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4" rupBuild="9302"/>
  <workbookPr defaultThemeVersion="124226"/>
  <bookViews>
    <workbookView xWindow="120" yWindow="45" windowWidth="20730" windowHeight="9975" tabRatio="745" activeTab="1"/>
  </bookViews>
  <sheets>
    <sheet name="details" sheetId="14" r:id="rId1"/>
    <sheet name="Ox-2 vs WT UP exclusive (401)" sheetId="13" r:id="rId2"/>
    <sheet name="Ox-3 vs WT UP exclusive (237)" sheetId="2" r:id="rId3"/>
    <sheet name="Ox-2 vs WT DOWN exclusive (308)" sheetId="4" r:id="rId4"/>
    <sheet name="Ox-3 vs WT DOWN exclusive (25)" sheetId="5" r:id="rId5"/>
    <sheet name="common UP (62)" sheetId="3" r:id="rId6"/>
    <sheet name="common DOWN (9)" sheetId="6" r:id="rId7"/>
  </sheets>
  <calcPr calcId="144525" iterateDelta="1E-4"/>
</workbook>
</file>

<file path=xl/calcChain.xml><?xml version="1.0" encoding="utf-8"?>
<calcChain xmlns="http://schemas.openxmlformats.org/spreadsheetml/2006/main">
  <c r="J10" i="6" l="1"/>
  <c r="J9" i="6"/>
  <c r="J8" i="6"/>
  <c r="J7" i="6"/>
  <c r="J6" i="6"/>
  <c r="J5" i="6"/>
  <c r="J4" i="6"/>
  <c r="J3" i="6"/>
  <c r="J2" i="6"/>
  <c r="J63" i="3"/>
  <c r="J62" i="3"/>
  <c r="J61" i="3"/>
  <c r="J60" i="3"/>
  <c r="J59" i="3"/>
  <c r="J58" i="3"/>
  <c r="J57" i="3"/>
  <c r="J56" i="3"/>
  <c r="J55" i="3"/>
  <c r="J54" i="3"/>
  <c r="J53" i="3"/>
  <c r="J52" i="3"/>
  <c r="J51" i="3"/>
  <c r="J50" i="3"/>
  <c r="J49" i="3"/>
  <c r="J48" i="3"/>
  <c r="J47" i="3"/>
  <c r="J46" i="3"/>
  <c r="J45" i="3"/>
  <c r="J44" i="3"/>
  <c r="J43" i="3"/>
  <c r="J42" i="3"/>
  <c r="J41" i="3"/>
  <c r="J40" i="3"/>
  <c r="J39" i="3"/>
  <c r="J38" i="3"/>
  <c r="J37" i="3"/>
  <c r="J36" i="3"/>
  <c r="J35" i="3"/>
  <c r="J34" i="3"/>
  <c r="J33" i="3"/>
  <c r="J32" i="3"/>
  <c r="J31" i="3"/>
  <c r="J30" i="3"/>
  <c r="J29" i="3"/>
  <c r="J28" i="3"/>
  <c r="J27" i="3"/>
  <c r="J26" i="3"/>
  <c r="J25" i="3"/>
  <c r="J24" i="3"/>
  <c r="J23" i="3"/>
  <c r="J22" i="3"/>
  <c r="J21" i="3"/>
  <c r="J20" i="3"/>
  <c r="J19" i="3"/>
  <c r="J18" i="3"/>
  <c r="J17" i="3"/>
  <c r="J16" i="3"/>
  <c r="J15" i="3"/>
  <c r="J14" i="3"/>
  <c r="J13" i="3"/>
  <c r="J12" i="3"/>
  <c r="J11" i="3"/>
  <c r="J10" i="3"/>
  <c r="J9" i="3"/>
  <c r="J8" i="3"/>
  <c r="J7" i="3"/>
  <c r="J6" i="3"/>
  <c r="J5" i="3"/>
  <c r="J4" i="3"/>
  <c r="J3" i="3"/>
  <c r="J2" i="3"/>
</calcChain>
</file>

<file path=xl/sharedStrings.xml><?xml version="1.0" encoding="utf-8"?>
<sst xmlns="http://schemas.openxmlformats.org/spreadsheetml/2006/main" count="10527" uniqueCount="4337">
  <si>
    <t>Ma06_g28830</t>
  </si>
  <si>
    <t>Ma09_g00260</t>
  </si>
  <si>
    <t>Ma04_g11130</t>
  </si>
  <si>
    <t>Ma03_g21690</t>
  </si>
  <si>
    <t>Ma10_g26080</t>
  </si>
  <si>
    <t>Ma06_g32910</t>
  </si>
  <si>
    <t>Ma04_g03940</t>
  </si>
  <si>
    <t>Ma06_g09240</t>
  </si>
  <si>
    <t>Ma03_g32510</t>
  </si>
  <si>
    <t>Ma04_g13360</t>
  </si>
  <si>
    <t>Ma03_g20430</t>
  </si>
  <si>
    <t>Ma04_g06860</t>
  </si>
  <si>
    <t>Ma07_g01260</t>
  </si>
  <si>
    <t>Ma03_g21180</t>
  </si>
  <si>
    <t>Ma03_g17130</t>
  </si>
  <si>
    <t>Ma03_g02030</t>
  </si>
  <si>
    <t>Ma03_g01360</t>
  </si>
  <si>
    <t>Ma08_g29360</t>
  </si>
  <si>
    <t>Ma04_g02090</t>
  </si>
  <si>
    <t>Ma04_g36920</t>
  </si>
  <si>
    <t>Ma10_g09700</t>
  </si>
  <si>
    <t>Ma02_g23620</t>
  </si>
  <si>
    <t>Ma09_g26870</t>
  </si>
  <si>
    <t>Ma03_g22760</t>
  </si>
  <si>
    <t>Ma03_g00290</t>
  </si>
  <si>
    <t>Ma08_g24270</t>
  </si>
  <si>
    <t>Ma04_g18790</t>
  </si>
  <si>
    <t>Ma06_g09120</t>
  </si>
  <si>
    <t>Ma08_g07830</t>
  </si>
  <si>
    <t>Ma06_g10710</t>
  </si>
  <si>
    <t>Ma07_g00070</t>
  </si>
  <si>
    <t>Ma07_g28560</t>
  </si>
  <si>
    <t>Ma01_g00720</t>
  </si>
  <si>
    <t>Ma06_g19400</t>
  </si>
  <si>
    <t>Ma10_g16860</t>
  </si>
  <si>
    <t>Ma10_g22540</t>
  </si>
  <si>
    <t>Ma06_g12960</t>
  </si>
  <si>
    <t>Ma04_g22380</t>
  </si>
  <si>
    <t>Ma03_g04190</t>
  </si>
  <si>
    <t>Ma04_g18740</t>
  </si>
  <si>
    <t>Ma03_g27230</t>
  </si>
  <si>
    <t>Ma08_g08330</t>
  </si>
  <si>
    <t>Ma03_g21270</t>
  </si>
  <si>
    <t>Ma03_g26170</t>
  </si>
  <si>
    <t>Ma10_g13000</t>
  </si>
  <si>
    <t>Ma06_g38460</t>
  </si>
  <si>
    <t>Ma03_g31440</t>
  </si>
  <si>
    <t>Ma11_g12140</t>
  </si>
  <si>
    <t>Ma07_g16310</t>
  </si>
  <si>
    <t>Ma04_g29180</t>
  </si>
  <si>
    <t>Ma01_g11970</t>
  </si>
  <si>
    <t>Ma02_g20940</t>
  </si>
  <si>
    <t>Ma04_g02450</t>
  </si>
  <si>
    <t>Ma11_g03400</t>
  </si>
  <si>
    <t>Ma04_g28670</t>
  </si>
  <si>
    <t>Ma03_g04820</t>
  </si>
  <si>
    <t>Ma10_g05510</t>
  </si>
  <si>
    <t>Ma09_g27050</t>
  </si>
  <si>
    <t>Ma02_g03430</t>
  </si>
  <si>
    <t>Ma02_g19520</t>
  </si>
  <si>
    <t>Ma01_g03120</t>
  </si>
  <si>
    <t>Ma04_g15010</t>
  </si>
  <si>
    <t>Ma08_g10050</t>
  </si>
  <si>
    <t>Ma10_g31260</t>
  </si>
  <si>
    <t>Ma05_g09330</t>
  </si>
  <si>
    <t>Ma08_g16700</t>
  </si>
  <si>
    <t>Ma04_g21160</t>
  </si>
  <si>
    <t>Ma07_g02310</t>
  </si>
  <si>
    <t>Ma06_g03830</t>
  </si>
  <si>
    <t>Ma06_g26670</t>
  </si>
  <si>
    <t>Ma08_g06680</t>
  </si>
  <si>
    <t>Ma02_g18820</t>
  </si>
  <si>
    <t>Ma03_g10250</t>
  </si>
  <si>
    <t>Ma03_g02700</t>
  </si>
  <si>
    <t>Ma05_g12190</t>
  </si>
  <si>
    <t>Ma06_g18500</t>
  </si>
  <si>
    <t>Ma03_g10270</t>
  </si>
  <si>
    <t>Ma05_g26750</t>
  </si>
  <si>
    <t>Ma06_g33990</t>
  </si>
  <si>
    <t>Ma06_g26700</t>
  </si>
  <si>
    <t>Ma06_g27170</t>
  </si>
  <si>
    <t>Ma03_g17920</t>
  </si>
  <si>
    <t>Ma11_g20530</t>
  </si>
  <si>
    <t>Ma09_g26460</t>
  </si>
  <si>
    <t>Ma05_g02500</t>
  </si>
  <si>
    <t>Ma05_g04890</t>
  </si>
  <si>
    <t>Ma08_g28860</t>
  </si>
  <si>
    <t>Ma00_g02580</t>
  </si>
  <si>
    <t>Ma05_g21000</t>
  </si>
  <si>
    <t>Ma07_g18910</t>
  </si>
  <si>
    <t>Ma05_g09800</t>
  </si>
  <si>
    <t>Ma06_g03440</t>
  </si>
  <si>
    <t>Ma02_g05420</t>
  </si>
  <si>
    <t>Ma07_g06750</t>
  </si>
  <si>
    <t>Ma02_g18170</t>
  </si>
  <si>
    <t>Ma03_g15420</t>
  </si>
  <si>
    <t>Ma02_g12980</t>
  </si>
  <si>
    <t>Ma04_g10170</t>
  </si>
  <si>
    <t>Ma11_g20360</t>
  </si>
  <si>
    <t>Ma02_g19210</t>
  </si>
  <si>
    <t>Ma05_g29950</t>
  </si>
  <si>
    <t>Ma07_g23280</t>
  </si>
  <si>
    <t>Ma01_g10430</t>
  </si>
  <si>
    <t>Ma01_g01110</t>
  </si>
  <si>
    <t>Ma02_g02860</t>
  </si>
  <si>
    <t>Ma06_g09950</t>
  </si>
  <si>
    <t>Ma03_g10240</t>
  </si>
  <si>
    <t>Ma06_g32700</t>
  </si>
  <si>
    <t>Ma02_g23650</t>
  </si>
  <si>
    <t>Ma02_g13020</t>
  </si>
  <si>
    <t>Ma02_g06250</t>
  </si>
  <si>
    <t>Ma09_g04710</t>
  </si>
  <si>
    <t>Ma11_g19320</t>
  </si>
  <si>
    <t>Ma04_g07630</t>
  </si>
  <si>
    <t>Ma11_g09490</t>
  </si>
  <si>
    <t>Ma03_g07770</t>
  </si>
  <si>
    <t>Ma08_g22530</t>
  </si>
  <si>
    <t>Ma03_g27360</t>
  </si>
  <si>
    <t>Ma02_g18960</t>
  </si>
  <si>
    <t>Ma03_g18450</t>
  </si>
  <si>
    <t>Ma04_g08090</t>
  </si>
  <si>
    <t>Ma03_g06220</t>
  </si>
  <si>
    <t>Ma08_g00450</t>
  </si>
  <si>
    <t>Ma08_g31370</t>
  </si>
  <si>
    <t>Ma07_g22960</t>
  </si>
  <si>
    <t>Ma09_g08780</t>
  </si>
  <si>
    <t>Ma03_g03550</t>
  </si>
  <si>
    <t>Ma02_g01890</t>
  </si>
  <si>
    <t>Ma08_g08290</t>
  </si>
  <si>
    <t>Ma09_g24350</t>
  </si>
  <si>
    <t>Ma04_g36930</t>
  </si>
  <si>
    <t>Ma03_g24970</t>
  </si>
  <si>
    <t>Ma03_g11440</t>
  </si>
  <si>
    <t>Ma04_g07720</t>
  </si>
  <si>
    <t>Ma05_g24980</t>
  </si>
  <si>
    <t>Ma04_g35970</t>
  </si>
  <si>
    <t>Ma01_g21380</t>
  </si>
  <si>
    <t>Ma02_g19200</t>
  </si>
  <si>
    <t>Ma06_g14830</t>
  </si>
  <si>
    <t>Ma04_g28140</t>
  </si>
  <si>
    <t>Ma05_g02850</t>
  </si>
  <si>
    <t>Ma11_g00700</t>
  </si>
  <si>
    <t>Ma05_g07350</t>
  </si>
  <si>
    <t>Ma04_g39350</t>
  </si>
  <si>
    <t>Ma02_g24130</t>
  </si>
  <si>
    <t>Ma04_g29400</t>
  </si>
  <si>
    <t>Ma06_g16650</t>
  </si>
  <si>
    <t>Ma09_g23950</t>
  </si>
  <si>
    <t>Ma05_g31380</t>
  </si>
  <si>
    <t>Ma04_g02760</t>
  </si>
  <si>
    <t>Ma06_g32750</t>
  </si>
  <si>
    <t>Ma09_g14070</t>
  </si>
  <si>
    <t>Ma11_g16610</t>
  </si>
  <si>
    <t>Ma05_g01590</t>
  </si>
  <si>
    <t>Ma05_g12810</t>
  </si>
  <si>
    <t>Ma09_g09160</t>
  </si>
  <si>
    <t>Ma02_g06880</t>
  </si>
  <si>
    <t>Ma06_g10800</t>
  </si>
  <si>
    <t>Ma06_g13290</t>
  </si>
  <si>
    <t>Ma11_g22770</t>
  </si>
  <si>
    <t>Ma08_g00230</t>
  </si>
  <si>
    <t>Ma06_g22520</t>
  </si>
  <si>
    <t>Ma04_g11490</t>
  </si>
  <si>
    <t>Ma03_g22770</t>
  </si>
  <si>
    <t>Ma09_g11910</t>
  </si>
  <si>
    <t>Ma10_g20510</t>
  </si>
  <si>
    <t>Ma04_g30900</t>
  </si>
  <si>
    <t>Ma08_g11880</t>
  </si>
  <si>
    <t>Ma09_g26850</t>
  </si>
  <si>
    <t>Ma02_g18370</t>
  </si>
  <si>
    <t>Ma08_g33940</t>
  </si>
  <si>
    <t>Ma07_g22220</t>
  </si>
  <si>
    <t>Ma02_g19230</t>
  </si>
  <si>
    <t>Ma11_g04090</t>
  </si>
  <si>
    <t>Ma06_g36980</t>
  </si>
  <si>
    <t>Ma06_g19500</t>
  </si>
  <si>
    <t>Ma04_g21640</t>
  </si>
  <si>
    <t>Ma04_g33540</t>
  </si>
  <si>
    <t>Ma09_g10840</t>
  </si>
  <si>
    <t>Ma09_g09430</t>
  </si>
  <si>
    <t>Ma04_g26720</t>
  </si>
  <si>
    <t>Ma08_g11620</t>
  </si>
  <si>
    <t>Ma04_g05630</t>
  </si>
  <si>
    <t>Ma03_g07210</t>
  </si>
  <si>
    <t>Ma11_g16060</t>
  </si>
  <si>
    <t>Ma06_g28750</t>
  </si>
  <si>
    <t>Ma04_g30210</t>
  </si>
  <si>
    <t>Ma07_g09470</t>
  </si>
  <si>
    <t>Ma05_g01400</t>
  </si>
  <si>
    <t>Ma11_g02800</t>
  </si>
  <si>
    <t>Ma09_g07460</t>
  </si>
  <si>
    <t>Ma04_g22030</t>
  </si>
  <si>
    <t>Ma03_g16180</t>
  </si>
  <si>
    <t>Ma08_g14430</t>
  </si>
  <si>
    <t>Ma08_g24440</t>
  </si>
  <si>
    <t>Ma11_g20540</t>
  </si>
  <si>
    <t>Ma09_g12030</t>
  </si>
  <si>
    <t>Ma06_g02570</t>
  </si>
  <si>
    <t>Ma02_g13310</t>
  </si>
  <si>
    <t>Ma01_g03440</t>
  </si>
  <si>
    <t>Ma08_g08200</t>
  </si>
  <si>
    <t>Ma05_g11800</t>
  </si>
  <si>
    <t>Ma09_g23330</t>
  </si>
  <si>
    <t>Ma01_g03290</t>
  </si>
  <si>
    <t>Ma04_g39770</t>
  </si>
  <si>
    <t>Ma01_g19550</t>
  </si>
  <si>
    <t>Ma11_g15490</t>
  </si>
  <si>
    <t>Ma06_g37060</t>
  </si>
  <si>
    <t>Ma06_g04150</t>
  </si>
  <si>
    <t>Ma07_g07900</t>
  </si>
  <si>
    <t>Ma10_g30080</t>
  </si>
  <si>
    <t>Ma08_g03550</t>
  </si>
  <si>
    <t>Ma05_g07380</t>
  </si>
  <si>
    <t>Ma10_g27900</t>
  </si>
  <si>
    <t>Ma08_g31780</t>
  </si>
  <si>
    <t>Ma08_g15640</t>
  </si>
  <si>
    <t>Ma05_g26690</t>
  </si>
  <si>
    <t>Ma04_g37490</t>
  </si>
  <si>
    <t>Ma09_g23600</t>
  </si>
  <si>
    <t>Ma03_g29510</t>
  </si>
  <si>
    <t>Ma03_g23580</t>
  </si>
  <si>
    <t>Ma06_g01860</t>
  </si>
  <si>
    <t>Ma02_g01130</t>
  </si>
  <si>
    <t>Ma06_g08530</t>
  </si>
  <si>
    <t>Ma10_g05330</t>
  </si>
  <si>
    <t>Ma03_g09680</t>
  </si>
  <si>
    <t>Ma06_g02710</t>
  </si>
  <si>
    <t>Ma04_g37610</t>
  </si>
  <si>
    <t>Ma04_g28690</t>
  </si>
  <si>
    <t>Ma09_g11210</t>
  </si>
  <si>
    <t>Ma03_g09980</t>
  </si>
  <si>
    <t>Ma02_g00790</t>
  </si>
  <si>
    <t>Ma02_g15160</t>
  </si>
  <si>
    <t>Ma08_g27730</t>
  </si>
  <si>
    <t>Ma07_g12330</t>
  </si>
  <si>
    <t>Ma05_g06810</t>
  </si>
  <si>
    <t>Ma06_g03170</t>
  </si>
  <si>
    <t>Ma05_g23440</t>
  </si>
  <si>
    <t>Ma11_g15090</t>
  </si>
  <si>
    <t>Ma10_g03380</t>
  </si>
  <si>
    <t>Ma04_g27400</t>
  </si>
  <si>
    <t>Ma09_g05140</t>
  </si>
  <si>
    <t>Ma09_g12010</t>
  </si>
  <si>
    <t>Ma08_g15480</t>
  </si>
  <si>
    <t>Ma11_g02590</t>
  </si>
  <si>
    <t>Ma10_g30900</t>
  </si>
  <si>
    <t>Ma05_g00910</t>
  </si>
  <si>
    <t>Ma10_g29680</t>
  </si>
  <si>
    <t>Ma10_g20570</t>
  </si>
  <si>
    <t>Ma10_g13180</t>
  </si>
  <si>
    <t>Ma09_g22610</t>
  </si>
  <si>
    <t>Ma01_g17300</t>
  </si>
  <si>
    <t>Ma10_g02900</t>
  </si>
  <si>
    <t>Ma10_g15520</t>
  </si>
  <si>
    <t>Ma06_g11920</t>
  </si>
  <si>
    <t>Ma05_g20810</t>
  </si>
  <si>
    <t>Ma10_g15720</t>
  </si>
  <si>
    <t>Ma07_g19350</t>
  </si>
  <si>
    <t>Ma03_g01560</t>
  </si>
  <si>
    <t>Ma08_g34740</t>
  </si>
  <si>
    <t>Ma07_g11300</t>
  </si>
  <si>
    <t>Ma03_g31740</t>
  </si>
  <si>
    <t>Ma06_g31000</t>
  </si>
  <si>
    <t>Ma02_g07950</t>
  </si>
  <si>
    <t>Ma09_g22620</t>
  </si>
  <si>
    <t>Ma08_g14890</t>
  </si>
  <si>
    <t>Ma08_g11540</t>
  </si>
  <si>
    <t>Ma10_g05320</t>
  </si>
  <si>
    <t>Ma06_g22120</t>
  </si>
  <si>
    <t>Ma09_g26680</t>
  </si>
  <si>
    <t>Ma06_g04370</t>
  </si>
  <si>
    <t>Ma02_g10440</t>
  </si>
  <si>
    <t>Ma02_g22600</t>
  </si>
  <si>
    <t>Ma06_g33980</t>
  </si>
  <si>
    <t>Ma07_g11360</t>
  </si>
  <si>
    <t>Ma03_g31600</t>
  </si>
  <si>
    <t>Ma02_g23190</t>
  </si>
  <si>
    <t>Ma08_g02670</t>
  </si>
  <si>
    <t>Ma07_g17580</t>
  </si>
  <si>
    <t>Ma02_g23610</t>
  </si>
  <si>
    <t>Ma02_g24230</t>
  </si>
  <si>
    <t>Ma01_g21830</t>
  </si>
  <si>
    <t>Ma04_g05890</t>
  </si>
  <si>
    <t>Ma04_g37190</t>
  </si>
  <si>
    <t>Ma06_g35180</t>
  </si>
  <si>
    <t>Ma05_g08420</t>
  </si>
  <si>
    <t>Ma07_g16580</t>
  </si>
  <si>
    <t>Ma07_g24080</t>
  </si>
  <si>
    <t>Ma08_g17800</t>
  </si>
  <si>
    <t>Ma04_g20950</t>
  </si>
  <si>
    <t>Ma11_g22370</t>
  </si>
  <si>
    <t>Ma03_g33000</t>
  </si>
  <si>
    <t>Ma09_g17480</t>
  </si>
  <si>
    <t>Ma03_g12230</t>
  </si>
  <si>
    <t>Ma06_g01750</t>
  </si>
  <si>
    <t>Ma04_g13980</t>
  </si>
  <si>
    <t>Ma07_g20780</t>
  </si>
  <si>
    <t>Ma11_g08880</t>
  </si>
  <si>
    <t>Ma02_g05340</t>
  </si>
  <si>
    <t>Ma07_g06490</t>
  </si>
  <si>
    <t>Ma05_g10670</t>
  </si>
  <si>
    <t>Ma06_g20040</t>
  </si>
  <si>
    <t>Ma01_g12150</t>
  </si>
  <si>
    <t>Ma05_g11320</t>
  </si>
  <si>
    <t>Ma02_g22490</t>
  </si>
  <si>
    <t>Ma07_g12970</t>
  </si>
  <si>
    <t>Ma06_g20750</t>
  </si>
  <si>
    <t>Ma02_g05980</t>
  </si>
  <si>
    <t>Ma06_g17380</t>
  </si>
  <si>
    <t>Ma09_g08400</t>
  </si>
  <si>
    <t>Ma06_g01150</t>
  </si>
  <si>
    <t>Ma09_g17470</t>
  </si>
  <si>
    <t>Ma11_g21710</t>
  </si>
  <si>
    <t>Ma06_g34040</t>
  </si>
  <si>
    <t>Ma09_g29440</t>
  </si>
  <si>
    <t>Ma01_g14290</t>
  </si>
  <si>
    <t>Ma10_g09510</t>
  </si>
  <si>
    <t>Ma06_g14330</t>
  </si>
  <si>
    <t>Ma03_g31300</t>
  </si>
  <si>
    <t>Ma09_g21080</t>
  </si>
  <si>
    <t>Ma00_g02940</t>
  </si>
  <si>
    <t>Ma03_g22040</t>
  </si>
  <si>
    <t>Ma11_g05610</t>
  </si>
  <si>
    <t>Ma04_g19970</t>
  </si>
  <si>
    <t>Ma06_g35940</t>
  </si>
  <si>
    <t>Ma04_g23650</t>
  </si>
  <si>
    <t>Ma03_g28160</t>
  </si>
  <si>
    <t>Ma07_g26520</t>
  </si>
  <si>
    <t>Ma04_g00460</t>
  </si>
  <si>
    <t>Ma11_g01240</t>
  </si>
  <si>
    <t>Ma04_g20050</t>
  </si>
  <si>
    <t>Ma01_g01690</t>
  </si>
  <si>
    <t>Ma02_g05950</t>
  </si>
  <si>
    <t>Ma06_g18670</t>
  </si>
  <si>
    <t>Ma03_g24940</t>
  </si>
  <si>
    <t>Ma09_g15420</t>
  </si>
  <si>
    <t>Ma04_g19180</t>
  </si>
  <si>
    <t>Ma06_g28530</t>
  </si>
  <si>
    <t>Ma02_g05730</t>
  </si>
  <si>
    <t>Ma11_g22820</t>
  </si>
  <si>
    <t>Ma01_g23210</t>
  </si>
  <si>
    <t>Ma11_g23150</t>
  </si>
  <si>
    <t>Ma02_g09880</t>
  </si>
  <si>
    <t>Ma04_g35920</t>
  </si>
  <si>
    <t>Ma09_g24530</t>
  </si>
  <si>
    <t>Ma07_g23680</t>
  </si>
  <si>
    <t>Ma02_g12040</t>
  </si>
  <si>
    <t>Ma05_g01220</t>
  </si>
  <si>
    <t>Ma06_g37070</t>
  </si>
  <si>
    <t>Ma03_g13280</t>
  </si>
  <si>
    <t>Ma10_g09850</t>
  </si>
  <si>
    <t>Ma04_g12960</t>
  </si>
  <si>
    <t>Ma10_g16720</t>
  </si>
  <si>
    <t>Ma04_g01230</t>
  </si>
  <si>
    <t>Ma09_g11790</t>
  </si>
  <si>
    <t>Ma02_g24750</t>
  </si>
  <si>
    <t>Ma03_g23740</t>
  </si>
  <si>
    <t>Ma05_g20340</t>
  </si>
  <si>
    <t>Ma04_g37080</t>
  </si>
  <si>
    <t>Ma04_g21570</t>
  </si>
  <si>
    <t>Ma04_g31520</t>
  </si>
  <si>
    <t>Ma10_g21280</t>
  </si>
  <si>
    <t>Ma06_g14430</t>
  </si>
  <si>
    <t>Ma04_g04130</t>
  </si>
  <si>
    <t>Ma07_g22440</t>
  </si>
  <si>
    <t>Ma04_g19580</t>
  </si>
  <si>
    <t>Ma07_g01870</t>
  </si>
  <si>
    <t>Ma05_g03710</t>
  </si>
  <si>
    <t>Ma08_g17700</t>
  </si>
  <si>
    <t>Ma04_g33840</t>
  </si>
  <si>
    <t>Ma06_g14840</t>
  </si>
  <si>
    <t>Ma08_g21900</t>
  </si>
  <si>
    <t>Ma04_g14350</t>
  </si>
  <si>
    <t>Ma05_g11350</t>
  </si>
  <si>
    <t>mito11_g00080</t>
  </si>
  <si>
    <t>Ma08_g22250</t>
  </si>
  <si>
    <t>Ma11_g00880</t>
  </si>
  <si>
    <t>Ma08_g02220</t>
  </si>
  <si>
    <t>Ma07_g06700</t>
  </si>
  <si>
    <t>Ma10_g15390</t>
  </si>
  <si>
    <t>Ma09_g11230</t>
  </si>
  <si>
    <t>Ma07_g08220</t>
  </si>
  <si>
    <t>Ma05_g14690</t>
  </si>
  <si>
    <t>Ma07_g06930</t>
  </si>
  <si>
    <t>Ma06_g17310</t>
  </si>
  <si>
    <t>Ma07_g02270</t>
  </si>
  <si>
    <t>Ma02_g02430</t>
  </si>
  <si>
    <t>Ma07_g23940</t>
  </si>
  <si>
    <t>Ma08_g02810</t>
  </si>
  <si>
    <t>Ma09_g28670</t>
  </si>
  <si>
    <t>Ma05_g11810</t>
  </si>
  <si>
    <t>Ma10_g16820</t>
  </si>
  <si>
    <t>Ma08_g25560</t>
  </si>
  <si>
    <t>Ma07_g10160</t>
  </si>
  <si>
    <t>Ma05_g12390</t>
  </si>
  <si>
    <t>Ma04_g23640</t>
  </si>
  <si>
    <t>Ma07_g24340</t>
  </si>
  <si>
    <t>Ma07_g23550</t>
  </si>
  <si>
    <t>Ma11_g20550</t>
  </si>
  <si>
    <t>Ma10_g22480</t>
  </si>
  <si>
    <t>Ma08_g30300</t>
  </si>
  <si>
    <t>Ma04_g33260</t>
  </si>
  <si>
    <t>Ma04_g31830</t>
  </si>
  <si>
    <t>Ma11_g25060</t>
  </si>
  <si>
    <t>Ma00_g01440</t>
  </si>
  <si>
    <t>Ma08_g01760</t>
  </si>
  <si>
    <t>Ma05_g04980</t>
  </si>
  <si>
    <t>Ma11_g24740</t>
  </si>
  <si>
    <t>Ma06_g33220</t>
  </si>
  <si>
    <t>Ma02_g09630</t>
  </si>
  <si>
    <t>Ma02_g19100</t>
  </si>
  <si>
    <t>Ma01_g11450</t>
  </si>
  <si>
    <t>Ma07_g05490</t>
  </si>
  <si>
    <t>Ma05_g04240</t>
  </si>
  <si>
    <t>Ma06_g04180</t>
  </si>
  <si>
    <t>Ma04_g21970</t>
  </si>
  <si>
    <t>Ma11_g05490</t>
  </si>
  <si>
    <t>Ma03_g14650</t>
  </si>
  <si>
    <t>Ma04_g02630</t>
  </si>
  <si>
    <t>Ma08_g25110</t>
  </si>
  <si>
    <t>Ma05_g21440</t>
  </si>
  <si>
    <t>Ma04_g32260</t>
  </si>
  <si>
    <t>Ma08_g20500</t>
  </si>
  <si>
    <t>Ma02_g05360</t>
  </si>
  <si>
    <t>Ma08_g13040</t>
  </si>
  <si>
    <t>Ma01_g14130</t>
  </si>
  <si>
    <t>Ma06_g34880</t>
  </si>
  <si>
    <t>Ma05_g27240</t>
  </si>
  <si>
    <t>Ma08_g00620</t>
  </si>
  <si>
    <t>Ma09_g24520</t>
  </si>
  <si>
    <t>Ma06_g07800</t>
  </si>
  <si>
    <t>Ma07_g20400</t>
  </si>
  <si>
    <t>Ma02_g01190</t>
  </si>
  <si>
    <t>Ma09_g21200</t>
  </si>
  <si>
    <t>Ma03_g04360</t>
  </si>
  <si>
    <t>Ma03_g23170</t>
  </si>
  <si>
    <t>Ma10_g29900</t>
  </si>
  <si>
    <t>Ma10_g07590</t>
  </si>
  <si>
    <t>Ma04_g29150</t>
  </si>
  <si>
    <t>Ma08_g23810</t>
  </si>
  <si>
    <t>Ma09_g14780</t>
  </si>
  <si>
    <t>Ma06_g15450</t>
  </si>
  <si>
    <t>Ma07_g27980</t>
  </si>
  <si>
    <t>Ma04_g07900</t>
  </si>
  <si>
    <t>Ma03_g09310</t>
  </si>
  <si>
    <t>Ma10_g09490</t>
  </si>
  <si>
    <t>Ma06_g25670</t>
  </si>
  <si>
    <t>Ma10_g18170</t>
  </si>
  <si>
    <t>Ma11_g19830</t>
  </si>
  <si>
    <t>Ma01_g02640</t>
  </si>
  <si>
    <t>Ma05_g30550</t>
  </si>
  <si>
    <t>Ma08_g11750</t>
  </si>
  <si>
    <t>Ma04_g14440</t>
  </si>
  <si>
    <t>Ma05_g07240</t>
  </si>
  <si>
    <t>Ma05_g18780</t>
  </si>
  <si>
    <t>Ma07_g18150</t>
  </si>
  <si>
    <t>Ma05_g20110</t>
  </si>
  <si>
    <t>Ma08_g17790</t>
  </si>
  <si>
    <t>Ma09_g06600</t>
  </si>
  <si>
    <t>Ma03_g26520</t>
  </si>
  <si>
    <t>Ma07_g12110</t>
  </si>
  <si>
    <t>Ma04_g11990</t>
  </si>
  <si>
    <t>Ma06_g13590</t>
  </si>
  <si>
    <t>Ma05_g16870</t>
  </si>
  <si>
    <t>Ma10_g25020</t>
  </si>
  <si>
    <t>Ma07_g14650</t>
  </si>
  <si>
    <t>Ma09_g11490</t>
  </si>
  <si>
    <t>Ma06_g14620</t>
  </si>
  <si>
    <t>Ma09_g06140</t>
  </si>
  <si>
    <t>Ma00_g00180</t>
  </si>
  <si>
    <t>Ma10_g12100</t>
  </si>
  <si>
    <t>Ma03_g13460</t>
  </si>
  <si>
    <t>Ma03_g19860</t>
  </si>
  <si>
    <t>Ma08_g14720</t>
  </si>
  <si>
    <t>Ma04_g11410</t>
  </si>
  <si>
    <t>Ma05_g20800</t>
  </si>
  <si>
    <t>Ma02_g18070</t>
  </si>
  <si>
    <t>Ma05_g05090</t>
  </si>
  <si>
    <t>Ma08_g19990</t>
  </si>
  <si>
    <t>Ma04_g24510</t>
  </si>
  <si>
    <t>Ma08_g23540</t>
  </si>
  <si>
    <t>Ma03_g03290</t>
  </si>
  <si>
    <t>Ma05_g08970</t>
  </si>
  <si>
    <t>Ma06_g17270</t>
  </si>
  <si>
    <t>Ma01_g10510</t>
  </si>
  <si>
    <t>Ma05_g14650</t>
  </si>
  <si>
    <t>Ma08_g21500</t>
  </si>
  <si>
    <t>Ma06_g33960</t>
  </si>
  <si>
    <t>Ma10_g17780</t>
  </si>
  <si>
    <t>Ma09_g28840</t>
  </si>
  <si>
    <t>Ma07_g04120</t>
  </si>
  <si>
    <t>Ma08_g27660</t>
  </si>
  <si>
    <t>Ma10_g29100</t>
  </si>
  <si>
    <t>Ma10_g13830</t>
  </si>
  <si>
    <t>Ma05_g15450</t>
  </si>
  <si>
    <t>Ma08_g28330</t>
  </si>
  <si>
    <t>Ma11_g23790</t>
  </si>
  <si>
    <t>Ma10_g06820</t>
  </si>
  <si>
    <t>Ma06_g25760</t>
  </si>
  <si>
    <t>Ma03_g15890</t>
  </si>
  <si>
    <t>Ma02_g03950</t>
  </si>
  <si>
    <t>Ma04_g14610</t>
  </si>
  <si>
    <t>Ma06_g16200</t>
  </si>
  <si>
    <t>Ma04_g19950</t>
  </si>
  <si>
    <t>Ma04_g18010</t>
  </si>
  <si>
    <t>Ma08_g01750</t>
  </si>
  <si>
    <t>Ma04_g21100</t>
  </si>
  <si>
    <t>Ma11_g12510</t>
  </si>
  <si>
    <t>Ma04_g38400</t>
  </si>
  <si>
    <t>Ma10_g23670</t>
  </si>
  <si>
    <t>Ma06_g13510</t>
  </si>
  <si>
    <t>Ma07_g04100</t>
  </si>
  <si>
    <t>Ma10_g28430</t>
  </si>
  <si>
    <t>Ma01_g03070</t>
  </si>
  <si>
    <t>Ma07_g16690</t>
  </si>
  <si>
    <t>Ma11_g21540</t>
  </si>
  <si>
    <t>Ma08_g13640</t>
  </si>
  <si>
    <t>Ma02_g24830</t>
  </si>
  <si>
    <t>Ma04_g28130</t>
  </si>
  <si>
    <t>Ma07_g05310</t>
  </si>
  <si>
    <t>Ma05_g21250</t>
  </si>
  <si>
    <t>Ma07_g04110</t>
  </si>
  <si>
    <t>Ma10_g05760</t>
  </si>
  <si>
    <t>Ma05_g25440</t>
  </si>
  <si>
    <t>Ma01_g07540</t>
  </si>
  <si>
    <t>Ma10_g18560</t>
  </si>
  <si>
    <t>Ma03_g10020</t>
  </si>
  <si>
    <t>Ma10_g13580</t>
  </si>
  <si>
    <t>Ma08_g05340</t>
  </si>
  <si>
    <t>Ma04_g13060</t>
  </si>
  <si>
    <t>Ma09_g10530</t>
  </si>
  <si>
    <t>Ma02_g23180</t>
  </si>
  <si>
    <t>Ma08_g23770</t>
  </si>
  <si>
    <t>Ma05_g08060</t>
  </si>
  <si>
    <t>Ma00_g00330</t>
  </si>
  <si>
    <t>Ma11_g02740</t>
  </si>
  <si>
    <t>Ma09_g25720</t>
  </si>
  <si>
    <t>Ma04_g39880</t>
  </si>
  <si>
    <t>Ma09_g22710</t>
  </si>
  <si>
    <t>Ma07_g04660</t>
  </si>
  <si>
    <t>Ma05_g08860</t>
  </si>
  <si>
    <t>Ma06_g14650</t>
  </si>
  <si>
    <t>Ma08_g13630</t>
  </si>
  <si>
    <t>Ma06_g05440</t>
  </si>
  <si>
    <t>Ma04_g30050</t>
  </si>
  <si>
    <t>Ma04_g15140</t>
  </si>
  <si>
    <t>Ma08_g21150</t>
  </si>
  <si>
    <t>Ma07_g15730</t>
  </si>
  <si>
    <t>Ma05_g17450</t>
  </si>
  <si>
    <t>Ma03_g18040</t>
  </si>
  <si>
    <t>Ma10_g21300</t>
  </si>
  <si>
    <t>Ma04_g21910</t>
  </si>
  <si>
    <t>Ma09_g16720</t>
  </si>
  <si>
    <t>Ma11_g00350</t>
  </si>
  <si>
    <t>Ma09_g14360</t>
  </si>
  <si>
    <t>Ma03_g28020</t>
  </si>
  <si>
    <t>Ma10_g24040</t>
  </si>
  <si>
    <t>Ma06_g05630</t>
  </si>
  <si>
    <t>Ma05_g02030</t>
  </si>
  <si>
    <t>Ma10_g07930</t>
  </si>
  <si>
    <t>Ma02_g03720</t>
  </si>
  <si>
    <t>Ma09_g05280</t>
  </si>
  <si>
    <t>Ma06_g03300</t>
  </si>
  <si>
    <t>Ma07_g25790</t>
  </si>
  <si>
    <t>Ma03_g25580</t>
  </si>
  <si>
    <t>Ma07_g24240</t>
  </si>
  <si>
    <t>Ma04_g23860</t>
  </si>
  <si>
    <t>Ma04_g21890</t>
  </si>
  <si>
    <t>Ma11_g19380</t>
  </si>
  <si>
    <t>Ma02_g23170</t>
  </si>
  <si>
    <t>Ma04_g23450</t>
  </si>
  <si>
    <t>Ma06_g33060</t>
  </si>
  <si>
    <t>Ma09_g07760</t>
  </si>
  <si>
    <t>Ma02_g06950</t>
  </si>
  <si>
    <t>Ma10_g15540</t>
  </si>
  <si>
    <t>Ma07_g26610</t>
  </si>
  <si>
    <t>Ma07_g05320</t>
  </si>
  <si>
    <t>Ma04_g19870</t>
  </si>
  <si>
    <t>Ma08_g01050</t>
  </si>
  <si>
    <t>Ma07_g19000</t>
  </si>
  <si>
    <t>Ma11_g18210</t>
  </si>
  <si>
    <t>Ma07_g16080</t>
  </si>
  <si>
    <t>Ma06_g27910</t>
  </si>
  <si>
    <t>Ma10_g14190</t>
  </si>
  <si>
    <t>Ma08_g10580</t>
  </si>
  <si>
    <t>Ma07_g17610</t>
  </si>
  <si>
    <t>Ma04_g07430</t>
  </si>
  <si>
    <t>Ma06_g24010</t>
  </si>
  <si>
    <t>Ma04_g12180</t>
  </si>
  <si>
    <t>Ma10_g08570</t>
  </si>
  <si>
    <t>Ma10_g25870</t>
  </si>
  <si>
    <t>Ma08_g09100</t>
  </si>
  <si>
    <t>Ma05_g31920</t>
  </si>
  <si>
    <t>Ma07_g10820</t>
  </si>
  <si>
    <t>Ma03_g28800</t>
  </si>
  <si>
    <t>Ma05_g01610</t>
  </si>
  <si>
    <t>Ma02_g02830</t>
  </si>
  <si>
    <t>Ma05_g20290</t>
  </si>
  <si>
    <t>Ma01_g20480</t>
  </si>
  <si>
    <t>Ma07_g11810</t>
  </si>
  <si>
    <t>Ma11_g04540</t>
  </si>
  <si>
    <t>Ma06_g10020</t>
  </si>
  <si>
    <t>Ma04_g40100</t>
  </si>
  <si>
    <t>Ma06_g16420</t>
  </si>
  <si>
    <t>Ma05_g16470</t>
  </si>
  <si>
    <t>Ma04_g09660</t>
  </si>
  <si>
    <t>Ma09_g28870</t>
  </si>
  <si>
    <t>Ma02_g21520</t>
  </si>
  <si>
    <t>Ma06_g16670</t>
  </si>
  <si>
    <t>Ma06_g04340</t>
  </si>
  <si>
    <t>Ma08_g19340</t>
  </si>
  <si>
    <t>Ma06_g03580</t>
  </si>
  <si>
    <t>Ma10_g19690</t>
  </si>
  <si>
    <t>Ma11_g23900</t>
  </si>
  <si>
    <t>Ma06_g07600</t>
  </si>
  <si>
    <t>Ma02_g07930</t>
  </si>
  <si>
    <t>Ma11_g23760</t>
  </si>
  <si>
    <t>Ma03_g31200</t>
  </si>
  <si>
    <t>Ma03_g32800</t>
  </si>
  <si>
    <t>Ma09_g29160</t>
  </si>
  <si>
    <t>Ma06_g30000</t>
  </si>
  <si>
    <t>Ma06_g04730</t>
  </si>
  <si>
    <t>Ma02_g13770</t>
  </si>
  <si>
    <t>Ma07_g27660</t>
  </si>
  <si>
    <t>Ma06_g28610</t>
  </si>
  <si>
    <t>Ma09_g13370</t>
  </si>
  <si>
    <t>Ma06_g02240</t>
  </si>
  <si>
    <t>Ma11_g07130</t>
  </si>
  <si>
    <t>Ma04_g28510</t>
  </si>
  <si>
    <t>Ma10_g28920</t>
  </si>
  <si>
    <t>Ma04_g39340</t>
  </si>
  <si>
    <t>Ma04_g20440</t>
  </si>
  <si>
    <t>Ma05_g20070</t>
  </si>
  <si>
    <t>Ma09_g04940</t>
  </si>
  <si>
    <t>Ma04_g34250</t>
  </si>
  <si>
    <t>Ma09_g24890</t>
  </si>
  <si>
    <t>Ma02_g19010</t>
  </si>
  <si>
    <t>Ma08_g07180</t>
  </si>
  <si>
    <t>Ma03_g28040</t>
  </si>
  <si>
    <t>Ma05_g12260</t>
  </si>
  <si>
    <t>Ma09_g11520</t>
  </si>
  <si>
    <t>Ma09_g08420</t>
  </si>
  <si>
    <t>Ma07_g15780</t>
  </si>
  <si>
    <t>Ma03_g05370</t>
  </si>
  <si>
    <t>Ma04_g08150</t>
  </si>
  <si>
    <t>Ma10_g12220</t>
  </si>
  <si>
    <t>Ma06_g16950</t>
  </si>
  <si>
    <t>Ma05_g01600</t>
  </si>
  <si>
    <t>Ma03_g06110</t>
  </si>
  <si>
    <t>Ma07_g05300</t>
  </si>
  <si>
    <t>Ma04_g17530</t>
  </si>
  <si>
    <t>Ma03_g17210</t>
  </si>
  <si>
    <t>Ma07_g09150</t>
  </si>
  <si>
    <t>Ma09_g12070</t>
  </si>
  <si>
    <t>Ma07_g11110</t>
  </si>
  <si>
    <t>Ma04_g35450</t>
  </si>
  <si>
    <t>Ma09_g15880</t>
  </si>
  <si>
    <t>Ma09_g02930</t>
  </si>
  <si>
    <t>Ma06_g02630</t>
  </si>
  <si>
    <t>Ma11_g01570</t>
  </si>
  <si>
    <t>Ma08_g27610</t>
  </si>
  <si>
    <t>Ma03_g13130</t>
  </si>
  <si>
    <t>Ma07_g01410</t>
  </si>
  <si>
    <t>Ma11_g07140</t>
  </si>
  <si>
    <t>Ma08_g20600</t>
  </si>
  <si>
    <t>Ma08_g21460</t>
  </si>
  <si>
    <t>Ma04_g32550</t>
  </si>
  <si>
    <t>Ma04_g30680</t>
  </si>
  <si>
    <t>Ma11_g21870</t>
  </si>
  <si>
    <t>Ma09_g08590</t>
  </si>
  <si>
    <t>Ma02_g15730</t>
  </si>
  <si>
    <t>Ma04_g17120</t>
  </si>
  <si>
    <t>Ma08_g16850</t>
  </si>
  <si>
    <t>Ma10_g31510</t>
  </si>
  <si>
    <t>Ma10_g18190</t>
  </si>
  <si>
    <t>Ma09_g19080</t>
  </si>
  <si>
    <t>Ma06_g07330</t>
  </si>
  <si>
    <t>Ma02_g17550</t>
  </si>
  <si>
    <t>Ma07_g13140</t>
  </si>
  <si>
    <t>Ma06_g16750</t>
  </si>
  <si>
    <t>Ma02_g19020</t>
  </si>
  <si>
    <t>Ma08_g32820</t>
  </si>
  <si>
    <t>Ma03_g25930</t>
  </si>
  <si>
    <t>Ma07_g15580</t>
  </si>
  <si>
    <t>Ma08_g03530</t>
  </si>
  <si>
    <t>Ma10_g29870</t>
  </si>
  <si>
    <t>Ma07_g18760</t>
  </si>
  <si>
    <t>Ma07_g13120</t>
  </si>
  <si>
    <t>Ma10_g27570</t>
  </si>
  <si>
    <t>Ma03_g28030</t>
  </si>
  <si>
    <t>Ma06_g29910</t>
  </si>
  <si>
    <t>Ma02_g12520</t>
  </si>
  <si>
    <t>Ma02_g19340</t>
  </si>
  <si>
    <t>Ma09_g05320</t>
  </si>
  <si>
    <t>Ma02_g01210</t>
  </si>
  <si>
    <t>Ma07_g27560</t>
  </si>
  <si>
    <t>Ma04_g03710</t>
  </si>
  <si>
    <t>Ma02_g05870</t>
  </si>
  <si>
    <t>Ma04_g22350</t>
  </si>
  <si>
    <t>Ma03_g32990</t>
  </si>
  <si>
    <t>Ma03_g07170</t>
  </si>
  <si>
    <t>Ma07_g18500</t>
  </si>
  <si>
    <t>Ma01_g20890</t>
  </si>
  <si>
    <t>Ma02_g00370</t>
  </si>
  <si>
    <t>Ma08_g08370</t>
  </si>
  <si>
    <t>Ma10_g01540</t>
  </si>
  <si>
    <t>Ma11_g19990</t>
  </si>
  <si>
    <t>Ma10_g23400</t>
  </si>
  <si>
    <t>Ma08_g34320</t>
  </si>
  <si>
    <t>Ma07_g11870</t>
  </si>
  <si>
    <t>Ma04_g32090</t>
  </si>
  <si>
    <t>Ma06_g23680</t>
  </si>
  <si>
    <t>Ma08_g07230</t>
  </si>
  <si>
    <t>Ma06_g15290</t>
  </si>
  <si>
    <t>Ma05_g27580</t>
  </si>
  <si>
    <t>Ma10_g28680</t>
  </si>
  <si>
    <t>Ma01_g06690</t>
  </si>
  <si>
    <t>Ma07_g12190</t>
  </si>
  <si>
    <t>Ma09_g15510</t>
  </si>
  <si>
    <t>Ma07_g28670</t>
  </si>
  <si>
    <t>Ma04_g34780</t>
  </si>
  <si>
    <t>Ma05_g15930</t>
  </si>
  <si>
    <t>Ma08_g07220</t>
  </si>
  <si>
    <t>Ma03_g27400</t>
  </si>
  <si>
    <t>Ma10_g12490</t>
  </si>
  <si>
    <t>Ma05_g24260</t>
  </si>
  <si>
    <t>Ma09_g30090</t>
  </si>
  <si>
    <t>Ma02_g06740</t>
  </si>
  <si>
    <t>Ma09_g16290</t>
  </si>
  <si>
    <t>Ma07_g15530</t>
  </si>
  <si>
    <t>Ma07_g05520</t>
  </si>
  <si>
    <t>Ma07_g08640</t>
  </si>
  <si>
    <t>Ma10_g15000</t>
  </si>
  <si>
    <t>Ma07_g11380</t>
  </si>
  <si>
    <t>Ma10_g17910</t>
  </si>
  <si>
    <t>Ma07_g08040</t>
  </si>
  <si>
    <t>Ma08_g31260</t>
  </si>
  <si>
    <t>Ma06_g25820</t>
  </si>
  <si>
    <t>Ma02_g08470</t>
  </si>
  <si>
    <t>Ma02_g20270</t>
  </si>
  <si>
    <t>Ma11_g09990</t>
  </si>
  <si>
    <t>Ma08_g00910</t>
  </si>
  <si>
    <t>Ma09_g13070</t>
  </si>
  <si>
    <t>Ma03_g30350</t>
  </si>
  <si>
    <t>Ma03_g20720</t>
  </si>
  <si>
    <t>Ma03_g17160</t>
  </si>
  <si>
    <t>Ma06_g12120</t>
  </si>
  <si>
    <t>Ma04_g38760</t>
  </si>
  <si>
    <t>Ma01_g15470</t>
  </si>
  <si>
    <t>Ma03_g25780</t>
  </si>
  <si>
    <t>Ma11_g19040</t>
  </si>
  <si>
    <t>Ma06_g19900</t>
  </si>
  <si>
    <t>Ma11_g12260</t>
  </si>
  <si>
    <t>Ma08_g30280</t>
  </si>
  <si>
    <t>Ma03_g07790</t>
  </si>
  <si>
    <t>Ma04_g03780</t>
  </si>
  <si>
    <t>Ma06_g17960</t>
  </si>
  <si>
    <t>Ma06_g25430</t>
  </si>
  <si>
    <t>Ma01_g03880</t>
  </si>
  <si>
    <t>Ma03_g24540</t>
  </si>
  <si>
    <t>Ma07_g16250</t>
  </si>
  <si>
    <t>Ma03_g20700</t>
  </si>
  <si>
    <t>Ma03_g00410</t>
  </si>
  <si>
    <t>Ma07_g12500</t>
  </si>
  <si>
    <t>Ma04_g19550</t>
  </si>
  <si>
    <t>Ma08_g19390</t>
  </si>
  <si>
    <t>Ma10_g15240</t>
  </si>
  <si>
    <t>Ma09_g05330</t>
  </si>
  <si>
    <t>Ma05_g01470</t>
  </si>
  <si>
    <t>Ma08_g25890</t>
  </si>
  <si>
    <t>Ma11_g02190</t>
  </si>
  <si>
    <t>Ma08_g20040</t>
  </si>
  <si>
    <t>Ma06_g25940</t>
  </si>
  <si>
    <t>Ma07_g06000</t>
  </si>
  <si>
    <t>Ma08_g23000</t>
  </si>
  <si>
    <t>Ma04_g31610</t>
  </si>
  <si>
    <t>Ma03_g06990</t>
  </si>
  <si>
    <t>Ma09_g05830</t>
  </si>
  <si>
    <t>Ma04_g06400</t>
  </si>
  <si>
    <t>Ma04_g31460</t>
  </si>
  <si>
    <t>Ma05_g27640</t>
  </si>
  <si>
    <t>Ma07_g06460</t>
  </si>
  <si>
    <t>Ma06_g12190</t>
  </si>
  <si>
    <t>Ma04_g36860</t>
  </si>
  <si>
    <t>Ma09_g01620</t>
  </si>
  <si>
    <t>Ma11_g22880</t>
  </si>
  <si>
    <t>Ma03_g05070</t>
  </si>
  <si>
    <t>Ma04_g39710</t>
  </si>
  <si>
    <t>Ma07_g15310</t>
  </si>
  <si>
    <t>Ma10_g24570</t>
  </si>
  <si>
    <t>Ma08_g15790</t>
  </si>
  <si>
    <t>Ma09_g01900</t>
  </si>
  <si>
    <t>Ma03_g22260</t>
  </si>
  <si>
    <t>Ma03_g21930</t>
  </si>
  <si>
    <t>Ma08_g14590</t>
  </si>
  <si>
    <t>Ma05_g07940</t>
  </si>
  <si>
    <t>Ma04_g14140</t>
  </si>
  <si>
    <t>Ma10_g22500</t>
  </si>
  <si>
    <t>Ma03_g29290</t>
  </si>
  <si>
    <t>Ma09_g05660</t>
  </si>
  <si>
    <t>Ma02_g04820</t>
  </si>
  <si>
    <t>Ma03_g05990</t>
  </si>
  <si>
    <t>Ma01_g00350</t>
  </si>
  <si>
    <t>Ma10_g15630</t>
  </si>
  <si>
    <t>Ma07_g12130</t>
  </si>
  <si>
    <t>Ma05_g10080</t>
  </si>
  <si>
    <t>Ma07_g20100</t>
  </si>
  <si>
    <t>Ma03_g28370</t>
  </si>
  <si>
    <t>Ma01_g08070</t>
  </si>
  <si>
    <t>Ma00_g02130</t>
  </si>
  <si>
    <t>Ma06_g38940</t>
  </si>
  <si>
    <t>Ma05_g31930</t>
  </si>
  <si>
    <t>Ma06_g16090</t>
  </si>
  <si>
    <t>Ma09_g03470</t>
  </si>
  <si>
    <t>Ma11_g14150</t>
  </si>
  <si>
    <t>Ma08_g13240</t>
  </si>
  <si>
    <t>Ma08_g26090</t>
  </si>
  <si>
    <t>Ma04_g29660</t>
  </si>
  <si>
    <t>Ma02_g02040</t>
  </si>
  <si>
    <t>Ma07_g12510</t>
  </si>
  <si>
    <t>Ma04_g18760</t>
  </si>
  <si>
    <t>Ma08_g17600</t>
  </si>
  <si>
    <t>Ma06_g10200</t>
  </si>
  <si>
    <t>Ma02_g10610</t>
  </si>
  <si>
    <t>Ma06_g37920</t>
  </si>
  <si>
    <t>Ma02_g17590</t>
  </si>
  <si>
    <t>Ma04_g04090</t>
  </si>
  <si>
    <t>Ma04_g33170</t>
  </si>
  <si>
    <t>Ma08_g04240</t>
  </si>
  <si>
    <t>Ma06_g35000</t>
  </si>
  <si>
    <t>Ma06_g32190</t>
  </si>
  <si>
    <t>Ma11_g01210</t>
  </si>
  <si>
    <t>Ma10_g23690</t>
  </si>
  <si>
    <t>Ma03_g11050</t>
  </si>
  <si>
    <t>Ma11_g13560</t>
  </si>
  <si>
    <t>Ma10_g14320</t>
  </si>
  <si>
    <t>Ma06_g31980</t>
  </si>
  <si>
    <t>Ma06_g20490</t>
  </si>
  <si>
    <t>Ma02_g15450</t>
  </si>
  <si>
    <t>Ma08_g09160</t>
  </si>
  <si>
    <t>Ma08_g12140</t>
  </si>
  <si>
    <t>Ma08_g16230</t>
  </si>
  <si>
    <t>Ma10_g12340</t>
  </si>
  <si>
    <t>Ma07_g17340</t>
  </si>
  <si>
    <t>Ma09_g01630</t>
  </si>
  <si>
    <t>Ma08_g11460</t>
  </si>
  <si>
    <t>Ma09_g11900</t>
  </si>
  <si>
    <t>Ma05_g01920</t>
  </si>
  <si>
    <t>Ma10_g12830</t>
  </si>
  <si>
    <t>Ma01_g19450</t>
  </si>
  <si>
    <t>Ma04_g36420</t>
  </si>
  <si>
    <t>Ma05_g07030</t>
  </si>
  <si>
    <t>Ma06_g13610</t>
  </si>
  <si>
    <t>Ma08_g09990</t>
  </si>
  <si>
    <t>Ma09_g03110</t>
  </si>
  <si>
    <t>Ma05_g07270</t>
  </si>
  <si>
    <t>Ma05_g10930</t>
  </si>
  <si>
    <t>Ma06_g34440</t>
  </si>
  <si>
    <t>Ma10_g19370</t>
  </si>
  <si>
    <t>Ma08_g17530</t>
  </si>
  <si>
    <t>Ma05_g04430</t>
  </si>
  <si>
    <t>Ma08_g16980</t>
  </si>
  <si>
    <t>Ma10_g14450</t>
  </si>
  <si>
    <t>Ma11_g09830</t>
  </si>
  <si>
    <t>Ma08_g15520</t>
  </si>
  <si>
    <t>Ma08_g13870</t>
  </si>
  <si>
    <t>Ma05_g20240</t>
  </si>
  <si>
    <t>Ma08_g13710</t>
  </si>
  <si>
    <t>Ma04_g24790</t>
  </si>
  <si>
    <t>Ma05_g31110</t>
  </si>
  <si>
    <t>Ma11_g10840</t>
  </si>
  <si>
    <t>Ma09_g22100</t>
  </si>
  <si>
    <t>Ma03_g05640</t>
  </si>
  <si>
    <t>Ma02_g15080</t>
  </si>
  <si>
    <t>Ma01_g02050</t>
  </si>
  <si>
    <t>Ma10_g13790</t>
  </si>
  <si>
    <t>Ma04_g34690</t>
  </si>
  <si>
    <t>Ma03_g05090</t>
  </si>
  <si>
    <t>Ma08_g04230</t>
  </si>
  <si>
    <t>Ma09_g03420</t>
  </si>
  <si>
    <t>Ma10_g01650</t>
  </si>
  <si>
    <t>Ma10_g05350</t>
  </si>
  <si>
    <t>Ma05_g28450</t>
  </si>
  <si>
    <t>Ma04_g33380</t>
  </si>
  <si>
    <t>Ma08_g19980</t>
  </si>
  <si>
    <t>Ma01_g16490</t>
  </si>
  <si>
    <t>Ma01_g16540</t>
  </si>
  <si>
    <t>Ma10_g15600</t>
  </si>
  <si>
    <t>Ma09_g21470</t>
  </si>
  <si>
    <t>Ma05_g23730</t>
  </si>
  <si>
    <t>Ma01_g14820</t>
  </si>
  <si>
    <t>Ma10_g18610</t>
  </si>
  <si>
    <t>Ma04_g29530</t>
  </si>
  <si>
    <t>Ma00_g01590</t>
  </si>
  <si>
    <t>Ma06_g23210</t>
  </si>
  <si>
    <t>Ma09_g18570</t>
  </si>
  <si>
    <t>Ma03_g22020</t>
  </si>
  <si>
    <t>Ma04_g16550</t>
  </si>
  <si>
    <t>Ma05_g04570</t>
  </si>
  <si>
    <t>Ma04_g29510</t>
  </si>
  <si>
    <t>Ma07_g21910</t>
  </si>
  <si>
    <t>Ma07_g23580</t>
  </si>
  <si>
    <t>Ma11_g12460</t>
  </si>
  <si>
    <t>Ma05_g09240</t>
  </si>
  <si>
    <t>Ma09_g08370</t>
  </si>
  <si>
    <t>Ma08_g25960</t>
  </si>
  <si>
    <t>Ma03_g06360</t>
  </si>
  <si>
    <t>Ma05_g27160</t>
  </si>
  <si>
    <t>Ma03_g33260</t>
  </si>
  <si>
    <t>Ma02_g07780</t>
  </si>
  <si>
    <t>Ma06_g28880</t>
  </si>
  <si>
    <t>Ma03_g22450</t>
  </si>
  <si>
    <t>Ma10_g19910</t>
  </si>
  <si>
    <t>Ma09_g13330</t>
  </si>
  <si>
    <t>Ma01_g14050</t>
  </si>
  <si>
    <t>Ma03_g24180</t>
  </si>
  <si>
    <t>Ma07_g12290</t>
  </si>
  <si>
    <t>Ma02_g15290</t>
  </si>
  <si>
    <t>Ma06_g12740</t>
  </si>
  <si>
    <t>Ma10_g01890</t>
  </si>
  <si>
    <t>Ma04_g37350</t>
  </si>
  <si>
    <t>Ma07_g07940</t>
  </si>
  <si>
    <t>Ma04_g23980</t>
  </si>
  <si>
    <t>Ma04_g20240</t>
  </si>
  <si>
    <t>Ma04_g22020</t>
  </si>
  <si>
    <t>Ma09_g11360</t>
  </si>
  <si>
    <t>Ma04_g32330</t>
  </si>
  <si>
    <t>Ma08_g09150</t>
  </si>
  <si>
    <t>Ma02_g16410</t>
  </si>
  <si>
    <t>Ma02_g14230</t>
  </si>
  <si>
    <t>Ma03_g11910</t>
  </si>
  <si>
    <t>Ma08_g14660</t>
  </si>
  <si>
    <t>Ma09_g15110</t>
  </si>
  <si>
    <t>Ma06_g13490</t>
  </si>
  <si>
    <t>Ma04_g18920</t>
  </si>
  <si>
    <t>Ma09_g03880</t>
  </si>
  <si>
    <t>Ma09_g11240</t>
  </si>
  <si>
    <t>Ma05_g07130</t>
  </si>
  <si>
    <t>Ma11_g14440</t>
  </si>
  <si>
    <t>Ma08_g22100</t>
  </si>
  <si>
    <t>Ma04_g06150</t>
  </si>
  <si>
    <t>Ma04_g02280</t>
  </si>
  <si>
    <t>Ma04_g18390</t>
  </si>
  <si>
    <t>Ma11_g21980</t>
  </si>
  <si>
    <t>Ma01_g12710</t>
  </si>
  <si>
    <t>Ma09_g08770</t>
  </si>
  <si>
    <t>Ma06_g34820</t>
  </si>
  <si>
    <t>Ma11_g00930</t>
  </si>
  <si>
    <t>Ma03_g14690</t>
  </si>
  <si>
    <t>Ma09_g16960</t>
  </si>
  <si>
    <t>Ma09_g20310</t>
  </si>
  <si>
    <t>Ma09_g26920</t>
  </si>
  <si>
    <t>Ma08_g12690</t>
  </si>
  <si>
    <t>Ma04_g05090</t>
  </si>
  <si>
    <t>Ma08_g03750</t>
  </si>
  <si>
    <t>Ma06_g06960</t>
  </si>
  <si>
    <t>Ma01_g16460</t>
  </si>
  <si>
    <t>Ma04_g13550</t>
  </si>
  <si>
    <t>Ma10_g11380</t>
  </si>
  <si>
    <t>Ma06_g07420</t>
  </si>
  <si>
    <t>Ma10_g00630</t>
  </si>
  <si>
    <t>Ma04_g08860</t>
  </si>
  <si>
    <t>Ma03_g02760</t>
  </si>
  <si>
    <t>Ma06_g30090</t>
  </si>
  <si>
    <t>Ma09_g08490</t>
  </si>
  <si>
    <t>Ma09_g26570</t>
  </si>
  <si>
    <t>Ma00_g01680</t>
  </si>
  <si>
    <t>Ma04_g05290</t>
  </si>
  <si>
    <t>Ma06_g21680</t>
  </si>
  <si>
    <t>Ma08_g17130</t>
  </si>
  <si>
    <t>Ma03_g26350</t>
  </si>
  <si>
    <t>Ma10_g09630</t>
  </si>
  <si>
    <t>Ma07_g10980</t>
  </si>
  <si>
    <t>Ma11_g23880</t>
  </si>
  <si>
    <t>Ma08_g03130</t>
  </si>
  <si>
    <t>Ma10_g27810</t>
  </si>
  <si>
    <t>Ma05_g11960</t>
  </si>
  <si>
    <t>Ma08_g22760</t>
  </si>
  <si>
    <t>Ma08_g23630</t>
  </si>
  <si>
    <t>Ma04_g05010</t>
  </si>
  <si>
    <t>Ma06_g04330</t>
  </si>
  <si>
    <t>Ma03_g18240</t>
  </si>
  <si>
    <t>Ma04_g07520</t>
  </si>
  <si>
    <t>Ma09_g07210</t>
  </si>
  <si>
    <t>Ma05_g14960</t>
  </si>
  <si>
    <t>Ma05_g26840</t>
  </si>
  <si>
    <t>Ma07_g28940</t>
  </si>
  <si>
    <t>Ma10_g30120</t>
  </si>
  <si>
    <t>Ma07_g21900</t>
  </si>
  <si>
    <t>Ma11_g06420</t>
  </si>
  <si>
    <t>Ma05_g14660</t>
  </si>
  <si>
    <t>Ma03_g23210</t>
  </si>
  <si>
    <t>Ma08_g34310</t>
  </si>
  <si>
    <t>Ma04_g29730</t>
  </si>
  <si>
    <t>Ma09_g04390</t>
  </si>
  <si>
    <t>Ma04_g06540</t>
  </si>
  <si>
    <t>Ma04_g04720</t>
  </si>
  <si>
    <t>Ma11_g10900</t>
  </si>
  <si>
    <t>Ma08_g12680</t>
  </si>
  <si>
    <t>Ma07_g07640</t>
  </si>
  <si>
    <t>Ma04_g32430</t>
  </si>
  <si>
    <t>Ma07_g28990</t>
  </si>
  <si>
    <t>Ma02_g00840</t>
  </si>
  <si>
    <t>Ma06_g31640</t>
  </si>
  <si>
    <t>Ma03_g01980</t>
  </si>
  <si>
    <t>Ma02_g11730</t>
  </si>
  <si>
    <t>Ma10_g14460</t>
  </si>
  <si>
    <t>Ma05_g31820</t>
  </si>
  <si>
    <t>Ma01_g12000</t>
  </si>
  <si>
    <t>Ma11_g23300</t>
  </si>
  <si>
    <t>Ma09_g07320</t>
  </si>
  <si>
    <t>Ma05_g03850</t>
  </si>
  <si>
    <t>Ma04_g34890</t>
  </si>
  <si>
    <t>Ma04_g21780</t>
  </si>
  <si>
    <t>Ma05_g22300</t>
  </si>
  <si>
    <t>Ma08_g03470</t>
  </si>
  <si>
    <t>Ma09_g04960</t>
  </si>
  <si>
    <t>Ma01_g17610</t>
  </si>
  <si>
    <t>Ma06_g04510</t>
  </si>
  <si>
    <t>Ma02_g12010</t>
  </si>
  <si>
    <t>Ma03_g12650</t>
  </si>
  <si>
    <t>Ma05_g14400</t>
  </si>
  <si>
    <t>Ma03_g11160</t>
  </si>
  <si>
    <t>Ma03_g11650</t>
  </si>
  <si>
    <t>Ma07_g11390</t>
  </si>
  <si>
    <t>Ma10_g11410</t>
  </si>
  <si>
    <t>Ma07_g12490</t>
  </si>
  <si>
    <t>Ma11_g12470</t>
  </si>
  <si>
    <t>Ma10_g24560</t>
  </si>
  <si>
    <t>Ma06_g30830</t>
  </si>
  <si>
    <t>Ma11_g24260</t>
  </si>
  <si>
    <t>Ma04_g26300</t>
  </si>
  <si>
    <t>Ma08_g19880</t>
  </si>
  <si>
    <t>Ma08_g17710</t>
  </si>
  <si>
    <t>Ma09_g30510</t>
  </si>
  <si>
    <t>Gene_ID</t>
  </si>
  <si>
    <t>P Value</t>
  </si>
  <si>
    <t>Adjusted P Value</t>
  </si>
  <si>
    <t>Regulation</t>
  </si>
  <si>
    <t>Protein ID(Subject ID)</t>
  </si>
  <si>
    <t>Protein Names</t>
  </si>
  <si>
    <t>Gene Name</t>
  </si>
  <si>
    <t>Organism Name</t>
  </si>
  <si>
    <t>Pathway</t>
  </si>
  <si>
    <t>GO_MF</t>
  </si>
  <si>
    <t>GO_BP</t>
  </si>
  <si>
    <t>GO_CC</t>
  </si>
  <si>
    <t>UP</t>
  </si>
  <si>
    <t>sp|Q8VWJ2|WRK28_ARATH</t>
  </si>
  <si>
    <t>Probable WRKY transcription factor 28 (WRKY DNA-binding protein 28)</t>
  </si>
  <si>
    <t>WRKY28 At4g18170 F15J5.1 T9A21.10</t>
  </si>
  <si>
    <t>Arabidopsis thaliana (Mouse-ear cress)</t>
  </si>
  <si>
    <t>NA</t>
  </si>
  <si>
    <t>GO:0003700~sequence-specific DNA binding transcription factor activity;GO:0043565~sequence-specific DNA binding</t>
  </si>
  <si>
    <t>GO:0006351~transcription, DNA-templated</t>
  </si>
  <si>
    <t>GO:0005634~nucleus</t>
  </si>
  <si>
    <t>gi|695055177|ref|XP_009415753.1|</t>
  </si>
  <si>
    <t>PREDICTED: glyoxalase domain-containing protein 5-like</t>
  </si>
  <si>
    <t>Musa acuminata subsp. malaccensis</t>
  </si>
  <si>
    <t>sp|Q75KV9|BH148_ORYSJ</t>
  </si>
  <si>
    <t>Transcription factor BHLH148 (Basic helix-loop-helix protein 148) (OsbHLH148) (bHLH transcription factor bHLH148)</t>
  </si>
  <si>
    <t>BHLH148 Os03g0741100 LOC_Os03g53020 OJ1365_D05.18</t>
  </si>
  <si>
    <t>Oryza sativa subsp. japonica (Rice)</t>
  </si>
  <si>
    <t>GO:0003677~DNA binding;GO:0046983~protein dimerization activity</t>
  </si>
  <si>
    <t>GO:0006351~transcription, DNA-templated;GO:0006355~regulation of transcription, DNA-templated;GO:0009414~response to water deprivation</t>
  </si>
  <si>
    <t>gi|695013627|ref|XP_009393604.1|</t>
  </si>
  <si>
    <t>PREDICTED: uncharacterized protein LOC103979252</t>
  </si>
  <si>
    <t>sp|P0C291|GRXS9_ORYSJ</t>
  </si>
  <si>
    <t>Monothiol glutaredoxin-S9</t>
  </si>
  <si>
    <t>GRXS9 Os05g0563900 LOC_Os05g48930</t>
  </si>
  <si>
    <t>GO:0009055~electron carrier activity;GO:0015035~protein disulfide oxidoreductase activity;GO:0046872~metal ion binding;GO:0051537~2 iron, 2 sulfur cluster binding</t>
  </si>
  <si>
    <t>GO:0045454~cell redox homeostasis</t>
  </si>
  <si>
    <t>GO:0005634~nucleus;GO:0005737~cytoplasm</t>
  </si>
  <si>
    <t>gi|695038392|ref|XP_009406706.1|</t>
  </si>
  <si>
    <t>PREDICTED: protein TIFY 5A-like</t>
  </si>
  <si>
    <t>gi|695016556|ref|XP_009395191.1|</t>
  </si>
  <si>
    <t>PREDICTED: uncharacterized protein LOC103980475</t>
  </si>
  <si>
    <t>sp|O80888|M3K17_ARATH</t>
  </si>
  <si>
    <t>Mitogen-activated protein kinase kinase kinase 17 (EC 2.7.11.25)</t>
  </si>
  <si>
    <t>MAPKKK17 At2g32510 T26B15.7</t>
  </si>
  <si>
    <t>GO:0004674~protein serine/threonine kinase activity;GO:0004702~receptor signaling protein serine/threonine kinase activity;GO:0004709~MAP kinase kinase kinase activity;GO:0005524~ATP binding</t>
  </si>
  <si>
    <t>GO:0006970~response to osmotic stress;GO:0007346~regulation of mitotic cell cycle;GO:0009737~response to abscisic acid;GO:0009738~abscisic acid-activated signaling pathway;GO:0023014~signal transduction by phosphorylation;GO:0031098~stress-activated protein kinase signaling cascade;GO:0032147~activation of protein kinase activity</t>
  </si>
  <si>
    <t>sp|Q93WV4|WRK71_ARATH</t>
  </si>
  <si>
    <t>Probable WRKY transcription factor 71 (WRKY DNA-binding protein 71)</t>
  </si>
  <si>
    <t>WRKY71 At1g29860 F1N18.10</t>
  </si>
  <si>
    <t>GO:0003700~sequence-specific DNA binding transcription factor activity</t>
  </si>
  <si>
    <t>GO:0006351~transcription, DNA-templated;GO:0010228~vegetative to reproductive phase transition of meristem;GO:0045893~positive regulation of transcription, DNA-templated</t>
  </si>
  <si>
    <t>sp|Q9SMP5|C94B3_ARATH</t>
  </si>
  <si>
    <t>Cytochrome P450 94B3 (EC 1.14.14.48) (Jasmonoyl-L-amino acid 12-hydroxylase) (Jasmonoyl-isoleucine-12-hydroxylase)</t>
  </si>
  <si>
    <t>CYP94B3 At3g48520 T8P19.30</t>
  </si>
  <si>
    <t>GO:0005506~iron ion binding;GO:0016705~oxidoreductase activity, acting on paired donors, with incorporation or reduction of molecular oxygen;GO:0020037~heme binding;GO:0052694~jasmonoyl-isoleucine-12-hydroxylase activity</t>
  </si>
  <si>
    <t>GO:0002213~defense response to insect;GO:0009555~pollen development;GO:0009611~response to wounding;GO:0009694~jasmonic acid metabolic process;GO:0010154~fruit development;GO:0048480~stigma development;GO:0048653~anther development</t>
  </si>
  <si>
    <t>GO:0005789~endoplasmic reticulum membrane;GO:0016021~integral component of membrane</t>
  </si>
  <si>
    <t>gi|695017299|ref|XP_009395584.1|</t>
  </si>
  <si>
    <t>PREDICTED: uncharacterized protein LOC103980802 isoform X2</t>
  </si>
  <si>
    <t>sp|O24592|NCED1_MAIZE</t>
  </si>
  <si>
    <t>9-cis-epoxycarotenoid dioxygenase 1, chloroplastic (EC 1.13.11.51) (Protein VIVIPAROUS14) (VP-14) (VP14)</t>
  </si>
  <si>
    <t>VP14</t>
  </si>
  <si>
    <t>Zea mays (Maize)</t>
  </si>
  <si>
    <t>GO:0045549~9-cis-epoxycarotenoid dioxygenase activity;GO:0046872~metal ion binding</t>
  </si>
  <si>
    <t>GO:0009688~abscisic acid biosynthetic process</t>
  </si>
  <si>
    <t>GO:0009570~chloroplast stroma</t>
  </si>
  <si>
    <t>sp|O23180|PLP5_ARATH</t>
  </si>
  <si>
    <t>Patatin-like protein 5 (AtPLP5) (EC 3.1.1.-) (Patatin-related phospholipase A IIdelta) (pPLAIId) (Phospholipase A IVB) (AtPLAIVB)</t>
  </si>
  <si>
    <t>PLP5 At4g37060 AP22.93 C7A10.300</t>
  </si>
  <si>
    <t>GO:0004620~phospholipase activity;GO:0047372~acylglycerol lipase activity</t>
  </si>
  <si>
    <t>GO:0006952~defense response;GO:0010311~lateral root formation;GO:0016042~lipid catabolic process</t>
  </si>
  <si>
    <t>GO:0005737~cytoplasm;GO:0016020~membrane</t>
  </si>
  <si>
    <t>sp|A2XID3|AOC_ORYSI</t>
  </si>
  <si>
    <t>Allene oxide cyclase, chloroplastic (OsAOC) (EC 5.3.99.6)</t>
  </si>
  <si>
    <t>AOC AOC4 OsI_12194</t>
  </si>
  <si>
    <t>Oryza sativa subsp. indica (Rice)</t>
  </si>
  <si>
    <t>PATHWAY: Lipid metabolism; polyunsaturated fatty acid biosynthesis. {ECO:0000305}.</t>
  </si>
  <si>
    <t>GO:0046423~allene-oxide cyclase activity</t>
  </si>
  <si>
    <t>GO:0006636~unsaturated fatty acid biosynthetic process;GO:0007623~circadian rhythm;GO:0009611~response to wounding;GO:0009625~response to insect;GO:0009637~response to blue light;GO:0009646~response to absence of light;GO:0009651~response to salt stress;GO:0009695~jasmonic acid biosynthetic process;GO:0009723~response to ethylene;GO:0009734~auxin-activated signaling pathway;GO:0009737~response to abscisic acid;GO:0009751~response to salicylic acid;GO:0009864~induced systemic resistance, jasmonic acid mediated signaling pathway;GO:0009908~flower development;GO:0010038~response to metal ion;GO:0010114~response to red light;GO:0010218~response to far red light;GO:0033274~response to vitamin B2;GO:0042542~response to hydrogen peroxide;GO:0048573~photoperiodism, flowering;GO:0050832~defense response to fungus;GO:0080186~developmental vegetative growth;GO:1900367~positive regulation of defense response to insect</t>
  </si>
  <si>
    <t>GO:0009507~chloroplast</t>
  </si>
  <si>
    <t>sp|Q84R94|TI10A_ORYSJ</t>
  </si>
  <si>
    <t>Protein TIFY 10a (OsTIFY10a) (Jasmonate ZIM domain-containing protein 6) (OsJAZ6) (OsJAZ5)</t>
  </si>
  <si>
    <t>TIFY10A JAZ6 Os03g0402800 LOC_Os03g28940 OsJ_11194 OSJNBb0041J20.5</t>
  </si>
  <si>
    <t>GO:0003714~transcription corepressor activity</t>
  </si>
  <si>
    <t>GO:0006351~transcription, DNA-templated;GO:0006355~regulation of transcription, DNA-templated;GO:0009611~response to wounding;GO:0031347~regulation of defense response;GO:1903507~negative regulation of nucleic acid-templated transcription;GO:2000022~regulation of jasmonic acid mediated signaling pathway</t>
  </si>
  <si>
    <t>sp|Q8VYG0|LRL13_ARATH</t>
  </si>
  <si>
    <t>LEAF RUST 10 DISEASE-RESISTANCE LOCUS RECEPTOR-LIKE PROTEIN KINASE-like 1.3 (EC 2.7.11.1) (Probable receptor-like serine/threonine-protein kinase LRK10L-1.3)</t>
  </si>
  <si>
    <t>LRK10L-1.3 LRK10L3 At5g38210 MXA21.10</t>
  </si>
  <si>
    <t>GO:0004674~protein serine/threonine kinase activity;GO:0005524~ATP binding</t>
  </si>
  <si>
    <t>GO:0007166~cell surface receptor signaling pathway;GO:0046777~protein autophosphorylation</t>
  </si>
  <si>
    <t>GO:0005886~plasma membrane;GO:0016021~integral component of membrane</t>
  </si>
  <si>
    <t>gi|695053896|ref|XP_009415057.1|</t>
  </si>
  <si>
    <t>PREDICTED: uncharacterized protein LOC103995997</t>
  </si>
  <si>
    <t>gi|695016033|ref|XP_009394912.1|</t>
  </si>
  <si>
    <t>PREDICTED: uncharacterized protein LOC103980289</t>
  </si>
  <si>
    <t>sp|Q9ZUZ3|SAU32_ARATH</t>
  </si>
  <si>
    <t>Auxin-responsive protein SAUR32 (Protein ABOLISHED APICAL HOOK MAINTENANCE 1) (Protein SMALL AUXIN UP RNA 32)</t>
  </si>
  <si>
    <t>SAUR32 AAM1 At2g46690</t>
  </si>
  <si>
    <t>GO:0007275~multicellular organismal development;GO:0009734~auxin-activated signaling pathway;GO:0040008~regulation of growth;GO:1900140~regulation of seedling development</t>
  </si>
  <si>
    <t>sp|Q42529|TRPA2_ARATH</t>
  </si>
  <si>
    <t>Tryptophan synthase alpha chain, chloroplastic (EC 4.2.1.20) (Indole-3-glycerol-phosphate lyase, chloroplastic) (EC 4.1.2.8) (Protein TRYPTOPHAN-REQUIRING 3)</t>
  </si>
  <si>
    <t>TSA1 TRP3 TSA2 At3g54640 T14E10.210</t>
  </si>
  <si>
    <t>PATHWAY: Amino-acid biosynthesis; L-tryptophan biosynthesis; L-tryptophan from chorismate: step 5/5.</t>
  </si>
  <si>
    <t>GO:0004834~tryptophan synthase activity;GO:0033984~indole-3-glycerol-phosphate lyase activity</t>
  </si>
  <si>
    <t>GO:0000162~tryptophan biosynthetic process;GO:0009630~gravitropism;GO:0009735~response to cytokinin;GO:0009851~auxin biosynthetic process;GO:0042742~defense response to bacterium;GO:0052544~defense response by callose deposition in cell wall</t>
  </si>
  <si>
    <t>GO:0009507~chloroplast;GO:0009570~chloroplast stroma</t>
  </si>
  <si>
    <t>sp|A0MFH4|LOR16_ARATH</t>
  </si>
  <si>
    <t>Protein LURP-one-related 16</t>
  </si>
  <si>
    <t>At5g20640 T1M15.40</t>
  </si>
  <si>
    <t>gi|695061213|ref|XP_009419032.1|</t>
  </si>
  <si>
    <t>PREDICTED: glycine-rich cell wall structural protein-like</t>
  </si>
  <si>
    <t>sp|O49687|MYC4_ARATH</t>
  </si>
  <si>
    <t>Transcription factor MYC4 (AtMYC4) (Basic helix-loop-helix protein 4) (AtbHLH4) (bHLH 4) (Transcription factor EN 37) (bHLH transcription factor bHLH004)</t>
  </si>
  <si>
    <t>MYC4 BHLH4 EN37 At4g17880 T6K21.60</t>
  </si>
  <si>
    <t>GO:0003677~DNA binding;GO:0003700~sequence-specific DNA binding transcription factor activity;GO:0043425~bHLH transcription factor binding;GO:0046983~protein dimerization activity</t>
  </si>
  <si>
    <t>GO:0006351~transcription, DNA-templated;GO:0006355~regulation of transcription, DNA-templated;GO:0006952~defense response;GO:0009718~anthocyanin-containing compound biosynthetic process;GO:0045893~positive regulation of transcription, DNA-templated</t>
  </si>
  <si>
    <t>sp|Q8VZG8|MIK2_ARATH</t>
  </si>
  <si>
    <t>MDIS1-interacting receptor like kinase 2 (AtMIK2) (Probable LRR receptor-like serine/threonine-protein kinase At4g08850) (EC 2.7.11.1)</t>
  </si>
  <si>
    <t>MIK2 At4g08850 T32A17.160</t>
  </si>
  <si>
    <t>GO:0005886~plasma membrane;GO:0009506~plasmodesma;GO:0016020~membrane;GO:0016021~integral component of membrane;GO:0090406~pollen tube</t>
  </si>
  <si>
    <t>sp|Q9ZUX1|C94C1_ARATH</t>
  </si>
  <si>
    <t>Cytochrome P450 94C1 (EC 1.14.14.49) (12-hydroxyjasmonoyl-L-amino acid 12-hydroxylase)</t>
  </si>
  <si>
    <t>CYP94C1 At2g27690 F15K20.21</t>
  </si>
  <si>
    <t>GO:0005506~iron ion binding;GO:0018685~alkane 1-monooxygenase activity;GO:0020037~heme binding</t>
  </si>
  <si>
    <t>GO:0009611~response to wounding</t>
  </si>
  <si>
    <t>GO:0005789~endoplasmic reticulum membrane;GO:0016021~integral component of membrane;GO:0043231~intracellular membrane-bounded organelle</t>
  </si>
  <si>
    <t>sp|Q9FGF8|ABR1_ARATH</t>
  </si>
  <si>
    <t>Ethylene-responsive transcription factor ABR1 (Protein ABA REPRESSOR 1)</t>
  </si>
  <si>
    <t>ABR1 ERF111 At5g64750 MVP7.8</t>
  </si>
  <si>
    <t>GO:0003677~DNA binding;GO:0003700~sequence-specific DNA binding transcription factor activity</t>
  </si>
  <si>
    <t>GO:0006351~transcription, DNA-templated;GO:0006970~response to osmotic stress;GO:0009737~response to abscisic acid;GO:0009738~abscisic acid-activated signaling pathway;GO:0009749~response to glucose;GO:0009788~negative regulation of abscisic acid-activated signaling pathway;GO:0009873~ethylene-activated signaling pathway;GO:0050832~defense response to fungus;GO:1902074~response to salt</t>
  </si>
  <si>
    <t>gi|695032726|ref|XP_009403921.1|</t>
  </si>
  <si>
    <t>PREDICTED: uncharacterized protein LOC103987361</t>
  </si>
  <si>
    <t>sp|Q8GWA1|NDA1_ARATH</t>
  </si>
  <si>
    <t>Internal alternative NAD(P)H-ubiquinone oxidoreductase A1, mitochondrial (EC 1.6.5.9) (Internal alternative NADH dehydrogenase NDA1) (Internal non-phosphorylating NAD(P)H dehydrogenase 1) (AtNDI1) (NADH:ubiquinone reductase (non-electrogenic) NDA1)</t>
  </si>
  <si>
    <t>NDA1 NDI1 At1g07180 F10K1.11</t>
  </si>
  <si>
    <t>GO:0003954~NADH dehydrogenase activity;GO:0003959~NADPH dehydrogenase activity</t>
  </si>
  <si>
    <t>GO:0055114~oxidation-reduction process;GO:0071482~cellular response to light stimulus</t>
  </si>
  <si>
    <t>GO:0005739~mitochondrion;GO:0005759~mitochondrial matrix;GO:0005777~peroxisome;GO:0031304~intrinsic component of mitochondrial inner membrane</t>
  </si>
  <si>
    <t>sp|P46604|HAT22_ARATH</t>
  </si>
  <si>
    <t>Homeobox-leucine zipper protein HAT22 (Homeodomain-leucine zipper protein HAT22) (HD-ZIP protein 22)</t>
  </si>
  <si>
    <t>HAT22 At4g37790 T28I19.70</t>
  </si>
  <si>
    <t>GO:0006351~transcription, DNA-templated;GO:0009414~response to water deprivation;GO:0009735~response to cytokinin;GO:0009737~response to abscisic acid;GO:0009738~abscisic acid-activated signaling pathway</t>
  </si>
  <si>
    <t>sp|Q6IEL0|WRK71_ORYSI</t>
  </si>
  <si>
    <t>WRKY transcription factor WRKY71 (OsWRKY71)</t>
  </si>
  <si>
    <t>WRKY71 OsI_06106</t>
  </si>
  <si>
    <t>GO:0006351~transcription, DNA-templated;GO:0006952~defense response;GO:0009611~response to wounding;GO:0009617~response to bacterium;GO:0009685~gibberellin metabolic process;GO:0009723~response to ethylene;GO:0009737~response to abscisic acid;GO:0009739~response to gibberellin;GO:0009740~gibberellic acid mediated signaling pathway;GO:0009751~response to salicylic acid;GO:0009753~response to jasmonic acid;GO:0009938~negative regulation of gibberellic acid mediated signaling pathway;GO:0010200~response to chitin;GO:0031347~regulation of defense response</t>
  </si>
  <si>
    <t>sp|Q70II3|EF110_ARATH</t>
  </si>
  <si>
    <t>Ethylene-responsive transcription factor ERF110</t>
  </si>
  <si>
    <t>ERF110 At5g50080 MPF21.9</t>
  </si>
  <si>
    <t>GO:0006351~transcription, DNA-templated;GO:0009873~ethylene-activated signaling pathway;GO:0045893~positive regulation of transcription, DNA-templated;GO:0048510~regulation of timing of transition from vegetative to reproductive phase</t>
  </si>
  <si>
    <t>gi|695066161|ref|XP_009379961.1|</t>
  </si>
  <si>
    <t>PREDICTED: dirigent protein 1-like</t>
  </si>
  <si>
    <t>gi|695067428|ref|XP_009380630.1|</t>
  </si>
  <si>
    <t>PREDICTED: uncharacterized protein LOC103968974</t>
  </si>
  <si>
    <t>gi|695033307|ref|XP_009404155.1|</t>
  </si>
  <si>
    <t>PREDICTED: uncharacterized protein LOC103987550</t>
  </si>
  <si>
    <t>sp|Q9FF29|PR5K_ARATH</t>
  </si>
  <si>
    <t>PR5-like receptor kinase (EC 2.7.11.1)</t>
  </si>
  <si>
    <t>PR5K At5g38280 MXA21.170</t>
  </si>
  <si>
    <t>GO:0004672~protein kinase activity;GO:0004675~transmembrane receptor protein serine/threonine kinase activity;GO:0005524~ATP binding</t>
  </si>
  <si>
    <t>GO:0009620~response to fungus</t>
  </si>
  <si>
    <t>GO:0009506~plasmodesma;GO:0016021~integral component of membrane</t>
  </si>
  <si>
    <t>gi|695008030|ref|XP_009390588.1|</t>
  </si>
  <si>
    <t>PREDICTED: polycystic kidney disease protein 1-like 3</t>
  </si>
  <si>
    <t>sp|Q6R0A6|MYB63_ARATH</t>
  </si>
  <si>
    <t>Transcription factor MYB63 (Myb-related protein 63) (AtMYB63)</t>
  </si>
  <si>
    <t>MYB63 At1g79180 YUP8H12R.21</t>
  </si>
  <si>
    <t>GO:0000981~sequence-specific DNA binding RNA polymerase II transcription factor activity;GO:0001135~RNA polymerase II transcription factor recruiting transcription factor activity;GO:0003700~sequence-specific DNA binding transcription factor activity;GO:0043565~sequence-specific DNA binding;GO:0044212~transcription regulatory region DNA binding</t>
  </si>
  <si>
    <t>GO:0006351~transcription, DNA-templated;GO:0006357~regulation of transcription from RNA polymerase II promoter;GO:0009411~response to UV;GO:0009751~response to salicylic acid;GO:0009753~response to jasmonic acid;GO:0009809~lignin biosynthetic process;GO:0030154~cell differentiation;GO:0045893~positive regulation of transcription, DNA-templated;GO:2000652~regulation of secondary cell wall biogenesis</t>
  </si>
  <si>
    <t>gi|695012415|ref|XP_009392966.1|</t>
  </si>
  <si>
    <t>PREDICTED: uncharacterized protein LOC103978767</t>
  </si>
  <si>
    <t>sp|Q9M8K5|HIP32_ARATH</t>
  </si>
  <si>
    <t>Heavy metal-associated isoprenylated plant protein 32 (AtHIP32)</t>
  </si>
  <si>
    <t>HIPP32 At3g06130 F28L1.7</t>
  </si>
  <si>
    <t>GO:0046914~transition metal ion binding</t>
  </si>
  <si>
    <t>GO:0030001~metal ion transport;GO:0046916~cellular transition metal ion homeostasis</t>
  </si>
  <si>
    <t>GO:0005618~cell wall;GO:0005737~cytoplasm</t>
  </si>
  <si>
    <t>sp|Q93WU9|WRK51_ARATH</t>
  </si>
  <si>
    <t>Probable WRKY transcription factor 51 (WRKY DNA-binding protein 51)</t>
  </si>
  <si>
    <t>WRKY51 At5g64810 MXK3.3</t>
  </si>
  <si>
    <t>GO:0006351~transcription, DNA-templated;GO:0009867~jasmonic acid mediated signaling pathway;GO:0042742~defense response to bacterium;GO:0050832~defense response to fungus</t>
  </si>
  <si>
    <t>sp|Q9ZW30|GSTU1_ARATH</t>
  </si>
  <si>
    <t>Glutathione S-transferase U1 (AtGSTU1) (EC 2.5.1.18) (GST class-tau member 1) (Glutathione S-transferase 19)</t>
  </si>
  <si>
    <t>GSTU1 GST19 At2g29490 F16P2.13</t>
  </si>
  <si>
    <t>GO:0004364~glutathione transferase activity</t>
  </si>
  <si>
    <t>GO:0006749~glutathione metabolic process;GO:0009407~toxin catabolic process</t>
  </si>
  <si>
    <t>GO:0005737~cytoplasm;GO:0005829~cytosol</t>
  </si>
  <si>
    <t>sp|Q5NBM8|CSA_ORYSJ</t>
  </si>
  <si>
    <t>Transcription factor CSA (Myb-related protein CSA) (Protein CARBON STARVED ANTHER)</t>
  </si>
  <si>
    <t>CSA Os01g0274800 LOC_Os01g16810 P0038F12.1 P0424A08.17</t>
  </si>
  <si>
    <t>GO:0000981~sequence-specific DNA binding RNA polymerase II transcription factor activity;GO:0001135~RNA polymerase II transcription factor recruiting transcription factor activity;GO:0043565~sequence-specific DNA binding;GO:0044212~transcription regulatory region DNA binding</t>
  </si>
  <si>
    <t>GO:0006351~transcription, DNA-templated;GO:0006357~regulation of transcription from RNA polymerase II promoter;GO:0030154~cell differentiation</t>
  </si>
  <si>
    <t>sp|O04017|NAC98_ARATH</t>
  </si>
  <si>
    <t>Protein CUP-SHAPED COTYLEDON 2 (NAC domain-containing protein 98) (ANAC098) (NAC domain-containing protein CUC2)</t>
  </si>
  <si>
    <t>NAC098 CUC2 At5g53950 K19P17.12</t>
  </si>
  <si>
    <t>GO:0006351~transcription, DNA-templated;GO:0010072~primary shoot apical meristem specification;GO:0010223~secondary shoot formation;GO:0048366~leaf development</t>
  </si>
  <si>
    <t>sp|Q0D4Z6|GH38_ORYSJ</t>
  </si>
  <si>
    <t>Probable indole-3-acetic acid-amido synthetase GH3.8 (EC 6.3.2.-) (Auxin-responsive GH3-like protein 8) (OsGH3-8)</t>
  </si>
  <si>
    <t>GH3.8 Os07g0592600 LOC_Os07g40290 OJ1710_H11.110 OsJ_023992 OsJ_24963</t>
  </si>
  <si>
    <t>GO:0016874~ligase activity</t>
  </si>
  <si>
    <t>sp|Q0DAJ3|WRK28_ORYSJ</t>
  </si>
  <si>
    <t>WRKY transcription factor WRKY28 (OsWRKY28)</t>
  </si>
  <si>
    <t>WRKY28 Os06g0649000 OsJ_22168 OSJNBa0062J02.29 OSNPB_060649000</t>
  </si>
  <si>
    <t>GO:0006351~transcription, DNA-templated;GO:0006952~defense response;GO:0009620~response to fungus;GO:0010200~response to chitin;GO:0045892~negative regulation of transcription, DNA-templated</t>
  </si>
  <si>
    <t>gi|695022470|ref|XP_009398363.1|</t>
  </si>
  <si>
    <t>PREDICTED: uncharacterized protein LOC103982976</t>
  </si>
  <si>
    <t>sp|Q651Z5|HOX6_ORYSJ</t>
  </si>
  <si>
    <t>Homeobox-leucine zipper protein HOX6 (HD-ZIP protein HOX6) (Homeodomain transcription factor HOX6) (OsHox6)</t>
  </si>
  <si>
    <t>HOX6 Os09g0528200 LOC_Os09g35910 OJ1439_F07.36</t>
  </si>
  <si>
    <t>gi|695003789|ref|XP_009387379.1|</t>
  </si>
  <si>
    <t>PREDICTED: uncharacterized protein C24B11.05-like isoform X2</t>
  </si>
  <si>
    <t>sp|Q52QH4|NAC68_ORYSJ</t>
  </si>
  <si>
    <t>NAC domain-containing protein 68 (ONAC068) (OsNAC4)</t>
  </si>
  <si>
    <t>NAC068 NAC4 Os01g0816100 LOC_Os01g60020 B1148D12.1 OSJNBa0085D07.44</t>
  </si>
  <si>
    <t>GO:0003677~DNA binding</t>
  </si>
  <si>
    <t>GO:0006351~transcription, DNA-templated;GO:0006355~regulation of transcription, DNA-templated</t>
  </si>
  <si>
    <t>sp|Q9LTA6|WAV3_ARATH</t>
  </si>
  <si>
    <t>E3 ubiquitin-protein ligase WAV3 (EC 2.3.2.27) (Protein WAVY GROWTH 3) (RING-type E3 ubiquitin transferase WAV3)</t>
  </si>
  <si>
    <t>WAV3 At5g49665 K2I5.2</t>
  </si>
  <si>
    <t>GO:0046872~metal ion binding;GO:0061630~ubiquitin protein ligase activity</t>
  </si>
  <si>
    <t>GO:0009630~gravitropism;GO:0016567~protein ubiquitination;GO:0048364~root development</t>
  </si>
  <si>
    <t>GO:0005886~plasma membrane</t>
  </si>
  <si>
    <t>sp|Q9C5V5|GLR28_ARATH</t>
  </si>
  <si>
    <t>Glutamate receptor 2.8 (Ligand-gated ion channel 2.8)</t>
  </si>
  <si>
    <t>GLR2.8 GLUR9 At2g29110 T9I4.19</t>
  </si>
  <si>
    <t>GO:0004970~ionotropic glutamate receptor activity;GO:0005262~calcium channel activity;GO:0008066~glutamate receptor activity</t>
  </si>
  <si>
    <t>GO:0006816~calcium ion transport;GO:0019722~calcium-mediated signaling;GO:0071230~cellular response to amino acid stimulus</t>
  </si>
  <si>
    <t>GO:0005622~intracellular;GO:0005886~plasma membrane;GO:0016021~integral component of membrane</t>
  </si>
  <si>
    <t>sp|Q8VY27|E70H1_ARATH</t>
  </si>
  <si>
    <t>Exocyst complex component EXO70H1 (AtExo70h1) (Exocyst subunit Exo70 family protein H1)</t>
  </si>
  <si>
    <t>EXO70H1 At3g55150 T26I12.30</t>
  </si>
  <si>
    <t>GO:0002237~response to molecule of bacterial origin;GO:0006887~exocytosis;GO:0006952~defense response;GO:0009617~response to bacterium;GO:0009620~response to fungus;GO:1900426~positive regulation of defense response to bacterium</t>
  </si>
  <si>
    <t>GO:0000145~exocyst;GO:0005634~nucleus;GO:0005829~cytosol;GO:0012505~endomembrane system;GO:0016020~membrane;GO:0031982~vesicle;GO:0045335~phagocytic vesicle</t>
  </si>
  <si>
    <t>sp|O48716|JGB_ARATH</t>
  </si>
  <si>
    <t>Protein JINGUBANG</t>
  </si>
  <si>
    <t>JGB At2g26490 T9J22.16</t>
  </si>
  <si>
    <t>GO:0009846~pollen germination</t>
  </si>
  <si>
    <t>gi|695002697|ref|XP_009381529.1|</t>
  </si>
  <si>
    <t>PREDICTED: uncharacterized protein LOC103969650</t>
  </si>
  <si>
    <t>sp|O80337|EF100_ARATH</t>
  </si>
  <si>
    <t>Ethylene-responsive transcription factor 1A (AtERF1A) (Ethylene-responsive element-binding factor 1A) (EREBP-1A)</t>
  </si>
  <si>
    <t>ERF1A ERF-1 ERF100 At4g17500 dl4785w FCAALL.123</t>
  </si>
  <si>
    <t>GO:0006351~transcription, DNA-templated;GO:0006952~defense response;GO:0009873~ethylene-activated signaling pathway;GO:0010087~phloem or xylem histogenesis;GO:0010200~response to chitin;GO:0051301~cell division</t>
  </si>
  <si>
    <t>sp|Q9SLP1|C78A9_ARATH</t>
  </si>
  <si>
    <t>Cytochrome P450 78A9 (EC 1.14.-.-)</t>
  </si>
  <si>
    <t>CYP78A9 At3g61880 F21F14.50</t>
  </si>
  <si>
    <t>GO:0005506~iron ion binding;GO:0016709~oxidoreductase activity, acting on paired donors, with incorporation or reduction of molecular oxygen, NAD(P)H as one donor, and incorporation of one atom of oxygen;GO:0020037~heme binding</t>
  </si>
  <si>
    <t>GO:0010154~fruit development;GO:0040008~regulation of growth;GO:0044550~secondary metabolite biosynthetic process;GO:0048316~seed development</t>
  </si>
  <si>
    <t>GO:0016020~membrane;GO:0016021~integral component of membrane</t>
  </si>
  <si>
    <t>sp|Q9C983|WRK57_ARATH</t>
  </si>
  <si>
    <t>Probable WRKY transcription factor 57 (WRKY DNA-binding protein 57)</t>
  </si>
  <si>
    <t>WRKY57 At1g69310 F10D13.1 F23O10.11</t>
  </si>
  <si>
    <t>GO:0003700~sequence-specific DNA binding transcription factor activity;GO:0043565~sequence-specific DNA binding;GO:0044212~transcription regulatory region DNA binding</t>
  </si>
  <si>
    <t>GO:0006351~transcription, DNA-templated;GO:0006970~response to osmotic stress;GO:0009414~response to water deprivation;GO:0009651~response to salt stress</t>
  </si>
  <si>
    <t>gi|695076148|ref|XP_009385347.1|</t>
  </si>
  <si>
    <t>PREDICTED: phylloplanin-like</t>
  </si>
  <si>
    <t>sp|Q9M896|TBL20_ARATH</t>
  </si>
  <si>
    <t>Protein trichome birefringence-like 20</t>
  </si>
  <si>
    <t>TBL20 At3g02440 F16B3.7</t>
  </si>
  <si>
    <t>GO:0016413~O-acetyltransferase activity</t>
  </si>
  <si>
    <t>GO:0071554~cell wall organization or biogenesis</t>
  </si>
  <si>
    <t>GO:0005794~Golgi apparatus;GO:0016021~integral component of membrane</t>
  </si>
  <si>
    <t>gi|695026476|ref|XP_009400536.1|</t>
  </si>
  <si>
    <t>PREDICTED: Bowman-Birk type proteinase inhibitor-like</t>
  </si>
  <si>
    <t>sp|Q9XFK7|MFT_ARATH</t>
  </si>
  <si>
    <t>Protein MOTHER of FT and TFL1</t>
  </si>
  <si>
    <t>MFT At1g18100 E12A11 T10F20.11 T10F20.7</t>
  </si>
  <si>
    <t>GO:0009737~response to abscisic acid;GO:0009738~abscisic acid-activated signaling pathway;GO:0010030~positive regulation of seed germination</t>
  </si>
  <si>
    <t>sp|Q9ZUF4|RIPK_ARATH</t>
  </si>
  <si>
    <t>Serine/threonine-protein kinase RIPK (EC 2.7.11.1) (ACIK1A/PBL14) (ACRE protein ortholog 264A) (AtACRE264a) (PBS1-like protein 14) (RPM1-induced protein kinase)</t>
  </si>
  <si>
    <t>RIPK PBL14 PIX8 At2g05940</t>
  </si>
  <si>
    <t>GO:0004674~protein serine/threonine kinase activity;GO:0004675~transmembrane receptor protein serine/threonine kinase activity;GO:0005524~ATP binding</t>
  </si>
  <si>
    <t>GO:0006468~protein phosphorylation;GO:0007166~cell surface receptor signaling pathway;GO:0042742~defense response to bacterium</t>
  </si>
  <si>
    <t>sp|Q8RXN0|AB11G_ARATH</t>
  </si>
  <si>
    <t>ABC transporter G family member 11 (ABC transporter ABCG.11) (AtABCG11) (Protein CUTICULAR DEFECT AND ORGAN FUSION 1) (Protein DESPERADO) (Protein PERMEABLE LEAVES 1) (White-brown complex homolog protein 11) (AtWBC11)</t>
  </si>
  <si>
    <t>ABCG11 COF1 DSO PEL1 WBC11 At1g17840 F2H15.7</t>
  </si>
  <si>
    <t>GO:0005524~ATP binding;GO:0015245~fatty acid transporter activity;GO:0042626~ATPase activity, coupled to transmembrane movement of substances;GO:0042803~protein homodimerization activity</t>
  </si>
  <si>
    <t>GO:0009611~response to wounding;GO:0009651~response to salt stress;GO:0009737~response to abscisic acid;GO:0010222~stem vascular tissue pattern formation;GO:0010588~cotyledon vascular tissue pattern formation;GO:0015908~fatty acid transport;GO:0080051~cutin transport</t>
  </si>
  <si>
    <t>GO:0005886~plasma membrane;GO:0009897~external side of plasma membrane;GO:0016021~integral component of membrane</t>
  </si>
  <si>
    <t>sp|O64411|PAO_MAIZE</t>
  </si>
  <si>
    <t>Polyamine oxidase (EC 1.5.3.14) (EC 1.5.3.15)</t>
  </si>
  <si>
    <t>PAO</t>
  </si>
  <si>
    <t>GO:0052893~N1-acetylspermine:oxygen oxidoreductase (propane-1,3-diamine-forming) activity;GO:0052896~spermidine oxidase (propane-1,3-diamine-forming) activity;GO:0052897~N8-acetylspermidine:oxygen oxidoreductase (propane-1,3-diamine-forming) activity;GO:0052898~N1-acetylspermidine:oxygen oxidoreductase (propane-1,3-diamine-forming) activity;GO:0052900~spermine oxidase (propane-1,3-diamine-forming) activity</t>
  </si>
  <si>
    <t>sp|Q9FE67|ERF80_ARATH</t>
  </si>
  <si>
    <t>Ethylene-responsive transcription factor 9 (AtERF9) (Ethylene-responsive element-binding factor 9) (EREBP-9)</t>
  </si>
  <si>
    <t>ERF9 ERF-9 ERF080 At5g44210 MLN1.14</t>
  </si>
  <si>
    <t>GO:0006351~transcription, DNA-templated;GO:0006952~defense response;GO:0009873~ethylene-activated signaling pathway;GO:0019760~glucosinolate metabolic process</t>
  </si>
  <si>
    <t>GO:0005634~nucleus;GO:0016020~membrane</t>
  </si>
  <si>
    <t>sp|Q9SSC1|Y1801_ARATH</t>
  </si>
  <si>
    <t>MAPK kinase substrate protein At1g80180</t>
  </si>
  <si>
    <t>At1g80180 F18B13.26</t>
  </si>
  <si>
    <t>GO:0010375~stomatal complex patterning</t>
  </si>
  <si>
    <t>sp|O65786|C71B4_ARATH</t>
  </si>
  <si>
    <t>Cytochrome P450 71B4 (EC 1.14.-.-)</t>
  </si>
  <si>
    <t>CYP71B4 At3g26280 MTC11.21</t>
  </si>
  <si>
    <t>GO:0044550~secondary metabolite biosynthetic process</t>
  </si>
  <si>
    <t>sp|Q0WPW4|ACCO5_ARATH</t>
  </si>
  <si>
    <t>1-aminocyclopropane-1-carboxylate oxidase 5 (ACC oxidase 5) (AtACO5) (EC 1.14.17.4)</t>
  </si>
  <si>
    <t>At1g77330 F2P24.4</t>
  </si>
  <si>
    <t>PATHWAY: Alkene biosynthesis; ethylene biosynthesis via S-adenosyl-L-methionine; ethylene from S-adenosyl-L-methionine: step 2/2.</t>
  </si>
  <si>
    <t>GO:0009815~1-aminocyclopropane-1-carboxylate oxidase activity;GO:0031418~L-ascorbic acid binding;GO:0046872~metal ion binding</t>
  </si>
  <si>
    <t>GO:0006952~defense response;GO:0009693~ethylene biosynthetic process</t>
  </si>
  <si>
    <t>sp|O23066|C86A2_ARATH</t>
  </si>
  <si>
    <t>Cytochrome P450 86A2 (EC 1.14.14.1) (Protein ABERRANT INDUCTION OF TYPE THREE 1)</t>
  </si>
  <si>
    <t>CYP86A2 ATT1 At4g00360 A_IG005I10.21 F5I10.21</t>
  </si>
  <si>
    <t>GO:0005506~iron ion binding;GO:0018685~alkane 1-monooxygenase activity;GO:0020037~heme binding;GO:0070330~aromatase activity</t>
  </si>
  <si>
    <t>GO:0006631~fatty acid metabolic process;GO:0006952~defense response</t>
  </si>
  <si>
    <t>GO:0016021~integral component of membrane</t>
  </si>
  <si>
    <t>sp|O64718|C71B9_ARATH</t>
  </si>
  <si>
    <t>Cytochrome P450 71B9 (EC 1.14.-.-)</t>
  </si>
  <si>
    <t>CYP71B9 At2g02580 T8K22.12</t>
  </si>
  <si>
    <t>sp|Q9SX20|PTR18_ARATH</t>
  </si>
  <si>
    <t>Protein NRT1/ PTR FAMILY 3.1 (AtNPF3.1)</t>
  </si>
  <si>
    <t>NPF3.1 NITR At1g68570 F24J5.19</t>
  </si>
  <si>
    <t>GO:0022857~transmembrane transporter activity</t>
  </si>
  <si>
    <t>GO:0010336~gibberellic acid homeostasis;GO:0042128~nitrate assimilation</t>
  </si>
  <si>
    <t>sp|Q8VYH6|B651B_ARATH</t>
  </si>
  <si>
    <t>Cytochrome b561 and DOMON domain-containing protein At4g17280 (Protein b561A.tha2)</t>
  </si>
  <si>
    <t>At4g17280 dl4675c FCAALL.393</t>
  </si>
  <si>
    <t>GO:0046872~metal ion binding</t>
  </si>
  <si>
    <t>GO:0055114~oxidation-reduction process</t>
  </si>
  <si>
    <t>sp|Q7F2L3|NAC48_ORYSJ</t>
  </si>
  <si>
    <t>NAC domain-containing protein 48 (ONAC048) (OsNAC6) (Protein STRESS-RESPONSIVE NAC 2)</t>
  </si>
  <si>
    <t>NAC048 NAC6 SNAC2 Os01g0884300 LOC_Os01g66120 B1065E10.51 OsJ_04317</t>
  </si>
  <si>
    <t>GO:0043565~sequence-specific DNA binding</t>
  </si>
  <si>
    <t>GO:0006351~transcription, DNA-templated;GO:0009409~response to cold;GO:0040008~regulation of growth;GO:0045893~positive regulation of transcription, DNA-templated;GO:0048364~root development;GO:1900150~regulation of defense response to fungus;GO:1901002~positive regulation of response to salt stress;GO:1902584~positive regulation of response to water deprivation</t>
  </si>
  <si>
    <t>gi|695011754|ref|XP_009392608.1|</t>
  </si>
  <si>
    <t>PREDICTED: uncharacterized protein LOC103978513</t>
  </si>
  <si>
    <t>gi|695061128|ref|XP_009418985.1|</t>
  </si>
  <si>
    <t>sp|Q6ZD89|OMT1_ORYSJ</t>
  </si>
  <si>
    <t>Flavone 3'-O-methyltransferase 1 (OsOMT1) (EC 2.1.1.42) (Acetylserotonin O-methyltransferase COMT) (EC 2.1.1.4) (Caffeate O-methyltransferase 1) (OsCOMT1) (EC 2.1.1.68) (OsCOMT) (Quercetin 3'-O-methyltransferase 1)</t>
  </si>
  <si>
    <t>COMT ROMT-9 Os08g0157500 LOC_Os08g06100 OsJ_26105 P0438H08.29</t>
  </si>
  <si>
    <t>PATHWAY: Flavonoid metabolism; quercetin degradation.</t>
  </si>
  <si>
    <t>GO:0017096~acetylserotonin O-methyltransferase activity;GO:0030744~luteolin O-methyltransferase activity;GO:0046983~protein dimerization activity;GO:0047763~caffeate O-methyltransferase activity</t>
  </si>
  <si>
    <t>GO:0009809~lignin biosynthetic process;GO:0030187~melatonin biosynthetic process;GO:0051555~flavonol biosynthetic process</t>
  </si>
  <si>
    <t>GO:0005737~cytoplasm</t>
  </si>
  <si>
    <t>sp|A2Z3E5|SGR_ORYSI</t>
  </si>
  <si>
    <t>Protein STAY-GREEN, chloroplastic (Protein STAYGREEN)</t>
  </si>
  <si>
    <t>SGR OsI_32148</t>
  </si>
  <si>
    <t>sp|Q147F9|AATPC_ARATH</t>
  </si>
  <si>
    <t>AAA-ATPase At3g50940 (EC 3.6.1.3)</t>
  </si>
  <si>
    <t>At3g50940 F18B3.220</t>
  </si>
  <si>
    <t>GO:0005524~ATP binding;GO:0016887~ATPase activity</t>
  </si>
  <si>
    <t>GO:0009651~response to salt stress</t>
  </si>
  <si>
    <t>sp|Q0D9R7|ARFS_ORYSJ</t>
  </si>
  <si>
    <t>Auxin response factor 19 (OsARF7a)</t>
  </si>
  <si>
    <t>ARF19 ARF7A Os06g0702600 LOC_Os06g48950 OJ1215_E11.1 P0596H10.43</t>
  </si>
  <si>
    <t>GO:0006351~transcription, DNA-templated;GO:0006355~regulation of transcription, DNA-templated;GO:0009734~auxin-activated signaling pathway</t>
  </si>
  <si>
    <t>gi|695003664|ref|XP_009386608.1|</t>
  </si>
  <si>
    <t>PREDICTED: uncharacterized protein LOC103973692</t>
  </si>
  <si>
    <t>sp|P29038|LDH_MAIZE</t>
  </si>
  <si>
    <t>L-lactate dehydrogenase (LDH) (EC 1.1.1.27)</t>
  </si>
  <si>
    <t>PATHWAY: Fermentation; pyruvate fermentation to lactate; (S)-lactate from pyruvate: step 1/1.</t>
  </si>
  <si>
    <t>GO:0004459~L-lactate dehydrogenase activity</t>
  </si>
  <si>
    <t>GO:0005975~carbohydrate metabolic process;GO:0019752~carboxylic acid metabolic process</t>
  </si>
  <si>
    <t>sp|Q9CAY3|GPAT5_ARATH</t>
  </si>
  <si>
    <t>Glycerol-3-phosphate acyltransferase 5 (AtGPAT5) (EC 2.3.1.15)</t>
  </si>
  <si>
    <t>GPAT5 At3g11430 F24K9.10</t>
  </si>
  <si>
    <t>PATHWAY: Phospholipid metabolism; CDP-diacylglycerol biosynthesis; CDP-diacylglycerol from sn-glycerol 3-phosphate: step 1/3.</t>
  </si>
  <si>
    <t>GO:0004366~glycerol-3-phosphate O-acyltransferase activity;GO:0016791~phosphatase activity;GO:0090447~glycerol-3-phosphate 2-O-acyltransferase activity</t>
  </si>
  <si>
    <t>GO:0010143~cutin biosynthetic process;GO:0010345~suberin biosynthetic process;GO:0016024~CDP-diacylglycerol biosynthetic process;GO:0016311~dephosphorylation</t>
  </si>
  <si>
    <t>sp|Q9STL2|C71AL_ARATH</t>
  </si>
  <si>
    <t>Cytochrome P450 71A21 (EC 1.14.-.-)</t>
  </si>
  <si>
    <t>CYP71A21 At3g48320 T29H11.160</t>
  </si>
  <si>
    <t>sp|Q9M8Y5|LTL1_ARATH</t>
  </si>
  <si>
    <t>GDSL esterase/lipase LTL1 (EC 3.1.1.-) (Extracellular lipase LTL1) (Lithium-tolerant lipase 1) (AtLTL1) (Li-tolerant lipase 1)</t>
  </si>
  <si>
    <t>LTL1 At3g04290 T6K12.9</t>
  </si>
  <si>
    <t>GO:0016788~hydrolase activity, acting on ester bonds</t>
  </si>
  <si>
    <t>GO:0009751~response to salicylic acid;GO:0010226~response to lithium ion;GO:0016042~lipid catabolic process;GO:0042538~hyperosmotic salinity response</t>
  </si>
  <si>
    <t>GO:0005576~extracellular region</t>
  </si>
  <si>
    <t>sp|Q7XE48|SSY21_ORYSJ</t>
  </si>
  <si>
    <t>Soluble starch synthase 2-1, chloroplastic/amyloplastic (EC 2.4.1.21) (Soluble starch synthase II-1)</t>
  </si>
  <si>
    <t>SSII-1 Os10g0437600 LOC_Os10g30156 OSJNBb0016G17.2</t>
  </si>
  <si>
    <t>PATHWAY: Glycan biosynthesis; starch biosynthesis.</t>
  </si>
  <si>
    <t>GO:0004373~glycogen (starch) synthase activity;GO:0009011~starch synthase activity;GO:0033201~alpha-1,4-glucan synthase activity</t>
  </si>
  <si>
    <t>GO:0019252~starch biosynthetic process</t>
  </si>
  <si>
    <t>GO:0009501~amyloplast;GO:0009507~chloroplast</t>
  </si>
  <si>
    <t>gi|695004171|ref|XP_009388485.1|</t>
  </si>
  <si>
    <t>PREDICTED: non-specific lipid-transfer protein-like protein At2g13820</t>
  </si>
  <si>
    <t>sp|Q9LDH1|SIB1_ARATH</t>
  </si>
  <si>
    <t>Sigma factor binding protein 1, chloroplastic (AtsibI) (Sigma factor binding protein I) (SigA binding protein) (VQ motif-containing protein 23) (AtVQ23)</t>
  </si>
  <si>
    <t>SIB1 VQ23 At3g56710 T8M16.40</t>
  </si>
  <si>
    <t>GO:0009816~defense response to bacterium, incompatible interaction;GO:0051091~positive regulation of sequence-specific DNA binding transcription factor activity;GO:0071482~cellular response to light stimulus</t>
  </si>
  <si>
    <t>GO:0005634~nucleus;GO:0009507~chloroplast</t>
  </si>
  <si>
    <t>sp|Q9ZU51|RHA2B_ARATH</t>
  </si>
  <si>
    <t>E3 ubiquitin-protein ligase RHA2B (EC 2.3.2.27) (RING-H2 finger A2b) (RING-H2 zinc finger protein RHA2b) (RING-type E3 ubiquitin transferase RHA2B)</t>
  </si>
  <si>
    <t>RHA2B At2g01150 F10A8.3</t>
  </si>
  <si>
    <t>PATHWAY: Protein modification; protein ubiquitination.</t>
  </si>
  <si>
    <t>GO:0004842~ubiquitin-protein transferase activity;GO:0046872~metal ion binding;GO:0061630~ubiquitin protein ligase activity</t>
  </si>
  <si>
    <t>GO:0009738~abscisic acid-activated signaling pathway;GO:0009789~positive regulation of abscisic acid-activated signaling pathway;GO:0016567~protein ubiquitination;GO:0043161~proteasome-mediated ubiquitin-dependent protein catabolic process;GO:0047484~regulation of response to osmotic stress;GO:0080167~response to karrikin</t>
  </si>
  <si>
    <t>sp|Q9LRM4|MIP1B_ARATH</t>
  </si>
  <si>
    <t>B-box domain protein 31 (AtBBX31) (Microprotein 1B)</t>
  </si>
  <si>
    <t>MIP1B BBX31 At3g21890</t>
  </si>
  <si>
    <t>GO:0003700~sequence-specific DNA binding transcription factor activity;GO:0008270~zinc ion binding;GO:0030674~protein binding, bridging</t>
  </si>
  <si>
    <t>GO:0006355~regulation of transcription, DNA-templated;GO:0007623~circadian rhythm;GO:0009909~regulation of flower development;GO:0010224~response to UV-B</t>
  </si>
  <si>
    <t>sp|Q7FAE1|MOMAS_ORYSJ</t>
  </si>
  <si>
    <t>Momilactone A synthase (OsMAS) (EC 1.1.1.295)</t>
  </si>
  <si>
    <t>Os04g0179200 LOC_Os04g10010 OsJ_13988 OSJNBa0052P16.9</t>
  </si>
  <si>
    <t>sp|Q9LVF1|DMP2_ARATH</t>
  </si>
  <si>
    <t>Protein DMP2 (AtDMP2)</t>
  </si>
  <si>
    <t>DMP2 At3g21550 MIL23.12</t>
  </si>
  <si>
    <t>GO:0009838~abscission;GO:0010256~endomembrane system organization</t>
  </si>
  <si>
    <t>GO:0005783~endoplasmic reticulum;GO:0005789~endoplasmic reticulum membrane;GO:0009705~plant-type vacuole membrane;GO:0016021~integral component of membrane</t>
  </si>
  <si>
    <t>sp|Q9XF63|ATL3_ARATH</t>
  </si>
  <si>
    <t>RING-H2 finger protein ATL3 (EC 2.3.2.27) (RING-type E3 ubiquitin transferase ATL3)</t>
  </si>
  <si>
    <t>ATL3 At1g72310 T10D10.22 T9N14.21</t>
  </si>
  <si>
    <t>GO:0043161~proteasome-mediated ubiquitin-dependent protein catabolic process</t>
  </si>
  <si>
    <t>gi|695003200|ref|XP_009384201.1|</t>
  </si>
  <si>
    <t>PREDICTED: WAT1-related protein At4g16620-like</t>
  </si>
  <si>
    <t>sp|Q7XIW5|CIPKT_ORYSJ</t>
  </si>
  <si>
    <t>CBL-interacting protein kinase 29 (EC 2.7.11.1) (OsCIPK29)</t>
  </si>
  <si>
    <t>CIPK29 Os07g0678300 LOC_Os07g48090 OJ1409_C08.10 OsJ_024572</t>
  </si>
  <si>
    <t>GO:0018105~peptidyl-serine phosphorylation;GO:0018107~peptidyl-threonine phosphorylation;GO:0035556~intracellular signal transduction</t>
  </si>
  <si>
    <t>GO:0005622~intracellular</t>
  </si>
  <si>
    <t>gi|695017472|ref|XP_009395675.1|</t>
  </si>
  <si>
    <t>PREDICTED: non-specific lipid-transfer protein 4.1-like</t>
  </si>
  <si>
    <t>sp|Q7XV13|LOX5_ORYSJ</t>
  </si>
  <si>
    <t>Putative lipoxygenase 5 (EC 1.13.11.12)</t>
  </si>
  <si>
    <t>Os04g0447100 LOC_Os04g37430 OSJNBa0064H22.1</t>
  </si>
  <si>
    <t>PATHWAY: Lipid metabolism; oxylipin biosynthesis. {ECO:0000255|PROSITE-ProRule:PRU00726}.</t>
  </si>
  <si>
    <t>GO:0016165~linoleate 13S-lipoxygenase activity;GO:0046872~metal ion binding</t>
  </si>
  <si>
    <t>GO:0031408~oxylipin biosynthetic process</t>
  </si>
  <si>
    <t>sp|Q93ZT5|EDL3_ARATH</t>
  </si>
  <si>
    <t>EID1-like F-box protein 3</t>
  </si>
  <si>
    <t>EDL3 At3g63060 T20O10.160</t>
  </si>
  <si>
    <t>GO:0006970~response to osmotic stress;GO:0009414~response to water deprivation;GO:0009651~response to salt stress;GO:0009737~response to abscisic acid;GO:0009738~abscisic acid-activated signaling pathway;GO:0010029~regulation of seed germination;GO:0010228~vegetative to reproductive phase transition of meristem</t>
  </si>
  <si>
    <t>sp|Q9T072|BH025_ARATH</t>
  </si>
  <si>
    <t>Transcription factor bHLH25 (Basic helix-loop-helix protein 25) (AtbHLH25) (bHLH 25) (Transcription factor EN 29) (bHLH transcription factor bHLH025)</t>
  </si>
  <si>
    <t>BHLH25 EN29 At4g37850 T28I19.130</t>
  </si>
  <si>
    <t>GO:0003677~DNA binding;GO:0003700~sequence-specific DNA binding transcription factor activity;GO:0046983~protein dimerization activity</t>
  </si>
  <si>
    <t>sp|Q9SZG3|VQ29_ARATH</t>
  </si>
  <si>
    <t>VQ motif-containing protein 29 (AtVQ29)</t>
  </si>
  <si>
    <t>VQ29 At4g37710 F19F18.200</t>
  </si>
  <si>
    <t>GO:0009908~flower development;GO:0071456~cellular response to hypoxia</t>
  </si>
  <si>
    <t>sp|C0LGQ5|GSO1_ARATH</t>
  </si>
  <si>
    <t>LRR receptor-like serine/threonine-protein kinase GSO1 (EC 2.7.11.1) (Protein GASSHO 1) (Protein SCHENGEN 3)</t>
  </si>
  <si>
    <t>GSO1 SGN3 At4g20140 F1C12.60</t>
  </si>
  <si>
    <t>GO:0006833~water transport;GO:0009611~response to wounding;GO:0009793~embryo development ending in seed dormancy;GO:0030104~water homeostasis;GO:0035987~endodermal cell differentiation;GO:0042659~regulation of cell fate specification;GO:0045184~establishment of protein localization;GO:0051302~regulation of cell division;GO:0055075~potassium ion homeostasis;GO:0071555~cell wall organization;GO:0090558~plant epidermis development;GO:1903224~regulation of endodermal cell differentiation;GO:2000067~regulation of root morphogenesis;GO:2000280~regulation of root development</t>
  </si>
  <si>
    <t>GO:0005886~plasma membrane;GO:0016021~integral component of membrane;GO:0048226~Casparian strip</t>
  </si>
  <si>
    <t>gi|695017534|ref|XP_009395708.1|</t>
  </si>
  <si>
    <t>PREDICTED: uncharacterized protein LOC103980907</t>
  </si>
  <si>
    <t>sp|Q96519|PER11_ARATH</t>
  </si>
  <si>
    <t>Peroxidase 11 (Atperox P11) (EC 1.11.1.7) (ATP23a/ATP23b)</t>
  </si>
  <si>
    <t>PER11 P11 At1g68850 F14K14.4 T6L1.4</t>
  </si>
  <si>
    <t>GO:0004601~peroxidase activity;GO:0020037~heme binding;GO:0046872~metal ion binding</t>
  </si>
  <si>
    <t>GO:0006979~response to oxidative stress;GO:0042744~hydrogen peroxide catabolic process;GO:0048511~rhythmic process</t>
  </si>
  <si>
    <t>gi|695050081|ref|XP_009413006.1|</t>
  </si>
  <si>
    <t>PREDICTED: uncharacterized protein LOC103994412</t>
  </si>
  <si>
    <t>sp|Q9XF43|KCS6_ARATH</t>
  </si>
  <si>
    <t>3-ketoacyl-CoA synthase 6 (KCS-6) (EC 2.3.1.199) (Cuticular protein 1) (Eceriferum 6) (Very long-chain fatty acid condensing enzyme 6) (VLCFA condensing enzyme 6)</t>
  </si>
  <si>
    <t>CUT1 CER6 EL6 KCS6 At1g68530 T26J14.10</t>
  </si>
  <si>
    <t>PATHWAY: Lipid metabolism; fatty acid biosynthesis.</t>
  </si>
  <si>
    <t>GO:0006633~fatty acid biosynthetic process;GO:0009409~response to cold;GO:0009416~response to light stimulus;GO:0009826~unidimensional cell growth;GO:0010025~wax biosynthetic process</t>
  </si>
  <si>
    <t>GO:0005783~endoplasmic reticulum;GO:0005789~endoplasmic reticulum membrane;GO:0016021~integral component of membrane</t>
  </si>
  <si>
    <t>sp|Q9LMN7|WAK5_ARATH</t>
  </si>
  <si>
    <t>Wall-associated receptor kinase 5 (EC 2.7.11.-)</t>
  </si>
  <si>
    <t>WAK5 At1g21230 F16F4.9</t>
  </si>
  <si>
    <t>GO:0004674~protein serine/threonine kinase activity;GO:0005509~calcium ion binding;GO:0005524~ATP binding;GO:0030247~polysaccharide binding</t>
  </si>
  <si>
    <t>GO:0007166~cell surface receptor signaling pathway</t>
  </si>
  <si>
    <t>gi|695040092|ref|XP_009407607.1|</t>
  </si>
  <si>
    <t>PREDICTED: uncharacterized protein LOC103990255</t>
  </si>
  <si>
    <t>sp|O65493|XCP1_ARATH</t>
  </si>
  <si>
    <t>Cysteine protease XCP1 (EC 3.4.22.-) (Xylem cysteine peptidase 1) (AtXCP1)</t>
  </si>
  <si>
    <t>XCP1 At4g35350 F23E12.90</t>
  </si>
  <si>
    <t>GO:0004197~cysteine-type endopeptidase activity</t>
  </si>
  <si>
    <t>GO:0010623~developmental programmed cell death;GO:0051603~proteolysis involved in cellular protein catabolic process</t>
  </si>
  <si>
    <t>GO:0000325~plant-type vacuole;GO:0005615~extracellular space;GO:0005634~nucleus;GO:0005764~lysosome;GO:0005886~plasma membrane</t>
  </si>
  <si>
    <t>sp|Q84TD6|NAC47_ARATH</t>
  </si>
  <si>
    <t>NAC transcription factor 47 (NAC domain-containing protein 47) (ANAC047) (Protein SPEEDY HYPONASTIC GROWTH)</t>
  </si>
  <si>
    <t>NAC047 NAC47 SHYG At3g04070</t>
  </si>
  <si>
    <t>GO:0006351~transcription, DNA-templated;GO:0009413~response to flooding;GO:0009793~embryo development ending in seed dormancy;GO:0010365~positive regulation of ethylene biosynthetic process</t>
  </si>
  <si>
    <t>gi|695047955|ref|XP_009411871.1|</t>
  </si>
  <si>
    <t>PREDICTED: uncharacterized protein LOC103993506</t>
  </si>
  <si>
    <t>sp|P93006|P2C27_ARATH</t>
  </si>
  <si>
    <t>Probable protein phosphatase 2C 27 (AtPP2C27) (EC 3.1.3.16) (Probable protein phosphatase 2C G group 1) (AtPP2CG1)</t>
  </si>
  <si>
    <t>PP2C27 PP2CG1 At2g33700 T1B8.2</t>
  </si>
  <si>
    <t>GO:0004722~protein serine/threonine phosphatase activity;GO:0046872~metal ion binding</t>
  </si>
  <si>
    <t>GO:0009414~response to water deprivation;GO:0009651~response to salt stress;GO:0009737~response to abscisic acid;GO:0061416~regulation of transcription from RNA polymerase II promoter in response to salt stress</t>
  </si>
  <si>
    <t>gi|695020897|ref|XP_009397517.1|</t>
  </si>
  <si>
    <t>PREDICTED: uncharacterized protein LOC103982339</t>
  </si>
  <si>
    <t>sp|Q9LM66|XCP2_ARATH</t>
  </si>
  <si>
    <t>Cysteine protease XCP2 (EC 3.4.22.-) (Xylem cysteine peptidase 2) (AtXCP2)</t>
  </si>
  <si>
    <t>XCP2 At1g20850 F2D10.37 F9H16.17</t>
  </si>
  <si>
    <t>GO:0010623~developmental programmed cell death;GO:0042742~defense response to bacterium;GO:0051603~proteolysis involved in cellular protein catabolic process</t>
  </si>
  <si>
    <t>GO:0005615~extracellular space;GO:0005618~cell wall;GO:0005764~lysosome;GO:0005886~plasma membrane</t>
  </si>
  <si>
    <t>sp|Q9AR86|ISPS_POPCN</t>
  </si>
  <si>
    <t>Isoprene synthase, chloroplastic (EC 4.2.3.27)</t>
  </si>
  <si>
    <t>ISPS</t>
  </si>
  <si>
    <t>Populus canescens (Grey poplar) (Populus tremula x Populus alba)</t>
  </si>
  <si>
    <t>GO:0000287~magnesium ion binding;GO:0034009~isoprene synthase activity</t>
  </si>
  <si>
    <t>GO:0008152~metabolic process</t>
  </si>
  <si>
    <t>gi|695028226|ref|XP_009401481.1|</t>
  </si>
  <si>
    <t>PREDICTED: uncharacterized protein LOC103985491</t>
  </si>
  <si>
    <t>sp|Q9LNU1|CRSP_ARATH</t>
  </si>
  <si>
    <t>CO(2)-response secreted protease (Subtilisin-like serine protease) (AtSBT5.2) (Tripeptidyl-peptidase II) (EC 3.4.14.10)</t>
  </si>
  <si>
    <t>CRSP SBT5.2 At1g20160 T20H2.6</t>
  </si>
  <si>
    <t>GO:0004252~serine-type endopeptidase activity;GO:0008236~serine-type peptidase activity</t>
  </si>
  <si>
    <t>GO:0006508~proteolysis;GO:0010037~response to carbon dioxide;GO:1900425~negative regulation of defense response to bacterium;GO:2000038~regulation of stomatal complex development;GO:2000122~negative regulation of stomatal complex development</t>
  </si>
  <si>
    <t>GO:0005618~cell wall;GO:0048046~apoplast</t>
  </si>
  <si>
    <t>sp|Q42456|ASPR1_ORYSJ</t>
  </si>
  <si>
    <t>Aspartic proteinase oryzasin-1 (EC 3.4.23.-)</t>
  </si>
  <si>
    <t>Os05g0567100 LOC_Os05g49200 OJ1781_H11.11</t>
  </si>
  <si>
    <t>GO:0004190~aspartic-type endopeptidase activity</t>
  </si>
  <si>
    <t>GO:0006508~proteolysis;GO:0006629~lipid metabolic process;GO:0030163~protein catabolic process</t>
  </si>
  <si>
    <t>GO:0005773~vacuole</t>
  </si>
  <si>
    <t>sp|Q9ZQI8|NLTL2_ARATH</t>
  </si>
  <si>
    <t>Non-specific lipid-transfer protein-like protein At2g13820</t>
  </si>
  <si>
    <t>At2g13820 F17L24.13</t>
  </si>
  <si>
    <t>GO:0008289~lipid binding</t>
  </si>
  <si>
    <t>GO:0006869~lipid transport</t>
  </si>
  <si>
    <t>GO:0005576~extracellular region;GO:0005886~plasma membrane;GO:0046658~anchored component of plasma membrane</t>
  </si>
  <si>
    <t>sp|A2WX64|STLP1_ORYSI</t>
  </si>
  <si>
    <t>Sialyltransferase-like protein 1 (EC 2.4.99.-)</t>
  </si>
  <si>
    <t>STLP1 OsI_04506</t>
  </si>
  <si>
    <t>GO:0008373~sialyltransferase activity</t>
  </si>
  <si>
    <t>GO:0006486~protein glycosylation</t>
  </si>
  <si>
    <t>GO:0000139~Golgi membrane;GO:0016021~integral component of membrane</t>
  </si>
  <si>
    <t>sp|Q38865|EXPA6_ARATH</t>
  </si>
  <si>
    <t>Expansin-A6 (AtEXPA6) (Alpha-expansin-6) (At-EXP6) (AtEx6) (Ath-ExpAlpha-1.8)</t>
  </si>
  <si>
    <t>EXPA6 EXP6 At2g28950 T9I4.3</t>
  </si>
  <si>
    <t>GO:0006949~syncytium formation;GO:0009664~plant-type cell wall organization</t>
  </si>
  <si>
    <t>GO:0005576~extracellular region;GO:0009505~plant-type cell wall;GO:0016020~membrane</t>
  </si>
  <si>
    <t>gi|695024278|ref|XP_009399346.1|</t>
  </si>
  <si>
    <t>PREDICTED: sulfated surface glycoprotein 185-like</t>
  </si>
  <si>
    <t>sp|Q8L8B8|LOG3_ARATH</t>
  </si>
  <si>
    <t>Cytokinin riboside 5'-monophosphate phosphoribohydrolase LOG3 (EC 3.2.2.n1) (Protein LONELY GUY 3)</t>
  </si>
  <si>
    <t>LOG3 At2g37210 T2N18.3</t>
  </si>
  <si>
    <t>GO:0016787~hydrolase activity</t>
  </si>
  <si>
    <t>GO:0009691~cytokinin biosynthetic process</t>
  </si>
  <si>
    <t>sp|Q10Q07|NNJA1_ORYSJ</t>
  </si>
  <si>
    <t>Ninja-family protein MODD (Protein MEDIATOR OF OSBZIP46 DEACTIVATION AND DEGRADATION)</t>
  </si>
  <si>
    <t>MODD Os03g0214200 LOC_Os03g11550</t>
  </si>
  <si>
    <t>GO:0007165~signal transduction</t>
  </si>
  <si>
    <t>gi|695007459|ref|XP_009390278.1|</t>
  </si>
  <si>
    <t>PREDICTED: uncharacterized protein LOC103976699</t>
  </si>
  <si>
    <t>gi|695081053|ref|XP_009388021.1|</t>
  </si>
  <si>
    <t>PREDICTED: uncharacterized protein LOC103974850</t>
  </si>
  <si>
    <t>sp|Q84JI0|P2C30_ORYSJ</t>
  </si>
  <si>
    <t>Probable protein phosphatase 2C 30 (OsPP2C30) (EC 3.1.3.16)</t>
  </si>
  <si>
    <t>Os03g0268600 LOC_Os03g16170 OJA1364E02.13 OsJ_009875 OSJNBa0071M09.4</t>
  </si>
  <si>
    <t>gi|695015863|ref|XP_009394822.1|</t>
  </si>
  <si>
    <t>PREDICTED: uncharacterized protein LOC103980226</t>
  </si>
  <si>
    <t>gi|695023844|ref|XP_009399112.1|</t>
  </si>
  <si>
    <t>PREDICTED: uncharacterized protein LOC103983598</t>
  </si>
  <si>
    <t>sp|O65351|SBT17_ARATH</t>
  </si>
  <si>
    <t>Subtilisin-like protease SBT1.7 (EC 3.4.21.-) (Cucumisin-like serine protease) (Subtilase subfamily 1 member 7) (AtSBT1.7) (Subtilisin-like serine protease 1) (At-SLP1)</t>
  </si>
  <si>
    <t>SBT1.7 ARA12 ASP48 SLP1 At5g67360 K8K14.8</t>
  </si>
  <si>
    <t>GO:0004252~serine-type endopeptidase activity</t>
  </si>
  <si>
    <t>GO:0010214~seed coat development;GO:0048359~mucilage metabolic process involved in seed coat development;GO:0080001~mucilage extrusion from seed coat</t>
  </si>
  <si>
    <t>GO:0005576~extracellular region;GO:0005618~cell wall;GO:0009505~plant-type cell wall;GO:0048046~apoplast</t>
  </si>
  <si>
    <t>sp|Q940T9|COL4_ARATH</t>
  </si>
  <si>
    <t>Zinc finger protein CONSTANS-LIKE 4</t>
  </si>
  <si>
    <t>COL4 At5g24930 F6A4.140</t>
  </si>
  <si>
    <t>GO:0008270~zinc ion binding</t>
  </si>
  <si>
    <t>GO:0009416~response to light stimulus;GO:0009909~regulation of flower development</t>
  </si>
  <si>
    <t>sp|Q9FL28|FLS2_ARATH</t>
  </si>
  <si>
    <t>LRR receptor-like serine/threonine-protein kinase FLS2 (EC 2.7.11.1) (Protein FLAGELLIN-SENSING 2) (Protein FLAGELLIN-SENSITIVE 2)</t>
  </si>
  <si>
    <t>FLS2 At5g46330 MPL12.13 MPL12.8</t>
  </si>
  <si>
    <t>GO:0004675~transmembrane receptor protein serine/threonine kinase activity;GO:0005524~ATP binding</t>
  </si>
  <si>
    <t>GO:0006898~receptor-mediated endocytosis;GO:0010359~regulation of anion channel activity;GO:0016045~detection of bacterium;GO:0042742~defense response to bacterium;GO:0052544~defense response by callose deposition in cell wall</t>
  </si>
  <si>
    <t>GO:0005768~endosome;GO:0005886~plasma membrane;GO:0010008~endosome membrane;GO:0016020~membrane;GO:0016021~integral component of membrane</t>
  </si>
  <si>
    <t>sp|Q9FIJ0|RBOHD_ARATH</t>
  </si>
  <si>
    <t>Respiratory burst oxidase homolog protein D (EC 1.11.1.-) (EC 1.6.3.-) (NADPH oxidase RBOHD) (AtRBOHD)</t>
  </si>
  <si>
    <t>RBOHD At5g47910 MCA23.25</t>
  </si>
  <si>
    <t>GO:0004601~peroxidase activity;GO:0005509~calcium ion binding;GO:0016174~NAD(P)H oxidase activity</t>
  </si>
  <si>
    <t>GO:0007231~osmosensory signaling pathway;GO:0009408~response to heat;GO:0009611~response to wounding;GO:0033500~carbohydrate homeostasis;GO:0043069~negative regulation of programmed cell death;GO:0050832~defense response to fungus;GO:0072593~reactive oxygen species metabolic process</t>
  </si>
  <si>
    <t>GO:0005794~Golgi apparatus;GO:0005886~plasma membrane;GO:0016021~integral component of membrane</t>
  </si>
  <si>
    <t>sp|Q9FFS3|WRK24_ARATH</t>
  </si>
  <si>
    <t>Probable WRKY transcription factor 24 (WRKY DNA-binding protein 24)</t>
  </si>
  <si>
    <t>WRKY24 At5g41570 MBK23.9</t>
  </si>
  <si>
    <t>sp|Q39261|ZFP2_ARATH</t>
  </si>
  <si>
    <t>Zinc finger protein 2 (AtZFP2)</t>
  </si>
  <si>
    <t>ZFP2 At5g57520 MUA2.9</t>
  </si>
  <si>
    <t>GO:0003676~nucleic acid binding;GO:0003700~sequence-specific DNA binding transcription factor activity;GO:0046872~metal ion binding</t>
  </si>
  <si>
    <t>GO:0006355~regulation of transcription, DNA-templated;GO:0060862~negative regulation of floral organ abscission</t>
  </si>
  <si>
    <t>sp|Q9FHG4|LRKS7_ARATH</t>
  </si>
  <si>
    <t>Probable L-type lectin-domain containing receptor kinase S.7 (LecRK-S.7) (EC 2.7.11.1)</t>
  </si>
  <si>
    <t>LECRKS7 At5g55830 MDF20.27</t>
  </si>
  <si>
    <t>GO:0004674~protein serine/threonine kinase activity;GO:0005524~ATP binding;GO:0030246~carbohydrate binding</t>
  </si>
  <si>
    <t>GO:0002229~defense response to oomycetes</t>
  </si>
  <si>
    <t>gi|695066930|ref|XP_009380367.1|</t>
  </si>
  <si>
    <t>PREDICTED: polyphenol oxidase I, chloroplastic-like</t>
  </si>
  <si>
    <t>gi|695047137|ref|XP_009411437.1|</t>
  </si>
  <si>
    <t>PREDICTED: uncharacterized protein LOC103993193</t>
  </si>
  <si>
    <t>gi|695061209|ref|XP_009419029.1|</t>
  </si>
  <si>
    <t>PREDICTED: uncharacterized protein LOC103999099</t>
  </si>
  <si>
    <t>sp|Q6L4N4|C3H35_ORYSJ</t>
  </si>
  <si>
    <t>Zinc finger CCCH domain-containing protein 35 (OsC3H35) (Protein DELAY OF THE ONSET OF SENESCENCE-like)</t>
  </si>
  <si>
    <t>Os05g0195200 LOC_Os05g10670 P0473H02.8</t>
  </si>
  <si>
    <t>GO:0003677~DNA binding;GO:0046872~metal ion binding</t>
  </si>
  <si>
    <t>sp|Q9C5I3|ERF76_ARATH</t>
  </si>
  <si>
    <t>Ethylene-responsive transcription factor 11 (AtERF11) (Ethylene-responsive element-binding factor 11) (EREBP-11)</t>
  </si>
  <si>
    <t>ERF11 ERF-11 ERF076 At1g28370 F3M18.20</t>
  </si>
  <si>
    <t>GO:0006351~transcription, DNA-templated;GO:0009873~ethylene-activated signaling pathway;GO:0010087~phloem or xylem histogenesis;GO:0051301~cell division</t>
  </si>
  <si>
    <t>sp|O22227|MIZ1_ARATH</t>
  </si>
  <si>
    <t>Protein MIZU-KUSSEI 1</t>
  </si>
  <si>
    <t>MIZ1 At2g41660 T32G6.18</t>
  </si>
  <si>
    <t>GO:0009658~chloroplast organization;GO:0010274~hydrotropism</t>
  </si>
  <si>
    <t>GO:0005737~cytoplasm;GO:0005783~endoplasmic reticulum;GO:0005789~endoplasmic reticulum membrane;GO:0016020~membrane;GO:0032541~cortical endoplasmic reticulum</t>
  </si>
  <si>
    <t>gi|695004167|ref|XP_009388483.1|</t>
  </si>
  <si>
    <t>PREDICTED: non-specific lipid-transfer protein-like protein At2g13820 isoform X2</t>
  </si>
  <si>
    <t>sp|O81865|P2A01_ARATH</t>
  </si>
  <si>
    <t>Protein PHLOEM PROTEIN 2-LIKE A1 (AtPP2-A1)</t>
  </si>
  <si>
    <t>PP2A1 At4g19840 T16H5.200</t>
  </si>
  <si>
    <t>GO:0030246~carbohydrate binding;GO:0043394~proteoglycan binding</t>
  </si>
  <si>
    <t>GO:0009625~response to insect</t>
  </si>
  <si>
    <t>sp|Q9FLF4|PUB27_ARATH</t>
  </si>
  <si>
    <t>U-box domain-containing protein 27 (EC 2.3.2.27) (Plant U-box protein 27) (RING-type E3 ubiquitin transferase PUB27)</t>
  </si>
  <si>
    <t>PUB27 At5g64660 MUB3.18</t>
  </si>
  <si>
    <t>GO:0004842~ubiquitin-protein transferase activity</t>
  </si>
  <si>
    <t>GO:0010200~response to chitin</t>
  </si>
  <si>
    <t>sp|Q9CA57|GSTUA_ARATH</t>
  </si>
  <si>
    <t>Glutathione S-transferase U10 (AtGSTU10) (EC 2.5.1.18) (GST class-tau member 10)</t>
  </si>
  <si>
    <t>GSTU10 At1g74590 F1M20.27</t>
  </si>
  <si>
    <t>sp|Q8LBQ7|ERF34_ARATH</t>
  </si>
  <si>
    <t>Ethylene-responsive transcription factor ERF034</t>
  </si>
  <si>
    <t>ERF034 At2g44940 T13E15.25 T14P1.26</t>
  </si>
  <si>
    <t>GO:0003700~sequence-specific DNA binding transcription factor activity;GO:0044212~transcription regulatory region DNA binding</t>
  </si>
  <si>
    <t>GO:0006351~transcription, DNA-templated;GO:0009873~ethylene-activated signaling pathway</t>
  </si>
  <si>
    <t>sp|Q67YM6|DIR11_ARATH</t>
  </si>
  <si>
    <t>Dirigent protein 11 (AtDIR11)</t>
  </si>
  <si>
    <t>DIR11 At1g22900 F19G10.14</t>
  </si>
  <si>
    <t>GO:0048046~apoplast</t>
  </si>
  <si>
    <t>sp|Q9LS40|ASPG1_ARATH</t>
  </si>
  <si>
    <t>Protein ASPARTIC PROTEASE IN GUARD CELL 1 (AtASPG1) (EC 3.4.23.-)</t>
  </si>
  <si>
    <t>ASPG1 At3g18490 MYF24.22</t>
  </si>
  <si>
    <t>GO:0003677~DNA binding;GO:0004190~aspartic-type endopeptidase activity;GO:0070001~aspartic-type peptidase activity</t>
  </si>
  <si>
    <t>GO:0009414~response to water deprivation;GO:0009627~systemic acquired resistance;GO:0009737~response to abscisic acid;GO:0030163~protein catabolic process</t>
  </si>
  <si>
    <t>GO:0005783~endoplasmic reticulum</t>
  </si>
  <si>
    <t>sp|Q6YUU5|MDR_ORYSJ</t>
  </si>
  <si>
    <t>Putative multidrug resistance protein (P-glycoprotein)</t>
  </si>
  <si>
    <t>Os02g0190300 LOC_Os02g09720 OSJNBb0031B09.19</t>
  </si>
  <si>
    <t>GO:0005524~ATP binding;GO:0042626~ATPase activity, coupled to transmembrane movement of substances</t>
  </si>
  <si>
    <t>sp|A2RVM0|TIC32_ARATH</t>
  </si>
  <si>
    <t>Short-chain dehydrogenase TIC 32, chloroplastic (EC 1.1.1.-) (Translocon at the inner envelope membrane of chloroplasts 32) (AtTIC32)</t>
  </si>
  <si>
    <t>TIC32 At4g23430 F16G20.130</t>
  </si>
  <si>
    <t>GO:0016491~oxidoreductase activity</t>
  </si>
  <si>
    <t>GO:0015031~protein transport</t>
  </si>
  <si>
    <t>GO:0005886~plasma membrane;GO:0009507~chloroplast;GO:0009706~chloroplast inner membrane;GO:0009941~chloroplast envelope</t>
  </si>
  <si>
    <t>sp|Q9LS26|BSK2_ARATH</t>
  </si>
  <si>
    <t>Serine/threonine-protein kinase BSK2 (EC 2.7.11.1) (Brassinosteroid-signaling kinase 2)</t>
  </si>
  <si>
    <t>BSK2 At5g46570 F10E10.4</t>
  </si>
  <si>
    <t>GO:0006468~protein phosphorylation;GO:0007166~cell surface receptor signaling pathway;GO:0009742~brassinosteroid mediated signaling pathway</t>
  </si>
  <si>
    <t>sp|Q5Z678|ILL6_ORYSJ</t>
  </si>
  <si>
    <t>IAA-amino acid hydrolase ILR1-like 6 (EC 3.5.1.-)</t>
  </si>
  <si>
    <t>ILL6 Os06g0691400 LOC_Os06g47620 OsJ_22451 P0532H03.15</t>
  </si>
  <si>
    <t>sp|Q5QLR2|GRXS5_ORYSJ</t>
  </si>
  <si>
    <t>Monothiol glutaredoxin-S5</t>
  </si>
  <si>
    <t>GRXS5 Os01g0667900 LOC_Os01g47760 OSJNBb0063G05.32 P0014E08.2</t>
  </si>
  <si>
    <t>gi|695022204|ref|XP_009398222.1|</t>
  </si>
  <si>
    <t>PREDICTED: uncharacterized protein LOC103982883</t>
  </si>
  <si>
    <t>sp|Q8S8S7|PUB34_ARATH</t>
  </si>
  <si>
    <t>U-box domain-containing protein 34 (Plant U-box protein 34) [Includes: E3 ubiquitin ligase (EC 2.3.2.27) (RING-type E3 ubiquitin transferase); Serine/threonine-protein kinase (EC 2.7.11.-)]</t>
  </si>
  <si>
    <t>PUB34 At2g19410 F27F23.21</t>
  </si>
  <si>
    <t>GO:0004674~protein serine/threonine kinase activity;GO:0004842~ubiquitin-protein transferase activity;GO:0005524~ATP binding</t>
  </si>
  <si>
    <t>gi|695056992|ref|XP_009416746.1|</t>
  </si>
  <si>
    <t>PREDICTED: uncharacterized protein LOC103997305</t>
  </si>
  <si>
    <t>gi|694995038|ref|XP_009412242.1|</t>
  </si>
  <si>
    <t>PREDICTED: protein GDAP2 homolog</t>
  </si>
  <si>
    <t>sp|Q9LNJ5|BH013_ARATH</t>
  </si>
  <si>
    <t>Transcription factor bHLH13 (Basic helix-loop-helix protein 13) (AtbHLH13) (bHLH 13) (Transcription factor EN 39) (bHLH transcription factor bHLH013)</t>
  </si>
  <si>
    <t>BHLH13 EN39 At1g01260 F6F3.7</t>
  </si>
  <si>
    <t>GO:0003700~sequence-specific DNA binding transcription factor activity;GO:0044212~transcription regulatory region DNA binding;GO:0046983~protein dimerization activity</t>
  </si>
  <si>
    <t>GO:0006351~transcription, DNA-templated;GO:0006355~regulation of transcription, DNA-templated;GO:0010629~negative regulation of gene expression</t>
  </si>
  <si>
    <t>sp|Q9LXU9|IRKI_ARATH</t>
  </si>
  <si>
    <t>IRK-interacting protein</t>
  </si>
  <si>
    <t>IRKI At5g12900 T24H18.70</t>
  </si>
  <si>
    <t>sp|Q6K7E9|HS186_ORYSJ</t>
  </si>
  <si>
    <t>18.6 kDa class III heat shock protein (18.6 kDa heat shock protein) (OsHsp18.6)</t>
  </si>
  <si>
    <t>HSP18.6 Os02g0782500 LOC_Os02g54140 OJ1311_D08.6-1 OsJ_08623</t>
  </si>
  <si>
    <t>GO:0009408~response to heat;GO:0009644~response to high light intensity;GO:0042542~response to hydrogen peroxide</t>
  </si>
  <si>
    <t>sp|P0DKC7|HSD4A_ARATH</t>
  </si>
  <si>
    <t>11-beta-hydroxysteroid dehydrogenase-like 4A (EC 1.1.1.-) (17-beta-hydroxysteroid dehydrogenase-like 4A) (EC 1.1.1.-) (Hydroxysteroid dehydrogenase 4) (AtHSD4)</t>
  </si>
  <si>
    <t>HSD4 At5g50590 MBA10.15</t>
  </si>
  <si>
    <t>GO:0006694~steroid biosynthetic process</t>
  </si>
  <si>
    <t>gi|695030866|ref|XP_009402918.1|</t>
  </si>
  <si>
    <t>PREDICTED: putative nuclease HARBI1</t>
  </si>
  <si>
    <t>sp|Q9FMY1|C86B1_ARATH</t>
  </si>
  <si>
    <t>Cytochrome P450 86B1 (EC 1.14.-.-)</t>
  </si>
  <si>
    <t>CYP86B1 At5g23190 MKD15.5</t>
  </si>
  <si>
    <t>GO:0004497~monooxygenase activity;GO:0005506~iron ion binding;GO:0016705~oxidoreductase activity, acting on paired donors, with incorporation or reduction of molecular oxygen;GO:0020037~heme binding</t>
  </si>
  <si>
    <t>GO:0010345~suberin biosynthetic process;GO:0042761~very long-chain fatty acid biosynthetic process;GO:0071555~cell wall organization</t>
  </si>
  <si>
    <t>sp|Q336P5|MYC2_ORYSJ</t>
  </si>
  <si>
    <t>Transcription factor MYC2 (OsMYC2) (Basic helix-loop-helix protein 9) (OsbHLH009) (bHLH 9)</t>
  </si>
  <si>
    <t>MYC2 BHLH9 Os10g0575000 LOC_Os10g42430 OSJNBa0003O19.20</t>
  </si>
  <si>
    <t>gi|695049868|ref|XP_009412886.1|</t>
  </si>
  <si>
    <t>PREDICTED: uncharacterized protein LOC103994282</t>
  </si>
  <si>
    <t>sp|Q9SKT1|ERF53_ARATH</t>
  </si>
  <si>
    <t>Ethylene-responsive transcription factor ERF053 (AtERF53)</t>
  </si>
  <si>
    <t>ERF053 At2g20880 F5H14.15</t>
  </si>
  <si>
    <t>GO:0006351~transcription, DNA-templated;GO:0009651~response to salt stress;GO:0009873~ethylene-activated signaling pathway;GO:0045893~positive regulation of transcription, DNA-templated;GO:1900036~positive regulation of cellular response to heat;GO:2000070~regulation of response to water deprivation</t>
  </si>
  <si>
    <t>sp|Q6ETN3|4CL3_ORYSJ</t>
  </si>
  <si>
    <t>Probable 4-coumarate--CoA ligase 3 (4CL 3) (Os4CL3) (EC 6.2.1.12) (4-coumaroyl-CoA synthase 3)</t>
  </si>
  <si>
    <t>4CL3 Os02g0177600 LOC_Os02g08100 OsJ_005431 P0504A05.24</t>
  </si>
  <si>
    <t>PATHWAY: Phytoalexin biosynthesis; 3,4',5-trihydroxystilbene biosynthesis; 3,4',5-trihydroxystilbene from trans-4-coumarate: step 1/2.</t>
  </si>
  <si>
    <t>GO:0005524~ATP binding;GO:0016207~4-coumarate-CoA ligase activity</t>
  </si>
  <si>
    <t>GO:0009698~phenylpropanoid metabolic process</t>
  </si>
  <si>
    <t>sp|Q9LDX3|UTR4_ARATH</t>
  </si>
  <si>
    <t>UDP-galactose/UDP-glucose transporter 4 (AtUTr4)</t>
  </si>
  <si>
    <t>UTR4 At1g12600 F5O11.33 T12C24.13</t>
  </si>
  <si>
    <t>GO:0015297~antiporter activity;GO:0046964~3'-phosphoadenosine 5'-phosphosulfate transmembrane transporter activity</t>
  </si>
  <si>
    <t>GO:0008643~carbohydrate transport</t>
  </si>
  <si>
    <t>GO:0030173~integral component of Golgi membrane;GO:0030176~integral component of endoplasmic reticulum membrane</t>
  </si>
  <si>
    <t>gi|695079626|ref|XP_009387237.1|</t>
  </si>
  <si>
    <t>PREDICTED: pathogenesis-related protein 1-like</t>
  </si>
  <si>
    <t>sp|Q9LMR3|TYRA2_ARATH</t>
  </si>
  <si>
    <t>Arogenate dehydrogenase 2, chloroplastic (EC 1.3.1.78) (TyrAAT2)</t>
  </si>
  <si>
    <t>TYRAAT2 At1g15710 F7H2.5</t>
  </si>
  <si>
    <t>PATHWAY: Amino-acid biosynthesis; L-tyrosine biosynthesis; L-tyrosine from L-arogenate (NADP(+) route): step 1/1.</t>
  </si>
  <si>
    <t>GO:0004665~prephenate dehydrogenase (NADP+) activity;GO:0008977~prephenate dehydrogenase activity;GO:0033730~arogenate dehydrogenase (NADP+) activity</t>
  </si>
  <si>
    <t>GO:0006571~tyrosine biosynthetic process</t>
  </si>
  <si>
    <t>sp|Q5PNY6|PUB21_ARATH</t>
  </si>
  <si>
    <t>U-box domain-containing protein 21 (EC 2.3.2.27) (Plant U-box protein 21) (RING-type E3 ubiquitin transferase PUB21)</t>
  </si>
  <si>
    <t>PUB21 At5g37490 MPA22.3</t>
  </si>
  <si>
    <t>sp|Q7XHL3|TYDC1_ORYSJ</t>
  </si>
  <si>
    <t>Tyrosine decarboxylase 1 (EC 4.1.1.25)</t>
  </si>
  <si>
    <t>Os07g0437500 LOC_Os07g25590 OSJNBa0026I22.3 OSJNBb0095H08.30</t>
  </si>
  <si>
    <t>GO:0004837~tyrosine decarboxylase activity;GO:0030170~pyridoxal phosphate binding</t>
  </si>
  <si>
    <t>GO:0006520~cellular amino acid metabolic process</t>
  </si>
  <si>
    <t>gi|695069015|ref|XP_009381471.1|</t>
  </si>
  <si>
    <t>PREDICTED: uncharacterized protein LOC103969610</t>
  </si>
  <si>
    <t>sp|Q0D5R3|CRK6_ORYSJ</t>
  </si>
  <si>
    <t>Cysteine-rich receptor-like protein kinase 6 (Cysteine-rich RLK6) (EC 2.7.11.-)</t>
  </si>
  <si>
    <t>CRK6 Os07g0541400 LOC_Os07g35690 OJ1008_E09.114 P0458H05.131</t>
  </si>
  <si>
    <t>GO:0004672~protein kinase activity;GO:0004674~protein serine/threonine kinase activity;GO:0005524~ATP binding</t>
  </si>
  <si>
    <t>GO:0042742~defense response to bacterium</t>
  </si>
  <si>
    <t>sp|Q9C554|EXPA1_ARATH</t>
  </si>
  <si>
    <t>Expansin-A1 (AtEXPA1) (Alpha-expansin-1) (At-EXP1) (AtEx1) (Ath-ExpAlpha-1.2)</t>
  </si>
  <si>
    <t>EXPA1 EXP1 At1g69530 F10D13_18</t>
  </si>
  <si>
    <t>GO:0009664~plant-type cell wall organization</t>
  </si>
  <si>
    <t>GO:0005576~extracellular region;GO:0005618~cell wall;GO:0016020~membrane</t>
  </si>
  <si>
    <t>sp|Q8LGU1|AB8C_ARATH</t>
  </si>
  <si>
    <t>ABC transporter C family member 8 (ABC transporter ABCC.8) (AtABCC8) (EC 3.6.3.44) (ATP-energized glutathione S-conjugate pump 6) (Glutathione S-conjugate-transporting ATPase 6) (Multidrug resistance-associated protein 6)</t>
  </si>
  <si>
    <t>ABCC8 MRP6 MRP8 At3g21250 MXL8.11</t>
  </si>
  <si>
    <t>GO:0005524~ATP binding;GO:0008559~xenobiotic-transporting ATPase activity;GO:0042626~ATPase activity, coupled to transmembrane movement of substances</t>
  </si>
  <si>
    <t>GO:0055085~transmembrane transport</t>
  </si>
  <si>
    <t>GO:0000325~plant-type vacuole;GO:0005774~vacuolar membrane;GO:0016021~integral component of membrane</t>
  </si>
  <si>
    <t>sp|Q9SYD6|DTX42_ARATH</t>
  </si>
  <si>
    <t>Protein DETOXIFICATION 42 (AtDTX42) (Aluminum-activated citrate transporter) (AtMATE) (FRD-like protein) (Multidrug and toxic compound extrusion protein 42) (MATE protein 42)</t>
  </si>
  <si>
    <t>DTX42 FRDL MATE At1g51340 F11M15.20</t>
  </si>
  <si>
    <t>GO:0015137~citrate transmembrane transporter activity;GO:0015238~drug transmembrane transporter activity;GO:0015297~antiporter activity</t>
  </si>
  <si>
    <t>GO:0010044~response to aluminum ion;GO:0015746~citrate transport</t>
  </si>
  <si>
    <t>gi|695027852|ref|XP_009401282.1|</t>
  </si>
  <si>
    <t>PREDICTED: uncharacterized protein LOC103985344</t>
  </si>
  <si>
    <t>gi|695020793|ref|XP_009397461.1|</t>
  </si>
  <si>
    <t>PREDICTED: uncharacterized protein LOC103982295</t>
  </si>
  <si>
    <t>sp|Q9FDW1|MYB44_ARATH</t>
  </si>
  <si>
    <t>Transcription factor MYB44 (Myb-related protein 44) (AtMYB44) (Myb-related protein R1) (AtMYBR1)</t>
  </si>
  <si>
    <t>MYB44 MYBR1 At5g67300 K8K14.2</t>
  </si>
  <si>
    <t>GO:0006351~transcription, DNA-templated;GO:0006355~regulation of transcription, DNA-templated;GO:0006357~regulation of transcription from RNA polymerase II promoter;GO:0009414~response to water deprivation;GO:0009651~response to salt stress;GO:0009723~response to ethylene;GO:0009733~response to auxin;GO:0009737~response to abscisic acid;GO:0009738~abscisic acid-activated signaling pathway;GO:0009739~response to gibberellin;GO:0009751~response to salicylic acid;GO:0009753~response to jasmonic acid;GO:0010200~response to chitin;GO:0010929~positive regulation of auxin mediated signaling pathway;GO:0030154~cell differentiation;GO:0042742~defense response to bacterium;GO:0046686~response to cadmium ion;GO:0050832~defense response to fungus;GO:2000022~regulation of jasmonic acid mediated signaling pathway;GO:2000031~regulation of salicylic acid mediated signaling pathway</t>
  </si>
  <si>
    <t>sp|Q7XII4|REM41_ORYSJ</t>
  </si>
  <si>
    <t>Remorin 4.1 (OsREM4.1) (Remorin group 4 member 1)</t>
  </si>
  <si>
    <t>REM4.1 Os07g0569100 LOC_Os07g38170 OJ1019_E02.9 OsJ_24800</t>
  </si>
  <si>
    <t>GO:0009738~abscisic acid-activated signaling pathway;GO:1900458~negative regulation of brassinosteroid mediated signaling pathway</t>
  </si>
  <si>
    <t>gi|695002534|ref|XP_009380624.1|</t>
  </si>
  <si>
    <t>PREDICTED: putative methyltransferase DDB_G0268948</t>
  </si>
  <si>
    <t>sp|Q9LFE3|AVT1H_ARATH</t>
  </si>
  <si>
    <t>Amino acid transporter AVT1H (AtAvt1H)</t>
  </si>
  <si>
    <t>AVT1H At5g16740 F5E19.80</t>
  </si>
  <si>
    <t>GO:0015171~amino acid transmembrane transporter activity</t>
  </si>
  <si>
    <t>GO:0003333~amino acid transmembrane transport</t>
  </si>
  <si>
    <t>sp|Q7XTV7|HIP1_ORYSJ</t>
  </si>
  <si>
    <t>Probable E3 ubiquitin-protein ligase HIP1 (EC 2.3.2.27) (HAL3-interacting protein 1) (OsHIP1) (RING-H2 finger HIP1) (RING-type E3 ubiquitin transferase HIP1)</t>
  </si>
  <si>
    <t>HIP1 Os04g0648800 LOC_Os04g55510 OsJ_16417 OSJNBa0010D21.9</t>
  </si>
  <si>
    <t>GO:0040008~regulation of growth;GO:0043161~proteasome-mediated ubiquitin-dependent protein catabolic process</t>
  </si>
  <si>
    <t>gi|672179627|ref|XP_008809985.1|</t>
  </si>
  <si>
    <t>PREDICTED: uncharacterized protein LOC103721513 isoform X1</t>
  </si>
  <si>
    <t>Phoenix dactylifera</t>
  </si>
  <si>
    <t>sp|Q9FJT7|NDL1_ARATH</t>
  </si>
  <si>
    <t>Protein NDL1 (Protein N-MYC DOWNREGULATED-LIKE 1)</t>
  </si>
  <si>
    <t>NDL1 At5g56750 MIK19.22</t>
  </si>
  <si>
    <t>GO:0040008~regulation of growth;GO:0060918~auxin transport;GO:2000012~regulation of auxin polar transport</t>
  </si>
  <si>
    <t>sp|Q94A08|RFS2_ARATH</t>
  </si>
  <si>
    <t>Probable galactinol--sucrose galactosyltransferase 2 (EC 2.4.1.82) (Protein SEED IMBIBITION 2) (Raffinose synthase 2)</t>
  </si>
  <si>
    <t>RFS2 RS2 SIP2 At3g57520 T8H10.120</t>
  </si>
  <si>
    <t>GO:0016757~transferase activity, transferring glycosyl groups;GO:0052692~raffinose alpha-galactosidase activity</t>
  </si>
  <si>
    <t>GO:0006979~response to oxidative stress;GO:0034484~raffinose catabolic process;GO:0080167~response to karrikin</t>
  </si>
  <si>
    <t>GO:0009506~plasmodesma</t>
  </si>
  <si>
    <t>sp|Q0JIL1|NRX2_ORYSJ</t>
  </si>
  <si>
    <t>Probable nucleoredoxin 2 (OsNrx2) (EC 1.8.1.8)</t>
  </si>
  <si>
    <t>Os01g0794400 LOC_Os01g58194 OsJ_03740</t>
  </si>
  <si>
    <t>GO:0004791~thioredoxin-disulfide reductase activity;GO:0047134~protein-disulfide reductase activity</t>
  </si>
  <si>
    <t>sp|Q7Y0C8|C74A1_ORYSJ</t>
  </si>
  <si>
    <t>Allene oxide synthase 1, chloroplastic (EC 4.2.1.92) (Cytochrome P450 74A1) (Hydroperoxide dehydrase 1)</t>
  </si>
  <si>
    <t>CYP74A1 AOS1 Os03g0767000 LOC_Os03g55800 OSJNBa0079B15.7 OSJNBb0106M04.24</t>
  </si>
  <si>
    <t>PATHWAY: Lipid metabolism; oxylipin biosynthesis.</t>
  </si>
  <si>
    <t>GO:0004497~monooxygenase activity;GO:0005506~iron ion binding;GO:0009978~allene oxide synthase activity;GO:0016705~oxidoreductase activity, acting on paired donors, with incorporation or reduction of molecular oxygen;GO:0020037~heme binding;GO:0047987~hydroperoxide dehydratase activity</t>
  </si>
  <si>
    <t>GO:0009611~response to wounding;GO:0009695~jasmonic acid biosynthetic process;GO:0009753~response to jasmonic acid;GO:0016125~sterol metabolic process;GO:0031408~oxylipin biosynthetic process;GO:0050832~defense response to fungus</t>
  </si>
  <si>
    <t>GO:0005739~mitochondrion;GO:0009535~chloroplast thylakoid membrane;GO:0010287~plastoglobule;GO:0031969~chloroplast membrane</t>
  </si>
  <si>
    <t>sp|Q9SHJ5|GPAT1_ARATH</t>
  </si>
  <si>
    <t>Glycerol-3-phosphate acyltransferase 1 (AtGPAT1) (EC 2.3.1.15)</t>
  </si>
  <si>
    <t>GPAT1 At1g06520 F12K11.15</t>
  </si>
  <si>
    <t>GO:0010143~cutin biosynthetic process;GO:0016024~CDP-diacylglycerol biosynthetic process;GO:0016311~dephosphorylation;GO:0048235~pollen sperm cell differentiation;GO:0080167~response to karrikin</t>
  </si>
  <si>
    <t>GO:0005739~mitochondrion;GO:0016020~membrane;GO:0016021~integral component of membrane</t>
  </si>
  <si>
    <t>sp|Q9C7U7|MYB20_ARATH</t>
  </si>
  <si>
    <t>Transcription factor MYB20 (Myb-related protein 20) (AtMYB20)</t>
  </si>
  <si>
    <t>MYB20 At1g66230 T6J19.5</t>
  </si>
  <si>
    <t>GO:0000981~sequence-specific DNA binding RNA polymerase II transcription factor activity;GO:0001046~core promoter sequence-specific DNA binding;GO:0001135~RNA polymerase II transcription factor recruiting transcription factor activity;GO:0003700~sequence-specific DNA binding transcription factor activity;GO:0043565~sequence-specific DNA binding;GO:0044212~transcription regulatory region DNA binding</t>
  </si>
  <si>
    <t>GO:0006351~transcription, DNA-templated;GO:0006357~regulation of transcription from RNA polymerase II promoter;GO:0030154~cell differentiation;GO:0045892~negative regulation of transcription, DNA-templated;GO:1901002~positive regulation of response to salt stress;GO:2000652~regulation of secondary cell wall biogenesis</t>
  </si>
  <si>
    <t>gi|695025230|ref|XP_009399860.1|</t>
  </si>
  <si>
    <t>PREDICTED: uncharacterized protein LOC103984145</t>
  </si>
  <si>
    <t>sp|Q94ID6|ERF81_ARATH</t>
  </si>
  <si>
    <t>Ethylene-responsive transcription factor 12 (AtERF12) (Ethylene-responsive element-binding factor 12) (EREBP-12)</t>
  </si>
  <si>
    <t>ERF12 ERF-12 ERF081 At1g28360 F3M18.21</t>
  </si>
  <si>
    <t>GO:0006351~transcription, DNA-templated;GO:0006952~defense response;GO:0009873~ethylene-activated signaling pathway</t>
  </si>
  <si>
    <t>sp|Q8L9K1|ERF99_ARATH</t>
  </si>
  <si>
    <t>Ethylene-responsive transcription factor 13 (AtERF13) (Ethylene-responsive element-binding factor 13) (EREBP-13)</t>
  </si>
  <si>
    <t>ERF13 ERF-13 ERF099 At2g44840 T13E15.15</t>
  </si>
  <si>
    <t>GO:0003677~DNA binding;GO:0003700~sequence-specific DNA binding transcription factor activity;GO:0043565~sequence-specific DNA binding</t>
  </si>
  <si>
    <t>GO:0006351~transcription, DNA-templated;GO:0006952~defense response;GO:0009873~ethylene-activated signaling pathway;GO:0010200~response to chitin</t>
  </si>
  <si>
    <t>sp|Q8LAP8|DOF46_ARATH</t>
  </si>
  <si>
    <t>Dof zinc finger protein DOF4.6 (AtDOF4.6)</t>
  </si>
  <si>
    <t>DOF4.6 At4g24060 T19F6.13</t>
  </si>
  <si>
    <t>GO:0003677~DNA binding;GO:0003700~sequence-specific DNA binding transcription factor activity;GO:0046872~metal ion binding</t>
  </si>
  <si>
    <t>sp|Q9ATM7|PIP23_MAIZE</t>
  </si>
  <si>
    <t>Aquaporin PIP2-3 (Plasma membrane intrinsic protein 2-3) (ZmPIP2-3) (ZmPIP2;3)</t>
  </si>
  <si>
    <t>PIP2-3 PIP2C</t>
  </si>
  <si>
    <t>GO:0015250~water channel activity</t>
  </si>
  <si>
    <t>gi|695056337|ref|XP_009416386.1|</t>
  </si>
  <si>
    <t>PREDICTED: uncharacterized protein LOC103997000</t>
  </si>
  <si>
    <t>gi|695057991|ref|XP_009417294.1|</t>
  </si>
  <si>
    <t>PREDICTED: uncharacterized protein LOC103997713</t>
  </si>
  <si>
    <t>gi|695050521|ref|XP_009413251.1|</t>
  </si>
  <si>
    <t>PREDICTED: uncharacterized protein LOC103994594</t>
  </si>
  <si>
    <t>sp|Q38857|XTH22_ARATH</t>
  </si>
  <si>
    <t>Xyloglucan endotransglucosylase/hydrolase protein 22 (At-XTH22) (XTH-22) (EC 2.4.1.207) (Touch protein 4)</t>
  </si>
  <si>
    <t>XTH22 TCH4 At5g57560 MUA2.13</t>
  </si>
  <si>
    <t>GO:0004553~hydrolase activity, hydrolyzing O-glycosyl compounds;GO:0016762~xyloglucan:xyloglucosyl transferase activity</t>
  </si>
  <si>
    <t>GO:0009408~response to heat;GO:0009409~response to cold;GO:0009612~response to mechanical stimulus;GO:0009664~plant-type cell wall organization;GO:0009733~response to auxin;GO:0009741~response to brassinosteroid;GO:0010411~xyloglucan metabolic process;GO:0042546~cell wall biogenesis</t>
  </si>
  <si>
    <t>GO:0005618~cell wall;GO:0005794~Golgi apparatus;GO:0048046~apoplast</t>
  </si>
  <si>
    <t>sp|P68349|DOF12_ARATH</t>
  </si>
  <si>
    <t>Dof zinc finger protein DOF1.2 (AtDOF1.2)</t>
  </si>
  <si>
    <t>DOF1.2 At1g21340 F24J8.23</t>
  </si>
  <si>
    <t>sp|Q1PDW5|FTSH6_ARATH</t>
  </si>
  <si>
    <t>ATP-dependent zinc metalloprotease FTSH 6, chloroplastic (AtFTSH6) (EC 3.4.24.-)</t>
  </si>
  <si>
    <t>FTSH6 At5g15250 F8M21.140</t>
  </si>
  <si>
    <t>GO:0004176~ATP-dependent peptidase activity;GO:0004222~metalloendopeptidase activity;GO:0005524~ATP binding;GO:0008237~metallopeptidase activity;GO:0008270~zinc ion binding</t>
  </si>
  <si>
    <t>GO:0010027~thylakoid membrane organization;GO:0010205~photoinhibition;GO:0010206~photosystem II repair</t>
  </si>
  <si>
    <t>GO:0009535~chloroplast thylakoid membrane;GO:0009941~chloroplast envelope;GO:0016021~integral component of membrane</t>
  </si>
  <si>
    <t>sp|Q2R3A1|CHS1_ORYSJ</t>
  </si>
  <si>
    <t>Chalcone synthase 1 (OsCHS1) (EC 2.3.1.74) (Naregenin-chalcone synthase)</t>
  </si>
  <si>
    <t>CHS1 CHS Os11g0530600 LOC_Os11g32650 OsJ_032788</t>
  </si>
  <si>
    <t>PATHWAY: Secondary metabolite biosynthesis; flavonoid biosynthesis.</t>
  </si>
  <si>
    <t>GO:0016210~naringenin-chalcone synthase activity</t>
  </si>
  <si>
    <t>GO:0009813~flavonoid biosynthetic process</t>
  </si>
  <si>
    <t>sp|Q94AK6|SAG20_ARATH</t>
  </si>
  <si>
    <t>Senescence associated gene 20 (Protein WOUND-INDUCED 12) (AtWI-12)</t>
  </si>
  <si>
    <t>SAG20 WI12 At3g10985 F9F8.20</t>
  </si>
  <si>
    <t>GO:0002238~response to molecule of fungal origin;GO:0007568~aging;GO:0009620~response to fungus;GO:0009624~response to nematode;GO:0010150~leaf senescence;GO:0010193~response to ozone</t>
  </si>
  <si>
    <t>gi|695060169|ref|XP_009418465.1|</t>
  </si>
  <si>
    <t>PREDICTED: uncharacterized protein LOC103998657</t>
  </si>
  <si>
    <t>sp|Q9C5W0|DGAT3_ARATH</t>
  </si>
  <si>
    <t>Diacylglycerol O-acyltransferase 3, cytosolic (AtDGAT3) (EC 2.3.1.20)</t>
  </si>
  <si>
    <t>DGAT3 At1g48300 F11A17.15</t>
  </si>
  <si>
    <t>PATHWAY: Glycerolipid metabolism; triacylglycerol biosynthesis. {ECO:0000305}.</t>
  </si>
  <si>
    <t>GO:0004144~diacylglycerol O-acyltransferase activity</t>
  </si>
  <si>
    <t>GO:0006071~glycerol metabolic process;GO:0019432~triglyceride biosynthetic process</t>
  </si>
  <si>
    <t>GO:0005829~cytosol</t>
  </si>
  <si>
    <t>gi|695063027|ref|XP_009420001.1|</t>
  </si>
  <si>
    <t>PREDICTED: uncharacterized protein LOC103999850</t>
  </si>
  <si>
    <t>gi|695065815|ref|XP_009379775.1|</t>
  </si>
  <si>
    <t>PREDICTED: uncharacterized protein LOC103968341</t>
  </si>
  <si>
    <t>sp|Q8H1E4|RAP24_ARATH</t>
  </si>
  <si>
    <t>Ethylene-responsive transcription factor RAP2-4 (Ethylene-responsive transcription factor ERF059) (Protein RELATED TO APETALA2 4)</t>
  </si>
  <si>
    <t>RAP2-4 ERF059 At1g78080 F28K19.29 T11I11.1</t>
  </si>
  <si>
    <t>GO:0006351~transcription, DNA-templated;GO:0006970~response to osmotic stress;GO:0009409~response to cold;GO:0009414~response to water deprivation;GO:0009416~response to light stimulus;GO:0009611~response to wounding;GO:0009651~response to salt stress;GO:0009736~cytokinin-activated signaling pathway;GO:0009873~ethylene-activated signaling pathway;GO:0045595~regulation of cell differentiation;GO:0071472~cellular response to salt stress</t>
  </si>
  <si>
    <t>sp|Q9SGD6|AROD6_ARATH</t>
  </si>
  <si>
    <t>Arogenate dehydratase/prephenate dehydratase 6, chloroplastic (AtADT6) (AtPDT6) (EC 4.2.1.51) (EC 4.2.1.91)</t>
  </si>
  <si>
    <t>ADT6 PDT6 At1g08250 T23G18.10</t>
  </si>
  <si>
    <t>PATHWAY: Amino-acid biosynthesis; L-phenylalanine biosynthesis; L-phenylalanine from L-arogenate: step 1/1.; PATHWAY: Amino-acid biosynthesis; L-phenylalanine biosynthesis; phenylpyruvate from prephenate: step 1/1.</t>
  </si>
  <si>
    <t>GO:0047769~arogenate dehydratase activity</t>
  </si>
  <si>
    <t>GO:0009094~L-phenylalanine biosynthetic process</t>
  </si>
  <si>
    <t>gi|695065878|ref|XP_009379809.1|</t>
  </si>
  <si>
    <t>PREDICTED: uncharacterized protein LOC103968359</t>
  </si>
  <si>
    <t>sp|Q9SCU7|MYB30_ARATH</t>
  </si>
  <si>
    <t>Transcription factor MYB30 (Myb-related protein 30) (AtMYB30)</t>
  </si>
  <si>
    <t>MYB30 hsr1 At3g28910 MLD15.8</t>
  </si>
  <si>
    <t>GO:0001666~response to hypoxia;GO:0006351~transcription, DNA-templated;GO:0006357~regulation of transcription from RNA polymerase II promoter;GO:0009617~response to bacterium;GO:0009626~plant-type hypersensitive response;GO:0009723~response to ethylene;GO:0009733~response to auxin;GO:0009739~response to gibberellin;GO:0009751~response to salicylic acid;GO:0009753~response to jasmonic acid;GO:0030154~cell differentiation;GO:0042761~very long-chain fatty acid biosynthetic process</t>
  </si>
  <si>
    <t>gi|695008621|ref|XP_009390911.1|</t>
  </si>
  <si>
    <t>PREDICTED: uncharacterized protein LOC103977187</t>
  </si>
  <si>
    <t>gi|695052656|ref|XP_009414395.1|</t>
  </si>
  <si>
    <t>PREDICTED: polyphenol oxidase, chloroplastic-like</t>
  </si>
  <si>
    <t>sp|Q9FLJ2|NC100_ARATH</t>
  </si>
  <si>
    <t>NAC domain-containing protein 100 (ANAC100) (AtNAC5)</t>
  </si>
  <si>
    <t>NAC100 At5g61430 MFB13.6</t>
  </si>
  <si>
    <t>sp|A0A024B7I0|SCL7_POPEU</t>
  </si>
  <si>
    <t>SCARECROW-LIKE protein 7 (PeSCL7)</t>
  </si>
  <si>
    <t>SCL7</t>
  </si>
  <si>
    <t>Populus euphratica (Euphrates poplar)</t>
  </si>
  <si>
    <t>gi|695037984|ref|XP_009406492.1|</t>
  </si>
  <si>
    <t>PREDICTED: uncharacterized protein LOC103989390</t>
  </si>
  <si>
    <t>sp|Q9SKB2|SBIR1_ARATH</t>
  </si>
  <si>
    <t>Leucine-rich repeat receptor-like serine/threonine/tyrosine-protein kinase SOBIR1 (EC 2.7.10.1) (EC 2.7.11.1) (Protein EVERSHED) (Protein SUPPRESSOR OF BIR1-1)</t>
  </si>
  <si>
    <t>SOBIR1 EVR At2g31880 F20M17.8</t>
  </si>
  <si>
    <t>GO:0004674~protein serine/threonine kinase activity;GO:0004713~protein tyrosine kinase activity;GO:0004714~transmembrane receptor protein tyrosine kinase activity;GO:0005524~ATP binding</t>
  </si>
  <si>
    <t>GO:0006952~defense response;GO:0010942~positive regulation of cell death;GO:0031349~positive regulation of defense response</t>
  </si>
  <si>
    <t>sp|O65683|BZP11_ARATH</t>
  </si>
  <si>
    <t>bZIP transcription factor 11 (AtbZIP11) (G-box-binding factor 6) (bZIP transcription factor ATB2)</t>
  </si>
  <si>
    <t>BZIP11 ATB2 GBF6 At4g34590 T4L20.170</t>
  </si>
  <si>
    <t>GO:0003700~sequence-specific DNA binding transcription factor activity;GO:0043565~sequence-specific DNA binding;GO:0046982~protein heterodimerization activity</t>
  </si>
  <si>
    <t>GO:0006351~transcription, DNA-templated;GO:0009744~response to sucrose;GO:0017148~negative regulation of translation;GO:0045893~positive regulation of transcription, DNA-templated;GO:0080149~sucrose induced translational repression</t>
  </si>
  <si>
    <t>sp|Q7XUA6|PIP23_ORYSJ</t>
  </si>
  <si>
    <t>Probable aquaporin PIP2-3 (OsPIP2;3) (Plasma membrane intrinsic protein 2-3)</t>
  </si>
  <si>
    <t>PIP2-3 Os04g0521100 LOC_Os04g44060 OSJNBa0019D11.16</t>
  </si>
  <si>
    <t>GO:0034220~ion transmembrane transport</t>
  </si>
  <si>
    <t>GO:0005887~integral component of plasma membrane</t>
  </si>
  <si>
    <t>sp|Q9SGU9|MGL_ARATH</t>
  </si>
  <si>
    <t>Methionine gamma-lyase (AtMGL) (EC 4.4.1.11) (L-methioninase)</t>
  </si>
  <si>
    <t>MGL At1g64660 F1N19.23</t>
  </si>
  <si>
    <t>GO:0003962~cystathionine gamma-synthase activity;GO:0004123~cystathionine gamma-lyase activity;GO:0018826~methionine gamma-lyase activity;GO:0030170~pyridoxal phosphate binding</t>
  </si>
  <si>
    <t>GO:0009970~cellular response to sulfate starvation;GO:0019343~cysteine biosynthetic process via cystathionine;GO:0019346~transsulfuration;GO:0019458~methionine catabolic process via 2-oxobutanoate;GO:0042631~cellular response to water deprivation;GO:0051289~protein homotetramerization;GO:0071266~'de novo' L-methionine biosynthetic process</t>
  </si>
  <si>
    <t>sp|Q9LY50|ACCR3_ARATH</t>
  </si>
  <si>
    <t>Putative serine/threonine-protein kinase-like protein CCR3 (EC 2.7.11.1) (Protein CRINKLY 4 RELATED 3) (AtCRR3)</t>
  </si>
  <si>
    <t>CCR3 CRR3 At3g55950 F27K19.130</t>
  </si>
  <si>
    <t>GO:0004674~protein serine/threonine kinase activity;GO:0005524~ATP binding;GO:0042803~protein homodimerization activity</t>
  </si>
  <si>
    <t>sp|Q9LMX7|C78A5_ARATH</t>
  </si>
  <si>
    <t>Cytochrome P450 78A5 (EC 1.14.-.-) (Protein KLUH)</t>
  </si>
  <si>
    <t>CYP78A5 KLU At1g13710 F21F23.15</t>
  </si>
  <si>
    <t>GO:0008284~positive regulation of cell proliferation;GO:0035265~organ growth;GO:0040009~regulation of growth rate;GO:0044550~secondary metabolite biosynthetic process;GO:0046622~positive regulation of organ growth;GO:0048437~floral organ development</t>
  </si>
  <si>
    <t>GO:0005783~endoplasmic reticulum;GO:0016020~membrane;GO:0016021~integral component of membrane</t>
  </si>
  <si>
    <t>sp|Q84TE6|NAC22_ARATH</t>
  </si>
  <si>
    <t>NAC domain-containing protein 21/22 (ANAC021/ANAC022)</t>
  </si>
  <si>
    <t>NAC021 NAC022 NAC1 At1g56010 F14J16.32 T6H22.19</t>
  </si>
  <si>
    <t>GO:0006351~transcription, DNA-templated;GO:0009734~auxin-activated signaling pathway;GO:0010072~primary shoot apical meristem specification;GO:0048527~lateral root development</t>
  </si>
  <si>
    <t>sp|Q9SN78|MYB94_ARATH</t>
  </si>
  <si>
    <t>Transcription factor MYB94 (Myb-related protein 94) (AtMYB94)</t>
  </si>
  <si>
    <t>MYB94 ATMYBCP70 At3g47600 F1P2.150</t>
  </si>
  <si>
    <t>GO:0006351~transcription, DNA-templated;GO:0006355~regulation of transcription, DNA-templated;GO:0006357~regulation of transcription from RNA polymerase II promoter;GO:0009414~response to water deprivation;GO:0009651~response to salt stress;GO:0009723~response to ethylene;GO:0009733~response to auxin;GO:0009737~response to abscisic acid;GO:0009751~response to salicylic acid;GO:0009753~response to jasmonic acid;GO:0030154~cell differentiation;GO:0045893~positive regulation of transcription, DNA-templated;GO:0046686~response to cadmium ion;GO:0080167~response to karrikin</t>
  </si>
  <si>
    <t>sp|Q9S745|PAD4_ARATH</t>
  </si>
  <si>
    <t>Lipase-like PAD4 (EC 2.3.1.-) (Protein ENHANCED DISEASE SUSCEPTIBILITY 9) (Protein PHYTOALEXIN DEFICIENT 4) (AtPAD4)</t>
  </si>
  <si>
    <t>PAD4 EDS9 At3g52430 F22O6.190</t>
  </si>
  <si>
    <t>GO:0016298~lipase activity;GO:0016740~transferase activity</t>
  </si>
  <si>
    <t>GO:0001666~response to hypoxia;GO:0002213~defense response to insect;GO:0009617~response to bacterium;GO:0009625~response to insect;GO:0009626~plant-type hypersensitive response;GO:0009627~systemic acquired resistance;GO:0009751~response to salicylic acid;GO:0009816~defense response to bacterium, incompatible interaction;GO:0009862~systemic acquired resistance, salicylic acid mediated signaling pathway;GO:0009873~ethylene-activated signaling pathway;GO:0010105~negative regulation of ethylene-activated signaling pathway;GO:0010150~leaf senescence;GO:0010225~response to UV-C;GO:0010310~regulation of hydrogen peroxide metabolic process;GO:0010618~aerenchyma formation;GO:0010942~positive regulation of cell death;GO:0016042~lipid catabolic process;GO:0031348~negative regulation of defense response;GO:0051707~response to other organism;GO:0071327~cellular response to trehalose stimulus;GO:0080142~regulation of salicylic acid biosynthetic process;GO:0080151~positive regulation of salicylic acid mediated signaling pathway;GO:1900367~positive regulation of defense response to insect;GO:1900426~positive regulation of defense response to bacterium;GO:1901183~positive regulation of camalexin biosynthetic process;GO:2000022~regulation of jasmonic acid mediated signaling pathway;GO:2000031~regulation of salicylic acid mediated signaling pathway</t>
  </si>
  <si>
    <t>sp|Q9LD44|NAC56_ARATH</t>
  </si>
  <si>
    <t>NAC transcription factor 56 (AtNAC056) (NAC domain-containing protein 2) (AtNAC2) (Protein NAC-REGULATED SEED MORPHOLOGY 1)</t>
  </si>
  <si>
    <t>NAC056 ANAC056 NAC2 NARS1 At3g15510 MJK13.17</t>
  </si>
  <si>
    <t>GO:0006351~transcription, DNA-templated;GO:0009753~response to jasmonic acid;GO:0045995~regulation of embryonic development;GO:0048317~seed morphogenesis;GO:0080060~integument development</t>
  </si>
  <si>
    <t>sp|Q9M9T4|PKS2_ARATH</t>
  </si>
  <si>
    <t>Protein PHYTOCHROME KINASE SUBSTRATE 2</t>
  </si>
  <si>
    <t>PKS2 At1g14280 F14L17.4</t>
  </si>
  <si>
    <t>GO:0009585~red, far-red light phototransduction;GO:0009638~phototropism;GO:0048366~leaf development</t>
  </si>
  <si>
    <t>sp|Q94F39|AFP3_ARATH</t>
  </si>
  <si>
    <t>Ninja-family protein AFP3 (ABI five-binding protein 3) (ABI5-binding protein 3)</t>
  </si>
  <si>
    <t>AFP3 At3g29575 MWE13.5</t>
  </si>
  <si>
    <t>gi|695007644|ref|XP_009390377.1|</t>
  </si>
  <si>
    <t>PREDICTED: probable BOI-related E3 ubiquitin-protein ligase 2</t>
  </si>
  <si>
    <t>sp|Q8RY67|WAKLO_ARATH</t>
  </si>
  <si>
    <t>Wall-associated receptor kinase-like 14 (EC 2.7.11.-)</t>
  </si>
  <si>
    <t>WAKL14 At2g23450 F26B6.10</t>
  </si>
  <si>
    <t>sp|Q9SYH4|NFYA5_ARATH</t>
  </si>
  <si>
    <t>Nuclear transcription factor Y subunit A-5 (AtNF-YA-5)</t>
  </si>
  <si>
    <t>NFYA5 At1g54160 F15I1.26</t>
  </si>
  <si>
    <t>GO:0006351~transcription, DNA-templated;GO:0009414~response to water deprivation;GO:0009738~abscisic acid-activated signaling pathway;GO:0009785~blue light signaling pathway;GO:0009793~embryo development ending in seed dormancy;GO:0010262~somatic embryogenesis;GO:0045892~negative regulation of transcription, DNA-templated;GO:0048316~seed development</t>
  </si>
  <si>
    <t>GO:0016602~CCAAT-binding factor complex</t>
  </si>
  <si>
    <t>gi|695007426|ref|XP_009390260.1|</t>
  </si>
  <si>
    <t>PREDICTED: polcalcin Phl p 7-like</t>
  </si>
  <si>
    <t>sp|O80339|ERF82_ARATH</t>
  </si>
  <si>
    <t>Ethylene-responsive transcription factor 3 (AtERF3) (Ethylene-responsive element-binding factor 3) (EREBP-3)</t>
  </si>
  <si>
    <t>ERF3 ERF-3 ERF082 At1g50640 F11F12.4 F17J6.16</t>
  </si>
  <si>
    <t>GO:0006351~transcription, DNA-templated;GO:0006952~defense response;GO:0009873~ethylene-activated signaling pathway;GO:0010105~negative regulation of ethylene-activated signaling pathway</t>
  </si>
  <si>
    <t>sp|Q8RWD0|COL16_ARATH</t>
  </si>
  <si>
    <t>Zinc finger protein CONSTANS-LIKE 16</t>
  </si>
  <si>
    <t>COL16 At1g25440 F2J7.10</t>
  </si>
  <si>
    <t>GO:0003700~sequence-specific DNA binding transcription factor activity;GO:0008270~zinc ion binding</t>
  </si>
  <si>
    <t>GO:0006355~regulation of transcription, DNA-templated</t>
  </si>
  <si>
    <t>sp|Q0JEU6|LERK3_ORYSJ</t>
  </si>
  <si>
    <t>G-type lectin S-receptor-like serine/threonine-protein kinase LECRK3 (OsLecRK3) (EC 2.7.11.1) (OsRLCK135)</t>
  </si>
  <si>
    <t>LECRK3 Os04g0202500 LOC_Os04g12580 OSJNBb0005B05.7</t>
  </si>
  <si>
    <t>GO:0006468~protein phosphorylation;GO:0006952~defense response</t>
  </si>
  <si>
    <t>sp|O22533|ZAT6_ARATH</t>
  </si>
  <si>
    <t>Zinc finger protein ZAT6 (COLD INDUCED ZINC FINGER PROTEIN 2)</t>
  </si>
  <si>
    <t>ZAT6 CZF2 At5g04340 T19N18.70</t>
  </si>
  <si>
    <t>GO:0000978~RNA polymerase II core promoter proximal region sequence-specific DNA binding;GO:0003700~sequence-specific DNA binding transcription factor activity;GO:0044212~transcription regulatory region DNA binding;GO:0046872~metal ion binding</t>
  </si>
  <si>
    <t>GO:0006351~transcription, DNA-templated;GO:0010200~response to chitin;GO:0055062~phosphate ion homeostasis;GO:2000280~regulation of root development</t>
  </si>
  <si>
    <t>gi|695045570|ref|XP_009410583.1|</t>
  </si>
  <si>
    <t>PREDICTED: uncharacterized protein LOC103992558</t>
  </si>
  <si>
    <t>sp|Q9SUS4|RHA1A_ARATH</t>
  </si>
  <si>
    <t>Probable E3 ubiquitin-protein ligase RHA1A (EC 2.3.2.27) (RING-H2 finger A1a) (RING-H2 zinc finger protein RHA1a) (RING-type E3 ubiquitin transferase RHA1A)</t>
  </si>
  <si>
    <t>RHA1A At4g11370 F8L21.160</t>
  </si>
  <si>
    <t>PATHWAY: Protein modification; protein ubiquitination. {ECO:0000305}.</t>
  </si>
  <si>
    <t>sp|Q9SK27|ENL1_ARATH</t>
  </si>
  <si>
    <t>Early nodulin-like protein 1 (Phytocyanin-like protein)</t>
  </si>
  <si>
    <t>At2g25060 F27C12.2</t>
  </si>
  <si>
    <t>GO:0009055~electron carrier activity</t>
  </si>
  <si>
    <t>GO:0005886~plasma membrane;GO:0009506~plasmodesma;GO:0031225~anchored component of membrane;GO:0046658~anchored component of plasma membrane</t>
  </si>
  <si>
    <t>sp|Q8S3D5|BH069_ARATH</t>
  </si>
  <si>
    <t>Transcription factor bHLH69 (Basic helix-loop-helix protein 69) (AtbHLH69) (bHLH 69) (Transcription factor EN 94) (bHLH transcription factor bHLH069)</t>
  </si>
  <si>
    <t>BHLH69 EN94 At4g30980 F6I18.110</t>
  </si>
  <si>
    <t>GO:0001046~core promoter sequence-specific DNA binding;GO:0001228~RNA polymerase II transcription regulatory region sequence-specific DNA binding transcription factor activity involved in positive regulation of transcription;GO:0003700~sequence-specific DNA binding transcription factor activity;GO:0046983~protein dimerization activity</t>
  </si>
  <si>
    <t>GO:0006355~regulation of transcription, DNA-templated;GO:0006366~transcription from RNA polymerase II promoter;GO:0048235~pollen sperm cell differentiation;GO:0048765~root hair cell differentiation;GO:0048767~root hair elongation;GO:0055046~microgametogenesis;GO:0080147~root hair cell development</t>
  </si>
  <si>
    <t>sp|Q8GSQ1|C85A1_ORYSJ</t>
  </si>
  <si>
    <t>Cytochrome P450 85A1 (EC 1.14.-.-) (C6-oxidase) (Dwarf protein) (OsDWARF)</t>
  </si>
  <si>
    <t>CYP85A1 DWARF Os03g0602300 LOC_Os03g40540 OJ1519_A12.12 OsJNBa0015G17.1</t>
  </si>
  <si>
    <t>PATHWAY: Plant hormone biosynthesis; brassinosteroid biosynthesis.</t>
  </si>
  <si>
    <t>GO:0001578~microtubule bundle formation;GO:0009647~skotomorphogenesis;GO:0010268~brassinosteroid homeostasis;GO:0016125~sterol metabolic process;GO:0016132~brassinosteroid biosynthetic process;GO:0022900~electron transport chain</t>
  </si>
  <si>
    <t>sp|Q8VZ80|PLT5_ARATH</t>
  </si>
  <si>
    <t>Polyol transporter 5 (Protein POLYOL TRANSPORTER 5) (AtPLT5) (Sugar-proton symporter PLT5)</t>
  </si>
  <si>
    <t>PLT5 At3g18830 MVE11.10 MVE11.22</t>
  </si>
  <si>
    <t>GO:0005351~sugar:proton symporter activity;GO:0005354~galactose transmembrane transporter activity;GO:0005355~glucose transmembrane transporter activity;GO:0005365~myo-inositol transmembrane transporter activity;GO:0015145~monosaccharide transmembrane transporter activity;GO:0015148~D-xylose transmembrane transporter activity;GO:0015168~glycerol transmembrane transporter activity;GO:0015575~mannitol transmembrane transporter activity;GO:0015576~sorbitol transmembrane transporter activity;GO:0015591~D-ribose transmembrane transporter activity</t>
  </si>
  <si>
    <t>GO:0010311~lateral root formation;GO:0046323~glucose import</t>
  </si>
  <si>
    <t>gi|695044822|ref|XP_009410180.1|</t>
  </si>
  <si>
    <t>PREDICTED: neural Wiskott-Aldrich syndrome protein-like</t>
  </si>
  <si>
    <t>sp|Q0J032|LONP2_ORYSJ</t>
  </si>
  <si>
    <t>Lon protease homolog 2, peroxisomal (EC 3.4.21.53)</t>
  </si>
  <si>
    <t>Os09g0533400 LOC_Os09g36300 OJ1112_E07.9 OsJ_30122 P0515E01.28</t>
  </si>
  <si>
    <t>GO:0004176~ATP-dependent peptidase activity;GO:0004252~serine-type endopeptidase activity;GO:0005524~ATP binding</t>
  </si>
  <si>
    <t>GO:0006515~misfolded or incompletely synthesized protein catabolic process;GO:0006625~protein targeting to peroxisome;GO:0016485~protein processing</t>
  </si>
  <si>
    <t>GO:0005782~peroxisomal matrix</t>
  </si>
  <si>
    <t>sp|Q7FAZ3|LERK1_ORYSJ</t>
  </si>
  <si>
    <t>G-type lectin S-receptor-like serine/threonine-protein kinase LECRK1 (OsLecRK1) (EC 2.7.11.1) (OsRLCK134)</t>
  </si>
  <si>
    <t>LECRK1 Os04g0201900 LOC_Os04g12540 OsJ_13804 OSJNBb0005B05.5</t>
  </si>
  <si>
    <t>gi|695026228|ref|XP_009400399.1|</t>
  </si>
  <si>
    <t>PREDICTED: Bowman-Birk type proteinase inhibitor-like isoform X2</t>
  </si>
  <si>
    <t>sp|Q8RWD6|FB271_ARATH</t>
  </si>
  <si>
    <t>F-box protein At5g39450</t>
  </si>
  <si>
    <t>At5g39450 MUL8.13</t>
  </si>
  <si>
    <t>sp|P23444|H1_MAIZE</t>
  </si>
  <si>
    <t>Histone H1</t>
  </si>
  <si>
    <t>GO:0006334~nucleosome assembly</t>
  </si>
  <si>
    <t>GO:0000786~nucleosome;GO:0005634~nucleus</t>
  </si>
  <si>
    <t>gi|695026112|ref|XP_009400333.1|</t>
  </si>
  <si>
    <t>PREDICTED: ganglioside-induced differentiation-associated protein 2-like</t>
  </si>
  <si>
    <t>sp|Q9FHX5|E1310_ARATH</t>
  </si>
  <si>
    <t>Glucan endo-1,3-beta-glucosidase 10 (EC 3.2.1.39) ((1-&gt;3)-beta-glucan endohydrolase 10) ((1-&gt;3)-beta-glucanase 10) (Beta-1,3-endoglucanase 10) (Beta-1,3-glucanase 10) (Putative plasmodesmal associated protein) (AtBG_ppap)</t>
  </si>
  <si>
    <t>At5g42100 MJC20.21</t>
  </si>
  <si>
    <t>GO:0030247~polysaccharide binding;GO:0042973~glucan endo-1,3-beta-D-glucosidase activity</t>
  </si>
  <si>
    <t>GO:0005975~carbohydrate metabolic process;GO:0006952~defense response;GO:0007154~cell communication;GO:0071555~cell wall organization</t>
  </si>
  <si>
    <t>GO:0005618~cell wall;GO:0005783~endoplasmic reticulum;GO:0005886~plasma membrane;GO:0009505~plant-type cell wall;GO:0009506~plasmodesma;GO:0031225~anchored component of membrane;GO:0046658~anchored component of plasma membrane</t>
  </si>
  <si>
    <t>sp|Q9FMS6|CAF1K_ARATH</t>
  </si>
  <si>
    <t>Probable CCR4-associated factor 1 homolog 11 (EC 3.1.13.4)</t>
  </si>
  <si>
    <t>CAF1-11 At5g22250 T6G21.2</t>
  </si>
  <si>
    <t>GO:0003723~RNA binding;GO:0004535~poly(A)-specific ribonuclease activity;GO:0008408~3'-5' exonuclease activity;GO:0046872~metal ion binding</t>
  </si>
  <si>
    <t>GO:0000289~nuclear-transcribed mRNA poly(A) tail shortening;GO:0006351~transcription, DNA-templated;GO:0006355~regulation of transcription, DNA-templated;GO:0017148~negative regulation of translation;GO:0042742~defense response to bacterium;GO:0043928~exonucleolytic nuclear-transcribed mRNA catabolic process involved in deadenylation-dependent decay</t>
  </si>
  <si>
    <t>GO:0000932~cytoplasmic mRNA processing body;GO:0005634~nucleus;GO:0030015~CCR4-NOT core complex</t>
  </si>
  <si>
    <t>sp|Q7XSQ9|PIP12_ORYSJ</t>
  </si>
  <si>
    <t>Probable aquaporin PIP1-2 (OsPIP1;2) (Plasma membrane intrinsic protein 1-2)</t>
  </si>
  <si>
    <t>PIP1-2 Os04g0559700 LOC_Os04g47220 OsJ_015100 OSJNBa0084K11.2</t>
  </si>
  <si>
    <t>sp|Q9LY00|WRK70_ARATH</t>
  </si>
  <si>
    <t>Probable WRKY transcription factor 70 (WRKY DNA-binding protein 70)</t>
  </si>
  <si>
    <t>WRKY70 At3g56400 T5P19.50</t>
  </si>
  <si>
    <t>GO:0006351~transcription, DNA-templated;GO:0009751~response to salicylic acid;GO:0009753~response to jasmonic acid;GO:0009862~systemic acquired resistance, salicylic acid mediated signaling pathway;GO:0009864~induced systemic resistance, jasmonic acid mediated signaling pathway;GO:0010200~response to chitin;GO:0031347~regulation of defense response;GO:0042742~defense response to bacterium;GO:0045892~negative regulation of transcription, DNA-templated;GO:0050832~defense response to fungus;GO:1900056~negative regulation of leaf senescence</t>
  </si>
  <si>
    <t>sp|Q9FXA4|PUB26_ARATH</t>
  </si>
  <si>
    <t>U-box domain-containing protein 26 (EC 2.3.2.27) (Plant U-box protein 26) (RING-type E3 ubiquitin transferase PUB26)</t>
  </si>
  <si>
    <t>PUB26 At1g49780 F14J22.1</t>
  </si>
  <si>
    <t>sp|Q6IEQ7|WRK24_ORYSJ</t>
  </si>
  <si>
    <t>WRKY transcription factor WRKY24 (OsWRKY24)</t>
  </si>
  <si>
    <t>WRKY24 Os01g0826400 OsJ_03928 OSNPB_010826400</t>
  </si>
  <si>
    <t>GO:0006351~transcription, DNA-templated;GO:0009737~response to abscisic acid;GO:0009738~abscisic acid-activated signaling pathway;GO:0009739~response to gibberellin;GO:0009740~gibberellic acid mediated signaling pathway;GO:0009788~negative regulation of abscisic acid-activated signaling pathway;GO:0009938~negative regulation of gibberellic acid mediated signaling pathway;GO:0045893~positive regulation of transcription, DNA-templated</t>
  </si>
  <si>
    <t>gi|695059271|ref|XP_009417989.1|</t>
  </si>
  <si>
    <t>PREDICTED: uncharacterized protein LOC103998283 isoform X2</t>
  </si>
  <si>
    <t>sp|Q9ZVI6|LOR8_ARATH</t>
  </si>
  <si>
    <t>Protein LURP-one-related 8</t>
  </si>
  <si>
    <t>At2g38640 T6A23.16</t>
  </si>
  <si>
    <t>sp|Q9C7R6|PUB17_ARATH</t>
  </si>
  <si>
    <t>U-box domain-containing protein 17 (EC 2.3.2.27) (Plant U-box protein 17) (RING-type E3 ubiquitin transferase PUB17)</t>
  </si>
  <si>
    <t>PUB17 At1g29340 F15D2.34</t>
  </si>
  <si>
    <t>GO:0009814~defense response, incompatible interaction;GO:0016567~protein ubiquitination</t>
  </si>
  <si>
    <t>gi|695000065|ref|XP_009410045.1|</t>
  </si>
  <si>
    <t>PREDICTED: uncharacterized protein LOC103992162</t>
  </si>
  <si>
    <t>sp|Q84X53|MTEF1_ARATH</t>
  </si>
  <si>
    <t>Transcription termination factor MTEF1, chloroplastic (Mitochondrial transcription termination factor 1) (Protein EMBRYO DEFECTIVE 93) (Protein SINGLET OXYGEN-LINKED DEATH ACTIVATOR 10)</t>
  </si>
  <si>
    <t>MTERF1 EMB93 SOLDAT10 At2g03050 T17M13.22</t>
  </si>
  <si>
    <t>GO:0003690~double-stranded DNA binding;GO:0003727~single-stranded RNA binding;GO:0019843~rRNA binding</t>
  </si>
  <si>
    <t>GO:0006353~DNA-templated transcription, termination;GO:0006355~regulation of transcription, DNA-templated;GO:0008380~RNA splicing;GO:0009658~chloroplast organization;GO:0009793~embryo development ending in seed dormancy;GO:0042255~ribosome assembly</t>
  </si>
  <si>
    <t>gi|695033669|ref|XP_009404319.1|</t>
  </si>
  <si>
    <t>PREDICTED: uncharacterized protein LOC103987673</t>
  </si>
  <si>
    <t>sp|Q10Q99|FH8_ORYSJ</t>
  </si>
  <si>
    <t>Formin-like protein 8 (OsFH8)</t>
  </si>
  <si>
    <t>FH8 Os03g0204100 LOC_Os03g10680</t>
  </si>
  <si>
    <t>sp|Q8GT74|NIP2_ARATH</t>
  </si>
  <si>
    <t>NEP1-interacting protein 2 (RING-H2 finger protein ATL25)</t>
  </si>
  <si>
    <t>NIP2 ATL25 At2g17730 T17A5.9</t>
  </si>
  <si>
    <t>GO:0009535~chloroplast thylakoid membrane;GO:0016021~integral component of membrane</t>
  </si>
  <si>
    <t>sp|Q9SAE3|C71BS_ARATH</t>
  </si>
  <si>
    <t>Cytochrome P450 71B28 (EC 1.14.-.-)</t>
  </si>
  <si>
    <t>CYP71B28 At1g13090 F3F19.11</t>
  </si>
  <si>
    <t>sp|Q8L751|ORP1C_ARATH</t>
  </si>
  <si>
    <t>Oxysterol-binding protein-related protein 1C (OSBP-related protein 1C)</t>
  </si>
  <si>
    <t>ORP1C At4g08180 T12G13.20</t>
  </si>
  <si>
    <t>sp|Q9FH57|GATA5_ARATH</t>
  </si>
  <si>
    <t>GATA transcription factor 5</t>
  </si>
  <si>
    <t>GATA5 At5g66320 K1L20.10</t>
  </si>
  <si>
    <t>GO:0000977~RNA polymerase II regulatory region sequence-specific DNA binding;GO:0001085~RNA polymerase II transcription factor binding;GO:0001228~RNA polymerase II transcription regulatory region sequence-specific DNA binding transcription factor activity involved in positive regulation of transcription;GO:0003682~chromatin binding;GO:0003700~sequence-specific DNA binding transcription factor activity;GO:0008270~zinc ion binding</t>
  </si>
  <si>
    <t>GO:0030154~cell differentiation</t>
  </si>
  <si>
    <t>GO:0005634~nucleus;GO:0005667~transcription factor complex</t>
  </si>
  <si>
    <t>gi|224087478|ref|XP_002308177.1|</t>
  </si>
  <si>
    <t>hypothetical protein POPTR_0006s09110g</t>
  </si>
  <si>
    <t>Populus trichocarpa</t>
  </si>
  <si>
    <t>gi|694995609|ref|XP_009389556.1|</t>
  </si>
  <si>
    <t>PREDICTED: uncharacterized protein LOC103976091</t>
  </si>
  <si>
    <t>gi|695012213|ref|XP_009392856.1|</t>
  </si>
  <si>
    <t>PREDICTED: uncharacterized protein LOC103978690</t>
  </si>
  <si>
    <t>sp|Q9C8I6|IOS1_ARATH</t>
  </si>
  <si>
    <t>LRR receptor-like serine/threonine-protein kinase IOS1 (EC 2.7.11.-) (Protein IMPAIRED OOMYCETE SUSCEPTIBILITY 1)</t>
  </si>
  <si>
    <t>IOS1 At1g51800 F19C24.3</t>
  </si>
  <si>
    <t>GO:0002229~defense response to oomycetes;GO:0002237~response to molecule of bacterial origin;GO:0002238~response to molecule of fungal origin;GO:0002239~response to oomycetes;GO:0009620~response to fungus;GO:0009738~abscisic acid-activated signaling pathway;GO:0009788~negative regulation of abscisic acid-activated signaling pathway;GO:0010200~response to chitin;GO:1900150~regulation of defense response to fungus;GO:1900426~positive regulation of defense response to bacterium;GO:1902289~negative regulation of defense response to oomycetes;GO:2000071~regulation of defense response by callose deposition</t>
  </si>
  <si>
    <t>GO:0005886~plasma membrane;GO:0016021~integral component of membrane;GO:0090406~pollen tube</t>
  </si>
  <si>
    <t>sp|O22150|SAU36_ARATH</t>
  </si>
  <si>
    <t>Auxin-responsive protein SAUR36 (Protein RESPONSE TO AUXINS AND GIBBERELLINS 1) (Protein SENESCENCE-ASSOCIATED GENE 201) (Protein SMALL AUXIN UP RNA 36)</t>
  </si>
  <si>
    <t>SAUR36 RAG1 SAG201 At2g45210</t>
  </si>
  <si>
    <t>GO:0007275~multicellular organismal development;GO:0009734~auxin-activated signaling pathway;GO:0010029~regulation of seed germination;GO:0040008~regulation of growth;GO:1900057~positive regulation of leaf senescence</t>
  </si>
  <si>
    <t>gi|694996634|ref|XP_009395016.1|</t>
  </si>
  <si>
    <t>PREDICTED: E3 ubiquitin-protein ligase RHA1B-like</t>
  </si>
  <si>
    <t>sp|Q9SMT7|4CLLA_ARATH</t>
  </si>
  <si>
    <t>Oxalate--CoA ligase (EC 6.2.1.8) (4-coumarate--CoA ligase isoform 8) (At4CL8) (4-coumarate--CoA ligase-like 10) (Acyl-activating enzyme 3) (Adenosine monophosphate binding protein 3) (AtMPBP3) (Oxalyl-CoA synthetase)</t>
  </si>
  <si>
    <t>AAE3 4CLL10 AMPBP3 At3g48990 T2J13.170</t>
  </si>
  <si>
    <t>GO:0005524~ATP binding;GO:0050203~oxalate-CoA ligase activity</t>
  </si>
  <si>
    <t>GO:0009735~response to cytokinin;GO:0010030~positive regulation of seed germination;GO:0010214~seed coat development;GO:0033611~oxalate catabolic process;GO:0046686~response to cadmium ion;GO:0050832~defense response to fungus</t>
  </si>
  <si>
    <t>GO:0005737~cytoplasm;GO:0009506~plasmodesma;GO:0009507~chloroplast;GO:0009570~chloroplast stroma;GO:0048046~apoplast</t>
  </si>
  <si>
    <t>sp|Q9ZUY3|AROD3_ARATH</t>
  </si>
  <si>
    <t>Arogenate dehydratase 3, chloroplastic (AtADT3) (EC 4.2.1.91) (Prephenate dehydratase 1) (AtPDT1)</t>
  </si>
  <si>
    <t>ADT3 PD1 PDT1 At2g27820 F15K20.8</t>
  </si>
  <si>
    <t>PATHWAY: Amino-acid biosynthesis; L-phenylalanine biosynthesis; L-phenylalanine from L-arogenate: step 1/1.</t>
  </si>
  <si>
    <t>GO:0006571~tyrosine biosynthetic process;GO:0009094~L-phenylalanine biosynthetic process;GO:0010244~response to low fluence blue light stimulus by blue low-fluence system;GO:0080167~response to karrikin</t>
  </si>
  <si>
    <t>GO:0005829~cytosol;GO:0009507~chloroplast;GO:0009570~chloroplast stroma</t>
  </si>
  <si>
    <t>sp|Q9FYH7|VSR6_ARATH</t>
  </si>
  <si>
    <t>Vacuolar-sorting receptor 6 (AtVSR6) (BP80-like protein d) (AtBP80d) (Epidermal growth factor receptor-like protein 6) (AtELP6)</t>
  </si>
  <si>
    <t>VSR6 BP80D ELP6 At1g30900 F17F8.23</t>
  </si>
  <si>
    <t>GO:0005509~calcium ion binding</t>
  </si>
  <si>
    <t>GO:0000139~Golgi membrane;GO:0016021~integral component of membrane;GO:0030665~clathrin-coated vesicle membrane;GO:0031902~late endosome membrane</t>
  </si>
  <si>
    <t>sp|A3BI11|ZIP8_ORYSJ</t>
  </si>
  <si>
    <t>Zinc transporter 8 (ZRT/IRT-like protein 8) (OsZIP8)</t>
  </si>
  <si>
    <t>ZIP8 ZIP1 Os07g0232800 LOC_Os07g12890 OsJ_23626 OSJNBa0061L20.103 OSJNBa0086N05.143</t>
  </si>
  <si>
    <t>GO:0005385~zinc ion transmembrane transporter activity</t>
  </si>
  <si>
    <t>GO:0006829~zinc II ion transport;GO:0071577~zinc II ion transmembrane transport</t>
  </si>
  <si>
    <t>gi|695037480|ref|XP_009406234.1|</t>
  </si>
  <si>
    <t>PREDICTED: uncharacterized protein LOC103989172</t>
  </si>
  <si>
    <t>gi|695003096|ref|XP_009383671.1|</t>
  </si>
  <si>
    <t>PREDICTED: uncharacterized protein LOC103971387</t>
  </si>
  <si>
    <t>sp|Q39119|VPEG_ARATH</t>
  </si>
  <si>
    <t>Vacuolar-processing enzyme gamma-isozyme (EC 3.4.22.34) (Asparaginyl endopeptidase gamma-VPE) (Gamma-VPE)</t>
  </si>
  <si>
    <t>At4g32940 F26P21.60</t>
  </si>
  <si>
    <t>GO:0004175~endopeptidase activity;GO:0004197~cysteine-type endopeptidase activity</t>
  </si>
  <si>
    <t>GO:0006624~vacuolar protein processing;GO:0009611~response to wounding;GO:0009723~response to ethylene;GO:0009751~response to salicylic acid;GO:0009753~response to jasmonic acid;GO:0010150~leaf senescence;GO:0051603~proteolysis involved in cellular protein catabolic process</t>
  </si>
  <si>
    <t>GO:0000323~lytic vacuole;GO:0000326~protein storage vacuole</t>
  </si>
  <si>
    <t>sp|Q5PNZ0|GDL77_ARATH</t>
  </si>
  <si>
    <t>GDSL esterase/lipase At5g18430 (EC 3.1.1.-) (Extracellular lipase At5g18430)</t>
  </si>
  <si>
    <t>At5g18430 F20L16.150</t>
  </si>
  <si>
    <t>GO:0016042~lipid catabolic process</t>
  </si>
  <si>
    <t>sp|Q9FLC0|PER52_ARATH</t>
  </si>
  <si>
    <t>Peroxidase 52 (Atperox P52) (EC 1.11.1.7) (ATP49)</t>
  </si>
  <si>
    <t>PER52 P52 At5g05340 K18I23.14</t>
  </si>
  <si>
    <t>GO:0006979~response to oxidative stress;GO:0009809~lignin biosynthetic process;GO:0010089~xylem development;GO:0042744~hydrogen peroxide catabolic process;GO:1901430~positive regulation of syringal lignin biosynthetic process</t>
  </si>
  <si>
    <t>GO:0005618~cell wall;GO:0005794~Golgi apparatus;GO:0005829~cytosol;GO:0048046~apoplast</t>
  </si>
  <si>
    <t>sp|Q8W2X5|FL3H2_ORYSJ</t>
  </si>
  <si>
    <t>Flavanone 3-dioxygenase 2 (EC 1.14.11.9) (Flavanone 3-beta-hydroxylase 2) (Flavanone 3-hydroxylase 2) (OsF3H-2)</t>
  </si>
  <si>
    <t>F3H-2 Os10g0536400 LOC_Os10g39140 OSJNBa0040D23.1 OSJNBb0060I05.4</t>
  </si>
  <si>
    <t>PATHWAY: Secondary metabolite biosynthesis; flavonoid biosynthesis. {ECO:0000305}.</t>
  </si>
  <si>
    <t>GO:0031418~L-ascorbic acid binding;GO:0045486~naringenin 3-dioxygenase activity;GO:0046872~metal ion binding</t>
  </si>
  <si>
    <t>sp|Q9FI66|DIR3_ARATH</t>
  </si>
  <si>
    <t>Dirigent protein 3 (AtDIR3)</t>
  </si>
  <si>
    <t>DIR3 At5g49040 K19E20.19</t>
  </si>
  <si>
    <t>sp|Q9SK53|COL3_ARATH</t>
  </si>
  <si>
    <t>Zinc finger protein CONSTANS-LIKE 3</t>
  </si>
  <si>
    <t>COL3 At2g24790 F27C12.29</t>
  </si>
  <si>
    <t>GO:0003700~sequence-specific DNA binding transcription factor activity;GO:0008270~zinc ion binding;GO:0043565~sequence-specific DNA binding</t>
  </si>
  <si>
    <t>GO:0009909~regulation of flower development;GO:0010099~regulation of photomorphogenesis;GO:0010161~red light signaling pathway</t>
  </si>
  <si>
    <t>sp|Q84WB7|GT645_ARATH</t>
  </si>
  <si>
    <t>Glycosyltransferase family protein 64 protein C5 (GT64 C5) (EC 2.4.1.-)</t>
  </si>
  <si>
    <t>At5g04500 T32M21.100</t>
  </si>
  <si>
    <t>PATHWAY: Protein modification; protein glycosylation. {ECO:0000305}.</t>
  </si>
  <si>
    <t>GO:0016757~transferase activity, transferring glycosyl groups;GO:0046872~metal ion binding</t>
  </si>
  <si>
    <t>sp|Q6ZHS4|CADH2_ORYSJ</t>
  </si>
  <si>
    <t>Cinnamyl alcohol dehydrogenase 2 (OsCAD2) (EC 1.1.1.195) (Protein GOLD HULL AND INTERNODE 2)</t>
  </si>
  <si>
    <t>CAD2 CAD GH2 Os02g0187800 LOC_Os02g09490 OJ1073_F05.31 OJ1145_F01.6</t>
  </si>
  <si>
    <t>PATHWAY: Aromatic compound metabolism; phenylpropanoid biosynthesis.</t>
  </si>
  <si>
    <t>GO:0008270~zinc ion binding;GO:0045551~cinnamyl-alcohol dehydrogenase activity;GO:0052747~sinapyl alcohol dehydrogenase activity</t>
  </si>
  <si>
    <t>GO:0009809~lignin biosynthetic process</t>
  </si>
  <si>
    <t>sp|O22808|LYK5_ARATH</t>
  </si>
  <si>
    <t>Protein LYK5 (LysM domain receptor-like kinase 5) (LysM-containing receptor-like kinase 5)</t>
  </si>
  <si>
    <t>LYK5 At2g33580 F4P9.35</t>
  </si>
  <si>
    <t>GO:0004675~transmembrane receptor protein serine/threonine kinase activity;GO:0005524~ATP binding;GO:0008061~chitin binding;GO:0042803~protein homodimerization activity</t>
  </si>
  <si>
    <t>GO:0006468~protein phosphorylation;GO:0007166~cell surface receptor signaling pathway;GO:0045087~innate immune response;GO:0071323~cellular response to chitin</t>
  </si>
  <si>
    <t>gi|743820866|ref|XP_010931892.1|</t>
  </si>
  <si>
    <t>PREDICTED: uncharacterized protein LOC105052684</t>
  </si>
  <si>
    <t>Elaeis guineensis</t>
  </si>
  <si>
    <t>gi|695013229|ref|XP_009393392.1|</t>
  </si>
  <si>
    <t>PREDICTED: uncharacterized protein LOC103979089</t>
  </si>
  <si>
    <t>sp|Q8LDS4|NAKR1_ARATH</t>
  </si>
  <si>
    <t>Protein SODIUM POTASSIUM ROOT DEFECTIVE 1 (NaKR1) (Heavy metal-associated plant protein 2) (AtHPP02) (Nuclear-enriched phloem companion cell gene 6) (NPCC6)</t>
  </si>
  <si>
    <t>NAKR1 HPP02 NPCC6 At5g02600 T22P11_190</t>
  </si>
  <si>
    <t>GO:0046872~metal ion binding;GO:0046914~transition metal ion binding</t>
  </si>
  <si>
    <t>GO:0009908~flower development;GO:0010015~root morphogenesis;GO:0010233~phloem transport;GO:0030001~metal ion transport;GO:0046916~cellular transition metal ion homeostasis;GO:0055078~sodium ion homeostasis</t>
  </si>
  <si>
    <t>GO:0005634~nucleus;GO:0005737~cytoplasm;GO:0005783~endoplasmic reticulum</t>
  </si>
  <si>
    <t>sp|Q9FYR7|SCL8_ARATH</t>
  </si>
  <si>
    <t>Scarecrow-like protein 8 (AtSCL8) (GRAS family protein 30) (AtGRAS-30)</t>
  </si>
  <si>
    <t>SCL8 At5g52510 T4M5.2</t>
  </si>
  <si>
    <t>sp|Q9FU27|C3H2_ORYSJ</t>
  </si>
  <si>
    <t>Zinc finger CCCH domain-containing protein 2 (OsC3H2) (Protein DELAY OF THE ONSET OF SENESCENCE) (OsDOS)</t>
  </si>
  <si>
    <t>Os01g0192000 LOC_Os01g09620 P0671B11.13</t>
  </si>
  <si>
    <t>GO:0003677~DNA binding;GO:0008270~zinc ion binding</t>
  </si>
  <si>
    <t>GO:0009867~jasmonic acid mediated signaling pathway;GO:0010150~leaf senescence</t>
  </si>
  <si>
    <t>sp|Q9SZ67|WRK19_ARATH</t>
  </si>
  <si>
    <t>Probable WRKY transcription factor 19 (WRKY DNA-binding protein 19)</t>
  </si>
  <si>
    <t>WRKY19 At4g12020 F16J13.90</t>
  </si>
  <si>
    <t>GO:0003700~sequence-specific DNA binding transcription factor activity;GO:0004674~protein serine/threonine kinase activity;GO:0005524~ATP binding;GO:0043531~ADP binding;GO:0043565~sequence-specific DNA binding</t>
  </si>
  <si>
    <t>GO:0006351~transcription, DNA-templated;GO:0006952~defense response</t>
  </si>
  <si>
    <t>GO:0005634~nucleus;GO:0009941~chloroplast envelope</t>
  </si>
  <si>
    <t>gi|695020170|ref|XP_009397125.1|</t>
  </si>
  <si>
    <t>PREDICTED: uncharacterized protein LOC103982051</t>
  </si>
  <si>
    <t>sp|Q93VK0|PPCK2_ARATH</t>
  </si>
  <si>
    <t>Phosphoenolpyruvate carboxylase kinase 2 (AtPPCK2) (EC 2.7.11.1)</t>
  </si>
  <si>
    <t>PPCK2 At3g04530 T27C4.19</t>
  </si>
  <si>
    <t>GO:0004674~protein serine/threonine kinase activity;GO:0004683~calmodulin-dependent protein kinase activity;GO:0005516~calmodulin binding;GO:0005524~ATP binding;GO:0009931~calcium-dependent protein serine/threonine kinase activity</t>
  </si>
  <si>
    <t>GO:0006468~protein phosphorylation;GO:0009416~response to light stimulus;GO:0016036~cellular response to phosphate starvation;GO:0018105~peptidyl-serine phosphorylation;GO:0035556~intracellular signal transduction;GO:0046777~protein autophosphorylation;GO:0046898~response to cycloheximide</t>
  </si>
  <si>
    <t>sp|Q2TN88|SLR1_ORYSI</t>
  </si>
  <si>
    <t>DELLA protein SLR1 (Gibberellic acid-insensitive) (OsGAI) (Protein SLENDER RICE1)</t>
  </si>
  <si>
    <t>SLR1 GAI OsI_13213</t>
  </si>
  <si>
    <t>GO:0000989~transcription factor binding transcription factor activity</t>
  </si>
  <si>
    <t>gi|695021488|ref|XP_009397832.1|</t>
  </si>
  <si>
    <t>PREDICTED: uncharacterized protein LOC103982588</t>
  </si>
  <si>
    <t>sp|Q9LFA4|IQM3_ARATH</t>
  </si>
  <si>
    <t>IQ domain-containing protein IQM3 (IQ motif-containing protein 3)</t>
  </si>
  <si>
    <t>IQM3 At3g52870 F8J2_40</t>
  </si>
  <si>
    <t>sp|P46310|FAD3C_ARATH</t>
  </si>
  <si>
    <t>sn-2 acyl-lipid omega-3 desaturase (ferredoxin), chloroplastic (EC 1.14.19.35) (Omega-3 fatty acid desaturase 7, chloroplastic)</t>
  </si>
  <si>
    <t>FAD7 FADD At3g11170 F11B9.10 F9F8.4</t>
  </si>
  <si>
    <t>PATHWAY: Lipid metabolism; polyunsaturated fatty acid biosynthesis. {ECO:0000269|PubMed:8226956}.</t>
  </si>
  <si>
    <t>GO:0016717~oxidoreductase activity, acting on paired donors, with oxidation of a pair of donors resulting in the reduction of molecular oxygen to two molecules of water</t>
  </si>
  <si>
    <t>GO:0006633~fatty acid biosynthetic process;GO:0006636~unsaturated fatty acid biosynthetic process;GO:0009409~response to cold</t>
  </si>
  <si>
    <t>GO:0009507~chloroplast;GO:0009706~chloroplast inner membrane;GO:0009941~chloroplast envelope;GO:0016021~integral component of membrane;GO:0042170~plastid membrane</t>
  </si>
  <si>
    <t>sp|Q10Q08|RFA1B_ORYSJ</t>
  </si>
  <si>
    <t>Replication protein A 70 kDa DNA-binding subunit B (OsRPA70b) (Replication factor A protein 1B) (Replication protein A 1B)</t>
  </si>
  <si>
    <t>RPA1B RPA70B Os03g0214100 LOC_Os03g11540 OsJ_09906</t>
  </si>
  <si>
    <t>GO:0006260~DNA replication;GO:0006281~DNA repair;GO:0006310~DNA recombination</t>
  </si>
  <si>
    <t>GO:0005662~DNA replication factor A complex</t>
  </si>
  <si>
    <t>sp|Q10S70|EXLA1_ORYSJ</t>
  </si>
  <si>
    <t>Expansin-like A1 (OsEXLA1) (OsEXPL1) (OsaEXPb2.1)</t>
  </si>
  <si>
    <t>EXLA1 EXPL1 Os03g0132200 LOC_Os03g04020 OJ1004C08.4 OsJ_09301</t>
  </si>
  <si>
    <t>sp|P04373|COX2_ORYSJ</t>
  </si>
  <si>
    <t>Cytochrome c oxidase subunit 2 (EC 1.9.3.1) (Cytochrome c oxidase polypeptide II)</t>
  </si>
  <si>
    <t>COX2 COII</t>
  </si>
  <si>
    <t>GO:0004129~cytochrome-c oxidase activity;GO:0005507~copper ion binding</t>
  </si>
  <si>
    <t>GO:0042773~ATP synthesis coupled electron transport</t>
  </si>
  <si>
    <t>GO:0005739~mitochondrion;GO:0005751~mitochondrial respiratory chain complex IV;GO:0016021~integral component of membrane</t>
  </si>
  <si>
    <t>sp|Q6Z4N3|TRL11_ORYSJ</t>
  </si>
  <si>
    <t>Thioredoxin-like 1-1, chloroplastic (Lilium-type thioredoxin 1-1)</t>
  </si>
  <si>
    <t>Os07g0684100 LOC_Os07g48510 OsJ_25618 OSJNBa0060O17.16</t>
  </si>
  <si>
    <t>GO:0045454~cell redox homeostasis;GO:0055114~oxidation-reduction process</t>
  </si>
  <si>
    <t>GO:0005623~cell</t>
  </si>
  <si>
    <t>gi|695070014|ref|XP_009382013.1|</t>
  </si>
  <si>
    <t>PREDICTED: uncharacterized protein LOC103970099</t>
  </si>
  <si>
    <t>gi|695049273|ref|XP_009412568.1|</t>
  </si>
  <si>
    <t>PREDICTED: uncharacterized protein LOC103994031</t>
  </si>
  <si>
    <t>sp|Q42602|C89A2_ARATH</t>
  </si>
  <si>
    <t>Cytochrome P450 89A2 (EC 1.14.-.-) (ATH 6-1) (CYPLXXXIX)</t>
  </si>
  <si>
    <t>CYP89A2 CYP89 At1g64900 F13O11.20</t>
  </si>
  <si>
    <t>sp|Q93WT0|WRK31_ARATH</t>
  </si>
  <si>
    <t>Probable WRKY transcription factor 31 (WRKY DNA-binding protein 31)</t>
  </si>
  <si>
    <t>WRKY31 At4g22070 F1N20.170</t>
  </si>
  <si>
    <t>sp|Q9LVD9|DTX40_ARATH</t>
  </si>
  <si>
    <t>Protein DETOXIFICATION 40 (AtDTX40) (Multidrug and toxic compound extrusion protein 40) (MATE protein 40)</t>
  </si>
  <si>
    <t>DTX40 At3g21690 MIL23.25</t>
  </si>
  <si>
    <t>GO:0015238~drug transmembrane transporter activity;GO:0015297~antiporter activity</t>
  </si>
  <si>
    <t>GO:0006855~drug transmembrane transport</t>
  </si>
  <si>
    <t>GO:0005773~vacuole;GO:0005774~vacuolar membrane;GO:0016021~integral component of membrane</t>
  </si>
  <si>
    <t>sp|Q9SZA7|DRL29_ARATH</t>
  </si>
  <si>
    <t>Probable disease resistance protein At4g33300</t>
  </si>
  <si>
    <t>At4g33300 F17M5.60</t>
  </si>
  <si>
    <t>GO:0005524~ATP binding;GO:0043531~ADP binding</t>
  </si>
  <si>
    <t>gi|1045399849|dbj|GAU18834.1|</t>
  </si>
  <si>
    <t>hypothetical protein TSUD_228240</t>
  </si>
  <si>
    <t>Trifolium subterraneum</t>
  </si>
  <si>
    <t>sp|B8BI93|MYBS2_ORYSI</t>
  </si>
  <si>
    <t>Transcription factor MYBS2 (Myb-related protein S2) (OsMYBS2)</t>
  </si>
  <si>
    <t>MYBS2 OsI_34656</t>
  </si>
  <si>
    <t>GO:0006351~transcription, DNA-templated;GO:0045893~positive regulation of transcription, DNA-templated</t>
  </si>
  <si>
    <t>sp|Q6Z965|OPR7_ORYSJ</t>
  </si>
  <si>
    <t>12-oxophytodienoate reductase 7 (EC 1.3.1.42) (12-oxophytodienoate-10,11-reductase 7) (OPDA-reductase 7) (OsOPR7)</t>
  </si>
  <si>
    <t>OPR7 OPR13 Os08g0459600 LOC_Os08g35740 OsJ_27573 P0493A04.35 P0690E03.3</t>
  </si>
  <si>
    <t>GO:0010181~FMN binding;GO:0016629~12-oxophytodienoate reductase activity</t>
  </si>
  <si>
    <t>GO:0009620~response to fungus;GO:0009695~jasmonic acid biosynthetic process;GO:0010193~response to ozone;GO:0031408~oxylipin biosynthetic process;GO:0048443~stamen development</t>
  </si>
  <si>
    <t>GO:0005777~peroxisome</t>
  </si>
  <si>
    <t>sp|Q9ZR08|Y4230_ARATH</t>
  </si>
  <si>
    <t>G-type lectin S-receptor-like serine/threonine-protein kinase At4g03230 (EC 2.7.11.1)</t>
  </si>
  <si>
    <t>At4g03230 F4C21.16</t>
  </si>
  <si>
    <t>GO:0004674~protein serine/threonine kinase activity;GO:0005516~calmodulin binding;GO:0005524~ATP binding;GO:0030246~carbohydrate binding</t>
  </si>
  <si>
    <t>GO:0006468~protein phosphorylation;GO:0048544~recognition of pollen</t>
  </si>
  <si>
    <t>sp|Q2QYW5|D53L_ORYSJ</t>
  </si>
  <si>
    <t>Protein DWARF 53-LIKE</t>
  </si>
  <si>
    <t>D53-L LOC_Os12g01360 Os12g0104300 OsJ_34905</t>
  </si>
  <si>
    <t>GO:0019538~protein metabolic process</t>
  </si>
  <si>
    <t>sp|Q6Z9F4|CIPK6_ORYSJ</t>
  </si>
  <si>
    <t>CBL-interacting protein kinase 6 (EC 2.7.11.1) (OsCIPK06)</t>
  </si>
  <si>
    <t>CIPK6 Os08g0441100 LOC_Os08g34240 P0524F03.52 P0528B09.25</t>
  </si>
  <si>
    <t>sp|Q651X6|CSLE6_ORYSJ</t>
  </si>
  <si>
    <t>Cellulose synthase-like protein E6 (EC 2.4.1.-) (OsCslE6)</t>
  </si>
  <si>
    <t>CSLE6 Os09g0478300 Os09g0478200 LOC_Os09g30130 P0556A05.32</t>
  </si>
  <si>
    <t>GO:0016759~cellulose synthase activity;GO:0016760~cellulose synthase (UDP-forming) activity</t>
  </si>
  <si>
    <t>GO:0009833~plant-type primary cell wall biogenesis;GO:0030244~cellulose biosynthetic process;GO:0071555~cell wall organization</t>
  </si>
  <si>
    <t>GO:0000139~Golgi membrane;GO:0005794~Golgi apparatus;GO:0005886~plasma membrane;GO:0016021~integral component of membrane</t>
  </si>
  <si>
    <t>sp|Q9FZA4|DOF14_ARATH</t>
  </si>
  <si>
    <t>Dof zinc finger protein DOF1.4 (AtDOF1.4)</t>
  </si>
  <si>
    <t>DOF1.4 At1g28310 F3H9.4</t>
  </si>
  <si>
    <t>gi|695066150|ref|XP_009379955.1|</t>
  </si>
  <si>
    <t>PREDICTED: RING-H2 finger protein ATL51-like</t>
  </si>
  <si>
    <t>sp|Q9XID3|Y1343_ARATH</t>
  </si>
  <si>
    <t>G-type lectin S-receptor-like serine/threonine-protein kinase At1g34300 (EC 2.7.11.1)</t>
  </si>
  <si>
    <t>At1g34300 F23M19.5</t>
  </si>
  <si>
    <t>sp|O48963|PHOT1_ARATH</t>
  </si>
  <si>
    <t>Phototropin-1 (EC 2.7.11.1) (Non-phototropic hypocotyl protein 1) (Root phototropism protein 1)</t>
  </si>
  <si>
    <t>PHOT1 JK224 NPH1 RPT1 At3g45780 T6D9_110</t>
  </si>
  <si>
    <t>GO:0000155~phosphorelay sensor kinase activity;GO:0003729~mRNA binding;GO:0004672~protein kinase activity;GO:0004674~protein serine/threonine kinase activity;GO:0005524~ATP binding;GO:0009882~blue light photoreceptor activity;GO:0010181~FMN binding;GO:0016301~kinase activity;GO:0042802~identical protein binding</t>
  </si>
  <si>
    <t>GO:0007623~circadian rhythm;GO:0009637~response to blue light;GO:0009638~phototropism;GO:0009903~chloroplast avoidance movement;GO:0009904~chloroplast accumulation movement;GO:0010119~regulation of stomatal movement;GO:0010155~regulation of proton transport;GO:0010362~negative regulation of anion channel activity by blue light;GO:0018298~protein-chromophore linkage;GO:0035556~intracellular signal transduction;GO:0046777~protein autophosphorylation</t>
  </si>
  <si>
    <t>GO:0005634~nucleus;GO:0005737~cytoplasm;GO:0005773~vacuole;GO:0009898~cytoplasmic side of plasma membrane;GO:0009986~cell surface</t>
  </si>
  <si>
    <t>sp|A2ZAB5|SAPK3_ORYSI</t>
  </si>
  <si>
    <t>Serine/threonine-protein kinase SAPK3 (EC 2.7.11.1) (Osmotic stress/abscisic acid-activated protein kinase 3) (Protein kinase REK)</t>
  </si>
  <si>
    <t>SAPK3 REK OsI_34678</t>
  </si>
  <si>
    <t>GO:0009738~abscisic acid-activated signaling pathway</t>
  </si>
  <si>
    <t>gi|694995611|ref|XP_009389568.1|</t>
  </si>
  <si>
    <t>PREDICTED: uncharacterized protein LOC103976101</t>
  </si>
  <si>
    <t>sp|Q40731|STAD5_ORYSJ</t>
  </si>
  <si>
    <t>Stearoyl-[acyl-carrier-protein] 9-desaturase 5, chloroplastic (Stearoyl-ACP desaturase 5) (EC 1.14.19.2) (Acyl-[acyl-carrier-protein] desaturase 5)</t>
  </si>
  <si>
    <t>Os04g0379900 LOC_Os04g31070 OsJ_14516 OSJNBb0089B03.6</t>
  </si>
  <si>
    <t>PATHWAY: Lipid metabolism; fatty acid metabolism.</t>
  </si>
  <si>
    <t>GO:0045300~acyl-[acyl-carrier-protein] desaturase activity;GO:0046872~metal ion binding</t>
  </si>
  <si>
    <t>GO:0006633~fatty acid biosynthetic process</t>
  </si>
  <si>
    <t>sp|Q9SY91|PBL15_ARATH</t>
  </si>
  <si>
    <t>Probable serine/threonine-protein kinase PBL15 (EC 2.7.11.1) (PBS1-like protein 15)</t>
  </si>
  <si>
    <t>PBL15 PIX1 At1g61590 T25B24.6</t>
  </si>
  <si>
    <t>GO:0006468~protein phosphorylation;GO:0006952~defense response;GO:0007166~cell surface receptor signaling pathway</t>
  </si>
  <si>
    <t>sp|Q9M331|PTR45_ARATH</t>
  </si>
  <si>
    <t>Protein NRT1/ PTR FAMILY 5.7 (AtNPF5.7)</t>
  </si>
  <si>
    <t>NPF5.7 At3g53960 F5K20.260</t>
  </si>
  <si>
    <t>GO:0006857~oligopeptide transport</t>
  </si>
  <si>
    <t>sp|Q9FWX7|AB11B_ARATH</t>
  </si>
  <si>
    <t>ABC transporter B family member 11 (ABC transporter ABCB.11) (AtABCB11) (Multidrug resistance protein 8) (P-glycoprotein 11)</t>
  </si>
  <si>
    <t>ABCB11 MDR8 PGP11 At1g02520 T14P4.15</t>
  </si>
  <si>
    <t>GO:0005524~ATP binding;GO:0010329~auxin efflux transmembrane transporter activity;GO:0042626~ATPase activity, coupled to transmembrane movement of substances</t>
  </si>
  <si>
    <t>GO:0010540~basipetal auxin transport</t>
  </si>
  <si>
    <t>GO:0005886~plasma membrane;GO:0009506~plasmodesma;GO:0016021~integral component of membrane</t>
  </si>
  <si>
    <t>sp|P24626|CHI3_ORYSJ</t>
  </si>
  <si>
    <t>Chitinase 3 (EC 3.2.1.14) (Basic endochitinase 1) (Class I chitinase c) (OsChia1c) (Pathogenesis related (PR)-3 chitinase 3)</t>
  </si>
  <si>
    <t>Cht3 CH6 Os06g0726100 LOC_Os06g51050 P0017G10.2 P0548E04.22</t>
  </si>
  <si>
    <t>GO:0004568~chitinase activity;GO:0008061~chitin binding;GO:0008843~endochitinase activity;GO:0016231~beta-N-acetylglucosaminidase activity</t>
  </si>
  <si>
    <t>GO:0000272~polysaccharide catabolic process;GO:0006032~chitin catabolic process;GO:0006040~amino sugar metabolic process;GO:0016998~cell wall macromolecule catabolic process;GO:0050832~defense response to fungus</t>
  </si>
  <si>
    <t>gi|695058185|ref|XP_009417397.1|</t>
  </si>
  <si>
    <t>PREDICTED: uncharacterized protein LOC103997792</t>
  </si>
  <si>
    <t>sp|Q7XUT9|CSLH2_ORYSJ</t>
  </si>
  <si>
    <t>Cellulose synthase-like protein H2 (EC 2.4.1.-) (OsCslH2)</t>
  </si>
  <si>
    <t>CSLH2 Os04g0429500 LOC_Os04g35020 OSJNBa0042L16.13</t>
  </si>
  <si>
    <t>sp|Q2HIV9|BH035_ARATH</t>
  </si>
  <si>
    <t>Transcription factor bHLH35 (Basic helix-loop-helix protein 35) (AtbHLH35) (bHLH 35) (Transcription factor EN 41) (bHLH transcription factor bHLH035)</t>
  </si>
  <si>
    <t>BHLH35 EN41 At5g57150 MUL3.10</t>
  </si>
  <si>
    <t>sp|Q8GY54|GCT21_ARATH</t>
  </si>
  <si>
    <t>Gamma-glutamylcyclotransferase 2-1 (AtGGCT2;1) (EC 4.3.2.9) (Gamma-glutamyl cyclotransferase 2;1)</t>
  </si>
  <si>
    <t>GGCT2;1 At5g26220</t>
  </si>
  <si>
    <t>GO:0003839~gamma-glutamylcyclotransferase activity;GO:0016829~lyase activity</t>
  </si>
  <si>
    <t>GO:0006751~glutathione catabolic process;GO:0010288~response to lead ion;GO:0046686~response to cadmium ion</t>
  </si>
  <si>
    <t>sp|Q93W88|BH137_ARATH</t>
  </si>
  <si>
    <t>Transcription factor bHLH137 (Basic helix-loop-helix protein 137) (AtbHLH137) (bHLH 137) (Transcription factor EN 89) (bHLH transcription factor bHLH137)</t>
  </si>
  <si>
    <t>BHLH137 EN89 At5g50915 K3K7</t>
  </si>
  <si>
    <t>GO:0006351~transcription, DNA-templated;GO:0009739~response to gibberellin</t>
  </si>
  <si>
    <t>sp|C0LGD6|Y1570_ARATH</t>
  </si>
  <si>
    <t>Probable LRR receptor-like serine/threonine-protein kinase At1g05700 (EC 2.7.11.1)</t>
  </si>
  <si>
    <t>At1g05700 F3F20.15</t>
  </si>
  <si>
    <t>sp|Q42381|HLS1_ARATH</t>
  </si>
  <si>
    <t>Probable N-acetyltransferase HLS1 (EC 2.3.1.-) (Protein CONSTITUTIVE PHOTOMORPHOGENIC 3) (Protein HOOKLESS 1) (Protein UNUSUAL SUGAR RESPONSE 2)</t>
  </si>
  <si>
    <t>HLS1 COP3 UNS2 At4g37580 F19F18.70</t>
  </si>
  <si>
    <t>GO:0008080~N-acetyltransferase activity;GO:0016747~transferase activity, transferring acyl groups other than amino-acyl groups</t>
  </si>
  <si>
    <t>GO:0006473~protein acetylation;GO:0009640~photomorphogenesis;GO:0009723~response to ethylene;GO:0009734~auxin-activated signaling pathway;GO:0009826~unidimensional cell growth;GO:0040008~regulation of growth</t>
  </si>
  <si>
    <t>sp|O80742|PUB19_ARATH</t>
  </si>
  <si>
    <t>U-box domain-containing protein 19 (EC 2.3.2.27) (Plant U-box protein 19) (RING-type E3 ubiquitin transferase PUB19)</t>
  </si>
  <si>
    <t>PUB19 At1g60190 T13D8.8</t>
  </si>
  <si>
    <t>GO:0010029~regulation of seed germination</t>
  </si>
  <si>
    <t>sp|Q8H0Y8|WRK41_ARATH</t>
  </si>
  <si>
    <t>Probable WRKY transcription factor 41 (WRKY DNA-binding protein 41)</t>
  </si>
  <si>
    <t>WRKY41 At4g11070 F2P3.16 T22B4.50</t>
  </si>
  <si>
    <t>sp|Q7XKV4|BGL12_ORYSJ</t>
  </si>
  <si>
    <t>Beta-glucosidase 12 (Os4bglu12) (EC 3.2.1.21)</t>
  </si>
  <si>
    <t>BGLU12 Os04g0474800 LOC_Os04g39880 OsJ_15166 OSJNBa0022H21.3</t>
  </si>
  <si>
    <t>GO:0004338~glucan exo-1,3-beta-glucosidase activity;GO:0004565~beta-galactosidase activity;GO:0008422~beta-glucosidase activity;GO:0033907~beta-D-fucosidase activity;GO:0047701~beta-L-arabinosidase activity;GO:0080083~beta-gentiobiose beta-glucosidase activity</t>
  </si>
  <si>
    <t>GO:0005975~carbohydrate metabolic process;GO:1901657~glycosyl compound metabolic process</t>
  </si>
  <si>
    <t>sp|Q9FX36|MYB54_ARATH</t>
  </si>
  <si>
    <t>Transcription factor MYB54 (Myb-related protein 54) (AtMYB54)</t>
  </si>
  <si>
    <t>MYB54 At1g73410 T9L24.38</t>
  </si>
  <si>
    <t>GO:0000981~sequence-specific DNA binding RNA polymerase II transcription factor activity;GO:0001135~RNA polymerase II transcription factor recruiting transcription factor activity;GO:0003677~DNA binding;GO:0003700~sequence-specific DNA binding transcription factor activity;GO:0043565~sequence-specific DNA binding;GO:0044212~transcription regulatory region DNA binding</t>
  </si>
  <si>
    <t>GO:0006351~transcription, DNA-templated;GO:0006357~regulation of transcription from RNA polymerase II promoter;GO:0030154~cell differentiation;GO:0071555~cell wall organization;GO:2000652~regulation of secondary cell wall biogenesis</t>
  </si>
  <si>
    <t>sp|Q8GWW6|4MMP_ARATH</t>
  </si>
  <si>
    <t>Metalloendoproteinase 4-MMP (At4-MMP) (EC 3.4.24.-) (Matrix metalloproteinase 1) (AtMMP1)</t>
  </si>
  <si>
    <t>4MMP MMP1 At2g45040 T14P1.15</t>
  </si>
  <si>
    <t>GO:0004222~metalloendopeptidase activity;GO:0008270~zinc ion binding</t>
  </si>
  <si>
    <t>GO:0005886~plasma membrane;GO:0031012~extracellular matrix;GO:0031225~anchored component of membrane</t>
  </si>
  <si>
    <t>gi|695058852|ref|XP_009417755.1|</t>
  </si>
  <si>
    <t>PREDICTED: uncharacterized protein LOC103998088</t>
  </si>
  <si>
    <t>sp|Q9M9E1|AB40G_ARATH</t>
  </si>
  <si>
    <t>ABC transporter G family member 40 (ABC transporter ABCG.40) (AtABCG40) (Pleiotropic drug resistance protein 12)</t>
  </si>
  <si>
    <t>ABCG40 PDR12 PDR9 At1g15520 T16N11.3</t>
  </si>
  <si>
    <t>GO:0002229~defense response to oomycetes;GO:0006855~drug transmembrane transport;GO:0009723~response to ethylene;GO:0009751~response to salicylic acid;GO:0009753~response to jasmonic acid;GO:0010193~response to ozone;GO:0015692~lead ion transport;GO:0046865~terpenoid transport;GO:0080168~abscisic acid transport</t>
  </si>
  <si>
    <t>sp|Q9LTS4|BH041_ARATH</t>
  </si>
  <si>
    <t>Putative transcription factor bHLH041 (Basic helix-loop-helix protein 41) (AtbHLH41) (bHLH 41) (Transcription factor EN 51) (bHLH transcription factor bHLH041)</t>
  </si>
  <si>
    <t>BHLH41 EN51 At5g56960 MHM17.7</t>
  </si>
  <si>
    <t>GO:0006351~transcription, DNA-templated;GO:0006355~regulation of transcription, DNA-templated;GO:0010200~response to chitin</t>
  </si>
  <si>
    <t>gi|695054305|ref|XP_009415278.1|</t>
  </si>
  <si>
    <t>PREDICTED: uncharacterized protein LOC103996153</t>
  </si>
  <si>
    <t>sp|Q9SAG8|DNAJ8_ARATH</t>
  </si>
  <si>
    <t>Chaperone protein dnaJ 8, chloroplastic (AtDjC8) (AtJ8)</t>
  </si>
  <si>
    <t>ATJ8 C8 J8 At1g80920 F23A5.28</t>
  </si>
  <si>
    <t>GO:0009416~response to light stimulus</t>
  </si>
  <si>
    <t>GO:0005634~nucleus;GO:0009507~chloroplast;GO:0009570~chloroplast stroma</t>
  </si>
  <si>
    <t>sp|Q9LUI1|LRX6_ARATH</t>
  </si>
  <si>
    <t>Leucine-rich repeat extensin-like protein 6 (AtLRX6) (LRR/EXTENSIN6) (Cell wall hydroxyproline-rich glycoprotein)</t>
  </si>
  <si>
    <t>LRX6 At3g22800 MWI23.17</t>
  </si>
  <si>
    <t>GO:0005199~structural constituent of cell wall</t>
  </si>
  <si>
    <t>GO:0071555~cell wall organization</t>
  </si>
  <si>
    <t>GO:0005576~extracellular region;GO:0005618~cell wall</t>
  </si>
  <si>
    <t>sp|Q8LGS1|MARD1_ARATH</t>
  </si>
  <si>
    <t>Protein MARD1 (Mediator of ABA-regulated dormancy1) (Senescence-associated protein SAG102)</t>
  </si>
  <si>
    <t>MARD1 SAG102 At3g63210 F16M2.6</t>
  </si>
  <si>
    <t>GO:0009737~response to abscisic acid;GO:0010162~seed dormancy process</t>
  </si>
  <si>
    <t>GO:0000932~cytoplasmic mRNA processing body;GO:0010494~cytoplasmic stress granule</t>
  </si>
  <si>
    <t>gi|695051537|ref|XP_009413796.1|</t>
  </si>
  <si>
    <t>PREDICTED: uncharacterized protein LOC103995033 isoform X3</t>
  </si>
  <si>
    <t>sp|Q9FTA0|GEML4_ARATH</t>
  </si>
  <si>
    <t>GEM-like protein 4</t>
  </si>
  <si>
    <t>At5g08350 F8L15_80</t>
  </si>
  <si>
    <t>sp|Q6ZAL2|TPP6_ORYSJ</t>
  </si>
  <si>
    <t>Probable trehalose-phosphate phosphatase 6 (OsTPP6) (EC 3.1.3.12) (Trehalose 6-phosphate phosphatase)</t>
  </si>
  <si>
    <t>TPP6 Os08g0409100 LOC_Os08g31630 P0042B03.17</t>
  </si>
  <si>
    <t>PATHWAY: Glycan biosynthesis; trehalose biosynthesis.</t>
  </si>
  <si>
    <t>GO:0004805~trehalose-phosphatase activity</t>
  </si>
  <si>
    <t>GO:0005992~trehalose biosynthetic process</t>
  </si>
  <si>
    <t>sp|Q9SIH5|FB322_ARATH</t>
  </si>
  <si>
    <t>Probable F-box protein At2g36090</t>
  </si>
  <si>
    <t>At2g36090 F9C22.2</t>
  </si>
  <si>
    <t>sp|Q6Z4A7|APR1_ORYSJ</t>
  </si>
  <si>
    <t>Probable 5'-adenylylsulfate reductase 1, chloroplastic (EC 1.8.4.9) (Adenosine 5'-phosphosulfate 5'-adenylylsulfate sulfotransferase 1) (APS sulfotransferase 1) (Adenosine 5'-phosphosulfate reductase-like 1) (APR-like1) (OsAPRL1) (Thioredoxin-independent APS reductase 1)</t>
  </si>
  <si>
    <t>APR1 Os07g0509800 LOC_Os07g32570 P0409B11.14</t>
  </si>
  <si>
    <t>GO:0004604~phosphoadenylyl-sulfate reductase (thioredoxin) activity;GO:0033741~adenylyl-sulfate reductase (glutathione) activity;GO:0046872~metal ion binding;GO:0051539~4 iron, 4 sulfur cluster binding</t>
  </si>
  <si>
    <t>GO:0019344~cysteine biosynthetic process;GO:0019419~sulfate reduction;GO:0045454~cell redox homeostasis</t>
  </si>
  <si>
    <t>GO:0005737~cytoplasm;GO:0009507~chloroplast</t>
  </si>
  <si>
    <t>sp|Q9FGK4|B561J_ARATH</t>
  </si>
  <si>
    <t>Cytochrome b561 and DOMON domain-containing protein At5g47530 (Protein b561A.tha10)</t>
  </si>
  <si>
    <t>At5g47530 MNJ7.12</t>
  </si>
  <si>
    <t>sp|Q8LGA5|ATL31_ARATH</t>
  </si>
  <si>
    <t>E3 ubiquitin-protein ligase ATL31 (EC 2.3.2.27) (Protein CARBON/NITROGEN INSENSITIVE 1) (Protein SUPER SURVIVAL 1) (RING-H2 finger protein ATL31) (RING-type E3 ubiquitin transferase ATL31)</t>
  </si>
  <si>
    <t>ATL31 CNI1 SSV1 At5g27420 F21A20.130</t>
  </si>
  <si>
    <t>GO:0009737~response to abscisic acid;GO:0009814~defense response, incompatible interaction;GO:0009816~defense response to bacterium, incompatible interaction;GO:0010200~response to chitin;GO:0043161~proteasome-mediated ubiquitin-dependent protein catabolic process;GO:0043562~cellular response to nitrogen levels</t>
  </si>
  <si>
    <t>sp|D9J101|OMT8_MAIZE</t>
  </si>
  <si>
    <t>Benzoate O-methyltransferase (EC 2.1.1.273) (O-methyltransferase 8)</t>
  </si>
  <si>
    <t>OMT8</t>
  </si>
  <si>
    <t>GO:0008168~methyltransferase activity;GO:0046872~metal ion binding</t>
  </si>
  <si>
    <t>GO:0006952~defense response</t>
  </si>
  <si>
    <t>sp|Q9FG65|C81D1_ARATH</t>
  </si>
  <si>
    <t>Cytochrome P450 81D1 (EC 1.14.-.-)</t>
  </si>
  <si>
    <t>CYP81D1 CYP91A1 At5g36220 T30G6.3</t>
  </si>
  <si>
    <t>GO:0042343~indole glucosinolate metabolic process;GO:0044550~secondary metabolite biosynthetic process;GO:0098542~defense response to other organism</t>
  </si>
  <si>
    <t>sp|Q9SUP6|WRK53_ARATH</t>
  </si>
  <si>
    <t>Probable WRKY transcription factor 53 (WRKY DNA-binding protein 53)</t>
  </si>
  <si>
    <t>WRKY53 At4g23810 F9D16.280</t>
  </si>
  <si>
    <t>GO:0006351~transcription, DNA-templated;GO:0009751~response to salicylic acid;GO:0009816~defense response to bacterium, incompatible interaction;GO:0010150~leaf senescence;GO:0010193~response to ozone;GO:0010200~response to chitin;GO:0031347~regulation of defense response;GO:0042542~response to hydrogen peroxide;GO:0045893~positive regulation of transcription, DNA-templated</t>
  </si>
  <si>
    <t>sp|Q1MX30|XA21_ORYSI</t>
  </si>
  <si>
    <t>Receptor kinase-like protein Xa21 (EC 2.7.11.1) [Cleaved into: Receptor kinase-like protein Xa21, processed]</t>
  </si>
  <si>
    <t>XA21</t>
  </si>
  <si>
    <t>GO:0006952~defense response;GO:0031349~positive regulation of defense response;GO:0046777~protein autophosphorylation;GO:1900426~positive regulation of defense response to bacterium</t>
  </si>
  <si>
    <t>GO:0005634~nucleus;GO:0005789~endoplasmic reticulum membrane;GO:0005886~plasma membrane;GO:0016021~integral component of membrane</t>
  </si>
  <si>
    <t>sp|Q9M8L2|FBK30_ARATH</t>
  </si>
  <si>
    <t>F-box/kelch-repeat protein At1g80440</t>
  </si>
  <si>
    <t>At1g80440 T21F11.23</t>
  </si>
  <si>
    <t>GO:0031625~ubiquitin protein ligase binding</t>
  </si>
  <si>
    <t>GO:0030162~regulation of proteolysis;GO:0043161~proteasome-mediated ubiquitin-dependent protein catabolic process;GO:0080037~negative regulation of cytokinin-activated signaling pathway;GO:2000762~regulation of phenylpropanoid metabolic process</t>
  </si>
  <si>
    <t>GO:0005829~cytosol;GO:0019005~SCF ubiquitin ligase complex</t>
  </si>
  <si>
    <t>gi|695034186|ref|XP_009404594.1|</t>
  </si>
  <si>
    <t>PREDICTED: uncharacterized protein LOC103987873</t>
  </si>
  <si>
    <t>sp|C0LGK4|Y2165_ARATH</t>
  </si>
  <si>
    <t>Probable LRR receptor-like serine/threonine-protein kinase At2g16250 (EC 2.7.11.1)</t>
  </si>
  <si>
    <t>At2g16250 F16F14.25</t>
  </si>
  <si>
    <t>GO:0005886~plasma membrane;GO:0009505~plant-type cell wall;GO:0009506~plasmodesma;GO:0016021~integral component of membrane</t>
  </si>
  <si>
    <t>gi|695053073|ref|XP_009414613.1|</t>
  </si>
  <si>
    <t>PREDICTED: uncharacterized protein LOC103995688</t>
  </si>
  <si>
    <t>gi|695012721|ref|XP_009393127.1|</t>
  </si>
  <si>
    <t>PREDICTED: uncharacterized protein LOC103978898</t>
  </si>
  <si>
    <t>gi|695043732|ref|XP_009409571.1|</t>
  </si>
  <si>
    <t>PREDICTED: E3 ubiquitin-protein ligase EL5-like</t>
  </si>
  <si>
    <t>sp|Q69VG1|CIGR1_ORYSJ</t>
  </si>
  <si>
    <t>Chitin-inducible gibberellin-responsive protein 1</t>
  </si>
  <si>
    <t>CIGR1 Os07g0545800 LOC_Os07g36170 OsJ_24639 P0006G05.102</t>
  </si>
  <si>
    <t>sp|F4IPE3|IDD15_ARATH</t>
  </si>
  <si>
    <t>Protein SHOOT GRAVITROPISM 5 (Protein indeterminate-domain 15) (AtIDD15)</t>
  </si>
  <si>
    <t>SGR5 IDD15 At2g01940 F14H20.1</t>
  </si>
  <si>
    <t>GO:0006351~transcription, DNA-templated;GO:0006355~regulation of transcription, DNA-templated;GO:0009590~detection of gravity;GO:0009630~gravitropism;GO:0009959~negative gravitropism;GO:0009965~leaf morphogenesis;GO:0010031~circumnutation;GO:0010601~positive regulation of auxin biosynthetic process;GO:0048444~floral organ morphogenesis;GO:2000012~regulation of auxin polar transport;GO:2000904~regulation of starch metabolic process</t>
  </si>
  <si>
    <t>gi|695077633|ref|XP_009386167.1|</t>
  </si>
  <si>
    <t>PREDICTED: uncharacterized protein LOC103973348</t>
  </si>
  <si>
    <t>gi|695043289|ref|XP_009409332.1|</t>
  </si>
  <si>
    <t>PREDICTED: uncharacterized protein LOC103991562</t>
  </si>
  <si>
    <t>sp|O49195|VSP1_ARATH</t>
  </si>
  <si>
    <t>Vegetative storage protein 1</t>
  </si>
  <si>
    <t>VSP1 At5g24780 T4C12</t>
  </si>
  <si>
    <t>GO:0003993~acid phosphatase activity;GO:0008134~transcription factor binding;GO:0045735~nutrient reservoir activity</t>
  </si>
  <si>
    <t>GO:0006952~defense response;GO:0009753~response to jasmonic acid</t>
  </si>
  <si>
    <t>sp|O48538|RBOHF_ARATH</t>
  </si>
  <si>
    <t>Respiratory burst oxidase homolog protein F (EC 1.11.1.-) (EC 1.6.3.-) (Cytochrome b245 beta chain homolog RbohAp108) (NADPH oxidase RBOHF) (AtRBOHF)</t>
  </si>
  <si>
    <t>RBOHF RBOHAP108 At1g64060 F22C12.18</t>
  </si>
  <si>
    <t>GO:0002679~respiratory burst involved in defense response;GO:0007231~osmosensory signaling pathway;GO:0009723~response to ethylene;GO:0009738~abscisic acid-activated signaling pathway;GO:0009873~ethylene-activated signaling pathway;GO:0010119~regulation of stomatal movement;GO:0033500~carbohydrate homeostasis;GO:0043069~negative regulation of programmed cell death;GO:0050665~hydrogen peroxide biosynthetic process;GO:0052542~defense response by callose deposition</t>
  </si>
  <si>
    <t>gi|695046418|ref|XP_009411038.1|</t>
  </si>
  <si>
    <t>PREDICTED: NAC domain-containing protein 72-like isoform X3</t>
  </si>
  <si>
    <t>sp|Q10PW9|MST4_ORYSJ</t>
  </si>
  <si>
    <t>Sugar transport protein MST4 (Monosaccharide transporter 4) (OsMST4) (Sugar:proton symporter MST4)</t>
  </si>
  <si>
    <t>MST4 Os03g0218400 LOC_Os03g11900</t>
  </si>
  <si>
    <t>GO:0005351~sugar:proton symporter activity;GO:0005355~glucose transmembrane transporter activity;GO:0005358~high-affinity hydrogen:glucose symporter activity</t>
  </si>
  <si>
    <t>GO:0009414~response to water deprivation;GO:0009651~response to salt stress;GO:0009737~response to abscisic acid;GO:0046323~glucose import</t>
  </si>
  <si>
    <t>sp|O64425|RMA1_ARATH</t>
  </si>
  <si>
    <t>E3 ubiquitin-protein ligase RMA1 (EC 2.3.2.27) (Protein RING membrane-anchor 1) (RING-type E3 ubiquitin transferase RMA1)</t>
  </si>
  <si>
    <t>RMA1 At4g03510 F9H3.14</t>
  </si>
  <si>
    <t>GO:0004842~ubiquitin-protein transferase activity;GO:0044390~ubiquitin-like protein conjugating enzyme binding;GO:0046872~metal ion binding</t>
  </si>
  <si>
    <t>GO:0006511~ubiquitin-dependent protein catabolic process;GO:0032527~protein exit from endoplasmic reticulum;GO:0071712~ER-associated misfolded protein catabolic process</t>
  </si>
  <si>
    <t>sp|Q9MAM3|KCS1_ARATH</t>
  </si>
  <si>
    <t>3-ketoacyl-CoA synthase 1 (KCS-1) (EC 2.3.1.199) (Very long-chain fatty acid condensing enzyme 1) (VLCFA condensing enzyme 1)</t>
  </si>
  <si>
    <t>KCS1 EL1 At1g01120 T25K16.11</t>
  </si>
  <si>
    <t>GO:0009922~fatty acid elongase activity</t>
  </si>
  <si>
    <t>GO:0006633~fatty acid biosynthetic process;GO:0009409~response to cold;GO:0009416~response to light stimulus;GO:0010025~wax biosynthetic process</t>
  </si>
  <si>
    <t>GO:0005783~endoplasmic reticulum;GO:0005789~endoplasmic reticulum membrane;GO:0016020~membrane;GO:0016021~integral component of membrane;GO:0022626~cytosolic ribosome</t>
  </si>
  <si>
    <t>gi|695014662|ref|XP_009394166.1|</t>
  </si>
  <si>
    <t>PREDICTED: uncharacterized protein LOC103979709</t>
  </si>
  <si>
    <t>sp|Q9M8Z8|PLY8_ARATH</t>
  </si>
  <si>
    <t>Probable pectate lyase 8 (EC 4.2.2.2)</t>
  </si>
  <si>
    <t>At3g07010 F17A9.16</t>
  </si>
  <si>
    <t>PATHWAY: Glycan metabolism; pectin degradation; 2-dehydro-3-deoxy-D-gluconate from pectin: step 2/5.</t>
  </si>
  <si>
    <t>GO:0030570~pectate lyase activity;GO:0046872~metal ion binding</t>
  </si>
  <si>
    <t>GO:0045490~pectin catabolic process</t>
  </si>
  <si>
    <t>sp|Q9SJL9|XTH32_ARATH</t>
  </si>
  <si>
    <t>Probable xyloglucan endotransglucosylase/hydrolase protein 32 (At-XTH32) (XTH-32) (EC 2.4.1.207)</t>
  </si>
  <si>
    <t>XTH32 At2g36870 T1J8.5</t>
  </si>
  <si>
    <t>GO:0010411~xyloglucan metabolic process;GO:0016998~cell wall macromolecule catabolic process;GO:0042546~cell wall biogenesis;GO:0071555~cell wall organization</t>
  </si>
  <si>
    <t>sp|O23160|MYB73_ARATH</t>
  </si>
  <si>
    <t>Transcription factor MYB73 (Myb-related protein 73) (AtMYB73)</t>
  </si>
  <si>
    <t>MYB73 At4g37260 AP22.97 C7A10.100</t>
  </si>
  <si>
    <t>GO:0006351~transcription, DNA-templated;GO:0006355~regulation of transcription, DNA-templated;GO:0006357~regulation of transcription from RNA polymerase II promoter;GO:0009723~response to ethylene;GO:0009737~response to abscisic acid;GO:0009751~response to salicylic acid;GO:0009753~response to jasmonic acid;GO:0010200~response to chitin;GO:0010929~positive regulation of auxin mediated signaling pathway;GO:0019760~glucosinolate metabolic process;GO:0030154~cell differentiation;GO:0046686~response to cadmium ion;GO:1901001~negative regulation of response to salt stress</t>
  </si>
  <si>
    <t>sp|Q0WPE9|NAT7_ARATH</t>
  </si>
  <si>
    <t>Nucleobase-ascorbate transporter 7 (AtNAT7)</t>
  </si>
  <si>
    <t>NAT7 At1g60030 T2K10.8</t>
  </si>
  <si>
    <t>sp|Q9SGU2|SAU71_ARATH</t>
  </si>
  <si>
    <t>Auxin-responsive protein SAUR71 (Protein SMALL AUXIN UP RNA 71)</t>
  </si>
  <si>
    <t>SAUR71 At1g56150 F14G9.23 T6H22.5</t>
  </si>
  <si>
    <t>GO:0007275~multicellular organismal development;GO:0009734~auxin-activated signaling pathway;GO:0040008~regulation of growth</t>
  </si>
  <si>
    <t>gi|695006139|ref|XP_009389548.1|</t>
  </si>
  <si>
    <t>PREDICTED: uncharacterized protein LOC103976087</t>
  </si>
  <si>
    <t>sp|Q9SRR0|PEX13_ARATH</t>
  </si>
  <si>
    <t>Peroxisomal membrane protein 13 (ABSTINENCE BY MUTUAL CONSENT) (Peroxin-13) (AtPEX13) (Peroxisome biogenesis protein 13) (Pex13p) (Protein ABERRANT PEROXISOME MORPHOLOGY 2) (Protein AMC)</t>
  </si>
  <si>
    <t>PEX13 AMC APM2 At3g07560 F21O3.27</t>
  </si>
  <si>
    <t>GO:0006635~fatty acid beta-oxidation;GO:0016558~protein import into peroxisome matrix;GO:0016560~protein import into peroxisome matrix, docking</t>
  </si>
  <si>
    <t>GO:0005778~peroxisomal membrane;GO:0016021~integral component of membrane</t>
  </si>
  <si>
    <t>sp|Q9FH94|ERF10_ARATH</t>
  </si>
  <si>
    <t>Ethylene-responsive transcription factor ERF010</t>
  </si>
  <si>
    <t>ERF010 At5g67190 K21H1.15</t>
  </si>
  <si>
    <t>sp|Q9LEU7|CIPK5_ARATH</t>
  </si>
  <si>
    <t>CBL-interacting serine/threonine-protein kinase 5 (EC 2.7.11.1) (SNF1-related kinase 3.24) (SOS2-like protein kinase PKS19)</t>
  </si>
  <si>
    <t>CIPK5 PKS19 SnRK3.24 At5g10930 T30N20.200</t>
  </si>
  <si>
    <t>gi|695031278|ref|XP_009403148.1|</t>
  </si>
  <si>
    <t>PREDICTED: uncharacterized protein LOC103986779</t>
  </si>
  <si>
    <t>sp|Q7XCL0|EXLA2_ORYSJ</t>
  </si>
  <si>
    <t>Expansin-like A2 (OsEXLA2) (OsEXPL2) (OsaEXPb2.2)</t>
  </si>
  <si>
    <t>EXLA2 EXPL2 Os10g0542400 LOC_Os10g39640 OSJNBb0015I11.10</t>
  </si>
  <si>
    <t>gi|695011118|ref|XP_009392263.1|</t>
  </si>
  <si>
    <t>PREDICTED: remorin-like</t>
  </si>
  <si>
    <t>gi|695015894|ref|XP_009394838.1|</t>
  </si>
  <si>
    <t>PREDICTED: uncharacterized protein LOC103980237</t>
  </si>
  <si>
    <t>sp|B8AVF0|BGL12_ORYSI</t>
  </si>
  <si>
    <t>Beta-glucosidase 12 (EC 3.2.1.21)</t>
  </si>
  <si>
    <t>BGLU12 OsI_16288 OSIGBa0135C13.7</t>
  </si>
  <si>
    <t>GO:0008422~beta-glucosidase activity</t>
  </si>
  <si>
    <t>GO:0005975~carbohydrate metabolic process</t>
  </si>
  <si>
    <t>sp|P19171|CHIB_ARATH</t>
  </si>
  <si>
    <t>Basic endochitinase B (EC 3.2.1.14) (Pathogenesis-related protein 3) (AtChiB) (PR-3)</t>
  </si>
  <si>
    <t>CHI-B PR3 At3g12500 MQC3.32 T2E22.18 T2E22_119</t>
  </si>
  <si>
    <t>GO:0004568~chitinase activity;GO:0008061~chitin binding</t>
  </si>
  <si>
    <t>GO:0000272~polysaccharide catabolic process;GO:0006032~chitin catabolic process;GO:0009626~plant-type hypersensitive response;GO:0016998~cell wall macromolecule catabolic process;GO:0031640~killing of cells of other organism;GO:0046686~response to cadmium ion;GO:0050832~defense response to fungus</t>
  </si>
  <si>
    <t>GO:0005773~vacuole;GO:0005774~vacuolar membrane;GO:0005829~cytosol</t>
  </si>
  <si>
    <t>sp|Q9SGY7|PEK11_ARATH</t>
  </si>
  <si>
    <t>Putative proline-rich receptor-like protein kinase PERK11 (EC 2.7.11.1) (Proline-rich extensin-like receptor kinase 11) (AtPERK11)</t>
  </si>
  <si>
    <t>PERK11 At1g10620 F20B24.6</t>
  </si>
  <si>
    <t>GO:0006468~protein phosphorylation;GO:0007166~cell surface receptor signaling pathway</t>
  </si>
  <si>
    <t>sp|Q9FYB5|DNJ11_ARATH</t>
  </si>
  <si>
    <t>Chaperone protein dnaJ 11, chloroplastic (AtDjC11) (AtJ11)</t>
  </si>
  <si>
    <t>ATJ11 C11 J11 At4g36040 T19K4.170</t>
  </si>
  <si>
    <t>GO:0005634~nucleus;GO:0009507~chloroplast;GO:0009536~plastid;GO:0009570~chloroplast stroma</t>
  </si>
  <si>
    <t>sp|Q9SJL0|U86A1_ARATH</t>
  </si>
  <si>
    <t>UDP-glycosyltransferase 86A1 (EC 2.4.1.-)</t>
  </si>
  <si>
    <t>UGT86A1 At2g36970 T1J8.15</t>
  </si>
  <si>
    <t>GO:0080043~quercetin 3-O-glucosyltransferase activity;GO:0080044~quercetin 7-O-glucosyltransferase activity</t>
  </si>
  <si>
    <t>GO:0043231~intracellular membrane-bounded organelle</t>
  </si>
  <si>
    <t>gi|695055267|ref|XP_009415803.1|</t>
  </si>
  <si>
    <t>PREDICTED: U-box domain-containing protein 4-like</t>
  </si>
  <si>
    <t>gi|695038872|ref|XP_009406956.1|</t>
  </si>
  <si>
    <t>PREDICTED: uncharacterized protein LOC103989737</t>
  </si>
  <si>
    <t>gi|695029535|ref|XP_009402195.1|</t>
  </si>
  <si>
    <t>PREDICTED: CASP-like protein VIT_17s0000g00560</t>
  </si>
  <si>
    <t>sp|Q9SGA2|GDPD1_ARATH</t>
  </si>
  <si>
    <t>Glycerophosphodiester phosphodiesterase GDPD1, chloroplastic (EC 3.1.4.46) (Glycerophosphodiester phosphodiesterase 1) (AtGDPD1) (Protein SENESCENCE-RELATED GENE 3)</t>
  </si>
  <si>
    <t>GDPD1 SRG3 At3g02040 F1C9.18</t>
  </si>
  <si>
    <t>GO:0000287~magnesium ion binding;GO:0008889~glycerophosphodiester phosphodiesterase activity</t>
  </si>
  <si>
    <t>GO:0006071~glycerol metabolic process;GO:0030643~cellular phosphate ion homeostasis;GO:0046475~glycerophospholipid catabolic process</t>
  </si>
  <si>
    <t>GO:0009507~chloroplast;GO:0009536~plastid</t>
  </si>
  <si>
    <t>gi|695032070|ref|XP_009403568.1|</t>
  </si>
  <si>
    <t>PREDICTED: uncharacterized protein LOC103987097</t>
  </si>
  <si>
    <t>sp|Q9LTA2|AHL17_ARATH</t>
  </si>
  <si>
    <t>AT-hook motif nuclear-localized protein 17</t>
  </si>
  <si>
    <t>AHL17 At5g49700 K2I5.6</t>
  </si>
  <si>
    <t>GO:0003680~AT DNA binding;GO:0003700~sequence-specific DNA binding transcription factor activity</t>
  </si>
  <si>
    <t>gi|695002522|ref|XP_009380558.1|</t>
  </si>
  <si>
    <t>PREDICTED: uncharacterized protein LOC103968921</t>
  </si>
  <si>
    <t>sp|Q6ZH94|LINS_ORYSJ</t>
  </si>
  <si>
    <t>S-(+)-linalool synthase, chloroplastic (OsLIS) (EC 4.2.3.25)</t>
  </si>
  <si>
    <t>LIS Os02g0121700 OJ1020_C02.21</t>
  </si>
  <si>
    <t>PATHWAY: Secondary metabolite biosynthesis; terpenoid biosynthesis. {ECO:0000305}.</t>
  </si>
  <si>
    <t>GO:0000287~magnesium ion binding;GO:0010333~terpene synthase activity;GO:0034007~S-linalool synthase activity</t>
  </si>
  <si>
    <t>GO:0016114~terpenoid biosynthetic process;GO:0042742~defense response to bacterium;GO:0043693~monoterpene biosynthetic process</t>
  </si>
  <si>
    <t>sp|Q3EC97|FBL14_ARATH</t>
  </si>
  <si>
    <t>F-box/LRR-repeat protein 14</t>
  </si>
  <si>
    <t>FBL14 At1g80570 T21F11.10</t>
  </si>
  <si>
    <t>sp|Q9SZP1|MYB4_ARATH</t>
  </si>
  <si>
    <t>Transcription repressor MYB4 (Myb-related protein 4) (AtMYB4)</t>
  </si>
  <si>
    <t>MYB4 At4g38620 F20M13.180</t>
  </si>
  <si>
    <t>GO:0006351~transcription, DNA-templated;GO:0006357~regulation of transcription from RNA polymerase II promoter;GO:0009751~response to salicylic acid;GO:0009753~response to jasmonic acid;GO:0010224~response to UV-B;GO:0030154~cell differentiation;GO:0045892~negative regulation of transcription, DNA-templated;GO:1903086~negative regulation of sinapate ester biosynthetic process;GO:2000762~regulation of phenylpropanoid metabolic process</t>
  </si>
  <si>
    <t>sp|O82162|EYA_ARATH</t>
  </si>
  <si>
    <t>Eyes absent homolog (AtEYA) (EC 3.1.3.48)</t>
  </si>
  <si>
    <t>EYA At2g35320</t>
  </si>
  <si>
    <t>GO:0030946~protein tyrosine phosphatase activity, metal-dependent</t>
  </si>
  <si>
    <t>GO:0006470~protein dephosphorylation;GO:0007275~multicellular organismal development;GO:0016576~histone dephosphorylation;GO:0030154~cell differentiation;GO:0045739~positive regulation of DNA repair;GO:0048856~anatomical structure development</t>
  </si>
  <si>
    <t>sp|A2ZMH2|NEK2_ORYSI</t>
  </si>
  <si>
    <t>Serine/threonine-protein kinase Nek2 (OsNek2) (EC 2.7.11.1) (NimA-related protein kinase 2)</t>
  </si>
  <si>
    <t>NEK2 OsI_037765</t>
  </si>
  <si>
    <t>sp|Q5SMQ9|PIN1A_ORYSJ</t>
  </si>
  <si>
    <t>Auxin efflux carrier component 1a (OsPIN1a) (Auxin efflux carrier component 1) (OsPIN1) (Ethylene-insensitive root 1 homolog) (OsPIN1b)</t>
  </si>
  <si>
    <t>PIN1A PIN1 REH1 Os02g0743400 LOC_Os02g50960 OJ1734_E02.14 OsJ_08350 P0585G03.37</t>
  </si>
  <si>
    <t>GO:0005215~transporter activity;GO:0010329~auxin efflux transmembrane transporter activity</t>
  </si>
  <si>
    <t>GO:0009734~auxin-activated signaling pathway;GO:0009926~auxin polar transport;GO:0010252~auxin homeostasis;GO:0048830~adventitious root development</t>
  </si>
  <si>
    <t>GO:0005783~endoplasmic reticulum;GO:0009921~auxin efflux carrier complex;GO:0016020~membrane;GO:0016021~integral component of membrane</t>
  </si>
  <si>
    <t>sp|Q9SND4|HEC2_ARATH</t>
  </si>
  <si>
    <t>Transcription factor HEC2 (Basic helix-loop-helix protein 37) (AtbHLH37) (bHLH 37) (Protein HECATE 2) (Transcription factor EN 117) (bHLH transcription factor bHLH037)</t>
  </si>
  <si>
    <t>HEC2 BHLH37 EN117 At3g50330 F11C1.170</t>
  </si>
  <si>
    <t>GO:0006351~transcription, DNA-templated;GO:0006355~regulation of transcription, DNA-templated;GO:0010500~transmitting tissue development;GO:0048462~carpel formation;GO:0080126~ovary septum development</t>
  </si>
  <si>
    <t>gi|695033891|ref|XP_009404433.1|</t>
  </si>
  <si>
    <t>PREDICTED: uncharacterized protein LOC103987764</t>
  </si>
  <si>
    <t>gi|695046495|ref|XP_009411080.1|</t>
  </si>
  <si>
    <t>PREDICTED: uncharacterized protein LOC103992905</t>
  </si>
  <si>
    <t>sp|Q0JKM9|MAN1_ORYSJ</t>
  </si>
  <si>
    <t>Mannan endo-1,4-beta-mannosidase 1 (EC 3.2.1.78) (Beta-mannanase 1) (Endo-beta-1,4-mannanase 1) (OsMAN1)</t>
  </si>
  <si>
    <t>MAN1 Os01g0663300 LOC_Os01g47400 P0671D01.40</t>
  </si>
  <si>
    <t>GO:0016985~mannan endo-1,4-beta-mannosidase activity</t>
  </si>
  <si>
    <t>GO:0046355~mannan catabolic process</t>
  </si>
  <si>
    <t>sp|Q24JK1|MYB96_ARATH</t>
  </si>
  <si>
    <t>Transcription factor MYB96 (Myb-related protein 96) (AtMYB96)</t>
  </si>
  <si>
    <t>MYB96 MYBCOV1 At5g62470 K19B1.8</t>
  </si>
  <si>
    <t>GO:0006351~transcription, DNA-templated;GO:0006355~regulation of transcription, DNA-templated;GO:0006357~regulation of transcription from RNA polymerase II promoter;GO:0006952~defense response;GO:0009409~response to cold;GO:0009414~response to water deprivation;GO:0009651~response to salt stress;GO:0009737~response to abscisic acid;GO:0009738~abscisic acid-activated signaling pathway;GO:0009751~response to salicylic acid;GO:0009787~regulation of abscisic acid-activated signaling pathway;GO:0010025~wax biosynthetic process;GO:0010115~regulation of abscisic acid biosynthetic process;GO:0010468~regulation of gene expression;GO:0030154~cell differentiation;GO:0045893~positive regulation of transcription, DNA-templated;GO:2000033~regulation of seed dormancy process</t>
  </si>
  <si>
    <t>sp|Q9SUI5|PSAK_ARATH</t>
  </si>
  <si>
    <t>Photosystem I reaction center subunit psaK, chloroplastic (PSI-K) (Photosystem I subunit X)</t>
  </si>
  <si>
    <t>PSAK At1g30380 T4K22.2</t>
  </si>
  <si>
    <t>GO:0016168~chlorophyll binding</t>
  </si>
  <si>
    <t>GO:0015979~photosynthesis</t>
  </si>
  <si>
    <t>GO:0009507~chloroplast;GO:0009522~photosystem I;GO:0009534~chloroplast thylakoid;GO:0009535~chloroplast thylakoid membrane;GO:0009579~thylakoid;GO:0016021~integral component of membrane</t>
  </si>
  <si>
    <t>sp|Q9ZVX2|AMS_ARATH</t>
  </si>
  <si>
    <t>Transcription factor ABORTED MICROSPORES (Basic helix-loop-helix protein 21) (AtbHLH21) (bHLH 21) (Transcription factor EN 48) (bHLH transcription factor bHLH021)</t>
  </si>
  <si>
    <t>AMS BHLH21 EN48 At2g16910 F12A24.9</t>
  </si>
  <si>
    <t>GO:0000978~RNA polymerase II core promoter proximal region sequence-specific DNA binding;GO:0003682~chromatin binding;GO:0003700~sequence-specific DNA binding transcription factor activity;GO:0046983~protein dimerization activity</t>
  </si>
  <si>
    <t>GO:0006351~transcription, DNA-templated;GO:0006355~regulation of transcription, DNA-templated;GO:0009555~pollen development;GO:0048657~anther wall tapetum cell differentiation;GO:0048658~anther wall tapetum development</t>
  </si>
  <si>
    <t>sp|P49078|ASNS1_ARATH</t>
  </si>
  <si>
    <t>Asparagine synthetase [glutamine-hydrolyzing] 1 (EC 6.3.5.4) (Glutamine-dependent asparagine synthetase 1) (Protein DARK INDUCIBLE 6)</t>
  </si>
  <si>
    <t>ASN1 DIN6 At3g47340 T21L8.90</t>
  </si>
  <si>
    <t>PATHWAY: Amino-acid biosynthesis; L-asparagine biosynthesis; L-asparagine from L-aspartate (L-Gln route): step 1/1.</t>
  </si>
  <si>
    <t>GO:0004066~asparagine synthase (glutamine-hydrolyzing) activity;GO:0005524~ATP binding;GO:0042803~protein homodimerization activity</t>
  </si>
  <si>
    <t>GO:0006529~asparagine biosynthetic process;GO:0006541~glutamine metabolic process;GO:0009063~cellular amino acid catabolic process;GO:0009646~response to absence of light;GO:0009744~response to sucrose;GO:0009749~response to glucose;GO:0009750~response to fructose;GO:0043617~cellular response to sucrose starvation;GO:0070981~L-asparagine biosynthetic process</t>
  </si>
  <si>
    <t>sp|Q6ZBH6|PCF2_ORYSJ</t>
  </si>
  <si>
    <t>Transcription factor PCF2</t>
  </si>
  <si>
    <t>PCF2 Os08g0544800 LOC_Os08g43160 OsJ_027020 P0623F08.31</t>
  </si>
  <si>
    <t>GO:0006351~transcription, DNA-templated;GO:0006355~regulation of transcription, DNA-templated;GO:0007275~multicellular organismal development</t>
  </si>
  <si>
    <t>sp|Q949Q1|GAUTB_ARATH</t>
  </si>
  <si>
    <t>Probable galacturonosyltransferase 11 (EC 2.4.1.-)</t>
  </si>
  <si>
    <t>GAUT11 At1g18580 F25I16.8</t>
  </si>
  <si>
    <t>PATHWAY: Glycan metabolism; pectin biosynthesis.</t>
  </si>
  <si>
    <t>GO:0047262~polygalacturonate 4-alpha-galacturonosyltransferase activity</t>
  </si>
  <si>
    <t>GO:0010192~mucilage biosynthetic process;GO:0045489~pectin biosynthetic process;GO:0071555~cell wall organization</t>
  </si>
  <si>
    <t>GO:0000139~Golgi membrane;GO:0005794~Golgi apparatus;GO:0016021~integral component of membrane</t>
  </si>
  <si>
    <t>sp|O22874|EXPA8_ARATH</t>
  </si>
  <si>
    <t>Expansin-A8 (AtEXPA8) (Alpha-expansin-8) (At-EXP8) (AtEx8) (Ath-ExpAlpha-1.11)</t>
  </si>
  <si>
    <t>EXPA8 EXP8 At2g40610 T2P4.4</t>
  </si>
  <si>
    <t>sp|Q94AG2|SERK1_ARATH</t>
  </si>
  <si>
    <t>Somatic embryogenesis receptor kinase 1 (AtSERK1) (EC 2.7.10.1) (EC 2.7.11.1) (Somatic embryogenesis receptor-like kinase 1)</t>
  </si>
  <si>
    <t>SERK1 At1g71830 F14O23.21 F14O23_24</t>
  </si>
  <si>
    <t>GO:0004675~transmembrane receptor protein serine/threonine kinase activity;GO:0004714~transmembrane receptor protein tyrosine kinase activity;GO:0005102~receptor binding;GO:0005524~ATP binding;GO:0033612~receptor serine/threonine kinase binding;GO:0042802~identical protein binding</t>
  </si>
  <si>
    <t>GO:0006468~protein phosphorylation;GO:0007030~Golgi organization;GO:0009556~microsporogenesis;GO:0009742~brassinosteroid mediated signaling pathway;GO:0009793~embryo development ending in seed dormancy;GO:0010152~pollen maturation;GO:0010227~floral organ abscission;GO:0046777~protein autophosphorylation</t>
  </si>
  <si>
    <t>GO:0005789~endoplasmic reticulum membrane;GO:0005886~plasma membrane;GO:0016021~integral component of membrane</t>
  </si>
  <si>
    <t>sp|Q94AP3|WAT1_ARATH</t>
  </si>
  <si>
    <t>Protein WALLS ARE THIN 1</t>
  </si>
  <si>
    <t>WAT1 At1g75500 F10A5.28 F1B16.19</t>
  </si>
  <si>
    <t>GO:0000162~tryptophan biosynthetic process;GO:0006952~defense response;GO:0009734~auxin-activated signaling pathway;GO:0009826~unidimensional cell growth;GO:0009834~plant-type secondary cell wall biogenesis;GO:0009851~auxin biosynthetic process;GO:0010315~auxin efflux;GO:0071555~cell wall organization;GO:0090355~positive regulation of auxin metabolic process;GO:0090358~positive regulation of tryptophan metabolic process</t>
  </si>
  <si>
    <t>GO:0005774~vacuolar membrane;GO:0005886~plasma membrane;GO:0009705~plant-type vacuole membrane;GO:0016021~integral component of membrane</t>
  </si>
  <si>
    <t>gi|695027745|ref|XP_009401225.1|</t>
  </si>
  <si>
    <t>PREDICTED: uncharacterized protein LOC103985296</t>
  </si>
  <si>
    <t>sp|Q9ZU46|ZAR1_ARATH</t>
  </si>
  <si>
    <t>Receptor protein kinase-like protein ZAR1 (EC 2.7.11.1) (Protein ZYGOTIC ARREST 1)</t>
  </si>
  <si>
    <t>ZAR1 At2g01210 F10A8.9</t>
  </si>
  <si>
    <t>GO:0004674~protein serine/threonine kinase activity;GO:0005524~ATP binding;GO:0016301~kinase activity</t>
  </si>
  <si>
    <t>GO:0010069~zygote asymmetric cytokinesis in embryo sac;GO:0010070~zygote asymmetric cell division;GO:0046777~protein autophosphorylation</t>
  </si>
  <si>
    <t>GO:0005886~plasma membrane;GO:0009505~plant-type cell wall;GO:0009507~chloroplast;GO:0009570~chloroplast stroma;GO:0016021~integral component of membrane;GO:0090406~pollen tube</t>
  </si>
  <si>
    <t>gi|102139751|gb|ABF69958.1|</t>
  </si>
  <si>
    <t>hypothetical protein MA4_25J11.32</t>
  </si>
  <si>
    <t>Musa acuminata</t>
  </si>
  <si>
    <t>sp|Q6ZA27|BURPC_ORYSJ</t>
  </si>
  <si>
    <t>BURP domain-containing protein 12 (OsBURP12)</t>
  </si>
  <si>
    <t>BURP12 Os08g0380100 LOC_Os08g29200 P0709D11.28</t>
  </si>
  <si>
    <t>sp|Q8GXU5|SDI1_ARATH</t>
  </si>
  <si>
    <t>Protein SULFUR DEFICIENCY-INDUCED 1 (AtSDI1)</t>
  </si>
  <si>
    <t>SDI1 At5g48850 K24G6.19</t>
  </si>
  <si>
    <t>GO:0006792~regulation of sulfur utilization;GO:0010438~cellular response to sulfur starvation;GO:0010439~regulation of glucosinolate biosynthetic process</t>
  </si>
  <si>
    <t>GO:0090568~nuclear transcriptional repressor complex</t>
  </si>
  <si>
    <t>sp|Q9FMK7|BT1_ARATH</t>
  </si>
  <si>
    <t>BTB/POZ and TAZ domain-containing protein 1 (BTB and TAZ domain protein 1)</t>
  </si>
  <si>
    <t>BT1 At5g63160 MDC12.13</t>
  </si>
  <si>
    <t>GO:0003712~transcription cofactor activity;GO:0004402~histone acetyltransferase activity;GO:0005516~calmodulin binding;GO:0008270~zinc ion binding;GO:0031625~ubiquitin protein ligase binding</t>
  </si>
  <si>
    <t>GO:0006355~regulation of transcription, DNA-templated;GO:0009553~embryo sac development;GO:0009555~pollen development;GO:0009733~response to auxin;GO:0009751~response to salicylic acid;GO:0016567~protein ubiquitination;GO:0030162~regulation of proteolysis;GO:0042542~response to hydrogen peroxide;GO:0043161~proteasome-mediated ubiquitin-dependent protein catabolic process</t>
  </si>
  <si>
    <t>GO:0005634~nucleus;GO:0005737~cytoplasm;GO:0019005~SCF ubiquitin ligase complex</t>
  </si>
  <si>
    <t>gi|695067962|ref|XP_009380907.1|</t>
  </si>
  <si>
    <t>PREDICTED: cyclin-dependent kinase inhibitor 1-like</t>
  </si>
  <si>
    <t>gi|695043560|ref|XP_009409479.1|</t>
  </si>
  <si>
    <t>PREDICTED: protein E6-like</t>
  </si>
  <si>
    <t>sp|P37834|PER1_ORYSJ</t>
  </si>
  <si>
    <t>Peroxidase 1 (EC 1.11.1.7)</t>
  </si>
  <si>
    <t>PRX74 Os05g0499300 LOC_Os05g41990 OJ1057_B02.6 OsJ_19081</t>
  </si>
  <si>
    <t>GO:0006979~response to oxidative stress;GO:0009664~plant-type cell wall organization;GO:0042744~hydrogen peroxide catabolic process</t>
  </si>
  <si>
    <t>GO:0005576~extracellular region;GO:0009505~plant-type cell wall;GO:0009506~plasmodesma</t>
  </si>
  <si>
    <t>gi|695033728|ref|XP_009404347.1|</t>
  </si>
  <si>
    <t>PREDICTED: UPF0496 protein 4-like</t>
  </si>
  <si>
    <t>sp|Q9SU67|RAC8_ARATH</t>
  </si>
  <si>
    <t>Rac-like GTP-binding protein ARAC8 (GTPase protein ROP10)</t>
  </si>
  <si>
    <t>ARAC8 ROP10 At3g48040 T17F15.90</t>
  </si>
  <si>
    <t>GO:0003924~GTPase activity;GO:0005525~GTP binding</t>
  </si>
  <si>
    <t>GO:0007264~small GTPase mediated signal transduction;GO:0009738~abscisic acid-activated signaling pathway;GO:0009788~negative regulation of abscisic acid-activated signaling pathway</t>
  </si>
  <si>
    <t>GO:0005622~intracellular;GO:0005886~plasma membrane</t>
  </si>
  <si>
    <t>sp|F4IC29|HIP28_ARATH</t>
  </si>
  <si>
    <t>Heavy metal-associated isoprenylated plant protein 28 (AtHIP28)</t>
  </si>
  <si>
    <t>HIPP28 At1g06330 T2D23.3</t>
  </si>
  <si>
    <t>gi|695014503|ref|XP_009394081.1|</t>
  </si>
  <si>
    <t>PREDICTED: uncharacterized protein LOC103979638</t>
  </si>
  <si>
    <t>sp|Q8VZQ2|MYB61_ARATH</t>
  </si>
  <si>
    <t>Transcription factor MYB61 (Myb-related protein 61) (AtMYB61)</t>
  </si>
  <si>
    <t>MYB61 At1g09540 F14J9.20</t>
  </si>
  <si>
    <t>GO:0006351~transcription, DNA-templated;GO:0006357~regulation of transcription from RNA polymerase II promoter;GO:0009733~response to auxin;GO:0010087~phloem or xylem histogenesis;GO:0010089~xylem development;GO:0010119~regulation of stomatal movement;GO:0010214~seed coat development;GO:0030154~cell differentiation;GO:0048364~root development</t>
  </si>
  <si>
    <t>gi|695018289|ref|XP_009396101.1|</t>
  </si>
  <si>
    <t>PREDICTED: uncharacterized protein LOC103981192</t>
  </si>
  <si>
    <t>gi|695029118|ref|XP_009401961.1|</t>
  </si>
  <si>
    <t>PREDICTED: uncharacterized protein LOC103985835</t>
  </si>
  <si>
    <t>gi|695004414|ref|XP_009388617.1|</t>
  </si>
  <si>
    <t>PREDICTED: epsin-3-like</t>
  </si>
  <si>
    <t>gi|695024868|ref|XP_009399666.1|</t>
  </si>
  <si>
    <t>PREDICTED: uncharacterized protein LOC103984003</t>
  </si>
  <si>
    <t>gi|695050656|ref|XP_009413324.1|</t>
  </si>
  <si>
    <t>PREDICTED: uncharacterized protein LOC103994651 isoform X2</t>
  </si>
  <si>
    <t>sp|Q9FG87|KCS20_ARATH</t>
  </si>
  <si>
    <t>3-ketoacyl-CoA synthase 20 (KCS-20) (EC 2.3.1.199) (Very long-chain fatty acid condensing enzyme 20) (VLCFA condensing enzyme 20)</t>
  </si>
  <si>
    <t>KCS20 KCS19 At5g43760 MQD19.11</t>
  </si>
  <si>
    <t>GO:0006633~fatty acid biosynthetic process;GO:0009409~response to cold;GO:0009416~response to light stimulus</t>
  </si>
  <si>
    <t>sp|O03982|HIP39_ARATH</t>
  </si>
  <si>
    <t>Heavy metal-associated isoprenylated plant protein 39 (AtHIP39)</t>
  </si>
  <si>
    <t>HIPP39 At1g01490 F22L4.5</t>
  </si>
  <si>
    <t>sp|Q9FGM1|PYL8_ARATH</t>
  </si>
  <si>
    <t>Abscisic acid receptor PYL8 (ABI1-binding protein 1) (PYR1-like protein 8) (Regulatory components of ABA receptor 3)</t>
  </si>
  <si>
    <t>PYL8 ABIP1 RCAR3 At5g53160 MFH8.10</t>
  </si>
  <si>
    <t>GO:0004864~protein phosphatase inhibitor activity;GO:0004872~receptor activity;GO:0010427~abscisic acid binding;GO:0042803~protein homodimerization activity</t>
  </si>
  <si>
    <t>GO:0009737~response to abscisic acid;GO:0009738~abscisic acid-activated signaling pathway;GO:0009789~positive regulation of abscisic acid-activated signaling pathway</t>
  </si>
  <si>
    <t>GO:0005634~nucleus;GO:0005737~cytoplasm;GO:0005886~plasma membrane</t>
  </si>
  <si>
    <t>gi|695026546|ref|XP_009400574.1|</t>
  </si>
  <si>
    <t>PREDICTED: uncharacterized protein LOC103984739</t>
  </si>
  <si>
    <t>sp|Q9SRL3|TBL32_ARATH</t>
  </si>
  <si>
    <t>Protein trichome birefringence-like 32</t>
  </si>
  <si>
    <t>TBL32 At3g11030 F9F8.15</t>
  </si>
  <si>
    <t>GO:1990538~xylan O-acetyltransferase activity</t>
  </si>
  <si>
    <t>GO:0009834~plant-type secondary cell wall biogenesis</t>
  </si>
  <si>
    <t>sp|P19656|NLTP_MAIZE</t>
  </si>
  <si>
    <t>Non-specific lipid-transfer protein (LTP) (Phospholipid transfer protein) (PLTP) (allergen Zea m 14)</t>
  </si>
  <si>
    <t>gi|695051521|ref|XP_009413787.1|</t>
  </si>
  <si>
    <t>PREDICTED: Bowman-Birk type proteinase inhibitor DE-4-like</t>
  </si>
  <si>
    <t>sp|Q9FK44|NAC87_ARATH</t>
  </si>
  <si>
    <t>NAC domain-containing protein 87 (ANAC087)</t>
  </si>
  <si>
    <t>NAC087 At5g18270 MRG7.23</t>
  </si>
  <si>
    <t>gi|695066338|ref|XP_009380057.1|</t>
  </si>
  <si>
    <t>PREDICTED: uncharacterized protein LOC103968531</t>
  </si>
  <si>
    <t>gi|695061604|ref|XP_009419240.1|</t>
  </si>
  <si>
    <t>PREDICTED: uncharacterized protein LOC103999264</t>
  </si>
  <si>
    <t>gi|695041179|ref|XP_009408191.1|</t>
  </si>
  <si>
    <t>PREDICTED: uncharacterized protein LOC103990689</t>
  </si>
  <si>
    <t>sp|Q501G6|CSPLY_ARATH</t>
  </si>
  <si>
    <t>CASP-like protein 4A2 (AtCASPL4A2)</t>
  </si>
  <si>
    <t>At5g62820 MQB2.14</t>
  </si>
  <si>
    <t>GO:0051536~iron-sulfur cluster binding</t>
  </si>
  <si>
    <t>gi|695068763|ref|XP_009381336.1|</t>
  </si>
  <si>
    <t>PREDICTED: uncharacterized protein LOC103969512</t>
  </si>
  <si>
    <t>gi|695065490|ref|XP_009421334.1|</t>
  </si>
  <si>
    <t>PREDICTED: uncharacterized protein LOC104000905</t>
  </si>
  <si>
    <t>sp|Q8L817|ATCA7_ARATH</t>
  </si>
  <si>
    <t>Alpha carbonic anhydrase 7 (AtaCA7) (AtalphaCA7) (EC 4.2.1.1) (Alpha carbonate dehydratase 7)</t>
  </si>
  <si>
    <t>ACA7 At1g08080 T6D22.16</t>
  </si>
  <si>
    <t>GO:0004089~carbonate dehydratase activity;GO:0008270~zinc ion binding</t>
  </si>
  <si>
    <t>GO:0006730~one-carbon metabolic process</t>
  </si>
  <si>
    <t>sp|Q8L4B0|GAUTF_ARATH</t>
  </si>
  <si>
    <t>Probable galacturonosyltransferase 15 (EC 2.4.1.-)</t>
  </si>
  <si>
    <t>GAUT15 At3g58790 T20N10.140</t>
  </si>
  <si>
    <t>GO:0045489~pectin biosynthetic process;GO:0071555~cell wall organization</t>
  </si>
  <si>
    <t>sp|P35133|UBC10_ARATH</t>
  </si>
  <si>
    <t>Ubiquitin-conjugating enzyme E2 10 (EC 2.3.2.23) (E2 ubiquitin-conjugating enzyme 10) (Ubiquitin carrier protein 10/12) (Ubiquitin-conjugating enzyme E2-17 kDa 10/12) (Ubiquitin-protein ligase 10/12)</t>
  </si>
  <si>
    <t>UBC10 UBC12 At5g53300 K19E1.10</t>
  </si>
  <si>
    <t>PATHWAY: Protein modification; protein ubiquitination. {ECO:0000255|PROSITE-ProRule:PRU00388}.</t>
  </si>
  <si>
    <t>GO:0004842~ubiquitin-protein transferase activity;GO:0005524~ATP binding;GO:0031625~ubiquitin protein ligase binding</t>
  </si>
  <si>
    <t>GO:0006511~ubiquitin-dependent protein catabolic process</t>
  </si>
  <si>
    <t>sp|F4HZB5|NET1D_ARATH</t>
  </si>
  <si>
    <t>Protein NETWORKED 1D</t>
  </si>
  <si>
    <t>NET1D At1g03080 F10O3.10</t>
  </si>
  <si>
    <t>GO:0003779~actin binding</t>
  </si>
  <si>
    <t>sp|Q9FG14|MYOB7_ARATH</t>
  </si>
  <si>
    <t>Myosin-binding protein 7</t>
  </si>
  <si>
    <t>MYOB7 At5g06560 F15M7.9</t>
  </si>
  <si>
    <t>GO:0017022~myosin binding</t>
  </si>
  <si>
    <t>GO:0016021~integral component of membrane;GO:0030133~transport vesicle</t>
  </si>
  <si>
    <t>sp|O65399|E131_ARATH</t>
  </si>
  <si>
    <t>Glucan endo-1,3-beta-glucosidase 1 (EC 3.2.1.39) ((1-&gt;3)-beta-glucan endohydrolase 1) ((1-&gt;3)-beta-glucanase 1) (Beta-1,3-endoglucanase 1) (Beta-1,3-glucanase 1)</t>
  </si>
  <si>
    <t>At1g11820 F12F1.33 F25C20_1</t>
  </si>
  <si>
    <t>GO:0004553~hydrolase activity, hydrolyzing O-glycosyl compounds;GO:0030247~polysaccharide binding;GO:0042973~glucan endo-1,3-beta-D-glucosidase activity</t>
  </si>
  <si>
    <t>GO:0005975~carbohydrate metabolic process;GO:0006952~defense response</t>
  </si>
  <si>
    <t>GO:0046658~anchored component of plasma membrane</t>
  </si>
  <si>
    <t>sp|O64823|MCU2_ARATH</t>
  </si>
  <si>
    <t>Calcium uniporter protein 2, mitochondrial</t>
  </si>
  <si>
    <t>At2g23790 F27L4.3</t>
  </si>
  <si>
    <t>GO:0005262~calcium channel activity;GO:0015292~uniporter activity</t>
  </si>
  <si>
    <t>GO:0005743~mitochondrial inner membrane;GO:0016021~integral component of membrane</t>
  </si>
  <si>
    <t>gi|695034060|ref|XP_009404523.1|</t>
  </si>
  <si>
    <t>PREDICTED: forkhead box protein G1-like</t>
  </si>
  <si>
    <t>sp|P0DKI6|Y1332_ARATH</t>
  </si>
  <si>
    <t>Probable receptor-like protein kinase At1g33260 (EC 2.7.11.1)</t>
  </si>
  <si>
    <t>At1g33260 T16O9.6</t>
  </si>
  <si>
    <t>sp|Q9FLD5|ASD_ARATH</t>
  </si>
  <si>
    <t>AAA-ATPase ASD, mitochondrial (EC 3.6.1.3) (AAA-ATPase 1) (Protein ATPASE-IN-SEED-DEVELOPMENT)</t>
  </si>
  <si>
    <t>AATP1 ASD At5g40010 MYH19.21</t>
  </si>
  <si>
    <t>GO:0009409~response to cold;GO:0009414~response to water deprivation;GO:0009651~response to salt stress;GO:0009737~response to abscisic acid;GO:0010154~fruit development;GO:0010431~seed maturation</t>
  </si>
  <si>
    <t>GO:0005739~mitochondrion;GO:0005783~endoplasmic reticulum;GO:0016021~integral component of membrane;GO:0031966~mitochondrial membrane</t>
  </si>
  <si>
    <t>sp|O65020|ETO1_ARATH</t>
  </si>
  <si>
    <t>Ethylene-overproduction protein 1 (Protein ETHYLENE OVERPRODUCER 1) (Protein ETO1)</t>
  </si>
  <si>
    <t>ETO1 At3g51770 ATEM1.2</t>
  </si>
  <si>
    <t>GO:0009873~ethylene-activated signaling pathway;GO:0016567~protein ubiquitination</t>
  </si>
  <si>
    <t>sp|Q39183|D6KL2_ARATH</t>
  </si>
  <si>
    <t>Serine/threonine-protein kinase D6PKL2 (EC 2.7.11.1) (D6 protein kinase-like 2) (Serine/threonine-protein kinase AtPK5)</t>
  </si>
  <si>
    <t>D6PKL2 PK5 At5g47750 MCA23.7</t>
  </si>
  <si>
    <t>GO:0004672~protein kinase activity;GO:0004674~protein serine/threonine kinase activity;GO:0005524~ATP binding;GO:0016301~kinase activity</t>
  </si>
  <si>
    <t>GO:0006468~protein phosphorylation;GO:0009734~auxin-activated signaling pathway;GO:0010540~basipetal auxin transport;GO:0035556~intracellular signal transduction</t>
  </si>
  <si>
    <t>GO:0005634~nucleus;GO:0005730~nucleolus;GO:0005737~cytoplasm;GO:0005886~plasma membrane</t>
  </si>
  <si>
    <t>sp|Q8H930|ARAE1_ORYSJ</t>
  </si>
  <si>
    <t>Probable UDP-arabinose 4-epimerase 1 (EC 5.1.3.5) (OsUEL-1) (UDP-D-xylose 4-epimerase 1) (UDP-galactose 4-epimerase-like protein 1)</t>
  </si>
  <si>
    <t>UEL-1 Os07g0139400 LOC_Os07g04690 OJ1417_E01.121 OsJ_23039 P0495H05.61</t>
  </si>
  <si>
    <t>PATHWAY: Nucleotide-sugar biosynthesis; UDP-L-arabinose biosynthesis; UDP-L-arabinose from UDP-alpha-D-xylose: step 1/1.; PATHWAY: Cell wall biogenesis; cell wall polysaccharide biosynthesis.</t>
  </si>
  <si>
    <t>GO:0003978~UDP-glucose 4-epimerase activity;GO:0050373~UDP-arabinose 4-epimerase activity</t>
  </si>
  <si>
    <t>GO:0006012~galactose metabolic process;GO:0033358~UDP-L-arabinose biosynthetic process;GO:0045227~capsule polysaccharide biosynthetic process</t>
  </si>
  <si>
    <t>GO:0016021~integral component of membrane;GO:0032580~Golgi cisterna membrane</t>
  </si>
  <si>
    <t>sp|Q9LRA7|TPS9_ARATH</t>
  </si>
  <si>
    <t>Probable alpha,alpha-trehalose-phosphate synthase [UDP-forming] 9 (EC 2.4.1.15) (Trehalose-6-phosphate synthase 9) (AtTPS9)</t>
  </si>
  <si>
    <t>TPS9 At1g23870 T23E23.3</t>
  </si>
  <si>
    <t>GO:0016757~transferase activity, transferring glycosyl groups;GO:0016791~phosphatase activity</t>
  </si>
  <si>
    <t>GO:0005992~trehalose biosynthetic process;GO:0070413~trehalose metabolism in response to stress</t>
  </si>
  <si>
    <t>gi|695033483|ref|XP_009404228.1|</t>
  </si>
  <si>
    <t>PREDICTED: uncharacterized protein DDB_G0271670-like</t>
  </si>
  <si>
    <t>sp|B7F8P5|SAU39_ORYSJ</t>
  </si>
  <si>
    <t>Auxin-responsive protein SAUR36 (Protein SMALL AUXIN UP RNA 36)</t>
  </si>
  <si>
    <t>SAUR39 Os09g0545300 LOC_Os09g37330</t>
  </si>
  <si>
    <t>GO:0007275~multicellular organismal development;GO:0009734~auxin-activated signaling pathway;GO:0046621~negative regulation of organ growth;GO:2000012~regulation of auxin polar transport</t>
  </si>
  <si>
    <t>sp|Q6Z9D2|KN7H_ORYSJ</t>
  </si>
  <si>
    <t>Kinesin-like protein KIN-7H</t>
  </si>
  <si>
    <t>KIN7H Os08g0547500 LOC_Os08g43400 OsJ_28179 P0544G09.15-1 P0544G09.15-2</t>
  </si>
  <si>
    <t>GO:0003777~microtubule motor activity;GO:0005524~ATP binding;GO:0008017~microtubule binding;GO:0016887~ATPase activity</t>
  </si>
  <si>
    <t>GO:0007018~microtubule-based movement</t>
  </si>
  <si>
    <t>GO:0005871~kinesin complex;GO:0005874~microtubule</t>
  </si>
  <si>
    <t>sp|Q8S9J6|ASPA_ARATH</t>
  </si>
  <si>
    <t>Aspartyl protease family protein At5g10770 (EC 3.4.23.-)</t>
  </si>
  <si>
    <t>At5g10770 T30N20_40</t>
  </si>
  <si>
    <t>GO:0006508~proteolysis;GO:0030163~protein catabolic process</t>
  </si>
  <si>
    <t>GO:0005886~plasma membrane;GO:0031225~anchored component of membrane</t>
  </si>
  <si>
    <t>sp|Q0J951|ARFL_ORYSJ</t>
  </si>
  <si>
    <t>Auxin response factor 12 (OsARF8)</t>
  </si>
  <si>
    <t>ARF12 ARF8 Os04g0671900 LOC_Os04g57610 OsJ_16583 OSJNBb0004A17.6</t>
  </si>
  <si>
    <t>GO:0006351~transcription, DNA-templated;GO:0006355~regulation of transcription, DNA-templated;GO:0009734~auxin-activated signaling pathway;GO:0009908~flower development</t>
  </si>
  <si>
    <t>sp|Q6Z2G9|TLP5_ORYSJ</t>
  </si>
  <si>
    <t>Tubby-like F-box protein 5 (OsTLP5) (Tubby-like F-box protein 8) (OsTLP8)</t>
  </si>
  <si>
    <t>TULP5 TULP8 Os02g0705300 LOC_Os02g47640 OsJ_007813 P0680A05.6-1</t>
  </si>
  <si>
    <t>GO:0035091~phosphatidylinositol binding</t>
  </si>
  <si>
    <t>sp|Q9LNX4|SMR5_ARATH</t>
  </si>
  <si>
    <t>Cyclin-dependent protein kinase inhibitor SMR5 (Protein SIAMESE-RELATED 5)</t>
  </si>
  <si>
    <t>SMR5 At1g07500 F22G5.11</t>
  </si>
  <si>
    <t>GO:0004860~protein kinase inhibitor activity</t>
  </si>
  <si>
    <t>GO:0006974~cellular response to DNA damage stimulus;GO:0007049~cell cycle</t>
  </si>
  <si>
    <t>sp|A0A1P8B554|THLP1_ARATH</t>
  </si>
  <si>
    <t>Thaumatin-like protein 1 (AtTLP1)</t>
  </si>
  <si>
    <t>TLP1 At4g24180 T19F6.2 T22A6.10</t>
  </si>
  <si>
    <t>GO:0006952~defense response;GO:0009617~response to bacterium;GO:0009723~response to ethylene</t>
  </si>
  <si>
    <t>sp|O04203|HSPR2_ARATH</t>
  </si>
  <si>
    <t>Nematode resistance protein-like HSPRO2 (AKINbetagamma-interacting protein 2) (Ortholog of sugar beet HS1 PRO-1 protein 2) (Protein Hs1pro-2)</t>
  </si>
  <si>
    <t>HSPRO2 At2g40000 T28M21.16</t>
  </si>
  <si>
    <t>GO:0020037~heme binding;GO:0046872~metal ion binding</t>
  </si>
  <si>
    <t>GO:0006979~response to oxidative stress;GO:0009751~response to salicylic acid;GO:0009816~defense response to bacterium, incompatible interaction;GO:0019441~tryptophan catabolic process to kynurenine</t>
  </si>
  <si>
    <t>sp|Q6NQB7|B3GT7_ARATH</t>
  </si>
  <si>
    <t>Beta-1,3-galactosyltransferase 7 (EC 2.4.1.-)</t>
  </si>
  <si>
    <t>B3GALT7 At1g77810 F28K19.2 T32E8.14</t>
  </si>
  <si>
    <t>PATHWAY: Protein modification; protein glycosylation.</t>
  </si>
  <si>
    <t>GO:0048531~beta-1,3-galactosyltransferase activity</t>
  </si>
  <si>
    <t>gi|695069489|ref|XP_009381724.1|</t>
  </si>
  <si>
    <t>PREDICTED: uncharacterized protein LOC103969805</t>
  </si>
  <si>
    <t>gi|695010135|ref|XP_009391729.1|</t>
  </si>
  <si>
    <t>PREDICTED: uncharacterized protein LOC103977822</t>
  </si>
  <si>
    <t>sp|Q9FIM5|SBT49_ARATH</t>
  </si>
  <si>
    <t>Subtilisin-like protease SBT4.9 (EC 3.4.21.-) (Subtilase subfamily 4 member 9) (AtSBT4.9)</t>
  </si>
  <si>
    <t>SBT4.9 At5g58840 K19M22.4</t>
  </si>
  <si>
    <t>sp|Q9FDY4|NPR1_ORYSJ</t>
  </si>
  <si>
    <t>BTB/POZ domain and ankyrin repeat-containing protein NPR1 (OsNPR1) (NPR1 homolog 1) (OsNH1)</t>
  </si>
  <si>
    <t>NPR1 NH1 Os01g0194300 LOC_Os01g09800 P0001B06.13 P0671B11.44</t>
  </si>
  <si>
    <t>GO:0042742~defense response to bacterium;GO:0050832~defense response to fungus;GO:0080027~response to herbivore</t>
  </si>
  <si>
    <t>sp|Q6YWF1|GAP1_ORYSJ</t>
  </si>
  <si>
    <t>GTPase activating protein 1 (OsGAP1) (G-protein binding protein 1) (OsGPBP1)</t>
  </si>
  <si>
    <t>GAP1 GPBP1 Os02g0327000 LOC_Os02g22130 OsJ_06508 OSJNBb0042G06.10 P0476C12.36</t>
  </si>
  <si>
    <t>GO:0005096~GTPase activator activity;GO:0008289~lipid binding;GO:0046872~metal ion binding</t>
  </si>
  <si>
    <t>GO:0006952~defense response;GO:0009611~response to wounding;GO:0009651~response to salt stress;GO:0009738~abscisic acid-activated signaling pathway;GO:0043547~positive regulation of GTPase activity;GO:1901002~positive regulation of response to salt stress;GO:1902479~positive regulation of defense response to bacterium, incompatible interaction</t>
  </si>
  <si>
    <t>GO:0005634~nucleus;GO:0005829~cytosol;GO:0005886~plasma membrane</t>
  </si>
  <si>
    <t>sp|Q6NLC8|Y1648_ARATH</t>
  </si>
  <si>
    <t>Uncharacterized protein At1g66480</t>
  </si>
  <si>
    <t>At1g66480 F28G11.8</t>
  </si>
  <si>
    <t>gi|695011368|ref|XP_009392399.1|</t>
  </si>
  <si>
    <t>PREDICTED: uncharacterized protein LOC103978357</t>
  </si>
  <si>
    <t>sp|Q84MA9|Y1063_ARATH</t>
  </si>
  <si>
    <t>Inactive leucine-rich repeat receptor-like serine/threonine-protein kinase At1g60630</t>
  </si>
  <si>
    <t>At1g60630 F8A5.15</t>
  </si>
  <si>
    <t>GO:0004672~protein kinase activity;GO:0005524~ATP binding</t>
  </si>
  <si>
    <t>gi|1035894973|gb|OAY24576.1|</t>
  </si>
  <si>
    <t>hypothetical protein MANES_17G026200</t>
  </si>
  <si>
    <t>Manihot esculenta</t>
  </si>
  <si>
    <t>gi|695041048|ref|XP_009408121.1|</t>
  </si>
  <si>
    <t>PREDICTED: uncharacterized protein LOC103990638</t>
  </si>
  <si>
    <t>gi|695025641|ref|XP_009400080.1|</t>
  </si>
  <si>
    <t>PREDICTED: interactor of constitutive active ROPs 4-like</t>
  </si>
  <si>
    <t>sp|Q3EDL4|Y1154_ARATH</t>
  </si>
  <si>
    <t>Probable serine/threonine-protein kinase At1g01540 (EC 2.7.11.1)</t>
  </si>
  <si>
    <t>At1g01540 F22L4.8</t>
  </si>
  <si>
    <t>GO:0006468~protein phosphorylation;GO:0007166~cell surface receptor signaling pathway;GO:0046777~protein autophosphorylation</t>
  </si>
  <si>
    <t>sp|Q258Y5|ARFL_ORYSI</t>
  </si>
  <si>
    <t>ARF12 ARF8 H0624F09.13 OsI_017236</t>
  </si>
  <si>
    <t>sp|Q5XF57|Y5576_ARATH</t>
  </si>
  <si>
    <t>Probable receptor-like serine/threonine-protein kinase At5g57670 (EC 2.7.11.1)</t>
  </si>
  <si>
    <t>At5g57670 MRI1.2</t>
  </si>
  <si>
    <t>gi|695022236|ref|XP_009398239.1|</t>
  </si>
  <si>
    <t>PREDICTED: chitin-binding lectin 1-like isoform X1</t>
  </si>
  <si>
    <t>sp|Q8GV05|TRY_ARATH</t>
  </si>
  <si>
    <t>Transcription factor TRY (Protein TRIPTYCHON)</t>
  </si>
  <si>
    <t>TRY At5g53200 MFH8.14</t>
  </si>
  <si>
    <t>GO:0006351~transcription, DNA-templated;GO:0006355~regulation of transcription, DNA-templated;GO:0006357~regulation of transcription from RNA polymerase II promoter;GO:0007275~multicellular organismal development;GO:0010091~trichome branching</t>
  </si>
  <si>
    <t>gi|695043760|ref|XP_009409587.1|</t>
  </si>
  <si>
    <t>PREDICTED: uncharacterized protein LOC103991765</t>
  </si>
  <si>
    <t>sp|Q9SLG9|PI5K5_ARATH</t>
  </si>
  <si>
    <t>Phosphatidylinositol 4-phosphate 5-kinase 5 (AtPIP5K5) (EC 2.7.1.68) (1-phosphatidylinositol 4-phosphate kinase 5) (Diphosphoinositide kinase 5) (PtdIns(4)P-5-kinase 5)</t>
  </si>
  <si>
    <t>PIP5K5 At2g41210 T3K9.2</t>
  </si>
  <si>
    <t>GO:0005524~ATP binding;GO:0016308~1-phosphatidylinositol-4-phosphate 5-kinase activity</t>
  </si>
  <si>
    <t>GO:0009827~plant-type cell wall modification;GO:0009846~pollen germination;GO:0009860~pollen tube growth;GO:0046488~phosphatidylinositol metabolic process</t>
  </si>
  <si>
    <t>GO:0005829~cytosol;GO:0016324~apical plasma membrane;GO:0090406~pollen tube</t>
  </si>
  <si>
    <t>sp|Q9SRR7|CML3_ARATH</t>
  </si>
  <si>
    <t>Calmodulin-like protein 3</t>
  </si>
  <si>
    <t>CML3 At3g07490 F21O3.20</t>
  </si>
  <si>
    <t>gi|695067106|ref|XP_009380462.1|</t>
  </si>
  <si>
    <t>PREDICTED: uncharacterized protein LOC103968853</t>
  </si>
  <si>
    <t>sp|Q9LM69|ATL80_ARATH</t>
  </si>
  <si>
    <t>RING-H2 finger protein ATL80 (EC 2.3.2.27) (RING-type E3 ubiquitin transferase ATL80)</t>
  </si>
  <si>
    <t>ATL80 At1g20823 F2D10.34</t>
  </si>
  <si>
    <t>GO:0006952~defense response;GO:0009909~regulation of flower development;GO:0010200~response to chitin;GO:0010966~regulation of phosphate transport;GO:0043161~proteasome-mediated ubiquitin-dependent protein catabolic process;GO:0070417~cellular response to cold</t>
  </si>
  <si>
    <t>sp|Q9FL41|WTR38_ARATH</t>
  </si>
  <si>
    <t>WAT1-related protein At5g07050</t>
  </si>
  <si>
    <t>At5g07050 MOJ9.22</t>
  </si>
  <si>
    <t>sp|B7ZWR7|OFUT7_ARATH</t>
  </si>
  <si>
    <t>O-fucosyltransferase 7 (O-FucT-7) (EC 2.4.1.-) (O-fucosyltransferase family protein)</t>
  </si>
  <si>
    <t>OFUT7 At1g22460 F12K8.19</t>
  </si>
  <si>
    <t>GO:0016757~transferase activity, transferring glycosyl groups</t>
  </si>
  <si>
    <t>GO:0006004~fucose metabolic process;GO:0006486~protein glycosylation</t>
  </si>
  <si>
    <t>GO:0005737~cytoplasm;GO:0016021~integral component of membrane</t>
  </si>
  <si>
    <t>sp|Q8GXF8|SHGR9_ARATH</t>
  </si>
  <si>
    <t>E3 ubiquitin-protein ligase SGR9, amyloplastic (EC 2.3.2.27) (Protein SHOOT GRAVITROPISM 9) (RING-type E3 ubiquitin transferase SGR9)</t>
  </si>
  <si>
    <t>SGR9 At5g02750 F9G14.60</t>
  </si>
  <si>
    <t>GO:0000209~protein polyubiquitination;GO:0009630~gravitropism;GO:0043161~proteasome-mediated ubiquitin-dependent protein catabolic process</t>
  </si>
  <si>
    <t>GO:0009501~amyloplast</t>
  </si>
  <si>
    <t>gi|695031631|ref|XP_009403338.1|</t>
  </si>
  <si>
    <t>PREDICTED: uncharacterized protein LOC103986915</t>
  </si>
  <si>
    <t>gi|695023765|ref|XP_009399071.1|</t>
  </si>
  <si>
    <t>PREDICTED: uncharacterized protein LOC103983562</t>
  </si>
  <si>
    <t>gi|695064620|ref|XP_009420867.1|</t>
  </si>
  <si>
    <t>PREDICTED: stem-specific protein TSJT1-like</t>
  </si>
  <si>
    <t>sp|Q10MC0|NIN1_ORYSJ</t>
  </si>
  <si>
    <t>Neutral/alkaline invertase 1, mitochondrial (OsNIN1) (EC 3.2.1.26)</t>
  </si>
  <si>
    <t>NIN1 Os03g0314800 LOC_Os03g20020</t>
  </si>
  <si>
    <t>GO:0004575~sucrose alpha-glucosidase activity;GO:0033926~glycopeptide alpha-N-acetylgalactosaminidase activity</t>
  </si>
  <si>
    <t>GO:0005987~sucrose catabolic process</t>
  </si>
  <si>
    <t>GO:0005739~mitochondrion</t>
  </si>
  <si>
    <t>sp|Q9SEX2|KTNA1_ARATH</t>
  </si>
  <si>
    <t>Katanin p60 ATPase-containing subunit A1 (Katanin p60 subunit A1) (EC 3.6.4.3) (CAD ATPase) (Katanin-1) (Atp60) (Protein BOTERO 1) (Protein ECTOPIC ROOT HAIR 3) (Protein FAT ROOT) (Protein FRAGILE FIBER 2) (AtAAA1) (p60 katanin)</t>
  </si>
  <si>
    <t>AAA1 BOT1 ERH3 FRA2 FTR KSS KTN1 LUE1 At1g80350 F5I6.10</t>
  </si>
  <si>
    <t>GO:0005524~ATP binding;GO:0008017~microtubule binding;GO:0008568~microtubule-severing ATPase activity</t>
  </si>
  <si>
    <t>GO:0000226~microtubule cytoskeleton organization;GO:0009825~multidimensional cell growth;GO:0009832~plant-type cell wall biogenesis;GO:0010091~trichome branching;GO:0043622~cortical microtubule organization</t>
  </si>
  <si>
    <t>GO:0005634~nucleus;GO:0005737~cytoplasm;GO:0005874~microtubule</t>
  </si>
  <si>
    <t>gi|695031026|ref|XP_009403008.1|</t>
  </si>
  <si>
    <t>PREDICTED: uncharacterized protein LOC103986667</t>
  </si>
  <si>
    <t>gi|743755596|ref|XP_010912311.1|</t>
  </si>
  <si>
    <t>PREDICTED: uncharacterized protein LOC105038263</t>
  </si>
  <si>
    <t>sp|Q9SYJ2|GPAT3_ARATH</t>
  </si>
  <si>
    <t>Probable glycerol-3-phosphate acyltransferase 3 (AtGPAT3) (EC 2.3.1.15)</t>
  </si>
  <si>
    <t>GPAT3 At4g01950 T7B11.21</t>
  </si>
  <si>
    <t>GO:0010143~cutin biosynthetic process;GO:0016024~CDP-diacylglycerol biosynthetic process;GO:0016311~dephosphorylation</t>
  </si>
  <si>
    <t>gi|695045620|ref|XP_009410611.1|</t>
  </si>
  <si>
    <t>PREDICTED: uncharacterized protein LOC103992576</t>
  </si>
  <si>
    <t>gi|694995561|ref|XP_009389297.1|</t>
  </si>
  <si>
    <t>PREDICTED: uncharacterized protein LOC103975895</t>
  </si>
  <si>
    <t>sp|P0C042|Y4597_ARATH</t>
  </si>
  <si>
    <t>Uncharacterized protein At4g15970</t>
  </si>
  <si>
    <t>At4g15970 dl4025w FCAALL.245</t>
  </si>
  <si>
    <t>GO:0003723~RNA binding;GO:0004519~endonuclease activity</t>
  </si>
  <si>
    <t>GO:0009451~RNA modification</t>
  </si>
  <si>
    <t>gi|695007760|ref|XP_009390439.1|</t>
  </si>
  <si>
    <t>PREDICTED: proline-rich transmembrane protein 1-like</t>
  </si>
  <si>
    <t>sp|Q38897|BEL1_ARATH</t>
  </si>
  <si>
    <t>Homeobox protein BEL1 homolog</t>
  </si>
  <si>
    <t>BEL1 BELL1 At5g41410 MYC6.12</t>
  </si>
  <si>
    <t>GO:0005634~nucleus;GO:0005829~cytosol;GO:0009506~plasmodesma</t>
  </si>
  <si>
    <t>sp|Q8GZM7|PIF1_ARATH</t>
  </si>
  <si>
    <t>Transcription factor PIF1 (Basic helix-loop-helix protein 15) (AtbHLH15) (bHLH 15) (Protein PHY-INTERACTING FACTOR 1) (Protein PHYTOCHROME INTERACTING FACTOR 3-LIKE 5) (Transcription factor EN 101) (bHLH transcription factor bHLH015)</t>
  </si>
  <si>
    <t>PIF1 BHLH15 EN101 PIL5 At2g20180 T2G17.2</t>
  </si>
  <si>
    <t>GO:0003677~DNA binding;GO:0003700~sequence-specific DNA binding transcription factor activity;GO:0010313~phytochrome binding;GO:0042802~identical protein binding;GO:0046983~protein dimerization activity</t>
  </si>
  <si>
    <t>GO:0006351~transcription, DNA-templated;GO:0006355~regulation of transcription, DNA-templated;GO:0006783~heme biosynthetic process;GO:0009740~gibberellic acid mediated signaling pathway;GO:0009959~negative gravitropism;GO:0010029~regulation of seed germination;GO:0010099~regulation of photomorphogenesis;GO:0010100~negative regulation of photomorphogenesis;GO:0010161~red light signaling pathway;GO:0010187~negative regulation of seed germination;GO:0015995~chlorophyll biosynthetic process</t>
  </si>
  <si>
    <t>sp|Q9M1Y1|SKI20_ARATH</t>
  </si>
  <si>
    <t>F-box/kelch-repeat protein SKIP20 (SKP1-interacting partner 20)</t>
  </si>
  <si>
    <t>SKIP20 At3g59940 F24G16.210</t>
  </si>
  <si>
    <t>GO:0016567~protein ubiquitination;GO:0080037~negative regulation of cytokinin-activated signaling pathway;GO:2000762~regulation of phenylpropanoid metabolic process</t>
  </si>
  <si>
    <t>GO:0005634~nucleus;GO:0005829~cytosol</t>
  </si>
  <si>
    <t>sp|Q6Z517|SMAX1_ORYSJ</t>
  </si>
  <si>
    <t>Protein SMAX1-like</t>
  </si>
  <si>
    <t>SMAX1L Os08g0250900 LOC_Os08g15230 OSJNBa0036E18.7 OSNPB_080250900</t>
  </si>
  <si>
    <t>GO:0006351~transcription, DNA-templated;GO:0006355~regulation of transcription, DNA-templated;GO:0019538~protein metabolic process</t>
  </si>
  <si>
    <t>gi|695065821|ref|XP_009379778.1|</t>
  </si>
  <si>
    <t>PREDICTED: uncharacterized protein LOC103968343</t>
  </si>
  <si>
    <t>gi|695046192|ref|XP_009410916.1|</t>
  </si>
  <si>
    <t>PREDICTED: vegetative cell wall protein gp1-like</t>
  </si>
  <si>
    <t>gi|848920291|ref|XP_012857067.1|</t>
  </si>
  <si>
    <t>PREDICTED: uncharacterized protein LOC105976345</t>
  </si>
  <si>
    <t>Erythranthe guttata</t>
  </si>
  <si>
    <t>gi|695014226|ref|XP_009393924.1|</t>
  </si>
  <si>
    <t>PREDICTED: protein IQ-DOMAIN 1-like</t>
  </si>
  <si>
    <t>sp|Q2MHE4|HT1_ARATH</t>
  </si>
  <si>
    <t>Serine/threonine-protein kinase HT1 (EC 2.7.11.1) (High leaf temperature protein 1)</t>
  </si>
  <si>
    <t>HT1 At1g62400 F24O1.13</t>
  </si>
  <si>
    <t>GO:0004672~protein kinase activity;GO:0004674~protein serine/threonine kinase activity;GO:0004871~signal transducer activity;GO:0005524~ATP binding</t>
  </si>
  <si>
    <t>GO:0035556~intracellular signal transduction</t>
  </si>
  <si>
    <t>sp|Q9LYD3|DREB3_ARATH</t>
  </si>
  <si>
    <t>Dehydration-responsive element-binding protein 3 (Protein TINY 2)</t>
  </si>
  <si>
    <t>DREB3 ERF041 TINY2 At5g11590 F15N18.180</t>
  </si>
  <si>
    <t>GO:0006351~transcription, DNA-templated;GO:0009873~ethylene-activated signaling pathway;GO:0045893~positive regulation of transcription, DNA-templated</t>
  </si>
  <si>
    <t>sp|O22898|LACS1_ARATH</t>
  </si>
  <si>
    <t>Long chain acyl-CoA synthetase 1 (EC 6.2.1.3) (Protein ECERIFERUM 8)</t>
  </si>
  <si>
    <t>LACS1 CER8 At2g47240 T8I13.8</t>
  </si>
  <si>
    <t>GO:0004467~long-chain fatty acid-CoA ligase activity;GO:0005524~ATP binding;GO:0031957~very long-chain fatty acid-CoA ligase activity</t>
  </si>
  <si>
    <t>GO:0006631~fatty acid metabolic process;GO:0010025~wax biosynthetic process;GO:0010143~cutin biosynthetic process</t>
  </si>
  <si>
    <t>gi|695044335|ref|XP_009409913.1|</t>
  </si>
  <si>
    <t>PREDICTED: uncharacterized protein LOC103992058</t>
  </si>
  <si>
    <t>sp|Q9SW80|BLH2_ARATH</t>
  </si>
  <si>
    <t>BEL1-like homeodomain protein 2 (BEL1-like protein 2) (Protein SAWTOOTH 1)</t>
  </si>
  <si>
    <t>BLH2 SAW1 At4g36870 AP22.90 C7A10.490</t>
  </si>
  <si>
    <t>GO:0006351~transcription, DNA-templated;GO:0009965~leaf morphogenesis</t>
  </si>
  <si>
    <t>sp|Q5QNI2|NCL1_ORYSJ</t>
  </si>
  <si>
    <t>Sodium/calcium exchanger NCL1 (Na(+)/Ca(2+)-exchange protein NCL1) (OsEFCAX1) (Protein NCX-like 1) (OsNCL1)</t>
  </si>
  <si>
    <t>NCL1 Os01g0212400 LOC_Os01g11414 OsJ_00857 P0031E09.40</t>
  </si>
  <si>
    <t>GO:0005432~calcium:sodium antiporter activity;GO:0005509~calcium ion binding</t>
  </si>
  <si>
    <t>GO:0055074~calcium ion homeostasis</t>
  </si>
  <si>
    <t>sp|Q9SNN0|SPE1_ORYSJ</t>
  </si>
  <si>
    <t>Arginine decarboxylase 1 (ARGDC1) (OsADC1) (EC 4.1.1.19)</t>
  </si>
  <si>
    <t>ADC1 Os06g0131300 LOC_Os06g04070 P0493C11.18</t>
  </si>
  <si>
    <t>PATHWAY: Amine and polyamine biosynthesis; agmatine biosynthesis; agmatine from L-arginine: step 1/1.</t>
  </si>
  <si>
    <t>GO:0008792~arginine decarboxylase activity</t>
  </si>
  <si>
    <t>GO:0006527~arginine catabolic process;GO:0008295~spermidine biosynthetic process;GO:0009409~response to cold;GO:0009446~putrescine biosynthetic process</t>
  </si>
  <si>
    <t>sp|Q9SIS3|MA656_ARATH</t>
  </si>
  <si>
    <t>65-kDa microtubule-associated protein 6 (AtMAP65-6)</t>
  </si>
  <si>
    <t>MAP65-6 At2g01910 T23K3.10</t>
  </si>
  <si>
    <t>GO:0008017~microtubule binding</t>
  </si>
  <si>
    <t>GO:0000226~microtubule cytoskeleton organization;GO:0007049~cell cycle;GO:0051301~cell division</t>
  </si>
  <si>
    <t>GO:0005634~nucleus;GO:0005739~mitochondrion;GO:0005874~microtubule;GO:0009524~phragmoplast;GO:0009536~plastid;GO:0009574~preprophase band</t>
  </si>
  <si>
    <t>sp|Q0D3J9|C3H53_ORYSJ</t>
  </si>
  <si>
    <t>Zinc finger CCCH domain-containing protein 53 (OsC3H53)</t>
  </si>
  <si>
    <t>Os07g0682400 LOC_Os07g48410 OSJNBa0008J01.35</t>
  </si>
  <si>
    <t>GO:0003677~DNA binding;GO:0003723~RNA binding;GO:0046872~metal ion binding</t>
  </si>
  <si>
    <t>sp|Q9LQ95|Y1164_ARATH</t>
  </si>
  <si>
    <t>BTB/POZ domain-containing protein At1g01640</t>
  </si>
  <si>
    <t>At1g01640 T1N6.2</t>
  </si>
  <si>
    <t>GO:0016567~protein ubiquitination;GO:0030162~regulation of proteolysis;GO:0043161~proteasome-mediated ubiquitin-dependent protein catabolic process</t>
  </si>
  <si>
    <t>GO:0005737~cytoplasm;GO:0019005~SCF ubiquitin ligase complex</t>
  </si>
  <si>
    <t>sp|Q5NAN5|GLK2_ORYSJ</t>
  </si>
  <si>
    <t>Probable transcription factor GLK2 (Golden2-like protein 2) (OsGLK2)</t>
  </si>
  <si>
    <t>GLK2 Os01g0239000 LOC_Os01g13740 OSJNBa0086P08.28-1 OSJNBa0086P08.28-2</t>
  </si>
  <si>
    <t>sp|Q8H1E3|PBL17_ARATH</t>
  </si>
  <si>
    <t>Probable serine/threonine-protein kinase PBL17 (EC 2.7.11.1) (PBS1-like protein 17)</t>
  </si>
  <si>
    <t>PBL17 At2g07180</t>
  </si>
  <si>
    <t>sp|O80970|NPY2_ARATH</t>
  </si>
  <si>
    <t>BTB/POZ domain-containing protein NPY2 (Protein NAKED PINS IN YUC MUTANTS 2)</t>
  </si>
  <si>
    <t>NPY2 At2g14820 F26C24.4</t>
  </si>
  <si>
    <t>GO:0009958~positive gravitropism;GO:0016567~protein ubiquitination</t>
  </si>
  <si>
    <t>GO:0071944~cell periphery</t>
  </si>
  <si>
    <t>sp|Q0JHF1|BZP12_ORYSJ</t>
  </si>
  <si>
    <t>bZIP transcription factor 12 (OsBZIP12) (Abscisic acid responsive elements-binding factor 1) (ABA responsive element binding factor 1) (ABRE-binding factor 1) (OsABF1)</t>
  </si>
  <si>
    <t>BZIP12 ABF1 OSE2 Os01g0867300 LOC_Os01g64730 P0677H08.2-1</t>
  </si>
  <si>
    <t>GO:0006351~transcription, DNA-templated;GO:0009738~abscisic acid-activated signaling pathway;GO:0009789~positive regulation of abscisic acid-activated signaling pathway;GO:0045893~positive regulation of transcription, DNA-templated;GO:1901002~positive regulation of response to salt stress;GO:1902584~positive regulation of response to water deprivation</t>
  </si>
  <si>
    <t>sp|Q38908|XTH30_ARATH</t>
  </si>
  <si>
    <t>Probable xyloglucan endotransglucosylase/hydrolase protein 30 (At-XTH30) (XTH-30) (EC 2.4.1.207)</t>
  </si>
  <si>
    <t>XTH30 XTR4 At1g32170 F3C3.5</t>
  </si>
  <si>
    <t>GO:0010411~xyloglucan metabolic process;GO:0042546~cell wall biogenesis;GO:0071555~cell wall organization</t>
  </si>
  <si>
    <t>sp|Q9SV13|SUT31_ARATH</t>
  </si>
  <si>
    <t>Sulfate transporter 3.1 (AST12) (AtST1)</t>
  </si>
  <si>
    <t>SULTR3;1 ST1 At3g51895 ATEM1.15 F4F15.10</t>
  </si>
  <si>
    <t>GO:0008271~secondary active sulfate transmembrane transporter activity;GO:0015116~sulfate transmembrane transporter activity;GO:0015293~symporter activity</t>
  </si>
  <si>
    <t>GO:0008272~sulfate transport</t>
  </si>
  <si>
    <t>GO:0005887~integral component of plasma membrane;GO:0009507~chloroplast</t>
  </si>
  <si>
    <t>gi|695043056|ref|XP_009409205.1|</t>
  </si>
  <si>
    <t>PREDICTED: uncharacterized protein LOC103991455 isoform X2</t>
  </si>
  <si>
    <t>gi|695020233|ref|XP_009397161.1|</t>
  </si>
  <si>
    <t>PREDICTED: uncharacterized protein LOC103982080</t>
  </si>
  <si>
    <t>gi|695034110|ref|XP_009404552.1|</t>
  </si>
  <si>
    <t>PREDICTED: uncharacterized protein LOC103987848</t>
  </si>
  <si>
    <t>sp|O22193|PUB4_ARATH</t>
  </si>
  <si>
    <t>U-box domain-containing protein 4 (EC 2.3.2.27) (Plant U-box protein 4) (RING-type E3 ubiquitin transferase PUB4)</t>
  </si>
  <si>
    <t>PUB4 At2g23140 T20D16.23</t>
  </si>
  <si>
    <t>sp|P48486|PP16_ARATH</t>
  </si>
  <si>
    <t>Serine/threonine-protein phosphatase PP1 isozyme 6 (EC 3.1.3.16) (Type one protein phosphatase 6)</t>
  </si>
  <si>
    <t>TOPP6 PP1BG TOPP7 At4g11240 F8L21.30</t>
  </si>
  <si>
    <t>gi|695061608|ref|XP_009419242.1|</t>
  </si>
  <si>
    <t>PREDICTED: uncharacterized protein LOC103999266</t>
  </si>
  <si>
    <t>sp|Q9SUU1|BOR7_ARATH</t>
  </si>
  <si>
    <t>Probable boron transporter 7</t>
  </si>
  <si>
    <t>BOR7 At4g32510 F8B4.210</t>
  </si>
  <si>
    <t>GO:0005452~inorganic anion exchanger activity;GO:0008509~anion transmembrane transporter activity;GO:0015301~anion:anion antiporter activity</t>
  </si>
  <si>
    <t>GO:0051453~regulation of intracellular pH;GO:0098656~anion transmembrane transport</t>
  </si>
  <si>
    <t>gi|695034166|ref|XP_009404583.1|</t>
  </si>
  <si>
    <t>PREDICTED: mannose-specific lectin-like</t>
  </si>
  <si>
    <t>sp|Q19KC1|NIP21_MAIZE</t>
  </si>
  <si>
    <t>Aquaporin NIP2-1 (NOD26-like intrinsic protein 2-1) (ZmNIP2-1) (ZmNIP2;1)</t>
  </si>
  <si>
    <t>NIP2-1 LSI1</t>
  </si>
  <si>
    <t>GO:0015267~channel activity</t>
  </si>
  <si>
    <t>GO:0015840~urea transport</t>
  </si>
  <si>
    <t>gi|695050796|ref|XP_009413401.1|</t>
  </si>
  <si>
    <t>PREDICTED: harmonin-like isoform X1</t>
  </si>
  <si>
    <t>sp|O04660|GLR21_ARATH</t>
  </si>
  <si>
    <t>Glutamate receptor 2.1 (Ligand-gated ion channel 2.1) (AtGLR3)</t>
  </si>
  <si>
    <t>GLR2.1 GLR3 At5g27100 A_TM021B04.3 T21B4.10</t>
  </si>
  <si>
    <t>sp|F4HWL3|RLP4_ARATH</t>
  </si>
  <si>
    <t>Receptor-like protein 4 (AtRLP4)</t>
  </si>
  <si>
    <t>RLP4 At1g28340 F3M18.23</t>
  </si>
  <si>
    <t>GO:0005768~endosome;GO:0005794~Golgi apparatus;GO:0005802~trans-Golgi network;GO:0005886~plasma membrane;GO:0016021~integral component of membrane</t>
  </si>
  <si>
    <t>sp|Q6NNP0|ATG16_ARATH</t>
  </si>
  <si>
    <t>Autophagy-related protein 16</t>
  </si>
  <si>
    <t>ATG16 At5g50230 K6A12.9</t>
  </si>
  <si>
    <t>GO:0000045~autophagic vacuole assembly;GO:0015031~protein transport</t>
  </si>
  <si>
    <t>GO:0000421~autophagic vacuole membrane</t>
  </si>
  <si>
    <t>sp|B8B7S5|BZR1_ORYSI</t>
  </si>
  <si>
    <t>Protein BZR1 homolog 1 (OsBZR1) (Protein BRASSINAZOLE-RESISTANT 1 homolog 1)</t>
  </si>
  <si>
    <t>BZR1 OsI_26618</t>
  </si>
  <si>
    <t>GO:0006351~transcription, DNA-templated;GO:0009742~brassinosteroid mediated signaling pathway;GO:0040008~regulation of growth</t>
  </si>
  <si>
    <t>sp|Q9M363|B561I_ARATH</t>
  </si>
  <si>
    <t>Cytochrome b561 and DOMON domain-containing protein At3g61750 (Protein b561A.tha9)</t>
  </si>
  <si>
    <t>At3g61750 F15G16.140 F21F14.14</t>
  </si>
  <si>
    <t>gi|695061677|ref|XP_009419281.1|</t>
  </si>
  <si>
    <t>PREDICTED: uncharacterized protein LOC103999289</t>
  </si>
  <si>
    <t>sp|Q93Z25|PLY22_ARATH</t>
  </si>
  <si>
    <t>Probable pectate lyase 22 (EC 4.2.2.2)</t>
  </si>
  <si>
    <t>At5g63180 MDC12_15</t>
  </si>
  <si>
    <t>gi|695031414|ref|XP_009403221.1|</t>
  </si>
  <si>
    <t>PREDICTED: uncharacterized protein LOC103986834</t>
  </si>
  <si>
    <t>sp|Q7X7H4|KN7F_ORYSJ</t>
  </si>
  <si>
    <t>Kinesin-like protein KIN-7F</t>
  </si>
  <si>
    <t>KIN7F K23 Os04g0538800 LOC_Os04g45580 OsJ_15615 OSJNBa0011L07.1 OSJNBa0091D06.23 OSNPB_040538800</t>
  </si>
  <si>
    <t>sp|Q39128|KAT1_ARATH</t>
  </si>
  <si>
    <t>Potassium channel KAT1</t>
  </si>
  <si>
    <t>KAT1 At5g46240 MPL12.2</t>
  </si>
  <si>
    <t>GO:0005242~inward rectifier potassium channel activity;GO:0042802~identical protein binding</t>
  </si>
  <si>
    <t>GO:0034765~regulation of ion transmembrane transport;GO:0042391~regulation of membrane potential</t>
  </si>
  <si>
    <t>GO:0005886~plasma membrane;GO:0005887~integral component of plasma membrane</t>
  </si>
  <si>
    <t>gi|695058355|ref|XP_009417490.1|</t>
  </si>
  <si>
    <t>PREDICTED: uncharacterized protein LOC103997884</t>
  </si>
  <si>
    <t>sp|Q9FH36|GAUTC_ARATH</t>
  </si>
  <si>
    <t>Probable galacturonosyltransferase 12 (EC 2.4.1.-) (Like glycosyl transferase 6) (Protein IRREGULAR XYLEM 8)</t>
  </si>
  <si>
    <t>GAUT12 IRX8 LGT6 At5g54690 K5F14.3</t>
  </si>
  <si>
    <t>GO:0010413~glucuronoxylan metabolic process;GO:0010417~glucuronoxylan biosynthetic process;GO:0045489~pectin biosynthetic process;GO:0045492~xylan biosynthetic process;GO:0071555~cell wall organization</t>
  </si>
  <si>
    <t>sp|Q6K1S6|MYB30_ORYSJ</t>
  </si>
  <si>
    <t>Transcription factor MYB30 (OsMYB30)</t>
  </si>
  <si>
    <t>MYB30 Os02g0624300 LOC_Os02g41510 B1215B07.15 OsJ_07582</t>
  </si>
  <si>
    <t>gi|695068721|ref|XP_009381313.1|</t>
  </si>
  <si>
    <t>PREDICTED: uncharacterized protein LOC103969497</t>
  </si>
  <si>
    <t>sp|Q9S7I6|RPK2_ARATH</t>
  </si>
  <si>
    <t>LRR receptor-like serine/threonine-protein kinase RPK2 (EC 2.7.11.1) (Protein TOADSTOOL 2) (Receptor-like protein kinase 2)</t>
  </si>
  <si>
    <t>RPK2 TOAD2 At3g02130 F14P3.22 F1C9.8</t>
  </si>
  <si>
    <t>GO:0009409~response to cold;GO:0009414~response to water deprivation;GO:0009808~lignin metabolic process;GO:0009846~pollen germination;GO:0009942~longitudinal axis specification;GO:0009945~radial axis specification;GO:0010073~meristem maintenance;GO:0010152~pollen maturation;GO:0048508~embryonic meristem development;GO:0048653~anther development;GO:0051260~protein homooligomerization</t>
  </si>
  <si>
    <t>sp|Q10SY9|LSI2_ORYSJ</t>
  </si>
  <si>
    <t>Silicon efflux transporter LSI2 (Low silicon protein 2)</t>
  </si>
  <si>
    <t>LSI2 SIET1 Os03g0107300 LOC_Os03g01700 OJ1384D03.1 OsJ_09099</t>
  </si>
  <si>
    <t>sp|F4ILY9|AVT3B_ARATH</t>
  </si>
  <si>
    <t>Amino acid transporter AVT3B (AtAvt3B) (Aromatic and neutral amino acid transporter-like protein 1)</t>
  </si>
  <si>
    <t>AVT3B At2g42005 T6D20</t>
  </si>
  <si>
    <t>GO:0015171~amino acid transmembrane transporter activity;GO:0015175~neutral amino acid transmembrane transporter activity</t>
  </si>
  <si>
    <t>GO:0003333~amino acid transmembrane transport;GO:0015804~neutral amino acid transport</t>
  </si>
  <si>
    <t>GO:0005774~vacuolar membrane;GO:0016021~integral component of membrane</t>
  </si>
  <si>
    <t>sp|P98204|ALA1_ARATH</t>
  </si>
  <si>
    <t>Phospholipid-transporting ATPase 1 (AtALA1) (EC 3.6.3.1) (Aminophospholipid flippase 1)</t>
  </si>
  <si>
    <t>ALA1 At5g04930 MUG13.22</t>
  </si>
  <si>
    <t>GO:0000287~magnesium ion binding;GO:0004012~phospholipid-translocating ATPase activity;GO:0005524~ATP binding</t>
  </si>
  <si>
    <t>GO:0005789~endoplasmic reticulum membrane;GO:0005886~plasma membrane;GO:0016020~membrane;GO:0016021~integral component of membrane</t>
  </si>
  <si>
    <t>sp|Q0D5P3|FH11_ORYSJ</t>
  </si>
  <si>
    <t>Formin-like protein 11 (OsFH11)</t>
  </si>
  <si>
    <t>FH11 Os07g0545500 LOC_Os07g36150</t>
  </si>
  <si>
    <t>sp|Q2R352|GL111_ORYSJ</t>
  </si>
  <si>
    <t>Germin-like protein 11-1</t>
  </si>
  <si>
    <t>Os11g0537350 LOC_Os11g33110 OsJ_032823</t>
  </si>
  <si>
    <t>GO:0030145~manganese ion binding;GO:0045735~nutrient reservoir activity</t>
  </si>
  <si>
    <t>sp|P14641|TBA2_MAIZE</t>
  </si>
  <si>
    <t>Tubulin alpha-2 chain (Alpha-2-tubulin)</t>
  </si>
  <si>
    <t>TUBA2 TUA2</t>
  </si>
  <si>
    <t>GO:0003924~GTPase activity;GO:0005200~structural constituent of cytoskeleton;GO:0005525~GTP binding</t>
  </si>
  <si>
    <t>GO:0007017~microtubule-based process</t>
  </si>
  <si>
    <t>GO:0005737~cytoplasm;GO:0005874~microtubule</t>
  </si>
  <si>
    <t>sp|A2YMC6|H2A2_ORYSI</t>
  </si>
  <si>
    <t>Probable histone H2A.2</t>
  </si>
  <si>
    <t>OsI_025469</t>
  </si>
  <si>
    <t>GO:0003677~DNA binding;GO:0046982~protein heterodimerization activity</t>
  </si>
  <si>
    <t>DOWN</t>
  </si>
  <si>
    <t>sp|P17571|NIA1_MAIZE</t>
  </si>
  <si>
    <t>Nitrate reductase [NADH] (NR) (EC 1.7.1.1) (Fragment)</t>
  </si>
  <si>
    <t>GO:0009703~nitrate reductase (NADH) activity;GO:0020037~heme binding;GO:0030151~molybdenum ion binding</t>
  </si>
  <si>
    <t>GO:0042128~nitrate assimilation</t>
  </si>
  <si>
    <t>sp|Q2QXJ4|GL121_ORYSJ</t>
  </si>
  <si>
    <t>Germin-like protein 12-1</t>
  </si>
  <si>
    <t>Os12g0154700 LOC_Os12g05840 OsJ_033897</t>
  </si>
  <si>
    <t>sp|Q76EJ0|YABDL_ORYSJ</t>
  </si>
  <si>
    <t>Protein DROOPING LEAF (Protein CRABS CLAW homolog) (Protein CRC homolog)</t>
  </si>
  <si>
    <t>DL Os03g0215200 LOC_Os03g11600 OsJ_009541</t>
  </si>
  <si>
    <t>GO:0010022~meristem determinacy;GO:0010094~specification of carpel identity;GO:0010254~nectary development;GO:0010582~floral meristem determinacy;GO:0030154~cell differentiation;GO:0048366~leaf development;GO:0048440~carpel development;GO:0048479~style development</t>
  </si>
  <si>
    <t>sp|O04496|AED3_ARATH</t>
  </si>
  <si>
    <t>Aspartyl protease AED3 (EC 3.4.23.-) (Apoplastic EDS1-dependent protein 3)</t>
  </si>
  <si>
    <t>AED3 At1g09750 F21M12.13</t>
  </si>
  <si>
    <t>GO:0000166~nucleotide binding;GO:0004190~aspartic-type endopeptidase activity</t>
  </si>
  <si>
    <t>GO:0006508~proteolysis;GO:0009627~systemic acquired resistance;GO:0030163~protein catabolic process;GO:0043067~regulation of programmed cell death</t>
  </si>
  <si>
    <t>GO:0005618~cell wall;GO:0009505~plant-type cell wall;GO:0048046~apoplast</t>
  </si>
  <si>
    <t>sp|Q9SD85|F3PH_ARATH</t>
  </si>
  <si>
    <t>Flavonoid 3'-monooxygenase (EC 1.14.13.21) (Cytochrome P450 75B1) (Flavonoid 3'-hydroxylase) (AtF3'H) (Protein TRANSPARENT TESTA 7)</t>
  </si>
  <si>
    <t>CYP75B1 F3'H TT7 At5g07990 F13G24.190</t>
  </si>
  <si>
    <t>GO:0005506~iron ion binding;GO:0016711~flavonoid 3'-monooxygenase activity;GO:0020037~heme binding</t>
  </si>
  <si>
    <t>GO:0009733~response to auxin;GO:0009813~flavonoid biosynthetic process;GO:0044550~secondary metabolite biosynthetic process</t>
  </si>
  <si>
    <t>GO:0005789~endoplasmic reticulum membrane;GO:0016020~membrane;GO:0016021~integral component of membrane</t>
  </si>
  <si>
    <t>sp|Q9LZW2|OFP1_ARATH</t>
  </si>
  <si>
    <t>Transcription repressor OFP1 (Ovate family protein 1) (AtOFP1)</t>
  </si>
  <si>
    <t>OFP1 At5g01840 T20L15.110</t>
  </si>
  <si>
    <t>GO:0006281~DNA repair;GO:0006351~transcription, DNA-templated;GO:0045892~negative regulation of transcription, DNA-templated;GO:0051510~regulation of unidimensional cell growth</t>
  </si>
  <si>
    <t>GO:0005730~nucleolus;GO:0005856~cytoskeleton</t>
  </si>
  <si>
    <t>sp|Q38910|XTH23_ARATH</t>
  </si>
  <si>
    <t>Probable xyloglucan endotransglucosylase/hydrolase protein 23 (At-XTH23) (XTH-23) (EC 2.4.1.207)</t>
  </si>
  <si>
    <t>XTH23 XTR6 At4g25810 F14M19.90</t>
  </si>
  <si>
    <t>sp|Q7XLR1|PIP26_ORYSJ</t>
  </si>
  <si>
    <t>Probable aquaporin PIP2-6 (OsPIP2;6) (Plasma membrane intrinsic protein 2-6)</t>
  </si>
  <si>
    <t>PIP2-6 Os04g0233400 LOC_Os04g16450 OSJNBb0093G06.10</t>
  </si>
  <si>
    <t>sp|Q9SKQ2|DIR4_ARATH</t>
  </si>
  <si>
    <t>Dirigent protein 4 (AtDIR4)</t>
  </si>
  <si>
    <t>DIR4 At2g21110 F26H11.13</t>
  </si>
  <si>
    <t>sp|Q94CH6|EXL3_ARATH</t>
  </si>
  <si>
    <t>GDSL esterase/lipase EXL3 (EC 3.1.1.-) (Family II extracellular lipase 3) (Family II lipase EXL3)</t>
  </si>
  <si>
    <t>EXL3 At1g75900 T4O12.13</t>
  </si>
  <si>
    <t>GO:0016298~lipase activity</t>
  </si>
  <si>
    <t>sp|Q9LXG3|PER56_ARATH</t>
  </si>
  <si>
    <t>Peroxidase 56 (Atperox P56) (EC 1.11.1.7) (ATP33)</t>
  </si>
  <si>
    <t>PER56 P56 At5g15180 F8M21_70</t>
  </si>
  <si>
    <t>gi|695048187|ref|XP_009411996.1|</t>
  </si>
  <si>
    <t>PREDICTED: uncharacterized protein LOC103993598</t>
  </si>
  <si>
    <t>sp|Q9ZWA8|FLA9_ARATH</t>
  </si>
  <si>
    <t>Fasciclin-like arabinogalactan protein 9</t>
  </si>
  <si>
    <t>FLA9 At1g03870 F21M11.20</t>
  </si>
  <si>
    <t>GO:0005886~plasma membrane;GO:0031225~anchored component of membrane;GO:0046658~anchored component of plasma membrane</t>
  </si>
  <si>
    <t>sp|Q5N806|CYT4_ORYSJ</t>
  </si>
  <si>
    <t>Cysteine proteinase inhibitor 4 (Oryzacystatin IV) (OC-IV) (Oryzacystatin-4)</t>
  </si>
  <si>
    <t>Os01g0915200 LOC_Os01g68660 OsJ_04530 P0004D12.18</t>
  </si>
  <si>
    <t>GO:0002020~protease binding;GO:0004869~cysteine-type endopeptidase inhibitor activity</t>
  </si>
  <si>
    <t>GO:0006952~defense response;GO:2000117~negative regulation of cysteine-type endopeptidase activity</t>
  </si>
  <si>
    <t>gi|695068679|ref|XP_009381291.1|</t>
  </si>
  <si>
    <t>PREDICTED: uncharacterized protein LOC103969480</t>
  </si>
  <si>
    <t>sp|O49290|CPPM_ARATH</t>
  </si>
  <si>
    <t>Carboxyvinyl-carboxyphosphonate phosphorylmutase, chloroplastic (EC 2.7.8.23) (Carboxyphosphonoenolpyruvate phosphonomutase) (CPEP phosphonomutase)</t>
  </si>
  <si>
    <t>At1g77060 F22K20.14</t>
  </si>
  <si>
    <t>GO:0008807~carboxyvinyl-carboxyphosphonate phosphorylmutase activity</t>
  </si>
  <si>
    <t>sp|Q67UC7|HAK17_ORYSJ</t>
  </si>
  <si>
    <t>Probable potassium transporter 17 (OsHAK17)</t>
  </si>
  <si>
    <t>HAK17 Os09g0448200 LOC_Os09g27580 OJ1596_C06.35-1 OJ1596_C06.35-2 OsJ_29574 P0047B10.17-1 P0047B10.17-2</t>
  </si>
  <si>
    <t>GO:0015079~potassium ion transmembrane transporter activity</t>
  </si>
  <si>
    <t>sp|Q6ZBZ2|GL814_ORYSJ</t>
  </si>
  <si>
    <t>Germin-like protein 8-14 (Germin-like protein 1) (Germin-like protein 5) (OsGER5)</t>
  </si>
  <si>
    <t>GER5 GLP1 GLP110 Os08g0460000 LOC_Os08g35760 OsJ_026469 P0493A04.40 P0690E03.8</t>
  </si>
  <si>
    <t>GO:0005618~cell wall;GO:0031012~extracellular matrix;GO:0048046~apoplast</t>
  </si>
  <si>
    <t>gi|695046924|ref|XP_009411319.1|</t>
  </si>
  <si>
    <t>PREDICTED: uncharacterized protein LOC103993094</t>
  </si>
  <si>
    <t>sp|Q96289|ZAT10_ARATH</t>
  </si>
  <si>
    <t>Zinc finger protein ZAT10 (Salt-tolerance zinc finger)</t>
  </si>
  <si>
    <t>ZAT10 STZ At1g27730 T22C5.18</t>
  </si>
  <si>
    <t>GO:0003700~sequence-specific DNA binding transcription factor activity;GO:0043565~sequence-specific DNA binding;GO:0046872~metal ion binding</t>
  </si>
  <si>
    <t>GO:0006351~transcription, DNA-templated;GO:0006979~response to oxidative stress;GO:0009409~response to cold;GO:0009414~response to water deprivation;GO:0009611~response to wounding;GO:0009644~response to high light intensity;GO:0009651~response to salt stress;GO:0009737~response to abscisic acid;GO:0010117~photoprotection;GO:0010200~response to chitin;GO:0015979~photosynthesis;GO:0035264~multicellular organism growth;GO:0045892~negative regulation of transcription, DNA-templated</t>
  </si>
  <si>
    <t>sp|Q8LER3|XTH7_ARATH</t>
  </si>
  <si>
    <t>Probable xyloglucan endotransglucosylase/hydrolase protein 7 (At-XTH7) (XTH-7) (EC 2.4.1.207)</t>
  </si>
  <si>
    <t>XTH7 XTR15 At4g37800 T28I19.80</t>
  </si>
  <si>
    <t>gi|695064870|ref|XP_009421006.1|</t>
  </si>
  <si>
    <t>PREDICTED: uncharacterized protein LOC104000642</t>
  </si>
  <si>
    <t>sp|Q9FHA4|SBT19_ARATH</t>
  </si>
  <si>
    <t>Subtilisin-like protease SBT1.9 (EC 3.4.21.-) (Subtilase subfamily 1 member 9) (AtSBT1.9)</t>
  </si>
  <si>
    <t>SBT1.9 At5g67090 K21H1.5</t>
  </si>
  <si>
    <t>GO:0006508~proteolysis</t>
  </si>
  <si>
    <t>sp|Q9FMR0|PER60_ARATH</t>
  </si>
  <si>
    <t>Peroxidase 60 (Atperox P60) (EC 1.11.1.7) (ATP14a)</t>
  </si>
  <si>
    <t>PER60 P60 At5g22410 MWD9.21</t>
  </si>
  <si>
    <t>sp|Q9SGH6|DOX1_ARATH</t>
  </si>
  <si>
    <t>Alpha-dioxygenase 1 (Alpha DOX1) (EC 1.14.99.-) (Fatty acid dioxygenase AlphaDOX1) (Pathogen-induced oxygenase) (Plant alpha dioxygenase 1)</t>
  </si>
  <si>
    <t>DOX1 DIOX1 PADOX-1 PIOX At3g01420 T13O15.6</t>
  </si>
  <si>
    <t>GO:0004601~peroxidase activity;GO:0016702~oxidoreductase activity, acting on single donors with incorporation of molecular oxygen, incorporation of two atoms of oxygen;GO:0020037~heme binding;GO:0046872~metal ion binding</t>
  </si>
  <si>
    <t>GO:0001561~fatty acid alpha-oxidation;GO:0006629~lipid metabolic process;GO:0006979~response to oxidative stress;GO:0008219~cell death;GO:0009626~plant-type hypersensitive response;GO:0009627~systemic acquired resistance;GO:0009737~response to abscisic acid;GO:0009751~response to salicylic acid;GO:0031408~oxylipin biosynthetic process;GO:0034614~cellular response to reactive oxygen species;GO:0042742~defense response to bacterium;GO:0050832~defense response to fungus;GO:0071446~cellular response to salicylic acid stimulus;GO:0071732~cellular response to nitric oxide;GO:1902609~(R)-2-hydroxy-alpha-linolenic acid biosynthetic process</t>
  </si>
  <si>
    <t>GO:0012511~monolayer-surrounded lipid storage body</t>
  </si>
  <si>
    <t>sp|Q9SMY7|PME44_ARATH</t>
  </si>
  <si>
    <t>Probable pectinesterase/pectinesterase inhibitor 44 [Includes: Pectinesterase inhibitor 44 (Pectin methylesterase inhibitor 44); Pectinesterase 44 (PE 44) (EC 3.1.1.11) (Pectin methylesterase 44) (AtPME44)]</t>
  </si>
  <si>
    <t>PME44 ARATH44 At4g33220 F4I10.150</t>
  </si>
  <si>
    <t>PATHWAY: Glycan metabolism; pectin degradation; 2-dehydro-3-deoxy-D-gluconate from pectin: step 1/5.</t>
  </si>
  <si>
    <t>GO:0030599~pectinesterase activity;GO:0045330~aspartyl esterase activity;GO:0046910~pectinesterase inhibitor activity</t>
  </si>
  <si>
    <t>GO:0042545~cell wall modification;GO:0045490~pectin catabolic process;GO:0050829~defense response to Gram-negative bacterium</t>
  </si>
  <si>
    <t>GO:0005576~extracellular region;GO:0005618~cell wall;GO:0071944~cell periphery</t>
  </si>
  <si>
    <t>sp|Q0J3H7|CCD32_ORYSJ</t>
  </si>
  <si>
    <t>Cyclin-D3-2 (G1/S-specific cyclin-D3-2) (CycD3;2)</t>
  </si>
  <si>
    <t>CYCD3-2 Os09g0111100 LOC_Os09g02360 OsJ_027234</t>
  </si>
  <si>
    <t>GO:0007049~cell cycle;GO:0051301~cell division</t>
  </si>
  <si>
    <t>sp|Q9LHF1|LRX4_ARATH</t>
  </si>
  <si>
    <t>Leucine-rich repeat extensin-like protein 4 (AtLRX4) (LRR/EXTENSIN4) (Cell wall hydroxyproline-rich glycoprotein)</t>
  </si>
  <si>
    <t>LRX4 At3g24480 MXP5.6</t>
  </si>
  <si>
    <t>GO:0005576~extracellular region;GO:0005618~cell wall;GO:0009505~plant-type cell wall;GO:0009506~plasmodesma</t>
  </si>
  <si>
    <t>gi|695065229|ref|XP_009421200.1|</t>
  </si>
  <si>
    <t>PREDICTED: uncharacterized protein LOC104000795</t>
  </si>
  <si>
    <t>sp|Q8LC03|ATB13_ARATH</t>
  </si>
  <si>
    <t>Homeobox-leucine zipper protein ATHB-13 (HD-ZIP protein ATHB-13) (Homeodomain transcription factor ATHB-13)</t>
  </si>
  <si>
    <t>ATHB-13 At1g69780 T6C23.2</t>
  </si>
  <si>
    <t>GO:0006351~transcription, DNA-templated;GO:0009744~response to sucrose;GO:0009965~leaf morphogenesis;GO:0048826~cotyledon morphogenesis;GO:0080022~primary root development</t>
  </si>
  <si>
    <t>sp|Q39263|ZFP4_ARATH</t>
  </si>
  <si>
    <t>Zinc finger protein 4</t>
  </si>
  <si>
    <t>ZFP4 At1g66140 F15E12.19</t>
  </si>
  <si>
    <t>GO:0003700~sequence-specific DNA binding transcription factor activity;GO:0043565~sequence-specific DNA binding;GO:0044212~transcription regulatory region DNA binding;GO:0046872~metal ion binding</t>
  </si>
  <si>
    <t>GO:0006355~regulation of transcription, DNA-templated;GO:0009738~abscisic acid-activated signaling pathway;GO:0009788~negative regulation of abscisic acid-activated signaling pathway;GO:0019760~glucosinolate metabolic process</t>
  </si>
  <si>
    <t>gi|695040248|ref|XP_009407691.1|</t>
  </si>
  <si>
    <t>PREDICTED: uncharacterized protein LOC103990325</t>
  </si>
  <si>
    <t>sp|P43298|TMK1_ARATH</t>
  </si>
  <si>
    <t>Receptor protein kinase TMK1 (EC 2.7.11.1) (BARK1-like kinase 1) (Transmembrane kinase 1)</t>
  </si>
  <si>
    <t>TMK1 BLK1 At1g66150 F15E12.4</t>
  </si>
  <si>
    <t>GO:0005576~extracellular region;GO:0005886~plasma membrane;GO:0016021~integral component of membrane</t>
  </si>
  <si>
    <t>gi|695036698|ref|XP_009405817.1|</t>
  </si>
  <si>
    <t>PREDICTED: uncharacterized protein LOC103988870</t>
  </si>
  <si>
    <t>gi|695003648|ref|XP_009386510.1|</t>
  </si>
  <si>
    <t>PREDICTED: extensin-3-like, partial</t>
  </si>
  <si>
    <t>sp|Q9LIS3|GAE6_ARATH</t>
  </si>
  <si>
    <t>UDP-glucuronate 4-epimerase 6 (EC 5.1.3.6) (UDP-glucuronic acid epimerase 6) (AtUGlcAE2)</t>
  </si>
  <si>
    <t>GAE6 UGlcAE2 At3g23820 F14O13.1</t>
  </si>
  <si>
    <t>GO:0050378~UDP-glucuronate 4-epimerase activity</t>
  </si>
  <si>
    <t>GO:0033481~galacturonate biosynthetic process;GO:0050829~defense response to Gram-negative bacterium;GO:0050832~defense response to fungus</t>
  </si>
  <si>
    <t>GO:0005768~endosome;GO:0005794~Golgi apparatus;GO:0005802~trans-Golgi network;GO:0016021~integral component of membrane;GO:0032580~Golgi cisterna membrane</t>
  </si>
  <si>
    <t>sp|Q9M0B6|GAE1_ARATH</t>
  </si>
  <si>
    <t>UDP-glucuronate 4-epimerase 1 (EC 5.1.3.6) (UDP-glucuronic acid epimerase 1) (AtUGlcAE3)</t>
  </si>
  <si>
    <t>GAE1 UGlcAE3 At4g30440 F17I23.220</t>
  </si>
  <si>
    <t>gi|695015543|ref|XP_009394648.1|</t>
  </si>
  <si>
    <t>PREDICTED: uncharacterized protein LOC103980088</t>
  </si>
  <si>
    <t>sp|P31414|AVP1_ARATH</t>
  </si>
  <si>
    <t>Pyrophosphate-energized vacuolar membrane proton pump 1 (EC 3.6.1.1) (Pyrophosphate-energized inorganic pyrophosphatase 1) (H(+)-PPase 1) (Vacuolar proton pyrophosphatase 1) (Vacuolar proton pyrophosphatase 3)</t>
  </si>
  <si>
    <t>AVP1 AVP AVP-3 AVP3 At1g15690 F7H2.3</t>
  </si>
  <si>
    <t>GO:0004427~inorganic diphosphatase activity;GO:0009678~hydrogen-translocating pyrophosphatase activity;GO:0046872~metal ion binding</t>
  </si>
  <si>
    <t>GO:0009414~response to water deprivation;GO:0009651~response to salt stress;GO:0009926~auxin polar transport;GO:0010248~establishment or maintenance of transmembrane electrochemical gradient;GO:0048366~leaf development</t>
  </si>
  <si>
    <t>GO:0000325~plant-type vacuole;GO:0005739~mitochondrion;GO:0005773~vacuole;GO:0005774~vacuolar membrane;GO:0005794~Golgi apparatus;GO:0005886~plasma membrane;GO:0009507~chloroplast;GO:0009705~plant-type vacuole membrane;GO:0009941~chloroplast envelope;GO:0010008~endosome membrane;GO:0016020~membrane;GO:0016021~integral component of membrane</t>
  </si>
  <si>
    <t>sp|Q3EBF7|SLD2_ARATH</t>
  </si>
  <si>
    <t>Delta(8)-fatty-acid desaturase 2 (EC 1.14.19.29) (Delta(8)-sphingolipid desaturase 2) (Sphingoid long-chain base desaturase 2) (Sphingoid LCB desaturase 2) (Sphingolipid 8-(E/Z)-desaturase 2)</t>
  </si>
  <si>
    <t>SLD2 At2g46210 T3F17.14</t>
  </si>
  <si>
    <t>GO:0046872~metal ion binding;GO:0052631~sphingolipid delta-8 desaturase activity</t>
  </si>
  <si>
    <t>GO:0030148~sphingolipid biosynthetic process;GO:0070417~cellular response to cold</t>
  </si>
  <si>
    <t>sp|Q8S7W9|HOX21_ORYSJ</t>
  </si>
  <si>
    <t>Homeobox-leucine zipper protein HOX21 (HD-ZIP protein HOX21) (Homeodomain transcription factor HOX21) (OsHox21)</t>
  </si>
  <si>
    <t>HOX21 Os03g0170600 LOC_Os03g07450 OSJNBa0091P11.3</t>
  </si>
  <si>
    <t>sp|Q6L538|CSLC7_ORYSJ</t>
  </si>
  <si>
    <t>Probable xyloglucan glycosyltransferase 7 (EC 2.4.1.-) (Cellulose synthase-like protein C7) (OsCslC7)</t>
  </si>
  <si>
    <t>CSLC7 Os05g0510800 LOC_Os05g43530 OJ1005_B11.7</t>
  </si>
  <si>
    <t>sp|Q39034|PER59_ARATH</t>
  </si>
  <si>
    <t>Peroxidase 59 (Atperox P59) (EC 1.11.1.7) (ATPN) (Peroxidase N)</t>
  </si>
  <si>
    <t>PER59 P59 At5g19890 F28I16.40</t>
  </si>
  <si>
    <t>GO:0006979~response to oxidative stress;GO:0042744~hydrogen peroxide catabolic process</t>
  </si>
  <si>
    <t>GO:0005576~extracellular region;GO:0005634~nucleus;GO:0005737~cytoplasm</t>
  </si>
  <si>
    <t>sp|Q8LPH6|MYB86_ARATH</t>
  </si>
  <si>
    <t>Transcription factor MYB86 (Myb homolog 4) (AtMyb4) (Myb-related protein 86) (AtMYB86)</t>
  </si>
  <si>
    <t>MYB86 MYB4 At5g26660 F21E10.4</t>
  </si>
  <si>
    <t>sp|Q2R8Z5|ADH1_ORYSJ</t>
  </si>
  <si>
    <t>Alcohol dehydrogenase 1 (EC 1.1.1.1)</t>
  </si>
  <si>
    <t>ADH1 DUPR11.3 Os11g0210300 LOC_Os11g10480 OsJ_032001</t>
  </si>
  <si>
    <t>GO:0004022~alcohol dehydrogenase (NAD) activity;GO:0008270~zinc ion binding</t>
  </si>
  <si>
    <t>gi|695055011|ref|XP_009415658.1|</t>
  </si>
  <si>
    <t>PREDICTED: altered inheritance of mitochondria protein 21-like</t>
  </si>
  <si>
    <t>sp|Q9C9A3|HIP20_ARATH</t>
  </si>
  <si>
    <t>Heavy metal-associated isoprenylated plant protein 20 (AtHIP20) (AtHIPP20)</t>
  </si>
  <si>
    <t>HIPP20 At1g71050 F23N20.4</t>
  </si>
  <si>
    <t>GO:0030001~metal ion transport;GO:0046916~cellular transition metal ion homeostasis;GO:0055073~cadmium ion homeostasis;GO:0071585~detoxification of cadmium ion</t>
  </si>
  <si>
    <t>sp|P82280|RAV2_ARATH</t>
  </si>
  <si>
    <t>AP2/ERF and B3 domain-containing transcription repressor RAV2 (Ethylene-responsive transcription factor RAV2) (Protein RELATED TO ABI3/VP1 2) (Protein RELATED TO APETALA2 8) (Protein TEMPRANILLO 2)</t>
  </si>
  <si>
    <t>RAV2 RAP2-8 TEM2 At1g68840 F14K14.5 T6L1.3</t>
  </si>
  <si>
    <t>GO:0006351~transcription, DNA-templated;GO:0009873~ethylene-activated signaling pathway;GO:0045892~negative regulation of transcription, DNA-templated</t>
  </si>
  <si>
    <t>sp|P50160|TS2_MAIZE</t>
  </si>
  <si>
    <t>Sex determination protein tasselseed-2</t>
  </si>
  <si>
    <t>TS2</t>
  </si>
  <si>
    <t>GO:0007275~multicellular organismal development</t>
  </si>
  <si>
    <t>sp|Q96282|CLCC_ARATH</t>
  </si>
  <si>
    <t>Chloride channel protein CLC-c (AtCLC-c) (CBS domain-containing protein CBSCLC4)</t>
  </si>
  <si>
    <t>CLC-C CBSCLC4 At5g49890 K9P8.3</t>
  </si>
  <si>
    <t>GO:0005247~voltage-gated chloride channel activity</t>
  </si>
  <si>
    <t>GO:0034765~regulation of ion transmembrane transport;GO:1902476~chloride transmembrane transport</t>
  </si>
  <si>
    <t>GO:0005774~vacuolar membrane;GO:0009705~plant-type vacuole membrane;GO:0034707~chloride channel complex</t>
  </si>
  <si>
    <t>sp|Q9C5J4|Y3210_ARATH</t>
  </si>
  <si>
    <t>BTB/POZ domain-containing protein At3g22104</t>
  </si>
  <si>
    <t>At3g22104 MZN24.32</t>
  </si>
  <si>
    <t>GO:0016567~protein ubiquitination</t>
  </si>
  <si>
    <t>sp|Q9LYP4|BAG3_ARATH</t>
  </si>
  <si>
    <t>BAG family molecular chaperone regulator 3 (Bcl-2-associated athanogene 3)</t>
  </si>
  <si>
    <t>BAG3 At5g07220 T28J14_160</t>
  </si>
  <si>
    <t>GO:0051087~chaperone binding</t>
  </si>
  <si>
    <t>sp|Q5SMM8|PHT1_ORYSJ</t>
  </si>
  <si>
    <t>Putrescine hydroxycinnamoyltransferase 1 (OsPHT1) (EC 2.3.1.-) (BAHD-like hydroxycinnamoyl transferase HCT3) (Hydroxycinnamoyltransferase 3) (OsHCT3)</t>
  </si>
  <si>
    <t>PHT1 HCT3 Os06g0184900 LOC_Os06g08580 P0554A06.23</t>
  </si>
  <si>
    <t>GO:0050734~hydroxycinnamoyltransferase activity</t>
  </si>
  <si>
    <t>gi|695009125|ref|XP_009391180.1|</t>
  </si>
  <si>
    <t>PREDICTED: uncharacterized protein LOC103977412</t>
  </si>
  <si>
    <t>sp|Q9ZPE7|EXO_ARATH</t>
  </si>
  <si>
    <t>Protein EXORDIUM</t>
  </si>
  <si>
    <t>EXO At4g08950 T3H13.3</t>
  </si>
  <si>
    <t>GO:0009741~response to brassinosteroid</t>
  </si>
  <si>
    <t>GO:0005615~extracellular space;GO:0005618~cell wall;GO:0005794~Golgi apparatus;GO:0009505~plant-type cell wall;GO:0048046~apoplast</t>
  </si>
  <si>
    <t>sp|Q9C8L2|FAP3_ARATH</t>
  </si>
  <si>
    <t>Fatty-acid-binding protein 3, chloroplastic (AtFAP3) (Chalcone-flavanone isomerase family protein 3)</t>
  </si>
  <si>
    <t>FAP3 At1g53520 F22G10.11 T3F20.16</t>
  </si>
  <si>
    <t>GO:0005504~fatty acid binding;GO:0016872~intramolecular lyase activity</t>
  </si>
  <si>
    <t>GO:0006631~fatty acid metabolic process</t>
  </si>
  <si>
    <t>sp|O04609|WRK22_ARATH</t>
  </si>
  <si>
    <t>WRKY transcription factor 22 (WRKY DNA-binding protein 22)</t>
  </si>
  <si>
    <t>WRKY22 At4g01250 A_IG002N01.6 F2N1.6</t>
  </si>
  <si>
    <t>GO:0006351~transcription, DNA-templated;GO:0006952~defense response;GO:0010150~leaf senescence;GO:0010200~response to chitin</t>
  </si>
  <si>
    <t>sp|Q9LHA1|C8D11_ARATH</t>
  </si>
  <si>
    <t>Cytochrome P450 81D11 (EC 1.14.-.-)</t>
  </si>
  <si>
    <t>CYP81D11 At3g28740 T19N8.3</t>
  </si>
  <si>
    <t>GO:0002213~defense response to insect;GO:0042343~indole glucosinolate metabolic process;GO:0044550~secondary metabolite biosynthetic process;GO:0098542~defense response to other organism</t>
  </si>
  <si>
    <t>sp|Q9LZW3|PUB16_ARATH</t>
  </si>
  <si>
    <t>U-box domain-containing protein 16 (EC 2.3.2.27) (Plant U-box protein 16) (RING-type E3 ubiquitin transferase PUB16)</t>
  </si>
  <si>
    <t>PUB16 At5g01830 T20L15_100</t>
  </si>
  <si>
    <t>sp|Q94CD8|E134_ARATH</t>
  </si>
  <si>
    <t>Glucan endo-1,3-beta-glucosidase 4 (EC 3.2.1.39) ((1-&gt;3)-beta-glucan endohydrolase 4) ((1-&gt;3)-beta-glucanase 4) (Beta-1,3-endoglucanase 4) (Beta-1,3-glucanase 4)</t>
  </si>
  <si>
    <t>At3g13560 MRP15.22</t>
  </si>
  <si>
    <t>sp|Q9SQR4|ADRC3_ARATH</t>
  </si>
  <si>
    <t>NADPH-dependent aldehyde reductase-like protein, chloroplastic (EC 1.1.1.-)</t>
  </si>
  <si>
    <t>At3g03980 T11I18.9</t>
  </si>
  <si>
    <t>sp|Q9LWV3|DRE1C_ORYSJ</t>
  </si>
  <si>
    <t>Dehydration-responsive element-binding protein 1C (Protein DREB1C) (Protein C-repeat-binding factor 1)</t>
  </si>
  <si>
    <t>DREB1C CBF1 ERF26 Os06g0127100 LOC_Os06g03670 OsJ_019159 OSJNBa0038F22.13 P0425F02.47</t>
  </si>
  <si>
    <t>gi|695081591|ref|XP_009388324.1|</t>
  </si>
  <si>
    <t>PREDICTED: uncharacterized protein LOC103975139</t>
  </si>
  <si>
    <t>sp|Q9SVU0|YUC8_ARATH</t>
  </si>
  <si>
    <t>Probable indole-3-pyruvate monooxygenase YUCCA8 (EC 1.14.13.168) (Flavin-containing monooxygenase YUCCA8)</t>
  </si>
  <si>
    <t>YUC8 BAS3 YUCCA8 At4g28720 F16A16.170</t>
  </si>
  <si>
    <t>PATHWAY: Plant hormone metabolism; auxin biosynthesis.</t>
  </si>
  <si>
    <t>GO:0004499~N,N-dimethylaniline monooxygenase activity;GO:0050660~flavin adenine dinucleotide binding;GO:0050661~NADP binding</t>
  </si>
  <si>
    <t>GO:0009735~response to cytokinin;GO:0009742~brassinosteroid mediated signaling pathway;GO:0009851~auxin biosynthetic process;GO:0010600~regulation of auxin biosynthetic process</t>
  </si>
  <si>
    <t>gi|695056488|ref|XP_009416467.1|</t>
  </si>
  <si>
    <t>PREDICTED: uncharacterized protein LOC103997060</t>
  </si>
  <si>
    <t>sp|Q94JG1|NRT23_ORYSJ</t>
  </si>
  <si>
    <t>High-affinity nitrate transporter 2.3 (OsNRT2.3)</t>
  </si>
  <si>
    <t>NRT2.3 Os01g0704100 LOC_Os01g50820 OsJ_03170 P0421H07.34-1 P0421H07.34-2 P0684B02.9-1 P0684B02.9-2</t>
  </si>
  <si>
    <t>GO:0015112~nitrate transmembrane transporter activity</t>
  </si>
  <si>
    <t>GO:0015706~nitrate transport;GO:0042128~nitrate assimilation;GO:0071249~cellular response to nitrate</t>
  </si>
  <si>
    <t>GO:0005886~plasma membrane;GO:0009705~plant-type vacuole membrane;GO:0016021~integral component of membrane</t>
  </si>
  <si>
    <t>sp|Q7XTY9|CCS_ORYSJ</t>
  </si>
  <si>
    <t>Copper chaperone for superoxide dismutase, chloroplastic (Superoxide dismutase copper chaperone)</t>
  </si>
  <si>
    <t>CCS Os04g0573200 LOC_Os04g48410 OsJ_15850 OSJNBa0019K04.8</t>
  </si>
  <si>
    <t>GO:0008270~zinc ion binding;GO:0016532~superoxide dismutase copper chaperone activity</t>
  </si>
  <si>
    <t>GO:0006801~superoxide metabolic process;GO:0030001~metal ion transport</t>
  </si>
  <si>
    <t>sp|Q9SYK4|IP5PD_ARATH</t>
  </si>
  <si>
    <t>Type I inositol polyphosphate 5-phosphatase 13 (At5PTase13) (EC 3.1.3.56)</t>
  </si>
  <si>
    <t>IP5P13 5PTASE13 IPP6 At1g05630 F3F20.8</t>
  </si>
  <si>
    <t>GO:0004445~inositol-polyphosphate 5-phosphatase activity;GO:0046872~metal ion binding;GO:0052658~inositol-1,4,5-trisphosphate 5-phosphatase activity;GO:0052659~inositol-1,3,4,5-tetrakisphosphate 5-phosphatase activity</t>
  </si>
  <si>
    <t>GO:0007584~response to nutrient;GO:0009611~response to wounding;GO:0009630~gravitropism;GO:0009637~response to blue light;GO:0009737~response to abscisic acid;GO:0009743~response to carbohydrate;GO:0009846~pollen germination;GO:0010087~phloem or xylem histogenesis;GO:0010182~sugar mediated signaling pathway;GO:0010252~auxin homeostasis;GO:0046855~inositol phosphate dephosphorylation;GO:0046856~phosphatidylinositol dephosphorylation;GO:0048364~root development</t>
  </si>
  <si>
    <t>sp|Q6NKW9|E138_ARATH</t>
  </si>
  <si>
    <t>Glucan endo-1,3-beta-glucosidase 8 (EC 3.2.1.39) ((1-&gt;3)-beta-glucan endohydrolase 8) ((1-&gt;3)-beta-glucanase 8) (Beta-1,3-endoglucanase 8) (Beta-1,3-glucanase 8)</t>
  </si>
  <si>
    <t>At1g64760 F13O11.7</t>
  </si>
  <si>
    <t>GO:0005975~carbohydrate metabolic process;GO:0006952~defense response;GO:0009664~plant-type cell wall organization</t>
  </si>
  <si>
    <t>GO:0005618~cell wall;GO:0005886~plasma membrane;GO:0009506~plasmodesma;GO:0031225~anchored component of membrane;GO:0046658~anchored component of plasma membrane;GO:0048046~apoplast</t>
  </si>
  <si>
    <t>sp|O49741|GATA2_ARATH</t>
  </si>
  <si>
    <t>GATA transcription factor 2 (AtGATA-2)</t>
  </si>
  <si>
    <t>GATA2 At2g45050 T14P1.14</t>
  </si>
  <si>
    <t>GO:0009416~response to light stimulus;GO:0030154~cell differentiation</t>
  </si>
  <si>
    <t>gi|695056839|ref|XP_009416659.1|</t>
  </si>
  <si>
    <t>PREDICTED: protein RALF-like 33</t>
  </si>
  <si>
    <t>gi|695020322|ref|XP_009397206.1|</t>
  </si>
  <si>
    <t>PREDICTED: uncharacterized protein LOC103982115</t>
  </si>
  <si>
    <t>sp|Q5W7C6|KN5A_ORYSJ</t>
  </si>
  <si>
    <t>Kinesin-like protein KIN-5A</t>
  </si>
  <si>
    <t>KIN5A Os05g0117798 LOC_Os05g02670 OsJ_16908 P0496H07.17</t>
  </si>
  <si>
    <t>GO:0005524~ATP binding;GO:0008017~microtubule binding;GO:0008574~ATP-dependent microtubule motor activity, plus-end-directed</t>
  </si>
  <si>
    <t>GO:0005737~cytoplasm;GO:0005819~spindle;GO:0005871~kinesin complex;GO:0005874~microtubule</t>
  </si>
  <si>
    <t>gi|695050583|ref|XP_009413284.1|</t>
  </si>
  <si>
    <t>PREDICTED: uncharacterized protein LOC103994617</t>
  </si>
  <si>
    <t>sp|Q6ZI50|NAR21_ORYSJ</t>
  </si>
  <si>
    <t>High-affinity nitrate transporter-activating protein 2.1 (OsNAR2.1)</t>
  </si>
  <si>
    <t>NAR2.1 Os02g0595900 LOC_Os02g38230 OJ1126_D09.33 OsJ_07366</t>
  </si>
  <si>
    <t>GO:0010167~response to nitrate;GO:0015706~nitrate transport;GO:0042128~nitrate assimilation</t>
  </si>
  <si>
    <t>sp|Q9C9R6|PUM7_ARATH</t>
  </si>
  <si>
    <t>Putative pumilio homolog 7, chloroplastic (APUM-7) (AtPUM7)</t>
  </si>
  <si>
    <t>APUM7 At1g78160 T11I11.10</t>
  </si>
  <si>
    <t>GO:0003723~RNA binding</t>
  </si>
  <si>
    <t>GO:0006417~regulation of translation</t>
  </si>
  <si>
    <t>gi|695013582|ref|XP_009393578.1|</t>
  </si>
  <si>
    <t>PREDICTED: uncharacterized protein LOC103979236</t>
  </si>
  <si>
    <t>sp|Q8S8N6|PLA2A_ARATH</t>
  </si>
  <si>
    <t>Phospholipase A2-alpha (EC 3.1.1.4) (Secretory phospholipase A2-alpha) (AtsPLA2-alpha)</t>
  </si>
  <si>
    <t>PLA2-ALPHA At2g06925 T4E14.19</t>
  </si>
  <si>
    <t>GO:0004623~phospholipase A2 activity;GO:0005509~calcium ion binding</t>
  </si>
  <si>
    <t>GO:0006644~phospholipid metabolic process;GO:0016042~lipid catabolic process;GO:0050482~arachidonic acid secretion</t>
  </si>
  <si>
    <t>GO:0005576~extracellular region;GO:0005634~nucleus;GO:0005773~vacuole;GO:0005794~Golgi apparatus;GO:0031410~cytoplasmic vesicle</t>
  </si>
  <si>
    <t>sp|Q4GZK2|ORR9_ORYSI</t>
  </si>
  <si>
    <t>Two-component response regulator ORR9 (Type A response regulator 9) (OsRR9)</t>
  </si>
  <si>
    <t>RR9 OsI_35072</t>
  </si>
  <si>
    <t>GO:0000160~phosphorelay signal transduction system;GO:0006351~transcription, DNA-templated;GO:0006355~regulation of transcription, DNA-templated;GO:0009735~response to cytokinin;GO:0009736~cytokinin-activated signaling pathway</t>
  </si>
  <si>
    <t>sp|Q9FN11|LBD37_ARATH</t>
  </si>
  <si>
    <t>LOB domain-containing protein 37 (ASYMMETRIC LEAVES 2-like protein 39) (AS2-like protein 39)</t>
  </si>
  <si>
    <t>LBD37 ASL39 At5g67420 K8K14.16</t>
  </si>
  <si>
    <t>GO:0006807~nitrogen compound metabolic process;GO:0060776~simple leaf morphogenesis</t>
  </si>
  <si>
    <t>sp|Q9SJ56|BLH1_ARATH</t>
  </si>
  <si>
    <t>BEL1-like homeodomain protein 1 (BEL1-like protein 1) (Protein EMBRYO SAC DEVELOPMENT ARREST 29)</t>
  </si>
  <si>
    <t>BLH1 EDA29 At2g35940 F11F19.15</t>
  </si>
  <si>
    <t>GO:0003677~DNA binding;GO:0003700~sequence-specific DNA binding transcription factor activity;GO:0042803~protein homodimerization activity;GO:0046982~protein heterodimerization activity</t>
  </si>
  <si>
    <t>GO:0006351~transcription, DNA-templated;GO:0009610~response to symbiotic fungus;GO:0009737~response to abscisic acid;GO:0010197~polar nucleus fusion;GO:0010201~response to continuous far red light stimulus by the high-irradiance response system</t>
  </si>
  <si>
    <t>sp|Q9SB75|CSLC5_ARATH</t>
  </si>
  <si>
    <t>Probable xyloglucan glycosyltransferase 5 (EC 2.4.1.-) (Cellulose synthase-like protein C5) (AtCslC5)</t>
  </si>
  <si>
    <t>CSLC5 At4g31590 F28M20.220</t>
  </si>
  <si>
    <t>GO:0000139~Golgi membrane;GO:0005634~nucleus;GO:0016021~integral component of membrane</t>
  </si>
  <si>
    <t>gi|695002894|ref|XP_009382599.1|</t>
  </si>
  <si>
    <t>PREDICTED: uncharacterized protein LOC103970519</t>
  </si>
  <si>
    <t>sp|Q27GI3|NAT6_ARATH</t>
  </si>
  <si>
    <t>Nucleobase-ascorbate transporter 6 (AtNAT6)</t>
  </si>
  <si>
    <t>NAT6 At5g62890 MQB2.190 MQB2.21</t>
  </si>
  <si>
    <t>GO:0005618~cell wall;GO:0005773~vacuole;GO:0005783~endoplasmic reticulum;GO:0009506~plasmodesma;GO:0016021~integral component of membrane</t>
  </si>
  <si>
    <t>sp|Q6YWQ4|HAK25_ORYSJ</t>
  </si>
  <si>
    <t>Potassium transporter 25 (OsHAK25)</t>
  </si>
  <si>
    <t>HAK25 Os02g0730300 LOC_Os02g49760 OSJNBa0072H09.37 P0617A09.16</t>
  </si>
  <si>
    <t>sp|Q9ZNV5|CEN_ARATH</t>
  </si>
  <si>
    <t>Protein CENTRORADIALIS-like</t>
  </si>
  <si>
    <t>CEN ATC At2g27550 F10A12.22 F15K20.35</t>
  </si>
  <si>
    <t>GO:0009910~negative regulation of flower development;GO:0010228~vegetative to reproductive phase transition of meristem</t>
  </si>
  <si>
    <t>sp|O64864|YLS3_ARATH</t>
  </si>
  <si>
    <t>Protein YLS3 (Protein YELLOW-LEAF-SPECIFIC GENE 3) (Xylogen-like protein 9) (AtXYLP9)</t>
  </si>
  <si>
    <t>YLS3 XYLP9 At2g44290</t>
  </si>
  <si>
    <t>sp|C0LGE4|Y1124_ARATH</t>
  </si>
  <si>
    <t>Probable LRR receptor-like serine/threonine-protein kinase At1g12460 (EC 2.7.11.1)</t>
  </si>
  <si>
    <t>At1g12460 F5O11.21 T12C24.1</t>
  </si>
  <si>
    <t>sp|Q9MA60|FH11_ARATH</t>
  </si>
  <si>
    <t>Formin-like protein 11 (AtFH11)</t>
  </si>
  <si>
    <t>FH11 At3g05470 F22F7.8</t>
  </si>
  <si>
    <t>sp|C0LGH8|Y1634_ARATH</t>
  </si>
  <si>
    <t>Probable LRR receptor-like serine/threonine-protein kinase At1g63430 (EC 2.7.11.1)</t>
  </si>
  <si>
    <t>At1g63430 F2K11.19</t>
  </si>
  <si>
    <t>gi|694997895|ref|XP_009401767.1|</t>
  </si>
  <si>
    <t>PREDICTED: uncharacterized protein LOC103985700</t>
  </si>
  <si>
    <t>sp|Q9LT96|Y5977_ARATH</t>
  </si>
  <si>
    <t>Probable leucine-rich repeat receptor-like protein kinase At5g49770 (EC 2.7.11.1)</t>
  </si>
  <si>
    <t>At5g49770 K2I5.14</t>
  </si>
  <si>
    <t>sp|Q01K26|ARFK_ORYSI</t>
  </si>
  <si>
    <t>Auxin response factor 11 (OsARF5) (OsMP) (Protein MONOPTEROS-like)</t>
  </si>
  <si>
    <t>ARF11 ARF5 MP OsI_017171 OSIGBa0099L20.10</t>
  </si>
  <si>
    <t>GO:0042802~identical protein binding;GO:0044212~transcription regulatory region DNA binding</t>
  </si>
  <si>
    <t>GO:0006351~transcription, DNA-templated;GO:0006355~regulation of transcription, DNA-templated;GO:0009734~auxin-activated signaling pathway;GO:0009908~flower development;GO:0009942~longitudinal axis specification;GO:0010305~leaf vascular tissue pattern formation;GO:0048364~root development;GO:0048507~meristem development</t>
  </si>
  <si>
    <t>sp|Q9LZX1|LOR15_ARATH</t>
  </si>
  <si>
    <t>Protein LURP-one-related 15</t>
  </si>
  <si>
    <t>At5g01750 T20L15.20</t>
  </si>
  <si>
    <t>GO:0019904~protein domain specific binding</t>
  </si>
  <si>
    <t>sp|Q0D3N0|PER2_ORYSJ</t>
  </si>
  <si>
    <t>Peroxidase 2 (EC 1.11.1.7)</t>
  </si>
  <si>
    <t>PRX112 POXGX9 Os07g0677300 LOC_Os07g48030 OJ1167_G06.126 OJ1409_C08.1 OsJ_25570</t>
  </si>
  <si>
    <t>sp|Q9LHT0|TRNHF_ARATH</t>
  </si>
  <si>
    <t>Tropinone reductase homolog At5g06060 (EC 1.1.1.-)</t>
  </si>
  <si>
    <t>At5g06060 K16F4.2</t>
  </si>
  <si>
    <t>sp|Q0WPR4|SCP34_ARATH</t>
  </si>
  <si>
    <t>Serine carboxypeptidase-like 34 (EC 3.4.16.-)</t>
  </si>
  <si>
    <t>SCPL34 At5g23210 MKD15.7</t>
  </si>
  <si>
    <t>GO:0004185~serine-type carboxypeptidase activity</t>
  </si>
  <si>
    <t>GO:0051603~proteolysis involved in cellular protein catabolic process</t>
  </si>
  <si>
    <t>GO:0005576~extracellular region;GO:0005773~vacuole;GO:0009505~plant-type cell wall</t>
  </si>
  <si>
    <t>sp|Q9SU13|FLA2_ARATH</t>
  </si>
  <si>
    <t>Fasciclin-like arabinogalactan protein 2</t>
  </si>
  <si>
    <t>FLA2 At4g12730 T20K18.80</t>
  </si>
  <si>
    <t>GO:0005774~vacuolar membrane;GO:0005886~plasma membrane;GO:0016020~membrane;GO:0031225~anchored component of membrane;GO:0046658~anchored component of plasma membrane</t>
  </si>
  <si>
    <t>gi|695022365|ref|XP_009398307.1|</t>
  </si>
  <si>
    <t>PREDICTED: uncharacterized protein LOC103982933</t>
  </si>
  <si>
    <t>sp|Q9LX66|HERK_ARATH</t>
  </si>
  <si>
    <t>Receptor-like protein kinase HERK 1 (EC 2.7.11.-) (Protein HERCULES RECEPTOR KINASE 1)</t>
  </si>
  <si>
    <t>HERK1 At3g46290 F12M12.260 F18L15.10</t>
  </si>
  <si>
    <t>GO:0009741~response to brassinosteroid;GO:0009826~unidimensional cell growth</t>
  </si>
  <si>
    <t>gi|695019893|ref|XP_009396975.1|</t>
  </si>
  <si>
    <t>PREDICTED: uncharacterized protein LOC103981932</t>
  </si>
  <si>
    <t>sp|Q9LMF0|U85A5_ARATH</t>
  </si>
  <si>
    <t>UDP-glycosyltransferase 85A5 (EC 2.4.1.-)</t>
  </si>
  <si>
    <t>UGT85A5 UGT3 At1g22370 T16E15.2</t>
  </si>
  <si>
    <t>GO:0015020~glucuronosyltransferase activity;GO:0080043~quercetin 3-O-glucosyltransferase activity;GO:0080044~quercetin 7-O-glucosyltransferase activity</t>
  </si>
  <si>
    <t>sp|Q9FKA5|Y5957_ARATH</t>
  </si>
  <si>
    <t>Uncharacterized protein At5g39570</t>
  </si>
  <si>
    <t>At5g39570 MIJ24_40</t>
  </si>
  <si>
    <t>GO:0003729~mRNA binding;GO:0070300~phosphatidic acid binding</t>
  </si>
  <si>
    <t>sp|Q9FY42|HBL_MAIZE</t>
  </si>
  <si>
    <t>Non-symbiotic hemoglobin (Hbm) (ZEAma GLB1)</t>
  </si>
  <si>
    <t>HB GLB1</t>
  </si>
  <si>
    <t>GO:0019825~oxygen binding;GO:0020037~heme binding;GO:0046872~metal ion binding</t>
  </si>
  <si>
    <t>gi|695039439|ref|XP_009407255.1|</t>
  </si>
  <si>
    <t>PREDICTED: uncharacterized protein LOC103989994</t>
  </si>
  <si>
    <t>sp|C0LGF5|Y1341_ARATH</t>
  </si>
  <si>
    <t>Probable LRR receptor-like serine/threonine-protein kinase At1g34110 (EC 2.7.11.1)</t>
  </si>
  <si>
    <t>At1g34110 F12G12.7</t>
  </si>
  <si>
    <t>sp|Q9LFT0|TBL19_ARATH</t>
  </si>
  <si>
    <t>Protein trichome birefringence-like 19</t>
  </si>
  <si>
    <t>TBL19 At5g15900 F1N13.40</t>
  </si>
  <si>
    <t>sp|Q9FVS9|C96AF_ARATH</t>
  </si>
  <si>
    <t>Alkane hydroxylase MAH1 (EC 1.14.-.-) (Cytochrome P450 96A15) (Protein MID-CHAIN ALKANE HYDROXYLASE 1)</t>
  </si>
  <si>
    <t>CYP96A15 MAH1 At1g57750 T8L23.21</t>
  </si>
  <si>
    <t>GO:0005506~iron ion binding;GO:0020037~heme binding;GO:0080133~midchain alkane hydroxylase activity</t>
  </si>
  <si>
    <t>GO:0010025~wax biosynthetic process</t>
  </si>
  <si>
    <t>sp|P52839|SOT12_ARATH</t>
  </si>
  <si>
    <t>Cytosolic sulfotransferase 12 (AtSOT12) (EC 2.8.2.-) (Sulfotransferase 1) (AtST1)</t>
  </si>
  <si>
    <t>SOT12 RAR047 ST1 At2g03760 F19B11.21</t>
  </si>
  <si>
    <t>GO:0008146~sulfotransferase activity;GO:0080118~brassinosteroid sulfotransferase activity;GO:1990135~flavonoid sulfotransferase activity</t>
  </si>
  <si>
    <t>GO:0006952~defense response;GO:0009651~response to salt stress;GO:0009751~response to salicylic acid;GO:0016131~brassinosteroid metabolic process</t>
  </si>
  <si>
    <t>GO:0005794~Golgi apparatus</t>
  </si>
  <si>
    <t>sp|Q9SWH5|FUT1_ARATH</t>
  </si>
  <si>
    <t>Galactoside 2-alpha-L-fucosyltransferase (EC 2.4.1.-) (Xyloglucan alpha-(1,2)-fucosyltransferase) (AtFUT1)</t>
  </si>
  <si>
    <t>FUT1 FT1 MUR2 At2g03220 T18E12.11</t>
  </si>
  <si>
    <t>GO:0008107~galactoside 2-alpha-L-fucosyltransferase activity;GO:0008417~fucosyltransferase activity;GO:0042803~protein homodimerization activity</t>
  </si>
  <si>
    <t>GO:0009969~xyloglucan biosynthetic process;GO:0042546~cell wall biogenesis;GO:0071555~cell wall organization</t>
  </si>
  <si>
    <t>GO:0005794~Golgi apparatus;GO:0016021~integral component of membrane;GO:0032580~Golgi cisterna membrane</t>
  </si>
  <si>
    <t>sp|Q9M0B8|WTR37_ARATH</t>
  </si>
  <si>
    <t>WAT1-related protein At4g30420</t>
  </si>
  <si>
    <t>At4g30420 F17I23.240</t>
  </si>
  <si>
    <t>sp|O22130|AHL22_ARATH</t>
  </si>
  <si>
    <t>AT-hook motif nuclear-localized protein 22</t>
  </si>
  <si>
    <t>AHL22 At2g45430 F4L23.6</t>
  </si>
  <si>
    <t>GO:0003680~AT DNA binding;GO:0003700~sequence-specific DNA binding transcription factor activity;GO:0042826~histone deacetylase binding;GO:0043621~protein self-association</t>
  </si>
  <si>
    <t>GO:0006351~transcription, DNA-templated;GO:0009640~photomorphogenesis;GO:0009647~skotomorphogenesis;GO:0009908~flower development;GO:0010228~vegetative to reproductive phase transition of meristem</t>
  </si>
  <si>
    <t>sp|O81862|CHIC_ARATH</t>
  </si>
  <si>
    <t>Class V chitinase (AtChiC) (EC 3.2.1.14)</t>
  </si>
  <si>
    <t>ChiC At4g19810 T16H5.170</t>
  </si>
  <si>
    <t>PATHWAY: Glycan degradation; chitin degradation. {ECO:0000269|PubMed:21390509, ECO:0000269|PubMed:22936594}.</t>
  </si>
  <si>
    <t>GO:0004568~chitinase activity;GO:0008061~chitin binding;GO:0008843~endochitinase activity;GO:0035885~exochitinase activity</t>
  </si>
  <si>
    <t>GO:0000272~polysaccharide catabolic process;GO:0006032~chitin catabolic process;GO:0009651~response to salt stress;GO:0009737~response to abscisic acid;GO:0009753~response to jasmonic acid</t>
  </si>
  <si>
    <t>sp|Q9FMA5|C85A1_ARATH</t>
  </si>
  <si>
    <t>Cytochrome P450 85A1 (EC 1.14.-.-) (Brassinosteroid-6-oxidase 1) (BR6ox 1) (C6-oxidase 1)</t>
  </si>
  <si>
    <t>CYP85A1 BR6OX1 At5g38970 K15E6.150</t>
  </si>
  <si>
    <t>GO:0007275~multicellular organismal development;GO:0010268~brassinosteroid homeostasis;GO:0016125~sterol metabolic process;GO:0016132~brassinosteroid biosynthetic process</t>
  </si>
  <si>
    <t>gi|695081047|ref|XP_009388018.1|</t>
  </si>
  <si>
    <t>PREDICTED: polyphenol oxidase, chloroplastic-like, partial</t>
  </si>
  <si>
    <t>sp|Q96518|PER16_ARATH</t>
  </si>
  <si>
    <t>Peroxidase 16 (Atperox P16) (EC 1.11.1.7) (ATP22a)</t>
  </si>
  <si>
    <t>PER16 P16 At2g18980 F19F24.18</t>
  </si>
  <si>
    <t>sp|Q94CD1|HHT1_ARATH</t>
  </si>
  <si>
    <t>Omega-hydroxypalmitate O-feruloyl transferase (EC 2.3.1.188) (Omega-hydroxyacid hydroxycinnamoyltransferase) (Protein ALIPHATIC SUBERIN FERULOYL TRANSFERASE)</t>
  </si>
  <si>
    <t>HHT1 ASFT At5g41040 MEE6.11</t>
  </si>
  <si>
    <t>GO:0010345~suberin biosynthetic process;GO:0052325~cell wall pectin biosynthetic process</t>
  </si>
  <si>
    <t>sp|Q9LYU3|EF113_ARATH</t>
  </si>
  <si>
    <t>Ethylene-responsive transcription factor ERF113 (Protein RELATED TO AP2 6L)</t>
  </si>
  <si>
    <t>ERF113 RP2.6L At5g13330 T31B5.150</t>
  </si>
  <si>
    <t>GO:0006351~transcription, DNA-templated;GO:0009414~response to water deprivation;GO:0009651~response to salt stress;GO:0009723~response to ethylene;GO:0009737~response to abscisic acid;GO:0009751~response to salicylic acid;GO:0009753~response to jasmonic acid;GO:0009873~ethylene-activated signaling pathway;GO:0019760~glucosinolate metabolic process;GO:0045893~positive regulation of transcription, DNA-templated;GO:0071497~cellular response to freezing</t>
  </si>
  <si>
    <t>gi|695044294|ref|XP_009409890.1|</t>
  </si>
  <si>
    <t>PREDICTED: uncharacterized protein LOC103992043</t>
  </si>
  <si>
    <t>gi|695056841|ref|XP_009416660.1|</t>
  </si>
  <si>
    <t>sp|Q42600|C84A1_ARATH</t>
  </si>
  <si>
    <t>Cytochrome P450 84A1 (EC 1.14.-.-) (Ferulate-5-hydroxylase) (F5H)</t>
  </si>
  <si>
    <t>CYP84A1 FAH1 At4g36220 F23E13.110</t>
  </si>
  <si>
    <t>GO:0004497~monooxygenase activity;GO:0005506~iron ion binding;GO:0016709~oxidoreductase activity, acting on paired donors, with incorporation or reduction of molecular oxygen, NAD(P)H as one donor, and incorporation of one atom of oxygen;GO:0020037~heme binding</t>
  </si>
  <si>
    <t>GO:0009699~phenylpropanoid biosynthetic process;GO:0009809~lignin biosynthetic process;GO:0010224~response to UV-B</t>
  </si>
  <si>
    <t>sp|O22807|GALS1_ARATH</t>
  </si>
  <si>
    <t>Galactan beta-1,4-galactosyltransferase GALS1 (EC 2.4.1.-) (Beta-1,4-galactan synthase) (Galactan synthase 1)</t>
  </si>
  <si>
    <t>GALS1 At2g33570</t>
  </si>
  <si>
    <t>GO:0042546~cell wall biogenesis;GO:0045489~pectin biosynthetic process;GO:0071555~cell wall organization</t>
  </si>
  <si>
    <t>gi|695023782|ref|XP_009399078.1|</t>
  </si>
  <si>
    <t>PREDICTED: uncharacterized protein LOC103983571</t>
  </si>
  <si>
    <t>sp|Q9FHK9|MD26B_ARATH</t>
  </si>
  <si>
    <t>Probable mediator of RNA polymerase II transcription subunit 26b</t>
  </si>
  <si>
    <t>MED26B MED26_2 At5g05140 K2A11.1</t>
  </si>
  <si>
    <t>GO:0003746~translation elongation factor activity</t>
  </si>
  <si>
    <t>GO:0006355~regulation of transcription, DNA-templated;GO:0006368~transcription elongation from RNA polymerase II promoter</t>
  </si>
  <si>
    <t>GO:0070449~elongin complex</t>
  </si>
  <si>
    <t>sp|Q8L9P8|RLF33_ARATH</t>
  </si>
  <si>
    <t>Protein RALF-like 33</t>
  </si>
  <si>
    <t>RALFL33 At4g15800 dl3940c FCAALL.206</t>
  </si>
  <si>
    <t>GO:0004871~signal transducer activity;GO:0005179~hormone activity</t>
  </si>
  <si>
    <t>GO:0007267~cell-cell signaling;GO:0019722~calcium-mediated signaling</t>
  </si>
  <si>
    <t>GO:0005622~intracellular;GO:0009505~plant-type cell wall;GO:0009506~plasmodesma;GO:0048046~apoplast</t>
  </si>
  <si>
    <t>sp|Q8RX86|AGAL2_ARATH</t>
  </si>
  <si>
    <t>Alpha-galactosidase 2 (AtAGAL2) (EC 3.2.1.22) (Alpha-D-galactoside galactohydrolase 2) (Melibiase)</t>
  </si>
  <si>
    <t>AGAL2 At5g08370 F8L15.100</t>
  </si>
  <si>
    <t>GO:0052692~raffinose alpha-galactosidase activity</t>
  </si>
  <si>
    <t>GO:0005975~carbohydrate metabolic process;GO:0009620~response to fungus;GO:0009911~positive regulation of flower development;GO:0009965~leaf morphogenesis;GO:0071555~cell wall organization</t>
  </si>
  <si>
    <t>GO:0009505~plant-type cell wall;GO:0048046~apoplast</t>
  </si>
  <si>
    <t>sp|Q9SK03|RAP27_ARATH</t>
  </si>
  <si>
    <t>Ethylene-responsive transcription factor RAP2-7 (Protein RELATED TO APETALA2 7) (Protein TARGET OF EAT 1)</t>
  </si>
  <si>
    <t>RAP2-7 TOE1 At2g28550 T17D12.11</t>
  </si>
  <si>
    <t>GO:0006351~transcription, DNA-templated;GO:0007275~multicellular organismal development;GO:0009873~ethylene-activated signaling pathway</t>
  </si>
  <si>
    <t>gi|695047577|ref|XP_009411673.1|</t>
  </si>
  <si>
    <t>PREDICTED: putative E3 ubiquitin-protein ligase LIN-1 {ECO:0000250|UniProtKB:D1FP53}</t>
  </si>
  <si>
    <t>sp|P0C1U4|GUN9_ORYSJ</t>
  </si>
  <si>
    <t>Endoglucanase 9 (EC 3.2.1.4) (Endo-1,4-beta glucanase 9) (OsCel9D) (OsGLU1)</t>
  </si>
  <si>
    <t>GLU1 Os03g0329500 LOC_Os03g21210</t>
  </si>
  <si>
    <t>GO:0008810~cellulase activity</t>
  </si>
  <si>
    <t>GO:0030245~cellulose catabolic process;GO:0071555~cell wall organization</t>
  </si>
  <si>
    <t>gi|695026186|ref|XP_009400375.1|</t>
  </si>
  <si>
    <t>PREDICTED: uncharacterized protein LOC103984579</t>
  </si>
  <si>
    <t>sp|Q9FLB1|PYL5_ARATH</t>
  </si>
  <si>
    <t>Abscisic acid receptor PYL5 (ABI1-binding protein 3) (PYR1-like protein 5) (Regulatory components of ABA receptor 8)</t>
  </si>
  <si>
    <t>PYL5 ABIP3 RCAR8 At5g05440 K18I23.25</t>
  </si>
  <si>
    <t>GO:0004864~protein phosphatase inhibitor activity;GO:0004872~receptor activity;GO:0010427~abscisic acid binding</t>
  </si>
  <si>
    <t>sp|Q9FMN2|PAH2_ARATH</t>
  </si>
  <si>
    <t>Phosphatidate phosphatase PAH2 (EC 3.1.3.4) (Phosphatidic acid phosphohydrolase 2) (AtPAH2)</t>
  </si>
  <si>
    <t>PAH2 At5g42870 MBD2.6</t>
  </si>
  <si>
    <t>GO:0008195~phosphatidate phosphatase activity</t>
  </si>
  <si>
    <t>GO:0008654~phospholipid biosynthetic process;GO:0019375~galactolipid biosynthetic process</t>
  </si>
  <si>
    <t>GO:0005829~cytosol;GO:0016020~membrane;GO:0048046~apoplast</t>
  </si>
  <si>
    <t>gi|695065347|ref|XP_009421259.1|</t>
  </si>
  <si>
    <t>PREDICTED: uncharacterized protein LOC104000846</t>
  </si>
  <si>
    <t>gi|695050591|ref|XP_009413288.1|</t>
  </si>
  <si>
    <t>PREDICTED: putative invertase inhibitor</t>
  </si>
  <si>
    <t>sp|Q9SII5|EXOL5_ARATH</t>
  </si>
  <si>
    <t>Protein EXORDIUM-like 5</t>
  </si>
  <si>
    <t>EXL5 At2g17230 T23A1.9</t>
  </si>
  <si>
    <t>GO:0005615~extracellular space;GO:0048046~apoplast</t>
  </si>
  <si>
    <t>sp|Q94II3|PMTL_ARATH</t>
  </si>
  <si>
    <t>Probable methyltransferase PMT21 (EC 2.1.1.-) (Protein EARLY-RESPONSIVE TO DEHYDRATION 3)</t>
  </si>
  <si>
    <t>ERD3 At4g19120 T18B16.90</t>
  </si>
  <si>
    <t>GO:0008757~S-adenosylmethionine-dependent methyltransferase activity</t>
  </si>
  <si>
    <t>GO:0032259~methylation</t>
  </si>
  <si>
    <t>GO:0005768~endosome;GO:0005789~endoplasmic reticulum membrane;GO:0005794~Golgi apparatus;GO:0005802~trans-Golgi network;GO:0016021~integral component of membrane</t>
  </si>
  <si>
    <t>gi|695050200|ref|XP_009413075.1|</t>
  </si>
  <si>
    <t>PREDICTED: uncharacterized protein LOC103994461 isoform X1</t>
  </si>
  <si>
    <t>sp|Q0PGJ6|AKRC9_ARATH</t>
  </si>
  <si>
    <t>NADPH-dependent aldo-keto reductase, chloroplastic (AtChlAKR) (EC 1.1.1.-) (Aldo-keto reductase family 4 member C9)</t>
  </si>
  <si>
    <t>AKR4C9 At2g37770 F13M22 T8P21.32</t>
  </si>
  <si>
    <t>GO:0004033~aldo-keto reductase (NADP) activity;GO:0008106~alcohol dehydrogenase (NADP+) activity;GO:0016229~steroid dehydrogenase activity;GO:0070401~NADP+ binding</t>
  </si>
  <si>
    <t>GO:0009409~response to cold;GO:0009414~response to water deprivation;GO:0009636~response to toxic substance;GO:0009651~response to salt stress;GO:0055114~oxidation-reduction process</t>
  </si>
  <si>
    <t>sp|Q10RB4|BGAL5_ORYSJ</t>
  </si>
  <si>
    <t>Beta-galactosidase 5 (Lactase 5) (EC 3.2.1.23)</t>
  </si>
  <si>
    <t>Os03g0165400 LOC_Os03g06940 OJ1123F12.1</t>
  </si>
  <si>
    <t>GO:0004565~beta-galactosidase activity;GO:0030246~carbohydrate binding</t>
  </si>
  <si>
    <t>GO:0005618~cell wall;GO:0005773~vacuole;GO:0048046~apoplast</t>
  </si>
  <si>
    <t>gi|695009145|ref|XP_009391192.1|</t>
  </si>
  <si>
    <t>PREDICTED: uncharacterized protein LOC103977422</t>
  </si>
  <si>
    <t>sp|Q00008|PRMS_MAIZE</t>
  </si>
  <si>
    <t>Pathogenesis-related protein PRMS</t>
  </si>
  <si>
    <t>PRMS</t>
  </si>
  <si>
    <t>GO:0006952~defense response;GO:0009607~response to biotic stimulus</t>
  </si>
  <si>
    <t>sp|Q681X4|ZAT5_ARATH</t>
  </si>
  <si>
    <t>Zinc finger protein ZAT5</t>
  </si>
  <si>
    <t>ZAT5 At2g28200 T3B23.13</t>
  </si>
  <si>
    <t>gi|695065498|ref|XP_009421338.1|</t>
  </si>
  <si>
    <t>PREDICTED: metallothionein-like protein 2C</t>
  </si>
  <si>
    <t>sp|Q9SVM0|Y3078_ARATH</t>
  </si>
  <si>
    <t>BTB/POZ domain-containing protein At3g50780</t>
  </si>
  <si>
    <t>At3g50780 F18B3.60</t>
  </si>
  <si>
    <t>sp|Q9ZW18|SAG13_ARATH</t>
  </si>
  <si>
    <t>Senescence-associated protein 13 (Tropinone reductase homolog SAG13) (EC 1.1.1.-)</t>
  </si>
  <si>
    <t>SAG13 At2g29350 F16P2.27</t>
  </si>
  <si>
    <t>GO:0004022~alcohol dehydrogenase (NAD) activity</t>
  </si>
  <si>
    <t>GO:0002213~defense response to insect;GO:0007568~aging</t>
  </si>
  <si>
    <t>gi|695062764|ref|XP_009419863.1|</t>
  </si>
  <si>
    <t>PREDICTED: dual specificity protein kinase shkD-like</t>
  </si>
  <si>
    <t>sp|Q42580|PER21_ARATH</t>
  </si>
  <si>
    <t>Peroxidase 21 (Atperox P21) (EC 1.11.1.7) (ATP2a/ATP2b) (PRXR5)</t>
  </si>
  <si>
    <t>PER21 P21 At2g37130 T2N18.11</t>
  </si>
  <si>
    <t>GO:0006979~response to oxidative stress;GO:0009664~plant-type cell wall organization;GO:0042744~hydrogen peroxide catabolic process;GO:0048511~rhythmic process;GO:0050832~defense response to fungus</t>
  </si>
  <si>
    <t>GO:0005829~cytosol;GO:0009505~plant-type cell wall;GO:0009506~plasmodesma</t>
  </si>
  <si>
    <t>sp|Q9MA92|FPP3_ARATH</t>
  </si>
  <si>
    <t>Filament-like plant protein 3 (AtFPP3)</t>
  </si>
  <si>
    <t>FPP3 At3g05270 T12H1.24</t>
  </si>
  <si>
    <t>GO:0030674~protein binding, bridging</t>
  </si>
  <si>
    <t>GO:0060178~regulation of exocyst localization</t>
  </si>
  <si>
    <t>GO:0031410~cytoplasmic vesicle</t>
  </si>
  <si>
    <t>sp|Q9SU33|ERLL3_ARATH</t>
  </si>
  <si>
    <t>pEARLI1-like lipid transfer protein 3</t>
  </si>
  <si>
    <t>At4g12500 T1P17.90</t>
  </si>
  <si>
    <t>sp|Q0D598|WNK1_ORYSJ</t>
  </si>
  <si>
    <t>Probable serine/threonine-protein kinase WNK1 (OsWNK1) (EC 2.7.11.1) (Mitogen-activated protein kinase kinase 1) (Protein kinase with no lysine 1)</t>
  </si>
  <si>
    <t>WNK1 MEK1 Os07g0572800 LOC_Os07g38530 OJ1121_A05.35-1 OJ1121_A05.35-2 OJ1699_E05.11-1 OJ1699_E05.11-2 OsJ_023858</t>
  </si>
  <si>
    <t>GO:0006468~protein phosphorylation;GO:0035556~intracellular signal transduction</t>
  </si>
  <si>
    <t>sp|Q9LJL4|IPT8_ARATH</t>
  </si>
  <si>
    <t>Adenylate isopentenyltransferase 8, chloroplastic (AtIPT8) (EC 2.5.1.112) (Adenylate dimethylallyltransferase 8) (Cytokinin synthase 8) (Plant growth activator 22)</t>
  </si>
  <si>
    <t>IPT8 PGA22 At3g19160 MVI11.16</t>
  </si>
  <si>
    <t>GO:0005524~ATP binding;GO:0009824~AMP dimethylallyltransferase activity;GO:0052381~tRNA dimethylallyltransferase activity;GO:0052622~ATP dimethylallyltransferase activity;GO:0052623~ADP dimethylallyltransferase activity</t>
  </si>
  <si>
    <t>GO:0006400~tRNA modification;GO:0009691~cytokinin biosynthetic process</t>
  </si>
  <si>
    <t>GO:0005739~mitochondrion;GO:0009507~chloroplast</t>
  </si>
  <si>
    <t>sp|B8AIZ4|GT2_ORYSI</t>
  </si>
  <si>
    <t>Probable glycosyltransferase 2 (EC 2.4.-.-)</t>
  </si>
  <si>
    <t>GT2 OsI_07488</t>
  </si>
  <si>
    <t>sp|Q9SV30|GATA8_ARATH</t>
  </si>
  <si>
    <t>GATA transcription factor 8</t>
  </si>
  <si>
    <t>GATA8 At3g54810 F28P10.210 T5N23.3</t>
  </si>
  <si>
    <t>GO:0007623~circadian rhythm;GO:0009845~seed germination;GO:0030154~cell differentiation</t>
  </si>
  <si>
    <t>sp|Q9ZT94|POLR2_ARATH</t>
  </si>
  <si>
    <t>Retrovirus-related Pol polyprotein from transposon RE2 (Retro element 2) (AtRE2) [Includes: Protease RE2 (EC 3.4.23.-); Reverse transcriptase RE2 (EC 2.7.7.49); Endonuclease RE2]</t>
  </si>
  <si>
    <t>RE2 At4g02960 T4I9.16</t>
  </si>
  <si>
    <t>GO:0003676~nucleic acid binding;GO:0003964~RNA-directed DNA polymerase activity;GO:0004190~aspartic-type endopeptidase activity;GO:0004519~endonuclease activity;GO:0046872~metal ion binding</t>
  </si>
  <si>
    <t>GO:0006310~DNA recombination;GO:0015074~DNA integration</t>
  </si>
  <si>
    <t>sp|P31924|SUS1_ORYSJ</t>
  </si>
  <si>
    <t>Sucrose synthase 1 (OsSUS1) (EC 2.4.1.13) (Sucrose synthase 2) (RSs2) (Sucrose-UDP glucosyltransferase 1)</t>
  </si>
  <si>
    <t>SUS1 RSS2 RSUS1 Os03g0401300 LOC_Os03g28330 OsJ_11182</t>
  </si>
  <si>
    <t>GO:0016157~sucrose synthase activity</t>
  </si>
  <si>
    <t>GO:0005985~sucrose metabolic process;GO:0010037~response to carbon dioxide</t>
  </si>
  <si>
    <t>sp|Q9C8G5|CSCLD_ARATH</t>
  </si>
  <si>
    <t>CSC1-like protein ERD4 (Protein EARLY-RESPONSIVE TO DEHYDRATION STRESS 4)</t>
  </si>
  <si>
    <t>ERD4 At1g30360 T4K22.4</t>
  </si>
  <si>
    <t>GO:0006811~ion transport</t>
  </si>
  <si>
    <t>GO:0005773~vacuole;GO:0005774~vacuolar membrane;GO:0005886~plasma membrane;GO:0009506~plasmodesma;GO:0009507~chloroplast;GO:0009941~chloroplast envelope;GO:0016020~membrane;GO:0016021~integral component of membrane</t>
  </si>
  <si>
    <t>gi|695036508|ref|XP_009405713.1|</t>
  </si>
  <si>
    <t>PREDICTED: uncharacterized protein LOC103988801</t>
  </si>
  <si>
    <t>sp|Q9LHJ8|SAP5_ARATH</t>
  </si>
  <si>
    <t>Zinc finger A20 and AN1 domain-containing stress-associated protein 5 (AtSAP5)</t>
  </si>
  <si>
    <t>SAP5 At3g12630 T2E22.105 T2E22.6</t>
  </si>
  <si>
    <t>GO:0003677~DNA binding;GO:0004842~ubiquitin-protein transferase activity;GO:0008270~zinc ion binding</t>
  </si>
  <si>
    <t>GO:0006970~response to osmotic stress;GO:0009414~response to water deprivation;GO:0016567~protein ubiquitination;GO:0051865~protein autoubiquitination</t>
  </si>
  <si>
    <t>gi|695013552|ref|XP_009393562.1|</t>
  </si>
  <si>
    <t>PREDICTED: uncharacterized protein LOC103979224</t>
  </si>
  <si>
    <t>sp|Q9ZP06|MDHM1_ARATH</t>
  </si>
  <si>
    <t>Malate dehydrogenase 1, mitochondrial (EC 1.1.1.37) (Mitochondrial MDH1) (mMDH1) (Mitochondrial NAD-dependent malate dehydrogenase 1) (mNAD-MDH 1) (mtNAD-MDH1)</t>
  </si>
  <si>
    <t>At1g53240 F12M16.14</t>
  </si>
  <si>
    <t>GO:0005507~copper ion binding;GO:0030060~L-malate dehydrogenase activity</t>
  </si>
  <si>
    <t>GO:0005975~carbohydrate metabolic process;GO:0006099~tricarboxylic acid cycle;GO:0006108~malate metabolic process;GO:0009409~response to cold;GO:0009651~response to salt stress;GO:0042742~defense response to bacterium;GO:0046686~response to cadmium ion</t>
  </si>
  <si>
    <t>GO:0005618~cell wall;GO:0005739~mitochondrion;GO:0005759~mitochondrial matrix;GO:0009507~chloroplast;GO:0048046~apoplast</t>
  </si>
  <si>
    <t>sp|Q2QY53|CIPKW_ORYSJ</t>
  </si>
  <si>
    <t>CBL-interacting protein kinase 32 (EC 2.7.11.1) (OsCIPK32)</t>
  </si>
  <si>
    <t>CIPK32 Os12g0132200 LOC_Os12g03810</t>
  </si>
  <si>
    <t>sp|Q0DHB7|EXPA4_ORYSJ</t>
  </si>
  <si>
    <t>Expansin-A4 (Alpha-expansin-4) (OsEXP4) (OsEXPA4) (OsaEXPa1.22)</t>
  </si>
  <si>
    <t>EXPA4 EXP4 Os05g0477600 LOC_Os05g39990 OsJ_018161 OsJ_18926 OSJNBa0018K15.5</t>
  </si>
  <si>
    <t>sp|Q9SFF4|FPP2_ARATH</t>
  </si>
  <si>
    <t>Filament-like plant protein 2 (AtFPP2)</t>
  </si>
  <si>
    <t>FPP2 At1g21810 F8K7.24 T26F17.2</t>
  </si>
  <si>
    <t>gi|695009344|ref|XP_009391303.1|</t>
  </si>
  <si>
    <t>PREDICTED: uncharacterized protein LOC103977492</t>
  </si>
  <si>
    <t>sp|Q9SJE2|FATB_ARATH</t>
  </si>
  <si>
    <t>Palmitoyl-acyl carrier protein thioesterase, chloroplastic (EC 3.1.2.-) (16:0-acyl-carrier protein thioesterase) (16:0-ACP thioesterase) (Acyl-[acyl-carrier-protein] hydrolase) (Acyl-acyl carrier protein thioesterase B1) (AtFATB1)</t>
  </si>
  <si>
    <t>FATB FATB1 At1g08510 T27G7.19</t>
  </si>
  <si>
    <t>GO:0000036~ACP phosphopantetheine attachment site binding involved in fatty acid biosynthetic process;GO:0016297~acyl-[acyl-carrier-protein] hydrolase activity</t>
  </si>
  <si>
    <t>sp|Q9LV03|GLUT1_ARATH</t>
  </si>
  <si>
    <t>Glutamate synthase 1 [NADH], chloroplastic (EC 1.4.1.14) (NADH-dependent glutamate synthase 1) (NADH-GOGAT 1)</t>
  </si>
  <si>
    <t>GLT1 At5g53460 MYN8.7</t>
  </si>
  <si>
    <t>PATHWAY: Amino-acid biosynthesis; L-glutamate biosynthesis via GLT pathway; L-glutamate from 2-oxoglutarate and L-glutamine (NAD(+) route): step 1/1.; PATHWAY: Energy metabolism; nitrogen metabolism.</t>
  </si>
  <si>
    <t>GO:0005506~iron ion binding;GO:0010181~FMN binding;GO:0016040~glutamate synthase (NADH) activity;GO:0050660~flavin adenine dinucleotide binding;GO:0051538~3 iron, 4 sulfur cluster binding</t>
  </si>
  <si>
    <t>GO:0006537~glutamate biosynthetic process;GO:0009735~response to cytokinin;GO:0019676~ammonia assimilation cycle;GO:0046686~response to cadmium ion;GO:0048589~developmental growth;GO:0097054~L-glutamate biosynthetic process</t>
  </si>
  <si>
    <t>GO:0009507~chloroplast;GO:0009536~plastid;GO:0009570~chloroplast stroma</t>
  </si>
  <si>
    <t>sp|Q7XJU2|BH153_ARATH</t>
  </si>
  <si>
    <t>Transcription factor bHLH153 (BHLH transcription factor alpha) (bHLH alpha) (Basic helix-loop-helix protein 153) (AtbHLH153) (bHLH 153) (bHLH transcription factor bHLH153)</t>
  </si>
  <si>
    <t>BHLH153 At1g05710 F3F20.16</t>
  </si>
  <si>
    <t>gi|695037563|ref|XP_009406276.1|</t>
  </si>
  <si>
    <t>PREDICTED: uroporphyrinogen-III C-methyltransferase</t>
  </si>
  <si>
    <t>sp|Q9S7R5|TSF_ARATH</t>
  </si>
  <si>
    <t>Protein TWIN SISTER of FT (TFL1-like protein)</t>
  </si>
  <si>
    <t>TSF At4g20370 F9F13.20</t>
  </si>
  <si>
    <t>GO:0008429~phosphatidylethanolamine binding</t>
  </si>
  <si>
    <t>GO:0009911~positive regulation of flower development;GO:0048573~photoperiodism, flowering</t>
  </si>
  <si>
    <t>sp|Q0INY7|RBS1_ORYSJ</t>
  </si>
  <si>
    <t>Ribulose bisphosphate carboxylase small chain, chloroplastic (Ribulose bisphosphate carboxylase small chain C) (RuBisCO small subunit) (RuBisCO small subunit C) (EC 4.1.1.39)</t>
  </si>
  <si>
    <t>RBCS RBCS-C Os12g0274700 LOC_Os12g17600 OsJ_016909 OsJ_17688</t>
  </si>
  <si>
    <t>GO:0004497~monooxygenase activity;GO:0016984~ribulose-bisphosphate carboxylase activity</t>
  </si>
  <si>
    <t>GO:0009853~photorespiration;GO:0019253~reductive pentose-phosphate cycle</t>
  </si>
  <si>
    <t>sp|Q9ZQ94|U73C5_ARATH</t>
  </si>
  <si>
    <t>UDP-glycosyltransferase 73C5 (EC 2.4.1.-) (Cytokinin-O-glucosyltransferase 3) (Deoxynivalenol-glucosyl-transferase 1) (Zeatin O-glucosyltransferase 3) (AtZOG3)</t>
  </si>
  <si>
    <t>UGT73C5 DOGT1 ZOG3 At2g36800 F13K3.20</t>
  </si>
  <si>
    <t>GO:0008194~UDP-glycosyltransferase activity;GO:0046527~glucosyltransferase activity;GO:0050403~trans-zeatin O-beta-D-glucosyltransferase activity;GO:0050502~cis-zeatin O-beta-D-glucosyltransferase activity;GO:0080043~quercetin 3-O-glucosyltransferase activity;GO:0080044~quercetin 7-O-glucosyltransferase activity;GO:0080046~quercetin 4'-O-glucosyltransferase activity</t>
  </si>
  <si>
    <t>GO:0016131~brassinosteroid metabolic process;GO:0098754~detoxification</t>
  </si>
  <si>
    <t>GO:0016021~integral component of membrane;GO:0043231~intracellular membrane-bounded organelle</t>
  </si>
  <si>
    <t>sp|Q9ZPX9|KIC_ARATH</t>
  </si>
  <si>
    <t>Calcium-binding protein KIC (KCBP-interacting calcium-binding protein)</t>
  </si>
  <si>
    <t>KIC At2g46600 F13A10.13</t>
  </si>
  <si>
    <t>GO:0010091~trichome branching</t>
  </si>
  <si>
    <t>sp|Q8VY81|NUD21_ARATH</t>
  </si>
  <si>
    <t>Nudix hydrolase 21, chloroplastic (AtNUDT21) (EC 3.6.1.-)</t>
  </si>
  <si>
    <t>NUDT21 NUDX21 At1g73540 T9L24.30</t>
  </si>
  <si>
    <t>GO:0016818~hydrolase activity, acting on acid anhydrides, in phosphorus-containing anhydrides;GO:0046872~metal ion binding</t>
  </si>
  <si>
    <t>GO:0005634~nucleus;GO:0005737~cytoplasm;GO:0009507~chloroplast</t>
  </si>
  <si>
    <t>sp|Q9SZE8|LBD39_ARATH</t>
  </si>
  <si>
    <t>LOB domain-containing protein 39 (ASYMMETRIC LEAVES 2-like protein 41) (AS2-like protein 41)</t>
  </si>
  <si>
    <t>LBD39 ASL41 At4g37540 F19F18.30</t>
  </si>
  <si>
    <t>sp|Q9FX43|M2K9_ARATH</t>
  </si>
  <si>
    <t>Mitogen-activated protein kinase kinase 9 (AtMKK9) (MAP kinase kinase 9) (EC 2.7.12.2)</t>
  </si>
  <si>
    <t>MKK9 MAP2K9 At1g73500 T9L24.32</t>
  </si>
  <si>
    <t>GO:0004674~protein serine/threonine kinase activity;GO:0004708~MAP kinase kinase activity;GO:0005524~ATP binding;GO:0030295~protein kinase activator activity</t>
  </si>
  <si>
    <t>GO:0007346~regulation of mitotic cell cycle;GO:0009611~response to wounding;GO:0009620~response to fungus;GO:0009651~response to salt stress;GO:0009693~ethylene biosynthetic process;GO:0009873~ethylene-activated signaling pathway;GO:0010120~camalexin biosynthetic process;GO:0010150~leaf senescence;GO:0031098~stress-activated protein kinase signaling cascade;GO:0045893~positive regulation of transcription, DNA-templated;GO:0046777~protein autophosphorylation</t>
  </si>
  <si>
    <t>sp|Q9ZW27|GSTU4_ARATH</t>
  </si>
  <si>
    <t>Glutathione S-transferase U4 (AtGSTU4) (EC 2.5.1.18) (GST class-tau member 4) (Glutathione S-transferase 22)</t>
  </si>
  <si>
    <t>GSTU4 GST22 At2g29460 F16P2.16</t>
  </si>
  <si>
    <t>sp|Q5HZ36|GAT21_ARATH</t>
  </si>
  <si>
    <t>GATA transcription factor 21</t>
  </si>
  <si>
    <t>GATA21 GNC At5g56860 MPI10.2</t>
  </si>
  <si>
    <t>GO:0000977~RNA polymerase II regulatory region sequence-specific DNA binding;GO:0001085~RNA polymerase II transcription factor binding;GO:0001228~RNA polymerase II transcription regulatory region sequence-specific DNA binding transcription factor activity involved in positive regulation of transcription;GO:0003682~chromatin binding;GO:0003700~sequence-specific DNA binding transcription factor activity;GO:0008270~zinc ion binding;GO:0044212~transcription regulatory region DNA binding</t>
  </si>
  <si>
    <t>GO:0006355~regulation of transcription, DNA-templated;GO:0007623~circadian rhythm;GO:0009416~response to light stimulus;GO:0009740~gibberellic acid mediated signaling pathway;GO:0009910~negative regulation of flower development;GO:0010187~negative regulation of seed germination;GO:0010255~glucose mediated signaling pathway;GO:0010380~regulation of chlorophyll biosynthetic process;GO:0010468~regulation of gene expression;GO:0030154~cell differentiation;GO:0051171~regulation of nitrogen compound metabolic process</t>
  </si>
  <si>
    <t>sp|Q9SA72|Y1357_ARATH</t>
  </si>
  <si>
    <t>Probable receptor-like protein kinase At1g30570 (EC 2.7.11.-)</t>
  </si>
  <si>
    <t>At1g30570 T5I8.2</t>
  </si>
  <si>
    <t>sp|Q6NKQ9|CRR15_ARATH</t>
  </si>
  <si>
    <t>Cysteine-rich repeat secretory protein 15 (Plasmodesmata-located protein 8) (PDLP8)</t>
  </si>
  <si>
    <t>CRRSP15 At3g60720 T4C21_130</t>
  </si>
  <si>
    <t>GO:0016032~viral process</t>
  </si>
  <si>
    <t>sp|Q9FGK8|SC16B_ARATH</t>
  </si>
  <si>
    <t>Protein transport protein SEC16B homolog (Protein MAIGO 5 homolog)</t>
  </si>
  <si>
    <t>SEC16B At5g47490 MNJ7.8</t>
  </si>
  <si>
    <t>GO:0015031~protein transport;GO:0048208~COPII vesicle coating</t>
  </si>
  <si>
    <t>GO:0000139~Golgi membrane;GO:0005783~endoplasmic reticulum</t>
  </si>
  <si>
    <t>sp|Q8LFG1|AMY2_ARATH</t>
  </si>
  <si>
    <t>Probable alpha-amylase 2 (AtAMY2) (EC 3.2.1.1) (1,4-alpha-D-glucan glucanohydrolase)</t>
  </si>
  <si>
    <t>AMY2 At1g76130 T23E18.6</t>
  </si>
  <si>
    <t>GO:0004556~alpha-amylase activity;GO:0005509~calcium ion binding</t>
  </si>
  <si>
    <t>GO:0005576~extracellular region;GO:0005829~cytosol</t>
  </si>
  <si>
    <t>sp|Q9M5A9|GPT1_ARATH</t>
  </si>
  <si>
    <t>Glucose-6-phosphate/phosphate translocator 1, chloroplastic</t>
  </si>
  <si>
    <t>GPT1 At5g54800 MBG8.6</t>
  </si>
  <si>
    <t>GO:0005315~inorganic phosphate transmembrane transporter activity;GO:0015120~phosphoglycerate transmembrane transporter activity;GO:0015152~glucose-6-phosphate transmembrane transporter activity;GO:0019904~protein domain specific binding;GO:0071917~triose-phosphate transmembrane transporter activity</t>
  </si>
  <si>
    <t>GO:0007033~vacuole organization;GO:0009553~embryo sac development;GO:0009624~response to nematode;GO:0009793~embryo development ending in seed dormancy;GO:0010152~pollen maturation;GO:0015713~phosphoglycerate transport;GO:0015714~phosphoenolpyruvate transport;GO:0015760~glucose-6-phosphate transport;GO:0034389~lipid particle organization;GO:0035436~triose phosphate transmembrane transport</t>
  </si>
  <si>
    <t>GO:0009536~plastid;GO:0016021~integral component of membrane;GO:0031969~chloroplast membrane</t>
  </si>
  <si>
    <t>gi|695021747|ref|XP_009397972.1|</t>
  </si>
  <si>
    <t>PREDICTED: prolyl endopeptidase-like</t>
  </si>
  <si>
    <t>gi|695081045|ref|XP_009388016.1|</t>
  </si>
  <si>
    <t>sp|Q0V865|FAFL_ARATH</t>
  </si>
  <si>
    <t>Protein FAF-like, chloroplastic</t>
  </si>
  <si>
    <t>At5g22090 T6G21.200</t>
  </si>
  <si>
    <t>gi|695005226|ref|XP_009389056.1|</t>
  </si>
  <si>
    <t>PREDICTED: uncharacterized protein LOC103975724</t>
  </si>
  <si>
    <t>gi|743772128|ref|XP_010916364.1|</t>
  </si>
  <si>
    <t>PREDICTED: uncharacterized protein LOC105041199</t>
  </si>
  <si>
    <t>gi|695058685|ref|XP_009417664.1|</t>
  </si>
  <si>
    <t>PREDICTED: uncharacterized protein LOC103998025 isoform X1</t>
  </si>
  <si>
    <t>sp|Q9LSG3|GAUT8_ARATH</t>
  </si>
  <si>
    <t>Galacturonosyltransferase 8 (EC 2.4.1.-) (Glycosyltransferase QUASIMODO1)</t>
  </si>
  <si>
    <t>GAUT8 QUA1 At3g25140 MJL12.8</t>
  </si>
  <si>
    <t>GO:0016757~transferase activity, transferring glycosyl groups;GO:0047262~polygalacturonate 4-alpha-galacturonosyltransferase activity</t>
  </si>
  <si>
    <t>GO:0007155~cell adhesion;GO:0010289~homogalacturonan biosynthetic process;GO:0045489~pectin biosynthetic process</t>
  </si>
  <si>
    <t>GO:0000139~Golgi membrane;GO:0005739~mitochondrion;GO:0005768~endosome;GO:0005794~Golgi apparatus;GO:0005802~trans-Golgi network;GO:0016021~integral component of membrane</t>
  </si>
  <si>
    <t>sp|Q6DBP4|PAE8_ARATH</t>
  </si>
  <si>
    <t>Pectin acetylesterase 8 (EC 3.1.1.-)</t>
  </si>
  <si>
    <t>PAE8 At4g19420</t>
  </si>
  <si>
    <t>GO:0052793~pectin acetylesterase activity</t>
  </si>
  <si>
    <t>GO:0005576~extracellular region;GO:0009505~plant-type cell wall</t>
  </si>
  <si>
    <t>gi|695056043|ref|XP_009416227.1|</t>
  </si>
  <si>
    <t>PREDICTED: uncharacterized protein LOC103996897 isoform X1</t>
  </si>
  <si>
    <t>sp|Q7EZ57|HS188_ORYSJ</t>
  </si>
  <si>
    <t>18.8 kDa class V heat shock protein (18.8 kDa heat shock protein) (OsHsp18.8)</t>
  </si>
  <si>
    <t>HSP18.8 Os07g0517100 LOC_Os07g33350 OsJ_24457 OSJNBa0036M16.111-1 OSJNBa0036M16.111-2 P0650C03.26-1 P0650C03.26-2</t>
  </si>
  <si>
    <t>GO:0009408~response to heat</t>
  </si>
  <si>
    <t>sp|Q8H3P9|HAK7_ORYSJ</t>
  </si>
  <si>
    <t>Potassium transporter 7 (OsHAK7)</t>
  </si>
  <si>
    <t>HAK7 Os07g0669700 LOC_Os07g47350 P0625E02.129</t>
  </si>
  <si>
    <t>sp|P09233|SODM1_MAIZE</t>
  </si>
  <si>
    <t>Superoxide dismutase [Mn] 3.1, mitochondrial (EC 1.15.1.1)</t>
  </si>
  <si>
    <t>SODA.4 SOD3 SOD3.1</t>
  </si>
  <si>
    <t>GO:0004784~superoxide dismutase activity;GO:0030145~manganese ion binding</t>
  </si>
  <si>
    <t>GO:0000302~response to reactive oxygen species;GO:0006979~response to oxidative stress;GO:0009410~response to xenobiotic stimulus;GO:0009635~response to herbicide;GO:0051289~protein homotetramerization</t>
  </si>
  <si>
    <t>GO:0005739~mitochondrion;GO:0005759~mitochondrial matrix</t>
  </si>
  <si>
    <t>sp|Q8W3M4|Y4744_ARATH</t>
  </si>
  <si>
    <t>Uncharacterized protein At4g06744</t>
  </si>
  <si>
    <t>At4g06744 F15N16</t>
  </si>
  <si>
    <t>sp|O23553|BAM3_ARATH</t>
  </si>
  <si>
    <t>Beta-amylase 3, chloroplastic (EC 3.2.1.2) (1,4-alpha-D-glucan maltohydrolase) (Beta-amylase 8) (Chloroplast beta-amylase) (CT-BMY)</t>
  </si>
  <si>
    <t>BAM3 BMY8 CTBMY At4g17090 dl4575c FCAALL.5</t>
  </si>
  <si>
    <t>GO:0016161~beta-amylase activity</t>
  </si>
  <si>
    <t>GO:0000024~maltose biosynthetic process;GO:0005983~starch catabolic process;GO:0009409~response to cold</t>
  </si>
  <si>
    <t>sp|Q93Y08|AB1K8_ARATH</t>
  </si>
  <si>
    <t>Protein ACTIVITY OF BC1 COMPLEX KINASE 8, chloroplastic (ABC1-LIKE KINASE 8) (EC 2.7.11.1) (ABC2 homolog protein 13) (AtATH13) (Oxidative stress-related ABC1-like protein 1, chloroplastic) (AtOSA1)</t>
  </si>
  <si>
    <t>ABC1K8 ATH13 OSA1 At5g64940 MXK3.17</t>
  </si>
  <si>
    <t>GO:0005215~transporter activity;GO:0005524~ATP binding;GO:0016301~kinase activity</t>
  </si>
  <si>
    <t>GO:0006979~response to oxidative stress;GO:0007623~circadian rhythm;GO:0009644~response to high light intensity;GO:0010150~leaf senescence;GO:0034599~cellular response to oxidative stress;GO:0042542~response to hydrogen peroxide;GO:0046467~membrane lipid biosynthetic process;GO:0046686~response to cadmium ion;GO:0055072~iron ion homeostasis;GO:1901031~regulation of response to reactive oxygen species;GO:1990641~response to iron ion starvation</t>
  </si>
  <si>
    <t>GO:0009507~chloroplast;GO:0009941~chloroplast envelope;GO:0016021~integral component of membrane;GO:0031969~chloroplast membrane</t>
  </si>
  <si>
    <t>sp|Q0E4K1|CATA1_ORYSJ</t>
  </si>
  <si>
    <t>Catalase isozyme A (CAT-A) (EC 1.11.1.6)</t>
  </si>
  <si>
    <t>CATA Os02g0115700 LOC_Os02g02400 OJ1442_E05.8-1 OsJ_004973 P0036E06.27-1</t>
  </si>
  <si>
    <t>GO:0004096~catalase activity;GO:0020037~heme binding;GO:0046872~metal ion binding</t>
  </si>
  <si>
    <t>GO:0042542~response to hydrogen peroxide;GO:0042744~hydrogen peroxide catabolic process</t>
  </si>
  <si>
    <t>GO:0005739~mitochondrion;GO:0005777~peroxisome;GO:0009514~glyoxysome</t>
  </si>
  <si>
    <t>gi|695059048|ref|XP_009417865.1|</t>
  </si>
  <si>
    <t>PREDICTED: uncharacterized protein LOC103998189 isoform X2</t>
  </si>
  <si>
    <t>sp|Q93VK5|LUT5_ARATH</t>
  </si>
  <si>
    <t>Protein LUTEIN DEFICIENT 5, chloroplastic (EC 1.14.-.-) (Cytochrome P450 97A3)</t>
  </si>
  <si>
    <t>CYP97A3 LUT5 At1g31800 F5M6.19</t>
  </si>
  <si>
    <t>GO:0005506~iron ion binding;GO:0010291~carotene beta-ring hydroxylase activity;GO:0016705~oxidoreductase activity, acting on paired donors, with incorporation or reduction of molecular oxygen;GO:0020037~heme binding</t>
  </si>
  <si>
    <t>GO:0016117~carotenoid biosynthetic process;GO:0016123~xanthophyll biosynthetic process</t>
  </si>
  <si>
    <t>GO:0009507~chloroplast;GO:0009941~chloroplast envelope</t>
  </si>
  <si>
    <t>sp|Q9LN68|GATL1_ARATH</t>
  </si>
  <si>
    <t>Probable galacturonosyltransferase-like 1 (EC 2.4.1.-) (Protein GAOLAOZHUANGREN 1) (Protein PARVUS)</t>
  </si>
  <si>
    <t>GATL1 GLZ1 PARVUS At1g19300 F18O14.2</t>
  </si>
  <si>
    <t>GO:0010051~xylem and phloem pattern formation;GO:0010417~glucuronoxylan biosynthetic process;GO:0032504~multicellular organism reproduction;GO:0045489~pectin biosynthetic process;GO:0048366~leaf development;GO:0052386~cell wall thickening</t>
  </si>
  <si>
    <t>GO:0005783~endoplasmic reticulum;GO:0005789~endoplasmic reticulum membrane;GO:0005794~Golgi apparatus;GO:0016021~integral component of membrane</t>
  </si>
  <si>
    <t>sp|P50156|TIP11_ORYSJ</t>
  </si>
  <si>
    <t>Probable aquaporin TIP1-1 (Tonoplast intrinsic protein 1-1) (OsTIP1;1) (rTIP1)</t>
  </si>
  <si>
    <t>TIP1-1 YK333 Os03g0146100 LOC_Os03g05290 OsJ_009057 OSJNBa0067N01.16</t>
  </si>
  <si>
    <t>GO:0005887~integral component of plasma membrane;GO:0009705~plant-type vacuole membrane;GO:0042807~central vacuole</t>
  </si>
  <si>
    <t>sp|Q9SX83|DTX33_ARATH</t>
  </si>
  <si>
    <t>Protein DETOXIFICATION 33 (AtDTX33) (Multidrug and toxic compound extrusion protein 33) (MATE protein 33)</t>
  </si>
  <si>
    <t>DTX33 At1g47530 F16N3.20</t>
  </si>
  <si>
    <t>sp|Q9LK35|THE1_ARATH</t>
  </si>
  <si>
    <t>Receptor-like protein kinase THESEUS 1 (EC 2.7.11.-)</t>
  </si>
  <si>
    <t>THE1 At5g54380 GA469.3</t>
  </si>
  <si>
    <t>GO:0046777~protein autophosphorylation</t>
  </si>
  <si>
    <t>sp|O64495|SBT12_ARATH</t>
  </si>
  <si>
    <t>Subtilisin-like protease SBT1.2 (EC 3.4.21.-) (Cucumisin-like serine protease SDD1) (Protein STOMATAL DENSITY AND DISTRIBUTION 1) (Subtilase subfamily 1 member 2) (AtSBT1.2) (Subtilisin-like protease SDD1)</t>
  </si>
  <si>
    <t>SBT1.2 SDD1 At1g04110 F20D22.12</t>
  </si>
  <si>
    <t>GO:0010103~stomatal complex morphogenesis;GO:0042127~regulation of cell proliferation</t>
  </si>
  <si>
    <t>GO:0009897~external side of plasma membrane;GO:0048046~apoplast</t>
  </si>
  <si>
    <t>gi|694999068|ref|XP_009407487.1|</t>
  </si>
  <si>
    <t>PREDICTED: uncharacterized protein LOC103990157</t>
  </si>
  <si>
    <t>sp|Q9C998|RPI1_ARATH</t>
  </si>
  <si>
    <t>Probable ribose-5-phosphate isomerase 1 (EC 5.3.1.6) (Phosphoriboisomerase 1) (Protein RADIAL SWELLING 10)</t>
  </si>
  <si>
    <t>RPI1 RSW10 At1g71100 F23N20.9</t>
  </si>
  <si>
    <t>PATHWAY: Carbohydrate degradation; pentose phosphate pathway; D-ribose 5-phosphate from D-ribulose 5-phosphate (non-oxidative stage): step 1/1.</t>
  </si>
  <si>
    <t>GO:0004751~ribose-5-phosphate isomerase activity</t>
  </si>
  <si>
    <t>GO:0009052~pentose-phosphate shunt, non-oxidative branch;GO:0030244~cellulose biosynthetic process;GO:0046109~uridine biosynthetic process;GO:0080167~response to karrikin</t>
  </si>
  <si>
    <t>sp|P46252|RLA2A_MAIZE</t>
  </si>
  <si>
    <t>60S acidic ribosomal protein P2A (P2)</t>
  </si>
  <si>
    <t>RPP2A RPP2</t>
  </si>
  <si>
    <t>GO:0003735~structural constituent of ribosome;GO:0044877~macromolecular complex binding</t>
  </si>
  <si>
    <t>GO:0006414~translational elongation</t>
  </si>
  <si>
    <t>GO:0022625~cytosolic large ribosomal subunit</t>
  </si>
  <si>
    <t>sp|Q8L7A0|TAUE3_ARATH</t>
  </si>
  <si>
    <t>Sulfite exporter TauE/SafE family protein 3</t>
  </si>
  <si>
    <t>At2g25737 F17H15 F3N11</t>
  </si>
  <si>
    <t>sp|Q5QMN5|RDR3_ORYSJ</t>
  </si>
  <si>
    <t>Probable RNA-dependent RNA polymerase 3 (OsRDR3) (EC 2.7.7.48)</t>
  </si>
  <si>
    <t>RDR3 Os01g0197900 LOC_Os01g10130 B1046G12.12 B1046G12.13 OsJ_00745 P0419B01.24 P0419B01.25</t>
  </si>
  <si>
    <t>GO:0003723~RNA binding;GO:0003968~RNA-directed RNA polymerase activity</t>
  </si>
  <si>
    <t>GO:0031047~gene silencing by RNA</t>
  </si>
  <si>
    <t>gi|695019286|ref|XP_009396643.1|</t>
  </si>
  <si>
    <t>PREDICTED: cyclin-K-like</t>
  </si>
  <si>
    <t>sp|Q96520|PER12_ARATH</t>
  </si>
  <si>
    <t>Peroxidase 12 (Atperox P12) (EC 1.11.1.7) (ATP4a) (PRXR6)</t>
  </si>
  <si>
    <t>PER12 P12 At1g71695 F14O23.6 F26A9.5</t>
  </si>
  <si>
    <t>GO:0005576~extracellular region;GO:0005618~cell wall;GO:0005773~vacuole;GO:0009505~plant-type cell wall;GO:0009506~plasmodesma;GO:0016020~membrane</t>
  </si>
  <si>
    <t>sp|Q9LTX9|HSP7G_ARATH</t>
  </si>
  <si>
    <t>Heat shock 70 kDa protein 7, chloroplastic (Chloroplast heat shock protein 70-2) (cpHsc70-2) (Heat shock protein 70-7) (AtHsp70-7)</t>
  </si>
  <si>
    <t>HSP70-7 CPHSC70-2 HSC70-7 At5g49910 K9P8.5</t>
  </si>
  <si>
    <t>GO:0005524~ATP binding;GO:0051082~unfolded protein binding</t>
  </si>
  <si>
    <t>GO:0006457~protein folding;GO:0009408~response to heat;GO:0045036~protein targeting to chloroplast;GO:0046686~response to cadmium ion</t>
  </si>
  <si>
    <t>GO:0009507~chloroplast;GO:0009532~plastid stroma;GO:0009570~chloroplast stroma;GO:0009579~thylakoid;GO:0009941~chloroplast envelope;GO:0048046~apoplast</t>
  </si>
  <si>
    <t>sp|A2XNS1|ACT3_ORYSI</t>
  </si>
  <si>
    <t>Actin-3</t>
  </si>
  <si>
    <t>ACT3 AC3 RAC3 OsI_013714</t>
  </si>
  <si>
    <t>GO:0005524~ATP binding</t>
  </si>
  <si>
    <t>GO:0005737~cytoplasm;GO:0005856~cytoskeleton</t>
  </si>
  <si>
    <t>sp|Q8GYM1|GSTUM_ARATH</t>
  </si>
  <si>
    <t>Glutathione S-transferase U22 (AtGSTU22) (EC 2.5.1.18) (GST class-tau member 22)</t>
  </si>
  <si>
    <t>GSTU22 At1g78340 F3F9.13</t>
  </si>
  <si>
    <t>gi|695079906|ref|XP_009387385.1|</t>
  </si>
  <si>
    <t>PREDICTED: uncharacterized protein LOC103974314</t>
  </si>
  <si>
    <t>gi|695035991|ref|XP_009405433.1|</t>
  </si>
  <si>
    <t>PREDICTED: late embryogenesis abundant protein Lea5-D</t>
  </si>
  <si>
    <t>sp|Q01595|CCDP_MAIZE</t>
  </si>
  <si>
    <t>Cortical cell-delineating protein (Root-specific protein ZRP3)</t>
  </si>
  <si>
    <t>sp|Q9SIN1|TTL3_ARATH</t>
  </si>
  <si>
    <t>Inactive TPR repeat-containing thioredoxin TTL3 (Tetratricopeptide repeat thioredoxin-like 3) (VH1-interacting TPR-containing protein)</t>
  </si>
  <si>
    <t>TTL3 VIT At2g42580 F14N22.15</t>
  </si>
  <si>
    <t>GO:0006970~response to osmotic stress;GO:0009734~auxin-activated signaling pathway;GO:0009742~brassinosteroid mediated signaling pathway;GO:0010305~leaf vascular tissue pattern formation;GO:0045454~cell redox homeostasis</t>
  </si>
  <si>
    <t>sp|Q9ZQX8|NET1C_ARATH</t>
  </si>
  <si>
    <t>Protein NETWORKED 1C</t>
  </si>
  <si>
    <t>NET1C At4g02710 T10P11.22</t>
  </si>
  <si>
    <t>sp|Q9FNX5|DRP1E_ARATH</t>
  </si>
  <si>
    <t>Dynamin-related protein 1E (Dynamin-like protein 4) (Dynamin-like protein DLP2) (Dynamin-like protein E)</t>
  </si>
  <si>
    <t>DRP1E ADL1E ADL4 DLP2 At3g60190 T2O9.170</t>
  </si>
  <si>
    <t>GO:0003924~GTPase activity;GO:0005525~GTP binding;GO:0008017~microtubule binding</t>
  </si>
  <si>
    <t>GO:0000266~mitochondrial fission;GO:0007049~cell cycle;GO:0016192~vesicle-mediated transport;GO:0046686~response to cadmium ion;GO:0050832~defense response to fungus;GO:0051301~cell division</t>
  </si>
  <si>
    <t>GO:0005739~mitochondrion;GO:0005773~vacuole;GO:0005774~vacuolar membrane;GO:0005874~microtubule;GO:0005886~plasma membrane;GO:0009506~plasmodesma;GO:0009524~phragmoplast</t>
  </si>
  <si>
    <t>sp|Q9ZSS6|THD1_ARATH</t>
  </si>
  <si>
    <t>Threonine dehydratase biosynthetic, chloroplastic (EC 4.3.1.19) (Threonine deaminase) (TD)</t>
  </si>
  <si>
    <t>OMR1 At3g10050 T22K18.12</t>
  </si>
  <si>
    <t>PATHWAY: Amino-acid biosynthesis; L-isoleucine biosynthesis; 2-oxobutanoate from L-threonine: step 1/1.</t>
  </si>
  <si>
    <t>GO:0004794~L-threonine ammonia-lyase activity;GO:0030170~pyridoxal phosphate binding</t>
  </si>
  <si>
    <t>GO:0009097~isoleucine biosynthetic process</t>
  </si>
  <si>
    <t>sp|Q0V7R1|GATL3_ARATH</t>
  </si>
  <si>
    <t>Probable galacturonosyltransferase-like 3 (EC 2.4.1.-)</t>
  </si>
  <si>
    <t>GATL3 At1g13250 T6J4.1 T6J4.2</t>
  </si>
  <si>
    <t>GO:0000271~polysaccharide biosynthetic process;GO:0045489~pectin biosynthetic process;GO:0071555~cell wall organization</t>
  </si>
  <si>
    <t>gi|721609456|ref|XP_010234364.1|</t>
  </si>
  <si>
    <t>PREDICTED: tyrosine-specific transport protein isoform X3</t>
  </si>
  <si>
    <t>Brachypodium distachyon</t>
  </si>
  <si>
    <t>sp|A1A698|OHK4_ORYSJ</t>
  </si>
  <si>
    <t>Probable histidine kinase 4 (OsHK4) (EC 2.7.13.3) (OsCRL1b)</t>
  </si>
  <si>
    <t>HK4 OHK4 Os03g0717700 LOC_Os03g50860 OsJ_12359</t>
  </si>
  <si>
    <t>GO:0000155~phosphorelay sensor kinase activity;GO:0004673~protein histidine kinase activity;GO:0019955~cytokine binding</t>
  </si>
  <si>
    <t>GO:0006468~protein phosphorylation;GO:0009736~cytokinin-activated signaling pathway</t>
  </si>
  <si>
    <t>sp|Q0ZPV7|CXE1_ACTER</t>
  </si>
  <si>
    <t>Carboxylesterase 1 (AeCXE1) (EC 3.1.1.1)</t>
  </si>
  <si>
    <t>CXE1</t>
  </si>
  <si>
    <t>Actinidia eriantha (Velvet vine) (Actinidia fulvicoma var. lanata)</t>
  </si>
  <si>
    <t>GO:0052689~carboxylic ester hydrolase activity</t>
  </si>
  <si>
    <t>sp|Q9SN86|MDHP_ARATH</t>
  </si>
  <si>
    <t>Malate dehydrogenase, chloroplastic (EC 1.1.1.37) (Chloroplastic malate dehydrogenase) (Chloroplastic MDH) (cpNAD-MDH) (Plastidic NAD-dependent malate dehydrogenase) (pNAD-MDH)</t>
  </si>
  <si>
    <t>At3g47520 F1P2.70</t>
  </si>
  <si>
    <t>GO:0008746~NAD(P)+ transhydrogenase activity;GO:0030060~L-malate dehydrogenase activity</t>
  </si>
  <si>
    <t>GO:0005975~carbohydrate metabolic process;GO:0006099~tricarboxylic acid cycle;GO:0006108~malate metabolic process;GO:0009409~response to cold;GO:0009735~response to cytokinin;GO:0009793~embryo development ending in seed dormancy</t>
  </si>
  <si>
    <t>GO:0005739~mitochondrion;GO:0005774~vacuolar membrane;GO:0009507~chloroplast;GO:0009532~plastid stroma;GO:0009536~plastid;GO:0009570~chloroplast stroma;GO:0009941~chloroplast envelope;GO:0010319~stromule;GO:0016020~membrane;GO:0048046~apoplast</t>
  </si>
  <si>
    <t>gi|695011688|ref|XP_009392571.1|</t>
  </si>
  <si>
    <t>PREDICTED: two-component response regulator ARR3-like</t>
  </si>
  <si>
    <t>sp|Q9SHP0|SERB2_ARATH</t>
  </si>
  <si>
    <t>Phosphoserine aminotransferase 2, chloroplastic (AtPSAT2) (EC 2.6.1.52)</t>
  </si>
  <si>
    <t>PSAT2 At2g17630 T19E12.3</t>
  </si>
  <si>
    <t>PATHWAY: Amino-acid biosynthesis; L-serine biosynthesis; L-serine from 3-phospho-D-glycerate: step 2/3.</t>
  </si>
  <si>
    <t>GO:0004648~O-phospho-L-serine:2-oxoglutarate aminotransferase activity</t>
  </si>
  <si>
    <t>GO:0006564~L-serine biosynthetic process;GO:0046686~response to cadmium ion</t>
  </si>
  <si>
    <t>GO:0009507~chloroplast;GO:0009534~chloroplast thylakoid;GO:0009570~chloroplast stroma</t>
  </si>
  <si>
    <t>gi|695056759|ref|XP_009416616.1|</t>
  </si>
  <si>
    <t>PREDICTED: uncharacterized protein LOC103997178</t>
  </si>
  <si>
    <t>sp|C0LGF4|FEI1_ARATH</t>
  </si>
  <si>
    <t>LRR receptor-like serine/threonine-protein kinase FEI 1 (EC 2.7.11.1)</t>
  </si>
  <si>
    <t>FEI1 At1g31420 T8E3.2</t>
  </si>
  <si>
    <t>GO:0030244~cellulose biosynthetic process</t>
  </si>
  <si>
    <t>gi|695029408|ref|XP_009402123.1|</t>
  </si>
  <si>
    <t>PREDICTED: calcium-binding protein CML38-like</t>
  </si>
  <si>
    <t>sp|Q9LXV3|DIT1_ARATH</t>
  </si>
  <si>
    <t>Dicarboxylate transporter 1, chloroplastic (2-oxoglutarate/malate translocator 1) (AtpOMT1)</t>
  </si>
  <si>
    <t>DIT1 At5g12860 T24H18.30</t>
  </si>
  <si>
    <t>GO:0015131~oxaloacetate transmembrane transporter activity;GO:0015139~alpha-ketoglutarate transmembrane transporter activity;GO:0015140~malate transmembrane transporter activity</t>
  </si>
  <si>
    <t>GO:0006814~sodium ion transport;GO:0009624~response to nematode;GO:0015729~oxaloacetate transport;GO:0015742~alpha-ketoglutarate transport;GO:0019676~ammonia assimilation cycle;GO:0071423~malate transmembrane transport</t>
  </si>
  <si>
    <t>GO:0005739~mitochondrion;GO:0009507~chloroplast;GO:0009534~chloroplast thylakoid;GO:0009536~plastid;GO:0009706~chloroplast inner membrane;GO:0009941~chloroplast envelope;GO:0016020~membrane;GO:0016021~integral component of membrane</t>
  </si>
  <si>
    <t>gi|695069021|ref|XP_009381474.1|</t>
  </si>
  <si>
    <t>PREDICTED: carbonyl reductase family member 4-like</t>
  </si>
  <si>
    <t>sp|D9J100|AAMT3_MAIZE</t>
  </si>
  <si>
    <t>Anthranilate O-methyltransferase 3 (EC 2.1.1.277) (Anthranilic acid methyltransferase 3) (Benzoate O-methyltransferase) (EC 2.1.1.273) (O-methyltransferase 3) (Salicylate O-methyltransferas) (EC 2.1.1.274)</t>
  </si>
  <si>
    <t>AAMT3 OMT3</t>
  </si>
  <si>
    <t>GO:0008168~methyltransferase activity</t>
  </si>
  <si>
    <t>sp|F4K410|SVR3_ARATH</t>
  </si>
  <si>
    <t>Putative elongation factor TypA-like SVR3, chloroplastic (Protein HAPPY ON NORFLURAZON 23) (Protein SUPPRESSOR OF VARIEGATION 3)</t>
  </si>
  <si>
    <t>SVR3 At5g13650 MSH12.11</t>
  </si>
  <si>
    <t>GO:0003746~translation elongation factor activity;GO:0003924~GTPase activity;GO:0005525~GTP binding</t>
  </si>
  <si>
    <t>GO:0006364~rRNA processing;GO:0009409~response to cold;GO:0050821~protein stabilization</t>
  </si>
  <si>
    <t>sp|Q9SI61|ASE1_ARATH</t>
  </si>
  <si>
    <t>Amidophosphoribosyltransferase 1, chloroplastic (AtATase1) (PRPP1) (EC 2.4.2.14) (Glutamine phosphoribosylpyrophosphate amidotransferase 1) (AtGPRAT1)</t>
  </si>
  <si>
    <t>ASE1 GPRAT1 At2g16570 F1P15</t>
  </si>
  <si>
    <t>PATHWAY: Purine metabolism; IMP biosynthesis via de novo pathway; N(1)-(5-phospho-D-ribosyl)glycinamide from 5-phospho-alpha-D-ribose 1-diphosphate: step 1/2.</t>
  </si>
  <si>
    <t>GO:0004044~amidophosphoribosyltransferase activity;GO:0046872~metal ion binding;GO:0051536~iron-sulfur cluster binding</t>
  </si>
  <si>
    <t>GO:0006189~'de novo' IMP biosynthetic process;GO:0006541~glutamine metabolic process;GO:0009113~purine nucleobase biosynthetic process;GO:0009116~nucleoside metabolic process</t>
  </si>
  <si>
    <t>GO:0005618~cell wall;GO:0005829~cytosol;GO:0009532~plastid stroma;GO:0009536~plastid;GO:0009570~chloroplast stroma</t>
  </si>
  <si>
    <t>sp|Q5VRW2|NOH1_ORYSJ</t>
  </si>
  <si>
    <t>Transcription factor NIGTH1 (MYB-domain transcription factor NIGT1 homolog 1)</t>
  </si>
  <si>
    <t>NHO1 Os01g0176700 LOC_Os01g08160 P0013F10.17</t>
  </si>
  <si>
    <t>GO:0006351~transcription, DNA-templated;GO:0006355~regulation of transcription, DNA-templated;GO:0009266~response to temperature stimulus;GO:0009740~gibberellic acid mediated signaling pathway;GO:0010452~histone H3-K36 methylation;GO:0048579~negative regulation of long-day photoperiodism, flowering;GO:1903507~negative regulation of nucleic acid-templated transcription</t>
  </si>
  <si>
    <t>sp|Q9ZU38|RPI2_ARATH</t>
  </si>
  <si>
    <t>Probable ribose-5-phosphate isomerase 2 (EC 5.3.1.6) (Phosphoriboisomerase 2)</t>
  </si>
  <si>
    <t>RPI2 At2g01290 F10A8.17</t>
  </si>
  <si>
    <t>GO:0008219~cell death;GO:0009052~pentose-phosphate shunt, non-oxidative branch;GO:0010228~vegetative to reproductive phase transition of meristem</t>
  </si>
  <si>
    <t>sp|Q01401|GLGB_ORYSJ</t>
  </si>
  <si>
    <t>1,4-alpha-glucan-branching enzyme, chloroplastic/amyloplastic (EC 2.4.1.18) (Q-enzyme) (Starch-branching enzyme)</t>
  </si>
  <si>
    <t>SBE1 RBE1 Os06g0726400 LOC_Os06g51084 P0017G10.8-1 P0017G10.8-2 P0548E04.28-1 P0548E04.28-2</t>
  </si>
  <si>
    <t>GO:0003844~1,4-alpha-glucan branching enzyme activity;GO:0004553~hydrolase activity, hydrolyzing O-glycosyl compounds;GO:0043169~cation binding</t>
  </si>
  <si>
    <t>GO:0005978~glycogen biosynthetic process;GO:0005982~starch metabolic process;GO:0019252~starch biosynthetic process</t>
  </si>
  <si>
    <t>sp|Q9FFB6|ZFP34_ARATH</t>
  </si>
  <si>
    <t>E3 ubiquitin-protein ligase RZFP34 (EC 2.3.2.27) (CHY zinc-finger and RING protein 1) (RING zinc-finger protein 34) (RZFP34 protein homolog) (AtRZPF34)</t>
  </si>
  <si>
    <t>RZPF34 CHYR1 At5g22920 MRN17.15</t>
  </si>
  <si>
    <t>GO:0008270~zinc ion binding;GO:0016740~transferase activity</t>
  </si>
  <si>
    <t>GO:0016567~protein ubiquitination;GO:1902456~regulation of stomatal opening</t>
  </si>
  <si>
    <t>GO:0005634~nucleus;GO:0005783~endoplasmic reticulum</t>
  </si>
  <si>
    <t>sp|Q7X9A8|RSBZ2_ORYSJ</t>
  </si>
  <si>
    <t>bZIP transcription factor RISBZ2 (Rice endosperm bZIP) (Rice seed bZIP2) (bZIP transcription factor 33) (OsbZIP33)</t>
  </si>
  <si>
    <t>RISBZ2 BZIP33 REB Os03g0796900 LOC_Os03g58250 OSJNBa0094F01.19</t>
  </si>
  <si>
    <t>sp|Q9FKY4|PILS7_ARATH</t>
  </si>
  <si>
    <t>Protein PIN-LIKES 7 (Auxin efflux carrier-like protein 7)</t>
  </si>
  <si>
    <t>PILS7 At5g65980 K2A18.4</t>
  </si>
  <si>
    <t>GO:0009733~response to auxin;GO:0009734~auxin-activated signaling pathway;GO:0055085~transmembrane transport</t>
  </si>
  <si>
    <t>sp|Q6ZIX2|SMT1_ORYSJ</t>
  </si>
  <si>
    <t>Cycloartenol-C-24-methyltransferase 1 (EC 2.1.1.41) (24-sterol C-methyltransferase 1) (Sterol C-methyltransferase 1)</t>
  </si>
  <si>
    <t>Smt1-1 Os07g0206700 LOC_Os07g10600 OJ1119_B04.19-1</t>
  </si>
  <si>
    <t>PATHWAY: Steroid biosynthesis; sterol biosynthesis.</t>
  </si>
  <si>
    <t>GO:0003838~sterol 24-C-methyltransferase activity;GO:0008757~S-adenosylmethionine-dependent methyltransferase activity</t>
  </si>
  <si>
    <t>GO:0016126~sterol biosynthetic process;GO:0032259~methylation</t>
  </si>
  <si>
    <t>sp|P92523|M860_ARATH</t>
  </si>
  <si>
    <t>Uncharacterized mitochondrial protein AtMg00860 (ORF158)</t>
  </si>
  <si>
    <t>AtMg00860</t>
  </si>
  <si>
    <t>sp|Q6ID70|Y3377_ARATH</t>
  </si>
  <si>
    <t>Uncharacterized protein At3g03773</t>
  </si>
  <si>
    <t>At3g03773 F20H23.30</t>
  </si>
  <si>
    <t>sp|Q42400|AAP1_ARATH</t>
  </si>
  <si>
    <t>Amino acid permease 1 (Amino acid transporter AAP1) (Neutral amino acid transporter II)</t>
  </si>
  <si>
    <t>AAP1 NAT2 At1g58360 F19C14.3 ZCF54</t>
  </si>
  <si>
    <t>GO:0005313~L-glutamate transmembrane transporter activity;GO:0015171~amino acid transmembrane transporter activity;GO:0015180~L-alanine transmembrane transporter activity;GO:0015186~L-glutamine transmembrane transporter activity;GO:0015193~L-proline transmembrane transporter activity;GO:0015194~L-serine transmembrane transporter activity;GO:0015293~symporter activity</t>
  </si>
  <si>
    <t>GO:0009624~response to nematode;GO:0015808~L-alanine transport;GO:0043090~amino acid import;GO:0098712~L-glutamate import across plasma membrane</t>
  </si>
  <si>
    <t>sp|Q9FJ93|DRE1D_ARATH</t>
  </si>
  <si>
    <t>Dehydration-responsive element-binding protein 1D (Protein DREB1D) (C-repeat/dehydration-responsive element-binding factor 4) (C-repeat-binding factor 4) (CRT/DRE-binding factor 4)</t>
  </si>
  <si>
    <t>DREB1D CBF4 ERF028 At5g51990 MSG15.7</t>
  </si>
  <si>
    <t>GO:0006351~transcription, DNA-templated;GO:0009738~abscisic acid-activated signaling pathway;GO:0019760~glucosinolate metabolic process</t>
  </si>
  <si>
    <t>sp|Q8GXG1|ASPGB_ARATH</t>
  </si>
  <si>
    <t>Probable isoaspartyl peptidase/L-asparaginase 2 (EC 3.4.19.5) (L-asparagine amidohydrolase 2) [Cleaved into: Isoaspartyl peptidase/L-asparaginase 2 subunit alpha; Isoaspartyl peptidase/L-asparaginase 2 subunit beta]</t>
  </si>
  <si>
    <t>At3g16150 MSL1.19</t>
  </si>
  <si>
    <t>GO:0004067~asparaginase activity;GO:0008798~beta-aspartyl-peptidase activity</t>
  </si>
  <si>
    <t>sp|Q94AS9|CNGC4_ARATH</t>
  </si>
  <si>
    <t>Cyclic nucleotide-gated ion channel 4 (AtCNGC4) (Cyclic nucleotide- and calmodulin-regulated ion channel 4) (AtHLM1)</t>
  </si>
  <si>
    <t>CNGC4 HLM1 At5g54250 MDK4.7</t>
  </si>
  <si>
    <t>GO:0005249~voltage-gated potassium channel activity;GO:0005516~calmodulin binding;GO:0008324~cation transmembrane transporter activity;GO:0030552~cAMP binding;GO:0030553~cGMP binding</t>
  </si>
  <si>
    <t>GO:0009626~plant-type hypersensitive response;GO:0042391~regulation of membrane potential</t>
  </si>
  <si>
    <t>GO:0005887~integral component of plasma membrane;GO:0016020~membrane</t>
  </si>
  <si>
    <t>sp|P93751|ZFP8_ARATH</t>
  </si>
  <si>
    <t>Zinc finger protein 8</t>
  </si>
  <si>
    <t>ZFP8 At2g41940 T6D20.16</t>
  </si>
  <si>
    <t>GO:0003700~sequence-specific DNA binding transcription factor activity;GO:0044212~transcription regulatory region DNA binding;GO:0046872~metal ion binding</t>
  </si>
  <si>
    <t>GO:0006351~transcription, DNA-templated;GO:0006355~regulation of transcription, DNA-templated;GO:0007275~multicellular organismal development;GO:0009736~cytokinin-activated signaling pathway;GO:0009738~abscisic acid-activated signaling pathway;GO:0009740~gibberellic acid mediated signaling pathway;GO:0009788~negative regulation of abscisic acid-activated signaling pathway;GO:0010026~trichome differentiation</t>
  </si>
  <si>
    <t>sp|O82752|DTX49_ARATH</t>
  </si>
  <si>
    <t>Protein DETOXIFICATION 49 (AtDTX49) (Multidrug and toxic compound extrusion protein 49) (MATE protein 49) (Protein NOVEL ION CARRIER 1) (Protein NIC1)</t>
  </si>
  <si>
    <t>DTX49 NIC1 At4g23030 F7H19.220</t>
  </si>
  <si>
    <t>sp|Q8LT07|PCF5_ORYSJ</t>
  </si>
  <si>
    <t>Transcription factor PCF5</t>
  </si>
  <si>
    <t>PCF5 Os01g0213800 LOC_Os01g11550 OsJ_000844 OSJNBa0038J17.21</t>
  </si>
  <si>
    <t>sp|Q9S756|FRI4_ARATH</t>
  </si>
  <si>
    <t>Ferritin-4, chloroplastic (EC 1.16.3.1)</t>
  </si>
  <si>
    <t>FER4 At2g40300 T07M07.18 T3G21.7</t>
  </si>
  <si>
    <t>GO:0004322~ferroxidase activity;GO:0005506~iron ion binding;GO:0008199~ferric iron binding</t>
  </si>
  <si>
    <t>GO:0000302~response to reactive oxygen species;GO:0006826~iron ion transport;GO:0006880~intracellular sequestering of iron ion;GO:0009908~flower development;GO:0010039~response to iron ion;GO:0015979~photosynthesis;GO:0048366~leaf development;GO:0055072~iron ion homeostasis</t>
  </si>
  <si>
    <t>GO:0005739~mitochondrion;GO:0009507~chloroplast;GO:0009570~chloroplast stroma;GO:0009941~chloroplast envelope</t>
  </si>
  <si>
    <t>sp|O82485|OPT7_ARATH</t>
  </si>
  <si>
    <t>Oligopeptide transporter 7 (AtOPT7)</t>
  </si>
  <si>
    <t>OPT7 At4g10770 T12H20.7</t>
  </si>
  <si>
    <t>GO:0035673~oligopeptide transmembrane transporter activity</t>
  </si>
  <si>
    <t>sp|Q96323|LDOX_ARATH</t>
  </si>
  <si>
    <t>Leucoanthocyanidin dioxygenase (LDOX) (Leucocyanidin oxygenase) (EC 1.14.11.19) (Anthocyanidin synthase) (ANS) (Leucoanthocyanidin hydroxylase) (Protein TANNIN DEFICIENT SEED 4) (TDS4) (Protein TRANSPARENT TESTA 11) (TT11) (Protein TRANSPARENT TESTA 17) (TT17) (Protein TRANSPARENT TESTA 18) (TT18)</t>
  </si>
  <si>
    <t>LDOX At4g22880 F7H19.60</t>
  </si>
  <si>
    <t>PATHWAY: Pigment biosynthesis; anthocyanin biosynthesis.</t>
  </si>
  <si>
    <t>GO:0031418~L-ascorbic acid binding;GO:0046872~metal ion binding;GO:0050589~leucocyanidin oxygenase activity</t>
  </si>
  <si>
    <t>GO:0007033~vacuole organization;GO:0009611~response to wounding;GO:0009718~anthocyanin-containing compound biosynthetic process;GO:0009753~response to jasmonic acid;GO:0010023~proanthocyanidin biosynthetic process</t>
  </si>
  <si>
    <t>sp|O23877|FENR3_ORYSJ</t>
  </si>
  <si>
    <t>Ferredoxin--NADP reductase, embryo isozyme, chloroplastic (FNR) (EC 1.18.1.2)</t>
  </si>
  <si>
    <t>Os07g0147900 LOC_Os07g05400 OsJ_23093 P0022E03.21-1</t>
  </si>
  <si>
    <t>PATHWAY: Energy metabolism; photosynthesis.</t>
  </si>
  <si>
    <t>GO:0004324~ferredoxin-NADP+ reductase activity</t>
  </si>
  <si>
    <t>sp|Q8LNV6|CKX3_ORYSJ</t>
  </si>
  <si>
    <t>Cytokinin dehydrogenase 3 (EC 1.5.99.12) (Cytokinin oxidase 3) (OsCKX3)</t>
  </si>
  <si>
    <t>CKX3 Os10g0483500 LOC_Os10g34230 OsJ_31929 OsJ_35246 OSJNBa0012L23.33</t>
  </si>
  <si>
    <t>GO:0016614~oxidoreductase activity, acting on CH-OH group of donors;GO:0019139~cytokinin dehydrogenase activity;GO:0050660~flavin adenine dinucleotide binding</t>
  </si>
  <si>
    <t>GO:0009690~cytokinin metabolic process</t>
  </si>
  <si>
    <t>GO:0005615~extracellular space</t>
  </si>
  <si>
    <t>sp|Q944G9|ALFP2_ARATH</t>
  </si>
  <si>
    <t>Fructose-bisphosphate aldolase 2, chloroplastic (AtFBA2) (EC 4.1.2.13)</t>
  </si>
  <si>
    <t>FBA2 At4g38970 F19H22.70</t>
  </si>
  <si>
    <t>PATHWAY: Carbohydrate degradation; glycolysis; D-glyceraldehyde 3-phosphate and glycerone phosphate from D-glucose: step 4/4. {ECO:0000305}.</t>
  </si>
  <si>
    <t>GO:0004332~fructose-bisphosphate aldolase activity</t>
  </si>
  <si>
    <t>GO:0006094~gluconeogenesis;GO:0006096~glycolytic process;GO:0009737~response to abscisic acid;GO:0046686~response to cadmium ion</t>
  </si>
  <si>
    <t>GO:0009507~chloroplast;GO:0009570~chloroplast stroma;GO:0009579~thylakoid;GO:0009941~chloroplast envelope;GO:0010287~plastoglobule;GO:0016020~membrane;GO:0048046~apoplast</t>
  </si>
  <si>
    <t>sp|Q93ZL5|CDF2_ARATH</t>
  </si>
  <si>
    <t>Cyclic dof factor 2 (Dof zinc finger protein DOF5.2) (AtDOF5.2)</t>
  </si>
  <si>
    <t>CDF2 DOF5.2 At5g39660 MIJ24.16</t>
  </si>
  <si>
    <t>GO:0006351~transcription, DNA-templated;GO:0006355~regulation of transcription, DNA-templated;GO:0009908~flower development</t>
  </si>
  <si>
    <t>sp|Q9M3B6|PKP4_ARATH</t>
  </si>
  <si>
    <t>Plastidial pyruvate kinase 4, chloroplastic (PKp4) (EC 2.7.1.40)</t>
  </si>
  <si>
    <t>PKP4 At3g49160 F2K15.20</t>
  </si>
  <si>
    <t>PATHWAY: Carbohydrate degradation; glycolysis; pyruvate from D-glyceraldehyde 3-phosphate: step 5/5.</t>
  </si>
  <si>
    <t>GO:0000287~magnesium ion binding;GO:0004743~pyruvate kinase activity;GO:0005524~ATP binding;GO:0016301~kinase activity;GO:0030955~potassium ion binding</t>
  </si>
  <si>
    <t>GO:0006096~glycolytic process</t>
  </si>
  <si>
    <t>GO:0005737~cytoplasm;GO:0009570~chloroplast stroma</t>
  </si>
  <si>
    <t>gi|695031354|ref|XP_009403190.1|</t>
  </si>
  <si>
    <t>PREDICTED: uncharacterized protein LOC103986811</t>
  </si>
  <si>
    <t>sp|B3H6D0|HIP45_ARATH</t>
  </si>
  <si>
    <t>Heavy metal-associated isoprenylated plant protein 45 (AtHIP45)</t>
  </si>
  <si>
    <t>HIPP45 At3g56891 T8M16</t>
  </si>
  <si>
    <t>sp|Q6K439|PAP2_ORYSJ</t>
  </si>
  <si>
    <t>Probable plastid-lipid-associated protein 2, chloroplastic (Fibrillin-like protein 2)</t>
  </si>
  <si>
    <t>PAP2 Os09g0133600 LOC_Os09g04790 P0406E03.32-1</t>
  </si>
  <si>
    <t>sp|Q93YR3|F10AL_ARATH</t>
  </si>
  <si>
    <t>FAM10 family protein At4g22670</t>
  </si>
  <si>
    <t>At4g22670 T12H17.60</t>
  </si>
  <si>
    <t>GO:0046983~protein dimerization activity</t>
  </si>
  <si>
    <t>GO:0046686~response to cadmium ion</t>
  </si>
  <si>
    <t>sp|Q9SZY3|SBT38_ARATH</t>
  </si>
  <si>
    <t>Subtilisin-like protease SBT3.8 (EC 3.4.21.-) (Subtilase subfamily 3 member 8) (AtSBT3.8)</t>
  </si>
  <si>
    <t>SBT3.8 At4g10540 F3H7.2 F7L13.120</t>
  </si>
  <si>
    <t>sp|P0C8Z0|Y8359_ORYSI</t>
  </si>
  <si>
    <t>Uncharacterized protein OsI_027940</t>
  </si>
  <si>
    <t>OsI_027940 OsI_28951</t>
  </si>
  <si>
    <t>GO:0010449~root meristem growth;GO:0010628~positive regulation of gene expression;GO:0080037~negative regulation of cytokinin-activated signaling pathway;GO:2000012~regulation of auxin polar transport</t>
  </si>
  <si>
    <t>GO:0005634~nucleus;GO:0005829~cytosol;GO:0005886~plasma membrane;GO:0009506~plasmodesma</t>
  </si>
  <si>
    <t>sp|Q8LA14|PSK6_ARATH</t>
  </si>
  <si>
    <t>Putative phytosulfokines 6 (AtPSK3_2) (AtPSK6) [Cleaved into: Phytosulfokine-alpha-like (PSK-alpha-like) (Phytosulfokine-a-like); Phytosulfokine-beta (PSK-beta) (Phytosulfokine-b)]</t>
  </si>
  <si>
    <t>PSK6 PSK3 At3g44735 T32N15.2</t>
  </si>
  <si>
    <t>GO:0008083~growth factor activity</t>
  </si>
  <si>
    <t>GO:0007275~multicellular organismal development;GO:0008283~cell proliferation;GO:0030154~cell differentiation</t>
  </si>
  <si>
    <t>yellow: Brassinosteroid associated</t>
  </si>
  <si>
    <t>FC_Ox-2</t>
  </si>
  <si>
    <t>log2FC_Ox-2</t>
  </si>
  <si>
    <t>FC_Ox-3</t>
  </si>
  <si>
    <t>log2FC_Ox-3</t>
  </si>
  <si>
    <t>P Value_Ox-2</t>
  </si>
  <si>
    <t>Adj P Value_Ox-2</t>
  </si>
  <si>
    <t>P Value_Ox-3</t>
  </si>
  <si>
    <t>Adj P Value_Ox-3</t>
  </si>
  <si>
    <t>Average Log2FC_Ox-2 and Ox-3</t>
  </si>
  <si>
    <t>FoldChange (FC)</t>
  </si>
  <si>
    <t>log2_FC</t>
  </si>
  <si>
    <t>Overexpression of native Musa-miR397 enhances plant biomass without compromising abiotic stress tolerance in banana</t>
  </si>
  <si>
    <r>
      <t>Prashanti Patel</t>
    </r>
    <r>
      <rPr>
        <b/>
        <vertAlign val="superscript"/>
        <sz val="11"/>
        <color theme="1"/>
        <rFont val="Calibri"/>
        <family val="2"/>
        <scheme val="minor"/>
      </rPr>
      <t>1</t>
    </r>
    <r>
      <rPr>
        <b/>
        <sz val="11"/>
        <color theme="1"/>
        <rFont val="Calibri"/>
        <family val="2"/>
        <scheme val="minor"/>
      </rPr>
      <t>, Karuna Yadav</t>
    </r>
    <r>
      <rPr>
        <b/>
        <vertAlign val="superscript"/>
        <sz val="11"/>
        <color theme="1"/>
        <rFont val="Calibri"/>
        <family val="2"/>
        <scheme val="minor"/>
      </rPr>
      <t>1</t>
    </r>
    <r>
      <rPr>
        <b/>
        <sz val="11"/>
        <color theme="1"/>
        <rFont val="Calibri"/>
        <family val="2"/>
        <scheme val="minor"/>
      </rPr>
      <t>, Ashish Kumar Srivastava</t>
    </r>
    <r>
      <rPr>
        <b/>
        <vertAlign val="superscript"/>
        <sz val="11"/>
        <color theme="1"/>
        <rFont val="Calibri"/>
        <family val="2"/>
        <scheme val="minor"/>
      </rPr>
      <t>2, 3</t>
    </r>
    <r>
      <rPr>
        <b/>
        <sz val="11"/>
        <color theme="1"/>
        <rFont val="Calibri"/>
        <family val="2"/>
        <scheme val="minor"/>
      </rPr>
      <t>, Penna Suprasanna</t>
    </r>
    <r>
      <rPr>
        <b/>
        <vertAlign val="superscript"/>
        <sz val="11"/>
        <color theme="1"/>
        <rFont val="Calibri"/>
        <family val="2"/>
        <scheme val="minor"/>
      </rPr>
      <t>2, 3</t>
    </r>
    <r>
      <rPr>
        <b/>
        <sz val="11"/>
        <color theme="1"/>
        <rFont val="Calibri"/>
        <family val="2"/>
        <scheme val="minor"/>
      </rPr>
      <t>, Thumballi Ramabhatta Ganapathi</t>
    </r>
    <r>
      <rPr>
        <b/>
        <vertAlign val="superscript"/>
        <sz val="11"/>
        <color theme="1"/>
        <rFont val="Calibri"/>
        <family val="2"/>
        <scheme val="minor"/>
      </rPr>
      <t>1, 3</t>
    </r>
    <r>
      <rPr>
        <b/>
        <sz val="11"/>
        <color theme="1"/>
        <rFont val="Calibri"/>
        <family val="2"/>
        <scheme val="minor"/>
      </rPr>
      <t>*</t>
    </r>
  </si>
  <si>
    <r>
      <rPr>
        <b/>
        <vertAlign val="superscript"/>
        <sz val="11"/>
        <color theme="1"/>
        <rFont val="Calibri"/>
        <family val="2"/>
        <scheme val="minor"/>
      </rPr>
      <t>1</t>
    </r>
    <r>
      <rPr>
        <b/>
        <sz val="11"/>
        <color theme="1"/>
        <rFont val="Calibri"/>
        <family val="2"/>
        <scheme val="minor"/>
      </rPr>
      <t xml:space="preserve">Plant Cell Culture Technology Section, </t>
    </r>
    <r>
      <rPr>
        <b/>
        <vertAlign val="superscript"/>
        <sz val="11"/>
        <color theme="1"/>
        <rFont val="Calibri"/>
        <family val="2"/>
        <scheme val="minor"/>
      </rPr>
      <t>2</t>
    </r>
    <r>
      <rPr>
        <b/>
        <sz val="11"/>
        <color theme="1"/>
        <rFont val="Calibri"/>
        <family val="2"/>
        <scheme val="minor"/>
      </rPr>
      <t xml:space="preserve">Plant Stress Physiology and Biotechnology Section, Nuclear Agriculture and Biotechnology Division, Bhabha Atomic Research Centre, Trombay, </t>
    </r>
  </si>
  <si>
    <r>
      <t xml:space="preserve">Mumbai, India; </t>
    </r>
    <r>
      <rPr>
        <b/>
        <vertAlign val="superscript"/>
        <sz val="11"/>
        <color theme="1"/>
        <rFont val="Calibri"/>
        <family val="2"/>
        <scheme val="minor"/>
      </rPr>
      <t>3</t>
    </r>
    <r>
      <rPr>
        <b/>
        <sz val="11"/>
        <color theme="1"/>
        <rFont val="Calibri"/>
        <family val="2"/>
        <scheme val="minor"/>
      </rPr>
      <t>Homi Bhabha National Institute, Mumbai, India.</t>
    </r>
  </si>
  <si>
    <t xml:space="preserve">E. mail addresses: prashantipatel12@gmail.com, karunayadavalt@gmail.com, </t>
  </si>
  <si>
    <t>ashishbarc@gmail.com, penna888@yahoo.com, trgana@barc.gov.in</t>
  </si>
  <si>
    <t xml:space="preserve">*For correspondence trgana@barc.gov.in (Thumballi Ramabhatta Ganapathi). </t>
  </si>
  <si>
    <t>Telephone number: 022-25593276</t>
  </si>
</sst>
</file>

<file path=xl/styles.xml><?xml version="1.0" encoding="utf-8"?>
<styleSheet xmlns="http://schemas.openxmlformats.org/spreadsheetml/2006/main" xmlns:mc="http://schemas.openxmlformats.org/markup-compatibility/2006" xmlns:x14ac="http://schemas.microsoft.com/office/spreadsheetml/2009/9/ac" mc:Ignorable="x14ac">
  <fonts count="5" x14ac:knownFonts="1">
    <font>
      <sz val="11"/>
      <color theme="1"/>
      <name val="Calibri"/>
      <family val="2"/>
      <scheme val="minor"/>
    </font>
    <font>
      <b/>
      <sz val="10"/>
      <color rgb="FF000000"/>
      <name val="Arial"/>
      <family val="2"/>
      <charset val="1"/>
    </font>
    <font>
      <sz val="10"/>
      <color rgb="FF000000"/>
      <name val="Arial"/>
      <family val="2"/>
      <charset val="1"/>
    </font>
    <font>
      <b/>
      <sz val="11"/>
      <color theme="1"/>
      <name val="Calibri"/>
      <family val="2"/>
      <scheme val="minor"/>
    </font>
    <font>
      <b/>
      <vertAlign val="superscript"/>
      <sz val="11"/>
      <color theme="1"/>
      <name val="Calibri"/>
      <family val="2"/>
      <scheme val="minor"/>
    </font>
  </fonts>
  <fills count="4">
    <fill>
      <patternFill patternType="none"/>
    </fill>
    <fill>
      <patternFill patternType="gray125"/>
    </fill>
    <fill>
      <patternFill patternType="solid">
        <fgColor rgb="FFE0E0E0"/>
        <bgColor rgb="FFCCFFCC"/>
      </patternFill>
    </fill>
    <fill>
      <patternFill patternType="solid">
        <fgColor rgb="FFFFFF00"/>
        <bgColor indexed="64"/>
      </patternFill>
    </fill>
  </fills>
  <borders count="3">
    <border>
      <left/>
      <right/>
      <top/>
      <bottom/>
      <diagonal/>
    </border>
    <border>
      <left style="thin">
        <color auto="1"/>
      </left>
      <right style="thin">
        <color auto="1"/>
      </right>
      <top style="thin">
        <color auto="1"/>
      </top>
      <bottom style="thin">
        <color auto="1"/>
      </bottom>
      <diagonal/>
    </border>
    <border>
      <left/>
      <right/>
      <top/>
      <bottom style="thin">
        <color indexed="64"/>
      </bottom>
      <diagonal/>
    </border>
  </borders>
  <cellStyleXfs count="1">
    <xf numFmtId="0" fontId="0" fillId="0" borderId="0"/>
  </cellStyleXfs>
  <cellXfs count="11">
    <xf numFmtId="0" fontId="0" fillId="0" borderId="0" xfId="0"/>
    <xf numFmtId="0" fontId="1" fillId="2" borderId="1" xfId="0" applyFont="1" applyFill="1" applyBorder="1" applyAlignment="1">
      <alignment horizontal="center"/>
    </xf>
    <xf numFmtId="0" fontId="2" fillId="0" borderId="1" xfId="0" applyFont="1" applyBorder="1" applyAlignment="1">
      <alignment horizontal="left"/>
    </xf>
    <xf numFmtId="0" fontId="0" fillId="3" borderId="0" xfId="0" applyFill="1"/>
    <xf numFmtId="0" fontId="2" fillId="3" borderId="1" xfId="0" applyFont="1" applyFill="1" applyBorder="1" applyAlignment="1">
      <alignment horizontal="left"/>
    </xf>
    <xf numFmtId="0" fontId="2" fillId="0" borderId="0" xfId="0" applyFont="1" applyBorder="1" applyAlignment="1">
      <alignment horizontal="left"/>
    </xf>
    <xf numFmtId="0" fontId="0" fillId="0" borderId="0" xfId="0" applyBorder="1"/>
    <xf numFmtId="0" fontId="0" fillId="0" borderId="2" xfId="0" applyBorder="1"/>
    <xf numFmtId="0" fontId="2" fillId="3" borderId="0" xfId="0" applyFont="1" applyFill="1" applyBorder="1" applyAlignment="1">
      <alignment horizontal="left"/>
    </xf>
    <xf numFmtId="0" fontId="3" fillId="0" borderId="0" xfId="0" applyFont="1" applyAlignment="1"/>
    <xf numFmtId="0" fontId="0" fillId="0" borderId="0" xfId="0" applyAlignment="1"/>
  </cellXfs>
  <cellStyles count="1">
    <cellStyle name="Normal" xfId="0" builtinId="0"/>
  </cellStyles>
  <dxfs count="39">
    <dxf>
      <font>
        <condense val="0"/>
        <extend val="0"/>
        <color rgb="FF006100"/>
      </font>
      <fill>
        <patternFill>
          <bgColor rgb="FFC6EFCE"/>
        </patternFill>
      </fill>
    </dxf>
    <dxf>
      <font>
        <condense val="0"/>
        <extend val="0"/>
        <color rgb="FF006100"/>
      </font>
      <fill>
        <patternFill>
          <bgColor rgb="FFC6EFCE"/>
        </patternFill>
      </fill>
    </dxf>
    <dxf>
      <font>
        <condense val="0"/>
        <extend val="0"/>
        <color rgb="FF006100"/>
      </font>
      <fill>
        <patternFill>
          <bgColor rgb="FFC6EFCE"/>
        </patternFill>
      </fill>
    </dxf>
    <dxf>
      <font>
        <condense val="0"/>
        <extend val="0"/>
        <color rgb="FF006100"/>
      </font>
      <fill>
        <patternFill>
          <bgColor rgb="FFC6EFCE"/>
        </patternFill>
      </fill>
    </dxf>
    <dxf>
      <font>
        <condense val="0"/>
        <extend val="0"/>
        <color rgb="FF006100"/>
      </font>
      <fill>
        <patternFill>
          <bgColor rgb="FFC6EFCE"/>
        </patternFill>
      </fill>
    </dxf>
    <dxf>
      <font>
        <condense val="0"/>
        <extend val="0"/>
        <color rgb="FF006100"/>
      </font>
      <fill>
        <patternFill>
          <bgColor rgb="FFC6EFCE"/>
        </patternFill>
      </fill>
    </dxf>
    <dxf>
      <font>
        <condense val="0"/>
        <extend val="0"/>
        <color rgb="FF006100"/>
      </font>
      <fill>
        <patternFill>
          <bgColor rgb="FFC6EFCE"/>
        </patternFill>
      </fill>
    </dxf>
    <dxf>
      <font>
        <condense val="0"/>
        <extend val="0"/>
        <color rgb="FF006100"/>
      </font>
      <fill>
        <patternFill>
          <bgColor rgb="FFC6EFCE"/>
        </patternFill>
      </fill>
    </dxf>
    <dxf>
      <font>
        <condense val="0"/>
        <extend val="0"/>
        <color rgb="FF006100"/>
      </font>
      <fill>
        <patternFill>
          <bgColor rgb="FFC6EFCE"/>
        </patternFill>
      </fill>
    </dxf>
    <dxf>
      <font>
        <condense val="0"/>
        <extend val="0"/>
        <color rgb="FF006100"/>
      </font>
      <fill>
        <patternFill>
          <bgColor rgb="FFC6EFCE"/>
        </patternFill>
      </fill>
    </dxf>
    <dxf>
      <font>
        <condense val="0"/>
        <extend val="0"/>
        <color rgb="FF006100"/>
      </font>
      <fill>
        <patternFill>
          <bgColor rgb="FFC6EFCE"/>
        </patternFill>
      </fill>
    </dxf>
    <dxf>
      <font>
        <condense val="0"/>
        <extend val="0"/>
        <color rgb="FF006100"/>
      </font>
      <fill>
        <patternFill>
          <bgColor rgb="FFC6EFCE"/>
        </patternFill>
      </fill>
    </dxf>
    <dxf>
      <font>
        <condense val="0"/>
        <extend val="0"/>
        <color rgb="FF006100"/>
      </font>
      <fill>
        <patternFill>
          <bgColor rgb="FFC6EFCE"/>
        </patternFill>
      </fill>
    </dxf>
    <dxf>
      <font>
        <condense val="0"/>
        <extend val="0"/>
        <color rgb="FF006100"/>
      </font>
      <fill>
        <patternFill>
          <bgColor rgb="FFC6EFCE"/>
        </patternFill>
      </fill>
    </dxf>
    <dxf>
      <font>
        <condense val="0"/>
        <extend val="0"/>
        <color rgb="FF006100"/>
      </font>
      <fill>
        <patternFill>
          <bgColor rgb="FFC6EF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006100"/>
      </font>
      <fill>
        <patternFill>
          <bgColor rgb="FFC6EFCE"/>
        </patternFill>
      </fill>
    </dxf>
    <dxf>
      <font>
        <condense val="0"/>
        <extend val="0"/>
        <color rgb="FF006100"/>
      </font>
      <fill>
        <patternFill>
          <bgColor rgb="FFC6EFCE"/>
        </patternFill>
      </fill>
    </dxf>
    <dxf>
      <font>
        <condense val="0"/>
        <extend val="0"/>
        <color rgb="FF006100"/>
      </font>
      <fill>
        <patternFill>
          <bgColor rgb="FFC6EFCE"/>
        </patternFill>
      </fill>
    </dxf>
    <dxf>
      <font>
        <condense val="0"/>
        <extend val="0"/>
        <color rgb="FF006100"/>
      </font>
      <fill>
        <patternFill>
          <bgColor rgb="FFC6EFCE"/>
        </patternFill>
      </fill>
    </dxf>
    <dxf>
      <font>
        <condense val="0"/>
        <extend val="0"/>
        <color rgb="FF006100"/>
      </font>
      <fill>
        <patternFill>
          <bgColor rgb="FFC6EFCE"/>
        </patternFill>
      </fill>
    </dxf>
    <dxf>
      <font>
        <condense val="0"/>
        <extend val="0"/>
        <color rgb="FF006100"/>
      </font>
      <fill>
        <patternFill>
          <bgColor rgb="FFC6EFCE"/>
        </patternFill>
      </fill>
    </dxf>
    <dxf>
      <font>
        <condense val="0"/>
        <extend val="0"/>
        <color rgb="FF006100"/>
      </font>
      <fill>
        <patternFill>
          <bgColor rgb="FFC6EFCE"/>
        </patternFill>
      </fill>
    </dxf>
    <dxf>
      <font>
        <condense val="0"/>
        <extend val="0"/>
        <color rgb="FF006100"/>
      </font>
      <fill>
        <patternFill>
          <bgColor rgb="FFC6EFCE"/>
        </patternFill>
      </fill>
    </dxf>
    <dxf>
      <font>
        <condense val="0"/>
        <extend val="0"/>
        <color rgb="FF006100"/>
      </font>
      <fill>
        <patternFill>
          <bgColor rgb="FFC6EFCE"/>
        </patternFill>
      </fill>
    </dxf>
    <dxf>
      <font>
        <condense val="0"/>
        <extend val="0"/>
        <color rgb="FF006100"/>
      </font>
      <fill>
        <patternFill>
          <bgColor rgb="FFC6EFCE"/>
        </patternFill>
      </fill>
    </dxf>
    <dxf>
      <font>
        <condense val="0"/>
        <extend val="0"/>
        <color rgb="FF006100"/>
      </font>
      <fill>
        <patternFill>
          <bgColor rgb="FFC6EFCE"/>
        </patternFill>
      </fill>
    </dxf>
    <dxf>
      <font>
        <condense val="0"/>
        <extend val="0"/>
        <color rgb="FF006100"/>
      </font>
      <fill>
        <patternFill>
          <bgColor rgb="FFC6EFCE"/>
        </patternFill>
      </fill>
    </dxf>
    <dxf>
      <font>
        <condense val="0"/>
        <extend val="0"/>
        <color rgb="FF006100"/>
      </font>
      <fill>
        <patternFill>
          <bgColor rgb="FFC6EFCE"/>
        </patternFill>
      </fill>
    </dxf>
    <dxf>
      <font>
        <condense val="0"/>
        <extend val="0"/>
        <color rgb="FF006100"/>
      </font>
      <fill>
        <patternFill>
          <bgColor rgb="FFC6EFCE"/>
        </patternFill>
      </fill>
    </dxf>
    <dxf>
      <font>
        <condense val="0"/>
        <extend val="0"/>
        <color rgb="FF006100"/>
      </font>
      <fill>
        <patternFill>
          <bgColor rgb="FFC6EFCE"/>
        </patternFill>
      </fill>
    </dxf>
    <dxf>
      <font>
        <condense val="0"/>
        <extend val="0"/>
        <color rgb="FF006100"/>
      </font>
      <fill>
        <patternFill>
          <bgColor rgb="FFC6EFCE"/>
        </patternFill>
      </fill>
    </dxf>
    <dxf>
      <font>
        <condense val="0"/>
        <extend val="0"/>
        <color rgb="FF9C0006"/>
      </font>
      <fill>
        <patternFill>
          <bgColor rgb="FFFFC7CE"/>
        </patternFill>
      </fill>
    </dxf>
    <dxf>
      <font>
        <condense val="0"/>
        <extend val="0"/>
        <color rgb="FF006100"/>
      </font>
      <fill>
        <patternFill>
          <bgColor rgb="FFC6EFCE"/>
        </patternFill>
      </fill>
    </dxf>
    <dxf>
      <font>
        <condense val="0"/>
        <extend val="0"/>
        <color rgb="FF9C0006"/>
      </font>
      <fill>
        <patternFill>
          <bgColor rgb="FFFFC7CE"/>
        </patternFill>
      </fill>
    </dxf>
    <dxf>
      <font>
        <condense val="0"/>
        <extend val="0"/>
        <color rgb="FF006100"/>
      </font>
      <fill>
        <patternFill>
          <bgColor rgb="FFC6EFCE"/>
        </patternFill>
      </fill>
    </dxf>
    <dxf>
      <font>
        <condense val="0"/>
        <extend val="0"/>
        <color rgb="FF006100"/>
      </font>
      <fill>
        <patternFill>
          <bgColor rgb="FFC6EFCE"/>
        </patternFill>
      </fill>
    </dxf>
    <dxf>
      <font>
        <condense val="0"/>
        <extend val="0"/>
        <color rgb="FF006100"/>
      </font>
      <fill>
        <patternFill>
          <bgColor rgb="FFC6EFCE"/>
        </patternFill>
      </fill>
    </dxf>
  </dxfs>
  <tableStyles count="0" defaultTableStyle="TableStyleMedium9"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alcChain" Target="calcChain.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R12"/>
  <sheetViews>
    <sheetView workbookViewId="0">
      <selection activeCell="M17" sqref="M17"/>
    </sheetView>
  </sheetViews>
  <sheetFormatPr defaultRowHeight="15" x14ac:dyDescent="0.25"/>
  <sheetData>
    <row r="1" spans="1:18" x14ac:dyDescent="0.25">
      <c r="A1" s="9" t="s">
        <v>4329</v>
      </c>
      <c r="B1" s="9"/>
      <c r="C1" s="9"/>
      <c r="D1" s="9"/>
      <c r="E1" s="9"/>
      <c r="F1" s="9"/>
      <c r="G1" s="9"/>
      <c r="H1" s="9"/>
      <c r="I1" s="10"/>
      <c r="J1" s="10"/>
      <c r="K1" s="10"/>
      <c r="L1" s="10"/>
      <c r="M1" s="10"/>
      <c r="N1" s="10"/>
      <c r="O1" s="10"/>
      <c r="P1" s="10"/>
      <c r="Q1" s="10"/>
      <c r="R1" s="10"/>
    </row>
    <row r="2" spans="1:18" x14ac:dyDescent="0.25">
      <c r="A2" s="10"/>
      <c r="B2" s="10"/>
      <c r="C2" s="10"/>
      <c r="D2" s="10"/>
      <c r="E2" s="9"/>
      <c r="F2" s="9"/>
      <c r="G2" s="9"/>
      <c r="H2" s="10"/>
      <c r="I2" s="10"/>
      <c r="J2" s="10"/>
      <c r="K2" s="10"/>
      <c r="L2" s="10"/>
      <c r="M2" s="10"/>
      <c r="N2" s="10"/>
      <c r="O2" s="10"/>
      <c r="P2" s="10"/>
      <c r="Q2" s="10"/>
      <c r="R2" s="10"/>
    </row>
    <row r="3" spans="1:18" ht="17.25" x14ac:dyDescent="0.25">
      <c r="A3" s="9" t="s">
        <v>4330</v>
      </c>
      <c r="B3" s="9"/>
      <c r="C3" s="9"/>
      <c r="D3" s="9"/>
      <c r="E3" s="9"/>
      <c r="F3" s="9"/>
      <c r="G3" s="9"/>
      <c r="H3" s="9"/>
      <c r="I3" s="10"/>
      <c r="J3" s="10"/>
      <c r="K3" s="10"/>
      <c r="L3" s="10"/>
      <c r="M3" s="10"/>
      <c r="N3" s="10"/>
      <c r="O3" s="10"/>
      <c r="P3" s="10"/>
      <c r="Q3" s="10"/>
      <c r="R3" s="10"/>
    </row>
    <row r="4" spans="1:18" x14ac:dyDescent="0.25">
      <c r="A4" s="10"/>
      <c r="B4" s="10"/>
      <c r="C4" s="10"/>
      <c r="D4" s="10"/>
      <c r="E4" s="10"/>
      <c r="F4" s="10"/>
      <c r="G4" s="10"/>
      <c r="H4" s="10"/>
      <c r="I4" s="10"/>
      <c r="J4" s="10"/>
      <c r="K4" s="10"/>
      <c r="L4" s="10"/>
      <c r="M4" s="10"/>
      <c r="N4" s="10"/>
      <c r="O4" s="10"/>
      <c r="P4" s="10"/>
      <c r="Q4" s="10"/>
      <c r="R4" s="10"/>
    </row>
    <row r="5" spans="1:18" ht="17.25" x14ac:dyDescent="0.25">
      <c r="A5" s="9" t="s">
        <v>4331</v>
      </c>
      <c r="B5" s="9"/>
      <c r="C5" s="9"/>
      <c r="D5" s="9"/>
      <c r="E5" s="9"/>
      <c r="F5" s="9"/>
      <c r="G5" s="9"/>
      <c r="H5" s="10"/>
      <c r="I5" s="10"/>
      <c r="J5" s="10"/>
      <c r="K5" s="10"/>
      <c r="L5" s="10"/>
      <c r="M5" s="10"/>
      <c r="N5" s="10"/>
      <c r="O5" s="10"/>
      <c r="P5" s="10"/>
      <c r="Q5" s="10"/>
      <c r="R5" s="10"/>
    </row>
    <row r="6" spans="1:18" ht="17.25" x14ac:dyDescent="0.25">
      <c r="A6" s="9" t="s">
        <v>4332</v>
      </c>
      <c r="B6" s="9"/>
      <c r="C6" s="9"/>
      <c r="D6" s="9"/>
      <c r="E6" s="9"/>
      <c r="F6" s="9"/>
      <c r="G6" s="9"/>
      <c r="H6" s="10"/>
      <c r="I6" s="10"/>
      <c r="J6" s="10"/>
      <c r="K6" s="10"/>
      <c r="L6" s="10"/>
      <c r="M6" s="10"/>
      <c r="N6" s="10"/>
      <c r="O6" s="10"/>
      <c r="P6" s="10"/>
      <c r="Q6" s="10"/>
      <c r="R6" s="10"/>
    </row>
    <row r="7" spans="1:18" x14ac:dyDescent="0.25">
      <c r="A7" s="10"/>
      <c r="B7" s="10"/>
      <c r="C7" s="10"/>
      <c r="D7" s="10"/>
      <c r="E7" s="10"/>
      <c r="F7" s="10"/>
      <c r="G7" s="10"/>
      <c r="H7" s="10"/>
      <c r="I7" s="10"/>
      <c r="J7" s="10"/>
      <c r="K7" s="10"/>
      <c r="L7" s="10"/>
      <c r="M7" s="10"/>
      <c r="N7" s="10"/>
      <c r="O7" s="10"/>
      <c r="P7" s="10"/>
      <c r="Q7" s="10"/>
      <c r="R7" s="10"/>
    </row>
    <row r="8" spans="1:18" x14ac:dyDescent="0.25">
      <c r="A8" s="9" t="s">
        <v>4333</v>
      </c>
      <c r="B8" s="9"/>
      <c r="C8" s="9"/>
      <c r="D8" s="9"/>
      <c r="E8" s="9"/>
      <c r="F8" s="9"/>
      <c r="G8" s="9"/>
      <c r="H8" s="10"/>
      <c r="I8" s="10"/>
      <c r="J8" s="10"/>
      <c r="K8" s="10"/>
      <c r="L8" s="10"/>
      <c r="M8" s="10"/>
      <c r="N8" s="10"/>
      <c r="O8" s="10"/>
      <c r="P8" s="10"/>
      <c r="Q8" s="10"/>
      <c r="R8" s="10"/>
    </row>
    <row r="9" spans="1:18" x14ac:dyDescent="0.25">
      <c r="A9" s="9" t="s">
        <v>4334</v>
      </c>
      <c r="B9" s="9"/>
      <c r="C9" s="9"/>
      <c r="D9" s="9"/>
      <c r="E9" s="9"/>
      <c r="F9" s="9"/>
      <c r="G9" s="9"/>
      <c r="H9" s="10"/>
      <c r="I9" s="10"/>
      <c r="J9" s="10"/>
      <c r="K9" s="10"/>
      <c r="L9" s="10"/>
      <c r="M9" s="10"/>
      <c r="N9" s="10"/>
      <c r="O9" s="10"/>
      <c r="P9" s="10"/>
      <c r="Q9" s="10"/>
      <c r="R9" s="10"/>
    </row>
    <row r="10" spans="1:18" x14ac:dyDescent="0.25">
      <c r="A10" s="10"/>
      <c r="B10" s="10"/>
      <c r="C10" s="10"/>
      <c r="D10" s="10"/>
      <c r="E10" s="10"/>
      <c r="F10" s="10"/>
      <c r="G10" s="10"/>
      <c r="H10" s="10"/>
      <c r="I10" s="10"/>
      <c r="J10" s="10"/>
      <c r="K10" s="10"/>
      <c r="L10" s="10"/>
      <c r="M10" s="10"/>
      <c r="N10" s="10"/>
      <c r="O10" s="10"/>
      <c r="P10" s="10"/>
      <c r="Q10" s="10"/>
      <c r="R10" s="10"/>
    </row>
    <row r="11" spans="1:18" x14ac:dyDescent="0.25">
      <c r="A11" s="9" t="s">
        <v>4335</v>
      </c>
      <c r="B11" s="9"/>
      <c r="C11" s="9"/>
      <c r="D11" s="9"/>
      <c r="E11" s="10"/>
      <c r="F11" s="10"/>
      <c r="G11" s="10"/>
      <c r="H11" s="10"/>
      <c r="I11" s="10"/>
      <c r="J11" s="10"/>
      <c r="K11" s="10"/>
      <c r="L11" s="10"/>
      <c r="M11" s="10"/>
      <c r="N11" s="10"/>
      <c r="O11" s="10"/>
      <c r="P11" s="10"/>
      <c r="Q11" s="10"/>
      <c r="R11" s="10"/>
    </row>
    <row r="12" spans="1:18" x14ac:dyDescent="0.25">
      <c r="A12" s="9" t="s">
        <v>4336</v>
      </c>
      <c r="B12" s="9"/>
      <c r="C12" s="9"/>
      <c r="D12" s="9"/>
      <c r="E12" s="10"/>
      <c r="F12" s="10"/>
      <c r="G12" s="10"/>
      <c r="H12" s="10"/>
      <c r="I12" s="10"/>
      <c r="J12" s="10"/>
      <c r="K12" s="10"/>
      <c r="L12" s="10"/>
      <c r="M12" s="10"/>
      <c r="N12" s="10"/>
      <c r="O12" s="10"/>
      <c r="P12" s="10"/>
      <c r="Q12" s="10"/>
      <c r="R12" s="10"/>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N1087"/>
  <sheetViews>
    <sheetView tabSelected="1" workbookViewId="0">
      <selection activeCell="A404" sqref="A404:B404"/>
    </sheetView>
  </sheetViews>
  <sheetFormatPr defaultRowHeight="15" x14ac:dyDescent="0.25"/>
  <cols>
    <col min="1" max="1" width="13.7109375" style="6" bestFit="1" customWidth="1"/>
    <col min="2" max="2" width="16.28515625" style="6" bestFit="1" customWidth="1"/>
    <col min="3" max="3" width="16" style="6" bestFit="1" customWidth="1"/>
    <col min="4" max="4" width="12.42578125" style="6" bestFit="1" customWidth="1"/>
    <col min="5" max="5" width="16.7109375" style="6" bestFit="1" customWidth="1"/>
    <col min="6" max="6" width="10.85546875" style="6" bestFit="1" customWidth="1"/>
    <col min="7" max="7" width="30" style="6" bestFit="1" customWidth="1"/>
    <col min="8" max="8" width="255" style="6" bestFit="1" customWidth="1"/>
    <col min="9" max="9" width="118.140625" style="6" bestFit="1" customWidth="1"/>
    <col min="10" max="10" width="74.7109375" style="6" bestFit="1" customWidth="1"/>
    <col min="11" max="14" width="255.7109375" style="6" bestFit="1" customWidth="1"/>
    <col min="15" max="16384" width="9.140625" style="6"/>
  </cols>
  <sheetData>
    <row r="1" spans="1:14" customFormat="1" x14ac:dyDescent="0.25">
      <c r="A1" s="1" t="s">
        <v>1035</v>
      </c>
      <c r="B1" s="1" t="s">
        <v>4327</v>
      </c>
      <c r="C1" s="1" t="s">
        <v>4328</v>
      </c>
      <c r="D1" s="1" t="s">
        <v>1036</v>
      </c>
      <c r="E1" s="1" t="s">
        <v>1037</v>
      </c>
      <c r="F1" s="1" t="s">
        <v>1038</v>
      </c>
      <c r="G1" s="1" t="s">
        <v>1039</v>
      </c>
      <c r="H1" s="1" t="s">
        <v>1040</v>
      </c>
      <c r="I1" s="1" t="s">
        <v>1041</v>
      </c>
      <c r="J1" s="1" t="s">
        <v>1042</v>
      </c>
      <c r="K1" s="1" t="s">
        <v>1043</v>
      </c>
      <c r="L1" s="1" t="s">
        <v>1044</v>
      </c>
      <c r="M1" s="1" t="s">
        <v>1045</v>
      </c>
      <c r="N1" s="1" t="s">
        <v>1046</v>
      </c>
    </row>
    <row r="2" spans="1:14" customFormat="1" x14ac:dyDescent="0.25">
      <c r="A2" s="2" t="s">
        <v>0</v>
      </c>
      <c r="B2" s="2">
        <v>211.97377633374299</v>
      </c>
      <c r="C2" s="2">
        <v>7.7277419871417496</v>
      </c>
      <c r="D2" s="2">
        <v>5.6955261851616397E-21</v>
      </c>
      <c r="E2" s="2">
        <v>2.7610441132454598E-18</v>
      </c>
      <c r="F2" s="2" t="s">
        <v>1047</v>
      </c>
      <c r="G2" s="2" t="s">
        <v>1048</v>
      </c>
      <c r="H2" s="2" t="s">
        <v>1049</v>
      </c>
      <c r="I2" s="2" t="s">
        <v>1050</v>
      </c>
      <c r="J2" s="2" t="s">
        <v>1051</v>
      </c>
      <c r="K2" s="2" t="s">
        <v>1052</v>
      </c>
      <c r="L2" s="2" t="s">
        <v>1053</v>
      </c>
      <c r="M2" s="2" t="s">
        <v>1054</v>
      </c>
      <c r="N2" s="2" t="s">
        <v>1055</v>
      </c>
    </row>
    <row r="3" spans="1:14" customFormat="1" x14ac:dyDescent="0.25">
      <c r="A3" s="2" t="s">
        <v>1</v>
      </c>
      <c r="B3" s="2">
        <v>174.10717258178599</v>
      </c>
      <c r="C3" s="2">
        <v>7.4438318277724802</v>
      </c>
      <c r="D3" s="2">
        <v>3.96777991682339E-29</v>
      </c>
      <c r="E3" s="2">
        <v>3.6138058539407199E-26</v>
      </c>
      <c r="F3" s="2" t="s">
        <v>1047</v>
      </c>
      <c r="G3" s="2" t="s">
        <v>1056</v>
      </c>
      <c r="H3" s="2" t="s">
        <v>1057</v>
      </c>
      <c r="I3" s="2" t="s">
        <v>1052</v>
      </c>
      <c r="J3" s="2" t="s">
        <v>1058</v>
      </c>
      <c r="K3" s="2" t="s">
        <v>1052</v>
      </c>
      <c r="L3" s="2" t="s">
        <v>1052</v>
      </c>
      <c r="M3" s="2" t="s">
        <v>1052</v>
      </c>
      <c r="N3" s="2" t="s">
        <v>1052</v>
      </c>
    </row>
    <row r="4" spans="1:14" customFormat="1" x14ac:dyDescent="0.25">
      <c r="A4" s="2" t="s">
        <v>2</v>
      </c>
      <c r="B4" s="2">
        <v>152.47303010786399</v>
      </c>
      <c r="C4" s="2">
        <v>7.2524102667411601</v>
      </c>
      <c r="D4" s="2">
        <v>1.40442039960846E-18</v>
      </c>
      <c r="E4" s="2">
        <v>5.0856939193532401E-16</v>
      </c>
      <c r="F4" s="2" t="s">
        <v>1047</v>
      </c>
      <c r="G4" s="2" t="s">
        <v>1059</v>
      </c>
      <c r="H4" s="2" t="s">
        <v>1060</v>
      </c>
      <c r="I4" s="2" t="s">
        <v>1061</v>
      </c>
      <c r="J4" s="2" t="s">
        <v>1062</v>
      </c>
      <c r="K4" s="2" t="s">
        <v>1052</v>
      </c>
      <c r="L4" s="2" t="s">
        <v>1063</v>
      </c>
      <c r="M4" s="2" t="s">
        <v>1064</v>
      </c>
      <c r="N4" s="2" t="s">
        <v>1055</v>
      </c>
    </row>
    <row r="5" spans="1:14" customFormat="1" x14ac:dyDescent="0.25">
      <c r="A5" s="2" t="s">
        <v>3</v>
      </c>
      <c r="B5" s="2">
        <v>108.962655732907</v>
      </c>
      <c r="C5" s="2">
        <v>6.7676899612880304</v>
      </c>
      <c r="D5" s="2">
        <v>5.4270152497425902E-28</v>
      </c>
      <c r="E5" s="2">
        <v>4.5309547318406503E-25</v>
      </c>
      <c r="F5" s="2" t="s">
        <v>1047</v>
      </c>
      <c r="G5" s="2" t="s">
        <v>1065</v>
      </c>
      <c r="H5" s="2" t="s">
        <v>1066</v>
      </c>
      <c r="I5" s="2" t="s">
        <v>1052</v>
      </c>
      <c r="J5" s="2" t="s">
        <v>1058</v>
      </c>
      <c r="K5" s="2" t="s">
        <v>1052</v>
      </c>
      <c r="L5" s="2" t="s">
        <v>1052</v>
      </c>
      <c r="M5" s="2" t="s">
        <v>1052</v>
      </c>
      <c r="N5" s="2" t="s">
        <v>1052</v>
      </c>
    </row>
    <row r="6" spans="1:14" customFormat="1" x14ac:dyDescent="0.25">
      <c r="A6" s="2" t="s">
        <v>4</v>
      </c>
      <c r="B6" s="2">
        <v>87.868732595402406</v>
      </c>
      <c r="C6" s="2">
        <v>6.4572779797724902</v>
      </c>
      <c r="D6" s="2">
        <v>1.04320548415962E-10</v>
      </c>
      <c r="E6" s="2">
        <v>1.6245898462125201E-8</v>
      </c>
      <c r="F6" s="2" t="s">
        <v>1047</v>
      </c>
      <c r="G6" s="2" t="s">
        <v>1067</v>
      </c>
      <c r="H6" s="2" t="s">
        <v>1068</v>
      </c>
      <c r="I6" s="2" t="s">
        <v>1069</v>
      </c>
      <c r="J6" s="2" t="s">
        <v>1062</v>
      </c>
      <c r="K6" s="2" t="s">
        <v>1052</v>
      </c>
      <c r="L6" s="2" t="s">
        <v>1070</v>
      </c>
      <c r="M6" s="2" t="s">
        <v>1071</v>
      </c>
      <c r="N6" s="2" t="s">
        <v>1072</v>
      </c>
    </row>
    <row r="7" spans="1:14" customFormat="1" x14ac:dyDescent="0.25">
      <c r="A7" s="2" t="s">
        <v>5</v>
      </c>
      <c r="B7" s="2">
        <v>82.585426702120699</v>
      </c>
      <c r="C7" s="2">
        <v>6.3678153162472704</v>
      </c>
      <c r="D7" s="2">
        <v>5.9851436703669896E-41</v>
      </c>
      <c r="E7" s="2">
        <v>1.63535889233228E-37</v>
      </c>
      <c r="F7" s="2" t="s">
        <v>1047</v>
      </c>
      <c r="G7" s="2" t="s">
        <v>1073</v>
      </c>
      <c r="H7" s="2" t="s">
        <v>1074</v>
      </c>
      <c r="I7" s="2" t="s">
        <v>1052</v>
      </c>
      <c r="J7" s="2" t="s">
        <v>1058</v>
      </c>
      <c r="K7" s="2" t="s">
        <v>1052</v>
      </c>
      <c r="L7" s="2" t="s">
        <v>1052</v>
      </c>
      <c r="M7" s="2" t="s">
        <v>1052</v>
      </c>
      <c r="N7" s="2" t="s">
        <v>1052</v>
      </c>
    </row>
    <row r="8" spans="1:14" customFormat="1" x14ac:dyDescent="0.25">
      <c r="A8" s="2" t="s">
        <v>6</v>
      </c>
      <c r="B8" s="2">
        <v>73.471518472417202</v>
      </c>
      <c r="C8" s="2">
        <v>6.1991131867145404</v>
      </c>
      <c r="D8" s="2">
        <v>2.59342147091803E-33</v>
      </c>
      <c r="E8" s="2">
        <v>3.6863424507060398E-30</v>
      </c>
      <c r="F8" s="2" t="s">
        <v>1047</v>
      </c>
      <c r="G8" s="2" t="s">
        <v>1075</v>
      </c>
      <c r="H8" s="2" t="s">
        <v>1076</v>
      </c>
      <c r="I8" s="2" t="s">
        <v>1052</v>
      </c>
      <c r="J8" s="2" t="s">
        <v>1058</v>
      </c>
      <c r="K8" s="2" t="s">
        <v>1052</v>
      </c>
      <c r="L8" s="2" t="s">
        <v>1052</v>
      </c>
      <c r="M8" s="2" t="s">
        <v>1052</v>
      </c>
      <c r="N8" s="2" t="s">
        <v>1052</v>
      </c>
    </row>
    <row r="9" spans="1:14" customFormat="1" x14ac:dyDescent="0.25">
      <c r="A9" s="2" t="s">
        <v>7</v>
      </c>
      <c r="B9" s="2">
        <v>65.792643798083404</v>
      </c>
      <c r="C9" s="2">
        <v>6.03985438174601</v>
      </c>
      <c r="D9" s="2">
        <v>1.24266275863924E-15</v>
      </c>
      <c r="E9" s="2">
        <v>3.5912953724674101E-13</v>
      </c>
      <c r="F9" s="2" t="s">
        <v>1047</v>
      </c>
      <c r="G9" s="2" t="s">
        <v>1077</v>
      </c>
      <c r="H9" s="2" t="s">
        <v>1078</v>
      </c>
      <c r="I9" s="2" t="s">
        <v>1079</v>
      </c>
      <c r="J9" s="2" t="s">
        <v>1051</v>
      </c>
      <c r="K9" s="2" t="s">
        <v>1052</v>
      </c>
      <c r="L9" s="2" t="s">
        <v>1080</v>
      </c>
      <c r="M9" s="2" t="s">
        <v>1081</v>
      </c>
      <c r="N9" s="2" t="s">
        <v>1072</v>
      </c>
    </row>
    <row r="10" spans="1:14" customFormat="1" x14ac:dyDescent="0.25">
      <c r="A10" s="2" t="s">
        <v>8</v>
      </c>
      <c r="B10" s="2">
        <v>65.705934633418295</v>
      </c>
      <c r="C10" s="2">
        <v>6.0379517771477804</v>
      </c>
      <c r="D10" s="2">
        <v>1.6698682464712401E-8</v>
      </c>
      <c r="E10" s="2">
        <v>1.7861053386455399E-6</v>
      </c>
      <c r="F10" s="2" t="s">
        <v>1047</v>
      </c>
      <c r="G10" s="2" t="s">
        <v>1082</v>
      </c>
      <c r="H10" s="2" t="s">
        <v>1083</v>
      </c>
      <c r="I10" s="2" t="s">
        <v>1084</v>
      </c>
      <c r="J10" s="2" t="s">
        <v>1051</v>
      </c>
      <c r="K10" s="2" t="s">
        <v>1052</v>
      </c>
      <c r="L10" s="2" t="s">
        <v>1085</v>
      </c>
      <c r="M10" s="2" t="s">
        <v>1086</v>
      </c>
      <c r="N10" s="2" t="s">
        <v>1055</v>
      </c>
    </row>
    <row r="11" spans="1:14" customFormat="1" x14ac:dyDescent="0.25">
      <c r="A11" s="2" t="s">
        <v>9</v>
      </c>
      <c r="B11" s="2">
        <v>63.748190649653601</v>
      </c>
      <c r="C11" s="2">
        <v>5.9943124897558597</v>
      </c>
      <c r="D11" s="2">
        <v>2.7769846073282699E-25</v>
      </c>
      <c r="E11" s="2">
        <v>1.8144575947360499E-22</v>
      </c>
      <c r="F11" s="2" t="s">
        <v>1047</v>
      </c>
      <c r="G11" s="2" t="s">
        <v>1077</v>
      </c>
      <c r="H11" s="2" t="s">
        <v>1078</v>
      </c>
      <c r="I11" s="2" t="s">
        <v>1079</v>
      </c>
      <c r="J11" s="2" t="s">
        <v>1051</v>
      </c>
      <c r="K11" s="2" t="s">
        <v>1052</v>
      </c>
      <c r="L11" s="2" t="s">
        <v>1080</v>
      </c>
      <c r="M11" s="2" t="s">
        <v>1081</v>
      </c>
      <c r="N11" s="2" t="s">
        <v>1072</v>
      </c>
    </row>
    <row r="12" spans="1:14" customFormat="1" x14ac:dyDescent="0.25">
      <c r="A12" s="2" t="s">
        <v>10</v>
      </c>
      <c r="B12" s="2">
        <v>54.973171020438599</v>
      </c>
      <c r="C12" s="2">
        <v>5.7806557957204499</v>
      </c>
      <c r="D12" s="2">
        <v>4.8441742908698603E-17</v>
      </c>
      <c r="E12" s="2">
        <v>1.5655537901761799E-14</v>
      </c>
      <c r="F12" s="2" t="s">
        <v>1047</v>
      </c>
      <c r="G12" s="2" t="s">
        <v>1087</v>
      </c>
      <c r="H12" s="2" t="s">
        <v>1088</v>
      </c>
      <c r="I12" s="2" t="s">
        <v>1089</v>
      </c>
      <c r="J12" s="2" t="s">
        <v>1051</v>
      </c>
      <c r="K12" s="2" t="s">
        <v>1052</v>
      </c>
      <c r="L12" s="2" t="s">
        <v>1090</v>
      </c>
      <c r="M12" s="2" t="s">
        <v>1091</v>
      </c>
      <c r="N12" s="2" t="s">
        <v>1092</v>
      </c>
    </row>
    <row r="13" spans="1:14" customFormat="1" x14ac:dyDescent="0.25">
      <c r="A13" s="2" t="s">
        <v>11</v>
      </c>
      <c r="B13" s="2">
        <v>50.708662061084603</v>
      </c>
      <c r="C13" s="2">
        <v>5.66416030454526</v>
      </c>
      <c r="D13" s="2">
        <v>3.15218699914225E-18</v>
      </c>
      <c r="E13" s="2">
        <v>1.12788252912166E-15</v>
      </c>
      <c r="F13" s="2" t="s">
        <v>1047</v>
      </c>
      <c r="G13" s="2" t="s">
        <v>1093</v>
      </c>
      <c r="H13" s="2" t="s">
        <v>1094</v>
      </c>
      <c r="I13" s="2" t="s">
        <v>1052</v>
      </c>
      <c r="J13" s="2" t="s">
        <v>1058</v>
      </c>
      <c r="K13" s="2" t="s">
        <v>1052</v>
      </c>
      <c r="L13" s="2" t="s">
        <v>1052</v>
      </c>
      <c r="M13" s="2" t="s">
        <v>1052</v>
      </c>
      <c r="N13" s="2" t="s">
        <v>1052</v>
      </c>
    </row>
    <row r="14" spans="1:14" customFormat="1" x14ac:dyDescent="0.25">
      <c r="A14" s="2" t="s">
        <v>12</v>
      </c>
      <c r="B14" s="2">
        <v>46.354801185350603</v>
      </c>
      <c r="C14" s="2">
        <v>5.5346468682057104</v>
      </c>
      <c r="D14" s="2">
        <v>1.9528095177415499E-7</v>
      </c>
      <c r="E14" s="2">
        <v>1.6341004611787099E-5</v>
      </c>
      <c r="F14" s="2" t="s">
        <v>1047</v>
      </c>
      <c r="G14" s="2" t="s">
        <v>1095</v>
      </c>
      <c r="H14" s="2" t="s">
        <v>1096</v>
      </c>
      <c r="I14" s="2" t="s">
        <v>1097</v>
      </c>
      <c r="J14" s="2" t="s">
        <v>1098</v>
      </c>
      <c r="K14" s="2" t="s">
        <v>1052</v>
      </c>
      <c r="L14" s="2" t="s">
        <v>1099</v>
      </c>
      <c r="M14" s="2" t="s">
        <v>1100</v>
      </c>
      <c r="N14" s="2" t="s">
        <v>1101</v>
      </c>
    </row>
    <row r="15" spans="1:14" customFormat="1" x14ac:dyDescent="0.25">
      <c r="A15" s="2" t="s">
        <v>13</v>
      </c>
      <c r="B15" s="2">
        <v>44.3406304295574</v>
      </c>
      <c r="C15" s="2">
        <v>5.4705573772966902</v>
      </c>
      <c r="D15" s="2">
        <v>2.5118981850654999E-49</v>
      </c>
      <c r="E15" s="2">
        <v>1.4760851661015901E-45</v>
      </c>
      <c r="F15" s="2" t="s">
        <v>1047</v>
      </c>
      <c r="G15" s="2" t="s">
        <v>1102</v>
      </c>
      <c r="H15" s="2" t="s">
        <v>1103</v>
      </c>
      <c r="I15" s="2" t="s">
        <v>1104</v>
      </c>
      <c r="J15" s="2" t="s">
        <v>1051</v>
      </c>
      <c r="K15" s="2" t="s">
        <v>1052</v>
      </c>
      <c r="L15" s="2" t="s">
        <v>1105</v>
      </c>
      <c r="M15" s="2" t="s">
        <v>1106</v>
      </c>
      <c r="N15" s="2" t="s">
        <v>1107</v>
      </c>
    </row>
    <row r="16" spans="1:14" customFormat="1" x14ac:dyDescent="0.25">
      <c r="A16" s="2" t="s">
        <v>14</v>
      </c>
      <c r="B16" s="2">
        <v>42.145064634371103</v>
      </c>
      <c r="C16" s="2">
        <v>5.3972917902443802</v>
      </c>
      <c r="D16" s="2">
        <v>6.2093433905073896E-33</v>
      </c>
      <c r="E16" s="2">
        <v>7.7761677060454294E-30</v>
      </c>
      <c r="F16" s="2" t="s">
        <v>1047</v>
      </c>
      <c r="G16" s="2" t="s">
        <v>1108</v>
      </c>
      <c r="H16" s="2" t="s">
        <v>1109</v>
      </c>
      <c r="I16" s="2" t="s">
        <v>1110</v>
      </c>
      <c r="J16" s="2" t="s">
        <v>1111</v>
      </c>
      <c r="K16" s="2" t="s">
        <v>1112</v>
      </c>
      <c r="L16" s="2" t="s">
        <v>1113</v>
      </c>
      <c r="M16" s="2" t="s">
        <v>1114</v>
      </c>
      <c r="N16" s="2" t="s">
        <v>1115</v>
      </c>
    </row>
    <row r="17" spans="1:14" customFormat="1" x14ac:dyDescent="0.25">
      <c r="A17" s="2" t="s">
        <v>15</v>
      </c>
      <c r="B17" s="2">
        <v>41.1650746153433</v>
      </c>
      <c r="C17" s="2">
        <v>5.3633489359899196</v>
      </c>
      <c r="D17" s="2">
        <v>1.52774457854726E-37</v>
      </c>
      <c r="E17" s="2">
        <v>3.3468981196459099E-34</v>
      </c>
      <c r="F17" s="2" t="s">
        <v>1047</v>
      </c>
      <c r="G17" s="2" t="s">
        <v>1116</v>
      </c>
      <c r="H17" s="2" t="s">
        <v>1117</v>
      </c>
      <c r="I17" s="2" t="s">
        <v>1118</v>
      </c>
      <c r="J17" s="2" t="s">
        <v>1062</v>
      </c>
      <c r="K17" s="2" t="s">
        <v>1052</v>
      </c>
      <c r="L17" s="2" t="s">
        <v>1119</v>
      </c>
      <c r="M17" s="2" t="s">
        <v>1120</v>
      </c>
      <c r="N17" s="2" t="s">
        <v>1055</v>
      </c>
    </row>
    <row r="18" spans="1:14" customFormat="1" x14ac:dyDescent="0.25">
      <c r="A18" s="2" t="s">
        <v>16</v>
      </c>
      <c r="B18" s="2">
        <v>33.587921045909397</v>
      </c>
      <c r="C18" s="2">
        <v>5.0698705963372097</v>
      </c>
      <c r="D18" s="2">
        <v>4.9054583023602E-5</v>
      </c>
      <c r="E18" s="2">
        <v>2.09132559908848E-3</v>
      </c>
      <c r="F18" s="2" t="s">
        <v>1047</v>
      </c>
      <c r="G18" s="2" t="s">
        <v>1121</v>
      </c>
      <c r="H18" s="2" t="s">
        <v>1122</v>
      </c>
      <c r="I18" s="2" t="s">
        <v>1123</v>
      </c>
      <c r="J18" s="2" t="s">
        <v>1051</v>
      </c>
      <c r="K18" s="2" t="s">
        <v>1052</v>
      </c>
      <c r="L18" s="2" t="s">
        <v>1124</v>
      </c>
      <c r="M18" s="2" t="s">
        <v>1125</v>
      </c>
      <c r="N18" s="2" t="s">
        <v>1126</v>
      </c>
    </row>
    <row r="19" spans="1:14" customFormat="1" x14ac:dyDescent="0.25">
      <c r="A19" s="2" t="s">
        <v>17</v>
      </c>
      <c r="B19" s="2">
        <v>33.346390140805397</v>
      </c>
      <c r="C19" s="2">
        <v>5.0594586881462202</v>
      </c>
      <c r="D19" s="2">
        <v>4.2216475020539001E-18</v>
      </c>
      <c r="E19" s="2">
        <v>1.4754167130433901E-15</v>
      </c>
      <c r="F19" s="2" t="s">
        <v>1047</v>
      </c>
      <c r="G19" s="2" t="s">
        <v>1127</v>
      </c>
      <c r="H19" s="2" t="s">
        <v>1128</v>
      </c>
      <c r="I19" s="2" t="s">
        <v>1052</v>
      </c>
      <c r="J19" s="2" t="s">
        <v>1058</v>
      </c>
      <c r="K19" s="2" t="s">
        <v>1052</v>
      </c>
      <c r="L19" s="2" t="s">
        <v>1052</v>
      </c>
      <c r="M19" s="2" t="s">
        <v>1052</v>
      </c>
      <c r="N19" s="2" t="s">
        <v>1052</v>
      </c>
    </row>
    <row r="20" spans="1:14" customFormat="1" x14ac:dyDescent="0.25">
      <c r="A20" s="2" t="s">
        <v>18</v>
      </c>
      <c r="B20" s="2">
        <v>33.341802648960702</v>
      </c>
      <c r="C20" s="2">
        <v>5.0592602016835304</v>
      </c>
      <c r="D20" s="2">
        <v>1.0567716553597E-5</v>
      </c>
      <c r="E20" s="2">
        <v>5.4857217398084697E-4</v>
      </c>
      <c r="F20" s="2" t="s">
        <v>1047</v>
      </c>
      <c r="G20" s="2" t="s">
        <v>1129</v>
      </c>
      <c r="H20" s="2" t="s">
        <v>1130</v>
      </c>
      <c r="I20" s="2" t="s">
        <v>1052</v>
      </c>
      <c r="J20" s="2" t="s">
        <v>1058</v>
      </c>
      <c r="K20" s="2" t="s">
        <v>1052</v>
      </c>
      <c r="L20" s="2" t="s">
        <v>1052</v>
      </c>
      <c r="M20" s="2" t="s">
        <v>1052</v>
      </c>
      <c r="N20" s="2" t="s">
        <v>1052</v>
      </c>
    </row>
    <row r="21" spans="1:14" customFormat="1" x14ac:dyDescent="0.25">
      <c r="A21" s="2" t="s">
        <v>19</v>
      </c>
      <c r="B21" s="2">
        <v>28.770698383765801</v>
      </c>
      <c r="C21" s="2">
        <v>4.8465283365612501</v>
      </c>
      <c r="D21" s="2">
        <v>6.1532130862921097E-7</v>
      </c>
      <c r="E21" s="2">
        <v>4.6119943272218401E-5</v>
      </c>
      <c r="F21" s="2" t="s">
        <v>1047</v>
      </c>
      <c r="G21" s="2" t="s">
        <v>1131</v>
      </c>
      <c r="H21" s="2" t="s">
        <v>1132</v>
      </c>
      <c r="I21" s="2" t="s">
        <v>1133</v>
      </c>
      <c r="J21" s="2" t="s">
        <v>1051</v>
      </c>
      <c r="K21" s="2" t="s">
        <v>1052</v>
      </c>
      <c r="L21" s="2" t="s">
        <v>1052</v>
      </c>
      <c r="M21" s="2" t="s">
        <v>1134</v>
      </c>
      <c r="N21" s="2" t="s">
        <v>1072</v>
      </c>
    </row>
    <row r="22" spans="1:14" customFormat="1" x14ac:dyDescent="0.25">
      <c r="A22" s="2" t="s">
        <v>20</v>
      </c>
      <c r="B22" s="2">
        <v>27.788547082353901</v>
      </c>
      <c r="C22" s="2">
        <v>4.79641850042694</v>
      </c>
      <c r="D22" s="2">
        <v>6.91789027176836E-17</v>
      </c>
      <c r="E22" s="2">
        <v>2.2119586171092501E-14</v>
      </c>
      <c r="F22" s="2" t="s">
        <v>1047</v>
      </c>
      <c r="G22" s="2" t="s">
        <v>1135</v>
      </c>
      <c r="H22" s="2" t="s">
        <v>1136</v>
      </c>
      <c r="I22" s="2" t="s">
        <v>1137</v>
      </c>
      <c r="J22" s="2" t="s">
        <v>1051</v>
      </c>
      <c r="K22" s="2" t="s">
        <v>1138</v>
      </c>
      <c r="L22" s="2" t="s">
        <v>1139</v>
      </c>
      <c r="M22" s="2" t="s">
        <v>1140</v>
      </c>
      <c r="N22" s="2" t="s">
        <v>1141</v>
      </c>
    </row>
    <row r="23" spans="1:14" customFormat="1" x14ac:dyDescent="0.25">
      <c r="A23" s="2" t="s">
        <v>21</v>
      </c>
      <c r="B23" s="2">
        <v>25.829420003760099</v>
      </c>
      <c r="C23" s="2">
        <v>4.69094334317899</v>
      </c>
      <c r="D23" s="2">
        <v>7.9469138416418397E-7</v>
      </c>
      <c r="E23" s="2">
        <v>5.7005356187204501E-5</v>
      </c>
      <c r="F23" s="2" t="s">
        <v>1047</v>
      </c>
      <c r="G23" s="2" t="s">
        <v>1142</v>
      </c>
      <c r="H23" s="2" t="s">
        <v>1143</v>
      </c>
      <c r="I23" s="2" t="s">
        <v>1144</v>
      </c>
      <c r="J23" s="2" t="s">
        <v>1051</v>
      </c>
      <c r="K23" s="2" t="s">
        <v>1052</v>
      </c>
      <c r="L23" s="2" t="s">
        <v>1052</v>
      </c>
      <c r="M23" s="2" t="s">
        <v>1052</v>
      </c>
      <c r="N23" s="2" t="s">
        <v>1052</v>
      </c>
    </row>
    <row r="24" spans="1:14" customFormat="1" x14ac:dyDescent="0.25">
      <c r="A24" s="2" t="s">
        <v>22</v>
      </c>
      <c r="B24" s="2">
        <v>24.958498388841399</v>
      </c>
      <c r="C24" s="2">
        <v>4.6414592329280904</v>
      </c>
      <c r="D24" s="2">
        <v>6.1597274898007404E-4</v>
      </c>
      <c r="E24" s="2">
        <v>1.7334903505004801E-2</v>
      </c>
      <c r="F24" s="2" t="s">
        <v>1047</v>
      </c>
      <c r="G24" s="2" t="s">
        <v>1145</v>
      </c>
      <c r="H24" s="2" t="s">
        <v>1146</v>
      </c>
      <c r="I24" s="2" t="s">
        <v>1052</v>
      </c>
      <c r="J24" s="2" t="s">
        <v>1058</v>
      </c>
      <c r="K24" s="2" t="s">
        <v>1052</v>
      </c>
      <c r="L24" s="2" t="s">
        <v>1052</v>
      </c>
      <c r="M24" s="2" t="s">
        <v>1052</v>
      </c>
      <c r="N24" s="2" t="s">
        <v>1052</v>
      </c>
    </row>
    <row r="25" spans="1:14" customFormat="1" x14ac:dyDescent="0.25">
      <c r="A25" s="2" t="s">
        <v>23</v>
      </c>
      <c r="B25" s="2">
        <v>24.7620846157367</v>
      </c>
      <c r="C25" s="2">
        <v>4.6300608689786804</v>
      </c>
      <c r="D25" s="2">
        <v>6.2064711010663398E-4</v>
      </c>
      <c r="E25" s="2">
        <v>1.7417525248706801E-2</v>
      </c>
      <c r="F25" s="2" t="s">
        <v>1047</v>
      </c>
      <c r="G25" s="2" t="s">
        <v>1052</v>
      </c>
      <c r="H25" s="2" t="s">
        <v>1052</v>
      </c>
      <c r="I25" s="2" t="s">
        <v>1052</v>
      </c>
      <c r="J25" s="2" t="s">
        <v>1052</v>
      </c>
      <c r="K25" s="2" t="s">
        <v>1052</v>
      </c>
      <c r="L25" s="2" t="s">
        <v>1052</v>
      </c>
      <c r="M25" s="2" t="s">
        <v>1052</v>
      </c>
      <c r="N25" s="2" t="s">
        <v>1052</v>
      </c>
    </row>
    <row r="26" spans="1:14" customFormat="1" x14ac:dyDescent="0.25">
      <c r="A26" s="2" t="s">
        <v>24</v>
      </c>
      <c r="B26" s="2">
        <v>23.679860601788398</v>
      </c>
      <c r="C26" s="2">
        <v>4.56558868304593</v>
      </c>
      <c r="D26" s="2">
        <v>1.9048822753130399E-42</v>
      </c>
      <c r="E26" s="2">
        <v>5.7253141666808598E-39</v>
      </c>
      <c r="F26" s="2" t="s">
        <v>1047</v>
      </c>
      <c r="G26" s="2" t="s">
        <v>1147</v>
      </c>
      <c r="H26" s="2" t="s">
        <v>1148</v>
      </c>
      <c r="I26" s="2" t="s">
        <v>1149</v>
      </c>
      <c r="J26" s="2" t="s">
        <v>1051</v>
      </c>
      <c r="K26" s="2" t="s">
        <v>1052</v>
      </c>
      <c r="L26" s="2" t="s">
        <v>1150</v>
      </c>
      <c r="M26" s="2" t="s">
        <v>1151</v>
      </c>
      <c r="N26" s="2" t="s">
        <v>1055</v>
      </c>
    </row>
    <row r="27" spans="1:14" customFormat="1" x14ac:dyDescent="0.25">
      <c r="A27" s="2" t="s">
        <v>25</v>
      </c>
      <c r="B27" s="2">
        <v>22.702935838022</v>
      </c>
      <c r="C27" s="2">
        <v>4.5048069670768802</v>
      </c>
      <c r="D27" s="2">
        <v>1.19671644670666E-3</v>
      </c>
      <c r="E27" s="2">
        <v>2.9458238756933201E-2</v>
      </c>
      <c r="F27" s="2" t="s">
        <v>1047</v>
      </c>
      <c r="G27" s="2" t="s">
        <v>1052</v>
      </c>
      <c r="H27" s="2" t="s">
        <v>1052</v>
      </c>
      <c r="I27" s="2" t="s">
        <v>1052</v>
      </c>
      <c r="J27" s="2" t="s">
        <v>1052</v>
      </c>
      <c r="K27" s="2" t="s">
        <v>1052</v>
      </c>
      <c r="L27" s="2" t="s">
        <v>1052</v>
      </c>
      <c r="M27" s="2" t="s">
        <v>1052</v>
      </c>
      <c r="N27" s="2" t="s">
        <v>1052</v>
      </c>
    </row>
    <row r="28" spans="1:14" customFormat="1" x14ac:dyDescent="0.25">
      <c r="A28" s="2" t="s">
        <v>26</v>
      </c>
      <c r="B28" s="2">
        <v>21.354189067869601</v>
      </c>
      <c r="C28" s="2">
        <v>4.4164472071040404</v>
      </c>
      <c r="D28" s="2">
        <v>1.68909219463065E-3</v>
      </c>
      <c r="E28" s="2">
        <v>3.8752439756995397E-2</v>
      </c>
      <c r="F28" s="2" t="s">
        <v>1047</v>
      </c>
      <c r="G28" s="2" t="s">
        <v>1152</v>
      </c>
      <c r="H28" s="2" t="s">
        <v>1153</v>
      </c>
      <c r="I28" s="2" t="s">
        <v>1154</v>
      </c>
      <c r="J28" s="2" t="s">
        <v>1051</v>
      </c>
      <c r="K28" s="2" t="s">
        <v>1052</v>
      </c>
      <c r="L28" s="2" t="s">
        <v>1124</v>
      </c>
      <c r="M28" s="2" t="s">
        <v>1052</v>
      </c>
      <c r="N28" s="2" t="s">
        <v>1155</v>
      </c>
    </row>
    <row r="29" spans="1:14" customFormat="1" x14ac:dyDescent="0.25">
      <c r="A29" s="2" t="s">
        <v>27</v>
      </c>
      <c r="B29" s="2">
        <v>21.251311137305802</v>
      </c>
      <c r="C29" s="2">
        <v>4.4094799485111498</v>
      </c>
      <c r="D29" s="2">
        <v>1.2360696801253001E-22</v>
      </c>
      <c r="E29" s="2">
        <v>6.7921633987206103E-20</v>
      </c>
      <c r="F29" s="2" t="s">
        <v>1047</v>
      </c>
      <c r="G29" s="2" t="s">
        <v>1156</v>
      </c>
      <c r="H29" s="2" t="s">
        <v>1157</v>
      </c>
      <c r="I29" s="2" t="s">
        <v>1158</v>
      </c>
      <c r="J29" s="2" t="s">
        <v>1051</v>
      </c>
      <c r="K29" s="2" t="s">
        <v>1052</v>
      </c>
      <c r="L29" s="2" t="s">
        <v>1159</v>
      </c>
      <c r="M29" s="2" t="s">
        <v>1160</v>
      </c>
      <c r="N29" s="2" t="s">
        <v>1161</v>
      </c>
    </row>
    <row r="30" spans="1:14" customFormat="1" x14ac:dyDescent="0.25">
      <c r="A30" s="2" t="s">
        <v>28</v>
      </c>
      <c r="B30" s="2">
        <v>20.8532154591805</v>
      </c>
      <c r="C30" s="2">
        <v>4.38219795190723</v>
      </c>
      <c r="D30" s="2">
        <v>9.3377451933344501E-13</v>
      </c>
      <c r="E30" s="2">
        <v>1.94899492729764E-10</v>
      </c>
      <c r="F30" s="2" t="s">
        <v>1047</v>
      </c>
      <c r="G30" s="2" t="s">
        <v>1162</v>
      </c>
      <c r="H30" s="2" t="s">
        <v>1163</v>
      </c>
      <c r="I30" s="2" t="s">
        <v>1164</v>
      </c>
      <c r="J30" s="2" t="s">
        <v>1051</v>
      </c>
      <c r="K30" s="2" t="s">
        <v>1052</v>
      </c>
      <c r="L30" s="2" t="s">
        <v>1165</v>
      </c>
      <c r="M30" s="2" t="s">
        <v>1166</v>
      </c>
      <c r="N30" s="2" t="s">
        <v>1055</v>
      </c>
    </row>
    <row r="31" spans="1:14" customFormat="1" x14ac:dyDescent="0.25">
      <c r="A31" s="2" t="s">
        <v>29</v>
      </c>
      <c r="B31" s="2">
        <v>20.373718122288398</v>
      </c>
      <c r="C31" s="2">
        <v>4.3486373853086002</v>
      </c>
      <c r="D31" s="2">
        <v>3.5941480296781703E-5</v>
      </c>
      <c r="E31" s="2">
        <v>1.61473412825123E-3</v>
      </c>
      <c r="F31" s="2" t="s">
        <v>1047</v>
      </c>
      <c r="G31" s="2" t="s">
        <v>1167</v>
      </c>
      <c r="H31" s="2" t="s">
        <v>1168</v>
      </c>
      <c r="I31" s="2" t="s">
        <v>1052</v>
      </c>
      <c r="J31" s="2" t="s">
        <v>1058</v>
      </c>
      <c r="K31" s="2" t="s">
        <v>1052</v>
      </c>
      <c r="L31" s="2" t="s">
        <v>1052</v>
      </c>
      <c r="M31" s="2" t="s">
        <v>1052</v>
      </c>
      <c r="N31" s="2" t="s">
        <v>1052</v>
      </c>
    </row>
    <row r="32" spans="1:14" customFormat="1" x14ac:dyDescent="0.25">
      <c r="A32" s="2" t="s">
        <v>30</v>
      </c>
      <c r="B32" s="2">
        <v>20.079786787036699</v>
      </c>
      <c r="C32" s="2">
        <v>4.3276720453056301</v>
      </c>
      <c r="D32" s="2">
        <v>8.5376690068362398E-4</v>
      </c>
      <c r="E32" s="2">
        <v>2.2500741525736501E-2</v>
      </c>
      <c r="F32" s="2" t="s">
        <v>1047</v>
      </c>
      <c r="G32" s="2" t="s">
        <v>1169</v>
      </c>
      <c r="H32" s="2" t="s">
        <v>1170</v>
      </c>
      <c r="I32" s="2" t="s">
        <v>1171</v>
      </c>
      <c r="J32" s="2" t="s">
        <v>1051</v>
      </c>
      <c r="K32" s="2" t="s">
        <v>1052</v>
      </c>
      <c r="L32" s="2" t="s">
        <v>1172</v>
      </c>
      <c r="M32" s="2" t="s">
        <v>1173</v>
      </c>
      <c r="N32" s="2" t="s">
        <v>1174</v>
      </c>
    </row>
    <row r="33" spans="1:14" customFormat="1" x14ac:dyDescent="0.25">
      <c r="A33" s="2" t="s">
        <v>31</v>
      </c>
      <c r="B33" s="2">
        <v>19.468204072100502</v>
      </c>
      <c r="C33" s="2">
        <v>4.2830478974982897</v>
      </c>
      <c r="D33" s="2">
        <v>4.3629923974438102E-17</v>
      </c>
      <c r="E33" s="2">
        <v>1.4253706467127299E-14</v>
      </c>
      <c r="F33" s="2" t="s">
        <v>1047</v>
      </c>
      <c r="G33" s="2" t="s">
        <v>1175</v>
      </c>
      <c r="H33" s="2" t="s">
        <v>1176</v>
      </c>
      <c r="I33" s="2" t="s">
        <v>1177</v>
      </c>
      <c r="J33" s="2" t="s">
        <v>1051</v>
      </c>
      <c r="K33" s="2" t="s">
        <v>1052</v>
      </c>
      <c r="L33" s="2" t="s">
        <v>1053</v>
      </c>
      <c r="M33" s="2" t="s">
        <v>1178</v>
      </c>
      <c r="N33" s="2" t="s">
        <v>1055</v>
      </c>
    </row>
    <row r="34" spans="1:14" customFormat="1" x14ac:dyDescent="0.25">
      <c r="A34" s="2" t="s">
        <v>32</v>
      </c>
      <c r="B34" s="2">
        <v>17.572462843065502</v>
      </c>
      <c r="C34" s="2">
        <v>4.1352444992372597</v>
      </c>
      <c r="D34" s="2">
        <v>1.7656423590840099E-33</v>
      </c>
      <c r="E34" s="2">
        <v>2.6534073372314501E-30</v>
      </c>
      <c r="F34" s="2" t="s">
        <v>1047</v>
      </c>
      <c r="G34" s="2" t="s">
        <v>1179</v>
      </c>
      <c r="H34" s="2" t="s">
        <v>1180</v>
      </c>
      <c r="I34" s="2" t="s">
        <v>1181</v>
      </c>
      <c r="J34" s="2" t="s">
        <v>1111</v>
      </c>
      <c r="K34" s="2" t="s">
        <v>1052</v>
      </c>
      <c r="L34" s="2" t="s">
        <v>1053</v>
      </c>
      <c r="M34" s="2" t="s">
        <v>1182</v>
      </c>
      <c r="N34" s="2" t="s">
        <v>1055</v>
      </c>
    </row>
    <row r="35" spans="1:14" customFormat="1" x14ac:dyDescent="0.25">
      <c r="A35" s="2" t="s">
        <v>33</v>
      </c>
      <c r="B35" s="2">
        <v>17.087337720754402</v>
      </c>
      <c r="C35" s="2">
        <v>4.0948557314414797</v>
      </c>
      <c r="D35" s="2">
        <v>3.4310415688933498E-14</v>
      </c>
      <c r="E35" s="2">
        <v>8.4527365077588897E-12</v>
      </c>
      <c r="F35" s="2" t="s">
        <v>1047</v>
      </c>
      <c r="G35" s="2" t="s">
        <v>1183</v>
      </c>
      <c r="H35" s="2" t="s">
        <v>1184</v>
      </c>
      <c r="I35" s="2" t="s">
        <v>1185</v>
      </c>
      <c r="J35" s="2" t="s">
        <v>1051</v>
      </c>
      <c r="K35" s="2" t="s">
        <v>1052</v>
      </c>
      <c r="L35" s="2" t="s">
        <v>1165</v>
      </c>
      <c r="M35" s="2" t="s">
        <v>1186</v>
      </c>
      <c r="N35" s="2" t="s">
        <v>1055</v>
      </c>
    </row>
    <row r="36" spans="1:14" customFormat="1" x14ac:dyDescent="0.25">
      <c r="A36" s="2" t="s">
        <v>34</v>
      </c>
      <c r="B36" s="2">
        <v>16.8104556043297</v>
      </c>
      <c r="C36" s="2">
        <v>4.0712869205441198</v>
      </c>
      <c r="D36" s="2">
        <v>1.2429098580304601E-22</v>
      </c>
      <c r="E36" s="2">
        <v>6.7921633987206103E-20</v>
      </c>
      <c r="F36" s="2" t="s">
        <v>1047</v>
      </c>
      <c r="G36" s="2" t="s">
        <v>1187</v>
      </c>
      <c r="H36" s="2" t="s">
        <v>1188</v>
      </c>
      <c r="I36" s="2" t="s">
        <v>1052</v>
      </c>
      <c r="J36" s="2" t="s">
        <v>1058</v>
      </c>
      <c r="K36" s="2" t="s">
        <v>1052</v>
      </c>
      <c r="L36" s="2" t="s">
        <v>1052</v>
      </c>
      <c r="M36" s="2" t="s">
        <v>1052</v>
      </c>
      <c r="N36" s="2" t="s">
        <v>1052</v>
      </c>
    </row>
    <row r="37" spans="1:14" customFormat="1" x14ac:dyDescent="0.25">
      <c r="A37" s="2" t="s">
        <v>35</v>
      </c>
      <c r="B37" s="2">
        <v>16.5707128228965</v>
      </c>
      <c r="C37" s="2">
        <v>4.0505637592414399</v>
      </c>
      <c r="D37" s="2">
        <v>1.5695433011268501E-12</v>
      </c>
      <c r="E37" s="2">
        <v>3.1449462305779E-10</v>
      </c>
      <c r="F37" s="2" t="s">
        <v>1047</v>
      </c>
      <c r="G37" s="2" t="s">
        <v>1189</v>
      </c>
      <c r="H37" s="2" t="s">
        <v>1190</v>
      </c>
      <c r="I37" s="2" t="s">
        <v>1052</v>
      </c>
      <c r="J37" s="2" t="s">
        <v>1058</v>
      </c>
      <c r="K37" s="2" t="s">
        <v>1052</v>
      </c>
      <c r="L37" s="2" t="s">
        <v>1052</v>
      </c>
      <c r="M37" s="2" t="s">
        <v>1052</v>
      </c>
      <c r="N37" s="2" t="s">
        <v>1052</v>
      </c>
    </row>
    <row r="38" spans="1:14" customFormat="1" x14ac:dyDescent="0.25">
      <c r="A38" s="2" t="s">
        <v>36</v>
      </c>
      <c r="B38" s="2">
        <v>16.008235330940298</v>
      </c>
      <c r="C38" s="2">
        <v>4.0007423759071399</v>
      </c>
      <c r="D38" s="2">
        <v>5.1826850720978497E-6</v>
      </c>
      <c r="E38" s="2">
        <v>2.9562514011752201E-4</v>
      </c>
      <c r="F38" s="2" t="s">
        <v>1047</v>
      </c>
      <c r="G38" s="2" t="s">
        <v>1191</v>
      </c>
      <c r="H38" s="2" t="s">
        <v>1192</v>
      </c>
      <c r="I38" s="2" t="s">
        <v>1052</v>
      </c>
      <c r="J38" s="2" t="s">
        <v>1058</v>
      </c>
      <c r="K38" s="2" t="s">
        <v>1052</v>
      </c>
      <c r="L38" s="2" t="s">
        <v>1052</v>
      </c>
      <c r="M38" s="2" t="s">
        <v>1052</v>
      </c>
      <c r="N38" s="2" t="s">
        <v>1052</v>
      </c>
    </row>
    <row r="39" spans="1:14" customFormat="1" x14ac:dyDescent="0.25">
      <c r="A39" s="2" t="s">
        <v>37</v>
      </c>
      <c r="B39" s="2">
        <v>15.212771357211601</v>
      </c>
      <c r="C39" s="2">
        <v>3.9272110920720098</v>
      </c>
      <c r="D39" s="2">
        <v>4.8592444586781402E-4</v>
      </c>
      <c r="E39" s="2">
        <v>1.41399004959537E-2</v>
      </c>
      <c r="F39" s="2" t="s">
        <v>1047</v>
      </c>
      <c r="G39" s="2" t="s">
        <v>1193</v>
      </c>
      <c r="H39" s="2" t="s">
        <v>1194</v>
      </c>
      <c r="I39" s="2" t="s">
        <v>1195</v>
      </c>
      <c r="J39" s="2" t="s">
        <v>1051</v>
      </c>
      <c r="K39" s="2" t="s">
        <v>1052</v>
      </c>
      <c r="L39" s="2" t="s">
        <v>1196</v>
      </c>
      <c r="M39" s="2" t="s">
        <v>1197</v>
      </c>
      <c r="N39" s="2" t="s">
        <v>1198</v>
      </c>
    </row>
    <row r="40" spans="1:14" customFormat="1" x14ac:dyDescent="0.25">
      <c r="A40" s="2" t="s">
        <v>38</v>
      </c>
      <c r="B40" s="2">
        <v>14.554443956697799</v>
      </c>
      <c r="C40" s="2">
        <v>3.8633878181516699</v>
      </c>
      <c r="D40" s="2">
        <v>3.5641013911646302E-4</v>
      </c>
      <c r="E40" s="2">
        <v>1.09197381664469E-2</v>
      </c>
      <c r="F40" s="2" t="s">
        <v>1047</v>
      </c>
      <c r="G40" s="2" t="s">
        <v>1199</v>
      </c>
      <c r="H40" s="2" t="s">
        <v>1200</v>
      </c>
      <c r="I40" s="2" t="s">
        <v>1052</v>
      </c>
      <c r="J40" s="2" t="s">
        <v>1058</v>
      </c>
      <c r="K40" s="2" t="s">
        <v>1052</v>
      </c>
      <c r="L40" s="2" t="s">
        <v>1052</v>
      </c>
      <c r="M40" s="2" t="s">
        <v>1052</v>
      </c>
      <c r="N40" s="2" t="s">
        <v>1052</v>
      </c>
    </row>
    <row r="41" spans="1:14" customFormat="1" x14ac:dyDescent="0.25">
      <c r="A41" s="2" t="s">
        <v>39</v>
      </c>
      <c r="B41" s="2">
        <v>14.399597218155501</v>
      </c>
      <c r="C41" s="2">
        <v>3.84795655242324</v>
      </c>
      <c r="D41" s="2">
        <v>1.3926298498314399E-6</v>
      </c>
      <c r="E41" s="2">
        <v>9.5345974411238305E-5</v>
      </c>
      <c r="F41" s="2" t="s">
        <v>1047</v>
      </c>
      <c r="G41" s="2" t="s">
        <v>1201</v>
      </c>
      <c r="H41" s="2" t="s">
        <v>1202</v>
      </c>
      <c r="I41" s="2" t="s">
        <v>1203</v>
      </c>
      <c r="J41" s="2" t="s">
        <v>1051</v>
      </c>
      <c r="K41" s="2" t="s">
        <v>1052</v>
      </c>
      <c r="L41" s="2" t="s">
        <v>1204</v>
      </c>
      <c r="M41" s="2" t="s">
        <v>1205</v>
      </c>
      <c r="N41" s="2" t="s">
        <v>1055</v>
      </c>
    </row>
    <row r="42" spans="1:14" customFormat="1" x14ac:dyDescent="0.25">
      <c r="A42" s="2" t="s">
        <v>40</v>
      </c>
      <c r="B42" s="2">
        <v>14.3745064475136</v>
      </c>
      <c r="C42" s="2">
        <v>3.8454405164783898</v>
      </c>
      <c r="D42" s="2">
        <v>3.6155994835990998E-4</v>
      </c>
      <c r="E42" s="2">
        <v>1.10437457397413E-2</v>
      </c>
      <c r="F42" s="2" t="s">
        <v>1047</v>
      </c>
      <c r="G42" s="2" t="s">
        <v>1206</v>
      </c>
      <c r="H42" s="2" t="s">
        <v>1207</v>
      </c>
      <c r="I42" s="2" t="s">
        <v>1052</v>
      </c>
      <c r="J42" s="2" t="s">
        <v>1058</v>
      </c>
      <c r="K42" s="2" t="s">
        <v>1052</v>
      </c>
      <c r="L42" s="2" t="s">
        <v>1052</v>
      </c>
      <c r="M42" s="2" t="s">
        <v>1052</v>
      </c>
      <c r="N42" s="2" t="s">
        <v>1052</v>
      </c>
    </row>
    <row r="43" spans="1:14" customFormat="1" x14ac:dyDescent="0.25">
      <c r="A43" s="2" t="s">
        <v>41</v>
      </c>
      <c r="B43" s="2">
        <v>13.891656330410401</v>
      </c>
      <c r="C43" s="2">
        <v>3.79614671992347</v>
      </c>
      <c r="D43" s="2">
        <v>4.8444167233165601E-4</v>
      </c>
      <c r="E43" s="2">
        <v>1.41225789559653E-2</v>
      </c>
      <c r="F43" s="2" t="s">
        <v>1047</v>
      </c>
      <c r="G43" s="2" t="s">
        <v>1208</v>
      </c>
      <c r="H43" s="2" t="s">
        <v>1209</v>
      </c>
      <c r="I43" s="2" t="s">
        <v>1210</v>
      </c>
      <c r="J43" s="2" t="s">
        <v>1051</v>
      </c>
      <c r="K43" s="2" t="s">
        <v>1052</v>
      </c>
      <c r="L43" s="2" t="s">
        <v>1211</v>
      </c>
      <c r="M43" s="2" t="s">
        <v>1212</v>
      </c>
      <c r="N43" s="2" t="s">
        <v>1213</v>
      </c>
    </row>
    <row r="44" spans="1:14" customFormat="1" x14ac:dyDescent="0.25">
      <c r="A44" s="2" t="s">
        <v>42</v>
      </c>
      <c r="B44" s="2">
        <v>13.5579270265542</v>
      </c>
      <c r="C44" s="2">
        <v>3.76106470572656</v>
      </c>
      <c r="D44" s="2">
        <v>1.1879917840971199E-3</v>
      </c>
      <c r="E44" s="2">
        <v>2.9363717979295299E-2</v>
      </c>
      <c r="F44" s="2" t="s">
        <v>1047</v>
      </c>
      <c r="G44" s="2" t="s">
        <v>1214</v>
      </c>
      <c r="H44" s="2" t="s">
        <v>1215</v>
      </c>
      <c r="I44" s="2" t="s">
        <v>1216</v>
      </c>
      <c r="J44" s="2" t="s">
        <v>1051</v>
      </c>
      <c r="K44" s="2" t="s">
        <v>1052</v>
      </c>
      <c r="L44" s="2" t="s">
        <v>1053</v>
      </c>
      <c r="M44" s="2" t="s">
        <v>1217</v>
      </c>
      <c r="N44" s="2" t="s">
        <v>1055</v>
      </c>
    </row>
    <row r="45" spans="1:14" customFormat="1" x14ac:dyDescent="0.25">
      <c r="A45" s="2" t="s">
        <v>43</v>
      </c>
      <c r="B45" s="2">
        <v>13.318837458715199</v>
      </c>
      <c r="C45" s="2">
        <v>3.73539625644506</v>
      </c>
      <c r="D45" s="2">
        <v>6.5483176023020803E-4</v>
      </c>
      <c r="E45" s="2">
        <v>1.8089727376359499E-2</v>
      </c>
      <c r="F45" s="2" t="s">
        <v>1047</v>
      </c>
      <c r="G45" s="2" t="s">
        <v>1218</v>
      </c>
      <c r="H45" s="2" t="s">
        <v>1219</v>
      </c>
      <c r="I45" s="2" t="s">
        <v>1220</v>
      </c>
      <c r="J45" s="2" t="s">
        <v>1051</v>
      </c>
      <c r="K45" s="2" t="s">
        <v>1052</v>
      </c>
      <c r="L45" s="2" t="s">
        <v>1221</v>
      </c>
      <c r="M45" s="2" t="s">
        <v>1222</v>
      </c>
      <c r="N45" s="2" t="s">
        <v>1223</v>
      </c>
    </row>
    <row r="46" spans="1:14" customFormat="1" x14ac:dyDescent="0.25">
      <c r="A46" s="2" t="s">
        <v>44</v>
      </c>
      <c r="B46" s="2">
        <v>13.0293059072891</v>
      </c>
      <c r="C46" s="2">
        <v>3.7036883260855298</v>
      </c>
      <c r="D46" s="2">
        <v>1.21545137942178E-12</v>
      </c>
      <c r="E46" s="2">
        <v>2.4904878900182298E-10</v>
      </c>
      <c r="F46" s="2" t="s">
        <v>1047</v>
      </c>
      <c r="G46" s="2" t="s">
        <v>1224</v>
      </c>
      <c r="H46" s="2" t="s">
        <v>1225</v>
      </c>
      <c r="I46" s="2" t="s">
        <v>1226</v>
      </c>
      <c r="J46" s="2" t="s">
        <v>1062</v>
      </c>
      <c r="K46" s="2" t="s">
        <v>1052</v>
      </c>
      <c r="L46" s="2" t="s">
        <v>1227</v>
      </c>
      <c r="M46" s="2" t="s">
        <v>1228</v>
      </c>
      <c r="N46" s="2" t="s">
        <v>1055</v>
      </c>
    </row>
    <row r="47" spans="1:14" customFormat="1" x14ac:dyDescent="0.25">
      <c r="A47" s="2" t="s">
        <v>45</v>
      </c>
      <c r="B47" s="2">
        <v>12.8142567501604</v>
      </c>
      <c r="C47" s="2">
        <v>3.6796778970475401</v>
      </c>
      <c r="D47" s="2">
        <v>2.04083693097744E-4</v>
      </c>
      <c r="E47" s="2">
        <v>6.9388455653233002E-3</v>
      </c>
      <c r="F47" s="2" t="s">
        <v>1047</v>
      </c>
      <c r="G47" s="2" t="s">
        <v>1229</v>
      </c>
      <c r="H47" s="2" t="s">
        <v>1230</v>
      </c>
      <c r="I47" s="2" t="s">
        <v>1231</v>
      </c>
      <c r="J47" s="2" t="s">
        <v>1051</v>
      </c>
      <c r="K47" s="2" t="s">
        <v>1052</v>
      </c>
      <c r="L47" s="2" t="s">
        <v>1165</v>
      </c>
      <c r="M47" s="2" t="s">
        <v>1232</v>
      </c>
      <c r="N47" s="2" t="s">
        <v>1055</v>
      </c>
    </row>
    <row r="48" spans="1:14" customFormat="1" x14ac:dyDescent="0.25">
      <c r="A48" s="2" t="s">
        <v>46</v>
      </c>
      <c r="B48" s="2">
        <v>12.7547682262914</v>
      </c>
      <c r="C48" s="2">
        <v>3.6729647780834802</v>
      </c>
      <c r="D48" s="2">
        <v>1.18848000418437E-4</v>
      </c>
      <c r="E48" s="2">
        <v>4.3775680154124197E-3</v>
      </c>
      <c r="F48" s="2" t="s">
        <v>1047</v>
      </c>
      <c r="G48" s="2" t="s">
        <v>1233</v>
      </c>
      <c r="H48" s="2" t="s">
        <v>1234</v>
      </c>
      <c r="I48" s="2" t="s">
        <v>1235</v>
      </c>
      <c r="J48" s="2" t="s">
        <v>1062</v>
      </c>
      <c r="K48" s="2" t="s">
        <v>1052</v>
      </c>
      <c r="L48" s="2" t="s">
        <v>1236</v>
      </c>
      <c r="M48" s="2" t="s">
        <v>1052</v>
      </c>
      <c r="N48" s="2" t="s">
        <v>1052</v>
      </c>
    </row>
    <row r="49" spans="1:14" customFormat="1" x14ac:dyDescent="0.25">
      <c r="A49" s="2" t="s">
        <v>47</v>
      </c>
      <c r="B49" s="2">
        <v>12.4081821765757</v>
      </c>
      <c r="C49" s="2">
        <v>3.63321986813681</v>
      </c>
      <c r="D49" s="2">
        <v>1.55282867112334E-4</v>
      </c>
      <c r="E49" s="2">
        <v>5.4779129740942399E-3</v>
      </c>
      <c r="F49" s="2" t="s">
        <v>1047</v>
      </c>
      <c r="G49" s="2" t="s">
        <v>1052</v>
      </c>
      <c r="H49" s="2" t="s">
        <v>1052</v>
      </c>
      <c r="I49" s="2" t="s">
        <v>1052</v>
      </c>
      <c r="J49" s="2" t="s">
        <v>1052</v>
      </c>
      <c r="K49" s="2" t="s">
        <v>1052</v>
      </c>
      <c r="L49" s="2" t="s">
        <v>1052</v>
      </c>
      <c r="M49" s="2" t="s">
        <v>1052</v>
      </c>
      <c r="N49" s="2" t="s">
        <v>1052</v>
      </c>
    </row>
    <row r="50" spans="1:14" customFormat="1" x14ac:dyDescent="0.25">
      <c r="A50" s="2" t="s">
        <v>48</v>
      </c>
      <c r="B50" s="2">
        <v>12.3948365846736</v>
      </c>
      <c r="C50" s="2">
        <v>3.63166734573635</v>
      </c>
      <c r="D50" s="2">
        <v>9.60392659660309E-6</v>
      </c>
      <c r="E50" s="2">
        <v>5.0641336453947797E-4</v>
      </c>
      <c r="F50" s="2" t="s">
        <v>1047</v>
      </c>
      <c r="G50" s="2" t="s">
        <v>1237</v>
      </c>
      <c r="H50" s="2" t="s">
        <v>1238</v>
      </c>
      <c r="I50" s="2" t="s">
        <v>1239</v>
      </c>
      <c r="J50" s="2" t="s">
        <v>1062</v>
      </c>
      <c r="K50" s="2" t="s">
        <v>1052</v>
      </c>
      <c r="L50" s="2" t="s">
        <v>1053</v>
      </c>
      <c r="M50" s="2" t="s">
        <v>1240</v>
      </c>
      <c r="N50" s="2" t="s">
        <v>1055</v>
      </c>
    </row>
    <row r="51" spans="1:14" customFormat="1" x14ac:dyDescent="0.25">
      <c r="A51" s="2" t="s">
        <v>49</v>
      </c>
      <c r="B51" s="2">
        <v>12.353137224508799</v>
      </c>
      <c r="C51" s="2">
        <v>3.6268055726057802</v>
      </c>
      <c r="D51" s="2">
        <v>1.1865619894819699E-3</v>
      </c>
      <c r="E51" s="2">
        <v>2.93525161776708E-2</v>
      </c>
      <c r="F51" s="2" t="s">
        <v>1047</v>
      </c>
      <c r="G51" s="2" t="s">
        <v>1241</v>
      </c>
      <c r="H51" s="2" t="s">
        <v>1242</v>
      </c>
      <c r="I51" s="2" t="s">
        <v>1052</v>
      </c>
      <c r="J51" s="2" t="s">
        <v>1058</v>
      </c>
      <c r="K51" s="2" t="s">
        <v>1052</v>
      </c>
      <c r="L51" s="2" t="s">
        <v>1052</v>
      </c>
      <c r="M51" s="2" t="s">
        <v>1052</v>
      </c>
      <c r="N51" s="2" t="s">
        <v>1052</v>
      </c>
    </row>
    <row r="52" spans="1:14" customFormat="1" x14ac:dyDescent="0.25">
      <c r="A52" s="2" t="s">
        <v>50</v>
      </c>
      <c r="B52" s="2">
        <v>12.345287117187301</v>
      </c>
      <c r="C52" s="2">
        <v>3.6258884848492601</v>
      </c>
      <c r="D52" s="2">
        <v>2.3604267109041298E-21</v>
      </c>
      <c r="E52" s="2">
        <v>1.2024573766599101E-18</v>
      </c>
      <c r="F52" s="2" t="s">
        <v>1047</v>
      </c>
      <c r="G52" s="2" t="s">
        <v>1243</v>
      </c>
      <c r="H52" s="2" t="s">
        <v>1244</v>
      </c>
      <c r="I52" s="2" t="s">
        <v>1245</v>
      </c>
      <c r="J52" s="2" t="s">
        <v>1062</v>
      </c>
      <c r="K52" s="2" t="s">
        <v>1052</v>
      </c>
      <c r="L52" s="2" t="s">
        <v>1053</v>
      </c>
      <c r="M52" s="2" t="s">
        <v>1054</v>
      </c>
      <c r="N52" s="2" t="s">
        <v>1055</v>
      </c>
    </row>
    <row r="53" spans="1:14" customFormat="1" x14ac:dyDescent="0.25">
      <c r="A53" s="2" t="s">
        <v>51</v>
      </c>
      <c r="B53" s="2">
        <v>12.2789832613021</v>
      </c>
      <c r="C53" s="2">
        <v>3.6181192008230401</v>
      </c>
      <c r="D53" s="2">
        <v>1.18170366543328E-8</v>
      </c>
      <c r="E53" s="2">
        <v>1.3009994640389299E-6</v>
      </c>
      <c r="F53" s="2" t="s">
        <v>1047</v>
      </c>
      <c r="G53" s="2" t="s">
        <v>1246</v>
      </c>
      <c r="H53" s="2" t="s">
        <v>1247</v>
      </c>
      <c r="I53" s="2" t="s">
        <v>1052</v>
      </c>
      <c r="J53" s="2" t="s">
        <v>1058</v>
      </c>
      <c r="K53" s="2" t="s">
        <v>1052</v>
      </c>
      <c r="L53" s="2" t="s">
        <v>1052</v>
      </c>
      <c r="M53" s="2" t="s">
        <v>1052</v>
      </c>
      <c r="N53" s="2" t="s">
        <v>1052</v>
      </c>
    </row>
    <row r="54" spans="1:14" customFormat="1" x14ac:dyDescent="0.25">
      <c r="A54" s="2" t="s">
        <v>52</v>
      </c>
      <c r="B54" s="2">
        <v>11.726186873196299</v>
      </c>
      <c r="C54" s="2">
        <v>3.55166204828183</v>
      </c>
      <c r="D54" s="2">
        <v>1.4947127848133E-35</v>
      </c>
      <c r="E54" s="2">
        <v>2.64265220354991E-32</v>
      </c>
      <c r="F54" s="2" t="s">
        <v>1047</v>
      </c>
      <c r="G54" s="2" t="s">
        <v>1248</v>
      </c>
      <c r="H54" s="2" t="s">
        <v>1249</v>
      </c>
      <c r="I54" s="2" t="s">
        <v>1250</v>
      </c>
      <c r="J54" s="2" t="s">
        <v>1062</v>
      </c>
      <c r="K54" s="2" t="s">
        <v>1052</v>
      </c>
      <c r="L54" s="2" t="s">
        <v>1251</v>
      </c>
      <c r="M54" s="2" t="s">
        <v>1252</v>
      </c>
      <c r="N54" s="2" t="s">
        <v>1055</v>
      </c>
    </row>
    <row r="55" spans="1:14" customFormat="1" x14ac:dyDescent="0.25">
      <c r="A55" s="2" t="s">
        <v>53</v>
      </c>
      <c r="B55" s="2">
        <v>11.5268426872332</v>
      </c>
      <c r="C55" s="2">
        <v>3.5269254939786201</v>
      </c>
      <c r="D55" s="2">
        <v>8.0915510285322607E-6</v>
      </c>
      <c r="E55" s="2">
        <v>4.3428510305993902E-4</v>
      </c>
      <c r="F55" s="2" t="s">
        <v>1047</v>
      </c>
      <c r="G55" s="2" t="s">
        <v>1052</v>
      </c>
      <c r="H55" s="2" t="s">
        <v>1052</v>
      </c>
      <c r="I55" s="2" t="s">
        <v>1052</v>
      </c>
      <c r="J55" s="2" t="s">
        <v>1052</v>
      </c>
      <c r="K55" s="2" t="s">
        <v>1052</v>
      </c>
      <c r="L55" s="2" t="s">
        <v>1052</v>
      </c>
      <c r="M55" s="2" t="s">
        <v>1052</v>
      </c>
      <c r="N55" s="2" t="s">
        <v>1052</v>
      </c>
    </row>
    <row r="56" spans="1:14" customFormat="1" x14ac:dyDescent="0.25">
      <c r="A56" s="2" t="s">
        <v>54</v>
      </c>
      <c r="B56" s="2">
        <v>11.4979067320923</v>
      </c>
      <c r="C56" s="2">
        <v>3.5232993280471501</v>
      </c>
      <c r="D56" s="2">
        <v>8.9341598382341396E-15</v>
      </c>
      <c r="E56" s="2">
        <v>2.3975456080175502E-12</v>
      </c>
      <c r="F56" s="2" t="s">
        <v>1047</v>
      </c>
      <c r="G56" s="2" t="s">
        <v>1253</v>
      </c>
      <c r="H56" s="2" t="s">
        <v>1254</v>
      </c>
      <c r="I56" s="2" t="s">
        <v>1255</v>
      </c>
      <c r="J56" s="2" t="s">
        <v>1051</v>
      </c>
      <c r="K56" s="2" t="s">
        <v>1052</v>
      </c>
      <c r="L56" s="2" t="s">
        <v>1256</v>
      </c>
      <c r="M56" s="2" t="s">
        <v>1257</v>
      </c>
      <c r="N56" s="2" t="s">
        <v>1258</v>
      </c>
    </row>
    <row r="57" spans="1:14" customFormat="1" x14ac:dyDescent="0.25">
      <c r="A57" s="2" t="s">
        <v>55</v>
      </c>
      <c r="B57" s="2">
        <v>11.390828685566101</v>
      </c>
      <c r="C57" s="2">
        <v>3.5098008021675899</v>
      </c>
      <c r="D57" s="2">
        <v>2.02176011651056E-4</v>
      </c>
      <c r="E57" s="2">
        <v>6.8973918344882503E-3</v>
      </c>
      <c r="F57" s="2" t="s">
        <v>1047</v>
      </c>
      <c r="G57" s="2" t="s">
        <v>1259</v>
      </c>
      <c r="H57" s="2" t="s">
        <v>1260</v>
      </c>
      <c r="I57" s="2" t="s">
        <v>1261</v>
      </c>
      <c r="J57" s="2" t="s">
        <v>1051</v>
      </c>
      <c r="K57" s="2" t="s">
        <v>1052</v>
      </c>
      <c r="L57" s="2" t="s">
        <v>1262</v>
      </c>
      <c r="M57" s="2" t="s">
        <v>1263</v>
      </c>
      <c r="N57" s="2" t="s">
        <v>1264</v>
      </c>
    </row>
    <row r="58" spans="1:14" customFormat="1" x14ac:dyDescent="0.25">
      <c r="A58" s="2" t="s">
        <v>56</v>
      </c>
      <c r="B58" s="2">
        <v>11.2570994994005</v>
      </c>
      <c r="C58" s="2">
        <v>3.4927632458509801</v>
      </c>
      <c r="D58" s="2">
        <v>2.8292665527266599E-13</v>
      </c>
      <c r="E58" s="2">
        <v>6.1620605441124897E-11</v>
      </c>
      <c r="F58" s="2" t="s">
        <v>1047</v>
      </c>
      <c r="G58" s="2" t="s">
        <v>1265</v>
      </c>
      <c r="H58" s="2" t="s">
        <v>1266</v>
      </c>
      <c r="I58" s="2" t="s">
        <v>1267</v>
      </c>
      <c r="J58" s="2" t="s">
        <v>1051</v>
      </c>
      <c r="K58" s="2" t="s">
        <v>1052</v>
      </c>
      <c r="L58" s="2" t="s">
        <v>1052</v>
      </c>
      <c r="M58" s="2" t="s">
        <v>1268</v>
      </c>
      <c r="N58" s="2" t="s">
        <v>1269</v>
      </c>
    </row>
    <row r="59" spans="1:14" customFormat="1" x14ac:dyDescent="0.25">
      <c r="A59" s="2" t="s">
        <v>57</v>
      </c>
      <c r="B59" s="2">
        <v>10.438114727948999</v>
      </c>
      <c r="C59" s="2">
        <v>3.3837892590702801</v>
      </c>
      <c r="D59" s="2">
        <v>2.4826374048602398E-4</v>
      </c>
      <c r="E59" s="2">
        <v>8.1194939978758793E-3</v>
      </c>
      <c r="F59" s="2" t="s">
        <v>1047</v>
      </c>
      <c r="G59" s="2" t="s">
        <v>1270</v>
      </c>
      <c r="H59" s="2" t="s">
        <v>1271</v>
      </c>
      <c r="I59" s="2" t="s">
        <v>1272</v>
      </c>
      <c r="J59" s="2" t="s">
        <v>1051</v>
      </c>
      <c r="K59" s="2" t="s">
        <v>1052</v>
      </c>
      <c r="L59" s="2" t="s">
        <v>1052</v>
      </c>
      <c r="M59" s="2" t="s">
        <v>1273</v>
      </c>
      <c r="N59" s="2" t="s">
        <v>1072</v>
      </c>
    </row>
    <row r="60" spans="1:14" customFormat="1" x14ac:dyDescent="0.25">
      <c r="A60" s="2" t="s">
        <v>58</v>
      </c>
      <c r="B60" s="2">
        <v>10.2707372571042</v>
      </c>
      <c r="C60" s="2">
        <v>3.3604678402233201</v>
      </c>
      <c r="D60" s="2">
        <v>1.3485864222709601E-12</v>
      </c>
      <c r="E60" s="2">
        <v>2.72034318844134E-10</v>
      </c>
      <c r="F60" s="2" t="s">
        <v>1047</v>
      </c>
      <c r="G60" s="2" t="s">
        <v>1274</v>
      </c>
      <c r="H60" s="2" t="s">
        <v>1275</v>
      </c>
      <c r="I60" s="2" t="s">
        <v>1052</v>
      </c>
      <c r="J60" s="2" t="s">
        <v>1058</v>
      </c>
      <c r="K60" s="2" t="s">
        <v>1052</v>
      </c>
      <c r="L60" s="2" t="s">
        <v>1052</v>
      </c>
      <c r="M60" s="2" t="s">
        <v>1052</v>
      </c>
      <c r="N60" s="2" t="s">
        <v>1052</v>
      </c>
    </row>
    <row r="61" spans="1:14" customFormat="1" x14ac:dyDescent="0.25">
      <c r="A61" s="2" t="s">
        <v>59</v>
      </c>
      <c r="B61" s="2">
        <v>10.250263061195099</v>
      </c>
      <c r="C61" s="2">
        <v>3.3575890301997</v>
      </c>
      <c r="D61" s="2">
        <v>5.2395326530869803E-5</v>
      </c>
      <c r="E61" s="2">
        <v>2.1933063150582498E-3</v>
      </c>
      <c r="F61" s="2" t="s">
        <v>1047</v>
      </c>
      <c r="G61" s="2" t="s">
        <v>1276</v>
      </c>
      <c r="H61" s="2" t="s">
        <v>1277</v>
      </c>
      <c r="I61" s="2" t="s">
        <v>1278</v>
      </c>
      <c r="J61" s="2" t="s">
        <v>1051</v>
      </c>
      <c r="K61" s="2" t="s">
        <v>1052</v>
      </c>
      <c r="L61" s="2" t="s">
        <v>1165</v>
      </c>
      <c r="M61" s="2" t="s">
        <v>1279</v>
      </c>
      <c r="N61" s="2" t="s">
        <v>1055</v>
      </c>
    </row>
    <row r="62" spans="1:14" customFormat="1" x14ac:dyDescent="0.25">
      <c r="A62" s="2" t="s">
        <v>60</v>
      </c>
      <c r="B62" s="2">
        <v>10.250263061195099</v>
      </c>
      <c r="C62" s="2">
        <v>3.3575890301997</v>
      </c>
      <c r="D62" s="2">
        <v>5.2395326530869803E-5</v>
      </c>
      <c r="E62" s="2">
        <v>2.1933063150582498E-3</v>
      </c>
      <c r="F62" s="2" t="s">
        <v>1047</v>
      </c>
      <c r="G62" s="2" t="s">
        <v>1280</v>
      </c>
      <c r="H62" s="2" t="s">
        <v>1281</v>
      </c>
      <c r="I62" s="2" t="s">
        <v>1282</v>
      </c>
      <c r="J62" s="2" t="s">
        <v>1051</v>
      </c>
      <c r="K62" s="2" t="s">
        <v>1052</v>
      </c>
      <c r="L62" s="2" t="s">
        <v>1283</v>
      </c>
      <c r="M62" s="2" t="s">
        <v>1284</v>
      </c>
      <c r="N62" s="2" t="s">
        <v>1285</v>
      </c>
    </row>
    <row r="63" spans="1:14" customFormat="1" x14ac:dyDescent="0.25">
      <c r="A63" s="2" t="s">
        <v>61</v>
      </c>
      <c r="B63" s="2">
        <v>9.8778145624767895</v>
      </c>
      <c r="C63" s="2">
        <v>3.3041918850651801</v>
      </c>
      <c r="D63" s="2">
        <v>2.9493196905941301E-7</v>
      </c>
      <c r="E63" s="2">
        <v>2.3701805513501901E-5</v>
      </c>
      <c r="F63" s="2" t="s">
        <v>1047</v>
      </c>
      <c r="G63" s="2" t="s">
        <v>1286</v>
      </c>
      <c r="H63" s="2" t="s">
        <v>1287</v>
      </c>
      <c r="I63" s="2" t="s">
        <v>1288</v>
      </c>
      <c r="J63" s="2" t="s">
        <v>1051</v>
      </c>
      <c r="K63" s="2" t="s">
        <v>1052</v>
      </c>
      <c r="L63" s="2" t="s">
        <v>1289</v>
      </c>
      <c r="M63" s="2" t="s">
        <v>1290</v>
      </c>
      <c r="N63" s="2" t="s">
        <v>1055</v>
      </c>
    </row>
    <row r="64" spans="1:14" customFormat="1" x14ac:dyDescent="0.25">
      <c r="A64" s="2" t="s">
        <v>62</v>
      </c>
      <c r="B64" s="2">
        <v>9.7662616141276892</v>
      </c>
      <c r="C64" s="2">
        <v>3.2878064247447201</v>
      </c>
      <c r="D64" s="2">
        <v>1.55897570119253E-37</v>
      </c>
      <c r="E64" s="2">
        <v>3.3468981196459099E-34</v>
      </c>
      <c r="F64" s="2" t="s">
        <v>1047</v>
      </c>
      <c r="G64" s="2" t="s">
        <v>1291</v>
      </c>
      <c r="H64" s="2" t="s">
        <v>1292</v>
      </c>
      <c r="I64" s="2" t="s">
        <v>1052</v>
      </c>
      <c r="J64" s="2" t="s">
        <v>1058</v>
      </c>
      <c r="K64" s="2" t="s">
        <v>1052</v>
      </c>
      <c r="L64" s="2" t="s">
        <v>1052</v>
      </c>
      <c r="M64" s="2" t="s">
        <v>1052</v>
      </c>
      <c r="N64" s="2" t="s">
        <v>1052</v>
      </c>
    </row>
    <row r="65" spans="1:14" customFormat="1" x14ac:dyDescent="0.25">
      <c r="A65" s="2" t="s">
        <v>63</v>
      </c>
      <c r="B65" s="2">
        <v>9.6944861913851295</v>
      </c>
      <c r="C65" s="2">
        <v>3.2771644373950899</v>
      </c>
      <c r="D65" s="2">
        <v>5.0710587418652498E-6</v>
      </c>
      <c r="E65" s="2">
        <v>2.9086973577385799E-4</v>
      </c>
      <c r="F65" s="2" t="s">
        <v>1047</v>
      </c>
      <c r="G65" s="2" t="s">
        <v>1293</v>
      </c>
      <c r="H65" s="2" t="s">
        <v>1294</v>
      </c>
      <c r="I65" s="2" t="s">
        <v>1295</v>
      </c>
      <c r="J65" s="2" t="s">
        <v>1051</v>
      </c>
      <c r="K65" s="2" t="s">
        <v>1052</v>
      </c>
      <c r="L65" s="2" t="s">
        <v>1296</v>
      </c>
      <c r="M65" s="2" t="s">
        <v>1297</v>
      </c>
      <c r="N65" s="2" t="s">
        <v>1298</v>
      </c>
    </row>
    <row r="66" spans="1:14" customFormat="1" x14ac:dyDescent="0.25">
      <c r="A66" s="2" t="s">
        <v>64</v>
      </c>
      <c r="B66" s="2">
        <v>9.6488022787828296</v>
      </c>
      <c r="C66" s="2">
        <v>3.2703498694582001</v>
      </c>
      <c r="D66" s="2">
        <v>2.2502368189827301E-11</v>
      </c>
      <c r="E66" s="2">
        <v>3.8869607949048903E-9</v>
      </c>
      <c r="F66" s="2" t="s">
        <v>1047</v>
      </c>
      <c r="G66" s="2" t="s">
        <v>1299</v>
      </c>
      <c r="H66" s="2" t="s">
        <v>1300</v>
      </c>
      <c r="I66" s="2" t="s">
        <v>1052</v>
      </c>
      <c r="J66" s="2" t="s">
        <v>1058</v>
      </c>
      <c r="K66" s="2" t="s">
        <v>1052</v>
      </c>
      <c r="L66" s="2" t="s">
        <v>1052</v>
      </c>
      <c r="M66" s="2" t="s">
        <v>1052</v>
      </c>
      <c r="N66" s="2" t="s">
        <v>1052</v>
      </c>
    </row>
    <row r="67" spans="1:14" customFormat="1" x14ac:dyDescent="0.25">
      <c r="A67" s="2" t="s">
        <v>65</v>
      </c>
      <c r="B67" s="2">
        <v>9.4978615788423006</v>
      </c>
      <c r="C67" s="2">
        <v>3.2476027306147599</v>
      </c>
      <c r="D67" s="2">
        <v>3.90948554901433E-23</v>
      </c>
      <c r="E67" s="2">
        <v>2.2596826473302799E-20</v>
      </c>
      <c r="F67" s="2" t="s">
        <v>1047</v>
      </c>
      <c r="G67" s="2" t="s">
        <v>1301</v>
      </c>
      <c r="H67" s="2" t="s">
        <v>1302</v>
      </c>
      <c r="I67" s="2" t="s">
        <v>1303</v>
      </c>
      <c r="J67" s="2" t="s">
        <v>1051</v>
      </c>
      <c r="K67" s="2" t="s">
        <v>1052</v>
      </c>
      <c r="L67" s="2" t="s">
        <v>1052</v>
      </c>
      <c r="M67" s="2" t="s">
        <v>1304</v>
      </c>
      <c r="N67" s="2" t="s">
        <v>1072</v>
      </c>
    </row>
    <row r="68" spans="1:14" customFormat="1" x14ac:dyDescent="0.25">
      <c r="A68" s="2" t="s">
        <v>66</v>
      </c>
      <c r="B68" s="2">
        <v>9.4474189664394697</v>
      </c>
      <c r="C68" s="2">
        <v>3.2399202390774802</v>
      </c>
      <c r="D68" s="2">
        <v>2.1505932178629699E-6</v>
      </c>
      <c r="E68" s="2">
        <v>1.4021307973121399E-4</v>
      </c>
      <c r="F68" s="2" t="s">
        <v>1047</v>
      </c>
      <c r="G68" s="2" t="s">
        <v>1276</v>
      </c>
      <c r="H68" s="2" t="s">
        <v>1277</v>
      </c>
      <c r="I68" s="2" t="s">
        <v>1278</v>
      </c>
      <c r="J68" s="2" t="s">
        <v>1051</v>
      </c>
      <c r="K68" s="2" t="s">
        <v>1052</v>
      </c>
      <c r="L68" s="2" t="s">
        <v>1165</v>
      </c>
      <c r="M68" s="2" t="s">
        <v>1279</v>
      </c>
      <c r="N68" s="2" t="s">
        <v>1055</v>
      </c>
    </row>
    <row r="69" spans="1:14" customFormat="1" x14ac:dyDescent="0.25">
      <c r="A69" s="2" t="s">
        <v>67</v>
      </c>
      <c r="B69" s="2">
        <v>9.2275408285149592</v>
      </c>
      <c r="C69" s="2">
        <v>3.2059462158862999</v>
      </c>
      <c r="D69" s="2">
        <v>2.52033433678494E-14</v>
      </c>
      <c r="E69" s="2">
        <v>6.3125974022006903E-12</v>
      </c>
      <c r="F69" s="2" t="s">
        <v>1047</v>
      </c>
      <c r="G69" s="2" t="s">
        <v>1305</v>
      </c>
      <c r="H69" s="2" t="s">
        <v>1306</v>
      </c>
      <c r="I69" s="2" t="s">
        <v>1307</v>
      </c>
      <c r="J69" s="2" t="s">
        <v>1051</v>
      </c>
      <c r="K69" s="2" t="s">
        <v>1052</v>
      </c>
      <c r="L69" s="2" t="s">
        <v>1308</v>
      </c>
      <c r="M69" s="2" t="s">
        <v>1309</v>
      </c>
      <c r="N69" s="2" t="s">
        <v>1258</v>
      </c>
    </row>
    <row r="70" spans="1:14" customFormat="1" x14ac:dyDescent="0.25">
      <c r="A70" s="2" t="s">
        <v>68</v>
      </c>
      <c r="B70" s="2">
        <v>9.2254465447655605</v>
      </c>
      <c r="C70" s="2">
        <v>3.2056187444876199</v>
      </c>
      <c r="D70" s="2">
        <v>8.1724025406632106E-28</v>
      </c>
      <c r="E70" s="2">
        <v>6.63864137195064E-25</v>
      </c>
      <c r="F70" s="2" t="s">
        <v>1047</v>
      </c>
      <c r="G70" s="2" t="s">
        <v>1310</v>
      </c>
      <c r="H70" s="2" t="s">
        <v>1311</v>
      </c>
      <c r="I70" s="2" t="s">
        <v>1312</v>
      </c>
      <c r="J70" s="2" t="s">
        <v>1051</v>
      </c>
      <c r="K70" s="2" t="s">
        <v>1052</v>
      </c>
      <c r="L70" s="2" t="s">
        <v>1313</v>
      </c>
      <c r="M70" s="2" t="s">
        <v>1314</v>
      </c>
      <c r="N70" s="2" t="s">
        <v>1315</v>
      </c>
    </row>
    <row r="71" spans="1:14" customFormat="1" x14ac:dyDescent="0.25">
      <c r="A71" s="2" t="s">
        <v>69</v>
      </c>
      <c r="B71" s="2">
        <v>8.8784264689947499</v>
      </c>
      <c r="C71" s="2">
        <v>3.15030400917288</v>
      </c>
      <c r="D71" s="2">
        <v>2.2100728740073299E-4</v>
      </c>
      <c r="E71" s="2">
        <v>7.3970991426686302E-3</v>
      </c>
      <c r="F71" s="2" t="s">
        <v>1047</v>
      </c>
      <c r="G71" s="2" t="s">
        <v>1316</v>
      </c>
      <c r="H71" s="2" t="s">
        <v>1317</v>
      </c>
      <c r="I71" s="2" t="s">
        <v>1318</v>
      </c>
      <c r="J71" s="2" t="s">
        <v>1098</v>
      </c>
      <c r="K71" s="2" t="s">
        <v>1052</v>
      </c>
      <c r="L71" s="2" t="s">
        <v>1319</v>
      </c>
      <c r="M71" s="2" t="s">
        <v>1052</v>
      </c>
      <c r="N71" s="2" t="s">
        <v>1052</v>
      </c>
    </row>
    <row r="72" spans="1:14" customFormat="1" x14ac:dyDescent="0.25">
      <c r="A72" s="2" t="s">
        <v>70</v>
      </c>
      <c r="B72" s="2">
        <v>8.6394984178091594</v>
      </c>
      <c r="C72" s="2">
        <v>3.1109475564692102</v>
      </c>
      <c r="D72" s="2">
        <v>5.0134636483211102E-20</v>
      </c>
      <c r="E72" s="2">
        <v>2.15263804877056E-17</v>
      </c>
      <c r="F72" s="2" t="s">
        <v>1047</v>
      </c>
      <c r="G72" s="2" t="s">
        <v>1320</v>
      </c>
      <c r="H72" s="2" t="s">
        <v>1321</v>
      </c>
      <c r="I72" s="2" t="s">
        <v>1322</v>
      </c>
      <c r="J72" s="2" t="s">
        <v>1051</v>
      </c>
      <c r="K72" s="2" t="s">
        <v>1052</v>
      </c>
      <c r="L72" s="2" t="s">
        <v>1053</v>
      </c>
      <c r="M72" s="2" t="s">
        <v>1323</v>
      </c>
      <c r="N72" s="2" t="s">
        <v>1324</v>
      </c>
    </row>
    <row r="73" spans="1:14" customFormat="1" x14ac:dyDescent="0.25">
      <c r="A73" s="2" t="s">
        <v>71</v>
      </c>
      <c r="B73" s="2">
        <v>8.35937066017574</v>
      </c>
      <c r="C73" s="2">
        <v>3.0633943323037398</v>
      </c>
      <c r="D73" s="2">
        <v>1.67343809594638E-5</v>
      </c>
      <c r="E73" s="2">
        <v>8.3135298201263597E-4</v>
      </c>
      <c r="F73" s="2" t="s">
        <v>1047</v>
      </c>
      <c r="G73" s="2" t="s">
        <v>1325</v>
      </c>
      <c r="H73" s="2" t="s">
        <v>1326</v>
      </c>
      <c r="I73" s="2" t="s">
        <v>1327</v>
      </c>
      <c r="J73" s="2" t="s">
        <v>1051</v>
      </c>
      <c r="K73" s="2" t="s">
        <v>1052</v>
      </c>
      <c r="L73" s="2" t="s">
        <v>1052</v>
      </c>
      <c r="M73" s="2" t="s">
        <v>1328</v>
      </c>
      <c r="N73" s="2" t="s">
        <v>1258</v>
      </c>
    </row>
    <row r="74" spans="1:14" customFormat="1" x14ac:dyDescent="0.25">
      <c r="A74" s="2" t="s">
        <v>72</v>
      </c>
      <c r="B74" s="2">
        <v>8.2248858964764899</v>
      </c>
      <c r="C74" s="2">
        <v>3.0399956645342798</v>
      </c>
      <c r="D74" s="2">
        <v>1.10798267391963E-5</v>
      </c>
      <c r="E74" s="2">
        <v>5.7120972979979995E-4</v>
      </c>
      <c r="F74" s="2" t="s">
        <v>1047</v>
      </c>
      <c r="G74" s="2" t="s">
        <v>1329</v>
      </c>
      <c r="H74" s="2" t="s">
        <v>1330</v>
      </c>
      <c r="I74" s="2" t="s">
        <v>1331</v>
      </c>
      <c r="J74" s="2" t="s">
        <v>1051</v>
      </c>
      <c r="K74" s="2" t="s">
        <v>1052</v>
      </c>
      <c r="L74" s="2" t="s">
        <v>1283</v>
      </c>
      <c r="M74" s="2" t="s">
        <v>1332</v>
      </c>
      <c r="N74" s="2" t="s">
        <v>1285</v>
      </c>
    </row>
    <row r="75" spans="1:14" customFormat="1" x14ac:dyDescent="0.25">
      <c r="A75" s="2" t="s">
        <v>73</v>
      </c>
      <c r="B75" s="2">
        <v>8.1609081245326802</v>
      </c>
      <c r="C75" s="2">
        <v>3.0287297004642002</v>
      </c>
      <c r="D75" s="2">
        <v>8.8418011012958494E-11</v>
      </c>
      <c r="E75" s="2">
        <v>1.40608028518809E-8</v>
      </c>
      <c r="F75" s="2" t="s">
        <v>1047</v>
      </c>
      <c r="G75" s="2" t="s">
        <v>1333</v>
      </c>
      <c r="H75" s="2" t="s">
        <v>1334</v>
      </c>
      <c r="I75" s="2" t="s">
        <v>1335</v>
      </c>
      <c r="J75" s="2" t="s">
        <v>1051</v>
      </c>
      <c r="K75" s="2" t="s">
        <v>1336</v>
      </c>
      <c r="L75" s="2" t="s">
        <v>1337</v>
      </c>
      <c r="M75" s="2" t="s">
        <v>1338</v>
      </c>
      <c r="N75" s="2" t="s">
        <v>1052</v>
      </c>
    </row>
    <row r="76" spans="1:14" customFormat="1" x14ac:dyDescent="0.25">
      <c r="A76" s="2" t="s">
        <v>74</v>
      </c>
      <c r="B76" s="2">
        <v>8.0910114663246109</v>
      </c>
      <c r="C76" s="2">
        <v>3.0163200668377401</v>
      </c>
      <c r="D76" s="2">
        <v>6.8037756276310103E-5</v>
      </c>
      <c r="E76" s="2">
        <v>2.7013775464210998E-3</v>
      </c>
      <c r="F76" s="2" t="s">
        <v>1047</v>
      </c>
      <c r="G76" s="2" t="s">
        <v>1339</v>
      </c>
      <c r="H76" s="2" t="s">
        <v>1340</v>
      </c>
      <c r="I76" s="2" t="s">
        <v>1341</v>
      </c>
      <c r="J76" s="2" t="s">
        <v>1051</v>
      </c>
      <c r="K76" s="2" t="s">
        <v>1052</v>
      </c>
      <c r="L76" s="2" t="s">
        <v>1342</v>
      </c>
      <c r="M76" s="2" t="s">
        <v>1343</v>
      </c>
      <c r="N76" s="2" t="s">
        <v>1344</v>
      </c>
    </row>
    <row r="77" spans="1:14" customFormat="1" x14ac:dyDescent="0.25">
      <c r="A77" s="2" t="s">
        <v>75</v>
      </c>
      <c r="B77" s="2">
        <v>8.0079761469883497</v>
      </c>
      <c r="C77" s="2">
        <v>3.0014376768870901</v>
      </c>
      <c r="D77" s="2">
        <v>1.72924757357894E-6</v>
      </c>
      <c r="E77" s="2">
        <v>1.1473347697900299E-4</v>
      </c>
      <c r="F77" s="2" t="s">
        <v>1047</v>
      </c>
      <c r="G77" s="2" t="s">
        <v>1077</v>
      </c>
      <c r="H77" s="2" t="s">
        <v>1078</v>
      </c>
      <c r="I77" s="2" t="s">
        <v>1079</v>
      </c>
      <c r="J77" s="2" t="s">
        <v>1051</v>
      </c>
      <c r="K77" s="2" t="s">
        <v>1052</v>
      </c>
      <c r="L77" s="2" t="s">
        <v>1080</v>
      </c>
      <c r="M77" s="2" t="s">
        <v>1081</v>
      </c>
      <c r="N77" s="2" t="s">
        <v>1072</v>
      </c>
    </row>
    <row r="78" spans="1:14" customFormat="1" x14ac:dyDescent="0.25">
      <c r="A78" s="2" t="s">
        <v>76</v>
      </c>
      <c r="B78" s="2">
        <v>7.9087564108087003</v>
      </c>
      <c r="C78" s="2">
        <v>2.9834508601838601</v>
      </c>
      <c r="D78" s="2">
        <v>4.8908626314886198E-30</v>
      </c>
      <c r="E78" s="2">
        <v>4.7419279758716698E-27</v>
      </c>
      <c r="F78" s="2" t="s">
        <v>1047</v>
      </c>
      <c r="G78" s="2" t="s">
        <v>1345</v>
      </c>
      <c r="H78" s="2" t="s">
        <v>1346</v>
      </c>
      <c r="I78" s="2" t="s">
        <v>1347</v>
      </c>
      <c r="J78" s="2" t="s">
        <v>1051</v>
      </c>
      <c r="K78" s="2" t="s">
        <v>1052</v>
      </c>
      <c r="L78" s="2" t="s">
        <v>1283</v>
      </c>
      <c r="M78" s="2" t="s">
        <v>1332</v>
      </c>
      <c r="N78" s="2" t="s">
        <v>1285</v>
      </c>
    </row>
    <row r="79" spans="1:14" customFormat="1" x14ac:dyDescent="0.25">
      <c r="A79" s="2" t="s">
        <v>77</v>
      </c>
      <c r="B79" s="2">
        <v>7.8405688095746298</v>
      </c>
      <c r="C79" s="2">
        <v>2.9709583213028701</v>
      </c>
      <c r="D79" s="2">
        <v>7.7764374875769997E-9</v>
      </c>
      <c r="E79" s="2">
        <v>8.9951462569004601E-7</v>
      </c>
      <c r="F79" s="2" t="s">
        <v>1047</v>
      </c>
      <c r="G79" s="2" t="s">
        <v>1348</v>
      </c>
      <c r="H79" s="2" t="s">
        <v>1349</v>
      </c>
      <c r="I79" s="2" t="s">
        <v>1350</v>
      </c>
      <c r="J79" s="2" t="s">
        <v>1051</v>
      </c>
      <c r="K79" s="2" t="s">
        <v>1052</v>
      </c>
      <c r="L79" s="2" t="s">
        <v>1351</v>
      </c>
      <c r="M79" s="2" t="s">
        <v>1352</v>
      </c>
      <c r="N79" s="2" t="s">
        <v>1126</v>
      </c>
    </row>
    <row r="80" spans="1:14" customFormat="1" x14ac:dyDescent="0.25">
      <c r="A80" s="2" t="s">
        <v>78</v>
      </c>
      <c r="B80" s="2">
        <v>7.7611558784327102</v>
      </c>
      <c r="C80" s="2">
        <v>2.9562715307499299</v>
      </c>
      <c r="D80" s="2">
        <v>2.3085075072262501E-31</v>
      </c>
      <c r="E80" s="2">
        <v>2.4780179156139998E-28</v>
      </c>
      <c r="F80" s="2" t="s">
        <v>1047</v>
      </c>
      <c r="G80" s="2" t="s">
        <v>1248</v>
      </c>
      <c r="H80" s="2" t="s">
        <v>1249</v>
      </c>
      <c r="I80" s="2" t="s">
        <v>1250</v>
      </c>
      <c r="J80" s="2" t="s">
        <v>1062</v>
      </c>
      <c r="K80" s="2" t="s">
        <v>1052</v>
      </c>
      <c r="L80" s="2" t="s">
        <v>1251</v>
      </c>
      <c r="M80" s="2" t="s">
        <v>1252</v>
      </c>
      <c r="N80" s="2" t="s">
        <v>1055</v>
      </c>
    </row>
    <row r="81" spans="1:14" customFormat="1" x14ac:dyDescent="0.25">
      <c r="A81" s="2" t="s">
        <v>79</v>
      </c>
      <c r="B81" s="2">
        <v>7.6650390050432602</v>
      </c>
      <c r="C81" s="2">
        <v>2.9382931333373201</v>
      </c>
      <c r="D81" s="2">
        <v>8.5710115172815003E-7</v>
      </c>
      <c r="E81" s="2">
        <v>6.0757151453635103E-5</v>
      </c>
      <c r="F81" s="2" t="s">
        <v>1047</v>
      </c>
      <c r="G81" s="2" t="s">
        <v>1353</v>
      </c>
      <c r="H81" s="2" t="s">
        <v>1354</v>
      </c>
      <c r="I81" s="2" t="s">
        <v>1355</v>
      </c>
      <c r="J81" s="2" t="s">
        <v>1051</v>
      </c>
      <c r="K81" s="2" t="s">
        <v>1052</v>
      </c>
      <c r="L81" s="2" t="s">
        <v>1356</v>
      </c>
      <c r="M81" s="2" t="s">
        <v>1357</v>
      </c>
      <c r="N81" s="2" t="s">
        <v>1344</v>
      </c>
    </row>
    <row r="82" spans="1:14" customFormat="1" x14ac:dyDescent="0.25">
      <c r="A82" s="2" t="s">
        <v>80</v>
      </c>
      <c r="B82" s="2">
        <v>7.6587852927171598</v>
      </c>
      <c r="C82" s="2">
        <v>2.9371155943515501</v>
      </c>
      <c r="D82" s="2">
        <v>6.4929080930328203E-25</v>
      </c>
      <c r="E82" s="2">
        <v>4.06564261758739E-22</v>
      </c>
      <c r="F82" s="2" t="s">
        <v>1047</v>
      </c>
      <c r="G82" s="2" t="s">
        <v>1358</v>
      </c>
      <c r="H82" s="2" t="s">
        <v>1359</v>
      </c>
      <c r="I82" s="2" t="s">
        <v>1360</v>
      </c>
      <c r="J82" s="2" t="s">
        <v>1062</v>
      </c>
      <c r="K82" s="2" t="s">
        <v>1052</v>
      </c>
      <c r="L82" s="2" t="s">
        <v>1361</v>
      </c>
      <c r="M82" s="2" t="s">
        <v>1362</v>
      </c>
      <c r="N82" s="2" t="s">
        <v>1055</v>
      </c>
    </row>
    <row r="83" spans="1:14" customFormat="1" x14ac:dyDescent="0.25">
      <c r="A83" s="2" t="s">
        <v>81</v>
      </c>
      <c r="B83" s="2">
        <v>7.5545248339201203</v>
      </c>
      <c r="C83" s="2">
        <v>2.9173410153099502</v>
      </c>
      <c r="D83" s="2">
        <v>2.9064921221823501E-9</v>
      </c>
      <c r="E83" s="2">
        <v>3.6098151745583802E-7</v>
      </c>
      <c r="F83" s="2" t="s">
        <v>1047</v>
      </c>
      <c r="G83" s="2" t="s">
        <v>1363</v>
      </c>
      <c r="H83" s="2" t="s">
        <v>1364</v>
      </c>
      <c r="I83" s="2" t="s">
        <v>1052</v>
      </c>
      <c r="J83" s="2" t="s">
        <v>1058</v>
      </c>
      <c r="K83" s="2" t="s">
        <v>1052</v>
      </c>
      <c r="L83" s="2" t="s">
        <v>1052</v>
      </c>
      <c r="M83" s="2" t="s">
        <v>1052</v>
      </c>
      <c r="N83" s="2" t="s">
        <v>1052</v>
      </c>
    </row>
    <row r="84" spans="1:14" customFormat="1" x14ac:dyDescent="0.25">
      <c r="A84" s="2" t="s">
        <v>82</v>
      </c>
      <c r="B84" s="2">
        <v>7.5421923966049897</v>
      </c>
      <c r="C84" s="2">
        <v>2.9149839531960402</v>
      </c>
      <c r="D84" s="2">
        <v>2.7449628308412198E-10</v>
      </c>
      <c r="E84" s="2">
        <v>3.9856329876214402E-8</v>
      </c>
      <c r="F84" s="2" t="s">
        <v>1047</v>
      </c>
      <c r="G84" s="2" t="s">
        <v>1052</v>
      </c>
      <c r="H84" s="2" t="s">
        <v>1052</v>
      </c>
      <c r="I84" s="2" t="s">
        <v>1052</v>
      </c>
      <c r="J84" s="2" t="s">
        <v>1052</v>
      </c>
      <c r="K84" s="2" t="s">
        <v>1052</v>
      </c>
      <c r="L84" s="2" t="s">
        <v>1052</v>
      </c>
      <c r="M84" s="2" t="s">
        <v>1052</v>
      </c>
      <c r="N84" s="2" t="s">
        <v>1052</v>
      </c>
    </row>
    <row r="85" spans="1:14" customFormat="1" x14ac:dyDescent="0.25">
      <c r="A85" s="2" t="s">
        <v>83</v>
      </c>
      <c r="B85" s="2">
        <v>7.5411392255484904</v>
      </c>
      <c r="C85" s="2">
        <v>2.91478248515158</v>
      </c>
      <c r="D85" s="2">
        <v>1.9123005522031799E-3</v>
      </c>
      <c r="E85" s="2">
        <v>4.24804917938056E-2</v>
      </c>
      <c r="F85" s="2" t="s">
        <v>1047</v>
      </c>
      <c r="G85" s="2" t="s">
        <v>1365</v>
      </c>
      <c r="H85" s="2" t="s">
        <v>1074</v>
      </c>
      <c r="I85" s="2" t="s">
        <v>1052</v>
      </c>
      <c r="J85" s="2" t="s">
        <v>1058</v>
      </c>
      <c r="K85" s="2" t="s">
        <v>1052</v>
      </c>
      <c r="L85" s="2" t="s">
        <v>1052</v>
      </c>
      <c r="M85" s="2" t="s">
        <v>1052</v>
      </c>
      <c r="N85" s="2" t="s">
        <v>1052</v>
      </c>
    </row>
    <row r="86" spans="1:14" customFormat="1" x14ac:dyDescent="0.25">
      <c r="A86" s="2" t="s">
        <v>84</v>
      </c>
      <c r="B86" s="2">
        <v>7.5035229027573296</v>
      </c>
      <c r="C86" s="2">
        <v>2.90756809974723</v>
      </c>
      <c r="D86" s="2">
        <v>5.4152459636466796E-18</v>
      </c>
      <c r="E86" s="2">
        <v>1.87081186992373E-15</v>
      </c>
      <c r="F86" s="2" t="s">
        <v>1047</v>
      </c>
      <c r="G86" s="2" t="s">
        <v>1095</v>
      </c>
      <c r="H86" s="2" t="s">
        <v>1096</v>
      </c>
      <c r="I86" s="2" t="s">
        <v>1097</v>
      </c>
      <c r="J86" s="2" t="s">
        <v>1098</v>
      </c>
      <c r="K86" s="2" t="s">
        <v>1052</v>
      </c>
      <c r="L86" s="2" t="s">
        <v>1099</v>
      </c>
      <c r="M86" s="2" t="s">
        <v>1100</v>
      </c>
      <c r="N86" s="2" t="s">
        <v>1101</v>
      </c>
    </row>
    <row r="87" spans="1:14" customFormat="1" x14ac:dyDescent="0.25">
      <c r="A87" s="2" t="s">
        <v>85</v>
      </c>
      <c r="B87" s="2">
        <v>7.4081618295704299</v>
      </c>
      <c r="C87" s="2">
        <v>2.8891156142796599</v>
      </c>
      <c r="D87" s="2">
        <v>1.50379098297104E-10</v>
      </c>
      <c r="E87" s="2">
        <v>2.2486538201083401E-8</v>
      </c>
      <c r="F87" s="2" t="s">
        <v>1047</v>
      </c>
      <c r="G87" s="2" t="s">
        <v>1116</v>
      </c>
      <c r="H87" s="2" t="s">
        <v>1117</v>
      </c>
      <c r="I87" s="2" t="s">
        <v>1118</v>
      </c>
      <c r="J87" s="2" t="s">
        <v>1062</v>
      </c>
      <c r="K87" s="2" t="s">
        <v>1052</v>
      </c>
      <c r="L87" s="2" t="s">
        <v>1119</v>
      </c>
      <c r="M87" s="2" t="s">
        <v>1120</v>
      </c>
      <c r="N87" s="2" t="s">
        <v>1055</v>
      </c>
    </row>
    <row r="88" spans="1:14" customFormat="1" x14ac:dyDescent="0.25">
      <c r="A88" s="2" t="s">
        <v>86</v>
      </c>
      <c r="B88" s="2">
        <v>7.26244652125059</v>
      </c>
      <c r="C88" s="2">
        <v>2.8604556349287802</v>
      </c>
      <c r="D88" s="2">
        <v>1.0477154644681601E-15</v>
      </c>
      <c r="E88" s="2">
        <v>3.0643243213509101E-13</v>
      </c>
      <c r="F88" s="2" t="s">
        <v>1047</v>
      </c>
      <c r="G88" s="2" t="s">
        <v>1087</v>
      </c>
      <c r="H88" s="2" t="s">
        <v>1088</v>
      </c>
      <c r="I88" s="2" t="s">
        <v>1089</v>
      </c>
      <c r="J88" s="2" t="s">
        <v>1051</v>
      </c>
      <c r="K88" s="2" t="s">
        <v>1052</v>
      </c>
      <c r="L88" s="2" t="s">
        <v>1090</v>
      </c>
      <c r="M88" s="2" t="s">
        <v>1091</v>
      </c>
      <c r="N88" s="2" t="s">
        <v>1092</v>
      </c>
    </row>
    <row r="89" spans="1:14" customFormat="1" x14ac:dyDescent="0.25">
      <c r="A89" s="2" t="s">
        <v>87</v>
      </c>
      <c r="B89" s="2">
        <v>7.2577018888474703</v>
      </c>
      <c r="C89" s="2">
        <v>2.8595127991272302</v>
      </c>
      <c r="D89" s="2">
        <v>1.1604731741530899E-19</v>
      </c>
      <c r="E89" s="2">
        <v>4.6505575629793801E-17</v>
      </c>
      <c r="F89" s="2" t="s">
        <v>1047</v>
      </c>
      <c r="G89" s="2" t="s">
        <v>1366</v>
      </c>
      <c r="H89" s="2" t="s">
        <v>1367</v>
      </c>
      <c r="I89" s="2" t="s">
        <v>1368</v>
      </c>
      <c r="J89" s="2" t="s">
        <v>1062</v>
      </c>
      <c r="K89" s="2" t="s">
        <v>1369</v>
      </c>
      <c r="L89" s="2" t="s">
        <v>1370</v>
      </c>
      <c r="M89" s="2" t="s">
        <v>1371</v>
      </c>
      <c r="N89" s="2" t="s">
        <v>1372</v>
      </c>
    </row>
    <row r="90" spans="1:14" customFormat="1" x14ac:dyDescent="0.25">
      <c r="A90" s="2" t="s">
        <v>88</v>
      </c>
      <c r="B90" s="2">
        <v>7.1109928199118704</v>
      </c>
      <c r="C90" s="2">
        <v>2.8300509995590399</v>
      </c>
      <c r="D90" s="2">
        <v>2.1722786830803502E-6</v>
      </c>
      <c r="E90" s="2">
        <v>1.4132036384992001E-4</v>
      </c>
      <c r="F90" s="2" t="s">
        <v>1047</v>
      </c>
      <c r="G90" s="2" t="s">
        <v>1229</v>
      </c>
      <c r="H90" s="2" t="s">
        <v>1230</v>
      </c>
      <c r="I90" s="2" t="s">
        <v>1231</v>
      </c>
      <c r="J90" s="2" t="s">
        <v>1051</v>
      </c>
      <c r="K90" s="2" t="s">
        <v>1052</v>
      </c>
      <c r="L90" s="2" t="s">
        <v>1165</v>
      </c>
      <c r="M90" s="2" t="s">
        <v>1232</v>
      </c>
      <c r="N90" s="2" t="s">
        <v>1055</v>
      </c>
    </row>
    <row r="91" spans="1:14" customFormat="1" x14ac:dyDescent="0.25">
      <c r="A91" s="2" t="s">
        <v>89</v>
      </c>
      <c r="B91" s="2">
        <v>7.0962577362746897</v>
      </c>
      <c r="C91" s="2">
        <v>2.82705840931383</v>
      </c>
      <c r="D91" s="2">
        <v>7.6763304257201895E-5</v>
      </c>
      <c r="E91" s="2">
        <v>2.9885982807700299E-3</v>
      </c>
      <c r="F91" s="2" t="s">
        <v>1047</v>
      </c>
      <c r="G91" s="2" t="s">
        <v>1373</v>
      </c>
      <c r="H91" s="2" t="s">
        <v>1374</v>
      </c>
      <c r="I91" s="2" t="s">
        <v>1375</v>
      </c>
      <c r="J91" s="2" t="s">
        <v>1111</v>
      </c>
      <c r="K91" s="2" t="s">
        <v>1052</v>
      </c>
      <c r="L91" s="2" t="s">
        <v>1052</v>
      </c>
      <c r="M91" s="2" t="s">
        <v>1052</v>
      </c>
      <c r="N91" s="2" t="s">
        <v>1115</v>
      </c>
    </row>
    <row r="92" spans="1:14" customFormat="1" x14ac:dyDescent="0.25">
      <c r="A92" s="2" t="s">
        <v>90</v>
      </c>
      <c r="B92" s="2">
        <v>7.0746722752866296</v>
      </c>
      <c r="C92" s="2">
        <v>2.8226633185777801</v>
      </c>
      <c r="D92" s="2">
        <v>2.39438745451855E-7</v>
      </c>
      <c r="E92" s="2">
        <v>1.9502902258268201E-5</v>
      </c>
      <c r="F92" s="2" t="s">
        <v>1047</v>
      </c>
      <c r="G92" s="2" t="s">
        <v>1376</v>
      </c>
      <c r="H92" s="2" t="s">
        <v>1377</v>
      </c>
      <c r="I92" s="2" t="s">
        <v>1378</v>
      </c>
      <c r="J92" s="2" t="s">
        <v>1051</v>
      </c>
      <c r="K92" s="2" t="s">
        <v>1052</v>
      </c>
      <c r="L92" s="2" t="s">
        <v>1379</v>
      </c>
      <c r="M92" s="2" t="s">
        <v>1380</v>
      </c>
      <c r="N92" s="2" t="s">
        <v>1052</v>
      </c>
    </row>
    <row r="93" spans="1:14" customFormat="1" x14ac:dyDescent="0.25">
      <c r="A93" s="2" t="s">
        <v>91</v>
      </c>
      <c r="B93" s="2">
        <v>6.9078702591125198</v>
      </c>
      <c r="C93" s="2">
        <v>2.7882409869935501</v>
      </c>
      <c r="D93" s="2">
        <v>3.6195015975467797E-5</v>
      </c>
      <c r="E93" s="2">
        <v>1.62127779457327E-3</v>
      </c>
      <c r="F93" s="2" t="s">
        <v>1047</v>
      </c>
      <c r="G93" s="2" t="s">
        <v>1381</v>
      </c>
      <c r="H93" s="2" t="s">
        <v>1382</v>
      </c>
      <c r="I93" s="2" t="s">
        <v>1383</v>
      </c>
      <c r="J93" s="2" t="s">
        <v>1062</v>
      </c>
      <c r="K93" s="2" t="s">
        <v>1052</v>
      </c>
      <c r="L93" s="2" t="s">
        <v>1251</v>
      </c>
      <c r="M93" s="2" t="s">
        <v>1384</v>
      </c>
      <c r="N93" s="2" t="s">
        <v>1055</v>
      </c>
    </row>
    <row r="94" spans="1:14" customFormat="1" x14ac:dyDescent="0.25">
      <c r="A94" s="2" t="s">
        <v>92</v>
      </c>
      <c r="B94" s="2">
        <v>6.8460107466965603</v>
      </c>
      <c r="C94" s="2">
        <v>2.7752635570561401</v>
      </c>
      <c r="D94" s="2">
        <v>4.0266331198438799E-12</v>
      </c>
      <c r="E94" s="2">
        <v>7.5640303156267296E-10</v>
      </c>
      <c r="F94" s="2" t="s">
        <v>1047</v>
      </c>
      <c r="G94" s="2" t="s">
        <v>1385</v>
      </c>
      <c r="H94" s="2" t="s">
        <v>1386</v>
      </c>
      <c r="I94" s="2" t="s">
        <v>1052</v>
      </c>
      <c r="J94" s="2" t="s">
        <v>1058</v>
      </c>
      <c r="K94" s="2" t="s">
        <v>1052</v>
      </c>
      <c r="L94" s="2" t="s">
        <v>1052</v>
      </c>
      <c r="M94" s="2" t="s">
        <v>1052</v>
      </c>
      <c r="N94" s="2" t="s">
        <v>1052</v>
      </c>
    </row>
    <row r="95" spans="1:14" customFormat="1" x14ac:dyDescent="0.25">
      <c r="A95" s="2" t="s">
        <v>93</v>
      </c>
      <c r="B95" s="2">
        <v>6.7409218902063301</v>
      </c>
      <c r="C95" s="2">
        <v>2.7529459082437402</v>
      </c>
      <c r="D95" s="2">
        <v>9.7776137923022098E-6</v>
      </c>
      <c r="E95" s="2">
        <v>5.1376916108642498E-4</v>
      </c>
      <c r="F95" s="2" t="s">
        <v>1047</v>
      </c>
      <c r="G95" s="2" t="s">
        <v>1387</v>
      </c>
      <c r="H95" s="2" t="s">
        <v>1388</v>
      </c>
      <c r="I95" s="2" t="s">
        <v>1052</v>
      </c>
      <c r="J95" s="2" t="s">
        <v>1098</v>
      </c>
      <c r="K95" s="2" t="s">
        <v>1389</v>
      </c>
      <c r="L95" s="2" t="s">
        <v>1390</v>
      </c>
      <c r="M95" s="2" t="s">
        <v>1391</v>
      </c>
      <c r="N95" s="2" t="s">
        <v>1372</v>
      </c>
    </row>
    <row r="96" spans="1:14" customFormat="1" x14ac:dyDescent="0.25">
      <c r="A96" s="2" t="s">
        <v>94</v>
      </c>
      <c r="B96" s="2">
        <v>6.7034801851396999</v>
      </c>
      <c r="C96" s="2">
        <v>2.74491028098881</v>
      </c>
      <c r="D96" s="2">
        <v>6.4506206277949896E-6</v>
      </c>
      <c r="E96" s="2">
        <v>3.5444214550092598E-4</v>
      </c>
      <c r="F96" s="2" t="s">
        <v>1047</v>
      </c>
      <c r="G96" s="2" t="s">
        <v>1392</v>
      </c>
      <c r="H96" s="2" t="s">
        <v>1393</v>
      </c>
      <c r="I96" s="2" t="s">
        <v>1394</v>
      </c>
      <c r="J96" s="2" t="s">
        <v>1051</v>
      </c>
      <c r="K96" s="2" t="s">
        <v>1395</v>
      </c>
      <c r="L96" s="2" t="s">
        <v>1396</v>
      </c>
      <c r="M96" s="2" t="s">
        <v>1397</v>
      </c>
      <c r="N96" s="2" t="s">
        <v>1285</v>
      </c>
    </row>
    <row r="97" spans="1:14" customFormat="1" x14ac:dyDescent="0.25">
      <c r="A97" s="2" t="s">
        <v>95</v>
      </c>
      <c r="B97" s="2">
        <v>6.5625748635183898</v>
      </c>
      <c r="C97" s="2">
        <v>2.71426197551156</v>
      </c>
      <c r="D97" s="2">
        <v>5.4969129048194505E-10</v>
      </c>
      <c r="E97" s="2">
        <v>7.6136043441130495E-8</v>
      </c>
      <c r="F97" s="2" t="s">
        <v>1047</v>
      </c>
      <c r="G97" s="2" t="s">
        <v>1398</v>
      </c>
      <c r="H97" s="2" t="s">
        <v>1399</v>
      </c>
      <c r="I97" s="2" t="s">
        <v>1400</v>
      </c>
      <c r="J97" s="2" t="s">
        <v>1051</v>
      </c>
      <c r="K97" s="2" t="s">
        <v>1052</v>
      </c>
      <c r="L97" s="2" t="s">
        <v>1283</v>
      </c>
      <c r="M97" s="2" t="s">
        <v>1332</v>
      </c>
      <c r="N97" s="2" t="s">
        <v>1285</v>
      </c>
    </row>
    <row r="98" spans="1:14" customFormat="1" x14ac:dyDescent="0.25">
      <c r="A98" s="2" t="s">
        <v>96</v>
      </c>
      <c r="B98" s="2">
        <v>6.5223958898387302</v>
      </c>
      <c r="C98" s="2">
        <v>2.7054020109994799</v>
      </c>
      <c r="D98" s="2">
        <v>1.3025231942735199E-6</v>
      </c>
      <c r="E98" s="2">
        <v>8.9584981984176199E-5</v>
      </c>
      <c r="F98" s="2" t="s">
        <v>1047</v>
      </c>
      <c r="G98" s="2" t="s">
        <v>1401</v>
      </c>
      <c r="H98" s="2" t="s">
        <v>1402</v>
      </c>
      <c r="I98" s="2" t="s">
        <v>1403</v>
      </c>
      <c r="J98" s="2" t="s">
        <v>1051</v>
      </c>
      <c r="K98" s="2" t="s">
        <v>1052</v>
      </c>
      <c r="L98" s="2" t="s">
        <v>1404</v>
      </c>
      <c r="M98" s="2" t="s">
        <v>1405</v>
      </c>
      <c r="N98" s="2" t="s">
        <v>1406</v>
      </c>
    </row>
    <row r="99" spans="1:14" customFormat="1" x14ac:dyDescent="0.25">
      <c r="A99" s="2" t="s">
        <v>97</v>
      </c>
      <c r="B99" s="2">
        <v>6.4007905297825598</v>
      </c>
      <c r="C99" s="2">
        <v>2.6782500962010301</v>
      </c>
      <c r="D99" s="2">
        <v>2.5558110676246698E-15</v>
      </c>
      <c r="E99" s="2">
        <v>7.1792016307034702E-13</v>
      </c>
      <c r="F99" s="2" t="s">
        <v>1047</v>
      </c>
      <c r="G99" s="2" t="s">
        <v>1407</v>
      </c>
      <c r="H99" s="2" t="s">
        <v>1408</v>
      </c>
      <c r="I99" s="2" t="s">
        <v>1409</v>
      </c>
      <c r="J99" s="2" t="s">
        <v>1062</v>
      </c>
      <c r="K99" s="2" t="s">
        <v>1410</v>
      </c>
      <c r="L99" s="2" t="s">
        <v>1411</v>
      </c>
      <c r="M99" s="2" t="s">
        <v>1412</v>
      </c>
      <c r="N99" s="2" t="s">
        <v>1413</v>
      </c>
    </row>
    <row r="100" spans="1:14" customFormat="1" x14ac:dyDescent="0.25">
      <c r="A100" s="2" t="s">
        <v>98</v>
      </c>
      <c r="B100" s="2">
        <v>6.3945928151075604</v>
      </c>
      <c r="C100" s="2">
        <v>2.6768524963504099</v>
      </c>
      <c r="D100" s="2">
        <v>5.1834724794361798E-6</v>
      </c>
      <c r="E100" s="2">
        <v>2.9562514011752201E-4</v>
      </c>
      <c r="F100" s="2" t="s">
        <v>1047</v>
      </c>
      <c r="G100" s="2" t="s">
        <v>1052</v>
      </c>
      <c r="H100" s="2" t="s">
        <v>1052</v>
      </c>
      <c r="I100" s="2" t="s">
        <v>1052</v>
      </c>
      <c r="J100" s="2" t="s">
        <v>1052</v>
      </c>
      <c r="K100" s="2" t="s">
        <v>1052</v>
      </c>
      <c r="L100" s="2" t="s">
        <v>1052</v>
      </c>
      <c r="M100" s="2" t="s">
        <v>1052</v>
      </c>
      <c r="N100" s="2" t="s">
        <v>1052</v>
      </c>
    </row>
    <row r="101" spans="1:14" customFormat="1" x14ac:dyDescent="0.25">
      <c r="A101" s="2" t="s">
        <v>99</v>
      </c>
      <c r="B101" s="2">
        <v>6.3766188915524804</v>
      </c>
      <c r="C101" s="2">
        <v>2.6727916588834</v>
      </c>
      <c r="D101" s="2">
        <v>1.97877868983796E-12</v>
      </c>
      <c r="E101" s="2">
        <v>3.91277449353749E-10</v>
      </c>
      <c r="F101" s="2" t="s">
        <v>1047</v>
      </c>
      <c r="G101" s="2" t="s">
        <v>1414</v>
      </c>
      <c r="H101" s="2" t="s">
        <v>1415</v>
      </c>
      <c r="I101" s="2" t="s">
        <v>1052</v>
      </c>
      <c r="J101" s="2" t="s">
        <v>1058</v>
      </c>
      <c r="K101" s="2" t="s">
        <v>1052</v>
      </c>
      <c r="L101" s="2" t="s">
        <v>1052</v>
      </c>
      <c r="M101" s="2" t="s">
        <v>1052</v>
      </c>
      <c r="N101" s="2" t="s">
        <v>1052</v>
      </c>
    </row>
    <row r="102" spans="1:14" customFormat="1" x14ac:dyDescent="0.25">
      <c r="A102" s="2" t="s">
        <v>100</v>
      </c>
      <c r="B102" s="2">
        <v>6.3137019251828601</v>
      </c>
      <c r="C102" s="2">
        <v>2.6584861514948299</v>
      </c>
      <c r="D102" s="2">
        <v>2.5298386843569198E-4</v>
      </c>
      <c r="E102" s="2">
        <v>8.2648729888077904E-3</v>
      </c>
      <c r="F102" s="2" t="s">
        <v>1047</v>
      </c>
      <c r="G102" s="2" t="s">
        <v>1416</v>
      </c>
      <c r="H102" s="2" t="s">
        <v>1417</v>
      </c>
      <c r="I102" s="2" t="s">
        <v>1418</v>
      </c>
      <c r="J102" s="2" t="s">
        <v>1051</v>
      </c>
      <c r="K102" s="2" t="s">
        <v>1052</v>
      </c>
      <c r="L102" s="2" t="s">
        <v>1052</v>
      </c>
      <c r="M102" s="2" t="s">
        <v>1419</v>
      </c>
      <c r="N102" s="2" t="s">
        <v>1420</v>
      </c>
    </row>
    <row r="103" spans="1:14" customFormat="1" x14ac:dyDescent="0.25">
      <c r="A103" s="2" t="s">
        <v>101</v>
      </c>
      <c r="B103" s="2">
        <v>6.2605618032925898</v>
      </c>
      <c r="C103" s="2">
        <v>2.64629212592095</v>
      </c>
      <c r="D103" s="2">
        <v>1.39106425350452E-21</v>
      </c>
      <c r="E103" s="2">
        <v>7.3350574040932895E-19</v>
      </c>
      <c r="F103" s="2" t="s">
        <v>1047</v>
      </c>
      <c r="G103" s="2" t="s">
        <v>1248</v>
      </c>
      <c r="H103" s="2" t="s">
        <v>1249</v>
      </c>
      <c r="I103" s="2" t="s">
        <v>1250</v>
      </c>
      <c r="J103" s="2" t="s">
        <v>1062</v>
      </c>
      <c r="K103" s="2" t="s">
        <v>1052</v>
      </c>
      <c r="L103" s="2" t="s">
        <v>1251</v>
      </c>
      <c r="M103" s="2" t="s">
        <v>1252</v>
      </c>
      <c r="N103" s="2" t="s">
        <v>1055</v>
      </c>
    </row>
    <row r="104" spans="1:14" customFormat="1" x14ac:dyDescent="0.25">
      <c r="A104" s="2" t="s">
        <v>102</v>
      </c>
      <c r="B104" s="2">
        <v>6.2360020288154399</v>
      </c>
      <c r="C104" s="2">
        <v>2.6406213974009201</v>
      </c>
      <c r="D104" s="2">
        <v>2.78213853362656E-12</v>
      </c>
      <c r="E104" s="2">
        <v>5.4298672575766197E-10</v>
      </c>
      <c r="F104" s="2" t="s">
        <v>1047</v>
      </c>
      <c r="G104" s="2" t="s">
        <v>1421</v>
      </c>
      <c r="H104" s="2" t="s">
        <v>1422</v>
      </c>
      <c r="I104" s="2" t="s">
        <v>1423</v>
      </c>
      <c r="J104" s="2" t="s">
        <v>1051</v>
      </c>
      <c r="K104" s="2" t="s">
        <v>1424</v>
      </c>
      <c r="L104" s="2" t="s">
        <v>1425</v>
      </c>
      <c r="M104" s="2" t="s">
        <v>1426</v>
      </c>
      <c r="N104" s="2" t="s">
        <v>1072</v>
      </c>
    </row>
    <row r="105" spans="1:14" customFormat="1" x14ac:dyDescent="0.25">
      <c r="A105" s="2" t="s">
        <v>103</v>
      </c>
      <c r="B105" s="2">
        <v>6.1892556736437099</v>
      </c>
      <c r="C105" s="2">
        <v>2.6297659198578298</v>
      </c>
      <c r="D105" s="2">
        <v>1.2345971797725601E-7</v>
      </c>
      <c r="E105" s="2">
        <v>1.07869339637338E-5</v>
      </c>
      <c r="F105" s="2" t="s">
        <v>1047</v>
      </c>
      <c r="G105" s="2" t="s">
        <v>1427</v>
      </c>
      <c r="H105" s="2" t="s">
        <v>1428</v>
      </c>
      <c r="I105" s="2" t="s">
        <v>1429</v>
      </c>
      <c r="J105" s="2" t="s">
        <v>1051</v>
      </c>
      <c r="K105" s="2" t="s">
        <v>1052</v>
      </c>
      <c r="L105" s="2" t="s">
        <v>1430</v>
      </c>
      <c r="M105" s="2" t="s">
        <v>1431</v>
      </c>
      <c r="N105" s="2" t="s">
        <v>1055</v>
      </c>
    </row>
    <row r="106" spans="1:14" customFormat="1" x14ac:dyDescent="0.25">
      <c r="A106" s="2" t="s">
        <v>104</v>
      </c>
      <c r="B106" s="2">
        <v>6.18311867848531</v>
      </c>
      <c r="C106" s="2">
        <v>2.6283346968839498</v>
      </c>
      <c r="D106" s="2">
        <v>4.5504271993887102E-10</v>
      </c>
      <c r="E106" s="2">
        <v>6.4628733115515296E-8</v>
      </c>
      <c r="F106" s="2" t="s">
        <v>1047</v>
      </c>
      <c r="G106" s="2" t="s">
        <v>1432</v>
      </c>
      <c r="H106" s="2" t="s">
        <v>1433</v>
      </c>
      <c r="I106" s="2" t="s">
        <v>1434</v>
      </c>
      <c r="J106" s="2" t="s">
        <v>1062</v>
      </c>
      <c r="K106" s="2" t="s">
        <v>1052</v>
      </c>
      <c r="L106" s="2" t="s">
        <v>1052</v>
      </c>
      <c r="M106" s="2" t="s">
        <v>1052</v>
      </c>
      <c r="N106" s="2" t="s">
        <v>1052</v>
      </c>
    </row>
    <row r="107" spans="1:14" customFormat="1" x14ac:dyDescent="0.25">
      <c r="A107" s="2" t="s">
        <v>105</v>
      </c>
      <c r="B107" s="2">
        <v>6.1351316008762797</v>
      </c>
      <c r="C107" s="2">
        <v>2.61709429057038</v>
      </c>
      <c r="D107" s="2">
        <v>5.4423026507249599E-5</v>
      </c>
      <c r="E107" s="2">
        <v>2.25930729931201E-3</v>
      </c>
      <c r="F107" s="2" t="s">
        <v>1047</v>
      </c>
      <c r="G107" s="2" t="s">
        <v>1435</v>
      </c>
      <c r="H107" s="2" t="s">
        <v>1436</v>
      </c>
      <c r="I107" s="2" t="s">
        <v>1437</v>
      </c>
      <c r="J107" s="2" t="s">
        <v>1051</v>
      </c>
      <c r="K107" s="2" t="s">
        <v>1052</v>
      </c>
      <c r="L107" s="2" t="s">
        <v>1052</v>
      </c>
      <c r="M107" s="2" t="s">
        <v>1438</v>
      </c>
      <c r="N107" s="2" t="s">
        <v>1439</v>
      </c>
    </row>
    <row r="108" spans="1:14" customFormat="1" x14ac:dyDescent="0.25">
      <c r="A108" s="2" t="s">
        <v>106</v>
      </c>
      <c r="B108" s="2">
        <v>6.1232222048175498</v>
      </c>
      <c r="C108" s="2">
        <v>2.6142910378152302</v>
      </c>
      <c r="D108" s="2">
        <v>1.72361670965261E-7</v>
      </c>
      <c r="E108" s="2">
        <v>1.4675644143149801E-5</v>
      </c>
      <c r="F108" s="2" t="s">
        <v>1047</v>
      </c>
      <c r="G108" s="2" t="s">
        <v>1345</v>
      </c>
      <c r="H108" s="2" t="s">
        <v>1346</v>
      </c>
      <c r="I108" s="2" t="s">
        <v>1347</v>
      </c>
      <c r="J108" s="2" t="s">
        <v>1051</v>
      </c>
      <c r="K108" s="2" t="s">
        <v>1052</v>
      </c>
      <c r="L108" s="2" t="s">
        <v>1283</v>
      </c>
      <c r="M108" s="2" t="s">
        <v>1332</v>
      </c>
      <c r="N108" s="2" t="s">
        <v>1285</v>
      </c>
    </row>
    <row r="109" spans="1:14" customFormat="1" x14ac:dyDescent="0.25">
      <c r="A109" s="2" t="s">
        <v>107</v>
      </c>
      <c r="B109" s="2">
        <v>6.1119871117993698</v>
      </c>
      <c r="C109" s="2">
        <v>2.6116415012004399</v>
      </c>
      <c r="D109" s="2">
        <v>1.8114647862600699E-8</v>
      </c>
      <c r="E109" s="2">
        <v>1.9143378372484699E-6</v>
      </c>
      <c r="F109" s="2" t="s">
        <v>1047</v>
      </c>
      <c r="G109" s="2" t="s">
        <v>1440</v>
      </c>
      <c r="H109" s="2" t="s">
        <v>1441</v>
      </c>
      <c r="I109" s="2" t="s">
        <v>1442</v>
      </c>
      <c r="J109" s="2" t="s">
        <v>1051</v>
      </c>
      <c r="K109" s="2" t="s">
        <v>1424</v>
      </c>
      <c r="L109" s="2" t="s">
        <v>1256</v>
      </c>
      <c r="M109" s="2" t="s">
        <v>1443</v>
      </c>
      <c r="N109" s="2" t="s">
        <v>1344</v>
      </c>
    </row>
    <row r="110" spans="1:14" customFormat="1" x14ac:dyDescent="0.25">
      <c r="A110" s="2" t="s">
        <v>108</v>
      </c>
      <c r="B110" s="2">
        <v>5.9512282092536903</v>
      </c>
      <c r="C110" s="2">
        <v>2.5731874412848001</v>
      </c>
      <c r="D110" s="2">
        <v>8.8025475182844305E-7</v>
      </c>
      <c r="E110" s="2">
        <v>6.2251616049307498E-5</v>
      </c>
      <c r="F110" s="2" t="s">
        <v>1047</v>
      </c>
      <c r="G110" s="2" t="s">
        <v>1116</v>
      </c>
      <c r="H110" s="2" t="s">
        <v>1117</v>
      </c>
      <c r="I110" s="2" t="s">
        <v>1118</v>
      </c>
      <c r="J110" s="2" t="s">
        <v>1062</v>
      </c>
      <c r="K110" s="2" t="s">
        <v>1052</v>
      </c>
      <c r="L110" s="2" t="s">
        <v>1119</v>
      </c>
      <c r="M110" s="2" t="s">
        <v>1120</v>
      </c>
      <c r="N110" s="2" t="s">
        <v>1055</v>
      </c>
    </row>
    <row r="111" spans="1:14" customFormat="1" x14ac:dyDescent="0.25">
      <c r="A111" s="2" t="s">
        <v>109</v>
      </c>
      <c r="B111" s="2">
        <v>5.9320315040412499</v>
      </c>
      <c r="C111" s="2">
        <v>2.56852625972838</v>
      </c>
      <c r="D111" s="2">
        <v>5.5293759500291802E-14</v>
      </c>
      <c r="E111" s="2">
        <v>1.3085899492446999E-11</v>
      </c>
      <c r="F111" s="2" t="s">
        <v>1047</v>
      </c>
      <c r="G111" s="2" t="s">
        <v>1052</v>
      </c>
      <c r="H111" s="2" t="s">
        <v>1052</v>
      </c>
      <c r="I111" s="2" t="s">
        <v>1052</v>
      </c>
      <c r="J111" s="2" t="s">
        <v>1052</v>
      </c>
      <c r="K111" s="2" t="s">
        <v>1052</v>
      </c>
      <c r="L111" s="2" t="s">
        <v>1052</v>
      </c>
      <c r="M111" s="2" t="s">
        <v>1052</v>
      </c>
      <c r="N111" s="2" t="s">
        <v>1052</v>
      </c>
    </row>
    <row r="112" spans="1:14" customFormat="1" x14ac:dyDescent="0.25">
      <c r="A112" s="2" t="s">
        <v>110</v>
      </c>
      <c r="B112" s="2">
        <v>5.89915684529565</v>
      </c>
      <c r="C112" s="2">
        <v>2.5605087676886402</v>
      </c>
      <c r="D112" s="2">
        <v>6.96402770141554E-10</v>
      </c>
      <c r="E112" s="2">
        <v>9.5141280269884299E-8</v>
      </c>
      <c r="F112" s="2" t="s">
        <v>1047</v>
      </c>
      <c r="G112" s="2" t="s">
        <v>1444</v>
      </c>
      <c r="H112" s="2" t="s">
        <v>1445</v>
      </c>
      <c r="I112" s="2" t="s">
        <v>1052</v>
      </c>
      <c r="J112" s="2" t="s">
        <v>1058</v>
      </c>
      <c r="K112" s="2" t="s">
        <v>1052</v>
      </c>
      <c r="L112" s="2" t="s">
        <v>1052</v>
      </c>
      <c r="M112" s="2" t="s">
        <v>1052</v>
      </c>
      <c r="N112" s="2" t="s">
        <v>1052</v>
      </c>
    </row>
    <row r="113" spans="1:14" customFormat="1" x14ac:dyDescent="0.25">
      <c r="A113" s="2" t="s">
        <v>111</v>
      </c>
      <c r="B113" s="2">
        <v>5.8702236250395297</v>
      </c>
      <c r="C113" s="2">
        <v>2.55341546357218</v>
      </c>
      <c r="D113" s="2">
        <v>1.56422484020793E-15</v>
      </c>
      <c r="E113" s="2">
        <v>4.4353152638952499E-13</v>
      </c>
      <c r="F113" s="2" t="s">
        <v>1047</v>
      </c>
      <c r="G113" s="2" t="s">
        <v>1446</v>
      </c>
      <c r="H113" s="2" t="s">
        <v>1447</v>
      </c>
      <c r="I113" s="2" t="s">
        <v>1448</v>
      </c>
      <c r="J113" s="2" t="s">
        <v>1062</v>
      </c>
      <c r="K113" s="2" t="s">
        <v>1052</v>
      </c>
      <c r="L113" s="2" t="s">
        <v>1124</v>
      </c>
      <c r="M113" s="2" t="s">
        <v>1449</v>
      </c>
      <c r="N113" s="2" t="s">
        <v>1450</v>
      </c>
    </row>
    <row r="114" spans="1:14" customFormat="1" x14ac:dyDescent="0.25">
      <c r="A114" s="2" t="s">
        <v>112</v>
      </c>
      <c r="B114" s="2">
        <v>5.8306135800829599</v>
      </c>
      <c r="C114" s="2">
        <v>2.5436477123046899</v>
      </c>
      <c r="D114" s="2">
        <v>4.1696583224562003E-14</v>
      </c>
      <c r="E114" s="2">
        <v>1.01888821577027E-11</v>
      </c>
      <c r="F114" s="2" t="s">
        <v>1047</v>
      </c>
      <c r="G114" s="2" t="s">
        <v>1052</v>
      </c>
      <c r="H114" s="2" t="s">
        <v>1052</v>
      </c>
      <c r="I114" s="2" t="s">
        <v>1052</v>
      </c>
      <c r="J114" s="2" t="s">
        <v>1052</v>
      </c>
      <c r="K114" s="2" t="s">
        <v>1052</v>
      </c>
      <c r="L114" s="2" t="s">
        <v>1052</v>
      </c>
      <c r="M114" s="2" t="s">
        <v>1052</v>
      </c>
      <c r="N114" s="2" t="s">
        <v>1052</v>
      </c>
    </row>
    <row r="115" spans="1:14" customFormat="1" x14ac:dyDescent="0.25">
      <c r="A115" s="2" t="s">
        <v>113</v>
      </c>
      <c r="B115" s="2">
        <v>5.7731006511339196</v>
      </c>
      <c r="C115" s="2">
        <v>2.52934637823431</v>
      </c>
      <c r="D115" s="2">
        <v>1.15747015469842E-5</v>
      </c>
      <c r="E115" s="2">
        <v>5.9265626864762801E-4</v>
      </c>
      <c r="F115" s="2" t="s">
        <v>1047</v>
      </c>
      <c r="G115" s="2" t="s">
        <v>1451</v>
      </c>
      <c r="H115" s="2" t="s">
        <v>1452</v>
      </c>
      <c r="I115" s="2" t="s">
        <v>1052</v>
      </c>
      <c r="J115" s="2" t="s">
        <v>1058</v>
      </c>
      <c r="K115" s="2" t="s">
        <v>1052</v>
      </c>
      <c r="L115" s="2" t="s">
        <v>1052</v>
      </c>
      <c r="M115" s="2" t="s">
        <v>1052</v>
      </c>
      <c r="N115" s="2" t="s">
        <v>1052</v>
      </c>
    </row>
    <row r="116" spans="1:14" customFormat="1" x14ac:dyDescent="0.25">
      <c r="A116" s="2" t="s">
        <v>114</v>
      </c>
      <c r="B116" s="2">
        <v>5.7168200655477497</v>
      </c>
      <c r="C116" s="2">
        <v>2.5152128827804701</v>
      </c>
      <c r="D116" s="2">
        <v>7.4838628057323204E-10</v>
      </c>
      <c r="E116" s="2">
        <v>1.01322063283374E-7</v>
      </c>
      <c r="F116" s="2" t="s">
        <v>1047</v>
      </c>
      <c r="G116" s="2" t="s">
        <v>1052</v>
      </c>
      <c r="H116" s="2" t="s">
        <v>1052</v>
      </c>
      <c r="I116" s="2" t="s">
        <v>1052</v>
      </c>
      <c r="J116" s="2" t="s">
        <v>1052</v>
      </c>
      <c r="K116" s="2" t="s">
        <v>1052</v>
      </c>
      <c r="L116" s="2" t="s">
        <v>1052</v>
      </c>
      <c r="M116" s="2" t="s">
        <v>1052</v>
      </c>
      <c r="N116" s="2" t="s">
        <v>1052</v>
      </c>
    </row>
    <row r="117" spans="1:14" customFormat="1" x14ac:dyDescent="0.25">
      <c r="A117" s="2" t="s">
        <v>115</v>
      </c>
      <c r="B117" s="2">
        <v>5.68582305245359</v>
      </c>
      <c r="C117" s="2">
        <v>2.5073692018434501</v>
      </c>
      <c r="D117" s="2">
        <v>6.3449616409577497E-9</v>
      </c>
      <c r="E117" s="2">
        <v>7.4493815265869598E-7</v>
      </c>
      <c r="F117" s="2" t="s">
        <v>1047</v>
      </c>
      <c r="G117" s="2" t="s">
        <v>1453</v>
      </c>
      <c r="H117" s="2" t="s">
        <v>1454</v>
      </c>
      <c r="I117" s="2" t="s">
        <v>1455</v>
      </c>
      <c r="J117" s="2" t="s">
        <v>1062</v>
      </c>
      <c r="K117" s="2" t="s">
        <v>1456</v>
      </c>
      <c r="L117" s="2" t="s">
        <v>1457</v>
      </c>
      <c r="M117" s="2" t="s">
        <v>1458</v>
      </c>
      <c r="N117" s="2" t="s">
        <v>1052</v>
      </c>
    </row>
    <row r="118" spans="1:14" customFormat="1" x14ac:dyDescent="0.25">
      <c r="A118" s="2" t="s">
        <v>116</v>
      </c>
      <c r="B118" s="2">
        <v>5.6725658522289404</v>
      </c>
      <c r="C118" s="2">
        <v>2.504001452092</v>
      </c>
      <c r="D118" s="2">
        <v>2.3864820651316301E-8</v>
      </c>
      <c r="E118" s="2">
        <v>2.43146118473207E-6</v>
      </c>
      <c r="F118" s="2" t="s">
        <v>1047</v>
      </c>
      <c r="G118" s="2" t="s">
        <v>1459</v>
      </c>
      <c r="H118" s="2" t="s">
        <v>1460</v>
      </c>
      <c r="I118" s="2" t="s">
        <v>1461</v>
      </c>
      <c r="J118" s="2" t="s">
        <v>1051</v>
      </c>
      <c r="K118" s="2" t="s">
        <v>1052</v>
      </c>
      <c r="L118" s="2" t="s">
        <v>1052</v>
      </c>
      <c r="M118" s="2" t="s">
        <v>1462</v>
      </c>
      <c r="N118" s="2" t="s">
        <v>1055</v>
      </c>
    </row>
    <row r="119" spans="1:14" customFormat="1" x14ac:dyDescent="0.25">
      <c r="A119" s="2" t="s">
        <v>117</v>
      </c>
      <c r="B119" s="2">
        <v>5.6563165589639901</v>
      </c>
      <c r="C119" s="2">
        <v>2.4998628636529001</v>
      </c>
      <c r="D119" s="2">
        <v>3.4867805409853501E-9</v>
      </c>
      <c r="E119" s="2">
        <v>4.2950277024531002E-7</v>
      </c>
      <c r="F119" s="2" t="s">
        <v>1047</v>
      </c>
      <c r="G119" s="2" t="s">
        <v>1463</v>
      </c>
      <c r="H119" s="2" t="s">
        <v>1464</v>
      </c>
      <c r="I119" s="2" t="s">
        <v>1465</v>
      </c>
      <c r="J119" s="2" t="s">
        <v>1051</v>
      </c>
      <c r="K119" s="2" t="s">
        <v>1052</v>
      </c>
      <c r="L119" s="2" t="s">
        <v>1466</v>
      </c>
      <c r="M119" s="2" t="s">
        <v>1252</v>
      </c>
      <c r="N119" s="2" t="s">
        <v>1055</v>
      </c>
    </row>
    <row r="120" spans="1:14" customFormat="1" x14ac:dyDescent="0.25">
      <c r="A120" s="2" t="s">
        <v>118</v>
      </c>
      <c r="B120" s="2">
        <v>5.6337554658881501</v>
      </c>
      <c r="C120" s="2">
        <v>2.4940969446487999</v>
      </c>
      <c r="D120" s="2">
        <v>4.8117275978040102E-10</v>
      </c>
      <c r="E120" s="2">
        <v>6.7897316750984702E-8</v>
      </c>
      <c r="F120" s="2" t="s">
        <v>1047</v>
      </c>
      <c r="G120" s="2" t="s">
        <v>1467</v>
      </c>
      <c r="H120" s="2" t="s">
        <v>1468</v>
      </c>
      <c r="I120" s="2" t="s">
        <v>1469</v>
      </c>
      <c r="J120" s="2" t="s">
        <v>1051</v>
      </c>
      <c r="K120" s="2" t="s">
        <v>1052</v>
      </c>
      <c r="L120" s="2" t="s">
        <v>1052</v>
      </c>
      <c r="M120" s="2" t="s">
        <v>1470</v>
      </c>
      <c r="N120" s="2" t="s">
        <v>1055</v>
      </c>
    </row>
    <row r="121" spans="1:14" customFormat="1" x14ac:dyDescent="0.25">
      <c r="A121" s="2" t="s">
        <v>119</v>
      </c>
      <c r="B121" s="2">
        <v>5.6318531326336396</v>
      </c>
      <c r="C121" s="2">
        <v>2.4936097118900098</v>
      </c>
      <c r="D121" s="2">
        <v>1.9038763191918699E-5</v>
      </c>
      <c r="E121" s="2">
        <v>9.2743770907019105E-4</v>
      </c>
      <c r="F121" s="2" t="s">
        <v>1047</v>
      </c>
      <c r="G121" s="2" t="s">
        <v>1471</v>
      </c>
      <c r="H121" s="2" t="s">
        <v>1472</v>
      </c>
      <c r="I121" s="2" t="s">
        <v>1473</v>
      </c>
      <c r="J121" s="2" t="s">
        <v>1051</v>
      </c>
      <c r="K121" s="2" t="s">
        <v>1052</v>
      </c>
      <c r="L121" s="2" t="s">
        <v>1124</v>
      </c>
      <c r="M121" s="2" t="s">
        <v>1474</v>
      </c>
      <c r="N121" s="2" t="s">
        <v>1475</v>
      </c>
    </row>
    <row r="122" spans="1:14" customFormat="1" x14ac:dyDescent="0.25">
      <c r="A122" s="2" t="s">
        <v>120</v>
      </c>
      <c r="B122" s="2">
        <v>5.4875544650428996</v>
      </c>
      <c r="C122" s="2">
        <v>2.4561633537472898</v>
      </c>
      <c r="D122" s="2">
        <v>1.8313089461335798E-8</v>
      </c>
      <c r="E122" s="2">
        <v>1.9183513402440402E-6</v>
      </c>
      <c r="F122" s="2" t="s">
        <v>1047</v>
      </c>
      <c r="G122" s="2" t="s">
        <v>1476</v>
      </c>
      <c r="H122" s="2" t="s">
        <v>1477</v>
      </c>
      <c r="I122" s="2" t="s">
        <v>1052</v>
      </c>
      <c r="J122" s="2" t="s">
        <v>1058</v>
      </c>
      <c r="K122" s="2" t="s">
        <v>1052</v>
      </c>
      <c r="L122" s="2" t="s">
        <v>1052</v>
      </c>
      <c r="M122" s="2" t="s">
        <v>1052</v>
      </c>
      <c r="N122" s="2" t="s">
        <v>1052</v>
      </c>
    </row>
    <row r="123" spans="1:14" customFormat="1" x14ac:dyDescent="0.25">
      <c r="A123" s="2" t="s">
        <v>121</v>
      </c>
      <c r="B123" s="2">
        <v>5.4556324415389499</v>
      </c>
      <c r="C123" s="2">
        <v>2.4477464499648098</v>
      </c>
      <c r="D123" s="2">
        <v>4.6473115022193197E-4</v>
      </c>
      <c r="E123" s="2">
        <v>1.3613033774097999E-2</v>
      </c>
      <c r="F123" s="2" t="s">
        <v>1047</v>
      </c>
      <c r="G123" s="2" t="s">
        <v>1478</v>
      </c>
      <c r="H123" s="2" t="s">
        <v>1479</v>
      </c>
      <c r="I123" s="2" t="s">
        <v>1480</v>
      </c>
      <c r="J123" s="2" t="s">
        <v>1051</v>
      </c>
      <c r="K123" s="2" t="s">
        <v>1052</v>
      </c>
      <c r="L123" s="2" t="s">
        <v>1481</v>
      </c>
      <c r="M123" s="2" t="s">
        <v>1482</v>
      </c>
      <c r="N123" s="2" t="s">
        <v>1406</v>
      </c>
    </row>
    <row r="124" spans="1:14" customFormat="1" x14ac:dyDescent="0.25">
      <c r="A124" s="2" t="s">
        <v>122</v>
      </c>
      <c r="B124" s="2">
        <v>5.45400082573647</v>
      </c>
      <c r="C124" s="2">
        <v>2.4473149186774199</v>
      </c>
      <c r="D124" s="2">
        <v>7.9371669489847804E-7</v>
      </c>
      <c r="E124" s="2">
        <v>5.7005356187204501E-5</v>
      </c>
      <c r="F124" s="2" t="s">
        <v>1047</v>
      </c>
      <c r="G124" s="2" t="s">
        <v>1483</v>
      </c>
      <c r="H124" s="2" t="s">
        <v>1484</v>
      </c>
      <c r="I124" s="2" t="s">
        <v>1052</v>
      </c>
      <c r="J124" s="2" t="s">
        <v>1058</v>
      </c>
      <c r="K124" s="2" t="s">
        <v>1052</v>
      </c>
      <c r="L124" s="2" t="s">
        <v>1052</v>
      </c>
      <c r="M124" s="2" t="s">
        <v>1052</v>
      </c>
      <c r="N124" s="2" t="s">
        <v>1052</v>
      </c>
    </row>
    <row r="125" spans="1:14" customFormat="1" x14ac:dyDescent="0.25">
      <c r="A125" s="2" t="s">
        <v>123</v>
      </c>
      <c r="B125" s="2">
        <v>5.4418709776844896</v>
      </c>
      <c r="C125" s="2">
        <v>2.4441027518721699</v>
      </c>
      <c r="D125" s="2">
        <v>3.8987725450145898E-6</v>
      </c>
      <c r="E125" s="2">
        <v>2.3296522388262101E-4</v>
      </c>
      <c r="F125" s="2" t="s">
        <v>1047</v>
      </c>
      <c r="G125" s="2" t="s">
        <v>1485</v>
      </c>
      <c r="H125" s="2" t="s">
        <v>1486</v>
      </c>
      <c r="I125" s="2" t="s">
        <v>1487</v>
      </c>
      <c r="J125" s="2" t="s">
        <v>1051</v>
      </c>
      <c r="K125" s="2" t="s">
        <v>1488</v>
      </c>
      <c r="L125" s="2" t="s">
        <v>1052</v>
      </c>
      <c r="M125" s="2" t="s">
        <v>1489</v>
      </c>
      <c r="N125" s="2" t="s">
        <v>1490</v>
      </c>
    </row>
    <row r="126" spans="1:14" customFormat="1" x14ac:dyDescent="0.25">
      <c r="A126" s="2" t="s">
        <v>124</v>
      </c>
      <c r="B126" s="2">
        <v>5.3545484252534701</v>
      </c>
      <c r="C126" s="2">
        <v>2.42076491071446</v>
      </c>
      <c r="D126" s="2">
        <v>8.1583095764872304E-4</v>
      </c>
      <c r="E126" s="2">
        <v>2.1661320903789801E-2</v>
      </c>
      <c r="F126" s="2" t="s">
        <v>1047</v>
      </c>
      <c r="G126" s="2" t="s">
        <v>1491</v>
      </c>
      <c r="H126" s="2" t="s">
        <v>1492</v>
      </c>
      <c r="I126" s="2" t="s">
        <v>1493</v>
      </c>
      <c r="J126" s="2" t="s">
        <v>1051</v>
      </c>
      <c r="K126" s="2" t="s">
        <v>1052</v>
      </c>
      <c r="L126" s="2" t="s">
        <v>1494</v>
      </c>
      <c r="M126" s="2" t="s">
        <v>1495</v>
      </c>
      <c r="N126" s="2" t="s">
        <v>1344</v>
      </c>
    </row>
    <row r="127" spans="1:14" customFormat="1" x14ac:dyDescent="0.25">
      <c r="A127" s="2" t="s">
        <v>125</v>
      </c>
      <c r="B127" s="2">
        <v>5.3056782234427198</v>
      </c>
      <c r="C127" s="2">
        <v>2.4075371822533298</v>
      </c>
      <c r="D127" s="2">
        <v>2.2109403798360999E-3</v>
      </c>
      <c r="E127" s="2">
        <v>4.7294027257957699E-2</v>
      </c>
      <c r="F127" s="2" t="s">
        <v>1047</v>
      </c>
      <c r="G127" s="2" t="s">
        <v>1496</v>
      </c>
      <c r="H127" s="2" t="s">
        <v>1497</v>
      </c>
      <c r="I127" s="2" t="s">
        <v>1052</v>
      </c>
      <c r="J127" s="2" t="s">
        <v>1058</v>
      </c>
      <c r="K127" s="2" t="s">
        <v>1052</v>
      </c>
      <c r="L127" s="2" t="s">
        <v>1052</v>
      </c>
      <c r="M127" s="2" t="s">
        <v>1052</v>
      </c>
      <c r="N127" s="2" t="s">
        <v>1052</v>
      </c>
    </row>
    <row r="128" spans="1:14" customFormat="1" x14ac:dyDescent="0.25">
      <c r="A128" s="2" t="s">
        <v>126</v>
      </c>
      <c r="B128" s="2">
        <v>5.2676586925026996</v>
      </c>
      <c r="C128" s="2">
        <v>2.3971618720588199</v>
      </c>
      <c r="D128" s="2">
        <v>4.5056405313116304E-9</v>
      </c>
      <c r="E128" s="2">
        <v>5.4168612723640902E-7</v>
      </c>
      <c r="F128" s="2" t="s">
        <v>1047</v>
      </c>
      <c r="G128" s="2" t="s">
        <v>1498</v>
      </c>
      <c r="H128" s="2" t="s">
        <v>1499</v>
      </c>
      <c r="I128" s="2" t="s">
        <v>1500</v>
      </c>
      <c r="J128" s="2" t="s">
        <v>1051</v>
      </c>
      <c r="K128" s="2" t="s">
        <v>1052</v>
      </c>
      <c r="L128" s="2" t="s">
        <v>1501</v>
      </c>
      <c r="M128" s="2" t="s">
        <v>1502</v>
      </c>
      <c r="N128" s="2" t="s">
        <v>1503</v>
      </c>
    </row>
    <row r="129" spans="1:14" customFormat="1" x14ac:dyDescent="0.25">
      <c r="A129" s="2" t="s">
        <v>127</v>
      </c>
      <c r="B129" s="2">
        <v>5.2384895956659001</v>
      </c>
      <c r="C129" s="2">
        <v>2.38915090203876</v>
      </c>
      <c r="D129" s="2">
        <v>1.84963654616382E-5</v>
      </c>
      <c r="E129" s="2">
        <v>9.0394595173170296E-4</v>
      </c>
      <c r="F129" s="2" t="s">
        <v>1047</v>
      </c>
      <c r="G129" s="2" t="s">
        <v>1504</v>
      </c>
      <c r="H129" s="2" t="s">
        <v>1505</v>
      </c>
      <c r="I129" s="2" t="s">
        <v>1506</v>
      </c>
      <c r="J129" s="2" t="s">
        <v>1051</v>
      </c>
      <c r="K129" s="2" t="s">
        <v>1052</v>
      </c>
      <c r="L129" s="2" t="s">
        <v>1053</v>
      </c>
      <c r="M129" s="2" t="s">
        <v>1507</v>
      </c>
      <c r="N129" s="2" t="s">
        <v>1055</v>
      </c>
    </row>
    <row r="130" spans="1:14" customFormat="1" x14ac:dyDescent="0.25">
      <c r="A130" s="2" t="s">
        <v>128</v>
      </c>
      <c r="B130" s="2">
        <v>5.1192249837323098</v>
      </c>
      <c r="C130" s="2">
        <v>2.35592541242077</v>
      </c>
      <c r="D130" s="2">
        <v>5.5740456541988801E-6</v>
      </c>
      <c r="E130" s="2">
        <v>3.1414803557760698E-4</v>
      </c>
      <c r="F130" s="2" t="s">
        <v>1047</v>
      </c>
      <c r="G130" s="2" t="s">
        <v>1508</v>
      </c>
      <c r="H130" s="2" t="s">
        <v>1509</v>
      </c>
      <c r="I130" s="2" t="s">
        <v>1052</v>
      </c>
      <c r="J130" s="2" t="s">
        <v>1058</v>
      </c>
      <c r="K130" s="2" t="s">
        <v>1052</v>
      </c>
      <c r="L130" s="2" t="s">
        <v>1052</v>
      </c>
      <c r="M130" s="2" t="s">
        <v>1052</v>
      </c>
      <c r="N130" s="2" t="s">
        <v>1052</v>
      </c>
    </row>
    <row r="131" spans="1:14" customFormat="1" x14ac:dyDescent="0.25">
      <c r="A131" s="2" t="s">
        <v>129</v>
      </c>
      <c r="B131" s="2">
        <v>5.1155035266045896</v>
      </c>
      <c r="C131" s="2">
        <v>2.3548762535741599</v>
      </c>
      <c r="D131" s="2">
        <v>5.0729271371267703E-5</v>
      </c>
      <c r="E131" s="2">
        <v>2.1354607567714602E-3</v>
      </c>
      <c r="F131" s="2" t="s">
        <v>1047</v>
      </c>
      <c r="G131" s="2" t="s">
        <v>1510</v>
      </c>
      <c r="H131" s="2" t="s">
        <v>1511</v>
      </c>
      <c r="I131" s="2" t="s">
        <v>1512</v>
      </c>
      <c r="J131" s="2" t="s">
        <v>1051</v>
      </c>
      <c r="K131" s="2" t="s">
        <v>1052</v>
      </c>
      <c r="L131" s="2" t="s">
        <v>1513</v>
      </c>
      <c r="M131" s="2" t="s">
        <v>1514</v>
      </c>
      <c r="N131" s="2" t="s">
        <v>1072</v>
      </c>
    </row>
    <row r="132" spans="1:14" customFormat="1" x14ac:dyDescent="0.25">
      <c r="A132" s="2" t="s">
        <v>130</v>
      </c>
      <c r="B132" s="2">
        <v>5.1138357113795703</v>
      </c>
      <c r="C132" s="2">
        <v>2.35440581287029</v>
      </c>
      <c r="D132" s="2">
        <v>1.8590295615580699E-10</v>
      </c>
      <c r="E132" s="2">
        <v>2.7524626848369099E-8</v>
      </c>
      <c r="F132" s="2" t="s">
        <v>1047</v>
      </c>
      <c r="G132" s="2" t="s">
        <v>1515</v>
      </c>
      <c r="H132" s="2" t="s">
        <v>1516</v>
      </c>
      <c r="I132" s="2" t="s">
        <v>1052</v>
      </c>
      <c r="J132" s="2" t="s">
        <v>1058</v>
      </c>
      <c r="K132" s="2" t="s">
        <v>1052</v>
      </c>
      <c r="L132" s="2" t="s">
        <v>1052</v>
      </c>
      <c r="M132" s="2" t="s">
        <v>1052</v>
      </c>
      <c r="N132" s="2" t="s">
        <v>1052</v>
      </c>
    </row>
    <row r="133" spans="1:14" customFormat="1" x14ac:dyDescent="0.25">
      <c r="A133" s="2" t="s">
        <v>131</v>
      </c>
      <c r="B133" s="2">
        <v>5.0637651664136696</v>
      </c>
      <c r="C133" s="2">
        <v>2.3402105009143299</v>
      </c>
      <c r="D133" s="2">
        <v>2.12405566490565E-5</v>
      </c>
      <c r="E133" s="2">
        <v>1.01819165971936E-3</v>
      </c>
      <c r="F133" s="2" t="s">
        <v>1047</v>
      </c>
      <c r="G133" s="2" t="s">
        <v>1320</v>
      </c>
      <c r="H133" s="2" t="s">
        <v>1321</v>
      </c>
      <c r="I133" s="2" t="s">
        <v>1322</v>
      </c>
      <c r="J133" s="2" t="s">
        <v>1051</v>
      </c>
      <c r="K133" s="2" t="s">
        <v>1052</v>
      </c>
      <c r="L133" s="2" t="s">
        <v>1053</v>
      </c>
      <c r="M133" s="2" t="s">
        <v>1323</v>
      </c>
      <c r="N133" s="2" t="s">
        <v>1324</v>
      </c>
    </row>
    <row r="134" spans="1:14" customFormat="1" x14ac:dyDescent="0.25">
      <c r="A134" s="2" t="s">
        <v>132</v>
      </c>
      <c r="B134" s="2">
        <v>5.0125247071523003</v>
      </c>
      <c r="C134" s="2">
        <v>2.3255374427492499</v>
      </c>
      <c r="D134" s="2">
        <v>1.7777924880014001E-7</v>
      </c>
      <c r="E134" s="2">
        <v>1.50516425406677E-5</v>
      </c>
      <c r="F134" s="2" t="s">
        <v>1047</v>
      </c>
      <c r="G134" s="2" t="s">
        <v>1517</v>
      </c>
      <c r="H134" s="2" t="s">
        <v>1518</v>
      </c>
      <c r="I134" s="2" t="s">
        <v>1519</v>
      </c>
      <c r="J134" s="2" t="s">
        <v>1051</v>
      </c>
      <c r="K134" s="2" t="s">
        <v>1052</v>
      </c>
      <c r="L134" s="2" t="s">
        <v>1501</v>
      </c>
      <c r="M134" s="2" t="s">
        <v>1520</v>
      </c>
      <c r="N134" s="2" t="s">
        <v>1521</v>
      </c>
    </row>
    <row r="135" spans="1:14" customFormat="1" x14ac:dyDescent="0.25">
      <c r="A135" s="2" t="s">
        <v>133</v>
      </c>
      <c r="B135" s="2">
        <v>5.0108836036962998</v>
      </c>
      <c r="C135" s="2">
        <v>2.3250650262287902</v>
      </c>
      <c r="D135" s="2">
        <v>3.3841690929809802E-5</v>
      </c>
      <c r="E135" s="2">
        <v>1.5364741126682199E-3</v>
      </c>
      <c r="F135" s="2" t="s">
        <v>1047</v>
      </c>
      <c r="G135" s="2" t="s">
        <v>1522</v>
      </c>
      <c r="H135" s="2" t="s">
        <v>1523</v>
      </c>
      <c r="I135" s="2" t="s">
        <v>1524</v>
      </c>
      <c r="J135" s="2" t="s">
        <v>1525</v>
      </c>
      <c r="K135" s="2" t="s">
        <v>1052</v>
      </c>
      <c r="L135" s="2" t="s">
        <v>1526</v>
      </c>
      <c r="M135" s="2" t="s">
        <v>1527</v>
      </c>
      <c r="N135" s="2" t="s">
        <v>1115</v>
      </c>
    </row>
    <row r="136" spans="1:14" customFormat="1" x14ac:dyDescent="0.25">
      <c r="A136" s="2" t="s">
        <v>134</v>
      </c>
      <c r="B136" s="2">
        <v>4.9483706140075103</v>
      </c>
      <c r="C136" s="2">
        <v>2.3069535566941002</v>
      </c>
      <c r="D136" s="2">
        <v>6.5461716244071E-4</v>
      </c>
      <c r="E136" s="2">
        <v>1.8089727376359499E-2</v>
      </c>
      <c r="F136" s="2" t="s">
        <v>1047</v>
      </c>
      <c r="G136" s="2" t="s">
        <v>1528</v>
      </c>
      <c r="H136" s="2" t="s">
        <v>1529</v>
      </c>
      <c r="I136" s="2" t="s">
        <v>1052</v>
      </c>
      <c r="J136" s="2" t="s">
        <v>1058</v>
      </c>
      <c r="K136" s="2" t="s">
        <v>1052</v>
      </c>
      <c r="L136" s="2" t="s">
        <v>1052</v>
      </c>
      <c r="M136" s="2" t="s">
        <v>1052</v>
      </c>
      <c r="N136" s="2" t="s">
        <v>1052</v>
      </c>
    </row>
    <row r="137" spans="1:14" customFormat="1" x14ac:dyDescent="0.25">
      <c r="A137" s="2" t="s">
        <v>135</v>
      </c>
      <c r="B137" s="2">
        <v>4.9057124620900696</v>
      </c>
      <c r="C137" s="2">
        <v>2.2944626758698998</v>
      </c>
      <c r="D137" s="2">
        <v>6.8116791514276502E-10</v>
      </c>
      <c r="E137" s="2">
        <v>9.3484853230735007E-8</v>
      </c>
      <c r="F137" s="2" t="s">
        <v>1047</v>
      </c>
      <c r="G137" s="2" t="s">
        <v>1530</v>
      </c>
      <c r="H137" s="2" t="s">
        <v>1531</v>
      </c>
      <c r="I137" s="2" t="s">
        <v>1532</v>
      </c>
      <c r="J137" s="2" t="s">
        <v>1051</v>
      </c>
      <c r="K137" s="2" t="s">
        <v>1052</v>
      </c>
      <c r="L137" s="2" t="s">
        <v>1533</v>
      </c>
      <c r="M137" s="2" t="s">
        <v>1534</v>
      </c>
      <c r="N137" s="2" t="s">
        <v>1535</v>
      </c>
    </row>
    <row r="138" spans="1:14" customFormat="1" x14ac:dyDescent="0.25">
      <c r="A138" s="2" t="s">
        <v>136</v>
      </c>
      <c r="B138" s="2">
        <v>4.9056703254032499</v>
      </c>
      <c r="C138" s="2">
        <v>2.2944502840612402</v>
      </c>
      <c r="D138" s="2">
        <v>5.8691254249410899E-12</v>
      </c>
      <c r="E138" s="2">
        <v>1.05630199863491E-9</v>
      </c>
      <c r="F138" s="2" t="s">
        <v>1047</v>
      </c>
      <c r="G138" s="2" t="s">
        <v>1536</v>
      </c>
      <c r="H138" s="2" t="s">
        <v>1537</v>
      </c>
      <c r="I138" s="2" t="s">
        <v>1538</v>
      </c>
      <c r="J138" s="2" t="s">
        <v>1062</v>
      </c>
      <c r="K138" s="2" t="s">
        <v>1052</v>
      </c>
      <c r="L138" s="2" t="s">
        <v>1539</v>
      </c>
      <c r="M138" s="2" t="s">
        <v>1540</v>
      </c>
      <c r="N138" s="2" t="s">
        <v>1541</v>
      </c>
    </row>
    <row r="139" spans="1:14" customFormat="1" x14ac:dyDescent="0.25">
      <c r="A139" s="2" t="s">
        <v>137</v>
      </c>
      <c r="B139" s="2">
        <v>4.8850776462222498</v>
      </c>
      <c r="C139" s="2">
        <v>2.2883814933972499</v>
      </c>
      <c r="D139" s="2">
        <v>2.08001069674259E-7</v>
      </c>
      <c r="E139" s="2">
        <v>1.71749454673888E-5</v>
      </c>
      <c r="F139" s="2" t="s">
        <v>1047</v>
      </c>
      <c r="G139" s="2" t="s">
        <v>1542</v>
      </c>
      <c r="H139" s="2" t="s">
        <v>1543</v>
      </c>
      <c r="I139" s="2" t="s">
        <v>1544</v>
      </c>
      <c r="J139" s="2" t="s">
        <v>1051</v>
      </c>
      <c r="K139" s="2" t="s">
        <v>1052</v>
      </c>
      <c r="L139" s="2" t="s">
        <v>1545</v>
      </c>
      <c r="M139" s="2" t="s">
        <v>1546</v>
      </c>
      <c r="N139" s="2" t="s">
        <v>1547</v>
      </c>
    </row>
    <row r="140" spans="1:14" customFormat="1" x14ac:dyDescent="0.25">
      <c r="A140" s="2" t="s">
        <v>138</v>
      </c>
      <c r="B140" s="2">
        <v>4.8769419775518497</v>
      </c>
      <c r="C140" s="2">
        <v>2.2859768082982899</v>
      </c>
      <c r="D140" s="2">
        <v>1.9898089330000799E-8</v>
      </c>
      <c r="E140" s="2">
        <v>2.0622654238017402E-6</v>
      </c>
      <c r="F140" s="2" t="s">
        <v>1047</v>
      </c>
      <c r="G140" s="2" t="s">
        <v>1548</v>
      </c>
      <c r="H140" s="2" t="s">
        <v>1549</v>
      </c>
      <c r="I140" s="2" t="s">
        <v>1550</v>
      </c>
      <c r="J140" s="2" t="s">
        <v>1111</v>
      </c>
      <c r="K140" s="2" t="s">
        <v>1052</v>
      </c>
      <c r="L140" s="2" t="s">
        <v>1551</v>
      </c>
      <c r="M140" s="2" t="s">
        <v>1552</v>
      </c>
      <c r="N140" s="2" t="s">
        <v>1553</v>
      </c>
    </row>
    <row r="141" spans="1:14" customFormat="1" x14ac:dyDescent="0.25">
      <c r="A141" s="2" t="s">
        <v>139</v>
      </c>
      <c r="B141" s="2">
        <v>4.8733584398243899</v>
      </c>
      <c r="C141" s="2">
        <v>2.2849163379292299</v>
      </c>
      <c r="D141" s="2">
        <v>1.3856551542217101E-4</v>
      </c>
      <c r="E141" s="2">
        <v>4.9817286262305799E-3</v>
      </c>
      <c r="F141" s="2" t="s">
        <v>1047</v>
      </c>
      <c r="G141" s="2" t="s">
        <v>1554</v>
      </c>
      <c r="H141" s="2" t="s">
        <v>1555</v>
      </c>
      <c r="I141" s="2" t="s">
        <v>1556</v>
      </c>
      <c r="J141" s="2" t="s">
        <v>1051</v>
      </c>
      <c r="K141" s="2" t="s">
        <v>1052</v>
      </c>
      <c r="L141" s="2" t="s">
        <v>1052</v>
      </c>
      <c r="M141" s="2" t="s">
        <v>1557</v>
      </c>
      <c r="N141" s="2" t="s">
        <v>1558</v>
      </c>
    </row>
    <row r="142" spans="1:14" customFormat="1" x14ac:dyDescent="0.25">
      <c r="A142" s="2" t="s">
        <v>140</v>
      </c>
      <c r="B142" s="2">
        <v>4.80806557193534</v>
      </c>
      <c r="C142" s="2">
        <v>2.26545657151933</v>
      </c>
      <c r="D142" s="2">
        <v>4.60766492921798E-5</v>
      </c>
      <c r="E142" s="2">
        <v>1.9897697861002298E-3</v>
      </c>
      <c r="F142" s="2" t="s">
        <v>1047</v>
      </c>
      <c r="G142" s="2" t="s">
        <v>1559</v>
      </c>
      <c r="H142" s="2" t="s">
        <v>1560</v>
      </c>
      <c r="I142" s="2" t="s">
        <v>1052</v>
      </c>
      <c r="J142" s="2" t="s">
        <v>1058</v>
      </c>
      <c r="K142" s="2" t="s">
        <v>1052</v>
      </c>
      <c r="L142" s="2" t="s">
        <v>1052</v>
      </c>
      <c r="M142" s="2" t="s">
        <v>1052</v>
      </c>
      <c r="N142" s="2" t="s">
        <v>1052</v>
      </c>
    </row>
    <row r="143" spans="1:14" customFormat="1" x14ac:dyDescent="0.25">
      <c r="A143" s="2" t="s">
        <v>141</v>
      </c>
      <c r="B143" s="2">
        <v>4.80685389690621</v>
      </c>
      <c r="C143" s="2">
        <v>2.2650929537957198</v>
      </c>
      <c r="D143" s="2">
        <v>9.07988082688756E-4</v>
      </c>
      <c r="E143" s="2">
        <v>2.3546583100339299E-2</v>
      </c>
      <c r="F143" s="2" t="s">
        <v>1047</v>
      </c>
      <c r="G143" s="2" t="s">
        <v>1561</v>
      </c>
      <c r="H143" s="2" t="s">
        <v>1562</v>
      </c>
      <c r="I143" s="2" t="s">
        <v>1563</v>
      </c>
      <c r="J143" s="2" t="s">
        <v>1051</v>
      </c>
      <c r="K143" s="2" t="s">
        <v>1052</v>
      </c>
      <c r="L143" s="2" t="s">
        <v>1564</v>
      </c>
      <c r="M143" s="2" t="s">
        <v>1565</v>
      </c>
      <c r="N143" s="2" t="s">
        <v>1072</v>
      </c>
    </row>
    <row r="144" spans="1:14" customFormat="1" x14ac:dyDescent="0.25">
      <c r="A144" s="2" t="s">
        <v>142</v>
      </c>
      <c r="B144" s="2">
        <v>4.7537092882022698</v>
      </c>
      <c r="C144" s="2">
        <v>2.24905367835543</v>
      </c>
      <c r="D144" s="2">
        <v>1.06053628673522E-10</v>
      </c>
      <c r="E144" s="2">
        <v>1.6430659089749299E-8</v>
      </c>
      <c r="F144" s="2" t="s">
        <v>1047</v>
      </c>
      <c r="G144" s="2" t="s">
        <v>1248</v>
      </c>
      <c r="H144" s="2" t="s">
        <v>1249</v>
      </c>
      <c r="I144" s="2" t="s">
        <v>1250</v>
      </c>
      <c r="J144" s="2" t="s">
        <v>1062</v>
      </c>
      <c r="K144" s="2" t="s">
        <v>1052</v>
      </c>
      <c r="L144" s="2" t="s">
        <v>1251</v>
      </c>
      <c r="M144" s="2" t="s">
        <v>1252</v>
      </c>
      <c r="N144" s="2" t="s">
        <v>1055</v>
      </c>
    </row>
    <row r="145" spans="1:14" customFormat="1" x14ac:dyDescent="0.25">
      <c r="A145" s="2" t="s">
        <v>143</v>
      </c>
      <c r="B145" s="2">
        <v>4.7437854942213198</v>
      </c>
      <c r="C145" s="2">
        <v>2.2460387751832802</v>
      </c>
      <c r="D145" s="2">
        <v>8.5231306662733901E-7</v>
      </c>
      <c r="E145" s="2">
        <v>6.0560570994211097E-5</v>
      </c>
      <c r="F145" s="2" t="s">
        <v>1047</v>
      </c>
      <c r="G145" s="2" t="s">
        <v>1566</v>
      </c>
      <c r="H145" s="2" t="s">
        <v>1567</v>
      </c>
      <c r="I145" s="2" t="s">
        <v>1568</v>
      </c>
      <c r="J145" s="2" t="s">
        <v>1062</v>
      </c>
      <c r="K145" s="2" t="s">
        <v>1052</v>
      </c>
      <c r="L145" s="2" t="s">
        <v>1052</v>
      </c>
      <c r="M145" s="2" t="s">
        <v>1569</v>
      </c>
      <c r="N145" s="2" t="s">
        <v>1055</v>
      </c>
    </row>
    <row r="146" spans="1:14" customFormat="1" x14ac:dyDescent="0.25">
      <c r="A146" s="2" t="s">
        <v>144</v>
      </c>
      <c r="B146" s="2">
        <v>4.7310360536648997</v>
      </c>
      <c r="C146" s="2">
        <v>2.2421561551944</v>
      </c>
      <c r="D146" s="2">
        <v>4.4641183827245499E-10</v>
      </c>
      <c r="E146" s="2">
        <v>6.3892162910080501E-8</v>
      </c>
      <c r="F146" s="2" t="s">
        <v>1047</v>
      </c>
      <c r="G146" s="2" t="s">
        <v>1570</v>
      </c>
      <c r="H146" s="2" t="s">
        <v>1571</v>
      </c>
      <c r="I146" s="2" t="s">
        <v>1052</v>
      </c>
      <c r="J146" s="2" t="s">
        <v>1058</v>
      </c>
      <c r="K146" s="2" t="s">
        <v>1052</v>
      </c>
      <c r="L146" s="2" t="s">
        <v>1052</v>
      </c>
      <c r="M146" s="2" t="s">
        <v>1052</v>
      </c>
      <c r="N146" s="2" t="s">
        <v>1052</v>
      </c>
    </row>
    <row r="147" spans="1:14" customFormat="1" x14ac:dyDescent="0.25">
      <c r="A147" s="2" t="s">
        <v>145</v>
      </c>
      <c r="B147" s="2">
        <v>4.7127698394506501</v>
      </c>
      <c r="C147" s="2">
        <v>2.2365752252549602</v>
      </c>
      <c r="D147" s="2">
        <v>2.7057252359256499E-4</v>
      </c>
      <c r="E147" s="2">
        <v>8.7256735719937195E-3</v>
      </c>
      <c r="F147" s="2" t="s">
        <v>1047</v>
      </c>
      <c r="G147" s="2" t="s">
        <v>1095</v>
      </c>
      <c r="H147" s="2" t="s">
        <v>1096</v>
      </c>
      <c r="I147" s="2" t="s">
        <v>1097</v>
      </c>
      <c r="J147" s="2" t="s">
        <v>1098</v>
      </c>
      <c r="K147" s="2" t="s">
        <v>1052</v>
      </c>
      <c r="L147" s="2" t="s">
        <v>1099</v>
      </c>
      <c r="M147" s="2" t="s">
        <v>1100</v>
      </c>
      <c r="N147" s="2" t="s">
        <v>1101</v>
      </c>
    </row>
    <row r="148" spans="1:14" customFormat="1" x14ac:dyDescent="0.25">
      <c r="A148" s="2" t="s">
        <v>146</v>
      </c>
      <c r="B148" s="2">
        <v>4.7087776122551599</v>
      </c>
      <c r="C148" s="2">
        <v>2.2353525881560601</v>
      </c>
      <c r="D148" s="2">
        <v>6.6601357832566699E-7</v>
      </c>
      <c r="E148" s="2">
        <v>4.9063000269990798E-5</v>
      </c>
      <c r="F148" s="2" t="s">
        <v>1047</v>
      </c>
      <c r="G148" s="2" t="s">
        <v>1572</v>
      </c>
      <c r="H148" s="2" t="s">
        <v>1573</v>
      </c>
      <c r="I148" s="2" t="s">
        <v>1052</v>
      </c>
      <c r="J148" s="2" t="s">
        <v>1058</v>
      </c>
      <c r="K148" s="2" t="s">
        <v>1052</v>
      </c>
      <c r="L148" s="2" t="s">
        <v>1052</v>
      </c>
      <c r="M148" s="2" t="s">
        <v>1052</v>
      </c>
      <c r="N148" s="2" t="s">
        <v>1052</v>
      </c>
    </row>
    <row r="149" spans="1:14" customFormat="1" x14ac:dyDescent="0.25">
      <c r="A149" s="2" t="s">
        <v>147</v>
      </c>
      <c r="B149" s="2">
        <v>4.7054337290165797</v>
      </c>
      <c r="C149" s="2">
        <v>2.23432771123464</v>
      </c>
      <c r="D149" s="2">
        <v>4.4177101567652201E-12</v>
      </c>
      <c r="E149" s="2">
        <v>8.1800571249316204E-10</v>
      </c>
      <c r="F149" s="2" t="s">
        <v>1047</v>
      </c>
      <c r="G149" s="2" t="s">
        <v>1366</v>
      </c>
      <c r="H149" s="2" t="s">
        <v>1367</v>
      </c>
      <c r="I149" s="2" t="s">
        <v>1368</v>
      </c>
      <c r="J149" s="2" t="s">
        <v>1062</v>
      </c>
      <c r="K149" s="2" t="s">
        <v>1369</v>
      </c>
      <c r="L149" s="2" t="s">
        <v>1370</v>
      </c>
      <c r="M149" s="2" t="s">
        <v>1371</v>
      </c>
      <c r="N149" s="2" t="s">
        <v>1372</v>
      </c>
    </row>
    <row r="150" spans="1:14" customFormat="1" x14ac:dyDescent="0.25">
      <c r="A150" s="2" t="s">
        <v>148</v>
      </c>
      <c r="B150" s="2">
        <v>4.6309821775316502</v>
      </c>
      <c r="C150" s="2">
        <v>2.21131820479886</v>
      </c>
      <c r="D150" s="2">
        <v>6.1960678911310204E-14</v>
      </c>
      <c r="E150" s="2">
        <v>1.4549141916862001E-11</v>
      </c>
      <c r="F150" s="2" t="s">
        <v>1047</v>
      </c>
      <c r="G150" s="2" t="s">
        <v>1574</v>
      </c>
      <c r="H150" s="2" t="s">
        <v>1575</v>
      </c>
      <c r="I150" s="2" t="s">
        <v>1576</v>
      </c>
      <c r="J150" s="2" t="s">
        <v>1062</v>
      </c>
      <c r="K150" s="2" t="s">
        <v>1052</v>
      </c>
      <c r="L150" s="2" t="s">
        <v>1513</v>
      </c>
      <c r="M150" s="2" t="s">
        <v>1052</v>
      </c>
      <c r="N150" s="2" t="s">
        <v>1052</v>
      </c>
    </row>
    <row r="151" spans="1:14" customFormat="1" x14ac:dyDescent="0.25">
      <c r="A151" s="2" t="s">
        <v>149</v>
      </c>
      <c r="B151" s="2">
        <v>4.6251295466581297</v>
      </c>
      <c r="C151" s="2">
        <v>2.2094937750784198</v>
      </c>
      <c r="D151" s="2">
        <v>1.9079004640074899E-5</v>
      </c>
      <c r="E151" s="2">
        <v>9.2789411563445195E-4</v>
      </c>
      <c r="F151" s="2" t="s">
        <v>1047</v>
      </c>
      <c r="G151" s="2" t="s">
        <v>1577</v>
      </c>
      <c r="H151" s="2" t="s">
        <v>1578</v>
      </c>
      <c r="I151" s="2" t="s">
        <v>1052</v>
      </c>
      <c r="J151" s="2" t="s">
        <v>1058</v>
      </c>
      <c r="K151" s="2" t="s">
        <v>1052</v>
      </c>
      <c r="L151" s="2" t="s">
        <v>1052</v>
      </c>
      <c r="M151" s="2" t="s">
        <v>1052</v>
      </c>
      <c r="N151" s="2" t="s">
        <v>1052</v>
      </c>
    </row>
    <row r="152" spans="1:14" customFormat="1" x14ac:dyDescent="0.25">
      <c r="A152" s="2" t="s">
        <v>150</v>
      </c>
      <c r="B152" s="2">
        <v>4.5755659712928498</v>
      </c>
      <c r="C152" s="2">
        <v>2.19395020754438</v>
      </c>
      <c r="D152" s="2">
        <v>9.4183760463070392E-19</v>
      </c>
      <c r="E152" s="2">
        <v>3.5832748157949902E-16</v>
      </c>
      <c r="F152" s="2" t="s">
        <v>1047</v>
      </c>
      <c r="G152" s="2" t="s">
        <v>1116</v>
      </c>
      <c r="H152" s="2" t="s">
        <v>1117</v>
      </c>
      <c r="I152" s="2" t="s">
        <v>1118</v>
      </c>
      <c r="J152" s="2" t="s">
        <v>1062</v>
      </c>
      <c r="K152" s="2" t="s">
        <v>1052</v>
      </c>
      <c r="L152" s="2" t="s">
        <v>1119</v>
      </c>
      <c r="M152" s="2" t="s">
        <v>1120</v>
      </c>
      <c r="N152" s="2" t="s">
        <v>1055</v>
      </c>
    </row>
    <row r="153" spans="1:14" customFormat="1" x14ac:dyDescent="0.25">
      <c r="A153" s="2" t="s">
        <v>151</v>
      </c>
      <c r="B153" s="2">
        <v>4.5679377650931299</v>
      </c>
      <c r="C153" s="2">
        <v>2.1915429951396499</v>
      </c>
      <c r="D153" s="2">
        <v>2.10009728954985E-5</v>
      </c>
      <c r="E153" s="2">
        <v>1.0099283861553601E-3</v>
      </c>
      <c r="F153" s="2" t="s">
        <v>1047</v>
      </c>
      <c r="G153" s="2" t="s">
        <v>1478</v>
      </c>
      <c r="H153" s="2" t="s">
        <v>1479</v>
      </c>
      <c r="I153" s="2" t="s">
        <v>1480</v>
      </c>
      <c r="J153" s="2" t="s">
        <v>1051</v>
      </c>
      <c r="K153" s="2" t="s">
        <v>1052</v>
      </c>
      <c r="L153" s="2" t="s">
        <v>1481</v>
      </c>
      <c r="M153" s="2" t="s">
        <v>1482</v>
      </c>
      <c r="N153" s="2" t="s">
        <v>1406</v>
      </c>
    </row>
    <row r="154" spans="1:14" customFormat="1" x14ac:dyDescent="0.25">
      <c r="A154" s="2" t="s">
        <v>152</v>
      </c>
      <c r="B154" s="2">
        <v>4.5337462726558204</v>
      </c>
      <c r="C154" s="2">
        <v>2.1807036541082798</v>
      </c>
      <c r="D154" s="2">
        <v>1.92741553268805E-5</v>
      </c>
      <c r="E154" s="2">
        <v>9.3587077949066504E-4</v>
      </c>
      <c r="F154" s="2" t="s">
        <v>1047</v>
      </c>
      <c r="G154" s="2" t="s">
        <v>1052</v>
      </c>
      <c r="H154" s="2" t="s">
        <v>1052</v>
      </c>
      <c r="I154" s="2" t="s">
        <v>1052</v>
      </c>
      <c r="J154" s="2" t="s">
        <v>1052</v>
      </c>
      <c r="K154" s="2" t="s">
        <v>1052</v>
      </c>
      <c r="L154" s="2" t="s">
        <v>1052</v>
      </c>
      <c r="M154" s="2" t="s">
        <v>1052</v>
      </c>
      <c r="N154" s="2" t="s">
        <v>1052</v>
      </c>
    </row>
    <row r="155" spans="1:14" customFormat="1" x14ac:dyDescent="0.25">
      <c r="A155" s="2" t="s">
        <v>153</v>
      </c>
      <c r="B155" s="2">
        <v>4.5073435181192698</v>
      </c>
      <c r="C155" s="2">
        <v>2.17227740634379</v>
      </c>
      <c r="D155" s="2">
        <v>2.23225190948827E-7</v>
      </c>
      <c r="E155" s="2">
        <v>1.8381524216871001E-5</v>
      </c>
      <c r="F155" s="2" t="s">
        <v>1047</v>
      </c>
      <c r="G155" s="2" t="s">
        <v>1579</v>
      </c>
      <c r="H155" s="2" t="s">
        <v>1580</v>
      </c>
      <c r="I155" s="2" t="s">
        <v>1052</v>
      </c>
      <c r="J155" s="2" t="s">
        <v>1058</v>
      </c>
      <c r="K155" s="2" t="s">
        <v>1052</v>
      </c>
      <c r="L155" s="2" t="s">
        <v>1052</v>
      </c>
      <c r="M155" s="2" t="s">
        <v>1052</v>
      </c>
      <c r="N155" s="2" t="s">
        <v>1052</v>
      </c>
    </row>
    <row r="156" spans="1:14" customFormat="1" x14ac:dyDescent="0.25">
      <c r="A156" s="2" t="s">
        <v>154</v>
      </c>
      <c r="B156" s="2">
        <v>4.50408549491282</v>
      </c>
      <c r="C156" s="2">
        <v>2.1712342123906399</v>
      </c>
      <c r="D156" s="2">
        <v>2.38685500808103E-4</v>
      </c>
      <c r="E156" s="2">
        <v>7.8489402760266499E-3</v>
      </c>
      <c r="F156" s="2" t="s">
        <v>1047</v>
      </c>
      <c r="G156" s="2" t="s">
        <v>1052</v>
      </c>
      <c r="H156" s="2" t="s">
        <v>1052</v>
      </c>
      <c r="I156" s="2" t="s">
        <v>1052</v>
      </c>
      <c r="J156" s="2" t="s">
        <v>1052</v>
      </c>
      <c r="K156" s="2" t="s">
        <v>1052</v>
      </c>
      <c r="L156" s="2" t="s">
        <v>1052</v>
      </c>
      <c r="M156" s="2" t="s">
        <v>1052</v>
      </c>
      <c r="N156" s="2" t="s">
        <v>1052</v>
      </c>
    </row>
    <row r="157" spans="1:14" customFormat="1" x14ac:dyDescent="0.25">
      <c r="A157" s="2" t="s">
        <v>155</v>
      </c>
      <c r="B157" s="2">
        <v>4.3576594074831299</v>
      </c>
      <c r="C157" s="2">
        <v>2.12355344052513</v>
      </c>
      <c r="D157" s="2">
        <v>1.81523251136483E-8</v>
      </c>
      <c r="E157" s="2">
        <v>1.9143378372484699E-6</v>
      </c>
      <c r="F157" s="2" t="s">
        <v>1047</v>
      </c>
      <c r="G157" s="2" t="s">
        <v>1581</v>
      </c>
      <c r="H157" s="2" t="s">
        <v>1582</v>
      </c>
      <c r="I157" s="2" t="s">
        <v>1583</v>
      </c>
      <c r="J157" s="2" t="s">
        <v>1051</v>
      </c>
      <c r="K157" s="2" t="s">
        <v>1052</v>
      </c>
      <c r="L157" s="2" t="s">
        <v>1584</v>
      </c>
      <c r="M157" s="2" t="s">
        <v>1585</v>
      </c>
      <c r="N157" s="2" t="s">
        <v>1586</v>
      </c>
    </row>
    <row r="158" spans="1:14" customFormat="1" x14ac:dyDescent="0.25">
      <c r="A158" s="2" t="s">
        <v>156</v>
      </c>
      <c r="B158" s="2">
        <v>4.3417322388214199</v>
      </c>
      <c r="C158" s="2">
        <v>2.1182707555163902</v>
      </c>
      <c r="D158" s="2">
        <v>4.7901192119015199E-11</v>
      </c>
      <c r="E158" s="2">
        <v>7.9105397270830705E-9</v>
      </c>
      <c r="F158" s="2" t="s">
        <v>1047</v>
      </c>
      <c r="G158" s="2" t="s">
        <v>1587</v>
      </c>
      <c r="H158" s="2" t="s">
        <v>1588</v>
      </c>
      <c r="I158" s="2" t="s">
        <v>1589</v>
      </c>
      <c r="J158" s="2" t="s">
        <v>1051</v>
      </c>
      <c r="K158" s="2" t="s">
        <v>1052</v>
      </c>
      <c r="L158" s="2" t="s">
        <v>1590</v>
      </c>
      <c r="M158" s="2" t="s">
        <v>1591</v>
      </c>
      <c r="N158" s="2" t="s">
        <v>1055</v>
      </c>
    </row>
    <row r="159" spans="1:14" customFormat="1" x14ac:dyDescent="0.25">
      <c r="A159" s="2" t="s">
        <v>157</v>
      </c>
      <c r="B159" s="2">
        <v>4.3293143336719799</v>
      </c>
      <c r="C159" s="2">
        <v>2.11413855249446</v>
      </c>
      <c r="D159" s="2">
        <v>6.1224595921097999E-5</v>
      </c>
      <c r="E159" s="2">
        <v>2.4824603710544798E-3</v>
      </c>
      <c r="F159" s="2" t="s">
        <v>1047</v>
      </c>
      <c r="G159" s="2" t="s">
        <v>1592</v>
      </c>
      <c r="H159" s="2" t="s">
        <v>1593</v>
      </c>
      <c r="I159" s="2" t="s">
        <v>1594</v>
      </c>
      <c r="J159" s="2" t="s">
        <v>1051</v>
      </c>
      <c r="K159" s="2" t="s">
        <v>1052</v>
      </c>
      <c r="L159" s="2" t="s">
        <v>1595</v>
      </c>
      <c r="M159" s="2" t="s">
        <v>1596</v>
      </c>
      <c r="N159" s="2" t="s">
        <v>1597</v>
      </c>
    </row>
    <row r="160" spans="1:14" customFormat="1" x14ac:dyDescent="0.25">
      <c r="A160" s="2" t="s">
        <v>158</v>
      </c>
      <c r="B160" s="2">
        <v>4.3081531099500303</v>
      </c>
      <c r="C160" s="2">
        <v>2.1070695235683798</v>
      </c>
      <c r="D160" s="2">
        <v>4.6626537513636001E-8</v>
      </c>
      <c r="E160" s="2">
        <v>4.55002341399299E-6</v>
      </c>
      <c r="F160" s="2" t="s">
        <v>1047</v>
      </c>
      <c r="G160" s="2" t="s">
        <v>1598</v>
      </c>
      <c r="H160" s="2" t="s">
        <v>1599</v>
      </c>
      <c r="I160" s="2" t="s">
        <v>1600</v>
      </c>
      <c r="J160" s="2" t="s">
        <v>1051</v>
      </c>
      <c r="K160" s="2" t="s">
        <v>1052</v>
      </c>
      <c r="L160" s="2" t="s">
        <v>1601</v>
      </c>
      <c r="M160" s="2" t="s">
        <v>1602</v>
      </c>
      <c r="N160" s="2" t="s">
        <v>1603</v>
      </c>
    </row>
    <row r="161" spans="1:14" customFormat="1" x14ac:dyDescent="0.25">
      <c r="A161" s="2" t="s">
        <v>159</v>
      </c>
      <c r="B161" s="2">
        <v>4.3041537994092796</v>
      </c>
      <c r="C161" s="2">
        <v>2.10572963032965</v>
      </c>
      <c r="D161" s="2">
        <v>1.92484548832307E-3</v>
      </c>
      <c r="E161" s="2">
        <v>4.2601734902090002E-2</v>
      </c>
      <c r="F161" s="2" t="s">
        <v>1047</v>
      </c>
      <c r="G161" s="2" t="s">
        <v>1052</v>
      </c>
      <c r="H161" s="2" t="s">
        <v>1052</v>
      </c>
      <c r="I161" s="2" t="s">
        <v>1052</v>
      </c>
      <c r="J161" s="2" t="s">
        <v>1052</v>
      </c>
      <c r="K161" s="2" t="s">
        <v>1052</v>
      </c>
      <c r="L161" s="2" t="s">
        <v>1052</v>
      </c>
      <c r="M161" s="2" t="s">
        <v>1052</v>
      </c>
      <c r="N161" s="2" t="s">
        <v>1052</v>
      </c>
    </row>
    <row r="162" spans="1:14" customFormat="1" x14ac:dyDescent="0.25">
      <c r="A162" s="2" t="s">
        <v>160</v>
      </c>
      <c r="B162" s="2">
        <v>4.2719380879255997</v>
      </c>
      <c r="C162" s="2">
        <v>2.09489073857744</v>
      </c>
      <c r="D162" s="2">
        <v>4.7049237230154103E-6</v>
      </c>
      <c r="E162" s="2">
        <v>2.7246856920799898E-4</v>
      </c>
      <c r="F162" s="2" t="s">
        <v>1047</v>
      </c>
      <c r="G162" s="2" t="s">
        <v>1459</v>
      </c>
      <c r="H162" s="2" t="s">
        <v>1460</v>
      </c>
      <c r="I162" s="2" t="s">
        <v>1461</v>
      </c>
      <c r="J162" s="2" t="s">
        <v>1051</v>
      </c>
      <c r="K162" s="2" t="s">
        <v>1052</v>
      </c>
      <c r="L162" s="2" t="s">
        <v>1052</v>
      </c>
      <c r="M162" s="2" t="s">
        <v>1462</v>
      </c>
      <c r="N162" s="2" t="s">
        <v>1055</v>
      </c>
    </row>
    <row r="163" spans="1:14" customFormat="1" x14ac:dyDescent="0.25">
      <c r="A163" s="2" t="s">
        <v>161</v>
      </c>
      <c r="B163" s="2">
        <v>4.2463161393181101</v>
      </c>
      <c r="C163" s="2">
        <v>2.0862117842550498</v>
      </c>
      <c r="D163" s="2">
        <v>3.7796759191382399E-4</v>
      </c>
      <c r="E163" s="2">
        <v>1.14518084098406E-2</v>
      </c>
      <c r="F163" s="2" t="s">
        <v>1047</v>
      </c>
      <c r="G163" s="2" t="s">
        <v>1604</v>
      </c>
      <c r="H163" s="2" t="s">
        <v>1605</v>
      </c>
      <c r="I163" s="2" t="s">
        <v>1606</v>
      </c>
      <c r="J163" s="2" t="s">
        <v>1051</v>
      </c>
      <c r="K163" s="2" t="s">
        <v>1052</v>
      </c>
      <c r="L163" s="2" t="s">
        <v>1053</v>
      </c>
      <c r="M163" s="2" t="s">
        <v>1054</v>
      </c>
      <c r="N163" s="2" t="s">
        <v>1055</v>
      </c>
    </row>
    <row r="164" spans="1:14" customFormat="1" x14ac:dyDescent="0.25">
      <c r="A164" s="2" t="s">
        <v>162</v>
      </c>
      <c r="B164" s="2">
        <v>4.1951958967539396</v>
      </c>
      <c r="C164" s="2">
        <v>2.06873817959878</v>
      </c>
      <c r="D164" s="2">
        <v>1.15942083789746E-4</v>
      </c>
      <c r="E164" s="2">
        <v>4.2968622322868003E-3</v>
      </c>
      <c r="F164" s="2" t="s">
        <v>1047</v>
      </c>
      <c r="G164" s="2" t="s">
        <v>1607</v>
      </c>
      <c r="H164" s="2" t="s">
        <v>1608</v>
      </c>
      <c r="I164" s="2" t="s">
        <v>1609</v>
      </c>
      <c r="J164" s="2" t="s">
        <v>1051</v>
      </c>
      <c r="K164" s="2" t="s">
        <v>1052</v>
      </c>
      <c r="L164" s="2" t="s">
        <v>1610</v>
      </c>
      <c r="M164" s="2" t="s">
        <v>1611</v>
      </c>
      <c r="N164" s="2" t="s">
        <v>1055</v>
      </c>
    </row>
    <row r="165" spans="1:14" customFormat="1" x14ac:dyDescent="0.25">
      <c r="A165" s="2" t="s">
        <v>163</v>
      </c>
      <c r="B165" s="2">
        <v>4.1798999258944498</v>
      </c>
      <c r="C165" s="2">
        <v>2.0634684020803</v>
      </c>
      <c r="D165" s="2">
        <v>1.5408626425902601E-4</v>
      </c>
      <c r="E165" s="2">
        <v>5.4420878479075202E-3</v>
      </c>
      <c r="F165" s="2" t="s">
        <v>1047</v>
      </c>
      <c r="G165" s="2" t="s">
        <v>1052</v>
      </c>
      <c r="H165" s="2" t="s">
        <v>1052</v>
      </c>
      <c r="I165" s="2" t="s">
        <v>1052</v>
      </c>
      <c r="J165" s="2" t="s">
        <v>1052</v>
      </c>
      <c r="K165" s="2" t="s">
        <v>1052</v>
      </c>
      <c r="L165" s="2" t="s">
        <v>1052</v>
      </c>
      <c r="M165" s="2" t="s">
        <v>1052</v>
      </c>
      <c r="N165" s="2" t="s">
        <v>1052</v>
      </c>
    </row>
    <row r="166" spans="1:14" customFormat="1" x14ac:dyDescent="0.25">
      <c r="A166" s="2" t="s">
        <v>164</v>
      </c>
      <c r="B166" s="2">
        <v>4.1655042974179199</v>
      </c>
      <c r="C166" s="2">
        <v>2.05849116626114</v>
      </c>
      <c r="D166" s="2">
        <v>4.9861562145897105E-7</v>
      </c>
      <c r="E166" s="2">
        <v>3.8036525681651901E-5</v>
      </c>
      <c r="F166" s="2" t="s">
        <v>1047</v>
      </c>
      <c r="G166" s="2" t="s">
        <v>1612</v>
      </c>
      <c r="H166" s="2" t="s">
        <v>1613</v>
      </c>
      <c r="I166" s="2" t="s">
        <v>1614</v>
      </c>
      <c r="J166" s="2" t="s">
        <v>1051</v>
      </c>
      <c r="K166" s="2" t="s">
        <v>1052</v>
      </c>
      <c r="L166" s="2" t="s">
        <v>1615</v>
      </c>
      <c r="M166" s="2" t="s">
        <v>1616</v>
      </c>
      <c r="N166" s="2" t="s">
        <v>1126</v>
      </c>
    </row>
    <row r="167" spans="1:14" customFormat="1" x14ac:dyDescent="0.25">
      <c r="A167" s="2" t="s">
        <v>165</v>
      </c>
      <c r="B167" s="2">
        <v>4.1649386959506103</v>
      </c>
      <c r="C167" s="2">
        <v>2.0582952606090901</v>
      </c>
      <c r="D167" s="2">
        <v>5.6365917135821101E-13</v>
      </c>
      <c r="E167" s="2">
        <v>1.18470909470926E-10</v>
      </c>
      <c r="F167" s="2" t="s">
        <v>1047</v>
      </c>
      <c r="G167" s="2" t="s">
        <v>1617</v>
      </c>
      <c r="H167" s="2" t="s">
        <v>1618</v>
      </c>
      <c r="I167" s="2" t="s">
        <v>1052</v>
      </c>
      <c r="J167" s="2" t="s">
        <v>1058</v>
      </c>
      <c r="K167" s="2" t="s">
        <v>1052</v>
      </c>
      <c r="L167" s="2" t="s">
        <v>1052</v>
      </c>
      <c r="M167" s="2" t="s">
        <v>1052</v>
      </c>
      <c r="N167" s="2" t="s">
        <v>1052</v>
      </c>
    </row>
    <row r="168" spans="1:14" customFormat="1" x14ac:dyDescent="0.25">
      <c r="A168" s="2" t="s">
        <v>166</v>
      </c>
      <c r="B168" s="2">
        <v>4.1553521240859901</v>
      </c>
      <c r="C168" s="2">
        <v>2.0549707359962901</v>
      </c>
      <c r="D168" s="2">
        <v>3.42982108138297E-5</v>
      </c>
      <c r="E168" s="2">
        <v>1.5525105786452799E-3</v>
      </c>
      <c r="F168" s="2" t="s">
        <v>1047</v>
      </c>
      <c r="G168" s="2" t="s">
        <v>1052</v>
      </c>
      <c r="H168" s="2" t="s">
        <v>1052</v>
      </c>
      <c r="I168" s="2" t="s">
        <v>1052</v>
      </c>
      <c r="J168" s="2" t="s">
        <v>1052</v>
      </c>
      <c r="K168" s="2" t="s">
        <v>1052</v>
      </c>
      <c r="L168" s="2" t="s">
        <v>1052</v>
      </c>
      <c r="M168" s="2" t="s">
        <v>1052</v>
      </c>
      <c r="N168" s="2" t="s">
        <v>1052</v>
      </c>
    </row>
    <row r="169" spans="1:14" customFormat="1" x14ac:dyDescent="0.25">
      <c r="A169" s="2" t="s">
        <v>167</v>
      </c>
      <c r="B169" s="2">
        <v>4.1452132596076696</v>
      </c>
      <c r="C169" s="2">
        <v>2.0514463262479099</v>
      </c>
      <c r="D169" s="2">
        <v>4.4844023955795199E-5</v>
      </c>
      <c r="E169" s="2">
        <v>1.9421210144313901E-3</v>
      </c>
      <c r="F169" s="2" t="s">
        <v>1047</v>
      </c>
      <c r="G169" s="2" t="s">
        <v>1619</v>
      </c>
      <c r="H169" s="2" t="s">
        <v>1620</v>
      </c>
      <c r="I169" s="2" t="s">
        <v>1052</v>
      </c>
      <c r="J169" s="2" t="s">
        <v>1058</v>
      </c>
      <c r="K169" s="2" t="s">
        <v>1052</v>
      </c>
      <c r="L169" s="2" t="s">
        <v>1052</v>
      </c>
      <c r="M169" s="2" t="s">
        <v>1052</v>
      </c>
      <c r="N169" s="2" t="s">
        <v>1052</v>
      </c>
    </row>
    <row r="170" spans="1:14" customFormat="1" x14ac:dyDescent="0.25">
      <c r="A170" s="2" t="s">
        <v>168</v>
      </c>
      <c r="B170" s="2">
        <v>4.0618831088933796</v>
      </c>
      <c r="C170" s="2">
        <v>2.0221487229806101</v>
      </c>
      <c r="D170" s="2">
        <v>2.03626071849491E-4</v>
      </c>
      <c r="E170" s="2">
        <v>6.9378077924818803E-3</v>
      </c>
      <c r="F170" s="2" t="s">
        <v>1047</v>
      </c>
      <c r="G170" s="2" t="s">
        <v>1621</v>
      </c>
      <c r="H170" s="2" t="s">
        <v>1622</v>
      </c>
      <c r="I170" s="2" t="s">
        <v>1052</v>
      </c>
      <c r="J170" s="2" t="s">
        <v>1058</v>
      </c>
      <c r="K170" s="2" t="s">
        <v>1052</v>
      </c>
      <c r="L170" s="2" t="s">
        <v>1052</v>
      </c>
      <c r="M170" s="2" t="s">
        <v>1052</v>
      </c>
      <c r="N170" s="2" t="s">
        <v>1052</v>
      </c>
    </row>
    <row r="171" spans="1:14" customFormat="1" x14ac:dyDescent="0.25">
      <c r="A171" s="2" t="s">
        <v>169</v>
      </c>
      <c r="B171" s="2">
        <v>4.0429664084881303</v>
      </c>
      <c r="C171" s="2">
        <v>2.0154142168401501</v>
      </c>
      <c r="D171" s="2">
        <v>1.2083184256522899E-4</v>
      </c>
      <c r="E171" s="2">
        <v>4.4397577752329203E-3</v>
      </c>
      <c r="F171" s="2" t="s">
        <v>1047</v>
      </c>
      <c r="G171" s="2" t="s">
        <v>1623</v>
      </c>
      <c r="H171" s="2" t="s">
        <v>1624</v>
      </c>
      <c r="I171" s="2" t="s">
        <v>1625</v>
      </c>
      <c r="J171" s="2" t="s">
        <v>1062</v>
      </c>
      <c r="K171" s="2" t="s">
        <v>1052</v>
      </c>
      <c r="L171" s="2" t="s">
        <v>1626</v>
      </c>
      <c r="M171" s="2" t="s">
        <v>1052</v>
      </c>
      <c r="N171" s="2" t="s">
        <v>1052</v>
      </c>
    </row>
    <row r="172" spans="1:14" customFormat="1" x14ac:dyDescent="0.25">
      <c r="A172" s="2" t="s">
        <v>170</v>
      </c>
      <c r="B172" s="2">
        <v>4.0327255988352801</v>
      </c>
      <c r="C172" s="2">
        <v>2.0117552429201599</v>
      </c>
      <c r="D172" s="2">
        <v>2.66872594821149E-5</v>
      </c>
      <c r="E172" s="2">
        <v>1.2435849162704599E-3</v>
      </c>
      <c r="F172" s="2" t="s">
        <v>1047</v>
      </c>
      <c r="G172" s="2" t="s">
        <v>1627</v>
      </c>
      <c r="H172" s="2" t="s">
        <v>1628</v>
      </c>
      <c r="I172" s="2" t="s">
        <v>1629</v>
      </c>
      <c r="J172" s="2" t="s">
        <v>1051</v>
      </c>
      <c r="K172" s="2" t="s">
        <v>1052</v>
      </c>
      <c r="L172" s="2" t="s">
        <v>1165</v>
      </c>
      <c r="M172" s="2" t="s">
        <v>1630</v>
      </c>
      <c r="N172" s="2" t="s">
        <v>1055</v>
      </c>
    </row>
    <row r="173" spans="1:14" customFormat="1" x14ac:dyDescent="0.25">
      <c r="A173" s="2" t="s">
        <v>171</v>
      </c>
      <c r="B173" s="2">
        <v>4.0317027605413998</v>
      </c>
      <c r="C173" s="2">
        <v>2.0113892792891699</v>
      </c>
      <c r="D173" s="2">
        <v>7.6964623952196805E-6</v>
      </c>
      <c r="E173" s="2">
        <v>4.1456070564645703E-4</v>
      </c>
      <c r="F173" s="2" t="s">
        <v>1047</v>
      </c>
      <c r="G173" s="2" t="s">
        <v>1631</v>
      </c>
      <c r="H173" s="2" t="s">
        <v>1632</v>
      </c>
      <c r="I173" s="2" t="s">
        <v>1633</v>
      </c>
      <c r="J173" s="2" t="s">
        <v>1051</v>
      </c>
      <c r="K173" s="2" t="s">
        <v>1052</v>
      </c>
      <c r="L173" s="2" t="s">
        <v>1052</v>
      </c>
      <c r="M173" s="2" t="s">
        <v>1634</v>
      </c>
      <c r="N173" s="2" t="s">
        <v>1635</v>
      </c>
    </row>
    <row r="174" spans="1:14" customFormat="1" x14ac:dyDescent="0.25">
      <c r="A174" s="2" t="s">
        <v>172</v>
      </c>
      <c r="B174" s="2">
        <v>4.0208066156071904</v>
      </c>
      <c r="C174" s="2">
        <v>2.00748495006177</v>
      </c>
      <c r="D174" s="2">
        <v>3.5662801130808602E-7</v>
      </c>
      <c r="E174" s="2">
        <v>2.8281824559039099E-5</v>
      </c>
      <c r="F174" s="2" t="s">
        <v>1047</v>
      </c>
      <c r="G174" s="2" t="s">
        <v>1636</v>
      </c>
      <c r="H174" s="2" t="s">
        <v>1637</v>
      </c>
      <c r="I174" s="2" t="s">
        <v>1052</v>
      </c>
      <c r="J174" s="2" t="s">
        <v>1058</v>
      </c>
      <c r="K174" s="2" t="s">
        <v>1052</v>
      </c>
      <c r="L174" s="2" t="s">
        <v>1052</v>
      </c>
      <c r="M174" s="2" t="s">
        <v>1052</v>
      </c>
      <c r="N174" s="2" t="s">
        <v>1052</v>
      </c>
    </row>
    <row r="175" spans="1:14" customFormat="1" x14ac:dyDescent="0.25">
      <c r="A175" s="2" t="s">
        <v>173</v>
      </c>
      <c r="B175" s="2">
        <v>4.01780142035844</v>
      </c>
      <c r="C175" s="2">
        <v>2.0064062607004098</v>
      </c>
      <c r="D175" s="2">
        <v>1.4986441465539601E-3</v>
      </c>
      <c r="E175" s="2">
        <v>3.5306356501570497E-2</v>
      </c>
      <c r="F175" s="2" t="s">
        <v>1047</v>
      </c>
      <c r="G175" s="2" t="s">
        <v>1052</v>
      </c>
      <c r="H175" s="2" t="s">
        <v>1052</v>
      </c>
      <c r="I175" s="2" t="s">
        <v>1052</v>
      </c>
      <c r="J175" s="2" t="s">
        <v>1052</v>
      </c>
      <c r="K175" s="2" t="s">
        <v>1052</v>
      </c>
      <c r="L175" s="2" t="s">
        <v>1052</v>
      </c>
      <c r="M175" s="2" t="s">
        <v>1052</v>
      </c>
      <c r="N175" s="2" t="s">
        <v>1052</v>
      </c>
    </row>
    <row r="176" spans="1:14" customFormat="1" x14ac:dyDescent="0.25">
      <c r="A176" s="2" t="s">
        <v>174</v>
      </c>
      <c r="B176" s="2">
        <v>4.0082832377250801</v>
      </c>
      <c r="C176" s="2">
        <v>2.0029844574412201</v>
      </c>
      <c r="D176" s="2">
        <v>2.0283809319158699E-8</v>
      </c>
      <c r="E176" s="2">
        <v>2.0950177762770898E-6</v>
      </c>
      <c r="F176" s="2" t="s">
        <v>1047</v>
      </c>
      <c r="G176" s="2" t="s">
        <v>1638</v>
      </c>
      <c r="H176" s="2" t="s">
        <v>1639</v>
      </c>
      <c r="I176" s="2" t="s">
        <v>1640</v>
      </c>
      <c r="J176" s="2" t="s">
        <v>1051</v>
      </c>
      <c r="K176" s="2" t="s">
        <v>1052</v>
      </c>
      <c r="L176" s="2" t="s">
        <v>1641</v>
      </c>
      <c r="M176" s="2" t="s">
        <v>1642</v>
      </c>
      <c r="N176" s="2" t="s">
        <v>1052</v>
      </c>
    </row>
    <row r="177" spans="1:14" customFormat="1" x14ac:dyDescent="0.25">
      <c r="A177" s="2" t="s">
        <v>175</v>
      </c>
      <c r="B177" s="2">
        <v>4.0017620276127799</v>
      </c>
      <c r="C177" s="2">
        <v>2.00063537719097</v>
      </c>
      <c r="D177" s="2">
        <v>6.5576106151850897E-5</v>
      </c>
      <c r="E177" s="2">
        <v>2.6174707124834401E-3</v>
      </c>
      <c r="F177" s="2" t="s">
        <v>1047</v>
      </c>
      <c r="G177" s="2" t="s">
        <v>1643</v>
      </c>
      <c r="H177" s="2" t="s">
        <v>1644</v>
      </c>
      <c r="I177" s="2" t="s">
        <v>1645</v>
      </c>
      <c r="J177" s="2" t="s">
        <v>1051</v>
      </c>
      <c r="K177" s="2" t="s">
        <v>1424</v>
      </c>
      <c r="L177" s="2" t="s">
        <v>1646</v>
      </c>
      <c r="M177" s="2" t="s">
        <v>1647</v>
      </c>
      <c r="N177" s="2" t="s">
        <v>1052</v>
      </c>
    </row>
    <row r="178" spans="1:14" customFormat="1" x14ac:dyDescent="0.25">
      <c r="A178" s="2" t="s">
        <v>176</v>
      </c>
      <c r="B178" s="2">
        <v>3.9990020288342998</v>
      </c>
      <c r="C178" s="2">
        <v>1.99964001307814</v>
      </c>
      <c r="D178" s="2">
        <v>6.7516641956638603E-8</v>
      </c>
      <c r="E178" s="2">
        <v>6.3415005957772797E-6</v>
      </c>
      <c r="F178" s="2" t="s">
        <v>1047</v>
      </c>
      <c r="G178" s="2" t="s">
        <v>1648</v>
      </c>
      <c r="H178" s="2" t="s">
        <v>1649</v>
      </c>
      <c r="I178" s="2" t="s">
        <v>1650</v>
      </c>
      <c r="J178" s="2" t="s">
        <v>1051</v>
      </c>
      <c r="K178" s="2" t="s">
        <v>1052</v>
      </c>
      <c r="L178" s="2" t="s">
        <v>1221</v>
      </c>
      <c r="M178" s="2" t="s">
        <v>1222</v>
      </c>
      <c r="N178" s="2" t="s">
        <v>1223</v>
      </c>
    </row>
    <row r="179" spans="1:14" customFormat="1" x14ac:dyDescent="0.25">
      <c r="A179" s="2" t="s">
        <v>177</v>
      </c>
      <c r="B179" s="2">
        <v>3.9622303479012202</v>
      </c>
      <c r="C179" s="2">
        <v>1.9863127550670401</v>
      </c>
      <c r="D179" s="2">
        <v>1.2004513475538901E-7</v>
      </c>
      <c r="E179" s="2">
        <v>1.0519173674075699E-5</v>
      </c>
      <c r="F179" s="2" t="s">
        <v>1047</v>
      </c>
      <c r="G179" s="2" t="s">
        <v>1651</v>
      </c>
      <c r="H179" s="2" t="s">
        <v>1652</v>
      </c>
      <c r="I179" s="2" t="s">
        <v>1653</v>
      </c>
      <c r="J179" s="2" t="s">
        <v>1051</v>
      </c>
      <c r="K179" s="2" t="s">
        <v>1052</v>
      </c>
      <c r="L179" s="2" t="s">
        <v>1654</v>
      </c>
      <c r="M179" s="2" t="s">
        <v>1655</v>
      </c>
      <c r="N179" s="2" t="s">
        <v>1055</v>
      </c>
    </row>
    <row r="180" spans="1:14" customFormat="1" x14ac:dyDescent="0.25">
      <c r="A180" s="2" t="s">
        <v>178</v>
      </c>
      <c r="B180" s="2">
        <v>3.9496592577081202</v>
      </c>
      <c r="C180" s="2">
        <v>1.98172819546213</v>
      </c>
      <c r="D180" s="2">
        <v>2.1754068866176798E-3</v>
      </c>
      <c r="E180" s="2">
        <v>4.6709161100747902E-2</v>
      </c>
      <c r="F180" s="2" t="s">
        <v>1047</v>
      </c>
      <c r="G180" s="2" t="s">
        <v>1656</v>
      </c>
      <c r="H180" s="2" t="s">
        <v>1657</v>
      </c>
      <c r="I180" s="2" t="s">
        <v>1658</v>
      </c>
      <c r="J180" s="2" t="s">
        <v>1051</v>
      </c>
      <c r="K180" s="2" t="s">
        <v>1052</v>
      </c>
      <c r="L180" s="2" t="s">
        <v>1052</v>
      </c>
      <c r="M180" s="2" t="s">
        <v>1052</v>
      </c>
      <c r="N180" s="2" t="s">
        <v>1659</v>
      </c>
    </row>
    <row r="181" spans="1:14" customFormat="1" x14ac:dyDescent="0.25">
      <c r="A181" s="2" t="s">
        <v>179</v>
      </c>
      <c r="B181" s="2">
        <v>3.9419666433331302</v>
      </c>
      <c r="C181" s="2">
        <v>1.9789155684408899</v>
      </c>
      <c r="D181" s="2">
        <v>4.16727746217746E-4</v>
      </c>
      <c r="E181" s="2">
        <v>1.2487706022253801E-2</v>
      </c>
      <c r="F181" s="2" t="s">
        <v>1047</v>
      </c>
      <c r="G181" s="2" t="s">
        <v>1660</v>
      </c>
      <c r="H181" s="2" t="s">
        <v>1661</v>
      </c>
      <c r="I181" s="2" t="s">
        <v>1662</v>
      </c>
      <c r="J181" s="2" t="s">
        <v>1051</v>
      </c>
      <c r="K181" s="2" t="s">
        <v>1052</v>
      </c>
      <c r="L181" s="2" t="s">
        <v>1663</v>
      </c>
      <c r="M181" s="2" t="s">
        <v>1664</v>
      </c>
      <c r="N181" s="2" t="s">
        <v>1665</v>
      </c>
    </row>
    <row r="182" spans="1:14" customFormat="1" x14ac:dyDescent="0.25">
      <c r="A182" s="2" t="s">
        <v>180</v>
      </c>
      <c r="B182" s="2">
        <v>3.8887964355568001</v>
      </c>
      <c r="C182" s="2">
        <v>1.9593237168757101</v>
      </c>
      <c r="D182" s="2">
        <v>2.8324509609094602E-4</v>
      </c>
      <c r="E182" s="2">
        <v>9.03738281115655E-3</v>
      </c>
      <c r="F182" s="2" t="s">
        <v>1047</v>
      </c>
      <c r="G182" s="2" t="s">
        <v>1666</v>
      </c>
      <c r="H182" s="2" t="s">
        <v>1667</v>
      </c>
      <c r="I182" s="2" t="s">
        <v>1668</v>
      </c>
      <c r="J182" s="2" t="s">
        <v>1062</v>
      </c>
      <c r="K182" s="2" t="s">
        <v>1052</v>
      </c>
      <c r="L182" s="2" t="s">
        <v>1669</v>
      </c>
      <c r="M182" s="2" t="s">
        <v>1052</v>
      </c>
      <c r="N182" s="2" t="s">
        <v>1344</v>
      </c>
    </row>
    <row r="183" spans="1:14" customFormat="1" x14ac:dyDescent="0.25">
      <c r="A183" s="2" t="s">
        <v>181</v>
      </c>
      <c r="B183" s="2">
        <v>3.8788328370989702</v>
      </c>
      <c r="C183" s="2">
        <v>1.95562260255535</v>
      </c>
      <c r="D183" s="2">
        <v>9.3237262345393496E-4</v>
      </c>
      <c r="E183" s="2">
        <v>2.3992629769290601E-2</v>
      </c>
      <c r="F183" s="2" t="s">
        <v>1047</v>
      </c>
      <c r="G183" s="2" t="s">
        <v>1670</v>
      </c>
      <c r="H183" s="2" t="s">
        <v>1671</v>
      </c>
      <c r="I183" s="2" t="s">
        <v>1672</v>
      </c>
      <c r="J183" s="2" t="s">
        <v>1051</v>
      </c>
      <c r="K183" s="2" t="s">
        <v>1052</v>
      </c>
      <c r="L183" s="2" t="s">
        <v>1673</v>
      </c>
      <c r="M183" s="2" t="s">
        <v>1674</v>
      </c>
      <c r="N183" s="2" t="s">
        <v>1675</v>
      </c>
    </row>
    <row r="184" spans="1:14" s="3" customFormat="1" x14ac:dyDescent="0.25">
      <c r="A184" s="4" t="s">
        <v>182</v>
      </c>
      <c r="B184" s="4">
        <v>3.8592498339974299</v>
      </c>
      <c r="C184" s="4">
        <v>1.94832044180668</v>
      </c>
      <c r="D184" s="4">
        <v>1.92116681368816E-3</v>
      </c>
      <c r="E184" s="4">
        <v>4.2601734902090002E-2</v>
      </c>
      <c r="F184" s="4" t="s">
        <v>1047</v>
      </c>
      <c r="G184" s="4" t="s">
        <v>1676</v>
      </c>
      <c r="H184" s="4" t="s">
        <v>1677</v>
      </c>
      <c r="I184" s="4" t="s">
        <v>1678</v>
      </c>
      <c r="J184" s="4" t="s">
        <v>1051</v>
      </c>
      <c r="K184" s="4" t="s">
        <v>1052</v>
      </c>
      <c r="L184" s="4" t="s">
        <v>1595</v>
      </c>
      <c r="M184" s="4" t="s">
        <v>1679</v>
      </c>
      <c r="N184" s="4" t="s">
        <v>1258</v>
      </c>
    </row>
    <row r="185" spans="1:14" customFormat="1" x14ac:dyDescent="0.25">
      <c r="A185" s="2" t="s">
        <v>183</v>
      </c>
      <c r="B185" s="2">
        <v>3.8573777860007699</v>
      </c>
      <c r="C185" s="2">
        <v>1.9476204483517501</v>
      </c>
      <c r="D185" s="2">
        <v>1.5694646540639198E-5</v>
      </c>
      <c r="E185" s="2">
        <v>7.8488901235515898E-4</v>
      </c>
      <c r="F185" s="2" t="s">
        <v>1047</v>
      </c>
      <c r="G185" s="2" t="s">
        <v>1680</v>
      </c>
      <c r="H185" s="2" t="s">
        <v>1681</v>
      </c>
      <c r="I185" s="2" t="s">
        <v>1682</v>
      </c>
      <c r="J185" s="2" t="s">
        <v>1062</v>
      </c>
      <c r="K185" s="2" t="s">
        <v>1052</v>
      </c>
      <c r="L185" s="2" t="s">
        <v>1564</v>
      </c>
      <c r="M185" s="2" t="s">
        <v>1527</v>
      </c>
      <c r="N185" s="2" t="s">
        <v>1052</v>
      </c>
    </row>
    <row r="186" spans="1:14" customFormat="1" x14ac:dyDescent="0.25">
      <c r="A186" s="2" t="s">
        <v>184</v>
      </c>
      <c r="B186" s="2">
        <v>3.8569597393283002</v>
      </c>
      <c r="C186" s="2">
        <v>1.9474640865488499</v>
      </c>
      <c r="D186" s="2">
        <v>1.3233334772360301E-3</v>
      </c>
      <c r="E186" s="2">
        <v>3.1844764605129097E-2</v>
      </c>
      <c r="F186" s="2" t="s">
        <v>1047</v>
      </c>
      <c r="G186" s="2" t="s">
        <v>1052</v>
      </c>
      <c r="H186" s="2" t="s">
        <v>1052</v>
      </c>
      <c r="I186" s="2" t="s">
        <v>1052</v>
      </c>
      <c r="J186" s="2" t="s">
        <v>1052</v>
      </c>
      <c r="K186" s="2" t="s">
        <v>1052</v>
      </c>
      <c r="L186" s="2" t="s">
        <v>1052</v>
      </c>
      <c r="M186" s="2" t="s">
        <v>1052</v>
      </c>
      <c r="N186" s="2" t="s">
        <v>1052</v>
      </c>
    </row>
    <row r="187" spans="1:14" customFormat="1" x14ac:dyDescent="0.25">
      <c r="A187" s="2" t="s">
        <v>185</v>
      </c>
      <c r="B187" s="2">
        <v>3.8537066284422501</v>
      </c>
      <c r="C187" s="2">
        <v>1.9462467476063099</v>
      </c>
      <c r="D187" s="2">
        <v>2.0693260681392799E-4</v>
      </c>
      <c r="E187" s="2">
        <v>7.0040162504498103E-3</v>
      </c>
      <c r="F187" s="2" t="s">
        <v>1047</v>
      </c>
      <c r="G187" s="2" t="s">
        <v>1683</v>
      </c>
      <c r="H187" s="2" t="s">
        <v>1684</v>
      </c>
      <c r="I187" s="2" t="s">
        <v>1685</v>
      </c>
      <c r="J187" s="2" t="s">
        <v>1062</v>
      </c>
      <c r="K187" s="2" t="s">
        <v>1052</v>
      </c>
      <c r="L187" s="2" t="s">
        <v>1070</v>
      </c>
      <c r="M187" s="2" t="s">
        <v>1071</v>
      </c>
      <c r="N187" s="2" t="s">
        <v>1072</v>
      </c>
    </row>
    <row r="188" spans="1:14" customFormat="1" x14ac:dyDescent="0.25">
      <c r="A188" s="2" t="s">
        <v>186</v>
      </c>
      <c r="B188" s="2">
        <v>3.83728150969855</v>
      </c>
      <c r="C188" s="2">
        <v>1.9400846074604901</v>
      </c>
      <c r="D188" s="2">
        <v>1.2180653441332199E-12</v>
      </c>
      <c r="E188" s="2">
        <v>2.4904878900182298E-10</v>
      </c>
      <c r="F188" s="2" t="s">
        <v>1047</v>
      </c>
      <c r="G188" s="2" t="s">
        <v>1686</v>
      </c>
      <c r="H188" s="2" t="s">
        <v>1687</v>
      </c>
      <c r="I188" s="2" t="s">
        <v>1052</v>
      </c>
      <c r="J188" s="2" t="s">
        <v>1058</v>
      </c>
      <c r="K188" s="2" t="s">
        <v>1052</v>
      </c>
      <c r="L188" s="2" t="s">
        <v>1052</v>
      </c>
      <c r="M188" s="2" t="s">
        <v>1052</v>
      </c>
      <c r="N188" s="2" t="s">
        <v>1052</v>
      </c>
    </row>
    <row r="189" spans="1:14" customFormat="1" x14ac:dyDescent="0.25">
      <c r="A189" s="2" t="s">
        <v>187</v>
      </c>
      <c r="B189" s="2">
        <v>3.78277020280209</v>
      </c>
      <c r="C189" s="2">
        <v>1.9194431376488501</v>
      </c>
      <c r="D189" s="2">
        <v>7.8163886502682497E-8</v>
      </c>
      <c r="E189" s="2">
        <v>7.2285962237680802E-6</v>
      </c>
      <c r="F189" s="2" t="s">
        <v>1047</v>
      </c>
      <c r="G189" s="2" t="s">
        <v>1688</v>
      </c>
      <c r="H189" s="2" t="s">
        <v>1689</v>
      </c>
      <c r="I189" s="2" t="s">
        <v>1690</v>
      </c>
      <c r="J189" s="2" t="s">
        <v>1051</v>
      </c>
      <c r="K189" s="2" t="s">
        <v>1424</v>
      </c>
      <c r="L189" s="2" t="s">
        <v>1691</v>
      </c>
      <c r="M189" s="2" t="s">
        <v>1052</v>
      </c>
      <c r="N189" s="2" t="s">
        <v>1052</v>
      </c>
    </row>
    <row r="190" spans="1:14" customFormat="1" x14ac:dyDescent="0.25">
      <c r="A190" s="2" t="s">
        <v>188</v>
      </c>
      <c r="B190" s="2">
        <v>3.77820736790791</v>
      </c>
      <c r="C190" s="2">
        <v>1.91770188659718</v>
      </c>
      <c r="D190" s="2">
        <v>7.8948115298998795E-4</v>
      </c>
      <c r="E190" s="2">
        <v>2.1129693262927001E-2</v>
      </c>
      <c r="F190" s="2" t="s">
        <v>1047</v>
      </c>
      <c r="G190" s="2" t="s">
        <v>1566</v>
      </c>
      <c r="H190" s="2" t="s">
        <v>1567</v>
      </c>
      <c r="I190" s="2" t="s">
        <v>1568</v>
      </c>
      <c r="J190" s="2" t="s">
        <v>1062</v>
      </c>
      <c r="K190" s="2" t="s">
        <v>1052</v>
      </c>
      <c r="L190" s="2" t="s">
        <v>1052</v>
      </c>
      <c r="M190" s="2" t="s">
        <v>1569</v>
      </c>
      <c r="N190" s="2" t="s">
        <v>1055</v>
      </c>
    </row>
    <row r="191" spans="1:14" customFormat="1" x14ac:dyDescent="0.25">
      <c r="A191" s="2" t="s">
        <v>189</v>
      </c>
      <c r="B191" s="2">
        <v>3.7538881108075</v>
      </c>
      <c r="C191" s="2">
        <v>1.90838564953245</v>
      </c>
      <c r="D191" s="2">
        <v>1.21556142791867E-13</v>
      </c>
      <c r="E191" s="2">
        <v>2.7264861401136901E-11</v>
      </c>
      <c r="F191" s="2" t="s">
        <v>1047</v>
      </c>
      <c r="G191" s="2" t="s">
        <v>1052</v>
      </c>
      <c r="H191" s="2" t="s">
        <v>1052</v>
      </c>
      <c r="I191" s="2" t="s">
        <v>1052</v>
      </c>
      <c r="J191" s="2" t="s">
        <v>1052</v>
      </c>
      <c r="K191" s="2" t="s">
        <v>1052</v>
      </c>
      <c r="L191" s="2" t="s">
        <v>1052</v>
      </c>
      <c r="M191" s="2" t="s">
        <v>1052</v>
      </c>
      <c r="N191" s="2" t="s">
        <v>1052</v>
      </c>
    </row>
    <row r="192" spans="1:14" customFormat="1" x14ac:dyDescent="0.25">
      <c r="A192" s="2" t="s">
        <v>190</v>
      </c>
      <c r="B192" s="2">
        <v>3.7397180775376002</v>
      </c>
      <c r="C192" s="2">
        <v>1.9029295151747201</v>
      </c>
      <c r="D192" s="2">
        <v>8.2942318494741703E-7</v>
      </c>
      <c r="E192" s="2">
        <v>5.9214116975723398E-5</v>
      </c>
      <c r="F192" s="2" t="s">
        <v>1047</v>
      </c>
      <c r="G192" s="2" t="s">
        <v>1692</v>
      </c>
      <c r="H192" s="2" t="s">
        <v>1693</v>
      </c>
      <c r="I192" s="2" t="s">
        <v>1052</v>
      </c>
      <c r="J192" s="2" t="s">
        <v>1058</v>
      </c>
      <c r="K192" s="2" t="s">
        <v>1052</v>
      </c>
      <c r="L192" s="2" t="s">
        <v>1052</v>
      </c>
      <c r="M192" s="2" t="s">
        <v>1052</v>
      </c>
      <c r="N192" s="2" t="s">
        <v>1052</v>
      </c>
    </row>
    <row r="193" spans="1:14" customFormat="1" x14ac:dyDescent="0.25">
      <c r="A193" s="2" t="s">
        <v>191</v>
      </c>
      <c r="B193" s="2">
        <v>3.7214453679117101</v>
      </c>
      <c r="C193" s="2">
        <v>1.89586305685131</v>
      </c>
      <c r="D193" s="2">
        <v>1.06432876322385E-3</v>
      </c>
      <c r="E193" s="2">
        <v>2.6859332751852299E-2</v>
      </c>
      <c r="F193" s="2" t="s">
        <v>1047</v>
      </c>
      <c r="G193" s="2" t="s">
        <v>1694</v>
      </c>
      <c r="H193" s="2" t="s">
        <v>1695</v>
      </c>
      <c r="I193" s="2" t="s">
        <v>1052</v>
      </c>
      <c r="J193" s="2" t="s">
        <v>1058</v>
      </c>
      <c r="K193" s="2" t="s">
        <v>1052</v>
      </c>
      <c r="L193" s="2" t="s">
        <v>1052</v>
      </c>
      <c r="M193" s="2" t="s">
        <v>1052</v>
      </c>
      <c r="N193" s="2" t="s">
        <v>1052</v>
      </c>
    </row>
    <row r="194" spans="1:14" customFormat="1" x14ac:dyDescent="0.25">
      <c r="A194" s="2" t="s">
        <v>192</v>
      </c>
      <c r="B194" s="2">
        <v>3.7169689052031698</v>
      </c>
      <c r="C194" s="2">
        <v>1.89412661919326</v>
      </c>
      <c r="D194" s="2">
        <v>8.4064552952944099E-9</v>
      </c>
      <c r="E194" s="2">
        <v>9.6070121808125009E-7</v>
      </c>
      <c r="F194" s="2" t="s">
        <v>1047</v>
      </c>
      <c r="G194" s="2" t="s">
        <v>1696</v>
      </c>
      <c r="H194" s="2" t="s">
        <v>1697</v>
      </c>
      <c r="I194" s="2" t="s">
        <v>1698</v>
      </c>
      <c r="J194" s="2" t="s">
        <v>1051</v>
      </c>
      <c r="K194" s="2" t="s">
        <v>1052</v>
      </c>
      <c r="L194" s="2" t="s">
        <v>1699</v>
      </c>
      <c r="M194" s="2" t="s">
        <v>1700</v>
      </c>
      <c r="N194" s="2" t="s">
        <v>1072</v>
      </c>
    </row>
    <row r="195" spans="1:14" customFormat="1" x14ac:dyDescent="0.25">
      <c r="A195" s="2" t="s">
        <v>193</v>
      </c>
      <c r="B195" s="2">
        <v>3.70954786276114</v>
      </c>
      <c r="C195" s="2">
        <v>1.89124335506625</v>
      </c>
      <c r="D195" s="2">
        <v>2.4222676318530101E-6</v>
      </c>
      <c r="E195" s="2">
        <v>1.53918976623624E-4</v>
      </c>
      <c r="F195" s="2" t="s">
        <v>1047</v>
      </c>
      <c r="G195" s="2" t="s">
        <v>1701</v>
      </c>
      <c r="H195" s="2" t="s">
        <v>1702</v>
      </c>
      <c r="I195" s="2" t="s">
        <v>1703</v>
      </c>
      <c r="J195" s="2" t="s">
        <v>1051</v>
      </c>
      <c r="K195" s="2" t="s">
        <v>1052</v>
      </c>
      <c r="L195" s="2" t="s">
        <v>1052</v>
      </c>
      <c r="M195" s="2" t="s">
        <v>1052</v>
      </c>
      <c r="N195" s="2" t="s">
        <v>1052</v>
      </c>
    </row>
    <row r="196" spans="1:14" customFormat="1" x14ac:dyDescent="0.25">
      <c r="A196" s="2" t="s">
        <v>194</v>
      </c>
      <c r="B196" s="2">
        <v>3.6995397790698199</v>
      </c>
      <c r="C196" s="2">
        <v>1.8873458113496899</v>
      </c>
      <c r="D196" s="2">
        <v>1.7971025834880099E-7</v>
      </c>
      <c r="E196" s="2">
        <v>1.5129892226699001E-5</v>
      </c>
      <c r="F196" s="2" t="s">
        <v>1047</v>
      </c>
      <c r="G196" s="2" t="s">
        <v>1704</v>
      </c>
      <c r="H196" s="2" t="s">
        <v>1705</v>
      </c>
      <c r="I196" s="2" t="s">
        <v>1706</v>
      </c>
      <c r="J196" s="2" t="s">
        <v>1062</v>
      </c>
      <c r="K196" s="2" t="s">
        <v>1052</v>
      </c>
      <c r="L196" s="2" t="s">
        <v>1052</v>
      </c>
      <c r="M196" s="2" t="s">
        <v>1707</v>
      </c>
      <c r="N196" s="2" t="s">
        <v>1372</v>
      </c>
    </row>
    <row r="197" spans="1:14" customFormat="1" x14ac:dyDescent="0.25">
      <c r="A197" s="2" t="s">
        <v>195</v>
      </c>
      <c r="B197" s="2">
        <v>3.6779633303658201</v>
      </c>
      <c r="C197" s="2">
        <v>1.87890709601872</v>
      </c>
      <c r="D197" s="2">
        <v>2.4990495885605701E-14</v>
      </c>
      <c r="E197" s="2">
        <v>6.3118852465358497E-12</v>
      </c>
      <c r="F197" s="2" t="s">
        <v>1047</v>
      </c>
      <c r="G197" s="2" t="s">
        <v>1052</v>
      </c>
      <c r="H197" s="2" t="s">
        <v>1052</v>
      </c>
      <c r="I197" s="2" t="s">
        <v>1052</v>
      </c>
      <c r="J197" s="2" t="s">
        <v>1052</v>
      </c>
      <c r="K197" s="2" t="s">
        <v>1052</v>
      </c>
      <c r="L197" s="2" t="s">
        <v>1052</v>
      </c>
      <c r="M197" s="2" t="s">
        <v>1052</v>
      </c>
      <c r="N197" s="2" t="s">
        <v>1052</v>
      </c>
    </row>
    <row r="198" spans="1:14" customFormat="1" x14ac:dyDescent="0.25">
      <c r="A198" s="2" t="s">
        <v>196</v>
      </c>
      <c r="B198" s="2">
        <v>3.66225659177872</v>
      </c>
      <c r="C198" s="2">
        <v>1.8727328754384001</v>
      </c>
      <c r="D198" s="2">
        <v>6.7262660076743098E-4</v>
      </c>
      <c r="E198" s="2">
        <v>1.8546436536928699E-2</v>
      </c>
      <c r="F198" s="2" t="s">
        <v>1047</v>
      </c>
      <c r="G198" s="2" t="s">
        <v>1708</v>
      </c>
      <c r="H198" s="2" t="s">
        <v>1709</v>
      </c>
      <c r="I198" s="2" t="s">
        <v>1710</v>
      </c>
      <c r="J198" s="2" t="s">
        <v>1051</v>
      </c>
      <c r="K198" s="2" t="s">
        <v>1052</v>
      </c>
      <c r="L198" s="2" t="s">
        <v>1673</v>
      </c>
      <c r="M198" s="2" t="s">
        <v>1711</v>
      </c>
      <c r="N198" s="2" t="s">
        <v>1344</v>
      </c>
    </row>
    <row r="199" spans="1:14" customFormat="1" x14ac:dyDescent="0.25">
      <c r="A199" s="2" t="s">
        <v>197</v>
      </c>
      <c r="B199" s="2">
        <v>3.6548561060739702</v>
      </c>
      <c r="C199" s="2">
        <v>1.8698146075074</v>
      </c>
      <c r="D199" s="2">
        <v>7.4497753762278595E-7</v>
      </c>
      <c r="E199" s="2">
        <v>5.3759274439267201E-5</v>
      </c>
      <c r="F199" s="2" t="s">
        <v>1047</v>
      </c>
      <c r="G199" s="2" t="s">
        <v>1712</v>
      </c>
      <c r="H199" s="2" t="s">
        <v>1713</v>
      </c>
      <c r="I199" s="2" t="s">
        <v>1052</v>
      </c>
      <c r="J199" s="2" t="s">
        <v>1058</v>
      </c>
      <c r="K199" s="2" t="s">
        <v>1052</v>
      </c>
      <c r="L199" s="2" t="s">
        <v>1052</v>
      </c>
      <c r="M199" s="2" t="s">
        <v>1052</v>
      </c>
      <c r="N199" s="2" t="s">
        <v>1052</v>
      </c>
    </row>
    <row r="200" spans="1:14" customFormat="1" x14ac:dyDescent="0.25">
      <c r="A200" s="2" t="s">
        <v>198</v>
      </c>
      <c r="B200" s="2">
        <v>3.6503596798374098</v>
      </c>
      <c r="C200" s="2">
        <v>1.86803862365079</v>
      </c>
      <c r="D200" s="2">
        <v>1.3638422145100799E-5</v>
      </c>
      <c r="E200" s="2">
        <v>6.8777922146501496E-4</v>
      </c>
      <c r="F200" s="2" t="s">
        <v>1047</v>
      </c>
      <c r="G200" s="2" t="s">
        <v>1714</v>
      </c>
      <c r="H200" s="2" t="s">
        <v>1715</v>
      </c>
      <c r="I200" s="2" t="s">
        <v>1716</v>
      </c>
      <c r="J200" s="2" t="s">
        <v>1051</v>
      </c>
      <c r="K200" s="2" t="s">
        <v>1052</v>
      </c>
      <c r="L200" s="2" t="s">
        <v>1717</v>
      </c>
      <c r="M200" s="2" t="s">
        <v>1718</v>
      </c>
      <c r="N200" s="2" t="s">
        <v>1490</v>
      </c>
    </row>
    <row r="201" spans="1:14" customFormat="1" x14ac:dyDescent="0.25">
      <c r="A201" s="2" t="s">
        <v>199</v>
      </c>
      <c r="B201" s="2">
        <v>3.6471281780535598</v>
      </c>
      <c r="C201" s="2">
        <v>1.86676090397692</v>
      </c>
      <c r="D201" s="2">
        <v>2.4132054191603901E-10</v>
      </c>
      <c r="E201" s="2">
        <v>3.52093699409148E-8</v>
      </c>
      <c r="F201" s="2" t="s">
        <v>1047</v>
      </c>
      <c r="G201" s="2" t="s">
        <v>1719</v>
      </c>
      <c r="H201" s="2" t="s">
        <v>1720</v>
      </c>
      <c r="I201" s="2" t="s">
        <v>1721</v>
      </c>
      <c r="J201" s="2" t="s">
        <v>1062</v>
      </c>
      <c r="K201" s="2" t="s">
        <v>1052</v>
      </c>
      <c r="L201" s="2" t="s">
        <v>1063</v>
      </c>
      <c r="M201" s="2" t="s">
        <v>1252</v>
      </c>
      <c r="N201" s="2" t="s">
        <v>1055</v>
      </c>
    </row>
    <row r="202" spans="1:14" customFormat="1" x14ac:dyDescent="0.25">
      <c r="A202" s="2" t="s">
        <v>200</v>
      </c>
      <c r="B202" s="2">
        <v>3.6439302984542801</v>
      </c>
      <c r="C202" s="2">
        <v>1.8654953633561799</v>
      </c>
      <c r="D202" s="2">
        <v>7.4586163964514296E-7</v>
      </c>
      <c r="E202" s="2">
        <v>5.3759274439267201E-5</v>
      </c>
      <c r="F202" s="2" t="s">
        <v>1047</v>
      </c>
      <c r="G202" s="2" t="s">
        <v>1722</v>
      </c>
      <c r="H202" s="2" t="s">
        <v>1723</v>
      </c>
      <c r="I202" s="2" t="s">
        <v>1052</v>
      </c>
      <c r="J202" s="2" t="s">
        <v>1058</v>
      </c>
      <c r="K202" s="2" t="s">
        <v>1052</v>
      </c>
      <c r="L202" s="2" t="s">
        <v>1052</v>
      </c>
      <c r="M202" s="2" t="s">
        <v>1052</v>
      </c>
      <c r="N202" s="2" t="s">
        <v>1052</v>
      </c>
    </row>
    <row r="203" spans="1:14" customFormat="1" x14ac:dyDescent="0.25">
      <c r="A203" s="2" t="s">
        <v>201</v>
      </c>
      <c r="B203" s="2">
        <v>3.5856835848378501</v>
      </c>
      <c r="C203" s="2">
        <v>1.84224818460172</v>
      </c>
      <c r="D203" s="2">
        <v>1.4439454322589801E-9</v>
      </c>
      <c r="E203" s="2">
        <v>1.9118600842280201E-7</v>
      </c>
      <c r="F203" s="2" t="s">
        <v>1047</v>
      </c>
      <c r="G203" s="2" t="s">
        <v>1724</v>
      </c>
      <c r="H203" s="2" t="s">
        <v>1725</v>
      </c>
      <c r="I203" s="2" t="s">
        <v>1726</v>
      </c>
      <c r="J203" s="2" t="s">
        <v>1051</v>
      </c>
      <c r="K203" s="2" t="s">
        <v>1052</v>
      </c>
      <c r="L203" s="2" t="s">
        <v>1053</v>
      </c>
      <c r="M203" s="2" t="s">
        <v>1727</v>
      </c>
      <c r="N203" s="2" t="s">
        <v>1072</v>
      </c>
    </row>
    <row r="204" spans="1:14" customFormat="1" x14ac:dyDescent="0.25">
      <c r="A204" s="2" t="s">
        <v>202</v>
      </c>
      <c r="B204" s="2">
        <v>3.54756214883774</v>
      </c>
      <c r="C204" s="2">
        <v>1.82682795871419</v>
      </c>
      <c r="D204" s="2">
        <v>5.3473625450575199E-7</v>
      </c>
      <c r="E204" s="2">
        <v>4.0483709988475799E-5</v>
      </c>
      <c r="F204" s="2" t="s">
        <v>1047</v>
      </c>
      <c r="G204" s="2" t="s">
        <v>1728</v>
      </c>
      <c r="H204" s="2" t="s">
        <v>1729</v>
      </c>
      <c r="I204" s="2" t="s">
        <v>1730</v>
      </c>
      <c r="J204" s="2" t="s">
        <v>1062</v>
      </c>
      <c r="K204" s="2" t="s">
        <v>1731</v>
      </c>
      <c r="L204" s="2" t="s">
        <v>1732</v>
      </c>
      <c r="M204" s="2" t="s">
        <v>1733</v>
      </c>
      <c r="N204" s="2" t="s">
        <v>1052</v>
      </c>
    </row>
    <row r="205" spans="1:14" customFormat="1" x14ac:dyDescent="0.25">
      <c r="A205" s="2" t="s">
        <v>203</v>
      </c>
      <c r="B205" s="2">
        <v>3.5129240502180399</v>
      </c>
      <c r="C205" s="2">
        <v>1.8126723856811899</v>
      </c>
      <c r="D205" s="2">
        <v>2.1225758949502301E-3</v>
      </c>
      <c r="E205" s="2">
        <v>4.5863509057242402E-2</v>
      </c>
      <c r="F205" s="2" t="s">
        <v>1047</v>
      </c>
      <c r="G205" s="2" t="s">
        <v>1734</v>
      </c>
      <c r="H205" s="2" t="s">
        <v>1735</v>
      </c>
      <c r="I205" s="2" t="s">
        <v>1736</v>
      </c>
      <c r="J205" s="2" t="s">
        <v>1051</v>
      </c>
      <c r="K205" s="2" t="s">
        <v>1052</v>
      </c>
      <c r="L205" s="2" t="s">
        <v>1737</v>
      </c>
      <c r="M205" s="2" t="s">
        <v>1738</v>
      </c>
      <c r="N205" s="2" t="s">
        <v>1739</v>
      </c>
    </row>
    <row r="206" spans="1:14" customFormat="1" x14ac:dyDescent="0.25">
      <c r="A206" s="2" t="s">
        <v>204</v>
      </c>
      <c r="B206" s="2">
        <v>3.5097117692478901</v>
      </c>
      <c r="C206" s="2">
        <v>1.81135255584295</v>
      </c>
      <c r="D206" s="2">
        <v>1.03838405276821E-6</v>
      </c>
      <c r="E206" s="2">
        <v>7.2580630441863698E-5</v>
      </c>
      <c r="F206" s="2" t="s">
        <v>1047</v>
      </c>
      <c r="G206" s="2" t="s">
        <v>1320</v>
      </c>
      <c r="H206" s="2" t="s">
        <v>1321</v>
      </c>
      <c r="I206" s="2" t="s">
        <v>1322</v>
      </c>
      <c r="J206" s="2" t="s">
        <v>1051</v>
      </c>
      <c r="K206" s="2" t="s">
        <v>1052</v>
      </c>
      <c r="L206" s="2" t="s">
        <v>1053</v>
      </c>
      <c r="M206" s="2" t="s">
        <v>1323</v>
      </c>
      <c r="N206" s="2" t="s">
        <v>1324</v>
      </c>
    </row>
    <row r="207" spans="1:14" customFormat="1" x14ac:dyDescent="0.25">
      <c r="A207" s="2" t="s">
        <v>205</v>
      </c>
      <c r="B207" s="2">
        <v>3.5024416741550799</v>
      </c>
      <c r="C207" s="2">
        <v>1.8083610257859</v>
      </c>
      <c r="D207" s="2">
        <v>1.3234153700508901E-4</v>
      </c>
      <c r="E207" s="2">
        <v>4.8097427282043099E-3</v>
      </c>
      <c r="F207" s="2" t="s">
        <v>1047</v>
      </c>
      <c r="G207" s="2" t="s">
        <v>1740</v>
      </c>
      <c r="H207" s="2" t="s">
        <v>1741</v>
      </c>
      <c r="I207" s="2" t="s">
        <v>1052</v>
      </c>
      <c r="J207" s="2" t="s">
        <v>1058</v>
      </c>
      <c r="K207" s="2" t="s">
        <v>1052</v>
      </c>
      <c r="L207" s="2" t="s">
        <v>1052</v>
      </c>
      <c r="M207" s="2" t="s">
        <v>1052</v>
      </c>
      <c r="N207" s="2" t="s">
        <v>1052</v>
      </c>
    </row>
    <row r="208" spans="1:14" customFormat="1" x14ac:dyDescent="0.25">
      <c r="A208" s="2" t="s">
        <v>206</v>
      </c>
      <c r="B208" s="2">
        <v>3.4878155299377802</v>
      </c>
      <c r="C208" s="2">
        <v>1.8023237381992101</v>
      </c>
      <c r="D208" s="2">
        <v>1.61171926480503E-12</v>
      </c>
      <c r="E208" s="2">
        <v>3.2080684915880698E-10</v>
      </c>
      <c r="F208" s="2" t="s">
        <v>1047</v>
      </c>
      <c r="G208" s="2" t="s">
        <v>1052</v>
      </c>
      <c r="H208" s="2" t="s">
        <v>1052</v>
      </c>
      <c r="I208" s="2" t="s">
        <v>1052</v>
      </c>
      <c r="J208" s="2" t="s">
        <v>1052</v>
      </c>
      <c r="K208" s="2" t="s">
        <v>1052</v>
      </c>
      <c r="L208" s="2" t="s">
        <v>1052</v>
      </c>
      <c r="M208" s="2" t="s">
        <v>1052</v>
      </c>
      <c r="N208" s="2" t="s">
        <v>1052</v>
      </c>
    </row>
    <row r="209" spans="1:14" customFormat="1" x14ac:dyDescent="0.25">
      <c r="A209" s="2" t="s">
        <v>207</v>
      </c>
      <c r="B209" s="2">
        <v>3.46464356917823</v>
      </c>
      <c r="C209" s="2">
        <v>1.79270694040614</v>
      </c>
      <c r="D209" s="2">
        <v>4.6989201209422104E-13</v>
      </c>
      <c r="E209" s="2">
        <v>1.0016364762768699E-10</v>
      </c>
      <c r="F209" s="2" t="s">
        <v>1047</v>
      </c>
      <c r="G209" s="2" t="s">
        <v>1742</v>
      </c>
      <c r="H209" s="2" t="s">
        <v>1743</v>
      </c>
      <c r="I209" s="2" t="s">
        <v>1744</v>
      </c>
      <c r="J209" s="2" t="s">
        <v>1051</v>
      </c>
      <c r="K209" s="2" t="s">
        <v>1745</v>
      </c>
      <c r="L209" s="2" t="s">
        <v>1746</v>
      </c>
      <c r="M209" s="2" t="s">
        <v>1747</v>
      </c>
      <c r="N209" s="2" t="s">
        <v>1115</v>
      </c>
    </row>
    <row r="210" spans="1:14" customFormat="1" x14ac:dyDescent="0.25">
      <c r="A210" s="2" t="s">
        <v>208</v>
      </c>
      <c r="B210" s="2">
        <v>3.4516756417516898</v>
      </c>
      <c r="C210" s="2">
        <v>1.78729689904105</v>
      </c>
      <c r="D210" s="2">
        <v>7.2366665721272096E-4</v>
      </c>
      <c r="E210" s="2">
        <v>1.9630437770023001E-2</v>
      </c>
      <c r="F210" s="2" t="s">
        <v>1047</v>
      </c>
      <c r="G210" s="2" t="s">
        <v>1748</v>
      </c>
      <c r="H210" s="2" t="s">
        <v>1749</v>
      </c>
      <c r="I210" s="2" t="s">
        <v>1750</v>
      </c>
      <c r="J210" s="2" t="s">
        <v>1051</v>
      </c>
      <c r="K210" s="2" t="s">
        <v>1424</v>
      </c>
      <c r="L210" s="2" t="s">
        <v>1646</v>
      </c>
      <c r="M210" s="2" t="s">
        <v>1647</v>
      </c>
      <c r="N210" s="2" t="s">
        <v>1052</v>
      </c>
    </row>
    <row r="211" spans="1:14" customFormat="1" x14ac:dyDescent="0.25">
      <c r="A211" s="2" t="s">
        <v>209</v>
      </c>
      <c r="B211" s="2">
        <v>3.4454690737743898</v>
      </c>
      <c r="C211" s="2">
        <v>1.7847004079920501</v>
      </c>
      <c r="D211" s="2">
        <v>9.7248874878896192E-10</v>
      </c>
      <c r="E211" s="2">
        <v>1.30487151042862E-7</v>
      </c>
      <c r="F211" s="2" t="s">
        <v>1047</v>
      </c>
      <c r="G211" s="2" t="s">
        <v>1751</v>
      </c>
      <c r="H211" s="2" t="s">
        <v>1752</v>
      </c>
      <c r="I211" s="2" t="s">
        <v>1753</v>
      </c>
      <c r="J211" s="2" t="s">
        <v>1062</v>
      </c>
      <c r="K211" s="2" t="s">
        <v>1052</v>
      </c>
      <c r="L211" s="2" t="s">
        <v>1754</v>
      </c>
      <c r="M211" s="2" t="s">
        <v>1755</v>
      </c>
      <c r="N211" s="2" t="s">
        <v>1052</v>
      </c>
    </row>
    <row r="212" spans="1:14" customFormat="1" x14ac:dyDescent="0.25">
      <c r="A212" s="2" t="s">
        <v>210</v>
      </c>
      <c r="B212" s="2">
        <v>3.44284187196646</v>
      </c>
      <c r="C212" s="2">
        <v>1.78359992015596</v>
      </c>
      <c r="D212" s="2">
        <v>1.7802185863558799E-3</v>
      </c>
      <c r="E212" s="2">
        <v>4.0321213136030501E-2</v>
      </c>
      <c r="F212" s="2" t="s">
        <v>1047</v>
      </c>
      <c r="G212" s="2" t="s">
        <v>1756</v>
      </c>
      <c r="H212" s="2" t="s">
        <v>1757</v>
      </c>
      <c r="I212" s="2" t="s">
        <v>1052</v>
      </c>
      <c r="J212" s="2" t="s">
        <v>1058</v>
      </c>
      <c r="K212" s="2" t="s">
        <v>1052</v>
      </c>
      <c r="L212" s="2" t="s">
        <v>1052</v>
      </c>
      <c r="M212" s="2" t="s">
        <v>1052</v>
      </c>
      <c r="N212" s="2" t="s">
        <v>1052</v>
      </c>
    </row>
    <row r="213" spans="1:14" customFormat="1" x14ac:dyDescent="0.25">
      <c r="A213" s="2" t="s">
        <v>211</v>
      </c>
      <c r="B213" s="2">
        <v>3.4085459040247499</v>
      </c>
      <c r="C213" s="2">
        <v>1.7691564124293899</v>
      </c>
      <c r="D213" s="2">
        <v>9.9447945806894201E-11</v>
      </c>
      <c r="E213" s="2">
        <v>1.55677471831876E-8</v>
      </c>
      <c r="F213" s="2" t="s">
        <v>1047</v>
      </c>
      <c r="G213" s="2" t="s">
        <v>1758</v>
      </c>
      <c r="H213" s="2" t="s">
        <v>1759</v>
      </c>
      <c r="I213" s="2" t="s">
        <v>1760</v>
      </c>
      <c r="J213" s="2" t="s">
        <v>1062</v>
      </c>
      <c r="K213" s="2" t="s">
        <v>1052</v>
      </c>
      <c r="L213" s="2" t="s">
        <v>1761</v>
      </c>
      <c r="M213" s="2" t="s">
        <v>1762</v>
      </c>
      <c r="N213" s="2" t="s">
        <v>1126</v>
      </c>
    </row>
    <row r="214" spans="1:14" customFormat="1" x14ac:dyDescent="0.25">
      <c r="A214" s="2" t="s">
        <v>212</v>
      </c>
      <c r="B214" s="2">
        <v>3.3888410691647799</v>
      </c>
      <c r="C214" s="2">
        <v>1.76079197848483</v>
      </c>
      <c r="D214" s="2">
        <v>3.3203819269364798E-4</v>
      </c>
      <c r="E214" s="2">
        <v>1.02990092049538E-2</v>
      </c>
      <c r="F214" s="2" t="s">
        <v>1047</v>
      </c>
      <c r="G214" s="2" t="s">
        <v>1763</v>
      </c>
      <c r="H214" s="2" t="s">
        <v>1764</v>
      </c>
      <c r="I214" s="2" t="s">
        <v>1765</v>
      </c>
      <c r="J214" s="2" t="s">
        <v>1051</v>
      </c>
      <c r="K214" s="2" t="s">
        <v>1052</v>
      </c>
      <c r="L214" s="2" t="s">
        <v>1052</v>
      </c>
      <c r="M214" s="2" t="s">
        <v>1766</v>
      </c>
      <c r="N214" s="2" t="s">
        <v>1767</v>
      </c>
    </row>
    <row r="215" spans="1:14" customFormat="1" x14ac:dyDescent="0.25">
      <c r="A215" s="2" t="s">
        <v>213</v>
      </c>
      <c r="B215" s="2">
        <v>3.3638451860137102</v>
      </c>
      <c r="C215" s="2">
        <v>1.7501113100788499</v>
      </c>
      <c r="D215" s="2">
        <v>1.3539890522025601E-3</v>
      </c>
      <c r="E215" s="2">
        <v>3.2480958355268402E-2</v>
      </c>
      <c r="F215" s="2" t="s">
        <v>1047</v>
      </c>
      <c r="G215" s="2" t="s">
        <v>1768</v>
      </c>
      <c r="H215" s="2" t="s">
        <v>1769</v>
      </c>
      <c r="I215" s="2" t="s">
        <v>1770</v>
      </c>
      <c r="J215" s="2" t="s">
        <v>1051</v>
      </c>
      <c r="K215" s="2" t="s">
        <v>1052</v>
      </c>
      <c r="L215" s="2" t="s">
        <v>1771</v>
      </c>
      <c r="M215" s="2" t="s">
        <v>1772</v>
      </c>
      <c r="N215" s="2" t="s">
        <v>1773</v>
      </c>
    </row>
    <row r="216" spans="1:14" customFormat="1" x14ac:dyDescent="0.25">
      <c r="A216" s="2" t="s">
        <v>214</v>
      </c>
      <c r="B216" s="2">
        <v>3.3629582155688298</v>
      </c>
      <c r="C216" s="2">
        <v>1.74973085362925</v>
      </c>
      <c r="D216" s="2">
        <v>8.4080684993886206E-5</v>
      </c>
      <c r="E216" s="2">
        <v>3.2440681234611598E-3</v>
      </c>
      <c r="F216" s="2" t="s">
        <v>1047</v>
      </c>
      <c r="G216" s="2" t="s">
        <v>1774</v>
      </c>
      <c r="H216" s="2" t="s">
        <v>1775</v>
      </c>
      <c r="I216" s="2" t="s">
        <v>1776</v>
      </c>
      <c r="J216" s="2" t="s">
        <v>1051</v>
      </c>
      <c r="K216" s="2" t="s">
        <v>1052</v>
      </c>
      <c r="L216" s="2" t="s">
        <v>1777</v>
      </c>
      <c r="M216" s="2" t="s">
        <v>1778</v>
      </c>
      <c r="N216" s="2" t="s">
        <v>1126</v>
      </c>
    </row>
    <row r="217" spans="1:14" customFormat="1" x14ac:dyDescent="0.25">
      <c r="A217" s="2" t="s">
        <v>215</v>
      </c>
      <c r="B217" s="2">
        <v>3.32881364571768</v>
      </c>
      <c r="C217" s="2">
        <v>1.73500810750903</v>
      </c>
      <c r="D217" s="2">
        <v>1.7254698104695001E-9</v>
      </c>
      <c r="E217" s="2">
        <v>2.2450528408429101E-7</v>
      </c>
      <c r="F217" s="2" t="s">
        <v>1047</v>
      </c>
      <c r="G217" s="2" t="s">
        <v>1719</v>
      </c>
      <c r="H217" s="2" t="s">
        <v>1720</v>
      </c>
      <c r="I217" s="2" t="s">
        <v>1721</v>
      </c>
      <c r="J217" s="2" t="s">
        <v>1062</v>
      </c>
      <c r="K217" s="2" t="s">
        <v>1052</v>
      </c>
      <c r="L217" s="2" t="s">
        <v>1063</v>
      </c>
      <c r="M217" s="2" t="s">
        <v>1252</v>
      </c>
      <c r="N217" s="2" t="s">
        <v>1055</v>
      </c>
    </row>
    <row r="218" spans="1:14" customFormat="1" x14ac:dyDescent="0.25">
      <c r="A218" s="2" t="s">
        <v>216</v>
      </c>
      <c r="B218" s="2">
        <v>3.3143583176049698</v>
      </c>
      <c r="C218" s="2">
        <v>1.72872958176492</v>
      </c>
      <c r="D218" s="2">
        <v>5.2935582515549599E-8</v>
      </c>
      <c r="E218" s="2">
        <v>5.0831689076273404E-6</v>
      </c>
      <c r="F218" s="2" t="s">
        <v>1047</v>
      </c>
      <c r="G218" s="2" t="s">
        <v>1779</v>
      </c>
      <c r="H218" s="2" t="s">
        <v>1780</v>
      </c>
      <c r="I218" s="2" t="s">
        <v>1052</v>
      </c>
      <c r="J218" s="2" t="s">
        <v>1058</v>
      </c>
      <c r="K218" s="2" t="s">
        <v>1052</v>
      </c>
      <c r="L218" s="2" t="s">
        <v>1052</v>
      </c>
      <c r="M218" s="2" t="s">
        <v>1052</v>
      </c>
      <c r="N218" s="2" t="s">
        <v>1052</v>
      </c>
    </row>
    <row r="219" spans="1:14" customFormat="1" x14ac:dyDescent="0.25">
      <c r="A219" s="2" t="s">
        <v>217</v>
      </c>
      <c r="B219" s="2">
        <v>3.2768096284678201</v>
      </c>
      <c r="C219" s="2">
        <v>1.7122918596236301</v>
      </c>
      <c r="D219" s="2">
        <v>2.3071507511089201E-5</v>
      </c>
      <c r="E219" s="2">
        <v>1.0972108065716701E-3</v>
      </c>
      <c r="F219" s="2" t="s">
        <v>1047</v>
      </c>
      <c r="G219" s="2" t="s">
        <v>1781</v>
      </c>
      <c r="H219" s="2" t="s">
        <v>1782</v>
      </c>
      <c r="I219" s="2" t="s">
        <v>1052</v>
      </c>
      <c r="J219" s="2" t="s">
        <v>1058</v>
      </c>
      <c r="K219" s="2" t="s">
        <v>1052</v>
      </c>
      <c r="L219" s="2" t="s">
        <v>1052</v>
      </c>
      <c r="M219" s="2" t="s">
        <v>1052</v>
      </c>
      <c r="N219" s="2" t="s">
        <v>1052</v>
      </c>
    </row>
    <row r="220" spans="1:14" customFormat="1" x14ac:dyDescent="0.25">
      <c r="A220" s="2" t="s">
        <v>218</v>
      </c>
      <c r="B220" s="2">
        <v>3.2461107320318798</v>
      </c>
      <c r="C220" s="2">
        <v>1.69871221425078</v>
      </c>
      <c r="D220" s="2">
        <v>2.77132199121333E-7</v>
      </c>
      <c r="E220" s="2">
        <v>2.2331059991396199E-5</v>
      </c>
      <c r="F220" s="2" t="s">
        <v>1047</v>
      </c>
      <c r="G220" s="2" t="s">
        <v>1052</v>
      </c>
      <c r="H220" s="2" t="s">
        <v>1052</v>
      </c>
      <c r="I220" s="2" t="s">
        <v>1052</v>
      </c>
      <c r="J220" s="2" t="s">
        <v>1052</v>
      </c>
      <c r="K220" s="2" t="s">
        <v>1052</v>
      </c>
      <c r="L220" s="2" t="s">
        <v>1052</v>
      </c>
      <c r="M220" s="2" t="s">
        <v>1052</v>
      </c>
      <c r="N220" s="2" t="s">
        <v>1052</v>
      </c>
    </row>
    <row r="221" spans="1:14" customFormat="1" x14ac:dyDescent="0.25">
      <c r="A221" s="2" t="s">
        <v>219</v>
      </c>
      <c r="B221" s="2">
        <v>3.2171431693197601</v>
      </c>
      <c r="C221" s="2">
        <v>1.68578014024045</v>
      </c>
      <c r="D221" s="2">
        <v>5.1646151034325595E-7</v>
      </c>
      <c r="E221" s="2">
        <v>3.9198906956759802E-5</v>
      </c>
      <c r="F221" s="2" t="s">
        <v>1047</v>
      </c>
      <c r="G221" s="2" t="s">
        <v>1783</v>
      </c>
      <c r="H221" s="2" t="s">
        <v>1784</v>
      </c>
      <c r="I221" s="2" t="s">
        <v>1785</v>
      </c>
      <c r="J221" s="2" t="s">
        <v>1051</v>
      </c>
      <c r="K221" s="2" t="s">
        <v>1052</v>
      </c>
      <c r="L221" s="2" t="s">
        <v>1204</v>
      </c>
      <c r="M221" s="2" t="s">
        <v>1786</v>
      </c>
      <c r="N221" s="2" t="s">
        <v>1055</v>
      </c>
    </row>
    <row r="222" spans="1:14" customFormat="1" x14ac:dyDescent="0.25">
      <c r="A222" s="2" t="s">
        <v>220</v>
      </c>
      <c r="B222" s="2">
        <v>3.2155335458895902</v>
      </c>
      <c r="C222" s="2">
        <v>1.68505814039756</v>
      </c>
      <c r="D222" s="2">
        <v>8.3282030075808397E-8</v>
      </c>
      <c r="E222" s="2">
        <v>7.5705102128425504E-6</v>
      </c>
      <c r="F222" s="2" t="s">
        <v>1047</v>
      </c>
      <c r="G222" s="2" t="s">
        <v>1183</v>
      </c>
      <c r="H222" s="2" t="s">
        <v>1184</v>
      </c>
      <c r="I222" s="2" t="s">
        <v>1185</v>
      </c>
      <c r="J222" s="2" t="s">
        <v>1051</v>
      </c>
      <c r="K222" s="2" t="s">
        <v>1052</v>
      </c>
      <c r="L222" s="2" t="s">
        <v>1165</v>
      </c>
      <c r="M222" s="2" t="s">
        <v>1186</v>
      </c>
      <c r="N222" s="2" t="s">
        <v>1055</v>
      </c>
    </row>
    <row r="223" spans="1:14" s="3" customFormat="1" x14ac:dyDescent="0.25">
      <c r="A223" s="4" t="s">
        <v>221</v>
      </c>
      <c r="B223" s="4">
        <v>3.2022596449132901</v>
      </c>
      <c r="C223" s="4">
        <v>1.6790902888792301</v>
      </c>
      <c r="D223" s="4">
        <v>1.70134664171316E-9</v>
      </c>
      <c r="E223" s="4">
        <v>2.2232902027535E-7</v>
      </c>
      <c r="F223" s="4" t="s">
        <v>1047</v>
      </c>
      <c r="G223" s="4" t="s">
        <v>1787</v>
      </c>
      <c r="H223" s="4" t="s">
        <v>1788</v>
      </c>
      <c r="I223" s="4" t="s">
        <v>1789</v>
      </c>
      <c r="J223" s="4" t="s">
        <v>1062</v>
      </c>
      <c r="K223" s="4" t="s">
        <v>1052</v>
      </c>
      <c r="L223" s="4" t="s">
        <v>1052</v>
      </c>
      <c r="M223" s="4" t="s">
        <v>1790</v>
      </c>
      <c r="N223" s="4" t="s">
        <v>1258</v>
      </c>
    </row>
    <row r="224" spans="1:14" customFormat="1" x14ac:dyDescent="0.25">
      <c r="A224" s="2" t="s">
        <v>222</v>
      </c>
      <c r="B224" s="2">
        <v>3.2010969411689101</v>
      </c>
      <c r="C224" s="2">
        <v>1.6785663677382101</v>
      </c>
      <c r="D224" s="2">
        <v>2.8422576770101101E-5</v>
      </c>
      <c r="E224" s="2">
        <v>1.3122411173612299E-3</v>
      </c>
      <c r="F224" s="2" t="s">
        <v>1047</v>
      </c>
      <c r="G224" s="2" t="s">
        <v>1791</v>
      </c>
      <c r="H224" s="2" t="s">
        <v>1792</v>
      </c>
      <c r="I224" s="2" t="s">
        <v>1052</v>
      </c>
      <c r="J224" s="2" t="s">
        <v>1058</v>
      </c>
      <c r="K224" s="2" t="s">
        <v>1052</v>
      </c>
      <c r="L224" s="2" t="s">
        <v>1052</v>
      </c>
      <c r="M224" s="2" t="s">
        <v>1052</v>
      </c>
      <c r="N224" s="2" t="s">
        <v>1052</v>
      </c>
    </row>
    <row r="225" spans="1:14" customFormat="1" x14ac:dyDescent="0.25">
      <c r="A225" s="2" t="s">
        <v>223</v>
      </c>
      <c r="B225" s="2">
        <v>3.1802369624868301</v>
      </c>
      <c r="C225" s="2">
        <v>1.6691342660970501</v>
      </c>
      <c r="D225" s="2">
        <v>1.39720303451354E-8</v>
      </c>
      <c r="E225" s="2">
        <v>1.52153385526591E-6</v>
      </c>
      <c r="F225" s="2" t="s">
        <v>1047</v>
      </c>
      <c r="G225" s="2" t="s">
        <v>1793</v>
      </c>
      <c r="H225" s="2" t="s">
        <v>1794</v>
      </c>
      <c r="I225" s="2" t="s">
        <v>1795</v>
      </c>
      <c r="J225" s="2" t="s">
        <v>1051</v>
      </c>
      <c r="K225" s="2" t="s">
        <v>1052</v>
      </c>
      <c r="L225" s="2" t="s">
        <v>1796</v>
      </c>
      <c r="M225" s="2" t="s">
        <v>1797</v>
      </c>
      <c r="N225" s="2" t="s">
        <v>1344</v>
      </c>
    </row>
    <row r="226" spans="1:14" customFormat="1" x14ac:dyDescent="0.25">
      <c r="A226" s="2" t="s">
        <v>224</v>
      </c>
      <c r="B226" s="2">
        <v>3.17672174806681</v>
      </c>
      <c r="C226" s="2">
        <v>1.66753872862096</v>
      </c>
      <c r="D226" s="2">
        <v>1.77997171610164E-8</v>
      </c>
      <c r="E226" s="2">
        <v>1.8904180176378399E-6</v>
      </c>
      <c r="F226" s="2" t="s">
        <v>1047</v>
      </c>
      <c r="G226" s="2" t="s">
        <v>1798</v>
      </c>
      <c r="H226" s="2" t="s">
        <v>1799</v>
      </c>
      <c r="I226" s="2" t="s">
        <v>1800</v>
      </c>
      <c r="J226" s="2" t="s">
        <v>1062</v>
      </c>
      <c r="K226" s="2" t="s">
        <v>1424</v>
      </c>
      <c r="L226" s="2" t="s">
        <v>1256</v>
      </c>
      <c r="M226" s="2" t="s">
        <v>1801</v>
      </c>
      <c r="N226" s="2" t="s">
        <v>1052</v>
      </c>
    </row>
    <row r="227" spans="1:14" customFormat="1" x14ac:dyDescent="0.25">
      <c r="A227" s="2" t="s">
        <v>225</v>
      </c>
      <c r="B227" s="2">
        <v>3.1568492618451698</v>
      </c>
      <c r="C227" s="2">
        <v>1.65848537424596</v>
      </c>
      <c r="D227" s="2">
        <v>4.3346809346018702E-4</v>
      </c>
      <c r="E227" s="2">
        <v>1.2878213112961201E-2</v>
      </c>
      <c r="F227" s="2" t="s">
        <v>1047</v>
      </c>
      <c r="G227" s="2" t="s">
        <v>1802</v>
      </c>
      <c r="H227" s="2" t="s">
        <v>1803</v>
      </c>
      <c r="I227" s="2" t="s">
        <v>1052</v>
      </c>
      <c r="J227" s="2" t="s">
        <v>1804</v>
      </c>
      <c r="K227" s="2" t="s">
        <v>1052</v>
      </c>
      <c r="L227" s="2" t="s">
        <v>1052</v>
      </c>
      <c r="M227" s="2" t="s">
        <v>1052</v>
      </c>
      <c r="N227" s="2" t="s">
        <v>1052</v>
      </c>
    </row>
    <row r="228" spans="1:14" customFormat="1" x14ac:dyDescent="0.25">
      <c r="A228" s="2" t="s">
        <v>226</v>
      </c>
      <c r="B228" s="2">
        <v>3.1568440811292402</v>
      </c>
      <c r="C228" s="2">
        <v>1.6584830066323399</v>
      </c>
      <c r="D228" s="2">
        <v>5.7760224852017501E-5</v>
      </c>
      <c r="E228" s="2">
        <v>2.3748855241480702E-3</v>
      </c>
      <c r="F228" s="2" t="s">
        <v>1047</v>
      </c>
      <c r="G228" s="2" t="s">
        <v>1805</v>
      </c>
      <c r="H228" s="2" t="s">
        <v>1806</v>
      </c>
      <c r="I228" s="2" t="s">
        <v>1807</v>
      </c>
      <c r="J228" s="2" t="s">
        <v>1051</v>
      </c>
      <c r="K228" s="2" t="s">
        <v>1052</v>
      </c>
      <c r="L228" s="2" t="s">
        <v>1052</v>
      </c>
      <c r="M228" s="2" t="s">
        <v>1808</v>
      </c>
      <c r="N228" s="2" t="s">
        <v>1372</v>
      </c>
    </row>
    <row r="229" spans="1:14" customFormat="1" x14ac:dyDescent="0.25">
      <c r="A229" s="2" t="s">
        <v>227</v>
      </c>
      <c r="B229" s="2">
        <v>3.1500247903014</v>
      </c>
      <c r="C229" s="2">
        <v>1.65536318248689</v>
      </c>
      <c r="D229" s="2">
        <v>6.4569645495189502E-4</v>
      </c>
      <c r="E229" s="2">
        <v>1.7886684470077598E-2</v>
      </c>
      <c r="F229" s="2" t="s">
        <v>1047</v>
      </c>
      <c r="G229" s="2" t="s">
        <v>1052</v>
      </c>
      <c r="H229" s="2" t="s">
        <v>1052</v>
      </c>
      <c r="I229" s="2" t="s">
        <v>1052</v>
      </c>
      <c r="J229" s="2" t="s">
        <v>1052</v>
      </c>
      <c r="K229" s="2" t="s">
        <v>1052</v>
      </c>
      <c r="L229" s="2" t="s">
        <v>1052</v>
      </c>
      <c r="M229" s="2" t="s">
        <v>1052</v>
      </c>
      <c r="N229" s="2" t="s">
        <v>1052</v>
      </c>
    </row>
    <row r="230" spans="1:14" customFormat="1" x14ac:dyDescent="0.25">
      <c r="A230" s="2" t="s">
        <v>228</v>
      </c>
      <c r="B230" s="2">
        <v>3.1369596298048901</v>
      </c>
      <c r="C230" s="2">
        <v>1.64936696295421</v>
      </c>
      <c r="D230" s="2">
        <v>3.2726329489599099E-11</v>
      </c>
      <c r="E230" s="2">
        <v>5.5154355179952604E-9</v>
      </c>
      <c r="F230" s="2" t="s">
        <v>1047</v>
      </c>
      <c r="G230" s="2" t="s">
        <v>1809</v>
      </c>
      <c r="H230" s="2" t="s">
        <v>1810</v>
      </c>
      <c r="I230" s="2" t="s">
        <v>1811</v>
      </c>
      <c r="J230" s="2" t="s">
        <v>1051</v>
      </c>
      <c r="K230" s="2" t="s">
        <v>1052</v>
      </c>
      <c r="L230" s="2" t="s">
        <v>1812</v>
      </c>
      <c r="M230" s="2" t="s">
        <v>1813</v>
      </c>
      <c r="N230" s="2" t="s">
        <v>1814</v>
      </c>
    </row>
    <row r="231" spans="1:14" customFormat="1" x14ac:dyDescent="0.25">
      <c r="A231" s="2" t="s">
        <v>229</v>
      </c>
      <c r="B231" s="2">
        <v>3.1338872869066101</v>
      </c>
      <c r="C231" s="2">
        <v>1.64795329291035</v>
      </c>
      <c r="D231" s="2">
        <v>8.7411047298567804E-9</v>
      </c>
      <c r="E231" s="2">
        <v>9.951615293961191E-7</v>
      </c>
      <c r="F231" s="2" t="s">
        <v>1047</v>
      </c>
      <c r="G231" s="2" t="s">
        <v>1815</v>
      </c>
      <c r="H231" s="2" t="s">
        <v>1816</v>
      </c>
      <c r="I231" s="2" t="s">
        <v>1817</v>
      </c>
      <c r="J231" s="2" t="s">
        <v>1062</v>
      </c>
      <c r="K231" s="2" t="s">
        <v>1052</v>
      </c>
      <c r="L231" s="2" t="s">
        <v>1818</v>
      </c>
      <c r="M231" s="2" t="s">
        <v>1071</v>
      </c>
      <c r="N231" s="2" t="s">
        <v>1372</v>
      </c>
    </row>
    <row r="232" spans="1:14" customFormat="1" x14ac:dyDescent="0.25">
      <c r="A232" s="2" t="s">
        <v>230</v>
      </c>
      <c r="B232" s="2">
        <v>3.12222100131646</v>
      </c>
      <c r="C232" s="2">
        <v>1.6425726597433801</v>
      </c>
      <c r="D232" s="2">
        <v>2.2749924263693201E-7</v>
      </c>
      <c r="E232" s="2">
        <v>1.8682287531955299E-5</v>
      </c>
      <c r="F232" s="2" t="s">
        <v>1047</v>
      </c>
      <c r="G232" s="2" t="s">
        <v>1116</v>
      </c>
      <c r="H232" s="2" t="s">
        <v>1117</v>
      </c>
      <c r="I232" s="2" t="s">
        <v>1118</v>
      </c>
      <c r="J232" s="2" t="s">
        <v>1062</v>
      </c>
      <c r="K232" s="2" t="s">
        <v>1052</v>
      </c>
      <c r="L232" s="2" t="s">
        <v>1119</v>
      </c>
      <c r="M232" s="2" t="s">
        <v>1120</v>
      </c>
      <c r="N232" s="2" t="s">
        <v>1055</v>
      </c>
    </row>
    <row r="233" spans="1:14" customFormat="1" x14ac:dyDescent="0.25">
      <c r="A233" s="2" t="s">
        <v>231</v>
      </c>
      <c r="B233" s="2">
        <v>3.07327150944139</v>
      </c>
      <c r="C233" s="2">
        <v>1.61977522805077</v>
      </c>
      <c r="D233" s="2">
        <v>1.7215851652966201E-4</v>
      </c>
      <c r="E233" s="2">
        <v>6.0167399683901598E-3</v>
      </c>
      <c r="F233" s="2" t="s">
        <v>1047</v>
      </c>
      <c r="G233" s="2" t="s">
        <v>1048</v>
      </c>
      <c r="H233" s="2" t="s">
        <v>1049</v>
      </c>
      <c r="I233" s="2" t="s">
        <v>1050</v>
      </c>
      <c r="J233" s="2" t="s">
        <v>1051</v>
      </c>
      <c r="K233" s="2" t="s">
        <v>1052</v>
      </c>
      <c r="L233" s="2" t="s">
        <v>1053</v>
      </c>
      <c r="M233" s="2" t="s">
        <v>1054</v>
      </c>
      <c r="N233" s="2" t="s">
        <v>1055</v>
      </c>
    </row>
    <row r="234" spans="1:14" customFormat="1" x14ac:dyDescent="0.25">
      <c r="A234" s="2" t="s">
        <v>232</v>
      </c>
      <c r="B234" s="2">
        <v>3.0624311304098</v>
      </c>
      <c r="C234" s="2">
        <v>1.61467740038184</v>
      </c>
      <c r="D234" s="2">
        <v>2.1879094034038001E-4</v>
      </c>
      <c r="E234" s="2">
        <v>7.3474642490172796E-3</v>
      </c>
      <c r="F234" s="2" t="s">
        <v>1047</v>
      </c>
      <c r="G234" s="2" t="s">
        <v>1819</v>
      </c>
      <c r="H234" s="2" t="s">
        <v>1820</v>
      </c>
      <c r="I234" s="2" t="s">
        <v>1821</v>
      </c>
      <c r="J234" s="2" t="s">
        <v>1062</v>
      </c>
      <c r="K234" s="2" t="s">
        <v>1822</v>
      </c>
      <c r="L234" s="2" t="s">
        <v>1823</v>
      </c>
      <c r="M234" s="2" t="s">
        <v>1824</v>
      </c>
      <c r="N234" s="2" t="s">
        <v>1825</v>
      </c>
    </row>
    <row r="235" spans="1:14" customFormat="1" x14ac:dyDescent="0.25">
      <c r="A235" s="2" t="s">
        <v>233</v>
      </c>
      <c r="B235" s="2">
        <v>3.0565206211378002</v>
      </c>
      <c r="C235" s="2">
        <v>1.6118903004294001</v>
      </c>
      <c r="D235" s="2">
        <v>4.1400000408507602E-12</v>
      </c>
      <c r="E235" s="2">
        <v>7.7286857905472304E-10</v>
      </c>
      <c r="F235" s="2" t="s">
        <v>1047</v>
      </c>
      <c r="G235" s="2" t="s">
        <v>1826</v>
      </c>
      <c r="H235" s="2" t="s">
        <v>1827</v>
      </c>
      <c r="I235" s="2" t="s">
        <v>1828</v>
      </c>
      <c r="J235" s="2" t="s">
        <v>1051</v>
      </c>
      <c r="K235" s="2" t="s">
        <v>1395</v>
      </c>
      <c r="L235" s="2" t="s">
        <v>1396</v>
      </c>
      <c r="M235" s="2" t="s">
        <v>1829</v>
      </c>
      <c r="N235" s="2" t="s">
        <v>1830</v>
      </c>
    </row>
    <row r="236" spans="1:14" customFormat="1" x14ac:dyDescent="0.25">
      <c r="A236" s="2" t="s">
        <v>234</v>
      </c>
      <c r="B236" s="2">
        <v>3.0511315737610998</v>
      </c>
      <c r="C236" s="2">
        <v>1.60934439450843</v>
      </c>
      <c r="D236" s="2">
        <v>1.65030088624264E-4</v>
      </c>
      <c r="E236" s="2">
        <v>5.7945611491715702E-3</v>
      </c>
      <c r="F236" s="2" t="s">
        <v>1047</v>
      </c>
      <c r="G236" s="2" t="s">
        <v>1831</v>
      </c>
      <c r="H236" s="2" t="s">
        <v>1832</v>
      </c>
      <c r="I236" s="2" t="s">
        <v>1833</v>
      </c>
      <c r="J236" s="2" t="s">
        <v>1051</v>
      </c>
      <c r="K236" s="2" t="s">
        <v>1052</v>
      </c>
      <c r="L236" s="2" t="s">
        <v>1834</v>
      </c>
      <c r="M236" s="2" t="s">
        <v>1835</v>
      </c>
      <c r="N236" s="2" t="s">
        <v>1055</v>
      </c>
    </row>
    <row r="237" spans="1:14" customFormat="1" x14ac:dyDescent="0.25">
      <c r="A237" s="2" t="s">
        <v>235</v>
      </c>
      <c r="B237" s="2">
        <v>3.04873501786687</v>
      </c>
      <c r="C237" s="2">
        <v>1.6082107633282099</v>
      </c>
      <c r="D237" s="2">
        <v>6.01696847491971E-4</v>
      </c>
      <c r="E237" s="2">
        <v>1.70288139813735E-2</v>
      </c>
      <c r="F237" s="2" t="s">
        <v>1047</v>
      </c>
      <c r="G237" s="2" t="s">
        <v>1836</v>
      </c>
      <c r="H237" s="2" t="s">
        <v>1837</v>
      </c>
      <c r="I237" s="2" t="s">
        <v>1052</v>
      </c>
      <c r="J237" s="2" t="s">
        <v>1058</v>
      </c>
      <c r="K237" s="2" t="s">
        <v>1052</v>
      </c>
      <c r="L237" s="2" t="s">
        <v>1052</v>
      </c>
      <c r="M237" s="2" t="s">
        <v>1052</v>
      </c>
      <c r="N237" s="2" t="s">
        <v>1052</v>
      </c>
    </row>
    <row r="238" spans="1:14" customFormat="1" x14ac:dyDescent="0.25">
      <c r="A238" s="2" t="s">
        <v>236</v>
      </c>
      <c r="B238" s="2">
        <v>3.0262422269738498</v>
      </c>
      <c r="C238" s="2">
        <v>1.59752746860812</v>
      </c>
      <c r="D238" s="2">
        <v>3.6584394615731003E-5</v>
      </c>
      <c r="E238" s="2">
        <v>1.6362806020393001E-3</v>
      </c>
      <c r="F238" s="2" t="s">
        <v>1047</v>
      </c>
      <c r="G238" s="2" t="s">
        <v>1838</v>
      </c>
      <c r="H238" s="2" t="s">
        <v>1839</v>
      </c>
      <c r="I238" s="2" t="s">
        <v>1840</v>
      </c>
      <c r="J238" s="2" t="s">
        <v>1051</v>
      </c>
      <c r="K238" s="2" t="s">
        <v>1052</v>
      </c>
      <c r="L238" s="2" t="s">
        <v>1165</v>
      </c>
      <c r="M238" s="2" t="s">
        <v>1841</v>
      </c>
      <c r="N238" s="2" t="s">
        <v>1055</v>
      </c>
    </row>
    <row r="239" spans="1:14" customFormat="1" x14ac:dyDescent="0.25">
      <c r="A239" s="2" t="s">
        <v>237</v>
      </c>
      <c r="B239" s="2">
        <v>2.9901472442540999</v>
      </c>
      <c r="C239" s="2">
        <v>1.5802165290136101</v>
      </c>
      <c r="D239" s="2">
        <v>9.2407648081177806E-11</v>
      </c>
      <c r="E239" s="2">
        <v>1.46179172143573E-8</v>
      </c>
      <c r="F239" s="2" t="s">
        <v>1047</v>
      </c>
      <c r="G239" s="2" t="s">
        <v>1842</v>
      </c>
      <c r="H239" s="2" t="s">
        <v>1843</v>
      </c>
      <c r="I239" s="2" t="s">
        <v>1844</v>
      </c>
      <c r="J239" s="2" t="s">
        <v>1051</v>
      </c>
      <c r="K239" s="2" t="s">
        <v>1052</v>
      </c>
      <c r="L239" s="2" t="s">
        <v>1845</v>
      </c>
      <c r="M239" s="2" t="s">
        <v>1846</v>
      </c>
      <c r="N239" s="2" t="s">
        <v>1055</v>
      </c>
    </row>
    <row r="240" spans="1:14" customFormat="1" x14ac:dyDescent="0.25">
      <c r="A240" s="2" t="s">
        <v>238</v>
      </c>
      <c r="B240" s="2">
        <v>2.9810478117616799</v>
      </c>
      <c r="C240" s="2">
        <v>1.5758195142886</v>
      </c>
      <c r="D240" s="2">
        <v>5.1150990707519496E-4</v>
      </c>
      <c r="E240" s="2">
        <v>1.47793030602994E-2</v>
      </c>
      <c r="F240" s="2" t="s">
        <v>1047</v>
      </c>
      <c r="G240" s="2" t="s">
        <v>1052</v>
      </c>
      <c r="H240" s="2" t="s">
        <v>1052</v>
      </c>
      <c r="I240" s="2" t="s">
        <v>1052</v>
      </c>
      <c r="J240" s="2" t="s">
        <v>1052</v>
      </c>
      <c r="K240" s="2" t="s">
        <v>1052</v>
      </c>
      <c r="L240" s="2" t="s">
        <v>1052</v>
      </c>
      <c r="M240" s="2" t="s">
        <v>1052</v>
      </c>
      <c r="N240" s="2" t="s">
        <v>1052</v>
      </c>
    </row>
    <row r="241" spans="1:14" customFormat="1" x14ac:dyDescent="0.25">
      <c r="A241" s="2" t="s">
        <v>239</v>
      </c>
      <c r="B241" s="2">
        <v>2.9785355250201602</v>
      </c>
      <c r="C241" s="2">
        <v>1.5746031662208999</v>
      </c>
      <c r="D241" s="2">
        <v>3.0728106669989898E-6</v>
      </c>
      <c r="E241" s="2">
        <v>1.8964352650373999E-4</v>
      </c>
      <c r="F241" s="2" t="s">
        <v>1047</v>
      </c>
      <c r="G241" s="2" t="s">
        <v>1847</v>
      </c>
      <c r="H241" s="2" t="s">
        <v>1848</v>
      </c>
      <c r="I241" s="2" t="s">
        <v>1849</v>
      </c>
      <c r="J241" s="2" t="s">
        <v>1051</v>
      </c>
      <c r="K241" s="2" t="s">
        <v>1052</v>
      </c>
      <c r="L241" s="2" t="s">
        <v>1850</v>
      </c>
      <c r="M241" s="2" t="s">
        <v>1252</v>
      </c>
      <c r="N241" s="2" t="s">
        <v>1055</v>
      </c>
    </row>
    <row r="242" spans="1:14" customFormat="1" x14ac:dyDescent="0.25">
      <c r="A242" s="2" t="s">
        <v>240</v>
      </c>
      <c r="B242" s="2">
        <v>2.9761295363903302</v>
      </c>
      <c r="C242" s="2">
        <v>1.57343732128495</v>
      </c>
      <c r="D242" s="2">
        <v>1.5799009099443201E-6</v>
      </c>
      <c r="E242" s="2">
        <v>1.0646973486387099E-4</v>
      </c>
      <c r="F242" s="2" t="s">
        <v>1047</v>
      </c>
      <c r="G242" s="2" t="s">
        <v>1851</v>
      </c>
      <c r="H242" s="2" t="s">
        <v>1852</v>
      </c>
      <c r="I242" s="2" t="s">
        <v>1853</v>
      </c>
      <c r="J242" s="2" t="s">
        <v>1098</v>
      </c>
      <c r="K242" s="2" t="s">
        <v>1052</v>
      </c>
      <c r="L242" s="2" t="s">
        <v>1854</v>
      </c>
      <c r="M242" s="2" t="s">
        <v>1052</v>
      </c>
      <c r="N242" s="2" t="s">
        <v>1126</v>
      </c>
    </row>
    <row r="243" spans="1:14" customFormat="1" x14ac:dyDescent="0.25">
      <c r="A243" s="2" t="s">
        <v>241</v>
      </c>
      <c r="B243" s="2">
        <v>2.9621430648409701</v>
      </c>
      <c r="C243" s="2">
        <v>1.56664132123183</v>
      </c>
      <c r="D243" s="2">
        <v>6.8979524589801895E-4</v>
      </c>
      <c r="E243" s="2">
        <v>1.8882045456020801E-2</v>
      </c>
      <c r="F243" s="2" t="s">
        <v>1047</v>
      </c>
      <c r="G243" s="2" t="s">
        <v>1855</v>
      </c>
      <c r="H243" s="2" t="s">
        <v>1856</v>
      </c>
      <c r="I243" s="2" t="s">
        <v>1052</v>
      </c>
      <c r="J243" s="2" t="s">
        <v>1058</v>
      </c>
      <c r="K243" s="2" t="s">
        <v>1052</v>
      </c>
      <c r="L243" s="2" t="s">
        <v>1052</v>
      </c>
      <c r="M243" s="2" t="s">
        <v>1052</v>
      </c>
      <c r="N243" s="2" t="s">
        <v>1052</v>
      </c>
    </row>
    <row r="244" spans="1:14" customFormat="1" x14ac:dyDescent="0.25">
      <c r="A244" s="2" t="s">
        <v>242</v>
      </c>
      <c r="B244" s="2">
        <v>2.9291764918311598</v>
      </c>
      <c r="C244" s="2">
        <v>1.55049512261929</v>
      </c>
      <c r="D244" s="2">
        <v>1.59050117696783E-3</v>
      </c>
      <c r="E244" s="2">
        <v>3.7028740027068199E-2</v>
      </c>
      <c r="F244" s="2" t="s">
        <v>1047</v>
      </c>
      <c r="G244" s="2" t="s">
        <v>1857</v>
      </c>
      <c r="H244" s="2" t="s">
        <v>1858</v>
      </c>
      <c r="I244" s="2" t="s">
        <v>1052</v>
      </c>
      <c r="J244" s="2" t="s">
        <v>1058</v>
      </c>
      <c r="K244" s="2" t="s">
        <v>1052</v>
      </c>
      <c r="L244" s="2" t="s">
        <v>1052</v>
      </c>
      <c r="M244" s="2" t="s">
        <v>1052</v>
      </c>
      <c r="N244" s="2" t="s">
        <v>1052</v>
      </c>
    </row>
    <row r="245" spans="1:14" customFormat="1" x14ac:dyDescent="0.25">
      <c r="A245" s="2" t="s">
        <v>243</v>
      </c>
      <c r="B245" s="2">
        <v>2.9240339815751</v>
      </c>
      <c r="C245" s="2">
        <v>1.54796007762585</v>
      </c>
      <c r="D245" s="2">
        <v>1.33637167865526E-7</v>
      </c>
      <c r="E245" s="2">
        <v>1.1575212441977701E-5</v>
      </c>
      <c r="F245" s="2" t="s">
        <v>1047</v>
      </c>
      <c r="G245" s="2" t="s">
        <v>1859</v>
      </c>
      <c r="H245" s="2" t="s">
        <v>1860</v>
      </c>
      <c r="I245" s="2" t="s">
        <v>1052</v>
      </c>
      <c r="J245" s="2" t="s">
        <v>1058</v>
      </c>
      <c r="K245" s="2" t="s">
        <v>1052</v>
      </c>
      <c r="L245" s="2" t="s">
        <v>1052</v>
      </c>
      <c r="M245" s="2" t="s">
        <v>1052</v>
      </c>
      <c r="N245" s="2" t="s">
        <v>1052</v>
      </c>
    </row>
    <row r="246" spans="1:14" customFormat="1" x14ac:dyDescent="0.25">
      <c r="A246" s="2" t="s">
        <v>244</v>
      </c>
      <c r="B246" s="2">
        <v>2.9139509607982599</v>
      </c>
      <c r="C246" s="2">
        <v>1.54297659833294</v>
      </c>
      <c r="D246" s="2">
        <v>3.5005066070698101E-4</v>
      </c>
      <c r="E246" s="2">
        <v>1.0779838789148601E-2</v>
      </c>
      <c r="F246" s="2" t="s">
        <v>1047</v>
      </c>
      <c r="G246" s="2" t="s">
        <v>1052</v>
      </c>
      <c r="H246" s="2" t="s">
        <v>1052</v>
      </c>
      <c r="I246" s="2" t="s">
        <v>1052</v>
      </c>
      <c r="J246" s="2" t="s">
        <v>1052</v>
      </c>
      <c r="K246" s="2" t="s">
        <v>1052</v>
      </c>
      <c r="L246" s="2" t="s">
        <v>1052</v>
      </c>
      <c r="M246" s="2" t="s">
        <v>1052</v>
      </c>
      <c r="N246" s="2" t="s">
        <v>1052</v>
      </c>
    </row>
    <row r="247" spans="1:14" s="3" customFormat="1" x14ac:dyDescent="0.25">
      <c r="A247" s="4" t="s">
        <v>245</v>
      </c>
      <c r="B247" s="4">
        <v>2.8997878985362799</v>
      </c>
      <c r="C247" s="4">
        <v>1.5359473799227901</v>
      </c>
      <c r="D247" s="4">
        <v>8.9994105539933996E-6</v>
      </c>
      <c r="E247" s="4">
        <v>4.7738358589517098E-4</v>
      </c>
      <c r="F247" s="4" t="s">
        <v>1047</v>
      </c>
      <c r="G247" s="4" t="s">
        <v>1861</v>
      </c>
      <c r="H247" s="4" t="s">
        <v>1862</v>
      </c>
      <c r="I247" s="4" t="s">
        <v>1863</v>
      </c>
      <c r="J247" s="4" t="s">
        <v>1051</v>
      </c>
      <c r="K247" s="4" t="s">
        <v>1052</v>
      </c>
      <c r="L247" s="4" t="s">
        <v>1864</v>
      </c>
      <c r="M247" s="4" t="s">
        <v>1865</v>
      </c>
      <c r="N247" s="4" t="s">
        <v>1866</v>
      </c>
    </row>
    <row r="248" spans="1:14" customFormat="1" x14ac:dyDescent="0.25">
      <c r="A248" s="2" t="s">
        <v>246</v>
      </c>
      <c r="B248" s="2">
        <v>2.8908781825754901</v>
      </c>
      <c r="C248" s="2">
        <v>1.5315078170138501</v>
      </c>
      <c r="D248" s="2">
        <v>3.2115211439267801E-4</v>
      </c>
      <c r="E248" s="2">
        <v>1.0023414278490499E-2</v>
      </c>
      <c r="F248" s="2" t="s">
        <v>1047</v>
      </c>
      <c r="G248" s="2" t="s">
        <v>1867</v>
      </c>
      <c r="H248" s="2" t="s">
        <v>1868</v>
      </c>
      <c r="I248" s="2" t="s">
        <v>1869</v>
      </c>
      <c r="J248" s="2" t="s">
        <v>1051</v>
      </c>
      <c r="K248" s="2" t="s">
        <v>1052</v>
      </c>
      <c r="L248" s="2" t="s">
        <v>1850</v>
      </c>
      <c r="M248" s="2" t="s">
        <v>1252</v>
      </c>
      <c r="N248" s="2" t="s">
        <v>1055</v>
      </c>
    </row>
    <row r="249" spans="1:14" customFormat="1" x14ac:dyDescent="0.25">
      <c r="A249" s="2" t="s">
        <v>247</v>
      </c>
      <c r="B249" s="2">
        <v>2.88319840511822</v>
      </c>
      <c r="C249" s="2">
        <v>1.5276701182172401</v>
      </c>
      <c r="D249" s="2">
        <v>5.1098281836090298E-5</v>
      </c>
      <c r="E249" s="2">
        <v>2.1479859564552898E-3</v>
      </c>
      <c r="F249" s="2" t="s">
        <v>1047</v>
      </c>
      <c r="G249" s="2" t="s">
        <v>1870</v>
      </c>
      <c r="H249" s="2" t="s">
        <v>1871</v>
      </c>
      <c r="I249" s="2" t="s">
        <v>1872</v>
      </c>
      <c r="J249" s="2" t="s">
        <v>1051</v>
      </c>
      <c r="K249" s="2" t="s">
        <v>1052</v>
      </c>
      <c r="L249" s="2" t="s">
        <v>1873</v>
      </c>
      <c r="M249" s="2" t="s">
        <v>1874</v>
      </c>
      <c r="N249" s="2" t="s">
        <v>1875</v>
      </c>
    </row>
    <row r="250" spans="1:14" customFormat="1" x14ac:dyDescent="0.25">
      <c r="A250" s="2" t="s">
        <v>248</v>
      </c>
      <c r="B250" s="2">
        <v>2.8727995080573199</v>
      </c>
      <c r="C250" s="2">
        <v>1.5224573110658699</v>
      </c>
      <c r="D250" s="2">
        <v>2.6568646460956199E-9</v>
      </c>
      <c r="E250" s="2">
        <v>3.3552404959264698E-7</v>
      </c>
      <c r="F250" s="2" t="s">
        <v>1047</v>
      </c>
      <c r="G250" s="2" t="s">
        <v>1876</v>
      </c>
      <c r="H250" s="2" t="s">
        <v>1877</v>
      </c>
      <c r="I250" s="2" t="s">
        <v>1878</v>
      </c>
      <c r="J250" s="2" t="s">
        <v>1062</v>
      </c>
      <c r="K250" s="2" t="s">
        <v>1879</v>
      </c>
      <c r="L250" s="2" t="s">
        <v>1880</v>
      </c>
      <c r="M250" s="2" t="s">
        <v>1881</v>
      </c>
      <c r="N250" s="2" t="s">
        <v>1052</v>
      </c>
    </row>
    <row r="251" spans="1:14" customFormat="1" x14ac:dyDescent="0.25">
      <c r="A251" s="2" t="s">
        <v>249</v>
      </c>
      <c r="B251" s="2">
        <v>2.8665052116922398</v>
      </c>
      <c r="C251" s="2">
        <v>1.51929290205265</v>
      </c>
      <c r="D251" s="2">
        <v>6.3784713232713499E-10</v>
      </c>
      <c r="E251" s="2">
        <v>8.7940978941396196E-8</v>
      </c>
      <c r="F251" s="2" t="s">
        <v>1047</v>
      </c>
      <c r="G251" s="2" t="s">
        <v>1882</v>
      </c>
      <c r="H251" s="2" t="s">
        <v>1883</v>
      </c>
      <c r="I251" s="2" t="s">
        <v>1884</v>
      </c>
      <c r="J251" s="2" t="s">
        <v>1051</v>
      </c>
      <c r="K251" s="2" t="s">
        <v>1052</v>
      </c>
      <c r="L251" s="2" t="s">
        <v>1052</v>
      </c>
      <c r="M251" s="2" t="s">
        <v>1885</v>
      </c>
      <c r="N251" s="2" t="s">
        <v>1052</v>
      </c>
    </row>
    <row r="252" spans="1:14" customFormat="1" x14ac:dyDescent="0.25">
      <c r="A252" s="2" t="s">
        <v>250</v>
      </c>
      <c r="B252" s="2">
        <v>2.8608475387077901</v>
      </c>
      <c r="C252" s="2">
        <v>1.51644261509869</v>
      </c>
      <c r="D252" s="2">
        <v>1.41887740620533E-3</v>
      </c>
      <c r="E252" s="2">
        <v>3.3792218162367098E-2</v>
      </c>
      <c r="F252" s="2" t="s">
        <v>1047</v>
      </c>
      <c r="G252" s="2" t="s">
        <v>1886</v>
      </c>
      <c r="H252" s="2" t="s">
        <v>1887</v>
      </c>
      <c r="I252" s="2" t="s">
        <v>1052</v>
      </c>
      <c r="J252" s="2" t="s">
        <v>1058</v>
      </c>
      <c r="K252" s="2" t="s">
        <v>1052</v>
      </c>
      <c r="L252" s="2" t="s">
        <v>1052</v>
      </c>
      <c r="M252" s="2" t="s">
        <v>1052</v>
      </c>
      <c r="N252" s="2" t="s">
        <v>1052</v>
      </c>
    </row>
    <row r="253" spans="1:14" customFormat="1" x14ac:dyDescent="0.25">
      <c r="A253" s="2" t="s">
        <v>251</v>
      </c>
      <c r="B253" s="2">
        <v>2.8507599429756199</v>
      </c>
      <c r="C253" s="2">
        <v>1.5113465578096901</v>
      </c>
      <c r="D253" s="2">
        <v>2.6495483006132298E-4</v>
      </c>
      <c r="E253" s="2">
        <v>8.5905958708987207E-3</v>
      </c>
      <c r="F253" s="2" t="s">
        <v>1047</v>
      </c>
      <c r="G253" s="2" t="s">
        <v>1888</v>
      </c>
      <c r="H253" s="2" t="s">
        <v>1889</v>
      </c>
      <c r="I253" s="2" t="s">
        <v>1890</v>
      </c>
      <c r="J253" s="2" t="s">
        <v>1051</v>
      </c>
      <c r="K253" s="2" t="s">
        <v>1891</v>
      </c>
      <c r="L253" s="2" t="s">
        <v>1892</v>
      </c>
      <c r="M253" s="2" t="s">
        <v>1893</v>
      </c>
      <c r="N253" s="2" t="s">
        <v>1894</v>
      </c>
    </row>
    <row r="254" spans="1:14" customFormat="1" x14ac:dyDescent="0.25">
      <c r="A254" s="2" t="s">
        <v>252</v>
      </c>
      <c r="B254" s="2">
        <v>2.8439724031973501</v>
      </c>
      <c r="C254" s="2">
        <v>1.5079074656733999</v>
      </c>
      <c r="D254" s="2">
        <v>7.5695253263467394E-5</v>
      </c>
      <c r="E254" s="2">
        <v>2.9546708208919199E-3</v>
      </c>
      <c r="F254" s="2" t="s">
        <v>1047</v>
      </c>
      <c r="G254" s="2" t="s">
        <v>1895</v>
      </c>
      <c r="H254" s="2" t="s">
        <v>1896</v>
      </c>
      <c r="I254" s="2" t="s">
        <v>1052</v>
      </c>
      <c r="J254" s="2" t="s">
        <v>1058</v>
      </c>
      <c r="K254" s="2" t="s">
        <v>1052</v>
      </c>
      <c r="L254" s="2" t="s">
        <v>1052</v>
      </c>
      <c r="M254" s="2" t="s">
        <v>1052</v>
      </c>
      <c r="N254" s="2" t="s">
        <v>1052</v>
      </c>
    </row>
    <row r="255" spans="1:14" customFormat="1" x14ac:dyDescent="0.25">
      <c r="A255" s="2" t="s">
        <v>253</v>
      </c>
      <c r="B255" s="2">
        <v>2.8414223489763302</v>
      </c>
      <c r="C255" s="2">
        <v>1.50661328963612</v>
      </c>
      <c r="D255" s="2">
        <v>9.7745713156324404E-11</v>
      </c>
      <c r="E255" s="2">
        <v>1.53813882441177E-8</v>
      </c>
      <c r="F255" s="2" t="s">
        <v>1047</v>
      </c>
      <c r="G255" s="2" t="s">
        <v>1897</v>
      </c>
      <c r="H255" s="2" t="s">
        <v>1898</v>
      </c>
      <c r="I255" s="2" t="s">
        <v>1052</v>
      </c>
      <c r="J255" s="2" t="s">
        <v>1058</v>
      </c>
      <c r="K255" s="2" t="s">
        <v>1052</v>
      </c>
      <c r="L255" s="2" t="s">
        <v>1052</v>
      </c>
      <c r="M255" s="2" t="s">
        <v>1052</v>
      </c>
      <c r="N255" s="2" t="s">
        <v>1052</v>
      </c>
    </row>
    <row r="256" spans="1:14" customFormat="1" x14ac:dyDescent="0.25">
      <c r="A256" s="2" t="s">
        <v>254</v>
      </c>
      <c r="B256" s="2">
        <v>2.8413798490287498</v>
      </c>
      <c r="C256" s="2">
        <v>1.5065917106821201</v>
      </c>
      <c r="D256" s="2">
        <v>1.41374239703456E-5</v>
      </c>
      <c r="E256" s="2">
        <v>7.11749438614249E-4</v>
      </c>
      <c r="F256" s="2" t="s">
        <v>1047</v>
      </c>
      <c r="G256" s="2" t="s">
        <v>1899</v>
      </c>
      <c r="H256" s="2" t="s">
        <v>1900</v>
      </c>
      <c r="I256" s="2" t="s">
        <v>1901</v>
      </c>
      <c r="J256" s="2" t="s">
        <v>1051</v>
      </c>
      <c r="K256" s="2" t="s">
        <v>1052</v>
      </c>
      <c r="L256" s="2" t="s">
        <v>1845</v>
      </c>
      <c r="M256" s="2" t="s">
        <v>1902</v>
      </c>
      <c r="N256" s="2" t="s">
        <v>1055</v>
      </c>
    </row>
    <row r="257" spans="1:14" customFormat="1" x14ac:dyDescent="0.25">
      <c r="A257" s="2" t="s">
        <v>255</v>
      </c>
      <c r="B257" s="2">
        <v>2.8322345815260701</v>
      </c>
      <c r="C257" s="2">
        <v>1.5019407624508001</v>
      </c>
      <c r="D257" s="2">
        <v>7.5675450585913697E-5</v>
      </c>
      <c r="E257" s="2">
        <v>2.9546708208919199E-3</v>
      </c>
      <c r="F257" s="2" t="s">
        <v>1047</v>
      </c>
      <c r="G257" s="2" t="s">
        <v>1903</v>
      </c>
      <c r="H257" s="2" t="s">
        <v>1904</v>
      </c>
      <c r="I257" s="2" t="s">
        <v>1905</v>
      </c>
      <c r="J257" s="2" t="s">
        <v>1051</v>
      </c>
      <c r="K257" s="2" t="s">
        <v>1906</v>
      </c>
      <c r="L257" s="2" t="s">
        <v>1907</v>
      </c>
      <c r="M257" s="2" t="s">
        <v>1908</v>
      </c>
      <c r="N257" s="2" t="s">
        <v>1141</v>
      </c>
    </row>
    <row r="258" spans="1:14" customFormat="1" x14ac:dyDescent="0.25">
      <c r="A258" s="2" t="s">
        <v>256</v>
      </c>
      <c r="B258" s="2">
        <v>2.8285431245308099</v>
      </c>
      <c r="C258" s="2">
        <v>1.50005916676477</v>
      </c>
      <c r="D258" s="2">
        <v>5.3459835846868E-9</v>
      </c>
      <c r="E258" s="2">
        <v>6.3509439771283198E-7</v>
      </c>
      <c r="F258" s="2" t="s">
        <v>1047</v>
      </c>
      <c r="G258" s="2" t="s">
        <v>1909</v>
      </c>
      <c r="H258" s="2" t="s">
        <v>1910</v>
      </c>
      <c r="I258" s="2" t="s">
        <v>1052</v>
      </c>
      <c r="J258" s="2" t="s">
        <v>1058</v>
      </c>
      <c r="K258" s="2" t="s">
        <v>1052</v>
      </c>
      <c r="L258" s="2" t="s">
        <v>1052</v>
      </c>
      <c r="M258" s="2" t="s">
        <v>1052</v>
      </c>
      <c r="N258" s="2" t="s">
        <v>1052</v>
      </c>
    </row>
    <row r="259" spans="1:14" customFormat="1" x14ac:dyDescent="0.25">
      <c r="A259" s="2" t="s">
        <v>257</v>
      </c>
      <c r="B259" s="2">
        <v>2.8273064052356398</v>
      </c>
      <c r="C259" s="2">
        <v>1.4994282416267699</v>
      </c>
      <c r="D259" s="2">
        <v>7.8692580798198401E-8</v>
      </c>
      <c r="E259" s="2">
        <v>7.2551662836523003E-6</v>
      </c>
      <c r="F259" s="2" t="s">
        <v>1047</v>
      </c>
      <c r="G259" s="2" t="s">
        <v>1911</v>
      </c>
      <c r="H259" s="2" t="s">
        <v>1912</v>
      </c>
      <c r="I259" s="2" t="s">
        <v>1913</v>
      </c>
      <c r="J259" s="2" t="s">
        <v>1051</v>
      </c>
      <c r="K259" s="2" t="s">
        <v>1052</v>
      </c>
      <c r="L259" s="2" t="s">
        <v>1204</v>
      </c>
      <c r="M259" s="2" t="s">
        <v>1914</v>
      </c>
      <c r="N259" s="2" t="s">
        <v>1055</v>
      </c>
    </row>
    <row r="260" spans="1:14" customFormat="1" x14ac:dyDescent="0.25">
      <c r="A260" s="2" t="s">
        <v>258</v>
      </c>
      <c r="B260" s="2">
        <v>2.8079685606634199</v>
      </c>
      <c r="C260" s="2">
        <v>1.4895267826407299</v>
      </c>
      <c r="D260" s="2">
        <v>2.2145326378935599E-6</v>
      </c>
      <c r="E260" s="2">
        <v>1.4283260292817301E-4</v>
      </c>
      <c r="F260" s="2" t="s">
        <v>1047</v>
      </c>
      <c r="G260" s="2" t="s">
        <v>1915</v>
      </c>
      <c r="H260" s="2" t="s">
        <v>1916</v>
      </c>
      <c r="I260" s="2" t="s">
        <v>1052</v>
      </c>
      <c r="J260" s="2" t="s">
        <v>1058</v>
      </c>
      <c r="K260" s="2" t="s">
        <v>1052</v>
      </c>
      <c r="L260" s="2" t="s">
        <v>1052</v>
      </c>
      <c r="M260" s="2" t="s">
        <v>1052</v>
      </c>
      <c r="N260" s="2" t="s">
        <v>1052</v>
      </c>
    </row>
    <row r="261" spans="1:14" customFormat="1" x14ac:dyDescent="0.25">
      <c r="A261" s="2" t="s">
        <v>259</v>
      </c>
      <c r="B261" s="2">
        <v>2.8055735618120998</v>
      </c>
      <c r="C261" s="2">
        <v>1.4882957405999</v>
      </c>
      <c r="D261" s="2">
        <v>4.16530053176422E-4</v>
      </c>
      <c r="E261" s="2">
        <v>1.2487706022253801E-2</v>
      </c>
      <c r="F261" s="2" t="s">
        <v>1047</v>
      </c>
      <c r="G261" s="2" t="s">
        <v>1917</v>
      </c>
      <c r="H261" s="2" t="s">
        <v>1918</v>
      </c>
      <c r="I261" s="2" t="s">
        <v>1052</v>
      </c>
      <c r="J261" s="2" t="s">
        <v>1058</v>
      </c>
      <c r="K261" s="2" t="s">
        <v>1052</v>
      </c>
      <c r="L261" s="2" t="s">
        <v>1052</v>
      </c>
      <c r="M261" s="2" t="s">
        <v>1052</v>
      </c>
      <c r="N261" s="2" t="s">
        <v>1052</v>
      </c>
    </row>
    <row r="262" spans="1:14" customFormat="1" x14ac:dyDescent="0.25">
      <c r="A262" s="2" t="s">
        <v>260</v>
      </c>
      <c r="B262" s="2">
        <v>2.80556530533533</v>
      </c>
      <c r="C262" s="2">
        <v>1.48829149490989</v>
      </c>
      <c r="D262" s="2">
        <v>9.2034103739833104E-4</v>
      </c>
      <c r="E262" s="2">
        <v>2.3805310000038101E-2</v>
      </c>
      <c r="F262" s="2" t="s">
        <v>1047</v>
      </c>
      <c r="G262" s="2" t="s">
        <v>1919</v>
      </c>
      <c r="H262" s="2" t="s">
        <v>1920</v>
      </c>
      <c r="I262" s="2" t="s">
        <v>1921</v>
      </c>
      <c r="J262" s="2" t="s">
        <v>1051</v>
      </c>
      <c r="K262" s="2" t="s">
        <v>1052</v>
      </c>
      <c r="L262" s="2" t="s">
        <v>1165</v>
      </c>
      <c r="M262" s="2" t="s">
        <v>1054</v>
      </c>
      <c r="N262" s="2" t="s">
        <v>1055</v>
      </c>
    </row>
    <row r="263" spans="1:14" customFormat="1" x14ac:dyDescent="0.25">
      <c r="A263" s="2" t="s">
        <v>261</v>
      </c>
      <c r="B263" s="2">
        <v>2.7975407341450098</v>
      </c>
      <c r="C263" s="2">
        <v>1.48415913800101</v>
      </c>
      <c r="D263" s="2">
        <v>3.35754951505502E-7</v>
      </c>
      <c r="E263" s="2">
        <v>2.67677740648524E-5</v>
      </c>
      <c r="F263" s="2" t="s">
        <v>1047</v>
      </c>
      <c r="G263" s="2" t="s">
        <v>1922</v>
      </c>
      <c r="H263" s="2" t="s">
        <v>1923</v>
      </c>
      <c r="I263" s="2" t="s">
        <v>1924</v>
      </c>
      <c r="J263" s="2" t="s">
        <v>1925</v>
      </c>
      <c r="K263" s="2" t="s">
        <v>1052</v>
      </c>
      <c r="L263" s="2" t="s">
        <v>1251</v>
      </c>
      <c r="M263" s="2" t="s">
        <v>1252</v>
      </c>
      <c r="N263" s="2" t="s">
        <v>1055</v>
      </c>
    </row>
    <row r="264" spans="1:14" customFormat="1" x14ac:dyDescent="0.25">
      <c r="A264" s="2" t="s">
        <v>262</v>
      </c>
      <c r="B264" s="2">
        <v>2.7863736574523199</v>
      </c>
      <c r="C264" s="2">
        <v>1.47838873877423</v>
      </c>
      <c r="D264" s="2">
        <v>1.96239643512705E-4</v>
      </c>
      <c r="E264" s="2">
        <v>6.7101009390419302E-3</v>
      </c>
      <c r="F264" s="2" t="s">
        <v>1047</v>
      </c>
      <c r="G264" s="2" t="s">
        <v>1926</v>
      </c>
      <c r="H264" s="2" t="s">
        <v>1927</v>
      </c>
      <c r="I264" s="2" t="s">
        <v>1052</v>
      </c>
      <c r="J264" s="2" t="s">
        <v>1058</v>
      </c>
      <c r="K264" s="2" t="s">
        <v>1052</v>
      </c>
      <c r="L264" s="2" t="s">
        <v>1052</v>
      </c>
      <c r="M264" s="2" t="s">
        <v>1052</v>
      </c>
      <c r="N264" s="2" t="s">
        <v>1052</v>
      </c>
    </row>
    <row r="265" spans="1:14" customFormat="1" x14ac:dyDescent="0.25">
      <c r="A265" s="2" t="s">
        <v>263</v>
      </c>
      <c r="B265" s="2">
        <v>2.78420242378168</v>
      </c>
      <c r="C265" s="2">
        <v>1.47726410528491</v>
      </c>
      <c r="D265" s="2">
        <v>6.12184264009691E-6</v>
      </c>
      <c r="E265" s="2">
        <v>3.4136939219063598E-4</v>
      </c>
      <c r="F265" s="2" t="s">
        <v>1047</v>
      </c>
      <c r="G265" s="2" t="s">
        <v>1928</v>
      </c>
      <c r="H265" s="2" t="s">
        <v>1929</v>
      </c>
      <c r="I265" s="2" t="s">
        <v>1930</v>
      </c>
      <c r="J265" s="2" t="s">
        <v>1051</v>
      </c>
      <c r="K265" s="2" t="s">
        <v>1052</v>
      </c>
      <c r="L265" s="2" t="s">
        <v>1931</v>
      </c>
      <c r="M265" s="2" t="s">
        <v>1932</v>
      </c>
      <c r="N265" s="2" t="s">
        <v>1126</v>
      </c>
    </row>
    <row r="266" spans="1:14" customFormat="1" x14ac:dyDescent="0.25">
      <c r="A266" s="2" t="s">
        <v>264</v>
      </c>
      <c r="B266" s="2">
        <v>2.7794137067002702</v>
      </c>
      <c r="C266" s="2">
        <v>1.47478059099147</v>
      </c>
      <c r="D266" s="2">
        <v>1.3061435108588701E-4</v>
      </c>
      <c r="E266" s="2">
        <v>4.7584787105907998E-3</v>
      </c>
      <c r="F266" s="2" t="s">
        <v>1047</v>
      </c>
      <c r="G266" s="2" t="s">
        <v>1933</v>
      </c>
      <c r="H266" s="2" t="s">
        <v>1934</v>
      </c>
      <c r="I266" s="2" t="s">
        <v>1935</v>
      </c>
      <c r="J266" s="2" t="s">
        <v>1051</v>
      </c>
      <c r="K266" s="2" t="s">
        <v>1052</v>
      </c>
      <c r="L266" s="2" t="s">
        <v>1936</v>
      </c>
      <c r="M266" s="2" t="s">
        <v>1937</v>
      </c>
      <c r="N266" s="2" t="s">
        <v>1055</v>
      </c>
    </row>
    <row r="267" spans="1:14" customFormat="1" x14ac:dyDescent="0.25">
      <c r="A267" s="2" t="s">
        <v>265</v>
      </c>
      <c r="B267" s="2">
        <v>2.77255369997116</v>
      </c>
      <c r="C267" s="2">
        <v>1.4712154033741101</v>
      </c>
      <c r="D267" s="2">
        <v>9.0057390605057903E-6</v>
      </c>
      <c r="E267" s="2">
        <v>4.7738358589517098E-4</v>
      </c>
      <c r="F267" s="2" t="s">
        <v>1047</v>
      </c>
      <c r="G267" s="2" t="s">
        <v>1938</v>
      </c>
      <c r="H267" s="2" t="s">
        <v>1939</v>
      </c>
      <c r="I267" s="2" t="s">
        <v>1940</v>
      </c>
      <c r="J267" s="2" t="s">
        <v>1062</v>
      </c>
      <c r="K267" s="2" t="s">
        <v>1052</v>
      </c>
      <c r="L267" s="2" t="s">
        <v>1854</v>
      </c>
      <c r="M267" s="2" t="s">
        <v>1941</v>
      </c>
      <c r="N267" s="2" t="s">
        <v>1942</v>
      </c>
    </row>
    <row r="268" spans="1:14" customFormat="1" x14ac:dyDescent="0.25">
      <c r="A268" s="2" t="s">
        <v>266</v>
      </c>
      <c r="B268" s="2">
        <v>2.76170248969966</v>
      </c>
      <c r="C268" s="2">
        <v>1.46555791056149</v>
      </c>
      <c r="D268" s="2">
        <v>1.78671525616102E-9</v>
      </c>
      <c r="E268" s="2">
        <v>2.3147204197920499E-7</v>
      </c>
      <c r="F268" s="2" t="s">
        <v>1047</v>
      </c>
      <c r="G268" s="2" t="s">
        <v>1943</v>
      </c>
      <c r="H268" s="2" t="s">
        <v>1944</v>
      </c>
      <c r="I268" s="2" t="s">
        <v>1945</v>
      </c>
      <c r="J268" s="2" t="s">
        <v>1051</v>
      </c>
      <c r="K268" s="2" t="s">
        <v>1052</v>
      </c>
      <c r="L268" s="2" t="s">
        <v>1946</v>
      </c>
      <c r="M268" s="2" t="s">
        <v>1947</v>
      </c>
      <c r="N268" s="2" t="s">
        <v>1894</v>
      </c>
    </row>
    <row r="269" spans="1:14" customFormat="1" x14ac:dyDescent="0.25">
      <c r="A269" s="2" t="s">
        <v>267</v>
      </c>
      <c r="B269" s="2">
        <v>2.7484398552996501</v>
      </c>
      <c r="C269" s="2">
        <v>1.4586129089152999</v>
      </c>
      <c r="D269" s="2">
        <v>9.24559620867782E-5</v>
      </c>
      <c r="E269" s="2">
        <v>3.52646750822361E-3</v>
      </c>
      <c r="F269" s="2" t="s">
        <v>1047</v>
      </c>
      <c r="G269" s="2" t="s">
        <v>1948</v>
      </c>
      <c r="H269" s="2" t="s">
        <v>1949</v>
      </c>
      <c r="I269" s="2" t="s">
        <v>1950</v>
      </c>
      <c r="J269" s="2" t="s">
        <v>1051</v>
      </c>
      <c r="K269" s="2" t="s">
        <v>1052</v>
      </c>
      <c r="L269" s="2" t="s">
        <v>1951</v>
      </c>
      <c r="M269" s="2" t="s">
        <v>1052</v>
      </c>
      <c r="N269" s="2" t="s">
        <v>1344</v>
      </c>
    </row>
    <row r="270" spans="1:14" customFormat="1" x14ac:dyDescent="0.25">
      <c r="A270" s="2" t="s">
        <v>268</v>
      </c>
      <c r="B270" s="2">
        <v>2.7088509055005199</v>
      </c>
      <c r="C270" s="2">
        <v>1.4376809901385299</v>
      </c>
      <c r="D270" s="2">
        <v>7.0907589420128703E-10</v>
      </c>
      <c r="E270" s="2">
        <v>9.6434321611375095E-8</v>
      </c>
      <c r="F270" s="2" t="s">
        <v>1047</v>
      </c>
      <c r="G270" s="2" t="s">
        <v>1952</v>
      </c>
      <c r="H270" s="2" t="s">
        <v>1953</v>
      </c>
      <c r="I270" s="2" t="s">
        <v>1954</v>
      </c>
      <c r="J270" s="2" t="s">
        <v>1051</v>
      </c>
      <c r="K270" s="2" t="s">
        <v>1052</v>
      </c>
      <c r="L270" s="2" t="s">
        <v>1283</v>
      </c>
      <c r="M270" s="2" t="s">
        <v>1955</v>
      </c>
      <c r="N270" s="2" t="s">
        <v>1956</v>
      </c>
    </row>
    <row r="271" spans="1:14" customFormat="1" x14ac:dyDescent="0.25">
      <c r="A271" s="2" t="s">
        <v>269</v>
      </c>
      <c r="B271" s="2">
        <v>2.70557136458961</v>
      </c>
      <c r="C271" s="2">
        <v>1.4359332956473501</v>
      </c>
      <c r="D271" s="2">
        <v>7.3655621299377902E-7</v>
      </c>
      <c r="E271" s="2">
        <v>5.34732694148334E-5</v>
      </c>
      <c r="F271" s="2" t="s">
        <v>1047</v>
      </c>
      <c r="G271" s="2" t="s">
        <v>1957</v>
      </c>
      <c r="H271" s="2" t="s">
        <v>1958</v>
      </c>
      <c r="I271" s="2" t="s">
        <v>1959</v>
      </c>
      <c r="J271" s="2" t="s">
        <v>1051</v>
      </c>
      <c r="K271" s="2" t="s">
        <v>1052</v>
      </c>
      <c r="L271" s="2" t="s">
        <v>1165</v>
      </c>
      <c r="M271" s="2" t="s">
        <v>1960</v>
      </c>
      <c r="N271" s="2" t="s">
        <v>1055</v>
      </c>
    </row>
    <row r="272" spans="1:14" customFormat="1" x14ac:dyDescent="0.25">
      <c r="A272" s="2" t="s">
        <v>270</v>
      </c>
      <c r="B272" s="2">
        <v>2.7041736987485501</v>
      </c>
      <c r="C272" s="2">
        <v>1.4351878240589599</v>
      </c>
      <c r="D272" s="2">
        <v>2.2685172134376101E-4</v>
      </c>
      <c r="E272" s="2">
        <v>7.5423178503407897E-3</v>
      </c>
      <c r="F272" s="2" t="s">
        <v>1047</v>
      </c>
      <c r="G272" s="2" t="s">
        <v>1961</v>
      </c>
      <c r="H272" s="2" t="s">
        <v>1962</v>
      </c>
      <c r="I272" s="2" t="s">
        <v>1963</v>
      </c>
      <c r="J272" s="2" t="s">
        <v>1051</v>
      </c>
      <c r="K272" s="2" t="s">
        <v>1052</v>
      </c>
      <c r="L272" s="2" t="s">
        <v>1204</v>
      </c>
      <c r="M272" s="2" t="s">
        <v>1964</v>
      </c>
      <c r="N272" s="2" t="s">
        <v>1055</v>
      </c>
    </row>
    <row r="273" spans="1:14" customFormat="1" x14ac:dyDescent="0.25">
      <c r="A273" s="2" t="s">
        <v>271</v>
      </c>
      <c r="B273" s="2">
        <v>2.69761797361714</v>
      </c>
      <c r="C273" s="2">
        <v>1.43168605377472</v>
      </c>
      <c r="D273" s="2">
        <v>7.2567089880837202E-6</v>
      </c>
      <c r="E273" s="2">
        <v>3.9157566489379602E-4</v>
      </c>
      <c r="F273" s="2" t="s">
        <v>1047</v>
      </c>
      <c r="G273" s="2" t="s">
        <v>1156</v>
      </c>
      <c r="H273" s="2" t="s">
        <v>1157</v>
      </c>
      <c r="I273" s="2" t="s">
        <v>1158</v>
      </c>
      <c r="J273" s="2" t="s">
        <v>1051</v>
      </c>
      <c r="K273" s="2" t="s">
        <v>1052</v>
      </c>
      <c r="L273" s="2" t="s">
        <v>1159</v>
      </c>
      <c r="M273" s="2" t="s">
        <v>1160</v>
      </c>
      <c r="N273" s="2" t="s">
        <v>1161</v>
      </c>
    </row>
    <row r="274" spans="1:14" customFormat="1" x14ac:dyDescent="0.25">
      <c r="A274" s="2" t="s">
        <v>272</v>
      </c>
      <c r="B274" s="2">
        <v>2.6972583546148501</v>
      </c>
      <c r="C274" s="2">
        <v>1.4314937155187899</v>
      </c>
      <c r="D274" s="2">
        <v>8.2988152854303397E-4</v>
      </c>
      <c r="E274" s="2">
        <v>2.19955195960224E-2</v>
      </c>
      <c r="F274" s="2" t="s">
        <v>1047</v>
      </c>
      <c r="G274" s="2" t="s">
        <v>1965</v>
      </c>
      <c r="H274" s="2" t="s">
        <v>1966</v>
      </c>
      <c r="I274" s="2" t="s">
        <v>1967</v>
      </c>
      <c r="J274" s="2" t="s">
        <v>1051</v>
      </c>
      <c r="K274" s="2" t="s">
        <v>1052</v>
      </c>
      <c r="L274" s="2" t="s">
        <v>1968</v>
      </c>
      <c r="M274" s="2" t="s">
        <v>1969</v>
      </c>
      <c r="N274" s="2" t="s">
        <v>1072</v>
      </c>
    </row>
    <row r="275" spans="1:14" customFormat="1" x14ac:dyDescent="0.25">
      <c r="A275" s="2" t="s">
        <v>273</v>
      </c>
      <c r="B275" s="2">
        <v>2.66615085766579</v>
      </c>
      <c r="C275" s="2">
        <v>1.41475841412863</v>
      </c>
      <c r="D275" s="2">
        <v>5.2257059204715302E-8</v>
      </c>
      <c r="E275" s="2">
        <v>5.0340967033875703E-6</v>
      </c>
      <c r="F275" s="2" t="s">
        <v>1047</v>
      </c>
      <c r="G275" s="2" t="s">
        <v>1970</v>
      </c>
      <c r="H275" s="2" t="s">
        <v>1971</v>
      </c>
      <c r="I275" s="2" t="s">
        <v>1972</v>
      </c>
      <c r="J275" s="2" t="s">
        <v>1051</v>
      </c>
      <c r="K275" s="2" t="s">
        <v>1052</v>
      </c>
      <c r="L275" s="2" t="s">
        <v>1654</v>
      </c>
      <c r="M275" s="2" t="s">
        <v>1973</v>
      </c>
      <c r="N275" s="2" t="s">
        <v>1055</v>
      </c>
    </row>
    <row r="276" spans="1:14" customFormat="1" x14ac:dyDescent="0.25">
      <c r="A276" s="2" t="s">
        <v>274</v>
      </c>
      <c r="B276" s="2">
        <v>2.6556703626297899</v>
      </c>
      <c r="C276" s="2">
        <v>1.40907608203382</v>
      </c>
      <c r="D276" s="2">
        <v>7.0541281946094402E-5</v>
      </c>
      <c r="E276" s="2">
        <v>2.7710981409893799E-3</v>
      </c>
      <c r="F276" s="2" t="s">
        <v>1047</v>
      </c>
      <c r="G276" s="2" t="s">
        <v>1974</v>
      </c>
      <c r="H276" s="2" t="s">
        <v>1975</v>
      </c>
      <c r="I276" s="2" t="s">
        <v>1976</v>
      </c>
      <c r="J276" s="2" t="s">
        <v>1051</v>
      </c>
      <c r="K276" s="2" t="s">
        <v>1052</v>
      </c>
      <c r="L276" s="2" t="s">
        <v>1052</v>
      </c>
      <c r="M276" s="2" t="s">
        <v>1977</v>
      </c>
      <c r="N276" s="2" t="s">
        <v>1258</v>
      </c>
    </row>
    <row r="277" spans="1:14" customFormat="1" x14ac:dyDescent="0.25">
      <c r="A277" s="2" t="s">
        <v>275</v>
      </c>
      <c r="B277" s="2">
        <v>2.6447380083443699</v>
      </c>
      <c r="C277" s="2">
        <v>1.4031248139147099</v>
      </c>
      <c r="D277" s="2">
        <v>6.6239164670247403E-9</v>
      </c>
      <c r="E277" s="2">
        <v>7.7466316471943799E-7</v>
      </c>
      <c r="F277" s="2" t="s">
        <v>1047</v>
      </c>
      <c r="G277" s="2" t="s">
        <v>1978</v>
      </c>
      <c r="H277" s="2" t="s">
        <v>1979</v>
      </c>
      <c r="I277" s="2" t="s">
        <v>1980</v>
      </c>
      <c r="J277" s="2" t="s">
        <v>1051</v>
      </c>
      <c r="K277" s="2" t="s">
        <v>1052</v>
      </c>
      <c r="L277" s="2" t="s">
        <v>1052</v>
      </c>
      <c r="M277" s="2" t="s">
        <v>1569</v>
      </c>
      <c r="N277" s="2" t="s">
        <v>1055</v>
      </c>
    </row>
    <row r="278" spans="1:14" customFormat="1" x14ac:dyDescent="0.25">
      <c r="A278" s="2" t="s">
        <v>276</v>
      </c>
      <c r="B278" s="2">
        <v>2.6446654553024498</v>
      </c>
      <c r="C278" s="2">
        <v>1.4030852359492501</v>
      </c>
      <c r="D278" s="2">
        <v>1.2463260131398901E-3</v>
      </c>
      <c r="E278" s="2">
        <v>3.0377687695052499E-2</v>
      </c>
      <c r="F278" s="2" t="s">
        <v>1047</v>
      </c>
      <c r="G278" s="2" t="s">
        <v>1981</v>
      </c>
      <c r="H278" s="2" t="s">
        <v>1982</v>
      </c>
      <c r="I278" s="2" t="s">
        <v>1052</v>
      </c>
      <c r="J278" s="2" t="s">
        <v>1058</v>
      </c>
      <c r="K278" s="2" t="s">
        <v>1052</v>
      </c>
      <c r="L278" s="2" t="s">
        <v>1052</v>
      </c>
      <c r="M278" s="2" t="s">
        <v>1052</v>
      </c>
      <c r="N278" s="2" t="s">
        <v>1052</v>
      </c>
    </row>
    <row r="279" spans="1:14" customFormat="1" x14ac:dyDescent="0.25">
      <c r="A279" s="2" t="s">
        <v>277</v>
      </c>
      <c r="B279" s="2">
        <v>2.6361598196198299</v>
      </c>
      <c r="C279" s="2">
        <v>1.3984378377145299</v>
      </c>
      <c r="D279" s="2">
        <v>2.1862324495996901E-3</v>
      </c>
      <c r="E279" s="2">
        <v>4.6834926945950303E-2</v>
      </c>
      <c r="F279" s="2" t="s">
        <v>1047</v>
      </c>
      <c r="G279" s="2" t="s">
        <v>1983</v>
      </c>
      <c r="H279" s="2" t="s">
        <v>1984</v>
      </c>
      <c r="I279" s="2" t="s">
        <v>1985</v>
      </c>
      <c r="J279" s="2" t="s">
        <v>1051</v>
      </c>
      <c r="K279" s="2" t="s">
        <v>1052</v>
      </c>
      <c r="L279" s="2" t="s">
        <v>1124</v>
      </c>
      <c r="M279" s="2" t="s">
        <v>1495</v>
      </c>
      <c r="N279" s="2" t="s">
        <v>1126</v>
      </c>
    </row>
    <row r="280" spans="1:14" customFormat="1" x14ac:dyDescent="0.25">
      <c r="A280" s="2" t="s">
        <v>278</v>
      </c>
      <c r="B280" s="2">
        <v>2.6361270713103799</v>
      </c>
      <c r="C280" s="2">
        <v>1.3984199153879899</v>
      </c>
      <c r="D280" s="2">
        <v>3.3115807232004498E-5</v>
      </c>
      <c r="E280" s="2">
        <v>1.50807379115928E-3</v>
      </c>
      <c r="F280" s="2" t="s">
        <v>1047</v>
      </c>
      <c r="G280" s="2" t="s">
        <v>1888</v>
      </c>
      <c r="H280" s="2" t="s">
        <v>1889</v>
      </c>
      <c r="I280" s="2" t="s">
        <v>1890</v>
      </c>
      <c r="J280" s="2" t="s">
        <v>1051</v>
      </c>
      <c r="K280" s="2" t="s">
        <v>1891</v>
      </c>
      <c r="L280" s="2" t="s">
        <v>1892</v>
      </c>
      <c r="M280" s="2" t="s">
        <v>1893</v>
      </c>
      <c r="N280" s="2" t="s">
        <v>1894</v>
      </c>
    </row>
    <row r="281" spans="1:14" customFormat="1" x14ac:dyDescent="0.25">
      <c r="A281" s="2" t="s">
        <v>279</v>
      </c>
      <c r="B281" s="2">
        <v>2.62245922958577</v>
      </c>
      <c r="C281" s="2">
        <v>1.3909203439248901</v>
      </c>
      <c r="D281" s="2">
        <v>1.22863293036434E-4</v>
      </c>
      <c r="E281" s="2">
        <v>4.5033891896378896E-3</v>
      </c>
      <c r="F281" s="2" t="s">
        <v>1047</v>
      </c>
      <c r="G281" s="2" t="s">
        <v>1986</v>
      </c>
      <c r="H281" s="2" t="s">
        <v>1987</v>
      </c>
      <c r="I281" s="2" t="s">
        <v>1988</v>
      </c>
      <c r="J281" s="2" t="s">
        <v>1051</v>
      </c>
      <c r="K281" s="2" t="s">
        <v>1052</v>
      </c>
      <c r="L281" s="2" t="s">
        <v>1165</v>
      </c>
      <c r="M281" s="2" t="s">
        <v>1989</v>
      </c>
      <c r="N281" s="2" t="s">
        <v>1990</v>
      </c>
    </row>
    <row r="282" spans="1:14" customFormat="1" x14ac:dyDescent="0.25">
      <c r="A282" s="2" t="s">
        <v>280</v>
      </c>
      <c r="B282" s="2">
        <v>2.6190001239009701</v>
      </c>
      <c r="C282" s="2">
        <v>1.38901612794025</v>
      </c>
      <c r="D282" s="2">
        <v>1.09130951816379E-5</v>
      </c>
      <c r="E282" s="2">
        <v>5.6455075521395705E-4</v>
      </c>
      <c r="F282" s="2" t="s">
        <v>1047</v>
      </c>
      <c r="G282" s="2" t="s">
        <v>1991</v>
      </c>
      <c r="H282" s="2" t="s">
        <v>1992</v>
      </c>
      <c r="I282" s="2" t="s">
        <v>1052</v>
      </c>
      <c r="J282" s="2" t="s">
        <v>1058</v>
      </c>
      <c r="K282" s="2" t="s">
        <v>1052</v>
      </c>
      <c r="L282" s="2" t="s">
        <v>1052</v>
      </c>
      <c r="M282" s="2" t="s">
        <v>1052</v>
      </c>
      <c r="N282" s="2" t="s">
        <v>1052</v>
      </c>
    </row>
    <row r="283" spans="1:14" customFormat="1" x14ac:dyDescent="0.25">
      <c r="A283" s="2" t="s">
        <v>281</v>
      </c>
      <c r="B283" s="2">
        <v>2.6188097249056401</v>
      </c>
      <c r="C283" s="2">
        <v>1.3889112414726601</v>
      </c>
      <c r="D283" s="2">
        <v>1.20573511577182E-3</v>
      </c>
      <c r="E283" s="2">
        <v>2.9630316385804101E-2</v>
      </c>
      <c r="F283" s="2" t="s">
        <v>1047</v>
      </c>
      <c r="G283" s="2" t="s">
        <v>1993</v>
      </c>
      <c r="H283" s="2" t="s">
        <v>1994</v>
      </c>
      <c r="I283" s="2" t="s">
        <v>1995</v>
      </c>
      <c r="J283" s="2" t="s">
        <v>1051</v>
      </c>
      <c r="K283" s="2" t="s">
        <v>1052</v>
      </c>
      <c r="L283" s="2" t="s">
        <v>1053</v>
      </c>
      <c r="M283" s="2" t="s">
        <v>1996</v>
      </c>
      <c r="N283" s="2" t="s">
        <v>1055</v>
      </c>
    </row>
    <row r="284" spans="1:14" customFormat="1" x14ac:dyDescent="0.25">
      <c r="A284" s="2" t="s">
        <v>282</v>
      </c>
      <c r="B284" s="2">
        <v>2.61519609441372</v>
      </c>
      <c r="C284" s="2">
        <v>1.3869191276697299</v>
      </c>
      <c r="D284" s="2">
        <v>1.13906805646323E-4</v>
      </c>
      <c r="E284" s="2">
        <v>4.2371076120122303E-3</v>
      </c>
      <c r="F284" s="2" t="s">
        <v>1047</v>
      </c>
      <c r="G284" s="2" t="s">
        <v>1728</v>
      </c>
      <c r="H284" s="2" t="s">
        <v>1729</v>
      </c>
      <c r="I284" s="2" t="s">
        <v>1730</v>
      </c>
      <c r="J284" s="2" t="s">
        <v>1062</v>
      </c>
      <c r="K284" s="2" t="s">
        <v>1731</v>
      </c>
      <c r="L284" s="2" t="s">
        <v>1732</v>
      </c>
      <c r="M284" s="2" t="s">
        <v>1733</v>
      </c>
      <c r="N284" s="2" t="s">
        <v>1052</v>
      </c>
    </row>
    <row r="285" spans="1:14" customFormat="1" x14ac:dyDescent="0.25">
      <c r="A285" s="2" t="s">
        <v>283</v>
      </c>
      <c r="B285" s="2">
        <v>2.60619169540609</v>
      </c>
      <c r="C285" s="2">
        <v>1.3819432035685699</v>
      </c>
      <c r="D285" s="2">
        <v>2.69467175582533E-9</v>
      </c>
      <c r="E285" s="2">
        <v>3.3887470415517202E-7</v>
      </c>
      <c r="F285" s="2" t="s">
        <v>1047</v>
      </c>
      <c r="G285" s="2" t="s">
        <v>1997</v>
      </c>
      <c r="H285" s="2" t="s">
        <v>1998</v>
      </c>
      <c r="I285" s="2" t="s">
        <v>1999</v>
      </c>
      <c r="J285" s="2" t="s">
        <v>1051</v>
      </c>
      <c r="K285" s="2" t="s">
        <v>1052</v>
      </c>
      <c r="L285" s="2" t="s">
        <v>2000</v>
      </c>
      <c r="M285" s="2" t="s">
        <v>2001</v>
      </c>
      <c r="N285" s="2" t="s">
        <v>1324</v>
      </c>
    </row>
    <row r="286" spans="1:14" customFormat="1" x14ac:dyDescent="0.25">
      <c r="A286" s="2" t="s">
        <v>284</v>
      </c>
      <c r="B286" s="2">
        <v>2.6050890191512401</v>
      </c>
      <c r="C286" s="2">
        <v>1.38133267204073</v>
      </c>
      <c r="D286" s="2">
        <v>1.3570845244203599E-4</v>
      </c>
      <c r="E286" s="2">
        <v>4.8965825289289597E-3</v>
      </c>
      <c r="F286" s="2" t="s">
        <v>1047</v>
      </c>
      <c r="G286" s="2" t="s">
        <v>2002</v>
      </c>
      <c r="H286" s="2" t="s">
        <v>2003</v>
      </c>
      <c r="I286" s="2" t="s">
        <v>2004</v>
      </c>
      <c r="J286" s="2" t="s">
        <v>1062</v>
      </c>
      <c r="K286" s="2" t="s">
        <v>1052</v>
      </c>
      <c r="L286" s="2" t="s">
        <v>1615</v>
      </c>
      <c r="M286" s="2" t="s">
        <v>2005</v>
      </c>
      <c r="N286" s="2" t="s">
        <v>1126</v>
      </c>
    </row>
    <row r="287" spans="1:14" customFormat="1" x14ac:dyDescent="0.25">
      <c r="A287" s="2" t="s">
        <v>285</v>
      </c>
      <c r="B287" s="2">
        <v>2.5923452580676898</v>
      </c>
      <c r="C287" s="2">
        <v>1.3742578744459499</v>
      </c>
      <c r="D287" s="2">
        <v>3.8217134096633698E-4</v>
      </c>
      <c r="E287" s="2">
        <v>1.15558770866039E-2</v>
      </c>
      <c r="F287" s="2" t="s">
        <v>1047</v>
      </c>
      <c r="G287" s="2" t="s">
        <v>2006</v>
      </c>
      <c r="H287" s="2" t="s">
        <v>2007</v>
      </c>
      <c r="I287" s="2" t="s">
        <v>2008</v>
      </c>
      <c r="J287" s="2" t="s">
        <v>1051</v>
      </c>
      <c r="K287" s="2" t="s">
        <v>1052</v>
      </c>
      <c r="L287" s="2" t="s">
        <v>2009</v>
      </c>
      <c r="M287" s="2" t="s">
        <v>2010</v>
      </c>
      <c r="N287" s="2" t="s">
        <v>1055</v>
      </c>
    </row>
    <row r="288" spans="1:14" customFormat="1" x14ac:dyDescent="0.25">
      <c r="A288" s="2" t="s">
        <v>286</v>
      </c>
      <c r="B288" s="2">
        <v>2.5878621666427701</v>
      </c>
      <c r="C288" s="2">
        <v>1.37176077931017</v>
      </c>
      <c r="D288" s="2">
        <v>1.2811881365100599E-3</v>
      </c>
      <c r="E288" s="2">
        <v>3.1104515856984E-2</v>
      </c>
      <c r="F288" s="2" t="s">
        <v>1047</v>
      </c>
      <c r="G288" s="2" t="s">
        <v>1052</v>
      </c>
      <c r="H288" s="2" t="s">
        <v>1052</v>
      </c>
      <c r="I288" s="2" t="s">
        <v>1052</v>
      </c>
      <c r="J288" s="2" t="s">
        <v>1052</v>
      </c>
      <c r="K288" s="2" t="s">
        <v>1052</v>
      </c>
      <c r="L288" s="2" t="s">
        <v>1052</v>
      </c>
      <c r="M288" s="2" t="s">
        <v>1052</v>
      </c>
      <c r="N288" s="2" t="s">
        <v>1052</v>
      </c>
    </row>
    <row r="289" spans="1:14" customFormat="1" x14ac:dyDescent="0.25">
      <c r="A289" s="2" t="s">
        <v>287</v>
      </c>
      <c r="B289" s="2">
        <v>2.5801807437845898</v>
      </c>
      <c r="C289" s="2">
        <v>1.36747213116338</v>
      </c>
      <c r="D289" s="2">
        <v>8.6227608537026103E-4</v>
      </c>
      <c r="E289" s="2">
        <v>2.26940192836152E-2</v>
      </c>
      <c r="F289" s="2" t="s">
        <v>1047</v>
      </c>
      <c r="G289" s="2" t="s">
        <v>2011</v>
      </c>
      <c r="H289" s="2" t="s">
        <v>2012</v>
      </c>
      <c r="I289" s="2" t="s">
        <v>1052</v>
      </c>
      <c r="J289" s="2" t="s">
        <v>1058</v>
      </c>
      <c r="K289" s="2" t="s">
        <v>1052</v>
      </c>
      <c r="L289" s="2" t="s">
        <v>1052</v>
      </c>
      <c r="M289" s="2" t="s">
        <v>1052</v>
      </c>
      <c r="N289" s="2" t="s">
        <v>1052</v>
      </c>
    </row>
    <row r="290" spans="1:14" customFormat="1" x14ac:dyDescent="0.25">
      <c r="A290" s="2" t="s">
        <v>288</v>
      </c>
      <c r="B290" s="2">
        <v>2.5760258519961798</v>
      </c>
      <c r="C290" s="2">
        <v>1.3651470718529699</v>
      </c>
      <c r="D290" s="2">
        <v>5.2705394459141904E-6</v>
      </c>
      <c r="E290" s="2">
        <v>3.0002146512575202E-4</v>
      </c>
      <c r="F290" s="2" t="s">
        <v>1047</v>
      </c>
      <c r="G290" s="2" t="s">
        <v>1052</v>
      </c>
      <c r="H290" s="2" t="s">
        <v>1052</v>
      </c>
      <c r="I290" s="2" t="s">
        <v>1052</v>
      </c>
      <c r="J290" s="2" t="s">
        <v>1052</v>
      </c>
      <c r="K290" s="2" t="s">
        <v>1052</v>
      </c>
      <c r="L290" s="2" t="s">
        <v>1052</v>
      </c>
      <c r="M290" s="2" t="s">
        <v>1052</v>
      </c>
      <c r="N290" s="2" t="s">
        <v>1052</v>
      </c>
    </row>
    <row r="291" spans="1:14" customFormat="1" x14ac:dyDescent="0.25">
      <c r="A291" s="2" t="s">
        <v>289</v>
      </c>
      <c r="B291" s="2">
        <v>2.5723134967709802</v>
      </c>
      <c r="C291" s="2">
        <v>1.3630664796313501</v>
      </c>
      <c r="D291" s="2">
        <v>2.3691980376205001E-4</v>
      </c>
      <c r="E291" s="2">
        <v>7.8063004521395198E-3</v>
      </c>
      <c r="F291" s="2" t="s">
        <v>1047</v>
      </c>
      <c r="G291" s="2" t="s">
        <v>2013</v>
      </c>
      <c r="H291" s="2" t="s">
        <v>2014</v>
      </c>
      <c r="I291" s="2" t="s">
        <v>2015</v>
      </c>
      <c r="J291" s="2" t="s">
        <v>1051</v>
      </c>
      <c r="K291" s="2" t="s">
        <v>2016</v>
      </c>
      <c r="L291" s="2" t="s">
        <v>1256</v>
      </c>
      <c r="M291" s="2" t="s">
        <v>1443</v>
      </c>
      <c r="N291" s="2" t="s">
        <v>1052</v>
      </c>
    </row>
    <row r="292" spans="1:14" customFormat="1" x14ac:dyDescent="0.25">
      <c r="A292" s="2" t="s">
        <v>290</v>
      </c>
      <c r="B292" s="2">
        <v>2.5703039605076201</v>
      </c>
      <c r="C292" s="2">
        <v>1.3619389805811899</v>
      </c>
      <c r="D292" s="2">
        <v>3.8472199740370196E-6</v>
      </c>
      <c r="E292" s="2">
        <v>2.3080248211508299E-4</v>
      </c>
      <c r="F292" s="2" t="s">
        <v>1047</v>
      </c>
      <c r="G292" s="2" t="s">
        <v>1052</v>
      </c>
      <c r="H292" s="2" t="s">
        <v>1052</v>
      </c>
      <c r="I292" s="2" t="s">
        <v>1052</v>
      </c>
      <c r="J292" s="2" t="s">
        <v>1052</v>
      </c>
      <c r="K292" s="2" t="s">
        <v>1052</v>
      </c>
      <c r="L292" s="2" t="s">
        <v>1052</v>
      </c>
      <c r="M292" s="2" t="s">
        <v>1052</v>
      </c>
      <c r="N292" s="2" t="s">
        <v>1052</v>
      </c>
    </row>
    <row r="293" spans="1:14" customFormat="1" x14ac:dyDescent="0.25">
      <c r="A293" s="2" t="s">
        <v>291</v>
      </c>
      <c r="B293" s="2">
        <v>2.5659194503484</v>
      </c>
      <c r="C293" s="2">
        <v>1.35947588188242</v>
      </c>
      <c r="D293" s="2">
        <v>5.6015382482071297E-8</v>
      </c>
      <c r="E293" s="2">
        <v>5.3617781397488403E-6</v>
      </c>
      <c r="F293" s="2" t="s">
        <v>1047</v>
      </c>
      <c r="G293" s="2" t="s">
        <v>2017</v>
      </c>
      <c r="H293" s="2" t="s">
        <v>2018</v>
      </c>
      <c r="I293" s="2" t="s">
        <v>2019</v>
      </c>
      <c r="J293" s="2" t="s">
        <v>1051</v>
      </c>
      <c r="K293" s="2" t="s">
        <v>1052</v>
      </c>
      <c r="L293" s="2" t="s">
        <v>2020</v>
      </c>
      <c r="M293" s="2" t="s">
        <v>1052</v>
      </c>
      <c r="N293" s="2" t="s">
        <v>2021</v>
      </c>
    </row>
    <row r="294" spans="1:14" customFormat="1" x14ac:dyDescent="0.25">
      <c r="A294" s="2" t="s">
        <v>292</v>
      </c>
      <c r="B294" s="2">
        <v>2.5639668614051798</v>
      </c>
      <c r="C294" s="2">
        <v>1.3583776156246099</v>
      </c>
      <c r="D294" s="2">
        <v>3.3826925365559797E-4</v>
      </c>
      <c r="E294" s="2">
        <v>1.04706701213931E-2</v>
      </c>
      <c r="F294" s="2" t="s">
        <v>1047</v>
      </c>
      <c r="G294" s="2" t="s">
        <v>2022</v>
      </c>
      <c r="H294" s="2" t="s">
        <v>2023</v>
      </c>
      <c r="I294" s="2" t="s">
        <v>2024</v>
      </c>
      <c r="J294" s="2" t="s">
        <v>1051</v>
      </c>
      <c r="K294" s="2" t="s">
        <v>1052</v>
      </c>
      <c r="L294" s="2" t="s">
        <v>2025</v>
      </c>
      <c r="M294" s="2" t="s">
        <v>2026</v>
      </c>
      <c r="N294" s="2" t="s">
        <v>1055</v>
      </c>
    </row>
    <row r="295" spans="1:14" customFormat="1" x14ac:dyDescent="0.25">
      <c r="A295" s="2" t="s">
        <v>293</v>
      </c>
      <c r="B295" s="2">
        <v>2.5566978907668401</v>
      </c>
      <c r="C295" s="2">
        <v>1.35428169626888</v>
      </c>
      <c r="D295" s="2">
        <v>1.28646179386551E-5</v>
      </c>
      <c r="E295" s="2">
        <v>6.5424527371272005E-4</v>
      </c>
      <c r="F295" s="2" t="s">
        <v>1047</v>
      </c>
      <c r="G295" s="2" t="s">
        <v>1131</v>
      </c>
      <c r="H295" s="2" t="s">
        <v>1132</v>
      </c>
      <c r="I295" s="2" t="s">
        <v>1133</v>
      </c>
      <c r="J295" s="2" t="s">
        <v>1051</v>
      </c>
      <c r="K295" s="2" t="s">
        <v>1052</v>
      </c>
      <c r="L295" s="2" t="s">
        <v>1052</v>
      </c>
      <c r="M295" s="2" t="s">
        <v>1134</v>
      </c>
      <c r="N295" s="2" t="s">
        <v>1072</v>
      </c>
    </row>
    <row r="296" spans="1:14" s="3" customFormat="1" x14ac:dyDescent="0.25">
      <c r="A296" s="4" t="s">
        <v>294</v>
      </c>
      <c r="B296" s="4">
        <v>2.5360620485504599</v>
      </c>
      <c r="C296" s="4">
        <v>1.3425900436007201</v>
      </c>
      <c r="D296" s="4">
        <v>5.5009588973643504E-4</v>
      </c>
      <c r="E296" s="4">
        <v>1.5746363868493599E-2</v>
      </c>
      <c r="F296" s="4" t="s">
        <v>1047</v>
      </c>
      <c r="G296" s="4" t="s">
        <v>2027</v>
      </c>
      <c r="H296" s="4" t="s">
        <v>2028</v>
      </c>
      <c r="I296" s="4" t="s">
        <v>2029</v>
      </c>
      <c r="J296" s="4" t="s">
        <v>1062</v>
      </c>
      <c r="K296" s="4" t="s">
        <v>2030</v>
      </c>
      <c r="L296" s="4" t="s">
        <v>1717</v>
      </c>
      <c r="M296" s="4" t="s">
        <v>2031</v>
      </c>
      <c r="N296" s="4" t="s">
        <v>1344</v>
      </c>
    </row>
    <row r="297" spans="1:14" customFormat="1" x14ac:dyDescent="0.25">
      <c r="A297" s="2" t="s">
        <v>295</v>
      </c>
      <c r="B297" s="2">
        <v>2.5330278219597302</v>
      </c>
      <c r="C297" s="2">
        <v>1.34086292323395</v>
      </c>
      <c r="D297" s="2">
        <v>1.03606517633746E-4</v>
      </c>
      <c r="E297" s="2">
        <v>3.9071486750312098E-3</v>
      </c>
      <c r="F297" s="2" t="s">
        <v>1047</v>
      </c>
      <c r="G297" s="2" t="s">
        <v>2032</v>
      </c>
      <c r="H297" s="2" t="s">
        <v>2033</v>
      </c>
      <c r="I297" s="2" t="s">
        <v>2034</v>
      </c>
      <c r="J297" s="2" t="s">
        <v>1051</v>
      </c>
      <c r="K297" s="2" t="s">
        <v>1052</v>
      </c>
      <c r="L297" s="2" t="s">
        <v>2035</v>
      </c>
      <c r="M297" s="2" t="s">
        <v>2036</v>
      </c>
      <c r="N297" s="2" t="s">
        <v>1126</v>
      </c>
    </row>
    <row r="298" spans="1:14" customFormat="1" x14ac:dyDescent="0.25">
      <c r="A298" s="2" t="s">
        <v>296</v>
      </c>
      <c r="B298" s="2">
        <v>2.5269287715886399</v>
      </c>
      <c r="C298" s="2">
        <v>1.3373849985430299</v>
      </c>
      <c r="D298" s="2">
        <v>1.16755793597877E-7</v>
      </c>
      <c r="E298" s="2">
        <v>1.0260854188239199E-5</v>
      </c>
      <c r="F298" s="2" t="s">
        <v>1047</v>
      </c>
      <c r="G298" s="2" t="s">
        <v>2037</v>
      </c>
      <c r="H298" s="2" t="s">
        <v>2038</v>
      </c>
      <c r="I298" s="2" t="s">
        <v>1052</v>
      </c>
      <c r="J298" s="2" t="s">
        <v>1058</v>
      </c>
      <c r="K298" s="2" t="s">
        <v>1052</v>
      </c>
      <c r="L298" s="2" t="s">
        <v>1052</v>
      </c>
      <c r="M298" s="2" t="s">
        <v>1052</v>
      </c>
      <c r="N298" s="2" t="s">
        <v>1052</v>
      </c>
    </row>
    <row r="299" spans="1:14" customFormat="1" x14ac:dyDescent="0.25">
      <c r="A299" s="2" t="s">
        <v>297</v>
      </c>
      <c r="B299" s="2">
        <v>2.52458485548707</v>
      </c>
      <c r="C299" s="2">
        <v>1.33604616957875</v>
      </c>
      <c r="D299" s="2">
        <v>8.31652753415429E-9</v>
      </c>
      <c r="E299" s="2">
        <v>9.5405172353641707E-7</v>
      </c>
      <c r="F299" s="2" t="s">
        <v>1047</v>
      </c>
      <c r="G299" s="2" t="s">
        <v>1052</v>
      </c>
      <c r="H299" s="2" t="s">
        <v>1052</v>
      </c>
      <c r="I299" s="2" t="s">
        <v>1052</v>
      </c>
      <c r="J299" s="2" t="s">
        <v>1052</v>
      </c>
      <c r="K299" s="2" t="s">
        <v>1052</v>
      </c>
      <c r="L299" s="2" t="s">
        <v>1052</v>
      </c>
      <c r="M299" s="2" t="s">
        <v>1052</v>
      </c>
      <c r="N299" s="2" t="s">
        <v>1052</v>
      </c>
    </row>
    <row r="300" spans="1:14" customFormat="1" x14ac:dyDescent="0.25">
      <c r="A300" s="2" t="s">
        <v>298</v>
      </c>
      <c r="B300" s="2">
        <v>2.52404159875752</v>
      </c>
      <c r="C300" s="2">
        <v>1.33573568758933</v>
      </c>
      <c r="D300" s="2">
        <v>1.0681964973195401E-8</v>
      </c>
      <c r="E300" s="2">
        <v>1.1886838469714E-6</v>
      </c>
      <c r="F300" s="2" t="s">
        <v>1047</v>
      </c>
      <c r="G300" s="2" t="s">
        <v>2039</v>
      </c>
      <c r="H300" s="2" t="s">
        <v>2040</v>
      </c>
      <c r="I300" s="2" t="s">
        <v>2041</v>
      </c>
      <c r="J300" s="2" t="s">
        <v>1062</v>
      </c>
      <c r="K300" s="2" t="s">
        <v>1052</v>
      </c>
      <c r="L300" s="2" t="s">
        <v>2042</v>
      </c>
      <c r="M300" s="2" t="s">
        <v>2043</v>
      </c>
      <c r="N300" s="2" t="s">
        <v>2044</v>
      </c>
    </row>
    <row r="301" spans="1:14" customFormat="1" x14ac:dyDescent="0.25">
      <c r="A301" s="2" t="s">
        <v>299</v>
      </c>
      <c r="B301" s="2">
        <v>2.5234317929565702</v>
      </c>
      <c r="C301" s="2">
        <v>1.33538709186987</v>
      </c>
      <c r="D301" s="2">
        <v>1.40333192328806E-3</v>
      </c>
      <c r="E301" s="2">
        <v>3.3475035147893503E-2</v>
      </c>
      <c r="F301" s="2" t="s">
        <v>1047</v>
      </c>
      <c r="G301" s="2" t="s">
        <v>2045</v>
      </c>
      <c r="H301" s="2" t="s">
        <v>2046</v>
      </c>
      <c r="I301" s="2" t="s">
        <v>2047</v>
      </c>
      <c r="J301" s="2" t="s">
        <v>1062</v>
      </c>
      <c r="K301" s="2" t="s">
        <v>1052</v>
      </c>
      <c r="L301" s="2" t="s">
        <v>1615</v>
      </c>
      <c r="M301" s="2" t="s">
        <v>2005</v>
      </c>
      <c r="N301" s="2" t="s">
        <v>1126</v>
      </c>
    </row>
    <row r="302" spans="1:14" customFormat="1" x14ac:dyDescent="0.25">
      <c r="A302" s="2" t="s">
        <v>300</v>
      </c>
      <c r="B302" s="2">
        <v>2.5184295423100602</v>
      </c>
      <c r="C302" s="2">
        <v>1.33252436951833</v>
      </c>
      <c r="D302" s="2">
        <v>3.22025953949702E-8</v>
      </c>
      <c r="E302" s="2">
        <v>3.2479235140645098E-6</v>
      </c>
      <c r="F302" s="2" t="s">
        <v>1047</v>
      </c>
      <c r="G302" s="2" t="s">
        <v>2048</v>
      </c>
      <c r="H302" s="2" t="s">
        <v>2049</v>
      </c>
      <c r="I302" s="2" t="s">
        <v>1052</v>
      </c>
      <c r="J302" s="2" t="s">
        <v>1058</v>
      </c>
      <c r="K302" s="2" t="s">
        <v>1052</v>
      </c>
      <c r="L302" s="2" t="s">
        <v>1052</v>
      </c>
      <c r="M302" s="2" t="s">
        <v>1052</v>
      </c>
      <c r="N302" s="2" t="s">
        <v>1052</v>
      </c>
    </row>
    <row r="303" spans="1:14" customFormat="1" x14ac:dyDescent="0.25">
      <c r="A303" s="2" t="s">
        <v>301</v>
      </c>
      <c r="B303" s="2">
        <v>2.5010793552974402</v>
      </c>
      <c r="C303" s="2">
        <v>1.32255083267996</v>
      </c>
      <c r="D303" s="2">
        <v>1.08560338753477E-3</v>
      </c>
      <c r="E303" s="2">
        <v>2.7327383095263901E-2</v>
      </c>
      <c r="F303" s="2" t="s">
        <v>1047</v>
      </c>
      <c r="G303" s="2" t="s">
        <v>2050</v>
      </c>
      <c r="H303" s="2" t="s">
        <v>2051</v>
      </c>
      <c r="I303" s="2" t="s">
        <v>2052</v>
      </c>
      <c r="J303" s="2" t="s">
        <v>1051</v>
      </c>
      <c r="K303" s="2" t="s">
        <v>1052</v>
      </c>
      <c r="L303" s="2" t="s">
        <v>1052</v>
      </c>
      <c r="M303" s="2" t="s">
        <v>1052</v>
      </c>
      <c r="N303" s="2" t="s">
        <v>1052</v>
      </c>
    </row>
    <row r="304" spans="1:14" customFormat="1" x14ac:dyDescent="0.25">
      <c r="A304" s="2" t="s">
        <v>302</v>
      </c>
      <c r="B304" s="2">
        <v>2.4920142112641401</v>
      </c>
      <c r="C304" s="2">
        <v>1.3173122956740499</v>
      </c>
      <c r="D304" s="2">
        <v>3.1315513537676998E-4</v>
      </c>
      <c r="E304" s="2">
        <v>9.7941631101812494E-3</v>
      </c>
      <c r="F304" s="2" t="s">
        <v>1047</v>
      </c>
      <c r="G304" s="2" t="s">
        <v>2053</v>
      </c>
      <c r="H304" s="2" t="s">
        <v>2054</v>
      </c>
      <c r="I304" s="2" t="s">
        <v>1052</v>
      </c>
      <c r="J304" s="2" t="s">
        <v>1098</v>
      </c>
      <c r="K304" s="2" t="s">
        <v>1052</v>
      </c>
      <c r="L304" s="2" t="s">
        <v>1251</v>
      </c>
      <c r="M304" s="2" t="s">
        <v>2055</v>
      </c>
      <c r="N304" s="2" t="s">
        <v>2056</v>
      </c>
    </row>
    <row r="305" spans="1:14" customFormat="1" x14ac:dyDescent="0.25">
      <c r="A305" s="2" t="s">
        <v>303</v>
      </c>
      <c r="B305" s="2">
        <v>2.4893729526734099</v>
      </c>
      <c r="C305" s="2">
        <v>1.3157823880791399</v>
      </c>
      <c r="D305" s="2">
        <v>3.26927098936874E-6</v>
      </c>
      <c r="E305" s="2">
        <v>2.0094316739563799E-4</v>
      </c>
      <c r="F305" s="2" t="s">
        <v>1047</v>
      </c>
      <c r="G305" s="2" t="s">
        <v>2057</v>
      </c>
      <c r="H305" s="2" t="s">
        <v>2058</v>
      </c>
      <c r="I305" s="2" t="s">
        <v>1052</v>
      </c>
      <c r="J305" s="2" t="s">
        <v>1058</v>
      </c>
      <c r="K305" s="2" t="s">
        <v>1052</v>
      </c>
      <c r="L305" s="2" t="s">
        <v>1052</v>
      </c>
      <c r="M305" s="2" t="s">
        <v>1052</v>
      </c>
      <c r="N305" s="2" t="s">
        <v>1052</v>
      </c>
    </row>
    <row r="306" spans="1:14" customFormat="1" x14ac:dyDescent="0.25">
      <c r="A306" s="2" t="s">
        <v>304</v>
      </c>
      <c r="B306" s="2">
        <v>2.4881230814467501</v>
      </c>
      <c r="C306" s="2">
        <v>1.31505785387721</v>
      </c>
      <c r="D306" s="2">
        <v>1.4569889476799601E-8</v>
      </c>
      <c r="E306" s="2">
        <v>1.58091190655122E-6</v>
      </c>
      <c r="F306" s="2" t="s">
        <v>1047</v>
      </c>
      <c r="G306" s="2" t="s">
        <v>1052</v>
      </c>
      <c r="H306" s="2" t="s">
        <v>1052</v>
      </c>
      <c r="I306" s="2" t="s">
        <v>1052</v>
      </c>
      <c r="J306" s="2" t="s">
        <v>1052</v>
      </c>
      <c r="K306" s="2" t="s">
        <v>1052</v>
      </c>
      <c r="L306" s="2" t="s">
        <v>1052</v>
      </c>
      <c r="M306" s="2" t="s">
        <v>1052</v>
      </c>
      <c r="N306" s="2" t="s">
        <v>1052</v>
      </c>
    </row>
    <row r="307" spans="1:14" customFormat="1" x14ac:dyDescent="0.25">
      <c r="A307" s="2" t="s">
        <v>305</v>
      </c>
      <c r="B307" s="2">
        <v>2.4817204381134501</v>
      </c>
      <c r="C307" s="2">
        <v>1.31134060730416</v>
      </c>
      <c r="D307" s="2">
        <v>3.3655345990473698E-4</v>
      </c>
      <c r="E307" s="2">
        <v>1.04282997844297E-2</v>
      </c>
      <c r="F307" s="2" t="s">
        <v>1047</v>
      </c>
      <c r="G307" s="2" t="s">
        <v>2059</v>
      </c>
      <c r="H307" s="2" t="s">
        <v>2060</v>
      </c>
      <c r="I307" s="2" t="s">
        <v>2061</v>
      </c>
      <c r="J307" s="2" t="s">
        <v>1051</v>
      </c>
      <c r="K307" s="2" t="s">
        <v>1052</v>
      </c>
      <c r="L307" s="2" t="s">
        <v>2062</v>
      </c>
      <c r="M307" s="2" t="s">
        <v>2063</v>
      </c>
      <c r="N307" s="2" t="s">
        <v>2064</v>
      </c>
    </row>
    <row r="308" spans="1:14" customFormat="1" x14ac:dyDescent="0.25">
      <c r="A308" s="2" t="s">
        <v>306</v>
      </c>
      <c r="B308" s="2">
        <v>2.4768018135529202</v>
      </c>
      <c r="C308" s="2">
        <v>1.3084784329591601</v>
      </c>
      <c r="D308" s="2">
        <v>2.0892723015215E-4</v>
      </c>
      <c r="E308" s="2">
        <v>7.05563688702585E-3</v>
      </c>
      <c r="F308" s="2" t="s">
        <v>1047</v>
      </c>
      <c r="G308" s="2" t="s">
        <v>2065</v>
      </c>
      <c r="H308" s="2" t="s">
        <v>2066</v>
      </c>
      <c r="I308" s="2" t="s">
        <v>2067</v>
      </c>
      <c r="J308" s="2" t="s">
        <v>1051</v>
      </c>
      <c r="K308" s="2" t="s">
        <v>1052</v>
      </c>
      <c r="L308" s="2" t="s">
        <v>2068</v>
      </c>
      <c r="M308" s="2" t="s">
        <v>2069</v>
      </c>
      <c r="N308" s="2" t="s">
        <v>2070</v>
      </c>
    </row>
    <row r="309" spans="1:14" customFormat="1" x14ac:dyDescent="0.25">
      <c r="A309" s="2" t="s">
        <v>307</v>
      </c>
      <c r="B309" s="2">
        <v>2.4645272017624702</v>
      </c>
      <c r="C309" s="2">
        <v>1.3013109045763001</v>
      </c>
      <c r="D309" s="2">
        <v>2.8464827125314801E-4</v>
      </c>
      <c r="E309" s="2">
        <v>9.0725222065584504E-3</v>
      </c>
      <c r="F309" s="2" t="s">
        <v>1047</v>
      </c>
      <c r="G309" s="2" t="s">
        <v>2071</v>
      </c>
      <c r="H309" s="2" t="s">
        <v>2072</v>
      </c>
      <c r="I309" s="2" t="s">
        <v>2073</v>
      </c>
      <c r="J309" s="2" t="s">
        <v>1062</v>
      </c>
      <c r="K309" s="2" t="s">
        <v>1052</v>
      </c>
      <c r="L309" s="2" t="s">
        <v>1854</v>
      </c>
      <c r="M309" s="2" t="s">
        <v>1941</v>
      </c>
      <c r="N309" s="2" t="s">
        <v>1942</v>
      </c>
    </row>
    <row r="310" spans="1:14" customFormat="1" x14ac:dyDescent="0.25">
      <c r="A310" s="2" t="s">
        <v>308</v>
      </c>
      <c r="B310" s="2">
        <v>2.438225026429</v>
      </c>
      <c r="C310" s="2">
        <v>1.28583127999087</v>
      </c>
      <c r="D310" s="2">
        <v>6.25057080075459E-4</v>
      </c>
      <c r="E310" s="2">
        <v>1.7492286404793299E-2</v>
      </c>
      <c r="F310" s="2" t="s">
        <v>1047</v>
      </c>
      <c r="G310" s="2" t="s">
        <v>2074</v>
      </c>
      <c r="H310" s="2" t="s">
        <v>2075</v>
      </c>
      <c r="I310" s="2" t="s">
        <v>2076</v>
      </c>
      <c r="J310" s="2" t="s">
        <v>1051</v>
      </c>
      <c r="K310" s="2" t="s">
        <v>1052</v>
      </c>
      <c r="L310" s="2" t="s">
        <v>1053</v>
      </c>
      <c r="M310" s="2" t="s">
        <v>2077</v>
      </c>
      <c r="N310" s="2" t="s">
        <v>1055</v>
      </c>
    </row>
    <row r="311" spans="1:14" customFormat="1" x14ac:dyDescent="0.25">
      <c r="A311" s="2" t="s">
        <v>309</v>
      </c>
      <c r="B311" s="2">
        <v>2.4354537634617901</v>
      </c>
      <c r="C311" s="2">
        <v>1.2841905941996801</v>
      </c>
      <c r="D311" s="2">
        <v>5.3483394209894797E-6</v>
      </c>
      <c r="E311" s="2">
        <v>3.0330130120237702E-4</v>
      </c>
      <c r="F311" s="2" t="s">
        <v>1047</v>
      </c>
      <c r="G311" s="2" t="s">
        <v>2078</v>
      </c>
      <c r="H311" s="2" t="s">
        <v>2079</v>
      </c>
      <c r="I311" s="2" t="s">
        <v>2080</v>
      </c>
      <c r="J311" s="2" t="s">
        <v>1051</v>
      </c>
      <c r="K311" s="2" t="s">
        <v>1424</v>
      </c>
      <c r="L311" s="2" t="s">
        <v>1646</v>
      </c>
      <c r="M311" s="2" t="s">
        <v>1052</v>
      </c>
      <c r="N311" s="2" t="s">
        <v>1052</v>
      </c>
    </row>
    <row r="312" spans="1:14" customFormat="1" x14ac:dyDescent="0.25">
      <c r="A312" s="2" t="s">
        <v>310</v>
      </c>
      <c r="B312" s="2">
        <v>2.4259320237531101</v>
      </c>
      <c r="C312" s="2">
        <v>1.2785391257394401</v>
      </c>
      <c r="D312" s="2">
        <v>4.93255559070599E-5</v>
      </c>
      <c r="E312" s="2">
        <v>2.09692914899942E-3</v>
      </c>
      <c r="F312" s="2" t="s">
        <v>1047</v>
      </c>
      <c r="G312" s="2" t="s">
        <v>2081</v>
      </c>
      <c r="H312" s="2" t="s">
        <v>2082</v>
      </c>
      <c r="I312" s="2" t="s">
        <v>2083</v>
      </c>
      <c r="J312" s="2" t="s">
        <v>1062</v>
      </c>
      <c r="K312" s="2" t="s">
        <v>1052</v>
      </c>
      <c r="L312" s="2" t="s">
        <v>1053</v>
      </c>
      <c r="M312" s="2" t="s">
        <v>2084</v>
      </c>
      <c r="N312" s="2" t="s">
        <v>1055</v>
      </c>
    </row>
    <row r="313" spans="1:14" customFormat="1" x14ac:dyDescent="0.25">
      <c r="A313" s="2" t="s">
        <v>311</v>
      </c>
      <c r="B313" s="2">
        <v>2.4190090387821899</v>
      </c>
      <c r="C313" s="2">
        <v>1.2744161600503201</v>
      </c>
      <c r="D313" s="2">
        <v>7.0032735794360902E-7</v>
      </c>
      <c r="E313" s="2">
        <v>5.1339119683788099E-5</v>
      </c>
      <c r="F313" s="2" t="s">
        <v>1047</v>
      </c>
      <c r="G313" s="2" t="s">
        <v>2085</v>
      </c>
      <c r="H313" s="2" t="s">
        <v>2086</v>
      </c>
      <c r="I313" s="2" t="s">
        <v>1052</v>
      </c>
      <c r="J313" s="2" t="s">
        <v>1058</v>
      </c>
      <c r="K313" s="2" t="s">
        <v>1052</v>
      </c>
      <c r="L313" s="2" t="s">
        <v>1052</v>
      </c>
      <c r="M313" s="2" t="s">
        <v>1052</v>
      </c>
      <c r="N313" s="2" t="s">
        <v>1052</v>
      </c>
    </row>
    <row r="314" spans="1:14" customFormat="1" x14ac:dyDescent="0.25">
      <c r="A314" s="2" t="s">
        <v>312</v>
      </c>
      <c r="B314" s="2">
        <v>2.4129393798333401</v>
      </c>
      <c r="C314" s="2">
        <v>1.2707916712468299</v>
      </c>
      <c r="D314" s="2">
        <v>1.0277980893186E-7</v>
      </c>
      <c r="E314" s="2">
        <v>9.1394968557868992E-6</v>
      </c>
      <c r="F314" s="2" t="s">
        <v>1047</v>
      </c>
      <c r="G314" s="2" t="s">
        <v>1052</v>
      </c>
      <c r="H314" s="2" t="s">
        <v>1052</v>
      </c>
      <c r="I314" s="2" t="s">
        <v>1052</v>
      </c>
      <c r="J314" s="2" t="s">
        <v>1052</v>
      </c>
      <c r="K314" s="2" t="s">
        <v>1052</v>
      </c>
      <c r="L314" s="2" t="s">
        <v>1052</v>
      </c>
      <c r="M314" s="2" t="s">
        <v>1052</v>
      </c>
      <c r="N314" s="2" t="s">
        <v>1052</v>
      </c>
    </row>
    <row r="315" spans="1:14" customFormat="1" x14ac:dyDescent="0.25">
      <c r="A315" s="2" t="s">
        <v>313</v>
      </c>
      <c r="B315" s="2">
        <v>2.3908140156643398</v>
      </c>
      <c r="C315" s="2">
        <v>1.25750190540927</v>
      </c>
      <c r="D315" s="2">
        <v>2.5837283203518599E-5</v>
      </c>
      <c r="E315" s="2">
        <v>1.20772221456447E-3</v>
      </c>
      <c r="F315" s="2" t="s">
        <v>1047</v>
      </c>
      <c r="G315" s="2" t="s">
        <v>2087</v>
      </c>
      <c r="H315" s="2" t="s">
        <v>2088</v>
      </c>
      <c r="I315" s="2" t="s">
        <v>2089</v>
      </c>
      <c r="J315" s="2" t="s">
        <v>1051</v>
      </c>
      <c r="K315" s="2" t="s">
        <v>1052</v>
      </c>
      <c r="L315" s="2" t="s">
        <v>1052</v>
      </c>
      <c r="M315" s="2" t="s">
        <v>1052</v>
      </c>
      <c r="N315" s="2" t="s">
        <v>1052</v>
      </c>
    </row>
    <row r="316" spans="1:14" customFormat="1" x14ac:dyDescent="0.25">
      <c r="A316" s="2" t="s">
        <v>314</v>
      </c>
      <c r="B316" s="2">
        <v>2.39046874999742</v>
      </c>
      <c r="C316" s="2">
        <v>1.25729354581594</v>
      </c>
      <c r="D316" s="2">
        <v>4.9193734998562502E-5</v>
      </c>
      <c r="E316" s="2">
        <v>2.0942873925167099E-3</v>
      </c>
      <c r="F316" s="2" t="s">
        <v>1047</v>
      </c>
      <c r="G316" s="2" t="s">
        <v>2090</v>
      </c>
      <c r="H316" s="2" t="s">
        <v>2091</v>
      </c>
      <c r="I316" s="2" t="s">
        <v>2092</v>
      </c>
      <c r="J316" s="2" t="s">
        <v>1051</v>
      </c>
      <c r="K316" s="2" t="s">
        <v>1424</v>
      </c>
      <c r="L316" s="2" t="s">
        <v>1646</v>
      </c>
      <c r="M316" s="2" t="s">
        <v>2093</v>
      </c>
      <c r="N316" s="2" t="s">
        <v>1072</v>
      </c>
    </row>
    <row r="317" spans="1:14" customFormat="1" x14ac:dyDescent="0.25">
      <c r="A317" s="2" t="s">
        <v>315</v>
      </c>
      <c r="B317" s="2">
        <v>2.3794596918289201</v>
      </c>
      <c r="C317" s="2">
        <v>1.25063401537629</v>
      </c>
      <c r="D317" s="2">
        <v>8.5706529459667694E-8</v>
      </c>
      <c r="E317" s="2">
        <v>7.7590224380716099E-6</v>
      </c>
      <c r="F317" s="2" t="s">
        <v>1047</v>
      </c>
      <c r="G317" s="2" t="s">
        <v>2094</v>
      </c>
      <c r="H317" s="2" t="s">
        <v>2095</v>
      </c>
      <c r="I317" s="2" t="s">
        <v>1052</v>
      </c>
      <c r="J317" s="2" t="s">
        <v>1058</v>
      </c>
      <c r="K317" s="2" t="s">
        <v>1052</v>
      </c>
      <c r="L317" s="2" t="s">
        <v>1052</v>
      </c>
      <c r="M317" s="2" t="s">
        <v>1052</v>
      </c>
      <c r="N317" s="2" t="s">
        <v>1052</v>
      </c>
    </row>
    <row r="318" spans="1:14" customFormat="1" x14ac:dyDescent="0.25">
      <c r="A318" s="2" t="s">
        <v>316</v>
      </c>
      <c r="B318" s="2">
        <v>2.3612716923785499</v>
      </c>
      <c r="C318" s="2">
        <v>1.23956405033231</v>
      </c>
      <c r="D318" s="2">
        <v>1.0952561106652099E-7</v>
      </c>
      <c r="E318" s="2">
        <v>9.7106246791013205E-6</v>
      </c>
      <c r="F318" s="2" t="s">
        <v>1047</v>
      </c>
      <c r="G318" s="2" t="s">
        <v>2096</v>
      </c>
      <c r="H318" s="2" t="s">
        <v>2097</v>
      </c>
      <c r="I318" s="2" t="s">
        <v>2098</v>
      </c>
      <c r="J318" s="2" t="s">
        <v>1051</v>
      </c>
      <c r="K318" s="2" t="s">
        <v>1052</v>
      </c>
      <c r="L318" s="2" t="s">
        <v>2099</v>
      </c>
      <c r="M318" s="2" t="s">
        <v>2100</v>
      </c>
      <c r="N318" s="2" t="s">
        <v>1115</v>
      </c>
    </row>
    <row r="319" spans="1:14" customFormat="1" x14ac:dyDescent="0.25">
      <c r="A319" s="2" t="s">
        <v>317</v>
      </c>
      <c r="B319" s="2">
        <v>2.3504872913865</v>
      </c>
      <c r="C319" s="2">
        <v>1.23295988018992</v>
      </c>
      <c r="D319" s="2">
        <v>4.50646787545385E-7</v>
      </c>
      <c r="E319" s="2">
        <v>3.4729845760164301E-5</v>
      </c>
      <c r="F319" s="2" t="s">
        <v>1047</v>
      </c>
      <c r="G319" s="2" t="s">
        <v>2101</v>
      </c>
      <c r="H319" s="2" t="s">
        <v>2102</v>
      </c>
      <c r="I319" s="2" t="s">
        <v>1052</v>
      </c>
      <c r="J319" s="2" t="s">
        <v>1058</v>
      </c>
      <c r="K319" s="2" t="s">
        <v>1052</v>
      </c>
      <c r="L319" s="2" t="s">
        <v>1052</v>
      </c>
      <c r="M319" s="2" t="s">
        <v>1052</v>
      </c>
      <c r="N319" s="2" t="s">
        <v>1052</v>
      </c>
    </row>
    <row r="320" spans="1:14" customFormat="1" x14ac:dyDescent="0.25">
      <c r="A320" s="2" t="s">
        <v>318</v>
      </c>
      <c r="B320" s="2">
        <v>2.3500985656760101</v>
      </c>
      <c r="C320" s="2">
        <v>1.2327212662498199</v>
      </c>
      <c r="D320" s="2">
        <v>2.1393591149583601E-3</v>
      </c>
      <c r="E320" s="2">
        <v>4.6126669698126697E-2</v>
      </c>
      <c r="F320" s="2" t="s">
        <v>1047</v>
      </c>
      <c r="G320" s="2" t="s">
        <v>2103</v>
      </c>
      <c r="H320" s="2" t="s">
        <v>2104</v>
      </c>
      <c r="I320" s="2" t="s">
        <v>2105</v>
      </c>
      <c r="J320" s="2" t="s">
        <v>1062</v>
      </c>
      <c r="K320" s="2" t="s">
        <v>1052</v>
      </c>
      <c r="L320" s="2" t="s">
        <v>1052</v>
      </c>
      <c r="M320" s="2" t="s">
        <v>1052</v>
      </c>
      <c r="N320" s="2" t="s">
        <v>1344</v>
      </c>
    </row>
    <row r="321" spans="1:14" customFormat="1" x14ac:dyDescent="0.25">
      <c r="A321" s="2" t="s">
        <v>319</v>
      </c>
      <c r="B321" s="2">
        <v>2.3477845326584101</v>
      </c>
      <c r="C321" s="2">
        <v>1.23130001154464</v>
      </c>
      <c r="D321" s="2">
        <v>2.2368562276746801E-3</v>
      </c>
      <c r="E321" s="2">
        <v>4.7715366060319502E-2</v>
      </c>
      <c r="F321" s="2" t="s">
        <v>1047</v>
      </c>
      <c r="G321" s="2" t="s">
        <v>2106</v>
      </c>
      <c r="H321" s="2" t="s">
        <v>2107</v>
      </c>
      <c r="I321" s="2" t="s">
        <v>2108</v>
      </c>
      <c r="J321" s="2" t="s">
        <v>1051</v>
      </c>
      <c r="K321" s="2" t="s">
        <v>1052</v>
      </c>
      <c r="L321" s="2" t="s">
        <v>1256</v>
      </c>
      <c r="M321" s="2" t="s">
        <v>1443</v>
      </c>
      <c r="N321" s="2" t="s">
        <v>2109</v>
      </c>
    </row>
    <row r="322" spans="1:14" customFormat="1" x14ac:dyDescent="0.25">
      <c r="A322" s="2" t="s">
        <v>320</v>
      </c>
      <c r="B322" s="2">
        <v>2.3418164587910901</v>
      </c>
      <c r="C322" s="2">
        <v>1.2276280082181601</v>
      </c>
      <c r="D322" s="2">
        <v>4.33844847919785E-6</v>
      </c>
      <c r="E322" s="2">
        <v>2.5319690774906902E-4</v>
      </c>
      <c r="F322" s="2" t="s">
        <v>1047</v>
      </c>
      <c r="G322" s="2" t="s">
        <v>2110</v>
      </c>
      <c r="H322" s="2" t="s">
        <v>2111</v>
      </c>
      <c r="I322" s="2" t="s">
        <v>2112</v>
      </c>
      <c r="J322" s="2" t="s">
        <v>1051</v>
      </c>
      <c r="K322" s="2" t="s">
        <v>1052</v>
      </c>
      <c r="L322" s="2" t="s">
        <v>1283</v>
      </c>
      <c r="M322" s="2" t="s">
        <v>1332</v>
      </c>
      <c r="N322" s="2" t="s">
        <v>1285</v>
      </c>
    </row>
    <row r="323" spans="1:14" customFormat="1" x14ac:dyDescent="0.25">
      <c r="A323" s="2" t="s">
        <v>321</v>
      </c>
      <c r="B323" s="2">
        <v>2.3395006356052499</v>
      </c>
      <c r="C323" s="2">
        <v>1.2262006206556599</v>
      </c>
      <c r="D323" s="2">
        <v>2.8073656021632999E-4</v>
      </c>
      <c r="E323" s="2">
        <v>8.9955416352473505E-3</v>
      </c>
      <c r="F323" s="2" t="s">
        <v>1047</v>
      </c>
      <c r="G323" s="2" t="s">
        <v>2113</v>
      </c>
      <c r="H323" s="2" t="s">
        <v>2114</v>
      </c>
      <c r="I323" s="2" t="s">
        <v>2115</v>
      </c>
      <c r="J323" s="2" t="s">
        <v>1051</v>
      </c>
      <c r="K323" s="2" t="s">
        <v>1052</v>
      </c>
      <c r="L323" s="2" t="s">
        <v>1545</v>
      </c>
      <c r="M323" s="2" t="s">
        <v>1546</v>
      </c>
      <c r="N323" s="2" t="s">
        <v>1052</v>
      </c>
    </row>
    <row r="324" spans="1:14" customFormat="1" x14ac:dyDescent="0.25">
      <c r="A324" s="2" t="s">
        <v>322</v>
      </c>
      <c r="B324" s="2">
        <v>2.33725996681166</v>
      </c>
      <c r="C324" s="2">
        <v>1.2248182099321101</v>
      </c>
      <c r="D324" s="2">
        <v>5.1188629510818802E-4</v>
      </c>
      <c r="E324" s="2">
        <v>1.47793030602994E-2</v>
      </c>
      <c r="F324" s="2" t="s">
        <v>1047</v>
      </c>
      <c r="G324" s="2" t="s">
        <v>1052</v>
      </c>
      <c r="H324" s="2" t="s">
        <v>1052</v>
      </c>
      <c r="I324" s="2" t="s">
        <v>1052</v>
      </c>
      <c r="J324" s="2" t="s">
        <v>1052</v>
      </c>
      <c r="K324" s="2" t="s">
        <v>1052</v>
      </c>
      <c r="L324" s="2" t="s">
        <v>1052</v>
      </c>
      <c r="M324" s="2" t="s">
        <v>1052</v>
      </c>
      <c r="N324" s="2" t="s">
        <v>1052</v>
      </c>
    </row>
    <row r="325" spans="1:14" customFormat="1" x14ac:dyDescent="0.25">
      <c r="A325" s="2" t="s">
        <v>323</v>
      </c>
      <c r="B325" s="2">
        <v>2.3289595779370802</v>
      </c>
      <c r="C325" s="2">
        <v>1.21968559995419</v>
      </c>
      <c r="D325" s="2">
        <v>1.17550182940611E-3</v>
      </c>
      <c r="E325" s="2">
        <v>2.9112652700563499E-2</v>
      </c>
      <c r="F325" s="2" t="s">
        <v>1047</v>
      </c>
      <c r="G325" s="2" t="s">
        <v>2116</v>
      </c>
      <c r="H325" s="2" t="s">
        <v>2117</v>
      </c>
      <c r="I325" s="2" t="s">
        <v>2118</v>
      </c>
      <c r="J325" s="2" t="s">
        <v>1051</v>
      </c>
      <c r="K325" s="2" t="s">
        <v>1052</v>
      </c>
      <c r="L325" s="2" t="s">
        <v>2119</v>
      </c>
      <c r="M325" s="2" t="s">
        <v>2120</v>
      </c>
      <c r="N325" s="2" t="s">
        <v>2121</v>
      </c>
    </row>
    <row r="326" spans="1:14" customFormat="1" x14ac:dyDescent="0.25">
      <c r="A326" s="2" t="s">
        <v>324</v>
      </c>
      <c r="B326" s="2">
        <v>2.3238696271091501</v>
      </c>
      <c r="C326" s="2">
        <v>1.2165291334588699</v>
      </c>
      <c r="D326" s="2">
        <v>4.3435829485600202E-5</v>
      </c>
      <c r="E326" s="2">
        <v>1.8920395522017399E-3</v>
      </c>
      <c r="F326" s="2" t="s">
        <v>1047</v>
      </c>
      <c r="G326" s="2" t="s">
        <v>2122</v>
      </c>
      <c r="H326" s="2" t="s">
        <v>2123</v>
      </c>
      <c r="I326" s="2" t="s">
        <v>1052</v>
      </c>
      <c r="J326" s="2" t="s">
        <v>2124</v>
      </c>
      <c r="K326" s="2" t="s">
        <v>1052</v>
      </c>
      <c r="L326" s="2" t="s">
        <v>1052</v>
      </c>
      <c r="M326" s="2" t="s">
        <v>1052</v>
      </c>
      <c r="N326" s="2" t="s">
        <v>1052</v>
      </c>
    </row>
    <row r="327" spans="1:14" customFormat="1" x14ac:dyDescent="0.25">
      <c r="A327" s="2" t="s">
        <v>325</v>
      </c>
      <c r="B327" s="2">
        <v>2.312640819287</v>
      </c>
      <c r="C327" s="2">
        <v>1.2095412156188301</v>
      </c>
      <c r="D327" s="2">
        <v>1.9598774475679801E-3</v>
      </c>
      <c r="E327" s="2">
        <v>4.3154634845496899E-2</v>
      </c>
      <c r="F327" s="2" t="s">
        <v>1047</v>
      </c>
      <c r="G327" s="2" t="s">
        <v>2125</v>
      </c>
      <c r="H327" s="2" t="s">
        <v>2126</v>
      </c>
      <c r="I327" s="2" t="s">
        <v>1052</v>
      </c>
      <c r="J327" s="2" t="s">
        <v>1058</v>
      </c>
      <c r="K327" s="2" t="s">
        <v>1052</v>
      </c>
      <c r="L327" s="2" t="s">
        <v>1052</v>
      </c>
      <c r="M327" s="2" t="s">
        <v>1052</v>
      </c>
      <c r="N327" s="2" t="s">
        <v>1052</v>
      </c>
    </row>
    <row r="328" spans="1:14" customFormat="1" x14ac:dyDescent="0.25">
      <c r="A328" s="2" t="s">
        <v>326</v>
      </c>
      <c r="B328" s="2">
        <v>2.3111753577280001</v>
      </c>
      <c r="C328" s="2">
        <v>1.2086267267578401</v>
      </c>
      <c r="D328" s="2">
        <v>2.1975824561734798E-6</v>
      </c>
      <c r="E328" s="2">
        <v>1.4235029806627201E-4</v>
      </c>
      <c r="F328" s="2" t="s">
        <v>1047</v>
      </c>
      <c r="G328" s="2" t="s">
        <v>2127</v>
      </c>
      <c r="H328" s="2" t="s">
        <v>2128</v>
      </c>
      <c r="I328" s="2" t="s">
        <v>1052</v>
      </c>
      <c r="J328" s="2" t="s">
        <v>1058</v>
      </c>
      <c r="K328" s="2" t="s">
        <v>1052</v>
      </c>
      <c r="L328" s="2" t="s">
        <v>1052</v>
      </c>
      <c r="M328" s="2" t="s">
        <v>1052</v>
      </c>
      <c r="N328" s="2" t="s">
        <v>1052</v>
      </c>
    </row>
    <row r="329" spans="1:14" customFormat="1" x14ac:dyDescent="0.25">
      <c r="A329" s="2" t="s">
        <v>327</v>
      </c>
      <c r="B329" s="2">
        <v>2.30937237896616</v>
      </c>
      <c r="C329" s="2">
        <v>1.2075008218657</v>
      </c>
      <c r="D329" s="2">
        <v>1.84676400586787E-7</v>
      </c>
      <c r="E329" s="2">
        <v>1.5504563955409101E-5</v>
      </c>
      <c r="F329" s="2" t="s">
        <v>1047</v>
      </c>
      <c r="G329" s="2" t="s">
        <v>2129</v>
      </c>
      <c r="H329" s="2" t="s">
        <v>2130</v>
      </c>
      <c r="I329" s="2" t="s">
        <v>2131</v>
      </c>
      <c r="J329" s="2" t="s">
        <v>1051</v>
      </c>
      <c r="K329" s="2" t="s">
        <v>1052</v>
      </c>
      <c r="L329" s="2" t="s">
        <v>1951</v>
      </c>
      <c r="M329" s="2" t="s">
        <v>2132</v>
      </c>
      <c r="N329" s="2" t="s">
        <v>2133</v>
      </c>
    </row>
    <row r="330" spans="1:14" customFormat="1" x14ac:dyDescent="0.25">
      <c r="A330" s="2" t="s">
        <v>328</v>
      </c>
      <c r="B330" s="2">
        <v>2.3066307162530402</v>
      </c>
      <c r="C330" s="2">
        <v>1.20578705192944</v>
      </c>
      <c r="D330" s="2">
        <v>1.1553338976583701E-3</v>
      </c>
      <c r="E330" s="2">
        <v>2.8769441282535099E-2</v>
      </c>
      <c r="F330" s="2" t="s">
        <v>1047</v>
      </c>
      <c r="G330" s="2" t="s">
        <v>1961</v>
      </c>
      <c r="H330" s="2" t="s">
        <v>1962</v>
      </c>
      <c r="I330" s="2" t="s">
        <v>1963</v>
      </c>
      <c r="J330" s="2" t="s">
        <v>1051</v>
      </c>
      <c r="K330" s="2" t="s">
        <v>1052</v>
      </c>
      <c r="L330" s="2" t="s">
        <v>1204</v>
      </c>
      <c r="M330" s="2" t="s">
        <v>1964</v>
      </c>
      <c r="N330" s="2" t="s">
        <v>1055</v>
      </c>
    </row>
    <row r="331" spans="1:14" customFormat="1" x14ac:dyDescent="0.25">
      <c r="A331" s="2" t="s">
        <v>329</v>
      </c>
      <c r="B331" s="2">
        <v>2.30088518951503</v>
      </c>
      <c r="C331" s="2">
        <v>1.20218899718663</v>
      </c>
      <c r="D331" s="2">
        <v>2.1123981855896299E-4</v>
      </c>
      <c r="E331" s="2">
        <v>7.1257283800316403E-3</v>
      </c>
      <c r="F331" s="2" t="s">
        <v>1047</v>
      </c>
      <c r="G331" s="2" t="s">
        <v>1052</v>
      </c>
      <c r="H331" s="2" t="s">
        <v>1052</v>
      </c>
      <c r="I331" s="2" t="s">
        <v>1052</v>
      </c>
      <c r="J331" s="2" t="s">
        <v>1052</v>
      </c>
      <c r="K331" s="2" t="s">
        <v>1052</v>
      </c>
      <c r="L331" s="2" t="s">
        <v>1052</v>
      </c>
      <c r="M331" s="2" t="s">
        <v>1052</v>
      </c>
      <c r="N331" s="2" t="s">
        <v>1052</v>
      </c>
    </row>
    <row r="332" spans="1:14" customFormat="1" x14ac:dyDescent="0.25">
      <c r="A332" s="2" t="s">
        <v>330</v>
      </c>
      <c r="B332" s="2">
        <v>2.2881589886878202</v>
      </c>
      <c r="C332" s="2">
        <v>1.1941872987170601</v>
      </c>
      <c r="D332" s="2">
        <v>1.8412123244118299E-3</v>
      </c>
      <c r="E332" s="2">
        <v>4.1298117628747702E-2</v>
      </c>
      <c r="F332" s="2" t="s">
        <v>1047</v>
      </c>
      <c r="G332" s="2" t="s">
        <v>2134</v>
      </c>
      <c r="H332" s="2" t="s">
        <v>2135</v>
      </c>
      <c r="I332" s="2" t="s">
        <v>2136</v>
      </c>
      <c r="J332" s="2" t="s">
        <v>1051</v>
      </c>
      <c r="K332" s="2" t="s">
        <v>1052</v>
      </c>
      <c r="L332" s="2" t="s">
        <v>1052</v>
      </c>
      <c r="M332" s="2" t="s">
        <v>2137</v>
      </c>
      <c r="N332" s="2" t="s">
        <v>1055</v>
      </c>
    </row>
    <row r="333" spans="1:14" customFormat="1" x14ac:dyDescent="0.25">
      <c r="A333" s="2" t="s">
        <v>331</v>
      </c>
      <c r="B333" s="2">
        <v>2.2876548809799799</v>
      </c>
      <c r="C333" s="2">
        <v>1.19386942141093</v>
      </c>
      <c r="D333" s="2">
        <v>1.8022177486076299E-3</v>
      </c>
      <c r="E333" s="2">
        <v>4.0696811909955499E-2</v>
      </c>
      <c r="F333" s="2" t="s">
        <v>1047</v>
      </c>
      <c r="G333" s="2" t="s">
        <v>2138</v>
      </c>
      <c r="H333" s="2" t="s">
        <v>2139</v>
      </c>
      <c r="I333" s="2" t="s">
        <v>1052</v>
      </c>
      <c r="J333" s="2" t="s">
        <v>1058</v>
      </c>
      <c r="K333" s="2" t="s">
        <v>1052</v>
      </c>
      <c r="L333" s="2" t="s">
        <v>1052</v>
      </c>
      <c r="M333" s="2" t="s">
        <v>1052</v>
      </c>
      <c r="N333" s="2" t="s">
        <v>1052</v>
      </c>
    </row>
    <row r="334" spans="1:14" customFormat="1" x14ac:dyDescent="0.25">
      <c r="A334" s="2" t="s">
        <v>332</v>
      </c>
      <c r="B334" s="2">
        <v>2.2828848161857</v>
      </c>
      <c r="C334" s="2">
        <v>1.19085806967657</v>
      </c>
      <c r="D334" s="2">
        <v>3.11191239576342E-4</v>
      </c>
      <c r="E334" s="2">
        <v>9.7474081038709196E-3</v>
      </c>
      <c r="F334" s="2" t="s">
        <v>1047</v>
      </c>
      <c r="G334" s="2" t="s">
        <v>2140</v>
      </c>
      <c r="H334" s="2" t="s">
        <v>2141</v>
      </c>
      <c r="I334" s="2" t="s">
        <v>2142</v>
      </c>
      <c r="J334" s="2" t="s">
        <v>1051</v>
      </c>
      <c r="K334" s="2" t="s">
        <v>1052</v>
      </c>
      <c r="L334" s="2" t="s">
        <v>2143</v>
      </c>
      <c r="M334" s="2" t="s">
        <v>2144</v>
      </c>
      <c r="N334" s="2" t="s">
        <v>2145</v>
      </c>
    </row>
    <row r="335" spans="1:14" customFormat="1" x14ac:dyDescent="0.25">
      <c r="A335" s="2" t="s">
        <v>333</v>
      </c>
      <c r="B335" s="2">
        <v>2.2684844208120101</v>
      </c>
      <c r="C335" s="2">
        <v>1.1817287517784001</v>
      </c>
      <c r="D335" s="2">
        <v>4.2545744846603299E-4</v>
      </c>
      <c r="E335" s="2">
        <v>1.2723929423975201E-2</v>
      </c>
      <c r="F335" s="2" t="s">
        <v>1047</v>
      </c>
      <c r="G335" s="2" t="s">
        <v>2146</v>
      </c>
      <c r="H335" s="2" t="s">
        <v>2147</v>
      </c>
      <c r="I335" s="2" t="s">
        <v>2148</v>
      </c>
      <c r="J335" s="2" t="s">
        <v>1051</v>
      </c>
      <c r="K335" s="2" t="s">
        <v>2149</v>
      </c>
      <c r="L335" s="2" t="s">
        <v>1907</v>
      </c>
      <c r="M335" s="2" t="s">
        <v>2150</v>
      </c>
      <c r="N335" s="2" t="s">
        <v>2151</v>
      </c>
    </row>
    <row r="336" spans="1:14" customFormat="1" x14ac:dyDescent="0.25">
      <c r="A336" s="2" t="s">
        <v>334</v>
      </c>
      <c r="B336" s="2">
        <v>2.2660729431864</v>
      </c>
      <c r="C336" s="2">
        <v>1.18019430117588</v>
      </c>
      <c r="D336" s="2">
        <v>1.5205778350246301E-6</v>
      </c>
      <c r="E336" s="2">
        <v>1.0339929278167499E-4</v>
      </c>
      <c r="F336" s="2" t="s">
        <v>1047</v>
      </c>
      <c r="G336" s="2" t="s">
        <v>2152</v>
      </c>
      <c r="H336" s="2" t="s">
        <v>2153</v>
      </c>
      <c r="I336" s="2" t="s">
        <v>2154</v>
      </c>
      <c r="J336" s="2" t="s">
        <v>1051</v>
      </c>
      <c r="K336" s="2" t="s">
        <v>1052</v>
      </c>
      <c r="L336" s="2" t="s">
        <v>2155</v>
      </c>
      <c r="M336" s="2" t="s">
        <v>1674</v>
      </c>
      <c r="N336" s="2" t="s">
        <v>2156</v>
      </c>
    </row>
    <row r="337" spans="1:14" customFormat="1" x14ac:dyDescent="0.25">
      <c r="A337" s="2" t="s">
        <v>335</v>
      </c>
      <c r="B337" s="2">
        <v>2.2574146753071598</v>
      </c>
      <c r="C337" s="2">
        <v>1.1746714584314599</v>
      </c>
      <c r="D337" s="2">
        <v>1.1045198580504999E-4</v>
      </c>
      <c r="E337" s="2">
        <v>4.1290359270604402E-3</v>
      </c>
      <c r="F337" s="2" t="s">
        <v>1047</v>
      </c>
      <c r="G337" s="2" t="s">
        <v>1453</v>
      </c>
      <c r="H337" s="2" t="s">
        <v>1454</v>
      </c>
      <c r="I337" s="2" t="s">
        <v>1455</v>
      </c>
      <c r="J337" s="2" t="s">
        <v>1062</v>
      </c>
      <c r="K337" s="2" t="s">
        <v>1456</v>
      </c>
      <c r="L337" s="2" t="s">
        <v>1457</v>
      </c>
      <c r="M337" s="2" t="s">
        <v>1458</v>
      </c>
      <c r="N337" s="2" t="s">
        <v>1052</v>
      </c>
    </row>
    <row r="338" spans="1:14" customFormat="1" x14ac:dyDescent="0.25">
      <c r="A338" s="2" t="s">
        <v>336</v>
      </c>
      <c r="B338" s="2">
        <v>2.24709383388543</v>
      </c>
      <c r="C338" s="2">
        <v>1.16806036966899</v>
      </c>
      <c r="D338" s="2">
        <v>6.7744077040688196E-6</v>
      </c>
      <c r="E338" s="2">
        <v>3.7020290536998599E-4</v>
      </c>
      <c r="F338" s="2" t="s">
        <v>1047</v>
      </c>
      <c r="G338" s="2" t="s">
        <v>2157</v>
      </c>
      <c r="H338" s="2" t="s">
        <v>2158</v>
      </c>
      <c r="I338" s="2" t="s">
        <v>2159</v>
      </c>
      <c r="J338" s="2" t="s">
        <v>1062</v>
      </c>
      <c r="K338" s="2" t="s">
        <v>1052</v>
      </c>
      <c r="L338" s="2" t="s">
        <v>2160</v>
      </c>
      <c r="M338" s="2" t="s">
        <v>2161</v>
      </c>
      <c r="N338" s="2" t="s">
        <v>1126</v>
      </c>
    </row>
    <row r="339" spans="1:14" customFormat="1" x14ac:dyDescent="0.25">
      <c r="A339" s="2" t="s">
        <v>337</v>
      </c>
      <c r="B339" s="2">
        <v>2.2460350823828801</v>
      </c>
      <c r="C339" s="2">
        <v>1.16738046237098</v>
      </c>
      <c r="D339" s="2">
        <v>2.1235099025889101E-5</v>
      </c>
      <c r="E339" s="2">
        <v>1.01819165971936E-3</v>
      </c>
      <c r="F339" s="2" t="s">
        <v>1047</v>
      </c>
      <c r="G339" s="2" t="s">
        <v>2162</v>
      </c>
      <c r="H339" s="2" t="s">
        <v>2163</v>
      </c>
      <c r="I339" s="2" t="s">
        <v>1052</v>
      </c>
      <c r="J339" s="2" t="s">
        <v>1058</v>
      </c>
      <c r="K339" s="2" t="s">
        <v>1052</v>
      </c>
      <c r="L339" s="2" t="s">
        <v>1052</v>
      </c>
      <c r="M339" s="2" t="s">
        <v>1052</v>
      </c>
      <c r="N339" s="2" t="s">
        <v>1052</v>
      </c>
    </row>
    <row r="340" spans="1:14" customFormat="1" x14ac:dyDescent="0.25">
      <c r="A340" s="2" t="s">
        <v>338</v>
      </c>
      <c r="B340" s="2">
        <v>2.2386681581470298</v>
      </c>
      <c r="C340" s="2">
        <v>1.16264069072887</v>
      </c>
      <c r="D340" s="2">
        <v>2.6463162405320001E-5</v>
      </c>
      <c r="E340" s="2">
        <v>1.23505715722717E-3</v>
      </c>
      <c r="F340" s="2" t="s">
        <v>1047</v>
      </c>
      <c r="G340" s="2" t="s">
        <v>2164</v>
      </c>
      <c r="H340" s="2" t="s">
        <v>2165</v>
      </c>
      <c r="I340" s="2" t="s">
        <v>1052</v>
      </c>
      <c r="J340" s="2" t="s">
        <v>1058</v>
      </c>
      <c r="K340" s="2" t="s">
        <v>1052</v>
      </c>
      <c r="L340" s="2" t="s">
        <v>1052</v>
      </c>
      <c r="M340" s="2" t="s">
        <v>1052</v>
      </c>
      <c r="N340" s="2" t="s">
        <v>1052</v>
      </c>
    </row>
    <row r="341" spans="1:14" customFormat="1" x14ac:dyDescent="0.25">
      <c r="A341" s="2" t="s">
        <v>339</v>
      </c>
      <c r="B341" s="2">
        <v>2.2377034333123502</v>
      </c>
      <c r="C341" s="2">
        <v>1.16201884612641</v>
      </c>
      <c r="D341" s="2">
        <v>1.8971930591747899E-4</v>
      </c>
      <c r="E341" s="2">
        <v>6.5542568490295902E-3</v>
      </c>
      <c r="F341" s="2" t="s">
        <v>1047</v>
      </c>
      <c r="G341" s="2" t="s">
        <v>1052</v>
      </c>
      <c r="H341" s="2" t="s">
        <v>1052</v>
      </c>
      <c r="I341" s="2" t="s">
        <v>1052</v>
      </c>
      <c r="J341" s="2" t="s">
        <v>1052</v>
      </c>
      <c r="K341" s="2" t="s">
        <v>1052</v>
      </c>
      <c r="L341" s="2" t="s">
        <v>1052</v>
      </c>
      <c r="M341" s="2" t="s">
        <v>1052</v>
      </c>
      <c r="N341" s="2" t="s">
        <v>1052</v>
      </c>
    </row>
    <row r="342" spans="1:14" customFormat="1" x14ac:dyDescent="0.25">
      <c r="A342" s="2" t="s">
        <v>340</v>
      </c>
      <c r="B342" s="2">
        <v>2.2375415104018699</v>
      </c>
      <c r="C342" s="2">
        <v>1.16191444720166</v>
      </c>
      <c r="D342" s="2">
        <v>6.6297630303750402E-5</v>
      </c>
      <c r="E342" s="2">
        <v>2.6427607114184702E-3</v>
      </c>
      <c r="F342" s="2" t="s">
        <v>1047</v>
      </c>
      <c r="G342" s="2" t="s">
        <v>2166</v>
      </c>
      <c r="H342" s="2" t="s">
        <v>2167</v>
      </c>
      <c r="I342" s="2" t="s">
        <v>2168</v>
      </c>
      <c r="J342" s="2" t="s">
        <v>1051</v>
      </c>
      <c r="K342" s="2" t="s">
        <v>1052</v>
      </c>
      <c r="L342" s="2" t="s">
        <v>2169</v>
      </c>
      <c r="M342" s="2" t="s">
        <v>2170</v>
      </c>
      <c r="N342" s="2" t="s">
        <v>2171</v>
      </c>
    </row>
    <row r="343" spans="1:14" customFormat="1" x14ac:dyDescent="0.25">
      <c r="A343" s="2" t="s">
        <v>341</v>
      </c>
      <c r="B343" s="2">
        <v>2.23488095720132</v>
      </c>
      <c r="C343" s="2">
        <v>1.1601979871002099</v>
      </c>
      <c r="D343" s="2">
        <v>5.6078870342471203E-5</v>
      </c>
      <c r="E343" s="2">
        <v>2.3184408899770501E-3</v>
      </c>
      <c r="F343" s="2" t="s">
        <v>1047</v>
      </c>
      <c r="G343" s="2" t="s">
        <v>1052</v>
      </c>
      <c r="H343" s="2" t="s">
        <v>1052</v>
      </c>
      <c r="I343" s="2" t="s">
        <v>1052</v>
      </c>
      <c r="J343" s="2" t="s">
        <v>1052</v>
      </c>
      <c r="K343" s="2" t="s">
        <v>1052</v>
      </c>
      <c r="L343" s="2" t="s">
        <v>1052</v>
      </c>
      <c r="M343" s="2" t="s">
        <v>1052</v>
      </c>
      <c r="N343" s="2" t="s">
        <v>1052</v>
      </c>
    </row>
    <row r="344" spans="1:14" customFormat="1" x14ac:dyDescent="0.25">
      <c r="A344" s="2" t="s">
        <v>342</v>
      </c>
      <c r="B344" s="2">
        <v>2.2249538888645102</v>
      </c>
      <c r="C344" s="2">
        <v>1.1537754372044999</v>
      </c>
      <c r="D344" s="2">
        <v>6.7222446129052405E-7</v>
      </c>
      <c r="E344" s="2">
        <v>4.9399458211608799E-5</v>
      </c>
      <c r="F344" s="2" t="s">
        <v>1047</v>
      </c>
      <c r="G344" s="2" t="s">
        <v>1888</v>
      </c>
      <c r="H344" s="2" t="s">
        <v>1889</v>
      </c>
      <c r="I344" s="2" t="s">
        <v>1890</v>
      </c>
      <c r="J344" s="2" t="s">
        <v>1051</v>
      </c>
      <c r="K344" s="2" t="s">
        <v>1891</v>
      </c>
      <c r="L344" s="2" t="s">
        <v>1892</v>
      </c>
      <c r="M344" s="2" t="s">
        <v>1893</v>
      </c>
      <c r="N344" s="2" t="s">
        <v>1894</v>
      </c>
    </row>
    <row r="345" spans="1:14" customFormat="1" x14ac:dyDescent="0.25">
      <c r="A345" s="2" t="s">
        <v>343</v>
      </c>
      <c r="B345" s="2">
        <v>2.2249023573770401</v>
      </c>
      <c r="C345" s="2">
        <v>1.15374202299186</v>
      </c>
      <c r="D345" s="2">
        <v>6.3289142287059001E-7</v>
      </c>
      <c r="E345" s="2">
        <v>4.7037703084997798E-5</v>
      </c>
      <c r="F345" s="2" t="s">
        <v>1047</v>
      </c>
      <c r="G345" s="2" t="s">
        <v>1714</v>
      </c>
      <c r="H345" s="2" t="s">
        <v>1715</v>
      </c>
      <c r="I345" s="2" t="s">
        <v>1716</v>
      </c>
      <c r="J345" s="2" t="s">
        <v>1051</v>
      </c>
      <c r="K345" s="2" t="s">
        <v>1052</v>
      </c>
      <c r="L345" s="2" t="s">
        <v>1717</v>
      </c>
      <c r="M345" s="2" t="s">
        <v>1718</v>
      </c>
      <c r="N345" s="2" t="s">
        <v>1490</v>
      </c>
    </row>
    <row r="346" spans="1:14" customFormat="1" x14ac:dyDescent="0.25">
      <c r="A346" s="2" t="s">
        <v>344</v>
      </c>
      <c r="B346" s="2">
        <v>2.2208186574943798</v>
      </c>
      <c r="C346" s="2">
        <v>1.1510915934185599</v>
      </c>
      <c r="D346" s="2">
        <v>1.27171341626463E-3</v>
      </c>
      <c r="E346" s="2">
        <v>3.0899449021220399E-2</v>
      </c>
      <c r="F346" s="2" t="s">
        <v>1047</v>
      </c>
      <c r="G346" s="2" t="s">
        <v>2172</v>
      </c>
      <c r="H346" s="2" t="s">
        <v>2173</v>
      </c>
      <c r="I346" s="2" t="s">
        <v>2174</v>
      </c>
      <c r="J346" s="2" t="s">
        <v>1051</v>
      </c>
      <c r="K346" s="2" t="s">
        <v>1052</v>
      </c>
      <c r="L346" s="2" t="s">
        <v>1404</v>
      </c>
      <c r="M346" s="2" t="s">
        <v>2175</v>
      </c>
      <c r="N346" s="2" t="s">
        <v>1406</v>
      </c>
    </row>
    <row r="347" spans="1:14" customFormat="1" x14ac:dyDescent="0.25">
      <c r="A347" s="2" t="s">
        <v>345</v>
      </c>
      <c r="B347" s="2">
        <v>2.2143973723047199</v>
      </c>
      <c r="C347" s="2">
        <v>1.14691413612683</v>
      </c>
      <c r="D347" s="2">
        <v>3.07634883201468E-4</v>
      </c>
      <c r="E347" s="2">
        <v>9.6516430579366604E-3</v>
      </c>
      <c r="F347" s="2" t="s">
        <v>1047</v>
      </c>
      <c r="G347" s="2" t="s">
        <v>2176</v>
      </c>
      <c r="H347" s="2" t="s">
        <v>2177</v>
      </c>
      <c r="I347" s="2" t="s">
        <v>2178</v>
      </c>
      <c r="J347" s="2" t="s">
        <v>1051</v>
      </c>
      <c r="K347" s="2" t="s">
        <v>1052</v>
      </c>
      <c r="L347" s="2" t="s">
        <v>1481</v>
      </c>
      <c r="M347" s="2" t="s">
        <v>2179</v>
      </c>
      <c r="N347" s="2" t="s">
        <v>2180</v>
      </c>
    </row>
    <row r="348" spans="1:14" customFormat="1" x14ac:dyDescent="0.25">
      <c r="A348" s="2" t="s">
        <v>346</v>
      </c>
      <c r="B348" s="2">
        <v>2.2131000475337799</v>
      </c>
      <c r="C348" s="2">
        <v>1.1460686724756799</v>
      </c>
      <c r="D348" s="2">
        <v>6.3539085215960498E-7</v>
      </c>
      <c r="E348" s="2">
        <v>4.7037703084997798E-5</v>
      </c>
      <c r="F348" s="2" t="s">
        <v>1047</v>
      </c>
      <c r="G348" s="2" t="s">
        <v>2181</v>
      </c>
      <c r="H348" s="2" t="s">
        <v>2182</v>
      </c>
      <c r="I348" s="2" t="s">
        <v>2183</v>
      </c>
      <c r="J348" s="2" t="s">
        <v>1062</v>
      </c>
      <c r="K348" s="2" t="s">
        <v>2184</v>
      </c>
      <c r="L348" s="2" t="s">
        <v>2185</v>
      </c>
      <c r="M348" s="2" t="s">
        <v>1881</v>
      </c>
      <c r="N348" s="2" t="s">
        <v>1052</v>
      </c>
    </row>
    <row r="349" spans="1:14" customFormat="1" x14ac:dyDescent="0.25">
      <c r="A349" s="2" t="s">
        <v>347</v>
      </c>
      <c r="B349" s="2">
        <v>2.2039448590405102</v>
      </c>
      <c r="C349" s="2">
        <v>1.1400881292702501</v>
      </c>
      <c r="D349" s="2">
        <v>6.6020495375457701E-4</v>
      </c>
      <c r="E349" s="2">
        <v>1.8221414224102499E-2</v>
      </c>
      <c r="F349" s="2" t="s">
        <v>1047</v>
      </c>
      <c r="G349" s="2" t="s">
        <v>2186</v>
      </c>
      <c r="H349" s="2" t="s">
        <v>2187</v>
      </c>
      <c r="I349" s="2" t="s">
        <v>2188</v>
      </c>
      <c r="J349" s="2" t="s">
        <v>1051</v>
      </c>
      <c r="K349" s="2" t="s">
        <v>1052</v>
      </c>
      <c r="L349" s="2" t="s">
        <v>1052</v>
      </c>
      <c r="M349" s="2" t="s">
        <v>1052</v>
      </c>
      <c r="N349" s="2" t="s">
        <v>1659</v>
      </c>
    </row>
    <row r="350" spans="1:14" customFormat="1" x14ac:dyDescent="0.25">
      <c r="A350" s="2" t="s">
        <v>348</v>
      </c>
      <c r="B350" s="2">
        <v>2.1995755245411699</v>
      </c>
      <c r="C350" s="2">
        <v>1.13722513842029</v>
      </c>
      <c r="D350" s="2">
        <v>2.2934745706270098E-3</v>
      </c>
      <c r="E350" s="2">
        <v>4.85783450984957E-2</v>
      </c>
      <c r="F350" s="2" t="s">
        <v>1047</v>
      </c>
      <c r="G350" s="2" t="s">
        <v>1742</v>
      </c>
      <c r="H350" s="2" t="s">
        <v>1743</v>
      </c>
      <c r="I350" s="2" t="s">
        <v>1744</v>
      </c>
      <c r="J350" s="2" t="s">
        <v>1051</v>
      </c>
      <c r="K350" s="2" t="s">
        <v>1745</v>
      </c>
      <c r="L350" s="2" t="s">
        <v>1746</v>
      </c>
      <c r="M350" s="2" t="s">
        <v>1747</v>
      </c>
      <c r="N350" s="2" t="s">
        <v>1115</v>
      </c>
    </row>
    <row r="351" spans="1:14" customFormat="1" x14ac:dyDescent="0.25">
      <c r="A351" s="2" t="s">
        <v>349</v>
      </c>
      <c r="B351" s="2">
        <v>2.1977126350605101</v>
      </c>
      <c r="C351" s="2">
        <v>1.1360027570439999</v>
      </c>
      <c r="D351" s="2">
        <v>2.2431020327471499E-3</v>
      </c>
      <c r="E351" s="2">
        <v>4.7814662905140602E-2</v>
      </c>
      <c r="F351" s="2" t="s">
        <v>1047</v>
      </c>
      <c r="G351" s="2" t="s">
        <v>2189</v>
      </c>
      <c r="H351" s="2" t="s">
        <v>2190</v>
      </c>
      <c r="I351" s="2" t="s">
        <v>2191</v>
      </c>
      <c r="J351" s="2" t="s">
        <v>1051</v>
      </c>
      <c r="K351" s="2" t="s">
        <v>1052</v>
      </c>
      <c r="L351" s="2" t="s">
        <v>2192</v>
      </c>
      <c r="M351" s="2" t="s">
        <v>2193</v>
      </c>
      <c r="N351" s="2" t="s">
        <v>1055</v>
      </c>
    </row>
    <row r="352" spans="1:14" customFormat="1" x14ac:dyDescent="0.25">
      <c r="A352" s="2" t="s">
        <v>350</v>
      </c>
      <c r="B352" s="2">
        <v>2.19341774492622</v>
      </c>
      <c r="C352" s="2">
        <v>1.1331806050523301</v>
      </c>
      <c r="D352" s="2">
        <v>6.8732622600078404E-5</v>
      </c>
      <c r="E352" s="2">
        <v>2.7217756322371E-3</v>
      </c>
      <c r="F352" s="2" t="s">
        <v>1047</v>
      </c>
      <c r="G352" s="2" t="s">
        <v>2194</v>
      </c>
      <c r="H352" s="2" t="s">
        <v>2195</v>
      </c>
      <c r="I352" s="2" t="s">
        <v>2196</v>
      </c>
      <c r="J352" s="2" t="s">
        <v>1051</v>
      </c>
      <c r="K352" s="2" t="s">
        <v>2197</v>
      </c>
      <c r="L352" s="2" t="s">
        <v>2198</v>
      </c>
      <c r="M352" s="2" t="s">
        <v>1552</v>
      </c>
      <c r="N352" s="2" t="s">
        <v>1344</v>
      </c>
    </row>
    <row r="353" spans="1:14" customFormat="1" x14ac:dyDescent="0.25">
      <c r="A353" s="2" t="s">
        <v>351</v>
      </c>
      <c r="B353" s="2">
        <v>2.1916112438018098</v>
      </c>
      <c r="C353" s="2">
        <v>1.1319919103514799</v>
      </c>
      <c r="D353" s="2">
        <v>3.5102183549316898E-6</v>
      </c>
      <c r="E353" s="2">
        <v>2.13137621971367E-4</v>
      </c>
      <c r="F353" s="2" t="s">
        <v>1047</v>
      </c>
      <c r="G353" s="2" t="s">
        <v>2199</v>
      </c>
      <c r="H353" s="2" t="s">
        <v>2200</v>
      </c>
      <c r="I353" s="2" t="s">
        <v>2201</v>
      </c>
      <c r="J353" s="2" t="s">
        <v>1062</v>
      </c>
      <c r="K353" s="2" t="s">
        <v>2202</v>
      </c>
      <c r="L353" s="2" t="s">
        <v>2203</v>
      </c>
      <c r="M353" s="2" t="s">
        <v>2204</v>
      </c>
      <c r="N353" s="2" t="s">
        <v>1052</v>
      </c>
    </row>
    <row r="354" spans="1:14" customFormat="1" x14ac:dyDescent="0.25">
      <c r="A354" s="2" t="s">
        <v>352</v>
      </c>
      <c r="B354" s="2">
        <v>2.1852962919568601</v>
      </c>
      <c r="C354" s="2">
        <v>1.1278288998435599</v>
      </c>
      <c r="D354" s="2">
        <v>6.1156412345044096E-6</v>
      </c>
      <c r="E354" s="2">
        <v>3.4136939219063598E-4</v>
      </c>
      <c r="F354" s="2" t="s">
        <v>1047</v>
      </c>
      <c r="G354" s="2" t="s">
        <v>1714</v>
      </c>
      <c r="H354" s="2" t="s">
        <v>1715</v>
      </c>
      <c r="I354" s="2" t="s">
        <v>1716</v>
      </c>
      <c r="J354" s="2" t="s">
        <v>1051</v>
      </c>
      <c r="K354" s="2" t="s">
        <v>1052</v>
      </c>
      <c r="L354" s="2" t="s">
        <v>1717</v>
      </c>
      <c r="M354" s="2" t="s">
        <v>1718</v>
      </c>
      <c r="N354" s="2" t="s">
        <v>1490</v>
      </c>
    </row>
    <row r="355" spans="1:14" customFormat="1" x14ac:dyDescent="0.25">
      <c r="A355" s="2" t="s">
        <v>353</v>
      </c>
      <c r="B355" s="2">
        <v>2.1834434805821901</v>
      </c>
      <c r="C355" s="2">
        <v>1.1266051867906499</v>
      </c>
      <c r="D355" s="2">
        <v>7.9248571403218299E-4</v>
      </c>
      <c r="E355" s="2">
        <v>2.11724005519567E-2</v>
      </c>
      <c r="F355" s="2" t="s">
        <v>1047</v>
      </c>
      <c r="G355" s="2" t="s">
        <v>2205</v>
      </c>
      <c r="H355" s="2" t="s">
        <v>2206</v>
      </c>
      <c r="I355" s="2" t="s">
        <v>2207</v>
      </c>
      <c r="J355" s="2" t="s">
        <v>1051</v>
      </c>
      <c r="K355" s="2" t="s">
        <v>1052</v>
      </c>
      <c r="L355" s="2" t="s">
        <v>2208</v>
      </c>
      <c r="M355" s="2" t="s">
        <v>2209</v>
      </c>
      <c r="N355" s="2" t="s">
        <v>1126</v>
      </c>
    </row>
    <row r="356" spans="1:14" customFormat="1" x14ac:dyDescent="0.25">
      <c r="A356" s="2" t="s">
        <v>354</v>
      </c>
      <c r="B356" s="2">
        <v>2.17009835691782</v>
      </c>
      <c r="C356" s="2">
        <v>1.1177604324493999</v>
      </c>
      <c r="D356" s="2">
        <v>3.673404903003E-4</v>
      </c>
      <c r="E356" s="2">
        <v>1.1182300453287299E-2</v>
      </c>
      <c r="F356" s="2" t="s">
        <v>1047</v>
      </c>
      <c r="G356" s="2" t="s">
        <v>2210</v>
      </c>
      <c r="H356" s="2" t="s">
        <v>2211</v>
      </c>
      <c r="I356" s="2" t="s">
        <v>1052</v>
      </c>
      <c r="J356" s="2" t="s">
        <v>2212</v>
      </c>
      <c r="K356" s="2" t="s">
        <v>1052</v>
      </c>
      <c r="L356" s="2" t="s">
        <v>1052</v>
      </c>
      <c r="M356" s="2" t="s">
        <v>1052</v>
      </c>
      <c r="N356" s="2" t="s">
        <v>1052</v>
      </c>
    </row>
    <row r="357" spans="1:14" customFormat="1" x14ac:dyDescent="0.25">
      <c r="A357" s="2" t="s">
        <v>355</v>
      </c>
      <c r="B357" s="2">
        <v>2.1699134449197901</v>
      </c>
      <c r="C357" s="2">
        <v>1.1176374965520399</v>
      </c>
      <c r="D357" s="2">
        <v>1.85371425527233E-3</v>
      </c>
      <c r="E357" s="2">
        <v>4.1485655738246703E-2</v>
      </c>
      <c r="F357" s="2" t="s">
        <v>1047</v>
      </c>
      <c r="G357" s="2" t="s">
        <v>1631</v>
      </c>
      <c r="H357" s="2" t="s">
        <v>1632</v>
      </c>
      <c r="I357" s="2" t="s">
        <v>1633</v>
      </c>
      <c r="J357" s="2" t="s">
        <v>1051</v>
      </c>
      <c r="K357" s="2" t="s">
        <v>1052</v>
      </c>
      <c r="L357" s="2" t="s">
        <v>1052</v>
      </c>
      <c r="M357" s="2" t="s">
        <v>1634</v>
      </c>
      <c r="N357" s="2" t="s">
        <v>1635</v>
      </c>
    </row>
    <row r="358" spans="1:14" customFormat="1" x14ac:dyDescent="0.25">
      <c r="A358" s="2" t="s">
        <v>356</v>
      </c>
      <c r="B358" s="2">
        <v>2.1665728144398102</v>
      </c>
      <c r="C358" s="2">
        <v>1.11541472369307</v>
      </c>
      <c r="D358" s="2">
        <v>1.10814500389325E-4</v>
      </c>
      <c r="E358" s="2">
        <v>4.1374417685733599E-3</v>
      </c>
      <c r="F358" s="2" t="s">
        <v>1047</v>
      </c>
      <c r="G358" s="2" t="s">
        <v>2213</v>
      </c>
      <c r="H358" s="2" t="s">
        <v>2214</v>
      </c>
      <c r="I358" s="2" t="s">
        <v>1052</v>
      </c>
      <c r="J358" s="2" t="s">
        <v>1058</v>
      </c>
      <c r="K358" s="2" t="s">
        <v>1052</v>
      </c>
      <c r="L358" s="2" t="s">
        <v>1052</v>
      </c>
      <c r="M358" s="2" t="s">
        <v>1052</v>
      </c>
      <c r="N358" s="2" t="s">
        <v>1052</v>
      </c>
    </row>
    <row r="359" spans="1:14" customFormat="1" x14ac:dyDescent="0.25">
      <c r="A359" s="2" t="s">
        <v>357</v>
      </c>
      <c r="B359" s="2">
        <v>2.1662466621155501</v>
      </c>
      <c r="C359" s="2">
        <v>1.115197526395</v>
      </c>
      <c r="D359" s="2">
        <v>2.2345445238720299E-5</v>
      </c>
      <c r="E359" s="2">
        <v>1.0643656134627199E-3</v>
      </c>
      <c r="F359" s="2" t="s">
        <v>1047</v>
      </c>
      <c r="G359" s="2" t="s">
        <v>1719</v>
      </c>
      <c r="H359" s="2" t="s">
        <v>1720</v>
      </c>
      <c r="I359" s="2" t="s">
        <v>1721</v>
      </c>
      <c r="J359" s="2" t="s">
        <v>1062</v>
      </c>
      <c r="K359" s="2" t="s">
        <v>1052</v>
      </c>
      <c r="L359" s="2" t="s">
        <v>1063</v>
      </c>
      <c r="M359" s="2" t="s">
        <v>1252</v>
      </c>
      <c r="N359" s="2" t="s">
        <v>1055</v>
      </c>
    </row>
    <row r="360" spans="1:14" customFormat="1" x14ac:dyDescent="0.25">
      <c r="A360" s="2" t="s">
        <v>358</v>
      </c>
      <c r="B360" s="2">
        <v>2.1587514143304798</v>
      </c>
      <c r="C360" s="2">
        <v>1.11019712295253</v>
      </c>
      <c r="D360" s="2">
        <v>9.7696575861621693E-4</v>
      </c>
      <c r="E360" s="2">
        <v>2.4947903858087501E-2</v>
      </c>
      <c r="F360" s="2" t="s">
        <v>1047</v>
      </c>
      <c r="G360" s="2" t="s">
        <v>2215</v>
      </c>
      <c r="H360" s="2" t="s">
        <v>2216</v>
      </c>
      <c r="I360" s="2" t="s">
        <v>2217</v>
      </c>
      <c r="J360" s="2" t="s">
        <v>1051</v>
      </c>
      <c r="K360" s="2" t="s">
        <v>1052</v>
      </c>
      <c r="L360" s="2" t="s">
        <v>2218</v>
      </c>
      <c r="M360" s="2" t="s">
        <v>2219</v>
      </c>
      <c r="N360" s="2" t="s">
        <v>2220</v>
      </c>
    </row>
    <row r="361" spans="1:14" customFormat="1" x14ac:dyDescent="0.25">
      <c r="A361" s="2" t="s">
        <v>359</v>
      </c>
      <c r="B361" s="2">
        <v>2.1573876897129098</v>
      </c>
      <c r="C361" s="2">
        <v>1.1092854568727599</v>
      </c>
      <c r="D361" s="2">
        <v>7.7530112565833904E-4</v>
      </c>
      <c r="E361" s="2">
        <v>2.0880332108232098E-2</v>
      </c>
      <c r="F361" s="2" t="s">
        <v>1047</v>
      </c>
      <c r="G361" s="2" t="s">
        <v>1724</v>
      </c>
      <c r="H361" s="2" t="s">
        <v>1725</v>
      </c>
      <c r="I361" s="2" t="s">
        <v>1726</v>
      </c>
      <c r="J361" s="2" t="s">
        <v>1051</v>
      </c>
      <c r="K361" s="2" t="s">
        <v>1052</v>
      </c>
      <c r="L361" s="2" t="s">
        <v>1053</v>
      </c>
      <c r="M361" s="2" t="s">
        <v>1727</v>
      </c>
      <c r="N361" s="2" t="s">
        <v>1072</v>
      </c>
    </row>
    <row r="362" spans="1:14" customFormat="1" x14ac:dyDescent="0.25">
      <c r="A362" s="2" t="s">
        <v>360</v>
      </c>
      <c r="B362" s="2">
        <v>2.1562845403098798</v>
      </c>
      <c r="C362" s="2">
        <v>1.1085475666841</v>
      </c>
      <c r="D362" s="2">
        <v>1.36811389667429E-3</v>
      </c>
      <c r="E362" s="2">
        <v>3.2764965162105503E-2</v>
      </c>
      <c r="F362" s="2" t="s">
        <v>1047</v>
      </c>
      <c r="G362" s="2" t="s">
        <v>2221</v>
      </c>
      <c r="H362" s="2" t="s">
        <v>2222</v>
      </c>
      <c r="I362" s="2" t="s">
        <v>2223</v>
      </c>
      <c r="J362" s="2" t="s">
        <v>1051</v>
      </c>
      <c r="K362" s="2" t="s">
        <v>1052</v>
      </c>
      <c r="L362" s="2" t="s">
        <v>1053</v>
      </c>
      <c r="M362" s="2" t="s">
        <v>1252</v>
      </c>
      <c r="N362" s="2" t="s">
        <v>1072</v>
      </c>
    </row>
    <row r="363" spans="1:14" customFormat="1" x14ac:dyDescent="0.25">
      <c r="A363" s="2" t="s">
        <v>361</v>
      </c>
      <c r="B363" s="2">
        <v>2.1456151243919299</v>
      </c>
      <c r="C363" s="2">
        <v>1.1013913119152099</v>
      </c>
      <c r="D363" s="2">
        <v>5.1285675038901104E-6</v>
      </c>
      <c r="E363" s="2">
        <v>2.9360804742270698E-4</v>
      </c>
      <c r="F363" s="2" t="s">
        <v>1047</v>
      </c>
      <c r="G363" s="2" t="s">
        <v>2224</v>
      </c>
      <c r="H363" s="2" t="s">
        <v>2225</v>
      </c>
      <c r="I363" s="2" t="s">
        <v>2226</v>
      </c>
      <c r="J363" s="2" t="s">
        <v>1062</v>
      </c>
      <c r="K363" s="2" t="s">
        <v>1052</v>
      </c>
      <c r="L363" s="2" t="s">
        <v>2227</v>
      </c>
      <c r="M363" s="2" t="s">
        <v>2228</v>
      </c>
      <c r="N363" s="2" t="s">
        <v>1055</v>
      </c>
    </row>
    <row r="364" spans="1:14" customFormat="1" x14ac:dyDescent="0.25">
      <c r="A364" s="2" t="s">
        <v>362</v>
      </c>
      <c r="B364" s="2">
        <v>2.14189923513519</v>
      </c>
      <c r="C364" s="2">
        <v>1.0988906106249501</v>
      </c>
      <c r="D364" s="2">
        <v>3.04391590996661E-4</v>
      </c>
      <c r="E364" s="2">
        <v>9.5698678441376896E-3</v>
      </c>
      <c r="F364" s="2" t="s">
        <v>1047</v>
      </c>
      <c r="G364" s="2" t="s">
        <v>1333</v>
      </c>
      <c r="H364" s="2" t="s">
        <v>1334</v>
      </c>
      <c r="I364" s="2" t="s">
        <v>1335</v>
      </c>
      <c r="J364" s="2" t="s">
        <v>1051</v>
      </c>
      <c r="K364" s="2" t="s">
        <v>1336</v>
      </c>
      <c r="L364" s="2" t="s">
        <v>1337</v>
      </c>
      <c r="M364" s="2" t="s">
        <v>1338</v>
      </c>
      <c r="N364" s="2" t="s">
        <v>1052</v>
      </c>
    </row>
    <row r="365" spans="1:14" customFormat="1" x14ac:dyDescent="0.25">
      <c r="A365" s="2" t="s">
        <v>363</v>
      </c>
      <c r="B365" s="2">
        <v>2.14086072109995</v>
      </c>
      <c r="C365" s="2">
        <v>1.09819094074235</v>
      </c>
      <c r="D365" s="2">
        <v>1.8172917578134E-5</v>
      </c>
      <c r="E365" s="2">
        <v>8.9310952381601401E-4</v>
      </c>
      <c r="F365" s="2" t="s">
        <v>1047</v>
      </c>
      <c r="G365" s="2" t="s">
        <v>1993</v>
      </c>
      <c r="H365" s="2" t="s">
        <v>1994</v>
      </c>
      <c r="I365" s="2" t="s">
        <v>1995</v>
      </c>
      <c r="J365" s="2" t="s">
        <v>1051</v>
      </c>
      <c r="K365" s="2" t="s">
        <v>1052</v>
      </c>
      <c r="L365" s="2" t="s">
        <v>1053</v>
      </c>
      <c r="M365" s="2" t="s">
        <v>1996</v>
      </c>
      <c r="N365" s="2" t="s">
        <v>1055</v>
      </c>
    </row>
    <row r="366" spans="1:14" customFormat="1" x14ac:dyDescent="0.25">
      <c r="A366" s="2" t="s">
        <v>364</v>
      </c>
      <c r="B366" s="2">
        <v>2.1408566677591798</v>
      </c>
      <c r="C366" s="2">
        <v>1.09818820925211</v>
      </c>
      <c r="D366" s="2">
        <v>1.9559785298265999E-6</v>
      </c>
      <c r="E366" s="2">
        <v>1.2836002334600099E-4</v>
      </c>
      <c r="F366" s="2" t="s">
        <v>1047</v>
      </c>
      <c r="G366" s="2" t="s">
        <v>2229</v>
      </c>
      <c r="H366" s="2" t="s">
        <v>2230</v>
      </c>
      <c r="I366" s="2" t="s">
        <v>2231</v>
      </c>
      <c r="J366" s="2" t="s">
        <v>1051</v>
      </c>
      <c r="K366" s="2" t="s">
        <v>1052</v>
      </c>
      <c r="L366" s="2" t="s">
        <v>2232</v>
      </c>
      <c r="M366" s="2" t="s">
        <v>2233</v>
      </c>
      <c r="N366" s="2" t="s">
        <v>2234</v>
      </c>
    </row>
    <row r="367" spans="1:14" customFormat="1" x14ac:dyDescent="0.25">
      <c r="A367" s="2" t="s">
        <v>365</v>
      </c>
      <c r="B367" s="2">
        <v>2.1404851829669198</v>
      </c>
      <c r="C367" s="2">
        <v>1.0979378488335301</v>
      </c>
      <c r="D367" s="2">
        <v>1.7373321616674401E-4</v>
      </c>
      <c r="E367" s="2">
        <v>6.0603248928383603E-3</v>
      </c>
      <c r="F367" s="2" t="s">
        <v>1047</v>
      </c>
      <c r="G367" s="2" t="s">
        <v>2235</v>
      </c>
      <c r="H367" s="2" t="s">
        <v>2236</v>
      </c>
      <c r="I367" s="2" t="s">
        <v>1052</v>
      </c>
      <c r="J367" s="2" t="s">
        <v>1058</v>
      </c>
      <c r="K367" s="2" t="s">
        <v>1052</v>
      </c>
      <c r="L367" s="2" t="s">
        <v>1052</v>
      </c>
      <c r="M367" s="2" t="s">
        <v>1052</v>
      </c>
      <c r="N367" s="2" t="s">
        <v>1052</v>
      </c>
    </row>
    <row r="368" spans="1:14" customFormat="1" x14ac:dyDescent="0.25">
      <c r="A368" s="2" t="s">
        <v>366</v>
      </c>
      <c r="B368" s="2">
        <v>2.14023290617902</v>
      </c>
      <c r="C368" s="2">
        <v>1.09776780331141</v>
      </c>
      <c r="D368" s="2">
        <v>6.9610236369520198E-6</v>
      </c>
      <c r="E368" s="2">
        <v>3.7902269281201101E-4</v>
      </c>
      <c r="F368" s="2" t="s">
        <v>1047</v>
      </c>
      <c r="G368" s="2" t="s">
        <v>1809</v>
      </c>
      <c r="H368" s="2" t="s">
        <v>1810</v>
      </c>
      <c r="I368" s="2" t="s">
        <v>1811</v>
      </c>
      <c r="J368" s="2" t="s">
        <v>1051</v>
      </c>
      <c r="K368" s="2" t="s">
        <v>1052</v>
      </c>
      <c r="L368" s="2" t="s">
        <v>1812</v>
      </c>
      <c r="M368" s="2" t="s">
        <v>1813</v>
      </c>
      <c r="N368" s="2" t="s">
        <v>1814</v>
      </c>
    </row>
    <row r="369" spans="1:14" customFormat="1" x14ac:dyDescent="0.25">
      <c r="A369" s="2" t="s">
        <v>367</v>
      </c>
      <c r="B369" s="2">
        <v>2.1358946586482901</v>
      </c>
      <c r="C369" s="2">
        <v>1.09484049571773</v>
      </c>
      <c r="D369" s="2">
        <v>5.1844524400520002E-4</v>
      </c>
      <c r="E369" s="2">
        <v>1.49543092647028E-2</v>
      </c>
      <c r="F369" s="2" t="s">
        <v>1047</v>
      </c>
      <c r="G369" s="2" t="s">
        <v>2237</v>
      </c>
      <c r="H369" s="2" t="s">
        <v>2238</v>
      </c>
      <c r="I369" s="2" t="s">
        <v>2239</v>
      </c>
      <c r="J369" s="2" t="s">
        <v>1051</v>
      </c>
      <c r="K369" s="2" t="s">
        <v>1052</v>
      </c>
      <c r="L369" s="2" t="s">
        <v>2240</v>
      </c>
      <c r="M369" s="2" t="s">
        <v>2241</v>
      </c>
      <c r="N369" s="2" t="s">
        <v>1072</v>
      </c>
    </row>
    <row r="370" spans="1:14" customFormat="1" x14ac:dyDescent="0.25">
      <c r="A370" s="2" t="s">
        <v>368</v>
      </c>
      <c r="B370" s="2">
        <v>2.1313696963145801</v>
      </c>
      <c r="C370" s="2">
        <v>1.0917808572126699</v>
      </c>
      <c r="D370" s="2">
        <v>2.03822340988871E-4</v>
      </c>
      <c r="E370" s="2">
        <v>6.9378077924818803E-3</v>
      </c>
      <c r="F370" s="2" t="s">
        <v>1047</v>
      </c>
      <c r="G370" s="2" t="s">
        <v>2242</v>
      </c>
      <c r="H370" s="2" t="s">
        <v>2243</v>
      </c>
      <c r="I370" s="2" t="s">
        <v>2244</v>
      </c>
      <c r="J370" s="2" t="s">
        <v>1111</v>
      </c>
      <c r="K370" s="2" t="s">
        <v>1052</v>
      </c>
      <c r="L370" s="2" t="s">
        <v>2245</v>
      </c>
      <c r="M370" s="2" t="s">
        <v>1252</v>
      </c>
      <c r="N370" s="2" t="s">
        <v>1055</v>
      </c>
    </row>
    <row r="371" spans="1:14" customFormat="1" x14ac:dyDescent="0.25">
      <c r="A371" s="2" t="s">
        <v>369</v>
      </c>
      <c r="B371" s="2">
        <v>2.1282701148505101</v>
      </c>
      <c r="C371" s="2">
        <v>1.08968126579436</v>
      </c>
      <c r="D371" s="2">
        <v>4.7858562144476098E-5</v>
      </c>
      <c r="E371" s="2">
        <v>2.05197852184647E-3</v>
      </c>
      <c r="F371" s="2" t="s">
        <v>1047</v>
      </c>
      <c r="G371" s="2" t="s">
        <v>2246</v>
      </c>
      <c r="H371" s="2" t="s">
        <v>2247</v>
      </c>
      <c r="I371" s="2" t="s">
        <v>1052</v>
      </c>
      <c r="J371" s="2" t="s">
        <v>1058</v>
      </c>
      <c r="K371" s="2" t="s">
        <v>1052</v>
      </c>
      <c r="L371" s="2" t="s">
        <v>1052</v>
      </c>
      <c r="M371" s="2" t="s">
        <v>1052</v>
      </c>
      <c r="N371" s="2" t="s">
        <v>1052</v>
      </c>
    </row>
    <row r="372" spans="1:14" customFormat="1" x14ac:dyDescent="0.25">
      <c r="A372" s="2" t="s">
        <v>370</v>
      </c>
      <c r="B372" s="2">
        <v>2.1280321198629499</v>
      </c>
      <c r="C372" s="2">
        <v>1.0895199265991</v>
      </c>
      <c r="D372" s="2">
        <v>1.8191208879196801E-3</v>
      </c>
      <c r="E372" s="2">
        <v>4.0975824548002103E-2</v>
      </c>
      <c r="F372" s="2" t="s">
        <v>1047</v>
      </c>
      <c r="G372" s="2" t="s">
        <v>2248</v>
      </c>
      <c r="H372" s="2" t="s">
        <v>2249</v>
      </c>
      <c r="I372" s="2" t="s">
        <v>2250</v>
      </c>
      <c r="J372" s="2" t="s">
        <v>1051</v>
      </c>
      <c r="K372" s="2" t="s">
        <v>1052</v>
      </c>
      <c r="L372" s="2" t="s">
        <v>1052</v>
      </c>
      <c r="M372" s="2" t="s">
        <v>1052</v>
      </c>
      <c r="N372" s="2" t="s">
        <v>1072</v>
      </c>
    </row>
    <row r="373" spans="1:14" customFormat="1" x14ac:dyDescent="0.25">
      <c r="A373" s="2" t="s">
        <v>371</v>
      </c>
      <c r="B373" s="2">
        <v>2.1157763453912501</v>
      </c>
      <c r="C373" s="2">
        <v>1.08118713102071</v>
      </c>
      <c r="D373" s="2">
        <v>1.35409371902952E-3</v>
      </c>
      <c r="E373" s="2">
        <v>3.2480958355268402E-2</v>
      </c>
      <c r="F373" s="2" t="s">
        <v>1047</v>
      </c>
      <c r="G373" s="2" t="s">
        <v>2251</v>
      </c>
      <c r="H373" s="2" t="s">
        <v>2252</v>
      </c>
      <c r="I373" s="2" t="s">
        <v>2253</v>
      </c>
      <c r="J373" s="2" t="s">
        <v>1051</v>
      </c>
      <c r="K373" s="2" t="s">
        <v>2254</v>
      </c>
      <c r="L373" s="2" t="s">
        <v>2255</v>
      </c>
      <c r="M373" s="2" t="s">
        <v>2256</v>
      </c>
      <c r="N373" s="2" t="s">
        <v>2257</v>
      </c>
    </row>
    <row r="374" spans="1:14" customFormat="1" x14ac:dyDescent="0.25">
      <c r="A374" s="2" t="s">
        <v>372</v>
      </c>
      <c r="B374" s="2">
        <v>2.1103489938298199</v>
      </c>
      <c r="C374" s="2">
        <v>1.07748160084404</v>
      </c>
      <c r="D374" s="2">
        <v>3.3200109263075899E-6</v>
      </c>
      <c r="E374" s="2">
        <v>2.0364540490020599E-4</v>
      </c>
      <c r="F374" s="2" t="s">
        <v>1047</v>
      </c>
      <c r="G374" s="2" t="s">
        <v>2258</v>
      </c>
      <c r="H374" s="2" t="s">
        <v>2259</v>
      </c>
      <c r="I374" s="2" t="s">
        <v>2260</v>
      </c>
      <c r="J374" s="2" t="s">
        <v>1062</v>
      </c>
      <c r="K374" s="2" t="s">
        <v>1052</v>
      </c>
      <c r="L374" s="2" t="s">
        <v>1626</v>
      </c>
      <c r="M374" s="2" t="s">
        <v>2261</v>
      </c>
      <c r="N374" s="2" t="s">
        <v>2262</v>
      </c>
    </row>
    <row r="375" spans="1:14" customFormat="1" x14ac:dyDescent="0.25">
      <c r="A375" s="2" t="s">
        <v>373</v>
      </c>
      <c r="B375" s="2">
        <v>2.1008787838941099</v>
      </c>
      <c r="C375" s="2">
        <v>1.07099292406723</v>
      </c>
      <c r="D375" s="2">
        <v>1.7381948742231301E-3</v>
      </c>
      <c r="E375" s="2">
        <v>3.9608176754852502E-2</v>
      </c>
      <c r="F375" s="2" t="s">
        <v>1047</v>
      </c>
      <c r="G375" s="2" t="s">
        <v>2263</v>
      </c>
      <c r="H375" s="2" t="s">
        <v>2264</v>
      </c>
      <c r="I375" s="2" t="s">
        <v>2265</v>
      </c>
      <c r="J375" s="2" t="s">
        <v>1062</v>
      </c>
      <c r="K375" s="2" t="s">
        <v>1052</v>
      </c>
      <c r="L375" s="2" t="s">
        <v>1052</v>
      </c>
      <c r="M375" s="2" t="s">
        <v>1052</v>
      </c>
      <c r="N375" s="2" t="s">
        <v>1406</v>
      </c>
    </row>
    <row r="376" spans="1:14" customFormat="1" x14ac:dyDescent="0.25">
      <c r="A376" s="2" t="s">
        <v>374</v>
      </c>
      <c r="B376" s="2">
        <v>2.0990813552899601</v>
      </c>
      <c r="C376" s="2">
        <v>1.0697580830659099</v>
      </c>
      <c r="D376" s="2">
        <v>5.8299339383157399E-6</v>
      </c>
      <c r="E376" s="2">
        <v>3.2691137024257102E-4</v>
      </c>
      <c r="F376" s="2" t="s">
        <v>1047</v>
      </c>
      <c r="G376" s="2" t="s">
        <v>2266</v>
      </c>
      <c r="H376" s="2" t="s">
        <v>2267</v>
      </c>
      <c r="I376" s="2" t="s">
        <v>2268</v>
      </c>
      <c r="J376" s="2" t="s">
        <v>1062</v>
      </c>
      <c r="K376" s="2" t="s">
        <v>1052</v>
      </c>
      <c r="L376" s="2" t="s">
        <v>2269</v>
      </c>
      <c r="M376" s="2" t="s">
        <v>2270</v>
      </c>
      <c r="N376" s="2" t="s">
        <v>2271</v>
      </c>
    </row>
    <row r="377" spans="1:14" customFormat="1" x14ac:dyDescent="0.25">
      <c r="A377" s="2" t="s">
        <v>375</v>
      </c>
      <c r="B377" s="2">
        <v>2.09721686958218</v>
      </c>
      <c r="C377" s="2">
        <v>1.0684760557564701</v>
      </c>
      <c r="D377" s="2">
        <v>9.9435292715897202E-6</v>
      </c>
      <c r="E377" s="2">
        <v>5.2066675224198705E-4</v>
      </c>
      <c r="F377" s="2" t="s">
        <v>1047</v>
      </c>
      <c r="G377" s="2" t="s">
        <v>2272</v>
      </c>
      <c r="H377" s="2" t="s">
        <v>2273</v>
      </c>
      <c r="I377" s="2" t="s">
        <v>2274</v>
      </c>
      <c r="J377" s="2" t="s">
        <v>1062</v>
      </c>
      <c r="K377" s="2" t="s">
        <v>1052</v>
      </c>
      <c r="L377" s="2" t="s">
        <v>1052</v>
      </c>
      <c r="M377" s="2" t="s">
        <v>2275</v>
      </c>
      <c r="N377" s="2" t="s">
        <v>2276</v>
      </c>
    </row>
    <row r="378" spans="1:14" customFormat="1" x14ac:dyDescent="0.25">
      <c r="A378" s="2" t="s">
        <v>376</v>
      </c>
      <c r="B378" s="2">
        <v>2.09006588167748</v>
      </c>
      <c r="C378" s="2">
        <v>1.0635484187039399</v>
      </c>
      <c r="D378" s="2">
        <v>5.8917773754276802E-5</v>
      </c>
      <c r="E378" s="2">
        <v>2.4125784849571498E-3</v>
      </c>
      <c r="F378" s="2" t="s">
        <v>1047</v>
      </c>
      <c r="G378" s="2" t="s">
        <v>2277</v>
      </c>
      <c r="H378" s="2" t="s">
        <v>2278</v>
      </c>
      <c r="I378" s="2" t="s">
        <v>1052</v>
      </c>
      <c r="J378" s="2" t="s">
        <v>1058</v>
      </c>
      <c r="K378" s="2" t="s">
        <v>1052</v>
      </c>
      <c r="L378" s="2" t="s">
        <v>1052</v>
      </c>
      <c r="M378" s="2" t="s">
        <v>1052</v>
      </c>
      <c r="N378" s="2" t="s">
        <v>1052</v>
      </c>
    </row>
    <row r="379" spans="1:14" customFormat="1" x14ac:dyDescent="0.25">
      <c r="A379" s="2" t="s">
        <v>377</v>
      </c>
      <c r="B379" s="2">
        <v>2.0853254411484401</v>
      </c>
      <c r="C379" s="2">
        <v>1.0602725518677401</v>
      </c>
      <c r="D379" s="2">
        <v>7.0614925785801005E-5</v>
      </c>
      <c r="E379" s="2">
        <v>2.7710981409893799E-3</v>
      </c>
      <c r="F379" s="2" t="s">
        <v>1047</v>
      </c>
      <c r="G379" s="2" t="s">
        <v>2279</v>
      </c>
      <c r="H379" s="2" t="s">
        <v>2280</v>
      </c>
      <c r="I379" s="2" t="s">
        <v>1052</v>
      </c>
      <c r="J379" s="2" t="s">
        <v>1058</v>
      </c>
      <c r="K379" s="2" t="s">
        <v>1052</v>
      </c>
      <c r="L379" s="2" t="s">
        <v>1052</v>
      </c>
      <c r="M379" s="2" t="s">
        <v>1052</v>
      </c>
      <c r="N379" s="2" t="s">
        <v>1052</v>
      </c>
    </row>
    <row r="380" spans="1:14" customFormat="1" x14ac:dyDescent="0.25">
      <c r="A380" s="2" t="s">
        <v>378</v>
      </c>
      <c r="B380" s="2">
        <v>2.0838954170475898</v>
      </c>
      <c r="C380" s="2">
        <v>1.0592828759404</v>
      </c>
      <c r="D380" s="2">
        <v>6.6723606038185799E-5</v>
      </c>
      <c r="E380" s="2">
        <v>2.6562181497797499E-3</v>
      </c>
      <c r="F380" s="2" t="s">
        <v>1047</v>
      </c>
      <c r="G380" s="2" t="s">
        <v>2281</v>
      </c>
      <c r="H380" s="2" t="s">
        <v>2282</v>
      </c>
      <c r="I380" s="2" t="s">
        <v>2283</v>
      </c>
      <c r="J380" s="2" t="s">
        <v>1051</v>
      </c>
      <c r="K380" s="2" t="s">
        <v>1052</v>
      </c>
      <c r="L380" s="2" t="s">
        <v>1283</v>
      </c>
      <c r="M380" s="2" t="s">
        <v>1332</v>
      </c>
      <c r="N380" s="2" t="s">
        <v>1285</v>
      </c>
    </row>
    <row r="381" spans="1:14" customFormat="1" x14ac:dyDescent="0.25">
      <c r="A381" s="2" t="s">
        <v>379</v>
      </c>
      <c r="B381" s="2">
        <v>2.0803955494071</v>
      </c>
      <c r="C381" s="2">
        <v>1.0568578566906801</v>
      </c>
      <c r="D381" s="2">
        <v>7.1398877221810503E-4</v>
      </c>
      <c r="E381" s="2">
        <v>1.93854078932135E-2</v>
      </c>
      <c r="F381" s="2" t="s">
        <v>1047</v>
      </c>
      <c r="G381" s="2" t="s">
        <v>2284</v>
      </c>
      <c r="H381" s="2" t="s">
        <v>2285</v>
      </c>
      <c r="I381" s="2" t="s">
        <v>2286</v>
      </c>
      <c r="J381" s="2" t="s">
        <v>1051</v>
      </c>
      <c r="K381" s="2" t="s">
        <v>1052</v>
      </c>
      <c r="L381" s="2" t="s">
        <v>1053</v>
      </c>
      <c r="M381" s="2" t="s">
        <v>1054</v>
      </c>
      <c r="N381" s="2" t="s">
        <v>1055</v>
      </c>
    </row>
    <row r="382" spans="1:14" customFormat="1" x14ac:dyDescent="0.25">
      <c r="A382" s="2" t="s">
        <v>380</v>
      </c>
      <c r="B382" s="2">
        <v>2.07795808552294</v>
      </c>
      <c r="C382" s="2">
        <v>1.0551665539446899</v>
      </c>
      <c r="D382" s="2">
        <v>4.6036344574302303E-6</v>
      </c>
      <c r="E382" s="2">
        <v>2.6711744643344201E-4</v>
      </c>
      <c r="F382" s="2" t="s">
        <v>1047</v>
      </c>
      <c r="G382" s="2" t="s">
        <v>2287</v>
      </c>
      <c r="H382" s="2" t="s">
        <v>2288</v>
      </c>
      <c r="I382" s="2" t="s">
        <v>2289</v>
      </c>
      <c r="J382" s="2" t="s">
        <v>1051</v>
      </c>
      <c r="K382" s="2" t="s">
        <v>1052</v>
      </c>
      <c r="L382" s="2" t="s">
        <v>2290</v>
      </c>
      <c r="M382" s="2" t="s">
        <v>2291</v>
      </c>
      <c r="N382" s="2" t="s">
        <v>2292</v>
      </c>
    </row>
    <row r="383" spans="1:14" customFormat="1" x14ac:dyDescent="0.25">
      <c r="A383" s="2" t="s">
        <v>381</v>
      </c>
      <c r="B383" s="2">
        <v>2.0728192010381101</v>
      </c>
      <c r="C383" s="2">
        <v>1.05159428473435</v>
      </c>
      <c r="D383" s="2">
        <v>6.5453303102590497E-6</v>
      </c>
      <c r="E383" s="2">
        <v>3.5842887757879798E-4</v>
      </c>
      <c r="F383" s="2" t="s">
        <v>1047</v>
      </c>
      <c r="G383" s="2" t="s">
        <v>2293</v>
      </c>
      <c r="H383" s="2" t="s">
        <v>2294</v>
      </c>
      <c r="I383" s="2" t="s">
        <v>2295</v>
      </c>
      <c r="J383" s="2" t="s">
        <v>1051</v>
      </c>
      <c r="K383" s="2" t="s">
        <v>1052</v>
      </c>
      <c r="L383" s="2" t="s">
        <v>2296</v>
      </c>
      <c r="M383" s="2" t="s">
        <v>1762</v>
      </c>
      <c r="N383" s="2" t="s">
        <v>1659</v>
      </c>
    </row>
    <row r="384" spans="1:14" customFormat="1" x14ac:dyDescent="0.25">
      <c r="A384" s="2" t="s">
        <v>382</v>
      </c>
      <c r="B384" s="2">
        <v>2.0727183707277201</v>
      </c>
      <c r="C384" s="2">
        <v>1.0515241045049899</v>
      </c>
      <c r="D384" s="2">
        <v>1.57483948515453E-3</v>
      </c>
      <c r="E384" s="2">
        <v>3.6692539198298103E-2</v>
      </c>
      <c r="F384" s="2" t="s">
        <v>1047</v>
      </c>
      <c r="G384" s="2" t="s">
        <v>2297</v>
      </c>
      <c r="H384" s="2" t="s">
        <v>2298</v>
      </c>
      <c r="I384" s="2" t="s">
        <v>1052</v>
      </c>
      <c r="J384" s="2" t="s">
        <v>2299</v>
      </c>
      <c r="K384" s="2" t="s">
        <v>1052</v>
      </c>
      <c r="L384" s="2" t="s">
        <v>1052</v>
      </c>
      <c r="M384" s="2" t="s">
        <v>1052</v>
      </c>
      <c r="N384" s="2" t="s">
        <v>1052</v>
      </c>
    </row>
    <row r="385" spans="1:14" customFormat="1" x14ac:dyDescent="0.25">
      <c r="A385" s="2" t="s">
        <v>383</v>
      </c>
      <c r="B385" s="2">
        <v>2.0713754519324001</v>
      </c>
      <c r="C385" s="2">
        <v>1.0505890762758801</v>
      </c>
      <c r="D385" s="2">
        <v>1.8731971195256199E-5</v>
      </c>
      <c r="E385" s="2">
        <v>9.1397423091659304E-4</v>
      </c>
      <c r="F385" s="2" t="s">
        <v>1047</v>
      </c>
      <c r="G385" s="2" t="s">
        <v>2300</v>
      </c>
      <c r="H385" s="2" t="s">
        <v>2301</v>
      </c>
      <c r="I385" s="2" t="s">
        <v>2302</v>
      </c>
      <c r="J385" s="2" t="s">
        <v>1111</v>
      </c>
      <c r="K385" s="2" t="s">
        <v>1052</v>
      </c>
      <c r="L385" s="2" t="s">
        <v>1165</v>
      </c>
      <c r="M385" s="2" t="s">
        <v>2303</v>
      </c>
      <c r="N385" s="2" t="s">
        <v>1055</v>
      </c>
    </row>
    <row r="386" spans="1:14" customFormat="1" x14ac:dyDescent="0.25">
      <c r="A386" s="2" t="s">
        <v>384</v>
      </c>
      <c r="B386" s="2">
        <v>2.0678072385230202</v>
      </c>
      <c r="C386" s="2">
        <v>1.04810170355004</v>
      </c>
      <c r="D386" s="2">
        <v>5.5381296669709998E-6</v>
      </c>
      <c r="E386" s="2">
        <v>3.1288350614751899E-4</v>
      </c>
      <c r="F386" s="2" t="s">
        <v>1047</v>
      </c>
      <c r="G386" s="2" t="s">
        <v>1882</v>
      </c>
      <c r="H386" s="2" t="s">
        <v>1883</v>
      </c>
      <c r="I386" s="2" t="s">
        <v>1884</v>
      </c>
      <c r="J386" s="2" t="s">
        <v>1051</v>
      </c>
      <c r="K386" s="2" t="s">
        <v>1052</v>
      </c>
      <c r="L386" s="2" t="s">
        <v>1052</v>
      </c>
      <c r="M386" s="2" t="s">
        <v>1885</v>
      </c>
      <c r="N386" s="2" t="s">
        <v>1052</v>
      </c>
    </row>
    <row r="387" spans="1:14" customFormat="1" x14ac:dyDescent="0.25">
      <c r="A387" s="2" t="s">
        <v>385</v>
      </c>
      <c r="B387" s="2">
        <v>2.0666487018917099</v>
      </c>
      <c r="C387" s="2">
        <v>1.04729317390527</v>
      </c>
      <c r="D387" s="2">
        <v>3.0476864221655899E-5</v>
      </c>
      <c r="E387" s="2">
        <v>1.39636071805806E-3</v>
      </c>
      <c r="F387" s="2" t="s">
        <v>1047</v>
      </c>
      <c r="G387" s="2" t="s">
        <v>2304</v>
      </c>
      <c r="H387" s="2" t="s">
        <v>2305</v>
      </c>
      <c r="I387" s="2" t="s">
        <v>2306</v>
      </c>
      <c r="J387" s="2" t="s">
        <v>1062</v>
      </c>
      <c r="K387" s="2" t="s">
        <v>1822</v>
      </c>
      <c r="L387" s="2" t="s">
        <v>2307</v>
      </c>
      <c r="M387" s="2" t="s">
        <v>2308</v>
      </c>
      <c r="N387" s="2" t="s">
        <v>2309</v>
      </c>
    </row>
    <row r="388" spans="1:14" customFormat="1" x14ac:dyDescent="0.25">
      <c r="A388" s="2" t="s">
        <v>386</v>
      </c>
      <c r="B388" s="2">
        <v>2.06608284689539</v>
      </c>
      <c r="C388" s="2">
        <v>1.04689810532047</v>
      </c>
      <c r="D388" s="2">
        <v>3.4829180981887703E-4</v>
      </c>
      <c r="E388" s="2">
        <v>1.0747698804842099E-2</v>
      </c>
      <c r="F388" s="2" t="s">
        <v>1047</v>
      </c>
      <c r="G388" s="2" t="s">
        <v>2310</v>
      </c>
      <c r="H388" s="2" t="s">
        <v>2311</v>
      </c>
      <c r="I388" s="2" t="s">
        <v>2312</v>
      </c>
      <c r="J388" s="2" t="s">
        <v>1051</v>
      </c>
      <c r="K388" s="2" t="s">
        <v>1052</v>
      </c>
      <c r="L388" s="2" t="s">
        <v>2313</v>
      </c>
      <c r="M388" s="2" t="s">
        <v>2314</v>
      </c>
      <c r="N388" s="2" t="s">
        <v>1126</v>
      </c>
    </row>
    <row r="389" spans="1:14" customFormat="1" x14ac:dyDescent="0.25">
      <c r="A389" s="2" t="s">
        <v>387</v>
      </c>
      <c r="B389" s="2">
        <v>2.0629934484048502</v>
      </c>
      <c r="C389" s="2">
        <v>1.0447392395623301</v>
      </c>
      <c r="D389" s="2">
        <v>4.7872595321834496E-6</v>
      </c>
      <c r="E389" s="2">
        <v>2.7670360096020401E-4</v>
      </c>
      <c r="F389" s="2" t="s">
        <v>1047</v>
      </c>
      <c r="G389" s="2" t="s">
        <v>2315</v>
      </c>
      <c r="H389" s="2" t="s">
        <v>2316</v>
      </c>
      <c r="I389" s="2" t="s">
        <v>2317</v>
      </c>
      <c r="J389" s="2" t="s">
        <v>1062</v>
      </c>
      <c r="K389" s="2" t="s">
        <v>1052</v>
      </c>
      <c r="L389" s="2" t="s">
        <v>1052</v>
      </c>
      <c r="M389" s="2" t="s">
        <v>2318</v>
      </c>
      <c r="N389" s="2" t="s">
        <v>1052</v>
      </c>
    </row>
    <row r="390" spans="1:14" customFormat="1" x14ac:dyDescent="0.25">
      <c r="A390" s="2" t="s">
        <v>388</v>
      </c>
      <c r="B390" s="2">
        <v>2.0433750557806101</v>
      </c>
      <c r="C390" s="2">
        <v>1.03095403101868</v>
      </c>
      <c r="D390" s="2">
        <v>1.8213901249710799E-3</v>
      </c>
      <c r="E390" s="2">
        <v>4.0975824548002103E-2</v>
      </c>
      <c r="F390" s="2" t="s">
        <v>1047</v>
      </c>
      <c r="G390" s="2" t="s">
        <v>2319</v>
      </c>
      <c r="H390" s="2" t="s">
        <v>2320</v>
      </c>
      <c r="I390" s="2" t="s">
        <v>2321</v>
      </c>
      <c r="J390" s="2" t="s">
        <v>1062</v>
      </c>
      <c r="K390" s="2" t="s">
        <v>1052</v>
      </c>
      <c r="L390" s="2" t="s">
        <v>1124</v>
      </c>
      <c r="M390" s="2" t="s">
        <v>1449</v>
      </c>
      <c r="N390" s="2" t="s">
        <v>1450</v>
      </c>
    </row>
    <row r="391" spans="1:14" customFormat="1" x14ac:dyDescent="0.25">
      <c r="A391" s="2" t="s">
        <v>389</v>
      </c>
      <c r="B391" s="2">
        <v>2.04078036073986</v>
      </c>
      <c r="C391" s="2">
        <v>1.0291209204781799</v>
      </c>
      <c r="D391" s="2">
        <v>7.2402321194724596E-6</v>
      </c>
      <c r="E391" s="2">
        <v>3.9146677074677801E-4</v>
      </c>
      <c r="F391" s="2" t="s">
        <v>1047</v>
      </c>
      <c r="G391" s="2" t="s">
        <v>2322</v>
      </c>
      <c r="H391" s="2" t="s">
        <v>2323</v>
      </c>
      <c r="I391" s="2" t="s">
        <v>2324</v>
      </c>
      <c r="J391" s="2" t="s">
        <v>1062</v>
      </c>
      <c r="K391" s="2" t="s">
        <v>1052</v>
      </c>
      <c r="L391" s="2" t="s">
        <v>2325</v>
      </c>
      <c r="M391" s="2" t="s">
        <v>2326</v>
      </c>
      <c r="N391" s="2" t="s">
        <v>2327</v>
      </c>
    </row>
    <row r="392" spans="1:14" customFormat="1" x14ac:dyDescent="0.25">
      <c r="A392" s="2" t="s">
        <v>390</v>
      </c>
      <c r="B392" s="2">
        <v>2.03588970209863</v>
      </c>
      <c r="C392" s="2">
        <v>1.02565940299233</v>
      </c>
      <c r="D392" s="2">
        <v>4.25009035223612E-5</v>
      </c>
      <c r="E392" s="2">
        <v>1.8621095572421099E-3</v>
      </c>
      <c r="F392" s="2" t="s">
        <v>1047</v>
      </c>
      <c r="G392" s="2" t="s">
        <v>2328</v>
      </c>
      <c r="H392" s="2" t="s">
        <v>2329</v>
      </c>
      <c r="I392" s="2" t="s">
        <v>2330</v>
      </c>
      <c r="J392" s="2" t="s">
        <v>1051</v>
      </c>
      <c r="K392" s="2" t="s">
        <v>1052</v>
      </c>
      <c r="L392" s="2" t="s">
        <v>1626</v>
      </c>
      <c r="M392" s="2" t="s">
        <v>1252</v>
      </c>
      <c r="N392" s="2" t="s">
        <v>1055</v>
      </c>
    </row>
    <row r="393" spans="1:14" customFormat="1" x14ac:dyDescent="0.25">
      <c r="A393" s="2" t="s">
        <v>391</v>
      </c>
      <c r="B393" s="2">
        <v>2.0343890115886798</v>
      </c>
      <c r="C393" s="2">
        <v>1.0245955746862001</v>
      </c>
      <c r="D393" s="2">
        <v>2.8568972396206499E-4</v>
      </c>
      <c r="E393" s="2">
        <v>9.08860889804145E-3</v>
      </c>
      <c r="F393" s="2" t="s">
        <v>1047</v>
      </c>
      <c r="G393" s="2" t="s">
        <v>2331</v>
      </c>
      <c r="H393" s="2" t="s">
        <v>2332</v>
      </c>
      <c r="I393" s="2" t="s">
        <v>1052</v>
      </c>
      <c r="J393" s="2" t="s">
        <v>1058</v>
      </c>
      <c r="K393" s="2" t="s">
        <v>1052</v>
      </c>
      <c r="L393" s="2" t="s">
        <v>1052</v>
      </c>
      <c r="M393" s="2" t="s">
        <v>1052</v>
      </c>
      <c r="N393" s="2" t="s">
        <v>1052</v>
      </c>
    </row>
    <row r="394" spans="1:14" customFormat="1" x14ac:dyDescent="0.25">
      <c r="A394" s="2" t="s">
        <v>392</v>
      </c>
      <c r="B394" s="2">
        <v>2.03326833430549</v>
      </c>
      <c r="C394" s="2">
        <v>1.0238006229671599</v>
      </c>
      <c r="D394" s="2">
        <v>1.84700605455706E-3</v>
      </c>
      <c r="E394" s="2">
        <v>4.1369829435799602E-2</v>
      </c>
      <c r="F394" s="2" t="s">
        <v>1047</v>
      </c>
      <c r="G394" s="2" t="s">
        <v>2333</v>
      </c>
      <c r="H394" s="2" t="s">
        <v>2334</v>
      </c>
      <c r="I394" s="2" t="s">
        <v>2335</v>
      </c>
      <c r="J394" s="2" t="s">
        <v>1051</v>
      </c>
      <c r="K394" s="2" t="s">
        <v>1052</v>
      </c>
      <c r="L394" s="2" t="s">
        <v>2313</v>
      </c>
      <c r="M394" s="2" t="s">
        <v>2314</v>
      </c>
      <c r="N394" s="2" t="s">
        <v>1126</v>
      </c>
    </row>
    <row r="395" spans="1:14" customFormat="1" x14ac:dyDescent="0.25">
      <c r="A395" s="2" t="s">
        <v>393</v>
      </c>
      <c r="B395" s="2">
        <v>2.0320700993101002</v>
      </c>
      <c r="C395" s="2">
        <v>1.02295017090077</v>
      </c>
      <c r="D395" s="2">
        <v>9.85466618086481E-6</v>
      </c>
      <c r="E395" s="2">
        <v>5.1691421768250098E-4</v>
      </c>
      <c r="F395" s="2" t="s">
        <v>1047</v>
      </c>
      <c r="G395" s="2" t="s">
        <v>2336</v>
      </c>
      <c r="H395" s="2" t="s">
        <v>2337</v>
      </c>
      <c r="I395" s="2" t="s">
        <v>2338</v>
      </c>
      <c r="J395" s="2" t="s">
        <v>1051</v>
      </c>
      <c r="K395" s="2" t="s">
        <v>1052</v>
      </c>
      <c r="L395" s="2" t="s">
        <v>2339</v>
      </c>
      <c r="M395" s="2" t="s">
        <v>2340</v>
      </c>
      <c r="N395" s="2" t="s">
        <v>2341</v>
      </c>
    </row>
    <row r="396" spans="1:14" customFormat="1" x14ac:dyDescent="0.25">
      <c r="A396" s="2" t="s">
        <v>394</v>
      </c>
      <c r="B396" s="2">
        <v>2.02789551957706</v>
      </c>
      <c r="C396" s="2">
        <v>1.01998332429835</v>
      </c>
      <c r="D396" s="2">
        <v>3.0738728108238198E-4</v>
      </c>
      <c r="E396" s="2">
        <v>9.6516430579366604E-3</v>
      </c>
      <c r="F396" s="2" t="s">
        <v>1047</v>
      </c>
      <c r="G396" s="2" t="s">
        <v>2342</v>
      </c>
      <c r="H396" s="2" t="s">
        <v>2343</v>
      </c>
      <c r="I396" s="2" t="s">
        <v>2344</v>
      </c>
      <c r="J396" s="2" t="s">
        <v>1111</v>
      </c>
      <c r="K396" s="2" t="s">
        <v>1052</v>
      </c>
      <c r="L396" s="2" t="s">
        <v>1124</v>
      </c>
      <c r="M396" s="2" t="s">
        <v>2345</v>
      </c>
      <c r="N396" s="2" t="s">
        <v>1072</v>
      </c>
    </row>
    <row r="397" spans="1:14" customFormat="1" x14ac:dyDescent="0.25">
      <c r="A397" s="2" t="s">
        <v>395</v>
      </c>
      <c r="B397" s="2">
        <v>2.0275833814353299</v>
      </c>
      <c r="C397" s="2">
        <v>1.0197612444103701</v>
      </c>
      <c r="D397" s="2">
        <v>2.8575776579216003E-4</v>
      </c>
      <c r="E397" s="2">
        <v>9.08860889804145E-3</v>
      </c>
      <c r="F397" s="2" t="s">
        <v>1047</v>
      </c>
      <c r="G397" s="2" t="s">
        <v>2346</v>
      </c>
      <c r="H397" s="2" t="s">
        <v>2347</v>
      </c>
      <c r="I397" s="2" t="s">
        <v>1052</v>
      </c>
      <c r="J397" s="2" t="s">
        <v>1058</v>
      </c>
      <c r="K397" s="2" t="s">
        <v>1052</v>
      </c>
      <c r="L397" s="2" t="s">
        <v>1052</v>
      </c>
      <c r="M397" s="2" t="s">
        <v>1052</v>
      </c>
      <c r="N397" s="2" t="s">
        <v>1052</v>
      </c>
    </row>
    <row r="398" spans="1:14" customFormat="1" x14ac:dyDescent="0.25">
      <c r="A398" s="2" t="s">
        <v>396</v>
      </c>
      <c r="B398" s="2">
        <v>2.0250826683346199</v>
      </c>
      <c r="C398" s="2">
        <v>1.0179808031883899</v>
      </c>
      <c r="D398" s="2">
        <v>1.70448418982991E-5</v>
      </c>
      <c r="E398" s="2">
        <v>8.4537915527273504E-4</v>
      </c>
      <c r="F398" s="2" t="s">
        <v>1047</v>
      </c>
      <c r="G398" s="2" t="s">
        <v>2348</v>
      </c>
      <c r="H398" s="2" t="s">
        <v>2349</v>
      </c>
      <c r="I398" s="2" t="s">
        <v>2350</v>
      </c>
      <c r="J398" s="2" t="s">
        <v>1062</v>
      </c>
      <c r="K398" s="2" t="s">
        <v>2351</v>
      </c>
      <c r="L398" s="2" t="s">
        <v>2352</v>
      </c>
      <c r="M398" s="2" t="s">
        <v>2353</v>
      </c>
      <c r="N398" s="2" t="s">
        <v>1115</v>
      </c>
    </row>
    <row r="399" spans="1:14" customFormat="1" x14ac:dyDescent="0.25">
      <c r="A399" s="2" t="s">
        <v>397</v>
      </c>
      <c r="B399" s="2">
        <v>2.0214496629212899</v>
      </c>
      <c r="C399" s="2">
        <v>1.0153902788220699</v>
      </c>
      <c r="D399" s="2">
        <v>3.8195848041087301E-5</v>
      </c>
      <c r="E399" s="2">
        <v>1.69824616674988E-3</v>
      </c>
      <c r="F399" s="2" t="s">
        <v>1047</v>
      </c>
      <c r="G399" s="2" t="s">
        <v>2354</v>
      </c>
      <c r="H399" s="2" t="s">
        <v>2355</v>
      </c>
      <c r="I399" s="2" t="s">
        <v>2356</v>
      </c>
      <c r="J399" s="2" t="s">
        <v>1051</v>
      </c>
      <c r="K399" s="2" t="s">
        <v>1052</v>
      </c>
      <c r="L399" s="2" t="s">
        <v>1595</v>
      </c>
      <c r="M399" s="2" t="s">
        <v>2357</v>
      </c>
      <c r="N399" s="2" t="s">
        <v>1258</v>
      </c>
    </row>
    <row r="400" spans="1:14" customFormat="1" x14ac:dyDescent="0.25">
      <c r="A400" s="2" t="s">
        <v>398</v>
      </c>
      <c r="B400" s="2">
        <v>2.0205761475335602</v>
      </c>
      <c r="C400" s="2">
        <v>1.0147667220232099</v>
      </c>
      <c r="D400" s="2">
        <v>2.19164572001054E-5</v>
      </c>
      <c r="E400" s="2">
        <v>1.0472512521563901E-3</v>
      </c>
      <c r="F400" s="2" t="s">
        <v>1047</v>
      </c>
      <c r="G400" s="2" t="s">
        <v>1052</v>
      </c>
      <c r="H400" s="2" t="s">
        <v>1052</v>
      </c>
      <c r="I400" s="2" t="s">
        <v>1052</v>
      </c>
      <c r="J400" s="2" t="s">
        <v>1052</v>
      </c>
      <c r="K400" s="2" t="s">
        <v>1052</v>
      </c>
      <c r="L400" s="2" t="s">
        <v>1052</v>
      </c>
      <c r="M400" s="2" t="s">
        <v>1052</v>
      </c>
      <c r="N400" s="2" t="s">
        <v>1052</v>
      </c>
    </row>
    <row r="401" spans="1:14" customFormat="1" x14ac:dyDescent="0.25">
      <c r="A401" s="2" t="s">
        <v>399</v>
      </c>
      <c r="B401" s="2">
        <v>2.0170912279225601</v>
      </c>
      <c r="C401" s="2">
        <v>1.01227633486567</v>
      </c>
      <c r="D401" s="2">
        <v>1.57412149206047E-3</v>
      </c>
      <c r="E401" s="2">
        <v>3.6692539198298103E-2</v>
      </c>
      <c r="F401" s="2" t="s">
        <v>1047</v>
      </c>
      <c r="G401" s="2" t="s">
        <v>2358</v>
      </c>
      <c r="H401" s="2" t="s">
        <v>2359</v>
      </c>
      <c r="I401" s="2" t="s">
        <v>2360</v>
      </c>
      <c r="J401" s="2" t="s">
        <v>1051</v>
      </c>
      <c r="K401" s="2" t="s">
        <v>1052</v>
      </c>
      <c r="L401" s="2" t="s">
        <v>1351</v>
      </c>
      <c r="M401" s="2" t="s">
        <v>2361</v>
      </c>
      <c r="N401" s="2" t="s">
        <v>1126</v>
      </c>
    </row>
    <row r="402" spans="1:14" s="7" customFormat="1" x14ac:dyDescent="0.25">
      <c r="A402" s="2" t="s">
        <v>400</v>
      </c>
      <c r="B402" s="2">
        <v>2.0134419692794401</v>
      </c>
      <c r="C402" s="2">
        <v>1.0096638920307499</v>
      </c>
      <c r="D402" s="2">
        <v>1.0951761233222899E-5</v>
      </c>
      <c r="E402" s="2">
        <v>5.6557755262156098E-4</v>
      </c>
      <c r="F402" s="2" t="s">
        <v>1047</v>
      </c>
      <c r="G402" s="2" t="s">
        <v>2362</v>
      </c>
      <c r="H402" s="2" t="s">
        <v>2363</v>
      </c>
      <c r="I402" s="2" t="s">
        <v>2364</v>
      </c>
      <c r="J402" s="2" t="s">
        <v>1051</v>
      </c>
      <c r="K402" s="2" t="s">
        <v>1052</v>
      </c>
      <c r="L402" s="2" t="s">
        <v>2365</v>
      </c>
      <c r="M402" s="2" t="s">
        <v>2366</v>
      </c>
      <c r="N402" s="2" t="s">
        <v>2367</v>
      </c>
    </row>
    <row r="403" spans="1:14" x14ac:dyDescent="0.25">
      <c r="A403" s="5"/>
      <c r="B403" s="5"/>
      <c r="C403" s="5"/>
      <c r="D403" s="5"/>
      <c r="E403" s="5"/>
      <c r="F403" s="5"/>
      <c r="G403" s="5"/>
      <c r="H403" s="5"/>
      <c r="I403" s="5"/>
      <c r="J403" s="5"/>
      <c r="K403" s="5"/>
      <c r="L403" s="5"/>
      <c r="M403" s="5"/>
      <c r="N403" s="5"/>
    </row>
    <row r="404" spans="1:14" x14ac:dyDescent="0.25">
      <c r="A404" s="8" t="s">
        <v>4317</v>
      </c>
      <c r="B404" s="8"/>
      <c r="C404" s="5"/>
      <c r="D404" s="5"/>
      <c r="E404" s="5"/>
      <c r="F404" s="5"/>
      <c r="G404" s="5"/>
      <c r="H404" s="5"/>
      <c r="I404" s="5"/>
      <c r="J404" s="5"/>
      <c r="K404" s="5"/>
      <c r="L404" s="5"/>
      <c r="M404" s="5"/>
      <c r="N404" s="5"/>
    </row>
    <row r="405" spans="1:14" x14ac:dyDescent="0.25">
      <c r="A405" s="5"/>
      <c r="B405" s="5"/>
      <c r="C405" s="5"/>
      <c r="D405" s="5"/>
      <c r="E405" s="5"/>
      <c r="F405" s="5"/>
      <c r="G405" s="5"/>
      <c r="H405" s="5"/>
      <c r="I405" s="5"/>
      <c r="J405" s="5"/>
      <c r="K405" s="5"/>
      <c r="L405" s="5"/>
      <c r="M405" s="5"/>
      <c r="N405" s="5"/>
    </row>
    <row r="406" spans="1:14" x14ac:dyDescent="0.25">
      <c r="A406" s="5"/>
      <c r="B406" s="5"/>
      <c r="C406" s="5"/>
      <c r="D406" s="5"/>
      <c r="E406" s="5"/>
      <c r="F406" s="5"/>
      <c r="G406" s="5"/>
      <c r="H406" s="5"/>
      <c r="I406" s="5"/>
      <c r="J406" s="5"/>
      <c r="K406" s="5"/>
      <c r="L406" s="5"/>
      <c r="M406" s="5"/>
      <c r="N406" s="5"/>
    </row>
    <row r="407" spans="1:14" x14ac:dyDescent="0.25">
      <c r="A407" s="5"/>
      <c r="B407" s="5"/>
      <c r="C407" s="5"/>
      <c r="D407" s="5"/>
      <c r="E407" s="5"/>
      <c r="F407" s="5"/>
      <c r="G407" s="5"/>
      <c r="H407" s="5"/>
      <c r="I407" s="5"/>
      <c r="J407" s="5"/>
      <c r="K407" s="5"/>
      <c r="L407" s="5"/>
      <c r="M407" s="5"/>
      <c r="N407" s="5"/>
    </row>
    <row r="408" spans="1:14" x14ac:dyDescent="0.25">
      <c r="A408" s="5"/>
      <c r="B408" s="5"/>
      <c r="C408" s="5"/>
      <c r="D408" s="5"/>
      <c r="E408" s="5"/>
      <c r="F408" s="5"/>
      <c r="G408" s="5"/>
      <c r="H408" s="5"/>
      <c r="I408" s="5"/>
      <c r="J408" s="5"/>
      <c r="K408" s="5"/>
      <c r="L408" s="5"/>
      <c r="M408" s="5"/>
      <c r="N408" s="5"/>
    </row>
    <row r="409" spans="1:14" x14ac:dyDescent="0.25">
      <c r="A409" s="5"/>
      <c r="B409" s="5"/>
      <c r="C409" s="5"/>
      <c r="D409" s="5"/>
      <c r="E409" s="5"/>
      <c r="F409" s="5"/>
      <c r="G409" s="5"/>
      <c r="H409" s="5"/>
      <c r="I409" s="5"/>
      <c r="J409" s="5"/>
      <c r="K409" s="5"/>
      <c r="L409" s="5"/>
      <c r="M409" s="5"/>
      <c r="N409" s="5"/>
    </row>
    <row r="410" spans="1:14" x14ac:dyDescent="0.25">
      <c r="A410" s="5"/>
      <c r="B410" s="5"/>
      <c r="C410" s="5"/>
      <c r="D410" s="5"/>
      <c r="E410" s="5"/>
      <c r="F410" s="5"/>
      <c r="G410" s="5"/>
      <c r="H410" s="5"/>
      <c r="I410" s="5"/>
      <c r="J410" s="5"/>
      <c r="K410" s="5"/>
      <c r="L410" s="5"/>
      <c r="M410" s="5"/>
      <c r="N410" s="5"/>
    </row>
    <row r="411" spans="1:14" x14ac:dyDescent="0.25">
      <c r="A411" s="5"/>
      <c r="B411" s="5"/>
      <c r="C411" s="5"/>
      <c r="D411" s="5"/>
      <c r="E411" s="5"/>
      <c r="F411" s="5"/>
      <c r="G411" s="5"/>
      <c r="H411" s="5"/>
      <c r="I411" s="5"/>
      <c r="J411" s="5"/>
      <c r="K411" s="5"/>
      <c r="L411" s="5"/>
      <c r="M411" s="5"/>
      <c r="N411" s="5"/>
    </row>
    <row r="412" spans="1:14" x14ac:dyDescent="0.25">
      <c r="A412" s="5"/>
      <c r="B412" s="5"/>
      <c r="C412" s="5"/>
      <c r="D412" s="5"/>
      <c r="E412" s="5"/>
      <c r="F412" s="5"/>
      <c r="G412" s="5"/>
      <c r="H412" s="5"/>
      <c r="I412" s="5"/>
      <c r="J412" s="5"/>
      <c r="K412" s="5"/>
      <c r="L412" s="5"/>
      <c r="M412" s="5"/>
      <c r="N412" s="5"/>
    </row>
    <row r="413" spans="1:14" x14ac:dyDescent="0.25">
      <c r="A413" s="5"/>
      <c r="B413" s="5"/>
      <c r="C413" s="5"/>
      <c r="D413" s="5"/>
      <c r="E413" s="5"/>
      <c r="F413" s="5"/>
      <c r="G413" s="5"/>
      <c r="H413" s="5"/>
      <c r="I413" s="5"/>
      <c r="J413" s="5"/>
      <c r="K413" s="5"/>
      <c r="L413" s="5"/>
      <c r="M413" s="5"/>
      <c r="N413" s="5"/>
    </row>
    <row r="414" spans="1:14" x14ac:dyDescent="0.25">
      <c r="A414" s="5"/>
      <c r="B414" s="5"/>
      <c r="C414" s="5"/>
      <c r="D414" s="5"/>
      <c r="E414" s="5"/>
      <c r="F414" s="5"/>
      <c r="G414" s="5"/>
      <c r="H414" s="5"/>
      <c r="I414" s="5"/>
      <c r="J414" s="5"/>
      <c r="K414" s="5"/>
      <c r="L414" s="5"/>
      <c r="M414" s="5"/>
      <c r="N414" s="5"/>
    </row>
    <row r="415" spans="1:14" x14ac:dyDescent="0.25">
      <c r="A415" s="5"/>
      <c r="B415" s="5"/>
      <c r="C415" s="5"/>
      <c r="D415" s="5"/>
      <c r="E415" s="5"/>
      <c r="F415" s="5"/>
      <c r="G415" s="5"/>
      <c r="H415" s="5"/>
      <c r="I415" s="5"/>
      <c r="J415" s="5"/>
      <c r="K415" s="5"/>
      <c r="L415" s="5"/>
      <c r="M415" s="5"/>
      <c r="N415" s="5"/>
    </row>
    <row r="416" spans="1:14" x14ac:dyDescent="0.25">
      <c r="A416" s="5"/>
      <c r="B416" s="5"/>
      <c r="C416" s="5"/>
      <c r="D416" s="5"/>
      <c r="E416" s="5"/>
      <c r="F416" s="5"/>
      <c r="G416" s="5"/>
      <c r="H416" s="5"/>
      <c r="I416" s="5"/>
      <c r="J416" s="5"/>
      <c r="K416" s="5"/>
      <c r="L416" s="5"/>
      <c r="M416" s="5"/>
      <c r="N416" s="5"/>
    </row>
    <row r="417" spans="1:14" x14ac:dyDescent="0.25">
      <c r="A417" s="5"/>
      <c r="B417" s="5"/>
      <c r="C417" s="5"/>
      <c r="D417" s="5"/>
      <c r="E417" s="5"/>
      <c r="F417" s="5"/>
      <c r="G417" s="5"/>
      <c r="H417" s="5"/>
      <c r="I417" s="5"/>
      <c r="J417" s="5"/>
      <c r="K417" s="5"/>
      <c r="L417" s="5"/>
      <c r="M417" s="5"/>
      <c r="N417" s="5"/>
    </row>
    <row r="418" spans="1:14" x14ac:dyDescent="0.25">
      <c r="A418" s="5"/>
      <c r="B418" s="5"/>
      <c r="C418" s="5"/>
      <c r="D418" s="5"/>
      <c r="E418" s="5"/>
      <c r="F418" s="5"/>
      <c r="G418" s="5"/>
      <c r="H418" s="5"/>
      <c r="I418" s="5"/>
      <c r="J418" s="5"/>
      <c r="K418" s="5"/>
      <c r="L418" s="5"/>
      <c r="M418" s="5"/>
      <c r="N418" s="5"/>
    </row>
    <row r="419" spans="1:14" x14ac:dyDescent="0.25">
      <c r="A419" s="5"/>
      <c r="B419" s="5"/>
      <c r="C419" s="5"/>
      <c r="D419" s="5"/>
      <c r="E419" s="5"/>
      <c r="F419" s="5"/>
      <c r="G419" s="5"/>
      <c r="H419" s="5"/>
      <c r="I419" s="5"/>
      <c r="J419" s="5"/>
      <c r="K419" s="5"/>
      <c r="L419" s="5"/>
      <c r="M419" s="5"/>
      <c r="N419" s="5"/>
    </row>
    <row r="420" spans="1:14" x14ac:dyDescent="0.25">
      <c r="A420" s="5"/>
      <c r="B420" s="5"/>
      <c r="C420" s="5"/>
      <c r="D420" s="5"/>
      <c r="E420" s="5"/>
      <c r="F420" s="5"/>
      <c r="G420" s="5"/>
      <c r="H420" s="5"/>
      <c r="I420" s="5"/>
      <c r="J420" s="5"/>
      <c r="K420" s="5"/>
      <c r="L420" s="5"/>
      <c r="M420" s="5"/>
      <c r="N420" s="5"/>
    </row>
    <row r="421" spans="1:14" x14ac:dyDescent="0.25">
      <c r="A421" s="5"/>
      <c r="B421" s="5"/>
      <c r="C421" s="5"/>
      <c r="D421" s="5"/>
      <c r="E421" s="5"/>
      <c r="F421" s="5"/>
      <c r="G421" s="5"/>
      <c r="H421" s="5"/>
      <c r="I421" s="5"/>
      <c r="J421" s="5"/>
      <c r="K421" s="5"/>
      <c r="L421" s="5"/>
      <c r="M421" s="5"/>
      <c r="N421" s="5"/>
    </row>
    <row r="422" spans="1:14" x14ac:dyDescent="0.25">
      <c r="A422" s="5"/>
      <c r="B422" s="5"/>
      <c r="C422" s="5"/>
      <c r="D422" s="5"/>
      <c r="E422" s="5"/>
      <c r="F422" s="5"/>
      <c r="G422" s="5"/>
      <c r="H422" s="5"/>
      <c r="I422" s="5"/>
      <c r="J422" s="5"/>
      <c r="K422" s="5"/>
      <c r="L422" s="5"/>
      <c r="M422" s="5"/>
      <c r="N422" s="5"/>
    </row>
    <row r="423" spans="1:14" x14ac:dyDescent="0.25">
      <c r="A423" s="5"/>
      <c r="B423" s="5"/>
      <c r="C423" s="5"/>
      <c r="D423" s="5"/>
      <c r="E423" s="5"/>
      <c r="F423" s="5"/>
      <c r="G423" s="5"/>
      <c r="H423" s="5"/>
      <c r="I423" s="5"/>
      <c r="J423" s="5"/>
      <c r="K423" s="5"/>
      <c r="L423" s="5"/>
      <c r="M423" s="5"/>
      <c r="N423" s="5"/>
    </row>
    <row r="424" spans="1:14" x14ac:dyDescent="0.25">
      <c r="A424" s="5"/>
      <c r="B424" s="5"/>
      <c r="C424" s="5"/>
      <c r="D424" s="5"/>
      <c r="E424" s="5"/>
      <c r="F424" s="5"/>
      <c r="G424" s="5"/>
      <c r="H424" s="5"/>
      <c r="I424" s="5"/>
      <c r="J424" s="5"/>
      <c r="K424" s="5"/>
      <c r="L424" s="5"/>
      <c r="M424" s="5"/>
      <c r="N424" s="5"/>
    </row>
    <row r="425" spans="1:14" x14ac:dyDescent="0.25">
      <c r="A425" s="5"/>
      <c r="B425" s="5"/>
      <c r="C425" s="5"/>
      <c r="D425" s="5"/>
      <c r="E425" s="5"/>
      <c r="F425" s="5"/>
      <c r="G425" s="5"/>
      <c r="H425" s="5"/>
      <c r="I425" s="5"/>
      <c r="J425" s="5"/>
      <c r="K425" s="5"/>
      <c r="L425" s="5"/>
      <c r="M425" s="5"/>
      <c r="N425" s="5"/>
    </row>
    <row r="426" spans="1:14" x14ac:dyDescent="0.25">
      <c r="A426" s="5"/>
      <c r="B426" s="5"/>
      <c r="C426" s="5"/>
      <c r="D426" s="5"/>
      <c r="E426" s="5"/>
      <c r="F426" s="5"/>
      <c r="G426" s="5"/>
      <c r="H426" s="5"/>
      <c r="I426" s="5"/>
      <c r="J426" s="5"/>
      <c r="K426" s="5"/>
      <c r="L426" s="5"/>
      <c r="M426" s="5"/>
      <c r="N426" s="5"/>
    </row>
    <row r="427" spans="1:14" x14ac:dyDescent="0.25">
      <c r="A427" s="5"/>
      <c r="B427" s="5"/>
      <c r="C427" s="5"/>
      <c r="D427" s="5"/>
      <c r="E427" s="5"/>
      <c r="F427" s="5"/>
      <c r="G427" s="5"/>
      <c r="H427" s="5"/>
      <c r="I427" s="5"/>
      <c r="J427" s="5"/>
      <c r="K427" s="5"/>
      <c r="L427" s="5"/>
      <c r="M427" s="5"/>
      <c r="N427" s="5"/>
    </row>
    <row r="428" spans="1:14" x14ac:dyDescent="0.25">
      <c r="A428" s="5"/>
      <c r="B428" s="5"/>
      <c r="C428" s="5"/>
      <c r="D428" s="5"/>
      <c r="E428" s="5"/>
      <c r="F428" s="5"/>
      <c r="G428" s="5"/>
      <c r="H428" s="5"/>
      <c r="I428" s="5"/>
      <c r="J428" s="5"/>
      <c r="K428" s="5"/>
      <c r="L428" s="5"/>
      <c r="M428" s="5"/>
      <c r="N428" s="5"/>
    </row>
    <row r="429" spans="1:14" x14ac:dyDescent="0.25">
      <c r="A429" s="5"/>
      <c r="B429" s="5"/>
      <c r="C429" s="5"/>
      <c r="D429" s="5"/>
      <c r="E429" s="5"/>
      <c r="F429" s="5"/>
      <c r="G429" s="5"/>
      <c r="H429" s="5"/>
      <c r="I429" s="5"/>
      <c r="J429" s="5"/>
      <c r="K429" s="5"/>
      <c r="L429" s="5"/>
      <c r="M429" s="5"/>
      <c r="N429" s="5"/>
    </row>
    <row r="430" spans="1:14" x14ac:dyDescent="0.25">
      <c r="A430" s="5"/>
      <c r="B430" s="5"/>
      <c r="C430" s="5"/>
      <c r="D430" s="5"/>
      <c r="E430" s="5"/>
      <c r="F430" s="5"/>
      <c r="G430" s="5"/>
      <c r="H430" s="5"/>
      <c r="I430" s="5"/>
      <c r="J430" s="5"/>
      <c r="K430" s="5"/>
      <c r="L430" s="5"/>
      <c r="M430" s="5"/>
      <c r="N430" s="5"/>
    </row>
    <row r="431" spans="1:14" x14ac:dyDescent="0.25">
      <c r="A431" s="5"/>
      <c r="B431" s="5"/>
      <c r="C431" s="5"/>
      <c r="D431" s="5"/>
      <c r="E431" s="5"/>
      <c r="F431" s="5"/>
      <c r="G431" s="5"/>
      <c r="H431" s="5"/>
      <c r="I431" s="5"/>
      <c r="J431" s="5"/>
      <c r="K431" s="5"/>
      <c r="L431" s="5"/>
      <c r="M431" s="5"/>
      <c r="N431" s="5"/>
    </row>
    <row r="432" spans="1:14" x14ac:dyDescent="0.25">
      <c r="A432" s="5"/>
      <c r="B432" s="5"/>
      <c r="C432" s="5"/>
      <c r="D432" s="5"/>
      <c r="E432" s="5"/>
      <c r="F432" s="5"/>
      <c r="G432" s="5"/>
      <c r="H432" s="5"/>
      <c r="I432" s="5"/>
      <c r="J432" s="5"/>
      <c r="K432" s="5"/>
      <c r="L432" s="5"/>
      <c r="M432" s="5"/>
      <c r="N432" s="5"/>
    </row>
    <row r="433" spans="1:14" x14ac:dyDescent="0.25">
      <c r="A433" s="5"/>
      <c r="B433" s="5"/>
      <c r="C433" s="5"/>
      <c r="D433" s="5"/>
      <c r="E433" s="5"/>
      <c r="F433" s="5"/>
      <c r="G433" s="5"/>
      <c r="H433" s="5"/>
      <c r="I433" s="5"/>
      <c r="J433" s="5"/>
      <c r="K433" s="5"/>
      <c r="L433" s="5"/>
      <c r="M433" s="5"/>
      <c r="N433" s="5"/>
    </row>
    <row r="434" spans="1:14" x14ac:dyDescent="0.25">
      <c r="A434" s="5"/>
      <c r="B434" s="5"/>
      <c r="C434" s="5"/>
      <c r="D434" s="5"/>
      <c r="E434" s="5"/>
      <c r="F434" s="5"/>
      <c r="G434" s="5"/>
      <c r="H434" s="5"/>
      <c r="I434" s="5"/>
      <c r="J434" s="5"/>
      <c r="K434" s="5"/>
      <c r="L434" s="5"/>
      <c r="M434" s="5"/>
      <c r="N434" s="5"/>
    </row>
    <row r="435" spans="1:14" x14ac:dyDescent="0.25">
      <c r="A435" s="5"/>
      <c r="B435" s="5"/>
      <c r="C435" s="5"/>
      <c r="D435" s="5"/>
      <c r="E435" s="5"/>
      <c r="F435" s="5"/>
      <c r="G435" s="5"/>
      <c r="H435" s="5"/>
      <c r="I435" s="5"/>
      <c r="J435" s="5"/>
      <c r="K435" s="5"/>
      <c r="L435" s="5"/>
      <c r="M435" s="5"/>
      <c r="N435" s="5"/>
    </row>
    <row r="436" spans="1:14" x14ac:dyDescent="0.25">
      <c r="A436" s="5"/>
      <c r="B436" s="5"/>
      <c r="C436" s="5"/>
      <c r="D436" s="5"/>
      <c r="E436" s="5"/>
      <c r="F436" s="5"/>
      <c r="G436" s="5"/>
      <c r="H436" s="5"/>
      <c r="I436" s="5"/>
      <c r="J436" s="5"/>
      <c r="K436" s="5"/>
      <c r="L436" s="5"/>
      <c r="M436" s="5"/>
      <c r="N436" s="5"/>
    </row>
    <row r="437" spans="1:14" x14ac:dyDescent="0.25">
      <c r="A437" s="5"/>
      <c r="B437" s="5"/>
      <c r="C437" s="5"/>
      <c r="D437" s="5"/>
      <c r="E437" s="5"/>
      <c r="F437" s="5"/>
      <c r="G437" s="5"/>
      <c r="H437" s="5"/>
      <c r="I437" s="5"/>
      <c r="J437" s="5"/>
      <c r="K437" s="5"/>
      <c r="L437" s="5"/>
      <c r="M437" s="5"/>
      <c r="N437" s="5"/>
    </row>
    <row r="438" spans="1:14" x14ac:dyDescent="0.25">
      <c r="A438" s="5"/>
      <c r="B438" s="5"/>
      <c r="C438" s="5"/>
      <c r="D438" s="5"/>
      <c r="E438" s="5"/>
      <c r="F438" s="5"/>
      <c r="G438" s="5"/>
      <c r="H438" s="5"/>
      <c r="I438" s="5"/>
      <c r="J438" s="5"/>
      <c r="K438" s="5"/>
      <c r="L438" s="5"/>
      <c r="M438" s="5"/>
      <c r="N438" s="5"/>
    </row>
    <row r="439" spans="1:14" x14ac:dyDescent="0.25">
      <c r="A439" s="5"/>
      <c r="B439" s="5"/>
      <c r="C439" s="5"/>
      <c r="D439" s="5"/>
      <c r="E439" s="5"/>
      <c r="F439" s="5"/>
      <c r="G439" s="5"/>
      <c r="H439" s="5"/>
      <c r="I439" s="5"/>
      <c r="J439" s="5"/>
      <c r="K439" s="5"/>
      <c r="L439" s="5"/>
      <c r="M439" s="5"/>
      <c r="N439" s="5"/>
    </row>
    <row r="440" spans="1:14" x14ac:dyDescent="0.25">
      <c r="A440" s="5"/>
      <c r="B440" s="5"/>
      <c r="C440" s="5"/>
      <c r="D440" s="5"/>
      <c r="E440" s="5"/>
      <c r="F440" s="5"/>
      <c r="G440" s="5"/>
      <c r="H440" s="5"/>
      <c r="I440" s="5"/>
      <c r="J440" s="5"/>
      <c r="K440" s="5"/>
      <c r="L440" s="5"/>
      <c r="M440" s="5"/>
      <c r="N440" s="5"/>
    </row>
    <row r="441" spans="1:14" x14ac:dyDescent="0.25">
      <c r="A441" s="5"/>
      <c r="B441" s="5"/>
      <c r="C441" s="5"/>
      <c r="D441" s="5"/>
      <c r="E441" s="5"/>
      <c r="F441" s="5"/>
      <c r="G441" s="5"/>
      <c r="H441" s="5"/>
      <c r="I441" s="5"/>
      <c r="J441" s="5"/>
      <c r="K441" s="5"/>
      <c r="L441" s="5"/>
      <c r="M441" s="5"/>
      <c r="N441" s="5"/>
    </row>
    <row r="442" spans="1:14" x14ac:dyDescent="0.25">
      <c r="A442" s="5"/>
      <c r="B442" s="5"/>
      <c r="C442" s="5"/>
      <c r="D442" s="5"/>
      <c r="E442" s="5"/>
      <c r="F442" s="5"/>
      <c r="G442" s="5"/>
      <c r="H442" s="5"/>
      <c r="I442" s="5"/>
      <c r="J442" s="5"/>
      <c r="K442" s="5"/>
      <c r="L442" s="5"/>
      <c r="M442" s="5"/>
      <c r="N442" s="5"/>
    </row>
    <row r="443" spans="1:14" x14ac:dyDescent="0.25">
      <c r="A443" s="5"/>
      <c r="B443" s="5"/>
      <c r="C443" s="5"/>
      <c r="D443" s="5"/>
      <c r="E443" s="5"/>
      <c r="F443" s="5"/>
      <c r="G443" s="5"/>
      <c r="H443" s="5"/>
      <c r="I443" s="5"/>
      <c r="J443" s="5"/>
      <c r="K443" s="5"/>
      <c r="L443" s="5"/>
      <c r="M443" s="5"/>
      <c r="N443" s="5"/>
    </row>
    <row r="444" spans="1:14" x14ac:dyDescent="0.25">
      <c r="A444" s="5"/>
      <c r="B444" s="5"/>
      <c r="C444" s="5"/>
      <c r="D444" s="5"/>
      <c r="E444" s="5"/>
      <c r="F444" s="5"/>
      <c r="G444" s="5"/>
      <c r="H444" s="5"/>
      <c r="I444" s="5"/>
      <c r="J444" s="5"/>
      <c r="K444" s="5"/>
      <c r="L444" s="5"/>
      <c r="M444" s="5"/>
      <c r="N444" s="5"/>
    </row>
    <row r="445" spans="1:14" x14ac:dyDescent="0.25">
      <c r="A445" s="5"/>
      <c r="B445" s="5"/>
      <c r="C445" s="5"/>
      <c r="D445" s="5"/>
      <c r="E445" s="5"/>
      <c r="F445" s="5"/>
      <c r="G445" s="5"/>
      <c r="H445" s="5"/>
      <c r="I445" s="5"/>
      <c r="J445" s="5"/>
      <c r="K445" s="5"/>
      <c r="L445" s="5"/>
      <c r="M445" s="5"/>
      <c r="N445" s="5"/>
    </row>
    <row r="446" spans="1:14" x14ac:dyDescent="0.25">
      <c r="A446" s="5"/>
      <c r="B446" s="5"/>
      <c r="C446" s="5"/>
      <c r="D446" s="5"/>
      <c r="E446" s="5"/>
      <c r="F446" s="5"/>
      <c r="G446" s="5"/>
      <c r="H446" s="5"/>
      <c r="I446" s="5"/>
      <c r="J446" s="5"/>
      <c r="K446" s="5"/>
      <c r="L446" s="5"/>
      <c r="M446" s="5"/>
      <c r="N446" s="5"/>
    </row>
    <row r="447" spans="1:14" x14ac:dyDescent="0.25">
      <c r="A447" s="5"/>
      <c r="B447" s="5"/>
      <c r="C447" s="5"/>
      <c r="D447" s="5"/>
      <c r="E447" s="5"/>
      <c r="F447" s="5"/>
      <c r="G447" s="5"/>
      <c r="H447" s="5"/>
      <c r="I447" s="5"/>
      <c r="J447" s="5"/>
      <c r="K447" s="5"/>
      <c r="L447" s="5"/>
      <c r="M447" s="5"/>
      <c r="N447" s="5"/>
    </row>
    <row r="448" spans="1:14" x14ac:dyDescent="0.25">
      <c r="A448" s="5"/>
      <c r="B448" s="5"/>
      <c r="C448" s="5"/>
      <c r="D448" s="5"/>
      <c r="E448" s="5"/>
      <c r="F448" s="5"/>
      <c r="G448" s="5"/>
      <c r="H448" s="5"/>
      <c r="I448" s="5"/>
      <c r="J448" s="5"/>
      <c r="K448" s="5"/>
      <c r="L448" s="5"/>
      <c r="M448" s="5"/>
      <c r="N448" s="5"/>
    </row>
    <row r="449" spans="1:14" x14ac:dyDescent="0.25">
      <c r="A449" s="5"/>
      <c r="B449" s="5"/>
      <c r="C449" s="5"/>
      <c r="D449" s="5"/>
      <c r="E449" s="5"/>
      <c r="F449" s="5"/>
      <c r="G449" s="5"/>
      <c r="H449" s="5"/>
      <c r="I449" s="5"/>
      <c r="J449" s="5"/>
      <c r="K449" s="5"/>
      <c r="L449" s="5"/>
      <c r="M449" s="5"/>
      <c r="N449" s="5"/>
    </row>
    <row r="450" spans="1:14" x14ac:dyDescent="0.25">
      <c r="A450" s="5"/>
      <c r="B450" s="5"/>
      <c r="C450" s="5"/>
      <c r="D450" s="5"/>
      <c r="E450" s="5"/>
      <c r="F450" s="5"/>
      <c r="G450" s="5"/>
      <c r="H450" s="5"/>
      <c r="I450" s="5"/>
      <c r="J450" s="5"/>
      <c r="K450" s="5"/>
      <c r="L450" s="5"/>
      <c r="M450" s="5"/>
      <c r="N450" s="5"/>
    </row>
    <row r="451" spans="1:14" x14ac:dyDescent="0.25">
      <c r="A451" s="5"/>
      <c r="B451" s="5"/>
      <c r="C451" s="5"/>
      <c r="D451" s="5"/>
      <c r="E451" s="5"/>
      <c r="F451" s="5"/>
      <c r="G451" s="5"/>
      <c r="H451" s="5"/>
      <c r="I451" s="5"/>
      <c r="J451" s="5"/>
      <c r="K451" s="5"/>
      <c r="L451" s="5"/>
      <c r="M451" s="5"/>
      <c r="N451" s="5"/>
    </row>
    <row r="452" spans="1:14" x14ac:dyDescent="0.25">
      <c r="A452" s="5"/>
      <c r="B452" s="5"/>
      <c r="C452" s="5"/>
      <c r="D452" s="5"/>
      <c r="E452" s="5"/>
      <c r="F452" s="5"/>
      <c r="G452" s="5"/>
      <c r="H452" s="5"/>
      <c r="I452" s="5"/>
      <c r="J452" s="5"/>
      <c r="K452" s="5"/>
      <c r="L452" s="5"/>
      <c r="M452" s="5"/>
      <c r="N452" s="5"/>
    </row>
    <row r="453" spans="1:14" x14ac:dyDescent="0.25">
      <c r="A453" s="5"/>
      <c r="B453" s="5"/>
      <c r="C453" s="5"/>
      <c r="D453" s="5"/>
      <c r="E453" s="5"/>
      <c r="F453" s="5"/>
      <c r="G453" s="5"/>
      <c r="H453" s="5"/>
      <c r="I453" s="5"/>
      <c r="J453" s="5"/>
      <c r="K453" s="5"/>
      <c r="L453" s="5"/>
      <c r="M453" s="5"/>
      <c r="N453" s="5"/>
    </row>
    <row r="454" spans="1:14" x14ac:dyDescent="0.25">
      <c r="A454" s="5"/>
      <c r="B454" s="5"/>
      <c r="C454" s="5"/>
      <c r="D454" s="5"/>
      <c r="E454" s="5"/>
      <c r="F454" s="5"/>
      <c r="G454" s="5"/>
      <c r="H454" s="5"/>
      <c r="I454" s="5"/>
      <c r="J454" s="5"/>
      <c r="K454" s="5"/>
      <c r="L454" s="5"/>
      <c r="M454" s="5"/>
      <c r="N454" s="5"/>
    </row>
    <row r="455" spans="1:14" x14ac:dyDescent="0.25">
      <c r="A455" s="5"/>
      <c r="B455" s="5"/>
      <c r="C455" s="5"/>
      <c r="D455" s="5"/>
      <c r="E455" s="5"/>
      <c r="F455" s="5"/>
      <c r="G455" s="5"/>
      <c r="H455" s="5"/>
      <c r="I455" s="5"/>
      <c r="J455" s="5"/>
      <c r="K455" s="5"/>
      <c r="L455" s="5"/>
      <c r="M455" s="5"/>
      <c r="N455" s="5"/>
    </row>
    <row r="456" spans="1:14" x14ac:dyDescent="0.25">
      <c r="A456" s="5"/>
      <c r="B456" s="5"/>
      <c r="C456" s="5"/>
      <c r="D456" s="5"/>
      <c r="E456" s="5"/>
      <c r="F456" s="5"/>
      <c r="G456" s="5"/>
      <c r="H456" s="5"/>
      <c r="I456" s="5"/>
      <c r="J456" s="5"/>
      <c r="K456" s="5"/>
      <c r="L456" s="5"/>
      <c r="M456" s="5"/>
      <c r="N456" s="5"/>
    </row>
    <row r="457" spans="1:14" x14ac:dyDescent="0.25">
      <c r="A457" s="5"/>
      <c r="B457" s="5"/>
      <c r="C457" s="5"/>
      <c r="D457" s="5"/>
      <c r="E457" s="5"/>
      <c r="F457" s="5"/>
      <c r="G457" s="5"/>
      <c r="H457" s="5"/>
      <c r="I457" s="5"/>
      <c r="J457" s="5"/>
      <c r="K457" s="5"/>
      <c r="L457" s="5"/>
      <c r="M457" s="5"/>
      <c r="N457" s="5"/>
    </row>
    <row r="458" spans="1:14" x14ac:dyDescent="0.25">
      <c r="A458" s="5"/>
      <c r="B458" s="5"/>
      <c r="C458" s="5"/>
      <c r="D458" s="5"/>
      <c r="E458" s="5"/>
      <c r="F458" s="5"/>
      <c r="G458" s="5"/>
      <c r="H458" s="5"/>
      <c r="I458" s="5"/>
      <c r="J458" s="5"/>
      <c r="K458" s="5"/>
      <c r="L458" s="5"/>
      <c r="M458" s="5"/>
      <c r="N458" s="5"/>
    </row>
    <row r="459" spans="1:14" x14ac:dyDescent="0.25">
      <c r="A459" s="5"/>
      <c r="B459" s="5"/>
      <c r="C459" s="5"/>
      <c r="D459" s="5"/>
      <c r="E459" s="5"/>
      <c r="F459" s="5"/>
      <c r="G459" s="5"/>
      <c r="H459" s="5"/>
      <c r="I459" s="5"/>
      <c r="J459" s="5"/>
      <c r="K459" s="5"/>
      <c r="L459" s="5"/>
      <c r="M459" s="5"/>
      <c r="N459" s="5"/>
    </row>
    <row r="460" spans="1:14" x14ac:dyDescent="0.25">
      <c r="A460" s="5"/>
      <c r="B460" s="5"/>
      <c r="C460" s="5"/>
      <c r="D460" s="5"/>
      <c r="E460" s="5"/>
      <c r="F460" s="5"/>
      <c r="G460" s="5"/>
      <c r="H460" s="5"/>
      <c r="I460" s="5"/>
      <c r="J460" s="5"/>
      <c r="K460" s="5"/>
      <c r="L460" s="5"/>
      <c r="M460" s="5"/>
      <c r="N460" s="5"/>
    </row>
    <row r="461" spans="1:14" x14ac:dyDescent="0.25">
      <c r="A461" s="5"/>
      <c r="B461" s="5"/>
      <c r="C461" s="5"/>
      <c r="D461" s="5"/>
      <c r="E461" s="5"/>
      <c r="F461" s="5"/>
      <c r="G461" s="5"/>
      <c r="H461" s="5"/>
      <c r="I461" s="5"/>
      <c r="J461" s="5"/>
      <c r="K461" s="5"/>
      <c r="L461" s="5"/>
      <c r="M461" s="5"/>
      <c r="N461" s="5"/>
    </row>
    <row r="462" spans="1:14" x14ac:dyDescent="0.25">
      <c r="A462" s="5"/>
      <c r="B462" s="5"/>
      <c r="C462" s="5"/>
      <c r="D462" s="5"/>
      <c r="E462" s="5"/>
      <c r="F462" s="5"/>
      <c r="G462" s="5"/>
      <c r="H462" s="5"/>
      <c r="I462" s="5"/>
      <c r="J462" s="5"/>
      <c r="K462" s="5"/>
      <c r="L462" s="5"/>
      <c r="M462" s="5"/>
      <c r="N462" s="5"/>
    </row>
    <row r="463" spans="1:14" x14ac:dyDescent="0.25">
      <c r="A463" s="5"/>
      <c r="B463" s="5"/>
      <c r="C463" s="5"/>
      <c r="D463" s="5"/>
      <c r="E463" s="5"/>
      <c r="F463" s="5"/>
      <c r="G463" s="5"/>
      <c r="H463" s="5"/>
      <c r="I463" s="5"/>
      <c r="J463" s="5"/>
      <c r="K463" s="5"/>
      <c r="L463" s="5"/>
      <c r="M463" s="5"/>
      <c r="N463" s="5"/>
    </row>
    <row r="464" spans="1:14" x14ac:dyDescent="0.25">
      <c r="A464" s="5"/>
      <c r="B464" s="5"/>
      <c r="C464" s="5"/>
      <c r="D464" s="5"/>
      <c r="E464" s="5"/>
      <c r="F464" s="5"/>
      <c r="G464" s="5"/>
      <c r="H464" s="5"/>
      <c r="I464" s="5"/>
      <c r="J464" s="5"/>
      <c r="K464" s="5"/>
      <c r="L464" s="5"/>
      <c r="M464" s="5"/>
      <c r="N464" s="5"/>
    </row>
    <row r="465" spans="1:14" x14ac:dyDescent="0.25">
      <c r="A465" s="5"/>
      <c r="B465" s="5"/>
      <c r="C465" s="5"/>
      <c r="D465" s="5"/>
      <c r="E465" s="5"/>
      <c r="F465" s="5"/>
      <c r="G465" s="5"/>
      <c r="H465" s="5"/>
      <c r="I465" s="5"/>
      <c r="J465" s="5"/>
      <c r="K465" s="5"/>
      <c r="L465" s="5"/>
      <c r="M465" s="5"/>
      <c r="N465" s="5"/>
    </row>
    <row r="466" spans="1:14" x14ac:dyDescent="0.25">
      <c r="A466" s="5"/>
      <c r="B466" s="5"/>
      <c r="C466" s="5"/>
      <c r="D466" s="5"/>
      <c r="E466" s="5"/>
      <c r="F466" s="5"/>
      <c r="G466" s="5"/>
      <c r="H466" s="5"/>
      <c r="I466" s="5"/>
      <c r="J466" s="5"/>
      <c r="K466" s="5"/>
      <c r="L466" s="5"/>
      <c r="M466" s="5"/>
      <c r="N466" s="5"/>
    </row>
    <row r="467" spans="1:14" x14ac:dyDescent="0.25">
      <c r="A467" s="5"/>
      <c r="B467" s="5"/>
      <c r="C467" s="5"/>
      <c r="D467" s="5"/>
      <c r="E467" s="5"/>
      <c r="F467" s="5"/>
      <c r="G467" s="5"/>
      <c r="H467" s="5"/>
      <c r="I467" s="5"/>
      <c r="J467" s="5"/>
      <c r="K467" s="5"/>
      <c r="L467" s="5"/>
      <c r="M467" s="5"/>
      <c r="N467" s="5"/>
    </row>
    <row r="468" spans="1:14" x14ac:dyDescent="0.25">
      <c r="A468" s="5"/>
      <c r="B468" s="5"/>
      <c r="C468" s="5"/>
      <c r="D468" s="5"/>
      <c r="E468" s="5"/>
      <c r="F468" s="5"/>
      <c r="G468" s="5"/>
      <c r="H468" s="5"/>
      <c r="I468" s="5"/>
      <c r="J468" s="5"/>
      <c r="K468" s="5"/>
      <c r="L468" s="5"/>
      <c r="M468" s="5"/>
      <c r="N468" s="5"/>
    </row>
    <row r="469" spans="1:14" x14ac:dyDescent="0.25">
      <c r="A469" s="5"/>
      <c r="B469" s="5"/>
      <c r="C469" s="5"/>
      <c r="D469" s="5"/>
      <c r="E469" s="5"/>
      <c r="F469" s="5"/>
      <c r="G469" s="5"/>
      <c r="H469" s="5"/>
      <c r="I469" s="5"/>
      <c r="J469" s="5"/>
      <c r="K469" s="5"/>
      <c r="L469" s="5"/>
      <c r="M469" s="5"/>
      <c r="N469" s="5"/>
    </row>
    <row r="470" spans="1:14" x14ac:dyDescent="0.25">
      <c r="A470" s="5"/>
      <c r="B470" s="5"/>
      <c r="C470" s="5"/>
      <c r="D470" s="5"/>
      <c r="E470" s="5"/>
      <c r="F470" s="5"/>
      <c r="G470" s="5"/>
      <c r="H470" s="5"/>
      <c r="I470" s="5"/>
      <c r="J470" s="5"/>
      <c r="K470" s="5"/>
      <c r="L470" s="5"/>
      <c r="M470" s="5"/>
      <c r="N470" s="5"/>
    </row>
    <row r="471" spans="1:14" x14ac:dyDescent="0.25">
      <c r="A471" s="5"/>
      <c r="B471" s="5"/>
      <c r="C471" s="5"/>
      <c r="D471" s="5"/>
      <c r="E471" s="5"/>
      <c r="F471" s="5"/>
      <c r="G471" s="5"/>
      <c r="H471" s="5"/>
      <c r="I471" s="5"/>
      <c r="J471" s="5"/>
      <c r="K471" s="5"/>
      <c r="L471" s="5"/>
      <c r="M471" s="5"/>
      <c r="N471" s="5"/>
    </row>
    <row r="472" spans="1:14" x14ac:dyDescent="0.25">
      <c r="A472" s="5"/>
      <c r="B472" s="5"/>
      <c r="C472" s="5"/>
      <c r="D472" s="5"/>
      <c r="E472" s="5"/>
      <c r="F472" s="5"/>
      <c r="G472" s="5"/>
      <c r="H472" s="5"/>
      <c r="I472" s="5"/>
      <c r="J472" s="5"/>
      <c r="K472" s="5"/>
      <c r="L472" s="5"/>
      <c r="M472" s="5"/>
      <c r="N472" s="5"/>
    </row>
    <row r="473" spans="1:14" x14ac:dyDescent="0.25">
      <c r="A473" s="5"/>
      <c r="B473" s="5"/>
      <c r="C473" s="5"/>
      <c r="D473" s="5"/>
      <c r="E473" s="5"/>
      <c r="F473" s="5"/>
      <c r="G473" s="5"/>
      <c r="H473" s="5"/>
      <c r="I473" s="5"/>
      <c r="J473" s="5"/>
      <c r="K473" s="5"/>
      <c r="L473" s="5"/>
      <c r="M473" s="5"/>
      <c r="N473" s="5"/>
    </row>
    <row r="474" spans="1:14" x14ac:dyDescent="0.25">
      <c r="A474" s="5"/>
      <c r="B474" s="5"/>
      <c r="C474" s="5"/>
      <c r="D474" s="5"/>
      <c r="E474" s="5"/>
      <c r="F474" s="5"/>
      <c r="G474" s="5"/>
      <c r="H474" s="5"/>
      <c r="I474" s="5"/>
      <c r="J474" s="5"/>
      <c r="K474" s="5"/>
      <c r="L474" s="5"/>
      <c r="M474" s="5"/>
      <c r="N474" s="5"/>
    </row>
    <row r="475" spans="1:14" x14ac:dyDescent="0.25">
      <c r="A475" s="5"/>
      <c r="B475" s="5"/>
      <c r="C475" s="5"/>
      <c r="D475" s="5"/>
      <c r="E475" s="5"/>
      <c r="F475" s="5"/>
      <c r="G475" s="5"/>
      <c r="H475" s="5"/>
      <c r="I475" s="5"/>
      <c r="J475" s="5"/>
      <c r="K475" s="5"/>
      <c r="L475" s="5"/>
      <c r="M475" s="5"/>
      <c r="N475" s="5"/>
    </row>
    <row r="476" spans="1:14" x14ac:dyDescent="0.25">
      <c r="A476" s="5"/>
      <c r="B476" s="5"/>
      <c r="C476" s="5"/>
      <c r="D476" s="5"/>
      <c r="E476" s="5"/>
      <c r="F476" s="5"/>
      <c r="G476" s="5"/>
      <c r="H476" s="5"/>
      <c r="I476" s="5"/>
      <c r="J476" s="5"/>
      <c r="K476" s="5"/>
      <c r="L476" s="5"/>
      <c r="M476" s="5"/>
      <c r="N476" s="5"/>
    </row>
    <row r="477" spans="1:14" x14ac:dyDescent="0.25">
      <c r="A477" s="5"/>
      <c r="B477" s="5"/>
      <c r="C477" s="5"/>
      <c r="D477" s="5"/>
      <c r="E477" s="5"/>
      <c r="F477" s="5"/>
      <c r="G477" s="5"/>
      <c r="H477" s="5"/>
      <c r="I477" s="5"/>
      <c r="J477" s="5"/>
      <c r="K477" s="5"/>
      <c r="L477" s="5"/>
      <c r="M477" s="5"/>
      <c r="N477" s="5"/>
    </row>
    <row r="478" spans="1:14" x14ac:dyDescent="0.25">
      <c r="A478" s="5"/>
      <c r="B478" s="5"/>
      <c r="C478" s="5"/>
      <c r="D478" s="5"/>
      <c r="E478" s="5"/>
      <c r="F478" s="5"/>
      <c r="G478" s="5"/>
      <c r="H478" s="5"/>
      <c r="I478" s="5"/>
      <c r="J478" s="5"/>
      <c r="K478" s="5"/>
      <c r="L478" s="5"/>
      <c r="M478" s="5"/>
      <c r="N478" s="5"/>
    </row>
    <row r="479" spans="1:14" x14ac:dyDescent="0.25">
      <c r="A479" s="5"/>
      <c r="B479" s="5"/>
      <c r="C479" s="5"/>
      <c r="D479" s="5"/>
      <c r="E479" s="5"/>
      <c r="F479" s="5"/>
      <c r="G479" s="5"/>
      <c r="H479" s="5"/>
      <c r="I479" s="5"/>
      <c r="J479" s="5"/>
      <c r="K479" s="5"/>
      <c r="L479" s="5"/>
      <c r="M479" s="5"/>
      <c r="N479" s="5"/>
    </row>
    <row r="480" spans="1:14" x14ac:dyDescent="0.25">
      <c r="A480" s="5"/>
      <c r="B480" s="5"/>
      <c r="C480" s="5"/>
      <c r="D480" s="5"/>
      <c r="E480" s="5"/>
      <c r="F480" s="5"/>
      <c r="G480" s="5"/>
      <c r="H480" s="5"/>
      <c r="I480" s="5"/>
      <c r="J480" s="5"/>
      <c r="K480" s="5"/>
      <c r="L480" s="5"/>
      <c r="M480" s="5"/>
      <c r="N480" s="5"/>
    </row>
    <row r="481" spans="1:14" x14ac:dyDescent="0.25">
      <c r="A481" s="5"/>
      <c r="B481" s="5"/>
      <c r="C481" s="5"/>
      <c r="D481" s="5"/>
      <c r="E481" s="5"/>
      <c r="F481" s="5"/>
      <c r="G481" s="5"/>
      <c r="H481" s="5"/>
      <c r="I481" s="5"/>
      <c r="J481" s="5"/>
      <c r="K481" s="5"/>
      <c r="L481" s="5"/>
      <c r="M481" s="5"/>
      <c r="N481" s="5"/>
    </row>
    <row r="482" spans="1:14" x14ac:dyDescent="0.25">
      <c r="A482" s="5"/>
      <c r="B482" s="5"/>
      <c r="C482" s="5"/>
      <c r="D482" s="5"/>
      <c r="E482" s="5"/>
      <c r="F482" s="5"/>
      <c r="G482" s="5"/>
      <c r="H482" s="5"/>
      <c r="I482" s="5"/>
      <c r="J482" s="5"/>
      <c r="K482" s="5"/>
      <c r="L482" s="5"/>
      <c r="M482" s="5"/>
      <c r="N482" s="5"/>
    </row>
    <row r="483" spans="1:14" x14ac:dyDescent="0.25">
      <c r="A483" s="5"/>
      <c r="B483" s="5"/>
      <c r="C483" s="5"/>
      <c r="D483" s="5"/>
      <c r="E483" s="5"/>
      <c r="F483" s="5"/>
      <c r="G483" s="5"/>
      <c r="H483" s="5"/>
      <c r="I483" s="5"/>
      <c r="J483" s="5"/>
      <c r="K483" s="5"/>
      <c r="L483" s="5"/>
      <c r="M483" s="5"/>
      <c r="N483" s="5"/>
    </row>
    <row r="484" spans="1:14" x14ac:dyDescent="0.25">
      <c r="A484" s="5"/>
      <c r="B484" s="5"/>
      <c r="C484" s="5"/>
      <c r="D484" s="5"/>
      <c r="E484" s="5"/>
      <c r="F484" s="5"/>
      <c r="G484" s="5"/>
      <c r="H484" s="5"/>
      <c r="I484" s="5"/>
      <c r="J484" s="5"/>
      <c r="K484" s="5"/>
      <c r="L484" s="5"/>
      <c r="M484" s="5"/>
      <c r="N484" s="5"/>
    </row>
    <row r="485" spans="1:14" x14ac:dyDescent="0.25">
      <c r="A485" s="5"/>
      <c r="B485" s="5"/>
      <c r="C485" s="5"/>
      <c r="D485" s="5"/>
      <c r="E485" s="5"/>
      <c r="F485" s="5"/>
      <c r="G485" s="5"/>
      <c r="H485" s="5"/>
      <c r="I485" s="5"/>
      <c r="J485" s="5"/>
      <c r="K485" s="5"/>
      <c r="L485" s="5"/>
      <c r="M485" s="5"/>
      <c r="N485" s="5"/>
    </row>
    <row r="486" spans="1:14" x14ac:dyDescent="0.25">
      <c r="A486" s="5"/>
      <c r="B486" s="5"/>
      <c r="C486" s="5"/>
      <c r="D486" s="5"/>
      <c r="E486" s="5"/>
      <c r="F486" s="5"/>
      <c r="G486" s="5"/>
      <c r="H486" s="5"/>
      <c r="I486" s="5"/>
      <c r="J486" s="5"/>
      <c r="K486" s="5"/>
      <c r="L486" s="5"/>
      <c r="M486" s="5"/>
      <c r="N486" s="5"/>
    </row>
    <row r="487" spans="1:14" x14ac:dyDescent="0.25">
      <c r="A487" s="5"/>
      <c r="B487" s="5"/>
      <c r="C487" s="5"/>
      <c r="D487" s="5"/>
      <c r="E487" s="5"/>
      <c r="F487" s="5"/>
      <c r="G487" s="5"/>
      <c r="H487" s="5"/>
      <c r="I487" s="5"/>
      <c r="J487" s="5"/>
      <c r="K487" s="5"/>
      <c r="L487" s="5"/>
      <c r="M487" s="5"/>
      <c r="N487" s="5"/>
    </row>
    <row r="488" spans="1:14" x14ac:dyDescent="0.25">
      <c r="A488" s="5"/>
      <c r="B488" s="5"/>
      <c r="C488" s="5"/>
      <c r="D488" s="5"/>
      <c r="E488" s="5"/>
      <c r="F488" s="5"/>
      <c r="G488" s="5"/>
      <c r="H488" s="5"/>
      <c r="I488" s="5"/>
      <c r="J488" s="5"/>
      <c r="K488" s="5"/>
      <c r="L488" s="5"/>
      <c r="M488" s="5"/>
      <c r="N488" s="5"/>
    </row>
    <row r="489" spans="1:14" x14ac:dyDescent="0.25">
      <c r="A489" s="5"/>
      <c r="B489" s="5"/>
      <c r="C489" s="5"/>
      <c r="D489" s="5"/>
      <c r="E489" s="5"/>
      <c r="F489" s="5"/>
      <c r="G489" s="5"/>
      <c r="H489" s="5"/>
      <c r="I489" s="5"/>
      <c r="J489" s="5"/>
      <c r="K489" s="5"/>
      <c r="L489" s="5"/>
      <c r="M489" s="5"/>
      <c r="N489" s="5"/>
    </row>
    <row r="490" spans="1:14" x14ac:dyDescent="0.25">
      <c r="A490" s="5"/>
      <c r="B490" s="5"/>
      <c r="C490" s="5"/>
      <c r="D490" s="5"/>
      <c r="E490" s="5"/>
      <c r="F490" s="5"/>
      <c r="G490" s="5"/>
      <c r="H490" s="5"/>
      <c r="I490" s="5"/>
      <c r="J490" s="5"/>
      <c r="K490" s="5"/>
      <c r="L490" s="5"/>
      <c r="M490" s="5"/>
      <c r="N490" s="5"/>
    </row>
    <row r="491" spans="1:14" x14ac:dyDescent="0.25">
      <c r="A491" s="5"/>
      <c r="B491" s="5"/>
      <c r="C491" s="5"/>
      <c r="D491" s="5"/>
      <c r="E491" s="5"/>
      <c r="F491" s="5"/>
      <c r="G491" s="5"/>
      <c r="H491" s="5"/>
      <c r="I491" s="5"/>
      <c r="J491" s="5"/>
      <c r="K491" s="5"/>
      <c r="L491" s="5"/>
      <c r="M491" s="5"/>
      <c r="N491" s="5"/>
    </row>
    <row r="492" spans="1:14" x14ac:dyDescent="0.25">
      <c r="A492" s="5"/>
      <c r="B492" s="5"/>
      <c r="C492" s="5"/>
      <c r="D492" s="5"/>
      <c r="E492" s="5"/>
      <c r="F492" s="5"/>
      <c r="G492" s="5"/>
      <c r="H492" s="5"/>
      <c r="I492" s="5"/>
      <c r="J492" s="5"/>
      <c r="K492" s="5"/>
      <c r="L492" s="5"/>
      <c r="M492" s="5"/>
      <c r="N492" s="5"/>
    </row>
    <row r="493" spans="1:14" x14ac:dyDescent="0.25">
      <c r="A493" s="5"/>
      <c r="B493" s="5"/>
      <c r="C493" s="5"/>
      <c r="D493" s="5"/>
      <c r="E493" s="5"/>
      <c r="F493" s="5"/>
      <c r="G493" s="5"/>
      <c r="H493" s="5"/>
      <c r="I493" s="5"/>
      <c r="J493" s="5"/>
      <c r="K493" s="5"/>
      <c r="L493" s="5"/>
      <c r="M493" s="5"/>
      <c r="N493" s="5"/>
    </row>
    <row r="494" spans="1:14" x14ac:dyDescent="0.25">
      <c r="A494" s="5"/>
      <c r="B494" s="5"/>
      <c r="C494" s="5"/>
      <c r="D494" s="5"/>
      <c r="E494" s="5"/>
      <c r="F494" s="5"/>
      <c r="G494" s="5"/>
      <c r="H494" s="5"/>
      <c r="I494" s="5"/>
      <c r="J494" s="5"/>
      <c r="K494" s="5"/>
      <c r="L494" s="5"/>
      <c r="M494" s="5"/>
      <c r="N494" s="5"/>
    </row>
    <row r="495" spans="1:14" x14ac:dyDescent="0.25">
      <c r="A495" s="5"/>
      <c r="B495" s="5"/>
      <c r="C495" s="5"/>
      <c r="D495" s="5"/>
      <c r="E495" s="5"/>
      <c r="F495" s="5"/>
      <c r="G495" s="5"/>
      <c r="H495" s="5"/>
      <c r="I495" s="5"/>
      <c r="J495" s="5"/>
      <c r="K495" s="5"/>
      <c r="L495" s="5"/>
      <c r="M495" s="5"/>
      <c r="N495" s="5"/>
    </row>
    <row r="496" spans="1:14" x14ac:dyDescent="0.25">
      <c r="A496" s="5"/>
      <c r="B496" s="5"/>
      <c r="C496" s="5"/>
      <c r="D496" s="5"/>
      <c r="E496" s="5"/>
      <c r="F496" s="5"/>
      <c r="G496" s="5"/>
      <c r="H496" s="5"/>
      <c r="I496" s="5"/>
      <c r="J496" s="5"/>
      <c r="K496" s="5"/>
      <c r="L496" s="5"/>
      <c r="M496" s="5"/>
      <c r="N496" s="5"/>
    </row>
    <row r="497" spans="1:14" x14ac:dyDescent="0.25">
      <c r="A497" s="5"/>
      <c r="B497" s="5"/>
      <c r="C497" s="5"/>
      <c r="D497" s="5"/>
      <c r="E497" s="5"/>
      <c r="F497" s="5"/>
      <c r="G497" s="5"/>
      <c r="H497" s="5"/>
      <c r="I497" s="5"/>
      <c r="J497" s="5"/>
      <c r="K497" s="5"/>
      <c r="L497" s="5"/>
      <c r="M497" s="5"/>
      <c r="N497" s="5"/>
    </row>
    <row r="498" spans="1:14" x14ac:dyDescent="0.25">
      <c r="A498" s="5"/>
      <c r="B498" s="5"/>
      <c r="C498" s="5"/>
      <c r="D498" s="5"/>
      <c r="E498" s="5"/>
      <c r="F498" s="5"/>
      <c r="G498" s="5"/>
      <c r="H498" s="5"/>
      <c r="I498" s="5"/>
      <c r="J498" s="5"/>
      <c r="K498" s="5"/>
      <c r="L498" s="5"/>
      <c r="M498" s="5"/>
      <c r="N498" s="5"/>
    </row>
    <row r="499" spans="1:14" x14ac:dyDescent="0.25">
      <c r="A499" s="5"/>
      <c r="B499" s="5"/>
      <c r="C499" s="5"/>
      <c r="D499" s="5"/>
      <c r="E499" s="5"/>
      <c r="F499" s="5"/>
      <c r="G499" s="5"/>
      <c r="H499" s="5"/>
      <c r="I499" s="5"/>
      <c r="J499" s="5"/>
      <c r="K499" s="5"/>
      <c r="L499" s="5"/>
      <c r="M499" s="5"/>
      <c r="N499" s="5"/>
    </row>
    <row r="500" spans="1:14" x14ac:dyDescent="0.25">
      <c r="A500" s="5"/>
      <c r="B500" s="5"/>
      <c r="C500" s="5"/>
      <c r="D500" s="5"/>
      <c r="E500" s="5"/>
      <c r="F500" s="5"/>
      <c r="G500" s="5"/>
      <c r="H500" s="5"/>
      <c r="I500" s="5"/>
      <c r="J500" s="5"/>
      <c r="K500" s="5"/>
      <c r="L500" s="5"/>
      <c r="M500" s="5"/>
      <c r="N500" s="5"/>
    </row>
    <row r="501" spans="1:14" x14ac:dyDescent="0.25">
      <c r="A501" s="5"/>
      <c r="B501" s="5"/>
      <c r="C501" s="5"/>
      <c r="D501" s="5"/>
      <c r="E501" s="5"/>
      <c r="F501" s="5"/>
      <c r="G501" s="5"/>
      <c r="H501" s="5"/>
      <c r="I501" s="5"/>
      <c r="J501" s="5"/>
      <c r="K501" s="5"/>
      <c r="L501" s="5"/>
      <c r="M501" s="5"/>
      <c r="N501" s="5"/>
    </row>
    <row r="502" spans="1:14" x14ac:dyDescent="0.25">
      <c r="A502" s="5"/>
      <c r="B502" s="5"/>
      <c r="C502" s="5"/>
      <c r="D502" s="5"/>
      <c r="E502" s="5"/>
      <c r="F502" s="5"/>
      <c r="G502" s="5"/>
      <c r="H502" s="5"/>
      <c r="I502" s="5"/>
      <c r="J502" s="5"/>
      <c r="K502" s="5"/>
      <c r="L502" s="5"/>
      <c r="M502" s="5"/>
      <c r="N502" s="5"/>
    </row>
    <row r="503" spans="1:14" x14ac:dyDescent="0.25">
      <c r="A503" s="5"/>
      <c r="B503" s="5"/>
      <c r="C503" s="5"/>
      <c r="D503" s="5"/>
      <c r="E503" s="5"/>
      <c r="F503" s="5"/>
      <c r="G503" s="5"/>
      <c r="H503" s="5"/>
      <c r="I503" s="5"/>
      <c r="J503" s="5"/>
      <c r="K503" s="5"/>
      <c r="L503" s="5"/>
      <c r="M503" s="5"/>
      <c r="N503" s="5"/>
    </row>
    <row r="504" spans="1:14" x14ac:dyDescent="0.25">
      <c r="A504" s="5"/>
      <c r="B504" s="5"/>
      <c r="C504" s="5"/>
      <c r="D504" s="5"/>
      <c r="E504" s="5"/>
      <c r="F504" s="5"/>
      <c r="G504" s="5"/>
      <c r="H504" s="5"/>
      <c r="I504" s="5"/>
      <c r="J504" s="5"/>
      <c r="K504" s="5"/>
      <c r="L504" s="5"/>
      <c r="M504" s="5"/>
      <c r="N504" s="5"/>
    </row>
    <row r="505" spans="1:14" x14ac:dyDescent="0.25">
      <c r="A505" s="5"/>
      <c r="B505" s="5"/>
      <c r="C505" s="5"/>
      <c r="D505" s="5"/>
      <c r="E505" s="5"/>
      <c r="F505" s="5"/>
      <c r="G505" s="5"/>
      <c r="H505" s="5"/>
      <c r="I505" s="5"/>
      <c r="J505" s="5"/>
      <c r="K505" s="5"/>
      <c r="L505" s="5"/>
      <c r="M505" s="5"/>
      <c r="N505" s="5"/>
    </row>
    <row r="506" spans="1:14" x14ac:dyDescent="0.25">
      <c r="A506" s="5"/>
      <c r="B506" s="5"/>
      <c r="C506" s="5"/>
      <c r="D506" s="5"/>
      <c r="E506" s="5"/>
      <c r="F506" s="5"/>
      <c r="G506" s="5"/>
      <c r="H506" s="5"/>
      <c r="I506" s="5"/>
      <c r="J506" s="5"/>
      <c r="K506" s="5"/>
      <c r="L506" s="5"/>
      <c r="M506" s="5"/>
      <c r="N506" s="5"/>
    </row>
    <row r="507" spans="1:14" x14ac:dyDescent="0.25">
      <c r="A507" s="5"/>
      <c r="B507" s="5"/>
      <c r="C507" s="5"/>
      <c r="D507" s="5"/>
      <c r="E507" s="5"/>
      <c r="F507" s="5"/>
      <c r="G507" s="5"/>
      <c r="H507" s="5"/>
      <c r="I507" s="5"/>
      <c r="J507" s="5"/>
      <c r="K507" s="5"/>
      <c r="L507" s="5"/>
      <c r="M507" s="5"/>
      <c r="N507" s="5"/>
    </row>
    <row r="508" spans="1:14" x14ac:dyDescent="0.25">
      <c r="A508" s="5"/>
      <c r="B508" s="5"/>
      <c r="C508" s="5"/>
      <c r="D508" s="5"/>
      <c r="E508" s="5"/>
      <c r="F508" s="5"/>
      <c r="G508" s="5"/>
      <c r="H508" s="5"/>
      <c r="I508" s="5"/>
      <c r="J508" s="5"/>
      <c r="K508" s="5"/>
      <c r="L508" s="5"/>
      <c r="M508" s="5"/>
      <c r="N508" s="5"/>
    </row>
    <row r="509" spans="1:14" x14ac:dyDescent="0.25">
      <c r="A509" s="5"/>
      <c r="B509" s="5"/>
      <c r="C509" s="5"/>
      <c r="D509" s="5"/>
      <c r="E509" s="5"/>
      <c r="F509" s="5"/>
      <c r="G509" s="5"/>
      <c r="H509" s="5"/>
      <c r="I509" s="5"/>
      <c r="J509" s="5"/>
      <c r="K509" s="5"/>
      <c r="L509" s="5"/>
      <c r="M509" s="5"/>
      <c r="N509" s="5"/>
    </row>
    <row r="510" spans="1:14" x14ac:dyDescent="0.25">
      <c r="A510" s="5"/>
      <c r="B510" s="5"/>
      <c r="C510" s="5"/>
      <c r="D510" s="5"/>
      <c r="E510" s="5"/>
      <c r="F510" s="5"/>
      <c r="G510" s="5"/>
      <c r="H510" s="5"/>
      <c r="I510" s="5"/>
      <c r="J510" s="5"/>
      <c r="K510" s="5"/>
      <c r="L510" s="5"/>
      <c r="M510" s="5"/>
      <c r="N510" s="5"/>
    </row>
    <row r="511" spans="1:14" x14ac:dyDescent="0.25">
      <c r="A511" s="5"/>
      <c r="B511" s="5"/>
      <c r="C511" s="5"/>
      <c r="D511" s="5"/>
      <c r="E511" s="5"/>
      <c r="F511" s="5"/>
      <c r="G511" s="5"/>
      <c r="H511" s="5"/>
      <c r="I511" s="5"/>
      <c r="J511" s="5"/>
      <c r="K511" s="5"/>
      <c r="L511" s="5"/>
      <c r="M511" s="5"/>
      <c r="N511" s="5"/>
    </row>
    <row r="512" spans="1:14" x14ac:dyDescent="0.25">
      <c r="A512" s="5"/>
      <c r="B512" s="5"/>
      <c r="C512" s="5"/>
      <c r="D512" s="5"/>
      <c r="E512" s="5"/>
      <c r="F512" s="5"/>
      <c r="G512" s="5"/>
      <c r="H512" s="5"/>
      <c r="I512" s="5"/>
      <c r="J512" s="5"/>
      <c r="K512" s="5"/>
      <c r="L512" s="5"/>
      <c r="M512" s="5"/>
      <c r="N512" s="5"/>
    </row>
    <row r="513" spans="1:14" x14ac:dyDescent="0.25">
      <c r="A513" s="5"/>
      <c r="B513" s="5"/>
      <c r="C513" s="5"/>
      <c r="D513" s="5"/>
      <c r="E513" s="5"/>
      <c r="F513" s="5"/>
      <c r="G513" s="5"/>
      <c r="H513" s="5"/>
      <c r="I513" s="5"/>
      <c r="J513" s="5"/>
      <c r="K513" s="5"/>
      <c r="L513" s="5"/>
      <c r="M513" s="5"/>
      <c r="N513" s="5"/>
    </row>
    <row r="514" spans="1:14" x14ac:dyDescent="0.25">
      <c r="A514" s="5"/>
      <c r="B514" s="5"/>
      <c r="C514" s="5"/>
      <c r="D514" s="5"/>
      <c r="E514" s="5"/>
      <c r="F514" s="5"/>
      <c r="G514" s="5"/>
      <c r="H514" s="5"/>
      <c r="I514" s="5"/>
      <c r="J514" s="5"/>
      <c r="K514" s="5"/>
      <c r="L514" s="5"/>
      <c r="M514" s="5"/>
      <c r="N514" s="5"/>
    </row>
    <row r="515" spans="1:14" x14ac:dyDescent="0.25">
      <c r="A515" s="5"/>
      <c r="B515" s="5"/>
      <c r="C515" s="5"/>
      <c r="D515" s="5"/>
      <c r="E515" s="5"/>
      <c r="F515" s="5"/>
      <c r="G515" s="5"/>
      <c r="H515" s="5"/>
      <c r="I515" s="5"/>
      <c r="J515" s="5"/>
      <c r="K515" s="5"/>
      <c r="L515" s="5"/>
      <c r="M515" s="5"/>
      <c r="N515" s="5"/>
    </row>
    <row r="516" spans="1:14" x14ac:dyDescent="0.25">
      <c r="A516" s="5"/>
      <c r="B516" s="5"/>
      <c r="C516" s="5"/>
      <c r="D516" s="5"/>
      <c r="E516" s="5"/>
      <c r="F516" s="5"/>
      <c r="G516" s="5"/>
      <c r="H516" s="5"/>
      <c r="I516" s="5"/>
      <c r="J516" s="5"/>
      <c r="K516" s="5"/>
      <c r="L516" s="5"/>
      <c r="M516" s="5"/>
      <c r="N516" s="5"/>
    </row>
    <row r="517" spans="1:14" x14ac:dyDescent="0.25">
      <c r="A517" s="5"/>
      <c r="B517" s="5"/>
      <c r="C517" s="5"/>
      <c r="D517" s="5"/>
      <c r="E517" s="5"/>
      <c r="F517" s="5"/>
      <c r="G517" s="5"/>
      <c r="H517" s="5"/>
      <c r="I517" s="5"/>
      <c r="J517" s="5"/>
      <c r="K517" s="5"/>
      <c r="L517" s="5"/>
      <c r="M517" s="5"/>
      <c r="N517" s="5"/>
    </row>
    <row r="518" spans="1:14" x14ac:dyDescent="0.25">
      <c r="A518" s="5"/>
      <c r="B518" s="5"/>
      <c r="C518" s="5"/>
      <c r="D518" s="5"/>
      <c r="E518" s="5"/>
      <c r="F518" s="5"/>
      <c r="G518" s="5"/>
      <c r="H518" s="5"/>
      <c r="I518" s="5"/>
      <c r="J518" s="5"/>
      <c r="K518" s="5"/>
      <c r="L518" s="5"/>
      <c r="M518" s="5"/>
      <c r="N518" s="5"/>
    </row>
    <row r="519" spans="1:14" x14ac:dyDescent="0.25">
      <c r="A519" s="5"/>
      <c r="B519" s="5"/>
      <c r="C519" s="5"/>
      <c r="D519" s="5"/>
      <c r="E519" s="5"/>
      <c r="F519" s="5"/>
      <c r="G519" s="5"/>
      <c r="H519" s="5"/>
      <c r="I519" s="5"/>
      <c r="J519" s="5"/>
      <c r="K519" s="5"/>
      <c r="L519" s="5"/>
      <c r="M519" s="5"/>
      <c r="N519" s="5"/>
    </row>
    <row r="520" spans="1:14" x14ac:dyDescent="0.25">
      <c r="A520" s="5"/>
      <c r="B520" s="5"/>
      <c r="C520" s="5"/>
      <c r="D520" s="5"/>
      <c r="E520" s="5"/>
      <c r="F520" s="5"/>
      <c r="G520" s="5"/>
      <c r="H520" s="5"/>
      <c r="I520" s="5"/>
      <c r="J520" s="5"/>
      <c r="K520" s="5"/>
      <c r="L520" s="5"/>
      <c r="M520" s="5"/>
      <c r="N520" s="5"/>
    </row>
    <row r="521" spans="1:14" x14ac:dyDescent="0.25">
      <c r="A521" s="5"/>
      <c r="B521" s="5"/>
      <c r="C521" s="5"/>
      <c r="D521" s="5"/>
      <c r="E521" s="5"/>
      <c r="F521" s="5"/>
      <c r="G521" s="5"/>
      <c r="H521" s="5"/>
      <c r="I521" s="5"/>
      <c r="J521" s="5"/>
      <c r="K521" s="5"/>
      <c r="L521" s="5"/>
      <c r="M521" s="5"/>
      <c r="N521" s="5"/>
    </row>
    <row r="522" spans="1:14" x14ac:dyDescent="0.25">
      <c r="A522" s="5"/>
      <c r="B522" s="5"/>
      <c r="C522" s="5"/>
      <c r="D522" s="5"/>
      <c r="E522" s="5"/>
      <c r="F522" s="5"/>
      <c r="G522" s="5"/>
      <c r="H522" s="5"/>
      <c r="I522" s="5"/>
      <c r="J522" s="5"/>
      <c r="K522" s="5"/>
      <c r="L522" s="5"/>
      <c r="M522" s="5"/>
      <c r="N522" s="5"/>
    </row>
    <row r="523" spans="1:14" x14ac:dyDescent="0.25">
      <c r="A523" s="5"/>
      <c r="B523" s="5"/>
      <c r="C523" s="5"/>
      <c r="D523" s="5"/>
      <c r="E523" s="5"/>
      <c r="F523" s="5"/>
      <c r="G523" s="5"/>
      <c r="H523" s="5"/>
      <c r="I523" s="5"/>
      <c r="J523" s="5"/>
      <c r="K523" s="5"/>
      <c r="L523" s="5"/>
      <c r="M523" s="5"/>
      <c r="N523" s="5"/>
    </row>
    <row r="524" spans="1:14" x14ac:dyDescent="0.25">
      <c r="A524" s="5"/>
      <c r="B524" s="5"/>
      <c r="C524" s="5"/>
      <c r="D524" s="5"/>
      <c r="E524" s="5"/>
      <c r="F524" s="5"/>
      <c r="G524" s="5"/>
      <c r="H524" s="5"/>
      <c r="I524" s="5"/>
      <c r="J524" s="5"/>
      <c r="K524" s="5"/>
      <c r="L524" s="5"/>
      <c r="M524" s="5"/>
      <c r="N524" s="5"/>
    </row>
    <row r="525" spans="1:14" x14ac:dyDescent="0.25">
      <c r="A525" s="5"/>
      <c r="B525" s="5"/>
      <c r="C525" s="5"/>
      <c r="D525" s="5"/>
      <c r="E525" s="5"/>
      <c r="F525" s="5"/>
      <c r="G525" s="5"/>
      <c r="H525" s="5"/>
      <c r="I525" s="5"/>
      <c r="J525" s="5"/>
      <c r="K525" s="5"/>
      <c r="L525" s="5"/>
      <c r="M525" s="5"/>
      <c r="N525" s="5"/>
    </row>
    <row r="526" spans="1:14" x14ac:dyDescent="0.25">
      <c r="A526" s="5"/>
      <c r="B526" s="5"/>
      <c r="C526" s="5"/>
      <c r="D526" s="5"/>
      <c r="E526" s="5"/>
      <c r="F526" s="5"/>
      <c r="G526" s="5"/>
      <c r="H526" s="5"/>
      <c r="I526" s="5"/>
      <c r="J526" s="5"/>
      <c r="K526" s="5"/>
      <c r="L526" s="5"/>
      <c r="M526" s="5"/>
      <c r="N526" s="5"/>
    </row>
    <row r="527" spans="1:14" x14ac:dyDescent="0.25">
      <c r="A527" s="5"/>
      <c r="B527" s="5"/>
      <c r="C527" s="5"/>
      <c r="D527" s="5"/>
      <c r="E527" s="5"/>
      <c r="F527" s="5"/>
      <c r="G527" s="5"/>
      <c r="H527" s="5"/>
      <c r="I527" s="5"/>
      <c r="J527" s="5"/>
      <c r="K527" s="5"/>
      <c r="L527" s="5"/>
      <c r="M527" s="5"/>
      <c r="N527" s="5"/>
    </row>
    <row r="528" spans="1:14" x14ac:dyDescent="0.25">
      <c r="A528" s="5"/>
      <c r="B528" s="5"/>
      <c r="C528" s="5"/>
      <c r="D528" s="5"/>
      <c r="E528" s="5"/>
      <c r="F528" s="5"/>
      <c r="G528" s="5"/>
      <c r="H528" s="5"/>
      <c r="I528" s="5"/>
      <c r="J528" s="5"/>
      <c r="K528" s="5"/>
      <c r="L528" s="5"/>
      <c r="M528" s="5"/>
      <c r="N528" s="5"/>
    </row>
    <row r="529" spans="1:14" x14ac:dyDescent="0.25">
      <c r="A529" s="5"/>
      <c r="B529" s="5"/>
      <c r="C529" s="5"/>
      <c r="D529" s="5"/>
      <c r="E529" s="5"/>
      <c r="F529" s="5"/>
      <c r="G529" s="5"/>
      <c r="H529" s="5"/>
      <c r="I529" s="5"/>
      <c r="J529" s="5"/>
      <c r="K529" s="5"/>
      <c r="L529" s="5"/>
      <c r="M529" s="5"/>
      <c r="N529" s="5"/>
    </row>
    <row r="530" spans="1:14" x14ac:dyDescent="0.25">
      <c r="A530" s="5"/>
      <c r="B530" s="5"/>
      <c r="C530" s="5"/>
      <c r="D530" s="5"/>
      <c r="E530" s="5"/>
      <c r="F530" s="5"/>
      <c r="G530" s="5"/>
      <c r="H530" s="5"/>
      <c r="I530" s="5"/>
      <c r="J530" s="5"/>
      <c r="K530" s="5"/>
      <c r="L530" s="5"/>
      <c r="M530" s="5"/>
      <c r="N530" s="5"/>
    </row>
    <row r="531" spans="1:14" x14ac:dyDescent="0.25">
      <c r="A531" s="5"/>
      <c r="B531" s="5"/>
      <c r="C531" s="5"/>
      <c r="D531" s="5"/>
      <c r="E531" s="5"/>
      <c r="F531" s="5"/>
      <c r="G531" s="5"/>
      <c r="H531" s="5"/>
      <c r="I531" s="5"/>
      <c r="J531" s="5"/>
      <c r="K531" s="5"/>
      <c r="L531" s="5"/>
      <c r="M531" s="5"/>
      <c r="N531" s="5"/>
    </row>
    <row r="532" spans="1:14" x14ac:dyDescent="0.25">
      <c r="A532" s="5"/>
      <c r="B532" s="5"/>
      <c r="C532" s="5"/>
      <c r="D532" s="5"/>
      <c r="E532" s="5"/>
      <c r="F532" s="5"/>
      <c r="G532" s="5"/>
      <c r="H532" s="5"/>
      <c r="I532" s="5"/>
      <c r="J532" s="5"/>
      <c r="K532" s="5"/>
      <c r="L532" s="5"/>
      <c r="M532" s="5"/>
      <c r="N532" s="5"/>
    </row>
    <row r="533" spans="1:14" x14ac:dyDescent="0.25">
      <c r="A533" s="5"/>
      <c r="B533" s="5"/>
      <c r="C533" s="5"/>
      <c r="D533" s="5"/>
      <c r="E533" s="5"/>
      <c r="F533" s="5"/>
      <c r="G533" s="5"/>
      <c r="H533" s="5"/>
      <c r="I533" s="5"/>
      <c r="J533" s="5"/>
      <c r="K533" s="5"/>
      <c r="L533" s="5"/>
      <c r="M533" s="5"/>
      <c r="N533" s="5"/>
    </row>
    <row r="534" spans="1:14" x14ac:dyDescent="0.25">
      <c r="A534" s="5"/>
      <c r="B534" s="5"/>
      <c r="C534" s="5"/>
      <c r="D534" s="5"/>
      <c r="E534" s="5"/>
      <c r="F534" s="5"/>
      <c r="G534" s="5"/>
      <c r="H534" s="5"/>
      <c r="I534" s="5"/>
      <c r="J534" s="5"/>
      <c r="K534" s="5"/>
      <c r="L534" s="5"/>
      <c r="M534" s="5"/>
      <c r="N534" s="5"/>
    </row>
    <row r="535" spans="1:14" x14ac:dyDescent="0.25">
      <c r="A535" s="5"/>
      <c r="B535" s="5"/>
      <c r="C535" s="5"/>
      <c r="D535" s="5"/>
      <c r="E535" s="5"/>
      <c r="F535" s="5"/>
      <c r="G535" s="5"/>
      <c r="H535" s="5"/>
      <c r="I535" s="5"/>
      <c r="J535" s="5"/>
      <c r="K535" s="5"/>
      <c r="L535" s="5"/>
      <c r="M535" s="5"/>
      <c r="N535" s="5"/>
    </row>
    <row r="536" spans="1:14" x14ac:dyDescent="0.25">
      <c r="A536" s="5"/>
      <c r="B536" s="5"/>
      <c r="C536" s="5"/>
      <c r="D536" s="5"/>
      <c r="E536" s="5"/>
      <c r="F536" s="5"/>
      <c r="G536" s="5"/>
      <c r="H536" s="5"/>
      <c r="I536" s="5"/>
      <c r="J536" s="5"/>
      <c r="K536" s="5"/>
      <c r="L536" s="5"/>
      <c r="M536" s="5"/>
      <c r="N536" s="5"/>
    </row>
    <row r="537" spans="1:14" x14ac:dyDescent="0.25">
      <c r="A537" s="5"/>
      <c r="B537" s="5"/>
      <c r="C537" s="5"/>
      <c r="D537" s="5"/>
      <c r="E537" s="5"/>
      <c r="F537" s="5"/>
      <c r="G537" s="5"/>
      <c r="H537" s="5"/>
      <c r="I537" s="5"/>
      <c r="J537" s="5"/>
      <c r="K537" s="5"/>
      <c r="L537" s="5"/>
      <c r="M537" s="5"/>
      <c r="N537" s="5"/>
    </row>
    <row r="538" spans="1:14" x14ac:dyDescent="0.25">
      <c r="A538" s="5"/>
      <c r="B538" s="5"/>
      <c r="C538" s="5"/>
      <c r="D538" s="5"/>
      <c r="E538" s="5"/>
      <c r="F538" s="5"/>
      <c r="G538" s="5"/>
      <c r="H538" s="5"/>
      <c r="I538" s="5"/>
      <c r="J538" s="5"/>
      <c r="K538" s="5"/>
      <c r="L538" s="5"/>
      <c r="M538" s="5"/>
      <c r="N538" s="5"/>
    </row>
    <row r="539" spans="1:14" x14ac:dyDescent="0.25">
      <c r="A539" s="5"/>
      <c r="B539" s="5"/>
      <c r="C539" s="5"/>
      <c r="D539" s="5"/>
      <c r="E539" s="5"/>
      <c r="F539" s="5"/>
      <c r="G539" s="5"/>
      <c r="H539" s="5"/>
      <c r="I539" s="5"/>
      <c r="J539" s="5"/>
      <c r="K539" s="5"/>
      <c r="L539" s="5"/>
      <c r="M539" s="5"/>
      <c r="N539" s="5"/>
    </row>
    <row r="540" spans="1:14" x14ac:dyDescent="0.25">
      <c r="A540" s="5"/>
      <c r="B540" s="5"/>
      <c r="C540" s="5"/>
      <c r="D540" s="5"/>
      <c r="E540" s="5"/>
      <c r="F540" s="5"/>
      <c r="G540" s="5"/>
      <c r="H540" s="5"/>
      <c r="I540" s="5"/>
      <c r="J540" s="5"/>
      <c r="K540" s="5"/>
      <c r="L540" s="5"/>
      <c r="M540" s="5"/>
      <c r="N540" s="5"/>
    </row>
    <row r="541" spans="1:14" x14ac:dyDescent="0.25">
      <c r="A541" s="5"/>
      <c r="B541" s="5"/>
      <c r="C541" s="5"/>
      <c r="D541" s="5"/>
      <c r="E541" s="5"/>
      <c r="F541" s="5"/>
      <c r="G541" s="5"/>
      <c r="H541" s="5"/>
      <c r="I541" s="5"/>
      <c r="J541" s="5"/>
      <c r="K541" s="5"/>
      <c r="L541" s="5"/>
      <c r="M541" s="5"/>
      <c r="N541" s="5"/>
    </row>
    <row r="542" spans="1:14" x14ac:dyDescent="0.25">
      <c r="A542" s="5"/>
      <c r="B542" s="5"/>
      <c r="C542" s="5"/>
      <c r="D542" s="5"/>
      <c r="E542" s="5"/>
      <c r="F542" s="5"/>
      <c r="G542" s="5"/>
      <c r="H542" s="5"/>
      <c r="I542" s="5"/>
      <c r="J542" s="5"/>
      <c r="K542" s="5"/>
      <c r="L542" s="5"/>
      <c r="M542" s="5"/>
      <c r="N542" s="5"/>
    </row>
    <row r="543" spans="1:14" x14ac:dyDescent="0.25">
      <c r="A543" s="5"/>
      <c r="B543" s="5"/>
      <c r="C543" s="5"/>
      <c r="D543" s="5"/>
      <c r="E543" s="5"/>
      <c r="F543" s="5"/>
      <c r="G543" s="5"/>
      <c r="H543" s="5"/>
      <c r="I543" s="5"/>
      <c r="J543" s="5"/>
      <c r="K543" s="5"/>
      <c r="L543" s="5"/>
      <c r="M543" s="5"/>
      <c r="N543" s="5"/>
    </row>
    <row r="544" spans="1:14" x14ac:dyDescent="0.25">
      <c r="A544" s="5"/>
      <c r="B544" s="5"/>
      <c r="C544" s="5"/>
      <c r="D544" s="5"/>
      <c r="E544" s="5"/>
      <c r="F544" s="5"/>
      <c r="G544" s="5"/>
      <c r="H544" s="5"/>
      <c r="I544" s="5"/>
      <c r="J544" s="5"/>
      <c r="K544" s="5"/>
      <c r="L544" s="5"/>
      <c r="M544" s="5"/>
      <c r="N544" s="5"/>
    </row>
    <row r="545" spans="1:14" x14ac:dyDescent="0.25">
      <c r="A545" s="5"/>
      <c r="B545" s="5"/>
      <c r="C545" s="5"/>
      <c r="D545" s="5"/>
      <c r="E545" s="5"/>
      <c r="F545" s="5"/>
      <c r="G545" s="5"/>
      <c r="H545" s="5"/>
      <c r="I545" s="5"/>
      <c r="J545" s="5"/>
      <c r="K545" s="5"/>
      <c r="L545" s="5"/>
      <c r="M545" s="5"/>
      <c r="N545" s="5"/>
    </row>
    <row r="546" spans="1:14" x14ac:dyDescent="0.25">
      <c r="A546" s="5"/>
      <c r="B546" s="5"/>
      <c r="C546" s="5"/>
      <c r="D546" s="5"/>
      <c r="E546" s="5"/>
      <c r="F546" s="5"/>
      <c r="G546" s="5"/>
      <c r="H546" s="5"/>
      <c r="I546" s="5"/>
      <c r="J546" s="5"/>
      <c r="K546" s="5"/>
      <c r="L546" s="5"/>
      <c r="M546" s="5"/>
      <c r="N546" s="5"/>
    </row>
    <row r="547" spans="1:14" x14ac:dyDescent="0.25">
      <c r="A547" s="5"/>
      <c r="B547" s="5"/>
      <c r="C547" s="5"/>
      <c r="D547" s="5"/>
      <c r="E547" s="5"/>
      <c r="F547" s="5"/>
      <c r="G547" s="5"/>
      <c r="H547" s="5"/>
      <c r="I547" s="5"/>
      <c r="J547" s="5"/>
      <c r="K547" s="5"/>
      <c r="L547" s="5"/>
      <c r="M547" s="5"/>
      <c r="N547" s="5"/>
    </row>
    <row r="548" spans="1:14" x14ac:dyDescent="0.25">
      <c r="A548" s="5"/>
      <c r="B548" s="5"/>
      <c r="C548" s="5"/>
      <c r="D548" s="5"/>
      <c r="E548" s="5"/>
      <c r="F548" s="5"/>
      <c r="G548" s="5"/>
      <c r="H548" s="5"/>
      <c r="I548" s="5"/>
      <c r="J548" s="5"/>
      <c r="K548" s="5"/>
      <c r="L548" s="5"/>
      <c r="M548" s="5"/>
      <c r="N548" s="5"/>
    </row>
    <row r="549" spans="1:14" x14ac:dyDescent="0.25">
      <c r="A549" s="5"/>
      <c r="B549" s="5"/>
      <c r="C549" s="5"/>
      <c r="D549" s="5"/>
      <c r="E549" s="5"/>
      <c r="F549" s="5"/>
      <c r="G549" s="5"/>
      <c r="H549" s="5"/>
      <c r="I549" s="5"/>
      <c r="J549" s="5"/>
      <c r="K549" s="5"/>
      <c r="L549" s="5"/>
      <c r="M549" s="5"/>
      <c r="N549" s="5"/>
    </row>
    <row r="550" spans="1:14" x14ac:dyDescent="0.25">
      <c r="A550" s="5"/>
      <c r="B550" s="5"/>
      <c r="C550" s="5"/>
      <c r="D550" s="5"/>
      <c r="E550" s="5"/>
      <c r="F550" s="5"/>
      <c r="G550" s="5"/>
      <c r="H550" s="5"/>
      <c r="I550" s="5"/>
      <c r="J550" s="5"/>
      <c r="K550" s="5"/>
      <c r="L550" s="5"/>
      <c r="M550" s="5"/>
      <c r="N550" s="5"/>
    </row>
    <row r="551" spans="1:14" x14ac:dyDescent="0.25">
      <c r="A551" s="5"/>
      <c r="B551" s="5"/>
      <c r="C551" s="5"/>
      <c r="D551" s="5"/>
      <c r="E551" s="5"/>
      <c r="F551" s="5"/>
      <c r="G551" s="5"/>
      <c r="H551" s="5"/>
      <c r="I551" s="5"/>
      <c r="J551" s="5"/>
      <c r="K551" s="5"/>
      <c r="L551" s="5"/>
      <c r="M551" s="5"/>
      <c r="N551" s="5"/>
    </row>
    <row r="552" spans="1:14" x14ac:dyDescent="0.25">
      <c r="A552" s="5"/>
      <c r="B552" s="5"/>
      <c r="C552" s="5"/>
      <c r="D552" s="5"/>
      <c r="E552" s="5"/>
      <c r="F552" s="5"/>
      <c r="G552" s="5"/>
      <c r="H552" s="5"/>
      <c r="I552" s="5"/>
      <c r="J552" s="5"/>
      <c r="K552" s="5"/>
      <c r="L552" s="5"/>
      <c r="M552" s="5"/>
      <c r="N552" s="5"/>
    </row>
    <row r="553" spans="1:14" x14ac:dyDescent="0.25">
      <c r="A553" s="5"/>
      <c r="B553" s="5"/>
      <c r="C553" s="5"/>
      <c r="D553" s="5"/>
      <c r="E553" s="5"/>
      <c r="F553" s="5"/>
      <c r="G553" s="5"/>
      <c r="H553" s="5"/>
      <c r="I553" s="5"/>
      <c r="J553" s="5"/>
      <c r="K553" s="5"/>
      <c r="L553" s="5"/>
      <c r="M553" s="5"/>
      <c r="N553" s="5"/>
    </row>
    <row r="554" spans="1:14" x14ac:dyDescent="0.25">
      <c r="A554" s="5"/>
      <c r="B554" s="5"/>
      <c r="C554" s="5"/>
      <c r="D554" s="5"/>
      <c r="E554" s="5"/>
      <c r="F554" s="5"/>
      <c r="G554" s="5"/>
      <c r="H554" s="5"/>
      <c r="I554" s="5"/>
      <c r="J554" s="5"/>
      <c r="K554" s="5"/>
      <c r="L554" s="5"/>
      <c r="M554" s="5"/>
      <c r="N554" s="5"/>
    </row>
    <row r="555" spans="1:14" x14ac:dyDescent="0.25">
      <c r="A555" s="5"/>
      <c r="B555" s="5"/>
      <c r="C555" s="5"/>
      <c r="D555" s="5"/>
      <c r="E555" s="5"/>
      <c r="F555" s="5"/>
      <c r="G555" s="5"/>
      <c r="H555" s="5"/>
      <c r="I555" s="5"/>
      <c r="J555" s="5"/>
      <c r="K555" s="5"/>
      <c r="L555" s="5"/>
      <c r="M555" s="5"/>
      <c r="N555" s="5"/>
    </row>
    <row r="556" spans="1:14" x14ac:dyDescent="0.25">
      <c r="A556" s="5"/>
      <c r="B556" s="5"/>
      <c r="C556" s="5"/>
      <c r="D556" s="5"/>
      <c r="E556" s="5"/>
      <c r="F556" s="5"/>
      <c r="G556" s="5"/>
      <c r="H556" s="5"/>
      <c r="I556" s="5"/>
      <c r="J556" s="5"/>
      <c r="K556" s="5"/>
      <c r="L556" s="5"/>
      <c r="M556" s="5"/>
      <c r="N556" s="5"/>
    </row>
    <row r="557" spans="1:14" x14ac:dyDescent="0.25">
      <c r="A557" s="5"/>
      <c r="B557" s="5"/>
      <c r="C557" s="5"/>
      <c r="D557" s="5"/>
      <c r="E557" s="5"/>
      <c r="F557" s="5"/>
      <c r="G557" s="5"/>
      <c r="H557" s="5"/>
      <c r="I557" s="5"/>
      <c r="J557" s="5"/>
      <c r="K557" s="5"/>
      <c r="L557" s="5"/>
      <c r="M557" s="5"/>
      <c r="N557" s="5"/>
    </row>
    <row r="558" spans="1:14" x14ac:dyDescent="0.25">
      <c r="A558" s="5"/>
      <c r="B558" s="5"/>
      <c r="C558" s="5"/>
      <c r="D558" s="5"/>
      <c r="E558" s="5"/>
      <c r="F558" s="5"/>
      <c r="G558" s="5"/>
      <c r="H558" s="5"/>
      <c r="I558" s="5"/>
      <c r="J558" s="5"/>
      <c r="K558" s="5"/>
      <c r="L558" s="5"/>
      <c r="M558" s="5"/>
      <c r="N558" s="5"/>
    </row>
    <row r="559" spans="1:14" x14ac:dyDescent="0.25">
      <c r="A559" s="5"/>
      <c r="B559" s="5"/>
      <c r="C559" s="5"/>
      <c r="D559" s="5"/>
      <c r="E559" s="5"/>
      <c r="F559" s="5"/>
      <c r="G559" s="5"/>
      <c r="H559" s="5"/>
      <c r="I559" s="5"/>
      <c r="J559" s="5"/>
      <c r="K559" s="5"/>
      <c r="L559" s="5"/>
      <c r="M559" s="5"/>
      <c r="N559" s="5"/>
    </row>
    <row r="560" spans="1:14" x14ac:dyDescent="0.25">
      <c r="A560" s="5"/>
      <c r="B560" s="5"/>
      <c r="C560" s="5"/>
      <c r="D560" s="5"/>
      <c r="E560" s="5"/>
      <c r="F560" s="5"/>
      <c r="G560" s="5"/>
      <c r="H560" s="5"/>
      <c r="I560" s="5"/>
      <c r="J560" s="5"/>
      <c r="K560" s="5"/>
      <c r="L560" s="5"/>
      <c r="M560" s="5"/>
      <c r="N560" s="5"/>
    </row>
    <row r="561" spans="1:14" x14ac:dyDescent="0.25">
      <c r="A561" s="5"/>
      <c r="B561" s="5"/>
      <c r="C561" s="5"/>
      <c r="D561" s="5"/>
      <c r="E561" s="5"/>
      <c r="F561" s="5"/>
      <c r="G561" s="5"/>
      <c r="H561" s="5"/>
      <c r="I561" s="5"/>
      <c r="J561" s="5"/>
      <c r="K561" s="5"/>
      <c r="L561" s="5"/>
      <c r="M561" s="5"/>
      <c r="N561" s="5"/>
    </row>
    <row r="562" spans="1:14" x14ac:dyDescent="0.25">
      <c r="A562" s="5"/>
      <c r="B562" s="5"/>
      <c r="C562" s="5"/>
      <c r="D562" s="5"/>
      <c r="E562" s="5"/>
      <c r="F562" s="5"/>
      <c r="G562" s="5"/>
      <c r="H562" s="5"/>
      <c r="I562" s="5"/>
      <c r="J562" s="5"/>
      <c r="K562" s="5"/>
      <c r="L562" s="5"/>
      <c r="M562" s="5"/>
      <c r="N562" s="5"/>
    </row>
    <row r="563" spans="1:14" x14ac:dyDescent="0.25">
      <c r="A563" s="5"/>
      <c r="B563" s="5"/>
      <c r="C563" s="5"/>
      <c r="D563" s="5"/>
      <c r="E563" s="5"/>
      <c r="F563" s="5"/>
      <c r="G563" s="5"/>
      <c r="H563" s="5"/>
      <c r="I563" s="5"/>
      <c r="J563" s="5"/>
      <c r="K563" s="5"/>
      <c r="L563" s="5"/>
      <c r="M563" s="5"/>
      <c r="N563" s="5"/>
    </row>
    <row r="564" spans="1:14" x14ac:dyDescent="0.25">
      <c r="A564" s="5"/>
      <c r="B564" s="5"/>
      <c r="C564" s="5"/>
      <c r="D564" s="5"/>
      <c r="E564" s="5"/>
      <c r="F564" s="5"/>
      <c r="G564" s="5"/>
      <c r="H564" s="5"/>
      <c r="I564" s="5"/>
      <c r="J564" s="5"/>
      <c r="K564" s="5"/>
      <c r="L564" s="5"/>
      <c r="M564" s="5"/>
      <c r="N564" s="5"/>
    </row>
    <row r="565" spans="1:14" x14ac:dyDescent="0.25">
      <c r="A565" s="5"/>
      <c r="B565" s="5"/>
      <c r="C565" s="5"/>
      <c r="D565" s="5"/>
      <c r="E565" s="5"/>
      <c r="F565" s="5"/>
      <c r="G565" s="5"/>
      <c r="H565" s="5"/>
      <c r="I565" s="5"/>
      <c r="J565" s="5"/>
      <c r="K565" s="5"/>
      <c r="L565" s="5"/>
      <c r="M565" s="5"/>
      <c r="N565" s="5"/>
    </row>
    <row r="566" spans="1:14" x14ac:dyDescent="0.25">
      <c r="A566" s="5"/>
      <c r="B566" s="5"/>
      <c r="C566" s="5"/>
      <c r="D566" s="5"/>
      <c r="E566" s="5"/>
      <c r="F566" s="5"/>
      <c r="G566" s="5"/>
      <c r="H566" s="5"/>
      <c r="I566" s="5"/>
      <c r="J566" s="5"/>
      <c r="K566" s="5"/>
      <c r="L566" s="5"/>
      <c r="M566" s="5"/>
      <c r="N566" s="5"/>
    </row>
    <row r="567" spans="1:14" x14ac:dyDescent="0.25">
      <c r="A567" s="5"/>
      <c r="B567" s="5"/>
      <c r="C567" s="5"/>
      <c r="D567" s="5"/>
      <c r="E567" s="5"/>
      <c r="F567" s="5"/>
      <c r="G567" s="5"/>
      <c r="H567" s="5"/>
      <c r="I567" s="5"/>
      <c r="J567" s="5"/>
      <c r="K567" s="5"/>
      <c r="L567" s="5"/>
      <c r="M567" s="5"/>
      <c r="N567" s="5"/>
    </row>
    <row r="568" spans="1:14" x14ac:dyDescent="0.25">
      <c r="A568" s="5"/>
      <c r="B568" s="5"/>
      <c r="C568" s="5"/>
      <c r="D568" s="5"/>
      <c r="E568" s="5"/>
      <c r="F568" s="5"/>
      <c r="G568" s="5"/>
      <c r="H568" s="5"/>
      <c r="I568" s="5"/>
      <c r="J568" s="5"/>
      <c r="K568" s="5"/>
      <c r="L568" s="5"/>
      <c r="M568" s="5"/>
      <c r="N568" s="5"/>
    </row>
    <row r="569" spans="1:14" x14ac:dyDescent="0.25">
      <c r="A569" s="5"/>
      <c r="B569" s="5"/>
      <c r="C569" s="5"/>
      <c r="D569" s="5"/>
      <c r="E569" s="5"/>
      <c r="F569" s="5"/>
      <c r="G569" s="5"/>
      <c r="H569" s="5"/>
      <c r="I569" s="5"/>
      <c r="J569" s="5"/>
      <c r="K569" s="5"/>
      <c r="L569" s="5"/>
      <c r="M569" s="5"/>
      <c r="N569" s="5"/>
    </row>
    <row r="570" spans="1:14" x14ac:dyDescent="0.25">
      <c r="A570" s="5"/>
      <c r="B570" s="5"/>
      <c r="C570" s="5"/>
      <c r="D570" s="5"/>
      <c r="E570" s="5"/>
      <c r="F570" s="5"/>
      <c r="G570" s="5"/>
      <c r="H570" s="5"/>
      <c r="I570" s="5"/>
      <c r="J570" s="5"/>
      <c r="K570" s="5"/>
      <c r="L570" s="5"/>
      <c r="M570" s="5"/>
      <c r="N570" s="5"/>
    </row>
    <row r="571" spans="1:14" x14ac:dyDescent="0.25">
      <c r="A571" s="5"/>
      <c r="B571" s="5"/>
      <c r="C571" s="5"/>
      <c r="D571" s="5"/>
      <c r="E571" s="5"/>
      <c r="F571" s="5"/>
      <c r="G571" s="5"/>
      <c r="H571" s="5"/>
      <c r="I571" s="5"/>
      <c r="J571" s="5"/>
      <c r="K571" s="5"/>
      <c r="L571" s="5"/>
      <c r="M571" s="5"/>
      <c r="N571" s="5"/>
    </row>
    <row r="572" spans="1:14" x14ac:dyDescent="0.25">
      <c r="A572" s="5"/>
      <c r="B572" s="5"/>
      <c r="C572" s="5"/>
      <c r="D572" s="5"/>
      <c r="E572" s="5"/>
      <c r="F572" s="5"/>
      <c r="G572" s="5"/>
      <c r="H572" s="5"/>
      <c r="I572" s="5"/>
      <c r="J572" s="5"/>
      <c r="K572" s="5"/>
      <c r="L572" s="5"/>
      <c r="M572" s="5"/>
      <c r="N572" s="5"/>
    </row>
    <row r="573" spans="1:14" x14ac:dyDescent="0.25">
      <c r="A573" s="5"/>
      <c r="B573" s="5"/>
      <c r="C573" s="5"/>
      <c r="D573" s="5"/>
      <c r="E573" s="5"/>
      <c r="F573" s="5"/>
      <c r="G573" s="5"/>
      <c r="H573" s="5"/>
      <c r="I573" s="5"/>
      <c r="J573" s="5"/>
      <c r="K573" s="5"/>
      <c r="L573" s="5"/>
      <c r="M573" s="5"/>
      <c r="N573" s="5"/>
    </row>
    <row r="574" spans="1:14" x14ac:dyDescent="0.25">
      <c r="A574" s="5"/>
      <c r="B574" s="5"/>
      <c r="C574" s="5"/>
      <c r="D574" s="5"/>
      <c r="E574" s="5"/>
      <c r="F574" s="5"/>
      <c r="G574" s="5"/>
      <c r="H574" s="5"/>
      <c r="I574" s="5"/>
      <c r="J574" s="5"/>
      <c r="K574" s="5"/>
      <c r="L574" s="5"/>
      <c r="M574" s="5"/>
      <c r="N574" s="5"/>
    </row>
    <row r="575" spans="1:14" x14ac:dyDescent="0.25">
      <c r="A575" s="5"/>
      <c r="B575" s="5"/>
      <c r="C575" s="5"/>
      <c r="D575" s="5"/>
      <c r="E575" s="5"/>
      <c r="F575" s="5"/>
      <c r="G575" s="5"/>
      <c r="H575" s="5"/>
      <c r="I575" s="5"/>
      <c r="J575" s="5"/>
      <c r="K575" s="5"/>
      <c r="L575" s="5"/>
      <c r="M575" s="5"/>
      <c r="N575" s="5"/>
    </row>
    <row r="576" spans="1:14" x14ac:dyDescent="0.25">
      <c r="A576" s="5"/>
      <c r="B576" s="5"/>
      <c r="C576" s="5"/>
      <c r="D576" s="5"/>
      <c r="E576" s="5"/>
      <c r="F576" s="5"/>
      <c r="G576" s="5"/>
      <c r="H576" s="5"/>
      <c r="I576" s="5"/>
      <c r="J576" s="5"/>
      <c r="K576" s="5"/>
      <c r="L576" s="5"/>
      <c r="M576" s="5"/>
      <c r="N576" s="5"/>
    </row>
    <row r="577" spans="1:14" x14ac:dyDescent="0.25">
      <c r="A577" s="5"/>
      <c r="B577" s="5"/>
      <c r="C577" s="5"/>
      <c r="D577" s="5"/>
      <c r="E577" s="5"/>
      <c r="F577" s="5"/>
      <c r="G577" s="5"/>
      <c r="H577" s="5"/>
      <c r="I577" s="5"/>
      <c r="J577" s="5"/>
      <c r="K577" s="5"/>
      <c r="L577" s="5"/>
      <c r="M577" s="5"/>
      <c r="N577" s="5"/>
    </row>
    <row r="578" spans="1:14" x14ac:dyDescent="0.25">
      <c r="A578" s="5"/>
      <c r="B578" s="5"/>
      <c r="C578" s="5"/>
      <c r="D578" s="5"/>
      <c r="E578" s="5"/>
      <c r="F578" s="5"/>
      <c r="G578" s="5"/>
      <c r="H578" s="5"/>
      <c r="I578" s="5"/>
      <c r="J578" s="5"/>
      <c r="K578" s="5"/>
      <c r="L578" s="5"/>
      <c r="M578" s="5"/>
      <c r="N578" s="5"/>
    </row>
    <row r="579" spans="1:14" x14ac:dyDescent="0.25">
      <c r="A579" s="5"/>
      <c r="B579" s="5"/>
      <c r="C579" s="5"/>
      <c r="D579" s="5"/>
      <c r="E579" s="5"/>
      <c r="F579" s="5"/>
      <c r="G579" s="5"/>
      <c r="H579" s="5"/>
      <c r="I579" s="5"/>
      <c r="J579" s="5"/>
      <c r="K579" s="5"/>
      <c r="L579" s="5"/>
      <c r="M579" s="5"/>
      <c r="N579" s="5"/>
    </row>
    <row r="580" spans="1:14" x14ac:dyDescent="0.25">
      <c r="A580" s="5"/>
      <c r="B580" s="5"/>
      <c r="C580" s="5"/>
      <c r="D580" s="5"/>
      <c r="E580" s="5"/>
      <c r="F580" s="5"/>
      <c r="G580" s="5"/>
      <c r="H580" s="5"/>
      <c r="I580" s="5"/>
      <c r="J580" s="5"/>
      <c r="K580" s="5"/>
      <c r="L580" s="5"/>
      <c r="M580" s="5"/>
      <c r="N580" s="5"/>
    </row>
    <row r="581" spans="1:14" x14ac:dyDescent="0.25">
      <c r="A581" s="5"/>
      <c r="B581" s="5"/>
      <c r="C581" s="5"/>
      <c r="D581" s="5"/>
      <c r="E581" s="5"/>
      <c r="F581" s="5"/>
      <c r="G581" s="5"/>
      <c r="H581" s="5"/>
      <c r="I581" s="5"/>
      <c r="J581" s="5"/>
      <c r="K581" s="5"/>
      <c r="L581" s="5"/>
      <c r="M581" s="5"/>
      <c r="N581" s="5"/>
    </row>
    <row r="582" spans="1:14" x14ac:dyDescent="0.25">
      <c r="A582" s="5"/>
      <c r="B582" s="5"/>
      <c r="C582" s="5"/>
      <c r="D582" s="5"/>
      <c r="E582" s="5"/>
      <c r="F582" s="5"/>
      <c r="G582" s="5"/>
      <c r="H582" s="5"/>
      <c r="I582" s="5"/>
      <c r="J582" s="5"/>
      <c r="K582" s="5"/>
      <c r="L582" s="5"/>
      <c r="M582" s="5"/>
      <c r="N582" s="5"/>
    </row>
    <row r="583" spans="1:14" x14ac:dyDescent="0.25">
      <c r="A583" s="5"/>
      <c r="B583" s="5"/>
      <c r="C583" s="5"/>
      <c r="D583" s="5"/>
      <c r="E583" s="5"/>
      <c r="F583" s="5"/>
      <c r="G583" s="5"/>
      <c r="H583" s="5"/>
      <c r="I583" s="5"/>
      <c r="J583" s="5"/>
      <c r="K583" s="5"/>
      <c r="L583" s="5"/>
      <c r="M583" s="5"/>
      <c r="N583" s="5"/>
    </row>
    <row r="584" spans="1:14" x14ac:dyDescent="0.25">
      <c r="A584" s="5"/>
      <c r="B584" s="5"/>
      <c r="C584" s="5"/>
      <c r="D584" s="5"/>
      <c r="E584" s="5"/>
      <c r="F584" s="5"/>
      <c r="G584" s="5"/>
      <c r="H584" s="5"/>
      <c r="I584" s="5"/>
      <c r="J584" s="5"/>
      <c r="K584" s="5"/>
      <c r="L584" s="5"/>
      <c r="M584" s="5"/>
      <c r="N584" s="5"/>
    </row>
    <row r="585" spans="1:14" x14ac:dyDescent="0.25">
      <c r="A585" s="5"/>
      <c r="B585" s="5"/>
      <c r="C585" s="5"/>
      <c r="D585" s="5"/>
      <c r="E585" s="5"/>
      <c r="F585" s="5"/>
      <c r="G585" s="5"/>
      <c r="H585" s="5"/>
      <c r="I585" s="5"/>
      <c r="J585" s="5"/>
      <c r="K585" s="5"/>
      <c r="L585" s="5"/>
      <c r="M585" s="5"/>
      <c r="N585" s="5"/>
    </row>
    <row r="586" spans="1:14" x14ac:dyDescent="0.25">
      <c r="A586" s="5"/>
      <c r="B586" s="5"/>
      <c r="C586" s="5"/>
      <c r="D586" s="5"/>
      <c r="E586" s="5"/>
      <c r="F586" s="5"/>
      <c r="G586" s="5"/>
      <c r="H586" s="5"/>
      <c r="I586" s="5"/>
      <c r="J586" s="5"/>
      <c r="K586" s="5"/>
      <c r="L586" s="5"/>
      <c r="M586" s="5"/>
      <c r="N586" s="5"/>
    </row>
    <row r="587" spans="1:14" x14ac:dyDescent="0.25">
      <c r="A587" s="5"/>
      <c r="B587" s="5"/>
      <c r="C587" s="5"/>
      <c r="D587" s="5"/>
      <c r="E587" s="5"/>
      <c r="F587" s="5"/>
      <c r="G587" s="5"/>
      <c r="H587" s="5"/>
      <c r="I587" s="5"/>
      <c r="J587" s="5"/>
      <c r="K587" s="5"/>
      <c r="L587" s="5"/>
      <c r="M587" s="5"/>
      <c r="N587" s="5"/>
    </row>
    <row r="588" spans="1:14" x14ac:dyDescent="0.25">
      <c r="A588" s="5"/>
      <c r="B588" s="5"/>
      <c r="C588" s="5"/>
      <c r="D588" s="5"/>
      <c r="E588" s="5"/>
      <c r="F588" s="5"/>
      <c r="G588" s="5"/>
      <c r="H588" s="5"/>
      <c r="I588" s="5"/>
      <c r="J588" s="5"/>
      <c r="K588" s="5"/>
      <c r="L588" s="5"/>
      <c r="M588" s="5"/>
      <c r="N588" s="5"/>
    </row>
    <row r="589" spans="1:14" x14ac:dyDescent="0.25">
      <c r="A589" s="5"/>
      <c r="B589" s="5"/>
      <c r="C589" s="5"/>
      <c r="D589" s="5"/>
      <c r="E589" s="5"/>
      <c r="F589" s="5"/>
      <c r="G589" s="5"/>
      <c r="H589" s="5"/>
      <c r="I589" s="5"/>
      <c r="J589" s="5"/>
      <c r="K589" s="5"/>
      <c r="L589" s="5"/>
      <c r="M589" s="5"/>
      <c r="N589" s="5"/>
    </row>
    <row r="590" spans="1:14" x14ac:dyDescent="0.25">
      <c r="A590" s="5"/>
      <c r="B590" s="5"/>
      <c r="C590" s="5"/>
      <c r="D590" s="5"/>
      <c r="E590" s="5"/>
      <c r="F590" s="5"/>
      <c r="G590" s="5"/>
      <c r="H590" s="5"/>
      <c r="I590" s="5"/>
      <c r="J590" s="5"/>
      <c r="K590" s="5"/>
      <c r="L590" s="5"/>
      <c r="M590" s="5"/>
      <c r="N590" s="5"/>
    </row>
    <row r="591" spans="1:14" x14ac:dyDescent="0.25">
      <c r="A591" s="5"/>
      <c r="B591" s="5"/>
      <c r="C591" s="5"/>
      <c r="D591" s="5"/>
      <c r="E591" s="5"/>
      <c r="F591" s="5"/>
      <c r="G591" s="5"/>
      <c r="H591" s="5"/>
      <c r="I591" s="5"/>
      <c r="J591" s="5"/>
      <c r="K591" s="5"/>
      <c r="L591" s="5"/>
      <c r="M591" s="5"/>
      <c r="N591" s="5"/>
    </row>
    <row r="592" spans="1:14" x14ac:dyDescent="0.25">
      <c r="A592" s="5"/>
      <c r="B592" s="5"/>
      <c r="C592" s="5"/>
      <c r="D592" s="5"/>
      <c r="E592" s="5"/>
      <c r="F592" s="5"/>
      <c r="G592" s="5"/>
      <c r="H592" s="5"/>
      <c r="I592" s="5"/>
      <c r="J592" s="5"/>
      <c r="K592" s="5"/>
      <c r="L592" s="5"/>
      <c r="M592" s="5"/>
      <c r="N592" s="5"/>
    </row>
    <row r="593" spans="1:14" x14ac:dyDescent="0.25">
      <c r="A593" s="5"/>
      <c r="B593" s="5"/>
      <c r="C593" s="5"/>
      <c r="D593" s="5"/>
      <c r="E593" s="5"/>
      <c r="F593" s="5"/>
      <c r="G593" s="5"/>
      <c r="H593" s="5"/>
      <c r="I593" s="5"/>
      <c r="J593" s="5"/>
      <c r="K593" s="5"/>
      <c r="L593" s="5"/>
      <c r="M593" s="5"/>
      <c r="N593" s="5"/>
    </row>
    <row r="594" spans="1:14" x14ac:dyDescent="0.25">
      <c r="A594" s="5"/>
      <c r="B594" s="5"/>
      <c r="C594" s="5"/>
      <c r="D594" s="5"/>
      <c r="E594" s="5"/>
      <c r="F594" s="5"/>
      <c r="G594" s="5"/>
      <c r="H594" s="5"/>
      <c r="I594" s="5"/>
      <c r="J594" s="5"/>
      <c r="K594" s="5"/>
      <c r="L594" s="5"/>
      <c r="M594" s="5"/>
      <c r="N594" s="5"/>
    </row>
    <row r="595" spans="1:14" x14ac:dyDescent="0.25">
      <c r="A595" s="5"/>
      <c r="B595" s="5"/>
      <c r="C595" s="5"/>
      <c r="D595" s="5"/>
      <c r="E595" s="5"/>
      <c r="F595" s="5"/>
      <c r="G595" s="5"/>
      <c r="H595" s="5"/>
      <c r="I595" s="5"/>
      <c r="J595" s="5"/>
      <c r="K595" s="5"/>
      <c r="L595" s="5"/>
      <c r="M595" s="5"/>
      <c r="N595" s="5"/>
    </row>
    <row r="596" spans="1:14" x14ac:dyDescent="0.25">
      <c r="A596" s="5"/>
      <c r="B596" s="5"/>
      <c r="C596" s="5"/>
      <c r="D596" s="5"/>
      <c r="E596" s="5"/>
      <c r="F596" s="5"/>
      <c r="G596" s="5"/>
      <c r="H596" s="5"/>
      <c r="I596" s="5"/>
      <c r="J596" s="5"/>
      <c r="K596" s="5"/>
      <c r="L596" s="5"/>
      <c r="M596" s="5"/>
      <c r="N596" s="5"/>
    </row>
    <row r="597" spans="1:14" x14ac:dyDescent="0.25">
      <c r="A597" s="5"/>
      <c r="B597" s="5"/>
      <c r="C597" s="5"/>
      <c r="D597" s="5"/>
      <c r="E597" s="5"/>
      <c r="F597" s="5"/>
      <c r="G597" s="5"/>
      <c r="H597" s="5"/>
      <c r="I597" s="5"/>
      <c r="J597" s="5"/>
      <c r="K597" s="5"/>
      <c r="L597" s="5"/>
      <c r="M597" s="5"/>
      <c r="N597" s="5"/>
    </row>
    <row r="598" spans="1:14" x14ac:dyDescent="0.25">
      <c r="A598" s="5"/>
      <c r="B598" s="5"/>
      <c r="C598" s="5"/>
      <c r="D598" s="5"/>
      <c r="E598" s="5"/>
      <c r="F598" s="5"/>
      <c r="G598" s="5"/>
      <c r="H598" s="5"/>
      <c r="I598" s="5"/>
      <c r="J598" s="5"/>
      <c r="K598" s="5"/>
      <c r="L598" s="5"/>
      <c r="M598" s="5"/>
      <c r="N598" s="5"/>
    </row>
    <row r="599" spans="1:14" x14ac:dyDescent="0.25">
      <c r="A599" s="5"/>
      <c r="B599" s="5"/>
      <c r="C599" s="5"/>
      <c r="D599" s="5"/>
      <c r="E599" s="5"/>
      <c r="F599" s="5"/>
      <c r="G599" s="5"/>
      <c r="H599" s="5"/>
      <c r="I599" s="5"/>
      <c r="J599" s="5"/>
      <c r="K599" s="5"/>
      <c r="L599" s="5"/>
      <c r="M599" s="5"/>
      <c r="N599" s="5"/>
    </row>
    <row r="600" spans="1:14" x14ac:dyDescent="0.25">
      <c r="A600" s="5"/>
      <c r="B600" s="5"/>
      <c r="C600" s="5"/>
      <c r="D600" s="5"/>
      <c r="E600" s="5"/>
      <c r="F600" s="5"/>
      <c r="G600" s="5"/>
      <c r="H600" s="5"/>
      <c r="I600" s="5"/>
      <c r="J600" s="5"/>
      <c r="K600" s="5"/>
      <c r="L600" s="5"/>
      <c r="M600" s="5"/>
      <c r="N600" s="5"/>
    </row>
    <row r="601" spans="1:14" x14ac:dyDescent="0.25">
      <c r="A601" s="5"/>
      <c r="B601" s="5"/>
      <c r="C601" s="5"/>
      <c r="D601" s="5"/>
      <c r="E601" s="5"/>
      <c r="F601" s="5"/>
      <c r="G601" s="5"/>
      <c r="H601" s="5"/>
      <c r="I601" s="5"/>
      <c r="J601" s="5"/>
      <c r="K601" s="5"/>
      <c r="L601" s="5"/>
      <c r="M601" s="5"/>
      <c r="N601" s="5"/>
    </row>
    <row r="602" spans="1:14" x14ac:dyDescent="0.25">
      <c r="A602" s="5"/>
      <c r="B602" s="5"/>
      <c r="C602" s="5"/>
      <c r="D602" s="5"/>
      <c r="E602" s="5"/>
      <c r="F602" s="5"/>
      <c r="G602" s="5"/>
      <c r="H602" s="5"/>
      <c r="I602" s="5"/>
      <c r="J602" s="5"/>
      <c r="K602" s="5"/>
      <c r="L602" s="5"/>
      <c r="M602" s="5"/>
      <c r="N602" s="5"/>
    </row>
    <row r="603" spans="1:14" x14ac:dyDescent="0.25">
      <c r="A603" s="5"/>
      <c r="B603" s="5"/>
      <c r="C603" s="5"/>
      <c r="D603" s="5"/>
      <c r="E603" s="5"/>
      <c r="F603" s="5"/>
      <c r="G603" s="5"/>
      <c r="H603" s="5"/>
      <c r="I603" s="5"/>
      <c r="J603" s="5"/>
      <c r="K603" s="5"/>
      <c r="L603" s="5"/>
      <c r="M603" s="5"/>
      <c r="N603" s="5"/>
    </row>
    <row r="604" spans="1:14" x14ac:dyDescent="0.25">
      <c r="A604" s="5"/>
      <c r="B604" s="5"/>
      <c r="C604" s="5"/>
      <c r="D604" s="5"/>
      <c r="E604" s="5"/>
      <c r="F604" s="5"/>
      <c r="G604" s="5"/>
      <c r="H604" s="5"/>
      <c r="I604" s="5"/>
      <c r="J604" s="5"/>
      <c r="K604" s="5"/>
      <c r="L604" s="5"/>
      <c r="M604" s="5"/>
      <c r="N604" s="5"/>
    </row>
    <row r="605" spans="1:14" x14ac:dyDescent="0.25">
      <c r="A605" s="5"/>
      <c r="B605" s="5"/>
      <c r="C605" s="5"/>
      <c r="D605" s="5"/>
      <c r="E605" s="5"/>
      <c r="F605" s="5"/>
      <c r="G605" s="5"/>
      <c r="H605" s="5"/>
      <c r="I605" s="5"/>
      <c r="J605" s="5"/>
      <c r="K605" s="5"/>
      <c r="L605" s="5"/>
      <c r="M605" s="5"/>
      <c r="N605" s="5"/>
    </row>
    <row r="606" spans="1:14" x14ac:dyDescent="0.25">
      <c r="A606" s="5"/>
      <c r="B606" s="5"/>
      <c r="C606" s="5"/>
      <c r="D606" s="5"/>
      <c r="E606" s="5"/>
      <c r="F606" s="5"/>
      <c r="G606" s="5"/>
      <c r="H606" s="5"/>
      <c r="I606" s="5"/>
      <c r="J606" s="5"/>
      <c r="K606" s="5"/>
      <c r="L606" s="5"/>
      <c r="M606" s="5"/>
      <c r="N606" s="5"/>
    </row>
    <row r="607" spans="1:14" x14ac:dyDescent="0.25">
      <c r="A607" s="5"/>
      <c r="B607" s="5"/>
      <c r="C607" s="5"/>
      <c r="D607" s="5"/>
      <c r="E607" s="5"/>
      <c r="F607" s="5"/>
      <c r="G607" s="5"/>
      <c r="H607" s="5"/>
      <c r="I607" s="5"/>
      <c r="J607" s="5"/>
      <c r="K607" s="5"/>
      <c r="L607" s="5"/>
      <c r="M607" s="5"/>
      <c r="N607" s="5"/>
    </row>
    <row r="608" spans="1:14" x14ac:dyDescent="0.25">
      <c r="A608" s="5"/>
      <c r="B608" s="5"/>
      <c r="C608" s="5"/>
      <c r="D608" s="5"/>
      <c r="E608" s="5"/>
      <c r="F608" s="5"/>
      <c r="G608" s="5"/>
      <c r="H608" s="5"/>
      <c r="I608" s="5"/>
      <c r="J608" s="5"/>
      <c r="K608" s="5"/>
      <c r="L608" s="5"/>
      <c r="M608" s="5"/>
      <c r="N608" s="5"/>
    </row>
    <row r="609" spans="1:14" x14ac:dyDescent="0.25">
      <c r="A609" s="5"/>
      <c r="B609" s="5"/>
      <c r="C609" s="5"/>
      <c r="D609" s="5"/>
      <c r="E609" s="5"/>
      <c r="F609" s="5"/>
      <c r="G609" s="5"/>
      <c r="H609" s="5"/>
      <c r="I609" s="5"/>
      <c r="J609" s="5"/>
      <c r="K609" s="5"/>
      <c r="L609" s="5"/>
      <c r="M609" s="5"/>
      <c r="N609" s="5"/>
    </row>
    <row r="610" spans="1:14" x14ac:dyDescent="0.25">
      <c r="A610" s="5"/>
      <c r="B610" s="5"/>
      <c r="C610" s="5"/>
      <c r="D610" s="5"/>
      <c r="E610" s="5"/>
      <c r="F610" s="5"/>
      <c r="G610" s="5"/>
      <c r="H610" s="5"/>
      <c r="I610" s="5"/>
      <c r="J610" s="5"/>
      <c r="K610" s="5"/>
      <c r="L610" s="5"/>
      <c r="M610" s="5"/>
      <c r="N610" s="5"/>
    </row>
    <row r="611" spans="1:14" x14ac:dyDescent="0.25">
      <c r="A611" s="5"/>
      <c r="B611" s="5"/>
      <c r="C611" s="5"/>
      <c r="D611" s="5"/>
      <c r="E611" s="5"/>
      <c r="F611" s="5"/>
      <c r="G611" s="5"/>
      <c r="H611" s="5"/>
      <c r="I611" s="5"/>
      <c r="J611" s="5"/>
      <c r="K611" s="5"/>
      <c r="L611" s="5"/>
      <c r="M611" s="5"/>
      <c r="N611" s="5"/>
    </row>
    <row r="612" spans="1:14" x14ac:dyDescent="0.25">
      <c r="A612" s="5"/>
      <c r="B612" s="5"/>
      <c r="C612" s="5"/>
      <c r="D612" s="5"/>
      <c r="E612" s="5"/>
      <c r="F612" s="5"/>
      <c r="G612" s="5"/>
      <c r="H612" s="5"/>
      <c r="I612" s="5"/>
      <c r="J612" s="5"/>
      <c r="K612" s="5"/>
      <c r="L612" s="5"/>
      <c r="M612" s="5"/>
      <c r="N612" s="5"/>
    </row>
    <row r="613" spans="1:14" x14ac:dyDescent="0.25">
      <c r="A613" s="5"/>
      <c r="B613" s="5"/>
      <c r="C613" s="5"/>
      <c r="D613" s="5"/>
      <c r="E613" s="5"/>
      <c r="F613" s="5"/>
      <c r="G613" s="5"/>
      <c r="H613" s="5"/>
      <c r="I613" s="5"/>
      <c r="J613" s="5"/>
      <c r="K613" s="5"/>
      <c r="L613" s="5"/>
      <c r="M613" s="5"/>
      <c r="N613" s="5"/>
    </row>
    <row r="614" spans="1:14" x14ac:dyDescent="0.25">
      <c r="A614" s="5"/>
      <c r="B614" s="5"/>
      <c r="C614" s="5"/>
      <c r="D614" s="5"/>
      <c r="E614" s="5"/>
      <c r="F614" s="5"/>
      <c r="G614" s="5"/>
      <c r="H614" s="5"/>
      <c r="I614" s="5"/>
      <c r="J614" s="5"/>
      <c r="K614" s="5"/>
      <c r="L614" s="5"/>
      <c r="M614" s="5"/>
      <c r="N614" s="5"/>
    </row>
    <row r="615" spans="1:14" x14ac:dyDescent="0.25">
      <c r="A615" s="5"/>
      <c r="B615" s="5"/>
      <c r="C615" s="5"/>
      <c r="D615" s="5"/>
      <c r="E615" s="5"/>
      <c r="F615" s="5"/>
      <c r="G615" s="5"/>
      <c r="H615" s="5"/>
      <c r="I615" s="5"/>
      <c r="J615" s="5"/>
      <c r="K615" s="5"/>
      <c r="L615" s="5"/>
      <c r="M615" s="5"/>
      <c r="N615" s="5"/>
    </row>
    <row r="616" spans="1:14" x14ac:dyDescent="0.25">
      <c r="A616" s="5"/>
      <c r="B616" s="5"/>
      <c r="C616" s="5"/>
      <c r="D616" s="5"/>
      <c r="E616" s="5"/>
      <c r="F616" s="5"/>
      <c r="G616" s="5"/>
      <c r="H616" s="5"/>
      <c r="I616" s="5"/>
      <c r="J616" s="5"/>
      <c r="K616" s="5"/>
      <c r="L616" s="5"/>
      <c r="M616" s="5"/>
      <c r="N616" s="5"/>
    </row>
    <row r="617" spans="1:14" x14ac:dyDescent="0.25">
      <c r="A617" s="5"/>
      <c r="B617" s="5"/>
      <c r="C617" s="5"/>
      <c r="D617" s="5"/>
      <c r="E617" s="5"/>
      <c r="F617" s="5"/>
      <c r="G617" s="5"/>
      <c r="H617" s="5"/>
      <c r="I617" s="5"/>
      <c r="J617" s="5"/>
      <c r="K617" s="5"/>
      <c r="L617" s="5"/>
      <c r="M617" s="5"/>
      <c r="N617" s="5"/>
    </row>
    <row r="618" spans="1:14" x14ac:dyDescent="0.25">
      <c r="A618" s="5"/>
      <c r="B618" s="5"/>
      <c r="C618" s="5"/>
      <c r="D618" s="5"/>
      <c r="E618" s="5"/>
      <c r="F618" s="5"/>
      <c r="G618" s="5"/>
      <c r="H618" s="5"/>
      <c r="I618" s="5"/>
      <c r="J618" s="5"/>
      <c r="K618" s="5"/>
      <c r="L618" s="5"/>
      <c r="M618" s="5"/>
      <c r="N618" s="5"/>
    </row>
    <row r="619" spans="1:14" x14ac:dyDescent="0.25">
      <c r="A619" s="5"/>
      <c r="B619" s="5"/>
      <c r="C619" s="5"/>
      <c r="D619" s="5"/>
      <c r="E619" s="5"/>
      <c r="F619" s="5"/>
      <c r="G619" s="5"/>
      <c r="H619" s="5"/>
      <c r="I619" s="5"/>
      <c r="J619" s="5"/>
      <c r="K619" s="5"/>
      <c r="L619" s="5"/>
      <c r="M619" s="5"/>
      <c r="N619" s="5"/>
    </row>
    <row r="620" spans="1:14" x14ac:dyDescent="0.25">
      <c r="A620" s="5"/>
      <c r="B620" s="5"/>
      <c r="C620" s="5"/>
      <c r="D620" s="5"/>
      <c r="E620" s="5"/>
      <c r="F620" s="5"/>
      <c r="G620" s="5"/>
      <c r="H620" s="5"/>
      <c r="I620" s="5"/>
      <c r="J620" s="5"/>
      <c r="K620" s="5"/>
      <c r="L620" s="5"/>
      <c r="M620" s="5"/>
      <c r="N620" s="5"/>
    </row>
    <row r="621" spans="1:14" x14ac:dyDescent="0.25">
      <c r="A621" s="5"/>
      <c r="B621" s="5"/>
      <c r="C621" s="5"/>
      <c r="D621" s="5"/>
      <c r="E621" s="5"/>
      <c r="F621" s="5"/>
      <c r="G621" s="5"/>
      <c r="H621" s="5"/>
      <c r="I621" s="5"/>
      <c r="J621" s="5"/>
      <c r="K621" s="5"/>
      <c r="L621" s="5"/>
      <c r="M621" s="5"/>
      <c r="N621" s="5"/>
    </row>
    <row r="622" spans="1:14" x14ac:dyDescent="0.25">
      <c r="A622" s="5"/>
      <c r="B622" s="5"/>
      <c r="C622" s="5"/>
      <c r="D622" s="5"/>
      <c r="E622" s="5"/>
      <c r="F622" s="5"/>
      <c r="G622" s="5"/>
      <c r="H622" s="5"/>
      <c r="I622" s="5"/>
      <c r="J622" s="5"/>
      <c r="K622" s="5"/>
      <c r="L622" s="5"/>
      <c r="M622" s="5"/>
      <c r="N622" s="5"/>
    </row>
    <row r="623" spans="1:14" x14ac:dyDescent="0.25">
      <c r="A623" s="5"/>
      <c r="B623" s="5"/>
      <c r="C623" s="5"/>
      <c r="D623" s="5"/>
      <c r="E623" s="5"/>
      <c r="F623" s="5"/>
      <c r="G623" s="5"/>
      <c r="H623" s="5"/>
      <c r="I623" s="5"/>
      <c r="J623" s="5"/>
      <c r="K623" s="5"/>
      <c r="L623" s="5"/>
      <c r="M623" s="5"/>
      <c r="N623" s="5"/>
    </row>
    <row r="624" spans="1:14" x14ac:dyDescent="0.25">
      <c r="A624" s="5"/>
      <c r="B624" s="5"/>
      <c r="C624" s="5"/>
      <c r="D624" s="5"/>
      <c r="E624" s="5"/>
      <c r="F624" s="5"/>
      <c r="G624" s="5"/>
      <c r="H624" s="5"/>
      <c r="I624" s="5"/>
      <c r="J624" s="5"/>
      <c r="K624" s="5"/>
      <c r="L624" s="5"/>
      <c r="M624" s="5"/>
      <c r="N624" s="5"/>
    </row>
    <row r="625" spans="1:14" x14ac:dyDescent="0.25">
      <c r="A625" s="5"/>
      <c r="B625" s="5"/>
      <c r="C625" s="5"/>
      <c r="D625" s="5"/>
      <c r="E625" s="5"/>
      <c r="F625" s="5"/>
      <c r="G625" s="5"/>
      <c r="H625" s="5"/>
      <c r="I625" s="5"/>
      <c r="J625" s="5"/>
      <c r="K625" s="5"/>
      <c r="L625" s="5"/>
      <c r="M625" s="5"/>
      <c r="N625" s="5"/>
    </row>
    <row r="626" spans="1:14" x14ac:dyDescent="0.25">
      <c r="A626" s="5"/>
      <c r="B626" s="5"/>
      <c r="C626" s="5"/>
      <c r="D626" s="5"/>
      <c r="E626" s="5"/>
      <c r="F626" s="5"/>
      <c r="G626" s="5"/>
      <c r="H626" s="5"/>
      <c r="I626" s="5"/>
      <c r="J626" s="5"/>
      <c r="K626" s="5"/>
      <c r="L626" s="5"/>
      <c r="M626" s="5"/>
      <c r="N626" s="5"/>
    </row>
    <row r="627" spans="1:14" x14ac:dyDescent="0.25">
      <c r="A627" s="5"/>
      <c r="B627" s="5"/>
      <c r="C627" s="5"/>
      <c r="D627" s="5"/>
      <c r="E627" s="5"/>
      <c r="F627" s="5"/>
      <c r="G627" s="5"/>
      <c r="H627" s="5"/>
      <c r="I627" s="5"/>
      <c r="J627" s="5"/>
      <c r="K627" s="5"/>
      <c r="L627" s="5"/>
      <c r="M627" s="5"/>
      <c r="N627" s="5"/>
    </row>
    <row r="628" spans="1:14" x14ac:dyDescent="0.25">
      <c r="A628" s="5"/>
      <c r="B628" s="5"/>
      <c r="C628" s="5"/>
      <c r="D628" s="5"/>
      <c r="E628" s="5"/>
      <c r="F628" s="5"/>
      <c r="G628" s="5"/>
      <c r="H628" s="5"/>
      <c r="I628" s="5"/>
      <c r="J628" s="5"/>
      <c r="K628" s="5"/>
      <c r="L628" s="5"/>
      <c r="M628" s="5"/>
      <c r="N628" s="5"/>
    </row>
    <row r="629" spans="1:14" x14ac:dyDescent="0.25">
      <c r="A629" s="5"/>
      <c r="B629" s="5"/>
      <c r="C629" s="5"/>
      <c r="D629" s="5"/>
      <c r="E629" s="5"/>
      <c r="F629" s="5"/>
      <c r="G629" s="5"/>
      <c r="H629" s="5"/>
      <c r="I629" s="5"/>
      <c r="J629" s="5"/>
      <c r="K629" s="5"/>
      <c r="L629" s="5"/>
      <c r="M629" s="5"/>
      <c r="N629" s="5"/>
    </row>
    <row r="630" spans="1:14" x14ac:dyDescent="0.25">
      <c r="A630" s="5"/>
      <c r="B630" s="5"/>
      <c r="C630" s="5"/>
      <c r="D630" s="5"/>
      <c r="E630" s="5"/>
      <c r="F630" s="5"/>
      <c r="G630" s="5"/>
      <c r="H630" s="5"/>
      <c r="I630" s="5"/>
      <c r="J630" s="5"/>
      <c r="K630" s="5"/>
      <c r="L630" s="5"/>
      <c r="M630" s="5"/>
      <c r="N630" s="5"/>
    </row>
    <row r="631" spans="1:14" x14ac:dyDescent="0.25">
      <c r="A631" s="5"/>
      <c r="B631" s="5"/>
      <c r="C631" s="5"/>
      <c r="D631" s="5"/>
      <c r="E631" s="5"/>
      <c r="F631" s="5"/>
      <c r="G631" s="5"/>
      <c r="H631" s="5"/>
      <c r="I631" s="5"/>
      <c r="J631" s="5"/>
      <c r="K631" s="5"/>
      <c r="L631" s="5"/>
      <c r="M631" s="5"/>
      <c r="N631" s="5"/>
    </row>
    <row r="632" spans="1:14" x14ac:dyDescent="0.25">
      <c r="A632" s="5"/>
      <c r="B632" s="5"/>
      <c r="C632" s="5"/>
      <c r="D632" s="5"/>
      <c r="E632" s="5"/>
      <c r="F632" s="5"/>
      <c r="G632" s="5"/>
      <c r="H632" s="5"/>
      <c r="I632" s="5"/>
      <c r="J632" s="5"/>
      <c r="K632" s="5"/>
      <c r="L632" s="5"/>
      <c r="M632" s="5"/>
      <c r="N632" s="5"/>
    </row>
    <row r="633" spans="1:14" x14ac:dyDescent="0.25">
      <c r="A633" s="5"/>
      <c r="B633" s="5"/>
      <c r="C633" s="5"/>
      <c r="D633" s="5"/>
      <c r="E633" s="5"/>
      <c r="F633" s="5"/>
      <c r="G633" s="5"/>
      <c r="H633" s="5"/>
      <c r="I633" s="5"/>
      <c r="J633" s="5"/>
      <c r="K633" s="5"/>
      <c r="L633" s="5"/>
      <c r="M633" s="5"/>
      <c r="N633" s="5"/>
    </row>
    <row r="634" spans="1:14" x14ac:dyDescent="0.25">
      <c r="A634" s="5"/>
      <c r="B634" s="5"/>
      <c r="C634" s="5"/>
      <c r="D634" s="5"/>
      <c r="E634" s="5"/>
      <c r="F634" s="5"/>
      <c r="G634" s="5"/>
      <c r="H634" s="5"/>
      <c r="I634" s="5"/>
      <c r="J634" s="5"/>
      <c r="K634" s="5"/>
      <c r="L634" s="5"/>
      <c r="M634" s="5"/>
      <c r="N634" s="5"/>
    </row>
    <row r="635" spans="1:14" x14ac:dyDescent="0.25">
      <c r="A635" s="5"/>
      <c r="B635" s="5"/>
      <c r="C635" s="5"/>
      <c r="D635" s="5"/>
      <c r="E635" s="5"/>
      <c r="F635" s="5"/>
      <c r="G635" s="5"/>
      <c r="H635" s="5"/>
      <c r="I635" s="5"/>
      <c r="J635" s="5"/>
      <c r="K635" s="5"/>
      <c r="L635" s="5"/>
      <c r="M635" s="5"/>
      <c r="N635" s="5"/>
    </row>
    <row r="636" spans="1:14" x14ac:dyDescent="0.25">
      <c r="A636" s="5"/>
      <c r="B636" s="5"/>
      <c r="C636" s="5"/>
      <c r="D636" s="5"/>
      <c r="E636" s="5"/>
      <c r="F636" s="5"/>
      <c r="G636" s="5"/>
      <c r="H636" s="5"/>
      <c r="I636" s="5"/>
      <c r="J636" s="5"/>
      <c r="K636" s="5"/>
      <c r="L636" s="5"/>
      <c r="M636" s="5"/>
      <c r="N636" s="5"/>
    </row>
    <row r="637" spans="1:14" x14ac:dyDescent="0.25">
      <c r="A637" s="5"/>
      <c r="B637" s="5"/>
      <c r="C637" s="5"/>
      <c r="D637" s="5"/>
      <c r="E637" s="5"/>
      <c r="F637" s="5"/>
      <c r="G637" s="5"/>
      <c r="H637" s="5"/>
      <c r="I637" s="5"/>
      <c r="J637" s="5"/>
      <c r="K637" s="5"/>
      <c r="L637" s="5"/>
      <c r="M637" s="5"/>
      <c r="N637" s="5"/>
    </row>
    <row r="638" spans="1:14" x14ac:dyDescent="0.25">
      <c r="A638" s="5"/>
      <c r="B638" s="5"/>
      <c r="C638" s="5"/>
      <c r="D638" s="5"/>
      <c r="E638" s="5"/>
      <c r="F638" s="5"/>
      <c r="G638" s="5"/>
      <c r="H638" s="5"/>
      <c r="I638" s="5"/>
      <c r="J638" s="5"/>
      <c r="K638" s="5"/>
      <c r="L638" s="5"/>
      <c r="M638" s="5"/>
      <c r="N638" s="5"/>
    </row>
    <row r="639" spans="1:14" x14ac:dyDescent="0.25">
      <c r="A639" s="5"/>
      <c r="B639" s="5"/>
      <c r="C639" s="5"/>
      <c r="D639" s="5"/>
      <c r="E639" s="5"/>
      <c r="F639" s="5"/>
      <c r="G639" s="5"/>
      <c r="H639" s="5"/>
      <c r="I639" s="5"/>
      <c r="J639" s="5"/>
      <c r="K639" s="5"/>
      <c r="L639" s="5"/>
      <c r="M639" s="5"/>
      <c r="N639" s="5"/>
    </row>
    <row r="640" spans="1:14" x14ac:dyDescent="0.25">
      <c r="A640" s="5"/>
      <c r="B640" s="5"/>
      <c r="C640" s="5"/>
      <c r="D640" s="5"/>
      <c r="E640" s="5"/>
      <c r="F640" s="5"/>
      <c r="G640" s="5"/>
      <c r="H640" s="5"/>
      <c r="I640" s="5"/>
      <c r="J640" s="5"/>
      <c r="K640" s="5"/>
      <c r="L640" s="5"/>
      <c r="M640" s="5"/>
      <c r="N640" s="5"/>
    </row>
    <row r="641" spans="1:14" x14ac:dyDescent="0.25">
      <c r="A641" s="5"/>
      <c r="B641" s="5"/>
      <c r="C641" s="5"/>
      <c r="D641" s="5"/>
      <c r="E641" s="5"/>
      <c r="F641" s="5"/>
      <c r="G641" s="5"/>
      <c r="H641" s="5"/>
      <c r="I641" s="5"/>
      <c r="J641" s="5"/>
      <c r="K641" s="5"/>
      <c r="L641" s="5"/>
      <c r="M641" s="5"/>
      <c r="N641" s="5"/>
    </row>
    <row r="642" spans="1:14" x14ac:dyDescent="0.25">
      <c r="A642" s="5"/>
      <c r="B642" s="5"/>
      <c r="C642" s="5"/>
      <c r="D642" s="5"/>
      <c r="E642" s="5"/>
      <c r="F642" s="5"/>
      <c r="G642" s="5"/>
      <c r="H642" s="5"/>
      <c r="I642" s="5"/>
      <c r="J642" s="5"/>
      <c r="K642" s="5"/>
      <c r="L642" s="5"/>
      <c r="M642" s="5"/>
      <c r="N642" s="5"/>
    </row>
    <row r="643" spans="1:14" x14ac:dyDescent="0.25">
      <c r="A643" s="5"/>
      <c r="B643" s="5"/>
      <c r="C643" s="5"/>
      <c r="D643" s="5"/>
      <c r="E643" s="5"/>
      <c r="F643" s="5"/>
      <c r="G643" s="5"/>
      <c r="H643" s="5"/>
      <c r="I643" s="5"/>
      <c r="J643" s="5"/>
      <c r="K643" s="5"/>
      <c r="L643" s="5"/>
      <c r="M643" s="5"/>
      <c r="N643" s="5"/>
    </row>
    <row r="644" spans="1:14" x14ac:dyDescent="0.25">
      <c r="A644" s="5"/>
      <c r="B644" s="5"/>
      <c r="C644" s="5"/>
      <c r="D644" s="5"/>
      <c r="E644" s="5"/>
      <c r="F644" s="5"/>
      <c r="G644" s="5"/>
      <c r="H644" s="5"/>
      <c r="I644" s="5"/>
      <c r="J644" s="5"/>
      <c r="K644" s="5"/>
      <c r="L644" s="5"/>
      <c r="M644" s="5"/>
      <c r="N644" s="5"/>
    </row>
    <row r="645" spans="1:14" x14ac:dyDescent="0.25">
      <c r="A645" s="5"/>
      <c r="B645" s="5"/>
      <c r="C645" s="5"/>
      <c r="D645" s="5"/>
      <c r="E645" s="5"/>
      <c r="F645" s="5"/>
      <c r="G645" s="5"/>
      <c r="H645" s="5"/>
      <c r="I645" s="5"/>
      <c r="J645" s="5"/>
      <c r="K645" s="5"/>
      <c r="L645" s="5"/>
      <c r="M645" s="5"/>
      <c r="N645" s="5"/>
    </row>
    <row r="646" spans="1:14" x14ac:dyDescent="0.25">
      <c r="A646" s="5"/>
      <c r="B646" s="5"/>
      <c r="C646" s="5"/>
      <c r="D646" s="5"/>
      <c r="E646" s="5"/>
      <c r="F646" s="5"/>
      <c r="G646" s="5"/>
      <c r="H646" s="5"/>
      <c r="I646" s="5"/>
      <c r="J646" s="5"/>
      <c r="K646" s="5"/>
      <c r="L646" s="5"/>
      <c r="M646" s="5"/>
      <c r="N646" s="5"/>
    </row>
    <row r="647" spans="1:14" x14ac:dyDescent="0.25">
      <c r="A647" s="5"/>
      <c r="B647" s="5"/>
      <c r="C647" s="5"/>
      <c r="D647" s="5"/>
      <c r="E647" s="5"/>
      <c r="F647" s="5"/>
      <c r="G647" s="5"/>
      <c r="H647" s="5"/>
      <c r="I647" s="5"/>
      <c r="J647" s="5"/>
      <c r="K647" s="5"/>
      <c r="L647" s="5"/>
      <c r="M647" s="5"/>
      <c r="N647" s="5"/>
    </row>
    <row r="648" spans="1:14" x14ac:dyDescent="0.25">
      <c r="A648" s="5"/>
      <c r="B648" s="5"/>
      <c r="C648" s="5"/>
      <c r="D648" s="5"/>
      <c r="E648" s="5"/>
      <c r="F648" s="5"/>
      <c r="G648" s="5"/>
      <c r="H648" s="5"/>
      <c r="I648" s="5"/>
      <c r="J648" s="5"/>
      <c r="K648" s="5"/>
      <c r="L648" s="5"/>
      <c r="M648" s="5"/>
      <c r="N648" s="5"/>
    </row>
    <row r="649" spans="1:14" x14ac:dyDescent="0.25">
      <c r="A649" s="5"/>
      <c r="B649" s="5"/>
      <c r="C649" s="5"/>
      <c r="D649" s="5"/>
      <c r="E649" s="5"/>
      <c r="F649" s="5"/>
      <c r="G649" s="5"/>
      <c r="H649" s="5"/>
      <c r="I649" s="5"/>
      <c r="J649" s="5"/>
      <c r="K649" s="5"/>
      <c r="L649" s="5"/>
      <c r="M649" s="5"/>
      <c r="N649" s="5"/>
    </row>
    <row r="650" spans="1:14" x14ac:dyDescent="0.25">
      <c r="A650" s="5"/>
      <c r="B650" s="5"/>
      <c r="C650" s="5"/>
      <c r="D650" s="5"/>
      <c r="E650" s="5"/>
      <c r="F650" s="5"/>
      <c r="G650" s="5"/>
      <c r="H650" s="5"/>
      <c r="I650" s="5"/>
      <c r="J650" s="5"/>
      <c r="K650" s="5"/>
      <c r="L650" s="5"/>
      <c r="M650" s="5"/>
      <c r="N650" s="5"/>
    </row>
    <row r="651" spans="1:14" x14ac:dyDescent="0.25">
      <c r="A651" s="5"/>
      <c r="B651" s="5"/>
      <c r="C651" s="5"/>
      <c r="D651" s="5"/>
      <c r="E651" s="5"/>
      <c r="F651" s="5"/>
      <c r="G651" s="5"/>
      <c r="H651" s="5"/>
      <c r="I651" s="5"/>
      <c r="J651" s="5"/>
      <c r="K651" s="5"/>
      <c r="L651" s="5"/>
      <c r="M651" s="5"/>
      <c r="N651" s="5"/>
    </row>
    <row r="652" spans="1:14" x14ac:dyDescent="0.25">
      <c r="A652" s="5"/>
      <c r="B652" s="5"/>
      <c r="C652" s="5"/>
      <c r="D652" s="5"/>
      <c r="E652" s="5"/>
      <c r="F652" s="5"/>
      <c r="G652" s="5"/>
      <c r="H652" s="5"/>
      <c r="I652" s="5"/>
      <c r="J652" s="5"/>
      <c r="K652" s="5"/>
      <c r="L652" s="5"/>
      <c r="M652" s="5"/>
      <c r="N652" s="5"/>
    </row>
    <row r="653" spans="1:14" x14ac:dyDescent="0.25">
      <c r="A653" s="5"/>
      <c r="B653" s="5"/>
      <c r="C653" s="5"/>
      <c r="D653" s="5"/>
      <c r="E653" s="5"/>
      <c r="F653" s="5"/>
      <c r="G653" s="5"/>
      <c r="H653" s="5"/>
      <c r="I653" s="5"/>
      <c r="J653" s="5"/>
      <c r="K653" s="5"/>
      <c r="L653" s="5"/>
      <c r="M653" s="5"/>
      <c r="N653" s="5"/>
    </row>
    <row r="654" spans="1:14" x14ac:dyDescent="0.25">
      <c r="A654" s="5"/>
      <c r="B654" s="5"/>
      <c r="C654" s="5"/>
      <c r="D654" s="5"/>
      <c r="E654" s="5"/>
      <c r="F654" s="5"/>
      <c r="G654" s="5"/>
      <c r="H654" s="5"/>
      <c r="I654" s="5"/>
      <c r="J654" s="5"/>
      <c r="K654" s="5"/>
      <c r="L654" s="5"/>
      <c r="M654" s="5"/>
      <c r="N654" s="5"/>
    </row>
    <row r="655" spans="1:14" x14ac:dyDescent="0.25">
      <c r="A655" s="5"/>
      <c r="B655" s="5"/>
      <c r="C655" s="5"/>
      <c r="D655" s="5"/>
      <c r="E655" s="5"/>
      <c r="F655" s="5"/>
      <c r="G655" s="5"/>
      <c r="H655" s="5"/>
      <c r="I655" s="5"/>
      <c r="J655" s="5"/>
      <c r="K655" s="5"/>
      <c r="L655" s="5"/>
      <c r="M655" s="5"/>
      <c r="N655" s="5"/>
    </row>
    <row r="656" spans="1:14" x14ac:dyDescent="0.25">
      <c r="A656" s="5"/>
      <c r="B656" s="5"/>
      <c r="C656" s="5"/>
      <c r="D656" s="5"/>
      <c r="E656" s="5"/>
      <c r="F656" s="5"/>
      <c r="G656" s="5"/>
      <c r="H656" s="5"/>
      <c r="I656" s="5"/>
      <c r="J656" s="5"/>
      <c r="K656" s="5"/>
      <c r="L656" s="5"/>
      <c r="M656" s="5"/>
      <c r="N656" s="5"/>
    </row>
    <row r="657" spans="1:14" x14ac:dyDescent="0.25">
      <c r="A657" s="5"/>
      <c r="B657" s="5"/>
      <c r="C657" s="5"/>
      <c r="D657" s="5"/>
      <c r="E657" s="5"/>
      <c r="F657" s="5"/>
      <c r="G657" s="5"/>
      <c r="H657" s="5"/>
      <c r="I657" s="5"/>
      <c r="J657" s="5"/>
      <c r="K657" s="5"/>
      <c r="L657" s="5"/>
      <c r="M657" s="5"/>
      <c r="N657" s="5"/>
    </row>
    <row r="658" spans="1:14" x14ac:dyDescent="0.25">
      <c r="A658" s="5"/>
      <c r="B658" s="5"/>
      <c r="C658" s="5"/>
      <c r="D658" s="5"/>
      <c r="E658" s="5"/>
      <c r="F658" s="5"/>
      <c r="G658" s="5"/>
      <c r="H658" s="5"/>
      <c r="I658" s="5"/>
      <c r="J658" s="5"/>
      <c r="K658" s="5"/>
      <c r="L658" s="5"/>
      <c r="M658" s="5"/>
      <c r="N658" s="5"/>
    </row>
    <row r="659" spans="1:14" x14ac:dyDescent="0.25">
      <c r="A659" s="5"/>
      <c r="B659" s="5"/>
      <c r="C659" s="5"/>
      <c r="D659" s="5"/>
      <c r="E659" s="5"/>
      <c r="F659" s="5"/>
      <c r="G659" s="5"/>
      <c r="H659" s="5"/>
      <c r="I659" s="5"/>
      <c r="J659" s="5"/>
      <c r="K659" s="5"/>
      <c r="L659" s="5"/>
      <c r="M659" s="5"/>
      <c r="N659" s="5"/>
    </row>
    <row r="660" spans="1:14" x14ac:dyDescent="0.25">
      <c r="A660" s="5"/>
      <c r="B660" s="5"/>
      <c r="C660" s="5"/>
      <c r="D660" s="5"/>
      <c r="E660" s="5"/>
      <c r="F660" s="5"/>
      <c r="G660" s="5"/>
      <c r="H660" s="5"/>
      <c r="I660" s="5"/>
      <c r="J660" s="5"/>
      <c r="K660" s="5"/>
      <c r="L660" s="5"/>
      <c r="M660" s="5"/>
      <c r="N660" s="5"/>
    </row>
    <row r="661" spans="1:14" x14ac:dyDescent="0.25">
      <c r="A661" s="5"/>
      <c r="B661" s="5"/>
      <c r="C661" s="5"/>
      <c r="D661" s="5"/>
      <c r="E661" s="5"/>
      <c r="F661" s="5"/>
      <c r="G661" s="5"/>
      <c r="H661" s="5"/>
      <c r="I661" s="5"/>
      <c r="J661" s="5"/>
      <c r="K661" s="5"/>
      <c r="L661" s="5"/>
      <c r="M661" s="5"/>
      <c r="N661" s="5"/>
    </row>
    <row r="662" spans="1:14" x14ac:dyDescent="0.25">
      <c r="A662" s="5"/>
      <c r="B662" s="5"/>
      <c r="C662" s="5"/>
      <c r="D662" s="5"/>
      <c r="E662" s="5"/>
      <c r="F662" s="5"/>
      <c r="G662" s="5"/>
      <c r="H662" s="5"/>
      <c r="I662" s="5"/>
      <c r="J662" s="5"/>
      <c r="K662" s="5"/>
      <c r="L662" s="5"/>
      <c r="M662" s="5"/>
      <c r="N662" s="5"/>
    </row>
    <row r="663" spans="1:14" x14ac:dyDescent="0.25">
      <c r="A663" s="5"/>
      <c r="B663" s="5"/>
      <c r="C663" s="5"/>
      <c r="D663" s="5"/>
      <c r="E663" s="5"/>
      <c r="F663" s="5"/>
      <c r="G663" s="5"/>
      <c r="H663" s="5"/>
      <c r="I663" s="5"/>
      <c r="J663" s="5"/>
      <c r="K663" s="5"/>
      <c r="L663" s="5"/>
      <c r="M663" s="5"/>
      <c r="N663" s="5"/>
    </row>
    <row r="664" spans="1:14" x14ac:dyDescent="0.25">
      <c r="A664" s="5"/>
      <c r="B664" s="5"/>
      <c r="C664" s="5"/>
      <c r="D664" s="5"/>
      <c r="E664" s="5"/>
      <c r="F664" s="5"/>
      <c r="G664" s="5"/>
      <c r="H664" s="5"/>
      <c r="I664" s="5"/>
      <c r="J664" s="5"/>
      <c r="K664" s="5"/>
      <c r="L664" s="5"/>
      <c r="M664" s="5"/>
      <c r="N664" s="5"/>
    </row>
    <row r="665" spans="1:14" x14ac:dyDescent="0.25">
      <c r="A665" s="5"/>
      <c r="B665" s="5"/>
      <c r="C665" s="5"/>
      <c r="D665" s="5"/>
      <c r="E665" s="5"/>
      <c r="F665" s="5"/>
      <c r="G665" s="5"/>
      <c r="H665" s="5"/>
      <c r="I665" s="5"/>
      <c r="J665" s="5"/>
      <c r="K665" s="5"/>
      <c r="L665" s="5"/>
      <c r="M665" s="5"/>
      <c r="N665" s="5"/>
    </row>
    <row r="666" spans="1:14" x14ac:dyDescent="0.25">
      <c r="A666" s="5"/>
      <c r="B666" s="5"/>
      <c r="C666" s="5"/>
      <c r="D666" s="5"/>
      <c r="E666" s="5"/>
      <c r="F666" s="5"/>
      <c r="G666" s="5"/>
      <c r="H666" s="5"/>
      <c r="I666" s="5"/>
      <c r="J666" s="5"/>
      <c r="K666" s="5"/>
      <c r="L666" s="5"/>
      <c r="M666" s="5"/>
      <c r="N666" s="5"/>
    </row>
    <row r="667" spans="1:14" x14ac:dyDescent="0.25">
      <c r="A667" s="5"/>
      <c r="B667" s="5"/>
      <c r="C667" s="5"/>
      <c r="D667" s="5"/>
      <c r="E667" s="5"/>
      <c r="F667" s="5"/>
      <c r="G667" s="5"/>
      <c r="H667" s="5"/>
      <c r="I667" s="5"/>
      <c r="J667" s="5"/>
      <c r="K667" s="5"/>
      <c r="L667" s="5"/>
      <c r="M667" s="5"/>
      <c r="N667" s="5"/>
    </row>
    <row r="668" spans="1:14" x14ac:dyDescent="0.25">
      <c r="A668" s="5"/>
      <c r="B668" s="5"/>
      <c r="C668" s="5"/>
      <c r="D668" s="5"/>
      <c r="E668" s="5"/>
      <c r="F668" s="5"/>
      <c r="G668" s="5"/>
      <c r="H668" s="5"/>
      <c r="I668" s="5"/>
      <c r="J668" s="5"/>
      <c r="K668" s="5"/>
      <c r="L668" s="5"/>
      <c r="M668" s="5"/>
      <c r="N668" s="5"/>
    </row>
    <row r="669" spans="1:14" x14ac:dyDescent="0.25">
      <c r="A669" s="5"/>
      <c r="B669" s="5"/>
      <c r="C669" s="5"/>
      <c r="D669" s="5"/>
      <c r="E669" s="5"/>
      <c r="F669" s="5"/>
      <c r="G669" s="5"/>
      <c r="H669" s="5"/>
      <c r="I669" s="5"/>
      <c r="J669" s="5"/>
      <c r="K669" s="5"/>
      <c r="L669" s="5"/>
      <c r="M669" s="5"/>
      <c r="N669" s="5"/>
    </row>
    <row r="670" spans="1:14" x14ac:dyDescent="0.25">
      <c r="A670" s="5"/>
      <c r="B670" s="5"/>
      <c r="C670" s="5"/>
      <c r="D670" s="5"/>
      <c r="E670" s="5"/>
      <c r="F670" s="5"/>
      <c r="G670" s="5"/>
      <c r="H670" s="5"/>
      <c r="I670" s="5"/>
      <c r="J670" s="5"/>
      <c r="K670" s="5"/>
      <c r="L670" s="5"/>
      <c r="M670" s="5"/>
      <c r="N670" s="5"/>
    </row>
    <row r="671" spans="1:14" x14ac:dyDescent="0.25">
      <c r="A671" s="5"/>
      <c r="B671" s="5"/>
      <c r="C671" s="5"/>
      <c r="D671" s="5"/>
      <c r="E671" s="5"/>
      <c r="F671" s="5"/>
      <c r="G671" s="5"/>
      <c r="H671" s="5"/>
      <c r="I671" s="5"/>
      <c r="J671" s="5"/>
      <c r="K671" s="5"/>
      <c r="L671" s="5"/>
      <c r="M671" s="5"/>
      <c r="N671" s="5"/>
    </row>
    <row r="672" spans="1:14" x14ac:dyDescent="0.25">
      <c r="A672" s="5"/>
      <c r="B672" s="5"/>
      <c r="C672" s="5"/>
      <c r="D672" s="5"/>
      <c r="E672" s="5"/>
      <c r="F672" s="5"/>
      <c r="G672" s="5"/>
      <c r="H672" s="5"/>
      <c r="I672" s="5"/>
      <c r="J672" s="5"/>
      <c r="K672" s="5"/>
      <c r="L672" s="5"/>
      <c r="M672" s="5"/>
      <c r="N672" s="5"/>
    </row>
    <row r="673" spans="1:14" x14ac:dyDescent="0.25">
      <c r="A673" s="5"/>
      <c r="B673" s="5"/>
      <c r="C673" s="5"/>
      <c r="D673" s="5"/>
      <c r="E673" s="5"/>
      <c r="F673" s="5"/>
      <c r="G673" s="5"/>
      <c r="H673" s="5"/>
      <c r="I673" s="5"/>
      <c r="J673" s="5"/>
      <c r="K673" s="5"/>
      <c r="L673" s="5"/>
      <c r="M673" s="5"/>
      <c r="N673" s="5"/>
    </row>
    <row r="674" spans="1:14" x14ac:dyDescent="0.25">
      <c r="A674" s="5"/>
      <c r="B674" s="5"/>
      <c r="C674" s="5"/>
      <c r="D674" s="5"/>
      <c r="E674" s="5"/>
      <c r="F674" s="5"/>
      <c r="G674" s="5"/>
      <c r="H674" s="5"/>
      <c r="I674" s="5"/>
      <c r="J674" s="5"/>
      <c r="K674" s="5"/>
      <c r="L674" s="5"/>
      <c r="M674" s="5"/>
      <c r="N674" s="5"/>
    </row>
    <row r="675" spans="1:14" x14ac:dyDescent="0.25">
      <c r="A675" s="5"/>
      <c r="B675" s="5"/>
      <c r="C675" s="5"/>
      <c r="D675" s="5"/>
      <c r="E675" s="5"/>
      <c r="F675" s="5"/>
      <c r="G675" s="5"/>
      <c r="H675" s="5"/>
      <c r="I675" s="5"/>
      <c r="J675" s="5"/>
      <c r="K675" s="5"/>
      <c r="L675" s="5"/>
      <c r="M675" s="5"/>
      <c r="N675" s="5"/>
    </row>
    <row r="676" spans="1:14" x14ac:dyDescent="0.25">
      <c r="A676" s="5"/>
      <c r="B676" s="5"/>
      <c r="C676" s="5"/>
      <c r="D676" s="5"/>
      <c r="E676" s="5"/>
      <c r="F676" s="5"/>
      <c r="G676" s="5"/>
      <c r="H676" s="5"/>
      <c r="I676" s="5"/>
      <c r="J676" s="5"/>
      <c r="K676" s="5"/>
      <c r="L676" s="5"/>
      <c r="M676" s="5"/>
      <c r="N676" s="5"/>
    </row>
    <row r="677" spans="1:14" x14ac:dyDescent="0.25">
      <c r="A677" s="5"/>
      <c r="B677" s="5"/>
      <c r="C677" s="5"/>
      <c r="D677" s="5"/>
      <c r="E677" s="5"/>
      <c r="F677" s="5"/>
      <c r="G677" s="5"/>
      <c r="H677" s="5"/>
      <c r="I677" s="5"/>
      <c r="J677" s="5"/>
      <c r="K677" s="5"/>
      <c r="L677" s="5"/>
      <c r="M677" s="5"/>
      <c r="N677" s="5"/>
    </row>
    <row r="678" spans="1:14" x14ac:dyDescent="0.25">
      <c r="A678" s="5"/>
      <c r="B678" s="5"/>
      <c r="C678" s="5"/>
      <c r="D678" s="5"/>
      <c r="E678" s="5"/>
      <c r="F678" s="5"/>
      <c r="G678" s="5"/>
      <c r="H678" s="5"/>
      <c r="I678" s="5"/>
      <c r="J678" s="5"/>
      <c r="K678" s="5"/>
      <c r="L678" s="5"/>
      <c r="M678" s="5"/>
      <c r="N678" s="5"/>
    </row>
    <row r="679" spans="1:14" x14ac:dyDescent="0.25">
      <c r="A679" s="5"/>
      <c r="B679" s="5"/>
      <c r="C679" s="5"/>
      <c r="D679" s="5"/>
      <c r="E679" s="5"/>
      <c r="F679" s="5"/>
      <c r="G679" s="5"/>
      <c r="H679" s="5"/>
      <c r="I679" s="5"/>
      <c r="J679" s="5"/>
      <c r="K679" s="5"/>
      <c r="L679" s="5"/>
      <c r="M679" s="5"/>
      <c r="N679" s="5"/>
    </row>
    <row r="680" spans="1:14" x14ac:dyDescent="0.25">
      <c r="A680" s="5"/>
      <c r="B680" s="5"/>
      <c r="C680" s="5"/>
      <c r="D680" s="5"/>
      <c r="E680" s="5"/>
      <c r="F680" s="5"/>
      <c r="G680" s="5"/>
      <c r="H680" s="5"/>
      <c r="I680" s="5"/>
      <c r="J680" s="5"/>
      <c r="K680" s="5"/>
      <c r="L680" s="5"/>
      <c r="M680" s="5"/>
      <c r="N680" s="5"/>
    </row>
    <row r="681" spans="1:14" x14ac:dyDescent="0.25">
      <c r="A681" s="5"/>
      <c r="B681" s="5"/>
      <c r="C681" s="5"/>
      <c r="D681" s="5"/>
      <c r="E681" s="5"/>
      <c r="F681" s="5"/>
      <c r="G681" s="5"/>
      <c r="H681" s="5"/>
      <c r="I681" s="5"/>
      <c r="J681" s="5"/>
      <c r="K681" s="5"/>
      <c r="L681" s="5"/>
      <c r="M681" s="5"/>
      <c r="N681" s="5"/>
    </row>
    <row r="682" spans="1:14" x14ac:dyDescent="0.25">
      <c r="A682" s="5"/>
      <c r="B682" s="5"/>
      <c r="C682" s="5"/>
      <c r="D682" s="5"/>
      <c r="E682" s="5"/>
      <c r="F682" s="5"/>
      <c r="G682" s="5"/>
      <c r="H682" s="5"/>
      <c r="I682" s="5"/>
      <c r="J682" s="5"/>
      <c r="K682" s="5"/>
      <c r="L682" s="5"/>
      <c r="M682" s="5"/>
      <c r="N682" s="5"/>
    </row>
    <row r="683" spans="1:14" x14ac:dyDescent="0.25">
      <c r="A683" s="5"/>
      <c r="B683" s="5"/>
      <c r="C683" s="5"/>
      <c r="D683" s="5"/>
      <c r="E683" s="5"/>
      <c r="F683" s="5"/>
      <c r="G683" s="5"/>
      <c r="H683" s="5"/>
      <c r="I683" s="5"/>
      <c r="J683" s="5"/>
      <c r="K683" s="5"/>
      <c r="L683" s="5"/>
      <c r="M683" s="5"/>
      <c r="N683" s="5"/>
    </row>
    <row r="684" spans="1:14" x14ac:dyDescent="0.25">
      <c r="A684" s="5"/>
      <c r="B684" s="5"/>
      <c r="C684" s="5"/>
      <c r="D684" s="5"/>
      <c r="E684" s="5"/>
      <c r="F684" s="5"/>
      <c r="G684" s="5"/>
      <c r="H684" s="5"/>
      <c r="I684" s="5"/>
      <c r="J684" s="5"/>
      <c r="K684" s="5"/>
      <c r="L684" s="5"/>
      <c r="M684" s="5"/>
      <c r="N684" s="5"/>
    </row>
    <row r="685" spans="1:14" x14ac:dyDescent="0.25">
      <c r="A685" s="5"/>
      <c r="B685" s="5"/>
      <c r="C685" s="5"/>
      <c r="D685" s="5"/>
      <c r="E685" s="5"/>
      <c r="F685" s="5"/>
      <c r="G685" s="5"/>
      <c r="H685" s="5"/>
      <c r="I685" s="5"/>
      <c r="J685" s="5"/>
      <c r="K685" s="5"/>
      <c r="L685" s="5"/>
      <c r="M685" s="5"/>
      <c r="N685" s="5"/>
    </row>
    <row r="686" spans="1:14" x14ac:dyDescent="0.25">
      <c r="A686" s="5"/>
      <c r="B686" s="5"/>
      <c r="C686" s="5"/>
      <c r="D686" s="5"/>
      <c r="E686" s="5"/>
      <c r="F686" s="5"/>
      <c r="G686" s="5"/>
      <c r="H686" s="5"/>
      <c r="I686" s="5"/>
      <c r="J686" s="5"/>
      <c r="K686" s="5"/>
      <c r="L686" s="5"/>
      <c r="M686" s="5"/>
      <c r="N686" s="5"/>
    </row>
    <row r="687" spans="1:14" x14ac:dyDescent="0.25">
      <c r="A687" s="5"/>
      <c r="B687" s="5"/>
      <c r="C687" s="5"/>
      <c r="D687" s="5"/>
      <c r="E687" s="5"/>
      <c r="F687" s="5"/>
      <c r="G687" s="5"/>
      <c r="H687" s="5"/>
      <c r="I687" s="5"/>
      <c r="J687" s="5"/>
      <c r="K687" s="5"/>
      <c r="L687" s="5"/>
      <c r="M687" s="5"/>
      <c r="N687" s="5"/>
    </row>
    <row r="688" spans="1:14" x14ac:dyDescent="0.25">
      <c r="A688" s="5"/>
      <c r="B688" s="5"/>
      <c r="C688" s="5"/>
      <c r="D688" s="5"/>
      <c r="E688" s="5"/>
      <c r="F688" s="5"/>
      <c r="G688" s="5"/>
      <c r="H688" s="5"/>
      <c r="I688" s="5"/>
      <c r="J688" s="5"/>
      <c r="K688" s="5"/>
      <c r="L688" s="5"/>
      <c r="M688" s="5"/>
      <c r="N688" s="5"/>
    </row>
    <row r="689" spans="1:14" x14ac:dyDescent="0.25">
      <c r="A689" s="5"/>
      <c r="B689" s="5"/>
      <c r="C689" s="5"/>
      <c r="D689" s="5"/>
      <c r="E689" s="5"/>
      <c r="F689" s="5"/>
      <c r="G689" s="5"/>
      <c r="H689" s="5"/>
      <c r="I689" s="5"/>
      <c r="J689" s="5"/>
      <c r="K689" s="5"/>
      <c r="L689" s="5"/>
      <c r="M689" s="5"/>
      <c r="N689" s="5"/>
    </row>
    <row r="690" spans="1:14" x14ac:dyDescent="0.25">
      <c r="A690" s="5"/>
      <c r="B690" s="5"/>
      <c r="C690" s="5"/>
      <c r="D690" s="5"/>
      <c r="E690" s="5"/>
      <c r="F690" s="5"/>
      <c r="G690" s="5"/>
      <c r="H690" s="5"/>
      <c r="I690" s="5"/>
      <c r="J690" s="5"/>
      <c r="K690" s="5"/>
      <c r="L690" s="5"/>
      <c r="M690" s="5"/>
      <c r="N690" s="5"/>
    </row>
    <row r="691" spans="1:14" x14ac:dyDescent="0.25">
      <c r="A691" s="5"/>
      <c r="B691" s="5"/>
      <c r="C691" s="5"/>
      <c r="D691" s="5"/>
      <c r="E691" s="5"/>
      <c r="F691" s="5"/>
      <c r="G691" s="5"/>
      <c r="H691" s="5"/>
      <c r="I691" s="5"/>
      <c r="J691" s="5"/>
      <c r="K691" s="5"/>
      <c r="L691" s="5"/>
      <c r="M691" s="5"/>
      <c r="N691" s="5"/>
    </row>
    <row r="692" spans="1:14" x14ac:dyDescent="0.25">
      <c r="A692" s="5"/>
      <c r="B692" s="5"/>
      <c r="C692" s="5"/>
      <c r="D692" s="5"/>
      <c r="E692" s="5"/>
      <c r="F692" s="5"/>
      <c r="G692" s="5"/>
      <c r="H692" s="5"/>
      <c r="I692" s="5"/>
      <c r="J692" s="5"/>
      <c r="K692" s="5"/>
      <c r="L692" s="5"/>
      <c r="M692" s="5"/>
      <c r="N692" s="5"/>
    </row>
    <row r="693" spans="1:14" x14ac:dyDescent="0.25">
      <c r="A693" s="5"/>
      <c r="B693" s="5"/>
      <c r="C693" s="5"/>
      <c r="D693" s="5"/>
      <c r="E693" s="5"/>
      <c r="F693" s="5"/>
      <c r="G693" s="5"/>
      <c r="H693" s="5"/>
      <c r="I693" s="5"/>
      <c r="J693" s="5"/>
      <c r="K693" s="5"/>
      <c r="L693" s="5"/>
      <c r="M693" s="5"/>
      <c r="N693" s="5"/>
    </row>
    <row r="694" spans="1:14" x14ac:dyDescent="0.25">
      <c r="A694" s="5"/>
      <c r="B694" s="5"/>
      <c r="C694" s="5"/>
      <c r="D694" s="5"/>
      <c r="E694" s="5"/>
      <c r="F694" s="5"/>
      <c r="G694" s="5"/>
      <c r="H694" s="5"/>
      <c r="I694" s="5"/>
      <c r="J694" s="5"/>
      <c r="K694" s="5"/>
      <c r="L694" s="5"/>
      <c r="M694" s="5"/>
      <c r="N694" s="5"/>
    </row>
    <row r="695" spans="1:14" x14ac:dyDescent="0.25">
      <c r="A695" s="5"/>
      <c r="B695" s="5"/>
      <c r="C695" s="5"/>
      <c r="D695" s="5"/>
      <c r="E695" s="5"/>
      <c r="F695" s="5"/>
      <c r="G695" s="5"/>
      <c r="H695" s="5"/>
      <c r="I695" s="5"/>
      <c r="J695" s="5"/>
      <c r="K695" s="5"/>
      <c r="L695" s="5"/>
      <c r="M695" s="5"/>
      <c r="N695" s="5"/>
    </row>
    <row r="696" spans="1:14" x14ac:dyDescent="0.25">
      <c r="A696" s="5"/>
      <c r="B696" s="5"/>
      <c r="C696" s="5"/>
      <c r="D696" s="5"/>
      <c r="E696" s="5"/>
      <c r="F696" s="5"/>
      <c r="G696" s="5"/>
      <c r="H696" s="5"/>
      <c r="I696" s="5"/>
      <c r="J696" s="5"/>
      <c r="K696" s="5"/>
      <c r="L696" s="5"/>
      <c r="M696" s="5"/>
      <c r="N696" s="5"/>
    </row>
    <row r="697" spans="1:14" x14ac:dyDescent="0.25">
      <c r="A697" s="5"/>
      <c r="B697" s="5"/>
      <c r="C697" s="5"/>
      <c r="D697" s="5"/>
      <c r="E697" s="5"/>
      <c r="F697" s="5"/>
      <c r="G697" s="5"/>
      <c r="H697" s="5"/>
      <c r="I697" s="5"/>
      <c r="J697" s="5"/>
      <c r="K697" s="5"/>
      <c r="L697" s="5"/>
      <c r="M697" s="5"/>
      <c r="N697" s="5"/>
    </row>
    <row r="698" spans="1:14" x14ac:dyDescent="0.25">
      <c r="A698" s="5"/>
      <c r="B698" s="5"/>
      <c r="C698" s="5"/>
      <c r="D698" s="5"/>
      <c r="E698" s="5"/>
      <c r="F698" s="5"/>
      <c r="G698" s="5"/>
      <c r="H698" s="5"/>
      <c r="I698" s="5"/>
      <c r="J698" s="5"/>
      <c r="K698" s="5"/>
      <c r="L698" s="5"/>
      <c r="M698" s="5"/>
      <c r="N698" s="5"/>
    </row>
    <row r="699" spans="1:14" x14ac:dyDescent="0.25">
      <c r="A699" s="5"/>
      <c r="B699" s="5"/>
      <c r="C699" s="5"/>
      <c r="D699" s="5"/>
      <c r="E699" s="5"/>
      <c r="F699" s="5"/>
      <c r="G699" s="5"/>
      <c r="H699" s="5"/>
      <c r="I699" s="5"/>
      <c r="J699" s="5"/>
      <c r="K699" s="5"/>
      <c r="L699" s="5"/>
      <c r="M699" s="5"/>
      <c r="N699" s="5"/>
    </row>
    <row r="700" spans="1:14" x14ac:dyDescent="0.25">
      <c r="A700" s="5"/>
      <c r="B700" s="5"/>
      <c r="C700" s="5"/>
      <c r="D700" s="5"/>
      <c r="E700" s="5"/>
      <c r="F700" s="5"/>
      <c r="G700" s="5"/>
      <c r="H700" s="5"/>
      <c r="I700" s="5"/>
      <c r="J700" s="5"/>
      <c r="K700" s="5"/>
      <c r="L700" s="5"/>
      <c r="M700" s="5"/>
      <c r="N700" s="5"/>
    </row>
    <row r="701" spans="1:14" x14ac:dyDescent="0.25">
      <c r="A701" s="5"/>
      <c r="B701" s="5"/>
      <c r="C701" s="5"/>
      <c r="D701" s="5"/>
      <c r="E701" s="5"/>
      <c r="F701" s="5"/>
      <c r="G701" s="5"/>
      <c r="H701" s="5"/>
      <c r="I701" s="5"/>
      <c r="J701" s="5"/>
      <c r="K701" s="5"/>
      <c r="L701" s="5"/>
      <c r="M701" s="5"/>
      <c r="N701" s="5"/>
    </row>
    <row r="702" spans="1:14" x14ac:dyDescent="0.25">
      <c r="A702" s="5"/>
      <c r="B702" s="5"/>
      <c r="C702" s="5"/>
      <c r="D702" s="5"/>
      <c r="E702" s="5"/>
      <c r="F702" s="5"/>
      <c r="G702" s="5"/>
      <c r="H702" s="5"/>
      <c r="I702" s="5"/>
      <c r="J702" s="5"/>
      <c r="K702" s="5"/>
      <c r="L702" s="5"/>
      <c r="M702" s="5"/>
      <c r="N702" s="5"/>
    </row>
    <row r="703" spans="1:14" x14ac:dyDescent="0.25">
      <c r="A703" s="5"/>
      <c r="B703" s="5"/>
      <c r="C703" s="5"/>
      <c r="D703" s="5"/>
      <c r="E703" s="5"/>
      <c r="F703" s="5"/>
      <c r="G703" s="5"/>
      <c r="H703" s="5"/>
      <c r="I703" s="5"/>
      <c r="J703" s="5"/>
      <c r="K703" s="5"/>
      <c r="L703" s="5"/>
      <c r="M703" s="5"/>
      <c r="N703" s="5"/>
    </row>
    <row r="704" spans="1:14" x14ac:dyDescent="0.25">
      <c r="A704" s="5"/>
      <c r="B704" s="5"/>
      <c r="C704" s="5"/>
      <c r="D704" s="5"/>
      <c r="E704" s="5"/>
      <c r="F704" s="5"/>
      <c r="G704" s="5"/>
      <c r="H704" s="5"/>
      <c r="I704" s="5"/>
      <c r="J704" s="5"/>
      <c r="K704" s="5"/>
      <c r="L704" s="5"/>
      <c r="M704" s="5"/>
      <c r="N704" s="5"/>
    </row>
    <row r="705" spans="1:14" x14ac:dyDescent="0.25">
      <c r="A705" s="5"/>
      <c r="B705" s="5"/>
      <c r="C705" s="5"/>
      <c r="D705" s="5"/>
      <c r="E705" s="5"/>
      <c r="F705" s="5"/>
      <c r="G705" s="5"/>
      <c r="H705" s="5"/>
      <c r="I705" s="5"/>
      <c r="J705" s="5"/>
      <c r="K705" s="5"/>
      <c r="L705" s="5"/>
      <c r="M705" s="5"/>
      <c r="N705" s="5"/>
    </row>
    <row r="706" spans="1:14" x14ac:dyDescent="0.25">
      <c r="A706" s="5"/>
      <c r="B706" s="5"/>
      <c r="C706" s="5"/>
      <c r="D706" s="5"/>
      <c r="E706" s="5"/>
      <c r="F706" s="5"/>
      <c r="G706" s="5"/>
      <c r="H706" s="5"/>
      <c r="I706" s="5"/>
      <c r="J706" s="5"/>
      <c r="K706" s="5"/>
      <c r="L706" s="5"/>
      <c r="M706" s="5"/>
      <c r="N706" s="5"/>
    </row>
    <row r="707" spans="1:14" x14ac:dyDescent="0.25">
      <c r="A707" s="5"/>
      <c r="B707" s="5"/>
      <c r="C707" s="5"/>
      <c r="D707" s="5"/>
      <c r="E707" s="5"/>
      <c r="F707" s="5"/>
      <c r="G707" s="5"/>
      <c r="H707" s="5"/>
      <c r="I707" s="5"/>
      <c r="J707" s="5"/>
      <c r="K707" s="5"/>
      <c r="L707" s="5"/>
      <c r="M707" s="5"/>
      <c r="N707" s="5"/>
    </row>
    <row r="708" spans="1:14" x14ac:dyDescent="0.25">
      <c r="A708" s="5"/>
      <c r="B708" s="5"/>
      <c r="C708" s="5"/>
      <c r="D708" s="5"/>
      <c r="E708" s="5"/>
      <c r="F708" s="5"/>
      <c r="G708" s="5"/>
      <c r="H708" s="5"/>
      <c r="I708" s="5"/>
      <c r="J708" s="5"/>
      <c r="K708" s="5"/>
      <c r="L708" s="5"/>
      <c r="M708" s="5"/>
      <c r="N708" s="5"/>
    </row>
    <row r="709" spans="1:14" x14ac:dyDescent="0.25">
      <c r="A709" s="5"/>
      <c r="B709" s="5"/>
      <c r="C709" s="5"/>
      <c r="D709" s="5"/>
      <c r="E709" s="5"/>
      <c r="F709" s="5"/>
      <c r="G709" s="5"/>
      <c r="H709" s="5"/>
      <c r="I709" s="5"/>
      <c r="J709" s="5"/>
      <c r="K709" s="5"/>
      <c r="L709" s="5"/>
      <c r="M709" s="5"/>
      <c r="N709" s="5"/>
    </row>
    <row r="710" spans="1:14" x14ac:dyDescent="0.25">
      <c r="A710" s="5"/>
      <c r="B710" s="5"/>
      <c r="C710" s="5"/>
      <c r="D710" s="5"/>
      <c r="E710" s="5"/>
      <c r="F710" s="5"/>
      <c r="G710" s="5"/>
      <c r="H710" s="5"/>
      <c r="I710" s="5"/>
      <c r="J710" s="5"/>
      <c r="K710" s="5"/>
      <c r="L710" s="5"/>
      <c r="M710" s="5"/>
      <c r="N710" s="5"/>
    </row>
    <row r="711" spans="1:14" x14ac:dyDescent="0.25">
      <c r="A711" s="5"/>
      <c r="B711" s="5"/>
      <c r="C711" s="5"/>
      <c r="D711" s="5"/>
      <c r="E711" s="5"/>
      <c r="F711" s="5"/>
      <c r="G711" s="5"/>
      <c r="H711" s="5"/>
      <c r="I711" s="5"/>
      <c r="J711" s="5"/>
      <c r="K711" s="5"/>
      <c r="L711" s="5"/>
      <c r="M711" s="5"/>
      <c r="N711" s="5"/>
    </row>
    <row r="712" spans="1:14" x14ac:dyDescent="0.25">
      <c r="A712" s="5"/>
      <c r="B712" s="5"/>
      <c r="C712" s="5"/>
      <c r="D712" s="5"/>
      <c r="E712" s="5"/>
      <c r="F712" s="5"/>
      <c r="G712" s="5"/>
      <c r="H712" s="5"/>
      <c r="I712" s="5"/>
      <c r="J712" s="5"/>
      <c r="K712" s="5"/>
      <c r="L712" s="5"/>
      <c r="M712" s="5"/>
      <c r="N712" s="5"/>
    </row>
    <row r="713" spans="1:14" x14ac:dyDescent="0.25">
      <c r="A713" s="5"/>
      <c r="B713" s="5"/>
      <c r="C713" s="5"/>
      <c r="D713" s="5"/>
      <c r="E713" s="5"/>
      <c r="F713" s="5"/>
      <c r="G713" s="5"/>
      <c r="H713" s="5"/>
      <c r="I713" s="5"/>
      <c r="J713" s="5"/>
      <c r="K713" s="5"/>
      <c r="L713" s="5"/>
      <c r="M713" s="5"/>
      <c r="N713" s="5"/>
    </row>
    <row r="714" spans="1:14" x14ac:dyDescent="0.25">
      <c r="A714" s="5"/>
      <c r="B714" s="5"/>
      <c r="C714" s="5"/>
      <c r="D714" s="5"/>
      <c r="E714" s="5"/>
      <c r="F714" s="5"/>
      <c r="G714" s="5"/>
      <c r="H714" s="5"/>
      <c r="I714" s="5"/>
      <c r="J714" s="5"/>
      <c r="K714" s="5"/>
      <c r="L714" s="5"/>
      <c r="M714" s="5"/>
      <c r="N714" s="5"/>
    </row>
    <row r="715" spans="1:14" x14ac:dyDescent="0.25">
      <c r="A715" s="5"/>
      <c r="B715" s="5"/>
      <c r="C715" s="5"/>
      <c r="D715" s="5"/>
      <c r="E715" s="5"/>
      <c r="F715" s="5"/>
      <c r="G715" s="5"/>
      <c r="H715" s="5"/>
      <c r="I715" s="5"/>
      <c r="J715" s="5"/>
      <c r="K715" s="5"/>
      <c r="L715" s="5"/>
      <c r="M715" s="5"/>
      <c r="N715" s="5"/>
    </row>
    <row r="716" spans="1:14" x14ac:dyDescent="0.25">
      <c r="A716" s="5"/>
      <c r="B716" s="5"/>
      <c r="C716" s="5"/>
      <c r="D716" s="5"/>
      <c r="E716" s="5"/>
      <c r="F716" s="5"/>
      <c r="G716" s="5"/>
      <c r="H716" s="5"/>
      <c r="I716" s="5"/>
      <c r="J716" s="5"/>
      <c r="K716" s="5"/>
      <c r="L716" s="5"/>
      <c r="M716" s="5"/>
      <c r="N716" s="5"/>
    </row>
    <row r="717" spans="1:14" x14ac:dyDescent="0.25">
      <c r="A717" s="5"/>
      <c r="B717" s="5"/>
      <c r="C717" s="5"/>
      <c r="D717" s="5"/>
      <c r="E717" s="5"/>
      <c r="F717" s="5"/>
      <c r="G717" s="5"/>
      <c r="H717" s="5"/>
      <c r="I717" s="5"/>
      <c r="J717" s="5"/>
      <c r="K717" s="5"/>
      <c r="L717" s="5"/>
      <c r="M717" s="5"/>
      <c r="N717" s="5"/>
    </row>
    <row r="718" spans="1:14" x14ac:dyDescent="0.25">
      <c r="A718" s="5"/>
      <c r="B718" s="5"/>
      <c r="C718" s="5"/>
      <c r="D718" s="5"/>
      <c r="E718" s="5"/>
      <c r="F718" s="5"/>
      <c r="G718" s="5"/>
      <c r="H718" s="5"/>
      <c r="I718" s="5"/>
      <c r="J718" s="5"/>
      <c r="K718" s="5"/>
      <c r="L718" s="5"/>
      <c r="M718" s="5"/>
      <c r="N718" s="5"/>
    </row>
    <row r="719" spans="1:14" x14ac:dyDescent="0.25">
      <c r="A719" s="5"/>
      <c r="B719" s="5"/>
      <c r="C719" s="5"/>
      <c r="D719" s="5"/>
      <c r="E719" s="5"/>
      <c r="F719" s="5"/>
      <c r="G719" s="5"/>
      <c r="H719" s="5"/>
      <c r="I719" s="5"/>
      <c r="J719" s="5"/>
      <c r="K719" s="5"/>
      <c r="L719" s="5"/>
      <c r="M719" s="5"/>
      <c r="N719" s="5"/>
    </row>
    <row r="720" spans="1:14" x14ac:dyDescent="0.25">
      <c r="A720" s="5"/>
      <c r="B720" s="5"/>
      <c r="C720" s="5"/>
      <c r="D720" s="5"/>
      <c r="E720" s="5"/>
      <c r="F720" s="5"/>
      <c r="G720" s="5"/>
      <c r="H720" s="5"/>
      <c r="I720" s="5"/>
      <c r="J720" s="5"/>
      <c r="K720" s="5"/>
      <c r="L720" s="5"/>
      <c r="M720" s="5"/>
      <c r="N720" s="5"/>
    </row>
    <row r="721" spans="1:14" x14ac:dyDescent="0.25">
      <c r="A721" s="5"/>
      <c r="B721" s="5"/>
      <c r="C721" s="5"/>
      <c r="D721" s="5"/>
      <c r="E721" s="5"/>
      <c r="F721" s="5"/>
      <c r="G721" s="5"/>
      <c r="H721" s="5"/>
      <c r="I721" s="5"/>
      <c r="J721" s="5"/>
      <c r="K721" s="5"/>
      <c r="L721" s="5"/>
      <c r="M721" s="5"/>
      <c r="N721" s="5"/>
    </row>
    <row r="722" spans="1:14" x14ac:dyDescent="0.25">
      <c r="A722" s="5"/>
      <c r="B722" s="5"/>
      <c r="C722" s="5"/>
      <c r="D722" s="5"/>
      <c r="E722" s="5"/>
      <c r="F722" s="5"/>
      <c r="G722" s="5"/>
      <c r="H722" s="5"/>
      <c r="I722" s="5"/>
      <c r="J722" s="5"/>
      <c r="K722" s="5"/>
      <c r="L722" s="5"/>
      <c r="M722" s="5"/>
      <c r="N722" s="5"/>
    </row>
    <row r="723" spans="1:14" x14ac:dyDescent="0.25">
      <c r="A723" s="5"/>
      <c r="B723" s="5"/>
      <c r="C723" s="5"/>
      <c r="D723" s="5"/>
      <c r="E723" s="5"/>
      <c r="F723" s="5"/>
      <c r="G723" s="5"/>
      <c r="H723" s="5"/>
      <c r="I723" s="5"/>
      <c r="J723" s="5"/>
      <c r="K723" s="5"/>
      <c r="L723" s="5"/>
      <c r="M723" s="5"/>
      <c r="N723" s="5"/>
    </row>
    <row r="724" spans="1:14" x14ac:dyDescent="0.25">
      <c r="A724" s="5"/>
      <c r="B724" s="5"/>
      <c r="C724" s="5"/>
      <c r="D724" s="5"/>
      <c r="E724" s="5"/>
      <c r="F724" s="5"/>
      <c r="G724" s="5"/>
      <c r="H724" s="5"/>
      <c r="I724" s="5"/>
      <c r="J724" s="5"/>
      <c r="K724" s="5"/>
      <c r="L724" s="5"/>
      <c r="M724" s="5"/>
      <c r="N724" s="5"/>
    </row>
    <row r="725" spans="1:14" x14ac:dyDescent="0.25">
      <c r="A725" s="5"/>
      <c r="B725" s="5"/>
      <c r="C725" s="5"/>
      <c r="D725" s="5"/>
      <c r="E725" s="5"/>
      <c r="F725" s="5"/>
      <c r="G725" s="5"/>
      <c r="H725" s="5"/>
      <c r="I725" s="5"/>
      <c r="J725" s="5"/>
      <c r="K725" s="5"/>
      <c r="L725" s="5"/>
      <c r="M725" s="5"/>
      <c r="N725" s="5"/>
    </row>
    <row r="726" spans="1:14" x14ac:dyDescent="0.25">
      <c r="A726" s="5"/>
      <c r="B726" s="5"/>
      <c r="C726" s="5"/>
      <c r="D726" s="5"/>
      <c r="E726" s="5"/>
      <c r="F726" s="5"/>
      <c r="G726" s="5"/>
      <c r="H726" s="5"/>
      <c r="I726" s="5"/>
      <c r="J726" s="5"/>
      <c r="K726" s="5"/>
      <c r="L726" s="5"/>
      <c r="M726" s="5"/>
      <c r="N726" s="5"/>
    </row>
    <row r="727" spans="1:14" x14ac:dyDescent="0.25">
      <c r="A727" s="5"/>
      <c r="B727" s="5"/>
      <c r="C727" s="5"/>
      <c r="D727" s="5"/>
      <c r="E727" s="5"/>
      <c r="F727" s="5"/>
      <c r="G727" s="5"/>
      <c r="H727" s="5"/>
      <c r="I727" s="5"/>
      <c r="J727" s="5"/>
      <c r="K727" s="5"/>
      <c r="L727" s="5"/>
      <c r="M727" s="5"/>
      <c r="N727" s="5"/>
    </row>
    <row r="728" spans="1:14" x14ac:dyDescent="0.25">
      <c r="A728" s="5"/>
      <c r="B728" s="5"/>
      <c r="C728" s="5"/>
      <c r="D728" s="5"/>
      <c r="E728" s="5"/>
      <c r="F728" s="5"/>
      <c r="G728" s="5"/>
      <c r="H728" s="5"/>
      <c r="I728" s="5"/>
      <c r="J728" s="5"/>
      <c r="K728" s="5"/>
      <c r="L728" s="5"/>
      <c r="M728" s="5"/>
      <c r="N728" s="5"/>
    </row>
    <row r="729" spans="1:14" x14ac:dyDescent="0.25">
      <c r="A729" s="5"/>
      <c r="B729" s="5"/>
      <c r="C729" s="5"/>
      <c r="D729" s="5"/>
      <c r="E729" s="5"/>
      <c r="F729" s="5"/>
      <c r="G729" s="5"/>
      <c r="H729" s="5"/>
      <c r="I729" s="5"/>
      <c r="J729" s="5"/>
      <c r="K729" s="5"/>
      <c r="L729" s="5"/>
      <c r="M729" s="5"/>
      <c r="N729" s="5"/>
    </row>
    <row r="730" spans="1:14" x14ac:dyDescent="0.25">
      <c r="A730" s="5"/>
      <c r="B730" s="5"/>
      <c r="C730" s="5"/>
      <c r="D730" s="5"/>
      <c r="E730" s="5"/>
      <c r="F730" s="5"/>
      <c r="G730" s="5"/>
      <c r="H730" s="5"/>
      <c r="I730" s="5"/>
      <c r="J730" s="5"/>
      <c r="K730" s="5"/>
      <c r="L730" s="5"/>
      <c r="M730" s="5"/>
      <c r="N730" s="5"/>
    </row>
    <row r="731" spans="1:14" x14ac:dyDescent="0.25">
      <c r="A731" s="5"/>
      <c r="B731" s="5"/>
      <c r="C731" s="5"/>
      <c r="D731" s="5"/>
      <c r="E731" s="5"/>
      <c r="F731" s="5"/>
      <c r="G731" s="5"/>
      <c r="H731" s="5"/>
      <c r="I731" s="5"/>
      <c r="J731" s="5"/>
      <c r="K731" s="5"/>
      <c r="L731" s="5"/>
      <c r="M731" s="5"/>
      <c r="N731" s="5"/>
    </row>
    <row r="732" spans="1:14" x14ac:dyDescent="0.25">
      <c r="A732" s="5"/>
      <c r="B732" s="5"/>
      <c r="C732" s="5"/>
      <c r="D732" s="5"/>
      <c r="E732" s="5"/>
      <c r="F732" s="5"/>
      <c r="G732" s="5"/>
      <c r="H732" s="5"/>
      <c r="I732" s="5"/>
      <c r="J732" s="5"/>
      <c r="K732" s="5"/>
      <c r="L732" s="5"/>
      <c r="M732" s="5"/>
      <c r="N732" s="5"/>
    </row>
    <row r="733" spans="1:14" x14ac:dyDescent="0.25">
      <c r="A733" s="5"/>
      <c r="B733" s="5"/>
      <c r="C733" s="5"/>
      <c r="D733" s="5"/>
      <c r="E733" s="5"/>
      <c r="F733" s="5"/>
      <c r="G733" s="5"/>
      <c r="H733" s="5"/>
      <c r="I733" s="5"/>
      <c r="J733" s="5"/>
      <c r="K733" s="5"/>
      <c r="L733" s="5"/>
      <c r="M733" s="5"/>
      <c r="N733" s="5"/>
    </row>
    <row r="734" spans="1:14" x14ac:dyDescent="0.25">
      <c r="A734" s="5"/>
      <c r="B734" s="5"/>
      <c r="C734" s="5"/>
      <c r="D734" s="5"/>
      <c r="E734" s="5"/>
      <c r="F734" s="5"/>
      <c r="G734" s="5"/>
      <c r="H734" s="5"/>
      <c r="I734" s="5"/>
      <c r="J734" s="5"/>
      <c r="K734" s="5"/>
      <c r="L734" s="5"/>
      <c r="M734" s="5"/>
      <c r="N734" s="5"/>
    </row>
    <row r="735" spans="1:14" x14ac:dyDescent="0.25">
      <c r="A735" s="5"/>
      <c r="B735" s="5"/>
      <c r="C735" s="5"/>
      <c r="D735" s="5"/>
      <c r="E735" s="5"/>
      <c r="F735" s="5"/>
      <c r="G735" s="5"/>
      <c r="H735" s="5"/>
      <c r="I735" s="5"/>
      <c r="J735" s="5"/>
      <c r="K735" s="5"/>
      <c r="L735" s="5"/>
      <c r="M735" s="5"/>
      <c r="N735" s="5"/>
    </row>
    <row r="736" spans="1:14" x14ac:dyDescent="0.25">
      <c r="A736" s="5"/>
      <c r="B736" s="5"/>
      <c r="C736" s="5"/>
      <c r="D736" s="5"/>
      <c r="E736" s="5"/>
      <c r="F736" s="5"/>
      <c r="G736" s="5"/>
      <c r="H736" s="5"/>
      <c r="I736" s="5"/>
      <c r="J736" s="5"/>
      <c r="K736" s="5"/>
      <c r="L736" s="5"/>
      <c r="M736" s="5"/>
      <c r="N736" s="5"/>
    </row>
    <row r="737" spans="1:14" x14ac:dyDescent="0.25">
      <c r="A737" s="5"/>
      <c r="B737" s="5"/>
      <c r="C737" s="5"/>
      <c r="D737" s="5"/>
      <c r="E737" s="5"/>
      <c r="F737" s="5"/>
      <c r="G737" s="5"/>
      <c r="H737" s="5"/>
      <c r="I737" s="5"/>
      <c r="J737" s="5"/>
      <c r="K737" s="5"/>
      <c r="L737" s="5"/>
      <c r="M737" s="5"/>
      <c r="N737" s="5"/>
    </row>
    <row r="738" spans="1:14" x14ac:dyDescent="0.25">
      <c r="A738" s="5"/>
      <c r="B738" s="5"/>
      <c r="C738" s="5"/>
      <c r="D738" s="5"/>
      <c r="E738" s="5"/>
      <c r="F738" s="5"/>
      <c r="G738" s="5"/>
      <c r="H738" s="5"/>
      <c r="I738" s="5"/>
      <c r="J738" s="5"/>
      <c r="K738" s="5"/>
      <c r="L738" s="5"/>
      <c r="M738" s="5"/>
      <c r="N738" s="5"/>
    </row>
    <row r="739" spans="1:14" x14ac:dyDescent="0.25">
      <c r="A739" s="5"/>
      <c r="B739" s="5"/>
      <c r="C739" s="5"/>
      <c r="D739" s="5"/>
      <c r="E739" s="5"/>
      <c r="F739" s="5"/>
      <c r="G739" s="5"/>
      <c r="H739" s="5"/>
      <c r="I739" s="5"/>
      <c r="J739" s="5"/>
      <c r="K739" s="5"/>
      <c r="L739" s="5"/>
      <c r="M739" s="5"/>
      <c r="N739" s="5"/>
    </row>
    <row r="740" spans="1:14" x14ac:dyDescent="0.25">
      <c r="A740" s="5"/>
      <c r="B740" s="5"/>
      <c r="C740" s="5"/>
      <c r="D740" s="5"/>
      <c r="E740" s="5"/>
      <c r="F740" s="5"/>
      <c r="G740" s="5"/>
      <c r="H740" s="5"/>
      <c r="I740" s="5"/>
      <c r="J740" s="5"/>
      <c r="K740" s="5"/>
      <c r="L740" s="5"/>
      <c r="M740" s="5"/>
      <c r="N740" s="5"/>
    </row>
    <row r="741" spans="1:14" x14ac:dyDescent="0.25">
      <c r="A741" s="5"/>
      <c r="B741" s="5"/>
      <c r="C741" s="5"/>
      <c r="D741" s="5"/>
      <c r="E741" s="5"/>
      <c r="F741" s="5"/>
      <c r="G741" s="5"/>
      <c r="H741" s="5"/>
      <c r="I741" s="5"/>
      <c r="J741" s="5"/>
      <c r="K741" s="5"/>
      <c r="L741" s="5"/>
      <c r="M741" s="5"/>
      <c r="N741" s="5"/>
    </row>
    <row r="742" spans="1:14" x14ac:dyDescent="0.25">
      <c r="A742" s="5"/>
      <c r="B742" s="5"/>
      <c r="C742" s="5"/>
      <c r="D742" s="5"/>
      <c r="E742" s="5"/>
      <c r="F742" s="5"/>
      <c r="G742" s="5"/>
      <c r="H742" s="5"/>
      <c r="I742" s="5"/>
      <c r="J742" s="5"/>
      <c r="K742" s="5"/>
      <c r="L742" s="5"/>
      <c r="M742" s="5"/>
      <c r="N742" s="5"/>
    </row>
    <row r="743" spans="1:14" x14ac:dyDescent="0.25">
      <c r="A743" s="5"/>
      <c r="B743" s="5"/>
      <c r="C743" s="5"/>
      <c r="D743" s="5"/>
      <c r="E743" s="5"/>
      <c r="F743" s="5"/>
      <c r="G743" s="5"/>
      <c r="H743" s="5"/>
      <c r="I743" s="5"/>
      <c r="J743" s="5"/>
      <c r="K743" s="5"/>
      <c r="L743" s="5"/>
      <c r="M743" s="5"/>
      <c r="N743" s="5"/>
    </row>
    <row r="744" spans="1:14" x14ac:dyDescent="0.25">
      <c r="A744" s="5"/>
      <c r="B744" s="5"/>
      <c r="C744" s="5"/>
      <c r="D744" s="5"/>
      <c r="E744" s="5"/>
      <c r="F744" s="5"/>
      <c r="G744" s="5"/>
      <c r="H744" s="5"/>
      <c r="I744" s="5"/>
      <c r="J744" s="5"/>
      <c r="K744" s="5"/>
      <c r="L744" s="5"/>
      <c r="M744" s="5"/>
      <c r="N744" s="5"/>
    </row>
    <row r="745" spans="1:14" x14ac:dyDescent="0.25">
      <c r="A745" s="5"/>
      <c r="B745" s="5"/>
      <c r="C745" s="5"/>
      <c r="D745" s="5"/>
      <c r="E745" s="5"/>
      <c r="F745" s="5"/>
      <c r="G745" s="5"/>
      <c r="H745" s="5"/>
      <c r="I745" s="5"/>
      <c r="J745" s="5"/>
      <c r="K745" s="5"/>
      <c r="L745" s="5"/>
      <c r="M745" s="5"/>
      <c r="N745" s="5"/>
    </row>
    <row r="746" spans="1:14" x14ac:dyDescent="0.25">
      <c r="A746" s="5"/>
      <c r="B746" s="5"/>
      <c r="C746" s="5"/>
      <c r="D746" s="5"/>
      <c r="E746" s="5"/>
      <c r="F746" s="5"/>
      <c r="G746" s="5"/>
      <c r="H746" s="5"/>
      <c r="I746" s="5"/>
      <c r="J746" s="5"/>
      <c r="K746" s="5"/>
      <c r="L746" s="5"/>
      <c r="M746" s="5"/>
      <c r="N746" s="5"/>
    </row>
    <row r="747" spans="1:14" x14ac:dyDescent="0.25">
      <c r="A747" s="5"/>
      <c r="B747" s="5"/>
      <c r="C747" s="5"/>
      <c r="D747" s="5"/>
      <c r="E747" s="5"/>
      <c r="F747" s="5"/>
      <c r="G747" s="5"/>
      <c r="H747" s="5"/>
      <c r="I747" s="5"/>
      <c r="J747" s="5"/>
      <c r="K747" s="5"/>
      <c r="L747" s="5"/>
      <c r="M747" s="5"/>
      <c r="N747" s="5"/>
    </row>
    <row r="748" spans="1:14" x14ac:dyDescent="0.25">
      <c r="A748" s="5"/>
      <c r="B748" s="5"/>
      <c r="C748" s="5"/>
      <c r="D748" s="5"/>
      <c r="E748" s="5"/>
      <c r="F748" s="5"/>
      <c r="G748" s="5"/>
      <c r="H748" s="5"/>
      <c r="I748" s="5"/>
      <c r="J748" s="5"/>
      <c r="K748" s="5"/>
      <c r="L748" s="5"/>
      <c r="M748" s="5"/>
      <c r="N748" s="5"/>
    </row>
    <row r="749" spans="1:14" x14ac:dyDescent="0.25">
      <c r="A749" s="5"/>
      <c r="B749" s="5"/>
      <c r="C749" s="5"/>
      <c r="D749" s="5"/>
      <c r="E749" s="5"/>
      <c r="F749" s="5"/>
      <c r="G749" s="5"/>
      <c r="H749" s="5"/>
      <c r="I749" s="5"/>
      <c r="J749" s="5"/>
      <c r="K749" s="5"/>
      <c r="L749" s="5"/>
      <c r="M749" s="5"/>
      <c r="N749" s="5"/>
    </row>
    <row r="750" spans="1:14" x14ac:dyDescent="0.25">
      <c r="A750" s="5"/>
      <c r="B750" s="5"/>
      <c r="C750" s="5"/>
      <c r="D750" s="5"/>
      <c r="E750" s="5"/>
      <c r="F750" s="5"/>
      <c r="G750" s="5"/>
      <c r="H750" s="5"/>
      <c r="I750" s="5"/>
      <c r="J750" s="5"/>
      <c r="K750" s="5"/>
      <c r="L750" s="5"/>
      <c r="M750" s="5"/>
      <c r="N750" s="5"/>
    </row>
    <row r="751" spans="1:14" x14ac:dyDescent="0.25">
      <c r="A751" s="5"/>
      <c r="B751" s="5"/>
      <c r="C751" s="5"/>
      <c r="D751" s="5"/>
      <c r="E751" s="5"/>
      <c r="F751" s="5"/>
      <c r="G751" s="5"/>
      <c r="H751" s="5"/>
      <c r="I751" s="5"/>
      <c r="J751" s="5"/>
      <c r="K751" s="5"/>
      <c r="L751" s="5"/>
      <c r="M751" s="5"/>
      <c r="N751" s="5"/>
    </row>
    <row r="752" spans="1:14" x14ac:dyDescent="0.25">
      <c r="A752" s="5"/>
      <c r="B752" s="5"/>
      <c r="C752" s="5"/>
      <c r="D752" s="5"/>
      <c r="E752" s="5"/>
      <c r="F752" s="5"/>
      <c r="G752" s="5"/>
      <c r="H752" s="5"/>
      <c r="I752" s="5"/>
      <c r="J752" s="5"/>
      <c r="K752" s="5"/>
      <c r="L752" s="5"/>
      <c r="M752" s="5"/>
      <c r="N752" s="5"/>
    </row>
    <row r="753" spans="1:14" x14ac:dyDescent="0.25">
      <c r="A753" s="5"/>
      <c r="B753" s="5"/>
      <c r="C753" s="5"/>
      <c r="D753" s="5"/>
      <c r="E753" s="5"/>
      <c r="F753" s="5"/>
      <c r="G753" s="5"/>
      <c r="H753" s="5"/>
      <c r="I753" s="5"/>
      <c r="J753" s="5"/>
      <c r="K753" s="5"/>
      <c r="L753" s="5"/>
      <c r="M753" s="5"/>
      <c r="N753" s="5"/>
    </row>
    <row r="754" spans="1:14" x14ac:dyDescent="0.25">
      <c r="A754" s="5"/>
      <c r="B754" s="5"/>
      <c r="C754" s="5"/>
      <c r="D754" s="5"/>
      <c r="E754" s="5"/>
      <c r="F754" s="5"/>
      <c r="G754" s="5"/>
      <c r="H754" s="5"/>
      <c r="I754" s="5"/>
      <c r="J754" s="5"/>
      <c r="K754" s="5"/>
      <c r="L754" s="5"/>
      <c r="M754" s="5"/>
      <c r="N754" s="5"/>
    </row>
    <row r="755" spans="1:14" x14ac:dyDescent="0.25">
      <c r="A755" s="5"/>
      <c r="B755" s="5"/>
      <c r="C755" s="5"/>
      <c r="D755" s="5"/>
      <c r="E755" s="5"/>
      <c r="F755" s="5"/>
      <c r="G755" s="5"/>
      <c r="H755" s="5"/>
      <c r="I755" s="5"/>
      <c r="J755" s="5"/>
      <c r="K755" s="5"/>
      <c r="L755" s="5"/>
      <c r="M755" s="5"/>
      <c r="N755" s="5"/>
    </row>
    <row r="756" spans="1:14" x14ac:dyDescent="0.25">
      <c r="A756" s="5"/>
      <c r="B756" s="5"/>
      <c r="C756" s="5"/>
      <c r="D756" s="5"/>
      <c r="E756" s="5"/>
      <c r="F756" s="5"/>
      <c r="G756" s="5"/>
      <c r="H756" s="5"/>
      <c r="I756" s="5"/>
      <c r="J756" s="5"/>
      <c r="K756" s="5"/>
      <c r="L756" s="5"/>
      <c r="M756" s="5"/>
      <c r="N756" s="5"/>
    </row>
    <row r="757" spans="1:14" x14ac:dyDescent="0.25">
      <c r="A757" s="5"/>
      <c r="B757" s="5"/>
      <c r="C757" s="5"/>
      <c r="D757" s="5"/>
      <c r="E757" s="5"/>
      <c r="F757" s="5"/>
      <c r="G757" s="5"/>
      <c r="H757" s="5"/>
      <c r="I757" s="5"/>
      <c r="J757" s="5"/>
      <c r="K757" s="5"/>
      <c r="L757" s="5"/>
      <c r="M757" s="5"/>
      <c r="N757" s="5"/>
    </row>
    <row r="758" spans="1:14" x14ac:dyDescent="0.25">
      <c r="A758" s="5"/>
      <c r="B758" s="5"/>
      <c r="C758" s="5"/>
      <c r="D758" s="5"/>
      <c r="E758" s="5"/>
      <c r="F758" s="5"/>
      <c r="G758" s="5"/>
      <c r="H758" s="5"/>
      <c r="I758" s="5"/>
      <c r="J758" s="5"/>
      <c r="K758" s="5"/>
      <c r="L758" s="5"/>
      <c r="M758" s="5"/>
      <c r="N758" s="5"/>
    </row>
    <row r="759" spans="1:14" x14ac:dyDescent="0.25">
      <c r="A759" s="5"/>
      <c r="B759" s="5"/>
      <c r="C759" s="5"/>
      <c r="D759" s="5"/>
      <c r="E759" s="5"/>
      <c r="F759" s="5"/>
      <c r="G759" s="5"/>
      <c r="H759" s="5"/>
      <c r="I759" s="5"/>
      <c r="J759" s="5"/>
      <c r="K759" s="5"/>
      <c r="L759" s="5"/>
      <c r="M759" s="5"/>
      <c r="N759" s="5"/>
    </row>
    <row r="760" spans="1:14" x14ac:dyDescent="0.25">
      <c r="A760" s="5"/>
      <c r="B760" s="5"/>
      <c r="C760" s="5"/>
      <c r="D760" s="5"/>
      <c r="E760" s="5"/>
      <c r="F760" s="5"/>
      <c r="G760" s="5"/>
      <c r="H760" s="5"/>
      <c r="I760" s="5"/>
      <c r="J760" s="5"/>
      <c r="K760" s="5"/>
      <c r="L760" s="5"/>
      <c r="M760" s="5"/>
      <c r="N760" s="5"/>
    </row>
    <row r="761" spans="1:14" x14ac:dyDescent="0.25">
      <c r="A761" s="5"/>
      <c r="B761" s="5"/>
      <c r="C761" s="5"/>
      <c r="D761" s="5"/>
      <c r="E761" s="5"/>
      <c r="F761" s="5"/>
      <c r="G761" s="5"/>
      <c r="H761" s="5"/>
      <c r="I761" s="5"/>
      <c r="J761" s="5"/>
      <c r="K761" s="5"/>
      <c r="L761" s="5"/>
      <c r="M761" s="5"/>
      <c r="N761" s="5"/>
    </row>
    <row r="762" spans="1:14" x14ac:dyDescent="0.25">
      <c r="A762" s="5"/>
      <c r="B762" s="5"/>
      <c r="C762" s="5"/>
      <c r="D762" s="5"/>
      <c r="E762" s="5"/>
      <c r="F762" s="5"/>
      <c r="G762" s="5"/>
      <c r="H762" s="5"/>
      <c r="I762" s="5"/>
      <c r="J762" s="5"/>
      <c r="K762" s="5"/>
      <c r="L762" s="5"/>
      <c r="M762" s="5"/>
      <c r="N762" s="5"/>
    </row>
    <row r="763" spans="1:14" x14ac:dyDescent="0.25">
      <c r="A763" s="5"/>
      <c r="B763" s="5"/>
      <c r="C763" s="5"/>
      <c r="D763" s="5"/>
      <c r="E763" s="5"/>
      <c r="F763" s="5"/>
      <c r="G763" s="5"/>
      <c r="H763" s="5"/>
      <c r="I763" s="5"/>
      <c r="J763" s="5"/>
      <c r="K763" s="5"/>
      <c r="L763" s="5"/>
      <c r="M763" s="5"/>
      <c r="N763" s="5"/>
    </row>
    <row r="764" spans="1:14" x14ac:dyDescent="0.25">
      <c r="A764" s="5"/>
      <c r="B764" s="5"/>
      <c r="C764" s="5"/>
      <c r="D764" s="5"/>
      <c r="E764" s="5"/>
      <c r="F764" s="5"/>
      <c r="G764" s="5"/>
      <c r="H764" s="5"/>
      <c r="I764" s="5"/>
      <c r="J764" s="5"/>
      <c r="K764" s="5"/>
      <c r="L764" s="5"/>
      <c r="M764" s="5"/>
      <c r="N764" s="5"/>
    </row>
    <row r="765" spans="1:14" x14ac:dyDescent="0.25">
      <c r="A765" s="5"/>
      <c r="B765" s="5"/>
      <c r="C765" s="5"/>
      <c r="D765" s="5"/>
      <c r="E765" s="5"/>
      <c r="F765" s="5"/>
      <c r="G765" s="5"/>
      <c r="H765" s="5"/>
      <c r="I765" s="5"/>
      <c r="J765" s="5"/>
      <c r="K765" s="5"/>
      <c r="L765" s="5"/>
      <c r="M765" s="5"/>
      <c r="N765" s="5"/>
    </row>
    <row r="766" spans="1:14" x14ac:dyDescent="0.25">
      <c r="A766" s="5"/>
      <c r="B766" s="5"/>
      <c r="C766" s="5"/>
      <c r="D766" s="5"/>
      <c r="E766" s="5"/>
      <c r="F766" s="5"/>
      <c r="G766" s="5"/>
      <c r="H766" s="5"/>
      <c r="I766" s="5"/>
      <c r="J766" s="5"/>
      <c r="K766" s="5"/>
      <c r="L766" s="5"/>
      <c r="M766" s="5"/>
      <c r="N766" s="5"/>
    </row>
    <row r="767" spans="1:14" x14ac:dyDescent="0.25">
      <c r="A767" s="5"/>
      <c r="B767" s="5"/>
      <c r="C767" s="5"/>
      <c r="D767" s="5"/>
      <c r="E767" s="5"/>
      <c r="F767" s="5"/>
      <c r="G767" s="5"/>
      <c r="H767" s="5"/>
      <c r="I767" s="5"/>
      <c r="J767" s="5"/>
      <c r="K767" s="5"/>
      <c r="L767" s="5"/>
      <c r="M767" s="5"/>
      <c r="N767" s="5"/>
    </row>
    <row r="768" spans="1:14" x14ac:dyDescent="0.25">
      <c r="A768" s="5"/>
      <c r="B768" s="5"/>
      <c r="C768" s="5"/>
      <c r="D768" s="5"/>
      <c r="E768" s="5"/>
      <c r="F768" s="5"/>
      <c r="G768" s="5"/>
      <c r="H768" s="5"/>
      <c r="I768" s="5"/>
      <c r="J768" s="5"/>
      <c r="K768" s="5"/>
      <c r="L768" s="5"/>
      <c r="M768" s="5"/>
      <c r="N768" s="5"/>
    </row>
    <row r="769" spans="1:14" x14ac:dyDescent="0.25">
      <c r="A769" s="5"/>
      <c r="B769" s="5"/>
      <c r="C769" s="5"/>
      <c r="D769" s="5"/>
      <c r="E769" s="5"/>
      <c r="F769" s="5"/>
      <c r="G769" s="5"/>
      <c r="H769" s="5"/>
      <c r="I769" s="5"/>
      <c r="J769" s="5"/>
      <c r="K769" s="5"/>
      <c r="L769" s="5"/>
      <c r="M769" s="5"/>
      <c r="N769" s="5"/>
    </row>
    <row r="770" spans="1:14" x14ac:dyDescent="0.25">
      <c r="A770" s="5"/>
      <c r="B770" s="5"/>
      <c r="C770" s="5"/>
      <c r="D770" s="5"/>
      <c r="E770" s="5"/>
      <c r="F770" s="5"/>
      <c r="G770" s="5"/>
      <c r="H770" s="5"/>
      <c r="I770" s="5"/>
      <c r="J770" s="5"/>
      <c r="K770" s="5"/>
      <c r="L770" s="5"/>
      <c r="M770" s="5"/>
      <c r="N770" s="5"/>
    </row>
    <row r="771" spans="1:14" x14ac:dyDescent="0.25">
      <c r="A771" s="5"/>
      <c r="B771" s="5"/>
      <c r="C771" s="5"/>
      <c r="D771" s="5"/>
      <c r="E771" s="5"/>
      <c r="F771" s="5"/>
      <c r="G771" s="5"/>
      <c r="H771" s="5"/>
      <c r="I771" s="5"/>
      <c r="J771" s="5"/>
      <c r="K771" s="5"/>
      <c r="L771" s="5"/>
      <c r="M771" s="5"/>
      <c r="N771" s="5"/>
    </row>
    <row r="772" spans="1:14" x14ac:dyDescent="0.25">
      <c r="A772" s="5"/>
      <c r="B772" s="5"/>
      <c r="C772" s="5"/>
      <c r="D772" s="5"/>
      <c r="E772" s="5"/>
      <c r="F772" s="5"/>
      <c r="G772" s="5"/>
      <c r="H772" s="5"/>
      <c r="I772" s="5"/>
      <c r="J772" s="5"/>
      <c r="K772" s="5"/>
      <c r="L772" s="5"/>
      <c r="M772" s="5"/>
      <c r="N772" s="5"/>
    </row>
    <row r="773" spans="1:14" x14ac:dyDescent="0.25">
      <c r="A773" s="5"/>
      <c r="B773" s="5"/>
      <c r="C773" s="5"/>
      <c r="D773" s="5"/>
      <c r="E773" s="5"/>
      <c r="F773" s="5"/>
      <c r="G773" s="5"/>
      <c r="H773" s="5"/>
      <c r="I773" s="5"/>
      <c r="J773" s="5"/>
      <c r="K773" s="5"/>
      <c r="L773" s="5"/>
      <c r="M773" s="5"/>
      <c r="N773" s="5"/>
    </row>
    <row r="774" spans="1:14" x14ac:dyDescent="0.25">
      <c r="A774" s="5"/>
      <c r="B774" s="5"/>
      <c r="C774" s="5"/>
      <c r="D774" s="5"/>
      <c r="E774" s="5"/>
      <c r="F774" s="5"/>
      <c r="G774" s="5"/>
      <c r="H774" s="5"/>
      <c r="I774" s="5"/>
      <c r="J774" s="5"/>
      <c r="K774" s="5"/>
      <c r="L774" s="5"/>
      <c r="M774" s="5"/>
      <c r="N774" s="5"/>
    </row>
    <row r="775" spans="1:14" x14ac:dyDescent="0.25">
      <c r="A775" s="5"/>
      <c r="B775" s="5"/>
      <c r="C775" s="5"/>
      <c r="D775" s="5"/>
      <c r="E775" s="5"/>
      <c r="F775" s="5"/>
      <c r="G775" s="5"/>
      <c r="H775" s="5"/>
      <c r="I775" s="5"/>
      <c r="J775" s="5"/>
      <c r="K775" s="5"/>
      <c r="L775" s="5"/>
      <c r="M775" s="5"/>
      <c r="N775" s="5"/>
    </row>
    <row r="776" spans="1:14" x14ac:dyDescent="0.25">
      <c r="A776" s="5"/>
      <c r="B776" s="5"/>
      <c r="C776" s="5"/>
      <c r="D776" s="5"/>
      <c r="E776" s="5"/>
      <c r="F776" s="5"/>
      <c r="G776" s="5"/>
      <c r="H776" s="5"/>
      <c r="I776" s="5"/>
      <c r="J776" s="5"/>
      <c r="K776" s="5"/>
      <c r="L776" s="5"/>
      <c r="M776" s="5"/>
      <c r="N776" s="5"/>
    </row>
    <row r="777" spans="1:14" x14ac:dyDescent="0.25">
      <c r="A777" s="5"/>
      <c r="B777" s="5"/>
      <c r="C777" s="5"/>
      <c r="D777" s="5"/>
      <c r="E777" s="5"/>
      <c r="F777" s="5"/>
      <c r="G777" s="5"/>
      <c r="H777" s="5"/>
      <c r="I777" s="5"/>
      <c r="J777" s="5"/>
      <c r="K777" s="5"/>
      <c r="L777" s="5"/>
      <c r="M777" s="5"/>
      <c r="N777" s="5"/>
    </row>
    <row r="778" spans="1:14" x14ac:dyDescent="0.25">
      <c r="A778" s="5"/>
      <c r="B778" s="5"/>
      <c r="C778" s="5"/>
      <c r="D778" s="5"/>
      <c r="E778" s="5"/>
      <c r="F778" s="5"/>
      <c r="G778" s="5"/>
      <c r="H778" s="5"/>
      <c r="I778" s="5"/>
      <c r="J778" s="5"/>
      <c r="K778" s="5"/>
      <c r="L778" s="5"/>
      <c r="M778" s="5"/>
      <c r="N778" s="5"/>
    </row>
    <row r="779" spans="1:14" x14ac:dyDescent="0.25">
      <c r="A779" s="5"/>
      <c r="B779" s="5"/>
      <c r="C779" s="5"/>
      <c r="D779" s="5"/>
      <c r="E779" s="5"/>
      <c r="F779" s="5"/>
      <c r="G779" s="5"/>
      <c r="H779" s="5"/>
      <c r="I779" s="5"/>
      <c r="J779" s="5"/>
      <c r="K779" s="5"/>
      <c r="L779" s="5"/>
      <c r="M779" s="5"/>
      <c r="N779" s="5"/>
    </row>
    <row r="780" spans="1:14" x14ac:dyDescent="0.25">
      <c r="A780" s="5"/>
      <c r="B780" s="5"/>
      <c r="C780" s="5"/>
      <c r="D780" s="5"/>
      <c r="E780" s="5"/>
      <c r="F780" s="5"/>
      <c r="G780" s="5"/>
      <c r="H780" s="5"/>
      <c r="I780" s="5"/>
      <c r="J780" s="5"/>
      <c r="K780" s="5"/>
      <c r="L780" s="5"/>
      <c r="M780" s="5"/>
      <c r="N780" s="5"/>
    </row>
    <row r="781" spans="1:14" x14ac:dyDescent="0.25">
      <c r="A781" s="5"/>
      <c r="B781" s="5"/>
      <c r="C781" s="5"/>
      <c r="D781" s="5"/>
      <c r="E781" s="5"/>
      <c r="F781" s="5"/>
      <c r="G781" s="5"/>
      <c r="H781" s="5"/>
      <c r="I781" s="5"/>
      <c r="J781" s="5"/>
      <c r="K781" s="5"/>
      <c r="L781" s="5"/>
      <c r="M781" s="5"/>
      <c r="N781" s="5"/>
    </row>
    <row r="782" spans="1:14" x14ac:dyDescent="0.25">
      <c r="A782" s="5"/>
      <c r="B782" s="5"/>
      <c r="C782" s="5"/>
      <c r="D782" s="5"/>
      <c r="E782" s="5"/>
      <c r="F782" s="5"/>
      <c r="G782" s="5"/>
      <c r="H782" s="5"/>
      <c r="I782" s="5"/>
      <c r="J782" s="5"/>
      <c r="K782" s="5"/>
      <c r="L782" s="5"/>
      <c r="M782" s="5"/>
      <c r="N782" s="5"/>
    </row>
    <row r="783" spans="1:14" x14ac:dyDescent="0.25">
      <c r="A783" s="5"/>
      <c r="B783" s="5"/>
      <c r="C783" s="5"/>
      <c r="D783" s="5"/>
      <c r="E783" s="5"/>
      <c r="F783" s="5"/>
      <c r="G783" s="5"/>
      <c r="H783" s="5"/>
      <c r="I783" s="5"/>
      <c r="J783" s="5"/>
      <c r="K783" s="5"/>
      <c r="L783" s="5"/>
      <c r="M783" s="5"/>
      <c r="N783" s="5"/>
    </row>
    <row r="784" spans="1:14" x14ac:dyDescent="0.25">
      <c r="A784" s="5"/>
      <c r="B784" s="5"/>
      <c r="C784" s="5"/>
      <c r="D784" s="5"/>
      <c r="E784" s="5"/>
      <c r="F784" s="5"/>
      <c r="G784" s="5"/>
      <c r="H784" s="5"/>
      <c r="I784" s="5"/>
      <c r="J784" s="5"/>
      <c r="K784" s="5"/>
      <c r="L784" s="5"/>
      <c r="M784" s="5"/>
      <c r="N784" s="5"/>
    </row>
    <row r="785" spans="1:14" x14ac:dyDescent="0.25">
      <c r="A785" s="5"/>
      <c r="B785" s="5"/>
      <c r="C785" s="5"/>
      <c r="D785" s="5"/>
      <c r="E785" s="5"/>
      <c r="F785" s="5"/>
      <c r="G785" s="5"/>
      <c r="H785" s="5"/>
      <c r="I785" s="5"/>
      <c r="J785" s="5"/>
      <c r="K785" s="5"/>
      <c r="L785" s="5"/>
      <c r="M785" s="5"/>
      <c r="N785" s="5"/>
    </row>
    <row r="786" spans="1:14" x14ac:dyDescent="0.25">
      <c r="A786" s="5"/>
      <c r="B786" s="5"/>
      <c r="C786" s="5"/>
      <c r="D786" s="5"/>
      <c r="E786" s="5"/>
      <c r="F786" s="5"/>
      <c r="G786" s="5"/>
      <c r="H786" s="5"/>
      <c r="I786" s="5"/>
      <c r="J786" s="5"/>
      <c r="K786" s="5"/>
      <c r="L786" s="5"/>
      <c r="M786" s="5"/>
      <c r="N786" s="5"/>
    </row>
    <row r="787" spans="1:14" x14ac:dyDescent="0.25">
      <c r="A787" s="5"/>
      <c r="B787" s="5"/>
      <c r="C787" s="5"/>
      <c r="D787" s="5"/>
      <c r="E787" s="5"/>
      <c r="F787" s="5"/>
      <c r="G787" s="5"/>
      <c r="H787" s="5"/>
      <c r="I787" s="5"/>
      <c r="J787" s="5"/>
      <c r="K787" s="5"/>
      <c r="L787" s="5"/>
      <c r="M787" s="5"/>
      <c r="N787" s="5"/>
    </row>
    <row r="788" spans="1:14" x14ac:dyDescent="0.25">
      <c r="A788" s="5"/>
      <c r="B788" s="5"/>
      <c r="C788" s="5"/>
      <c r="D788" s="5"/>
      <c r="E788" s="5"/>
      <c r="F788" s="5"/>
      <c r="G788" s="5"/>
      <c r="H788" s="5"/>
      <c r="I788" s="5"/>
      <c r="J788" s="5"/>
      <c r="K788" s="5"/>
      <c r="L788" s="5"/>
      <c r="M788" s="5"/>
      <c r="N788" s="5"/>
    </row>
    <row r="789" spans="1:14" x14ac:dyDescent="0.25">
      <c r="A789" s="5"/>
      <c r="B789" s="5"/>
      <c r="C789" s="5"/>
      <c r="D789" s="5"/>
      <c r="E789" s="5"/>
      <c r="F789" s="5"/>
      <c r="G789" s="5"/>
      <c r="H789" s="5"/>
      <c r="I789" s="5"/>
      <c r="J789" s="5"/>
      <c r="K789" s="5"/>
      <c r="L789" s="5"/>
      <c r="M789" s="5"/>
      <c r="N789" s="5"/>
    </row>
    <row r="790" spans="1:14" x14ac:dyDescent="0.25">
      <c r="A790" s="5"/>
      <c r="B790" s="5"/>
      <c r="C790" s="5"/>
      <c r="D790" s="5"/>
      <c r="E790" s="5"/>
      <c r="F790" s="5"/>
      <c r="G790" s="5"/>
      <c r="H790" s="5"/>
      <c r="I790" s="5"/>
      <c r="J790" s="5"/>
      <c r="K790" s="5"/>
      <c r="L790" s="5"/>
      <c r="M790" s="5"/>
      <c r="N790" s="5"/>
    </row>
    <row r="791" spans="1:14" x14ac:dyDescent="0.25">
      <c r="A791" s="5"/>
      <c r="B791" s="5"/>
      <c r="C791" s="5"/>
      <c r="D791" s="5"/>
      <c r="E791" s="5"/>
      <c r="F791" s="5"/>
      <c r="G791" s="5"/>
      <c r="H791" s="5"/>
      <c r="I791" s="5"/>
      <c r="J791" s="5"/>
      <c r="K791" s="5"/>
      <c r="L791" s="5"/>
      <c r="M791" s="5"/>
      <c r="N791" s="5"/>
    </row>
    <row r="792" spans="1:14" x14ac:dyDescent="0.25">
      <c r="A792" s="5"/>
      <c r="B792" s="5"/>
      <c r="C792" s="5"/>
      <c r="D792" s="5"/>
      <c r="E792" s="5"/>
      <c r="F792" s="5"/>
      <c r="G792" s="5"/>
      <c r="H792" s="5"/>
      <c r="I792" s="5"/>
      <c r="J792" s="5"/>
      <c r="K792" s="5"/>
      <c r="L792" s="5"/>
      <c r="M792" s="5"/>
      <c r="N792" s="5"/>
    </row>
    <row r="793" spans="1:14" x14ac:dyDescent="0.25">
      <c r="A793" s="5"/>
      <c r="B793" s="5"/>
      <c r="C793" s="5"/>
      <c r="D793" s="5"/>
      <c r="E793" s="5"/>
      <c r="F793" s="5"/>
      <c r="G793" s="5"/>
      <c r="H793" s="5"/>
      <c r="I793" s="5"/>
      <c r="J793" s="5"/>
      <c r="K793" s="5"/>
      <c r="L793" s="5"/>
      <c r="M793" s="5"/>
      <c r="N793" s="5"/>
    </row>
    <row r="794" spans="1:14" x14ac:dyDescent="0.25">
      <c r="A794" s="5"/>
      <c r="B794" s="5"/>
      <c r="C794" s="5"/>
      <c r="D794" s="5"/>
      <c r="E794" s="5"/>
      <c r="F794" s="5"/>
      <c r="G794" s="5"/>
      <c r="H794" s="5"/>
      <c r="I794" s="5"/>
      <c r="J794" s="5"/>
      <c r="K794" s="5"/>
      <c r="L794" s="5"/>
      <c r="M794" s="5"/>
      <c r="N794" s="5"/>
    </row>
    <row r="795" spans="1:14" x14ac:dyDescent="0.25">
      <c r="A795" s="5"/>
      <c r="B795" s="5"/>
      <c r="C795" s="5"/>
      <c r="D795" s="5"/>
      <c r="E795" s="5"/>
      <c r="F795" s="5"/>
      <c r="G795" s="5"/>
      <c r="H795" s="5"/>
      <c r="I795" s="5"/>
      <c r="J795" s="5"/>
      <c r="K795" s="5"/>
      <c r="L795" s="5"/>
      <c r="M795" s="5"/>
      <c r="N795" s="5"/>
    </row>
    <row r="796" spans="1:14" x14ac:dyDescent="0.25">
      <c r="A796" s="5"/>
      <c r="B796" s="5"/>
      <c r="C796" s="5"/>
      <c r="D796" s="5"/>
      <c r="E796" s="5"/>
      <c r="F796" s="5"/>
      <c r="G796" s="5"/>
      <c r="H796" s="5"/>
      <c r="I796" s="5"/>
      <c r="J796" s="5"/>
      <c r="K796" s="5"/>
      <c r="L796" s="5"/>
      <c r="M796" s="5"/>
      <c r="N796" s="5"/>
    </row>
    <row r="797" spans="1:14" x14ac:dyDescent="0.25">
      <c r="A797" s="5"/>
      <c r="B797" s="5"/>
      <c r="C797" s="5"/>
      <c r="D797" s="5"/>
      <c r="E797" s="5"/>
      <c r="F797" s="5"/>
      <c r="G797" s="5"/>
      <c r="H797" s="5"/>
      <c r="I797" s="5"/>
      <c r="J797" s="5"/>
      <c r="K797" s="5"/>
      <c r="L797" s="5"/>
      <c r="M797" s="5"/>
      <c r="N797" s="5"/>
    </row>
    <row r="798" spans="1:14" x14ac:dyDescent="0.25">
      <c r="A798" s="5"/>
      <c r="B798" s="5"/>
      <c r="C798" s="5"/>
      <c r="D798" s="5"/>
      <c r="E798" s="5"/>
      <c r="F798" s="5"/>
      <c r="G798" s="5"/>
      <c r="H798" s="5"/>
      <c r="I798" s="5"/>
      <c r="J798" s="5"/>
      <c r="K798" s="5"/>
      <c r="L798" s="5"/>
      <c r="M798" s="5"/>
      <c r="N798" s="5"/>
    </row>
    <row r="799" spans="1:14" x14ac:dyDescent="0.25">
      <c r="A799" s="5"/>
      <c r="B799" s="5"/>
      <c r="C799" s="5"/>
      <c r="D799" s="5"/>
      <c r="E799" s="5"/>
      <c r="F799" s="5"/>
      <c r="G799" s="5"/>
      <c r="H799" s="5"/>
      <c r="I799" s="5"/>
      <c r="J799" s="5"/>
      <c r="K799" s="5"/>
      <c r="L799" s="5"/>
      <c r="M799" s="5"/>
      <c r="N799" s="5"/>
    </row>
    <row r="800" spans="1:14" x14ac:dyDescent="0.25">
      <c r="A800" s="5"/>
      <c r="B800" s="5"/>
      <c r="C800" s="5"/>
      <c r="D800" s="5"/>
      <c r="E800" s="5"/>
      <c r="F800" s="5"/>
      <c r="G800" s="5"/>
      <c r="H800" s="5"/>
      <c r="I800" s="5"/>
      <c r="J800" s="5"/>
      <c r="K800" s="5"/>
      <c r="L800" s="5"/>
      <c r="M800" s="5"/>
      <c r="N800" s="5"/>
    </row>
    <row r="801" spans="1:14" x14ac:dyDescent="0.25">
      <c r="A801" s="5"/>
      <c r="B801" s="5"/>
      <c r="C801" s="5"/>
      <c r="D801" s="5"/>
      <c r="E801" s="5"/>
      <c r="F801" s="5"/>
      <c r="G801" s="5"/>
      <c r="H801" s="5"/>
      <c r="I801" s="5"/>
      <c r="J801" s="5"/>
      <c r="K801" s="5"/>
      <c r="L801" s="5"/>
      <c r="M801" s="5"/>
      <c r="N801" s="5"/>
    </row>
    <row r="802" spans="1:14" x14ac:dyDescent="0.25">
      <c r="A802" s="5"/>
      <c r="B802" s="5"/>
      <c r="C802" s="5"/>
      <c r="D802" s="5"/>
      <c r="E802" s="5"/>
      <c r="F802" s="5"/>
      <c r="G802" s="5"/>
      <c r="H802" s="5"/>
      <c r="I802" s="5"/>
      <c r="J802" s="5"/>
      <c r="K802" s="5"/>
      <c r="L802" s="5"/>
      <c r="M802" s="5"/>
      <c r="N802" s="5"/>
    </row>
    <row r="803" spans="1:14" x14ac:dyDescent="0.25">
      <c r="A803" s="5"/>
      <c r="B803" s="5"/>
      <c r="C803" s="5"/>
      <c r="D803" s="5"/>
      <c r="E803" s="5"/>
      <c r="F803" s="5"/>
      <c r="G803" s="5"/>
      <c r="H803" s="5"/>
      <c r="I803" s="5"/>
      <c r="J803" s="5"/>
      <c r="K803" s="5"/>
      <c r="L803" s="5"/>
      <c r="M803" s="5"/>
      <c r="N803" s="5"/>
    </row>
    <row r="804" spans="1:14" x14ac:dyDescent="0.25">
      <c r="A804" s="5"/>
      <c r="B804" s="5"/>
      <c r="C804" s="5"/>
      <c r="D804" s="5"/>
      <c r="E804" s="5"/>
      <c r="F804" s="5"/>
      <c r="G804" s="5"/>
      <c r="H804" s="5"/>
      <c r="I804" s="5"/>
      <c r="J804" s="5"/>
      <c r="K804" s="5"/>
      <c r="L804" s="5"/>
      <c r="M804" s="5"/>
      <c r="N804" s="5"/>
    </row>
    <row r="805" spans="1:14" x14ac:dyDescent="0.25">
      <c r="A805" s="5"/>
      <c r="B805" s="5"/>
      <c r="C805" s="5"/>
      <c r="D805" s="5"/>
      <c r="E805" s="5"/>
      <c r="F805" s="5"/>
      <c r="G805" s="5"/>
      <c r="H805" s="5"/>
      <c r="I805" s="5"/>
      <c r="J805" s="5"/>
      <c r="K805" s="5"/>
      <c r="L805" s="5"/>
      <c r="M805" s="5"/>
      <c r="N805" s="5"/>
    </row>
    <row r="806" spans="1:14" x14ac:dyDescent="0.25">
      <c r="A806" s="5"/>
      <c r="B806" s="5"/>
      <c r="C806" s="5"/>
      <c r="D806" s="5"/>
      <c r="E806" s="5"/>
      <c r="F806" s="5"/>
      <c r="G806" s="5"/>
      <c r="H806" s="5"/>
      <c r="I806" s="5"/>
      <c r="J806" s="5"/>
      <c r="K806" s="5"/>
      <c r="L806" s="5"/>
      <c r="M806" s="5"/>
      <c r="N806" s="5"/>
    </row>
    <row r="807" spans="1:14" x14ac:dyDescent="0.25">
      <c r="A807" s="5"/>
      <c r="B807" s="5"/>
      <c r="C807" s="5"/>
      <c r="D807" s="5"/>
      <c r="E807" s="5"/>
      <c r="F807" s="5"/>
      <c r="G807" s="5"/>
      <c r="H807" s="5"/>
      <c r="I807" s="5"/>
      <c r="J807" s="5"/>
      <c r="K807" s="5"/>
      <c r="L807" s="5"/>
      <c r="M807" s="5"/>
      <c r="N807" s="5"/>
    </row>
    <row r="808" spans="1:14" x14ac:dyDescent="0.25">
      <c r="A808" s="5"/>
      <c r="B808" s="5"/>
      <c r="C808" s="5"/>
      <c r="D808" s="5"/>
      <c r="E808" s="5"/>
      <c r="F808" s="5"/>
      <c r="G808" s="5"/>
      <c r="H808" s="5"/>
      <c r="I808" s="5"/>
      <c r="J808" s="5"/>
      <c r="K808" s="5"/>
      <c r="L808" s="5"/>
      <c r="M808" s="5"/>
      <c r="N808" s="5"/>
    </row>
    <row r="809" spans="1:14" x14ac:dyDescent="0.25">
      <c r="A809" s="5"/>
      <c r="B809" s="5"/>
      <c r="C809" s="5"/>
      <c r="D809" s="5"/>
      <c r="E809" s="5"/>
      <c r="F809" s="5"/>
      <c r="G809" s="5"/>
      <c r="H809" s="5"/>
      <c r="I809" s="5"/>
      <c r="J809" s="5"/>
      <c r="K809" s="5"/>
      <c r="L809" s="5"/>
      <c r="M809" s="5"/>
      <c r="N809" s="5"/>
    </row>
    <row r="810" spans="1:14" x14ac:dyDescent="0.25">
      <c r="A810" s="5"/>
      <c r="B810" s="5"/>
      <c r="C810" s="5"/>
      <c r="D810" s="5"/>
      <c r="E810" s="5"/>
      <c r="F810" s="5"/>
      <c r="G810" s="5"/>
      <c r="H810" s="5"/>
      <c r="I810" s="5"/>
      <c r="J810" s="5"/>
      <c r="K810" s="5"/>
      <c r="L810" s="5"/>
      <c r="M810" s="5"/>
      <c r="N810" s="5"/>
    </row>
    <row r="811" spans="1:14" x14ac:dyDescent="0.25">
      <c r="A811" s="5"/>
      <c r="B811" s="5"/>
      <c r="C811" s="5"/>
      <c r="D811" s="5"/>
      <c r="E811" s="5"/>
      <c r="F811" s="5"/>
      <c r="G811" s="5"/>
      <c r="H811" s="5"/>
      <c r="I811" s="5"/>
      <c r="J811" s="5"/>
      <c r="K811" s="5"/>
      <c r="L811" s="5"/>
      <c r="M811" s="5"/>
      <c r="N811" s="5"/>
    </row>
    <row r="812" spans="1:14" x14ac:dyDescent="0.25">
      <c r="A812" s="5"/>
      <c r="B812" s="5"/>
      <c r="C812" s="5"/>
      <c r="D812" s="5"/>
      <c r="E812" s="5"/>
      <c r="F812" s="5"/>
      <c r="G812" s="5"/>
      <c r="H812" s="5"/>
      <c r="I812" s="5"/>
      <c r="J812" s="5"/>
      <c r="K812" s="5"/>
      <c r="L812" s="5"/>
      <c r="M812" s="5"/>
      <c r="N812" s="5"/>
    </row>
    <row r="813" spans="1:14" x14ac:dyDescent="0.25">
      <c r="A813" s="5"/>
      <c r="B813" s="5"/>
      <c r="C813" s="5"/>
      <c r="D813" s="5"/>
      <c r="E813" s="5"/>
      <c r="F813" s="5"/>
      <c r="G813" s="5"/>
      <c r="H813" s="5"/>
      <c r="I813" s="5"/>
      <c r="J813" s="5"/>
      <c r="K813" s="5"/>
      <c r="L813" s="5"/>
      <c r="M813" s="5"/>
      <c r="N813" s="5"/>
    </row>
    <row r="814" spans="1:14" x14ac:dyDescent="0.25">
      <c r="A814" s="5"/>
      <c r="B814" s="5"/>
      <c r="C814" s="5"/>
      <c r="D814" s="5"/>
      <c r="E814" s="5"/>
      <c r="F814" s="5"/>
      <c r="G814" s="5"/>
      <c r="H814" s="5"/>
      <c r="I814" s="5"/>
      <c r="J814" s="5"/>
      <c r="K814" s="5"/>
      <c r="L814" s="5"/>
      <c r="M814" s="5"/>
      <c r="N814" s="5"/>
    </row>
    <row r="815" spans="1:14" x14ac:dyDescent="0.25">
      <c r="A815" s="5"/>
      <c r="B815" s="5"/>
      <c r="C815" s="5"/>
      <c r="D815" s="5"/>
      <c r="E815" s="5"/>
      <c r="F815" s="5"/>
      <c r="G815" s="5"/>
      <c r="H815" s="5"/>
      <c r="I815" s="5"/>
      <c r="J815" s="5"/>
      <c r="K815" s="5"/>
      <c r="L815" s="5"/>
      <c r="M815" s="5"/>
      <c r="N815" s="5"/>
    </row>
    <row r="816" spans="1:14" x14ac:dyDescent="0.25">
      <c r="A816" s="5"/>
      <c r="B816" s="5"/>
      <c r="C816" s="5"/>
      <c r="D816" s="5"/>
      <c r="E816" s="5"/>
      <c r="F816" s="5"/>
      <c r="G816" s="5"/>
      <c r="H816" s="5"/>
      <c r="I816" s="5"/>
      <c r="J816" s="5"/>
      <c r="K816" s="5"/>
      <c r="L816" s="5"/>
      <c r="M816" s="5"/>
      <c r="N816" s="5"/>
    </row>
    <row r="817" spans="1:14" x14ac:dyDescent="0.25">
      <c r="A817" s="5"/>
      <c r="B817" s="5"/>
      <c r="C817" s="5"/>
      <c r="D817" s="5"/>
      <c r="E817" s="5"/>
      <c r="F817" s="5"/>
      <c r="G817" s="5"/>
      <c r="H817" s="5"/>
      <c r="I817" s="5"/>
      <c r="J817" s="5"/>
      <c r="K817" s="5"/>
      <c r="L817" s="5"/>
      <c r="M817" s="5"/>
      <c r="N817" s="5"/>
    </row>
    <row r="818" spans="1:14" x14ac:dyDescent="0.25">
      <c r="A818" s="5"/>
      <c r="B818" s="5"/>
      <c r="C818" s="5"/>
      <c r="D818" s="5"/>
      <c r="E818" s="5"/>
      <c r="F818" s="5"/>
      <c r="G818" s="5"/>
      <c r="H818" s="5"/>
      <c r="I818" s="5"/>
      <c r="J818" s="5"/>
      <c r="K818" s="5"/>
      <c r="L818" s="5"/>
      <c r="M818" s="5"/>
      <c r="N818" s="5"/>
    </row>
    <row r="819" spans="1:14" x14ac:dyDescent="0.25">
      <c r="A819" s="5"/>
      <c r="B819" s="5"/>
      <c r="C819" s="5"/>
      <c r="D819" s="5"/>
      <c r="E819" s="5"/>
      <c r="F819" s="5"/>
      <c r="G819" s="5"/>
      <c r="H819" s="5"/>
      <c r="I819" s="5"/>
      <c r="J819" s="5"/>
      <c r="K819" s="5"/>
      <c r="L819" s="5"/>
      <c r="M819" s="5"/>
      <c r="N819" s="5"/>
    </row>
    <row r="820" spans="1:14" x14ac:dyDescent="0.25">
      <c r="A820" s="5"/>
      <c r="B820" s="5"/>
      <c r="C820" s="5"/>
      <c r="D820" s="5"/>
      <c r="E820" s="5"/>
      <c r="F820" s="5"/>
      <c r="G820" s="5"/>
      <c r="H820" s="5"/>
      <c r="I820" s="5"/>
      <c r="J820" s="5"/>
      <c r="K820" s="5"/>
      <c r="L820" s="5"/>
      <c r="M820" s="5"/>
      <c r="N820" s="5"/>
    </row>
    <row r="821" spans="1:14" x14ac:dyDescent="0.25">
      <c r="A821" s="5"/>
      <c r="B821" s="5"/>
      <c r="C821" s="5"/>
      <c r="D821" s="5"/>
      <c r="E821" s="5"/>
      <c r="F821" s="5"/>
      <c r="G821" s="5"/>
      <c r="H821" s="5"/>
      <c r="I821" s="5"/>
      <c r="J821" s="5"/>
      <c r="K821" s="5"/>
      <c r="L821" s="5"/>
      <c r="M821" s="5"/>
      <c r="N821" s="5"/>
    </row>
    <row r="822" spans="1:14" x14ac:dyDescent="0.25">
      <c r="A822" s="5"/>
      <c r="B822" s="5"/>
      <c r="C822" s="5"/>
      <c r="D822" s="5"/>
      <c r="E822" s="5"/>
      <c r="F822" s="5"/>
      <c r="G822" s="5"/>
      <c r="H822" s="5"/>
      <c r="I822" s="5"/>
      <c r="J822" s="5"/>
      <c r="K822" s="5"/>
      <c r="L822" s="5"/>
      <c r="M822" s="5"/>
      <c r="N822" s="5"/>
    </row>
    <row r="823" spans="1:14" x14ac:dyDescent="0.25">
      <c r="A823" s="5"/>
      <c r="B823" s="5"/>
      <c r="C823" s="5"/>
      <c r="D823" s="5"/>
      <c r="E823" s="5"/>
      <c r="F823" s="5"/>
      <c r="G823" s="5"/>
      <c r="H823" s="5"/>
      <c r="I823" s="5"/>
      <c r="J823" s="5"/>
      <c r="K823" s="5"/>
      <c r="L823" s="5"/>
      <c r="M823" s="5"/>
      <c r="N823" s="5"/>
    </row>
    <row r="824" spans="1:14" x14ac:dyDescent="0.25">
      <c r="A824" s="5"/>
      <c r="B824" s="5"/>
      <c r="C824" s="5"/>
      <c r="D824" s="5"/>
      <c r="E824" s="5"/>
      <c r="F824" s="5"/>
      <c r="G824" s="5"/>
      <c r="H824" s="5"/>
      <c r="I824" s="5"/>
      <c r="J824" s="5"/>
      <c r="K824" s="5"/>
      <c r="L824" s="5"/>
      <c r="M824" s="5"/>
      <c r="N824" s="5"/>
    </row>
    <row r="825" spans="1:14" x14ac:dyDescent="0.25">
      <c r="A825" s="5"/>
      <c r="B825" s="5"/>
      <c r="C825" s="5"/>
      <c r="D825" s="5"/>
      <c r="E825" s="5"/>
      <c r="F825" s="5"/>
      <c r="G825" s="5"/>
      <c r="H825" s="5"/>
      <c r="I825" s="5"/>
      <c r="J825" s="5"/>
      <c r="K825" s="5"/>
      <c r="L825" s="5"/>
      <c r="M825" s="5"/>
      <c r="N825" s="5"/>
    </row>
    <row r="826" spans="1:14" x14ac:dyDescent="0.25">
      <c r="A826" s="5"/>
      <c r="B826" s="5"/>
      <c r="C826" s="5"/>
      <c r="D826" s="5"/>
      <c r="E826" s="5"/>
      <c r="F826" s="5"/>
      <c r="G826" s="5"/>
      <c r="H826" s="5"/>
      <c r="I826" s="5"/>
      <c r="J826" s="5"/>
      <c r="K826" s="5"/>
      <c r="L826" s="5"/>
      <c r="M826" s="5"/>
      <c r="N826" s="5"/>
    </row>
    <row r="827" spans="1:14" x14ac:dyDescent="0.25">
      <c r="A827" s="5"/>
      <c r="B827" s="5"/>
      <c r="C827" s="5"/>
      <c r="D827" s="5"/>
      <c r="E827" s="5"/>
      <c r="F827" s="5"/>
      <c r="G827" s="5"/>
      <c r="H827" s="5"/>
      <c r="I827" s="5"/>
      <c r="J827" s="5"/>
      <c r="K827" s="5"/>
      <c r="L827" s="5"/>
      <c r="M827" s="5"/>
      <c r="N827" s="5"/>
    </row>
    <row r="828" spans="1:14" x14ac:dyDescent="0.25">
      <c r="A828" s="5"/>
      <c r="B828" s="5"/>
      <c r="C828" s="5"/>
      <c r="D828" s="5"/>
      <c r="E828" s="5"/>
      <c r="F828" s="5"/>
      <c r="G828" s="5"/>
      <c r="H828" s="5"/>
      <c r="I828" s="5"/>
      <c r="J828" s="5"/>
      <c r="K828" s="5"/>
      <c r="L828" s="5"/>
      <c r="M828" s="5"/>
      <c r="N828" s="5"/>
    </row>
    <row r="829" spans="1:14" x14ac:dyDescent="0.25">
      <c r="A829" s="5"/>
      <c r="B829" s="5"/>
      <c r="C829" s="5"/>
      <c r="D829" s="5"/>
      <c r="E829" s="5"/>
      <c r="F829" s="5"/>
      <c r="G829" s="5"/>
      <c r="H829" s="5"/>
      <c r="I829" s="5"/>
      <c r="J829" s="5"/>
      <c r="K829" s="5"/>
      <c r="L829" s="5"/>
      <c r="M829" s="5"/>
      <c r="N829" s="5"/>
    </row>
    <row r="830" spans="1:14" x14ac:dyDescent="0.25">
      <c r="A830" s="5"/>
      <c r="B830" s="5"/>
      <c r="C830" s="5"/>
      <c r="D830" s="5"/>
      <c r="E830" s="5"/>
      <c r="F830" s="5"/>
      <c r="G830" s="5"/>
      <c r="H830" s="5"/>
      <c r="I830" s="5"/>
      <c r="J830" s="5"/>
      <c r="K830" s="5"/>
      <c r="L830" s="5"/>
      <c r="M830" s="5"/>
      <c r="N830" s="5"/>
    </row>
    <row r="831" spans="1:14" x14ac:dyDescent="0.25">
      <c r="A831" s="5"/>
      <c r="B831" s="5"/>
      <c r="C831" s="5"/>
      <c r="D831" s="5"/>
      <c r="E831" s="5"/>
      <c r="F831" s="5"/>
      <c r="G831" s="5"/>
      <c r="H831" s="5"/>
      <c r="I831" s="5"/>
      <c r="J831" s="5"/>
      <c r="K831" s="5"/>
      <c r="L831" s="5"/>
      <c r="M831" s="5"/>
      <c r="N831" s="5"/>
    </row>
    <row r="832" spans="1:14" x14ac:dyDescent="0.25">
      <c r="A832" s="5"/>
      <c r="B832" s="5"/>
      <c r="C832" s="5"/>
      <c r="D832" s="5"/>
      <c r="E832" s="5"/>
      <c r="F832" s="5"/>
      <c r="G832" s="5"/>
      <c r="H832" s="5"/>
      <c r="I832" s="5"/>
      <c r="J832" s="5"/>
      <c r="K832" s="5"/>
      <c r="L832" s="5"/>
      <c r="M832" s="5"/>
      <c r="N832" s="5"/>
    </row>
    <row r="833" spans="1:14" x14ac:dyDescent="0.25">
      <c r="A833" s="5"/>
      <c r="B833" s="5"/>
      <c r="C833" s="5"/>
      <c r="D833" s="5"/>
      <c r="E833" s="5"/>
      <c r="F833" s="5"/>
      <c r="G833" s="5"/>
      <c r="H833" s="5"/>
      <c r="I833" s="5"/>
      <c r="J833" s="5"/>
      <c r="K833" s="5"/>
      <c r="L833" s="5"/>
      <c r="M833" s="5"/>
      <c r="N833" s="5"/>
    </row>
    <row r="834" spans="1:14" x14ac:dyDescent="0.25">
      <c r="A834" s="5"/>
      <c r="B834" s="5"/>
      <c r="C834" s="5"/>
      <c r="D834" s="5"/>
      <c r="E834" s="5"/>
      <c r="F834" s="5"/>
      <c r="G834" s="5"/>
      <c r="H834" s="5"/>
      <c r="I834" s="5"/>
      <c r="J834" s="5"/>
      <c r="K834" s="5"/>
      <c r="L834" s="5"/>
      <c r="M834" s="5"/>
      <c r="N834" s="5"/>
    </row>
    <row r="835" spans="1:14" x14ac:dyDescent="0.25">
      <c r="A835" s="5"/>
      <c r="B835" s="5"/>
      <c r="C835" s="5"/>
      <c r="D835" s="5"/>
      <c r="E835" s="5"/>
      <c r="F835" s="5"/>
      <c r="G835" s="5"/>
      <c r="H835" s="5"/>
      <c r="I835" s="5"/>
      <c r="J835" s="5"/>
      <c r="K835" s="5"/>
      <c r="L835" s="5"/>
      <c r="M835" s="5"/>
      <c r="N835" s="5"/>
    </row>
    <row r="836" spans="1:14" x14ac:dyDescent="0.25">
      <c r="A836" s="5"/>
      <c r="B836" s="5"/>
      <c r="C836" s="5"/>
      <c r="D836" s="5"/>
      <c r="E836" s="5"/>
      <c r="F836" s="5"/>
      <c r="G836" s="5"/>
      <c r="H836" s="5"/>
      <c r="I836" s="5"/>
      <c r="J836" s="5"/>
      <c r="K836" s="5"/>
      <c r="L836" s="5"/>
      <c r="M836" s="5"/>
      <c r="N836" s="5"/>
    </row>
    <row r="837" spans="1:14" x14ac:dyDescent="0.25">
      <c r="A837" s="5"/>
      <c r="B837" s="5"/>
      <c r="C837" s="5"/>
      <c r="D837" s="5"/>
      <c r="E837" s="5"/>
      <c r="F837" s="5"/>
      <c r="G837" s="5"/>
      <c r="H837" s="5"/>
      <c r="I837" s="5"/>
      <c r="J837" s="5"/>
      <c r="K837" s="5"/>
      <c r="L837" s="5"/>
      <c r="M837" s="5"/>
      <c r="N837" s="5"/>
    </row>
    <row r="838" spans="1:14" x14ac:dyDescent="0.25">
      <c r="A838" s="5"/>
      <c r="B838" s="5"/>
      <c r="C838" s="5"/>
      <c r="D838" s="5"/>
      <c r="E838" s="5"/>
      <c r="F838" s="5"/>
      <c r="G838" s="5"/>
      <c r="H838" s="5"/>
      <c r="I838" s="5"/>
      <c r="J838" s="5"/>
      <c r="K838" s="5"/>
      <c r="L838" s="5"/>
      <c r="M838" s="5"/>
      <c r="N838" s="5"/>
    </row>
    <row r="839" spans="1:14" x14ac:dyDescent="0.25">
      <c r="A839" s="5"/>
      <c r="B839" s="5"/>
      <c r="C839" s="5"/>
      <c r="D839" s="5"/>
      <c r="E839" s="5"/>
      <c r="F839" s="5"/>
      <c r="G839" s="5"/>
      <c r="H839" s="5"/>
      <c r="I839" s="5"/>
      <c r="J839" s="5"/>
      <c r="K839" s="5"/>
      <c r="L839" s="5"/>
      <c r="M839" s="5"/>
      <c r="N839" s="5"/>
    </row>
    <row r="840" spans="1:14" x14ac:dyDescent="0.25">
      <c r="A840" s="5"/>
      <c r="B840" s="5"/>
      <c r="C840" s="5"/>
      <c r="D840" s="5"/>
      <c r="E840" s="5"/>
      <c r="F840" s="5"/>
      <c r="G840" s="5"/>
      <c r="H840" s="5"/>
      <c r="I840" s="5"/>
      <c r="J840" s="5"/>
      <c r="K840" s="5"/>
      <c r="L840" s="5"/>
      <c r="M840" s="5"/>
      <c r="N840" s="5"/>
    </row>
    <row r="841" spans="1:14" x14ac:dyDescent="0.25">
      <c r="A841" s="5"/>
      <c r="B841" s="5"/>
      <c r="C841" s="5"/>
      <c r="D841" s="5"/>
      <c r="E841" s="5"/>
      <c r="F841" s="5"/>
      <c r="G841" s="5"/>
      <c r="H841" s="5"/>
      <c r="I841" s="5"/>
      <c r="J841" s="5"/>
      <c r="K841" s="5"/>
      <c r="L841" s="5"/>
      <c r="M841" s="5"/>
      <c r="N841" s="5"/>
    </row>
    <row r="842" spans="1:14" x14ac:dyDescent="0.25">
      <c r="A842" s="5"/>
      <c r="B842" s="5"/>
      <c r="C842" s="5"/>
      <c r="D842" s="5"/>
      <c r="E842" s="5"/>
      <c r="F842" s="5"/>
      <c r="G842" s="5"/>
      <c r="H842" s="5"/>
      <c r="I842" s="5"/>
      <c r="J842" s="5"/>
      <c r="K842" s="5"/>
      <c r="L842" s="5"/>
      <c r="M842" s="5"/>
      <c r="N842" s="5"/>
    </row>
    <row r="843" spans="1:14" x14ac:dyDescent="0.25">
      <c r="A843" s="5"/>
      <c r="B843" s="5"/>
      <c r="C843" s="5"/>
      <c r="D843" s="5"/>
      <c r="E843" s="5"/>
      <c r="F843" s="5"/>
      <c r="G843" s="5"/>
      <c r="H843" s="5"/>
      <c r="I843" s="5"/>
      <c r="J843" s="5"/>
      <c r="K843" s="5"/>
      <c r="L843" s="5"/>
      <c r="M843" s="5"/>
      <c r="N843" s="5"/>
    </row>
    <row r="844" spans="1:14" x14ac:dyDescent="0.25">
      <c r="A844" s="5"/>
      <c r="B844" s="5"/>
      <c r="C844" s="5"/>
      <c r="D844" s="5"/>
      <c r="E844" s="5"/>
      <c r="F844" s="5"/>
      <c r="G844" s="5"/>
      <c r="H844" s="5"/>
      <c r="I844" s="5"/>
      <c r="J844" s="5"/>
      <c r="K844" s="5"/>
      <c r="L844" s="5"/>
      <c r="M844" s="5"/>
      <c r="N844" s="5"/>
    </row>
    <row r="845" spans="1:14" x14ac:dyDescent="0.25">
      <c r="A845" s="5"/>
      <c r="B845" s="5"/>
      <c r="C845" s="5"/>
      <c r="D845" s="5"/>
      <c r="E845" s="5"/>
      <c r="F845" s="5"/>
      <c r="G845" s="5"/>
      <c r="H845" s="5"/>
      <c r="I845" s="5"/>
      <c r="J845" s="5"/>
      <c r="K845" s="5"/>
      <c r="L845" s="5"/>
      <c r="M845" s="5"/>
      <c r="N845" s="5"/>
    </row>
    <row r="846" spans="1:14" x14ac:dyDescent="0.25">
      <c r="A846" s="5"/>
      <c r="B846" s="5"/>
      <c r="C846" s="5"/>
      <c r="D846" s="5"/>
      <c r="E846" s="5"/>
      <c r="F846" s="5"/>
      <c r="G846" s="5"/>
      <c r="H846" s="5"/>
      <c r="I846" s="5"/>
      <c r="J846" s="5"/>
      <c r="K846" s="5"/>
      <c r="L846" s="5"/>
      <c r="M846" s="5"/>
      <c r="N846" s="5"/>
    </row>
    <row r="847" spans="1:14" x14ac:dyDescent="0.25">
      <c r="A847" s="5"/>
      <c r="B847" s="5"/>
      <c r="C847" s="5"/>
      <c r="D847" s="5"/>
      <c r="E847" s="5"/>
      <c r="F847" s="5"/>
      <c r="G847" s="5"/>
      <c r="H847" s="5"/>
      <c r="I847" s="5"/>
      <c r="J847" s="5"/>
      <c r="K847" s="5"/>
      <c r="L847" s="5"/>
      <c r="M847" s="5"/>
      <c r="N847" s="5"/>
    </row>
    <row r="848" spans="1:14" x14ac:dyDescent="0.25">
      <c r="A848" s="5"/>
      <c r="B848" s="5"/>
      <c r="C848" s="5"/>
      <c r="D848" s="5"/>
      <c r="E848" s="5"/>
      <c r="F848" s="5"/>
      <c r="G848" s="5"/>
      <c r="H848" s="5"/>
      <c r="I848" s="5"/>
      <c r="J848" s="5"/>
      <c r="K848" s="5"/>
      <c r="L848" s="5"/>
      <c r="M848" s="5"/>
      <c r="N848" s="5"/>
    </row>
    <row r="849" spans="1:14" x14ac:dyDescent="0.25">
      <c r="A849" s="5"/>
      <c r="B849" s="5"/>
      <c r="C849" s="5"/>
      <c r="D849" s="5"/>
      <c r="E849" s="5"/>
      <c r="F849" s="5"/>
      <c r="G849" s="5"/>
      <c r="H849" s="5"/>
      <c r="I849" s="5"/>
      <c r="J849" s="5"/>
      <c r="K849" s="5"/>
      <c r="L849" s="5"/>
      <c r="M849" s="5"/>
      <c r="N849" s="5"/>
    </row>
    <row r="850" spans="1:14" x14ac:dyDescent="0.25">
      <c r="A850" s="5"/>
      <c r="B850" s="5"/>
      <c r="C850" s="5"/>
      <c r="D850" s="5"/>
      <c r="E850" s="5"/>
      <c r="F850" s="5"/>
      <c r="G850" s="5"/>
      <c r="H850" s="5"/>
      <c r="I850" s="5"/>
      <c r="J850" s="5"/>
      <c r="K850" s="5"/>
      <c r="L850" s="5"/>
      <c r="M850" s="5"/>
      <c r="N850" s="5"/>
    </row>
    <row r="851" spans="1:14" x14ac:dyDescent="0.25">
      <c r="A851" s="5"/>
      <c r="B851" s="5"/>
      <c r="C851" s="5"/>
      <c r="D851" s="5"/>
      <c r="E851" s="5"/>
      <c r="F851" s="5"/>
      <c r="G851" s="5"/>
      <c r="H851" s="5"/>
      <c r="I851" s="5"/>
      <c r="J851" s="5"/>
      <c r="K851" s="5"/>
      <c r="L851" s="5"/>
      <c r="M851" s="5"/>
      <c r="N851" s="5"/>
    </row>
    <row r="852" spans="1:14" x14ac:dyDescent="0.25">
      <c r="A852" s="5"/>
      <c r="B852" s="5"/>
      <c r="C852" s="5"/>
      <c r="D852" s="5"/>
      <c r="E852" s="5"/>
      <c r="F852" s="5"/>
      <c r="G852" s="5"/>
      <c r="H852" s="5"/>
      <c r="I852" s="5"/>
      <c r="J852" s="5"/>
      <c r="K852" s="5"/>
      <c r="L852" s="5"/>
      <c r="M852" s="5"/>
      <c r="N852" s="5"/>
    </row>
    <row r="853" spans="1:14" x14ac:dyDescent="0.25">
      <c r="A853" s="5"/>
      <c r="B853" s="5"/>
      <c r="C853" s="5"/>
      <c r="D853" s="5"/>
      <c r="E853" s="5"/>
      <c r="F853" s="5"/>
      <c r="G853" s="5"/>
      <c r="H853" s="5"/>
      <c r="I853" s="5"/>
      <c r="J853" s="5"/>
      <c r="K853" s="5"/>
      <c r="L853" s="5"/>
      <c r="M853" s="5"/>
      <c r="N853" s="5"/>
    </row>
    <row r="854" spans="1:14" x14ac:dyDescent="0.25">
      <c r="A854" s="5"/>
      <c r="B854" s="5"/>
      <c r="C854" s="5"/>
      <c r="D854" s="5"/>
      <c r="E854" s="5"/>
      <c r="F854" s="5"/>
      <c r="G854" s="5"/>
      <c r="H854" s="5"/>
      <c r="I854" s="5"/>
      <c r="J854" s="5"/>
      <c r="K854" s="5"/>
      <c r="L854" s="5"/>
      <c r="M854" s="5"/>
      <c r="N854" s="5"/>
    </row>
    <row r="855" spans="1:14" x14ac:dyDescent="0.25">
      <c r="A855" s="5"/>
      <c r="B855" s="5"/>
      <c r="C855" s="5"/>
      <c r="D855" s="5"/>
      <c r="E855" s="5"/>
      <c r="F855" s="5"/>
      <c r="G855" s="5"/>
      <c r="H855" s="5"/>
      <c r="I855" s="5"/>
      <c r="J855" s="5"/>
      <c r="K855" s="5"/>
      <c r="L855" s="5"/>
      <c r="M855" s="5"/>
      <c r="N855" s="5"/>
    </row>
    <row r="856" spans="1:14" x14ac:dyDescent="0.25">
      <c r="A856" s="5"/>
      <c r="B856" s="5"/>
      <c r="C856" s="5"/>
      <c r="D856" s="5"/>
      <c r="E856" s="5"/>
      <c r="F856" s="5"/>
      <c r="G856" s="5"/>
      <c r="H856" s="5"/>
      <c r="I856" s="5"/>
      <c r="J856" s="5"/>
      <c r="K856" s="5"/>
      <c r="L856" s="5"/>
      <c r="M856" s="5"/>
      <c r="N856" s="5"/>
    </row>
    <row r="857" spans="1:14" x14ac:dyDescent="0.25">
      <c r="A857" s="5"/>
      <c r="B857" s="5"/>
      <c r="C857" s="5"/>
      <c r="D857" s="5"/>
      <c r="E857" s="5"/>
      <c r="F857" s="5"/>
      <c r="G857" s="5"/>
      <c r="H857" s="5"/>
      <c r="I857" s="5"/>
      <c r="J857" s="5"/>
      <c r="K857" s="5"/>
      <c r="L857" s="5"/>
      <c r="M857" s="5"/>
      <c r="N857" s="5"/>
    </row>
    <row r="858" spans="1:14" x14ac:dyDescent="0.25">
      <c r="A858" s="5"/>
      <c r="B858" s="5"/>
      <c r="C858" s="5"/>
      <c r="D858" s="5"/>
      <c r="E858" s="5"/>
      <c r="F858" s="5"/>
      <c r="G858" s="5"/>
      <c r="H858" s="5"/>
      <c r="I858" s="5"/>
      <c r="J858" s="5"/>
      <c r="K858" s="5"/>
      <c r="L858" s="5"/>
      <c r="M858" s="5"/>
      <c r="N858" s="5"/>
    </row>
    <row r="859" spans="1:14" x14ac:dyDescent="0.25">
      <c r="A859" s="5"/>
      <c r="B859" s="5"/>
      <c r="C859" s="5"/>
      <c r="D859" s="5"/>
      <c r="E859" s="5"/>
      <c r="F859" s="5"/>
      <c r="G859" s="5"/>
      <c r="H859" s="5"/>
      <c r="I859" s="5"/>
      <c r="J859" s="5"/>
      <c r="K859" s="5"/>
      <c r="L859" s="5"/>
      <c r="M859" s="5"/>
      <c r="N859" s="5"/>
    </row>
    <row r="860" spans="1:14" x14ac:dyDescent="0.25">
      <c r="A860" s="5"/>
      <c r="B860" s="5"/>
      <c r="C860" s="5"/>
      <c r="D860" s="5"/>
      <c r="E860" s="5"/>
      <c r="F860" s="5"/>
      <c r="G860" s="5"/>
      <c r="H860" s="5"/>
      <c r="I860" s="5"/>
      <c r="J860" s="5"/>
      <c r="K860" s="5"/>
      <c r="L860" s="5"/>
      <c r="M860" s="5"/>
      <c r="N860" s="5"/>
    </row>
    <row r="861" spans="1:14" x14ac:dyDescent="0.25">
      <c r="A861" s="5"/>
      <c r="B861" s="5"/>
      <c r="C861" s="5"/>
      <c r="D861" s="5"/>
      <c r="E861" s="5"/>
      <c r="F861" s="5"/>
      <c r="G861" s="5"/>
      <c r="H861" s="5"/>
      <c r="I861" s="5"/>
      <c r="J861" s="5"/>
      <c r="K861" s="5"/>
      <c r="L861" s="5"/>
      <c r="M861" s="5"/>
      <c r="N861" s="5"/>
    </row>
    <row r="862" spans="1:14" x14ac:dyDescent="0.25">
      <c r="A862" s="5"/>
      <c r="B862" s="5"/>
      <c r="C862" s="5"/>
      <c r="D862" s="5"/>
      <c r="E862" s="5"/>
      <c r="F862" s="5"/>
      <c r="G862" s="5"/>
      <c r="H862" s="5"/>
      <c r="I862" s="5"/>
      <c r="J862" s="5"/>
      <c r="K862" s="5"/>
      <c r="L862" s="5"/>
      <c r="M862" s="5"/>
      <c r="N862" s="5"/>
    </row>
    <row r="863" spans="1:14" x14ac:dyDescent="0.25">
      <c r="A863" s="5"/>
      <c r="B863" s="5"/>
      <c r="C863" s="5"/>
      <c r="D863" s="5"/>
      <c r="E863" s="5"/>
      <c r="F863" s="5"/>
      <c r="G863" s="5"/>
      <c r="H863" s="5"/>
      <c r="I863" s="5"/>
      <c r="J863" s="5"/>
      <c r="K863" s="5"/>
      <c r="L863" s="5"/>
      <c r="M863" s="5"/>
      <c r="N863" s="5"/>
    </row>
    <row r="864" spans="1:14" x14ac:dyDescent="0.25">
      <c r="A864" s="5"/>
      <c r="B864" s="5"/>
      <c r="C864" s="5"/>
      <c r="D864" s="5"/>
      <c r="E864" s="5"/>
      <c r="F864" s="5"/>
      <c r="G864" s="5"/>
      <c r="H864" s="5"/>
      <c r="I864" s="5"/>
      <c r="J864" s="5"/>
      <c r="K864" s="5"/>
      <c r="L864" s="5"/>
      <c r="M864" s="5"/>
      <c r="N864" s="5"/>
    </row>
    <row r="865" spans="1:14" x14ac:dyDescent="0.25">
      <c r="A865" s="5"/>
      <c r="B865" s="5"/>
      <c r="C865" s="5"/>
      <c r="D865" s="5"/>
      <c r="E865" s="5"/>
      <c r="F865" s="5"/>
      <c r="G865" s="5"/>
      <c r="H865" s="5"/>
      <c r="I865" s="5"/>
      <c r="J865" s="5"/>
      <c r="K865" s="5"/>
      <c r="L865" s="5"/>
      <c r="M865" s="5"/>
      <c r="N865" s="5"/>
    </row>
    <row r="866" spans="1:14" x14ac:dyDescent="0.25">
      <c r="A866" s="5"/>
      <c r="B866" s="5"/>
      <c r="C866" s="5"/>
      <c r="D866" s="5"/>
      <c r="E866" s="5"/>
      <c r="F866" s="5"/>
      <c r="G866" s="5"/>
      <c r="H866" s="5"/>
      <c r="I866" s="5"/>
      <c r="J866" s="5"/>
      <c r="K866" s="5"/>
      <c r="L866" s="5"/>
      <c r="M866" s="5"/>
      <c r="N866" s="5"/>
    </row>
    <row r="867" spans="1:14" x14ac:dyDescent="0.25">
      <c r="A867" s="5"/>
      <c r="B867" s="5"/>
      <c r="C867" s="5"/>
      <c r="D867" s="5"/>
      <c r="E867" s="5"/>
      <c r="F867" s="5"/>
      <c r="G867" s="5"/>
      <c r="H867" s="5"/>
      <c r="I867" s="5"/>
      <c r="J867" s="5"/>
      <c r="K867" s="5"/>
      <c r="L867" s="5"/>
      <c r="M867" s="5"/>
      <c r="N867" s="5"/>
    </row>
    <row r="868" spans="1:14" x14ac:dyDescent="0.25">
      <c r="A868" s="5"/>
      <c r="B868" s="5"/>
      <c r="C868" s="5"/>
      <c r="D868" s="5"/>
      <c r="E868" s="5"/>
      <c r="F868" s="5"/>
      <c r="G868" s="5"/>
      <c r="H868" s="5"/>
      <c r="I868" s="5"/>
      <c r="J868" s="5"/>
      <c r="K868" s="5"/>
      <c r="L868" s="5"/>
      <c r="M868" s="5"/>
      <c r="N868" s="5"/>
    </row>
    <row r="869" spans="1:14" x14ac:dyDescent="0.25">
      <c r="A869" s="5"/>
      <c r="B869" s="5"/>
      <c r="C869" s="5"/>
      <c r="D869" s="5"/>
      <c r="E869" s="5"/>
      <c r="F869" s="5"/>
      <c r="G869" s="5"/>
      <c r="H869" s="5"/>
      <c r="I869" s="5"/>
      <c r="J869" s="5"/>
      <c r="K869" s="5"/>
      <c r="L869" s="5"/>
      <c r="M869" s="5"/>
      <c r="N869" s="5"/>
    </row>
    <row r="870" spans="1:14" x14ac:dyDescent="0.25">
      <c r="A870" s="5"/>
      <c r="B870" s="5"/>
      <c r="C870" s="5"/>
      <c r="D870" s="5"/>
      <c r="E870" s="5"/>
      <c r="F870" s="5"/>
      <c r="G870" s="5"/>
      <c r="H870" s="5"/>
      <c r="I870" s="5"/>
      <c r="J870" s="5"/>
      <c r="K870" s="5"/>
      <c r="L870" s="5"/>
      <c r="M870" s="5"/>
      <c r="N870" s="5"/>
    </row>
    <row r="871" spans="1:14" x14ac:dyDescent="0.25">
      <c r="A871" s="5"/>
      <c r="B871" s="5"/>
      <c r="C871" s="5"/>
      <c r="D871" s="5"/>
      <c r="E871" s="5"/>
      <c r="F871" s="5"/>
      <c r="G871" s="5"/>
      <c r="H871" s="5"/>
      <c r="I871" s="5"/>
      <c r="J871" s="5"/>
      <c r="K871" s="5"/>
      <c r="L871" s="5"/>
      <c r="M871" s="5"/>
      <c r="N871" s="5"/>
    </row>
    <row r="872" spans="1:14" x14ac:dyDescent="0.25">
      <c r="A872" s="5"/>
      <c r="B872" s="5"/>
      <c r="C872" s="5"/>
      <c r="D872" s="5"/>
      <c r="E872" s="5"/>
      <c r="F872" s="5"/>
      <c r="G872" s="5"/>
      <c r="H872" s="5"/>
      <c r="I872" s="5"/>
      <c r="J872" s="5"/>
      <c r="K872" s="5"/>
      <c r="L872" s="5"/>
      <c r="M872" s="5"/>
      <c r="N872" s="5"/>
    </row>
    <row r="873" spans="1:14" x14ac:dyDescent="0.25">
      <c r="A873" s="5"/>
      <c r="B873" s="5"/>
      <c r="C873" s="5"/>
      <c r="D873" s="5"/>
      <c r="E873" s="5"/>
      <c r="F873" s="5"/>
      <c r="G873" s="5"/>
      <c r="H873" s="5"/>
      <c r="I873" s="5"/>
      <c r="J873" s="5"/>
      <c r="K873" s="5"/>
      <c r="L873" s="5"/>
      <c r="M873" s="5"/>
      <c r="N873" s="5"/>
    </row>
    <row r="874" spans="1:14" x14ac:dyDescent="0.25">
      <c r="A874" s="5"/>
      <c r="B874" s="5"/>
      <c r="C874" s="5"/>
      <c r="D874" s="5"/>
      <c r="E874" s="5"/>
      <c r="F874" s="5"/>
      <c r="G874" s="5"/>
      <c r="H874" s="5"/>
      <c r="I874" s="5"/>
      <c r="J874" s="5"/>
      <c r="K874" s="5"/>
      <c r="L874" s="5"/>
      <c r="M874" s="5"/>
      <c r="N874" s="5"/>
    </row>
    <row r="875" spans="1:14" x14ac:dyDescent="0.25">
      <c r="A875" s="5"/>
      <c r="B875" s="5"/>
      <c r="C875" s="5"/>
      <c r="D875" s="5"/>
      <c r="E875" s="5"/>
      <c r="F875" s="5"/>
      <c r="G875" s="5"/>
      <c r="H875" s="5"/>
      <c r="I875" s="5"/>
      <c r="J875" s="5"/>
      <c r="K875" s="5"/>
      <c r="L875" s="5"/>
      <c r="M875" s="5"/>
      <c r="N875" s="5"/>
    </row>
    <row r="876" spans="1:14" x14ac:dyDescent="0.25">
      <c r="A876" s="5"/>
      <c r="B876" s="5"/>
      <c r="C876" s="5"/>
      <c r="D876" s="5"/>
      <c r="E876" s="5"/>
      <c r="F876" s="5"/>
      <c r="G876" s="5"/>
      <c r="H876" s="5"/>
      <c r="I876" s="5"/>
      <c r="J876" s="5"/>
      <c r="K876" s="5"/>
      <c r="L876" s="5"/>
      <c r="M876" s="5"/>
      <c r="N876" s="5"/>
    </row>
    <row r="877" spans="1:14" x14ac:dyDescent="0.25">
      <c r="A877" s="5"/>
      <c r="B877" s="5"/>
      <c r="C877" s="5"/>
      <c r="D877" s="5"/>
      <c r="E877" s="5"/>
      <c r="F877" s="5"/>
      <c r="G877" s="5"/>
      <c r="H877" s="5"/>
      <c r="I877" s="5"/>
      <c r="J877" s="5"/>
      <c r="K877" s="5"/>
      <c r="L877" s="5"/>
      <c r="M877" s="5"/>
      <c r="N877" s="5"/>
    </row>
    <row r="878" spans="1:14" x14ac:dyDescent="0.25">
      <c r="A878" s="5"/>
      <c r="B878" s="5"/>
      <c r="C878" s="5"/>
      <c r="D878" s="5"/>
      <c r="E878" s="5"/>
      <c r="F878" s="5"/>
      <c r="G878" s="5"/>
      <c r="H878" s="5"/>
      <c r="I878" s="5"/>
      <c r="J878" s="5"/>
      <c r="K878" s="5"/>
      <c r="L878" s="5"/>
      <c r="M878" s="5"/>
      <c r="N878" s="5"/>
    </row>
    <row r="879" spans="1:14" x14ac:dyDescent="0.25">
      <c r="A879" s="5"/>
      <c r="B879" s="5"/>
      <c r="C879" s="5"/>
      <c r="D879" s="5"/>
      <c r="E879" s="5"/>
      <c r="F879" s="5"/>
      <c r="G879" s="5"/>
      <c r="H879" s="5"/>
      <c r="I879" s="5"/>
      <c r="J879" s="5"/>
      <c r="K879" s="5"/>
      <c r="L879" s="5"/>
      <c r="M879" s="5"/>
      <c r="N879" s="5"/>
    </row>
    <row r="880" spans="1:14" x14ac:dyDescent="0.25">
      <c r="A880" s="5"/>
      <c r="B880" s="5"/>
      <c r="C880" s="5"/>
      <c r="D880" s="5"/>
      <c r="E880" s="5"/>
      <c r="F880" s="5"/>
      <c r="G880" s="5"/>
      <c r="H880" s="5"/>
      <c r="I880" s="5"/>
      <c r="J880" s="5"/>
      <c r="K880" s="5"/>
      <c r="L880" s="5"/>
      <c r="M880" s="5"/>
      <c r="N880" s="5"/>
    </row>
    <row r="881" spans="1:14" x14ac:dyDescent="0.25">
      <c r="A881" s="5"/>
      <c r="B881" s="5"/>
      <c r="C881" s="5"/>
      <c r="D881" s="5"/>
      <c r="E881" s="5"/>
      <c r="F881" s="5"/>
      <c r="G881" s="5"/>
      <c r="H881" s="5"/>
      <c r="I881" s="5"/>
      <c r="J881" s="5"/>
      <c r="K881" s="5"/>
      <c r="L881" s="5"/>
      <c r="M881" s="5"/>
      <c r="N881" s="5"/>
    </row>
    <row r="882" spans="1:14" x14ac:dyDescent="0.25">
      <c r="A882" s="5"/>
      <c r="B882" s="5"/>
      <c r="C882" s="5"/>
      <c r="D882" s="5"/>
      <c r="E882" s="5"/>
      <c r="F882" s="5"/>
      <c r="G882" s="5"/>
      <c r="H882" s="5"/>
      <c r="I882" s="5"/>
      <c r="J882" s="5"/>
      <c r="K882" s="5"/>
      <c r="L882" s="5"/>
      <c r="M882" s="5"/>
      <c r="N882" s="5"/>
    </row>
    <row r="883" spans="1:14" x14ac:dyDescent="0.25">
      <c r="A883" s="5"/>
      <c r="B883" s="5"/>
      <c r="C883" s="5"/>
      <c r="D883" s="5"/>
      <c r="E883" s="5"/>
      <c r="F883" s="5"/>
      <c r="G883" s="5"/>
      <c r="H883" s="5"/>
      <c r="I883" s="5"/>
      <c r="J883" s="5"/>
      <c r="K883" s="5"/>
      <c r="L883" s="5"/>
      <c r="M883" s="5"/>
      <c r="N883" s="5"/>
    </row>
    <row r="884" spans="1:14" x14ac:dyDescent="0.25">
      <c r="A884" s="5"/>
      <c r="B884" s="5"/>
      <c r="C884" s="5"/>
      <c r="D884" s="5"/>
      <c r="E884" s="5"/>
      <c r="F884" s="5"/>
      <c r="G884" s="5"/>
      <c r="H884" s="5"/>
      <c r="I884" s="5"/>
      <c r="J884" s="5"/>
      <c r="K884" s="5"/>
      <c r="L884" s="5"/>
      <c r="M884" s="5"/>
      <c r="N884" s="5"/>
    </row>
    <row r="885" spans="1:14" x14ac:dyDescent="0.25">
      <c r="A885" s="5"/>
      <c r="B885" s="5"/>
      <c r="C885" s="5"/>
      <c r="D885" s="5"/>
      <c r="E885" s="5"/>
      <c r="F885" s="5"/>
      <c r="G885" s="5"/>
      <c r="H885" s="5"/>
      <c r="I885" s="5"/>
      <c r="J885" s="5"/>
      <c r="K885" s="5"/>
      <c r="L885" s="5"/>
      <c r="M885" s="5"/>
      <c r="N885" s="5"/>
    </row>
    <row r="886" spans="1:14" x14ac:dyDescent="0.25">
      <c r="A886" s="5"/>
      <c r="B886" s="5"/>
      <c r="C886" s="5"/>
      <c r="D886" s="5"/>
      <c r="E886" s="5"/>
      <c r="F886" s="5"/>
      <c r="G886" s="5"/>
      <c r="H886" s="5"/>
      <c r="I886" s="5"/>
      <c r="J886" s="5"/>
      <c r="K886" s="5"/>
      <c r="L886" s="5"/>
      <c r="M886" s="5"/>
      <c r="N886" s="5"/>
    </row>
    <row r="887" spans="1:14" x14ac:dyDescent="0.25">
      <c r="A887" s="5"/>
      <c r="B887" s="5"/>
      <c r="C887" s="5"/>
      <c r="D887" s="5"/>
      <c r="E887" s="5"/>
      <c r="F887" s="5"/>
      <c r="G887" s="5"/>
      <c r="H887" s="5"/>
      <c r="I887" s="5"/>
      <c r="J887" s="5"/>
      <c r="K887" s="5"/>
      <c r="L887" s="5"/>
      <c r="M887" s="5"/>
      <c r="N887" s="5"/>
    </row>
    <row r="888" spans="1:14" x14ac:dyDescent="0.25">
      <c r="A888" s="5"/>
      <c r="B888" s="5"/>
      <c r="C888" s="5"/>
      <c r="D888" s="5"/>
      <c r="E888" s="5"/>
      <c r="F888" s="5"/>
      <c r="G888" s="5"/>
      <c r="H888" s="5"/>
      <c r="I888" s="5"/>
      <c r="J888" s="5"/>
      <c r="K888" s="5"/>
      <c r="L888" s="5"/>
      <c r="M888" s="5"/>
      <c r="N888" s="5"/>
    </row>
    <row r="889" spans="1:14" x14ac:dyDescent="0.25">
      <c r="A889" s="5"/>
      <c r="B889" s="5"/>
      <c r="C889" s="5"/>
      <c r="D889" s="5"/>
      <c r="E889" s="5"/>
      <c r="F889" s="5"/>
      <c r="G889" s="5"/>
      <c r="H889" s="5"/>
      <c r="I889" s="5"/>
      <c r="J889" s="5"/>
      <c r="K889" s="5"/>
      <c r="L889" s="5"/>
      <c r="M889" s="5"/>
      <c r="N889" s="5"/>
    </row>
    <row r="890" spans="1:14" x14ac:dyDescent="0.25">
      <c r="A890" s="5"/>
      <c r="B890" s="5"/>
      <c r="C890" s="5"/>
      <c r="D890" s="5"/>
      <c r="E890" s="5"/>
      <c r="F890" s="5"/>
      <c r="G890" s="5"/>
      <c r="H890" s="5"/>
      <c r="I890" s="5"/>
      <c r="J890" s="5"/>
      <c r="K890" s="5"/>
      <c r="L890" s="5"/>
      <c r="M890" s="5"/>
      <c r="N890" s="5"/>
    </row>
    <row r="891" spans="1:14" x14ac:dyDescent="0.25">
      <c r="A891" s="5"/>
      <c r="B891" s="5"/>
      <c r="C891" s="5"/>
      <c r="D891" s="5"/>
      <c r="E891" s="5"/>
      <c r="F891" s="5"/>
      <c r="G891" s="5"/>
      <c r="H891" s="5"/>
      <c r="I891" s="5"/>
      <c r="J891" s="5"/>
      <c r="K891" s="5"/>
      <c r="L891" s="5"/>
      <c r="M891" s="5"/>
      <c r="N891" s="5"/>
    </row>
    <row r="892" spans="1:14" x14ac:dyDescent="0.25">
      <c r="A892" s="5"/>
      <c r="B892" s="5"/>
      <c r="C892" s="5"/>
      <c r="D892" s="5"/>
      <c r="E892" s="5"/>
      <c r="F892" s="5"/>
      <c r="G892" s="5"/>
      <c r="H892" s="5"/>
      <c r="I892" s="5"/>
      <c r="J892" s="5"/>
      <c r="K892" s="5"/>
      <c r="L892" s="5"/>
      <c r="M892" s="5"/>
      <c r="N892" s="5"/>
    </row>
    <row r="893" spans="1:14" x14ac:dyDescent="0.25">
      <c r="A893" s="5"/>
      <c r="B893" s="5"/>
      <c r="C893" s="5"/>
      <c r="D893" s="5"/>
      <c r="E893" s="5"/>
      <c r="F893" s="5"/>
      <c r="G893" s="5"/>
      <c r="H893" s="5"/>
      <c r="I893" s="5"/>
      <c r="J893" s="5"/>
      <c r="K893" s="5"/>
      <c r="L893" s="5"/>
      <c r="M893" s="5"/>
      <c r="N893" s="5"/>
    </row>
    <row r="894" spans="1:14" x14ac:dyDescent="0.25">
      <c r="A894" s="5"/>
      <c r="B894" s="5"/>
      <c r="C894" s="5"/>
      <c r="D894" s="5"/>
      <c r="E894" s="5"/>
      <c r="F894" s="5"/>
      <c r="G894" s="5"/>
      <c r="H894" s="5"/>
      <c r="I894" s="5"/>
      <c r="J894" s="5"/>
      <c r="K894" s="5"/>
      <c r="L894" s="5"/>
      <c r="M894" s="5"/>
      <c r="N894" s="5"/>
    </row>
    <row r="895" spans="1:14" x14ac:dyDescent="0.25">
      <c r="A895" s="5"/>
      <c r="B895" s="5"/>
      <c r="C895" s="5"/>
      <c r="D895" s="5"/>
      <c r="E895" s="5"/>
      <c r="F895" s="5"/>
      <c r="G895" s="5"/>
      <c r="H895" s="5"/>
      <c r="I895" s="5"/>
      <c r="J895" s="5"/>
      <c r="K895" s="5"/>
      <c r="L895" s="5"/>
      <c r="M895" s="5"/>
      <c r="N895" s="5"/>
    </row>
    <row r="896" spans="1:14" x14ac:dyDescent="0.25">
      <c r="A896" s="5"/>
      <c r="B896" s="5"/>
      <c r="C896" s="5"/>
      <c r="D896" s="5"/>
      <c r="E896" s="5"/>
      <c r="F896" s="5"/>
      <c r="G896" s="5"/>
      <c r="H896" s="5"/>
      <c r="I896" s="5"/>
      <c r="J896" s="5"/>
      <c r="K896" s="5"/>
      <c r="L896" s="5"/>
      <c r="M896" s="5"/>
      <c r="N896" s="5"/>
    </row>
    <row r="897" spans="1:14" x14ac:dyDescent="0.25">
      <c r="A897" s="5"/>
      <c r="B897" s="5"/>
      <c r="C897" s="5"/>
      <c r="D897" s="5"/>
      <c r="E897" s="5"/>
      <c r="F897" s="5"/>
      <c r="G897" s="5"/>
      <c r="H897" s="5"/>
      <c r="I897" s="5"/>
      <c r="J897" s="5"/>
      <c r="K897" s="5"/>
      <c r="L897" s="5"/>
      <c r="M897" s="5"/>
      <c r="N897" s="5"/>
    </row>
    <row r="898" spans="1:14" x14ac:dyDescent="0.25">
      <c r="A898" s="5"/>
      <c r="B898" s="5"/>
      <c r="C898" s="5"/>
      <c r="D898" s="5"/>
      <c r="E898" s="5"/>
      <c r="F898" s="5"/>
      <c r="G898" s="5"/>
      <c r="H898" s="5"/>
      <c r="I898" s="5"/>
      <c r="J898" s="5"/>
      <c r="K898" s="5"/>
      <c r="L898" s="5"/>
      <c r="M898" s="5"/>
      <c r="N898" s="5"/>
    </row>
    <row r="899" spans="1:14" x14ac:dyDescent="0.25">
      <c r="A899" s="5"/>
      <c r="B899" s="5"/>
      <c r="C899" s="5"/>
      <c r="D899" s="5"/>
      <c r="E899" s="5"/>
      <c r="F899" s="5"/>
      <c r="G899" s="5"/>
      <c r="H899" s="5"/>
      <c r="I899" s="5"/>
      <c r="J899" s="5"/>
      <c r="K899" s="5"/>
      <c r="L899" s="5"/>
      <c r="M899" s="5"/>
      <c r="N899" s="5"/>
    </row>
    <row r="900" spans="1:14" x14ac:dyDescent="0.25">
      <c r="A900" s="5"/>
      <c r="B900" s="5"/>
      <c r="C900" s="5"/>
      <c r="D900" s="5"/>
      <c r="E900" s="5"/>
      <c r="F900" s="5"/>
      <c r="G900" s="5"/>
      <c r="H900" s="5"/>
      <c r="I900" s="5"/>
      <c r="J900" s="5"/>
      <c r="K900" s="5"/>
      <c r="L900" s="5"/>
      <c r="M900" s="5"/>
      <c r="N900" s="5"/>
    </row>
    <row r="901" spans="1:14" x14ac:dyDescent="0.25">
      <c r="A901" s="5"/>
      <c r="B901" s="5"/>
      <c r="C901" s="5"/>
      <c r="D901" s="5"/>
      <c r="E901" s="5"/>
      <c r="F901" s="5"/>
      <c r="G901" s="5"/>
      <c r="H901" s="5"/>
      <c r="I901" s="5"/>
      <c r="J901" s="5"/>
      <c r="K901" s="5"/>
      <c r="L901" s="5"/>
      <c r="M901" s="5"/>
      <c r="N901" s="5"/>
    </row>
    <row r="902" spans="1:14" x14ac:dyDescent="0.25">
      <c r="A902" s="5"/>
      <c r="B902" s="5"/>
      <c r="C902" s="5"/>
      <c r="D902" s="5"/>
      <c r="E902" s="5"/>
      <c r="F902" s="5"/>
      <c r="G902" s="5"/>
      <c r="H902" s="5"/>
      <c r="I902" s="5"/>
      <c r="J902" s="5"/>
      <c r="K902" s="5"/>
      <c r="L902" s="5"/>
      <c r="M902" s="5"/>
      <c r="N902" s="5"/>
    </row>
    <row r="903" spans="1:14" x14ac:dyDescent="0.25">
      <c r="A903" s="5"/>
      <c r="B903" s="5"/>
      <c r="C903" s="5"/>
      <c r="D903" s="5"/>
      <c r="E903" s="5"/>
      <c r="F903" s="5"/>
      <c r="G903" s="5"/>
      <c r="H903" s="5"/>
      <c r="I903" s="5"/>
      <c r="J903" s="5"/>
      <c r="K903" s="5"/>
      <c r="L903" s="5"/>
      <c r="M903" s="5"/>
      <c r="N903" s="5"/>
    </row>
    <row r="904" spans="1:14" x14ac:dyDescent="0.25">
      <c r="A904" s="5"/>
      <c r="B904" s="5"/>
      <c r="C904" s="5"/>
      <c r="D904" s="5"/>
      <c r="E904" s="5"/>
      <c r="F904" s="5"/>
      <c r="G904" s="5"/>
      <c r="H904" s="5"/>
      <c r="I904" s="5"/>
      <c r="J904" s="5"/>
      <c r="K904" s="5"/>
      <c r="L904" s="5"/>
      <c r="M904" s="5"/>
      <c r="N904" s="5"/>
    </row>
    <row r="905" spans="1:14" x14ac:dyDescent="0.25">
      <c r="A905" s="5"/>
      <c r="B905" s="5"/>
      <c r="C905" s="5"/>
      <c r="D905" s="5"/>
      <c r="E905" s="5"/>
      <c r="F905" s="5"/>
      <c r="G905" s="5"/>
      <c r="H905" s="5"/>
      <c r="I905" s="5"/>
      <c r="J905" s="5"/>
      <c r="K905" s="5"/>
      <c r="L905" s="5"/>
      <c r="M905" s="5"/>
      <c r="N905" s="5"/>
    </row>
    <row r="906" spans="1:14" x14ac:dyDescent="0.25">
      <c r="A906" s="5"/>
      <c r="B906" s="5"/>
      <c r="C906" s="5"/>
      <c r="D906" s="5"/>
      <c r="E906" s="5"/>
      <c r="F906" s="5"/>
      <c r="G906" s="5"/>
      <c r="H906" s="5"/>
      <c r="I906" s="5"/>
      <c r="J906" s="5"/>
      <c r="K906" s="5"/>
      <c r="L906" s="5"/>
      <c r="M906" s="5"/>
      <c r="N906" s="5"/>
    </row>
    <row r="907" spans="1:14" x14ac:dyDescent="0.25">
      <c r="A907" s="5"/>
      <c r="B907" s="5"/>
      <c r="C907" s="5"/>
      <c r="D907" s="5"/>
      <c r="E907" s="5"/>
      <c r="F907" s="5"/>
      <c r="G907" s="5"/>
      <c r="H907" s="5"/>
      <c r="I907" s="5"/>
      <c r="J907" s="5"/>
      <c r="K907" s="5"/>
      <c r="L907" s="5"/>
      <c r="M907" s="5"/>
      <c r="N907" s="5"/>
    </row>
    <row r="908" spans="1:14" x14ac:dyDescent="0.25">
      <c r="A908" s="5"/>
      <c r="B908" s="5"/>
      <c r="C908" s="5"/>
      <c r="D908" s="5"/>
      <c r="E908" s="5"/>
      <c r="F908" s="5"/>
      <c r="G908" s="5"/>
      <c r="H908" s="5"/>
      <c r="I908" s="5"/>
      <c r="J908" s="5"/>
      <c r="K908" s="5"/>
      <c r="L908" s="5"/>
      <c r="M908" s="5"/>
      <c r="N908" s="5"/>
    </row>
    <row r="909" spans="1:14" x14ac:dyDescent="0.25">
      <c r="A909" s="5"/>
      <c r="B909" s="5"/>
      <c r="C909" s="5"/>
      <c r="D909" s="5"/>
      <c r="E909" s="5"/>
      <c r="F909" s="5"/>
      <c r="G909" s="5"/>
      <c r="H909" s="5"/>
      <c r="I909" s="5"/>
      <c r="J909" s="5"/>
      <c r="K909" s="5"/>
      <c r="L909" s="5"/>
      <c r="M909" s="5"/>
      <c r="N909" s="5"/>
    </row>
    <row r="910" spans="1:14" x14ac:dyDescent="0.25">
      <c r="A910" s="5"/>
      <c r="B910" s="5"/>
      <c r="C910" s="5"/>
      <c r="D910" s="5"/>
      <c r="E910" s="5"/>
      <c r="F910" s="5"/>
      <c r="G910" s="5"/>
      <c r="H910" s="5"/>
      <c r="I910" s="5"/>
      <c r="J910" s="5"/>
      <c r="K910" s="5"/>
      <c r="L910" s="5"/>
      <c r="M910" s="5"/>
      <c r="N910" s="5"/>
    </row>
    <row r="911" spans="1:14" x14ac:dyDescent="0.25">
      <c r="A911" s="5"/>
      <c r="B911" s="5"/>
      <c r="C911" s="5"/>
      <c r="D911" s="5"/>
      <c r="E911" s="5"/>
      <c r="F911" s="5"/>
      <c r="G911" s="5"/>
      <c r="H911" s="5"/>
      <c r="I911" s="5"/>
      <c r="J911" s="5"/>
      <c r="K911" s="5"/>
      <c r="L911" s="5"/>
      <c r="M911" s="5"/>
      <c r="N911" s="5"/>
    </row>
    <row r="912" spans="1:14" x14ac:dyDescent="0.25">
      <c r="A912" s="5"/>
      <c r="B912" s="5"/>
      <c r="C912" s="5"/>
      <c r="D912" s="5"/>
      <c r="E912" s="5"/>
      <c r="F912" s="5"/>
      <c r="G912" s="5"/>
      <c r="H912" s="5"/>
      <c r="I912" s="5"/>
      <c r="J912" s="5"/>
      <c r="K912" s="5"/>
      <c r="L912" s="5"/>
      <c r="M912" s="5"/>
      <c r="N912" s="5"/>
    </row>
    <row r="913" spans="1:14" x14ac:dyDescent="0.25">
      <c r="A913" s="5"/>
      <c r="B913" s="5"/>
      <c r="C913" s="5"/>
      <c r="D913" s="5"/>
      <c r="E913" s="5"/>
      <c r="F913" s="5"/>
      <c r="G913" s="5"/>
      <c r="H913" s="5"/>
      <c r="I913" s="5"/>
      <c r="J913" s="5"/>
      <c r="K913" s="5"/>
      <c r="L913" s="5"/>
      <c r="M913" s="5"/>
      <c r="N913" s="5"/>
    </row>
    <row r="914" spans="1:14" x14ac:dyDescent="0.25">
      <c r="A914" s="5"/>
      <c r="B914" s="5"/>
      <c r="C914" s="5"/>
      <c r="D914" s="5"/>
      <c r="E914" s="5"/>
      <c r="F914" s="5"/>
      <c r="G914" s="5"/>
      <c r="H914" s="5"/>
      <c r="I914" s="5"/>
      <c r="J914" s="5"/>
      <c r="K914" s="5"/>
      <c r="L914" s="5"/>
      <c r="M914" s="5"/>
      <c r="N914" s="5"/>
    </row>
    <row r="915" spans="1:14" x14ac:dyDescent="0.25">
      <c r="A915" s="5"/>
      <c r="B915" s="5"/>
      <c r="C915" s="5"/>
      <c r="D915" s="5"/>
      <c r="E915" s="5"/>
      <c r="F915" s="5"/>
      <c r="G915" s="5"/>
      <c r="H915" s="5"/>
      <c r="I915" s="5"/>
      <c r="J915" s="5"/>
      <c r="K915" s="5"/>
      <c r="L915" s="5"/>
      <c r="M915" s="5"/>
      <c r="N915" s="5"/>
    </row>
    <row r="916" spans="1:14" x14ac:dyDescent="0.25">
      <c r="A916" s="5"/>
      <c r="B916" s="5"/>
      <c r="C916" s="5"/>
      <c r="D916" s="5"/>
      <c r="E916" s="5"/>
      <c r="F916" s="5"/>
      <c r="G916" s="5"/>
      <c r="H916" s="5"/>
      <c r="I916" s="5"/>
      <c r="J916" s="5"/>
      <c r="K916" s="5"/>
      <c r="L916" s="5"/>
      <c r="M916" s="5"/>
      <c r="N916" s="5"/>
    </row>
    <row r="917" spans="1:14" x14ac:dyDescent="0.25">
      <c r="A917" s="5"/>
      <c r="B917" s="5"/>
      <c r="C917" s="5"/>
      <c r="D917" s="5"/>
      <c r="E917" s="5"/>
      <c r="F917" s="5"/>
      <c r="G917" s="5"/>
      <c r="H917" s="5"/>
      <c r="I917" s="5"/>
      <c r="J917" s="5"/>
      <c r="K917" s="5"/>
      <c r="L917" s="5"/>
      <c r="M917" s="5"/>
      <c r="N917" s="5"/>
    </row>
    <row r="918" spans="1:14" x14ac:dyDescent="0.25">
      <c r="A918" s="5"/>
      <c r="B918" s="5"/>
      <c r="C918" s="5"/>
      <c r="D918" s="5"/>
      <c r="E918" s="5"/>
      <c r="F918" s="5"/>
      <c r="G918" s="5"/>
      <c r="H918" s="5"/>
      <c r="I918" s="5"/>
      <c r="J918" s="5"/>
      <c r="K918" s="5"/>
      <c r="L918" s="5"/>
      <c r="M918" s="5"/>
      <c r="N918" s="5"/>
    </row>
    <row r="919" spans="1:14" x14ac:dyDescent="0.25">
      <c r="A919" s="5"/>
      <c r="B919" s="5"/>
      <c r="C919" s="5"/>
      <c r="D919" s="5"/>
      <c r="E919" s="5"/>
      <c r="F919" s="5"/>
      <c r="G919" s="5"/>
      <c r="H919" s="5"/>
      <c r="I919" s="5"/>
      <c r="J919" s="5"/>
      <c r="K919" s="5"/>
      <c r="L919" s="5"/>
      <c r="M919" s="5"/>
      <c r="N919" s="5"/>
    </row>
    <row r="920" spans="1:14" x14ac:dyDescent="0.25">
      <c r="A920" s="5"/>
      <c r="B920" s="5"/>
      <c r="C920" s="5"/>
      <c r="D920" s="5"/>
      <c r="E920" s="5"/>
      <c r="F920" s="5"/>
      <c r="G920" s="5"/>
      <c r="H920" s="5"/>
      <c r="I920" s="5"/>
      <c r="J920" s="5"/>
      <c r="K920" s="5"/>
      <c r="L920" s="5"/>
      <c r="M920" s="5"/>
      <c r="N920" s="5"/>
    </row>
    <row r="921" spans="1:14" x14ac:dyDescent="0.25">
      <c r="A921" s="5"/>
      <c r="B921" s="5"/>
      <c r="C921" s="5"/>
      <c r="D921" s="5"/>
      <c r="E921" s="5"/>
      <c r="F921" s="5"/>
      <c r="G921" s="5"/>
      <c r="H921" s="5"/>
      <c r="I921" s="5"/>
      <c r="J921" s="5"/>
      <c r="K921" s="5"/>
      <c r="L921" s="5"/>
      <c r="M921" s="5"/>
      <c r="N921" s="5"/>
    </row>
    <row r="922" spans="1:14" x14ac:dyDescent="0.25">
      <c r="A922" s="5"/>
      <c r="B922" s="5"/>
      <c r="C922" s="5"/>
      <c r="D922" s="5"/>
      <c r="E922" s="5"/>
      <c r="F922" s="5"/>
      <c r="G922" s="5"/>
      <c r="H922" s="5"/>
      <c r="I922" s="5"/>
      <c r="J922" s="5"/>
      <c r="K922" s="5"/>
      <c r="L922" s="5"/>
      <c r="M922" s="5"/>
      <c r="N922" s="5"/>
    </row>
    <row r="923" spans="1:14" x14ac:dyDescent="0.25">
      <c r="A923" s="5"/>
      <c r="B923" s="5"/>
      <c r="C923" s="5"/>
      <c r="D923" s="5"/>
      <c r="E923" s="5"/>
      <c r="F923" s="5"/>
      <c r="G923" s="5"/>
      <c r="H923" s="5"/>
      <c r="I923" s="5"/>
      <c r="J923" s="5"/>
      <c r="K923" s="5"/>
      <c r="L923" s="5"/>
      <c r="M923" s="5"/>
      <c r="N923" s="5"/>
    </row>
    <row r="924" spans="1:14" x14ac:dyDescent="0.25">
      <c r="A924" s="5"/>
      <c r="B924" s="5"/>
      <c r="C924" s="5"/>
      <c r="D924" s="5"/>
      <c r="E924" s="5"/>
      <c r="F924" s="5"/>
      <c r="G924" s="5"/>
      <c r="H924" s="5"/>
      <c r="I924" s="5"/>
      <c r="J924" s="5"/>
      <c r="K924" s="5"/>
      <c r="L924" s="5"/>
      <c r="M924" s="5"/>
      <c r="N924" s="5"/>
    </row>
    <row r="925" spans="1:14" x14ac:dyDescent="0.25">
      <c r="A925" s="5"/>
      <c r="B925" s="5"/>
      <c r="C925" s="5"/>
      <c r="D925" s="5"/>
      <c r="E925" s="5"/>
      <c r="F925" s="5"/>
      <c r="G925" s="5"/>
      <c r="H925" s="5"/>
      <c r="I925" s="5"/>
      <c r="J925" s="5"/>
      <c r="K925" s="5"/>
      <c r="L925" s="5"/>
      <c r="M925" s="5"/>
      <c r="N925" s="5"/>
    </row>
    <row r="926" spans="1:14" x14ac:dyDescent="0.25">
      <c r="A926" s="5"/>
      <c r="B926" s="5"/>
      <c r="C926" s="5"/>
      <c r="D926" s="5"/>
      <c r="E926" s="5"/>
      <c r="F926" s="5"/>
      <c r="G926" s="5"/>
      <c r="H926" s="5"/>
      <c r="I926" s="5"/>
      <c r="J926" s="5"/>
      <c r="K926" s="5"/>
      <c r="L926" s="5"/>
      <c r="M926" s="5"/>
      <c r="N926" s="5"/>
    </row>
    <row r="927" spans="1:14" x14ac:dyDescent="0.25">
      <c r="A927" s="5"/>
      <c r="B927" s="5"/>
      <c r="C927" s="5"/>
      <c r="D927" s="5"/>
      <c r="E927" s="5"/>
      <c r="F927" s="5"/>
      <c r="G927" s="5"/>
      <c r="H927" s="5"/>
      <c r="I927" s="5"/>
      <c r="J927" s="5"/>
      <c r="K927" s="5"/>
      <c r="L927" s="5"/>
      <c r="M927" s="5"/>
      <c r="N927" s="5"/>
    </row>
    <row r="928" spans="1:14" x14ac:dyDescent="0.25">
      <c r="A928" s="5"/>
      <c r="B928" s="5"/>
      <c r="C928" s="5"/>
      <c r="D928" s="5"/>
      <c r="E928" s="5"/>
      <c r="F928" s="5"/>
      <c r="G928" s="5"/>
      <c r="H928" s="5"/>
      <c r="I928" s="5"/>
      <c r="J928" s="5"/>
      <c r="K928" s="5"/>
      <c r="L928" s="5"/>
      <c r="M928" s="5"/>
      <c r="N928" s="5"/>
    </row>
    <row r="929" spans="1:14" x14ac:dyDescent="0.25">
      <c r="A929" s="5"/>
      <c r="B929" s="5"/>
      <c r="C929" s="5"/>
      <c r="D929" s="5"/>
      <c r="E929" s="5"/>
      <c r="F929" s="5"/>
      <c r="G929" s="5"/>
      <c r="H929" s="5"/>
      <c r="I929" s="5"/>
      <c r="J929" s="5"/>
      <c r="K929" s="5"/>
      <c r="L929" s="5"/>
      <c r="M929" s="5"/>
      <c r="N929" s="5"/>
    </row>
    <row r="930" spans="1:14" x14ac:dyDescent="0.25">
      <c r="A930" s="5"/>
      <c r="B930" s="5"/>
      <c r="C930" s="5"/>
      <c r="D930" s="5"/>
      <c r="E930" s="5"/>
      <c r="F930" s="5"/>
      <c r="G930" s="5"/>
      <c r="H930" s="5"/>
      <c r="I930" s="5"/>
      <c r="J930" s="5"/>
      <c r="K930" s="5"/>
      <c r="L930" s="5"/>
      <c r="M930" s="5"/>
      <c r="N930" s="5"/>
    </row>
    <row r="931" spans="1:14" x14ac:dyDescent="0.25">
      <c r="A931" s="5"/>
      <c r="B931" s="5"/>
      <c r="C931" s="5"/>
      <c r="D931" s="5"/>
      <c r="E931" s="5"/>
      <c r="F931" s="5"/>
      <c r="G931" s="5"/>
      <c r="H931" s="5"/>
      <c r="I931" s="5"/>
      <c r="J931" s="5"/>
      <c r="K931" s="5"/>
      <c r="L931" s="5"/>
      <c r="M931" s="5"/>
      <c r="N931" s="5"/>
    </row>
    <row r="932" spans="1:14" x14ac:dyDescent="0.25">
      <c r="A932" s="5"/>
      <c r="B932" s="5"/>
      <c r="C932" s="5"/>
      <c r="D932" s="5"/>
      <c r="E932" s="5"/>
      <c r="F932" s="5"/>
      <c r="G932" s="5"/>
      <c r="H932" s="5"/>
      <c r="I932" s="5"/>
      <c r="J932" s="5"/>
      <c r="K932" s="5"/>
      <c r="L932" s="5"/>
      <c r="M932" s="5"/>
      <c r="N932" s="5"/>
    </row>
    <row r="933" spans="1:14" x14ac:dyDescent="0.25">
      <c r="A933" s="5"/>
      <c r="B933" s="5"/>
      <c r="C933" s="5"/>
      <c r="D933" s="5"/>
      <c r="E933" s="5"/>
      <c r="F933" s="5"/>
      <c r="G933" s="5"/>
      <c r="H933" s="5"/>
      <c r="I933" s="5"/>
      <c r="J933" s="5"/>
      <c r="K933" s="5"/>
      <c r="L933" s="5"/>
      <c r="M933" s="5"/>
      <c r="N933" s="5"/>
    </row>
    <row r="934" spans="1:14" x14ac:dyDescent="0.25">
      <c r="A934" s="5"/>
      <c r="B934" s="5"/>
      <c r="C934" s="5"/>
      <c r="D934" s="5"/>
      <c r="E934" s="5"/>
      <c r="F934" s="5"/>
      <c r="G934" s="5"/>
      <c r="H934" s="5"/>
      <c r="I934" s="5"/>
      <c r="J934" s="5"/>
      <c r="K934" s="5"/>
      <c r="L934" s="5"/>
      <c r="M934" s="5"/>
      <c r="N934" s="5"/>
    </row>
    <row r="935" spans="1:14" x14ac:dyDescent="0.25">
      <c r="A935" s="5"/>
      <c r="B935" s="5"/>
      <c r="C935" s="5"/>
      <c r="D935" s="5"/>
      <c r="E935" s="5"/>
      <c r="F935" s="5"/>
      <c r="G935" s="5"/>
      <c r="H935" s="5"/>
      <c r="I935" s="5"/>
      <c r="J935" s="5"/>
      <c r="K935" s="5"/>
      <c r="L935" s="5"/>
      <c r="M935" s="5"/>
      <c r="N935" s="5"/>
    </row>
    <row r="936" spans="1:14" x14ac:dyDescent="0.25">
      <c r="A936" s="5"/>
      <c r="B936" s="5"/>
      <c r="C936" s="5"/>
      <c r="D936" s="5"/>
      <c r="E936" s="5"/>
      <c r="F936" s="5"/>
      <c r="G936" s="5"/>
      <c r="H936" s="5"/>
      <c r="I936" s="5"/>
      <c r="J936" s="5"/>
      <c r="K936" s="5"/>
      <c r="L936" s="5"/>
      <c r="M936" s="5"/>
      <c r="N936" s="5"/>
    </row>
    <row r="937" spans="1:14" x14ac:dyDescent="0.25">
      <c r="A937" s="5"/>
      <c r="B937" s="5"/>
      <c r="C937" s="5"/>
      <c r="D937" s="5"/>
      <c r="E937" s="5"/>
      <c r="F937" s="5"/>
      <c r="G937" s="5"/>
      <c r="H937" s="5"/>
      <c r="I937" s="5"/>
      <c r="J937" s="5"/>
      <c r="K937" s="5"/>
      <c r="L937" s="5"/>
      <c r="M937" s="5"/>
      <c r="N937" s="5"/>
    </row>
    <row r="938" spans="1:14" x14ac:dyDescent="0.25">
      <c r="A938" s="5"/>
      <c r="B938" s="5"/>
      <c r="C938" s="5"/>
      <c r="D938" s="5"/>
      <c r="E938" s="5"/>
      <c r="F938" s="5"/>
      <c r="G938" s="5"/>
      <c r="H938" s="5"/>
      <c r="I938" s="5"/>
      <c r="J938" s="5"/>
      <c r="K938" s="5"/>
      <c r="L938" s="5"/>
      <c r="M938" s="5"/>
      <c r="N938" s="5"/>
    </row>
    <row r="939" spans="1:14" x14ac:dyDescent="0.25">
      <c r="A939" s="5"/>
      <c r="B939" s="5"/>
      <c r="C939" s="5"/>
      <c r="D939" s="5"/>
      <c r="E939" s="5"/>
      <c r="F939" s="5"/>
      <c r="G939" s="5"/>
      <c r="H939" s="5"/>
      <c r="I939" s="5"/>
      <c r="J939" s="5"/>
      <c r="K939" s="5"/>
      <c r="L939" s="5"/>
      <c r="M939" s="5"/>
      <c r="N939" s="5"/>
    </row>
    <row r="940" spans="1:14" x14ac:dyDescent="0.25">
      <c r="A940" s="5"/>
      <c r="B940" s="5"/>
      <c r="C940" s="5"/>
      <c r="D940" s="5"/>
      <c r="E940" s="5"/>
      <c r="F940" s="5"/>
      <c r="G940" s="5"/>
      <c r="H940" s="5"/>
      <c r="I940" s="5"/>
      <c r="J940" s="5"/>
      <c r="K940" s="5"/>
      <c r="L940" s="5"/>
      <c r="M940" s="5"/>
      <c r="N940" s="5"/>
    </row>
    <row r="941" spans="1:14" x14ac:dyDescent="0.25">
      <c r="A941" s="5"/>
      <c r="B941" s="5"/>
      <c r="C941" s="5"/>
      <c r="D941" s="5"/>
      <c r="E941" s="5"/>
      <c r="F941" s="5"/>
      <c r="G941" s="5"/>
      <c r="H941" s="5"/>
      <c r="I941" s="5"/>
      <c r="J941" s="5"/>
      <c r="K941" s="5"/>
      <c r="L941" s="5"/>
      <c r="M941" s="5"/>
      <c r="N941" s="5"/>
    </row>
    <row r="942" spans="1:14" x14ac:dyDescent="0.25">
      <c r="A942" s="5"/>
      <c r="B942" s="5"/>
      <c r="C942" s="5"/>
      <c r="D942" s="5"/>
      <c r="E942" s="5"/>
      <c r="F942" s="5"/>
      <c r="G942" s="5"/>
      <c r="H942" s="5"/>
      <c r="I942" s="5"/>
      <c r="J942" s="5"/>
      <c r="K942" s="5"/>
      <c r="L942" s="5"/>
      <c r="M942" s="5"/>
      <c r="N942" s="5"/>
    </row>
    <row r="943" spans="1:14" x14ac:dyDescent="0.25">
      <c r="A943" s="5"/>
      <c r="B943" s="5"/>
      <c r="C943" s="5"/>
      <c r="D943" s="5"/>
      <c r="E943" s="5"/>
      <c r="F943" s="5"/>
      <c r="G943" s="5"/>
      <c r="H943" s="5"/>
      <c r="I943" s="5"/>
      <c r="J943" s="5"/>
      <c r="K943" s="5"/>
      <c r="L943" s="5"/>
      <c r="M943" s="5"/>
      <c r="N943" s="5"/>
    </row>
    <row r="944" spans="1:14" x14ac:dyDescent="0.25">
      <c r="A944" s="5"/>
      <c r="B944" s="5"/>
      <c r="C944" s="5"/>
      <c r="D944" s="5"/>
      <c r="E944" s="5"/>
      <c r="F944" s="5"/>
      <c r="G944" s="5"/>
      <c r="H944" s="5"/>
      <c r="I944" s="5"/>
      <c r="J944" s="5"/>
      <c r="K944" s="5"/>
      <c r="L944" s="5"/>
      <c r="M944" s="5"/>
      <c r="N944" s="5"/>
    </row>
    <row r="945" spans="1:14" x14ac:dyDescent="0.25">
      <c r="A945" s="5"/>
      <c r="B945" s="5"/>
      <c r="C945" s="5"/>
      <c r="D945" s="5"/>
      <c r="E945" s="5"/>
      <c r="F945" s="5"/>
      <c r="G945" s="5"/>
      <c r="H945" s="5"/>
      <c r="I945" s="5"/>
      <c r="J945" s="5"/>
      <c r="K945" s="5"/>
      <c r="L945" s="5"/>
      <c r="M945" s="5"/>
      <c r="N945" s="5"/>
    </row>
    <row r="946" spans="1:14" x14ac:dyDescent="0.25">
      <c r="A946" s="5"/>
      <c r="B946" s="5"/>
      <c r="C946" s="5"/>
      <c r="D946" s="5"/>
      <c r="E946" s="5"/>
      <c r="F946" s="5"/>
      <c r="G946" s="5"/>
      <c r="H946" s="5"/>
      <c r="I946" s="5"/>
      <c r="J946" s="5"/>
      <c r="K946" s="5"/>
      <c r="L946" s="5"/>
      <c r="M946" s="5"/>
      <c r="N946" s="5"/>
    </row>
    <row r="947" spans="1:14" x14ac:dyDescent="0.25">
      <c r="A947" s="5"/>
      <c r="B947" s="5"/>
      <c r="C947" s="5"/>
      <c r="D947" s="5"/>
      <c r="E947" s="5"/>
      <c r="F947" s="5"/>
      <c r="G947" s="5"/>
      <c r="H947" s="5"/>
      <c r="I947" s="5"/>
      <c r="J947" s="5"/>
      <c r="K947" s="5"/>
      <c r="L947" s="5"/>
      <c r="M947" s="5"/>
      <c r="N947" s="5"/>
    </row>
    <row r="948" spans="1:14" x14ac:dyDescent="0.25">
      <c r="A948" s="5"/>
      <c r="B948" s="5"/>
      <c r="C948" s="5"/>
      <c r="D948" s="5"/>
      <c r="E948" s="5"/>
      <c r="F948" s="5"/>
      <c r="G948" s="5"/>
      <c r="H948" s="5"/>
      <c r="I948" s="5"/>
      <c r="J948" s="5"/>
      <c r="K948" s="5"/>
      <c r="L948" s="5"/>
      <c r="M948" s="5"/>
      <c r="N948" s="5"/>
    </row>
    <row r="949" spans="1:14" x14ac:dyDescent="0.25">
      <c r="A949" s="5"/>
      <c r="B949" s="5"/>
      <c r="C949" s="5"/>
      <c r="D949" s="5"/>
      <c r="E949" s="5"/>
      <c r="F949" s="5"/>
      <c r="G949" s="5"/>
      <c r="H949" s="5"/>
      <c r="I949" s="5"/>
      <c r="J949" s="5"/>
      <c r="K949" s="5"/>
      <c r="L949" s="5"/>
      <c r="M949" s="5"/>
      <c r="N949" s="5"/>
    </row>
    <row r="950" spans="1:14" x14ac:dyDescent="0.25">
      <c r="A950" s="5"/>
      <c r="B950" s="5"/>
      <c r="C950" s="5"/>
      <c r="D950" s="5"/>
      <c r="E950" s="5"/>
      <c r="F950" s="5"/>
      <c r="G950" s="5"/>
      <c r="H950" s="5"/>
      <c r="I950" s="5"/>
      <c r="J950" s="5"/>
      <c r="K950" s="5"/>
      <c r="L950" s="5"/>
      <c r="M950" s="5"/>
      <c r="N950" s="5"/>
    </row>
    <row r="951" spans="1:14" x14ac:dyDescent="0.25">
      <c r="A951" s="5"/>
      <c r="B951" s="5"/>
      <c r="C951" s="5"/>
      <c r="D951" s="5"/>
      <c r="E951" s="5"/>
      <c r="F951" s="5"/>
      <c r="G951" s="5"/>
      <c r="H951" s="5"/>
      <c r="I951" s="5"/>
      <c r="J951" s="5"/>
      <c r="K951" s="5"/>
      <c r="L951" s="5"/>
      <c r="M951" s="5"/>
      <c r="N951" s="5"/>
    </row>
    <row r="952" spans="1:14" x14ac:dyDescent="0.25">
      <c r="A952" s="5"/>
      <c r="B952" s="5"/>
      <c r="C952" s="5"/>
      <c r="D952" s="5"/>
      <c r="E952" s="5"/>
      <c r="F952" s="5"/>
      <c r="G952" s="5"/>
      <c r="H952" s="5"/>
      <c r="I952" s="5"/>
      <c r="J952" s="5"/>
      <c r="K952" s="5"/>
      <c r="L952" s="5"/>
      <c r="M952" s="5"/>
      <c r="N952" s="5"/>
    </row>
    <row r="953" spans="1:14" x14ac:dyDescent="0.25">
      <c r="A953" s="5"/>
      <c r="B953" s="5"/>
      <c r="C953" s="5"/>
      <c r="D953" s="5"/>
      <c r="E953" s="5"/>
      <c r="F953" s="5"/>
      <c r="G953" s="5"/>
      <c r="H953" s="5"/>
      <c r="I953" s="5"/>
      <c r="J953" s="5"/>
      <c r="K953" s="5"/>
      <c r="L953" s="5"/>
      <c r="M953" s="5"/>
      <c r="N953" s="5"/>
    </row>
    <row r="954" spans="1:14" x14ac:dyDescent="0.25">
      <c r="A954" s="5"/>
      <c r="B954" s="5"/>
      <c r="C954" s="5"/>
      <c r="D954" s="5"/>
      <c r="E954" s="5"/>
      <c r="F954" s="5"/>
      <c r="G954" s="5"/>
      <c r="H954" s="5"/>
      <c r="I954" s="5"/>
      <c r="J954" s="5"/>
      <c r="K954" s="5"/>
      <c r="L954" s="5"/>
      <c r="M954" s="5"/>
      <c r="N954" s="5"/>
    </row>
    <row r="955" spans="1:14" x14ac:dyDescent="0.25">
      <c r="A955" s="5"/>
      <c r="B955" s="5"/>
      <c r="C955" s="5"/>
      <c r="D955" s="5"/>
      <c r="E955" s="5"/>
      <c r="F955" s="5"/>
      <c r="G955" s="5"/>
      <c r="H955" s="5"/>
      <c r="I955" s="5"/>
      <c r="J955" s="5"/>
      <c r="K955" s="5"/>
      <c r="L955" s="5"/>
      <c r="M955" s="5"/>
      <c r="N955" s="5"/>
    </row>
    <row r="956" spans="1:14" x14ac:dyDescent="0.25">
      <c r="A956" s="5"/>
      <c r="B956" s="5"/>
      <c r="C956" s="5"/>
      <c r="D956" s="5"/>
      <c r="E956" s="5"/>
      <c r="F956" s="5"/>
      <c r="G956" s="5"/>
      <c r="H956" s="5"/>
      <c r="I956" s="5"/>
      <c r="J956" s="5"/>
      <c r="K956" s="5"/>
      <c r="L956" s="5"/>
      <c r="M956" s="5"/>
      <c r="N956" s="5"/>
    </row>
    <row r="957" spans="1:14" x14ac:dyDescent="0.25">
      <c r="A957" s="5"/>
      <c r="B957" s="5"/>
      <c r="C957" s="5"/>
      <c r="D957" s="5"/>
      <c r="E957" s="5"/>
      <c r="F957" s="5"/>
      <c r="G957" s="5"/>
      <c r="H957" s="5"/>
      <c r="I957" s="5"/>
      <c r="J957" s="5"/>
      <c r="K957" s="5"/>
      <c r="L957" s="5"/>
      <c r="M957" s="5"/>
      <c r="N957" s="5"/>
    </row>
    <row r="958" spans="1:14" x14ac:dyDescent="0.25">
      <c r="A958" s="5"/>
      <c r="B958" s="5"/>
      <c r="C958" s="5"/>
      <c r="D958" s="5"/>
      <c r="E958" s="5"/>
      <c r="F958" s="5"/>
      <c r="G958" s="5"/>
      <c r="H958" s="5"/>
      <c r="I958" s="5"/>
      <c r="J958" s="5"/>
      <c r="K958" s="5"/>
      <c r="L958" s="5"/>
      <c r="M958" s="5"/>
      <c r="N958" s="5"/>
    </row>
    <row r="959" spans="1:14" x14ac:dyDescent="0.25">
      <c r="A959" s="5"/>
      <c r="B959" s="5"/>
      <c r="C959" s="5"/>
      <c r="D959" s="5"/>
      <c r="E959" s="5"/>
      <c r="F959" s="5"/>
      <c r="G959" s="5"/>
      <c r="H959" s="5"/>
      <c r="I959" s="5"/>
      <c r="J959" s="5"/>
      <c r="K959" s="5"/>
      <c r="L959" s="5"/>
      <c r="M959" s="5"/>
      <c r="N959" s="5"/>
    </row>
    <row r="960" spans="1:14" x14ac:dyDescent="0.25">
      <c r="A960" s="5"/>
      <c r="B960" s="5"/>
      <c r="C960" s="5"/>
      <c r="D960" s="5"/>
      <c r="E960" s="5"/>
      <c r="F960" s="5"/>
      <c r="G960" s="5"/>
      <c r="H960" s="5"/>
      <c r="I960" s="5"/>
      <c r="J960" s="5"/>
      <c r="K960" s="5"/>
      <c r="L960" s="5"/>
      <c r="M960" s="5"/>
      <c r="N960" s="5"/>
    </row>
    <row r="961" spans="1:14" x14ac:dyDescent="0.25">
      <c r="A961" s="5"/>
      <c r="B961" s="5"/>
      <c r="C961" s="5"/>
      <c r="D961" s="5"/>
      <c r="E961" s="5"/>
      <c r="F961" s="5"/>
      <c r="G961" s="5"/>
      <c r="H961" s="5"/>
      <c r="I961" s="5"/>
      <c r="J961" s="5"/>
      <c r="K961" s="5"/>
      <c r="L961" s="5"/>
      <c r="M961" s="5"/>
      <c r="N961" s="5"/>
    </row>
    <row r="962" spans="1:14" x14ac:dyDescent="0.25">
      <c r="A962" s="5"/>
      <c r="B962" s="5"/>
      <c r="C962" s="5"/>
      <c r="D962" s="5"/>
      <c r="E962" s="5"/>
      <c r="F962" s="5"/>
      <c r="G962" s="5"/>
      <c r="H962" s="5"/>
      <c r="I962" s="5"/>
      <c r="J962" s="5"/>
      <c r="K962" s="5"/>
      <c r="L962" s="5"/>
      <c r="M962" s="5"/>
      <c r="N962" s="5"/>
    </row>
    <row r="963" spans="1:14" x14ac:dyDescent="0.25">
      <c r="A963" s="5"/>
      <c r="B963" s="5"/>
      <c r="C963" s="5"/>
      <c r="D963" s="5"/>
      <c r="E963" s="5"/>
      <c r="F963" s="5"/>
      <c r="G963" s="5"/>
      <c r="H963" s="5"/>
      <c r="I963" s="5"/>
      <c r="J963" s="5"/>
      <c r="K963" s="5"/>
      <c r="L963" s="5"/>
      <c r="M963" s="5"/>
      <c r="N963" s="5"/>
    </row>
    <row r="964" spans="1:14" x14ac:dyDescent="0.25">
      <c r="A964" s="5"/>
      <c r="B964" s="5"/>
      <c r="C964" s="5"/>
      <c r="D964" s="5"/>
      <c r="E964" s="5"/>
      <c r="F964" s="5"/>
      <c r="G964" s="5"/>
      <c r="H964" s="5"/>
      <c r="I964" s="5"/>
      <c r="J964" s="5"/>
      <c r="K964" s="5"/>
      <c r="L964" s="5"/>
      <c r="M964" s="5"/>
      <c r="N964" s="5"/>
    </row>
    <row r="965" spans="1:14" x14ac:dyDescent="0.25">
      <c r="A965" s="5"/>
      <c r="B965" s="5"/>
      <c r="C965" s="5"/>
      <c r="D965" s="5"/>
      <c r="E965" s="5"/>
      <c r="F965" s="5"/>
      <c r="G965" s="5"/>
      <c r="H965" s="5"/>
      <c r="I965" s="5"/>
      <c r="J965" s="5"/>
      <c r="K965" s="5"/>
      <c r="L965" s="5"/>
      <c r="M965" s="5"/>
      <c r="N965" s="5"/>
    </row>
    <row r="966" spans="1:14" x14ac:dyDescent="0.25">
      <c r="A966" s="5"/>
      <c r="B966" s="5"/>
      <c r="C966" s="5"/>
      <c r="D966" s="5"/>
      <c r="E966" s="5"/>
      <c r="F966" s="5"/>
      <c r="G966" s="5"/>
      <c r="H966" s="5"/>
      <c r="I966" s="5"/>
      <c r="J966" s="5"/>
      <c r="K966" s="5"/>
      <c r="L966" s="5"/>
      <c r="M966" s="5"/>
      <c r="N966" s="5"/>
    </row>
    <row r="967" spans="1:14" x14ac:dyDescent="0.25">
      <c r="A967" s="5"/>
      <c r="B967" s="5"/>
      <c r="C967" s="5"/>
      <c r="D967" s="5"/>
      <c r="E967" s="5"/>
      <c r="F967" s="5"/>
      <c r="G967" s="5"/>
      <c r="H967" s="5"/>
      <c r="I967" s="5"/>
      <c r="J967" s="5"/>
      <c r="K967" s="5"/>
      <c r="L967" s="5"/>
      <c r="M967" s="5"/>
      <c r="N967" s="5"/>
    </row>
    <row r="968" spans="1:14" x14ac:dyDescent="0.25">
      <c r="A968" s="5"/>
      <c r="B968" s="5"/>
      <c r="C968" s="5"/>
      <c r="D968" s="5"/>
      <c r="E968" s="5"/>
      <c r="F968" s="5"/>
      <c r="G968" s="5"/>
      <c r="H968" s="5"/>
      <c r="I968" s="5"/>
      <c r="J968" s="5"/>
      <c r="K968" s="5"/>
      <c r="L968" s="5"/>
      <c r="M968" s="5"/>
      <c r="N968" s="5"/>
    </row>
    <row r="969" spans="1:14" x14ac:dyDescent="0.25">
      <c r="A969" s="5"/>
      <c r="B969" s="5"/>
      <c r="C969" s="5"/>
      <c r="D969" s="5"/>
      <c r="E969" s="5"/>
      <c r="F969" s="5"/>
      <c r="G969" s="5"/>
      <c r="H969" s="5"/>
      <c r="I969" s="5"/>
      <c r="J969" s="5"/>
      <c r="K969" s="5"/>
      <c r="L969" s="5"/>
      <c r="M969" s="5"/>
      <c r="N969" s="5"/>
    </row>
    <row r="970" spans="1:14" x14ac:dyDescent="0.25">
      <c r="A970" s="5"/>
      <c r="B970" s="5"/>
      <c r="C970" s="5"/>
      <c r="D970" s="5"/>
      <c r="E970" s="5"/>
      <c r="F970" s="5"/>
      <c r="G970" s="5"/>
      <c r="H970" s="5"/>
      <c r="I970" s="5"/>
      <c r="J970" s="5"/>
      <c r="K970" s="5"/>
      <c r="L970" s="5"/>
      <c r="M970" s="5"/>
      <c r="N970" s="5"/>
    </row>
    <row r="971" spans="1:14" x14ac:dyDescent="0.25">
      <c r="A971" s="5"/>
      <c r="B971" s="5"/>
      <c r="C971" s="5"/>
      <c r="D971" s="5"/>
      <c r="E971" s="5"/>
      <c r="F971" s="5"/>
      <c r="G971" s="5"/>
      <c r="H971" s="5"/>
      <c r="I971" s="5"/>
      <c r="J971" s="5"/>
      <c r="K971" s="5"/>
      <c r="L971" s="5"/>
      <c r="M971" s="5"/>
      <c r="N971" s="5"/>
    </row>
    <row r="972" spans="1:14" x14ac:dyDescent="0.25">
      <c r="A972" s="5"/>
      <c r="B972" s="5"/>
      <c r="C972" s="5"/>
      <c r="D972" s="5"/>
      <c r="E972" s="5"/>
      <c r="F972" s="5"/>
      <c r="G972" s="5"/>
      <c r="H972" s="5"/>
      <c r="I972" s="5"/>
      <c r="J972" s="5"/>
      <c r="K972" s="5"/>
      <c r="L972" s="5"/>
      <c r="M972" s="5"/>
      <c r="N972" s="5"/>
    </row>
    <row r="973" spans="1:14" x14ac:dyDescent="0.25">
      <c r="A973" s="5"/>
      <c r="B973" s="5"/>
      <c r="C973" s="5"/>
      <c r="D973" s="5"/>
      <c r="E973" s="5"/>
      <c r="F973" s="5"/>
      <c r="G973" s="5"/>
      <c r="H973" s="5"/>
      <c r="I973" s="5"/>
      <c r="J973" s="5"/>
      <c r="K973" s="5"/>
      <c r="L973" s="5"/>
      <c r="M973" s="5"/>
      <c r="N973" s="5"/>
    </row>
    <row r="974" spans="1:14" x14ac:dyDescent="0.25">
      <c r="A974" s="5"/>
      <c r="B974" s="5"/>
      <c r="C974" s="5"/>
      <c r="D974" s="5"/>
      <c r="E974" s="5"/>
      <c r="F974" s="5"/>
      <c r="G974" s="5"/>
      <c r="H974" s="5"/>
      <c r="I974" s="5"/>
      <c r="J974" s="5"/>
      <c r="K974" s="5"/>
      <c r="L974" s="5"/>
      <c r="M974" s="5"/>
      <c r="N974" s="5"/>
    </row>
    <row r="975" spans="1:14" x14ac:dyDescent="0.25">
      <c r="A975" s="5"/>
      <c r="B975" s="5"/>
      <c r="C975" s="5"/>
      <c r="D975" s="5"/>
      <c r="E975" s="5"/>
      <c r="F975" s="5"/>
      <c r="G975" s="5"/>
      <c r="H975" s="5"/>
      <c r="I975" s="5"/>
      <c r="J975" s="5"/>
      <c r="K975" s="5"/>
      <c r="L975" s="5"/>
      <c r="M975" s="5"/>
      <c r="N975" s="5"/>
    </row>
    <row r="976" spans="1:14" x14ac:dyDescent="0.25">
      <c r="A976" s="5"/>
      <c r="B976" s="5"/>
      <c r="C976" s="5"/>
      <c r="D976" s="5"/>
      <c r="E976" s="5"/>
      <c r="F976" s="5"/>
      <c r="G976" s="5"/>
      <c r="H976" s="5"/>
      <c r="I976" s="5"/>
      <c r="J976" s="5"/>
      <c r="K976" s="5"/>
      <c r="L976" s="5"/>
      <c r="M976" s="5"/>
      <c r="N976" s="5"/>
    </row>
    <row r="977" spans="1:14" x14ac:dyDescent="0.25">
      <c r="A977" s="5"/>
      <c r="B977" s="5"/>
      <c r="C977" s="5"/>
      <c r="D977" s="5"/>
      <c r="E977" s="5"/>
      <c r="F977" s="5"/>
      <c r="G977" s="5"/>
      <c r="H977" s="5"/>
      <c r="I977" s="5"/>
      <c r="J977" s="5"/>
      <c r="K977" s="5"/>
      <c r="L977" s="5"/>
      <c r="M977" s="5"/>
      <c r="N977" s="5"/>
    </row>
    <row r="978" spans="1:14" x14ac:dyDescent="0.25">
      <c r="A978" s="5"/>
      <c r="B978" s="5"/>
      <c r="C978" s="5"/>
      <c r="D978" s="5"/>
      <c r="E978" s="5"/>
      <c r="F978" s="5"/>
      <c r="G978" s="5"/>
      <c r="H978" s="5"/>
      <c r="I978" s="5"/>
      <c r="J978" s="5"/>
      <c r="K978" s="5"/>
      <c r="L978" s="5"/>
      <c r="M978" s="5"/>
      <c r="N978" s="5"/>
    </row>
    <row r="979" spans="1:14" x14ac:dyDescent="0.25">
      <c r="A979" s="5"/>
      <c r="B979" s="5"/>
      <c r="C979" s="5"/>
      <c r="D979" s="5"/>
      <c r="E979" s="5"/>
      <c r="F979" s="5"/>
      <c r="G979" s="5"/>
      <c r="H979" s="5"/>
      <c r="I979" s="5"/>
      <c r="J979" s="5"/>
      <c r="K979" s="5"/>
      <c r="L979" s="5"/>
      <c r="M979" s="5"/>
      <c r="N979" s="5"/>
    </row>
    <row r="980" spans="1:14" x14ac:dyDescent="0.25">
      <c r="A980" s="5"/>
      <c r="B980" s="5"/>
      <c r="C980" s="5"/>
      <c r="D980" s="5"/>
      <c r="E980" s="5"/>
      <c r="F980" s="5"/>
      <c r="G980" s="5"/>
      <c r="H980" s="5"/>
      <c r="I980" s="5"/>
      <c r="J980" s="5"/>
      <c r="K980" s="5"/>
      <c r="L980" s="5"/>
      <c r="M980" s="5"/>
      <c r="N980" s="5"/>
    </row>
    <row r="981" spans="1:14" x14ac:dyDescent="0.25">
      <c r="A981" s="5"/>
      <c r="B981" s="5"/>
      <c r="C981" s="5"/>
      <c r="D981" s="5"/>
      <c r="E981" s="5"/>
      <c r="F981" s="5"/>
      <c r="G981" s="5"/>
      <c r="H981" s="5"/>
      <c r="I981" s="5"/>
      <c r="J981" s="5"/>
      <c r="K981" s="5"/>
      <c r="L981" s="5"/>
      <c r="M981" s="5"/>
      <c r="N981" s="5"/>
    </row>
    <row r="982" spans="1:14" x14ac:dyDescent="0.25">
      <c r="A982" s="5"/>
      <c r="B982" s="5"/>
      <c r="C982" s="5"/>
      <c r="D982" s="5"/>
      <c r="E982" s="5"/>
      <c r="F982" s="5"/>
      <c r="G982" s="5"/>
      <c r="H982" s="5"/>
      <c r="I982" s="5"/>
      <c r="J982" s="5"/>
      <c r="K982" s="5"/>
      <c r="L982" s="5"/>
      <c r="M982" s="5"/>
      <c r="N982" s="5"/>
    </row>
    <row r="983" spans="1:14" x14ac:dyDescent="0.25">
      <c r="A983" s="5"/>
      <c r="B983" s="5"/>
      <c r="C983" s="5"/>
      <c r="D983" s="5"/>
      <c r="E983" s="5"/>
      <c r="F983" s="5"/>
      <c r="G983" s="5"/>
      <c r="H983" s="5"/>
      <c r="I983" s="5"/>
      <c r="J983" s="5"/>
      <c r="K983" s="5"/>
      <c r="L983" s="5"/>
      <c r="M983" s="5"/>
      <c r="N983" s="5"/>
    </row>
    <row r="984" spans="1:14" x14ac:dyDescent="0.25">
      <c r="A984" s="5"/>
      <c r="B984" s="5"/>
      <c r="C984" s="5"/>
      <c r="D984" s="5"/>
      <c r="E984" s="5"/>
      <c r="F984" s="5"/>
      <c r="G984" s="5"/>
      <c r="H984" s="5"/>
      <c r="I984" s="5"/>
      <c r="J984" s="5"/>
      <c r="K984" s="5"/>
      <c r="L984" s="5"/>
      <c r="M984" s="5"/>
      <c r="N984" s="5"/>
    </row>
    <row r="985" spans="1:14" x14ac:dyDescent="0.25">
      <c r="A985" s="5"/>
      <c r="B985" s="5"/>
      <c r="C985" s="5"/>
      <c r="D985" s="5"/>
      <c r="E985" s="5"/>
      <c r="F985" s="5"/>
      <c r="G985" s="5"/>
      <c r="H985" s="5"/>
      <c r="I985" s="5"/>
      <c r="J985" s="5"/>
      <c r="K985" s="5"/>
      <c r="L985" s="5"/>
      <c r="M985" s="5"/>
      <c r="N985" s="5"/>
    </row>
    <row r="986" spans="1:14" x14ac:dyDescent="0.25">
      <c r="A986" s="5"/>
      <c r="B986" s="5"/>
      <c r="C986" s="5"/>
      <c r="D986" s="5"/>
      <c r="E986" s="5"/>
      <c r="F986" s="5"/>
      <c r="G986" s="5"/>
      <c r="H986" s="5"/>
      <c r="I986" s="5"/>
      <c r="J986" s="5"/>
      <c r="K986" s="5"/>
      <c r="L986" s="5"/>
      <c r="M986" s="5"/>
      <c r="N986" s="5"/>
    </row>
    <row r="987" spans="1:14" x14ac:dyDescent="0.25">
      <c r="A987" s="5"/>
      <c r="B987" s="5"/>
      <c r="C987" s="5"/>
      <c r="D987" s="5"/>
      <c r="E987" s="5"/>
      <c r="F987" s="5"/>
      <c r="G987" s="5"/>
      <c r="H987" s="5"/>
      <c r="I987" s="5"/>
      <c r="J987" s="5"/>
      <c r="K987" s="5"/>
      <c r="L987" s="5"/>
      <c r="M987" s="5"/>
      <c r="N987" s="5"/>
    </row>
    <row r="988" spans="1:14" x14ac:dyDescent="0.25">
      <c r="A988" s="5"/>
      <c r="B988" s="5"/>
      <c r="C988" s="5"/>
      <c r="D988" s="5"/>
      <c r="E988" s="5"/>
      <c r="F988" s="5"/>
      <c r="G988" s="5"/>
      <c r="H988" s="5"/>
      <c r="I988" s="5"/>
      <c r="J988" s="5"/>
      <c r="K988" s="5"/>
      <c r="L988" s="5"/>
      <c r="M988" s="5"/>
      <c r="N988" s="5"/>
    </row>
    <row r="989" spans="1:14" x14ac:dyDescent="0.25">
      <c r="A989" s="5"/>
      <c r="B989" s="5"/>
      <c r="C989" s="5"/>
      <c r="D989" s="5"/>
      <c r="E989" s="5"/>
      <c r="F989" s="5"/>
      <c r="G989" s="5"/>
      <c r="H989" s="5"/>
      <c r="I989" s="5"/>
      <c r="J989" s="5"/>
      <c r="K989" s="5"/>
      <c r="L989" s="5"/>
      <c r="M989" s="5"/>
      <c r="N989" s="5"/>
    </row>
    <row r="990" spans="1:14" x14ac:dyDescent="0.25">
      <c r="A990" s="5"/>
      <c r="B990" s="5"/>
      <c r="C990" s="5"/>
      <c r="D990" s="5"/>
      <c r="E990" s="5"/>
      <c r="F990" s="5"/>
      <c r="G990" s="5"/>
      <c r="H990" s="5"/>
      <c r="I990" s="5"/>
      <c r="J990" s="5"/>
      <c r="K990" s="5"/>
      <c r="L990" s="5"/>
      <c r="M990" s="5"/>
      <c r="N990" s="5"/>
    </row>
    <row r="991" spans="1:14" x14ac:dyDescent="0.25">
      <c r="A991" s="5"/>
      <c r="B991" s="5"/>
      <c r="C991" s="5"/>
      <c r="D991" s="5"/>
      <c r="E991" s="5"/>
      <c r="F991" s="5"/>
      <c r="G991" s="5"/>
      <c r="H991" s="5"/>
      <c r="I991" s="5"/>
      <c r="J991" s="5"/>
      <c r="K991" s="5"/>
      <c r="L991" s="5"/>
      <c r="M991" s="5"/>
      <c r="N991" s="5"/>
    </row>
    <row r="992" spans="1:14" x14ac:dyDescent="0.25">
      <c r="A992" s="5"/>
      <c r="B992" s="5"/>
      <c r="C992" s="5"/>
      <c r="D992" s="5"/>
      <c r="E992" s="5"/>
      <c r="F992" s="5"/>
      <c r="G992" s="5"/>
      <c r="H992" s="5"/>
      <c r="I992" s="5"/>
      <c r="J992" s="5"/>
      <c r="K992" s="5"/>
      <c r="L992" s="5"/>
      <c r="M992" s="5"/>
      <c r="N992" s="5"/>
    </row>
    <row r="993" spans="1:14" x14ac:dyDescent="0.25">
      <c r="A993" s="5"/>
      <c r="B993" s="5"/>
      <c r="C993" s="5"/>
      <c r="D993" s="5"/>
      <c r="E993" s="5"/>
      <c r="F993" s="5"/>
      <c r="G993" s="5"/>
      <c r="H993" s="5"/>
      <c r="I993" s="5"/>
      <c r="J993" s="5"/>
      <c r="K993" s="5"/>
      <c r="L993" s="5"/>
      <c r="M993" s="5"/>
      <c r="N993" s="5"/>
    </row>
    <row r="994" spans="1:14" x14ac:dyDescent="0.25">
      <c r="A994" s="5"/>
      <c r="B994" s="5"/>
      <c r="C994" s="5"/>
      <c r="D994" s="5"/>
      <c r="E994" s="5"/>
      <c r="F994" s="5"/>
      <c r="G994" s="5"/>
      <c r="H994" s="5"/>
      <c r="I994" s="5"/>
      <c r="J994" s="5"/>
      <c r="K994" s="5"/>
      <c r="L994" s="5"/>
      <c r="M994" s="5"/>
      <c r="N994" s="5"/>
    </row>
    <row r="995" spans="1:14" x14ac:dyDescent="0.25">
      <c r="A995" s="5"/>
      <c r="B995" s="5"/>
      <c r="C995" s="5"/>
      <c r="D995" s="5"/>
      <c r="E995" s="5"/>
      <c r="F995" s="5"/>
      <c r="G995" s="5"/>
      <c r="H995" s="5"/>
      <c r="I995" s="5"/>
      <c r="J995" s="5"/>
      <c r="K995" s="5"/>
      <c r="L995" s="5"/>
      <c r="M995" s="5"/>
      <c r="N995" s="5"/>
    </row>
    <row r="996" spans="1:14" x14ac:dyDescent="0.25">
      <c r="A996" s="5"/>
      <c r="B996" s="5"/>
      <c r="C996" s="5"/>
      <c r="D996" s="5"/>
      <c r="E996" s="5"/>
      <c r="F996" s="5"/>
      <c r="G996" s="5"/>
      <c r="H996" s="5"/>
      <c r="I996" s="5"/>
      <c r="J996" s="5"/>
      <c r="K996" s="5"/>
      <c r="L996" s="5"/>
      <c r="M996" s="5"/>
      <c r="N996" s="5"/>
    </row>
    <row r="997" spans="1:14" x14ac:dyDescent="0.25">
      <c r="A997" s="5"/>
      <c r="B997" s="5"/>
      <c r="C997" s="5"/>
      <c r="D997" s="5"/>
      <c r="E997" s="5"/>
      <c r="F997" s="5"/>
      <c r="G997" s="5"/>
      <c r="H997" s="5"/>
      <c r="I997" s="5"/>
      <c r="J997" s="5"/>
      <c r="K997" s="5"/>
      <c r="L997" s="5"/>
      <c r="M997" s="5"/>
      <c r="N997" s="5"/>
    </row>
    <row r="998" spans="1:14" x14ac:dyDescent="0.25">
      <c r="A998" s="5"/>
      <c r="B998" s="5"/>
      <c r="C998" s="5"/>
      <c r="D998" s="5"/>
      <c r="E998" s="5"/>
      <c r="F998" s="5"/>
      <c r="G998" s="5"/>
      <c r="H998" s="5"/>
      <c r="I998" s="5"/>
      <c r="J998" s="5"/>
      <c r="K998" s="5"/>
      <c r="L998" s="5"/>
      <c r="M998" s="5"/>
      <c r="N998" s="5"/>
    </row>
    <row r="999" spans="1:14" x14ac:dyDescent="0.25">
      <c r="A999" s="5"/>
      <c r="B999" s="5"/>
      <c r="C999" s="5"/>
      <c r="D999" s="5"/>
      <c r="E999" s="5"/>
      <c r="F999" s="5"/>
      <c r="G999" s="5"/>
      <c r="H999" s="5"/>
      <c r="I999" s="5"/>
      <c r="J999" s="5"/>
      <c r="K999" s="5"/>
      <c r="L999" s="5"/>
      <c r="M999" s="5"/>
      <c r="N999" s="5"/>
    </row>
    <row r="1000" spans="1:14" x14ac:dyDescent="0.25">
      <c r="A1000" s="5"/>
      <c r="B1000" s="5"/>
      <c r="C1000" s="5"/>
      <c r="D1000" s="5"/>
      <c r="E1000" s="5"/>
      <c r="F1000" s="5"/>
      <c r="G1000" s="5"/>
      <c r="H1000" s="5"/>
      <c r="I1000" s="5"/>
      <c r="J1000" s="5"/>
      <c r="K1000" s="5"/>
      <c r="L1000" s="5"/>
      <c r="M1000" s="5"/>
      <c r="N1000" s="5"/>
    </row>
    <row r="1001" spans="1:14" x14ac:dyDescent="0.25">
      <c r="A1001" s="5"/>
      <c r="B1001" s="5"/>
      <c r="C1001" s="5"/>
      <c r="D1001" s="5"/>
      <c r="E1001" s="5"/>
      <c r="F1001" s="5"/>
      <c r="G1001" s="5"/>
      <c r="H1001" s="5"/>
      <c r="I1001" s="5"/>
      <c r="J1001" s="5"/>
      <c r="K1001" s="5"/>
      <c r="L1001" s="5"/>
      <c r="M1001" s="5"/>
      <c r="N1001" s="5"/>
    </row>
    <row r="1002" spans="1:14" x14ac:dyDescent="0.25">
      <c r="A1002" s="5"/>
      <c r="B1002" s="5"/>
      <c r="C1002" s="5"/>
      <c r="D1002" s="5"/>
      <c r="E1002" s="5"/>
      <c r="F1002" s="5"/>
      <c r="G1002" s="5"/>
      <c r="H1002" s="5"/>
      <c r="I1002" s="5"/>
      <c r="J1002" s="5"/>
      <c r="K1002" s="5"/>
      <c r="L1002" s="5"/>
      <c r="M1002" s="5"/>
      <c r="N1002" s="5"/>
    </row>
    <row r="1003" spans="1:14" x14ac:dyDescent="0.25">
      <c r="A1003" s="5"/>
      <c r="B1003" s="5"/>
      <c r="C1003" s="5"/>
      <c r="D1003" s="5"/>
      <c r="E1003" s="5"/>
      <c r="F1003" s="5"/>
      <c r="G1003" s="5"/>
      <c r="H1003" s="5"/>
      <c r="I1003" s="5"/>
      <c r="J1003" s="5"/>
      <c r="K1003" s="5"/>
      <c r="L1003" s="5"/>
      <c r="M1003" s="5"/>
      <c r="N1003" s="5"/>
    </row>
    <row r="1004" spans="1:14" x14ac:dyDescent="0.25">
      <c r="A1004" s="5"/>
      <c r="B1004" s="5"/>
      <c r="C1004" s="5"/>
      <c r="D1004" s="5"/>
      <c r="E1004" s="5"/>
      <c r="F1004" s="5"/>
      <c r="G1004" s="5"/>
      <c r="H1004" s="5"/>
      <c r="I1004" s="5"/>
      <c r="J1004" s="5"/>
      <c r="K1004" s="5"/>
      <c r="L1004" s="5"/>
      <c r="M1004" s="5"/>
      <c r="N1004" s="5"/>
    </row>
    <row r="1005" spans="1:14" x14ac:dyDescent="0.25">
      <c r="A1005" s="5"/>
      <c r="B1005" s="5"/>
      <c r="C1005" s="5"/>
      <c r="D1005" s="5"/>
      <c r="E1005" s="5"/>
      <c r="F1005" s="5"/>
      <c r="G1005" s="5"/>
      <c r="H1005" s="5"/>
      <c r="I1005" s="5"/>
      <c r="J1005" s="5"/>
      <c r="K1005" s="5"/>
      <c r="L1005" s="5"/>
      <c r="M1005" s="5"/>
      <c r="N1005" s="5"/>
    </row>
    <row r="1006" spans="1:14" x14ac:dyDescent="0.25">
      <c r="A1006" s="5"/>
      <c r="B1006" s="5"/>
      <c r="C1006" s="5"/>
      <c r="D1006" s="5"/>
      <c r="E1006" s="5"/>
      <c r="F1006" s="5"/>
      <c r="G1006" s="5"/>
      <c r="H1006" s="5"/>
      <c r="I1006" s="5"/>
      <c r="J1006" s="5"/>
      <c r="K1006" s="5"/>
      <c r="L1006" s="5"/>
      <c r="M1006" s="5"/>
      <c r="N1006" s="5"/>
    </row>
    <row r="1007" spans="1:14" x14ac:dyDescent="0.25">
      <c r="A1007" s="5"/>
      <c r="B1007" s="5"/>
      <c r="C1007" s="5"/>
      <c r="D1007" s="5"/>
      <c r="E1007" s="5"/>
      <c r="F1007" s="5"/>
      <c r="G1007" s="5"/>
      <c r="H1007" s="5"/>
      <c r="I1007" s="5"/>
      <c r="J1007" s="5"/>
      <c r="K1007" s="5"/>
      <c r="L1007" s="5"/>
      <c r="M1007" s="5"/>
      <c r="N1007" s="5"/>
    </row>
    <row r="1008" spans="1:14" x14ac:dyDescent="0.25">
      <c r="A1008" s="5"/>
      <c r="B1008" s="5"/>
      <c r="C1008" s="5"/>
      <c r="D1008" s="5"/>
      <c r="E1008" s="5"/>
      <c r="F1008" s="5"/>
      <c r="G1008" s="5"/>
      <c r="H1008" s="5"/>
      <c r="I1008" s="5"/>
      <c r="J1008" s="5"/>
      <c r="K1008" s="5"/>
      <c r="L1008" s="5"/>
      <c r="M1008" s="5"/>
      <c r="N1008" s="5"/>
    </row>
    <row r="1009" spans="1:14" x14ac:dyDescent="0.25">
      <c r="A1009" s="5"/>
      <c r="B1009" s="5"/>
      <c r="C1009" s="5"/>
      <c r="D1009" s="5"/>
      <c r="E1009" s="5"/>
      <c r="F1009" s="5"/>
      <c r="G1009" s="5"/>
      <c r="H1009" s="5"/>
      <c r="I1009" s="5"/>
      <c r="J1009" s="5"/>
      <c r="K1009" s="5"/>
      <c r="L1009" s="5"/>
      <c r="M1009" s="5"/>
      <c r="N1009" s="5"/>
    </row>
    <row r="1010" spans="1:14" x14ac:dyDescent="0.25">
      <c r="A1010" s="5"/>
      <c r="B1010" s="5"/>
      <c r="C1010" s="5"/>
      <c r="D1010" s="5"/>
      <c r="E1010" s="5"/>
      <c r="F1010" s="5"/>
      <c r="G1010" s="5"/>
      <c r="H1010" s="5"/>
      <c r="I1010" s="5"/>
      <c r="J1010" s="5"/>
      <c r="K1010" s="5"/>
      <c r="L1010" s="5"/>
      <c r="M1010" s="5"/>
      <c r="N1010" s="5"/>
    </row>
    <row r="1011" spans="1:14" x14ac:dyDescent="0.25">
      <c r="A1011" s="5"/>
      <c r="B1011" s="5"/>
      <c r="C1011" s="5"/>
      <c r="D1011" s="5"/>
      <c r="E1011" s="5"/>
      <c r="F1011" s="5"/>
      <c r="G1011" s="5"/>
      <c r="H1011" s="5"/>
      <c r="I1011" s="5"/>
      <c r="J1011" s="5"/>
      <c r="K1011" s="5"/>
      <c r="L1011" s="5"/>
      <c r="M1011" s="5"/>
      <c r="N1011" s="5"/>
    </row>
    <row r="1012" spans="1:14" x14ac:dyDescent="0.25">
      <c r="A1012" s="5"/>
      <c r="B1012" s="5"/>
      <c r="C1012" s="5"/>
      <c r="D1012" s="5"/>
      <c r="E1012" s="5"/>
      <c r="F1012" s="5"/>
      <c r="G1012" s="5"/>
      <c r="H1012" s="5"/>
      <c r="I1012" s="5"/>
      <c r="J1012" s="5"/>
      <c r="K1012" s="5"/>
      <c r="L1012" s="5"/>
      <c r="M1012" s="5"/>
      <c r="N1012" s="5"/>
    </row>
    <row r="1013" spans="1:14" x14ac:dyDescent="0.25">
      <c r="A1013" s="5"/>
      <c r="B1013" s="5"/>
      <c r="C1013" s="5"/>
      <c r="D1013" s="5"/>
      <c r="E1013" s="5"/>
      <c r="F1013" s="5"/>
      <c r="G1013" s="5"/>
      <c r="H1013" s="5"/>
      <c r="I1013" s="5"/>
      <c r="J1013" s="5"/>
      <c r="K1013" s="5"/>
      <c r="L1013" s="5"/>
      <c r="M1013" s="5"/>
      <c r="N1013" s="5"/>
    </row>
    <row r="1014" spans="1:14" x14ac:dyDescent="0.25">
      <c r="A1014" s="5"/>
      <c r="B1014" s="5"/>
      <c r="C1014" s="5"/>
      <c r="D1014" s="5"/>
      <c r="E1014" s="5"/>
      <c r="F1014" s="5"/>
      <c r="G1014" s="5"/>
      <c r="H1014" s="5"/>
      <c r="I1014" s="5"/>
      <c r="J1014" s="5"/>
      <c r="K1014" s="5"/>
      <c r="L1014" s="5"/>
      <c r="M1014" s="5"/>
      <c r="N1014" s="5"/>
    </row>
    <row r="1015" spans="1:14" x14ac:dyDescent="0.25">
      <c r="A1015" s="5"/>
      <c r="B1015" s="5"/>
      <c r="C1015" s="5"/>
      <c r="D1015" s="5"/>
      <c r="E1015" s="5"/>
      <c r="F1015" s="5"/>
      <c r="G1015" s="5"/>
      <c r="H1015" s="5"/>
      <c r="I1015" s="5"/>
      <c r="J1015" s="5"/>
      <c r="K1015" s="5"/>
      <c r="L1015" s="5"/>
      <c r="M1015" s="5"/>
      <c r="N1015" s="5"/>
    </row>
    <row r="1016" spans="1:14" x14ac:dyDescent="0.25">
      <c r="A1016" s="5"/>
      <c r="B1016" s="5"/>
      <c r="C1016" s="5"/>
      <c r="D1016" s="5"/>
      <c r="E1016" s="5"/>
      <c r="F1016" s="5"/>
      <c r="G1016" s="5"/>
      <c r="H1016" s="5"/>
      <c r="I1016" s="5"/>
      <c r="J1016" s="5"/>
      <c r="K1016" s="5"/>
      <c r="L1016" s="5"/>
      <c r="M1016" s="5"/>
      <c r="N1016" s="5"/>
    </row>
    <row r="1017" spans="1:14" x14ac:dyDescent="0.25">
      <c r="A1017" s="5"/>
      <c r="B1017" s="5"/>
      <c r="C1017" s="5"/>
      <c r="D1017" s="5"/>
      <c r="E1017" s="5"/>
      <c r="F1017" s="5"/>
      <c r="G1017" s="5"/>
      <c r="H1017" s="5"/>
      <c r="I1017" s="5"/>
      <c r="J1017" s="5"/>
      <c r="K1017" s="5"/>
      <c r="L1017" s="5"/>
      <c r="M1017" s="5"/>
      <c r="N1017" s="5"/>
    </row>
    <row r="1018" spans="1:14" x14ac:dyDescent="0.25">
      <c r="A1018" s="5"/>
      <c r="B1018" s="5"/>
      <c r="C1018" s="5"/>
      <c r="D1018" s="5"/>
      <c r="E1018" s="5"/>
      <c r="F1018" s="5"/>
      <c r="G1018" s="5"/>
      <c r="H1018" s="5"/>
      <c r="I1018" s="5"/>
      <c r="J1018" s="5"/>
      <c r="K1018" s="5"/>
      <c r="L1018" s="5"/>
      <c r="M1018" s="5"/>
      <c r="N1018" s="5"/>
    </row>
    <row r="1019" spans="1:14" x14ac:dyDescent="0.25">
      <c r="A1019" s="5"/>
      <c r="B1019" s="5"/>
      <c r="C1019" s="5"/>
      <c r="D1019" s="5"/>
      <c r="E1019" s="5"/>
      <c r="F1019" s="5"/>
      <c r="G1019" s="5"/>
      <c r="H1019" s="5"/>
      <c r="I1019" s="5"/>
      <c r="J1019" s="5"/>
      <c r="K1019" s="5"/>
      <c r="L1019" s="5"/>
      <c r="M1019" s="5"/>
      <c r="N1019" s="5"/>
    </row>
    <row r="1020" spans="1:14" x14ac:dyDescent="0.25">
      <c r="A1020" s="5"/>
      <c r="B1020" s="5"/>
      <c r="C1020" s="5"/>
      <c r="D1020" s="5"/>
      <c r="E1020" s="5"/>
      <c r="F1020" s="5"/>
      <c r="G1020" s="5"/>
      <c r="H1020" s="5"/>
      <c r="I1020" s="5"/>
      <c r="J1020" s="5"/>
      <c r="K1020" s="5"/>
      <c r="L1020" s="5"/>
      <c r="M1020" s="5"/>
      <c r="N1020" s="5"/>
    </row>
    <row r="1021" spans="1:14" x14ac:dyDescent="0.25">
      <c r="A1021" s="5"/>
      <c r="B1021" s="5"/>
      <c r="C1021" s="5"/>
      <c r="D1021" s="5"/>
      <c r="E1021" s="5"/>
      <c r="F1021" s="5"/>
      <c r="G1021" s="5"/>
      <c r="H1021" s="5"/>
      <c r="I1021" s="5"/>
      <c r="J1021" s="5"/>
      <c r="K1021" s="5"/>
      <c r="L1021" s="5"/>
      <c r="M1021" s="5"/>
      <c r="N1021" s="5"/>
    </row>
    <row r="1022" spans="1:14" x14ac:dyDescent="0.25">
      <c r="A1022" s="5"/>
      <c r="B1022" s="5"/>
      <c r="C1022" s="5"/>
      <c r="D1022" s="5"/>
      <c r="E1022" s="5"/>
      <c r="F1022" s="5"/>
      <c r="G1022" s="5"/>
      <c r="H1022" s="5"/>
      <c r="I1022" s="5"/>
      <c r="J1022" s="5"/>
      <c r="K1022" s="5"/>
      <c r="L1022" s="5"/>
      <c r="M1022" s="5"/>
      <c r="N1022" s="5"/>
    </row>
    <row r="1023" spans="1:14" x14ac:dyDescent="0.25">
      <c r="A1023" s="5"/>
      <c r="B1023" s="5"/>
      <c r="C1023" s="5"/>
      <c r="D1023" s="5"/>
      <c r="E1023" s="5"/>
      <c r="F1023" s="5"/>
      <c r="G1023" s="5"/>
      <c r="H1023" s="5"/>
      <c r="I1023" s="5"/>
      <c r="J1023" s="5"/>
      <c r="K1023" s="5"/>
      <c r="L1023" s="5"/>
      <c r="M1023" s="5"/>
      <c r="N1023" s="5"/>
    </row>
    <row r="1024" spans="1:14" x14ac:dyDescent="0.25">
      <c r="A1024" s="5"/>
      <c r="B1024" s="5"/>
      <c r="C1024" s="5"/>
      <c r="D1024" s="5"/>
      <c r="E1024" s="5"/>
      <c r="F1024" s="5"/>
      <c r="G1024" s="5"/>
      <c r="H1024" s="5"/>
      <c r="I1024" s="5"/>
      <c r="J1024" s="5"/>
      <c r="K1024" s="5"/>
      <c r="L1024" s="5"/>
      <c r="M1024" s="5"/>
      <c r="N1024" s="5"/>
    </row>
    <row r="1025" spans="1:14" x14ac:dyDescent="0.25">
      <c r="A1025" s="5"/>
      <c r="B1025" s="5"/>
      <c r="C1025" s="5"/>
      <c r="D1025" s="5"/>
      <c r="E1025" s="5"/>
      <c r="F1025" s="5"/>
      <c r="G1025" s="5"/>
      <c r="H1025" s="5"/>
      <c r="I1025" s="5"/>
      <c r="J1025" s="5"/>
      <c r="K1025" s="5"/>
      <c r="L1025" s="5"/>
      <c r="M1025" s="5"/>
      <c r="N1025" s="5"/>
    </row>
    <row r="1026" spans="1:14" x14ac:dyDescent="0.25">
      <c r="A1026" s="5"/>
      <c r="B1026" s="5"/>
      <c r="C1026" s="5"/>
      <c r="D1026" s="5"/>
      <c r="E1026" s="5"/>
      <c r="F1026" s="5"/>
      <c r="G1026" s="5"/>
      <c r="H1026" s="5"/>
      <c r="I1026" s="5"/>
      <c r="J1026" s="5"/>
      <c r="K1026" s="5"/>
      <c r="L1026" s="5"/>
      <c r="M1026" s="5"/>
      <c r="N1026" s="5"/>
    </row>
    <row r="1027" spans="1:14" x14ac:dyDescent="0.25">
      <c r="A1027" s="5"/>
      <c r="B1027" s="5"/>
      <c r="C1027" s="5"/>
      <c r="D1027" s="5"/>
      <c r="E1027" s="5"/>
      <c r="F1027" s="5"/>
      <c r="G1027" s="5"/>
      <c r="H1027" s="5"/>
      <c r="I1027" s="5"/>
      <c r="J1027" s="5"/>
      <c r="K1027" s="5"/>
      <c r="L1027" s="5"/>
      <c r="M1027" s="5"/>
      <c r="N1027" s="5"/>
    </row>
    <row r="1028" spans="1:14" x14ac:dyDescent="0.25">
      <c r="A1028" s="5"/>
      <c r="B1028" s="5"/>
      <c r="C1028" s="5"/>
      <c r="D1028" s="5"/>
      <c r="E1028" s="5"/>
      <c r="F1028" s="5"/>
      <c r="G1028" s="5"/>
      <c r="H1028" s="5"/>
      <c r="I1028" s="5"/>
      <c r="J1028" s="5"/>
      <c r="K1028" s="5"/>
      <c r="L1028" s="5"/>
      <c r="M1028" s="5"/>
      <c r="N1028" s="5"/>
    </row>
    <row r="1029" spans="1:14" x14ac:dyDescent="0.25">
      <c r="A1029" s="5"/>
      <c r="B1029" s="5"/>
      <c r="C1029" s="5"/>
      <c r="D1029" s="5"/>
      <c r="E1029" s="5"/>
      <c r="F1029" s="5"/>
      <c r="G1029" s="5"/>
      <c r="H1029" s="5"/>
      <c r="I1029" s="5"/>
      <c r="J1029" s="5"/>
      <c r="K1029" s="5"/>
      <c r="L1029" s="5"/>
      <c r="M1029" s="5"/>
      <c r="N1029" s="5"/>
    </row>
    <row r="1030" spans="1:14" x14ac:dyDescent="0.25">
      <c r="A1030" s="5"/>
      <c r="B1030" s="5"/>
      <c r="C1030" s="5"/>
      <c r="D1030" s="5"/>
      <c r="E1030" s="5"/>
      <c r="F1030" s="5"/>
      <c r="G1030" s="5"/>
      <c r="H1030" s="5"/>
      <c r="I1030" s="5"/>
      <c r="J1030" s="5"/>
      <c r="K1030" s="5"/>
      <c r="L1030" s="5"/>
      <c r="M1030" s="5"/>
      <c r="N1030" s="5"/>
    </row>
    <row r="1031" spans="1:14" x14ac:dyDescent="0.25">
      <c r="A1031" s="5"/>
      <c r="B1031" s="5"/>
      <c r="C1031" s="5"/>
      <c r="D1031" s="5"/>
      <c r="E1031" s="5"/>
      <c r="F1031" s="5"/>
      <c r="G1031" s="5"/>
      <c r="H1031" s="5"/>
      <c r="I1031" s="5"/>
      <c r="J1031" s="5"/>
      <c r="K1031" s="5"/>
      <c r="L1031" s="5"/>
      <c r="M1031" s="5"/>
      <c r="N1031" s="5"/>
    </row>
    <row r="1032" spans="1:14" x14ac:dyDescent="0.25">
      <c r="A1032" s="5"/>
      <c r="B1032" s="5"/>
      <c r="C1032" s="5"/>
      <c r="D1032" s="5"/>
      <c r="E1032" s="5"/>
      <c r="F1032" s="5"/>
      <c r="G1032" s="5"/>
      <c r="H1032" s="5"/>
      <c r="I1032" s="5"/>
      <c r="J1032" s="5"/>
      <c r="K1032" s="5"/>
      <c r="L1032" s="5"/>
      <c r="M1032" s="5"/>
      <c r="N1032" s="5"/>
    </row>
    <row r="1033" spans="1:14" x14ac:dyDescent="0.25">
      <c r="A1033" s="5"/>
      <c r="B1033" s="5"/>
      <c r="C1033" s="5"/>
      <c r="D1033" s="5"/>
      <c r="E1033" s="5"/>
      <c r="F1033" s="5"/>
      <c r="G1033" s="5"/>
      <c r="H1033" s="5"/>
      <c r="I1033" s="5"/>
      <c r="J1033" s="5"/>
      <c r="K1033" s="5"/>
      <c r="L1033" s="5"/>
      <c r="M1033" s="5"/>
      <c r="N1033" s="5"/>
    </row>
    <row r="1034" spans="1:14" x14ac:dyDescent="0.25">
      <c r="A1034" s="5"/>
      <c r="B1034" s="5"/>
      <c r="C1034" s="5"/>
      <c r="D1034" s="5"/>
      <c r="E1034" s="5"/>
      <c r="F1034" s="5"/>
      <c r="G1034" s="5"/>
      <c r="H1034" s="5"/>
      <c r="I1034" s="5"/>
      <c r="J1034" s="5"/>
      <c r="K1034" s="5"/>
      <c r="L1034" s="5"/>
      <c r="M1034" s="5"/>
      <c r="N1034" s="5"/>
    </row>
    <row r="1035" spans="1:14" x14ac:dyDescent="0.25">
      <c r="A1035" s="5"/>
      <c r="B1035" s="5"/>
      <c r="C1035" s="5"/>
      <c r="D1035" s="5"/>
      <c r="E1035" s="5"/>
      <c r="F1035" s="5"/>
      <c r="G1035" s="5"/>
      <c r="H1035" s="5"/>
      <c r="I1035" s="5"/>
      <c r="J1035" s="5"/>
      <c r="K1035" s="5"/>
      <c r="L1035" s="5"/>
      <c r="M1035" s="5"/>
      <c r="N1035" s="5"/>
    </row>
    <row r="1036" spans="1:14" x14ac:dyDescent="0.25">
      <c r="A1036" s="5"/>
      <c r="B1036" s="5"/>
      <c r="C1036" s="5"/>
      <c r="D1036" s="5"/>
      <c r="E1036" s="5"/>
      <c r="F1036" s="5"/>
      <c r="G1036" s="5"/>
      <c r="H1036" s="5"/>
      <c r="I1036" s="5"/>
      <c r="J1036" s="5"/>
      <c r="K1036" s="5"/>
      <c r="L1036" s="5"/>
      <c r="M1036" s="5"/>
      <c r="N1036" s="5"/>
    </row>
    <row r="1037" spans="1:14" x14ac:dyDescent="0.25">
      <c r="A1037" s="5"/>
      <c r="B1037" s="5"/>
      <c r="C1037" s="5"/>
      <c r="D1037" s="5"/>
      <c r="E1037" s="5"/>
      <c r="F1037" s="5"/>
      <c r="G1037" s="5"/>
      <c r="H1037" s="5"/>
      <c r="I1037" s="5"/>
      <c r="J1037" s="5"/>
      <c r="K1037" s="5"/>
      <c r="L1037" s="5"/>
      <c r="M1037" s="5"/>
      <c r="N1037" s="5"/>
    </row>
    <row r="1038" spans="1:14" x14ac:dyDescent="0.25">
      <c r="A1038" s="5"/>
      <c r="B1038" s="5"/>
      <c r="C1038" s="5"/>
      <c r="D1038" s="5"/>
      <c r="E1038" s="5"/>
      <c r="F1038" s="5"/>
      <c r="G1038" s="5"/>
      <c r="H1038" s="5"/>
      <c r="I1038" s="5"/>
      <c r="J1038" s="5"/>
      <c r="K1038" s="5"/>
      <c r="L1038" s="5"/>
      <c r="M1038" s="5"/>
      <c r="N1038" s="5"/>
    </row>
    <row r="1039" spans="1:14" x14ac:dyDescent="0.25">
      <c r="A1039" s="5"/>
      <c r="B1039" s="5"/>
      <c r="C1039" s="5"/>
      <c r="D1039" s="5"/>
      <c r="E1039" s="5"/>
      <c r="F1039" s="5"/>
      <c r="G1039" s="5"/>
      <c r="H1039" s="5"/>
      <c r="I1039" s="5"/>
      <c r="J1039" s="5"/>
      <c r="K1039" s="5"/>
      <c r="L1039" s="5"/>
      <c r="M1039" s="5"/>
      <c r="N1039" s="5"/>
    </row>
    <row r="1040" spans="1:14" x14ac:dyDescent="0.25">
      <c r="A1040" s="5"/>
      <c r="B1040" s="5"/>
      <c r="C1040" s="5"/>
      <c r="D1040" s="5"/>
      <c r="E1040" s="5"/>
      <c r="F1040" s="5"/>
      <c r="G1040" s="5"/>
      <c r="H1040" s="5"/>
      <c r="I1040" s="5"/>
      <c r="J1040" s="5"/>
      <c r="K1040" s="5"/>
      <c r="L1040" s="5"/>
      <c r="M1040" s="5"/>
      <c r="N1040" s="5"/>
    </row>
    <row r="1041" spans="1:14" x14ac:dyDescent="0.25">
      <c r="A1041" s="5"/>
      <c r="B1041" s="5"/>
      <c r="C1041" s="5"/>
      <c r="D1041" s="5"/>
      <c r="E1041" s="5"/>
      <c r="F1041" s="5"/>
      <c r="G1041" s="5"/>
      <c r="H1041" s="5"/>
      <c r="I1041" s="5"/>
      <c r="J1041" s="5"/>
      <c r="K1041" s="5"/>
      <c r="L1041" s="5"/>
      <c r="M1041" s="5"/>
      <c r="N1041" s="5"/>
    </row>
    <row r="1042" spans="1:14" x14ac:dyDescent="0.25">
      <c r="A1042" s="5"/>
      <c r="B1042" s="5"/>
      <c r="C1042" s="5"/>
      <c r="D1042" s="5"/>
      <c r="E1042" s="5"/>
      <c r="F1042" s="5"/>
      <c r="G1042" s="5"/>
      <c r="H1042" s="5"/>
      <c r="I1042" s="5"/>
      <c r="J1042" s="5"/>
      <c r="K1042" s="5"/>
      <c r="L1042" s="5"/>
      <c r="M1042" s="5"/>
      <c r="N1042" s="5"/>
    </row>
    <row r="1043" spans="1:14" x14ac:dyDescent="0.25">
      <c r="A1043" s="5"/>
      <c r="B1043" s="5"/>
      <c r="C1043" s="5"/>
      <c r="D1043" s="5"/>
      <c r="E1043" s="5"/>
      <c r="F1043" s="5"/>
      <c r="G1043" s="5"/>
      <c r="H1043" s="5"/>
      <c r="I1043" s="5"/>
      <c r="J1043" s="5"/>
      <c r="K1043" s="5"/>
      <c r="L1043" s="5"/>
      <c r="M1043" s="5"/>
      <c r="N1043" s="5"/>
    </row>
    <row r="1044" spans="1:14" x14ac:dyDescent="0.25">
      <c r="A1044" s="5"/>
      <c r="B1044" s="5"/>
      <c r="C1044" s="5"/>
      <c r="D1044" s="5"/>
      <c r="E1044" s="5"/>
      <c r="F1044" s="5"/>
      <c r="G1044" s="5"/>
      <c r="H1044" s="5"/>
      <c r="I1044" s="5"/>
      <c r="J1044" s="5"/>
      <c r="K1044" s="5"/>
      <c r="L1044" s="5"/>
      <c r="M1044" s="5"/>
      <c r="N1044" s="5"/>
    </row>
    <row r="1045" spans="1:14" x14ac:dyDescent="0.25">
      <c r="A1045" s="5"/>
      <c r="B1045" s="5"/>
      <c r="C1045" s="5"/>
      <c r="D1045" s="5"/>
      <c r="E1045" s="5"/>
      <c r="F1045" s="5"/>
      <c r="G1045" s="5"/>
      <c r="H1045" s="5"/>
      <c r="I1045" s="5"/>
      <c r="J1045" s="5"/>
      <c r="K1045" s="5"/>
      <c r="L1045" s="5"/>
      <c r="M1045" s="5"/>
      <c r="N1045" s="5"/>
    </row>
    <row r="1046" spans="1:14" x14ac:dyDescent="0.25">
      <c r="A1046" s="5"/>
      <c r="B1046" s="5"/>
      <c r="C1046" s="5"/>
      <c r="D1046" s="5"/>
      <c r="E1046" s="5"/>
      <c r="F1046" s="5"/>
      <c r="G1046" s="5"/>
      <c r="H1046" s="5"/>
      <c r="I1046" s="5"/>
      <c r="J1046" s="5"/>
      <c r="K1046" s="5"/>
      <c r="L1046" s="5"/>
      <c r="M1046" s="5"/>
      <c r="N1046" s="5"/>
    </row>
    <row r="1047" spans="1:14" x14ac:dyDescent="0.25">
      <c r="A1047" s="5"/>
      <c r="B1047" s="5"/>
      <c r="C1047" s="5"/>
      <c r="D1047" s="5"/>
      <c r="E1047" s="5"/>
      <c r="F1047" s="5"/>
      <c r="G1047" s="5"/>
      <c r="H1047" s="5"/>
      <c r="I1047" s="5"/>
      <c r="J1047" s="5"/>
      <c r="K1047" s="5"/>
      <c r="L1047" s="5"/>
      <c r="M1047" s="5"/>
      <c r="N1047" s="5"/>
    </row>
    <row r="1048" spans="1:14" x14ac:dyDescent="0.25">
      <c r="A1048" s="5"/>
      <c r="B1048" s="5"/>
      <c r="C1048" s="5"/>
      <c r="D1048" s="5"/>
      <c r="E1048" s="5"/>
      <c r="F1048" s="5"/>
      <c r="G1048" s="5"/>
      <c r="H1048" s="5"/>
      <c r="I1048" s="5"/>
      <c r="J1048" s="5"/>
      <c r="K1048" s="5"/>
      <c r="L1048" s="5"/>
      <c r="M1048" s="5"/>
      <c r="N1048" s="5"/>
    </row>
    <row r="1049" spans="1:14" x14ac:dyDescent="0.25">
      <c r="A1049" s="5"/>
      <c r="B1049" s="5"/>
      <c r="C1049" s="5"/>
      <c r="D1049" s="5"/>
      <c r="E1049" s="5"/>
      <c r="F1049" s="5"/>
      <c r="G1049" s="5"/>
      <c r="H1049" s="5"/>
      <c r="I1049" s="5"/>
      <c r="J1049" s="5"/>
      <c r="K1049" s="5"/>
      <c r="L1049" s="5"/>
      <c r="M1049" s="5"/>
      <c r="N1049" s="5"/>
    </row>
    <row r="1050" spans="1:14" x14ac:dyDescent="0.25">
      <c r="A1050" s="5"/>
      <c r="B1050" s="5"/>
      <c r="C1050" s="5"/>
      <c r="D1050" s="5"/>
      <c r="E1050" s="5"/>
      <c r="F1050" s="5"/>
      <c r="G1050" s="5"/>
      <c r="H1050" s="5"/>
      <c r="I1050" s="5"/>
      <c r="J1050" s="5"/>
      <c r="K1050" s="5"/>
      <c r="L1050" s="5"/>
      <c r="M1050" s="5"/>
      <c r="N1050" s="5"/>
    </row>
    <row r="1051" spans="1:14" x14ac:dyDescent="0.25">
      <c r="A1051" s="5"/>
      <c r="B1051" s="5"/>
      <c r="C1051" s="5"/>
      <c r="D1051" s="5"/>
      <c r="E1051" s="5"/>
      <c r="F1051" s="5"/>
      <c r="G1051" s="5"/>
      <c r="H1051" s="5"/>
      <c r="I1051" s="5"/>
      <c r="J1051" s="5"/>
      <c r="K1051" s="5"/>
      <c r="L1051" s="5"/>
      <c r="M1051" s="5"/>
      <c r="N1051" s="5"/>
    </row>
    <row r="1052" spans="1:14" x14ac:dyDescent="0.25">
      <c r="A1052" s="5"/>
      <c r="B1052" s="5"/>
      <c r="C1052" s="5"/>
      <c r="D1052" s="5"/>
      <c r="E1052" s="5"/>
      <c r="F1052" s="5"/>
      <c r="G1052" s="5"/>
      <c r="H1052" s="5"/>
      <c r="I1052" s="5"/>
      <c r="J1052" s="5"/>
      <c r="K1052" s="5"/>
      <c r="L1052" s="5"/>
      <c r="M1052" s="5"/>
      <c r="N1052" s="5"/>
    </row>
    <row r="1053" spans="1:14" x14ac:dyDescent="0.25">
      <c r="A1053" s="5"/>
      <c r="B1053" s="5"/>
      <c r="C1053" s="5"/>
      <c r="D1053" s="5"/>
      <c r="E1053" s="5"/>
      <c r="F1053" s="5"/>
      <c r="G1053" s="5"/>
      <c r="H1053" s="5"/>
      <c r="I1053" s="5"/>
      <c r="J1053" s="5"/>
      <c r="K1053" s="5"/>
      <c r="L1053" s="5"/>
      <c r="M1053" s="5"/>
      <c r="N1053" s="5"/>
    </row>
    <row r="1054" spans="1:14" x14ac:dyDescent="0.25">
      <c r="A1054" s="5"/>
      <c r="B1054" s="5"/>
      <c r="C1054" s="5"/>
      <c r="D1054" s="5"/>
      <c r="E1054" s="5"/>
      <c r="F1054" s="5"/>
      <c r="G1054" s="5"/>
      <c r="H1054" s="5"/>
      <c r="I1054" s="5"/>
      <c r="J1054" s="5"/>
      <c r="K1054" s="5"/>
      <c r="L1054" s="5"/>
      <c r="M1054" s="5"/>
      <c r="N1054" s="5"/>
    </row>
    <row r="1055" spans="1:14" x14ac:dyDescent="0.25">
      <c r="A1055" s="5"/>
      <c r="B1055" s="5"/>
      <c r="C1055" s="5"/>
      <c r="D1055" s="5"/>
      <c r="E1055" s="5"/>
      <c r="F1055" s="5"/>
      <c r="G1055" s="5"/>
      <c r="H1055" s="5"/>
      <c r="I1055" s="5"/>
      <c r="J1055" s="5"/>
      <c r="K1055" s="5"/>
      <c r="L1055" s="5"/>
      <c r="M1055" s="5"/>
      <c r="N1055" s="5"/>
    </row>
    <row r="1056" spans="1:14" x14ac:dyDescent="0.25">
      <c r="A1056" s="5"/>
      <c r="B1056" s="5"/>
      <c r="C1056" s="5"/>
      <c r="D1056" s="5"/>
      <c r="E1056" s="5"/>
      <c r="F1056" s="5"/>
      <c r="G1056" s="5"/>
      <c r="H1056" s="5"/>
      <c r="I1056" s="5"/>
      <c r="J1056" s="5"/>
      <c r="K1056" s="5"/>
      <c r="L1056" s="5"/>
      <c r="M1056" s="5"/>
      <c r="N1056" s="5"/>
    </row>
    <row r="1057" spans="1:14" x14ac:dyDescent="0.25">
      <c r="A1057" s="5"/>
      <c r="B1057" s="5"/>
      <c r="C1057" s="5"/>
      <c r="D1057" s="5"/>
      <c r="E1057" s="5"/>
      <c r="F1057" s="5"/>
      <c r="G1057" s="5"/>
      <c r="H1057" s="5"/>
      <c r="I1057" s="5"/>
      <c r="J1057" s="5"/>
      <c r="K1057" s="5"/>
      <c r="L1057" s="5"/>
      <c r="M1057" s="5"/>
      <c r="N1057" s="5"/>
    </row>
    <row r="1058" spans="1:14" x14ac:dyDescent="0.25">
      <c r="A1058" s="5"/>
      <c r="B1058" s="5"/>
      <c r="C1058" s="5"/>
      <c r="D1058" s="5"/>
      <c r="E1058" s="5"/>
      <c r="F1058" s="5"/>
      <c r="G1058" s="5"/>
      <c r="H1058" s="5"/>
      <c r="I1058" s="5"/>
      <c r="J1058" s="5"/>
      <c r="K1058" s="5"/>
      <c r="L1058" s="5"/>
      <c r="M1058" s="5"/>
      <c r="N1058" s="5"/>
    </row>
    <row r="1059" spans="1:14" x14ac:dyDescent="0.25">
      <c r="A1059" s="5"/>
      <c r="B1059" s="5"/>
      <c r="C1059" s="5"/>
      <c r="D1059" s="5"/>
      <c r="E1059" s="5"/>
      <c r="F1059" s="5"/>
      <c r="G1059" s="5"/>
      <c r="H1059" s="5"/>
      <c r="I1059" s="5"/>
      <c r="J1059" s="5"/>
      <c r="K1059" s="5"/>
      <c r="L1059" s="5"/>
      <c r="M1059" s="5"/>
      <c r="N1059" s="5"/>
    </row>
    <row r="1060" spans="1:14" x14ac:dyDescent="0.25">
      <c r="A1060" s="5"/>
      <c r="B1060" s="5"/>
      <c r="C1060" s="5"/>
      <c r="D1060" s="5"/>
      <c r="E1060" s="5"/>
      <c r="F1060" s="5"/>
      <c r="G1060" s="5"/>
      <c r="H1060" s="5"/>
      <c r="I1060" s="5"/>
      <c r="J1060" s="5"/>
      <c r="K1060" s="5"/>
      <c r="L1060" s="5"/>
      <c r="M1060" s="5"/>
      <c r="N1060" s="5"/>
    </row>
    <row r="1061" spans="1:14" x14ac:dyDescent="0.25">
      <c r="A1061" s="5"/>
      <c r="B1061" s="5"/>
      <c r="C1061" s="5"/>
      <c r="D1061" s="5"/>
      <c r="E1061" s="5"/>
      <c r="F1061" s="5"/>
      <c r="G1061" s="5"/>
      <c r="H1061" s="5"/>
      <c r="I1061" s="5"/>
      <c r="J1061" s="5"/>
      <c r="K1061" s="5"/>
      <c r="L1061" s="5"/>
      <c r="M1061" s="5"/>
      <c r="N1061" s="5"/>
    </row>
    <row r="1062" spans="1:14" x14ac:dyDescent="0.25">
      <c r="A1062" s="5"/>
      <c r="B1062" s="5"/>
      <c r="C1062" s="5"/>
      <c r="D1062" s="5"/>
      <c r="E1062" s="5"/>
      <c r="F1062" s="5"/>
      <c r="G1062" s="5"/>
      <c r="H1062" s="5"/>
      <c r="I1062" s="5"/>
      <c r="J1062" s="5"/>
      <c r="K1062" s="5"/>
      <c r="L1062" s="5"/>
      <c r="M1062" s="5"/>
      <c r="N1062" s="5"/>
    </row>
    <row r="1063" spans="1:14" x14ac:dyDescent="0.25">
      <c r="A1063" s="5"/>
      <c r="B1063" s="5"/>
      <c r="C1063" s="5"/>
      <c r="D1063" s="5"/>
      <c r="E1063" s="5"/>
      <c r="F1063" s="5"/>
      <c r="G1063" s="5"/>
      <c r="H1063" s="5"/>
      <c r="I1063" s="5"/>
      <c r="J1063" s="5"/>
      <c r="K1063" s="5"/>
      <c r="L1063" s="5"/>
      <c r="M1063" s="5"/>
      <c r="N1063" s="5"/>
    </row>
    <row r="1064" spans="1:14" x14ac:dyDescent="0.25">
      <c r="A1064" s="5"/>
      <c r="B1064" s="5"/>
      <c r="C1064" s="5"/>
      <c r="D1064" s="5"/>
      <c r="E1064" s="5"/>
      <c r="F1064" s="5"/>
      <c r="G1064" s="5"/>
      <c r="H1064" s="5"/>
      <c r="I1064" s="5"/>
      <c r="J1064" s="5"/>
      <c r="K1064" s="5"/>
      <c r="L1064" s="5"/>
      <c r="M1064" s="5"/>
      <c r="N1064" s="5"/>
    </row>
    <row r="1065" spans="1:14" x14ac:dyDescent="0.25">
      <c r="A1065" s="5"/>
      <c r="B1065" s="5"/>
      <c r="C1065" s="5"/>
      <c r="D1065" s="5"/>
      <c r="E1065" s="5"/>
      <c r="F1065" s="5"/>
      <c r="G1065" s="5"/>
      <c r="H1065" s="5"/>
      <c r="I1065" s="5"/>
      <c r="J1065" s="5"/>
      <c r="K1065" s="5"/>
      <c r="L1065" s="5"/>
      <c r="M1065" s="5"/>
      <c r="N1065" s="5"/>
    </row>
    <row r="1066" spans="1:14" x14ac:dyDescent="0.25">
      <c r="A1066" s="5"/>
      <c r="B1066" s="5"/>
      <c r="C1066" s="5"/>
      <c r="D1066" s="5"/>
      <c r="E1066" s="5"/>
      <c r="F1066" s="5"/>
      <c r="G1066" s="5"/>
      <c r="H1066" s="5"/>
      <c r="I1066" s="5"/>
      <c r="J1066" s="5"/>
      <c r="K1066" s="5"/>
      <c r="L1066" s="5"/>
      <c r="M1066" s="5"/>
      <c r="N1066" s="5"/>
    </row>
    <row r="1067" spans="1:14" x14ac:dyDescent="0.25">
      <c r="A1067" s="5"/>
      <c r="B1067" s="5"/>
      <c r="C1067" s="5"/>
      <c r="D1067" s="5"/>
      <c r="E1067" s="5"/>
      <c r="F1067" s="5"/>
      <c r="G1067" s="5"/>
      <c r="H1067" s="5"/>
      <c r="I1067" s="5"/>
      <c r="J1067" s="5"/>
      <c r="K1067" s="5"/>
      <c r="L1067" s="5"/>
      <c r="M1067" s="5"/>
      <c r="N1067" s="5"/>
    </row>
    <row r="1068" spans="1:14" x14ac:dyDescent="0.25">
      <c r="A1068" s="5"/>
      <c r="B1068" s="5"/>
      <c r="C1068" s="5"/>
      <c r="D1068" s="5"/>
      <c r="E1068" s="5"/>
      <c r="F1068" s="5"/>
      <c r="G1068" s="5"/>
      <c r="H1068" s="5"/>
      <c r="I1068" s="5"/>
      <c r="J1068" s="5"/>
      <c r="K1068" s="5"/>
      <c r="L1068" s="5"/>
      <c r="M1068" s="5"/>
      <c r="N1068" s="5"/>
    </row>
    <row r="1069" spans="1:14" x14ac:dyDescent="0.25">
      <c r="A1069" s="5"/>
      <c r="B1069" s="5"/>
      <c r="C1069" s="5"/>
      <c r="D1069" s="5"/>
      <c r="E1069" s="5"/>
      <c r="F1069" s="5"/>
      <c r="G1069" s="5"/>
      <c r="H1069" s="5"/>
      <c r="I1069" s="5"/>
      <c r="J1069" s="5"/>
      <c r="K1069" s="5"/>
      <c r="L1069" s="5"/>
      <c r="M1069" s="5"/>
      <c r="N1069" s="5"/>
    </row>
    <row r="1070" spans="1:14" x14ac:dyDescent="0.25">
      <c r="A1070" s="5"/>
      <c r="B1070" s="5"/>
      <c r="C1070" s="5"/>
      <c r="D1070" s="5"/>
      <c r="E1070" s="5"/>
      <c r="F1070" s="5"/>
      <c r="G1070" s="5"/>
      <c r="H1070" s="5"/>
      <c r="I1070" s="5"/>
      <c r="J1070" s="5"/>
      <c r="K1070" s="5"/>
      <c r="L1070" s="5"/>
      <c r="M1070" s="5"/>
      <c r="N1070" s="5"/>
    </row>
    <row r="1071" spans="1:14" x14ac:dyDescent="0.25">
      <c r="A1071" s="5"/>
      <c r="B1071" s="5"/>
      <c r="C1071" s="5"/>
      <c r="D1071" s="5"/>
      <c r="E1071" s="5"/>
      <c r="F1071" s="5"/>
      <c r="G1071" s="5"/>
      <c r="H1071" s="5"/>
      <c r="I1071" s="5"/>
      <c r="J1071" s="5"/>
      <c r="K1071" s="5"/>
      <c r="L1071" s="5"/>
      <c r="M1071" s="5"/>
      <c r="N1071" s="5"/>
    </row>
    <row r="1072" spans="1:14" x14ac:dyDescent="0.25">
      <c r="A1072" s="5"/>
      <c r="B1072" s="5"/>
      <c r="C1072" s="5"/>
      <c r="D1072" s="5"/>
      <c r="E1072" s="5"/>
      <c r="F1072" s="5"/>
      <c r="G1072" s="5"/>
      <c r="H1072" s="5"/>
      <c r="I1072" s="5"/>
      <c r="J1072" s="5"/>
      <c r="K1072" s="5"/>
      <c r="L1072" s="5"/>
      <c r="M1072" s="5"/>
      <c r="N1072" s="5"/>
    </row>
    <row r="1073" spans="1:14" x14ac:dyDescent="0.25">
      <c r="A1073" s="5"/>
      <c r="B1073" s="5"/>
      <c r="C1073" s="5"/>
      <c r="D1073" s="5"/>
      <c r="E1073" s="5"/>
      <c r="F1073" s="5"/>
      <c r="G1073" s="5"/>
      <c r="H1073" s="5"/>
      <c r="I1073" s="5"/>
      <c r="J1073" s="5"/>
      <c r="K1073" s="5"/>
      <c r="L1073" s="5"/>
      <c r="M1073" s="5"/>
      <c r="N1073" s="5"/>
    </row>
    <row r="1074" spans="1:14" x14ac:dyDescent="0.25">
      <c r="A1074" s="5"/>
      <c r="B1074" s="5"/>
      <c r="C1074" s="5"/>
      <c r="D1074" s="5"/>
      <c r="E1074" s="5"/>
      <c r="F1074" s="5"/>
      <c r="G1074" s="5"/>
      <c r="H1074" s="5"/>
      <c r="I1074" s="5"/>
      <c r="J1074" s="5"/>
      <c r="K1074" s="5"/>
      <c r="L1074" s="5"/>
      <c r="M1074" s="5"/>
      <c r="N1074" s="5"/>
    </row>
    <row r="1075" spans="1:14" x14ac:dyDescent="0.25">
      <c r="A1075" s="5"/>
      <c r="B1075" s="5"/>
      <c r="C1075" s="5"/>
      <c r="D1075" s="5"/>
      <c r="E1075" s="5"/>
      <c r="F1075" s="5"/>
      <c r="G1075" s="5"/>
      <c r="H1075" s="5"/>
      <c r="I1075" s="5"/>
      <c r="J1075" s="5"/>
      <c r="K1075" s="5"/>
      <c r="L1075" s="5"/>
      <c r="M1075" s="5"/>
      <c r="N1075" s="5"/>
    </row>
    <row r="1076" spans="1:14" x14ac:dyDescent="0.25">
      <c r="A1076" s="5"/>
      <c r="B1076" s="5"/>
      <c r="C1076" s="5"/>
      <c r="D1076" s="5"/>
      <c r="E1076" s="5"/>
      <c r="F1076" s="5"/>
      <c r="G1076" s="5"/>
      <c r="H1076" s="5"/>
      <c r="I1076" s="5"/>
      <c r="J1076" s="5"/>
      <c r="K1076" s="5"/>
      <c r="L1076" s="5"/>
      <c r="M1076" s="5"/>
      <c r="N1076" s="5"/>
    </row>
    <row r="1077" spans="1:14" x14ac:dyDescent="0.25">
      <c r="A1077" s="5"/>
      <c r="B1077" s="5"/>
      <c r="C1077" s="5"/>
      <c r="D1077" s="5"/>
      <c r="E1077" s="5"/>
      <c r="F1077" s="5"/>
      <c r="G1077" s="5"/>
      <c r="H1077" s="5"/>
      <c r="I1077" s="5"/>
      <c r="J1077" s="5"/>
      <c r="K1077" s="5"/>
      <c r="L1077" s="5"/>
      <c r="M1077" s="5"/>
      <c r="N1077" s="5"/>
    </row>
    <row r="1078" spans="1:14" x14ac:dyDescent="0.25">
      <c r="A1078" s="5"/>
      <c r="B1078" s="5"/>
      <c r="C1078" s="5"/>
      <c r="D1078" s="5"/>
      <c r="E1078" s="5"/>
      <c r="F1078" s="5"/>
      <c r="G1078" s="5"/>
      <c r="H1078" s="5"/>
      <c r="I1078" s="5"/>
      <c r="J1078" s="5"/>
      <c r="K1078" s="5"/>
      <c r="L1078" s="5"/>
      <c r="M1078" s="5"/>
      <c r="N1078" s="5"/>
    </row>
    <row r="1079" spans="1:14" x14ac:dyDescent="0.25">
      <c r="A1079" s="5"/>
      <c r="B1079" s="5"/>
      <c r="C1079" s="5"/>
      <c r="D1079" s="5"/>
      <c r="E1079" s="5"/>
      <c r="F1079" s="5"/>
      <c r="G1079" s="5"/>
      <c r="H1079" s="5"/>
      <c r="I1079" s="5"/>
      <c r="J1079" s="5"/>
      <c r="K1079" s="5"/>
      <c r="L1079" s="5"/>
      <c r="M1079" s="5"/>
      <c r="N1079" s="5"/>
    </row>
    <row r="1080" spans="1:14" x14ac:dyDescent="0.25">
      <c r="A1080" s="5"/>
      <c r="B1080" s="5"/>
      <c r="C1080" s="5"/>
      <c r="D1080" s="5"/>
      <c r="E1080" s="5"/>
      <c r="F1080" s="5"/>
      <c r="G1080" s="5"/>
      <c r="H1080" s="5"/>
      <c r="I1080" s="5"/>
      <c r="J1080" s="5"/>
      <c r="K1080" s="5"/>
      <c r="L1080" s="5"/>
      <c r="M1080" s="5"/>
      <c r="N1080" s="5"/>
    </row>
    <row r="1081" spans="1:14" x14ac:dyDescent="0.25">
      <c r="A1081" s="5"/>
      <c r="B1081" s="5"/>
      <c r="C1081" s="5"/>
      <c r="D1081" s="5"/>
      <c r="E1081" s="5"/>
      <c r="F1081" s="5"/>
      <c r="G1081" s="5"/>
      <c r="H1081" s="5"/>
      <c r="I1081" s="5"/>
      <c r="J1081" s="5"/>
      <c r="K1081" s="5"/>
      <c r="L1081" s="5"/>
      <c r="M1081" s="5"/>
      <c r="N1081" s="5"/>
    </row>
    <row r="1082" spans="1:14" x14ac:dyDescent="0.25">
      <c r="A1082" s="5"/>
      <c r="B1082" s="5"/>
      <c r="C1082" s="5"/>
      <c r="D1082" s="5"/>
      <c r="E1082" s="5"/>
      <c r="F1082" s="5"/>
      <c r="G1082" s="5"/>
      <c r="H1082" s="5"/>
      <c r="I1082" s="5"/>
      <c r="J1082" s="5"/>
      <c r="K1082" s="5"/>
      <c r="L1082" s="5"/>
      <c r="M1082" s="5"/>
      <c r="N1082" s="5"/>
    </row>
    <row r="1083" spans="1:14" x14ac:dyDescent="0.25">
      <c r="A1083" s="5"/>
      <c r="B1083" s="5"/>
      <c r="C1083" s="5"/>
      <c r="D1083" s="5"/>
      <c r="E1083" s="5"/>
      <c r="F1083" s="5"/>
      <c r="G1083" s="5"/>
      <c r="H1083" s="5"/>
      <c r="I1083" s="5"/>
      <c r="J1083" s="5"/>
      <c r="K1083" s="5"/>
      <c r="L1083" s="5"/>
      <c r="M1083" s="5"/>
      <c r="N1083" s="5"/>
    </row>
    <row r="1084" spans="1:14" x14ac:dyDescent="0.25">
      <c r="A1084" s="5"/>
      <c r="B1084" s="5"/>
      <c r="C1084" s="5"/>
      <c r="D1084" s="5"/>
      <c r="E1084" s="5"/>
      <c r="F1084" s="5"/>
      <c r="G1084" s="5"/>
      <c r="H1084" s="5"/>
      <c r="I1084" s="5"/>
      <c r="J1084" s="5"/>
      <c r="K1084" s="5"/>
      <c r="L1084" s="5"/>
      <c r="M1084" s="5"/>
      <c r="N1084" s="5"/>
    </row>
    <row r="1085" spans="1:14" x14ac:dyDescent="0.25">
      <c r="A1085" s="5"/>
      <c r="B1085" s="5"/>
      <c r="C1085" s="5"/>
      <c r="D1085" s="5"/>
      <c r="E1085" s="5"/>
      <c r="F1085" s="5"/>
      <c r="G1085" s="5"/>
      <c r="H1085" s="5"/>
      <c r="I1085" s="5"/>
      <c r="J1085" s="5"/>
      <c r="K1085" s="5"/>
      <c r="L1085" s="5"/>
      <c r="M1085" s="5"/>
      <c r="N1085" s="5"/>
    </row>
    <row r="1086" spans="1:14" x14ac:dyDescent="0.25">
      <c r="A1086" s="5"/>
      <c r="B1086" s="5"/>
      <c r="C1086" s="5"/>
      <c r="D1086" s="5"/>
      <c r="E1086" s="5"/>
      <c r="F1086" s="5"/>
      <c r="G1086" s="5"/>
      <c r="H1086" s="5"/>
      <c r="I1086" s="5"/>
      <c r="J1086" s="5"/>
      <c r="K1086" s="5"/>
      <c r="L1086" s="5"/>
      <c r="M1086" s="5"/>
      <c r="N1086" s="5"/>
    </row>
    <row r="1087" spans="1:14" x14ac:dyDescent="0.25">
      <c r="A1087" s="5"/>
      <c r="B1087" s="5"/>
      <c r="C1087" s="5"/>
      <c r="D1087" s="5"/>
      <c r="E1087" s="5"/>
      <c r="F1087" s="5"/>
      <c r="G1087" s="5"/>
      <c r="H1087" s="5"/>
      <c r="I1087" s="5"/>
      <c r="J1087" s="5"/>
      <c r="K1087" s="5"/>
      <c r="L1087" s="5"/>
      <c r="M1087" s="5"/>
      <c r="N1087" s="5"/>
    </row>
  </sheetData>
  <conditionalFormatting sqref="A1:A1048576">
    <cfRule type="duplicateValues" dxfId="38" priority="1"/>
  </conditionalFormatting>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N837"/>
  <sheetViews>
    <sheetView workbookViewId="0">
      <selection activeCell="E245" sqref="E245"/>
    </sheetView>
  </sheetViews>
  <sheetFormatPr defaultRowHeight="15" x14ac:dyDescent="0.25"/>
  <cols>
    <col min="1" max="1" width="12.5703125" style="6" bestFit="1" customWidth="1"/>
    <col min="2" max="2" width="16.28515625" style="6" bestFit="1" customWidth="1"/>
    <col min="3" max="3" width="16" style="6" bestFit="1" customWidth="1"/>
    <col min="4" max="4" width="12.42578125" style="6" bestFit="1" customWidth="1"/>
    <col min="5" max="5" width="16.7109375" style="6" bestFit="1" customWidth="1"/>
    <col min="6" max="6" width="10.85546875" style="6" bestFit="1" customWidth="1"/>
    <col min="7" max="7" width="30.7109375" style="6" bestFit="1" customWidth="1"/>
    <col min="8" max="8" width="255.7109375" style="6" bestFit="1" customWidth="1"/>
    <col min="9" max="9" width="163.85546875" style="6" bestFit="1" customWidth="1"/>
    <col min="10" max="10" width="58.140625" style="6" bestFit="1" customWidth="1"/>
    <col min="11" max="11" width="181.5703125" style="6" bestFit="1" customWidth="1"/>
    <col min="12" max="14" width="255.7109375" style="6" bestFit="1" customWidth="1"/>
    <col min="15" max="16384" width="9.140625" style="6"/>
  </cols>
  <sheetData>
    <row r="1" spans="1:14" customFormat="1" x14ac:dyDescent="0.25">
      <c r="A1" s="1" t="s">
        <v>1035</v>
      </c>
      <c r="B1" s="1" t="s">
        <v>4327</v>
      </c>
      <c r="C1" s="1" t="s">
        <v>4328</v>
      </c>
      <c r="D1" s="1" t="s">
        <v>1036</v>
      </c>
      <c r="E1" s="1" t="s">
        <v>1037</v>
      </c>
      <c r="F1" s="1" t="s">
        <v>1038</v>
      </c>
      <c r="G1" s="1" t="s">
        <v>1039</v>
      </c>
      <c r="H1" s="1" t="s">
        <v>1040</v>
      </c>
      <c r="I1" s="1" t="s">
        <v>1041</v>
      </c>
      <c r="J1" s="1" t="s">
        <v>1042</v>
      </c>
      <c r="K1" s="1" t="s">
        <v>1043</v>
      </c>
      <c r="L1" s="1" t="s">
        <v>1044</v>
      </c>
      <c r="M1" s="1" t="s">
        <v>1045</v>
      </c>
      <c r="N1" s="1" t="s">
        <v>1046</v>
      </c>
    </row>
    <row r="2" spans="1:14" customFormat="1" x14ac:dyDescent="0.25">
      <c r="A2" s="2" t="s">
        <v>401</v>
      </c>
      <c r="B2" s="2">
        <v>18.7035281614972</v>
      </c>
      <c r="C2" s="2">
        <v>4.2252385351061799</v>
      </c>
      <c r="D2" s="2">
        <v>4.35116215348226E-4</v>
      </c>
      <c r="E2" s="2">
        <v>1.64114958523967E-2</v>
      </c>
      <c r="F2" s="2" t="s">
        <v>1047</v>
      </c>
      <c r="G2" s="2" t="s">
        <v>2551</v>
      </c>
      <c r="H2" s="2" t="s">
        <v>2552</v>
      </c>
      <c r="I2" s="2" t="s">
        <v>2553</v>
      </c>
      <c r="J2" s="2" t="s">
        <v>1051</v>
      </c>
      <c r="K2" s="2" t="s">
        <v>2554</v>
      </c>
      <c r="L2" s="2" t="s">
        <v>2555</v>
      </c>
      <c r="M2" s="2" t="s">
        <v>2556</v>
      </c>
      <c r="N2" s="2" t="s">
        <v>1052</v>
      </c>
    </row>
    <row r="3" spans="1:14" customFormat="1" x14ac:dyDescent="0.25">
      <c r="A3" s="2" t="s">
        <v>402</v>
      </c>
      <c r="B3" s="2">
        <v>16.029053218618301</v>
      </c>
      <c r="C3" s="2">
        <v>4.0026173078318896</v>
      </c>
      <c r="D3" s="2">
        <v>2.1040563919949698E-8</v>
      </c>
      <c r="E3" s="2">
        <v>4.0438087625513604E-6</v>
      </c>
      <c r="F3" s="2" t="s">
        <v>1047</v>
      </c>
      <c r="G3" s="2" t="s">
        <v>2557</v>
      </c>
      <c r="H3" s="2" t="s">
        <v>2558</v>
      </c>
      <c r="I3" s="2" t="s">
        <v>2559</v>
      </c>
      <c r="J3" s="2" t="s">
        <v>1051</v>
      </c>
      <c r="K3" s="2" t="s">
        <v>1052</v>
      </c>
      <c r="L3" s="2" t="s">
        <v>1864</v>
      </c>
      <c r="M3" s="2" t="s">
        <v>2560</v>
      </c>
      <c r="N3" s="2" t="s">
        <v>1535</v>
      </c>
    </row>
    <row r="4" spans="1:14" customFormat="1" x14ac:dyDescent="0.25">
      <c r="A4" s="2" t="s">
        <v>403</v>
      </c>
      <c r="B4" s="2">
        <v>15.177991713190901</v>
      </c>
      <c r="C4" s="2">
        <v>3.9239090070442999</v>
      </c>
      <c r="D4" s="2">
        <v>9.3248949712137694E-5</v>
      </c>
      <c r="E4" s="2">
        <v>5.03647753085065E-3</v>
      </c>
      <c r="F4" s="2" t="s">
        <v>1047</v>
      </c>
      <c r="G4" s="2" t="s">
        <v>1052</v>
      </c>
      <c r="H4" s="2" t="s">
        <v>1052</v>
      </c>
      <c r="I4" s="2" t="s">
        <v>1052</v>
      </c>
      <c r="J4" s="2" t="s">
        <v>1052</v>
      </c>
      <c r="K4" s="2" t="s">
        <v>1052</v>
      </c>
      <c r="L4" s="2" t="s">
        <v>1052</v>
      </c>
      <c r="M4" s="2" t="s">
        <v>1052</v>
      </c>
      <c r="N4" s="2" t="s">
        <v>1052</v>
      </c>
    </row>
    <row r="5" spans="1:14" customFormat="1" x14ac:dyDescent="0.25">
      <c r="A5" s="2" t="s">
        <v>404</v>
      </c>
      <c r="B5" s="2">
        <v>11.787542080669301</v>
      </c>
      <c r="C5" s="2">
        <v>3.5591910161134601</v>
      </c>
      <c r="D5" s="2">
        <v>4.60254310914121E-4</v>
      </c>
      <c r="E5" s="2">
        <v>1.7159827889322E-2</v>
      </c>
      <c r="F5" s="2" t="s">
        <v>1047</v>
      </c>
      <c r="G5" s="2" t="s">
        <v>1052</v>
      </c>
      <c r="H5" s="2" t="s">
        <v>1052</v>
      </c>
      <c r="I5" s="2" t="s">
        <v>1052</v>
      </c>
      <c r="J5" s="2" t="s">
        <v>1052</v>
      </c>
      <c r="K5" s="2" t="s">
        <v>1052</v>
      </c>
      <c r="L5" s="2" t="s">
        <v>1052</v>
      </c>
      <c r="M5" s="2" t="s">
        <v>1052</v>
      </c>
      <c r="N5" s="2" t="s">
        <v>1052</v>
      </c>
    </row>
    <row r="6" spans="1:14" customFormat="1" x14ac:dyDescent="0.25">
      <c r="A6" s="2" t="s">
        <v>405</v>
      </c>
      <c r="B6" s="2">
        <v>7.9311700238109601</v>
      </c>
      <c r="C6" s="2">
        <v>2.9875337112048999</v>
      </c>
      <c r="D6" s="2">
        <v>3.6735955384519398E-4</v>
      </c>
      <c r="E6" s="2">
        <v>1.4302847971257899E-2</v>
      </c>
      <c r="F6" s="2" t="s">
        <v>1047</v>
      </c>
      <c r="G6" s="2" t="s">
        <v>2561</v>
      </c>
      <c r="H6" s="2" t="s">
        <v>2562</v>
      </c>
      <c r="I6" s="2" t="s">
        <v>2563</v>
      </c>
      <c r="J6" s="2" t="s">
        <v>1051</v>
      </c>
      <c r="K6" s="2" t="s">
        <v>1052</v>
      </c>
      <c r="L6" s="2" t="s">
        <v>1204</v>
      </c>
      <c r="M6" s="2" t="s">
        <v>2564</v>
      </c>
      <c r="N6" s="2" t="s">
        <v>1055</v>
      </c>
    </row>
    <row r="7" spans="1:14" customFormat="1" x14ac:dyDescent="0.25">
      <c r="A7" s="2" t="s">
        <v>406</v>
      </c>
      <c r="B7" s="2">
        <v>7.5453669575815399</v>
      </c>
      <c r="C7" s="2">
        <v>2.9155910657631501</v>
      </c>
      <c r="D7" s="2">
        <v>7.7897039077629495E-5</v>
      </c>
      <c r="E7" s="2">
        <v>4.3527134391266502E-3</v>
      </c>
      <c r="F7" s="2" t="s">
        <v>1047</v>
      </c>
      <c r="G7" s="2" t="s">
        <v>2565</v>
      </c>
      <c r="H7" s="2" t="s">
        <v>2566</v>
      </c>
      <c r="I7" s="2" t="s">
        <v>2567</v>
      </c>
      <c r="J7" s="2" t="s">
        <v>1051</v>
      </c>
      <c r="K7" s="2" t="s">
        <v>1052</v>
      </c>
      <c r="L7" s="2" t="s">
        <v>1351</v>
      </c>
      <c r="M7" s="2" t="s">
        <v>1052</v>
      </c>
      <c r="N7" s="2" t="s">
        <v>2367</v>
      </c>
    </row>
    <row r="8" spans="1:14" customFormat="1" x14ac:dyDescent="0.25">
      <c r="A8" s="2" t="s">
        <v>407</v>
      </c>
      <c r="B8" s="2">
        <v>7.5249518302190799</v>
      </c>
      <c r="C8" s="2">
        <v>2.9116823467193198</v>
      </c>
      <c r="D8" s="2">
        <v>8.5540466005062205E-10</v>
      </c>
      <c r="E8" s="2">
        <v>2.34645274657886E-7</v>
      </c>
      <c r="F8" s="2" t="s">
        <v>1047</v>
      </c>
      <c r="G8" s="2" t="s">
        <v>1052</v>
      </c>
      <c r="H8" s="2" t="s">
        <v>1052</v>
      </c>
      <c r="I8" s="2" t="s">
        <v>1052</v>
      </c>
      <c r="J8" s="2" t="s">
        <v>1052</v>
      </c>
      <c r="K8" s="2" t="s">
        <v>1052</v>
      </c>
      <c r="L8" s="2" t="s">
        <v>1052</v>
      </c>
      <c r="M8" s="2" t="s">
        <v>1052</v>
      </c>
      <c r="N8" s="2" t="s">
        <v>1052</v>
      </c>
    </row>
    <row r="9" spans="1:14" customFormat="1" x14ac:dyDescent="0.25">
      <c r="A9" s="2" t="s">
        <v>408</v>
      </c>
      <c r="B9" s="2">
        <v>7.3854834928192696</v>
      </c>
      <c r="C9" s="2">
        <v>2.8846923705310399</v>
      </c>
      <c r="D9" s="2">
        <v>1.66029087473715E-5</v>
      </c>
      <c r="E9" s="2">
        <v>1.21301735724743E-3</v>
      </c>
      <c r="F9" s="2" t="s">
        <v>1047</v>
      </c>
      <c r="G9" s="2" t="s">
        <v>2568</v>
      </c>
      <c r="H9" s="2" t="s">
        <v>2569</v>
      </c>
      <c r="I9" s="2" t="s">
        <v>2570</v>
      </c>
      <c r="J9" s="2" t="s">
        <v>1051</v>
      </c>
      <c r="K9" s="2" t="s">
        <v>1052</v>
      </c>
      <c r="L9" s="2" t="s">
        <v>1052</v>
      </c>
      <c r="M9" s="2" t="s">
        <v>2571</v>
      </c>
      <c r="N9" s="2" t="s">
        <v>1372</v>
      </c>
    </row>
    <row r="10" spans="1:14" customFormat="1" x14ac:dyDescent="0.25">
      <c r="A10" s="2" t="s">
        <v>409</v>
      </c>
      <c r="B10" s="2">
        <v>7.29350649820719</v>
      </c>
      <c r="C10" s="2">
        <v>2.8666125856521201</v>
      </c>
      <c r="D10" s="2">
        <v>1.40141677579478E-4</v>
      </c>
      <c r="E10" s="2">
        <v>6.8424514227883098E-3</v>
      </c>
      <c r="F10" s="2" t="s">
        <v>1047</v>
      </c>
      <c r="G10" s="2" t="s">
        <v>2572</v>
      </c>
      <c r="H10" s="2" t="s">
        <v>2573</v>
      </c>
      <c r="I10" s="2" t="s">
        <v>1052</v>
      </c>
      <c r="J10" s="2" t="s">
        <v>1058</v>
      </c>
      <c r="K10" s="2" t="s">
        <v>1052</v>
      </c>
      <c r="L10" s="2" t="s">
        <v>1052</v>
      </c>
      <c r="M10" s="2" t="s">
        <v>1052</v>
      </c>
      <c r="N10" s="2" t="s">
        <v>1052</v>
      </c>
    </row>
    <row r="11" spans="1:14" customFormat="1" x14ac:dyDescent="0.25">
      <c r="A11" s="2" t="s">
        <v>410</v>
      </c>
      <c r="B11" s="2">
        <v>6.7372323172726603</v>
      </c>
      <c r="C11" s="2">
        <v>2.75215604805586</v>
      </c>
      <c r="D11" s="2">
        <v>9.9115485896259306E-11</v>
      </c>
      <c r="E11" s="2">
        <v>3.1295813804639697E-8</v>
      </c>
      <c r="F11" s="2" t="s">
        <v>1047</v>
      </c>
      <c r="G11" s="2" t="s">
        <v>2574</v>
      </c>
      <c r="H11" s="2" t="s">
        <v>2575</v>
      </c>
      <c r="I11" s="2" t="s">
        <v>2576</v>
      </c>
      <c r="J11" s="2" t="s">
        <v>1051</v>
      </c>
      <c r="K11" s="2" t="s">
        <v>1052</v>
      </c>
      <c r="L11" s="2" t="s">
        <v>1052</v>
      </c>
      <c r="M11" s="2" t="s">
        <v>2577</v>
      </c>
      <c r="N11" s="2" t="s">
        <v>2578</v>
      </c>
    </row>
    <row r="12" spans="1:14" customFormat="1" x14ac:dyDescent="0.25">
      <c r="A12" s="2" t="s">
        <v>411</v>
      </c>
      <c r="B12" s="2">
        <v>6.3852681808191498</v>
      </c>
      <c r="C12" s="2">
        <v>2.6747472142917901</v>
      </c>
      <c r="D12" s="2">
        <v>1.20454202168885E-3</v>
      </c>
      <c r="E12" s="2">
        <v>3.5652116457657201E-2</v>
      </c>
      <c r="F12" s="2" t="s">
        <v>1047</v>
      </c>
      <c r="G12" s="2" t="s">
        <v>1052</v>
      </c>
      <c r="H12" s="2" t="s">
        <v>1052</v>
      </c>
      <c r="I12" s="2" t="s">
        <v>1052</v>
      </c>
      <c r="J12" s="2" t="s">
        <v>1052</v>
      </c>
      <c r="K12" s="2" t="s">
        <v>1052</v>
      </c>
      <c r="L12" s="2" t="s">
        <v>1052</v>
      </c>
      <c r="M12" s="2" t="s">
        <v>1052</v>
      </c>
      <c r="N12" s="2" t="s">
        <v>1052</v>
      </c>
    </row>
    <row r="13" spans="1:14" customFormat="1" x14ac:dyDescent="0.25">
      <c r="A13" s="2" t="s">
        <v>412</v>
      </c>
      <c r="B13" s="2">
        <v>5.6809408760078801</v>
      </c>
      <c r="C13" s="2">
        <v>2.5061298883106899</v>
      </c>
      <c r="D13" s="2">
        <v>6.6125688072952406E-8</v>
      </c>
      <c r="E13" s="2">
        <v>1.1084869510629201E-5</v>
      </c>
      <c r="F13" s="2" t="s">
        <v>1047</v>
      </c>
      <c r="G13" s="2" t="s">
        <v>2579</v>
      </c>
      <c r="H13" s="2" t="s">
        <v>2580</v>
      </c>
      <c r="I13" s="2" t="s">
        <v>2581</v>
      </c>
      <c r="J13" s="2" t="s">
        <v>1051</v>
      </c>
      <c r="K13" s="2" t="s">
        <v>1052</v>
      </c>
      <c r="L13" s="2" t="s">
        <v>1165</v>
      </c>
      <c r="M13" s="2" t="s">
        <v>1655</v>
      </c>
      <c r="N13" s="2" t="s">
        <v>1055</v>
      </c>
    </row>
    <row r="14" spans="1:14" customFormat="1" x14ac:dyDescent="0.25">
      <c r="A14" s="2" t="s">
        <v>413</v>
      </c>
      <c r="B14" s="2">
        <v>5.6659215675014298</v>
      </c>
      <c r="C14" s="2">
        <v>2.5023106308441601</v>
      </c>
      <c r="D14" s="2">
        <v>1.8805631451000601E-9</v>
      </c>
      <c r="E14" s="2">
        <v>4.6133424666869203E-7</v>
      </c>
      <c r="F14" s="2" t="s">
        <v>1047</v>
      </c>
      <c r="G14" s="2" t="s">
        <v>2582</v>
      </c>
      <c r="H14" s="2" t="s">
        <v>2583</v>
      </c>
      <c r="I14" s="2" t="s">
        <v>2584</v>
      </c>
      <c r="J14" s="2" t="s">
        <v>1051</v>
      </c>
      <c r="K14" s="2" t="s">
        <v>1052</v>
      </c>
      <c r="L14" s="2" t="s">
        <v>1124</v>
      </c>
      <c r="M14" s="2" t="s">
        <v>1449</v>
      </c>
      <c r="N14" s="2" t="s">
        <v>1450</v>
      </c>
    </row>
    <row r="15" spans="1:14" customFormat="1" x14ac:dyDescent="0.25">
      <c r="A15" s="2" t="s">
        <v>414</v>
      </c>
      <c r="B15" s="2">
        <v>5.4735879920501702</v>
      </c>
      <c r="C15" s="2">
        <v>2.45248684423952</v>
      </c>
      <c r="D15" s="2">
        <v>2.1498414670056E-5</v>
      </c>
      <c r="E15" s="2">
        <v>1.51563823423895E-3</v>
      </c>
      <c r="F15" s="2" t="s">
        <v>1047</v>
      </c>
      <c r="G15" s="2" t="s">
        <v>2585</v>
      </c>
      <c r="H15" s="2" t="s">
        <v>2586</v>
      </c>
      <c r="I15" s="2" t="s">
        <v>1052</v>
      </c>
      <c r="J15" s="2" t="s">
        <v>1058</v>
      </c>
      <c r="K15" s="2" t="s">
        <v>1052</v>
      </c>
      <c r="L15" s="2" t="s">
        <v>1052</v>
      </c>
      <c r="M15" s="2" t="s">
        <v>1052</v>
      </c>
      <c r="N15" s="2" t="s">
        <v>1052</v>
      </c>
    </row>
    <row r="16" spans="1:14" customFormat="1" x14ac:dyDescent="0.25">
      <c r="A16" s="2" t="s">
        <v>415</v>
      </c>
      <c r="B16" s="2">
        <v>5.3013815478794601</v>
      </c>
      <c r="C16" s="2">
        <v>2.4063683771367201</v>
      </c>
      <c r="D16" s="2">
        <v>1.4344075721133501E-6</v>
      </c>
      <c r="E16" s="2">
        <v>1.5854144351995701E-4</v>
      </c>
      <c r="F16" s="2" t="s">
        <v>1047</v>
      </c>
      <c r="G16" s="2" t="s">
        <v>2587</v>
      </c>
      <c r="H16" s="2" t="s">
        <v>2588</v>
      </c>
      <c r="I16" s="2" t="s">
        <v>2589</v>
      </c>
      <c r="J16" s="2" t="s">
        <v>1062</v>
      </c>
      <c r="K16" s="2" t="s">
        <v>1052</v>
      </c>
      <c r="L16" s="2" t="s">
        <v>1052</v>
      </c>
      <c r="M16" s="2" t="s">
        <v>1052</v>
      </c>
      <c r="N16" s="2" t="s">
        <v>1406</v>
      </c>
    </row>
    <row r="17" spans="1:14" customFormat="1" x14ac:dyDescent="0.25">
      <c r="A17" s="2" t="s">
        <v>416</v>
      </c>
      <c r="B17" s="2">
        <v>5.2165618498405601</v>
      </c>
      <c r="C17" s="2">
        <v>2.3830992634197301</v>
      </c>
      <c r="D17" s="2">
        <v>2.6795973633494701E-9</v>
      </c>
      <c r="E17" s="2">
        <v>6.3167320970083499E-7</v>
      </c>
      <c r="F17" s="2" t="s">
        <v>1047</v>
      </c>
      <c r="G17" s="2" t="s">
        <v>1052</v>
      </c>
      <c r="H17" s="2" t="s">
        <v>1052</v>
      </c>
      <c r="I17" s="2" t="s">
        <v>1052</v>
      </c>
      <c r="J17" s="2" t="s">
        <v>1052</v>
      </c>
      <c r="K17" s="2" t="s">
        <v>1052</v>
      </c>
      <c r="L17" s="2" t="s">
        <v>1052</v>
      </c>
      <c r="M17" s="2" t="s">
        <v>1052</v>
      </c>
      <c r="N17" s="2" t="s">
        <v>1052</v>
      </c>
    </row>
    <row r="18" spans="1:14" customFormat="1" x14ac:dyDescent="0.25">
      <c r="A18" s="2" t="s">
        <v>417</v>
      </c>
      <c r="B18" s="2">
        <v>5.1026274567202501</v>
      </c>
      <c r="C18" s="2">
        <v>2.3512403142754699</v>
      </c>
      <c r="D18" s="2">
        <v>1.6407238366395201E-9</v>
      </c>
      <c r="E18" s="2">
        <v>4.16026899552612E-7</v>
      </c>
      <c r="F18" s="2" t="s">
        <v>1047</v>
      </c>
      <c r="G18" s="2" t="s">
        <v>2590</v>
      </c>
      <c r="H18" s="2" t="s">
        <v>2591</v>
      </c>
      <c r="I18" s="2" t="s">
        <v>1052</v>
      </c>
      <c r="J18" s="2" t="s">
        <v>1058</v>
      </c>
      <c r="K18" s="2" t="s">
        <v>1052</v>
      </c>
      <c r="L18" s="2" t="s">
        <v>1052</v>
      </c>
      <c r="M18" s="2" t="s">
        <v>1052</v>
      </c>
      <c r="N18" s="2" t="s">
        <v>1052</v>
      </c>
    </row>
    <row r="19" spans="1:14" customFormat="1" x14ac:dyDescent="0.25">
      <c r="A19" s="2" t="s">
        <v>418</v>
      </c>
      <c r="B19" s="2">
        <v>5.0157783602923196</v>
      </c>
      <c r="C19" s="2">
        <v>2.3264735990227501</v>
      </c>
      <c r="D19" s="2">
        <v>1.6633235467053599E-18</v>
      </c>
      <c r="E19" s="2">
        <v>1.8588564703069401E-15</v>
      </c>
      <c r="F19" s="2" t="s">
        <v>1047</v>
      </c>
      <c r="G19" s="2" t="s">
        <v>2592</v>
      </c>
      <c r="H19" s="2" t="s">
        <v>2593</v>
      </c>
      <c r="I19" s="2" t="s">
        <v>1052</v>
      </c>
      <c r="J19" s="2" t="s">
        <v>1058</v>
      </c>
      <c r="K19" s="2" t="s">
        <v>1052</v>
      </c>
      <c r="L19" s="2" t="s">
        <v>1052</v>
      </c>
      <c r="M19" s="2" t="s">
        <v>1052</v>
      </c>
      <c r="N19" s="2" t="s">
        <v>1052</v>
      </c>
    </row>
    <row r="20" spans="1:14" customFormat="1" x14ac:dyDescent="0.25">
      <c r="A20" s="2" t="s">
        <v>419</v>
      </c>
      <c r="B20" s="2">
        <v>4.98507621297657</v>
      </c>
      <c r="C20" s="2">
        <v>2.3176155610413001</v>
      </c>
      <c r="D20" s="2">
        <v>1.94186214101516E-4</v>
      </c>
      <c r="E20" s="2">
        <v>8.8110899613520807E-3</v>
      </c>
      <c r="F20" s="2" t="s">
        <v>1047</v>
      </c>
      <c r="G20" s="2" t="s">
        <v>2594</v>
      </c>
      <c r="H20" s="2" t="s">
        <v>2595</v>
      </c>
      <c r="I20" s="2" t="s">
        <v>2596</v>
      </c>
      <c r="J20" s="2" t="s">
        <v>1111</v>
      </c>
      <c r="K20" s="2" t="s">
        <v>1052</v>
      </c>
      <c r="L20" s="2" t="s">
        <v>2597</v>
      </c>
      <c r="M20" s="2" t="s">
        <v>2598</v>
      </c>
      <c r="N20" s="2" t="s">
        <v>1406</v>
      </c>
    </row>
    <row r="21" spans="1:14" customFormat="1" x14ac:dyDescent="0.25">
      <c r="A21" s="2" t="s">
        <v>420</v>
      </c>
      <c r="B21" s="2">
        <v>4.9074224270947804</v>
      </c>
      <c r="C21" s="2">
        <v>2.2949654628151999</v>
      </c>
      <c r="D21" s="2">
        <v>1.4001411429087101E-5</v>
      </c>
      <c r="E21" s="2">
        <v>1.0615039911087299E-3</v>
      </c>
      <c r="F21" s="2" t="s">
        <v>1047</v>
      </c>
      <c r="G21" s="2" t="s">
        <v>2599</v>
      </c>
      <c r="H21" s="2" t="s">
        <v>2600</v>
      </c>
      <c r="I21" s="2" t="s">
        <v>2601</v>
      </c>
      <c r="J21" s="2" t="s">
        <v>1051</v>
      </c>
      <c r="K21" s="2" t="s">
        <v>1052</v>
      </c>
      <c r="L21" s="2" t="s">
        <v>2602</v>
      </c>
      <c r="M21" s="2" t="s">
        <v>2603</v>
      </c>
      <c r="N21" s="2" t="s">
        <v>2604</v>
      </c>
    </row>
    <row r="22" spans="1:14" customFormat="1" x14ac:dyDescent="0.25">
      <c r="A22" s="2" t="s">
        <v>421</v>
      </c>
      <c r="B22" s="2">
        <v>4.8534061173394596</v>
      </c>
      <c r="C22" s="2">
        <v>2.2789975852118798</v>
      </c>
      <c r="D22" s="2">
        <v>3.8473631134421101E-13</v>
      </c>
      <c r="E22" s="2">
        <v>1.9031202390983999E-10</v>
      </c>
      <c r="F22" s="2" t="s">
        <v>1047</v>
      </c>
      <c r="G22" s="2" t="s">
        <v>2605</v>
      </c>
      <c r="H22" s="2" t="s">
        <v>2606</v>
      </c>
      <c r="I22" s="2" t="s">
        <v>2607</v>
      </c>
      <c r="J22" s="2" t="s">
        <v>1051</v>
      </c>
      <c r="K22" s="2" t="s">
        <v>1052</v>
      </c>
      <c r="L22" s="2" t="s">
        <v>1595</v>
      </c>
      <c r="M22" s="2" t="s">
        <v>2608</v>
      </c>
      <c r="N22" s="2" t="s">
        <v>1126</v>
      </c>
    </row>
    <row r="23" spans="1:14" customFormat="1" x14ac:dyDescent="0.25">
      <c r="A23" s="2" t="s">
        <v>422</v>
      </c>
      <c r="B23" s="2">
        <v>4.5429745617016302</v>
      </c>
      <c r="C23" s="2">
        <v>2.1836372270742399</v>
      </c>
      <c r="D23" s="2">
        <v>7.0642245252432704E-6</v>
      </c>
      <c r="E23" s="2">
        <v>6.0043918542166297E-4</v>
      </c>
      <c r="F23" s="2" t="s">
        <v>1047</v>
      </c>
      <c r="G23" s="2" t="s">
        <v>2437</v>
      </c>
      <c r="H23" s="2" t="s">
        <v>2438</v>
      </c>
      <c r="I23" s="2" t="s">
        <v>2439</v>
      </c>
      <c r="J23" s="2" t="s">
        <v>1051</v>
      </c>
      <c r="K23" s="2" t="s">
        <v>1052</v>
      </c>
      <c r="L23" s="2" t="s">
        <v>2440</v>
      </c>
      <c r="M23" s="2" t="s">
        <v>2441</v>
      </c>
      <c r="N23" s="2" t="s">
        <v>2442</v>
      </c>
    </row>
    <row r="24" spans="1:14" customFormat="1" x14ac:dyDescent="0.25">
      <c r="A24" s="2" t="s">
        <v>423</v>
      </c>
      <c r="B24" s="2">
        <v>4.3382988258301198</v>
      </c>
      <c r="C24" s="2">
        <v>2.11712943053326</v>
      </c>
      <c r="D24" s="2">
        <v>6.7250295054789196E-11</v>
      </c>
      <c r="E24" s="2">
        <v>2.1819466698744201E-8</v>
      </c>
      <c r="F24" s="2" t="s">
        <v>1047</v>
      </c>
      <c r="G24" s="2" t="s">
        <v>2609</v>
      </c>
      <c r="H24" s="2" t="s">
        <v>2610</v>
      </c>
      <c r="I24" s="2" t="s">
        <v>2611</v>
      </c>
      <c r="J24" s="2" t="s">
        <v>1051</v>
      </c>
      <c r="K24" s="2" t="s">
        <v>1052</v>
      </c>
      <c r="L24" s="2" t="s">
        <v>1052</v>
      </c>
      <c r="M24" s="2" t="s">
        <v>1052</v>
      </c>
      <c r="N24" s="2" t="s">
        <v>2612</v>
      </c>
    </row>
    <row r="25" spans="1:14" customFormat="1" x14ac:dyDescent="0.25">
      <c r="A25" s="2" t="s">
        <v>424</v>
      </c>
      <c r="B25" s="2">
        <v>4.17944586368169</v>
      </c>
      <c r="C25" s="2">
        <v>2.0633116737142898</v>
      </c>
      <c r="D25" s="2">
        <v>6.8003153177886096E-4</v>
      </c>
      <c r="E25" s="2">
        <v>2.3323617551467599E-2</v>
      </c>
      <c r="F25" s="2" t="s">
        <v>1047</v>
      </c>
      <c r="G25" s="2" t="s">
        <v>2613</v>
      </c>
      <c r="H25" s="2" t="s">
        <v>2614</v>
      </c>
      <c r="I25" s="2" t="s">
        <v>2615</v>
      </c>
      <c r="J25" s="2" t="s">
        <v>1051</v>
      </c>
      <c r="K25" s="2" t="s">
        <v>1052</v>
      </c>
      <c r="L25" s="2" t="s">
        <v>2616</v>
      </c>
      <c r="M25" s="2" t="s">
        <v>1527</v>
      </c>
      <c r="N25" s="2" t="s">
        <v>2617</v>
      </c>
    </row>
    <row r="26" spans="1:14" customFormat="1" x14ac:dyDescent="0.25">
      <c r="A26" s="2" t="s">
        <v>425</v>
      </c>
      <c r="B26" s="2">
        <v>4.14657483858735</v>
      </c>
      <c r="C26" s="2">
        <v>2.0519201307485</v>
      </c>
      <c r="D26" s="2">
        <v>1.16637572393585E-6</v>
      </c>
      <c r="E26" s="2">
        <v>1.3399197809662401E-4</v>
      </c>
      <c r="F26" s="2" t="s">
        <v>1047</v>
      </c>
      <c r="G26" s="2" t="s">
        <v>2618</v>
      </c>
      <c r="H26" s="2" t="s">
        <v>2619</v>
      </c>
      <c r="I26" s="2" t="s">
        <v>1052</v>
      </c>
      <c r="J26" s="2" t="s">
        <v>1058</v>
      </c>
      <c r="K26" s="2" t="s">
        <v>1052</v>
      </c>
      <c r="L26" s="2" t="s">
        <v>1052</v>
      </c>
      <c r="M26" s="2" t="s">
        <v>1052</v>
      </c>
      <c r="N26" s="2" t="s">
        <v>1052</v>
      </c>
    </row>
    <row r="27" spans="1:14" customFormat="1" x14ac:dyDescent="0.25">
      <c r="A27" s="2" t="s">
        <v>426</v>
      </c>
      <c r="B27" s="2">
        <v>3.9949006809966101</v>
      </c>
      <c r="C27" s="2">
        <v>1.9981596361157501</v>
      </c>
      <c r="D27" s="2">
        <v>5.7833271644624595E-4</v>
      </c>
      <c r="E27" s="2">
        <v>2.05060063290823E-2</v>
      </c>
      <c r="F27" s="2" t="s">
        <v>1047</v>
      </c>
      <c r="G27" s="2" t="s">
        <v>2620</v>
      </c>
      <c r="H27" s="2" t="s">
        <v>2621</v>
      </c>
      <c r="I27" s="2" t="s">
        <v>1052</v>
      </c>
      <c r="J27" s="2" t="s">
        <v>1058</v>
      </c>
      <c r="K27" s="2" t="s">
        <v>1052</v>
      </c>
      <c r="L27" s="2" t="s">
        <v>1052</v>
      </c>
      <c r="M27" s="2" t="s">
        <v>1052</v>
      </c>
      <c r="N27" s="2" t="s">
        <v>1052</v>
      </c>
    </row>
    <row r="28" spans="1:14" customFormat="1" x14ac:dyDescent="0.25">
      <c r="A28" s="2" t="s">
        <v>427</v>
      </c>
      <c r="B28" s="2">
        <v>3.9271548616115801</v>
      </c>
      <c r="C28" s="2">
        <v>1.9734844896961601</v>
      </c>
      <c r="D28" s="2">
        <v>2.8294041689749398E-6</v>
      </c>
      <c r="E28" s="2">
        <v>2.8553324881153797E-4</v>
      </c>
      <c r="F28" s="2" t="s">
        <v>1047</v>
      </c>
      <c r="G28" s="2" t="s">
        <v>2622</v>
      </c>
      <c r="H28" s="2" t="s">
        <v>2623</v>
      </c>
      <c r="I28" s="2" t="s">
        <v>1052</v>
      </c>
      <c r="J28" s="2" t="s">
        <v>1058</v>
      </c>
      <c r="K28" s="2" t="s">
        <v>1052</v>
      </c>
      <c r="L28" s="2" t="s">
        <v>1052</v>
      </c>
      <c r="M28" s="2" t="s">
        <v>1052</v>
      </c>
      <c r="N28" s="2" t="s">
        <v>1052</v>
      </c>
    </row>
    <row r="29" spans="1:14" customFormat="1" x14ac:dyDescent="0.25">
      <c r="A29" s="2" t="s">
        <v>428</v>
      </c>
      <c r="B29" s="2">
        <v>3.8798952648467</v>
      </c>
      <c r="C29" s="2">
        <v>1.9560177083593899</v>
      </c>
      <c r="D29" s="2">
        <v>2.7329418966903898E-4</v>
      </c>
      <c r="E29" s="2">
        <v>1.1478874394865E-2</v>
      </c>
      <c r="F29" s="2" t="s">
        <v>1047</v>
      </c>
      <c r="G29" s="2" t="s">
        <v>2624</v>
      </c>
      <c r="H29" s="2" t="s">
        <v>2625</v>
      </c>
      <c r="I29" s="2" t="s">
        <v>2626</v>
      </c>
      <c r="J29" s="2" t="s">
        <v>1051</v>
      </c>
      <c r="K29" s="2" t="s">
        <v>1052</v>
      </c>
      <c r="L29" s="2" t="s">
        <v>2627</v>
      </c>
      <c r="M29" s="2" t="s">
        <v>2628</v>
      </c>
      <c r="N29" s="2" t="s">
        <v>2629</v>
      </c>
    </row>
    <row r="30" spans="1:14" customFormat="1" x14ac:dyDescent="0.25">
      <c r="A30" s="2" t="s">
        <v>429</v>
      </c>
      <c r="B30" s="2">
        <v>3.8689936107518998</v>
      </c>
      <c r="C30" s="2">
        <v>1.9519583463194701</v>
      </c>
      <c r="D30" s="2">
        <v>3.8642159399330299E-8</v>
      </c>
      <c r="E30" s="2">
        <v>6.8587559865611302E-6</v>
      </c>
      <c r="F30" s="2" t="s">
        <v>1047</v>
      </c>
      <c r="G30" s="2" t="s">
        <v>2172</v>
      </c>
      <c r="H30" s="2" t="s">
        <v>2173</v>
      </c>
      <c r="I30" s="2" t="s">
        <v>2174</v>
      </c>
      <c r="J30" s="2" t="s">
        <v>1051</v>
      </c>
      <c r="K30" s="2" t="s">
        <v>1052</v>
      </c>
      <c r="L30" s="2" t="s">
        <v>1404</v>
      </c>
      <c r="M30" s="2" t="s">
        <v>2175</v>
      </c>
      <c r="N30" s="2" t="s">
        <v>1406</v>
      </c>
    </row>
    <row r="31" spans="1:14" customFormat="1" x14ac:dyDescent="0.25">
      <c r="A31" s="2" t="s">
        <v>430</v>
      </c>
      <c r="B31" s="2">
        <v>3.8513766666301499</v>
      </c>
      <c r="C31" s="2">
        <v>1.9453742263562399</v>
      </c>
      <c r="D31" s="2">
        <v>2.1834567142428601E-4</v>
      </c>
      <c r="E31" s="2">
        <v>9.6040266611609505E-3</v>
      </c>
      <c r="F31" s="2" t="s">
        <v>1047</v>
      </c>
      <c r="G31" s="2" t="s">
        <v>2630</v>
      </c>
      <c r="H31" s="2" t="s">
        <v>2631</v>
      </c>
      <c r="I31" s="2" t="s">
        <v>1052</v>
      </c>
      <c r="J31" s="2" t="s">
        <v>1058</v>
      </c>
      <c r="K31" s="2" t="s">
        <v>1052</v>
      </c>
      <c r="L31" s="2" t="s">
        <v>1052</v>
      </c>
      <c r="M31" s="2" t="s">
        <v>1052</v>
      </c>
      <c r="N31" s="2" t="s">
        <v>1052</v>
      </c>
    </row>
    <row r="32" spans="1:14" customFormat="1" x14ac:dyDescent="0.25">
      <c r="A32" s="2" t="s">
        <v>431</v>
      </c>
      <c r="B32" s="2">
        <v>3.7929560541046401</v>
      </c>
      <c r="C32" s="2">
        <v>1.9233226563955099</v>
      </c>
      <c r="D32" s="2">
        <v>4.0323958152446899E-4</v>
      </c>
      <c r="E32" s="2">
        <v>1.5460420753391799E-2</v>
      </c>
      <c r="F32" s="2" t="s">
        <v>1047</v>
      </c>
      <c r="G32" s="2" t="s">
        <v>2632</v>
      </c>
      <c r="H32" s="2" t="s">
        <v>2633</v>
      </c>
      <c r="I32" s="2" t="s">
        <v>2634</v>
      </c>
      <c r="J32" s="2" t="s">
        <v>1051</v>
      </c>
      <c r="K32" s="2" t="s">
        <v>1052</v>
      </c>
      <c r="L32" s="2" t="s">
        <v>2635</v>
      </c>
      <c r="M32" s="2" t="s">
        <v>1054</v>
      </c>
      <c r="N32" s="2" t="s">
        <v>1055</v>
      </c>
    </row>
    <row r="33" spans="1:14" customFormat="1" x14ac:dyDescent="0.25">
      <c r="A33" s="2" t="s">
        <v>432</v>
      </c>
      <c r="B33" s="2">
        <v>3.7000154931613101</v>
      </c>
      <c r="C33" s="2">
        <v>1.88753131178488</v>
      </c>
      <c r="D33" s="2">
        <v>1.5470425581878901E-7</v>
      </c>
      <c r="E33" s="2">
        <v>2.3224110522766899E-5</v>
      </c>
      <c r="F33" s="2" t="s">
        <v>1047</v>
      </c>
      <c r="G33" s="2" t="s">
        <v>2636</v>
      </c>
      <c r="H33" s="2" t="s">
        <v>2637</v>
      </c>
      <c r="I33" s="2" t="s">
        <v>1052</v>
      </c>
      <c r="J33" s="2" t="s">
        <v>1058</v>
      </c>
      <c r="K33" s="2" t="s">
        <v>1052</v>
      </c>
      <c r="L33" s="2" t="s">
        <v>1052</v>
      </c>
      <c r="M33" s="2" t="s">
        <v>1052</v>
      </c>
      <c r="N33" s="2" t="s">
        <v>1052</v>
      </c>
    </row>
    <row r="34" spans="1:14" customFormat="1" x14ac:dyDescent="0.25">
      <c r="A34" s="2" t="s">
        <v>433</v>
      </c>
      <c r="B34" s="2">
        <v>3.6880162517792701</v>
      </c>
      <c r="C34" s="2">
        <v>1.8828450132265</v>
      </c>
      <c r="D34" s="2">
        <v>2.8162895684062602E-6</v>
      </c>
      <c r="E34" s="2">
        <v>2.8516349475533702E-4</v>
      </c>
      <c r="F34" s="2" t="s">
        <v>1047</v>
      </c>
      <c r="G34" s="2" t="s">
        <v>2638</v>
      </c>
      <c r="H34" s="2" t="s">
        <v>2639</v>
      </c>
      <c r="I34" s="2" t="s">
        <v>2640</v>
      </c>
      <c r="J34" s="2" t="s">
        <v>1062</v>
      </c>
      <c r="K34" s="2" t="s">
        <v>2641</v>
      </c>
      <c r="L34" s="2" t="s">
        <v>2642</v>
      </c>
      <c r="M34" s="2" t="s">
        <v>2643</v>
      </c>
      <c r="N34" s="2" t="s">
        <v>1115</v>
      </c>
    </row>
    <row r="35" spans="1:14" customFormat="1" x14ac:dyDescent="0.25">
      <c r="A35" s="2" t="s">
        <v>434</v>
      </c>
      <c r="B35" s="2">
        <v>3.60542088987085</v>
      </c>
      <c r="C35" s="2">
        <v>1.8501676867297501</v>
      </c>
      <c r="D35" s="2">
        <v>9.5616267220262195E-5</v>
      </c>
      <c r="E35" s="2">
        <v>5.14282575241389E-3</v>
      </c>
      <c r="F35" s="2" t="s">
        <v>1047</v>
      </c>
      <c r="G35" s="2" t="s">
        <v>2644</v>
      </c>
      <c r="H35" s="2" t="s">
        <v>2645</v>
      </c>
      <c r="I35" s="2" t="s">
        <v>2646</v>
      </c>
      <c r="J35" s="2" t="s">
        <v>1051</v>
      </c>
      <c r="K35" s="2" t="s">
        <v>1052</v>
      </c>
      <c r="L35" s="2" t="s">
        <v>1052</v>
      </c>
      <c r="M35" s="2" t="s">
        <v>1052</v>
      </c>
      <c r="N35" s="2" t="s">
        <v>1052</v>
      </c>
    </row>
    <row r="36" spans="1:14" customFormat="1" x14ac:dyDescent="0.25">
      <c r="A36" s="2" t="s">
        <v>435</v>
      </c>
      <c r="B36" s="2">
        <v>3.5625157173239699</v>
      </c>
      <c r="C36" s="2">
        <v>1.8328963791486901</v>
      </c>
      <c r="D36" s="2">
        <v>3.6368369412742699E-4</v>
      </c>
      <c r="E36" s="2">
        <v>1.4196367123675301E-2</v>
      </c>
      <c r="F36" s="2" t="s">
        <v>1047</v>
      </c>
      <c r="G36" s="2" t="s">
        <v>2647</v>
      </c>
      <c r="H36" s="2" t="s">
        <v>2648</v>
      </c>
      <c r="I36" s="2" t="s">
        <v>2649</v>
      </c>
      <c r="J36" s="2" t="s">
        <v>1051</v>
      </c>
      <c r="K36" s="2" t="s">
        <v>1052</v>
      </c>
      <c r="L36" s="2" t="s">
        <v>2413</v>
      </c>
      <c r="M36" s="2" t="s">
        <v>2650</v>
      </c>
      <c r="N36" s="2" t="s">
        <v>1055</v>
      </c>
    </row>
    <row r="37" spans="1:14" customFormat="1" x14ac:dyDescent="0.25">
      <c r="A37" s="2" t="s">
        <v>436</v>
      </c>
      <c r="B37" s="2">
        <v>3.4865344655226398</v>
      </c>
      <c r="C37" s="2">
        <v>1.80179374320304</v>
      </c>
      <c r="D37" s="2">
        <v>1.00848604642043E-5</v>
      </c>
      <c r="E37" s="2">
        <v>8.1146821239173298E-4</v>
      </c>
      <c r="F37" s="2" t="s">
        <v>1047</v>
      </c>
      <c r="G37" s="2" t="s">
        <v>1831</v>
      </c>
      <c r="H37" s="2" t="s">
        <v>1832</v>
      </c>
      <c r="I37" s="2" t="s">
        <v>1833</v>
      </c>
      <c r="J37" s="2" t="s">
        <v>1051</v>
      </c>
      <c r="K37" s="2" t="s">
        <v>1052</v>
      </c>
      <c r="L37" s="2" t="s">
        <v>1834</v>
      </c>
      <c r="M37" s="2" t="s">
        <v>1835</v>
      </c>
      <c r="N37" s="2" t="s">
        <v>1055</v>
      </c>
    </row>
    <row r="38" spans="1:14" customFormat="1" x14ac:dyDescent="0.25">
      <c r="A38" s="2" t="s">
        <v>437</v>
      </c>
      <c r="B38" s="2">
        <v>3.4666669839789499</v>
      </c>
      <c r="C38" s="2">
        <v>1.79354925458589</v>
      </c>
      <c r="D38" s="2">
        <v>4.0258223739071102E-17</v>
      </c>
      <c r="E38" s="2">
        <v>3.7960988846960399E-14</v>
      </c>
      <c r="F38" s="2" t="s">
        <v>1047</v>
      </c>
      <c r="G38" s="2" t="s">
        <v>2651</v>
      </c>
      <c r="H38" s="2" t="s">
        <v>2652</v>
      </c>
      <c r="I38" s="2" t="s">
        <v>2653</v>
      </c>
      <c r="J38" s="2" t="s">
        <v>1051</v>
      </c>
      <c r="K38" s="2" t="s">
        <v>1052</v>
      </c>
      <c r="L38" s="2" t="s">
        <v>2654</v>
      </c>
      <c r="M38" s="2" t="s">
        <v>2655</v>
      </c>
      <c r="N38" s="2" t="s">
        <v>1055</v>
      </c>
    </row>
    <row r="39" spans="1:14" customFormat="1" x14ac:dyDescent="0.25">
      <c r="A39" s="2" t="s">
        <v>438</v>
      </c>
      <c r="B39" s="2">
        <v>3.42296676975326</v>
      </c>
      <c r="C39" s="2">
        <v>1.77524728669631</v>
      </c>
      <c r="D39" s="2">
        <v>2.0061088747903399E-10</v>
      </c>
      <c r="E39" s="2">
        <v>5.9932999195964005E-8</v>
      </c>
      <c r="F39" s="2" t="s">
        <v>1047</v>
      </c>
      <c r="G39" s="2" t="s">
        <v>2656</v>
      </c>
      <c r="H39" s="2" t="s">
        <v>2657</v>
      </c>
      <c r="I39" s="2" t="s">
        <v>2658</v>
      </c>
      <c r="J39" s="2" t="s">
        <v>1111</v>
      </c>
      <c r="K39" s="2" t="s">
        <v>1052</v>
      </c>
      <c r="L39" s="2" t="s">
        <v>1124</v>
      </c>
      <c r="M39" s="2" t="s">
        <v>1052</v>
      </c>
      <c r="N39" s="2" t="s">
        <v>1052</v>
      </c>
    </row>
    <row r="40" spans="1:14" customFormat="1" x14ac:dyDescent="0.25">
      <c r="A40" s="2" t="s">
        <v>439</v>
      </c>
      <c r="B40" s="2">
        <v>3.41673124340854</v>
      </c>
      <c r="C40" s="2">
        <v>1.7726167713110299</v>
      </c>
      <c r="D40" s="2">
        <v>2.9814716285616599E-12</v>
      </c>
      <c r="E40" s="2">
        <v>1.2157152016245901E-9</v>
      </c>
      <c r="F40" s="2" t="s">
        <v>1047</v>
      </c>
      <c r="G40" s="2" t="s">
        <v>2659</v>
      </c>
      <c r="H40" s="2" t="s">
        <v>2660</v>
      </c>
      <c r="I40" s="2" t="s">
        <v>2661</v>
      </c>
      <c r="J40" s="2" t="s">
        <v>1062</v>
      </c>
      <c r="K40" s="2" t="s">
        <v>1052</v>
      </c>
      <c r="L40" s="2" t="s">
        <v>2662</v>
      </c>
      <c r="M40" s="2" t="s">
        <v>2663</v>
      </c>
      <c r="N40" s="2" t="s">
        <v>2664</v>
      </c>
    </row>
    <row r="41" spans="1:14" customFormat="1" x14ac:dyDescent="0.25">
      <c r="A41" s="2" t="s">
        <v>440</v>
      </c>
      <c r="B41" s="2">
        <v>3.4064995233506199</v>
      </c>
      <c r="C41" s="2">
        <v>1.76829000489901</v>
      </c>
      <c r="D41" s="2">
        <v>1.0758136264863001E-6</v>
      </c>
      <c r="E41" s="2">
        <v>1.2533436434593599E-4</v>
      </c>
      <c r="F41" s="2" t="s">
        <v>1047</v>
      </c>
      <c r="G41" s="2" t="s">
        <v>2665</v>
      </c>
      <c r="H41" s="2" t="s">
        <v>2666</v>
      </c>
      <c r="I41" s="2" t="s">
        <v>2667</v>
      </c>
      <c r="J41" s="2" t="s">
        <v>1051</v>
      </c>
      <c r="K41" s="2" t="s">
        <v>1052</v>
      </c>
      <c r="L41" s="2" t="s">
        <v>1466</v>
      </c>
      <c r="M41" s="2" t="s">
        <v>2668</v>
      </c>
      <c r="N41" s="2" t="s">
        <v>1055</v>
      </c>
    </row>
    <row r="42" spans="1:14" customFormat="1" x14ac:dyDescent="0.25">
      <c r="A42" s="2" t="s">
        <v>441</v>
      </c>
      <c r="B42" s="2">
        <v>3.3660973915437902</v>
      </c>
      <c r="C42" s="2">
        <v>1.7510769188736199</v>
      </c>
      <c r="D42" s="2">
        <v>3.8534636469705999E-4</v>
      </c>
      <c r="E42" s="2">
        <v>1.48688506500883E-2</v>
      </c>
      <c r="F42" s="2" t="s">
        <v>1047</v>
      </c>
      <c r="G42" s="2" t="s">
        <v>2669</v>
      </c>
      <c r="H42" s="2" t="s">
        <v>2670</v>
      </c>
      <c r="I42" s="2" t="s">
        <v>1052</v>
      </c>
      <c r="J42" s="2" t="s">
        <v>1058</v>
      </c>
      <c r="K42" s="2" t="s">
        <v>1052</v>
      </c>
      <c r="L42" s="2" t="s">
        <v>1052</v>
      </c>
      <c r="M42" s="2" t="s">
        <v>1052</v>
      </c>
      <c r="N42" s="2" t="s">
        <v>1052</v>
      </c>
    </row>
    <row r="43" spans="1:14" customFormat="1" x14ac:dyDescent="0.25">
      <c r="A43" s="2" t="s">
        <v>442</v>
      </c>
      <c r="B43" s="2">
        <v>3.3498804761716601</v>
      </c>
      <c r="C43" s="2">
        <v>1.7441096210896201</v>
      </c>
      <c r="D43" s="2">
        <v>2.3564054610640699E-4</v>
      </c>
      <c r="E43" s="2">
        <v>1.02055885032923E-2</v>
      </c>
      <c r="F43" s="2" t="s">
        <v>1047</v>
      </c>
      <c r="G43" s="2" t="s">
        <v>2671</v>
      </c>
      <c r="H43" s="2" t="s">
        <v>2672</v>
      </c>
      <c r="I43" s="2" t="s">
        <v>1052</v>
      </c>
      <c r="J43" s="2" t="s">
        <v>1058</v>
      </c>
      <c r="K43" s="2" t="s">
        <v>1052</v>
      </c>
      <c r="L43" s="2" t="s">
        <v>1052</v>
      </c>
      <c r="M43" s="2" t="s">
        <v>1052</v>
      </c>
      <c r="N43" s="2" t="s">
        <v>1052</v>
      </c>
    </row>
    <row r="44" spans="1:14" customFormat="1" x14ac:dyDescent="0.25">
      <c r="A44" s="2" t="s">
        <v>443</v>
      </c>
      <c r="B44" s="2">
        <v>3.2935090188948402</v>
      </c>
      <c r="C44" s="2">
        <v>1.7196255007835499</v>
      </c>
      <c r="D44" s="2">
        <v>1.41572806862621E-7</v>
      </c>
      <c r="E44" s="2">
        <v>2.1794989154452799E-5</v>
      </c>
      <c r="F44" s="2" t="s">
        <v>1047</v>
      </c>
      <c r="G44" s="2" t="s">
        <v>2673</v>
      </c>
      <c r="H44" s="2" t="s">
        <v>2674</v>
      </c>
      <c r="I44" s="2" t="s">
        <v>2675</v>
      </c>
      <c r="J44" s="2" t="s">
        <v>1062</v>
      </c>
      <c r="K44" s="2" t="s">
        <v>1052</v>
      </c>
      <c r="L44" s="2" t="s">
        <v>2676</v>
      </c>
      <c r="M44" s="2" t="s">
        <v>2677</v>
      </c>
      <c r="N44" s="2" t="s">
        <v>1406</v>
      </c>
    </row>
    <row r="45" spans="1:14" customFormat="1" x14ac:dyDescent="0.25">
      <c r="A45" s="2" t="s">
        <v>444</v>
      </c>
      <c r="B45" s="2">
        <v>3.2908573631295601</v>
      </c>
      <c r="C45" s="2">
        <v>1.7184634965427199</v>
      </c>
      <c r="D45" s="2">
        <v>1.06717951472681E-4</v>
      </c>
      <c r="E45" s="2">
        <v>5.5711201863956504E-3</v>
      </c>
      <c r="F45" s="2" t="s">
        <v>1047</v>
      </c>
      <c r="G45" s="2" t="s">
        <v>2678</v>
      </c>
      <c r="H45" s="2" t="s">
        <v>2679</v>
      </c>
      <c r="I45" s="2" t="s">
        <v>2680</v>
      </c>
      <c r="J45" s="2" t="s">
        <v>1051</v>
      </c>
      <c r="K45" s="2" t="s">
        <v>1052</v>
      </c>
      <c r="L45" s="2" t="s">
        <v>1204</v>
      </c>
      <c r="M45" s="2" t="s">
        <v>2681</v>
      </c>
      <c r="N45" s="2" t="s">
        <v>1055</v>
      </c>
    </row>
    <row r="46" spans="1:14" customFormat="1" x14ac:dyDescent="0.25">
      <c r="A46" s="2" t="s">
        <v>445</v>
      </c>
      <c r="B46" s="2">
        <v>3.2362970418342099</v>
      </c>
      <c r="C46" s="2">
        <v>1.6943440308562301</v>
      </c>
      <c r="D46" s="2">
        <v>1.3371038250035701E-4</v>
      </c>
      <c r="E46" s="2">
        <v>6.6358175683647403E-3</v>
      </c>
      <c r="F46" s="2" t="s">
        <v>1047</v>
      </c>
      <c r="G46" s="2" t="s">
        <v>2682</v>
      </c>
      <c r="H46" s="2" t="s">
        <v>2683</v>
      </c>
      <c r="I46" s="2" t="s">
        <v>2684</v>
      </c>
      <c r="J46" s="2" t="s">
        <v>1051</v>
      </c>
      <c r="K46" s="2" t="s">
        <v>1052</v>
      </c>
      <c r="L46" s="2" t="s">
        <v>2685</v>
      </c>
      <c r="M46" s="2" t="s">
        <v>2686</v>
      </c>
      <c r="N46" s="2" t="s">
        <v>2687</v>
      </c>
    </row>
    <row r="47" spans="1:14" customFormat="1" x14ac:dyDescent="0.25">
      <c r="A47" s="2" t="s">
        <v>446</v>
      </c>
      <c r="B47" s="2">
        <v>3.2324954798983101</v>
      </c>
      <c r="C47" s="2">
        <v>1.6926483526703799</v>
      </c>
      <c r="D47" s="2">
        <v>5.3572859342600005E-7</v>
      </c>
      <c r="E47" s="2">
        <v>6.8787551395898305E-5</v>
      </c>
      <c r="F47" s="2" t="s">
        <v>1047</v>
      </c>
      <c r="G47" s="2" t="s">
        <v>2511</v>
      </c>
      <c r="H47" s="2" t="s">
        <v>2512</v>
      </c>
      <c r="I47" s="2" t="s">
        <v>2513</v>
      </c>
      <c r="J47" s="2" t="s">
        <v>1062</v>
      </c>
      <c r="K47" s="2" t="s">
        <v>1052</v>
      </c>
      <c r="L47" s="2" t="s">
        <v>1053</v>
      </c>
      <c r="M47" s="2" t="s">
        <v>1252</v>
      </c>
      <c r="N47" s="2" t="s">
        <v>1055</v>
      </c>
    </row>
    <row r="48" spans="1:14" customFormat="1" x14ac:dyDescent="0.25">
      <c r="A48" s="2" t="s">
        <v>447</v>
      </c>
      <c r="B48" s="2">
        <v>3.2300939304020102</v>
      </c>
      <c r="C48" s="2">
        <v>1.6915761187751801</v>
      </c>
      <c r="D48" s="2">
        <v>1.01214346295913E-4</v>
      </c>
      <c r="E48" s="2">
        <v>5.37683395269871E-3</v>
      </c>
      <c r="F48" s="2" t="s">
        <v>1047</v>
      </c>
      <c r="G48" s="2" t="s">
        <v>2480</v>
      </c>
      <c r="H48" s="2" t="s">
        <v>2481</v>
      </c>
      <c r="I48" s="2" t="s">
        <v>2482</v>
      </c>
      <c r="J48" s="2" t="s">
        <v>1051</v>
      </c>
      <c r="K48" s="2" t="s">
        <v>1052</v>
      </c>
      <c r="L48" s="2" t="s">
        <v>1283</v>
      </c>
      <c r="M48" s="2" t="s">
        <v>2483</v>
      </c>
      <c r="N48" s="2" t="s">
        <v>1285</v>
      </c>
    </row>
    <row r="49" spans="1:14" customFormat="1" x14ac:dyDescent="0.25">
      <c r="A49" s="2" t="s">
        <v>448</v>
      </c>
      <c r="B49" s="2">
        <v>3.2110909516805801</v>
      </c>
      <c r="C49" s="2">
        <v>1.68306352886942</v>
      </c>
      <c r="D49" s="2">
        <v>1.3923015339661099E-3</v>
      </c>
      <c r="E49" s="2">
        <v>3.97834341722475E-2</v>
      </c>
      <c r="F49" s="2" t="s">
        <v>1047</v>
      </c>
      <c r="G49" s="2" t="s">
        <v>1052</v>
      </c>
      <c r="H49" s="2" t="s">
        <v>1052</v>
      </c>
      <c r="I49" s="2" t="s">
        <v>1052</v>
      </c>
      <c r="J49" s="2" t="s">
        <v>1052</v>
      </c>
      <c r="K49" s="2" t="s">
        <v>1052</v>
      </c>
      <c r="L49" s="2" t="s">
        <v>1052</v>
      </c>
      <c r="M49" s="2" t="s">
        <v>1052</v>
      </c>
      <c r="N49" s="2" t="s">
        <v>1052</v>
      </c>
    </row>
    <row r="50" spans="1:14" customFormat="1" x14ac:dyDescent="0.25">
      <c r="A50" s="2" t="s">
        <v>449</v>
      </c>
      <c r="B50" s="2">
        <v>3.2036575267885299</v>
      </c>
      <c r="C50" s="2">
        <v>1.6797199308889901</v>
      </c>
      <c r="D50" s="2">
        <v>3.2958271088115097E-8</v>
      </c>
      <c r="E50" s="2">
        <v>6.0639199500779603E-6</v>
      </c>
      <c r="F50" s="2" t="s">
        <v>1047</v>
      </c>
      <c r="G50" s="2" t="s">
        <v>2688</v>
      </c>
      <c r="H50" s="2" t="s">
        <v>2689</v>
      </c>
      <c r="I50" s="2" t="s">
        <v>2690</v>
      </c>
      <c r="J50" s="2" t="s">
        <v>1051</v>
      </c>
      <c r="K50" s="2" t="s">
        <v>1052</v>
      </c>
      <c r="L50" s="2" t="s">
        <v>2691</v>
      </c>
      <c r="M50" s="2" t="s">
        <v>2692</v>
      </c>
      <c r="N50" s="2" t="s">
        <v>1055</v>
      </c>
    </row>
    <row r="51" spans="1:14" customFormat="1" x14ac:dyDescent="0.25">
      <c r="A51" s="2" t="s">
        <v>450</v>
      </c>
      <c r="B51" s="2">
        <v>3.1806023697382102</v>
      </c>
      <c r="C51" s="2">
        <v>1.66930002133862</v>
      </c>
      <c r="D51" s="2">
        <v>1.64895095376401E-10</v>
      </c>
      <c r="E51" s="2">
        <v>5.0258026342298098E-8</v>
      </c>
      <c r="F51" s="2" t="s">
        <v>1047</v>
      </c>
      <c r="G51" s="2" t="s">
        <v>2693</v>
      </c>
      <c r="H51" s="2" t="s">
        <v>2694</v>
      </c>
      <c r="I51" s="2" t="s">
        <v>2695</v>
      </c>
      <c r="J51" s="2" t="s">
        <v>1051</v>
      </c>
      <c r="K51" s="2" t="s">
        <v>2696</v>
      </c>
      <c r="L51" s="2" t="s">
        <v>2697</v>
      </c>
      <c r="M51" s="2" t="s">
        <v>2698</v>
      </c>
      <c r="N51" s="2" t="s">
        <v>1052</v>
      </c>
    </row>
    <row r="52" spans="1:14" customFormat="1" x14ac:dyDescent="0.25">
      <c r="A52" s="2" t="s">
        <v>451</v>
      </c>
      <c r="B52" s="2">
        <v>3.1709384032700099</v>
      </c>
      <c r="C52" s="2">
        <v>1.6649098527933699</v>
      </c>
      <c r="D52" s="2">
        <v>1.6801635074777501E-4</v>
      </c>
      <c r="E52" s="2">
        <v>7.8722443594151491E-3</v>
      </c>
      <c r="F52" s="2" t="s">
        <v>1047</v>
      </c>
      <c r="G52" s="2" t="s">
        <v>2699</v>
      </c>
      <c r="H52" s="2" t="s">
        <v>2700</v>
      </c>
      <c r="I52" s="2" t="s">
        <v>2701</v>
      </c>
      <c r="J52" s="2" t="s">
        <v>1062</v>
      </c>
      <c r="K52" s="2" t="s">
        <v>1052</v>
      </c>
      <c r="L52" s="2" t="s">
        <v>1251</v>
      </c>
      <c r="M52" s="2" t="s">
        <v>2702</v>
      </c>
      <c r="N52" s="2" t="s">
        <v>1055</v>
      </c>
    </row>
    <row r="53" spans="1:14" customFormat="1" x14ac:dyDescent="0.25">
      <c r="A53" s="2" t="s">
        <v>452</v>
      </c>
      <c r="B53" s="2">
        <v>3.1699455726401502</v>
      </c>
      <c r="C53" s="2">
        <v>1.66445806977912</v>
      </c>
      <c r="D53" s="2">
        <v>2.76820234272135E-4</v>
      </c>
      <c r="E53" s="2">
        <v>1.1568938710425801E-2</v>
      </c>
      <c r="F53" s="2" t="s">
        <v>1047</v>
      </c>
      <c r="G53" s="2" t="s">
        <v>2703</v>
      </c>
      <c r="H53" s="2" t="s">
        <v>2704</v>
      </c>
      <c r="I53" s="2" t="s">
        <v>2705</v>
      </c>
      <c r="J53" s="2" t="s">
        <v>1051</v>
      </c>
      <c r="K53" s="2" t="s">
        <v>2706</v>
      </c>
      <c r="L53" s="2" t="s">
        <v>2707</v>
      </c>
      <c r="M53" s="2" t="s">
        <v>2708</v>
      </c>
      <c r="N53" s="2" t="s">
        <v>2709</v>
      </c>
    </row>
    <row r="54" spans="1:14" customFormat="1" x14ac:dyDescent="0.25">
      <c r="A54" s="2" t="s">
        <v>453</v>
      </c>
      <c r="B54" s="2">
        <v>3.1630688000035101</v>
      </c>
      <c r="C54" s="2">
        <v>1.6613249362993101</v>
      </c>
      <c r="D54" s="2">
        <v>5.87470416879741E-4</v>
      </c>
      <c r="E54" s="2">
        <v>2.0756829460104601E-2</v>
      </c>
      <c r="F54" s="2" t="s">
        <v>1047</v>
      </c>
      <c r="G54" s="2" t="s">
        <v>2710</v>
      </c>
      <c r="H54" s="2" t="s">
        <v>2711</v>
      </c>
      <c r="I54" s="2" t="s">
        <v>2712</v>
      </c>
      <c r="J54" s="2" t="s">
        <v>1051</v>
      </c>
      <c r="K54" s="2" t="s">
        <v>1052</v>
      </c>
      <c r="L54" s="2" t="s">
        <v>1052</v>
      </c>
      <c r="M54" s="2" t="s">
        <v>1557</v>
      </c>
      <c r="N54" s="2" t="s">
        <v>1767</v>
      </c>
    </row>
    <row r="55" spans="1:14" s="3" customFormat="1" x14ac:dyDescent="0.25">
      <c r="A55" s="4" t="s">
        <v>454</v>
      </c>
      <c r="B55" s="4">
        <v>3.15705885416584</v>
      </c>
      <c r="C55" s="4">
        <v>1.6585811557480601</v>
      </c>
      <c r="D55" s="4">
        <v>8.6825356309560805E-4</v>
      </c>
      <c r="E55" s="4">
        <v>2.8049981812469899E-2</v>
      </c>
      <c r="F55" s="4" t="s">
        <v>1047</v>
      </c>
      <c r="G55" s="4" t="s">
        <v>2713</v>
      </c>
      <c r="H55" s="4" t="s">
        <v>2714</v>
      </c>
      <c r="I55" s="4" t="s">
        <v>2715</v>
      </c>
      <c r="J55" s="4" t="s">
        <v>1051</v>
      </c>
      <c r="K55" s="4" t="s">
        <v>1052</v>
      </c>
      <c r="L55" s="4" t="s">
        <v>2716</v>
      </c>
      <c r="M55" s="4" t="s">
        <v>2717</v>
      </c>
      <c r="N55" s="4" t="s">
        <v>2718</v>
      </c>
    </row>
    <row r="56" spans="1:14" customFormat="1" x14ac:dyDescent="0.25">
      <c r="A56" s="2" t="s">
        <v>455</v>
      </c>
      <c r="B56" s="2">
        <v>3.1094062956365902</v>
      </c>
      <c r="C56" s="2">
        <v>1.6366391410927901</v>
      </c>
      <c r="D56" s="2">
        <v>1.9056908702064098E-12</v>
      </c>
      <c r="E56" s="2">
        <v>8.0989177912124297E-10</v>
      </c>
      <c r="F56" s="2" t="s">
        <v>1047</v>
      </c>
      <c r="G56" s="2" t="s">
        <v>2719</v>
      </c>
      <c r="H56" s="2" t="s">
        <v>2720</v>
      </c>
      <c r="I56" s="2" t="s">
        <v>2721</v>
      </c>
      <c r="J56" s="2" t="s">
        <v>1051</v>
      </c>
      <c r="K56" s="2" t="s">
        <v>1052</v>
      </c>
      <c r="L56" s="2" t="s">
        <v>1351</v>
      </c>
      <c r="M56" s="2" t="s">
        <v>2722</v>
      </c>
      <c r="N56" s="2" t="s">
        <v>2723</v>
      </c>
    </row>
    <row r="57" spans="1:14" customFormat="1" x14ac:dyDescent="0.25">
      <c r="A57" s="2" t="s">
        <v>456</v>
      </c>
      <c r="B57" s="2">
        <v>3.07673437682823</v>
      </c>
      <c r="C57" s="2">
        <v>1.6213998971085299</v>
      </c>
      <c r="D57" s="2">
        <v>1.6538361021317799E-3</v>
      </c>
      <c r="E57" s="2">
        <v>4.5079359119895399E-2</v>
      </c>
      <c r="F57" s="2" t="s">
        <v>1047</v>
      </c>
      <c r="G57" s="2" t="s">
        <v>2724</v>
      </c>
      <c r="H57" s="2" t="s">
        <v>2725</v>
      </c>
      <c r="I57" s="2" t="s">
        <v>1052</v>
      </c>
      <c r="J57" s="2" t="s">
        <v>1058</v>
      </c>
      <c r="K57" s="2" t="s">
        <v>1052</v>
      </c>
      <c r="L57" s="2" t="s">
        <v>1052</v>
      </c>
      <c r="M57" s="2" t="s">
        <v>1052</v>
      </c>
      <c r="N57" s="2" t="s">
        <v>1052</v>
      </c>
    </row>
    <row r="58" spans="1:14" customFormat="1" x14ac:dyDescent="0.25">
      <c r="A58" s="2" t="s">
        <v>457</v>
      </c>
      <c r="B58" s="2">
        <v>3.05894768351952</v>
      </c>
      <c r="C58" s="2">
        <v>1.61303543302479</v>
      </c>
      <c r="D58" s="2">
        <v>1.86358373614489E-4</v>
      </c>
      <c r="E58" s="2">
        <v>8.5070764984018204E-3</v>
      </c>
      <c r="F58" s="2" t="s">
        <v>1047</v>
      </c>
      <c r="G58" s="2" t="s">
        <v>2726</v>
      </c>
      <c r="H58" s="2" t="s">
        <v>2727</v>
      </c>
      <c r="I58" s="2" t="s">
        <v>2728</v>
      </c>
      <c r="J58" s="2" t="s">
        <v>1051</v>
      </c>
      <c r="K58" s="2" t="s">
        <v>1052</v>
      </c>
      <c r="L58" s="2" t="s">
        <v>2729</v>
      </c>
      <c r="M58" s="2" t="s">
        <v>2730</v>
      </c>
      <c r="N58" s="2" t="s">
        <v>2731</v>
      </c>
    </row>
    <row r="59" spans="1:14" customFormat="1" x14ac:dyDescent="0.25">
      <c r="A59" s="2" t="s">
        <v>458</v>
      </c>
      <c r="B59" s="2">
        <v>3.0554233683662302</v>
      </c>
      <c r="C59" s="2">
        <v>1.61137229792419</v>
      </c>
      <c r="D59" s="2">
        <v>8.8561020888375003E-4</v>
      </c>
      <c r="E59" s="2">
        <v>2.8428087705168401E-2</v>
      </c>
      <c r="F59" s="2" t="s">
        <v>1047</v>
      </c>
      <c r="G59" s="2" t="s">
        <v>2732</v>
      </c>
      <c r="H59" s="2" t="s">
        <v>2733</v>
      </c>
      <c r="I59" s="2" t="s">
        <v>1052</v>
      </c>
      <c r="J59" s="2" t="s">
        <v>2734</v>
      </c>
      <c r="K59" s="2" t="s">
        <v>1052</v>
      </c>
      <c r="L59" s="2" t="s">
        <v>1052</v>
      </c>
      <c r="M59" s="2" t="s">
        <v>1052</v>
      </c>
      <c r="N59" s="2" t="s">
        <v>1052</v>
      </c>
    </row>
    <row r="60" spans="1:14" customFormat="1" x14ac:dyDescent="0.25">
      <c r="A60" s="2" t="s">
        <v>459</v>
      </c>
      <c r="B60" s="2">
        <v>3.05129494728798</v>
      </c>
      <c r="C60" s="2">
        <v>1.6094216418710301</v>
      </c>
      <c r="D60" s="2">
        <v>1.03384891506233E-11</v>
      </c>
      <c r="E60" s="2">
        <v>3.8512786621099799E-9</v>
      </c>
      <c r="F60" s="2" t="s">
        <v>1047</v>
      </c>
      <c r="G60" s="2" t="s">
        <v>2735</v>
      </c>
      <c r="H60" s="2" t="s">
        <v>2736</v>
      </c>
      <c r="I60" s="2" t="s">
        <v>2737</v>
      </c>
      <c r="J60" s="2" t="s">
        <v>1062</v>
      </c>
      <c r="K60" s="2" t="s">
        <v>1052</v>
      </c>
      <c r="L60" s="2" t="s">
        <v>1052</v>
      </c>
      <c r="M60" s="2" t="s">
        <v>1052</v>
      </c>
      <c r="N60" s="2" t="s">
        <v>1052</v>
      </c>
    </row>
    <row r="61" spans="1:14" customFormat="1" x14ac:dyDescent="0.25">
      <c r="A61" s="2" t="s">
        <v>460</v>
      </c>
      <c r="B61" s="2">
        <v>3.0412820502228901</v>
      </c>
      <c r="C61" s="2">
        <v>1.60467961892991</v>
      </c>
      <c r="D61" s="2">
        <v>4.1827798783753898E-9</v>
      </c>
      <c r="E61" s="2">
        <v>9.2124963540218302E-7</v>
      </c>
      <c r="F61" s="2" t="s">
        <v>1047</v>
      </c>
      <c r="G61" s="2" t="s">
        <v>2738</v>
      </c>
      <c r="H61" s="2" t="s">
        <v>2739</v>
      </c>
      <c r="I61" s="2" t="s">
        <v>2740</v>
      </c>
      <c r="J61" s="2" t="s">
        <v>1051</v>
      </c>
      <c r="K61" s="2" t="s">
        <v>1052</v>
      </c>
      <c r="L61" s="2" t="s">
        <v>1052</v>
      </c>
      <c r="M61" s="2" t="s">
        <v>2741</v>
      </c>
      <c r="N61" s="2" t="s">
        <v>2742</v>
      </c>
    </row>
    <row r="62" spans="1:14" customFormat="1" x14ac:dyDescent="0.25">
      <c r="A62" s="2" t="s">
        <v>461</v>
      </c>
      <c r="B62" s="2">
        <v>3.0376832220091798</v>
      </c>
      <c r="C62" s="2">
        <v>1.6029714294631201</v>
      </c>
      <c r="D62" s="2">
        <v>3.3292967566627002E-7</v>
      </c>
      <c r="E62" s="2">
        <v>4.5251441592585799E-5</v>
      </c>
      <c r="F62" s="2" t="s">
        <v>1047</v>
      </c>
      <c r="G62" s="2" t="s">
        <v>2557</v>
      </c>
      <c r="H62" s="2" t="s">
        <v>2558</v>
      </c>
      <c r="I62" s="2" t="s">
        <v>2559</v>
      </c>
      <c r="J62" s="2" t="s">
        <v>1051</v>
      </c>
      <c r="K62" s="2" t="s">
        <v>1052</v>
      </c>
      <c r="L62" s="2" t="s">
        <v>1864</v>
      </c>
      <c r="M62" s="2" t="s">
        <v>2560</v>
      </c>
      <c r="N62" s="2" t="s">
        <v>1535</v>
      </c>
    </row>
    <row r="63" spans="1:14" customFormat="1" x14ac:dyDescent="0.25">
      <c r="A63" s="2" t="s">
        <v>462</v>
      </c>
      <c r="B63" s="2">
        <v>3.0306865848217801</v>
      </c>
      <c r="C63" s="2">
        <v>1.5996446650874301</v>
      </c>
      <c r="D63" s="2">
        <v>3.6729906142169398E-6</v>
      </c>
      <c r="E63" s="2">
        <v>3.5183751997899001E-4</v>
      </c>
      <c r="F63" s="2" t="s">
        <v>1047</v>
      </c>
      <c r="G63" s="2" t="s">
        <v>2743</v>
      </c>
      <c r="H63" s="2" t="s">
        <v>2744</v>
      </c>
      <c r="I63" s="2" t="s">
        <v>2745</v>
      </c>
      <c r="J63" s="2" t="s">
        <v>1051</v>
      </c>
      <c r="K63" s="2" t="s">
        <v>1424</v>
      </c>
      <c r="L63" s="2" t="s">
        <v>2746</v>
      </c>
      <c r="M63" s="2" t="s">
        <v>2747</v>
      </c>
      <c r="N63" s="2" t="s">
        <v>2748</v>
      </c>
    </row>
    <row r="64" spans="1:14" customFormat="1" x14ac:dyDescent="0.25">
      <c r="A64" s="2" t="s">
        <v>463</v>
      </c>
      <c r="B64" s="2">
        <v>3.0208622873557802</v>
      </c>
      <c r="C64" s="2">
        <v>1.5949604171418601</v>
      </c>
      <c r="D64" s="2">
        <v>1.8531881311862399E-4</v>
      </c>
      <c r="E64" s="2">
        <v>8.4727923447946805E-3</v>
      </c>
      <c r="F64" s="2" t="s">
        <v>1047</v>
      </c>
      <c r="G64" s="2" t="s">
        <v>2557</v>
      </c>
      <c r="H64" s="2" t="s">
        <v>2558</v>
      </c>
      <c r="I64" s="2" t="s">
        <v>2559</v>
      </c>
      <c r="J64" s="2" t="s">
        <v>1051</v>
      </c>
      <c r="K64" s="2" t="s">
        <v>1052</v>
      </c>
      <c r="L64" s="2" t="s">
        <v>1864</v>
      </c>
      <c r="M64" s="2" t="s">
        <v>2560</v>
      </c>
      <c r="N64" s="2" t="s">
        <v>1535</v>
      </c>
    </row>
    <row r="65" spans="1:14" customFormat="1" x14ac:dyDescent="0.25">
      <c r="A65" s="2" t="s">
        <v>464</v>
      </c>
      <c r="B65" s="2">
        <v>2.9885873815373398</v>
      </c>
      <c r="C65" s="2">
        <v>1.5794637254864901</v>
      </c>
      <c r="D65" s="2">
        <v>3.36487534587362E-6</v>
      </c>
      <c r="E65" s="2">
        <v>3.2752176995609898E-4</v>
      </c>
      <c r="F65" s="2" t="s">
        <v>1047</v>
      </c>
      <c r="G65" s="2" t="s">
        <v>2749</v>
      </c>
      <c r="H65" s="2" t="s">
        <v>2750</v>
      </c>
      <c r="I65" s="2" t="s">
        <v>1052</v>
      </c>
      <c r="J65" s="2" t="s">
        <v>1058</v>
      </c>
      <c r="K65" s="2" t="s">
        <v>1052</v>
      </c>
      <c r="L65" s="2" t="s">
        <v>1052</v>
      </c>
      <c r="M65" s="2" t="s">
        <v>1052</v>
      </c>
      <c r="N65" s="2" t="s">
        <v>1052</v>
      </c>
    </row>
    <row r="66" spans="1:14" customFormat="1" x14ac:dyDescent="0.25">
      <c r="A66" s="2" t="s">
        <v>465</v>
      </c>
      <c r="B66" s="2">
        <v>2.97094131677791</v>
      </c>
      <c r="C66" s="2">
        <v>1.5709201087648399</v>
      </c>
      <c r="D66" s="2">
        <v>9.1243155820519404E-5</v>
      </c>
      <c r="E66" s="2">
        <v>4.9606684391501898E-3</v>
      </c>
      <c r="F66" s="2" t="s">
        <v>1047</v>
      </c>
      <c r="G66" s="2" t="s">
        <v>2751</v>
      </c>
      <c r="H66" s="2" t="s">
        <v>2752</v>
      </c>
      <c r="I66" s="2" t="s">
        <v>1052</v>
      </c>
      <c r="J66" s="2" t="s">
        <v>1058</v>
      </c>
      <c r="K66" s="2" t="s">
        <v>1052</v>
      </c>
      <c r="L66" s="2" t="s">
        <v>1052</v>
      </c>
      <c r="M66" s="2" t="s">
        <v>1052</v>
      </c>
      <c r="N66" s="2" t="s">
        <v>1052</v>
      </c>
    </row>
    <row r="67" spans="1:14" customFormat="1" x14ac:dyDescent="0.25">
      <c r="A67" s="2" t="s">
        <v>466</v>
      </c>
      <c r="B67" s="2">
        <v>2.9485528577245801</v>
      </c>
      <c r="C67" s="2">
        <v>1.56000705710492</v>
      </c>
      <c r="D67" s="2">
        <v>1.6476380361803401E-3</v>
      </c>
      <c r="E67" s="2">
        <v>4.4977097817347697E-2</v>
      </c>
      <c r="F67" s="2" t="s">
        <v>1047</v>
      </c>
      <c r="G67" s="2" t="s">
        <v>2753</v>
      </c>
      <c r="H67" s="2" t="s">
        <v>2754</v>
      </c>
      <c r="I67" s="2" t="s">
        <v>2755</v>
      </c>
      <c r="J67" s="2" t="s">
        <v>1062</v>
      </c>
      <c r="K67" s="2" t="s">
        <v>1052</v>
      </c>
      <c r="L67" s="2" t="s">
        <v>1481</v>
      </c>
      <c r="M67" s="2" t="s">
        <v>2756</v>
      </c>
      <c r="N67" s="2" t="s">
        <v>2757</v>
      </c>
    </row>
    <row r="68" spans="1:14" customFormat="1" x14ac:dyDescent="0.25">
      <c r="A68" s="2" t="s">
        <v>467</v>
      </c>
      <c r="B68" s="2">
        <v>2.9252796160457</v>
      </c>
      <c r="C68" s="2">
        <v>1.5485745328677101</v>
      </c>
      <c r="D68" s="2">
        <v>6.7541310655975699E-7</v>
      </c>
      <c r="E68" s="2">
        <v>8.4214525112950807E-5</v>
      </c>
      <c r="F68" s="2" t="s">
        <v>1047</v>
      </c>
      <c r="G68" s="2" t="s">
        <v>2758</v>
      </c>
      <c r="H68" s="2" t="s">
        <v>2759</v>
      </c>
      <c r="I68" s="2" t="s">
        <v>1052</v>
      </c>
      <c r="J68" s="2" t="s">
        <v>1058</v>
      </c>
      <c r="K68" s="2" t="s">
        <v>1052</v>
      </c>
      <c r="L68" s="2" t="s">
        <v>1052</v>
      </c>
      <c r="M68" s="2" t="s">
        <v>1052</v>
      </c>
      <c r="N68" s="2" t="s">
        <v>1052</v>
      </c>
    </row>
    <row r="69" spans="1:14" customFormat="1" x14ac:dyDescent="0.25">
      <c r="A69" s="2" t="s">
        <v>468</v>
      </c>
      <c r="B69" s="2">
        <v>2.91530967213835</v>
      </c>
      <c r="C69" s="2">
        <v>1.5436491385644699</v>
      </c>
      <c r="D69" s="2">
        <v>3.5953244852720499E-6</v>
      </c>
      <c r="E69" s="2">
        <v>3.4659846970798398E-4</v>
      </c>
      <c r="F69" s="2" t="s">
        <v>1047</v>
      </c>
      <c r="G69" s="2" t="s">
        <v>2760</v>
      </c>
      <c r="H69" s="2" t="s">
        <v>2761</v>
      </c>
      <c r="I69" s="2" t="s">
        <v>2762</v>
      </c>
      <c r="J69" s="2" t="s">
        <v>1051</v>
      </c>
      <c r="K69" s="2" t="s">
        <v>1052</v>
      </c>
      <c r="L69" s="2" t="s">
        <v>2763</v>
      </c>
      <c r="M69" s="2" t="s">
        <v>2764</v>
      </c>
      <c r="N69" s="2" t="s">
        <v>2765</v>
      </c>
    </row>
    <row r="70" spans="1:14" customFormat="1" x14ac:dyDescent="0.25">
      <c r="A70" s="2" t="s">
        <v>469</v>
      </c>
      <c r="B70" s="2">
        <v>2.8956922673330698</v>
      </c>
      <c r="C70" s="2">
        <v>1.5339082916537601</v>
      </c>
      <c r="D70" s="2">
        <v>1.02753731349196E-5</v>
      </c>
      <c r="E70" s="2">
        <v>8.2190355330372296E-4</v>
      </c>
      <c r="F70" s="2" t="s">
        <v>1047</v>
      </c>
      <c r="G70" s="2" t="s">
        <v>2766</v>
      </c>
      <c r="H70" s="2" t="s">
        <v>2767</v>
      </c>
      <c r="I70" s="2" t="s">
        <v>2768</v>
      </c>
      <c r="J70" s="2" t="s">
        <v>1051</v>
      </c>
      <c r="K70" s="2" t="s">
        <v>1052</v>
      </c>
      <c r="L70" s="2" t="s">
        <v>1211</v>
      </c>
      <c r="M70" s="2" t="s">
        <v>1212</v>
      </c>
      <c r="N70" s="2" t="s">
        <v>1372</v>
      </c>
    </row>
    <row r="71" spans="1:14" customFormat="1" x14ac:dyDescent="0.25">
      <c r="A71" s="2" t="s">
        <v>470</v>
      </c>
      <c r="B71" s="2">
        <v>2.8912635828902302</v>
      </c>
      <c r="C71" s="2">
        <v>1.5317001385259199</v>
      </c>
      <c r="D71" s="2">
        <v>5.66093449969618E-8</v>
      </c>
      <c r="E71" s="2">
        <v>9.5962380670692499E-6</v>
      </c>
      <c r="F71" s="2" t="s">
        <v>1047</v>
      </c>
      <c r="G71" s="2" t="s">
        <v>2624</v>
      </c>
      <c r="H71" s="2" t="s">
        <v>2625</v>
      </c>
      <c r="I71" s="2" t="s">
        <v>2626</v>
      </c>
      <c r="J71" s="2" t="s">
        <v>1051</v>
      </c>
      <c r="K71" s="2" t="s">
        <v>1052</v>
      </c>
      <c r="L71" s="2" t="s">
        <v>2627</v>
      </c>
      <c r="M71" s="2" t="s">
        <v>2628</v>
      </c>
      <c r="N71" s="2" t="s">
        <v>2629</v>
      </c>
    </row>
    <row r="72" spans="1:14" customFormat="1" x14ac:dyDescent="0.25">
      <c r="A72" s="2" t="s">
        <v>471</v>
      </c>
      <c r="B72" s="2">
        <v>2.8661634062634702</v>
      </c>
      <c r="C72" s="2">
        <v>1.5191208631540201</v>
      </c>
      <c r="D72" s="2">
        <v>1.17600433463143E-4</v>
      </c>
      <c r="E72" s="2">
        <v>6.0451030312042202E-3</v>
      </c>
      <c r="F72" s="2" t="s">
        <v>1047</v>
      </c>
      <c r="G72" s="2" t="s">
        <v>1052</v>
      </c>
      <c r="H72" s="2" t="s">
        <v>1052</v>
      </c>
      <c r="I72" s="2" t="s">
        <v>1052</v>
      </c>
      <c r="J72" s="2" t="s">
        <v>1052</v>
      </c>
      <c r="K72" s="2" t="s">
        <v>1052</v>
      </c>
      <c r="L72" s="2" t="s">
        <v>1052</v>
      </c>
      <c r="M72" s="2" t="s">
        <v>1052</v>
      </c>
      <c r="N72" s="2" t="s">
        <v>1052</v>
      </c>
    </row>
    <row r="73" spans="1:14" customFormat="1" x14ac:dyDescent="0.25">
      <c r="A73" s="2" t="s">
        <v>472</v>
      </c>
      <c r="B73" s="2">
        <v>2.8535861447510902</v>
      </c>
      <c r="C73" s="2">
        <v>1.5127761160997899</v>
      </c>
      <c r="D73" s="2">
        <v>1.23141480952888E-3</v>
      </c>
      <c r="E73" s="2">
        <v>3.6223986689517498E-2</v>
      </c>
      <c r="F73" s="2" t="s">
        <v>1047</v>
      </c>
      <c r="G73" s="2" t="s">
        <v>2769</v>
      </c>
      <c r="H73" s="2" t="s">
        <v>2770</v>
      </c>
      <c r="I73" s="2" t="s">
        <v>1052</v>
      </c>
      <c r="J73" s="2" t="s">
        <v>1058</v>
      </c>
      <c r="K73" s="2" t="s">
        <v>1052</v>
      </c>
      <c r="L73" s="2" t="s">
        <v>1052</v>
      </c>
      <c r="M73" s="2" t="s">
        <v>1052</v>
      </c>
      <c r="N73" s="2" t="s">
        <v>1052</v>
      </c>
    </row>
    <row r="74" spans="1:14" customFormat="1" x14ac:dyDescent="0.25">
      <c r="A74" s="2" t="s">
        <v>473</v>
      </c>
      <c r="B74" s="2">
        <v>2.8500119251451101</v>
      </c>
      <c r="C74" s="2">
        <v>1.5109679558779801</v>
      </c>
      <c r="D74" s="2">
        <v>1.23765221266921E-5</v>
      </c>
      <c r="E74" s="2">
        <v>9.6249788312063899E-4</v>
      </c>
      <c r="F74" s="2" t="s">
        <v>1047</v>
      </c>
      <c r="G74" s="2" t="s">
        <v>2771</v>
      </c>
      <c r="H74" s="2" t="s">
        <v>2772</v>
      </c>
      <c r="I74" s="2" t="s">
        <v>2773</v>
      </c>
      <c r="J74" s="2" t="s">
        <v>1051</v>
      </c>
      <c r="K74" s="2" t="s">
        <v>1052</v>
      </c>
      <c r="L74" s="2" t="s">
        <v>1204</v>
      </c>
      <c r="M74" s="2" t="s">
        <v>2774</v>
      </c>
      <c r="N74" s="2" t="s">
        <v>1055</v>
      </c>
    </row>
    <row r="75" spans="1:14" customFormat="1" x14ac:dyDescent="0.25">
      <c r="A75" s="2" t="s">
        <v>474</v>
      </c>
      <c r="B75" s="2">
        <v>2.8450458151151499</v>
      </c>
      <c r="C75" s="2">
        <v>1.5084518851178801</v>
      </c>
      <c r="D75" s="2">
        <v>6.9034175921465905E-4</v>
      </c>
      <c r="E75" s="2">
        <v>2.35637695051393E-2</v>
      </c>
      <c r="F75" s="2" t="s">
        <v>1047</v>
      </c>
      <c r="G75" s="2" t="s">
        <v>2775</v>
      </c>
      <c r="H75" s="2" t="s">
        <v>2776</v>
      </c>
      <c r="I75" s="2" t="s">
        <v>1052</v>
      </c>
      <c r="J75" s="2" t="s">
        <v>1058</v>
      </c>
      <c r="K75" s="2" t="s">
        <v>1052</v>
      </c>
      <c r="L75" s="2" t="s">
        <v>1052</v>
      </c>
      <c r="M75" s="2" t="s">
        <v>1052</v>
      </c>
      <c r="N75" s="2" t="s">
        <v>1052</v>
      </c>
    </row>
    <row r="76" spans="1:14" customFormat="1" x14ac:dyDescent="0.25">
      <c r="A76" s="2" t="s">
        <v>475</v>
      </c>
      <c r="B76" s="2">
        <v>2.8368194130735298</v>
      </c>
      <c r="C76" s="2">
        <v>1.50427431411048</v>
      </c>
      <c r="D76" s="2">
        <v>1.36669412354275E-5</v>
      </c>
      <c r="E76" s="2">
        <v>1.0420790807852401E-3</v>
      </c>
      <c r="F76" s="2" t="s">
        <v>1047</v>
      </c>
      <c r="G76" s="2" t="s">
        <v>2777</v>
      </c>
      <c r="H76" s="2" t="s">
        <v>2778</v>
      </c>
      <c r="I76" s="2" t="s">
        <v>1052</v>
      </c>
      <c r="J76" s="2" t="s">
        <v>1058</v>
      </c>
      <c r="K76" s="2" t="s">
        <v>1052</v>
      </c>
      <c r="L76" s="2" t="s">
        <v>1052</v>
      </c>
      <c r="M76" s="2" t="s">
        <v>1052</v>
      </c>
      <c r="N76" s="2" t="s">
        <v>1052</v>
      </c>
    </row>
    <row r="77" spans="1:14" customFormat="1" x14ac:dyDescent="0.25">
      <c r="A77" s="2" t="s">
        <v>476</v>
      </c>
      <c r="B77" s="2">
        <v>2.83626867298825</v>
      </c>
      <c r="C77" s="2">
        <v>1.5039942021219801</v>
      </c>
      <c r="D77" s="2">
        <v>6.7613349568716697E-5</v>
      </c>
      <c r="E77" s="2">
        <v>3.9233946343970299E-3</v>
      </c>
      <c r="F77" s="2" t="s">
        <v>1047</v>
      </c>
      <c r="G77" s="2" t="s">
        <v>2779</v>
      </c>
      <c r="H77" s="2" t="s">
        <v>2780</v>
      </c>
      <c r="I77" s="2" t="s">
        <v>1052</v>
      </c>
      <c r="J77" s="2" t="s">
        <v>1058</v>
      </c>
      <c r="K77" s="2" t="s">
        <v>1052</v>
      </c>
      <c r="L77" s="2" t="s">
        <v>1052</v>
      </c>
      <c r="M77" s="2" t="s">
        <v>1052</v>
      </c>
      <c r="N77" s="2" t="s">
        <v>1052</v>
      </c>
    </row>
    <row r="78" spans="1:14" customFormat="1" x14ac:dyDescent="0.25">
      <c r="A78" s="2" t="s">
        <v>477</v>
      </c>
      <c r="B78" s="2">
        <v>2.81374969501173</v>
      </c>
      <c r="C78" s="2">
        <v>1.4924939953026799</v>
      </c>
      <c r="D78" s="2">
        <v>1.6635196777241402E-11</v>
      </c>
      <c r="E78" s="2">
        <v>6.0165740462063E-9</v>
      </c>
      <c r="F78" s="2" t="s">
        <v>1047</v>
      </c>
      <c r="G78" s="2" t="s">
        <v>2781</v>
      </c>
      <c r="H78" s="2" t="s">
        <v>2782</v>
      </c>
      <c r="I78" s="2" t="s">
        <v>1052</v>
      </c>
      <c r="J78" s="2" t="s">
        <v>1058</v>
      </c>
      <c r="K78" s="2" t="s">
        <v>1052</v>
      </c>
      <c r="L78" s="2" t="s">
        <v>1052</v>
      </c>
      <c r="M78" s="2" t="s">
        <v>1052</v>
      </c>
      <c r="N78" s="2" t="s">
        <v>1052</v>
      </c>
    </row>
    <row r="79" spans="1:14" customFormat="1" x14ac:dyDescent="0.25">
      <c r="A79" s="2" t="s">
        <v>478</v>
      </c>
      <c r="B79" s="2">
        <v>2.8115807889548901</v>
      </c>
      <c r="C79" s="2">
        <v>1.4913815023829</v>
      </c>
      <c r="D79" s="2">
        <v>1.1190159731650101E-6</v>
      </c>
      <c r="E79" s="2">
        <v>1.29866107593388E-4</v>
      </c>
      <c r="F79" s="2" t="s">
        <v>1047</v>
      </c>
      <c r="G79" s="2" t="s">
        <v>2783</v>
      </c>
      <c r="H79" s="2" t="s">
        <v>2784</v>
      </c>
      <c r="I79" s="2" t="s">
        <v>1052</v>
      </c>
      <c r="J79" s="2" t="s">
        <v>1058</v>
      </c>
      <c r="K79" s="2" t="s">
        <v>1052</v>
      </c>
      <c r="L79" s="2" t="s">
        <v>1052</v>
      </c>
      <c r="M79" s="2" t="s">
        <v>1052</v>
      </c>
      <c r="N79" s="2" t="s">
        <v>1052</v>
      </c>
    </row>
    <row r="80" spans="1:14" customFormat="1" x14ac:dyDescent="0.25">
      <c r="A80" s="2" t="s">
        <v>479</v>
      </c>
      <c r="B80" s="2">
        <v>2.8059651515333801</v>
      </c>
      <c r="C80" s="2">
        <v>1.4884970916298801</v>
      </c>
      <c r="D80" s="2">
        <v>5.1845203990655003E-6</v>
      </c>
      <c r="E80" s="2">
        <v>4.6008562345588002E-4</v>
      </c>
      <c r="F80" s="2" t="s">
        <v>1047</v>
      </c>
      <c r="G80" s="2" t="s">
        <v>2785</v>
      </c>
      <c r="H80" s="2" t="s">
        <v>2786</v>
      </c>
      <c r="I80" s="2" t="s">
        <v>2787</v>
      </c>
      <c r="J80" s="2" t="s">
        <v>1051</v>
      </c>
      <c r="K80" s="2" t="s">
        <v>1488</v>
      </c>
      <c r="L80" s="2" t="s">
        <v>2546</v>
      </c>
      <c r="M80" s="2" t="s">
        <v>2788</v>
      </c>
      <c r="N80" s="2" t="s">
        <v>1344</v>
      </c>
    </row>
    <row r="81" spans="1:14" customFormat="1" x14ac:dyDescent="0.25">
      <c r="A81" s="2" t="s">
        <v>480</v>
      </c>
      <c r="B81" s="2">
        <v>2.8042320909322598</v>
      </c>
      <c r="C81" s="2">
        <v>1.4876057582573601</v>
      </c>
      <c r="D81" s="2">
        <v>1.8962267608616499E-5</v>
      </c>
      <c r="E81" s="2">
        <v>1.36555480387206E-3</v>
      </c>
      <c r="F81" s="2" t="s">
        <v>1047</v>
      </c>
      <c r="G81" s="2" t="s">
        <v>2789</v>
      </c>
      <c r="H81" s="2" t="s">
        <v>2790</v>
      </c>
      <c r="I81" s="2" t="s">
        <v>2791</v>
      </c>
      <c r="J81" s="2" t="s">
        <v>1051</v>
      </c>
      <c r="K81" s="2" t="s">
        <v>1052</v>
      </c>
      <c r="L81" s="2" t="s">
        <v>1211</v>
      </c>
      <c r="M81" s="2" t="s">
        <v>1212</v>
      </c>
      <c r="N81" s="2" t="s">
        <v>1372</v>
      </c>
    </row>
    <row r="82" spans="1:14" customFormat="1" x14ac:dyDescent="0.25">
      <c r="A82" s="2" t="s">
        <v>481</v>
      </c>
      <c r="B82" s="2">
        <v>2.7838080942703902</v>
      </c>
      <c r="C82" s="2">
        <v>1.47705976040104</v>
      </c>
      <c r="D82" s="2">
        <v>1.4147705912348601E-9</v>
      </c>
      <c r="E82" s="2">
        <v>3.6801110189586799E-7</v>
      </c>
      <c r="F82" s="2" t="s">
        <v>1047</v>
      </c>
      <c r="G82" s="2" t="s">
        <v>2792</v>
      </c>
      <c r="H82" s="2" t="s">
        <v>2793</v>
      </c>
      <c r="I82" s="2" t="s">
        <v>2794</v>
      </c>
      <c r="J82" s="2" t="s">
        <v>1051</v>
      </c>
      <c r="K82" s="2" t="s">
        <v>1052</v>
      </c>
      <c r="L82" s="2" t="s">
        <v>2795</v>
      </c>
      <c r="M82" s="2" t="s">
        <v>2796</v>
      </c>
      <c r="N82" s="2" t="s">
        <v>2797</v>
      </c>
    </row>
    <row r="83" spans="1:14" customFormat="1" x14ac:dyDescent="0.25">
      <c r="A83" s="2" t="s">
        <v>482</v>
      </c>
      <c r="B83" s="2">
        <v>2.7837808517281899</v>
      </c>
      <c r="C83" s="2">
        <v>1.47704564201661</v>
      </c>
      <c r="D83" s="2">
        <v>1.05947775185991E-8</v>
      </c>
      <c r="E83" s="2">
        <v>2.1455491063503998E-6</v>
      </c>
      <c r="F83" s="2" t="s">
        <v>1047</v>
      </c>
      <c r="G83" s="2" t="s">
        <v>2798</v>
      </c>
      <c r="H83" s="2" t="s">
        <v>2799</v>
      </c>
      <c r="I83" s="2" t="s">
        <v>1052</v>
      </c>
      <c r="J83" s="2" t="s">
        <v>1058</v>
      </c>
      <c r="K83" s="2" t="s">
        <v>1052</v>
      </c>
      <c r="L83" s="2" t="s">
        <v>1052</v>
      </c>
      <c r="M83" s="2" t="s">
        <v>1052</v>
      </c>
      <c r="N83" s="2" t="s">
        <v>1052</v>
      </c>
    </row>
    <row r="84" spans="1:14" customFormat="1" x14ac:dyDescent="0.25">
      <c r="A84" s="2" t="s">
        <v>483</v>
      </c>
      <c r="B84" s="2">
        <v>2.77544721248981</v>
      </c>
      <c r="C84" s="2">
        <v>1.47272025407827</v>
      </c>
      <c r="D84" s="2">
        <v>4.8488384363349E-12</v>
      </c>
      <c r="E84" s="2">
        <v>1.9507846797062598E-9</v>
      </c>
      <c r="F84" s="2" t="s">
        <v>1047</v>
      </c>
      <c r="G84" s="2" t="s">
        <v>2800</v>
      </c>
      <c r="H84" s="2" t="s">
        <v>2801</v>
      </c>
      <c r="I84" s="2" t="s">
        <v>2802</v>
      </c>
      <c r="J84" s="2" t="s">
        <v>1051</v>
      </c>
      <c r="K84" s="2" t="s">
        <v>1052</v>
      </c>
      <c r="L84" s="2" t="s">
        <v>2803</v>
      </c>
      <c r="M84" s="2" t="s">
        <v>2804</v>
      </c>
      <c r="N84" s="2" t="s">
        <v>1298</v>
      </c>
    </row>
    <row r="85" spans="1:14" customFormat="1" x14ac:dyDescent="0.25">
      <c r="A85" s="2" t="s">
        <v>484</v>
      </c>
      <c r="B85" s="2">
        <v>2.7752341995669298</v>
      </c>
      <c r="C85" s="2">
        <v>1.4726095243624699</v>
      </c>
      <c r="D85" s="2">
        <v>1.1264281893280801E-12</v>
      </c>
      <c r="E85" s="2">
        <v>5.2290529515054598E-10</v>
      </c>
      <c r="F85" s="2" t="s">
        <v>1047</v>
      </c>
      <c r="G85" s="2" t="s">
        <v>2805</v>
      </c>
      <c r="H85" s="2" t="s">
        <v>2806</v>
      </c>
      <c r="I85" s="2" t="s">
        <v>1052</v>
      </c>
      <c r="J85" s="2" t="s">
        <v>1098</v>
      </c>
      <c r="K85" s="2" t="s">
        <v>1052</v>
      </c>
      <c r="L85" s="2" t="s">
        <v>1545</v>
      </c>
      <c r="M85" s="2" t="s">
        <v>1546</v>
      </c>
      <c r="N85" s="2" t="s">
        <v>1052</v>
      </c>
    </row>
    <row r="86" spans="1:14" customFormat="1" x14ac:dyDescent="0.25">
      <c r="A86" s="2" t="s">
        <v>485</v>
      </c>
      <c r="B86" s="2">
        <v>2.7727855868387001</v>
      </c>
      <c r="C86" s="2">
        <v>1.47133606038597</v>
      </c>
      <c r="D86" s="2">
        <v>1.5055508824156999E-9</v>
      </c>
      <c r="E86" s="2">
        <v>3.8524105118394303E-7</v>
      </c>
      <c r="F86" s="2" t="s">
        <v>1047</v>
      </c>
      <c r="G86" s="2" t="s">
        <v>1253</v>
      </c>
      <c r="H86" s="2" t="s">
        <v>1254</v>
      </c>
      <c r="I86" s="2" t="s">
        <v>1255</v>
      </c>
      <c r="J86" s="2" t="s">
        <v>1051</v>
      </c>
      <c r="K86" s="2" t="s">
        <v>1052</v>
      </c>
      <c r="L86" s="2" t="s">
        <v>1256</v>
      </c>
      <c r="M86" s="2" t="s">
        <v>1257</v>
      </c>
      <c r="N86" s="2" t="s">
        <v>1258</v>
      </c>
    </row>
    <row r="87" spans="1:14" customFormat="1" x14ac:dyDescent="0.25">
      <c r="A87" s="2" t="s">
        <v>486</v>
      </c>
      <c r="B87" s="2">
        <v>2.74846029957093</v>
      </c>
      <c r="C87" s="2">
        <v>1.45862364036319</v>
      </c>
      <c r="D87" s="2">
        <v>5.0813677485075302E-8</v>
      </c>
      <c r="E87" s="2">
        <v>8.8117925542221996E-6</v>
      </c>
      <c r="F87" s="2" t="s">
        <v>1047</v>
      </c>
      <c r="G87" s="2" t="s">
        <v>2807</v>
      </c>
      <c r="H87" s="2" t="s">
        <v>2808</v>
      </c>
      <c r="I87" s="2" t="s">
        <v>1052</v>
      </c>
      <c r="J87" s="2" t="s">
        <v>1058</v>
      </c>
      <c r="K87" s="2" t="s">
        <v>1052</v>
      </c>
      <c r="L87" s="2" t="s">
        <v>1052</v>
      </c>
      <c r="M87" s="2" t="s">
        <v>1052</v>
      </c>
      <c r="N87" s="2" t="s">
        <v>1052</v>
      </c>
    </row>
    <row r="88" spans="1:14" customFormat="1" x14ac:dyDescent="0.25">
      <c r="A88" s="2" t="s">
        <v>487</v>
      </c>
      <c r="B88" s="2">
        <v>2.7267321163145901</v>
      </c>
      <c r="C88" s="2">
        <v>1.44717297181601</v>
      </c>
      <c r="D88" s="2">
        <v>1.0909355680330901E-3</v>
      </c>
      <c r="E88" s="2">
        <v>3.3125823104358701E-2</v>
      </c>
      <c r="F88" s="2" t="s">
        <v>1047</v>
      </c>
      <c r="G88" s="2" t="s">
        <v>2809</v>
      </c>
      <c r="H88" s="2" t="s">
        <v>2810</v>
      </c>
      <c r="I88" s="2" t="s">
        <v>2811</v>
      </c>
      <c r="J88" s="2" t="s">
        <v>1051</v>
      </c>
      <c r="K88" s="2" t="s">
        <v>1052</v>
      </c>
      <c r="L88" s="2" t="s">
        <v>1165</v>
      </c>
      <c r="M88" s="2" t="s">
        <v>1054</v>
      </c>
      <c r="N88" s="2" t="s">
        <v>1072</v>
      </c>
    </row>
    <row r="89" spans="1:14" customFormat="1" x14ac:dyDescent="0.25">
      <c r="A89" s="2" t="s">
        <v>488</v>
      </c>
      <c r="B89" s="2">
        <v>2.7206151944810002</v>
      </c>
      <c r="C89" s="2">
        <v>1.4439329153259299</v>
      </c>
      <c r="D89" s="2">
        <v>1.03402712712011E-4</v>
      </c>
      <c r="E89" s="2">
        <v>5.4592473909777098E-3</v>
      </c>
      <c r="F89" s="2" t="s">
        <v>1047</v>
      </c>
      <c r="G89" s="2" t="s">
        <v>2812</v>
      </c>
      <c r="H89" s="2" t="s">
        <v>2813</v>
      </c>
      <c r="I89" s="2" t="s">
        <v>1052</v>
      </c>
      <c r="J89" s="2" t="s">
        <v>1058</v>
      </c>
      <c r="K89" s="2" t="s">
        <v>1052</v>
      </c>
      <c r="L89" s="2" t="s">
        <v>1052</v>
      </c>
      <c r="M89" s="2" t="s">
        <v>1052</v>
      </c>
      <c r="N89" s="2" t="s">
        <v>1052</v>
      </c>
    </row>
    <row r="90" spans="1:14" customFormat="1" x14ac:dyDescent="0.25">
      <c r="A90" s="2" t="s">
        <v>489</v>
      </c>
      <c r="B90" s="2">
        <v>2.7176049172062902</v>
      </c>
      <c r="C90" s="2">
        <v>1.4423357337296301</v>
      </c>
      <c r="D90" s="2">
        <v>1.74574199607214E-10</v>
      </c>
      <c r="E90" s="2">
        <v>5.2676018989480801E-8</v>
      </c>
      <c r="F90" s="2" t="s">
        <v>1047</v>
      </c>
      <c r="G90" s="2" t="s">
        <v>2814</v>
      </c>
      <c r="H90" s="2" t="s">
        <v>2815</v>
      </c>
      <c r="I90" s="2" t="s">
        <v>1052</v>
      </c>
      <c r="J90" s="2" t="s">
        <v>1058</v>
      </c>
      <c r="K90" s="2" t="s">
        <v>1052</v>
      </c>
      <c r="L90" s="2" t="s">
        <v>1052</v>
      </c>
      <c r="M90" s="2" t="s">
        <v>1052</v>
      </c>
      <c r="N90" s="2" t="s">
        <v>1052</v>
      </c>
    </row>
    <row r="91" spans="1:14" customFormat="1" x14ac:dyDescent="0.25">
      <c r="A91" s="2" t="s">
        <v>490</v>
      </c>
      <c r="B91" s="2">
        <v>2.70517298577861</v>
      </c>
      <c r="C91" s="2">
        <v>1.43572085199862</v>
      </c>
      <c r="D91" s="2">
        <v>4.0952839514731801E-4</v>
      </c>
      <c r="E91" s="2">
        <v>1.56419111331331E-2</v>
      </c>
      <c r="F91" s="2" t="s">
        <v>1047</v>
      </c>
      <c r="G91" s="2" t="s">
        <v>2816</v>
      </c>
      <c r="H91" s="2" t="s">
        <v>2817</v>
      </c>
      <c r="I91" s="2" t="s">
        <v>1052</v>
      </c>
      <c r="J91" s="2" t="s">
        <v>1058</v>
      </c>
      <c r="K91" s="2" t="s">
        <v>1052</v>
      </c>
      <c r="L91" s="2" t="s">
        <v>1052</v>
      </c>
      <c r="M91" s="2" t="s">
        <v>1052</v>
      </c>
      <c r="N91" s="2" t="s">
        <v>1052</v>
      </c>
    </row>
    <row r="92" spans="1:14" customFormat="1" x14ac:dyDescent="0.25">
      <c r="A92" s="2" t="s">
        <v>491</v>
      </c>
      <c r="B92" s="2">
        <v>2.7001439247557801</v>
      </c>
      <c r="C92" s="2">
        <v>1.43303630875665</v>
      </c>
      <c r="D92" s="2">
        <v>1.5789907312142401E-4</v>
      </c>
      <c r="E92" s="2">
        <v>7.4912682898833896E-3</v>
      </c>
      <c r="F92" s="2" t="s">
        <v>1047</v>
      </c>
      <c r="G92" s="2" t="s">
        <v>2818</v>
      </c>
      <c r="H92" s="2" t="s">
        <v>2819</v>
      </c>
      <c r="I92" s="2" t="s">
        <v>2820</v>
      </c>
      <c r="J92" s="2" t="s">
        <v>1051</v>
      </c>
      <c r="K92" s="2" t="s">
        <v>1052</v>
      </c>
      <c r="L92" s="2" t="s">
        <v>2821</v>
      </c>
      <c r="M92" s="2" t="s">
        <v>1052</v>
      </c>
      <c r="N92" s="2" t="s">
        <v>1126</v>
      </c>
    </row>
    <row r="93" spans="1:14" customFormat="1" x14ac:dyDescent="0.25">
      <c r="A93" s="2" t="s">
        <v>492</v>
      </c>
      <c r="B93" s="2">
        <v>2.6885360481703602</v>
      </c>
      <c r="C93" s="2">
        <v>1.4268208155479001</v>
      </c>
      <c r="D93" s="2">
        <v>7.62073947627958E-5</v>
      </c>
      <c r="E93" s="2">
        <v>4.2900782268145499E-3</v>
      </c>
      <c r="F93" s="2" t="s">
        <v>1047</v>
      </c>
      <c r="G93" s="2" t="s">
        <v>2822</v>
      </c>
      <c r="H93" s="2" t="s">
        <v>2823</v>
      </c>
      <c r="I93" s="2" t="s">
        <v>1052</v>
      </c>
      <c r="J93" s="2" t="s">
        <v>1058</v>
      </c>
      <c r="K93" s="2" t="s">
        <v>1052</v>
      </c>
      <c r="L93" s="2" t="s">
        <v>1052</v>
      </c>
      <c r="M93" s="2" t="s">
        <v>1052</v>
      </c>
      <c r="N93" s="2" t="s">
        <v>1052</v>
      </c>
    </row>
    <row r="94" spans="1:14" customFormat="1" x14ac:dyDescent="0.25">
      <c r="A94" s="2" t="s">
        <v>493</v>
      </c>
      <c r="B94" s="2">
        <v>2.6679395327475199</v>
      </c>
      <c r="C94" s="2">
        <v>1.41572596907353</v>
      </c>
      <c r="D94" s="2">
        <v>1.11824621990861E-10</v>
      </c>
      <c r="E94" s="2">
        <v>3.4430572897471901E-8</v>
      </c>
      <c r="F94" s="2" t="s">
        <v>1047</v>
      </c>
      <c r="G94" s="2" t="s">
        <v>2824</v>
      </c>
      <c r="H94" s="2" t="s">
        <v>2825</v>
      </c>
      <c r="I94" s="2" t="s">
        <v>1052</v>
      </c>
      <c r="J94" s="2" t="s">
        <v>1058</v>
      </c>
      <c r="K94" s="2" t="s">
        <v>1052</v>
      </c>
      <c r="L94" s="2" t="s">
        <v>1052</v>
      </c>
      <c r="M94" s="2" t="s">
        <v>1052</v>
      </c>
      <c r="N94" s="2" t="s">
        <v>1052</v>
      </c>
    </row>
    <row r="95" spans="1:14" customFormat="1" x14ac:dyDescent="0.25">
      <c r="A95" s="2" t="s">
        <v>494</v>
      </c>
      <c r="B95" s="2">
        <v>2.6517682110018201</v>
      </c>
      <c r="C95" s="2">
        <v>1.4069546761093801</v>
      </c>
      <c r="D95" s="2">
        <v>5.3025079261606598E-5</v>
      </c>
      <c r="E95" s="2">
        <v>3.2192731220114998E-3</v>
      </c>
      <c r="F95" s="2" t="s">
        <v>1047</v>
      </c>
      <c r="G95" s="2" t="s">
        <v>2826</v>
      </c>
      <c r="H95" s="2" t="s">
        <v>2827</v>
      </c>
      <c r="I95" s="2" t="s">
        <v>2828</v>
      </c>
      <c r="J95" s="2" t="s">
        <v>1051</v>
      </c>
      <c r="K95" s="2" t="s">
        <v>1052</v>
      </c>
      <c r="L95" s="2" t="s">
        <v>2829</v>
      </c>
      <c r="M95" s="2" t="s">
        <v>2830</v>
      </c>
      <c r="N95" s="2" t="s">
        <v>1101</v>
      </c>
    </row>
    <row r="96" spans="1:14" customFormat="1" x14ac:dyDescent="0.25">
      <c r="A96" s="2" t="s">
        <v>495</v>
      </c>
      <c r="B96" s="2">
        <v>2.6433216687180598</v>
      </c>
      <c r="C96" s="2">
        <v>1.40235199880719</v>
      </c>
      <c r="D96" s="2">
        <v>2.4881959535912002E-9</v>
      </c>
      <c r="E96" s="2">
        <v>5.9117184806032198E-7</v>
      </c>
      <c r="F96" s="2" t="s">
        <v>1047</v>
      </c>
      <c r="G96" s="2" t="s">
        <v>2831</v>
      </c>
      <c r="H96" s="2" t="s">
        <v>2832</v>
      </c>
      <c r="I96" s="2" t="s">
        <v>2833</v>
      </c>
      <c r="J96" s="2" t="s">
        <v>1051</v>
      </c>
      <c r="K96" s="2" t="s">
        <v>2706</v>
      </c>
      <c r="L96" s="2" t="s">
        <v>2707</v>
      </c>
      <c r="M96" s="2" t="s">
        <v>2834</v>
      </c>
      <c r="N96" s="2" t="s">
        <v>1553</v>
      </c>
    </row>
    <row r="97" spans="1:14" customFormat="1" x14ac:dyDescent="0.25">
      <c r="A97" s="2" t="s">
        <v>496</v>
      </c>
      <c r="B97" s="2">
        <v>2.6390149658861701</v>
      </c>
      <c r="C97" s="2">
        <v>1.3999995322286101</v>
      </c>
      <c r="D97" s="2">
        <v>8.0209431335493902E-7</v>
      </c>
      <c r="E97" s="2">
        <v>9.6423879725784605E-5</v>
      </c>
      <c r="F97" s="2" t="s">
        <v>1047</v>
      </c>
      <c r="G97" s="2" t="s">
        <v>1052</v>
      </c>
      <c r="H97" s="2" t="s">
        <v>1052</v>
      </c>
      <c r="I97" s="2" t="s">
        <v>1052</v>
      </c>
      <c r="J97" s="2" t="s">
        <v>1052</v>
      </c>
      <c r="K97" s="2" t="s">
        <v>1052</v>
      </c>
      <c r="L97" s="2" t="s">
        <v>1052</v>
      </c>
      <c r="M97" s="2" t="s">
        <v>1052</v>
      </c>
      <c r="N97" s="2" t="s">
        <v>1052</v>
      </c>
    </row>
    <row r="98" spans="1:14" customFormat="1" x14ac:dyDescent="0.25">
      <c r="A98" s="2" t="s">
        <v>497</v>
      </c>
      <c r="B98" s="2">
        <v>2.6358522993270102</v>
      </c>
      <c r="C98" s="2">
        <v>1.39826953081693</v>
      </c>
      <c r="D98" s="2">
        <v>5.7312983099280398E-11</v>
      </c>
      <c r="E98" s="2">
        <v>1.9215132800418699E-8</v>
      </c>
      <c r="F98" s="2" t="s">
        <v>1047</v>
      </c>
      <c r="G98" s="2" t="s">
        <v>2835</v>
      </c>
      <c r="H98" s="2" t="s">
        <v>2836</v>
      </c>
      <c r="I98" s="2" t="s">
        <v>2837</v>
      </c>
      <c r="J98" s="2" t="s">
        <v>1051</v>
      </c>
      <c r="K98" s="2" t="s">
        <v>2838</v>
      </c>
      <c r="L98" s="2" t="s">
        <v>2839</v>
      </c>
      <c r="M98" s="2" t="s">
        <v>2840</v>
      </c>
      <c r="N98" s="2" t="s">
        <v>1052</v>
      </c>
    </row>
    <row r="99" spans="1:14" customFormat="1" x14ac:dyDescent="0.25">
      <c r="A99" s="2" t="s">
        <v>498</v>
      </c>
      <c r="B99" s="2">
        <v>2.62694468008028</v>
      </c>
      <c r="C99" s="2">
        <v>1.3933858195754001</v>
      </c>
      <c r="D99" s="2">
        <v>1.09392908021597E-4</v>
      </c>
      <c r="E99" s="2">
        <v>5.6910717355925103E-3</v>
      </c>
      <c r="F99" s="2" t="s">
        <v>1047</v>
      </c>
      <c r="G99" s="2" t="s">
        <v>2841</v>
      </c>
      <c r="H99" s="2" t="s">
        <v>2842</v>
      </c>
      <c r="I99" s="2" t="s">
        <v>2843</v>
      </c>
      <c r="J99" s="2" t="s">
        <v>1051</v>
      </c>
      <c r="K99" s="2" t="s">
        <v>1052</v>
      </c>
      <c r="L99" s="2" t="s">
        <v>2844</v>
      </c>
      <c r="M99" s="2" t="s">
        <v>1052</v>
      </c>
      <c r="N99" s="2" t="s">
        <v>1258</v>
      </c>
    </row>
    <row r="100" spans="1:14" customFormat="1" x14ac:dyDescent="0.25">
      <c r="A100" s="2" t="s">
        <v>499</v>
      </c>
      <c r="B100" s="2">
        <v>2.6180083503215399</v>
      </c>
      <c r="C100" s="2">
        <v>1.3884696988676699</v>
      </c>
      <c r="D100" s="2">
        <v>1.67900333507968E-3</v>
      </c>
      <c r="E100" s="2">
        <v>4.5559574309976897E-2</v>
      </c>
      <c r="F100" s="2" t="s">
        <v>1047</v>
      </c>
      <c r="G100" s="2" t="s">
        <v>2845</v>
      </c>
      <c r="H100" s="2" t="s">
        <v>2846</v>
      </c>
      <c r="I100" s="2" t="s">
        <v>2847</v>
      </c>
      <c r="J100" s="2" t="s">
        <v>1051</v>
      </c>
      <c r="K100" s="2" t="s">
        <v>1052</v>
      </c>
      <c r="L100" s="2" t="s">
        <v>2848</v>
      </c>
      <c r="M100" s="2" t="s">
        <v>1052</v>
      </c>
      <c r="N100" s="2" t="s">
        <v>2849</v>
      </c>
    </row>
    <row r="101" spans="1:14" customFormat="1" x14ac:dyDescent="0.25">
      <c r="A101" s="2" t="s">
        <v>500</v>
      </c>
      <c r="B101" s="2">
        <v>2.6111052977184999</v>
      </c>
      <c r="C101" s="2">
        <v>1.3846606382073099</v>
      </c>
      <c r="D101" s="2">
        <v>1.66556415340435E-3</v>
      </c>
      <c r="E101" s="2">
        <v>4.5276335824164599E-2</v>
      </c>
      <c r="F101" s="2" t="s">
        <v>1047</v>
      </c>
      <c r="G101" s="2" t="s">
        <v>2850</v>
      </c>
      <c r="H101" s="2" t="s">
        <v>2851</v>
      </c>
      <c r="I101" s="2" t="s">
        <v>2852</v>
      </c>
      <c r="J101" s="2" t="s">
        <v>1051</v>
      </c>
      <c r="K101" s="2" t="s">
        <v>1052</v>
      </c>
      <c r="L101" s="2" t="s">
        <v>2853</v>
      </c>
      <c r="M101" s="2" t="s">
        <v>2854</v>
      </c>
      <c r="N101" s="2" t="s">
        <v>2855</v>
      </c>
    </row>
    <row r="102" spans="1:14" customFormat="1" x14ac:dyDescent="0.25">
      <c r="A102" s="2" t="s">
        <v>501</v>
      </c>
      <c r="B102" s="2">
        <v>2.59358430243394</v>
      </c>
      <c r="C102" s="2">
        <v>1.37494726414004</v>
      </c>
      <c r="D102" s="2">
        <v>1.34802159701122E-6</v>
      </c>
      <c r="E102" s="2">
        <v>1.50648902474876E-4</v>
      </c>
      <c r="F102" s="2" t="s">
        <v>1047</v>
      </c>
      <c r="G102" s="2" t="s">
        <v>2856</v>
      </c>
      <c r="H102" s="2" t="s">
        <v>2857</v>
      </c>
      <c r="I102" s="2" t="s">
        <v>2858</v>
      </c>
      <c r="J102" s="2" t="s">
        <v>1051</v>
      </c>
      <c r="K102" s="2" t="s">
        <v>1052</v>
      </c>
      <c r="L102" s="2" t="s">
        <v>2859</v>
      </c>
      <c r="M102" s="2" t="s">
        <v>1052</v>
      </c>
      <c r="N102" s="2" t="s">
        <v>2860</v>
      </c>
    </row>
    <row r="103" spans="1:14" customFormat="1" x14ac:dyDescent="0.25">
      <c r="A103" s="2" t="s">
        <v>502</v>
      </c>
      <c r="B103" s="2">
        <v>2.5722900444466501</v>
      </c>
      <c r="C103" s="2">
        <v>1.36305332621661</v>
      </c>
      <c r="D103" s="2">
        <v>1.17614688449469E-3</v>
      </c>
      <c r="E103" s="2">
        <v>3.5137679299745199E-2</v>
      </c>
      <c r="F103" s="2" t="s">
        <v>1047</v>
      </c>
      <c r="G103" s="2" t="s">
        <v>2861</v>
      </c>
      <c r="H103" s="2" t="s">
        <v>2862</v>
      </c>
      <c r="I103" s="2" t="s">
        <v>1052</v>
      </c>
      <c r="J103" s="2" t="s">
        <v>1058</v>
      </c>
      <c r="K103" s="2" t="s">
        <v>1052</v>
      </c>
      <c r="L103" s="2" t="s">
        <v>1052</v>
      </c>
      <c r="M103" s="2" t="s">
        <v>1052</v>
      </c>
      <c r="N103" s="2" t="s">
        <v>1052</v>
      </c>
    </row>
    <row r="104" spans="1:14" customFormat="1" x14ac:dyDescent="0.25">
      <c r="A104" s="2" t="s">
        <v>503</v>
      </c>
      <c r="B104" s="2">
        <v>2.5691552414789598</v>
      </c>
      <c r="C104" s="2">
        <v>1.3612940678740399</v>
      </c>
      <c r="D104" s="2">
        <v>5.1602789505836897E-8</v>
      </c>
      <c r="E104" s="2">
        <v>8.8469464235745606E-6</v>
      </c>
      <c r="F104" s="2" t="s">
        <v>1047</v>
      </c>
      <c r="G104" s="2" t="s">
        <v>2863</v>
      </c>
      <c r="H104" s="2" t="s">
        <v>2864</v>
      </c>
      <c r="I104" s="2" t="s">
        <v>2865</v>
      </c>
      <c r="J104" s="2" t="s">
        <v>1051</v>
      </c>
      <c r="K104" s="2" t="s">
        <v>1052</v>
      </c>
      <c r="L104" s="2" t="s">
        <v>1124</v>
      </c>
      <c r="M104" s="2" t="s">
        <v>1052</v>
      </c>
      <c r="N104" s="2" t="s">
        <v>1052</v>
      </c>
    </row>
    <row r="105" spans="1:14" customFormat="1" x14ac:dyDescent="0.25">
      <c r="A105" s="2" t="s">
        <v>504</v>
      </c>
      <c r="B105" s="2">
        <v>2.56460782073755</v>
      </c>
      <c r="C105" s="2">
        <v>1.3587382260913901</v>
      </c>
      <c r="D105" s="2">
        <v>2.18948654616859E-5</v>
      </c>
      <c r="E105" s="2">
        <v>1.5364085359091E-3</v>
      </c>
      <c r="F105" s="2" t="s">
        <v>1047</v>
      </c>
      <c r="G105" s="2" t="s">
        <v>2866</v>
      </c>
      <c r="H105" s="2" t="s">
        <v>2867</v>
      </c>
      <c r="I105" s="2" t="s">
        <v>2868</v>
      </c>
      <c r="J105" s="2" t="s">
        <v>1051</v>
      </c>
      <c r="K105" s="2" t="s">
        <v>1052</v>
      </c>
      <c r="L105" s="2" t="s">
        <v>1379</v>
      </c>
      <c r="M105" s="2" t="s">
        <v>2869</v>
      </c>
      <c r="N105" s="2" t="s">
        <v>2870</v>
      </c>
    </row>
    <row r="106" spans="1:14" customFormat="1" x14ac:dyDescent="0.25">
      <c r="A106" s="2" t="s">
        <v>505</v>
      </c>
      <c r="B106" s="2">
        <v>2.5622590331959998</v>
      </c>
      <c r="C106" s="2">
        <v>1.3574163332192299</v>
      </c>
      <c r="D106" s="2">
        <v>8.0377797211017598E-5</v>
      </c>
      <c r="E106" s="2">
        <v>4.45012780375275E-3</v>
      </c>
      <c r="F106" s="2" t="s">
        <v>1047</v>
      </c>
      <c r="G106" s="2" t="s">
        <v>2871</v>
      </c>
      <c r="H106" s="2" t="s">
        <v>2872</v>
      </c>
      <c r="I106" s="2" t="s">
        <v>2873</v>
      </c>
      <c r="J106" s="2" t="s">
        <v>1051</v>
      </c>
      <c r="K106" s="2" t="s">
        <v>1424</v>
      </c>
      <c r="L106" s="2" t="s">
        <v>1052</v>
      </c>
      <c r="M106" s="2" t="s">
        <v>2874</v>
      </c>
      <c r="N106" s="2" t="s">
        <v>1450</v>
      </c>
    </row>
    <row r="107" spans="1:14" customFormat="1" x14ac:dyDescent="0.25">
      <c r="A107" s="2" t="s">
        <v>506</v>
      </c>
      <c r="B107" s="2">
        <v>2.55690185410573</v>
      </c>
      <c r="C107" s="2">
        <v>1.35439678423523</v>
      </c>
      <c r="D107" s="2">
        <v>1.0145397546812899E-4</v>
      </c>
      <c r="E107" s="2">
        <v>5.3800918379179703E-3</v>
      </c>
      <c r="F107" s="2" t="s">
        <v>1047</v>
      </c>
      <c r="G107" s="2" t="s">
        <v>2875</v>
      </c>
      <c r="H107" s="2" t="s">
        <v>2876</v>
      </c>
      <c r="I107" s="2" t="s">
        <v>2877</v>
      </c>
      <c r="J107" s="2" t="s">
        <v>1051</v>
      </c>
      <c r="K107" s="2" t="s">
        <v>1052</v>
      </c>
      <c r="L107" s="2" t="s">
        <v>2878</v>
      </c>
      <c r="M107" s="2" t="s">
        <v>2879</v>
      </c>
      <c r="N107" s="2" t="s">
        <v>2880</v>
      </c>
    </row>
    <row r="108" spans="1:14" customFormat="1" x14ac:dyDescent="0.25">
      <c r="A108" s="2" t="s">
        <v>507</v>
      </c>
      <c r="B108" s="2">
        <v>2.5566286339367998</v>
      </c>
      <c r="C108" s="2">
        <v>1.35424261545338</v>
      </c>
      <c r="D108" s="2">
        <v>1.49540391555655E-3</v>
      </c>
      <c r="E108" s="2">
        <v>4.2170390418694699E-2</v>
      </c>
      <c r="F108" s="2" t="s">
        <v>1047</v>
      </c>
      <c r="G108" s="2" t="s">
        <v>1052</v>
      </c>
      <c r="H108" s="2" t="s">
        <v>1052</v>
      </c>
      <c r="I108" s="2" t="s">
        <v>1052</v>
      </c>
      <c r="J108" s="2" t="s">
        <v>1052</v>
      </c>
      <c r="K108" s="2" t="s">
        <v>1052</v>
      </c>
      <c r="L108" s="2" t="s">
        <v>1052</v>
      </c>
      <c r="M108" s="2" t="s">
        <v>1052</v>
      </c>
      <c r="N108" s="2" t="s">
        <v>1052</v>
      </c>
    </row>
    <row r="109" spans="1:14" customFormat="1" x14ac:dyDescent="0.25">
      <c r="A109" s="2" t="s">
        <v>508</v>
      </c>
      <c r="B109" s="2">
        <v>2.5484961222865401</v>
      </c>
      <c r="C109" s="2">
        <v>1.3496461580844701</v>
      </c>
      <c r="D109" s="2">
        <v>1.6040542658636399E-6</v>
      </c>
      <c r="E109" s="2">
        <v>1.7410335761931499E-4</v>
      </c>
      <c r="F109" s="2" t="s">
        <v>1047</v>
      </c>
      <c r="G109" s="2" t="s">
        <v>2881</v>
      </c>
      <c r="H109" s="2" t="s">
        <v>2882</v>
      </c>
      <c r="I109" s="2" t="s">
        <v>2883</v>
      </c>
      <c r="J109" s="2" t="s">
        <v>1062</v>
      </c>
      <c r="K109" s="2" t="s">
        <v>2884</v>
      </c>
      <c r="L109" s="2" t="s">
        <v>2885</v>
      </c>
      <c r="M109" s="2" t="s">
        <v>2886</v>
      </c>
      <c r="N109" s="2" t="s">
        <v>2887</v>
      </c>
    </row>
    <row r="110" spans="1:14" customFormat="1" x14ac:dyDescent="0.25">
      <c r="A110" s="2" t="s">
        <v>509</v>
      </c>
      <c r="B110" s="2">
        <v>2.5470248533900199</v>
      </c>
      <c r="C110" s="2">
        <v>1.3488130372279701</v>
      </c>
      <c r="D110" s="2">
        <v>4.13952029615349E-5</v>
      </c>
      <c r="E110" s="2">
        <v>2.6288758333604702E-3</v>
      </c>
      <c r="F110" s="2" t="s">
        <v>1047</v>
      </c>
      <c r="G110" s="2" t="s">
        <v>2888</v>
      </c>
      <c r="H110" s="2" t="s">
        <v>2889</v>
      </c>
      <c r="I110" s="2" t="s">
        <v>2890</v>
      </c>
      <c r="J110" s="2" t="s">
        <v>1051</v>
      </c>
      <c r="K110" s="2" t="s">
        <v>1052</v>
      </c>
      <c r="L110" s="2" t="s">
        <v>2891</v>
      </c>
      <c r="M110" s="2" t="s">
        <v>2892</v>
      </c>
      <c r="N110" s="2" t="s">
        <v>1372</v>
      </c>
    </row>
    <row r="111" spans="1:14" customFormat="1" x14ac:dyDescent="0.25">
      <c r="A111" s="2" t="s">
        <v>510</v>
      </c>
      <c r="B111" s="2">
        <v>2.5410504350716798</v>
      </c>
      <c r="C111" s="2">
        <v>1.34542501045844</v>
      </c>
      <c r="D111" s="2">
        <v>3.6496285069660299E-9</v>
      </c>
      <c r="E111" s="2">
        <v>8.2799917721197702E-7</v>
      </c>
      <c r="F111" s="2" t="s">
        <v>1047</v>
      </c>
      <c r="G111" s="2" t="s">
        <v>2893</v>
      </c>
      <c r="H111" s="2" t="s">
        <v>2894</v>
      </c>
      <c r="I111" s="2" t="s">
        <v>1052</v>
      </c>
      <c r="J111" s="2" t="s">
        <v>1058</v>
      </c>
      <c r="K111" s="2" t="s">
        <v>1052</v>
      </c>
      <c r="L111" s="2" t="s">
        <v>1052</v>
      </c>
      <c r="M111" s="2" t="s">
        <v>1052</v>
      </c>
      <c r="N111" s="2" t="s">
        <v>1052</v>
      </c>
    </row>
    <row r="112" spans="1:14" customFormat="1" x14ac:dyDescent="0.25">
      <c r="A112" s="2" t="s">
        <v>511</v>
      </c>
      <c r="B112" s="2">
        <v>2.5387051084571399</v>
      </c>
      <c r="C112" s="2">
        <v>1.3440928237862699</v>
      </c>
      <c r="D112" s="2">
        <v>1.16570984444002E-4</v>
      </c>
      <c r="E112" s="2">
        <v>6.0126715976296201E-3</v>
      </c>
      <c r="F112" s="2" t="s">
        <v>1047</v>
      </c>
      <c r="G112" s="2" t="s">
        <v>2895</v>
      </c>
      <c r="H112" s="2" t="s">
        <v>2896</v>
      </c>
      <c r="I112" s="2" t="s">
        <v>2897</v>
      </c>
      <c r="J112" s="2" t="s">
        <v>1062</v>
      </c>
      <c r="K112" s="2" t="s">
        <v>1052</v>
      </c>
      <c r="L112" s="2" t="s">
        <v>1052</v>
      </c>
      <c r="M112" s="2" t="s">
        <v>2898</v>
      </c>
      <c r="N112" s="2" t="s">
        <v>1372</v>
      </c>
    </row>
    <row r="113" spans="1:14" customFormat="1" x14ac:dyDescent="0.25">
      <c r="A113" s="2" t="s">
        <v>512</v>
      </c>
      <c r="B113" s="2">
        <v>2.5350270274693898</v>
      </c>
      <c r="C113" s="2">
        <v>1.3420011287624201</v>
      </c>
      <c r="D113" s="2">
        <v>1.44601212432847E-3</v>
      </c>
      <c r="E113" s="2">
        <v>4.1046067581831699E-2</v>
      </c>
      <c r="F113" s="2" t="s">
        <v>1047</v>
      </c>
      <c r="G113" s="2" t="s">
        <v>1052</v>
      </c>
      <c r="H113" s="2" t="s">
        <v>1052</v>
      </c>
      <c r="I113" s="2" t="s">
        <v>1052</v>
      </c>
      <c r="J113" s="2" t="s">
        <v>1052</v>
      </c>
      <c r="K113" s="2" t="s">
        <v>1052</v>
      </c>
      <c r="L113" s="2" t="s">
        <v>1052</v>
      </c>
      <c r="M113" s="2" t="s">
        <v>1052</v>
      </c>
      <c r="N113" s="2" t="s">
        <v>1052</v>
      </c>
    </row>
    <row r="114" spans="1:14" customFormat="1" x14ac:dyDescent="0.25">
      <c r="A114" s="2" t="s">
        <v>513</v>
      </c>
      <c r="B114" s="2">
        <v>2.5328878912636701</v>
      </c>
      <c r="C114" s="2">
        <v>1.3407832230049099</v>
      </c>
      <c r="D114" s="2">
        <v>4.34327847112709E-4</v>
      </c>
      <c r="E114" s="2">
        <v>1.6402263402727001E-2</v>
      </c>
      <c r="F114" s="2" t="s">
        <v>1047</v>
      </c>
      <c r="G114" s="2" t="s">
        <v>2899</v>
      </c>
      <c r="H114" s="2" t="s">
        <v>2900</v>
      </c>
      <c r="I114" s="2" t="s">
        <v>2901</v>
      </c>
      <c r="J114" s="2" t="s">
        <v>1062</v>
      </c>
      <c r="K114" s="2" t="s">
        <v>1052</v>
      </c>
      <c r="L114" s="2" t="s">
        <v>2902</v>
      </c>
      <c r="M114" s="2" t="s">
        <v>2903</v>
      </c>
      <c r="N114" s="2" t="s">
        <v>2904</v>
      </c>
    </row>
    <row r="115" spans="1:14" customFormat="1" x14ac:dyDescent="0.25">
      <c r="A115" s="2" t="s">
        <v>514</v>
      </c>
      <c r="B115" s="2">
        <v>2.5295741045122799</v>
      </c>
      <c r="C115" s="2">
        <v>1.3388945038798601</v>
      </c>
      <c r="D115" s="2">
        <v>1.06175148739811E-10</v>
      </c>
      <c r="E115" s="2">
        <v>3.3028133382217201E-8</v>
      </c>
      <c r="F115" s="2" t="s">
        <v>1047</v>
      </c>
      <c r="G115" s="2" t="s">
        <v>2905</v>
      </c>
      <c r="H115" s="2" t="s">
        <v>2906</v>
      </c>
      <c r="I115" s="2" t="s">
        <v>2907</v>
      </c>
      <c r="J115" s="2" t="s">
        <v>1051</v>
      </c>
      <c r="K115" s="2" t="s">
        <v>1052</v>
      </c>
      <c r="L115" s="2" t="s">
        <v>1539</v>
      </c>
      <c r="M115" s="2" t="s">
        <v>2908</v>
      </c>
      <c r="N115" s="2" t="s">
        <v>2909</v>
      </c>
    </row>
    <row r="116" spans="1:14" customFormat="1" x14ac:dyDescent="0.25">
      <c r="A116" s="2" t="s">
        <v>515</v>
      </c>
      <c r="B116" s="2">
        <v>2.5232559523862501</v>
      </c>
      <c r="C116" s="2">
        <v>1.3352865568926</v>
      </c>
      <c r="D116" s="2">
        <v>8.1052434157755896E-4</v>
      </c>
      <c r="E116" s="2">
        <v>2.67579447294981E-2</v>
      </c>
      <c r="F116" s="2" t="s">
        <v>1047</v>
      </c>
      <c r="G116" s="2" t="s">
        <v>1052</v>
      </c>
      <c r="H116" s="2" t="s">
        <v>1052</v>
      </c>
      <c r="I116" s="2" t="s">
        <v>1052</v>
      </c>
      <c r="J116" s="2" t="s">
        <v>1052</v>
      </c>
      <c r="K116" s="2" t="s">
        <v>1052</v>
      </c>
      <c r="L116" s="2" t="s">
        <v>1052</v>
      </c>
      <c r="M116" s="2" t="s">
        <v>1052</v>
      </c>
      <c r="N116" s="2" t="s">
        <v>1052</v>
      </c>
    </row>
    <row r="117" spans="1:14" customFormat="1" x14ac:dyDescent="0.25">
      <c r="A117" s="2" t="s">
        <v>516</v>
      </c>
      <c r="B117" s="2">
        <v>2.5015879611006699</v>
      </c>
      <c r="C117" s="2">
        <v>1.3228441814182199</v>
      </c>
      <c r="D117" s="2">
        <v>1.04893632289612E-7</v>
      </c>
      <c r="E117" s="2">
        <v>1.64075402640939E-5</v>
      </c>
      <c r="F117" s="2" t="s">
        <v>1047</v>
      </c>
      <c r="G117" s="2" t="s">
        <v>2910</v>
      </c>
      <c r="H117" s="2" t="s">
        <v>2911</v>
      </c>
      <c r="I117" s="2" t="s">
        <v>2912</v>
      </c>
      <c r="J117" s="2" t="s">
        <v>1062</v>
      </c>
      <c r="K117" s="2" t="s">
        <v>1052</v>
      </c>
      <c r="L117" s="2" t="s">
        <v>1361</v>
      </c>
      <c r="M117" s="2" t="s">
        <v>2913</v>
      </c>
      <c r="N117" s="2" t="s">
        <v>1055</v>
      </c>
    </row>
    <row r="118" spans="1:14" customFormat="1" x14ac:dyDescent="0.25">
      <c r="A118" s="2" t="s">
        <v>517</v>
      </c>
      <c r="B118" s="2">
        <v>2.50104514494218</v>
      </c>
      <c r="C118" s="2">
        <v>1.3225310990208401</v>
      </c>
      <c r="D118" s="2">
        <v>4.5748858232401804E-6</v>
      </c>
      <c r="E118" s="2">
        <v>4.1704714450286798E-4</v>
      </c>
      <c r="F118" s="2" t="s">
        <v>1047</v>
      </c>
      <c r="G118" s="2" t="s">
        <v>2914</v>
      </c>
      <c r="H118" s="2" t="s">
        <v>2915</v>
      </c>
      <c r="I118" s="2" t="s">
        <v>2916</v>
      </c>
      <c r="J118" s="2" t="s">
        <v>1062</v>
      </c>
      <c r="K118" s="2" t="s">
        <v>1052</v>
      </c>
      <c r="L118" s="2" t="s">
        <v>2917</v>
      </c>
      <c r="M118" s="2" t="s">
        <v>1052</v>
      </c>
      <c r="N118" s="2" t="s">
        <v>1052</v>
      </c>
    </row>
    <row r="119" spans="1:14" customFormat="1" x14ac:dyDescent="0.25">
      <c r="A119" s="2" t="s">
        <v>518</v>
      </c>
      <c r="B119" s="2">
        <v>2.49770851948607</v>
      </c>
      <c r="C119" s="2">
        <v>1.3206051254534601</v>
      </c>
      <c r="D119" s="2">
        <v>1.74763169456042E-3</v>
      </c>
      <c r="E119" s="2">
        <v>4.7041069359202603E-2</v>
      </c>
      <c r="F119" s="2" t="s">
        <v>1047</v>
      </c>
      <c r="G119" s="2" t="s">
        <v>2918</v>
      </c>
      <c r="H119" s="2" t="s">
        <v>2919</v>
      </c>
      <c r="I119" s="2" t="s">
        <v>2920</v>
      </c>
      <c r="J119" s="2" t="s">
        <v>1051</v>
      </c>
      <c r="K119" s="2" t="s">
        <v>1052</v>
      </c>
      <c r="L119" s="2" t="s">
        <v>2921</v>
      </c>
      <c r="M119" s="2" t="s">
        <v>2922</v>
      </c>
      <c r="N119" s="2" t="s">
        <v>1052</v>
      </c>
    </row>
    <row r="120" spans="1:14" customFormat="1" x14ac:dyDescent="0.25">
      <c r="A120" s="2" t="s">
        <v>519</v>
      </c>
      <c r="B120" s="2">
        <v>2.4915575730308102</v>
      </c>
      <c r="C120" s="2">
        <v>1.31704791111412</v>
      </c>
      <c r="D120" s="2">
        <v>1.04665709587706E-9</v>
      </c>
      <c r="E120" s="2">
        <v>2.8198063581244998E-7</v>
      </c>
      <c r="F120" s="2" t="s">
        <v>1047</v>
      </c>
      <c r="G120" s="2" t="s">
        <v>2319</v>
      </c>
      <c r="H120" s="2" t="s">
        <v>2320</v>
      </c>
      <c r="I120" s="2" t="s">
        <v>2321</v>
      </c>
      <c r="J120" s="2" t="s">
        <v>1062</v>
      </c>
      <c r="K120" s="2" t="s">
        <v>1052</v>
      </c>
      <c r="L120" s="2" t="s">
        <v>1124</v>
      </c>
      <c r="M120" s="2" t="s">
        <v>1449</v>
      </c>
      <c r="N120" s="2" t="s">
        <v>1450</v>
      </c>
    </row>
    <row r="121" spans="1:14" customFormat="1" x14ac:dyDescent="0.25">
      <c r="A121" s="2" t="s">
        <v>520</v>
      </c>
      <c r="B121" s="2">
        <v>2.49009711199052</v>
      </c>
      <c r="C121" s="2">
        <v>1.3162020074560601</v>
      </c>
      <c r="D121" s="2">
        <v>7.5594692374656296E-6</v>
      </c>
      <c r="E121" s="2">
        <v>6.35374442259855E-4</v>
      </c>
      <c r="F121" s="2" t="s">
        <v>1047</v>
      </c>
      <c r="G121" s="2" t="s">
        <v>2923</v>
      </c>
      <c r="H121" s="2" t="s">
        <v>2924</v>
      </c>
      <c r="I121" s="2" t="s">
        <v>2925</v>
      </c>
      <c r="J121" s="2" t="s">
        <v>1051</v>
      </c>
      <c r="K121" s="2" t="s">
        <v>1052</v>
      </c>
      <c r="L121" s="2" t="s">
        <v>1052</v>
      </c>
      <c r="M121" s="2" t="s">
        <v>2926</v>
      </c>
      <c r="N121" s="2" t="s">
        <v>1052</v>
      </c>
    </row>
    <row r="122" spans="1:14" customFormat="1" x14ac:dyDescent="0.25">
      <c r="A122" s="2" t="s">
        <v>521</v>
      </c>
      <c r="B122" s="2">
        <v>2.48105334392053</v>
      </c>
      <c r="C122" s="2">
        <v>1.3109527542477799</v>
      </c>
      <c r="D122" s="2">
        <v>2.30819821801177E-4</v>
      </c>
      <c r="E122" s="2">
        <v>1.00501548384253E-2</v>
      </c>
      <c r="F122" s="2" t="s">
        <v>1047</v>
      </c>
      <c r="G122" s="2" t="s">
        <v>2895</v>
      </c>
      <c r="H122" s="2" t="s">
        <v>2896</v>
      </c>
      <c r="I122" s="2" t="s">
        <v>2897</v>
      </c>
      <c r="J122" s="2" t="s">
        <v>1062</v>
      </c>
      <c r="K122" s="2" t="s">
        <v>1052</v>
      </c>
      <c r="L122" s="2" t="s">
        <v>1052</v>
      </c>
      <c r="M122" s="2" t="s">
        <v>2898</v>
      </c>
      <c r="N122" s="2" t="s">
        <v>1372</v>
      </c>
    </row>
    <row r="123" spans="1:14" customFormat="1" x14ac:dyDescent="0.25">
      <c r="A123" s="2" t="s">
        <v>522</v>
      </c>
      <c r="B123" s="2">
        <v>2.4731474393886801</v>
      </c>
      <c r="C123" s="2">
        <v>1.3063482501339501</v>
      </c>
      <c r="D123" s="2">
        <v>1.07883582633549E-3</v>
      </c>
      <c r="E123" s="2">
        <v>3.2934251478155499E-2</v>
      </c>
      <c r="F123" s="2" t="s">
        <v>1047</v>
      </c>
      <c r="G123" s="2" t="s">
        <v>2927</v>
      </c>
      <c r="H123" s="2" t="s">
        <v>2928</v>
      </c>
      <c r="I123" s="2" t="s">
        <v>2929</v>
      </c>
      <c r="J123" s="2" t="s">
        <v>1051</v>
      </c>
      <c r="K123" s="2" t="s">
        <v>1052</v>
      </c>
      <c r="L123" s="2" t="s">
        <v>2930</v>
      </c>
      <c r="M123" s="2" t="s">
        <v>2931</v>
      </c>
      <c r="N123" s="2" t="s">
        <v>1372</v>
      </c>
    </row>
    <row r="124" spans="1:14" customFormat="1" x14ac:dyDescent="0.25">
      <c r="A124" s="2" t="s">
        <v>523</v>
      </c>
      <c r="B124" s="2">
        <v>2.4731022141924299</v>
      </c>
      <c r="C124" s="2">
        <v>1.30632186805827</v>
      </c>
      <c r="D124" s="2">
        <v>3.1972915453851502E-9</v>
      </c>
      <c r="E124" s="2">
        <v>7.4211596223424299E-7</v>
      </c>
      <c r="F124" s="2" t="s">
        <v>1047</v>
      </c>
      <c r="G124" s="2" t="s">
        <v>2932</v>
      </c>
      <c r="H124" s="2" t="s">
        <v>2933</v>
      </c>
      <c r="I124" s="2" t="s">
        <v>2934</v>
      </c>
      <c r="J124" s="2" t="s">
        <v>1051</v>
      </c>
      <c r="K124" s="2" t="s">
        <v>2935</v>
      </c>
      <c r="L124" s="2" t="s">
        <v>2936</v>
      </c>
      <c r="M124" s="2" t="s">
        <v>1552</v>
      </c>
      <c r="N124" s="2" t="s">
        <v>2709</v>
      </c>
    </row>
    <row r="125" spans="1:14" customFormat="1" x14ac:dyDescent="0.25">
      <c r="A125" s="2" t="s">
        <v>524</v>
      </c>
      <c r="B125" s="2">
        <v>2.4603445548115799</v>
      </c>
      <c r="C125" s="2">
        <v>1.29886036951145</v>
      </c>
      <c r="D125" s="2">
        <v>1.13701772545617E-5</v>
      </c>
      <c r="E125" s="2">
        <v>8.9344720958110704E-4</v>
      </c>
      <c r="F125" s="2" t="s">
        <v>1047</v>
      </c>
      <c r="G125" s="2" t="s">
        <v>1052</v>
      </c>
      <c r="H125" s="2" t="s">
        <v>1052</v>
      </c>
      <c r="I125" s="2" t="s">
        <v>1052</v>
      </c>
      <c r="J125" s="2" t="s">
        <v>1052</v>
      </c>
      <c r="K125" s="2" t="s">
        <v>1052</v>
      </c>
      <c r="L125" s="2" t="s">
        <v>1052</v>
      </c>
      <c r="M125" s="2" t="s">
        <v>1052</v>
      </c>
      <c r="N125" s="2" t="s">
        <v>1052</v>
      </c>
    </row>
    <row r="126" spans="1:14" customFormat="1" x14ac:dyDescent="0.25">
      <c r="A126" s="2" t="s">
        <v>525</v>
      </c>
      <c r="B126" s="2">
        <v>2.4432345838677199</v>
      </c>
      <c r="C126" s="2">
        <v>1.28879238867067</v>
      </c>
      <c r="D126" s="2">
        <v>1.5863426903581099E-4</v>
      </c>
      <c r="E126" s="2">
        <v>7.5081518113887698E-3</v>
      </c>
      <c r="F126" s="2" t="s">
        <v>1047</v>
      </c>
      <c r="G126" s="2" t="s">
        <v>2937</v>
      </c>
      <c r="H126" s="2" t="s">
        <v>2938</v>
      </c>
      <c r="I126" s="2" t="s">
        <v>1052</v>
      </c>
      <c r="J126" s="2" t="s">
        <v>1058</v>
      </c>
      <c r="K126" s="2" t="s">
        <v>1052</v>
      </c>
      <c r="L126" s="2" t="s">
        <v>1052</v>
      </c>
      <c r="M126" s="2" t="s">
        <v>1052</v>
      </c>
      <c r="N126" s="2" t="s">
        <v>1052</v>
      </c>
    </row>
    <row r="127" spans="1:14" customFormat="1" x14ac:dyDescent="0.25">
      <c r="A127" s="2" t="s">
        <v>526</v>
      </c>
      <c r="B127" s="2">
        <v>2.43987199099185</v>
      </c>
      <c r="C127" s="2">
        <v>1.2868054581136601</v>
      </c>
      <c r="D127" s="2">
        <v>1.73451926988982E-4</v>
      </c>
      <c r="E127" s="2">
        <v>8.0892402549699299E-3</v>
      </c>
      <c r="F127" s="2" t="s">
        <v>1047</v>
      </c>
      <c r="G127" s="2" t="s">
        <v>2939</v>
      </c>
      <c r="H127" s="2" t="s">
        <v>2940</v>
      </c>
      <c r="I127" s="2" t="s">
        <v>1052</v>
      </c>
      <c r="J127" s="2" t="s">
        <v>1058</v>
      </c>
      <c r="K127" s="2" t="s">
        <v>1052</v>
      </c>
      <c r="L127" s="2" t="s">
        <v>1052</v>
      </c>
      <c r="M127" s="2" t="s">
        <v>1052</v>
      </c>
      <c r="N127" s="2" t="s">
        <v>1052</v>
      </c>
    </row>
    <row r="128" spans="1:14" customFormat="1" x14ac:dyDescent="0.25">
      <c r="A128" s="2" t="s">
        <v>527</v>
      </c>
      <c r="B128" s="2">
        <v>2.4252053233916002</v>
      </c>
      <c r="C128" s="2">
        <v>1.27810689430974</v>
      </c>
      <c r="D128" s="2">
        <v>1.8113684193228199E-7</v>
      </c>
      <c r="E128" s="2">
        <v>2.64039761761579E-5</v>
      </c>
      <c r="F128" s="2" t="s">
        <v>1047</v>
      </c>
      <c r="G128" s="2" t="s">
        <v>2941</v>
      </c>
      <c r="H128" s="2" t="s">
        <v>2942</v>
      </c>
      <c r="I128" s="2" t="s">
        <v>2943</v>
      </c>
      <c r="J128" s="2" t="s">
        <v>1051</v>
      </c>
      <c r="K128" s="2" t="s">
        <v>1052</v>
      </c>
      <c r="L128" s="2" t="s">
        <v>1584</v>
      </c>
      <c r="M128" s="2" t="s">
        <v>1052</v>
      </c>
      <c r="N128" s="2" t="s">
        <v>1406</v>
      </c>
    </row>
    <row r="129" spans="1:14" customFormat="1" x14ac:dyDescent="0.25">
      <c r="A129" s="2" t="s">
        <v>528</v>
      </c>
      <c r="B129" s="2">
        <v>2.4199951528034598</v>
      </c>
      <c r="C129" s="2">
        <v>1.27500415781664</v>
      </c>
      <c r="D129" s="2">
        <v>3.0260525930184501E-6</v>
      </c>
      <c r="E129" s="2">
        <v>2.9839251941744701E-4</v>
      </c>
      <c r="F129" s="2" t="s">
        <v>1047</v>
      </c>
      <c r="G129" s="2" t="s">
        <v>2944</v>
      </c>
      <c r="H129" s="2" t="s">
        <v>2945</v>
      </c>
      <c r="I129" s="2" t="s">
        <v>2946</v>
      </c>
      <c r="J129" s="2" t="s">
        <v>1062</v>
      </c>
      <c r="K129" s="2" t="s">
        <v>1052</v>
      </c>
      <c r="L129" s="2" t="s">
        <v>1052</v>
      </c>
      <c r="M129" s="2" t="s">
        <v>2947</v>
      </c>
      <c r="N129" s="2" t="s">
        <v>1072</v>
      </c>
    </row>
    <row r="130" spans="1:14" customFormat="1" x14ac:dyDescent="0.25">
      <c r="A130" s="2" t="s">
        <v>529</v>
      </c>
      <c r="B130" s="2">
        <v>2.3985202236874001</v>
      </c>
      <c r="C130" s="2">
        <v>1.26214460401325</v>
      </c>
      <c r="D130" s="2">
        <v>5.1170835636703899E-8</v>
      </c>
      <c r="E130" s="2">
        <v>8.8230216828680103E-6</v>
      </c>
      <c r="F130" s="2" t="s">
        <v>1047</v>
      </c>
      <c r="G130" s="2" t="s">
        <v>2948</v>
      </c>
      <c r="H130" s="2" t="s">
        <v>2949</v>
      </c>
      <c r="I130" s="2" t="s">
        <v>2950</v>
      </c>
      <c r="J130" s="2" t="s">
        <v>1062</v>
      </c>
      <c r="K130" s="2" t="s">
        <v>1052</v>
      </c>
      <c r="L130" s="2" t="s">
        <v>2951</v>
      </c>
      <c r="M130" s="2" t="s">
        <v>2952</v>
      </c>
      <c r="N130" s="2" t="s">
        <v>2953</v>
      </c>
    </row>
    <row r="131" spans="1:14" customFormat="1" x14ac:dyDescent="0.25">
      <c r="A131" s="2" t="s">
        <v>530</v>
      </c>
      <c r="B131" s="2">
        <v>2.3918589421464902</v>
      </c>
      <c r="C131" s="2">
        <v>1.25813231032768</v>
      </c>
      <c r="D131" s="2">
        <v>1.5409158524087099E-3</v>
      </c>
      <c r="E131" s="2">
        <v>4.2971899196470001E-2</v>
      </c>
      <c r="F131" s="2" t="s">
        <v>1047</v>
      </c>
      <c r="G131" s="2" t="s">
        <v>2194</v>
      </c>
      <c r="H131" s="2" t="s">
        <v>2195</v>
      </c>
      <c r="I131" s="2" t="s">
        <v>2196</v>
      </c>
      <c r="J131" s="2" t="s">
        <v>1051</v>
      </c>
      <c r="K131" s="2" t="s">
        <v>2197</v>
      </c>
      <c r="L131" s="2" t="s">
        <v>2198</v>
      </c>
      <c r="M131" s="2" t="s">
        <v>1552</v>
      </c>
      <c r="N131" s="2" t="s">
        <v>1344</v>
      </c>
    </row>
    <row r="132" spans="1:14" customFormat="1" x14ac:dyDescent="0.25">
      <c r="A132" s="2" t="s">
        <v>531</v>
      </c>
      <c r="B132" s="2">
        <v>2.3874063271925898</v>
      </c>
      <c r="C132" s="2">
        <v>1.2554441283542901</v>
      </c>
      <c r="D132" s="2">
        <v>4.2293518934615698E-6</v>
      </c>
      <c r="E132" s="2">
        <v>3.9146154611444599E-4</v>
      </c>
      <c r="F132" s="2" t="s">
        <v>1047</v>
      </c>
      <c r="G132" s="2" t="s">
        <v>1052</v>
      </c>
      <c r="H132" s="2" t="s">
        <v>1052</v>
      </c>
      <c r="I132" s="2" t="s">
        <v>1052</v>
      </c>
      <c r="J132" s="2" t="s">
        <v>1052</v>
      </c>
      <c r="K132" s="2" t="s">
        <v>1052</v>
      </c>
      <c r="L132" s="2" t="s">
        <v>1052</v>
      </c>
      <c r="M132" s="2" t="s">
        <v>1052</v>
      </c>
      <c r="N132" s="2" t="s">
        <v>1052</v>
      </c>
    </row>
    <row r="133" spans="1:14" customFormat="1" x14ac:dyDescent="0.25">
      <c r="A133" s="2" t="s">
        <v>532</v>
      </c>
      <c r="B133" s="2">
        <v>2.3862760147270099</v>
      </c>
      <c r="C133" s="2">
        <v>1.25476092570174</v>
      </c>
      <c r="D133" s="2">
        <v>3.16978900182207E-6</v>
      </c>
      <c r="E133" s="2">
        <v>3.1154792619211499E-4</v>
      </c>
      <c r="F133" s="2" t="s">
        <v>1047</v>
      </c>
      <c r="G133" s="2" t="s">
        <v>2954</v>
      </c>
      <c r="H133" s="2" t="s">
        <v>2955</v>
      </c>
      <c r="I133" s="2" t="s">
        <v>2956</v>
      </c>
      <c r="J133" s="2" t="s">
        <v>1051</v>
      </c>
      <c r="K133" s="2" t="s">
        <v>1052</v>
      </c>
      <c r="L133" s="2" t="s">
        <v>1052</v>
      </c>
      <c r="M133" s="2" t="s">
        <v>1052</v>
      </c>
      <c r="N133" s="2" t="s">
        <v>1258</v>
      </c>
    </row>
    <row r="134" spans="1:14" customFormat="1" x14ac:dyDescent="0.25">
      <c r="A134" s="2" t="s">
        <v>533</v>
      </c>
      <c r="B134" s="2">
        <v>2.3859291596891801</v>
      </c>
      <c r="C134" s="2">
        <v>1.2545512087991399</v>
      </c>
      <c r="D134" s="2">
        <v>3.5892859003516899E-5</v>
      </c>
      <c r="E134" s="2">
        <v>2.3493083027594799E-3</v>
      </c>
      <c r="F134" s="2" t="s">
        <v>1047</v>
      </c>
      <c r="G134" s="2" t="s">
        <v>1052</v>
      </c>
      <c r="H134" s="2" t="s">
        <v>1052</v>
      </c>
      <c r="I134" s="2" t="s">
        <v>1052</v>
      </c>
      <c r="J134" s="2" t="s">
        <v>1052</v>
      </c>
      <c r="K134" s="2" t="s">
        <v>1052</v>
      </c>
      <c r="L134" s="2" t="s">
        <v>1052</v>
      </c>
      <c r="M134" s="2" t="s">
        <v>1052</v>
      </c>
      <c r="N134" s="2" t="s">
        <v>1052</v>
      </c>
    </row>
    <row r="135" spans="1:14" customFormat="1" x14ac:dyDescent="0.25">
      <c r="A135" s="2" t="s">
        <v>534</v>
      </c>
      <c r="B135" s="2">
        <v>2.3846017824104799</v>
      </c>
      <c r="C135" s="2">
        <v>1.2537483628727599</v>
      </c>
      <c r="D135" s="2">
        <v>5.2616814268529699E-4</v>
      </c>
      <c r="E135" s="2">
        <v>1.90595408612079E-2</v>
      </c>
      <c r="F135" s="2" t="s">
        <v>1047</v>
      </c>
      <c r="G135" s="2" t="s">
        <v>2957</v>
      </c>
      <c r="H135" s="2" t="s">
        <v>2958</v>
      </c>
      <c r="I135" s="2" t="s">
        <v>1052</v>
      </c>
      <c r="J135" s="2" t="s">
        <v>1058</v>
      </c>
      <c r="K135" s="2" t="s">
        <v>1052</v>
      </c>
      <c r="L135" s="2" t="s">
        <v>1052</v>
      </c>
      <c r="M135" s="2" t="s">
        <v>1052</v>
      </c>
      <c r="N135" s="2" t="s">
        <v>1052</v>
      </c>
    </row>
    <row r="136" spans="1:14" customFormat="1" x14ac:dyDescent="0.25">
      <c r="A136" s="2" t="s">
        <v>535</v>
      </c>
      <c r="B136" s="2">
        <v>2.3829396304466801</v>
      </c>
      <c r="C136" s="2">
        <v>1.2527424026576801</v>
      </c>
      <c r="D136" s="2">
        <v>7.8373753064157096E-8</v>
      </c>
      <c r="E136" s="2">
        <v>1.27829709457183E-5</v>
      </c>
      <c r="F136" s="2" t="s">
        <v>1047</v>
      </c>
      <c r="G136" s="2" t="s">
        <v>1052</v>
      </c>
      <c r="H136" s="2" t="s">
        <v>1052</v>
      </c>
      <c r="I136" s="2" t="s">
        <v>1052</v>
      </c>
      <c r="J136" s="2" t="s">
        <v>1052</v>
      </c>
      <c r="K136" s="2" t="s">
        <v>1052</v>
      </c>
      <c r="L136" s="2" t="s">
        <v>1052</v>
      </c>
      <c r="M136" s="2" t="s">
        <v>1052</v>
      </c>
      <c r="N136" s="2" t="s">
        <v>1052</v>
      </c>
    </row>
    <row r="137" spans="1:14" customFormat="1" x14ac:dyDescent="0.25">
      <c r="A137" s="2" t="s">
        <v>536</v>
      </c>
      <c r="B137" s="2">
        <v>2.3808963709211199</v>
      </c>
      <c r="C137" s="2">
        <v>1.2515048283311501</v>
      </c>
      <c r="D137" s="2">
        <v>7.9372555497755903E-4</v>
      </c>
      <c r="E137" s="2">
        <v>2.6405595254567701E-2</v>
      </c>
      <c r="F137" s="2" t="s">
        <v>1047</v>
      </c>
      <c r="G137" s="2" t="s">
        <v>2959</v>
      </c>
      <c r="H137" s="2" t="s">
        <v>2960</v>
      </c>
      <c r="I137" s="2" t="s">
        <v>2961</v>
      </c>
      <c r="J137" s="2" t="s">
        <v>1051</v>
      </c>
      <c r="K137" s="2" t="s">
        <v>1052</v>
      </c>
      <c r="L137" s="2" t="s">
        <v>2962</v>
      </c>
      <c r="M137" s="2" t="s">
        <v>1052</v>
      </c>
      <c r="N137" s="2" t="s">
        <v>1126</v>
      </c>
    </row>
    <row r="138" spans="1:14" customFormat="1" x14ac:dyDescent="0.25">
      <c r="A138" s="2" t="s">
        <v>537</v>
      </c>
      <c r="B138" s="2">
        <v>2.3797541340843802</v>
      </c>
      <c r="C138" s="2">
        <v>1.25081252821385</v>
      </c>
      <c r="D138" s="2">
        <v>3.5406478870456999E-4</v>
      </c>
      <c r="E138" s="2">
        <v>1.38927840498982E-2</v>
      </c>
      <c r="F138" s="2" t="s">
        <v>1047</v>
      </c>
      <c r="G138" s="2" t="s">
        <v>2963</v>
      </c>
      <c r="H138" s="2" t="s">
        <v>2964</v>
      </c>
      <c r="I138" s="2" t="s">
        <v>1052</v>
      </c>
      <c r="J138" s="2" t="s">
        <v>2965</v>
      </c>
      <c r="K138" s="2" t="s">
        <v>1052</v>
      </c>
      <c r="L138" s="2" t="s">
        <v>1052</v>
      </c>
      <c r="M138" s="2" t="s">
        <v>1052</v>
      </c>
      <c r="N138" s="2" t="s">
        <v>1052</v>
      </c>
    </row>
    <row r="139" spans="1:14" customFormat="1" x14ac:dyDescent="0.25">
      <c r="A139" s="2" t="s">
        <v>538</v>
      </c>
      <c r="B139" s="2">
        <v>2.37107801984263</v>
      </c>
      <c r="C139" s="2">
        <v>1.2455431351894499</v>
      </c>
      <c r="D139" s="2">
        <v>1.2553537931294899E-4</v>
      </c>
      <c r="E139" s="2">
        <v>6.3662261098973404E-3</v>
      </c>
      <c r="F139" s="2" t="s">
        <v>1047</v>
      </c>
      <c r="G139" s="2" t="s">
        <v>1471</v>
      </c>
      <c r="H139" s="2" t="s">
        <v>1472</v>
      </c>
      <c r="I139" s="2" t="s">
        <v>1473</v>
      </c>
      <c r="J139" s="2" t="s">
        <v>1051</v>
      </c>
      <c r="K139" s="2" t="s">
        <v>1052</v>
      </c>
      <c r="L139" s="2" t="s">
        <v>1124</v>
      </c>
      <c r="M139" s="2" t="s">
        <v>1474</v>
      </c>
      <c r="N139" s="2" t="s">
        <v>1475</v>
      </c>
    </row>
    <row r="140" spans="1:14" customFormat="1" x14ac:dyDescent="0.25">
      <c r="A140" s="2" t="s">
        <v>539</v>
      </c>
      <c r="B140" s="2">
        <v>2.3675783710781002</v>
      </c>
      <c r="C140" s="2">
        <v>1.24341218226995</v>
      </c>
      <c r="D140" s="2">
        <v>1.7018907039463601E-8</v>
      </c>
      <c r="E140" s="2">
        <v>3.3417029197835099E-6</v>
      </c>
      <c r="F140" s="2" t="s">
        <v>1047</v>
      </c>
      <c r="G140" s="2" t="s">
        <v>2966</v>
      </c>
      <c r="H140" s="2" t="s">
        <v>2967</v>
      </c>
      <c r="I140" s="2" t="s">
        <v>1052</v>
      </c>
      <c r="J140" s="2" t="s">
        <v>1058</v>
      </c>
      <c r="K140" s="2" t="s">
        <v>1052</v>
      </c>
      <c r="L140" s="2" t="s">
        <v>1052</v>
      </c>
      <c r="M140" s="2" t="s">
        <v>1052</v>
      </c>
      <c r="N140" s="2" t="s">
        <v>1052</v>
      </c>
    </row>
    <row r="141" spans="1:14" customFormat="1" x14ac:dyDescent="0.25">
      <c r="A141" s="2" t="s">
        <v>540</v>
      </c>
      <c r="B141" s="2">
        <v>2.3603092409706701</v>
      </c>
      <c r="C141" s="2">
        <v>1.2389758897513199</v>
      </c>
      <c r="D141" s="2">
        <v>3.00637172686594E-4</v>
      </c>
      <c r="E141" s="2">
        <v>1.22752720550004E-2</v>
      </c>
      <c r="F141" s="2" t="s">
        <v>1047</v>
      </c>
      <c r="G141" s="2" t="s">
        <v>2968</v>
      </c>
      <c r="H141" s="2" t="s">
        <v>2969</v>
      </c>
      <c r="I141" s="2" t="s">
        <v>1052</v>
      </c>
      <c r="J141" s="2" t="s">
        <v>1058</v>
      </c>
      <c r="K141" s="2" t="s">
        <v>1052</v>
      </c>
      <c r="L141" s="2" t="s">
        <v>1052</v>
      </c>
      <c r="M141" s="2" t="s">
        <v>1052</v>
      </c>
      <c r="N141" s="2" t="s">
        <v>1052</v>
      </c>
    </row>
    <row r="142" spans="1:14" customFormat="1" x14ac:dyDescent="0.25">
      <c r="A142" s="2" t="s">
        <v>541</v>
      </c>
      <c r="B142" s="2">
        <v>2.3544355747041301</v>
      </c>
      <c r="C142" s="2">
        <v>1.2353812461768301</v>
      </c>
      <c r="D142" s="2">
        <v>1.6224640085751E-6</v>
      </c>
      <c r="E142" s="2">
        <v>1.7484367498123301E-4</v>
      </c>
      <c r="F142" s="2" t="s">
        <v>1047</v>
      </c>
      <c r="G142" s="2" t="s">
        <v>2970</v>
      </c>
      <c r="H142" s="2" t="s">
        <v>2971</v>
      </c>
      <c r="I142" s="2" t="s">
        <v>2972</v>
      </c>
      <c r="J142" s="2" t="s">
        <v>1051</v>
      </c>
      <c r="K142" s="2" t="s">
        <v>1052</v>
      </c>
      <c r="L142" s="2" t="s">
        <v>1308</v>
      </c>
      <c r="M142" s="2" t="s">
        <v>2973</v>
      </c>
      <c r="N142" s="2" t="s">
        <v>1126</v>
      </c>
    </row>
    <row r="143" spans="1:14" customFormat="1" x14ac:dyDescent="0.25">
      <c r="A143" s="2" t="s">
        <v>542</v>
      </c>
      <c r="B143" s="2">
        <v>2.3499889575256199</v>
      </c>
      <c r="C143" s="2">
        <v>1.23265397765816</v>
      </c>
      <c r="D143" s="2">
        <v>1.02254388250103E-5</v>
      </c>
      <c r="E143" s="2">
        <v>8.2059146570707898E-4</v>
      </c>
      <c r="F143" s="2" t="s">
        <v>1047</v>
      </c>
      <c r="G143" s="2" t="s">
        <v>2974</v>
      </c>
      <c r="H143" s="2" t="s">
        <v>2911</v>
      </c>
      <c r="I143" s="2" t="s">
        <v>2975</v>
      </c>
      <c r="J143" s="2" t="s">
        <v>1111</v>
      </c>
      <c r="K143" s="2" t="s">
        <v>1052</v>
      </c>
      <c r="L143" s="2" t="s">
        <v>1361</v>
      </c>
      <c r="M143" s="2" t="s">
        <v>2913</v>
      </c>
      <c r="N143" s="2" t="s">
        <v>1055</v>
      </c>
    </row>
    <row r="144" spans="1:14" customFormat="1" x14ac:dyDescent="0.25">
      <c r="A144" s="2" t="s">
        <v>543</v>
      </c>
      <c r="B144" s="2">
        <v>2.34801479858608</v>
      </c>
      <c r="C144" s="2">
        <v>1.2314415011990101</v>
      </c>
      <c r="D144" s="2">
        <v>2.5382967797993001E-8</v>
      </c>
      <c r="E144" s="2">
        <v>4.7278127798558003E-6</v>
      </c>
      <c r="F144" s="2" t="s">
        <v>1047</v>
      </c>
      <c r="G144" s="2" t="s">
        <v>2976</v>
      </c>
      <c r="H144" s="2" t="s">
        <v>2977</v>
      </c>
      <c r="I144" s="2" t="s">
        <v>2978</v>
      </c>
      <c r="J144" s="2" t="s">
        <v>1051</v>
      </c>
      <c r="K144" s="2" t="s">
        <v>1052</v>
      </c>
      <c r="L144" s="2" t="s">
        <v>1595</v>
      </c>
      <c r="M144" s="2" t="s">
        <v>2608</v>
      </c>
      <c r="N144" s="2" t="s">
        <v>1258</v>
      </c>
    </row>
    <row r="145" spans="1:14" customFormat="1" x14ac:dyDescent="0.25">
      <c r="A145" s="2" t="s">
        <v>544</v>
      </c>
      <c r="B145" s="2">
        <v>2.3384144639782498</v>
      </c>
      <c r="C145" s="2">
        <v>1.2255306578989</v>
      </c>
      <c r="D145" s="2">
        <v>1.1611912362240399E-3</v>
      </c>
      <c r="E145" s="2">
        <v>3.4828811492866901E-2</v>
      </c>
      <c r="F145" s="2" t="s">
        <v>1047</v>
      </c>
      <c r="G145" s="2" t="s">
        <v>2979</v>
      </c>
      <c r="H145" s="2" t="s">
        <v>2980</v>
      </c>
      <c r="I145" s="2" t="s">
        <v>1052</v>
      </c>
      <c r="J145" s="2" t="s">
        <v>1058</v>
      </c>
      <c r="K145" s="2" t="s">
        <v>1052</v>
      </c>
      <c r="L145" s="2" t="s">
        <v>1052</v>
      </c>
      <c r="M145" s="2" t="s">
        <v>1052</v>
      </c>
      <c r="N145" s="2" t="s">
        <v>1052</v>
      </c>
    </row>
    <row r="146" spans="1:14" customFormat="1" x14ac:dyDescent="0.25">
      <c r="A146" s="2" t="s">
        <v>545</v>
      </c>
      <c r="B146" s="2">
        <v>2.3337984719975999</v>
      </c>
      <c r="C146" s="2">
        <v>1.22267998692254</v>
      </c>
      <c r="D146" s="2">
        <v>7.1161349079836101E-5</v>
      </c>
      <c r="E146" s="2">
        <v>4.0677580933298199E-3</v>
      </c>
      <c r="F146" s="2" t="s">
        <v>1047</v>
      </c>
      <c r="G146" s="2" t="s">
        <v>1052</v>
      </c>
      <c r="H146" s="2" t="s">
        <v>1052</v>
      </c>
      <c r="I146" s="2" t="s">
        <v>1052</v>
      </c>
      <c r="J146" s="2" t="s">
        <v>1052</v>
      </c>
      <c r="K146" s="2" t="s">
        <v>1052</v>
      </c>
      <c r="L146" s="2" t="s">
        <v>1052</v>
      </c>
      <c r="M146" s="2" t="s">
        <v>1052</v>
      </c>
      <c r="N146" s="2" t="s">
        <v>1052</v>
      </c>
    </row>
    <row r="147" spans="1:14" customFormat="1" x14ac:dyDescent="0.25">
      <c r="A147" s="2" t="s">
        <v>546</v>
      </c>
      <c r="B147" s="2">
        <v>2.33140845204053</v>
      </c>
      <c r="C147" s="2">
        <v>1.22120178014736</v>
      </c>
      <c r="D147" s="2">
        <v>3.85374466196511E-5</v>
      </c>
      <c r="E147" s="2">
        <v>2.4793793481905201E-3</v>
      </c>
      <c r="F147" s="2" t="s">
        <v>1047</v>
      </c>
      <c r="G147" s="2" t="s">
        <v>2981</v>
      </c>
      <c r="H147" s="2" t="s">
        <v>2982</v>
      </c>
      <c r="I147" s="2" t="s">
        <v>2983</v>
      </c>
      <c r="J147" s="2" t="s">
        <v>1051</v>
      </c>
      <c r="K147" s="2" t="s">
        <v>1052</v>
      </c>
      <c r="L147" s="2" t="s">
        <v>1204</v>
      </c>
      <c r="M147" s="2" t="s">
        <v>2984</v>
      </c>
      <c r="N147" s="2" t="s">
        <v>1055</v>
      </c>
    </row>
    <row r="148" spans="1:14" customFormat="1" x14ac:dyDescent="0.25">
      <c r="A148" s="2" t="s">
        <v>547</v>
      </c>
      <c r="B148" s="2">
        <v>2.3217091992532599</v>
      </c>
      <c r="C148" s="2">
        <v>1.2151872818209599</v>
      </c>
      <c r="D148" s="2">
        <v>4.91524527593778E-5</v>
      </c>
      <c r="E148" s="2">
        <v>3.0391928474620199E-3</v>
      </c>
      <c r="F148" s="2" t="s">
        <v>1047</v>
      </c>
      <c r="G148" s="2" t="s">
        <v>2985</v>
      </c>
      <c r="H148" s="2" t="s">
        <v>2986</v>
      </c>
      <c r="I148" s="2" t="s">
        <v>1052</v>
      </c>
      <c r="J148" s="2" t="s">
        <v>1058</v>
      </c>
      <c r="K148" s="2" t="s">
        <v>1052</v>
      </c>
      <c r="L148" s="2" t="s">
        <v>1052</v>
      </c>
      <c r="M148" s="2" t="s">
        <v>1052</v>
      </c>
      <c r="N148" s="2" t="s">
        <v>1052</v>
      </c>
    </row>
    <row r="149" spans="1:14" customFormat="1" x14ac:dyDescent="0.25">
      <c r="A149" s="2" t="s">
        <v>548</v>
      </c>
      <c r="B149" s="2">
        <v>2.31936609263968</v>
      </c>
      <c r="C149" s="2">
        <v>1.2137305553658699</v>
      </c>
      <c r="D149" s="2">
        <v>2.5082415588929801E-5</v>
      </c>
      <c r="E149" s="2">
        <v>1.71230047054382E-3</v>
      </c>
      <c r="F149" s="2" t="s">
        <v>1047</v>
      </c>
      <c r="G149" s="2" t="s">
        <v>2987</v>
      </c>
      <c r="H149" s="2" t="s">
        <v>2988</v>
      </c>
      <c r="I149" s="2" t="s">
        <v>2989</v>
      </c>
      <c r="J149" s="2" t="s">
        <v>1051</v>
      </c>
      <c r="K149" s="2" t="s">
        <v>1052</v>
      </c>
      <c r="L149" s="2" t="s">
        <v>2990</v>
      </c>
      <c r="M149" s="2" t="s">
        <v>2991</v>
      </c>
      <c r="N149" s="2" t="s">
        <v>2992</v>
      </c>
    </row>
    <row r="150" spans="1:14" customFormat="1" x14ac:dyDescent="0.25">
      <c r="A150" s="2" t="s">
        <v>549</v>
      </c>
      <c r="B150" s="2">
        <v>2.31809379990912</v>
      </c>
      <c r="C150" s="2">
        <v>1.2129389450871799</v>
      </c>
      <c r="D150" s="2">
        <v>1.44000976538338E-6</v>
      </c>
      <c r="E150" s="2">
        <v>1.58579761535321E-4</v>
      </c>
      <c r="F150" s="2" t="s">
        <v>1047</v>
      </c>
      <c r="G150" s="2" t="s">
        <v>2993</v>
      </c>
      <c r="H150" s="2" t="s">
        <v>2994</v>
      </c>
      <c r="I150" s="2" t="s">
        <v>2995</v>
      </c>
      <c r="J150" s="2" t="s">
        <v>1051</v>
      </c>
      <c r="K150" s="2" t="s">
        <v>1052</v>
      </c>
      <c r="L150" s="2" t="s">
        <v>2155</v>
      </c>
      <c r="M150" s="2" t="s">
        <v>1052</v>
      </c>
      <c r="N150" s="2" t="s">
        <v>2309</v>
      </c>
    </row>
    <row r="151" spans="1:14" customFormat="1" x14ac:dyDescent="0.25">
      <c r="A151" s="2" t="s">
        <v>550</v>
      </c>
      <c r="B151" s="2">
        <v>2.3171573379960502</v>
      </c>
      <c r="C151" s="2">
        <v>1.21235600839781</v>
      </c>
      <c r="D151" s="2">
        <v>1.18146458683732E-3</v>
      </c>
      <c r="E151" s="2">
        <v>3.5226790951807599E-2</v>
      </c>
      <c r="F151" s="2" t="s">
        <v>1047</v>
      </c>
      <c r="G151" s="2" t="s">
        <v>2996</v>
      </c>
      <c r="H151" s="2" t="s">
        <v>2997</v>
      </c>
      <c r="I151" s="2" t="s">
        <v>1052</v>
      </c>
      <c r="J151" s="2" t="s">
        <v>1058</v>
      </c>
      <c r="K151" s="2" t="s">
        <v>1052</v>
      </c>
      <c r="L151" s="2" t="s">
        <v>1052</v>
      </c>
      <c r="M151" s="2" t="s">
        <v>1052</v>
      </c>
      <c r="N151" s="2" t="s">
        <v>1052</v>
      </c>
    </row>
    <row r="152" spans="1:14" customFormat="1" x14ac:dyDescent="0.25">
      <c r="A152" s="2" t="s">
        <v>551</v>
      </c>
      <c r="B152" s="2">
        <v>2.3088094973390301</v>
      </c>
      <c r="C152" s="2">
        <v>1.20714913951198</v>
      </c>
      <c r="D152" s="2">
        <v>1.22917479857714E-6</v>
      </c>
      <c r="E152" s="2">
        <v>1.3995894480100599E-4</v>
      </c>
      <c r="F152" s="2" t="s">
        <v>1047</v>
      </c>
      <c r="G152" s="2" t="s">
        <v>2998</v>
      </c>
      <c r="H152" s="2" t="s">
        <v>2999</v>
      </c>
      <c r="I152" s="2" t="s">
        <v>3000</v>
      </c>
      <c r="J152" s="2" t="s">
        <v>1051</v>
      </c>
      <c r="K152" s="2" t="s">
        <v>1424</v>
      </c>
      <c r="L152" s="2" t="s">
        <v>1256</v>
      </c>
      <c r="M152" s="2" t="s">
        <v>3001</v>
      </c>
      <c r="N152" s="2" t="s">
        <v>1126</v>
      </c>
    </row>
    <row r="153" spans="1:14" customFormat="1" x14ac:dyDescent="0.25">
      <c r="A153" s="2" t="s">
        <v>552</v>
      </c>
      <c r="B153" s="2">
        <v>2.3026573808669601</v>
      </c>
      <c r="C153" s="2">
        <v>1.2032997642805101</v>
      </c>
      <c r="D153" s="2">
        <v>5.7981031120749797E-4</v>
      </c>
      <c r="E153" s="2">
        <v>2.0534267993397901E-2</v>
      </c>
      <c r="F153" s="2" t="s">
        <v>1047</v>
      </c>
      <c r="G153" s="2" t="s">
        <v>3002</v>
      </c>
      <c r="H153" s="2" t="s">
        <v>3003</v>
      </c>
      <c r="I153" s="2" t="s">
        <v>3004</v>
      </c>
      <c r="J153" s="2" t="s">
        <v>1051</v>
      </c>
      <c r="K153" s="2" t="s">
        <v>1052</v>
      </c>
      <c r="L153" s="2" t="s">
        <v>1351</v>
      </c>
      <c r="M153" s="2" t="s">
        <v>1052</v>
      </c>
      <c r="N153" s="2" t="s">
        <v>1126</v>
      </c>
    </row>
    <row r="154" spans="1:14" customFormat="1" x14ac:dyDescent="0.25">
      <c r="A154" s="2" t="s">
        <v>553</v>
      </c>
      <c r="B154" s="2">
        <v>2.2973037826602001</v>
      </c>
      <c r="C154" s="2">
        <v>1.19994164328928</v>
      </c>
      <c r="D154" s="2">
        <v>9.8772555520542705E-4</v>
      </c>
      <c r="E154" s="2">
        <v>3.0852619982162099E-2</v>
      </c>
      <c r="F154" s="2" t="s">
        <v>1047</v>
      </c>
      <c r="G154" s="2" t="s">
        <v>2771</v>
      </c>
      <c r="H154" s="2" t="s">
        <v>2772</v>
      </c>
      <c r="I154" s="2" t="s">
        <v>2773</v>
      </c>
      <c r="J154" s="2" t="s">
        <v>1051</v>
      </c>
      <c r="K154" s="2" t="s">
        <v>1052</v>
      </c>
      <c r="L154" s="2" t="s">
        <v>1204</v>
      </c>
      <c r="M154" s="2" t="s">
        <v>2774</v>
      </c>
      <c r="N154" s="2" t="s">
        <v>1055</v>
      </c>
    </row>
    <row r="155" spans="1:14" customFormat="1" x14ac:dyDescent="0.25">
      <c r="A155" s="2" t="s">
        <v>554</v>
      </c>
      <c r="B155" s="2">
        <v>2.2959122189166599</v>
      </c>
      <c r="C155" s="2">
        <v>1.1990674835839099</v>
      </c>
      <c r="D155" s="2">
        <v>1.16449377513095E-5</v>
      </c>
      <c r="E155" s="2">
        <v>9.1029624794822098E-4</v>
      </c>
      <c r="F155" s="2" t="s">
        <v>1047</v>
      </c>
      <c r="G155" s="2" t="s">
        <v>3005</v>
      </c>
      <c r="H155" s="2" t="s">
        <v>3006</v>
      </c>
      <c r="I155" s="2" t="s">
        <v>3007</v>
      </c>
      <c r="J155" s="2" t="s">
        <v>1051</v>
      </c>
      <c r="K155" s="2" t="s">
        <v>2197</v>
      </c>
      <c r="L155" s="2" t="s">
        <v>3008</v>
      </c>
      <c r="M155" s="2" t="s">
        <v>3009</v>
      </c>
      <c r="N155" s="2" t="s">
        <v>3010</v>
      </c>
    </row>
    <row r="156" spans="1:14" customFormat="1" x14ac:dyDescent="0.25">
      <c r="A156" s="2" t="s">
        <v>555</v>
      </c>
      <c r="B156" s="2">
        <v>2.2957883895772699</v>
      </c>
      <c r="C156" s="2">
        <v>1.1989896701595899</v>
      </c>
      <c r="D156" s="2">
        <v>3.6269793832898801E-6</v>
      </c>
      <c r="E156" s="2">
        <v>3.485365474885E-4</v>
      </c>
      <c r="F156" s="2" t="s">
        <v>1047</v>
      </c>
      <c r="G156" s="2" t="s">
        <v>2368</v>
      </c>
      <c r="H156" s="2" t="s">
        <v>2369</v>
      </c>
      <c r="I156" s="2" t="s">
        <v>2370</v>
      </c>
      <c r="J156" s="2" t="s">
        <v>1062</v>
      </c>
      <c r="K156" s="2" t="s">
        <v>1052</v>
      </c>
      <c r="L156" s="2" t="s">
        <v>2371</v>
      </c>
      <c r="M156" s="2" t="s">
        <v>2372</v>
      </c>
      <c r="N156" s="2" t="s">
        <v>1052</v>
      </c>
    </row>
    <row r="157" spans="1:14" customFormat="1" x14ac:dyDescent="0.25">
      <c r="A157" s="2" t="s">
        <v>556</v>
      </c>
      <c r="B157" s="2">
        <v>2.2945872984742</v>
      </c>
      <c r="C157" s="2">
        <v>1.1982346956932901</v>
      </c>
      <c r="D157" s="2">
        <v>5.2147306695138504E-6</v>
      </c>
      <c r="E157" s="2">
        <v>4.6008562345588002E-4</v>
      </c>
      <c r="F157" s="2" t="s">
        <v>1047</v>
      </c>
      <c r="G157" s="2" t="s">
        <v>3011</v>
      </c>
      <c r="H157" s="2" t="s">
        <v>3012</v>
      </c>
      <c r="I157" s="2" t="s">
        <v>3013</v>
      </c>
      <c r="J157" s="2" t="s">
        <v>1051</v>
      </c>
      <c r="K157" s="2" t="s">
        <v>1424</v>
      </c>
      <c r="L157" s="2" t="s">
        <v>1425</v>
      </c>
      <c r="M157" s="2" t="s">
        <v>3014</v>
      </c>
      <c r="N157" s="2" t="s">
        <v>3015</v>
      </c>
    </row>
    <row r="158" spans="1:14" customFormat="1" x14ac:dyDescent="0.25">
      <c r="A158" s="2" t="s">
        <v>557</v>
      </c>
      <c r="B158" s="2">
        <v>2.2797623089386598</v>
      </c>
      <c r="C158" s="2">
        <v>1.1888834149201599</v>
      </c>
      <c r="D158" s="2">
        <v>1.3607809869524101E-7</v>
      </c>
      <c r="E158" s="2">
        <v>2.1165054381598899E-5</v>
      </c>
      <c r="F158" s="2" t="s">
        <v>1047</v>
      </c>
      <c r="G158" s="2" t="s">
        <v>3016</v>
      </c>
      <c r="H158" s="2" t="s">
        <v>3017</v>
      </c>
      <c r="I158" s="2" t="s">
        <v>1052</v>
      </c>
      <c r="J158" s="2" t="s">
        <v>1058</v>
      </c>
      <c r="K158" s="2" t="s">
        <v>1052</v>
      </c>
      <c r="L158" s="2" t="s">
        <v>1052</v>
      </c>
      <c r="M158" s="2" t="s">
        <v>1052</v>
      </c>
      <c r="N158" s="2" t="s">
        <v>1052</v>
      </c>
    </row>
    <row r="159" spans="1:14" customFormat="1" x14ac:dyDescent="0.25">
      <c r="A159" s="2" t="s">
        <v>558</v>
      </c>
      <c r="B159" s="2">
        <v>2.2791605712365501</v>
      </c>
      <c r="C159" s="2">
        <v>1.18850256881831</v>
      </c>
      <c r="D159" s="2">
        <v>1.4860173644762201E-3</v>
      </c>
      <c r="E159" s="2">
        <v>4.1993789563263599E-2</v>
      </c>
      <c r="F159" s="2" t="s">
        <v>1047</v>
      </c>
      <c r="G159" s="2" t="s">
        <v>3018</v>
      </c>
      <c r="H159" s="2" t="s">
        <v>3019</v>
      </c>
      <c r="I159" s="2" t="s">
        <v>1052</v>
      </c>
      <c r="J159" s="2" t="s">
        <v>1058</v>
      </c>
      <c r="K159" s="2" t="s">
        <v>1052</v>
      </c>
      <c r="L159" s="2" t="s">
        <v>1052</v>
      </c>
      <c r="M159" s="2" t="s">
        <v>1052</v>
      </c>
      <c r="N159" s="2" t="s">
        <v>1052</v>
      </c>
    </row>
    <row r="160" spans="1:14" customFormat="1" x14ac:dyDescent="0.25">
      <c r="A160" s="2" t="s">
        <v>559</v>
      </c>
      <c r="B160" s="2">
        <v>2.2766105817283302</v>
      </c>
      <c r="C160" s="2">
        <v>1.1868875370362</v>
      </c>
      <c r="D160" s="2">
        <v>2.2958804586453599E-8</v>
      </c>
      <c r="E160" s="2">
        <v>4.3845504404534804E-6</v>
      </c>
      <c r="F160" s="2" t="s">
        <v>1047</v>
      </c>
      <c r="G160" s="2" t="s">
        <v>3020</v>
      </c>
      <c r="H160" s="2" t="s">
        <v>3021</v>
      </c>
      <c r="I160" s="2" t="s">
        <v>1052</v>
      </c>
      <c r="J160" s="2" t="s">
        <v>1058</v>
      </c>
      <c r="K160" s="2" t="s">
        <v>1052</v>
      </c>
      <c r="L160" s="2" t="s">
        <v>1052</v>
      </c>
      <c r="M160" s="2" t="s">
        <v>1052</v>
      </c>
      <c r="N160" s="2" t="s">
        <v>1052</v>
      </c>
    </row>
    <row r="161" spans="1:14" customFormat="1" x14ac:dyDescent="0.25">
      <c r="A161" s="2" t="s">
        <v>560</v>
      </c>
      <c r="B161" s="2">
        <v>2.26586701474751</v>
      </c>
      <c r="C161" s="2">
        <v>1.1800631909049999</v>
      </c>
      <c r="D161" s="2">
        <v>4.2893195270038E-7</v>
      </c>
      <c r="E161" s="2">
        <v>5.6028540003382098E-5</v>
      </c>
      <c r="F161" s="2" t="s">
        <v>1047</v>
      </c>
      <c r="G161" s="2" t="s">
        <v>3022</v>
      </c>
      <c r="H161" s="2" t="s">
        <v>3023</v>
      </c>
      <c r="I161" s="2" t="s">
        <v>3024</v>
      </c>
      <c r="J161" s="2" t="s">
        <v>1062</v>
      </c>
      <c r="K161" s="2" t="s">
        <v>1052</v>
      </c>
      <c r="L161" s="2" t="s">
        <v>3025</v>
      </c>
      <c r="M161" s="2" t="s">
        <v>3026</v>
      </c>
      <c r="N161" s="2" t="s">
        <v>3027</v>
      </c>
    </row>
    <row r="162" spans="1:14" customFormat="1" x14ac:dyDescent="0.25">
      <c r="A162" s="2" t="s">
        <v>561</v>
      </c>
      <c r="B162" s="2">
        <v>2.26205812938933</v>
      </c>
      <c r="C162" s="2">
        <v>1.1776360035559299</v>
      </c>
      <c r="D162" s="2">
        <v>1.87773130066619E-3</v>
      </c>
      <c r="E162" s="2">
        <v>4.9744217968658203E-2</v>
      </c>
      <c r="F162" s="2" t="s">
        <v>1047</v>
      </c>
      <c r="G162" s="2" t="s">
        <v>3028</v>
      </c>
      <c r="H162" s="2" t="s">
        <v>3029</v>
      </c>
      <c r="I162" s="2" t="s">
        <v>3030</v>
      </c>
      <c r="J162" s="2" t="s">
        <v>1051</v>
      </c>
      <c r="K162" s="2" t="s">
        <v>1052</v>
      </c>
      <c r="L162" s="2" t="s">
        <v>3031</v>
      </c>
      <c r="M162" s="2" t="s">
        <v>3032</v>
      </c>
      <c r="N162" s="2" t="s">
        <v>3033</v>
      </c>
    </row>
    <row r="163" spans="1:14" customFormat="1" x14ac:dyDescent="0.25">
      <c r="A163" s="2" t="s">
        <v>562</v>
      </c>
      <c r="B163" s="2">
        <v>2.2570522989667001</v>
      </c>
      <c r="C163" s="2">
        <v>1.17443984812024</v>
      </c>
      <c r="D163" s="2">
        <v>4.9623509525786E-5</v>
      </c>
      <c r="E163" s="2">
        <v>3.0557954621042199E-3</v>
      </c>
      <c r="F163" s="2" t="s">
        <v>1047</v>
      </c>
      <c r="G163" s="2" t="s">
        <v>3034</v>
      </c>
      <c r="H163" s="2" t="s">
        <v>3035</v>
      </c>
      <c r="I163" s="2" t="s">
        <v>1052</v>
      </c>
      <c r="J163" s="2" t="s">
        <v>1058</v>
      </c>
      <c r="K163" s="2" t="s">
        <v>1052</v>
      </c>
      <c r="L163" s="2" t="s">
        <v>1052</v>
      </c>
      <c r="M163" s="2" t="s">
        <v>1052</v>
      </c>
      <c r="N163" s="2" t="s">
        <v>1052</v>
      </c>
    </row>
    <row r="164" spans="1:14" customFormat="1" x14ac:dyDescent="0.25">
      <c r="A164" s="2" t="s">
        <v>563</v>
      </c>
      <c r="B164" s="2">
        <v>2.2546523045053299</v>
      </c>
      <c r="C164" s="2">
        <v>1.17290496907186</v>
      </c>
      <c r="D164" s="2">
        <v>3.0621220798888901E-4</v>
      </c>
      <c r="E164" s="2">
        <v>1.24188805965816E-2</v>
      </c>
      <c r="F164" s="2" t="s">
        <v>1047</v>
      </c>
      <c r="G164" s="2" t="s">
        <v>3036</v>
      </c>
      <c r="H164" s="2" t="s">
        <v>3037</v>
      </c>
      <c r="I164" s="2" t="s">
        <v>1052</v>
      </c>
      <c r="J164" s="2" t="s">
        <v>2212</v>
      </c>
      <c r="K164" s="2" t="s">
        <v>1052</v>
      </c>
      <c r="L164" s="2" t="s">
        <v>1052</v>
      </c>
      <c r="M164" s="2" t="s">
        <v>1052</v>
      </c>
      <c r="N164" s="2" t="s">
        <v>1052</v>
      </c>
    </row>
    <row r="165" spans="1:14" customFormat="1" x14ac:dyDescent="0.25">
      <c r="A165" s="2" t="s">
        <v>564</v>
      </c>
      <c r="B165" s="2">
        <v>2.2490240585271901</v>
      </c>
      <c r="C165" s="2">
        <v>1.1692990941669601</v>
      </c>
      <c r="D165" s="2">
        <v>7.0470119301958607E-8</v>
      </c>
      <c r="E165" s="2">
        <v>1.16833262627324E-5</v>
      </c>
      <c r="F165" s="2" t="s">
        <v>1047</v>
      </c>
      <c r="G165" s="2" t="s">
        <v>3038</v>
      </c>
      <c r="H165" s="2" t="s">
        <v>3039</v>
      </c>
      <c r="I165" s="2" t="s">
        <v>3040</v>
      </c>
      <c r="J165" s="2" t="s">
        <v>1051</v>
      </c>
      <c r="K165" s="2" t="s">
        <v>1395</v>
      </c>
      <c r="L165" s="2" t="s">
        <v>1396</v>
      </c>
      <c r="M165" s="2" t="s">
        <v>3041</v>
      </c>
      <c r="N165" s="2" t="s">
        <v>1285</v>
      </c>
    </row>
    <row r="166" spans="1:14" customFormat="1" x14ac:dyDescent="0.25">
      <c r="A166" s="2" t="s">
        <v>565</v>
      </c>
      <c r="B166" s="2">
        <v>2.2462151870660798</v>
      </c>
      <c r="C166" s="2">
        <v>1.16749614432005</v>
      </c>
      <c r="D166" s="2">
        <v>2.5860145679200397E-4</v>
      </c>
      <c r="E166" s="2">
        <v>1.10212434424321E-2</v>
      </c>
      <c r="F166" s="2" t="s">
        <v>1047</v>
      </c>
      <c r="G166" s="2" t="s">
        <v>3042</v>
      </c>
      <c r="H166" s="2" t="s">
        <v>3043</v>
      </c>
      <c r="I166" s="2" t="s">
        <v>1052</v>
      </c>
      <c r="J166" s="2" t="s">
        <v>1058</v>
      </c>
      <c r="K166" s="2" t="s">
        <v>1052</v>
      </c>
      <c r="L166" s="2" t="s">
        <v>1052</v>
      </c>
      <c r="M166" s="2" t="s">
        <v>1052</v>
      </c>
      <c r="N166" s="2" t="s">
        <v>1052</v>
      </c>
    </row>
    <row r="167" spans="1:14" customFormat="1" x14ac:dyDescent="0.25">
      <c r="A167" s="2" t="s">
        <v>566</v>
      </c>
      <c r="B167" s="2">
        <v>2.2450051645654199</v>
      </c>
      <c r="C167" s="2">
        <v>1.16671876384586</v>
      </c>
      <c r="D167" s="2">
        <v>3.3622924892852999E-6</v>
      </c>
      <c r="E167" s="2">
        <v>3.2752176995609898E-4</v>
      </c>
      <c r="F167" s="2" t="s">
        <v>1047</v>
      </c>
      <c r="G167" s="2" t="s">
        <v>3044</v>
      </c>
      <c r="H167" s="2" t="s">
        <v>3045</v>
      </c>
      <c r="I167" s="2" t="s">
        <v>1052</v>
      </c>
      <c r="J167" s="2" t="s">
        <v>1058</v>
      </c>
      <c r="K167" s="2" t="s">
        <v>1052</v>
      </c>
      <c r="L167" s="2" t="s">
        <v>1052</v>
      </c>
      <c r="M167" s="2" t="s">
        <v>1052</v>
      </c>
      <c r="N167" s="2" t="s">
        <v>1052</v>
      </c>
    </row>
    <row r="168" spans="1:14" customFormat="1" x14ac:dyDescent="0.25">
      <c r="A168" s="2" t="s">
        <v>567</v>
      </c>
      <c r="B168" s="2">
        <v>2.2405920321113699</v>
      </c>
      <c r="C168" s="2">
        <v>1.1638799862734099</v>
      </c>
      <c r="D168" s="2">
        <v>5.3088591202611299E-8</v>
      </c>
      <c r="E168" s="2">
        <v>9.0502550900994102E-6</v>
      </c>
      <c r="F168" s="2" t="s">
        <v>1047</v>
      </c>
      <c r="G168" s="2" t="s">
        <v>3046</v>
      </c>
      <c r="H168" s="2" t="s">
        <v>3047</v>
      </c>
      <c r="I168" s="2" t="s">
        <v>3048</v>
      </c>
      <c r="J168" s="2" t="s">
        <v>1051</v>
      </c>
      <c r="K168" s="2" t="s">
        <v>1052</v>
      </c>
      <c r="L168" s="2" t="s">
        <v>3049</v>
      </c>
      <c r="M168" s="2" t="s">
        <v>3050</v>
      </c>
      <c r="N168" s="2" t="s">
        <v>2617</v>
      </c>
    </row>
    <row r="169" spans="1:14" customFormat="1" x14ac:dyDescent="0.25">
      <c r="A169" s="2" t="s">
        <v>568</v>
      </c>
      <c r="B169" s="2">
        <v>2.2375454160846302</v>
      </c>
      <c r="C169" s="2">
        <v>1.16191696545851</v>
      </c>
      <c r="D169" s="2">
        <v>1.2045675779548601E-3</v>
      </c>
      <c r="E169" s="2">
        <v>3.5652116457657201E-2</v>
      </c>
      <c r="F169" s="2" t="s">
        <v>1047</v>
      </c>
      <c r="G169" s="2" t="s">
        <v>1052</v>
      </c>
      <c r="H169" s="2" t="s">
        <v>1052</v>
      </c>
      <c r="I169" s="2" t="s">
        <v>1052</v>
      </c>
      <c r="J169" s="2" t="s">
        <v>1052</v>
      </c>
      <c r="K169" s="2" t="s">
        <v>1052</v>
      </c>
      <c r="L169" s="2" t="s">
        <v>1052</v>
      </c>
      <c r="M169" s="2" t="s">
        <v>1052</v>
      </c>
      <c r="N169" s="2" t="s">
        <v>1052</v>
      </c>
    </row>
    <row r="170" spans="1:14" customFormat="1" x14ac:dyDescent="0.25">
      <c r="A170" s="2" t="s">
        <v>569</v>
      </c>
      <c r="B170" s="2">
        <v>2.23314438229426</v>
      </c>
      <c r="C170" s="2">
        <v>1.15907653055405</v>
      </c>
      <c r="D170" s="2">
        <v>3.3511647214251802E-8</v>
      </c>
      <c r="E170" s="2">
        <v>6.1283663214717302E-6</v>
      </c>
      <c r="F170" s="2" t="s">
        <v>1047</v>
      </c>
      <c r="G170" s="2" t="s">
        <v>3051</v>
      </c>
      <c r="H170" s="2" t="s">
        <v>3052</v>
      </c>
      <c r="I170" s="2" t="s">
        <v>1052</v>
      </c>
      <c r="J170" s="2" t="s">
        <v>1058</v>
      </c>
      <c r="K170" s="2" t="s">
        <v>1052</v>
      </c>
      <c r="L170" s="2" t="s">
        <v>1052</v>
      </c>
      <c r="M170" s="2" t="s">
        <v>1052</v>
      </c>
      <c r="N170" s="2" t="s">
        <v>1052</v>
      </c>
    </row>
    <row r="171" spans="1:14" customFormat="1" x14ac:dyDescent="0.25">
      <c r="A171" s="2" t="s">
        <v>570</v>
      </c>
      <c r="B171" s="2">
        <v>2.2258180760531698</v>
      </c>
      <c r="C171" s="2">
        <v>1.1543356809541101</v>
      </c>
      <c r="D171" s="2">
        <v>7.4471356853907996E-8</v>
      </c>
      <c r="E171" s="2">
        <v>1.2212493052770799E-5</v>
      </c>
      <c r="F171" s="2" t="s">
        <v>1047</v>
      </c>
      <c r="G171" s="2" t="s">
        <v>3053</v>
      </c>
      <c r="H171" s="2" t="s">
        <v>3054</v>
      </c>
      <c r="I171" s="2" t="s">
        <v>3055</v>
      </c>
      <c r="J171" s="2" t="s">
        <v>1051</v>
      </c>
      <c r="K171" s="2" t="s">
        <v>1052</v>
      </c>
      <c r="L171" s="2" t="s">
        <v>1165</v>
      </c>
      <c r="M171" s="2" t="s">
        <v>1054</v>
      </c>
      <c r="N171" s="2" t="s">
        <v>3056</v>
      </c>
    </row>
    <row r="172" spans="1:14" customFormat="1" x14ac:dyDescent="0.25">
      <c r="A172" s="2" t="s">
        <v>571</v>
      </c>
      <c r="B172" s="2">
        <v>2.2236225554940101</v>
      </c>
      <c r="C172" s="2">
        <v>1.15291192136623</v>
      </c>
      <c r="D172" s="2">
        <v>2.8379401105488501E-4</v>
      </c>
      <c r="E172" s="2">
        <v>1.17465027291771E-2</v>
      </c>
      <c r="F172" s="2" t="s">
        <v>1047</v>
      </c>
      <c r="G172" s="2" t="s">
        <v>3057</v>
      </c>
      <c r="H172" s="2" t="s">
        <v>3058</v>
      </c>
      <c r="I172" s="2" t="s">
        <v>3059</v>
      </c>
      <c r="J172" s="2" t="s">
        <v>1051</v>
      </c>
      <c r="K172" s="2" t="s">
        <v>1052</v>
      </c>
      <c r="L172" s="2" t="s">
        <v>3060</v>
      </c>
      <c r="M172" s="2" t="s">
        <v>3061</v>
      </c>
      <c r="N172" s="2" t="s">
        <v>1055</v>
      </c>
    </row>
    <row r="173" spans="1:14" customFormat="1" x14ac:dyDescent="0.25">
      <c r="A173" s="2" t="s">
        <v>572</v>
      </c>
      <c r="B173" s="2">
        <v>2.2231160538294001</v>
      </c>
      <c r="C173" s="2">
        <v>1.15258326366579</v>
      </c>
      <c r="D173" s="2">
        <v>1.4943252032277E-7</v>
      </c>
      <c r="E173" s="2">
        <v>2.2589584603412202E-5</v>
      </c>
      <c r="F173" s="2" t="s">
        <v>1047</v>
      </c>
      <c r="G173" s="2" t="s">
        <v>3062</v>
      </c>
      <c r="H173" s="2" t="s">
        <v>3063</v>
      </c>
      <c r="I173" s="2" t="s">
        <v>3064</v>
      </c>
      <c r="J173" s="2" t="s">
        <v>1051</v>
      </c>
      <c r="K173" s="2" t="s">
        <v>1424</v>
      </c>
      <c r="L173" s="2" t="s">
        <v>1052</v>
      </c>
      <c r="M173" s="2" t="s">
        <v>3065</v>
      </c>
      <c r="N173" s="2" t="s">
        <v>3066</v>
      </c>
    </row>
    <row r="174" spans="1:14" customFormat="1" x14ac:dyDescent="0.25">
      <c r="A174" s="2" t="s">
        <v>573</v>
      </c>
      <c r="B174" s="2">
        <v>2.2116441893736298</v>
      </c>
      <c r="C174" s="2">
        <v>1.14511930260876</v>
      </c>
      <c r="D174" s="2">
        <v>3.9665224659124803E-6</v>
      </c>
      <c r="E174" s="2">
        <v>3.6826415041982502E-4</v>
      </c>
      <c r="F174" s="2" t="s">
        <v>1047</v>
      </c>
      <c r="G174" s="2" t="s">
        <v>3067</v>
      </c>
      <c r="H174" s="2" t="s">
        <v>3068</v>
      </c>
      <c r="I174" s="2" t="s">
        <v>3069</v>
      </c>
      <c r="J174" s="2" t="s">
        <v>1062</v>
      </c>
      <c r="K174" s="2" t="s">
        <v>1052</v>
      </c>
      <c r="L174" s="2" t="s">
        <v>1052</v>
      </c>
      <c r="M174" s="2" t="s">
        <v>3070</v>
      </c>
      <c r="N174" s="2" t="s">
        <v>1052</v>
      </c>
    </row>
    <row r="175" spans="1:14" customFormat="1" x14ac:dyDescent="0.25">
      <c r="A175" s="2" t="s">
        <v>574</v>
      </c>
      <c r="B175" s="2">
        <v>2.2078044942765702</v>
      </c>
      <c r="C175" s="2">
        <v>1.1426124240972499</v>
      </c>
      <c r="D175" s="2">
        <v>4.7510531244918802E-4</v>
      </c>
      <c r="E175" s="2">
        <v>1.76115819383806E-2</v>
      </c>
      <c r="F175" s="2" t="s">
        <v>1047</v>
      </c>
      <c r="G175" s="2" t="s">
        <v>3071</v>
      </c>
      <c r="H175" s="2" t="s">
        <v>3072</v>
      </c>
      <c r="I175" s="2" t="s">
        <v>1052</v>
      </c>
      <c r="J175" s="2" t="s">
        <v>1058</v>
      </c>
      <c r="K175" s="2" t="s">
        <v>1052</v>
      </c>
      <c r="L175" s="2" t="s">
        <v>1052</v>
      </c>
      <c r="M175" s="2" t="s">
        <v>1052</v>
      </c>
      <c r="N175" s="2" t="s">
        <v>1052</v>
      </c>
    </row>
    <row r="176" spans="1:14" customFormat="1" x14ac:dyDescent="0.25">
      <c r="A176" s="2" t="s">
        <v>575</v>
      </c>
      <c r="B176" s="2">
        <v>2.2059923688249499</v>
      </c>
      <c r="C176" s="2">
        <v>1.1414278002323599</v>
      </c>
      <c r="D176" s="2">
        <v>2.06053028009299E-4</v>
      </c>
      <c r="E176" s="2">
        <v>9.2110282476334793E-3</v>
      </c>
      <c r="F176" s="2" t="s">
        <v>1047</v>
      </c>
      <c r="G176" s="2" t="s">
        <v>3073</v>
      </c>
      <c r="H176" s="2" t="s">
        <v>3074</v>
      </c>
      <c r="I176" s="2" t="s">
        <v>1052</v>
      </c>
      <c r="J176" s="2" t="s">
        <v>1058</v>
      </c>
      <c r="K176" s="2" t="s">
        <v>1052</v>
      </c>
      <c r="L176" s="2" t="s">
        <v>1052</v>
      </c>
      <c r="M176" s="2" t="s">
        <v>1052</v>
      </c>
      <c r="N176" s="2" t="s">
        <v>1052</v>
      </c>
    </row>
    <row r="177" spans="1:14" customFormat="1" x14ac:dyDescent="0.25">
      <c r="A177" s="2" t="s">
        <v>576</v>
      </c>
      <c r="B177" s="2">
        <v>2.2019563644385598</v>
      </c>
      <c r="C177" s="2">
        <v>1.1387858796961701</v>
      </c>
      <c r="D177" s="2">
        <v>8.9097530073932394E-6</v>
      </c>
      <c r="E177" s="2">
        <v>7.3055132403555302E-4</v>
      </c>
      <c r="F177" s="2" t="s">
        <v>1047</v>
      </c>
      <c r="G177" s="2" t="s">
        <v>3075</v>
      </c>
      <c r="H177" s="2" t="s">
        <v>3076</v>
      </c>
      <c r="I177" s="2" t="s">
        <v>1052</v>
      </c>
      <c r="J177" s="2" t="s">
        <v>3077</v>
      </c>
      <c r="K177" s="2" t="s">
        <v>1052</v>
      </c>
      <c r="L177" s="2" t="s">
        <v>1052</v>
      </c>
      <c r="M177" s="2" t="s">
        <v>1052</v>
      </c>
      <c r="N177" s="2" t="s">
        <v>1052</v>
      </c>
    </row>
    <row r="178" spans="1:14" customFormat="1" x14ac:dyDescent="0.25">
      <c r="A178" s="2" t="s">
        <v>577</v>
      </c>
      <c r="B178" s="2">
        <v>2.2018125886667601</v>
      </c>
      <c r="C178" s="2">
        <v>1.1386916764828501</v>
      </c>
      <c r="D178" s="2">
        <v>5.0559208468349896E-6</v>
      </c>
      <c r="E178" s="2">
        <v>4.5002169803067601E-4</v>
      </c>
      <c r="F178" s="2" t="s">
        <v>1047</v>
      </c>
      <c r="G178" s="2" t="s">
        <v>3078</v>
      </c>
      <c r="H178" s="2" t="s">
        <v>3079</v>
      </c>
      <c r="I178" s="2" t="s">
        <v>1052</v>
      </c>
      <c r="J178" s="2" t="s">
        <v>1058</v>
      </c>
      <c r="K178" s="2" t="s">
        <v>1052</v>
      </c>
      <c r="L178" s="2" t="s">
        <v>1052</v>
      </c>
      <c r="M178" s="2" t="s">
        <v>1052</v>
      </c>
      <c r="N178" s="2" t="s">
        <v>1052</v>
      </c>
    </row>
    <row r="179" spans="1:14" customFormat="1" x14ac:dyDescent="0.25">
      <c r="A179" s="2" t="s">
        <v>578</v>
      </c>
      <c r="B179" s="2">
        <v>2.2014248441164099</v>
      </c>
      <c r="C179" s="2">
        <v>1.1384375920052801</v>
      </c>
      <c r="D179" s="2">
        <v>3.8414934879920901E-6</v>
      </c>
      <c r="E179" s="2">
        <v>3.6222882658335398E-4</v>
      </c>
      <c r="F179" s="2" t="s">
        <v>1047</v>
      </c>
      <c r="G179" s="2" t="s">
        <v>1052</v>
      </c>
      <c r="H179" s="2" t="s">
        <v>1052</v>
      </c>
      <c r="I179" s="2" t="s">
        <v>1052</v>
      </c>
      <c r="J179" s="2" t="s">
        <v>1052</v>
      </c>
      <c r="K179" s="2" t="s">
        <v>1052</v>
      </c>
      <c r="L179" s="2" t="s">
        <v>1052</v>
      </c>
      <c r="M179" s="2" t="s">
        <v>1052</v>
      </c>
      <c r="N179" s="2" t="s">
        <v>1052</v>
      </c>
    </row>
    <row r="180" spans="1:14" customFormat="1" x14ac:dyDescent="0.25">
      <c r="A180" s="2" t="s">
        <v>579</v>
      </c>
      <c r="B180" s="2">
        <v>2.2002839952588298</v>
      </c>
      <c r="C180" s="2">
        <v>1.1376897474357499</v>
      </c>
      <c r="D180" s="2">
        <v>1.7929069538237999E-7</v>
      </c>
      <c r="E180" s="2">
        <v>2.64039761761579E-5</v>
      </c>
      <c r="F180" s="2" t="s">
        <v>1047</v>
      </c>
      <c r="G180" s="2" t="s">
        <v>2609</v>
      </c>
      <c r="H180" s="2" t="s">
        <v>2610</v>
      </c>
      <c r="I180" s="2" t="s">
        <v>2611</v>
      </c>
      <c r="J180" s="2" t="s">
        <v>1051</v>
      </c>
      <c r="K180" s="2" t="s">
        <v>1052</v>
      </c>
      <c r="L180" s="2" t="s">
        <v>1052</v>
      </c>
      <c r="M180" s="2" t="s">
        <v>1052</v>
      </c>
      <c r="N180" s="2" t="s">
        <v>2612</v>
      </c>
    </row>
    <row r="181" spans="1:14" customFormat="1" x14ac:dyDescent="0.25">
      <c r="A181" s="2" t="s">
        <v>580</v>
      </c>
      <c r="B181" s="2">
        <v>2.1817910140843102</v>
      </c>
      <c r="C181" s="2">
        <v>1.1255129177093399</v>
      </c>
      <c r="D181" s="2">
        <v>4.3223497030848601E-8</v>
      </c>
      <c r="E181" s="2">
        <v>7.5388774532302E-6</v>
      </c>
      <c r="F181" s="2" t="s">
        <v>1047</v>
      </c>
      <c r="G181" s="2" t="s">
        <v>1052</v>
      </c>
      <c r="H181" s="2" t="s">
        <v>1052</v>
      </c>
      <c r="I181" s="2" t="s">
        <v>1052</v>
      </c>
      <c r="J181" s="2" t="s">
        <v>1052</v>
      </c>
      <c r="K181" s="2" t="s">
        <v>1052</v>
      </c>
      <c r="L181" s="2" t="s">
        <v>1052</v>
      </c>
      <c r="M181" s="2" t="s">
        <v>1052</v>
      </c>
      <c r="N181" s="2" t="s">
        <v>1052</v>
      </c>
    </row>
    <row r="182" spans="1:14" customFormat="1" x14ac:dyDescent="0.25">
      <c r="A182" s="2" t="s">
        <v>581</v>
      </c>
      <c r="B182" s="2">
        <v>2.1756802877271899</v>
      </c>
      <c r="C182" s="2">
        <v>1.12146657074332</v>
      </c>
      <c r="D182" s="2">
        <v>1.4057134918338101E-7</v>
      </c>
      <c r="E182" s="2">
        <v>2.1751794309022201E-5</v>
      </c>
      <c r="F182" s="2" t="s">
        <v>1047</v>
      </c>
      <c r="G182" s="2" t="s">
        <v>2888</v>
      </c>
      <c r="H182" s="2" t="s">
        <v>2889</v>
      </c>
      <c r="I182" s="2" t="s">
        <v>2890</v>
      </c>
      <c r="J182" s="2" t="s">
        <v>1051</v>
      </c>
      <c r="K182" s="2" t="s">
        <v>1052</v>
      </c>
      <c r="L182" s="2" t="s">
        <v>2891</v>
      </c>
      <c r="M182" s="2" t="s">
        <v>2892</v>
      </c>
      <c r="N182" s="2" t="s">
        <v>1372</v>
      </c>
    </row>
    <row r="183" spans="1:14" customFormat="1" x14ac:dyDescent="0.25">
      <c r="A183" s="2" t="s">
        <v>582</v>
      </c>
      <c r="B183" s="2">
        <v>2.1731501835695801</v>
      </c>
      <c r="C183" s="2">
        <v>1.1197878807336601</v>
      </c>
      <c r="D183" s="2">
        <v>7.2525414727931501E-7</v>
      </c>
      <c r="E183" s="2">
        <v>8.9687781311500195E-5</v>
      </c>
      <c r="F183" s="2" t="s">
        <v>1047</v>
      </c>
      <c r="G183" s="2" t="s">
        <v>3080</v>
      </c>
      <c r="H183" s="2" t="s">
        <v>3081</v>
      </c>
      <c r="I183" s="2" t="s">
        <v>3082</v>
      </c>
      <c r="J183" s="2" t="s">
        <v>1051</v>
      </c>
      <c r="K183" s="2" t="s">
        <v>1052</v>
      </c>
      <c r="L183" s="2" t="s">
        <v>3083</v>
      </c>
      <c r="M183" s="2" t="s">
        <v>3084</v>
      </c>
      <c r="N183" s="2" t="s">
        <v>1372</v>
      </c>
    </row>
    <row r="184" spans="1:14" customFormat="1" x14ac:dyDescent="0.25">
      <c r="A184" s="2" t="s">
        <v>583</v>
      </c>
      <c r="B184" s="2">
        <v>2.1710988512088401</v>
      </c>
      <c r="C184" s="2">
        <v>1.11842541407011</v>
      </c>
      <c r="D184" s="2">
        <v>1.03851262756718E-4</v>
      </c>
      <c r="E184" s="2">
        <v>5.4592473909777098E-3</v>
      </c>
      <c r="F184" s="2" t="s">
        <v>1047</v>
      </c>
      <c r="G184" s="2" t="s">
        <v>3085</v>
      </c>
      <c r="H184" s="2" t="s">
        <v>3086</v>
      </c>
      <c r="I184" s="2" t="s">
        <v>3087</v>
      </c>
      <c r="J184" s="2" t="s">
        <v>1051</v>
      </c>
      <c r="K184" s="2" t="s">
        <v>1052</v>
      </c>
      <c r="L184" s="2" t="s">
        <v>1053</v>
      </c>
      <c r="M184" s="2" t="s">
        <v>3088</v>
      </c>
      <c r="N184" s="2" t="s">
        <v>1055</v>
      </c>
    </row>
    <row r="185" spans="1:14" customFormat="1" x14ac:dyDescent="0.25">
      <c r="A185" s="2" t="s">
        <v>584</v>
      </c>
      <c r="B185" s="2">
        <v>2.1622724756710499</v>
      </c>
      <c r="C185" s="2">
        <v>1.1125483336786799</v>
      </c>
      <c r="D185" s="2">
        <v>1.4972880362836999E-7</v>
      </c>
      <c r="E185" s="2">
        <v>2.2589584603412202E-5</v>
      </c>
      <c r="F185" s="2" t="s">
        <v>1047</v>
      </c>
      <c r="G185" s="2" t="s">
        <v>3089</v>
      </c>
      <c r="H185" s="2" t="s">
        <v>3090</v>
      </c>
      <c r="I185" s="2" t="s">
        <v>3091</v>
      </c>
      <c r="J185" s="2" t="s">
        <v>1051</v>
      </c>
      <c r="K185" s="2" t="s">
        <v>2351</v>
      </c>
      <c r="L185" s="2" t="s">
        <v>3092</v>
      </c>
      <c r="M185" s="2" t="s">
        <v>3093</v>
      </c>
      <c r="N185" s="2" t="s">
        <v>1665</v>
      </c>
    </row>
    <row r="186" spans="1:14" customFormat="1" x14ac:dyDescent="0.25">
      <c r="A186" s="2" t="s">
        <v>585</v>
      </c>
      <c r="B186" s="2">
        <v>2.16162029467172</v>
      </c>
      <c r="C186" s="2">
        <v>1.1121131247821601</v>
      </c>
      <c r="D186" s="2">
        <v>2.6501847188184501E-6</v>
      </c>
      <c r="E186" s="2">
        <v>2.71073470188569E-4</v>
      </c>
      <c r="F186" s="2" t="s">
        <v>1047</v>
      </c>
      <c r="G186" s="2" t="s">
        <v>3094</v>
      </c>
      <c r="H186" s="2" t="s">
        <v>3095</v>
      </c>
      <c r="I186" s="2" t="s">
        <v>1052</v>
      </c>
      <c r="J186" s="2" t="s">
        <v>1058</v>
      </c>
      <c r="K186" s="2" t="s">
        <v>1052</v>
      </c>
      <c r="L186" s="2" t="s">
        <v>1052</v>
      </c>
      <c r="M186" s="2" t="s">
        <v>1052</v>
      </c>
      <c r="N186" s="2" t="s">
        <v>1052</v>
      </c>
    </row>
    <row r="187" spans="1:14" customFormat="1" x14ac:dyDescent="0.25">
      <c r="A187" s="2" t="s">
        <v>586</v>
      </c>
      <c r="B187" s="2">
        <v>2.1554367914813901</v>
      </c>
      <c r="C187" s="2">
        <v>1.10798025588063</v>
      </c>
      <c r="D187" s="2">
        <v>9.8616895632203599E-8</v>
      </c>
      <c r="E187" s="2">
        <v>1.57442656550588E-5</v>
      </c>
      <c r="F187" s="2" t="s">
        <v>1047</v>
      </c>
      <c r="G187" s="2" t="s">
        <v>3096</v>
      </c>
      <c r="H187" s="2" t="s">
        <v>3097</v>
      </c>
      <c r="I187" s="2" t="s">
        <v>3098</v>
      </c>
      <c r="J187" s="2" t="s">
        <v>1051</v>
      </c>
      <c r="K187" s="2" t="s">
        <v>1052</v>
      </c>
      <c r="L187" s="2" t="s">
        <v>1165</v>
      </c>
      <c r="M187" s="2" t="s">
        <v>3099</v>
      </c>
      <c r="N187" s="2" t="s">
        <v>1055</v>
      </c>
    </row>
    <row r="188" spans="1:14" customFormat="1" x14ac:dyDescent="0.25">
      <c r="A188" s="2" t="s">
        <v>587</v>
      </c>
      <c r="B188" s="2">
        <v>2.1552360704786602</v>
      </c>
      <c r="C188" s="2">
        <v>1.10784590135885</v>
      </c>
      <c r="D188" s="2">
        <v>4.1625203224262099E-7</v>
      </c>
      <c r="E188" s="2">
        <v>5.46086470473429E-5</v>
      </c>
      <c r="F188" s="2" t="s">
        <v>1047</v>
      </c>
      <c r="G188" s="2" t="s">
        <v>3100</v>
      </c>
      <c r="H188" s="2" t="s">
        <v>3101</v>
      </c>
      <c r="I188" s="2" t="s">
        <v>3102</v>
      </c>
      <c r="J188" s="2" t="s">
        <v>1062</v>
      </c>
      <c r="K188" s="2" t="s">
        <v>1052</v>
      </c>
      <c r="L188" s="2" t="s">
        <v>3103</v>
      </c>
      <c r="M188" s="2" t="s">
        <v>3104</v>
      </c>
      <c r="N188" s="2" t="s">
        <v>1126</v>
      </c>
    </row>
    <row r="189" spans="1:14" customFormat="1" x14ac:dyDescent="0.25">
      <c r="A189" s="2" t="s">
        <v>588</v>
      </c>
      <c r="B189" s="2">
        <v>2.1491148438886198</v>
      </c>
      <c r="C189" s="2">
        <v>1.1037425792206099</v>
      </c>
      <c r="D189" s="2">
        <v>1.36761223566963E-5</v>
      </c>
      <c r="E189" s="2">
        <v>1.0420790807852401E-3</v>
      </c>
      <c r="F189" s="2" t="s">
        <v>1047</v>
      </c>
      <c r="G189" s="2" t="s">
        <v>3053</v>
      </c>
      <c r="H189" s="2" t="s">
        <v>3054</v>
      </c>
      <c r="I189" s="2" t="s">
        <v>3055</v>
      </c>
      <c r="J189" s="2" t="s">
        <v>1051</v>
      </c>
      <c r="K189" s="2" t="s">
        <v>1052</v>
      </c>
      <c r="L189" s="2" t="s">
        <v>1165</v>
      </c>
      <c r="M189" s="2" t="s">
        <v>1054</v>
      </c>
      <c r="N189" s="2" t="s">
        <v>3056</v>
      </c>
    </row>
    <row r="190" spans="1:14" customFormat="1" x14ac:dyDescent="0.25">
      <c r="A190" s="2" t="s">
        <v>589</v>
      </c>
      <c r="B190" s="2">
        <v>2.1485589213131502</v>
      </c>
      <c r="C190" s="2">
        <v>1.1033693416083299</v>
      </c>
      <c r="D190" s="2">
        <v>1.76668974907426E-3</v>
      </c>
      <c r="E190" s="2">
        <v>4.73761095436111E-2</v>
      </c>
      <c r="F190" s="2" t="s">
        <v>1047</v>
      </c>
      <c r="G190" s="2" t="s">
        <v>3105</v>
      </c>
      <c r="H190" s="2" t="s">
        <v>3106</v>
      </c>
      <c r="I190" s="2" t="s">
        <v>3107</v>
      </c>
      <c r="J190" s="2" t="s">
        <v>1062</v>
      </c>
      <c r="K190" s="2" t="s">
        <v>3108</v>
      </c>
      <c r="L190" s="2" t="s">
        <v>3109</v>
      </c>
      <c r="M190" s="2" t="s">
        <v>3110</v>
      </c>
      <c r="N190" s="2" t="s">
        <v>1052</v>
      </c>
    </row>
    <row r="191" spans="1:14" customFormat="1" x14ac:dyDescent="0.25">
      <c r="A191" s="2" t="s">
        <v>590</v>
      </c>
      <c r="B191" s="2">
        <v>2.1473159676232001</v>
      </c>
      <c r="C191" s="2">
        <v>1.10253449272612</v>
      </c>
      <c r="D191" s="2">
        <v>8.4803884657650805E-8</v>
      </c>
      <c r="E191" s="2">
        <v>1.36838097094115E-5</v>
      </c>
      <c r="F191" s="2" t="s">
        <v>1047</v>
      </c>
      <c r="G191" s="2" t="s">
        <v>3111</v>
      </c>
      <c r="H191" s="2" t="s">
        <v>3112</v>
      </c>
      <c r="I191" s="2" t="s">
        <v>3113</v>
      </c>
      <c r="J191" s="2" t="s">
        <v>1051</v>
      </c>
      <c r="K191" s="2" t="s">
        <v>1052</v>
      </c>
      <c r="L191" s="2" t="s">
        <v>3114</v>
      </c>
      <c r="M191" s="2" t="s">
        <v>3115</v>
      </c>
      <c r="N191" s="2" t="s">
        <v>3116</v>
      </c>
    </row>
    <row r="192" spans="1:14" customFormat="1" x14ac:dyDescent="0.25">
      <c r="A192" s="2" t="s">
        <v>591</v>
      </c>
      <c r="B192" s="2">
        <v>2.1446117685895598</v>
      </c>
      <c r="C192" s="2">
        <v>1.10071650542929</v>
      </c>
      <c r="D192" s="2">
        <v>8.4781885644990002E-7</v>
      </c>
      <c r="E192" s="2">
        <v>1.01114965116677E-4</v>
      </c>
      <c r="F192" s="2" t="s">
        <v>1047</v>
      </c>
      <c r="G192" s="2" t="s">
        <v>3117</v>
      </c>
      <c r="H192" s="2" t="s">
        <v>3118</v>
      </c>
      <c r="I192" s="2" t="s">
        <v>3119</v>
      </c>
      <c r="J192" s="2" t="s">
        <v>1062</v>
      </c>
      <c r="K192" s="2" t="s">
        <v>1052</v>
      </c>
      <c r="L192" s="2" t="s">
        <v>3120</v>
      </c>
      <c r="M192" s="2" t="s">
        <v>1052</v>
      </c>
      <c r="N192" s="2" t="s">
        <v>1052</v>
      </c>
    </row>
    <row r="193" spans="1:14" customFormat="1" x14ac:dyDescent="0.25">
      <c r="A193" s="2" t="s">
        <v>592</v>
      </c>
      <c r="B193" s="2">
        <v>2.1407113680148799</v>
      </c>
      <c r="C193" s="2">
        <v>1.09809029035002</v>
      </c>
      <c r="D193" s="2">
        <v>1.3040859517336401E-4</v>
      </c>
      <c r="E193" s="2">
        <v>6.53646005109817E-3</v>
      </c>
      <c r="F193" s="2" t="s">
        <v>1047</v>
      </c>
      <c r="G193" s="2" t="s">
        <v>3121</v>
      </c>
      <c r="H193" s="2" t="s">
        <v>3122</v>
      </c>
      <c r="I193" s="2" t="s">
        <v>3123</v>
      </c>
      <c r="J193" s="2" t="s">
        <v>1051</v>
      </c>
      <c r="K193" s="2" t="s">
        <v>1424</v>
      </c>
      <c r="L193" s="2" t="s">
        <v>2496</v>
      </c>
      <c r="M193" s="2" t="s">
        <v>3124</v>
      </c>
      <c r="N193" s="2" t="s">
        <v>3125</v>
      </c>
    </row>
    <row r="194" spans="1:14" customFormat="1" x14ac:dyDescent="0.25">
      <c r="A194" s="2" t="s">
        <v>593</v>
      </c>
      <c r="B194" s="2">
        <v>2.13991683065563</v>
      </c>
      <c r="C194" s="2">
        <v>1.0975547263776599</v>
      </c>
      <c r="D194" s="2">
        <v>2.1338185765648501E-7</v>
      </c>
      <c r="E194" s="2">
        <v>3.0514616933302299E-5</v>
      </c>
      <c r="F194" s="2" t="s">
        <v>1047</v>
      </c>
      <c r="G194" s="2" t="s">
        <v>3126</v>
      </c>
      <c r="H194" s="2" t="s">
        <v>3127</v>
      </c>
      <c r="I194" s="2" t="s">
        <v>3128</v>
      </c>
      <c r="J194" s="2" t="s">
        <v>1062</v>
      </c>
      <c r="K194" s="2" t="s">
        <v>1052</v>
      </c>
      <c r="L194" s="2" t="s">
        <v>1251</v>
      </c>
      <c r="M194" s="2" t="s">
        <v>1252</v>
      </c>
      <c r="N194" s="2" t="s">
        <v>1055</v>
      </c>
    </row>
    <row r="195" spans="1:14" customFormat="1" x14ac:dyDescent="0.25">
      <c r="A195" s="2" t="s">
        <v>594</v>
      </c>
      <c r="B195" s="2">
        <v>2.1358936262573902</v>
      </c>
      <c r="C195" s="2">
        <v>1.09483979838671</v>
      </c>
      <c r="D195" s="2">
        <v>7.9604895891111704E-7</v>
      </c>
      <c r="E195" s="2">
        <v>9.6079925144736196E-5</v>
      </c>
      <c r="F195" s="2" t="s">
        <v>1047</v>
      </c>
      <c r="G195" s="2" t="s">
        <v>3129</v>
      </c>
      <c r="H195" s="2" t="s">
        <v>3130</v>
      </c>
      <c r="I195" s="2" t="s">
        <v>3131</v>
      </c>
      <c r="J195" s="2" t="s">
        <v>1051</v>
      </c>
      <c r="K195" s="2" t="s">
        <v>1052</v>
      </c>
      <c r="L195" s="2" t="s">
        <v>1595</v>
      </c>
      <c r="M195" s="2" t="s">
        <v>2357</v>
      </c>
      <c r="N195" s="2" t="s">
        <v>1258</v>
      </c>
    </row>
    <row r="196" spans="1:14" customFormat="1" x14ac:dyDescent="0.25">
      <c r="A196" s="2" t="s">
        <v>595</v>
      </c>
      <c r="B196" s="2">
        <v>2.1344820820394199</v>
      </c>
      <c r="C196" s="2">
        <v>1.09388605189857</v>
      </c>
      <c r="D196" s="2">
        <v>1.18709068164043E-4</v>
      </c>
      <c r="E196" s="2">
        <v>6.0917133040507398E-3</v>
      </c>
      <c r="F196" s="2" t="s">
        <v>1047</v>
      </c>
      <c r="G196" s="2" t="s">
        <v>3132</v>
      </c>
      <c r="H196" s="2" t="s">
        <v>3133</v>
      </c>
      <c r="I196" s="2" t="s">
        <v>3134</v>
      </c>
      <c r="J196" s="2" t="s">
        <v>1051</v>
      </c>
      <c r="K196" s="2" t="s">
        <v>1424</v>
      </c>
      <c r="L196" s="2" t="s">
        <v>1052</v>
      </c>
      <c r="M196" s="2" t="s">
        <v>3135</v>
      </c>
      <c r="N196" s="2" t="s">
        <v>3136</v>
      </c>
    </row>
    <row r="197" spans="1:14" customFormat="1" x14ac:dyDescent="0.25">
      <c r="A197" s="2" t="s">
        <v>596</v>
      </c>
      <c r="B197" s="2">
        <v>2.1343072499362998</v>
      </c>
      <c r="C197" s="2">
        <v>1.0937678781548299</v>
      </c>
      <c r="D197" s="2">
        <v>2.0285888929553401E-4</v>
      </c>
      <c r="E197" s="2">
        <v>9.1087263773860696E-3</v>
      </c>
      <c r="F197" s="2" t="s">
        <v>1047</v>
      </c>
      <c r="G197" s="2" t="s">
        <v>3137</v>
      </c>
      <c r="H197" s="2" t="s">
        <v>3138</v>
      </c>
      <c r="I197" s="2" t="s">
        <v>3139</v>
      </c>
      <c r="J197" s="2" t="s">
        <v>1062</v>
      </c>
      <c r="K197" s="2" t="s">
        <v>1052</v>
      </c>
      <c r="L197" s="2" t="s">
        <v>1053</v>
      </c>
      <c r="M197" s="2" t="s">
        <v>3140</v>
      </c>
      <c r="N197" s="2" t="s">
        <v>1055</v>
      </c>
    </row>
    <row r="198" spans="1:14" customFormat="1" x14ac:dyDescent="0.25">
      <c r="A198" s="2" t="s">
        <v>597</v>
      </c>
      <c r="B198" s="2">
        <v>2.1332949870481799</v>
      </c>
      <c r="C198" s="2">
        <v>1.09308347197306</v>
      </c>
      <c r="D198" s="2">
        <v>3.4232255178175101E-7</v>
      </c>
      <c r="E198" s="2">
        <v>4.6319464921356799E-5</v>
      </c>
      <c r="F198" s="2" t="s">
        <v>1047</v>
      </c>
      <c r="G198" s="2" t="s">
        <v>3141</v>
      </c>
      <c r="H198" s="2" t="s">
        <v>3142</v>
      </c>
      <c r="I198" s="2" t="s">
        <v>3143</v>
      </c>
      <c r="J198" s="2" t="s">
        <v>1051</v>
      </c>
      <c r="K198" s="2" t="s">
        <v>1052</v>
      </c>
      <c r="L198" s="2" t="s">
        <v>1864</v>
      </c>
      <c r="M198" s="2" t="s">
        <v>3144</v>
      </c>
      <c r="N198" s="2" t="s">
        <v>1535</v>
      </c>
    </row>
    <row r="199" spans="1:14" customFormat="1" x14ac:dyDescent="0.25">
      <c r="A199" s="2" t="s">
        <v>598</v>
      </c>
      <c r="B199" s="2">
        <v>2.1301518907142101</v>
      </c>
      <c r="C199" s="2">
        <v>1.0909563056470499</v>
      </c>
      <c r="D199" s="2">
        <v>2.6065437517060299E-6</v>
      </c>
      <c r="E199" s="2">
        <v>2.6751650055774698E-4</v>
      </c>
      <c r="F199" s="2" t="s">
        <v>1047</v>
      </c>
      <c r="G199" s="2" t="s">
        <v>3145</v>
      </c>
      <c r="H199" s="2" t="s">
        <v>3146</v>
      </c>
      <c r="I199" s="2" t="s">
        <v>3147</v>
      </c>
      <c r="J199" s="2" t="s">
        <v>1051</v>
      </c>
      <c r="K199" s="2" t="s">
        <v>1052</v>
      </c>
      <c r="L199" s="2" t="s">
        <v>3148</v>
      </c>
      <c r="M199" s="2" t="s">
        <v>3149</v>
      </c>
      <c r="N199" s="2" t="s">
        <v>3150</v>
      </c>
    </row>
    <row r="200" spans="1:14" customFormat="1" x14ac:dyDescent="0.25">
      <c r="A200" s="2" t="s">
        <v>599</v>
      </c>
      <c r="B200" s="2">
        <v>2.1209692276964298</v>
      </c>
      <c r="C200" s="2">
        <v>1.0847236895286201</v>
      </c>
      <c r="D200" s="2">
        <v>3.94779170013982E-4</v>
      </c>
      <c r="E200" s="2">
        <v>1.5155301114506199E-2</v>
      </c>
      <c r="F200" s="2" t="s">
        <v>1047</v>
      </c>
      <c r="G200" s="2" t="s">
        <v>3151</v>
      </c>
      <c r="H200" s="2" t="s">
        <v>3152</v>
      </c>
      <c r="I200" s="2" t="s">
        <v>1052</v>
      </c>
      <c r="J200" s="2" t="s">
        <v>1058</v>
      </c>
      <c r="K200" s="2" t="s">
        <v>1052</v>
      </c>
      <c r="L200" s="2" t="s">
        <v>1052</v>
      </c>
      <c r="M200" s="2" t="s">
        <v>1052</v>
      </c>
      <c r="N200" s="2" t="s">
        <v>1052</v>
      </c>
    </row>
    <row r="201" spans="1:14" customFormat="1" x14ac:dyDescent="0.25">
      <c r="A201" s="2" t="s">
        <v>600</v>
      </c>
      <c r="B201" s="2">
        <v>2.1166856427952498</v>
      </c>
      <c r="C201" s="2">
        <v>1.08180702501115</v>
      </c>
      <c r="D201" s="2">
        <v>1.2605446093386101E-6</v>
      </c>
      <c r="E201" s="2">
        <v>1.42455704277839E-4</v>
      </c>
      <c r="F201" s="2" t="s">
        <v>1047</v>
      </c>
      <c r="G201" s="2" t="s">
        <v>1052</v>
      </c>
      <c r="H201" s="2" t="s">
        <v>1052</v>
      </c>
      <c r="I201" s="2" t="s">
        <v>1052</v>
      </c>
      <c r="J201" s="2" t="s">
        <v>1052</v>
      </c>
      <c r="K201" s="2" t="s">
        <v>1052</v>
      </c>
      <c r="L201" s="2" t="s">
        <v>1052</v>
      </c>
      <c r="M201" s="2" t="s">
        <v>1052</v>
      </c>
      <c r="N201" s="2" t="s">
        <v>1052</v>
      </c>
    </row>
    <row r="202" spans="1:14" customFormat="1" x14ac:dyDescent="0.25">
      <c r="A202" s="2" t="s">
        <v>601</v>
      </c>
      <c r="B202" s="2">
        <v>2.1124534196527098</v>
      </c>
      <c r="C202" s="2">
        <v>1.07891952980811</v>
      </c>
      <c r="D202" s="2">
        <v>6.6371543086543596E-5</v>
      </c>
      <c r="E202" s="2">
        <v>3.8662064499871999E-3</v>
      </c>
      <c r="F202" s="2" t="s">
        <v>1047</v>
      </c>
      <c r="G202" s="2" t="s">
        <v>3002</v>
      </c>
      <c r="H202" s="2" t="s">
        <v>3003</v>
      </c>
      <c r="I202" s="2" t="s">
        <v>3004</v>
      </c>
      <c r="J202" s="2" t="s">
        <v>1051</v>
      </c>
      <c r="K202" s="2" t="s">
        <v>1052</v>
      </c>
      <c r="L202" s="2" t="s">
        <v>1351</v>
      </c>
      <c r="M202" s="2" t="s">
        <v>1052</v>
      </c>
      <c r="N202" s="2" t="s">
        <v>1126</v>
      </c>
    </row>
    <row r="203" spans="1:14" customFormat="1" x14ac:dyDescent="0.25">
      <c r="A203" s="2" t="s">
        <v>602</v>
      </c>
      <c r="B203" s="2">
        <v>2.1107321444159002</v>
      </c>
      <c r="C203" s="2">
        <v>1.07774350978816</v>
      </c>
      <c r="D203" s="2">
        <v>3.0006835856242201E-6</v>
      </c>
      <c r="E203" s="2">
        <v>2.96861070533197E-4</v>
      </c>
      <c r="F203" s="2" t="s">
        <v>1047</v>
      </c>
      <c r="G203" s="2" t="s">
        <v>3153</v>
      </c>
      <c r="H203" s="2" t="s">
        <v>3154</v>
      </c>
      <c r="I203" s="2" t="s">
        <v>1052</v>
      </c>
      <c r="J203" s="2" t="s">
        <v>1058</v>
      </c>
      <c r="K203" s="2" t="s">
        <v>1052</v>
      </c>
      <c r="L203" s="2" t="s">
        <v>1052</v>
      </c>
      <c r="M203" s="2" t="s">
        <v>1052</v>
      </c>
      <c r="N203" s="2" t="s">
        <v>1052</v>
      </c>
    </row>
    <row r="204" spans="1:14" customFormat="1" x14ac:dyDescent="0.25">
      <c r="A204" s="2" t="s">
        <v>603</v>
      </c>
      <c r="B204" s="2">
        <v>2.1099586495979801</v>
      </c>
      <c r="C204" s="2">
        <v>1.0772147256601901</v>
      </c>
      <c r="D204" s="2">
        <v>1.49896800090235E-5</v>
      </c>
      <c r="E204" s="2">
        <v>1.12512090694596E-3</v>
      </c>
      <c r="F204" s="2" t="s">
        <v>1047</v>
      </c>
      <c r="G204" s="2" t="s">
        <v>3155</v>
      </c>
      <c r="H204" s="2" t="s">
        <v>3156</v>
      </c>
      <c r="I204" s="2" t="s">
        <v>1052</v>
      </c>
      <c r="J204" s="2" t="s">
        <v>1058</v>
      </c>
      <c r="K204" s="2" t="s">
        <v>1052</v>
      </c>
      <c r="L204" s="2" t="s">
        <v>1052</v>
      </c>
      <c r="M204" s="2" t="s">
        <v>1052</v>
      </c>
      <c r="N204" s="2" t="s">
        <v>1052</v>
      </c>
    </row>
    <row r="205" spans="1:14" customFormat="1" x14ac:dyDescent="0.25">
      <c r="A205" s="2" t="s">
        <v>604</v>
      </c>
      <c r="B205" s="2">
        <v>2.1082081645366202</v>
      </c>
      <c r="C205" s="2">
        <v>1.07601732575951</v>
      </c>
      <c r="D205" s="2">
        <v>1.20293813151086E-4</v>
      </c>
      <c r="E205" s="2">
        <v>6.1313268885487601E-3</v>
      </c>
      <c r="F205" s="2" t="s">
        <v>1047</v>
      </c>
      <c r="G205" s="2" t="s">
        <v>3157</v>
      </c>
      <c r="H205" s="2" t="s">
        <v>3158</v>
      </c>
      <c r="I205" s="2" t="s">
        <v>3159</v>
      </c>
      <c r="J205" s="2" t="s">
        <v>1051</v>
      </c>
      <c r="K205" s="2" t="s">
        <v>1424</v>
      </c>
      <c r="L205" s="2" t="s">
        <v>1646</v>
      </c>
      <c r="M205" s="2" t="s">
        <v>1052</v>
      </c>
      <c r="N205" s="2" t="s">
        <v>1055</v>
      </c>
    </row>
    <row r="206" spans="1:14" customFormat="1" x14ac:dyDescent="0.25">
      <c r="A206" s="2" t="s">
        <v>605</v>
      </c>
      <c r="B206" s="2">
        <v>2.1062129761091</v>
      </c>
      <c r="C206" s="2">
        <v>1.0746513262217301</v>
      </c>
      <c r="D206" s="2">
        <v>1.08673394362879E-3</v>
      </c>
      <c r="E206" s="2">
        <v>3.3113835625310901E-2</v>
      </c>
      <c r="F206" s="2" t="s">
        <v>1047</v>
      </c>
      <c r="G206" s="2" t="s">
        <v>3160</v>
      </c>
      <c r="H206" s="2" t="s">
        <v>3161</v>
      </c>
      <c r="I206" s="2" t="s">
        <v>3162</v>
      </c>
      <c r="J206" s="2" t="s">
        <v>1051</v>
      </c>
      <c r="K206" s="2" t="s">
        <v>1052</v>
      </c>
      <c r="L206" s="2" t="s">
        <v>1513</v>
      </c>
      <c r="M206" s="2" t="s">
        <v>1052</v>
      </c>
      <c r="N206" s="2" t="s">
        <v>1072</v>
      </c>
    </row>
    <row r="207" spans="1:14" customFormat="1" x14ac:dyDescent="0.25">
      <c r="A207" s="2" t="s">
        <v>606</v>
      </c>
      <c r="B207" s="2">
        <v>2.1033433675455999</v>
      </c>
      <c r="C207" s="2">
        <v>1.0726843870256899</v>
      </c>
      <c r="D207" s="2">
        <v>1.2407866278130899E-6</v>
      </c>
      <c r="E207" s="2">
        <v>1.40749983863279E-4</v>
      </c>
      <c r="F207" s="2" t="s">
        <v>1047</v>
      </c>
      <c r="G207" s="2" t="s">
        <v>3163</v>
      </c>
      <c r="H207" s="2" t="s">
        <v>3164</v>
      </c>
      <c r="I207" s="2" t="s">
        <v>1052</v>
      </c>
      <c r="J207" s="2" t="s">
        <v>1058</v>
      </c>
      <c r="K207" s="2" t="s">
        <v>1052</v>
      </c>
      <c r="L207" s="2" t="s">
        <v>1052</v>
      </c>
      <c r="M207" s="2" t="s">
        <v>1052</v>
      </c>
      <c r="N207" s="2" t="s">
        <v>1052</v>
      </c>
    </row>
    <row r="208" spans="1:14" customFormat="1" x14ac:dyDescent="0.25">
      <c r="A208" s="2" t="s">
        <v>607</v>
      </c>
      <c r="B208" s="2">
        <v>2.0859490060758699</v>
      </c>
      <c r="C208" s="2">
        <v>1.06070388960231</v>
      </c>
      <c r="D208" s="2">
        <v>1.5018062953972701E-3</v>
      </c>
      <c r="E208" s="2">
        <v>4.22719245870498E-2</v>
      </c>
      <c r="F208" s="2" t="s">
        <v>1047</v>
      </c>
      <c r="G208" s="2" t="s">
        <v>3165</v>
      </c>
      <c r="H208" s="2" t="s">
        <v>3166</v>
      </c>
      <c r="I208" s="2" t="s">
        <v>3167</v>
      </c>
      <c r="J208" s="2" t="s">
        <v>1051</v>
      </c>
      <c r="K208" s="2" t="s">
        <v>1052</v>
      </c>
      <c r="L208" s="2" t="s">
        <v>3168</v>
      </c>
      <c r="M208" s="2" t="s">
        <v>3169</v>
      </c>
      <c r="N208" s="2" t="s">
        <v>1942</v>
      </c>
    </row>
    <row r="209" spans="1:14" customFormat="1" x14ac:dyDescent="0.25">
      <c r="A209" s="2" t="s">
        <v>608</v>
      </c>
      <c r="B209" s="2">
        <v>2.0821461673639998</v>
      </c>
      <c r="C209" s="2">
        <v>1.0580713498713601</v>
      </c>
      <c r="D209" s="2">
        <v>6.2769136932373702E-7</v>
      </c>
      <c r="E209" s="2">
        <v>7.9246691958051994E-5</v>
      </c>
      <c r="F209" s="2" t="s">
        <v>1047</v>
      </c>
      <c r="G209" s="2" t="s">
        <v>3170</v>
      </c>
      <c r="H209" s="2" t="s">
        <v>3171</v>
      </c>
      <c r="I209" s="2" t="s">
        <v>1052</v>
      </c>
      <c r="J209" s="2" t="s">
        <v>1058</v>
      </c>
      <c r="K209" s="2" t="s">
        <v>1052</v>
      </c>
      <c r="L209" s="2" t="s">
        <v>1052</v>
      </c>
      <c r="M209" s="2" t="s">
        <v>1052</v>
      </c>
      <c r="N209" s="2" t="s">
        <v>1052</v>
      </c>
    </row>
    <row r="210" spans="1:14" customFormat="1" x14ac:dyDescent="0.25">
      <c r="A210" s="2" t="s">
        <v>609</v>
      </c>
      <c r="B210" s="2">
        <v>2.0813669224906901</v>
      </c>
      <c r="C210" s="2">
        <v>1.05753131903528</v>
      </c>
      <c r="D210" s="2">
        <v>1.2901561398945301E-6</v>
      </c>
      <c r="E210" s="2">
        <v>1.45258102108871E-4</v>
      </c>
      <c r="F210" s="2" t="s">
        <v>1047</v>
      </c>
      <c r="G210" s="2" t="s">
        <v>3172</v>
      </c>
      <c r="H210" s="2" t="s">
        <v>3173</v>
      </c>
      <c r="I210" s="2" t="s">
        <v>3174</v>
      </c>
      <c r="J210" s="2" t="s">
        <v>1098</v>
      </c>
      <c r="K210" s="2" t="s">
        <v>1052</v>
      </c>
      <c r="L210" s="2" t="s">
        <v>3175</v>
      </c>
      <c r="M210" s="2" t="s">
        <v>3176</v>
      </c>
      <c r="N210" s="2" t="s">
        <v>1344</v>
      </c>
    </row>
    <row r="211" spans="1:14" customFormat="1" x14ac:dyDescent="0.25">
      <c r="A211" s="2" t="s">
        <v>610</v>
      </c>
      <c r="B211" s="2">
        <v>2.0740268946841902</v>
      </c>
      <c r="C211" s="2">
        <v>1.0524346022398201</v>
      </c>
      <c r="D211" s="2">
        <v>1.5996928649445799E-3</v>
      </c>
      <c r="E211" s="2">
        <v>4.4303304892365898E-2</v>
      </c>
      <c r="F211" s="2" t="s">
        <v>1047</v>
      </c>
      <c r="G211" s="2" t="s">
        <v>3177</v>
      </c>
      <c r="H211" s="2" t="s">
        <v>3178</v>
      </c>
      <c r="I211" s="2" t="s">
        <v>1052</v>
      </c>
      <c r="J211" s="2" t="s">
        <v>1058</v>
      </c>
      <c r="K211" s="2" t="s">
        <v>1052</v>
      </c>
      <c r="L211" s="2" t="s">
        <v>1052</v>
      </c>
      <c r="M211" s="2" t="s">
        <v>1052</v>
      </c>
      <c r="N211" s="2" t="s">
        <v>1052</v>
      </c>
    </row>
    <row r="212" spans="1:14" customFormat="1" x14ac:dyDescent="0.25">
      <c r="A212" s="2" t="s">
        <v>611</v>
      </c>
      <c r="B212" s="2">
        <v>2.0736183369672299</v>
      </c>
      <c r="C212" s="2">
        <v>1.0521503811162001</v>
      </c>
      <c r="D212" s="2">
        <v>7.2740732851143795E-5</v>
      </c>
      <c r="E212" s="2">
        <v>4.1257121673879899E-3</v>
      </c>
      <c r="F212" s="2" t="s">
        <v>1047</v>
      </c>
      <c r="G212" s="2" t="s">
        <v>3179</v>
      </c>
      <c r="H212" s="2" t="s">
        <v>3180</v>
      </c>
      <c r="I212" s="2" t="s">
        <v>3181</v>
      </c>
      <c r="J212" s="2" t="s">
        <v>1051</v>
      </c>
      <c r="K212" s="2" t="s">
        <v>1052</v>
      </c>
      <c r="L212" s="2" t="s">
        <v>1262</v>
      </c>
      <c r="M212" s="2" t="s">
        <v>1263</v>
      </c>
      <c r="N212" s="2" t="s">
        <v>1264</v>
      </c>
    </row>
    <row r="213" spans="1:14" customFormat="1" x14ac:dyDescent="0.25">
      <c r="A213" s="2" t="s">
        <v>612</v>
      </c>
      <c r="B213" s="2">
        <v>2.0717192310997099</v>
      </c>
      <c r="C213" s="2">
        <v>1.0508284956176599</v>
      </c>
      <c r="D213" s="2">
        <v>2.9763507552726902E-6</v>
      </c>
      <c r="E213" s="2">
        <v>2.95422393715783E-4</v>
      </c>
      <c r="F213" s="2" t="s">
        <v>1047</v>
      </c>
      <c r="G213" s="2" t="s">
        <v>3182</v>
      </c>
      <c r="H213" s="2" t="s">
        <v>3183</v>
      </c>
      <c r="I213" s="2" t="s">
        <v>3184</v>
      </c>
      <c r="J213" s="2" t="s">
        <v>1051</v>
      </c>
      <c r="K213" s="2" t="s">
        <v>1052</v>
      </c>
      <c r="L213" s="2" t="s">
        <v>1052</v>
      </c>
      <c r="M213" s="2" t="s">
        <v>1052</v>
      </c>
      <c r="N213" s="2" t="s">
        <v>3185</v>
      </c>
    </row>
    <row r="214" spans="1:14" customFormat="1" x14ac:dyDescent="0.25">
      <c r="A214" s="2" t="s">
        <v>613</v>
      </c>
      <c r="B214" s="2">
        <v>2.06249672734072</v>
      </c>
      <c r="C214" s="2">
        <v>1.04439183016909</v>
      </c>
      <c r="D214" s="2">
        <v>3.8260335678213201E-7</v>
      </c>
      <c r="E214" s="2">
        <v>5.0857593337198497E-5</v>
      </c>
      <c r="F214" s="2" t="s">
        <v>1047</v>
      </c>
      <c r="G214" s="2" t="s">
        <v>1052</v>
      </c>
      <c r="H214" s="2" t="s">
        <v>1052</v>
      </c>
      <c r="I214" s="2" t="s">
        <v>1052</v>
      </c>
      <c r="J214" s="2" t="s">
        <v>1052</v>
      </c>
      <c r="K214" s="2" t="s">
        <v>1052</v>
      </c>
      <c r="L214" s="2" t="s">
        <v>1052</v>
      </c>
      <c r="M214" s="2" t="s">
        <v>1052</v>
      </c>
      <c r="N214" s="2" t="s">
        <v>1052</v>
      </c>
    </row>
    <row r="215" spans="1:14" customFormat="1" x14ac:dyDescent="0.25">
      <c r="A215" s="2" t="s">
        <v>614</v>
      </c>
      <c r="B215" s="2">
        <v>2.0616183598990898</v>
      </c>
      <c r="C215" s="2">
        <v>1.04377729039778</v>
      </c>
      <c r="D215" s="2">
        <v>5.6609834816441302E-7</v>
      </c>
      <c r="E215" s="2">
        <v>7.2379032023360098E-5</v>
      </c>
      <c r="F215" s="2" t="s">
        <v>1047</v>
      </c>
      <c r="G215" s="2" t="s">
        <v>3111</v>
      </c>
      <c r="H215" s="2" t="s">
        <v>3112</v>
      </c>
      <c r="I215" s="2" t="s">
        <v>3113</v>
      </c>
      <c r="J215" s="2" t="s">
        <v>1051</v>
      </c>
      <c r="K215" s="2" t="s">
        <v>1052</v>
      </c>
      <c r="L215" s="2" t="s">
        <v>3114</v>
      </c>
      <c r="M215" s="2" t="s">
        <v>3115</v>
      </c>
      <c r="N215" s="2" t="s">
        <v>3116</v>
      </c>
    </row>
    <row r="216" spans="1:14" customFormat="1" x14ac:dyDescent="0.25">
      <c r="A216" s="2" t="s">
        <v>615</v>
      </c>
      <c r="B216" s="2">
        <v>2.0614264600185801</v>
      </c>
      <c r="C216" s="2">
        <v>1.04364299498347</v>
      </c>
      <c r="D216" s="2">
        <v>1.22980934338357E-4</v>
      </c>
      <c r="E216" s="2">
        <v>6.2471830180565596E-3</v>
      </c>
      <c r="F216" s="2" t="s">
        <v>1047</v>
      </c>
      <c r="G216" s="2" t="s">
        <v>3186</v>
      </c>
      <c r="H216" s="2" t="s">
        <v>3187</v>
      </c>
      <c r="I216" s="2" t="s">
        <v>3188</v>
      </c>
      <c r="J216" s="2" t="s">
        <v>1051</v>
      </c>
      <c r="K216" s="2" t="s">
        <v>1052</v>
      </c>
      <c r="L216" s="2" t="s">
        <v>1052</v>
      </c>
      <c r="M216" s="2" t="s">
        <v>3189</v>
      </c>
      <c r="N216" s="2" t="s">
        <v>3190</v>
      </c>
    </row>
    <row r="217" spans="1:14" customFormat="1" x14ac:dyDescent="0.25">
      <c r="A217" s="2" t="s">
        <v>616</v>
      </c>
      <c r="B217" s="2">
        <v>2.0566612154085999</v>
      </c>
      <c r="C217" s="2">
        <v>1.0403041647410201</v>
      </c>
      <c r="D217" s="2">
        <v>3.4195205647315397E-4</v>
      </c>
      <c r="E217" s="2">
        <v>1.3523912539085E-2</v>
      </c>
      <c r="F217" s="2" t="s">
        <v>1047</v>
      </c>
      <c r="G217" s="2" t="s">
        <v>1052</v>
      </c>
      <c r="H217" s="2" t="s">
        <v>1052</v>
      </c>
      <c r="I217" s="2" t="s">
        <v>1052</v>
      </c>
      <c r="J217" s="2" t="s">
        <v>1052</v>
      </c>
      <c r="K217" s="2" t="s">
        <v>1052</v>
      </c>
      <c r="L217" s="2" t="s">
        <v>1052</v>
      </c>
      <c r="M217" s="2" t="s">
        <v>1052</v>
      </c>
      <c r="N217" s="2" t="s">
        <v>1052</v>
      </c>
    </row>
    <row r="218" spans="1:14" s="3" customFormat="1" x14ac:dyDescent="0.25">
      <c r="A218" s="4" t="s">
        <v>617</v>
      </c>
      <c r="B218" s="4">
        <v>2.0561278141108299</v>
      </c>
      <c r="C218" s="4">
        <v>1.03992994889582</v>
      </c>
      <c r="D218" s="4">
        <v>1.05197821204926E-5</v>
      </c>
      <c r="E218" s="4">
        <v>8.3753009420513096E-4</v>
      </c>
      <c r="F218" s="4" t="s">
        <v>1047</v>
      </c>
      <c r="G218" s="4" t="s">
        <v>3191</v>
      </c>
      <c r="H218" s="4" t="s">
        <v>3192</v>
      </c>
      <c r="I218" s="4" t="s">
        <v>3193</v>
      </c>
      <c r="J218" s="4" t="s">
        <v>1111</v>
      </c>
      <c r="K218" s="4" t="s">
        <v>1052</v>
      </c>
      <c r="L218" s="4" t="s">
        <v>1165</v>
      </c>
      <c r="M218" s="4" t="s">
        <v>3194</v>
      </c>
      <c r="N218" s="4" t="s">
        <v>1072</v>
      </c>
    </row>
    <row r="219" spans="1:14" customFormat="1" x14ac:dyDescent="0.25">
      <c r="A219" s="2" t="s">
        <v>618</v>
      </c>
      <c r="B219" s="2">
        <v>2.05505062860906</v>
      </c>
      <c r="C219" s="2">
        <v>1.0391739368478199</v>
      </c>
      <c r="D219" s="2">
        <v>1.02019846532295E-3</v>
      </c>
      <c r="E219" s="2">
        <v>3.1572788197594598E-2</v>
      </c>
      <c r="F219" s="2" t="s">
        <v>1047</v>
      </c>
      <c r="G219" s="2" t="s">
        <v>3195</v>
      </c>
      <c r="H219" s="2" t="s">
        <v>3196</v>
      </c>
      <c r="I219" s="2" t="s">
        <v>3197</v>
      </c>
      <c r="J219" s="2" t="s">
        <v>1051</v>
      </c>
      <c r="K219" s="2" t="s">
        <v>1052</v>
      </c>
      <c r="L219" s="2" t="s">
        <v>1356</v>
      </c>
      <c r="M219" s="2" t="s">
        <v>1357</v>
      </c>
      <c r="N219" s="2" t="s">
        <v>1344</v>
      </c>
    </row>
    <row r="220" spans="1:14" customFormat="1" x14ac:dyDescent="0.25">
      <c r="A220" s="2" t="s">
        <v>619</v>
      </c>
      <c r="B220" s="2">
        <v>2.0528345209313601</v>
      </c>
      <c r="C220" s="2">
        <v>1.0376173364315699</v>
      </c>
      <c r="D220" s="2">
        <v>9.6823509210418302E-5</v>
      </c>
      <c r="E220" s="2">
        <v>5.1892585557995804E-3</v>
      </c>
      <c r="F220" s="2" t="s">
        <v>1047</v>
      </c>
      <c r="G220" s="2" t="s">
        <v>3198</v>
      </c>
      <c r="H220" s="2" t="s">
        <v>3199</v>
      </c>
      <c r="I220" s="2" t="s">
        <v>1052</v>
      </c>
      <c r="J220" s="2" t="s">
        <v>1058</v>
      </c>
      <c r="K220" s="2" t="s">
        <v>1052</v>
      </c>
      <c r="L220" s="2" t="s">
        <v>1052</v>
      </c>
      <c r="M220" s="2" t="s">
        <v>1052</v>
      </c>
      <c r="N220" s="2" t="s">
        <v>1052</v>
      </c>
    </row>
    <row r="221" spans="1:14" customFormat="1" x14ac:dyDescent="0.25">
      <c r="A221" s="2" t="s">
        <v>620</v>
      </c>
      <c r="B221" s="2">
        <v>2.0522381125289799</v>
      </c>
      <c r="C221" s="2">
        <v>1.0371981304747699</v>
      </c>
      <c r="D221" s="2">
        <v>1.94057020748074E-6</v>
      </c>
      <c r="E221" s="2">
        <v>2.0764101220043901E-4</v>
      </c>
      <c r="F221" s="2" t="s">
        <v>1047</v>
      </c>
      <c r="G221" s="2" t="s">
        <v>3200</v>
      </c>
      <c r="H221" s="2" t="s">
        <v>3201</v>
      </c>
      <c r="I221" s="2" t="s">
        <v>3202</v>
      </c>
      <c r="J221" s="2" t="s">
        <v>1051</v>
      </c>
      <c r="K221" s="2" t="s">
        <v>2554</v>
      </c>
      <c r="L221" s="2" t="s">
        <v>2555</v>
      </c>
      <c r="M221" s="2" t="s">
        <v>2556</v>
      </c>
      <c r="N221" s="2" t="s">
        <v>1052</v>
      </c>
    </row>
    <row r="222" spans="1:14" customFormat="1" x14ac:dyDescent="0.25">
      <c r="A222" s="2" t="s">
        <v>621</v>
      </c>
      <c r="B222" s="2">
        <v>2.0453789333283199</v>
      </c>
      <c r="C222" s="2">
        <v>1.03236814614509</v>
      </c>
      <c r="D222" s="2">
        <v>7.4081670840463502E-4</v>
      </c>
      <c r="E222" s="2">
        <v>2.4920182117504401E-2</v>
      </c>
      <c r="F222" s="2" t="s">
        <v>1047</v>
      </c>
      <c r="G222" s="2" t="s">
        <v>3203</v>
      </c>
      <c r="H222" s="2" t="s">
        <v>3204</v>
      </c>
      <c r="I222" s="2" t="s">
        <v>1052</v>
      </c>
      <c r="J222" s="2" t="s">
        <v>1058</v>
      </c>
      <c r="K222" s="2" t="s">
        <v>1052</v>
      </c>
      <c r="L222" s="2" t="s">
        <v>1052</v>
      </c>
      <c r="M222" s="2" t="s">
        <v>1052</v>
      </c>
      <c r="N222" s="2" t="s">
        <v>1052</v>
      </c>
    </row>
    <row r="223" spans="1:14" customFormat="1" x14ac:dyDescent="0.25">
      <c r="A223" s="2" t="s">
        <v>622</v>
      </c>
      <c r="B223" s="2">
        <v>2.0434964086049101</v>
      </c>
      <c r="C223" s="2">
        <v>1.03103970785946</v>
      </c>
      <c r="D223" s="2">
        <v>1.3295079838624801E-6</v>
      </c>
      <c r="E223" s="2">
        <v>1.4913224500024701E-4</v>
      </c>
      <c r="F223" s="2" t="s">
        <v>1047</v>
      </c>
      <c r="G223" s="2" t="s">
        <v>3205</v>
      </c>
      <c r="H223" s="2" t="s">
        <v>3206</v>
      </c>
      <c r="I223" s="2" t="s">
        <v>3207</v>
      </c>
      <c r="J223" s="2" t="s">
        <v>1062</v>
      </c>
      <c r="K223" s="2" t="s">
        <v>1052</v>
      </c>
      <c r="L223" s="2" t="s">
        <v>2902</v>
      </c>
      <c r="M223" s="2" t="s">
        <v>2903</v>
      </c>
      <c r="N223" s="2" t="s">
        <v>2904</v>
      </c>
    </row>
    <row r="224" spans="1:14" customFormat="1" x14ac:dyDescent="0.25">
      <c r="A224" s="2" t="s">
        <v>623</v>
      </c>
      <c r="B224" s="2">
        <v>2.0426956909773901</v>
      </c>
      <c r="C224" s="2">
        <v>1.0304742956923301</v>
      </c>
      <c r="D224" s="2">
        <v>3.4242291972761101E-4</v>
      </c>
      <c r="E224" s="2">
        <v>1.3523912539085E-2</v>
      </c>
      <c r="F224" s="2" t="s">
        <v>1047</v>
      </c>
      <c r="G224" s="2" t="s">
        <v>1052</v>
      </c>
      <c r="H224" s="2" t="s">
        <v>1052</v>
      </c>
      <c r="I224" s="2" t="s">
        <v>1052</v>
      </c>
      <c r="J224" s="2" t="s">
        <v>1052</v>
      </c>
      <c r="K224" s="2" t="s">
        <v>1052</v>
      </c>
      <c r="L224" s="2" t="s">
        <v>1052</v>
      </c>
      <c r="M224" s="2" t="s">
        <v>1052</v>
      </c>
      <c r="N224" s="2" t="s">
        <v>1052</v>
      </c>
    </row>
    <row r="225" spans="1:14" customFormat="1" x14ac:dyDescent="0.25">
      <c r="A225" s="2" t="s">
        <v>624</v>
      </c>
      <c r="B225" s="2">
        <v>2.0414287038425898</v>
      </c>
      <c r="C225" s="2">
        <v>1.0295791828416101</v>
      </c>
      <c r="D225" s="2">
        <v>1.19871842047681E-4</v>
      </c>
      <c r="E225" s="2">
        <v>6.1201572960181199E-3</v>
      </c>
      <c r="F225" s="2" t="s">
        <v>1047</v>
      </c>
      <c r="G225" s="2" t="s">
        <v>3208</v>
      </c>
      <c r="H225" s="2" t="s">
        <v>3209</v>
      </c>
      <c r="I225" s="2" t="s">
        <v>3210</v>
      </c>
      <c r="J225" s="2" t="s">
        <v>1051</v>
      </c>
      <c r="K225" s="2" t="s">
        <v>1052</v>
      </c>
      <c r="L225" s="2" t="s">
        <v>3211</v>
      </c>
      <c r="M225" s="2" t="s">
        <v>3212</v>
      </c>
      <c r="N225" s="2" t="s">
        <v>3213</v>
      </c>
    </row>
    <row r="226" spans="1:14" customFormat="1" x14ac:dyDescent="0.25">
      <c r="A226" s="2" t="s">
        <v>625</v>
      </c>
      <c r="B226" s="2">
        <v>2.0413438378538502</v>
      </c>
      <c r="C226" s="2">
        <v>1.02951920607833</v>
      </c>
      <c r="D226" s="2">
        <v>4.4144454198224498E-4</v>
      </c>
      <c r="E226" s="2">
        <v>1.6629397765009098E-2</v>
      </c>
      <c r="F226" s="2" t="s">
        <v>1047</v>
      </c>
      <c r="G226" s="2" t="s">
        <v>3214</v>
      </c>
      <c r="H226" s="2" t="s">
        <v>3215</v>
      </c>
      <c r="I226" s="2" t="s">
        <v>1052</v>
      </c>
      <c r="J226" s="2" t="s">
        <v>1058</v>
      </c>
      <c r="K226" s="2" t="s">
        <v>1052</v>
      </c>
      <c r="L226" s="2" t="s">
        <v>1052</v>
      </c>
      <c r="M226" s="2" t="s">
        <v>1052</v>
      </c>
      <c r="N226" s="2" t="s">
        <v>1052</v>
      </c>
    </row>
    <row r="227" spans="1:14" customFormat="1" x14ac:dyDescent="0.25">
      <c r="A227" s="2" t="s">
        <v>626</v>
      </c>
      <c r="B227" s="2">
        <v>2.0398375300659799</v>
      </c>
      <c r="C227" s="2">
        <v>1.0284542483230299</v>
      </c>
      <c r="D227" s="2">
        <v>5.1824920523949297E-4</v>
      </c>
      <c r="E227" s="2">
        <v>1.8823624765845998E-2</v>
      </c>
      <c r="F227" s="2" t="s">
        <v>1047</v>
      </c>
      <c r="G227" s="2" t="s">
        <v>3216</v>
      </c>
      <c r="H227" s="2" t="s">
        <v>3217</v>
      </c>
      <c r="I227" s="2" t="s">
        <v>3218</v>
      </c>
      <c r="J227" s="2" t="s">
        <v>1051</v>
      </c>
      <c r="K227" s="2" t="s">
        <v>2706</v>
      </c>
      <c r="L227" s="2" t="s">
        <v>2707</v>
      </c>
      <c r="M227" s="2" t="s">
        <v>3219</v>
      </c>
      <c r="N227" s="2" t="s">
        <v>2709</v>
      </c>
    </row>
    <row r="228" spans="1:14" customFormat="1" x14ac:dyDescent="0.25">
      <c r="A228" s="2" t="s">
        <v>627</v>
      </c>
      <c r="B228" s="2">
        <v>2.03647599100794</v>
      </c>
      <c r="C228" s="2">
        <v>1.0260748058178999</v>
      </c>
      <c r="D228" s="2">
        <v>9.2078944254555704E-4</v>
      </c>
      <c r="E228" s="2">
        <v>2.93079120668456E-2</v>
      </c>
      <c r="F228" s="2" t="s">
        <v>1047</v>
      </c>
      <c r="G228" s="2" t="s">
        <v>1052</v>
      </c>
      <c r="H228" s="2" t="s">
        <v>1052</v>
      </c>
      <c r="I228" s="2" t="s">
        <v>1052</v>
      </c>
      <c r="J228" s="2" t="s">
        <v>1052</v>
      </c>
      <c r="K228" s="2" t="s">
        <v>1052</v>
      </c>
      <c r="L228" s="2" t="s">
        <v>1052</v>
      </c>
      <c r="M228" s="2" t="s">
        <v>1052</v>
      </c>
      <c r="N228" s="2" t="s">
        <v>1052</v>
      </c>
    </row>
    <row r="229" spans="1:14" customFormat="1" x14ac:dyDescent="0.25">
      <c r="A229" s="2" t="s">
        <v>628</v>
      </c>
      <c r="B229" s="2">
        <v>2.0338653853066999</v>
      </c>
      <c r="C229" s="2">
        <v>1.02422419523411</v>
      </c>
      <c r="D229" s="2">
        <v>1.3291825074940699E-3</v>
      </c>
      <c r="E229" s="2">
        <v>3.8348118971001197E-2</v>
      </c>
      <c r="F229" s="2" t="s">
        <v>1047</v>
      </c>
      <c r="G229" s="2" t="s">
        <v>3220</v>
      </c>
      <c r="H229" s="2" t="s">
        <v>3221</v>
      </c>
      <c r="I229" s="2" t="s">
        <v>3222</v>
      </c>
      <c r="J229" s="2" t="s">
        <v>1062</v>
      </c>
      <c r="K229" s="2" t="s">
        <v>1052</v>
      </c>
      <c r="L229" s="2" t="s">
        <v>1227</v>
      </c>
      <c r="M229" s="2" t="s">
        <v>1228</v>
      </c>
      <c r="N229" s="2" t="s">
        <v>1055</v>
      </c>
    </row>
    <row r="230" spans="1:14" customFormat="1" x14ac:dyDescent="0.25">
      <c r="A230" s="2" t="s">
        <v>629</v>
      </c>
      <c r="B230" s="2">
        <v>2.0319478267376598</v>
      </c>
      <c r="C230" s="2">
        <v>1.0228633592591101</v>
      </c>
      <c r="D230" s="2">
        <v>8.6644592794097696E-4</v>
      </c>
      <c r="E230" s="2">
        <v>2.8049981812469899E-2</v>
      </c>
      <c r="F230" s="2" t="s">
        <v>1047</v>
      </c>
      <c r="G230" s="2" t="s">
        <v>3223</v>
      </c>
      <c r="H230" s="2" t="s">
        <v>3224</v>
      </c>
      <c r="I230" s="2" t="s">
        <v>1052</v>
      </c>
      <c r="J230" s="2" t="s">
        <v>1058</v>
      </c>
      <c r="K230" s="2" t="s">
        <v>1052</v>
      </c>
      <c r="L230" s="2" t="s">
        <v>1052</v>
      </c>
      <c r="M230" s="2" t="s">
        <v>1052</v>
      </c>
      <c r="N230" s="2" t="s">
        <v>1052</v>
      </c>
    </row>
    <row r="231" spans="1:14" customFormat="1" x14ac:dyDescent="0.25">
      <c r="A231" s="2" t="s">
        <v>630</v>
      </c>
      <c r="B231" s="2">
        <v>2.0296502710766</v>
      </c>
      <c r="C231" s="2">
        <v>1.02123115812443</v>
      </c>
      <c r="D231" s="2">
        <v>2.6064686688595898E-5</v>
      </c>
      <c r="E231" s="2">
        <v>1.7713420183371399E-3</v>
      </c>
      <c r="F231" s="2" t="s">
        <v>1047</v>
      </c>
      <c r="G231" s="2" t="s">
        <v>3225</v>
      </c>
      <c r="H231" s="2" t="s">
        <v>3226</v>
      </c>
      <c r="I231" s="2" t="s">
        <v>3227</v>
      </c>
      <c r="J231" s="2" t="s">
        <v>1051</v>
      </c>
      <c r="K231" s="2" t="s">
        <v>1052</v>
      </c>
      <c r="L231" s="2" t="s">
        <v>1124</v>
      </c>
      <c r="M231" s="2" t="s">
        <v>3228</v>
      </c>
      <c r="N231" s="2" t="s">
        <v>1126</v>
      </c>
    </row>
    <row r="232" spans="1:14" customFormat="1" x14ac:dyDescent="0.25">
      <c r="A232" s="2" t="s">
        <v>631</v>
      </c>
      <c r="B232" s="2">
        <v>2.0223008194271999</v>
      </c>
      <c r="C232" s="2">
        <v>1.0159976156464301</v>
      </c>
      <c r="D232" s="2">
        <v>3.7789898745899001E-6</v>
      </c>
      <c r="E232" s="2">
        <v>3.5857622791155897E-4</v>
      </c>
      <c r="F232" s="2" t="s">
        <v>1047</v>
      </c>
      <c r="G232" s="2" t="s">
        <v>3229</v>
      </c>
      <c r="H232" s="2" t="s">
        <v>3230</v>
      </c>
      <c r="I232" s="2" t="s">
        <v>3231</v>
      </c>
      <c r="J232" s="2" t="s">
        <v>1062</v>
      </c>
      <c r="K232" s="2" t="s">
        <v>1052</v>
      </c>
      <c r="L232" s="2" t="s">
        <v>1052</v>
      </c>
      <c r="M232" s="2" t="s">
        <v>1772</v>
      </c>
      <c r="N232" s="2" t="s">
        <v>1126</v>
      </c>
    </row>
    <row r="233" spans="1:14" customFormat="1" x14ac:dyDescent="0.25">
      <c r="A233" s="2" t="s">
        <v>632</v>
      </c>
      <c r="B233" s="2">
        <v>2.0184378257529501</v>
      </c>
      <c r="C233" s="2">
        <v>1.0132391479482801</v>
      </c>
      <c r="D233" s="2">
        <v>7.2710805946465707E-5</v>
      </c>
      <c r="E233" s="2">
        <v>4.1257121673879899E-3</v>
      </c>
      <c r="F233" s="2" t="s">
        <v>1047</v>
      </c>
      <c r="G233" s="2" t="s">
        <v>3232</v>
      </c>
      <c r="H233" s="2" t="s">
        <v>3233</v>
      </c>
      <c r="I233" s="2" t="s">
        <v>3234</v>
      </c>
      <c r="J233" s="2" t="s">
        <v>1051</v>
      </c>
      <c r="K233" s="2" t="s">
        <v>1052</v>
      </c>
      <c r="L233" s="2" t="s">
        <v>3235</v>
      </c>
      <c r="M233" s="2" t="s">
        <v>3236</v>
      </c>
      <c r="N233" s="2" t="s">
        <v>3237</v>
      </c>
    </row>
    <row r="234" spans="1:14" customFormat="1" x14ac:dyDescent="0.25">
      <c r="A234" s="2" t="s">
        <v>633</v>
      </c>
      <c r="B234" s="2">
        <v>2.0120878927016399</v>
      </c>
      <c r="C234" s="2">
        <v>1.0086933268110501</v>
      </c>
      <c r="D234" s="2">
        <v>2.3875684562159101E-6</v>
      </c>
      <c r="E234" s="2">
        <v>2.49281974387055E-4</v>
      </c>
      <c r="F234" s="2" t="s">
        <v>1047</v>
      </c>
      <c r="G234" s="2" t="s">
        <v>3238</v>
      </c>
      <c r="H234" s="2" t="s">
        <v>3239</v>
      </c>
      <c r="I234" s="2" t="s">
        <v>3240</v>
      </c>
      <c r="J234" s="2" t="s">
        <v>1051</v>
      </c>
      <c r="K234" s="2" t="s">
        <v>1052</v>
      </c>
      <c r="L234" s="2" t="s">
        <v>3241</v>
      </c>
      <c r="M234" s="2" t="s">
        <v>1052</v>
      </c>
      <c r="N234" s="2" t="s">
        <v>3242</v>
      </c>
    </row>
    <row r="235" spans="1:14" customFormat="1" x14ac:dyDescent="0.25">
      <c r="A235" s="2" t="s">
        <v>634</v>
      </c>
      <c r="B235" s="2">
        <v>2.01047573552809</v>
      </c>
      <c r="C235" s="2">
        <v>1.0075369243280099</v>
      </c>
      <c r="D235" s="2">
        <v>8.9800318735011601E-6</v>
      </c>
      <c r="E235" s="2">
        <v>7.3431837872906197E-4</v>
      </c>
      <c r="F235" s="2" t="s">
        <v>1047</v>
      </c>
      <c r="G235" s="2" t="s">
        <v>3243</v>
      </c>
      <c r="H235" s="2" t="s">
        <v>3244</v>
      </c>
      <c r="I235" s="2" t="s">
        <v>3245</v>
      </c>
      <c r="J235" s="2" t="s">
        <v>1062</v>
      </c>
      <c r="K235" s="2" t="s">
        <v>1052</v>
      </c>
      <c r="L235" s="2" t="s">
        <v>1052</v>
      </c>
      <c r="M235" s="2" t="s">
        <v>1052</v>
      </c>
      <c r="N235" s="2" t="s">
        <v>1344</v>
      </c>
    </row>
    <row r="236" spans="1:14" customFormat="1" x14ac:dyDescent="0.25">
      <c r="A236" s="2" t="s">
        <v>635</v>
      </c>
      <c r="B236" s="2">
        <v>2.0078797769495398</v>
      </c>
      <c r="C236" s="2">
        <v>1.0056728896118099</v>
      </c>
      <c r="D236" s="2">
        <v>6.8890657858117297E-4</v>
      </c>
      <c r="E236" s="2">
        <v>2.3541412346668501E-2</v>
      </c>
      <c r="F236" s="2" t="s">
        <v>1047</v>
      </c>
      <c r="G236" s="2" t="s">
        <v>3246</v>
      </c>
      <c r="H236" s="2" t="s">
        <v>3247</v>
      </c>
      <c r="I236" s="2" t="s">
        <v>3248</v>
      </c>
      <c r="J236" s="2" t="s">
        <v>1062</v>
      </c>
      <c r="K236" s="2" t="s">
        <v>1052</v>
      </c>
      <c r="L236" s="2" t="s">
        <v>3249</v>
      </c>
      <c r="M236" s="2" t="s">
        <v>1052</v>
      </c>
      <c r="N236" s="2" t="s">
        <v>1535</v>
      </c>
    </row>
    <row r="237" spans="1:14" customFormat="1" x14ac:dyDescent="0.25">
      <c r="A237" s="2" t="s">
        <v>636</v>
      </c>
      <c r="B237" s="2">
        <v>2.0046017294654801</v>
      </c>
      <c r="C237" s="2">
        <v>1.0033156331890001</v>
      </c>
      <c r="D237" s="2">
        <v>2.2495263471846301E-4</v>
      </c>
      <c r="E237" s="2">
        <v>9.8372765217317297E-3</v>
      </c>
      <c r="F237" s="2" t="s">
        <v>1047</v>
      </c>
      <c r="G237" s="2" t="s">
        <v>3250</v>
      </c>
      <c r="H237" s="2" t="s">
        <v>3251</v>
      </c>
      <c r="I237" s="2" t="s">
        <v>3252</v>
      </c>
      <c r="J237" s="2" t="s">
        <v>1098</v>
      </c>
      <c r="K237" s="2" t="s">
        <v>1052</v>
      </c>
      <c r="L237" s="2" t="s">
        <v>3253</v>
      </c>
      <c r="M237" s="2" t="s">
        <v>3254</v>
      </c>
      <c r="N237" s="2" t="s">
        <v>3255</v>
      </c>
    </row>
    <row r="238" spans="1:14" s="7" customFormat="1" x14ac:dyDescent="0.25">
      <c r="A238" s="2" t="s">
        <v>637</v>
      </c>
      <c r="B238" s="2">
        <v>2.00385719380419</v>
      </c>
      <c r="C238" s="2">
        <v>1.0027796975892</v>
      </c>
      <c r="D238" s="2">
        <v>7.33472106517184E-6</v>
      </c>
      <c r="E238" s="2">
        <v>6.1848029148871405E-4</v>
      </c>
      <c r="F238" s="2" t="s">
        <v>1047</v>
      </c>
      <c r="G238" s="2" t="s">
        <v>3256</v>
      </c>
      <c r="H238" s="2" t="s">
        <v>3257</v>
      </c>
      <c r="I238" s="2" t="s">
        <v>3258</v>
      </c>
      <c r="J238" s="2" t="s">
        <v>1111</v>
      </c>
      <c r="K238" s="2" t="s">
        <v>1052</v>
      </c>
      <c r="L238" s="2" t="s">
        <v>3259</v>
      </c>
      <c r="M238" s="2" t="s">
        <v>1052</v>
      </c>
      <c r="N238" s="2" t="s">
        <v>2056</v>
      </c>
    </row>
    <row r="239" spans="1:14" x14ac:dyDescent="0.25">
      <c r="A239" s="5"/>
      <c r="B239" s="5"/>
      <c r="C239" s="5"/>
      <c r="D239" s="5"/>
      <c r="E239" s="5"/>
      <c r="F239" s="5"/>
      <c r="G239" s="5"/>
      <c r="H239" s="5"/>
      <c r="I239" s="5"/>
      <c r="J239" s="5"/>
      <c r="K239" s="5"/>
      <c r="L239" s="5"/>
      <c r="M239" s="5"/>
      <c r="N239" s="5"/>
    </row>
    <row r="240" spans="1:14" x14ac:dyDescent="0.25">
      <c r="A240" s="8" t="s">
        <v>4317</v>
      </c>
      <c r="B240" s="8"/>
      <c r="C240" s="8"/>
      <c r="D240" s="5"/>
      <c r="E240" s="5"/>
      <c r="F240" s="5"/>
      <c r="G240" s="5"/>
      <c r="H240" s="5"/>
      <c r="I240" s="5"/>
      <c r="J240" s="5"/>
      <c r="K240" s="5"/>
      <c r="L240" s="5"/>
      <c r="M240" s="5"/>
      <c r="N240" s="5"/>
    </row>
    <row r="241" spans="1:14" x14ac:dyDescent="0.25">
      <c r="A241" s="5"/>
      <c r="B241" s="5"/>
      <c r="C241" s="5"/>
      <c r="D241" s="5"/>
      <c r="E241" s="5"/>
      <c r="F241" s="5"/>
      <c r="G241" s="5"/>
      <c r="H241" s="5"/>
      <c r="I241" s="5"/>
      <c r="J241" s="5"/>
      <c r="K241" s="5"/>
      <c r="L241" s="5"/>
      <c r="M241" s="5"/>
      <c r="N241" s="5"/>
    </row>
    <row r="242" spans="1:14" x14ac:dyDescent="0.25">
      <c r="A242" s="5"/>
      <c r="B242" s="5"/>
      <c r="C242" s="5"/>
      <c r="D242" s="5"/>
      <c r="E242" s="5"/>
      <c r="F242" s="5"/>
      <c r="G242" s="5"/>
      <c r="H242" s="5"/>
      <c r="I242" s="5"/>
      <c r="J242" s="5"/>
      <c r="K242" s="5"/>
      <c r="L242" s="5"/>
      <c r="M242" s="5"/>
      <c r="N242" s="5"/>
    </row>
    <row r="243" spans="1:14" x14ac:dyDescent="0.25">
      <c r="A243" s="5"/>
      <c r="B243" s="5"/>
      <c r="C243" s="5"/>
      <c r="D243" s="5"/>
      <c r="E243" s="5"/>
      <c r="F243" s="5"/>
      <c r="G243" s="5"/>
      <c r="H243" s="5"/>
      <c r="I243" s="5"/>
      <c r="J243" s="5"/>
      <c r="K243" s="5"/>
      <c r="L243" s="5"/>
      <c r="M243" s="5"/>
      <c r="N243" s="5"/>
    </row>
    <row r="244" spans="1:14" x14ac:dyDescent="0.25">
      <c r="A244" s="5"/>
      <c r="B244" s="5"/>
      <c r="C244" s="5"/>
      <c r="D244" s="5"/>
      <c r="E244" s="5"/>
      <c r="F244" s="5"/>
      <c r="G244" s="5"/>
      <c r="H244" s="5"/>
      <c r="I244" s="5"/>
      <c r="J244" s="5"/>
      <c r="K244" s="5"/>
      <c r="L244" s="5"/>
      <c r="M244" s="5"/>
      <c r="N244" s="5"/>
    </row>
    <row r="245" spans="1:14" x14ac:dyDescent="0.25">
      <c r="A245" s="5"/>
      <c r="B245" s="5"/>
      <c r="C245" s="5"/>
      <c r="D245" s="5"/>
      <c r="E245" s="5"/>
      <c r="F245" s="5"/>
      <c r="G245" s="5"/>
      <c r="H245" s="5"/>
      <c r="I245" s="5"/>
      <c r="J245" s="5"/>
      <c r="K245" s="5"/>
      <c r="L245" s="5"/>
      <c r="M245" s="5"/>
      <c r="N245" s="5"/>
    </row>
    <row r="246" spans="1:14" x14ac:dyDescent="0.25">
      <c r="A246" s="5"/>
      <c r="B246" s="5"/>
      <c r="C246" s="5"/>
      <c r="D246" s="5"/>
      <c r="E246" s="5"/>
      <c r="F246" s="5"/>
      <c r="G246" s="5"/>
      <c r="H246" s="5"/>
      <c r="I246" s="5"/>
      <c r="J246" s="5"/>
      <c r="K246" s="5"/>
      <c r="L246" s="5"/>
      <c r="M246" s="5"/>
      <c r="N246" s="5"/>
    </row>
    <row r="247" spans="1:14" x14ac:dyDescent="0.25">
      <c r="A247" s="5"/>
      <c r="B247" s="5"/>
      <c r="C247" s="5"/>
      <c r="D247" s="5"/>
      <c r="E247" s="5"/>
      <c r="F247" s="5"/>
      <c r="G247" s="5"/>
      <c r="H247" s="5"/>
      <c r="I247" s="5"/>
      <c r="J247" s="5"/>
      <c r="K247" s="5"/>
      <c r="L247" s="5"/>
      <c r="M247" s="5"/>
      <c r="N247" s="5"/>
    </row>
    <row r="248" spans="1:14" x14ac:dyDescent="0.25">
      <c r="A248" s="5"/>
      <c r="B248" s="5"/>
      <c r="C248" s="5"/>
      <c r="D248" s="5"/>
      <c r="E248" s="5"/>
      <c r="F248" s="5"/>
      <c r="G248" s="5"/>
      <c r="H248" s="5"/>
      <c r="I248" s="5"/>
      <c r="J248" s="5"/>
      <c r="K248" s="5"/>
      <c r="L248" s="5"/>
      <c r="M248" s="5"/>
      <c r="N248" s="5"/>
    </row>
    <row r="249" spans="1:14" x14ac:dyDescent="0.25">
      <c r="A249" s="5"/>
      <c r="B249" s="5"/>
      <c r="C249" s="5"/>
      <c r="D249" s="5"/>
      <c r="E249" s="5"/>
      <c r="F249" s="5"/>
      <c r="G249" s="5"/>
      <c r="H249" s="5"/>
      <c r="I249" s="5"/>
      <c r="J249" s="5"/>
      <c r="K249" s="5"/>
      <c r="L249" s="5"/>
      <c r="M249" s="5"/>
      <c r="N249" s="5"/>
    </row>
    <row r="250" spans="1:14" x14ac:dyDescent="0.25">
      <c r="A250" s="5"/>
      <c r="B250" s="5"/>
      <c r="C250" s="5"/>
      <c r="D250" s="5"/>
      <c r="E250" s="5"/>
      <c r="F250" s="5"/>
      <c r="G250" s="5"/>
      <c r="H250" s="5"/>
      <c r="I250" s="5"/>
      <c r="J250" s="5"/>
      <c r="K250" s="5"/>
      <c r="L250" s="5"/>
      <c r="M250" s="5"/>
      <c r="N250" s="5"/>
    </row>
    <row r="251" spans="1:14" x14ac:dyDescent="0.25">
      <c r="A251" s="5"/>
      <c r="B251" s="5"/>
      <c r="C251" s="5"/>
      <c r="D251" s="5"/>
      <c r="E251" s="5"/>
      <c r="F251" s="5"/>
      <c r="G251" s="5"/>
      <c r="H251" s="5"/>
      <c r="I251" s="5"/>
      <c r="J251" s="5"/>
      <c r="K251" s="5"/>
      <c r="L251" s="5"/>
      <c r="M251" s="5"/>
      <c r="N251" s="5"/>
    </row>
    <row r="252" spans="1:14" x14ac:dyDescent="0.25">
      <c r="A252" s="5"/>
      <c r="B252" s="5"/>
      <c r="C252" s="5"/>
      <c r="D252" s="5"/>
      <c r="E252" s="5"/>
      <c r="F252" s="5"/>
      <c r="G252" s="5"/>
      <c r="H252" s="5"/>
      <c r="I252" s="5"/>
      <c r="J252" s="5"/>
      <c r="K252" s="5"/>
      <c r="L252" s="5"/>
      <c r="M252" s="5"/>
      <c r="N252" s="5"/>
    </row>
    <row r="253" spans="1:14" x14ac:dyDescent="0.25">
      <c r="A253" s="5"/>
      <c r="B253" s="5"/>
      <c r="C253" s="5"/>
      <c r="D253" s="5"/>
      <c r="E253" s="5"/>
      <c r="F253" s="5"/>
      <c r="G253" s="5"/>
      <c r="H253" s="5"/>
      <c r="I253" s="5"/>
      <c r="J253" s="5"/>
      <c r="K253" s="5"/>
      <c r="L253" s="5"/>
      <c r="M253" s="5"/>
      <c r="N253" s="5"/>
    </row>
    <row r="254" spans="1:14" x14ac:dyDescent="0.25">
      <c r="A254" s="5"/>
      <c r="B254" s="5"/>
      <c r="C254" s="5"/>
      <c r="D254" s="5"/>
      <c r="E254" s="5"/>
      <c r="F254" s="5"/>
      <c r="G254" s="5"/>
      <c r="H254" s="5"/>
      <c r="I254" s="5"/>
      <c r="J254" s="5"/>
      <c r="K254" s="5"/>
      <c r="L254" s="5"/>
      <c r="M254" s="5"/>
      <c r="N254" s="5"/>
    </row>
    <row r="255" spans="1:14" x14ac:dyDescent="0.25">
      <c r="A255" s="5"/>
      <c r="B255" s="5"/>
      <c r="C255" s="5"/>
      <c r="D255" s="5"/>
      <c r="E255" s="5"/>
      <c r="F255" s="5"/>
      <c r="G255" s="5"/>
      <c r="H255" s="5"/>
      <c r="I255" s="5"/>
      <c r="J255" s="5"/>
      <c r="K255" s="5"/>
      <c r="L255" s="5"/>
      <c r="M255" s="5"/>
      <c r="N255" s="5"/>
    </row>
    <row r="256" spans="1:14" x14ac:dyDescent="0.25">
      <c r="A256" s="5"/>
      <c r="B256" s="5"/>
      <c r="C256" s="5"/>
      <c r="D256" s="5"/>
      <c r="E256" s="5"/>
      <c r="F256" s="5"/>
      <c r="G256" s="5"/>
      <c r="H256" s="5"/>
      <c r="I256" s="5"/>
      <c r="J256" s="5"/>
      <c r="K256" s="5"/>
      <c r="L256" s="5"/>
      <c r="M256" s="5"/>
      <c r="N256" s="5"/>
    </row>
    <row r="257" spans="1:14" x14ac:dyDescent="0.25">
      <c r="A257" s="5"/>
      <c r="B257" s="5"/>
      <c r="C257" s="5"/>
      <c r="D257" s="5"/>
      <c r="E257" s="5"/>
      <c r="F257" s="5"/>
      <c r="G257" s="5"/>
      <c r="H257" s="5"/>
      <c r="I257" s="5"/>
      <c r="J257" s="5"/>
      <c r="K257" s="5"/>
      <c r="L257" s="5"/>
      <c r="M257" s="5"/>
      <c r="N257" s="5"/>
    </row>
    <row r="258" spans="1:14" x14ac:dyDescent="0.25">
      <c r="A258" s="5"/>
      <c r="B258" s="5"/>
      <c r="C258" s="5"/>
      <c r="D258" s="5"/>
      <c r="E258" s="5"/>
      <c r="F258" s="5"/>
      <c r="G258" s="5"/>
      <c r="H258" s="5"/>
      <c r="I258" s="5"/>
      <c r="J258" s="5"/>
      <c r="K258" s="5"/>
      <c r="L258" s="5"/>
      <c r="M258" s="5"/>
      <c r="N258" s="5"/>
    </row>
    <row r="259" spans="1:14" x14ac:dyDescent="0.25">
      <c r="A259" s="5"/>
      <c r="B259" s="5"/>
      <c r="C259" s="5"/>
      <c r="D259" s="5"/>
      <c r="E259" s="5"/>
      <c r="F259" s="5"/>
      <c r="G259" s="5"/>
      <c r="H259" s="5"/>
      <c r="I259" s="5"/>
      <c r="J259" s="5"/>
      <c r="K259" s="5"/>
      <c r="L259" s="5"/>
      <c r="M259" s="5"/>
      <c r="N259" s="5"/>
    </row>
    <row r="260" spans="1:14" x14ac:dyDescent="0.25">
      <c r="A260" s="5"/>
      <c r="B260" s="5"/>
      <c r="C260" s="5"/>
      <c r="D260" s="5"/>
      <c r="E260" s="5"/>
      <c r="F260" s="5"/>
      <c r="G260" s="5"/>
      <c r="H260" s="5"/>
      <c r="I260" s="5"/>
      <c r="J260" s="5"/>
      <c r="K260" s="5"/>
      <c r="L260" s="5"/>
      <c r="M260" s="5"/>
      <c r="N260" s="5"/>
    </row>
    <row r="261" spans="1:14" x14ac:dyDescent="0.25">
      <c r="A261" s="5"/>
      <c r="B261" s="5"/>
      <c r="C261" s="5"/>
      <c r="D261" s="5"/>
      <c r="E261" s="5"/>
      <c r="F261" s="5"/>
      <c r="G261" s="5"/>
      <c r="H261" s="5"/>
      <c r="I261" s="5"/>
      <c r="J261" s="5"/>
      <c r="K261" s="5"/>
      <c r="L261" s="5"/>
      <c r="M261" s="5"/>
      <c r="N261" s="5"/>
    </row>
    <row r="262" spans="1:14" x14ac:dyDescent="0.25">
      <c r="A262" s="5"/>
      <c r="B262" s="5"/>
      <c r="C262" s="5"/>
      <c r="D262" s="5"/>
      <c r="E262" s="5"/>
      <c r="F262" s="5"/>
      <c r="G262" s="5"/>
      <c r="H262" s="5"/>
      <c r="I262" s="5"/>
      <c r="J262" s="5"/>
      <c r="K262" s="5"/>
      <c r="L262" s="5"/>
      <c r="M262" s="5"/>
      <c r="N262" s="5"/>
    </row>
    <row r="263" spans="1:14" x14ac:dyDescent="0.25">
      <c r="A263" s="5"/>
      <c r="B263" s="5"/>
      <c r="C263" s="5"/>
      <c r="D263" s="5"/>
      <c r="E263" s="5"/>
      <c r="F263" s="5"/>
      <c r="G263" s="5"/>
      <c r="H263" s="5"/>
      <c r="I263" s="5"/>
      <c r="J263" s="5"/>
      <c r="K263" s="5"/>
      <c r="L263" s="5"/>
      <c r="M263" s="5"/>
      <c r="N263" s="5"/>
    </row>
    <row r="264" spans="1:14" x14ac:dyDescent="0.25">
      <c r="A264" s="5"/>
      <c r="B264" s="5"/>
      <c r="C264" s="5"/>
      <c r="D264" s="5"/>
      <c r="E264" s="5"/>
      <c r="F264" s="5"/>
      <c r="G264" s="5"/>
      <c r="H264" s="5"/>
      <c r="I264" s="5"/>
      <c r="J264" s="5"/>
      <c r="K264" s="5"/>
      <c r="L264" s="5"/>
      <c r="M264" s="5"/>
      <c r="N264" s="5"/>
    </row>
    <row r="265" spans="1:14" x14ac:dyDescent="0.25">
      <c r="A265" s="5"/>
      <c r="B265" s="5"/>
      <c r="C265" s="5"/>
      <c r="D265" s="5"/>
      <c r="E265" s="5"/>
      <c r="F265" s="5"/>
      <c r="G265" s="5"/>
      <c r="H265" s="5"/>
      <c r="I265" s="5"/>
      <c r="J265" s="5"/>
      <c r="K265" s="5"/>
      <c r="L265" s="5"/>
      <c r="M265" s="5"/>
      <c r="N265" s="5"/>
    </row>
    <row r="266" spans="1:14" x14ac:dyDescent="0.25">
      <c r="A266" s="5"/>
      <c r="B266" s="5"/>
      <c r="C266" s="5"/>
      <c r="D266" s="5"/>
      <c r="E266" s="5"/>
      <c r="F266" s="5"/>
      <c r="G266" s="5"/>
      <c r="H266" s="5"/>
      <c r="I266" s="5"/>
      <c r="J266" s="5"/>
      <c r="K266" s="5"/>
      <c r="L266" s="5"/>
      <c r="M266" s="5"/>
      <c r="N266" s="5"/>
    </row>
    <row r="267" spans="1:14" x14ac:dyDescent="0.25">
      <c r="A267" s="5"/>
      <c r="B267" s="5"/>
      <c r="C267" s="5"/>
      <c r="D267" s="5"/>
      <c r="E267" s="5"/>
      <c r="F267" s="5"/>
      <c r="G267" s="5"/>
      <c r="H267" s="5"/>
      <c r="I267" s="5"/>
      <c r="J267" s="5"/>
      <c r="K267" s="5"/>
      <c r="L267" s="5"/>
      <c r="M267" s="5"/>
      <c r="N267" s="5"/>
    </row>
    <row r="268" spans="1:14" x14ac:dyDescent="0.25">
      <c r="A268" s="5"/>
      <c r="B268" s="5"/>
      <c r="C268" s="5"/>
      <c r="D268" s="5"/>
      <c r="E268" s="5"/>
      <c r="F268" s="5"/>
      <c r="G268" s="5"/>
      <c r="H268" s="5"/>
      <c r="I268" s="5"/>
      <c r="J268" s="5"/>
      <c r="K268" s="5"/>
      <c r="L268" s="5"/>
      <c r="M268" s="5"/>
      <c r="N268" s="5"/>
    </row>
    <row r="269" spans="1:14" x14ac:dyDescent="0.25">
      <c r="A269" s="5"/>
      <c r="B269" s="5"/>
      <c r="C269" s="5"/>
      <c r="D269" s="5"/>
      <c r="E269" s="5"/>
      <c r="F269" s="5"/>
      <c r="G269" s="5"/>
      <c r="H269" s="5"/>
      <c r="I269" s="5"/>
      <c r="J269" s="5"/>
      <c r="K269" s="5"/>
      <c r="L269" s="5"/>
      <c r="M269" s="5"/>
      <c r="N269" s="5"/>
    </row>
    <row r="270" spans="1:14" x14ac:dyDescent="0.25">
      <c r="A270" s="5"/>
      <c r="B270" s="5"/>
      <c r="C270" s="5"/>
      <c r="D270" s="5"/>
      <c r="E270" s="5"/>
      <c r="F270" s="5"/>
      <c r="G270" s="5"/>
      <c r="H270" s="5"/>
      <c r="I270" s="5"/>
      <c r="J270" s="5"/>
      <c r="K270" s="5"/>
      <c r="L270" s="5"/>
      <c r="M270" s="5"/>
      <c r="N270" s="5"/>
    </row>
    <row r="271" spans="1:14" x14ac:dyDescent="0.25">
      <c r="A271" s="5"/>
      <c r="B271" s="5"/>
      <c r="C271" s="5"/>
      <c r="D271" s="5"/>
      <c r="E271" s="5"/>
      <c r="F271" s="5"/>
      <c r="G271" s="5"/>
      <c r="H271" s="5"/>
      <c r="I271" s="5"/>
      <c r="J271" s="5"/>
      <c r="K271" s="5"/>
      <c r="L271" s="5"/>
      <c r="M271" s="5"/>
      <c r="N271" s="5"/>
    </row>
    <row r="272" spans="1:14" x14ac:dyDescent="0.25">
      <c r="A272" s="5"/>
      <c r="B272" s="5"/>
      <c r="C272" s="5"/>
      <c r="D272" s="5"/>
      <c r="E272" s="5"/>
      <c r="F272" s="5"/>
      <c r="G272" s="5"/>
      <c r="H272" s="5"/>
      <c r="I272" s="5"/>
      <c r="J272" s="5"/>
      <c r="K272" s="5"/>
      <c r="L272" s="5"/>
      <c r="M272" s="5"/>
      <c r="N272" s="5"/>
    </row>
    <row r="273" spans="1:14" x14ac:dyDescent="0.25">
      <c r="A273" s="5"/>
      <c r="B273" s="5"/>
      <c r="C273" s="5"/>
      <c r="D273" s="5"/>
      <c r="E273" s="5"/>
      <c r="F273" s="5"/>
      <c r="G273" s="5"/>
      <c r="H273" s="5"/>
      <c r="I273" s="5"/>
      <c r="J273" s="5"/>
      <c r="K273" s="5"/>
      <c r="L273" s="5"/>
      <c r="M273" s="5"/>
      <c r="N273" s="5"/>
    </row>
    <row r="274" spans="1:14" x14ac:dyDescent="0.25">
      <c r="A274" s="5"/>
      <c r="B274" s="5"/>
      <c r="C274" s="5"/>
      <c r="D274" s="5"/>
      <c r="E274" s="5"/>
      <c r="F274" s="5"/>
      <c r="G274" s="5"/>
      <c r="H274" s="5"/>
      <c r="I274" s="5"/>
      <c r="J274" s="5"/>
      <c r="K274" s="5"/>
      <c r="L274" s="5"/>
      <c r="M274" s="5"/>
      <c r="N274" s="5"/>
    </row>
    <row r="275" spans="1:14" x14ac:dyDescent="0.25">
      <c r="A275" s="5"/>
      <c r="B275" s="5"/>
      <c r="C275" s="5"/>
      <c r="D275" s="5"/>
      <c r="E275" s="5"/>
      <c r="F275" s="5"/>
      <c r="G275" s="5"/>
      <c r="H275" s="5"/>
      <c r="I275" s="5"/>
      <c r="J275" s="5"/>
      <c r="K275" s="5"/>
      <c r="L275" s="5"/>
      <c r="M275" s="5"/>
      <c r="N275" s="5"/>
    </row>
    <row r="276" spans="1:14" x14ac:dyDescent="0.25">
      <c r="A276" s="5"/>
      <c r="B276" s="5"/>
      <c r="C276" s="5"/>
      <c r="D276" s="5"/>
      <c r="E276" s="5"/>
      <c r="F276" s="5"/>
      <c r="G276" s="5"/>
      <c r="H276" s="5"/>
      <c r="I276" s="5"/>
      <c r="J276" s="5"/>
      <c r="K276" s="5"/>
      <c r="L276" s="5"/>
      <c r="M276" s="5"/>
      <c r="N276" s="5"/>
    </row>
    <row r="277" spans="1:14" x14ac:dyDescent="0.25">
      <c r="A277" s="5"/>
      <c r="B277" s="5"/>
      <c r="C277" s="5"/>
      <c r="D277" s="5"/>
      <c r="E277" s="5"/>
      <c r="F277" s="5"/>
      <c r="G277" s="5"/>
      <c r="H277" s="5"/>
      <c r="I277" s="5"/>
      <c r="J277" s="5"/>
      <c r="K277" s="5"/>
      <c r="L277" s="5"/>
      <c r="M277" s="5"/>
      <c r="N277" s="5"/>
    </row>
    <row r="278" spans="1:14" x14ac:dyDescent="0.25">
      <c r="A278" s="5"/>
      <c r="B278" s="5"/>
      <c r="C278" s="5"/>
      <c r="D278" s="5"/>
      <c r="E278" s="5"/>
      <c r="F278" s="5"/>
      <c r="G278" s="5"/>
      <c r="H278" s="5"/>
      <c r="I278" s="5"/>
      <c r="J278" s="5"/>
      <c r="K278" s="5"/>
      <c r="L278" s="5"/>
      <c r="M278" s="5"/>
      <c r="N278" s="5"/>
    </row>
    <row r="279" spans="1:14" x14ac:dyDescent="0.25">
      <c r="A279" s="5"/>
      <c r="B279" s="5"/>
      <c r="C279" s="5"/>
      <c r="D279" s="5"/>
      <c r="E279" s="5"/>
      <c r="F279" s="5"/>
      <c r="G279" s="5"/>
      <c r="H279" s="5"/>
      <c r="I279" s="5"/>
      <c r="J279" s="5"/>
      <c r="K279" s="5"/>
      <c r="L279" s="5"/>
      <c r="M279" s="5"/>
      <c r="N279" s="5"/>
    </row>
    <row r="280" spans="1:14" x14ac:dyDescent="0.25">
      <c r="A280" s="5"/>
      <c r="B280" s="5"/>
      <c r="C280" s="5"/>
      <c r="D280" s="5"/>
      <c r="E280" s="5"/>
      <c r="F280" s="5"/>
      <c r="G280" s="5"/>
      <c r="H280" s="5"/>
      <c r="I280" s="5"/>
      <c r="J280" s="5"/>
      <c r="K280" s="5"/>
      <c r="L280" s="5"/>
      <c r="M280" s="5"/>
      <c r="N280" s="5"/>
    </row>
    <row r="281" spans="1:14" x14ac:dyDescent="0.25">
      <c r="A281" s="5"/>
      <c r="B281" s="5"/>
      <c r="C281" s="5"/>
      <c r="D281" s="5"/>
      <c r="E281" s="5"/>
      <c r="F281" s="5"/>
      <c r="G281" s="5"/>
      <c r="H281" s="5"/>
      <c r="I281" s="5"/>
      <c r="J281" s="5"/>
      <c r="K281" s="5"/>
      <c r="L281" s="5"/>
      <c r="M281" s="5"/>
      <c r="N281" s="5"/>
    </row>
    <row r="282" spans="1:14" x14ac:dyDescent="0.25">
      <c r="A282" s="5"/>
      <c r="B282" s="5"/>
      <c r="C282" s="5"/>
      <c r="D282" s="5"/>
      <c r="E282" s="5"/>
      <c r="F282" s="5"/>
      <c r="G282" s="5"/>
      <c r="H282" s="5"/>
      <c r="I282" s="5"/>
      <c r="J282" s="5"/>
      <c r="K282" s="5"/>
      <c r="L282" s="5"/>
      <c r="M282" s="5"/>
      <c r="N282" s="5"/>
    </row>
    <row r="283" spans="1:14" x14ac:dyDescent="0.25">
      <c r="A283" s="5"/>
      <c r="B283" s="5"/>
      <c r="C283" s="5"/>
      <c r="D283" s="5"/>
      <c r="E283" s="5"/>
      <c r="F283" s="5"/>
      <c r="G283" s="5"/>
      <c r="H283" s="5"/>
      <c r="I283" s="5"/>
      <c r="J283" s="5"/>
      <c r="K283" s="5"/>
      <c r="L283" s="5"/>
      <c r="M283" s="5"/>
      <c r="N283" s="5"/>
    </row>
    <row r="284" spans="1:14" x14ac:dyDescent="0.25">
      <c r="A284" s="5"/>
      <c r="B284" s="5"/>
      <c r="C284" s="5"/>
      <c r="D284" s="5"/>
      <c r="E284" s="5"/>
      <c r="F284" s="5"/>
      <c r="G284" s="5"/>
      <c r="H284" s="5"/>
      <c r="I284" s="5"/>
      <c r="J284" s="5"/>
      <c r="K284" s="5"/>
      <c r="L284" s="5"/>
      <c r="M284" s="5"/>
      <c r="N284" s="5"/>
    </row>
    <row r="285" spans="1:14" x14ac:dyDescent="0.25">
      <c r="A285" s="5"/>
      <c r="B285" s="5"/>
      <c r="C285" s="5"/>
      <c r="D285" s="5"/>
      <c r="E285" s="5"/>
      <c r="F285" s="5"/>
      <c r="G285" s="5"/>
      <c r="H285" s="5"/>
      <c r="I285" s="5"/>
      <c r="J285" s="5"/>
      <c r="K285" s="5"/>
      <c r="L285" s="5"/>
      <c r="M285" s="5"/>
      <c r="N285" s="5"/>
    </row>
    <row r="286" spans="1:14" x14ac:dyDescent="0.25">
      <c r="A286" s="5"/>
      <c r="B286" s="5"/>
      <c r="C286" s="5"/>
      <c r="D286" s="5"/>
      <c r="E286" s="5"/>
      <c r="F286" s="5"/>
      <c r="G286" s="5"/>
      <c r="H286" s="5"/>
      <c r="I286" s="5"/>
      <c r="J286" s="5"/>
      <c r="K286" s="5"/>
      <c r="L286" s="5"/>
      <c r="M286" s="5"/>
      <c r="N286" s="5"/>
    </row>
    <row r="287" spans="1:14" x14ac:dyDescent="0.25">
      <c r="A287" s="5"/>
      <c r="B287" s="5"/>
      <c r="C287" s="5"/>
      <c r="D287" s="5"/>
      <c r="E287" s="5"/>
      <c r="F287" s="5"/>
      <c r="G287" s="5"/>
      <c r="H287" s="5"/>
      <c r="I287" s="5"/>
      <c r="J287" s="5"/>
      <c r="K287" s="5"/>
      <c r="L287" s="5"/>
      <c r="M287" s="5"/>
      <c r="N287" s="5"/>
    </row>
    <row r="288" spans="1:14" x14ac:dyDescent="0.25">
      <c r="A288" s="5"/>
      <c r="B288" s="5"/>
      <c r="C288" s="5"/>
      <c r="D288" s="5"/>
      <c r="E288" s="5"/>
      <c r="F288" s="5"/>
      <c r="G288" s="5"/>
      <c r="H288" s="5"/>
      <c r="I288" s="5"/>
      <c r="J288" s="5"/>
      <c r="K288" s="5"/>
      <c r="L288" s="5"/>
      <c r="M288" s="5"/>
      <c r="N288" s="5"/>
    </row>
    <row r="289" spans="1:14" x14ac:dyDescent="0.25">
      <c r="A289" s="5"/>
      <c r="B289" s="5"/>
      <c r="C289" s="5"/>
      <c r="D289" s="5"/>
      <c r="E289" s="5"/>
      <c r="F289" s="5"/>
      <c r="G289" s="5"/>
      <c r="H289" s="5"/>
      <c r="I289" s="5"/>
      <c r="J289" s="5"/>
      <c r="K289" s="5"/>
      <c r="L289" s="5"/>
      <c r="M289" s="5"/>
      <c r="N289" s="5"/>
    </row>
    <row r="290" spans="1:14" x14ac:dyDescent="0.25">
      <c r="A290" s="5"/>
      <c r="B290" s="5"/>
      <c r="C290" s="5"/>
      <c r="D290" s="5"/>
      <c r="E290" s="5"/>
      <c r="F290" s="5"/>
      <c r="G290" s="5"/>
      <c r="H290" s="5"/>
      <c r="I290" s="5"/>
      <c r="J290" s="5"/>
      <c r="K290" s="5"/>
      <c r="L290" s="5"/>
      <c r="M290" s="5"/>
      <c r="N290" s="5"/>
    </row>
    <row r="291" spans="1:14" x14ac:dyDescent="0.25">
      <c r="A291" s="5"/>
      <c r="B291" s="5"/>
      <c r="C291" s="5"/>
      <c r="D291" s="5"/>
      <c r="E291" s="5"/>
      <c r="F291" s="5"/>
      <c r="G291" s="5"/>
      <c r="H291" s="5"/>
      <c r="I291" s="5"/>
      <c r="J291" s="5"/>
      <c r="K291" s="5"/>
      <c r="L291" s="5"/>
      <c r="M291" s="5"/>
      <c r="N291" s="5"/>
    </row>
    <row r="292" spans="1:14" x14ac:dyDescent="0.25">
      <c r="A292" s="5"/>
      <c r="B292" s="5"/>
      <c r="C292" s="5"/>
      <c r="D292" s="5"/>
      <c r="E292" s="5"/>
      <c r="F292" s="5"/>
      <c r="G292" s="5"/>
      <c r="H292" s="5"/>
      <c r="I292" s="5"/>
      <c r="J292" s="5"/>
      <c r="K292" s="5"/>
      <c r="L292" s="5"/>
      <c r="M292" s="5"/>
      <c r="N292" s="5"/>
    </row>
    <row r="293" spans="1:14" x14ac:dyDescent="0.25">
      <c r="A293" s="5"/>
      <c r="B293" s="5"/>
      <c r="C293" s="5"/>
      <c r="D293" s="5"/>
      <c r="E293" s="5"/>
      <c r="F293" s="5"/>
      <c r="G293" s="5"/>
      <c r="H293" s="5"/>
      <c r="I293" s="5"/>
      <c r="J293" s="5"/>
      <c r="K293" s="5"/>
      <c r="L293" s="5"/>
      <c r="M293" s="5"/>
      <c r="N293" s="5"/>
    </row>
    <row r="294" spans="1:14" x14ac:dyDescent="0.25">
      <c r="A294" s="5"/>
      <c r="B294" s="5"/>
      <c r="C294" s="5"/>
      <c r="D294" s="5"/>
      <c r="E294" s="5"/>
      <c r="F294" s="5"/>
      <c r="G294" s="5"/>
      <c r="H294" s="5"/>
      <c r="I294" s="5"/>
      <c r="J294" s="5"/>
      <c r="K294" s="5"/>
      <c r="L294" s="5"/>
      <c r="M294" s="5"/>
      <c r="N294" s="5"/>
    </row>
    <row r="295" spans="1:14" x14ac:dyDescent="0.25">
      <c r="A295" s="5"/>
      <c r="B295" s="5"/>
      <c r="C295" s="5"/>
      <c r="D295" s="5"/>
      <c r="E295" s="5"/>
      <c r="F295" s="5"/>
      <c r="G295" s="5"/>
      <c r="H295" s="5"/>
      <c r="I295" s="5"/>
      <c r="J295" s="5"/>
      <c r="K295" s="5"/>
      <c r="L295" s="5"/>
      <c r="M295" s="5"/>
      <c r="N295" s="5"/>
    </row>
    <row r="296" spans="1:14" x14ac:dyDescent="0.25">
      <c r="A296" s="5"/>
      <c r="B296" s="5"/>
      <c r="C296" s="5"/>
      <c r="D296" s="5"/>
      <c r="E296" s="5"/>
      <c r="F296" s="5"/>
      <c r="G296" s="5"/>
      <c r="H296" s="5"/>
      <c r="I296" s="5"/>
      <c r="J296" s="5"/>
      <c r="K296" s="5"/>
      <c r="L296" s="5"/>
      <c r="M296" s="5"/>
      <c r="N296" s="5"/>
    </row>
    <row r="297" spans="1:14" x14ac:dyDescent="0.25">
      <c r="A297" s="5"/>
      <c r="B297" s="5"/>
      <c r="C297" s="5"/>
      <c r="D297" s="5"/>
      <c r="E297" s="5"/>
      <c r="F297" s="5"/>
      <c r="G297" s="5"/>
      <c r="H297" s="5"/>
      <c r="I297" s="5"/>
      <c r="J297" s="5"/>
      <c r="K297" s="5"/>
      <c r="L297" s="5"/>
      <c r="M297" s="5"/>
      <c r="N297" s="5"/>
    </row>
    <row r="298" spans="1:14" x14ac:dyDescent="0.25">
      <c r="A298" s="5"/>
      <c r="B298" s="5"/>
      <c r="C298" s="5"/>
      <c r="D298" s="5"/>
      <c r="E298" s="5"/>
      <c r="F298" s="5"/>
      <c r="G298" s="5"/>
      <c r="H298" s="5"/>
      <c r="I298" s="5"/>
      <c r="J298" s="5"/>
      <c r="K298" s="5"/>
      <c r="L298" s="5"/>
      <c r="M298" s="5"/>
      <c r="N298" s="5"/>
    </row>
    <row r="299" spans="1:14" x14ac:dyDescent="0.25">
      <c r="A299" s="5"/>
      <c r="B299" s="5"/>
      <c r="C299" s="5"/>
      <c r="D299" s="5"/>
      <c r="E299" s="5"/>
      <c r="F299" s="5"/>
      <c r="G299" s="5"/>
      <c r="H299" s="5"/>
      <c r="I299" s="5"/>
      <c r="J299" s="5"/>
      <c r="K299" s="5"/>
      <c r="L299" s="5"/>
      <c r="M299" s="5"/>
      <c r="N299" s="5"/>
    </row>
    <row r="300" spans="1:14" x14ac:dyDescent="0.25">
      <c r="A300" s="5"/>
      <c r="B300" s="5"/>
      <c r="C300" s="5"/>
      <c r="D300" s="5"/>
      <c r="E300" s="5"/>
      <c r="F300" s="5"/>
      <c r="G300" s="5"/>
      <c r="H300" s="5"/>
      <c r="I300" s="5"/>
      <c r="J300" s="5"/>
      <c r="K300" s="5"/>
      <c r="L300" s="5"/>
      <c r="M300" s="5"/>
      <c r="N300" s="5"/>
    </row>
    <row r="301" spans="1:14" x14ac:dyDescent="0.25">
      <c r="A301" s="5"/>
      <c r="B301" s="5"/>
      <c r="C301" s="5"/>
      <c r="D301" s="5"/>
      <c r="E301" s="5"/>
      <c r="F301" s="5"/>
      <c r="G301" s="5"/>
      <c r="H301" s="5"/>
      <c r="I301" s="5"/>
      <c r="J301" s="5"/>
      <c r="K301" s="5"/>
      <c r="L301" s="5"/>
      <c r="M301" s="5"/>
      <c r="N301" s="5"/>
    </row>
    <row r="302" spans="1:14" x14ac:dyDescent="0.25">
      <c r="A302" s="5"/>
      <c r="B302" s="5"/>
      <c r="C302" s="5"/>
      <c r="D302" s="5"/>
      <c r="E302" s="5"/>
      <c r="F302" s="5"/>
      <c r="G302" s="5"/>
      <c r="H302" s="5"/>
      <c r="I302" s="5"/>
      <c r="J302" s="5"/>
      <c r="K302" s="5"/>
      <c r="L302" s="5"/>
      <c r="M302" s="5"/>
      <c r="N302" s="5"/>
    </row>
    <row r="303" spans="1:14" x14ac:dyDescent="0.25">
      <c r="A303" s="5"/>
      <c r="B303" s="5"/>
      <c r="C303" s="5"/>
      <c r="D303" s="5"/>
      <c r="E303" s="5"/>
      <c r="F303" s="5"/>
      <c r="G303" s="5"/>
      <c r="H303" s="5"/>
      <c r="I303" s="5"/>
      <c r="J303" s="5"/>
      <c r="K303" s="5"/>
      <c r="L303" s="5"/>
      <c r="M303" s="5"/>
      <c r="N303" s="5"/>
    </row>
    <row r="304" spans="1:14" x14ac:dyDescent="0.25">
      <c r="A304" s="5"/>
      <c r="B304" s="5"/>
      <c r="C304" s="5"/>
      <c r="D304" s="5"/>
      <c r="E304" s="5"/>
      <c r="F304" s="5"/>
      <c r="G304" s="5"/>
      <c r="H304" s="5"/>
      <c r="I304" s="5"/>
      <c r="J304" s="5"/>
      <c r="K304" s="5"/>
      <c r="L304" s="5"/>
      <c r="M304" s="5"/>
      <c r="N304" s="5"/>
    </row>
    <row r="305" spans="1:14" x14ac:dyDescent="0.25">
      <c r="A305" s="5"/>
      <c r="B305" s="5"/>
      <c r="C305" s="5"/>
      <c r="D305" s="5"/>
      <c r="E305" s="5"/>
      <c r="F305" s="5"/>
      <c r="G305" s="5"/>
      <c r="H305" s="5"/>
      <c r="I305" s="5"/>
      <c r="J305" s="5"/>
      <c r="K305" s="5"/>
      <c r="L305" s="5"/>
      <c r="M305" s="5"/>
      <c r="N305" s="5"/>
    </row>
    <row r="306" spans="1:14" x14ac:dyDescent="0.25">
      <c r="A306" s="5"/>
      <c r="B306" s="5"/>
      <c r="C306" s="5"/>
      <c r="D306" s="5"/>
      <c r="E306" s="5"/>
      <c r="F306" s="5"/>
      <c r="G306" s="5"/>
      <c r="H306" s="5"/>
      <c r="I306" s="5"/>
      <c r="J306" s="5"/>
      <c r="K306" s="5"/>
      <c r="L306" s="5"/>
      <c r="M306" s="5"/>
      <c r="N306" s="5"/>
    </row>
    <row r="307" spans="1:14" x14ac:dyDescent="0.25">
      <c r="A307" s="5"/>
      <c r="B307" s="5"/>
      <c r="C307" s="5"/>
      <c r="D307" s="5"/>
      <c r="E307" s="5"/>
      <c r="F307" s="5"/>
      <c r="G307" s="5"/>
      <c r="H307" s="5"/>
      <c r="I307" s="5"/>
      <c r="J307" s="5"/>
      <c r="K307" s="5"/>
      <c r="L307" s="5"/>
      <c r="M307" s="5"/>
      <c r="N307" s="5"/>
    </row>
    <row r="308" spans="1:14" x14ac:dyDescent="0.25">
      <c r="A308" s="5"/>
      <c r="B308" s="5"/>
      <c r="C308" s="5"/>
      <c r="D308" s="5"/>
      <c r="E308" s="5"/>
      <c r="F308" s="5"/>
      <c r="G308" s="5"/>
      <c r="H308" s="5"/>
      <c r="I308" s="5"/>
      <c r="J308" s="5"/>
      <c r="K308" s="5"/>
      <c r="L308" s="5"/>
      <c r="M308" s="5"/>
      <c r="N308" s="5"/>
    </row>
    <row r="309" spans="1:14" x14ac:dyDescent="0.25">
      <c r="A309" s="5"/>
      <c r="B309" s="5"/>
      <c r="C309" s="5"/>
      <c r="D309" s="5"/>
      <c r="E309" s="5"/>
      <c r="F309" s="5"/>
      <c r="G309" s="5"/>
      <c r="H309" s="5"/>
      <c r="I309" s="5"/>
      <c r="J309" s="5"/>
      <c r="K309" s="5"/>
      <c r="L309" s="5"/>
      <c r="M309" s="5"/>
      <c r="N309" s="5"/>
    </row>
    <row r="310" spans="1:14" x14ac:dyDescent="0.25">
      <c r="A310" s="5"/>
      <c r="B310" s="5"/>
      <c r="C310" s="5"/>
      <c r="D310" s="5"/>
      <c r="E310" s="5"/>
      <c r="F310" s="5"/>
      <c r="G310" s="5"/>
      <c r="H310" s="5"/>
      <c r="I310" s="5"/>
      <c r="J310" s="5"/>
      <c r="K310" s="5"/>
      <c r="L310" s="5"/>
      <c r="M310" s="5"/>
      <c r="N310" s="5"/>
    </row>
    <row r="311" spans="1:14" x14ac:dyDescent="0.25">
      <c r="A311" s="5"/>
      <c r="B311" s="5"/>
      <c r="C311" s="5"/>
      <c r="D311" s="5"/>
      <c r="E311" s="5"/>
      <c r="F311" s="5"/>
      <c r="G311" s="5"/>
      <c r="H311" s="5"/>
      <c r="I311" s="5"/>
      <c r="J311" s="5"/>
      <c r="K311" s="5"/>
      <c r="L311" s="5"/>
      <c r="M311" s="5"/>
      <c r="N311" s="5"/>
    </row>
    <row r="312" spans="1:14" x14ac:dyDescent="0.25">
      <c r="A312" s="5"/>
      <c r="B312" s="5"/>
      <c r="C312" s="5"/>
      <c r="D312" s="5"/>
      <c r="E312" s="5"/>
      <c r="F312" s="5"/>
      <c r="G312" s="5"/>
      <c r="H312" s="5"/>
      <c r="I312" s="5"/>
      <c r="J312" s="5"/>
      <c r="K312" s="5"/>
      <c r="L312" s="5"/>
      <c r="M312" s="5"/>
      <c r="N312" s="5"/>
    </row>
    <row r="313" spans="1:14" x14ac:dyDescent="0.25">
      <c r="A313" s="5"/>
      <c r="B313" s="5"/>
      <c r="C313" s="5"/>
      <c r="D313" s="5"/>
      <c r="E313" s="5"/>
      <c r="F313" s="5"/>
      <c r="G313" s="5"/>
      <c r="H313" s="5"/>
      <c r="I313" s="5"/>
      <c r="J313" s="5"/>
      <c r="K313" s="5"/>
      <c r="L313" s="5"/>
      <c r="M313" s="5"/>
      <c r="N313" s="5"/>
    </row>
    <row r="314" spans="1:14" x14ac:dyDescent="0.25">
      <c r="A314" s="5"/>
      <c r="B314" s="5"/>
      <c r="C314" s="5"/>
      <c r="D314" s="5"/>
      <c r="E314" s="5"/>
      <c r="F314" s="5"/>
      <c r="G314" s="5"/>
      <c r="H314" s="5"/>
      <c r="I314" s="5"/>
      <c r="J314" s="5"/>
      <c r="K314" s="5"/>
      <c r="L314" s="5"/>
      <c r="M314" s="5"/>
      <c r="N314" s="5"/>
    </row>
    <row r="315" spans="1:14" x14ac:dyDescent="0.25">
      <c r="A315" s="5"/>
      <c r="B315" s="5"/>
      <c r="C315" s="5"/>
      <c r="D315" s="5"/>
      <c r="E315" s="5"/>
      <c r="F315" s="5"/>
      <c r="G315" s="5"/>
      <c r="H315" s="5"/>
      <c r="I315" s="5"/>
      <c r="J315" s="5"/>
      <c r="K315" s="5"/>
      <c r="L315" s="5"/>
      <c r="M315" s="5"/>
      <c r="N315" s="5"/>
    </row>
    <row r="316" spans="1:14" x14ac:dyDescent="0.25">
      <c r="A316" s="5"/>
      <c r="B316" s="5"/>
      <c r="C316" s="5"/>
      <c r="D316" s="5"/>
      <c r="E316" s="5"/>
      <c r="F316" s="5"/>
      <c r="G316" s="5"/>
      <c r="H316" s="5"/>
      <c r="I316" s="5"/>
      <c r="J316" s="5"/>
      <c r="K316" s="5"/>
      <c r="L316" s="5"/>
      <c r="M316" s="5"/>
      <c r="N316" s="5"/>
    </row>
    <row r="317" spans="1:14" x14ac:dyDescent="0.25">
      <c r="A317" s="5"/>
      <c r="B317" s="5"/>
      <c r="C317" s="5"/>
      <c r="D317" s="5"/>
      <c r="E317" s="5"/>
      <c r="F317" s="5"/>
      <c r="G317" s="5"/>
      <c r="H317" s="5"/>
      <c r="I317" s="5"/>
      <c r="J317" s="5"/>
      <c r="K317" s="5"/>
      <c r="L317" s="5"/>
      <c r="M317" s="5"/>
      <c r="N317" s="5"/>
    </row>
    <row r="318" spans="1:14" x14ac:dyDescent="0.25">
      <c r="A318" s="5"/>
      <c r="B318" s="5"/>
      <c r="C318" s="5"/>
      <c r="D318" s="5"/>
      <c r="E318" s="5"/>
      <c r="F318" s="5"/>
      <c r="G318" s="5"/>
      <c r="H318" s="5"/>
      <c r="I318" s="5"/>
      <c r="J318" s="5"/>
      <c r="K318" s="5"/>
      <c r="L318" s="5"/>
      <c r="M318" s="5"/>
      <c r="N318" s="5"/>
    </row>
    <row r="319" spans="1:14" x14ac:dyDescent="0.25">
      <c r="A319" s="5"/>
      <c r="B319" s="5"/>
      <c r="C319" s="5"/>
      <c r="D319" s="5"/>
      <c r="E319" s="5"/>
      <c r="F319" s="5"/>
      <c r="G319" s="5"/>
      <c r="H319" s="5"/>
      <c r="I319" s="5"/>
      <c r="J319" s="5"/>
      <c r="K319" s="5"/>
      <c r="L319" s="5"/>
      <c r="M319" s="5"/>
      <c r="N319" s="5"/>
    </row>
    <row r="320" spans="1:14" x14ac:dyDescent="0.25">
      <c r="A320" s="5"/>
      <c r="B320" s="5"/>
      <c r="C320" s="5"/>
      <c r="D320" s="5"/>
      <c r="E320" s="5"/>
      <c r="F320" s="5"/>
      <c r="G320" s="5"/>
      <c r="H320" s="5"/>
      <c r="I320" s="5"/>
      <c r="J320" s="5"/>
      <c r="K320" s="5"/>
      <c r="L320" s="5"/>
      <c r="M320" s="5"/>
      <c r="N320" s="5"/>
    </row>
    <row r="321" spans="1:14" x14ac:dyDescent="0.25">
      <c r="A321" s="5"/>
      <c r="B321" s="5"/>
      <c r="C321" s="5"/>
      <c r="D321" s="5"/>
      <c r="E321" s="5"/>
      <c r="F321" s="5"/>
      <c r="G321" s="5"/>
      <c r="H321" s="5"/>
      <c r="I321" s="5"/>
      <c r="J321" s="5"/>
      <c r="K321" s="5"/>
      <c r="L321" s="5"/>
      <c r="M321" s="5"/>
      <c r="N321" s="5"/>
    </row>
    <row r="322" spans="1:14" x14ac:dyDescent="0.25">
      <c r="A322" s="5"/>
      <c r="B322" s="5"/>
      <c r="C322" s="5"/>
      <c r="D322" s="5"/>
      <c r="E322" s="5"/>
      <c r="F322" s="5"/>
      <c r="G322" s="5"/>
      <c r="H322" s="5"/>
      <c r="I322" s="5"/>
      <c r="J322" s="5"/>
      <c r="K322" s="5"/>
      <c r="L322" s="5"/>
      <c r="M322" s="5"/>
      <c r="N322" s="5"/>
    </row>
    <row r="323" spans="1:14" x14ac:dyDescent="0.25">
      <c r="A323" s="5"/>
      <c r="B323" s="5"/>
      <c r="C323" s="5"/>
      <c r="D323" s="5"/>
      <c r="E323" s="5"/>
      <c r="F323" s="5"/>
      <c r="G323" s="5"/>
      <c r="H323" s="5"/>
      <c r="I323" s="5"/>
      <c r="J323" s="5"/>
      <c r="K323" s="5"/>
      <c r="L323" s="5"/>
      <c r="M323" s="5"/>
      <c r="N323" s="5"/>
    </row>
    <row r="324" spans="1:14" x14ac:dyDescent="0.25">
      <c r="A324" s="5"/>
      <c r="B324" s="5"/>
      <c r="C324" s="5"/>
      <c r="D324" s="5"/>
      <c r="E324" s="5"/>
      <c r="F324" s="5"/>
      <c r="G324" s="5"/>
      <c r="H324" s="5"/>
      <c r="I324" s="5"/>
      <c r="J324" s="5"/>
      <c r="K324" s="5"/>
      <c r="L324" s="5"/>
      <c r="M324" s="5"/>
      <c r="N324" s="5"/>
    </row>
    <row r="325" spans="1:14" x14ac:dyDescent="0.25">
      <c r="A325" s="5"/>
      <c r="B325" s="5"/>
      <c r="C325" s="5"/>
      <c r="D325" s="5"/>
      <c r="E325" s="5"/>
      <c r="F325" s="5"/>
      <c r="G325" s="5"/>
      <c r="H325" s="5"/>
      <c r="I325" s="5"/>
      <c r="J325" s="5"/>
      <c r="K325" s="5"/>
      <c r="L325" s="5"/>
      <c r="M325" s="5"/>
      <c r="N325" s="5"/>
    </row>
    <row r="326" spans="1:14" x14ac:dyDescent="0.25">
      <c r="A326" s="5"/>
      <c r="B326" s="5"/>
      <c r="C326" s="5"/>
      <c r="D326" s="5"/>
      <c r="E326" s="5"/>
      <c r="F326" s="5"/>
      <c r="G326" s="5"/>
      <c r="H326" s="5"/>
      <c r="I326" s="5"/>
      <c r="J326" s="5"/>
      <c r="K326" s="5"/>
      <c r="L326" s="5"/>
      <c r="M326" s="5"/>
      <c r="N326" s="5"/>
    </row>
    <row r="327" spans="1:14" x14ac:dyDescent="0.25">
      <c r="A327" s="5"/>
      <c r="B327" s="5"/>
      <c r="C327" s="5"/>
      <c r="D327" s="5"/>
      <c r="E327" s="5"/>
      <c r="F327" s="5"/>
      <c r="G327" s="5"/>
      <c r="H327" s="5"/>
      <c r="I327" s="5"/>
      <c r="J327" s="5"/>
      <c r="K327" s="5"/>
      <c r="L327" s="5"/>
      <c r="M327" s="5"/>
      <c r="N327" s="5"/>
    </row>
    <row r="328" spans="1:14" x14ac:dyDescent="0.25">
      <c r="A328" s="5"/>
      <c r="B328" s="5"/>
      <c r="C328" s="5"/>
      <c r="D328" s="5"/>
      <c r="E328" s="5"/>
      <c r="F328" s="5"/>
      <c r="G328" s="5"/>
      <c r="H328" s="5"/>
      <c r="I328" s="5"/>
      <c r="J328" s="5"/>
      <c r="K328" s="5"/>
      <c r="L328" s="5"/>
      <c r="M328" s="5"/>
      <c r="N328" s="5"/>
    </row>
    <row r="329" spans="1:14" x14ac:dyDescent="0.25">
      <c r="A329" s="5"/>
      <c r="B329" s="5"/>
      <c r="C329" s="5"/>
      <c r="D329" s="5"/>
      <c r="E329" s="5"/>
      <c r="F329" s="5"/>
      <c r="G329" s="5"/>
      <c r="H329" s="5"/>
      <c r="I329" s="5"/>
      <c r="J329" s="5"/>
      <c r="K329" s="5"/>
      <c r="L329" s="5"/>
      <c r="M329" s="5"/>
      <c r="N329" s="5"/>
    </row>
    <row r="330" spans="1:14" x14ac:dyDescent="0.25">
      <c r="A330" s="5"/>
      <c r="B330" s="5"/>
      <c r="C330" s="5"/>
      <c r="D330" s="5"/>
      <c r="E330" s="5"/>
      <c r="F330" s="5"/>
      <c r="G330" s="5"/>
      <c r="H330" s="5"/>
      <c r="I330" s="5"/>
      <c r="J330" s="5"/>
      <c r="K330" s="5"/>
      <c r="L330" s="5"/>
      <c r="M330" s="5"/>
      <c r="N330" s="5"/>
    </row>
    <row r="331" spans="1:14" x14ac:dyDescent="0.25">
      <c r="A331" s="5"/>
      <c r="B331" s="5"/>
      <c r="C331" s="5"/>
      <c r="D331" s="5"/>
      <c r="E331" s="5"/>
      <c r="F331" s="5"/>
      <c r="G331" s="5"/>
      <c r="H331" s="5"/>
      <c r="I331" s="5"/>
      <c r="J331" s="5"/>
      <c r="K331" s="5"/>
      <c r="L331" s="5"/>
      <c r="M331" s="5"/>
      <c r="N331" s="5"/>
    </row>
    <row r="332" spans="1:14" x14ac:dyDescent="0.25">
      <c r="A332" s="5"/>
      <c r="B332" s="5"/>
      <c r="C332" s="5"/>
      <c r="D332" s="5"/>
      <c r="E332" s="5"/>
      <c r="F332" s="5"/>
      <c r="G332" s="5"/>
      <c r="H332" s="5"/>
      <c r="I332" s="5"/>
      <c r="J332" s="5"/>
      <c r="K332" s="5"/>
      <c r="L332" s="5"/>
      <c r="M332" s="5"/>
      <c r="N332" s="5"/>
    </row>
    <row r="333" spans="1:14" x14ac:dyDescent="0.25">
      <c r="A333" s="5"/>
      <c r="B333" s="5"/>
      <c r="C333" s="5"/>
      <c r="D333" s="5"/>
      <c r="E333" s="5"/>
      <c r="F333" s="5"/>
      <c r="G333" s="5"/>
      <c r="H333" s="5"/>
      <c r="I333" s="5"/>
      <c r="J333" s="5"/>
      <c r="K333" s="5"/>
      <c r="L333" s="5"/>
      <c r="M333" s="5"/>
      <c r="N333" s="5"/>
    </row>
    <row r="334" spans="1:14" x14ac:dyDescent="0.25">
      <c r="A334" s="5"/>
      <c r="B334" s="5"/>
      <c r="C334" s="5"/>
      <c r="D334" s="5"/>
      <c r="E334" s="5"/>
      <c r="F334" s="5"/>
      <c r="G334" s="5"/>
      <c r="H334" s="5"/>
      <c r="I334" s="5"/>
      <c r="J334" s="5"/>
      <c r="K334" s="5"/>
      <c r="L334" s="5"/>
      <c r="M334" s="5"/>
      <c r="N334" s="5"/>
    </row>
    <row r="335" spans="1:14" x14ac:dyDescent="0.25">
      <c r="A335" s="5"/>
      <c r="B335" s="5"/>
      <c r="C335" s="5"/>
      <c r="D335" s="5"/>
      <c r="E335" s="5"/>
      <c r="F335" s="5"/>
      <c r="G335" s="5"/>
      <c r="H335" s="5"/>
      <c r="I335" s="5"/>
      <c r="J335" s="5"/>
      <c r="K335" s="5"/>
      <c r="L335" s="5"/>
      <c r="M335" s="5"/>
      <c r="N335" s="5"/>
    </row>
    <row r="336" spans="1:14" x14ac:dyDescent="0.25">
      <c r="A336" s="5"/>
      <c r="B336" s="5"/>
      <c r="C336" s="5"/>
      <c r="D336" s="5"/>
      <c r="E336" s="5"/>
      <c r="F336" s="5"/>
      <c r="G336" s="5"/>
      <c r="H336" s="5"/>
      <c r="I336" s="5"/>
      <c r="J336" s="5"/>
      <c r="K336" s="5"/>
      <c r="L336" s="5"/>
      <c r="M336" s="5"/>
      <c r="N336" s="5"/>
    </row>
    <row r="337" spans="1:14" x14ac:dyDescent="0.25">
      <c r="A337" s="5"/>
      <c r="B337" s="5"/>
      <c r="C337" s="5"/>
      <c r="D337" s="5"/>
      <c r="E337" s="5"/>
      <c r="F337" s="5"/>
      <c r="G337" s="5"/>
      <c r="H337" s="5"/>
      <c r="I337" s="5"/>
      <c r="J337" s="5"/>
      <c r="K337" s="5"/>
      <c r="L337" s="5"/>
      <c r="M337" s="5"/>
      <c r="N337" s="5"/>
    </row>
    <row r="338" spans="1:14" x14ac:dyDescent="0.25">
      <c r="A338" s="5"/>
      <c r="B338" s="5"/>
      <c r="C338" s="5"/>
      <c r="D338" s="5"/>
      <c r="E338" s="5"/>
      <c r="F338" s="5"/>
      <c r="G338" s="5"/>
      <c r="H338" s="5"/>
      <c r="I338" s="5"/>
      <c r="J338" s="5"/>
      <c r="K338" s="5"/>
      <c r="L338" s="5"/>
      <c r="M338" s="5"/>
      <c r="N338" s="5"/>
    </row>
    <row r="339" spans="1:14" x14ac:dyDescent="0.25">
      <c r="A339" s="5"/>
      <c r="B339" s="5"/>
      <c r="C339" s="5"/>
      <c r="D339" s="5"/>
      <c r="E339" s="5"/>
      <c r="F339" s="5"/>
      <c r="G339" s="5"/>
      <c r="H339" s="5"/>
      <c r="I339" s="5"/>
      <c r="J339" s="5"/>
      <c r="K339" s="5"/>
      <c r="L339" s="5"/>
      <c r="M339" s="5"/>
      <c r="N339" s="5"/>
    </row>
    <row r="340" spans="1:14" x14ac:dyDescent="0.25">
      <c r="A340" s="5"/>
      <c r="B340" s="5"/>
      <c r="C340" s="5"/>
      <c r="D340" s="5"/>
      <c r="E340" s="5"/>
      <c r="F340" s="5"/>
      <c r="G340" s="5"/>
      <c r="H340" s="5"/>
      <c r="I340" s="5"/>
      <c r="J340" s="5"/>
      <c r="K340" s="5"/>
      <c r="L340" s="5"/>
      <c r="M340" s="5"/>
      <c r="N340" s="5"/>
    </row>
    <row r="341" spans="1:14" x14ac:dyDescent="0.25">
      <c r="A341" s="5"/>
      <c r="B341" s="5"/>
      <c r="C341" s="5"/>
      <c r="D341" s="5"/>
      <c r="E341" s="5"/>
      <c r="F341" s="5"/>
      <c r="G341" s="5"/>
      <c r="H341" s="5"/>
      <c r="I341" s="5"/>
      <c r="J341" s="5"/>
      <c r="K341" s="5"/>
      <c r="L341" s="5"/>
      <c r="M341" s="5"/>
      <c r="N341" s="5"/>
    </row>
    <row r="342" spans="1:14" x14ac:dyDescent="0.25">
      <c r="A342" s="5"/>
      <c r="B342" s="5"/>
      <c r="C342" s="5"/>
      <c r="D342" s="5"/>
      <c r="E342" s="5"/>
      <c r="F342" s="5"/>
      <c r="G342" s="5"/>
      <c r="H342" s="5"/>
      <c r="I342" s="5"/>
      <c r="J342" s="5"/>
      <c r="K342" s="5"/>
      <c r="L342" s="5"/>
      <c r="M342" s="5"/>
      <c r="N342" s="5"/>
    </row>
    <row r="343" spans="1:14" x14ac:dyDescent="0.25">
      <c r="A343" s="5"/>
      <c r="B343" s="5"/>
      <c r="C343" s="5"/>
      <c r="D343" s="5"/>
      <c r="E343" s="5"/>
      <c r="F343" s="5"/>
      <c r="G343" s="5"/>
      <c r="H343" s="5"/>
      <c r="I343" s="5"/>
      <c r="J343" s="5"/>
      <c r="K343" s="5"/>
      <c r="L343" s="5"/>
      <c r="M343" s="5"/>
      <c r="N343" s="5"/>
    </row>
    <row r="344" spans="1:14" x14ac:dyDescent="0.25">
      <c r="A344" s="5"/>
      <c r="B344" s="5"/>
      <c r="C344" s="5"/>
      <c r="D344" s="5"/>
      <c r="E344" s="5"/>
      <c r="F344" s="5"/>
      <c r="G344" s="5"/>
      <c r="H344" s="5"/>
      <c r="I344" s="5"/>
      <c r="J344" s="5"/>
      <c r="K344" s="5"/>
      <c r="L344" s="5"/>
      <c r="M344" s="5"/>
      <c r="N344" s="5"/>
    </row>
    <row r="345" spans="1:14" x14ac:dyDescent="0.25">
      <c r="A345" s="5"/>
      <c r="B345" s="5"/>
      <c r="C345" s="5"/>
      <c r="D345" s="5"/>
      <c r="E345" s="5"/>
      <c r="F345" s="5"/>
      <c r="G345" s="5"/>
      <c r="H345" s="5"/>
      <c r="I345" s="5"/>
      <c r="J345" s="5"/>
      <c r="K345" s="5"/>
      <c r="L345" s="5"/>
      <c r="M345" s="5"/>
      <c r="N345" s="5"/>
    </row>
    <row r="346" spans="1:14" x14ac:dyDescent="0.25">
      <c r="A346" s="5"/>
      <c r="B346" s="5"/>
      <c r="C346" s="5"/>
      <c r="D346" s="5"/>
      <c r="E346" s="5"/>
      <c r="F346" s="5"/>
      <c r="G346" s="5"/>
      <c r="H346" s="5"/>
      <c r="I346" s="5"/>
      <c r="J346" s="5"/>
      <c r="K346" s="5"/>
      <c r="L346" s="5"/>
      <c r="M346" s="5"/>
      <c r="N346" s="5"/>
    </row>
    <row r="347" spans="1:14" x14ac:dyDescent="0.25">
      <c r="A347" s="5"/>
      <c r="B347" s="5"/>
      <c r="C347" s="5"/>
      <c r="D347" s="5"/>
      <c r="E347" s="5"/>
      <c r="F347" s="5"/>
      <c r="G347" s="5"/>
      <c r="H347" s="5"/>
      <c r="I347" s="5"/>
      <c r="J347" s="5"/>
      <c r="K347" s="5"/>
      <c r="L347" s="5"/>
      <c r="M347" s="5"/>
      <c r="N347" s="5"/>
    </row>
    <row r="348" spans="1:14" x14ac:dyDescent="0.25">
      <c r="A348" s="5"/>
      <c r="B348" s="5"/>
      <c r="C348" s="5"/>
      <c r="D348" s="5"/>
      <c r="E348" s="5"/>
      <c r="F348" s="5"/>
      <c r="G348" s="5"/>
      <c r="H348" s="5"/>
      <c r="I348" s="5"/>
      <c r="J348" s="5"/>
      <c r="K348" s="5"/>
      <c r="L348" s="5"/>
      <c r="M348" s="5"/>
      <c r="N348" s="5"/>
    </row>
    <row r="349" spans="1:14" x14ac:dyDescent="0.25">
      <c r="A349" s="5"/>
      <c r="B349" s="5"/>
      <c r="C349" s="5"/>
      <c r="D349" s="5"/>
      <c r="E349" s="5"/>
      <c r="F349" s="5"/>
      <c r="G349" s="5"/>
      <c r="H349" s="5"/>
      <c r="I349" s="5"/>
      <c r="J349" s="5"/>
      <c r="K349" s="5"/>
      <c r="L349" s="5"/>
      <c r="M349" s="5"/>
      <c r="N349" s="5"/>
    </row>
    <row r="350" spans="1:14" x14ac:dyDescent="0.25">
      <c r="A350" s="5"/>
      <c r="B350" s="5"/>
      <c r="C350" s="5"/>
      <c r="D350" s="5"/>
      <c r="E350" s="5"/>
      <c r="F350" s="5"/>
      <c r="G350" s="5"/>
      <c r="H350" s="5"/>
      <c r="I350" s="5"/>
      <c r="J350" s="5"/>
      <c r="K350" s="5"/>
      <c r="L350" s="5"/>
      <c r="M350" s="5"/>
      <c r="N350" s="5"/>
    </row>
    <row r="351" spans="1:14" x14ac:dyDescent="0.25">
      <c r="A351" s="5"/>
      <c r="B351" s="5"/>
      <c r="C351" s="5"/>
      <c r="D351" s="5"/>
      <c r="E351" s="5"/>
      <c r="F351" s="5"/>
      <c r="G351" s="5"/>
      <c r="H351" s="5"/>
      <c r="I351" s="5"/>
      <c r="J351" s="5"/>
      <c r="K351" s="5"/>
      <c r="L351" s="5"/>
      <c r="M351" s="5"/>
      <c r="N351" s="5"/>
    </row>
    <row r="352" spans="1:14" x14ac:dyDescent="0.25">
      <c r="A352" s="5"/>
      <c r="B352" s="5"/>
      <c r="C352" s="5"/>
      <c r="D352" s="5"/>
      <c r="E352" s="5"/>
      <c r="F352" s="5"/>
      <c r="G352" s="5"/>
      <c r="H352" s="5"/>
      <c r="I352" s="5"/>
      <c r="J352" s="5"/>
      <c r="K352" s="5"/>
      <c r="L352" s="5"/>
      <c r="M352" s="5"/>
      <c r="N352" s="5"/>
    </row>
    <row r="353" spans="1:14" x14ac:dyDescent="0.25">
      <c r="A353" s="5"/>
      <c r="B353" s="5"/>
      <c r="C353" s="5"/>
      <c r="D353" s="5"/>
      <c r="E353" s="5"/>
      <c r="F353" s="5"/>
      <c r="G353" s="5"/>
      <c r="H353" s="5"/>
      <c r="I353" s="5"/>
      <c r="J353" s="5"/>
      <c r="K353" s="5"/>
      <c r="L353" s="5"/>
      <c r="M353" s="5"/>
      <c r="N353" s="5"/>
    </row>
    <row r="354" spans="1:14" x14ac:dyDescent="0.25">
      <c r="A354" s="5"/>
      <c r="B354" s="5"/>
      <c r="C354" s="5"/>
      <c r="D354" s="5"/>
      <c r="E354" s="5"/>
      <c r="F354" s="5"/>
      <c r="G354" s="5"/>
      <c r="H354" s="5"/>
      <c r="I354" s="5"/>
      <c r="J354" s="5"/>
      <c r="K354" s="5"/>
      <c r="L354" s="5"/>
      <c r="M354" s="5"/>
      <c r="N354" s="5"/>
    </row>
    <row r="355" spans="1:14" x14ac:dyDescent="0.25">
      <c r="A355" s="5"/>
      <c r="B355" s="5"/>
      <c r="C355" s="5"/>
      <c r="D355" s="5"/>
      <c r="E355" s="5"/>
      <c r="F355" s="5"/>
      <c r="G355" s="5"/>
      <c r="H355" s="5"/>
      <c r="I355" s="5"/>
      <c r="J355" s="5"/>
      <c r="K355" s="5"/>
      <c r="L355" s="5"/>
      <c r="M355" s="5"/>
      <c r="N355" s="5"/>
    </row>
    <row r="356" spans="1:14" x14ac:dyDescent="0.25">
      <c r="A356" s="5"/>
      <c r="B356" s="5"/>
      <c r="C356" s="5"/>
      <c r="D356" s="5"/>
      <c r="E356" s="5"/>
      <c r="F356" s="5"/>
      <c r="G356" s="5"/>
      <c r="H356" s="5"/>
      <c r="I356" s="5"/>
      <c r="J356" s="5"/>
      <c r="K356" s="5"/>
      <c r="L356" s="5"/>
      <c r="M356" s="5"/>
      <c r="N356" s="5"/>
    </row>
    <row r="357" spans="1:14" x14ac:dyDescent="0.25">
      <c r="A357" s="5"/>
      <c r="B357" s="5"/>
      <c r="C357" s="5"/>
      <c r="D357" s="5"/>
      <c r="E357" s="5"/>
      <c r="F357" s="5"/>
      <c r="G357" s="5"/>
      <c r="H357" s="5"/>
      <c r="I357" s="5"/>
      <c r="J357" s="5"/>
      <c r="K357" s="5"/>
      <c r="L357" s="5"/>
      <c r="M357" s="5"/>
      <c r="N357" s="5"/>
    </row>
    <row r="358" spans="1:14" x14ac:dyDescent="0.25">
      <c r="A358" s="5"/>
      <c r="B358" s="5"/>
      <c r="C358" s="5"/>
      <c r="D358" s="5"/>
      <c r="E358" s="5"/>
      <c r="F358" s="5"/>
      <c r="G358" s="5"/>
      <c r="H358" s="5"/>
      <c r="I358" s="5"/>
      <c r="J358" s="5"/>
      <c r="K358" s="5"/>
      <c r="L358" s="5"/>
      <c r="M358" s="5"/>
      <c r="N358" s="5"/>
    </row>
    <row r="359" spans="1:14" x14ac:dyDescent="0.25">
      <c r="A359" s="5"/>
      <c r="B359" s="5"/>
      <c r="C359" s="5"/>
      <c r="D359" s="5"/>
      <c r="E359" s="5"/>
      <c r="F359" s="5"/>
      <c r="G359" s="5"/>
      <c r="H359" s="5"/>
      <c r="I359" s="5"/>
      <c r="J359" s="5"/>
      <c r="K359" s="5"/>
      <c r="L359" s="5"/>
      <c r="M359" s="5"/>
      <c r="N359" s="5"/>
    </row>
    <row r="360" spans="1:14" x14ac:dyDescent="0.25">
      <c r="A360" s="5"/>
      <c r="B360" s="5"/>
      <c r="C360" s="5"/>
      <c r="D360" s="5"/>
      <c r="E360" s="5"/>
      <c r="F360" s="5"/>
      <c r="G360" s="5"/>
      <c r="H360" s="5"/>
      <c r="I360" s="5"/>
      <c r="J360" s="5"/>
      <c r="K360" s="5"/>
      <c r="L360" s="5"/>
      <c r="M360" s="5"/>
      <c r="N360" s="5"/>
    </row>
    <row r="361" spans="1:14" x14ac:dyDescent="0.25">
      <c r="A361" s="5"/>
      <c r="B361" s="5"/>
      <c r="C361" s="5"/>
      <c r="D361" s="5"/>
      <c r="E361" s="5"/>
      <c r="F361" s="5"/>
      <c r="G361" s="5"/>
      <c r="H361" s="5"/>
      <c r="I361" s="5"/>
      <c r="J361" s="5"/>
      <c r="K361" s="5"/>
      <c r="L361" s="5"/>
      <c r="M361" s="5"/>
      <c r="N361" s="5"/>
    </row>
    <row r="362" spans="1:14" x14ac:dyDescent="0.25">
      <c r="A362" s="5"/>
      <c r="B362" s="5"/>
      <c r="C362" s="5"/>
      <c r="D362" s="5"/>
      <c r="E362" s="5"/>
      <c r="F362" s="5"/>
      <c r="G362" s="5"/>
      <c r="H362" s="5"/>
      <c r="I362" s="5"/>
      <c r="J362" s="5"/>
      <c r="K362" s="5"/>
      <c r="L362" s="5"/>
      <c r="M362" s="5"/>
      <c r="N362" s="5"/>
    </row>
    <row r="363" spans="1:14" x14ac:dyDescent="0.25">
      <c r="A363" s="5"/>
      <c r="B363" s="5"/>
      <c r="C363" s="5"/>
      <c r="D363" s="5"/>
      <c r="E363" s="5"/>
      <c r="F363" s="5"/>
      <c r="G363" s="5"/>
      <c r="H363" s="5"/>
      <c r="I363" s="5"/>
      <c r="J363" s="5"/>
      <c r="K363" s="5"/>
      <c r="L363" s="5"/>
      <c r="M363" s="5"/>
      <c r="N363" s="5"/>
    </row>
    <row r="364" spans="1:14" x14ac:dyDescent="0.25">
      <c r="A364" s="5"/>
      <c r="B364" s="5"/>
      <c r="C364" s="5"/>
      <c r="D364" s="5"/>
      <c r="E364" s="5"/>
      <c r="F364" s="5"/>
      <c r="G364" s="5"/>
      <c r="H364" s="5"/>
      <c r="I364" s="5"/>
      <c r="J364" s="5"/>
      <c r="K364" s="5"/>
      <c r="L364" s="5"/>
      <c r="M364" s="5"/>
      <c r="N364" s="5"/>
    </row>
    <row r="365" spans="1:14" x14ac:dyDescent="0.25">
      <c r="A365" s="5"/>
      <c r="B365" s="5"/>
      <c r="C365" s="5"/>
      <c r="D365" s="5"/>
      <c r="E365" s="5"/>
      <c r="F365" s="5"/>
      <c r="G365" s="5"/>
      <c r="H365" s="5"/>
      <c r="I365" s="5"/>
      <c r="J365" s="5"/>
      <c r="K365" s="5"/>
      <c r="L365" s="5"/>
      <c r="M365" s="5"/>
      <c r="N365" s="5"/>
    </row>
    <row r="366" spans="1:14" x14ac:dyDescent="0.25">
      <c r="A366" s="5"/>
      <c r="B366" s="5"/>
      <c r="C366" s="5"/>
      <c r="D366" s="5"/>
      <c r="E366" s="5"/>
      <c r="F366" s="5"/>
      <c r="G366" s="5"/>
      <c r="H366" s="5"/>
      <c r="I366" s="5"/>
      <c r="J366" s="5"/>
      <c r="K366" s="5"/>
      <c r="L366" s="5"/>
      <c r="M366" s="5"/>
      <c r="N366" s="5"/>
    </row>
    <row r="367" spans="1:14" x14ac:dyDescent="0.25">
      <c r="A367" s="5"/>
      <c r="B367" s="5"/>
      <c r="C367" s="5"/>
      <c r="D367" s="5"/>
      <c r="E367" s="5"/>
      <c r="F367" s="5"/>
      <c r="G367" s="5"/>
      <c r="H367" s="5"/>
      <c r="I367" s="5"/>
      <c r="J367" s="5"/>
      <c r="K367" s="5"/>
      <c r="L367" s="5"/>
      <c r="M367" s="5"/>
      <c r="N367" s="5"/>
    </row>
    <row r="368" spans="1:14" x14ac:dyDescent="0.25">
      <c r="A368" s="5"/>
      <c r="B368" s="5"/>
      <c r="C368" s="5"/>
      <c r="D368" s="5"/>
      <c r="E368" s="5"/>
      <c r="F368" s="5"/>
      <c r="G368" s="5"/>
      <c r="H368" s="5"/>
      <c r="I368" s="5"/>
      <c r="J368" s="5"/>
      <c r="K368" s="5"/>
      <c r="L368" s="5"/>
      <c r="M368" s="5"/>
      <c r="N368" s="5"/>
    </row>
    <row r="369" spans="1:14" x14ac:dyDescent="0.25">
      <c r="A369" s="5"/>
      <c r="B369" s="5"/>
      <c r="C369" s="5"/>
      <c r="D369" s="5"/>
      <c r="E369" s="5"/>
      <c r="F369" s="5"/>
      <c r="G369" s="5"/>
      <c r="H369" s="5"/>
      <c r="I369" s="5"/>
      <c r="J369" s="5"/>
      <c r="K369" s="5"/>
      <c r="L369" s="5"/>
      <c r="M369" s="5"/>
      <c r="N369" s="5"/>
    </row>
    <row r="370" spans="1:14" x14ac:dyDescent="0.25">
      <c r="A370" s="5"/>
      <c r="B370" s="5"/>
      <c r="C370" s="5"/>
      <c r="D370" s="5"/>
      <c r="E370" s="5"/>
      <c r="F370" s="5"/>
      <c r="G370" s="5"/>
      <c r="H370" s="5"/>
      <c r="I370" s="5"/>
      <c r="J370" s="5"/>
      <c r="K370" s="5"/>
      <c r="L370" s="5"/>
      <c r="M370" s="5"/>
      <c r="N370" s="5"/>
    </row>
    <row r="371" spans="1:14" x14ac:dyDescent="0.25">
      <c r="A371" s="5"/>
      <c r="B371" s="5"/>
      <c r="C371" s="5"/>
      <c r="D371" s="5"/>
      <c r="E371" s="5"/>
      <c r="F371" s="5"/>
      <c r="G371" s="5"/>
      <c r="H371" s="5"/>
      <c r="I371" s="5"/>
      <c r="J371" s="5"/>
      <c r="K371" s="5"/>
      <c r="L371" s="5"/>
      <c r="M371" s="5"/>
      <c r="N371" s="5"/>
    </row>
    <row r="372" spans="1:14" x14ac:dyDescent="0.25">
      <c r="A372" s="5"/>
      <c r="B372" s="5"/>
      <c r="C372" s="5"/>
      <c r="D372" s="5"/>
      <c r="E372" s="5"/>
      <c r="F372" s="5"/>
      <c r="G372" s="5"/>
      <c r="H372" s="5"/>
      <c r="I372" s="5"/>
      <c r="J372" s="5"/>
      <c r="K372" s="5"/>
      <c r="L372" s="5"/>
      <c r="M372" s="5"/>
      <c r="N372" s="5"/>
    </row>
    <row r="373" spans="1:14" x14ac:dyDescent="0.25">
      <c r="A373" s="5"/>
      <c r="B373" s="5"/>
      <c r="C373" s="5"/>
      <c r="D373" s="5"/>
      <c r="E373" s="5"/>
      <c r="F373" s="5"/>
      <c r="G373" s="5"/>
      <c r="H373" s="5"/>
      <c r="I373" s="5"/>
      <c r="J373" s="5"/>
      <c r="K373" s="5"/>
      <c r="L373" s="5"/>
      <c r="M373" s="5"/>
      <c r="N373" s="5"/>
    </row>
    <row r="374" spans="1:14" x14ac:dyDescent="0.25">
      <c r="A374" s="5"/>
      <c r="B374" s="5"/>
      <c r="C374" s="5"/>
      <c r="D374" s="5"/>
      <c r="E374" s="5"/>
      <c r="F374" s="5"/>
      <c r="G374" s="5"/>
      <c r="H374" s="5"/>
      <c r="I374" s="5"/>
      <c r="J374" s="5"/>
      <c r="K374" s="5"/>
      <c r="L374" s="5"/>
      <c r="M374" s="5"/>
      <c r="N374" s="5"/>
    </row>
    <row r="375" spans="1:14" x14ac:dyDescent="0.25">
      <c r="A375" s="5"/>
      <c r="B375" s="5"/>
      <c r="C375" s="5"/>
      <c r="D375" s="5"/>
      <c r="E375" s="5"/>
      <c r="F375" s="5"/>
      <c r="G375" s="5"/>
      <c r="H375" s="5"/>
      <c r="I375" s="5"/>
      <c r="J375" s="5"/>
      <c r="K375" s="5"/>
      <c r="L375" s="5"/>
      <c r="M375" s="5"/>
      <c r="N375" s="5"/>
    </row>
    <row r="376" spans="1:14" x14ac:dyDescent="0.25">
      <c r="A376" s="5"/>
      <c r="B376" s="5"/>
      <c r="C376" s="5"/>
      <c r="D376" s="5"/>
      <c r="E376" s="5"/>
      <c r="F376" s="5"/>
      <c r="G376" s="5"/>
      <c r="H376" s="5"/>
      <c r="I376" s="5"/>
      <c r="J376" s="5"/>
      <c r="K376" s="5"/>
      <c r="L376" s="5"/>
      <c r="M376" s="5"/>
      <c r="N376" s="5"/>
    </row>
    <row r="377" spans="1:14" x14ac:dyDescent="0.25">
      <c r="A377" s="5"/>
      <c r="B377" s="5"/>
      <c r="C377" s="5"/>
      <c r="D377" s="5"/>
      <c r="E377" s="5"/>
      <c r="F377" s="5"/>
      <c r="G377" s="5"/>
      <c r="H377" s="5"/>
      <c r="I377" s="5"/>
      <c r="J377" s="5"/>
      <c r="K377" s="5"/>
      <c r="L377" s="5"/>
      <c r="M377" s="5"/>
      <c r="N377" s="5"/>
    </row>
    <row r="378" spans="1:14" x14ac:dyDescent="0.25">
      <c r="A378" s="5"/>
      <c r="B378" s="5"/>
      <c r="C378" s="5"/>
      <c r="D378" s="5"/>
      <c r="E378" s="5"/>
      <c r="F378" s="5"/>
      <c r="G378" s="5"/>
      <c r="H378" s="5"/>
      <c r="I378" s="5"/>
      <c r="J378" s="5"/>
      <c r="K378" s="5"/>
      <c r="L378" s="5"/>
      <c r="M378" s="5"/>
      <c r="N378" s="5"/>
    </row>
    <row r="379" spans="1:14" x14ac:dyDescent="0.25">
      <c r="A379" s="5"/>
      <c r="B379" s="5"/>
      <c r="C379" s="5"/>
      <c r="D379" s="5"/>
      <c r="E379" s="5"/>
      <c r="F379" s="5"/>
      <c r="G379" s="5"/>
      <c r="H379" s="5"/>
      <c r="I379" s="5"/>
      <c r="J379" s="5"/>
      <c r="K379" s="5"/>
      <c r="L379" s="5"/>
      <c r="M379" s="5"/>
      <c r="N379" s="5"/>
    </row>
    <row r="380" spans="1:14" x14ac:dyDescent="0.25">
      <c r="A380" s="5"/>
      <c r="B380" s="5"/>
      <c r="C380" s="5"/>
      <c r="D380" s="5"/>
      <c r="E380" s="5"/>
      <c r="F380" s="5"/>
      <c r="G380" s="5"/>
      <c r="H380" s="5"/>
      <c r="I380" s="5"/>
      <c r="J380" s="5"/>
      <c r="K380" s="5"/>
      <c r="L380" s="5"/>
      <c r="M380" s="5"/>
      <c r="N380" s="5"/>
    </row>
    <row r="381" spans="1:14" x14ac:dyDescent="0.25">
      <c r="A381" s="5"/>
      <c r="B381" s="5"/>
      <c r="C381" s="5"/>
      <c r="D381" s="5"/>
      <c r="E381" s="5"/>
      <c r="F381" s="5"/>
      <c r="G381" s="5"/>
      <c r="H381" s="5"/>
      <c r="I381" s="5"/>
      <c r="J381" s="5"/>
      <c r="K381" s="5"/>
      <c r="L381" s="5"/>
      <c r="M381" s="5"/>
      <c r="N381" s="5"/>
    </row>
    <row r="382" spans="1:14" x14ac:dyDescent="0.25">
      <c r="A382" s="5"/>
      <c r="B382" s="5"/>
      <c r="C382" s="5"/>
      <c r="D382" s="5"/>
      <c r="E382" s="5"/>
      <c r="F382" s="5"/>
      <c r="G382" s="5"/>
      <c r="H382" s="5"/>
      <c r="I382" s="5"/>
      <c r="J382" s="5"/>
      <c r="K382" s="5"/>
      <c r="L382" s="5"/>
      <c r="M382" s="5"/>
      <c r="N382" s="5"/>
    </row>
    <row r="383" spans="1:14" x14ac:dyDescent="0.25">
      <c r="A383" s="5"/>
      <c r="B383" s="5"/>
      <c r="C383" s="5"/>
      <c r="D383" s="5"/>
      <c r="E383" s="5"/>
      <c r="F383" s="5"/>
      <c r="G383" s="5"/>
      <c r="H383" s="5"/>
      <c r="I383" s="5"/>
      <c r="J383" s="5"/>
      <c r="K383" s="5"/>
      <c r="L383" s="5"/>
      <c r="M383" s="5"/>
      <c r="N383" s="5"/>
    </row>
    <row r="384" spans="1:14" x14ac:dyDescent="0.25">
      <c r="A384" s="5"/>
      <c r="B384" s="5"/>
      <c r="C384" s="5"/>
      <c r="D384" s="5"/>
      <c r="E384" s="5"/>
      <c r="F384" s="5"/>
      <c r="G384" s="5"/>
      <c r="H384" s="5"/>
      <c r="I384" s="5"/>
      <c r="J384" s="5"/>
      <c r="K384" s="5"/>
      <c r="L384" s="5"/>
      <c r="M384" s="5"/>
      <c r="N384" s="5"/>
    </row>
    <row r="385" spans="1:14" x14ac:dyDescent="0.25">
      <c r="A385" s="5"/>
      <c r="B385" s="5"/>
      <c r="C385" s="5"/>
      <c r="D385" s="5"/>
      <c r="E385" s="5"/>
      <c r="F385" s="5"/>
      <c r="G385" s="5"/>
      <c r="H385" s="5"/>
      <c r="I385" s="5"/>
      <c r="J385" s="5"/>
      <c r="K385" s="5"/>
      <c r="L385" s="5"/>
      <c r="M385" s="5"/>
      <c r="N385" s="5"/>
    </row>
    <row r="386" spans="1:14" x14ac:dyDescent="0.25">
      <c r="A386" s="5"/>
      <c r="B386" s="5"/>
      <c r="C386" s="5"/>
      <c r="D386" s="5"/>
      <c r="E386" s="5"/>
      <c r="F386" s="5"/>
      <c r="G386" s="5"/>
      <c r="H386" s="5"/>
      <c r="I386" s="5"/>
      <c r="J386" s="5"/>
      <c r="K386" s="5"/>
      <c r="L386" s="5"/>
      <c r="M386" s="5"/>
      <c r="N386" s="5"/>
    </row>
    <row r="387" spans="1:14" x14ac:dyDescent="0.25">
      <c r="A387" s="5"/>
      <c r="B387" s="5"/>
      <c r="C387" s="5"/>
      <c r="D387" s="5"/>
      <c r="E387" s="5"/>
      <c r="F387" s="5"/>
      <c r="G387" s="5"/>
      <c r="H387" s="5"/>
      <c r="I387" s="5"/>
      <c r="J387" s="5"/>
      <c r="K387" s="5"/>
      <c r="L387" s="5"/>
      <c r="M387" s="5"/>
      <c r="N387" s="5"/>
    </row>
    <row r="388" spans="1:14" x14ac:dyDescent="0.25">
      <c r="A388" s="5"/>
      <c r="B388" s="5"/>
      <c r="C388" s="5"/>
      <c r="D388" s="5"/>
      <c r="E388" s="5"/>
      <c r="F388" s="5"/>
      <c r="G388" s="5"/>
      <c r="H388" s="5"/>
      <c r="I388" s="5"/>
      <c r="J388" s="5"/>
      <c r="K388" s="5"/>
      <c r="L388" s="5"/>
      <c r="M388" s="5"/>
      <c r="N388" s="5"/>
    </row>
    <row r="389" spans="1:14" x14ac:dyDescent="0.25">
      <c r="A389" s="5"/>
      <c r="B389" s="5"/>
      <c r="C389" s="5"/>
      <c r="D389" s="5"/>
      <c r="E389" s="5"/>
      <c r="F389" s="5"/>
      <c r="G389" s="5"/>
      <c r="H389" s="5"/>
      <c r="I389" s="5"/>
      <c r="J389" s="5"/>
      <c r="K389" s="5"/>
      <c r="L389" s="5"/>
      <c r="M389" s="5"/>
      <c r="N389" s="5"/>
    </row>
    <row r="390" spans="1:14" x14ac:dyDescent="0.25">
      <c r="A390" s="5"/>
      <c r="B390" s="5"/>
      <c r="C390" s="5"/>
      <c r="D390" s="5"/>
      <c r="E390" s="5"/>
      <c r="F390" s="5"/>
      <c r="G390" s="5"/>
      <c r="H390" s="5"/>
      <c r="I390" s="5"/>
      <c r="J390" s="5"/>
      <c r="K390" s="5"/>
      <c r="L390" s="5"/>
      <c r="M390" s="5"/>
      <c r="N390" s="5"/>
    </row>
    <row r="391" spans="1:14" x14ac:dyDescent="0.25">
      <c r="A391" s="5"/>
      <c r="B391" s="5"/>
      <c r="C391" s="5"/>
      <c r="D391" s="5"/>
      <c r="E391" s="5"/>
      <c r="F391" s="5"/>
      <c r="G391" s="5"/>
      <c r="H391" s="5"/>
      <c r="I391" s="5"/>
      <c r="J391" s="5"/>
      <c r="K391" s="5"/>
      <c r="L391" s="5"/>
      <c r="M391" s="5"/>
      <c r="N391" s="5"/>
    </row>
    <row r="392" spans="1:14" x14ac:dyDescent="0.25">
      <c r="A392" s="5"/>
      <c r="B392" s="5"/>
      <c r="C392" s="5"/>
      <c r="D392" s="5"/>
      <c r="E392" s="5"/>
      <c r="F392" s="5"/>
      <c r="G392" s="5"/>
      <c r="H392" s="5"/>
      <c r="I392" s="5"/>
      <c r="J392" s="5"/>
      <c r="K392" s="5"/>
      <c r="L392" s="5"/>
      <c r="M392" s="5"/>
      <c r="N392" s="5"/>
    </row>
    <row r="393" spans="1:14" x14ac:dyDescent="0.25">
      <c r="A393" s="5"/>
      <c r="B393" s="5"/>
      <c r="C393" s="5"/>
      <c r="D393" s="5"/>
      <c r="E393" s="5"/>
      <c r="F393" s="5"/>
      <c r="G393" s="5"/>
      <c r="H393" s="5"/>
      <c r="I393" s="5"/>
      <c r="J393" s="5"/>
      <c r="K393" s="5"/>
      <c r="L393" s="5"/>
      <c r="M393" s="5"/>
      <c r="N393" s="5"/>
    </row>
    <row r="394" spans="1:14" x14ac:dyDescent="0.25">
      <c r="A394" s="5"/>
      <c r="B394" s="5"/>
      <c r="C394" s="5"/>
      <c r="D394" s="5"/>
      <c r="E394" s="5"/>
      <c r="F394" s="5"/>
      <c r="G394" s="5"/>
      <c r="H394" s="5"/>
      <c r="I394" s="5"/>
      <c r="J394" s="5"/>
      <c r="K394" s="5"/>
      <c r="L394" s="5"/>
      <c r="M394" s="5"/>
      <c r="N394" s="5"/>
    </row>
    <row r="395" spans="1:14" x14ac:dyDescent="0.25">
      <c r="A395" s="5"/>
      <c r="B395" s="5"/>
      <c r="C395" s="5"/>
      <c r="D395" s="5"/>
      <c r="E395" s="5"/>
      <c r="F395" s="5"/>
      <c r="G395" s="5"/>
      <c r="H395" s="5"/>
      <c r="I395" s="5"/>
      <c r="J395" s="5"/>
      <c r="K395" s="5"/>
      <c r="L395" s="5"/>
      <c r="M395" s="5"/>
      <c r="N395" s="5"/>
    </row>
    <row r="396" spans="1:14" x14ac:dyDescent="0.25">
      <c r="A396" s="5"/>
      <c r="B396" s="5"/>
      <c r="C396" s="5"/>
      <c r="D396" s="5"/>
      <c r="E396" s="5"/>
      <c r="F396" s="5"/>
      <c r="G396" s="5"/>
      <c r="H396" s="5"/>
      <c r="I396" s="5"/>
      <c r="J396" s="5"/>
      <c r="K396" s="5"/>
      <c r="L396" s="5"/>
      <c r="M396" s="5"/>
      <c r="N396" s="5"/>
    </row>
    <row r="397" spans="1:14" x14ac:dyDescent="0.25">
      <c r="A397" s="5"/>
      <c r="B397" s="5"/>
      <c r="C397" s="5"/>
      <c r="D397" s="5"/>
      <c r="E397" s="5"/>
      <c r="F397" s="5"/>
      <c r="G397" s="5"/>
      <c r="H397" s="5"/>
      <c r="I397" s="5"/>
      <c r="J397" s="5"/>
      <c r="K397" s="5"/>
      <c r="L397" s="5"/>
      <c r="M397" s="5"/>
      <c r="N397" s="5"/>
    </row>
    <row r="398" spans="1:14" x14ac:dyDescent="0.25">
      <c r="A398" s="5"/>
      <c r="B398" s="5"/>
      <c r="C398" s="5"/>
      <c r="D398" s="5"/>
      <c r="E398" s="5"/>
      <c r="F398" s="5"/>
      <c r="G398" s="5"/>
      <c r="H398" s="5"/>
      <c r="I398" s="5"/>
      <c r="J398" s="5"/>
      <c r="K398" s="5"/>
      <c r="L398" s="5"/>
      <c r="M398" s="5"/>
      <c r="N398" s="5"/>
    </row>
    <row r="399" spans="1:14" x14ac:dyDescent="0.25">
      <c r="A399" s="5"/>
      <c r="B399" s="5"/>
      <c r="C399" s="5"/>
      <c r="D399" s="5"/>
      <c r="E399" s="5"/>
      <c r="F399" s="5"/>
      <c r="G399" s="5"/>
      <c r="H399" s="5"/>
      <c r="I399" s="5"/>
      <c r="J399" s="5"/>
      <c r="K399" s="5"/>
      <c r="L399" s="5"/>
      <c r="M399" s="5"/>
      <c r="N399" s="5"/>
    </row>
    <row r="400" spans="1:14" x14ac:dyDescent="0.25">
      <c r="A400" s="5"/>
      <c r="B400" s="5"/>
      <c r="C400" s="5"/>
      <c r="D400" s="5"/>
      <c r="E400" s="5"/>
      <c r="F400" s="5"/>
      <c r="G400" s="5"/>
      <c r="H400" s="5"/>
      <c r="I400" s="5"/>
      <c r="J400" s="5"/>
      <c r="K400" s="5"/>
      <c r="L400" s="5"/>
      <c r="M400" s="5"/>
      <c r="N400" s="5"/>
    </row>
    <row r="401" spans="1:14" x14ac:dyDescent="0.25">
      <c r="A401" s="5"/>
      <c r="B401" s="5"/>
      <c r="C401" s="5"/>
      <c r="D401" s="5"/>
      <c r="E401" s="5"/>
      <c r="F401" s="5"/>
      <c r="G401" s="5"/>
      <c r="H401" s="5"/>
      <c r="I401" s="5"/>
      <c r="J401" s="5"/>
      <c r="K401" s="5"/>
      <c r="L401" s="5"/>
      <c r="M401" s="5"/>
      <c r="N401" s="5"/>
    </row>
    <row r="402" spans="1:14" x14ac:dyDescent="0.25">
      <c r="A402" s="5"/>
      <c r="B402" s="5"/>
      <c r="C402" s="5"/>
      <c r="D402" s="5"/>
      <c r="E402" s="5"/>
      <c r="F402" s="5"/>
      <c r="G402" s="5"/>
      <c r="H402" s="5"/>
      <c r="I402" s="5"/>
      <c r="J402" s="5"/>
      <c r="K402" s="5"/>
      <c r="L402" s="5"/>
      <c r="M402" s="5"/>
      <c r="N402" s="5"/>
    </row>
    <row r="403" spans="1:14" x14ac:dyDescent="0.25">
      <c r="A403" s="5"/>
      <c r="B403" s="5"/>
      <c r="C403" s="5"/>
      <c r="D403" s="5"/>
      <c r="E403" s="5"/>
      <c r="F403" s="5"/>
      <c r="G403" s="5"/>
      <c r="H403" s="5"/>
      <c r="I403" s="5"/>
      <c r="J403" s="5"/>
      <c r="K403" s="5"/>
      <c r="L403" s="5"/>
      <c r="M403" s="5"/>
      <c r="N403" s="5"/>
    </row>
    <row r="404" spans="1:14" x14ac:dyDescent="0.25">
      <c r="A404" s="5"/>
      <c r="B404" s="5"/>
      <c r="C404" s="5"/>
      <c r="D404" s="5"/>
      <c r="E404" s="5"/>
      <c r="F404" s="5"/>
      <c r="G404" s="5"/>
      <c r="H404" s="5"/>
      <c r="I404" s="5"/>
      <c r="J404" s="5"/>
      <c r="K404" s="5"/>
      <c r="L404" s="5"/>
      <c r="M404" s="5"/>
      <c r="N404" s="5"/>
    </row>
    <row r="405" spans="1:14" x14ac:dyDescent="0.25">
      <c r="A405" s="5"/>
      <c r="B405" s="5"/>
      <c r="C405" s="5"/>
      <c r="D405" s="5"/>
      <c r="E405" s="5"/>
      <c r="F405" s="5"/>
      <c r="G405" s="5"/>
      <c r="H405" s="5"/>
      <c r="I405" s="5"/>
      <c r="J405" s="5"/>
      <c r="K405" s="5"/>
      <c r="L405" s="5"/>
      <c r="M405" s="5"/>
      <c r="N405" s="5"/>
    </row>
    <row r="406" spans="1:14" x14ac:dyDescent="0.25">
      <c r="A406" s="5"/>
      <c r="B406" s="5"/>
      <c r="C406" s="5"/>
      <c r="D406" s="5"/>
      <c r="E406" s="5"/>
      <c r="F406" s="5"/>
      <c r="G406" s="5"/>
      <c r="H406" s="5"/>
      <c r="I406" s="5"/>
      <c r="J406" s="5"/>
      <c r="K406" s="5"/>
      <c r="L406" s="5"/>
      <c r="M406" s="5"/>
      <c r="N406" s="5"/>
    </row>
    <row r="407" spans="1:14" x14ac:dyDescent="0.25">
      <c r="A407" s="5"/>
      <c r="B407" s="5"/>
      <c r="C407" s="5"/>
      <c r="D407" s="5"/>
      <c r="E407" s="5"/>
      <c r="F407" s="5"/>
      <c r="G407" s="5"/>
      <c r="H407" s="5"/>
      <c r="I407" s="5"/>
      <c r="J407" s="5"/>
      <c r="K407" s="5"/>
      <c r="L407" s="5"/>
      <c r="M407" s="5"/>
      <c r="N407" s="5"/>
    </row>
    <row r="408" spans="1:14" x14ac:dyDescent="0.25">
      <c r="A408" s="5"/>
      <c r="B408" s="5"/>
      <c r="C408" s="5"/>
      <c r="D408" s="5"/>
      <c r="E408" s="5"/>
      <c r="F408" s="5"/>
      <c r="G408" s="5"/>
      <c r="H408" s="5"/>
      <c r="I408" s="5"/>
      <c r="J408" s="5"/>
      <c r="K408" s="5"/>
      <c r="L408" s="5"/>
      <c r="M408" s="5"/>
      <c r="N408" s="5"/>
    </row>
    <row r="409" spans="1:14" x14ac:dyDescent="0.25">
      <c r="A409" s="5"/>
      <c r="B409" s="5"/>
      <c r="C409" s="5"/>
      <c r="D409" s="5"/>
      <c r="E409" s="5"/>
      <c r="F409" s="5"/>
      <c r="G409" s="5"/>
      <c r="H409" s="5"/>
      <c r="I409" s="5"/>
      <c r="J409" s="5"/>
      <c r="K409" s="5"/>
      <c r="L409" s="5"/>
      <c r="M409" s="5"/>
      <c r="N409" s="5"/>
    </row>
    <row r="410" spans="1:14" x14ac:dyDescent="0.25">
      <c r="A410" s="5"/>
      <c r="B410" s="5"/>
      <c r="C410" s="5"/>
      <c r="D410" s="5"/>
      <c r="E410" s="5"/>
      <c r="F410" s="5"/>
      <c r="G410" s="5"/>
      <c r="H410" s="5"/>
      <c r="I410" s="5"/>
      <c r="J410" s="5"/>
      <c r="K410" s="5"/>
      <c r="L410" s="5"/>
      <c r="M410" s="5"/>
      <c r="N410" s="5"/>
    </row>
    <row r="411" spans="1:14" x14ac:dyDescent="0.25">
      <c r="A411" s="5"/>
      <c r="B411" s="5"/>
      <c r="C411" s="5"/>
      <c r="D411" s="5"/>
      <c r="E411" s="5"/>
      <c r="F411" s="5"/>
      <c r="G411" s="5"/>
      <c r="H411" s="5"/>
      <c r="I411" s="5"/>
      <c r="J411" s="5"/>
      <c r="K411" s="5"/>
      <c r="L411" s="5"/>
      <c r="M411" s="5"/>
      <c r="N411" s="5"/>
    </row>
    <row r="412" spans="1:14" x14ac:dyDescent="0.25">
      <c r="A412" s="5"/>
      <c r="B412" s="5"/>
      <c r="C412" s="5"/>
      <c r="D412" s="5"/>
      <c r="E412" s="5"/>
      <c r="F412" s="5"/>
      <c r="G412" s="5"/>
      <c r="H412" s="5"/>
      <c r="I412" s="5"/>
      <c r="J412" s="5"/>
      <c r="K412" s="5"/>
      <c r="L412" s="5"/>
      <c r="M412" s="5"/>
      <c r="N412" s="5"/>
    </row>
    <row r="413" spans="1:14" x14ac:dyDescent="0.25">
      <c r="A413" s="5"/>
      <c r="B413" s="5"/>
      <c r="C413" s="5"/>
      <c r="D413" s="5"/>
      <c r="E413" s="5"/>
      <c r="F413" s="5"/>
      <c r="G413" s="5"/>
      <c r="H413" s="5"/>
      <c r="I413" s="5"/>
      <c r="J413" s="5"/>
      <c r="K413" s="5"/>
      <c r="L413" s="5"/>
      <c r="M413" s="5"/>
      <c r="N413" s="5"/>
    </row>
    <row r="414" spans="1:14" x14ac:dyDescent="0.25">
      <c r="A414" s="5"/>
      <c r="B414" s="5"/>
      <c r="C414" s="5"/>
      <c r="D414" s="5"/>
      <c r="E414" s="5"/>
      <c r="F414" s="5"/>
      <c r="G414" s="5"/>
      <c r="H414" s="5"/>
      <c r="I414" s="5"/>
      <c r="J414" s="5"/>
      <c r="K414" s="5"/>
      <c r="L414" s="5"/>
      <c r="M414" s="5"/>
      <c r="N414" s="5"/>
    </row>
    <row r="415" spans="1:14" x14ac:dyDescent="0.25">
      <c r="A415" s="5"/>
      <c r="B415" s="5"/>
      <c r="C415" s="5"/>
      <c r="D415" s="5"/>
      <c r="E415" s="5"/>
      <c r="F415" s="5"/>
      <c r="G415" s="5"/>
      <c r="H415" s="5"/>
      <c r="I415" s="5"/>
      <c r="J415" s="5"/>
      <c r="K415" s="5"/>
      <c r="L415" s="5"/>
      <c r="M415" s="5"/>
      <c r="N415" s="5"/>
    </row>
    <row r="416" spans="1:14" x14ac:dyDescent="0.25">
      <c r="A416" s="5"/>
      <c r="B416" s="5"/>
      <c r="C416" s="5"/>
      <c r="D416" s="5"/>
      <c r="E416" s="5"/>
      <c r="F416" s="5"/>
      <c r="G416" s="5"/>
      <c r="H416" s="5"/>
      <c r="I416" s="5"/>
      <c r="J416" s="5"/>
      <c r="K416" s="5"/>
      <c r="L416" s="5"/>
      <c r="M416" s="5"/>
      <c r="N416" s="5"/>
    </row>
    <row r="417" spans="1:14" x14ac:dyDescent="0.25">
      <c r="A417" s="5"/>
      <c r="B417" s="5"/>
      <c r="C417" s="5"/>
      <c r="D417" s="5"/>
      <c r="E417" s="5"/>
      <c r="F417" s="5"/>
      <c r="G417" s="5"/>
      <c r="H417" s="5"/>
      <c r="I417" s="5"/>
      <c r="J417" s="5"/>
      <c r="K417" s="5"/>
      <c r="L417" s="5"/>
      <c r="M417" s="5"/>
      <c r="N417" s="5"/>
    </row>
    <row r="418" spans="1:14" x14ac:dyDescent="0.25">
      <c r="A418" s="5"/>
      <c r="B418" s="5"/>
      <c r="C418" s="5"/>
      <c r="D418" s="5"/>
      <c r="E418" s="5"/>
      <c r="F418" s="5"/>
      <c r="G418" s="5"/>
      <c r="H418" s="5"/>
      <c r="I418" s="5"/>
      <c r="J418" s="5"/>
      <c r="K418" s="5"/>
      <c r="L418" s="5"/>
      <c r="M418" s="5"/>
      <c r="N418" s="5"/>
    </row>
    <row r="419" spans="1:14" x14ac:dyDescent="0.25">
      <c r="A419" s="5"/>
      <c r="B419" s="5"/>
      <c r="C419" s="5"/>
      <c r="D419" s="5"/>
      <c r="E419" s="5"/>
      <c r="F419" s="5"/>
      <c r="G419" s="5"/>
      <c r="H419" s="5"/>
      <c r="I419" s="5"/>
      <c r="J419" s="5"/>
      <c r="K419" s="5"/>
      <c r="L419" s="5"/>
      <c r="M419" s="5"/>
      <c r="N419" s="5"/>
    </row>
    <row r="420" spans="1:14" x14ac:dyDescent="0.25">
      <c r="A420" s="5"/>
      <c r="B420" s="5"/>
      <c r="C420" s="5"/>
      <c r="D420" s="5"/>
      <c r="E420" s="5"/>
      <c r="F420" s="5"/>
      <c r="G420" s="5"/>
      <c r="H420" s="5"/>
      <c r="I420" s="5"/>
      <c r="J420" s="5"/>
      <c r="K420" s="5"/>
      <c r="L420" s="5"/>
      <c r="M420" s="5"/>
      <c r="N420" s="5"/>
    </row>
    <row r="421" spans="1:14" x14ac:dyDescent="0.25">
      <c r="A421" s="5"/>
      <c r="B421" s="5"/>
      <c r="C421" s="5"/>
      <c r="D421" s="5"/>
      <c r="E421" s="5"/>
      <c r="F421" s="5"/>
      <c r="G421" s="5"/>
      <c r="H421" s="5"/>
      <c r="I421" s="5"/>
      <c r="J421" s="5"/>
      <c r="K421" s="5"/>
      <c r="L421" s="5"/>
      <c r="M421" s="5"/>
      <c r="N421" s="5"/>
    </row>
    <row r="422" spans="1:14" x14ac:dyDescent="0.25">
      <c r="A422" s="5"/>
      <c r="B422" s="5"/>
      <c r="C422" s="5"/>
      <c r="D422" s="5"/>
      <c r="E422" s="5"/>
      <c r="F422" s="5"/>
      <c r="G422" s="5"/>
      <c r="H422" s="5"/>
      <c r="I422" s="5"/>
      <c r="J422" s="5"/>
      <c r="K422" s="5"/>
      <c r="L422" s="5"/>
      <c r="M422" s="5"/>
      <c r="N422" s="5"/>
    </row>
    <row r="423" spans="1:14" x14ac:dyDescent="0.25">
      <c r="A423" s="5"/>
      <c r="B423" s="5"/>
      <c r="C423" s="5"/>
      <c r="D423" s="5"/>
      <c r="E423" s="5"/>
      <c r="F423" s="5"/>
      <c r="G423" s="5"/>
      <c r="H423" s="5"/>
      <c r="I423" s="5"/>
      <c r="J423" s="5"/>
      <c r="K423" s="5"/>
      <c r="L423" s="5"/>
      <c r="M423" s="5"/>
      <c r="N423" s="5"/>
    </row>
    <row r="424" spans="1:14" x14ac:dyDescent="0.25">
      <c r="A424" s="5"/>
      <c r="B424" s="5"/>
      <c r="C424" s="5"/>
      <c r="D424" s="5"/>
      <c r="E424" s="5"/>
      <c r="F424" s="5"/>
      <c r="G424" s="5"/>
      <c r="H424" s="5"/>
      <c r="I424" s="5"/>
      <c r="J424" s="5"/>
      <c r="K424" s="5"/>
      <c r="L424" s="5"/>
      <c r="M424" s="5"/>
      <c r="N424" s="5"/>
    </row>
    <row r="425" spans="1:14" x14ac:dyDescent="0.25">
      <c r="A425" s="5"/>
      <c r="B425" s="5"/>
      <c r="C425" s="5"/>
      <c r="D425" s="5"/>
      <c r="E425" s="5"/>
      <c r="F425" s="5"/>
      <c r="G425" s="5"/>
      <c r="H425" s="5"/>
      <c r="I425" s="5"/>
      <c r="J425" s="5"/>
      <c r="K425" s="5"/>
      <c r="L425" s="5"/>
      <c r="M425" s="5"/>
      <c r="N425" s="5"/>
    </row>
    <row r="426" spans="1:14" x14ac:dyDescent="0.25">
      <c r="A426" s="5"/>
      <c r="B426" s="5"/>
      <c r="C426" s="5"/>
      <c r="D426" s="5"/>
      <c r="E426" s="5"/>
      <c r="F426" s="5"/>
      <c r="G426" s="5"/>
      <c r="H426" s="5"/>
      <c r="I426" s="5"/>
      <c r="J426" s="5"/>
      <c r="K426" s="5"/>
      <c r="L426" s="5"/>
      <c r="M426" s="5"/>
      <c r="N426" s="5"/>
    </row>
    <row r="427" spans="1:14" x14ac:dyDescent="0.25">
      <c r="A427" s="5"/>
      <c r="B427" s="5"/>
      <c r="C427" s="5"/>
      <c r="D427" s="5"/>
      <c r="E427" s="5"/>
      <c r="F427" s="5"/>
      <c r="G427" s="5"/>
      <c r="H427" s="5"/>
      <c r="I427" s="5"/>
      <c r="J427" s="5"/>
      <c r="K427" s="5"/>
      <c r="L427" s="5"/>
      <c r="M427" s="5"/>
      <c r="N427" s="5"/>
    </row>
    <row r="428" spans="1:14" x14ac:dyDescent="0.25">
      <c r="A428" s="5"/>
      <c r="B428" s="5"/>
      <c r="C428" s="5"/>
      <c r="D428" s="5"/>
      <c r="E428" s="5"/>
      <c r="F428" s="5"/>
      <c r="G428" s="5"/>
      <c r="H428" s="5"/>
      <c r="I428" s="5"/>
      <c r="J428" s="5"/>
      <c r="K428" s="5"/>
      <c r="L428" s="5"/>
      <c r="M428" s="5"/>
      <c r="N428" s="5"/>
    </row>
    <row r="429" spans="1:14" x14ac:dyDescent="0.25">
      <c r="A429" s="5"/>
      <c r="B429" s="5"/>
      <c r="C429" s="5"/>
      <c r="D429" s="5"/>
      <c r="E429" s="5"/>
      <c r="F429" s="5"/>
      <c r="G429" s="5"/>
      <c r="H429" s="5"/>
      <c r="I429" s="5"/>
      <c r="J429" s="5"/>
      <c r="K429" s="5"/>
      <c r="L429" s="5"/>
      <c r="M429" s="5"/>
      <c r="N429" s="5"/>
    </row>
    <row r="430" spans="1:14" x14ac:dyDescent="0.25">
      <c r="A430" s="5"/>
      <c r="B430" s="5"/>
      <c r="C430" s="5"/>
      <c r="D430" s="5"/>
      <c r="E430" s="5"/>
      <c r="F430" s="5"/>
      <c r="G430" s="5"/>
      <c r="H430" s="5"/>
      <c r="I430" s="5"/>
      <c r="J430" s="5"/>
      <c r="K430" s="5"/>
      <c r="L430" s="5"/>
      <c r="M430" s="5"/>
      <c r="N430" s="5"/>
    </row>
    <row r="431" spans="1:14" x14ac:dyDescent="0.25">
      <c r="A431" s="5"/>
      <c r="B431" s="5"/>
      <c r="C431" s="5"/>
      <c r="D431" s="5"/>
      <c r="E431" s="5"/>
      <c r="F431" s="5"/>
      <c r="G431" s="5"/>
      <c r="H431" s="5"/>
      <c r="I431" s="5"/>
      <c r="J431" s="5"/>
      <c r="K431" s="5"/>
      <c r="L431" s="5"/>
      <c r="M431" s="5"/>
      <c r="N431" s="5"/>
    </row>
    <row r="432" spans="1:14" x14ac:dyDescent="0.25">
      <c r="A432" s="5"/>
      <c r="B432" s="5"/>
      <c r="C432" s="5"/>
      <c r="D432" s="5"/>
      <c r="E432" s="5"/>
      <c r="F432" s="5"/>
      <c r="G432" s="5"/>
      <c r="H432" s="5"/>
      <c r="I432" s="5"/>
      <c r="J432" s="5"/>
      <c r="K432" s="5"/>
      <c r="L432" s="5"/>
      <c r="M432" s="5"/>
      <c r="N432" s="5"/>
    </row>
    <row r="433" spans="1:14" x14ac:dyDescent="0.25">
      <c r="A433" s="5"/>
      <c r="B433" s="5"/>
      <c r="C433" s="5"/>
      <c r="D433" s="5"/>
      <c r="E433" s="5"/>
      <c r="F433" s="5"/>
      <c r="G433" s="5"/>
      <c r="H433" s="5"/>
      <c r="I433" s="5"/>
      <c r="J433" s="5"/>
      <c r="K433" s="5"/>
      <c r="L433" s="5"/>
      <c r="M433" s="5"/>
      <c r="N433" s="5"/>
    </row>
    <row r="434" spans="1:14" x14ac:dyDescent="0.25">
      <c r="A434" s="5"/>
      <c r="B434" s="5"/>
      <c r="C434" s="5"/>
      <c r="D434" s="5"/>
      <c r="E434" s="5"/>
      <c r="F434" s="5"/>
      <c r="G434" s="5"/>
      <c r="H434" s="5"/>
      <c r="I434" s="5"/>
      <c r="J434" s="5"/>
      <c r="K434" s="5"/>
      <c r="L434" s="5"/>
      <c r="M434" s="5"/>
      <c r="N434" s="5"/>
    </row>
    <row r="435" spans="1:14" x14ac:dyDescent="0.25">
      <c r="A435" s="5"/>
      <c r="B435" s="5"/>
      <c r="C435" s="5"/>
      <c r="D435" s="5"/>
      <c r="E435" s="5"/>
      <c r="F435" s="5"/>
      <c r="G435" s="5"/>
      <c r="H435" s="5"/>
      <c r="I435" s="5"/>
      <c r="J435" s="5"/>
      <c r="K435" s="5"/>
      <c r="L435" s="5"/>
      <c r="M435" s="5"/>
      <c r="N435" s="5"/>
    </row>
    <row r="436" spans="1:14" x14ac:dyDescent="0.25">
      <c r="A436" s="5"/>
      <c r="B436" s="5"/>
      <c r="C436" s="5"/>
      <c r="D436" s="5"/>
      <c r="E436" s="5"/>
      <c r="F436" s="5"/>
      <c r="G436" s="5"/>
      <c r="H436" s="5"/>
      <c r="I436" s="5"/>
      <c r="J436" s="5"/>
      <c r="K436" s="5"/>
      <c r="L436" s="5"/>
      <c r="M436" s="5"/>
      <c r="N436" s="5"/>
    </row>
    <row r="437" spans="1:14" x14ac:dyDescent="0.25">
      <c r="A437" s="5"/>
      <c r="B437" s="5"/>
      <c r="C437" s="5"/>
      <c r="D437" s="5"/>
      <c r="E437" s="5"/>
      <c r="F437" s="5"/>
      <c r="G437" s="5"/>
      <c r="H437" s="5"/>
      <c r="I437" s="5"/>
      <c r="J437" s="5"/>
      <c r="K437" s="5"/>
      <c r="L437" s="5"/>
      <c r="M437" s="5"/>
      <c r="N437" s="5"/>
    </row>
    <row r="438" spans="1:14" x14ac:dyDescent="0.25">
      <c r="A438" s="5"/>
      <c r="B438" s="5"/>
      <c r="C438" s="5"/>
      <c r="D438" s="5"/>
      <c r="E438" s="5"/>
      <c r="F438" s="5"/>
      <c r="G438" s="5"/>
      <c r="H438" s="5"/>
      <c r="I438" s="5"/>
      <c r="J438" s="5"/>
      <c r="K438" s="5"/>
      <c r="L438" s="5"/>
      <c r="M438" s="5"/>
      <c r="N438" s="5"/>
    </row>
    <row r="439" spans="1:14" x14ac:dyDescent="0.25">
      <c r="A439" s="5"/>
      <c r="B439" s="5"/>
      <c r="C439" s="5"/>
      <c r="D439" s="5"/>
      <c r="E439" s="5"/>
      <c r="F439" s="5"/>
      <c r="G439" s="5"/>
      <c r="H439" s="5"/>
      <c r="I439" s="5"/>
      <c r="J439" s="5"/>
      <c r="K439" s="5"/>
      <c r="L439" s="5"/>
      <c r="M439" s="5"/>
      <c r="N439" s="5"/>
    </row>
    <row r="440" spans="1:14" x14ac:dyDescent="0.25">
      <c r="A440" s="5"/>
      <c r="B440" s="5"/>
      <c r="C440" s="5"/>
      <c r="D440" s="5"/>
      <c r="E440" s="5"/>
      <c r="F440" s="5"/>
      <c r="G440" s="5"/>
      <c r="H440" s="5"/>
      <c r="I440" s="5"/>
      <c r="J440" s="5"/>
      <c r="K440" s="5"/>
      <c r="L440" s="5"/>
      <c r="M440" s="5"/>
      <c r="N440" s="5"/>
    </row>
    <row r="441" spans="1:14" x14ac:dyDescent="0.25">
      <c r="A441" s="5"/>
      <c r="B441" s="5"/>
      <c r="C441" s="5"/>
      <c r="D441" s="5"/>
      <c r="E441" s="5"/>
      <c r="F441" s="5"/>
      <c r="G441" s="5"/>
      <c r="H441" s="5"/>
      <c r="I441" s="5"/>
      <c r="J441" s="5"/>
      <c r="K441" s="5"/>
      <c r="L441" s="5"/>
      <c r="M441" s="5"/>
      <c r="N441" s="5"/>
    </row>
    <row r="442" spans="1:14" x14ac:dyDescent="0.25">
      <c r="A442" s="5"/>
      <c r="B442" s="5"/>
      <c r="C442" s="5"/>
      <c r="D442" s="5"/>
      <c r="E442" s="5"/>
      <c r="F442" s="5"/>
      <c r="G442" s="5"/>
      <c r="H442" s="5"/>
      <c r="I442" s="5"/>
      <c r="J442" s="5"/>
      <c r="K442" s="5"/>
      <c r="L442" s="5"/>
      <c r="M442" s="5"/>
      <c r="N442" s="5"/>
    </row>
    <row r="443" spans="1:14" x14ac:dyDescent="0.25">
      <c r="A443" s="5"/>
      <c r="B443" s="5"/>
      <c r="C443" s="5"/>
      <c r="D443" s="5"/>
      <c r="E443" s="5"/>
      <c r="F443" s="5"/>
      <c r="G443" s="5"/>
      <c r="H443" s="5"/>
      <c r="I443" s="5"/>
      <c r="J443" s="5"/>
      <c r="K443" s="5"/>
      <c r="L443" s="5"/>
      <c r="M443" s="5"/>
      <c r="N443" s="5"/>
    </row>
    <row r="444" spans="1:14" x14ac:dyDescent="0.25">
      <c r="A444" s="5"/>
      <c r="B444" s="5"/>
      <c r="C444" s="5"/>
      <c r="D444" s="5"/>
      <c r="E444" s="5"/>
      <c r="F444" s="5"/>
      <c r="G444" s="5"/>
      <c r="H444" s="5"/>
      <c r="I444" s="5"/>
      <c r="J444" s="5"/>
      <c r="K444" s="5"/>
      <c r="L444" s="5"/>
      <c r="M444" s="5"/>
      <c r="N444" s="5"/>
    </row>
    <row r="445" spans="1:14" x14ac:dyDescent="0.25">
      <c r="A445" s="5"/>
      <c r="B445" s="5"/>
      <c r="C445" s="5"/>
      <c r="D445" s="5"/>
      <c r="E445" s="5"/>
      <c r="F445" s="5"/>
      <c r="G445" s="5"/>
      <c r="H445" s="5"/>
      <c r="I445" s="5"/>
      <c r="J445" s="5"/>
      <c r="K445" s="5"/>
      <c r="L445" s="5"/>
      <c r="M445" s="5"/>
      <c r="N445" s="5"/>
    </row>
    <row r="446" spans="1:14" x14ac:dyDescent="0.25">
      <c r="A446" s="5"/>
      <c r="B446" s="5"/>
      <c r="C446" s="5"/>
      <c r="D446" s="5"/>
      <c r="E446" s="5"/>
      <c r="F446" s="5"/>
      <c r="G446" s="5"/>
      <c r="H446" s="5"/>
      <c r="I446" s="5"/>
      <c r="J446" s="5"/>
      <c r="K446" s="5"/>
      <c r="L446" s="5"/>
      <c r="M446" s="5"/>
      <c r="N446" s="5"/>
    </row>
    <row r="447" spans="1:14" x14ac:dyDescent="0.25">
      <c r="A447" s="5"/>
      <c r="B447" s="5"/>
      <c r="C447" s="5"/>
      <c r="D447" s="5"/>
      <c r="E447" s="5"/>
      <c r="F447" s="5"/>
      <c r="G447" s="5"/>
      <c r="H447" s="5"/>
      <c r="I447" s="5"/>
      <c r="J447" s="5"/>
      <c r="K447" s="5"/>
      <c r="L447" s="5"/>
      <c r="M447" s="5"/>
      <c r="N447" s="5"/>
    </row>
    <row r="448" spans="1:14" x14ac:dyDescent="0.25">
      <c r="A448" s="5"/>
      <c r="B448" s="5"/>
      <c r="C448" s="5"/>
      <c r="D448" s="5"/>
      <c r="E448" s="5"/>
      <c r="F448" s="5"/>
      <c r="G448" s="5"/>
      <c r="H448" s="5"/>
      <c r="I448" s="5"/>
      <c r="J448" s="5"/>
      <c r="K448" s="5"/>
      <c r="L448" s="5"/>
      <c r="M448" s="5"/>
      <c r="N448" s="5"/>
    </row>
    <row r="449" spans="1:14" x14ac:dyDescent="0.25">
      <c r="A449" s="5"/>
      <c r="B449" s="5"/>
      <c r="C449" s="5"/>
      <c r="D449" s="5"/>
      <c r="E449" s="5"/>
      <c r="F449" s="5"/>
      <c r="G449" s="5"/>
      <c r="H449" s="5"/>
      <c r="I449" s="5"/>
      <c r="J449" s="5"/>
      <c r="K449" s="5"/>
      <c r="L449" s="5"/>
      <c r="M449" s="5"/>
      <c r="N449" s="5"/>
    </row>
    <row r="450" spans="1:14" x14ac:dyDescent="0.25">
      <c r="A450" s="5"/>
      <c r="B450" s="5"/>
      <c r="C450" s="5"/>
      <c r="D450" s="5"/>
      <c r="E450" s="5"/>
      <c r="F450" s="5"/>
      <c r="G450" s="5"/>
      <c r="H450" s="5"/>
      <c r="I450" s="5"/>
      <c r="J450" s="5"/>
      <c r="K450" s="5"/>
      <c r="L450" s="5"/>
      <c r="M450" s="5"/>
      <c r="N450" s="5"/>
    </row>
    <row r="451" spans="1:14" x14ac:dyDescent="0.25">
      <c r="A451" s="5"/>
      <c r="B451" s="5"/>
      <c r="C451" s="5"/>
      <c r="D451" s="5"/>
      <c r="E451" s="5"/>
      <c r="F451" s="5"/>
      <c r="G451" s="5"/>
      <c r="H451" s="5"/>
      <c r="I451" s="5"/>
      <c r="J451" s="5"/>
      <c r="K451" s="5"/>
      <c r="L451" s="5"/>
      <c r="M451" s="5"/>
      <c r="N451" s="5"/>
    </row>
    <row r="452" spans="1:14" x14ac:dyDescent="0.25">
      <c r="A452" s="5"/>
      <c r="B452" s="5"/>
      <c r="C452" s="5"/>
      <c r="D452" s="5"/>
      <c r="E452" s="5"/>
      <c r="F452" s="5"/>
      <c r="G452" s="5"/>
      <c r="H452" s="5"/>
      <c r="I452" s="5"/>
      <c r="J452" s="5"/>
      <c r="K452" s="5"/>
      <c r="L452" s="5"/>
      <c r="M452" s="5"/>
      <c r="N452" s="5"/>
    </row>
    <row r="453" spans="1:14" x14ac:dyDescent="0.25">
      <c r="A453" s="5"/>
      <c r="B453" s="5"/>
      <c r="C453" s="5"/>
      <c r="D453" s="5"/>
      <c r="E453" s="5"/>
      <c r="F453" s="5"/>
      <c r="G453" s="5"/>
      <c r="H453" s="5"/>
      <c r="I453" s="5"/>
      <c r="J453" s="5"/>
      <c r="K453" s="5"/>
      <c r="L453" s="5"/>
      <c r="M453" s="5"/>
      <c r="N453" s="5"/>
    </row>
    <row r="454" spans="1:14" x14ac:dyDescent="0.25">
      <c r="A454" s="5"/>
      <c r="B454" s="5"/>
      <c r="C454" s="5"/>
      <c r="D454" s="5"/>
      <c r="E454" s="5"/>
      <c r="F454" s="5"/>
      <c r="G454" s="5"/>
      <c r="H454" s="5"/>
      <c r="I454" s="5"/>
      <c r="J454" s="5"/>
      <c r="K454" s="5"/>
      <c r="L454" s="5"/>
      <c r="M454" s="5"/>
      <c r="N454" s="5"/>
    </row>
    <row r="455" spans="1:14" x14ac:dyDescent="0.25">
      <c r="A455" s="5"/>
      <c r="B455" s="5"/>
      <c r="C455" s="5"/>
      <c r="D455" s="5"/>
      <c r="E455" s="5"/>
      <c r="F455" s="5"/>
      <c r="G455" s="5"/>
      <c r="H455" s="5"/>
      <c r="I455" s="5"/>
      <c r="J455" s="5"/>
      <c r="K455" s="5"/>
      <c r="L455" s="5"/>
      <c r="M455" s="5"/>
      <c r="N455" s="5"/>
    </row>
    <row r="456" spans="1:14" x14ac:dyDescent="0.25">
      <c r="A456" s="5"/>
      <c r="B456" s="5"/>
      <c r="C456" s="5"/>
      <c r="D456" s="5"/>
      <c r="E456" s="5"/>
      <c r="F456" s="5"/>
      <c r="G456" s="5"/>
      <c r="H456" s="5"/>
      <c r="I456" s="5"/>
      <c r="J456" s="5"/>
      <c r="K456" s="5"/>
      <c r="L456" s="5"/>
      <c r="M456" s="5"/>
      <c r="N456" s="5"/>
    </row>
    <row r="457" spans="1:14" x14ac:dyDescent="0.25">
      <c r="A457" s="5"/>
      <c r="B457" s="5"/>
      <c r="C457" s="5"/>
      <c r="D457" s="5"/>
      <c r="E457" s="5"/>
      <c r="F457" s="5"/>
      <c r="G457" s="5"/>
      <c r="H457" s="5"/>
      <c r="I457" s="5"/>
      <c r="J457" s="5"/>
      <c r="K457" s="5"/>
      <c r="L457" s="5"/>
      <c r="M457" s="5"/>
      <c r="N457" s="5"/>
    </row>
    <row r="458" spans="1:14" x14ac:dyDescent="0.25">
      <c r="A458" s="5"/>
      <c r="B458" s="5"/>
      <c r="C458" s="5"/>
      <c r="D458" s="5"/>
      <c r="E458" s="5"/>
      <c r="F458" s="5"/>
      <c r="G458" s="5"/>
      <c r="H458" s="5"/>
      <c r="I458" s="5"/>
      <c r="J458" s="5"/>
      <c r="K458" s="5"/>
      <c r="L458" s="5"/>
      <c r="M458" s="5"/>
      <c r="N458" s="5"/>
    </row>
    <row r="459" spans="1:14" x14ac:dyDescent="0.25">
      <c r="A459" s="5"/>
      <c r="B459" s="5"/>
      <c r="C459" s="5"/>
      <c r="D459" s="5"/>
      <c r="E459" s="5"/>
      <c r="F459" s="5"/>
      <c r="G459" s="5"/>
      <c r="H459" s="5"/>
      <c r="I459" s="5"/>
      <c r="J459" s="5"/>
      <c r="K459" s="5"/>
      <c r="L459" s="5"/>
      <c r="M459" s="5"/>
      <c r="N459" s="5"/>
    </row>
    <row r="460" spans="1:14" x14ac:dyDescent="0.25">
      <c r="A460" s="5"/>
      <c r="B460" s="5"/>
      <c r="C460" s="5"/>
      <c r="D460" s="5"/>
      <c r="E460" s="5"/>
      <c r="F460" s="5"/>
      <c r="G460" s="5"/>
      <c r="H460" s="5"/>
      <c r="I460" s="5"/>
      <c r="J460" s="5"/>
      <c r="K460" s="5"/>
      <c r="L460" s="5"/>
      <c r="M460" s="5"/>
      <c r="N460" s="5"/>
    </row>
    <row r="461" spans="1:14" x14ac:dyDescent="0.25">
      <c r="A461" s="5"/>
      <c r="B461" s="5"/>
      <c r="C461" s="5"/>
      <c r="D461" s="5"/>
      <c r="E461" s="5"/>
      <c r="F461" s="5"/>
      <c r="G461" s="5"/>
      <c r="H461" s="5"/>
      <c r="I461" s="5"/>
      <c r="J461" s="5"/>
      <c r="K461" s="5"/>
      <c r="L461" s="5"/>
      <c r="M461" s="5"/>
      <c r="N461" s="5"/>
    </row>
    <row r="462" spans="1:14" x14ac:dyDescent="0.25">
      <c r="A462" s="5"/>
      <c r="B462" s="5"/>
      <c r="C462" s="5"/>
      <c r="D462" s="5"/>
      <c r="E462" s="5"/>
      <c r="F462" s="5"/>
      <c r="G462" s="5"/>
      <c r="H462" s="5"/>
      <c r="I462" s="5"/>
      <c r="J462" s="5"/>
      <c r="K462" s="5"/>
      <c r="L462" s="5"/>
      <c r="M462" s="5"/>
      <c r="N462" s="5"/>
    </row>
    <row r="463" spans="1:14" x14ac:dyDescent="0.25">
      <c r="A463" s="5"/>
      <c r="B463" s="5"/>
      <c r="C463" s="5"/>
      <c r="D463" s="5"/>
      <c r="E463" s="5"/>
      <c r="F463" s="5"/>
      <c r="G463" s="5"/>
      <c r="H463" s="5"/>
      <c r="I463" s="5"/>
      <c r="J463" s="5"/>
      <c r="K463" s="5"/>
      <c r="L463" s="5"/>
      <c r="M463" s="5"/>
      <c r="N463" s="5"/>
    </row>
    <row r="464" spans="1:14" x14ac:dyDescent="0.25">
      <c r="A464" s="5"/>
      <c r="B464" s="5"/>
      <c r="C464" s="5"/>
      <c r="D464" s="5"/>
      <c r="E464" s="5"/>
      <c r="F464" s="5"/>
      <c r="G464" s="5"/>
      <c r="H464" s="5"/>
      <c r="I464" s="5"/>
      <c r="J464" s="5"/>
      <c r="K464" s="5"/>
      <c r="L464" s="5"/>
      <c r="M464" s="5"/>
      <c r="N464" s="5"/>
    </row>
    <row r="465" spans="1:14" x14ac:dyDescent="0.25">
      <c r="A465" s="5"/>
      <c r="B465" s="5"/>
      <c r="C465" s="5"/>
      <c r="D465" s="5"/>
      <c r="E465" s="5"/>
      <c r="F465" s="5"/>
      <c r="G465" s="5"/>
      <c r="H465" s="5"/>
      <c r="I465" s="5"/>
      <c r="J465" s="5"/>
      <c r="K465" s="5"/>
      <c r="L465" s="5"/>
      <c r="M465" s="5"/>
      <c r="N465" s="5"/>
    </row>
    <row r="466" spans="1:14" x14ac:dyDescent="0.25">
      <c r="A466" s="5"/>
      <c r="B466" s="5"/>
      <c r="C466" s="5"/>
      <c r="D466" s="5"/>
      <c r="E466" s="5"/>
      <c r="F466" s="5"/>
      <c r="G466" s="5"/>
      <c r="H466" s="5"/>
      <c r="I466" s="5"/>
      <c r="J466" s="5"/>
      <c r="K466" s="5"/>
      <c r="L466" s="5"/>
      <c r="M466" s="5"/>
      <c r="N466" s="5"/>
    </row>
    <row r="467" spans="1:14" x14ac:dyDescent="0.25">
      <c r="A467" s="5"/>
      <c r="B467" s="5"/>
      <c r="C467" s="5"/>
      <c r="D467" s="5"/>
      <c r="E467" s="5"/>
      <c r="F467" s="5"/>
      <c r="G467" s="5"/>
      <c r="H467" s="5"/>
      <c r="I467" s="5"/>
      <c r="J467" s="5"/>
      <c r="K467" s="5"/>
      <c r="L467" s="5"/>
      <c r="M467" s="5"/>
      <c r="N467" s="5"/>
    </row>
    <row r="468" spans="1:14" x14ac:dyDescent="0.25">
      <c r="A468" s="5"/>
      <c r="B468" s="5"/>
      <c r="C468" s="5"/>
      <c r="D468" s="5"/>
      <c r="E468" s="5"/>
      <c r="F468" s="5"/>
      <c r="G468" s="5"/>
      <c r="H468" s="5"/>
      <c r="I468" s="5"/>
      <c r="J468" s="5"/>
      <c r="K468" s="5"/>
      <c r="L468" s="5"/>
      <c r="M468" s="5"/>
      <c r="N468" s="5"/>
    </row>
    <row r="469" spans="1:14" x14ac:dyDescent="0.25">
      <c r="A469" s="5"/>
      <c r="B469" s="5"/>
      <c r="C469" s="5"/>
      <c r="D469" s="5"/>
      <c r="E469" s="5"/>
      <c r="F469" s="5"/>
      <c r="G469" s="5"/>
      <c r="H469" s="5"/>
      <c r="I469" s="5"/>
      <c r="J469" s="5"/>
      <c r="K469" s="5"/>
      <c r="L469" s="5"/>
      <c r="M469" s="5"/>
      <c r="N469" s="5"/>
    </row>
    <row r="470" spans="1:14" x14ac:dyDescent="0.25">
      <c r="A470" s="5"/>
      <c r="B470" s="5"/>
      <c r="C470" s="5"/>
      <c r="D470" s="5"/>
      <c r="E470" s="5"/>
      <c r="F470" s="5"/>
      <c r="G470" s="5"/>
      <c r="H470" s="5"/>
      <c r="I470" s="5"/>
      <c r="J470" s="5"/>
      <c r="K470" s="5"/>
      <c r="L470" s="5"/>
      <c r="M470" s="5"/>
      <c r="N470" s="5"/>
    </row>
    <row r="471" spans="1:14" x14ac:dyDescent="0.25">
      <c r="A471" s="5"/>
      <c r="B471" s="5"/>
      <c r="C471" s="5"/>
      <c r="D471" s="5"/>
      <c r="E471" s="5"/>
      <c r="F471" s="5"/>
      <c r="G471" s="5"/>
      <c r="H471" s="5"/>
      <c r="I471" s="5"/>
      <c r="J471" s="5"/>
      <c r="K471" s="5"/>
      <c r="L471" s="5"/>
      <c r="M471" s="5"/>
      <c r="N471" s="5"/>
    </row>
    <row r="472" spans="1:14" x14ac:dyDescent="0.25">
      <c r="A472" s="5"/>
      <c r="B472" s="5"/>
      <c r="C472" s="5"/>
      <c r="D472" s="5"/>
      <c r="E472" s="5"/>
      <c r="F472" s="5"/>
      <c r="G472" s="5"/>
      <c r="H472" s="5"/>
      <c r="I472" s="5"/>
      <c r="J472" s="5"/>
      <c r="K472" s="5"/>
      <c r="L472" s="5"/>
      <c r="M472" s="5"/>
      <c r="N472" s="5"/>
    </row>
    <row r="473" spans="1:14" x14ac:dyDescent="0.25">
      <c r="A473" s="5"/>
      <c r="B473" s="5"/>
      <c r="C473" s="5"/>
      <c r="D473" s="5"/>
      <c r="E473" s="5"/>
      <c r="F473" s="5"/>
      <c r="G473" s="5"/>
      <c r="H473" s="5"/>
      <c r="I473" s="5"/>
      <c r="J473" s="5"/>
      <c r="K473" s="5"/>
      <c r="L473" s="5"/>
      <c r="M473" s="5"/>
      <c r="N473" s="5"/>
    </row>
    <row r="474" spans="1:14" x14ac:dyDescent="0.25">
      <c r="A474" s="5"/>
      <c r="B474" s="5"/>
      <c r="C474" s="5"/>
      <c r="D474" s="5"/>
      <c r="E474" s="5"/>
      <c r="F474" s="5"/>
      <c r="G474" s="5"/>
      <c r="H474" s="5"/>
      <c r="I474" s="5"/>
      <c r="J474" s="5"/>
      <c r="K474" s="5"/>
      <c r="L474" s="5"/>
      <c r="M474" s="5"/>
      <c r="N474" s="5"/>
    </row>
    <row r="475" spans="1:14" x14ac:dyDescent="0.25">
      <c r="A475" s="5"/>
      <c r="B475" s="5"/>
      <c r="C475" s="5"/>
      <c r="D475" s="5"/>
      <c r="E475" s="5"/>
      <c r="F475" s="5"/>
      <c r="G475" s="5"/>
      <c r="H475" s="5"/>
      <c r="I475" s="5"/>
      <c r="J475" s="5"/>
      <c r="K475" s="5"/>
      <c r="L475" s="5"/>
      <c r="M475" s="5"/>
      <c r="N475" s="5"/>
    </row>
    <row r="476" spans="1:14" x14ac:dyDescent="0.25">
      <c r="A476" s="5"/>
      <c r="B476" s="5"/>
      <c r="C476" s="5"/>
      <c r="D476" s="5"/>
      <c r="E476" s="5"/>
      <c r="F476" s="5"/>
      <c r="G476" s="5"/>
      <c r="H476" s="5"/>
      <c r="I476" s="5"/>
      <c r="J476" s="5"/>
      <c r="K476" s="5"/>
      <c r="L476" s="5"/>
      <c r="M476" s="5"/>
      <c r="N476" s="5"/>
    </row>
    <row r="477" spans="1:14" x14ac:dyDescent="0.25">
      <c r="A477" s="5"/>
      <c r="B477" s="5"/>
      <c r="C477" s="5"/>
      <c r="D477" s="5"/>
      <c r="E477" s="5"/>
      <c r="F477" s="5"/>
      <c r="G477" s="5"/>
      <c r="H477" s="5"/>
      <c r="I477" s="5"/>
      <c r="J477" s="5"/>
      <c r="K477" s="5"/>
      <c r="L477" s="5"/>
      <c r="M477" s="5"/>
      <c r="N477" s="5"/>
    </row>
    <row r="478" spans="1:14" x14ac:dyDescent="0.25">
      <c r="A478" s="5"/>
      <c r="B478" s="5"/>
      <c r="C478" s="5"/>
      <c r="D478" s="5"/>
      <c r="E478" s="5"/>
      <c r="F478" s="5"/>
      <c r="G478" s="5"/>
      <c r="H478" s="5"/>
      <c r="I478" s="5"/>
      <c r="J478" s="5"/>
      <c r="K478" s="5"/>
      <c r="L478" s="5"/>
      <c r="M478" s="5"/>
      <c r="N478" s="5"/>
    </row>
    <row r="479" spans="1:14" x14ac:dyDescent="0.25">
      <c r="A479" s="5"/>
      <c r="B479" s="5"/>
      <c r="C479" s="5"/>
      <c r="D479" s="5"/>
      <c r="E479" s="5"/>
      <c r="F479" s="5"/>
      <c r="G479" s="5"/>
      <c r="H479" s="5"/>
      <c r="I479" s="5"/>
      <c r="J479" s="5"/>
      <c r="K479" s="5"/>
      <c r="L479" s="5"/>
      <c r="M479" s="5"/>
      <c r="N479" s="5"/>
    </row>
    <row r="480" spans="1:14" x14ac:dyDescent="0.25">
      <c r="A480" s="5"/>
      <c r="B480" s="5"/>
      <c r="C480" s="5"/>
      <c r="D480" s="5"/>
      <c r="E480" s="5"/>
      <c r="F480" s="5"/>
      <c r="G480" s="5"/>
      <c r="H480" s="5"/>
      <c r="I480" s="5"/>
      <c r="J480" s="5"/>
      <c r="K480" s="5"/>
      <c r="L480" s="5"/>
      <c r="M480" s="5"/>
      <c r="N480" s="5"/>
    </row>
    <row r="481" spans="1:14" x14ac:dyDescent="0.25">
      <c r="A481" s="5"/>
      <c r="B481" s="5"/>
      <c r="C481" s="5"/>
      <c r="D481" s="5"/>
      <c r="E481" s="5"/>
      <c r="F481" s="5"/>
      <c r="G481" s="5"/>
      <c r="H481" s="5"/>
      <c r="I481" s="5"/>
      <c r="J481" s="5"/>
      <c r="K481" s="5"/>
      <c r="L481" s="5"/>
      <c r="M481" s="5"/>
      <c r="N481" s="5"/>
    </row>
    <row r="482" spans="1:14" x14ac:dyDescent="0.25">
      <c r="A482" s="5"/>
      <c r="B482" s="5"/>
      <c r="C482" s="5"/>
      <c r="D482" s="5"/>
      <c r="E482" s="5"/>
      <c r="F482" s="5"/>
      <c r="G482" s="5"/>
      <c r="H482" s="5"/>
      <c r="I482" s="5"/>
      <c r="J482" s="5"/>
      <c r="K482" s="5"/>
      <c r="L482" s="5"/>
      <c r="M482" s="5"/>
      <c r="N482" s="5"/>
    </row>
    <row r="483" spans="1:14" x14ac:dyDescent="0.25">
      <c r="A483" s="5"/>
      <c r="B483" s="5"/>
      <c r="C483" s="5"/>
      <c r="D483" s="5"/>
      <c r="E483" s="5"/>
      <c r="F483" s="5"/>
      <c r="G483" s="5"/>
      <c r="H483" s="5"/>
      <c r="I483" s="5"/>
      <c r="J483" s="5"/>
      <c r="K483" s="5"/>
      <c r="L483" s="5"/>
      <c r="M483" s="5"/>
      <c r="N483" s="5"/>
    </row>
    <row r="484" spans="1:14" x14ac:dyDescent="0.25">
      <c r="A484" s="5"/>
      <c r="B484" s="5"/>
      <c r="C484" s="5"/>
      <c r="D484" s="5"/>
      <c r="E484" s="5"/>
      <c r="F484" s="5"/>
      <c r="G484" s="5"/>
      <c r="H484" s="5"/>
      <c r="I484" s="5"/>
      <c r="J484" s="5"/>
      <c r="K484" s="5"/>
      <c r="L484" s="5"/>
      <c r="M484" s="5"/>
      <c r="N484" s="5"/>
    </row>
    <row r="485" spans="1:14" x14ac:dyDescent="0.25">
      <c r="A485" s="5"/>
      <c r="B485" s="5"/>
      <c r="C485" s="5"/>
      <c r="D485" s="5"/>
      <c r="E485" s="5"/>
      <c r="F485" s="5"/>
      <c r="G485" s="5"/>
      <c r="H485" s="5"/>
      <c r="I485" s="5"/>
      <c r="J485" s="5"/>
      <c r="K485" s="5"/>
      <c r="L485" s="5"/>
      <c r="M485" s="5"/>
      <c r="N485" s="5"/>
    </row>
    <row r="486" spans="1:14" x14ac:dyDescent="0.25">
      <c r="A486" s="5"/>
      <c r="B486" s="5"/>
      <c r="C486" s="5"/>
      <c r="D486" s="5"/>
      <c r="E486" s="5"/>
      <c r="F486" s="5"/>
      <c r="G486" s="5"/>
      <c r="H486" s="5"/>
      <c r="I486" s="5"/>
      <c r="J486" s="5"/>
      <c r="K486" s="5"/>
      <c r="L486" s="5"/>
      <c r="M486" s="5"/>
      <c r="N486" s="5"/>
    </row>
    <row r="487" spans="1:14" x14ac:dyDescent="0.25">
      <c r="A487" s="5"/>
      <c r="B487" s="5"/>
      <c r="C487" s="5"/>
      <c r="D487" s="5"/>
      <c r="E487" s="5"/>
      <c r="F487" s="5"/>
      <c r="G487" s="5"/>
      <c r="H487" s="5"/>
      <c r="I487" s="5"/>
      <c r="J487" s="5"/>
      <c r="K487" s="5"/>
      <c r="L487" s="5"/>
      <c r="M487" s="5"/>
      <c r="N487" s="5"/>
    </row>
    <row r="488" spans="1:14" x14ac:dyDescent="0.25">
      <c r="A488" s="5"/>
      <c r="B488" s="5"/>
      <c r="C488" s="5"/>
      <c r="D488" s="5"/>
      <c r="E488" s="5"/>
      <c r="F488" s="5"/>
      <c r="G488" s="5"/>
      <c r="H488" s="5"/>
      <c r="I488" s="5"/>
      <c r="J488" s="5"/>
      <c r="K488" s="5"/>
      <c r="L488" s="5"/>
      <c r="M488" s="5"/>
      <c r="N488" s="5"/>
    </row>
    <row r="489" spans="1:14" x14ac:dyDescent="0.25">
      <c r="A489" s="5"/>
      <c r="B489" s="5"/>
      <c r="C489" s="5"/>
      <c r="D489" s="5"/>
      <c r="E489" s="5"/>
      <c r="F489" s="5"/>
      <c r="G489" s="5"/>
      <c r="H489" s="5"/>
      <c r="I489" s="5"/>
      <c r="J489" s="5"/>
      <c r="K489" s="5"/>
      <c r="L489" s="5"/>
      <c r="M489" s="5"/>
      <c r="N489" s="5"/>
    </row>
    <row r="490" spans="1:14" x14ac:dyDescent="0.25">
      <c r="A490" s="5"/>
      <c r="B490" s="5"/>
      <c r="C490" s="5"/>
      <c r="D490" s="5"/>
      <c r="E490" s="5"/>
      <c r="F490" s="5"/>
      <c r="G490" s="5"/>
      <c r="H490" s="5"/>
      <c r="I490" s="5"/>
      <c r="J490" s="5"/>
      <c r="K490" s="5"/>
      <c r="L490" s="5"/>
      <c r="M490" s="5"/>
      <c r="N490" s="5"/>
    </row>
    <row r="491" spans="1:14" x14ac:dyDescent="0.25">
      <c r="A491" s="5"/>
      <c r="B491" s="5"/>
      <c r="C491" s="5"/>
      <c r="D491" s="5"/>
      <c r="E491" s="5"/>
      <c r="F491" s="5"/>
      <c r="G491" s="5"/>
      <c r="H491" s="5"/>
      <c r="I491" s="5"/>
      <c r="J491" s="5"/>
      <c r="K491" s="5"/>
      <c r="L491" s="5"/>
      <c r="M491" s="5"/>
      <c r="N491" s="5"/>
    </row>
    <row r="492" spans="1:14" x14ac:dyDescent="0.25">
      <c r="A492" s="5"/>
      <c r="B492" s="5"/>
      <c r="C492" s="5"/>
      <c r="D492" s="5"/>
      <c r="E492" s="5"/>
      <c r="F492" s="5"/>
      <c r="G492" s="5"/>
      <c r="H492" s="5"/>
      <c r="I492" s="5"/>
      <c r="J492" s="5"/>
      <c r="K492" s="5"/>
      <c r="L492" s="5"/>
      <c r="M492" s="5"/>
      <c r="N492" s="5"/>
    </row>
    <row r="493" spans="1:14" x14ac:dyDescent="0.25">
      <c r="A493" s="5"/>
      <c r="B493" s="5"/>
      <c r="C493" s="5"/>
      <c r="D493" s="5"/>
      <c r="E493" s="5"/>
      <c r="F493" s="5"/>
      <c r="G493" s="5"/>
      <c r="H493" s="5"/>
      <c r="I493" s="5"/>
      <c r="J493" s="5"/>
      <c r="K493" s="5"/>
      <c r="L493" s="5"/>
      <c r="M493" s="5"/>
      <c r="N493" s="5"/>
    </row>
    <row r="494" spans="1:14" x14ac:dyDescent="0.25">
      <c r="A494" s="5"/>
      <c r="B494" s="5"/>
      <c r="C494" s="5"/>
      <c r="D494" s="5"/>
      <c r="E494" s="5"/>
      <c r="F494" s="5"/>
      <c r="G494" s="5"/>
      <c r="H494" s="5"/>
      <c r="I494" s="5"/>
      <c r="J494" s="5"/>
      <c r="K494" s="5"/>
      <c r="L494" s="5"/>
      <c r="M494" s="5"/>
      <c r="N494" s="5"/>
    </row>
    <row r="495" spans="1:14" x14ac:dyDescent="0.25">
      <c r="A495" s="5"/>
      <c r="B495" s="5"/>
      <c r="C495" s="5"/>
      <c r="D495" s="5"/>
      <c r="E495" s="5"/>
      <c r="F495" s="5"/>
      <c r="G495" s="5"/>
      <c r="H495" s="5"/>
      <c r="I495" s="5"/>
      <c r="J495" s="5"/>
      <c r="K495" s="5"/>
      <c r="L495" s="5"/>
      <c r="M495" s="5"/>
      <c r="N495" s="5"/>
    </row>
    <row r="496" spans="1:14" x14ac:dyDescent="0.25">
      <c r="A496" s="5"/>
      <c r="B496" s="5"/>
      <c r="C496" s="5"/>
      <c r="D496" s="5"/>
      <c r="E496" s="5"/>
      <c r="F496" s="5"/>
      <c r="G496" s="5"/>
      <c r="H496" s="5"/>
      <c r="I496" s="5"/>
      <c r="J496" s="5"/>
      <c r="K496" s="5"/>
      <c r="L496" s="5"/>
      <c r="M496" s="5"/>
      <c r="N496" s="5"/>
    </row>
    <row r="497" spans="1:14" x14ac:dyDescent="0.25">
      <c r="A497" s="5"/>
      <c r="B497" s="5"/>
      <c r="C497" s="5"/>
      <c r="D497" s="5"/>
      <c r="E497" s="5"/>
      <c r="F497" s="5"/>
      <c r="G497" s="5"/>
      <c r="H497" s="5"/>
      <c r="I497" s="5"/>
      <c r="J497" s="5"/>
      <c r="K497" s="5"/>
      <c r="L497" s="5"/>
      <c r="M497" s="5"/>
      <c r="N497" s="5"/>
    </row>
    <row r="498" spans="1:14" x14ac:dyDescent="0.25">
      <c r="A498" s="5"/>
      <c r="B498" s="5"/>
      <c r="C498" s="5"/>
      <c r="D498" s="5"/>
      <c r="E498" s="5"/>
      <c r="F498" s="5"/>
      <c r="G498" s="5"/>
      <c r="H498" s="5"/>
      <c r="I498" s="5"/>
      <c r="J498" s="5"/>
      <c r="K498" s="5"/>
      <c r="L498" s="5"/>
      <c r="M498" s="5"/>
      <c r="N498" s="5"/>
    </row>
    <row r="499" spans="1:14" x14ac:dyDescent="0.25">
      <c r="A499" s="5"/>
      <c r="B499" s="5"/>
      <c r="C499" s="5"/>
      <c r="D499" s="5"/>
      <c r="E499" s="5"/>
      <c r="F499" s="5"/>
      <c r="G499" s="5"/>
      <c r="H499" s="5"/>
      <c r="I499" s="5"/>
      <c r="J499" s="5"/>
      <c r="K499" s="5"/>
      <c r="L499" s="5"/>
      <c r="M499" s="5"/>
      <c r="N499" s="5"/>
    </row>
    <row r="500" spans="1:14" x14ac:dyDescent="0.25">
      <c r="A500" s="5"/>
      <c r="B500" s="5"/>
      <c r="C500" s="5"/>
      <c r="D500" s="5"/>
      <c r="E500" s="5"/>
      <c r="F500" s="5"/>
      <c r="G500" s="5"/>
      <c r="H500" s="5"/>
      <c r="I500" s="5"/>
      <c r="J500" s="5"/>
      <c r="K500" s="5"/>
      <c r="L500" s="5"/>
      <c r="M500" s="5"/>
      <c r="N500" s="5"/>
    </row>
    <row r="501" spans="1:14" x14ac:dyDescent="0.25">
      <c r="A501" s="5"/>
      <c r="B501" s="5"/>
      <c r="C501" s="5"/>
      <c r="D501" s="5"/>
      <c r="E501" s="5"/>
      <c r="F501" s="5"/>
      <c r="G501" s="5"/>
      <c r="H501" s="5"/>
      <c r="I501" s="5"/>
      <c r="J501" s="5"/>
      <c r="K501" s="5"/>
      <c r="L501" s="5"/>
      <c r="M501" s="5"/>
      <c r="N501" s="5"/>
    </row>
    <row r="502" spans="1:14" x14ac:dyDescent="0.25">
      <c r="A502" s="5"/>
      <c r="B502" s="5"/>
      <c r="C502" s="5"/>
      <c r="D502" s="5"/>
      <c r="E502" s="5"/>
      <c r="F502" s="5"/>
      <c r="G502" s="5"/>
      <c r="H502" s="5"/>
      <c r="I502" s="5"/>
      <c r="J502" s="5"/>
      <c r="K502" s="5"/>
      <c r="L502" s="5"/>
      <c r="M502" s="5"/>
      <c r="N502" s="5"/>
    </row>
    <row r="503" spans="1:14" x14ac:dyDescent="0.25">
      <c r="A503" s="5"/>
      <c r="B503" s="5"/>
      <c r="C503" s="5"/>
      <c r="D503" s="5"/>
      <c r="E503" s="5"/>
      <c r="F503" s="5"/>
      <c r="G503" s="5"/>
      <c r="H503" s="5"/>
      <c r="I503" s="5"/>
      <c r="J503" s="5"/>
      <c r="K503" s="5"/>
      <c r="L503" s="5"/>
      <c r="M503" s="5"/>
      <c r="N503" s="5"/>
    </row>
    <row r="504" spans="1:14" x14ac:dyDescent="0.25">
      <c r="A504" s="5"/>
      <c r="B504" s="5"/>
      <c r="C504" s="5"/>
      <c r="D504" s="5"/>
      <c r="E504" s="5"/>
      <c r="F504" s="5"/>
      <c r="G504" s="5"/>
      <c r="H504" s="5"/>
      <c r="I504" s="5"/>
      <c r="J504" s="5"/>
      <c r="K504" s="5"/>
      <c r="L504" s="5"/>
      <c r="M504" s="5"/>
      <c r="N504" s="5"/>
    </row>
    <row r="505" spans="1:14" x14ac:dyDescent="0.25">
      <c r="A505" s="5"/>
      <c r="B505" s="5"/>
      <c r="C505" s="5"/>
      <c r="D505" s="5"/>
      <c r="E505" s="5"/>
      <c r="F505" s="5"/>
      <c r="G505" s="5"/>
      <c r="H505" s="5"/>
      <c r="I505" s="5"/>
      <c r="J505" s="5"/>
      <c r="K505" s="5"/>
      <c r="L505" s="5"/>
      <c r="M505" s="5"/>
      <c r="N505" s="5"/>
    </row>
    <row r="506" spans="1:14" x14ac:dyDescent="0.25">
      <c r="A506" s="5"/>
      <c r="B506" s="5"/>
      <c r="C506" s="5"/>
      <c r="D506" s="5"/>
      <c r="E506" s="5"/>
      <c r="F506" s="5"/>
      <c r="G506" s="5"/>
      <c r="H506" s="5"/>
      <c r="I506" s="5"/>
      <c r="J506" s="5"/>
      <c r="K506" s="5"/>
      <c r="L506" s="5"/>
      <c r="M506" s="5"/>
      <c r="N506" s="5"/>
    </row>
    <row r="507" spans="1:14" x14ac:dyDescent="0.25">
      <c r="A507" s="5"/>
      <c r="B507" s="5"/>
      <c r="C507" s="5"/>
      <c r="D507" s="5"/>
      <c r="E507" s="5"/>
      <c r="F507" s="5"/>
      <c r="G507" s="5"/>
      <c r="H507" s="5"/>
      <c r="I507" s="5"/>
      <c r="J507" s="5"/>
      <c r="K507" s="5"/>
      <c r="L507" s="5"/>
      <c r="M507" s="5"/>
      <c r="N507" s="5"/>
    </row>
    <row r="508" spans="1:14" x14ac:dyDescent="0.25">
      <c r="A508" s="5"/>
      <c r="B508" s="5"/>
      <c r="C508" s="5"/>
      <c r="D508" s="5"/>
      <c r="E508" s="5"/>
      <c r="F508" s="5"/>
      <c r="G508" s="5"/>
      <c r="H508" s="5"/>
      <c r="I508" s="5"/>
      <c r="J508" s="5"/>
      <c r="K508" s="5"/>
      <c r="L508" s="5"/>
      <c r="M508" s="5"/>
      <c r="N508" s="5"/>
    </row>
    <row r="509" spans="1:14" x14ac:dyDescent="0.25">
      <c r="A509" s="5"/>
      <c r="B509" s="5"/>
      <c r="C509" s="5"/>
      <c r="D509" s="5"/>
      <c r="E509" s="5"/>
      <c r="F509" s="5"/>
      <c r="G509" s="5"/>
      <c r="H509" s="5"/>
      <c r="I509" s="5"/>
      <c r="J509" s="5"/>
      <c r="K509" s="5"/>
      <c r="L509" s="5"/>
      <c r="M509" s="5"/>
      <c r="N509" s="5"/>
    </row>
    <row r="510" spans="1:14" x14ac:dyDescent="0.25">
      <c r="A510" s="5"/>
      <c r="B510" s="5"/>
      <c r="C510" s="5"/>
      <c r="D510" s="5"/>
      <c r="E510" s="5"/>
      <c r="F510" s="5"/>
      <c r="G510" s="5"/>
      <c r="H510" s="5"/>
      <c r="I510" s="5"/>
      <c r="J510" s="5"/>
      <c r="K510" s="5"/>
      <c r="L510" s="5"/>
      <c r="M510" s="5"/>
      <c r="N510" s="5"/>
    </row>
    <row r="511" spans="1:14" x14ac:dyDescent="0.25">
      <c r="A511" s="5"/>
      <c r="B511" s="5"/>
      <c r="C511" s="5"/>
      <c r="D511" s="5"/>
      <c r="E511" s="5"/>
      <c r="F511" s="5"/>
      <c r="G511" s="5"/>
      <c r="H511" s="5"/>
      <c r="I511" s="5"/>
      <c r="J511" s="5"/>
      <c r="K511" s="5"/>
      <c r="L511" s="5"/>
      <c r="M511" s="5"/>
      <c r="N511" s="5"/>
    </row>
    <row r="512" spans="1:14" x14ac:dyDescent="0.25">
      <c r="A512" s="5"/>
      <c r="B512" s="5"/>
      <c r="C512" s="5"/>
      <c r="D512" s="5"/>
      <c r="E512" s="5"/>
      <c r="F512" s="5"/>
      <c r="G512" s="5"/>
      <c r="H512" s="5"/>
      <c r="I512" s="5"/>
      <c r="J512" s="5"/>
      <c r="K512" s="5"/>
      <c r="L512" s="5"/>
      <c r="M512" s="5"/>
      <c r="N512" s="5"/>
    </row>
    <row r="513" spans="1:14" x14ac:dyDescent="0.25">
      <c r="A513" s="5"/>
      <c r="B513" s="5"/>
      <c r="C513" s="5"/>
      <c r="D513" s="5"/>
      <c r="E513" s="5"/>
      <c r="F513" s="5"/>
      <c r="G513" s="5"/>
      <c r="H513" s="5"/>
      <c r="I513" s="5"/>
      <c r="J513" s="5"/>
      <c r="K513" s="5"/>
      <c r="L513" s="5"/>
      <c r="M513" s="5"/>
      <c r="N513" s="5"/>
    </row>
    <row r="514" spans="1:14" x14ac:dyDescent="0.25">
      <c r="A514" s="5"/>
      <c r="B514" s="5"/>
      <c r="C514" s="5"/>
      <c r="D514" s="5"/>
      <c r="E514" s="5"/>
      <c r="F514" s="5"/>
      <c r="G514" s="5"/>
      <c r="H514" s="5"/>
      <c r="I514" s="5"/>
      <c r="J514" s="5"/>
      <c r="K514" s="5"/>
      <c r="L514" s="5"/>
      <c r="M514" s="5"/>
      <c r="N514" s="5"/>
    </row>
    <row r="515" spans="1:14" x14ac:dyDescent="0.25">
      <c r="A515" s="5"/>
      <c r="B515" s="5"/>
      <c r="C515" s="5"/>
      <c r="D515" s="5"/>
      <c r="E515" s="5"/>
      <c r="F515" s="5"/>
      <c r="G515" s="5"/>
      <c r="H515" s="5"/>
      <c r="I515" s="5"/>
      <c r="J515" s="5"/>
      <c r="K515" s="5"/>
      <c r="L515" s="5"/>
      <c r="M515" s="5"/>
      <c r="N515" s="5"/>
    </row>
    <row r="516" spans="1:14" x14ac:dyDescent="0.25">
      <c r="A516" s="5"/>
      <c r="B516" s="5"/>
      <c r="C516" s="5"/>
      <c r="D516" s="5"/>
      <c r="E516" s="5"/>
      <c r="F516" s="5"/>
      <c r="G516" s="5"/>
      <c r="H516" s="5"/>
      <c r="I516" s="5"/>
      <c r="J516" s="5"/>
      <c r="K516" s="5"/>
      <c r="L516" s="5"/>
      <c r="M516" s="5"/>
      <c r="N516" s="5"/>
    </row>
    <row r="517" spans="1:14" x14ac:dyDescent="0.25">
      <c r="A517" s="5"/>
      <c r="B517" s="5"/>
      <c r="C517" s="5"/>
      <c r="D517" s="5"/>
      <c r="E517" s="5"/>
      <c r="F517" s="5"/>
      <c r="G517" s="5"/>
      <c r="H517" s="5"/>
      <c r="I517" s="5"/>
      <c r="J517" s="5"/>
      <c r="K517" s="5"/>
      <c r="L517" s="5"/>
      <c r="M517" s="5"/>
      <c r="N517" s="5"/>
    </row>
    <row r="518" spans="1:14" x14ac:dyDescent="0.25">
      <c r="A518" s="5"/>
      <c r="B518" s="5"/>
      <c r="C518" s="5"/>
      <c r="D518" s="5"/>
      <c r="E518" s="5"/>
      <c r="F518" s="5"/>
      <c r="G518" s="5"/>
      <c r="H518" s="5"/>
      <c r="I518" s="5"/>
      <c r="J518" s="5"/>
      <c r="K518" s="5"/>
      <c r="L518" s="5"/>
      <c r="M518" s="5"/>
      <c r="N518" s="5"/>
    </row>
    <row r="519" spans="1:14" x14ac:dyDescent="0.25">
      <c r="A519" s="5"/>
      <c r="B519" s="5"/>
      <c r="C519" s="5"/>
      <c r="D519" s="5"/>
      <c r="E519" s="5"/>
      <c r="F519" s="5"/>
      <c r="G519" s="5"/>
      <c r="H519" s="5"/>
      <c r="I519" s="5"/>
      <c r="J519" s="5"/>
      <c r="K519" s="5"/>
      <c r="L519" s="5"/>
      <c r="M519" s="5"/>
      <c r="N519" s="5"/>
    </row>
    <row r="520" spans="1:14" x14ac:dyDescent="0.25">
      <c r="A520" s="5"/>
      <c r="B520" s="5"/>
      <c r="C520" s="5"/>
      <c r="D520" s="5"/>
      <c r="E520" s="5"/>
      <c r="F520" s="5"/>
      <c r="G520" s="5"/>
      <c r="H520" s="5"/>
      <c r="I520" s="5"/>
      <c r="J520" s="5"/>
      <c r="K520" s="5"/>
      <c r="L520" s="5"/>
      <c r="M520" s="5"/>
      <c r="N520" s="5"/>
    </row>
    <row r="521" spans="1:14" x14ac:dyDescent="0.25">
      <c r="A521" s="5"/>
      <c r="B521" s="5"/>
      <c r="C521" s="5"/>
      <c r="D521" s="5"/>
      <c r="E521" s="5"/>
      <c r="F521" s="5"/>
      <c r="G521" s="5"/>
      <c r="H521" s="5"/>
      <c r="I521" s="5"/>
      <c r="J521" s="5"/>
      <c r="K521" s="5"/>
      <c r="L521" s="5"/>
      <c r="M521" s="5"/>
      <c r="N521" s="5"/>
    </row>
    <row r="522" spans="1:14" x14ac:dyDescent="0.25">
      <c r="A522" s="5"/>
      <c r="B522" s="5"/>
      <c r="C522" s="5"/>
      <c r="D522" s="5"/>
      <c r="E522" s="5"/>
      <c r="F522" s="5"/>
      <c r="G522" s="5"/>
      <c r="H522" s="5"/>
      <c r="I522" s="5"/>
      <c r="J522" s="5"/>
      <c r="K522" s="5"/>
      <c r="L522" s="5"/>
      <c r="M522" s="5"/>
      <c r="N522" s="5"/>
    </row>
    <row r="523" spans="1:14" x14ac:dyDescent="0.25">
      <c r="A523" s="5"/>
      <c r="B523" s="5"/>
      <c r="C523" s="5"/>
      <c r="D523" s="5"/>
      <c r="E523" s="5"/>
      <c r="F523" s="5"/>
      <c r="G523" s="5"/>
      <c r="H523" s="5"/>
      <c r="I523" s="5"/>
      <c r="J523" s="5"/>
      <c r="K523" s="5"/>
      <c r="L523" s="5"/>
      <c r="M523" s="5"/>
      <c r="N523" s="5"/>
    </row>
    <row r="524" spans="1:14" x14ac:dyDescent="0.25">
      <c r="A524" s="5"/>
      <c r="B524" s="5"/>
      <c r="C524" s="5"/>
      <c r="D524" s="5"/>
      <c r="E524" s="5"/>
      <c r="F524" s="5"/>
      <c r="G524" s="5"/>
      <c r="H524" s="5"/>
      <c r="I524" s="5"/>
      <c r="J524" s="5"/>
      <c r="K524" s="5"/>
      <c r="L524" s="5"/>
      <c r="M524" s="5"/>
      <c r="N524" s="5"/>
    </row>
    <row r="525" spans="1:14" x14ac:dyDescent="0.25">
      <c r="A525" s="5"/>
      <c r="B525" s="5"/>
      <c r="C525" s="5"/>
      <c r="D525" s="5"/>
      <c r="E525" s="5"/>
      <c r="F525" s="5"/>
      <c r="G525" s="5"/>
      <c r="H525" s="5"/>
      <c r="I525" s="5"/>
      <c r="J525" s="5"/>
      <c r="K525" s="5"/>
      <c r="L525" s="5"/>
      <c r="M525" s="5"/>
      <c r="N525" s="5"/>
    </row>
    <row r="526" spans="1:14" x14ac:dyDescent="0.25">
      <c r="A526" s="5"/>
      <c r="B526" s="5"/>
      <c r="C526" s="5"/>
      <c r="D526" s="5"/>
      <c r="E526" s="5"/>
      <c r="F526" s="5"/>
      <c r="G526" s="5"/>
      <c r="H526" s="5"/>
      <c r="I526" s="5"/>
      <c r="J526" s="5"/>
      <c r="K526" s="5"/>
      <c r="L526" s="5"/>
      <c r="M526" s="5"/>
      <c r="N526" s="5"/>
    </row>
    <row r="527" spans="1:14" x14ac:dyDescent="0.25">
      <c r="A527" s="5"/>
      <c r="B527" s="5"/>
      <c r="C527" s="5"/>
      <c r="D527" s="5"/>
      <c r="E527" s="5"/>
      <c r="F527" s="5"/>
      <c r="G527" s="5"/>
      <c r="H527" s="5"/>
      <c r="I527" s="5"/>
      <c r="J527" s="5"/>
      <c r="K527" s="5"/>
      <c r="L527" s="5"/>
      <c r="M527" s="5"/>
      <c r="N527" s="5"/>
    </row>
    <row r="528" spans="1:14" x14ac:dyDescent="0.25">
      <c r="A528" s="5"/>
      <c r="B528" s="5"/>
      <c r="C528" s="5"/>
      <c r="D528" s="5"/>
      <c r="E528" s="5"/>
      <c r="F528" s="5"/>
      <c r="G528" s="5"/>
      <c r="H528" s="5"/>
      <c r="I528" s="5"/>
      <c r="J528" s="5"/>
      <c r="K528" s="5"/>
      <c r="L528" s="5"/>
      <c r="M528" s="5"/>
      <c r="N528" s="5"/>
    </row>
    <row r="529" spans="1:14" x14ac:dyDescent="0.25">
      <c r="A529" s="5"/>
      <c r="B529" s="5"/>
      <c r="C529" s="5"/>
      <c r="D529" s="5"/>
      <c r="E529" s="5"/>
      <c r="F529" s="5"/>
      <c r="G529" s="5"/>
      <c r="H529" s="5"/>
      <c r="I529" s="5"/>
      <c r="J529" s="5"/>
      <c r="K529" s="5"/>
      <c r="L529" s="5"/>
      <c r="M529" s="5"/>
      <c r="N529" s="5"/>
    </row>
    <row r="530" spans="1:14" x14ac:dyDescent="0.25">
      <c r="A530" s="5"/>
      <c r="B530" s="5"/>
      <c r="C530" s="5"/>
      <c r="D530" s="5"/>
      <c r="E530" s="5"/>
      <c r="F530" s="5"/>
      <c r="G530" s="5"/>
      <c r="H530" s="5"/>
      <c r="I530" s="5"/>
      <c r="J530" s="5"/>
      <c r="K530" s="5"/>
      <c r="L530" s="5"/>
      <c r="M530" s="5"/>
      <c r="N530" s="5"/>
    </row>
    <row r="531" spans="1:14" x14ac:dyDescent="0.25">
      <c r="A531" s="5"/>
      <c r="B531" s="5"/>
      <c r="C531" s="5"/>
      <c r="D531" s="5"/>
      <c r="E531" s="5"/>
      <c r="F531" s="5"/>
      <c r="G531" s="5"/>
      <c r="H531" s="5"/>
      <c r="I531" s="5"/>
      <c r="J531" s="5"/>
      <c r="K531" s="5"/>
      <c r="L531" s="5"/>
      <c r="M531" s="5"/>
      <c r="N531" s="5"/>
    </row>
    <row r="532" spans="1:14" x14ac:dyDescent="0.25">
      <c r="A532" s="5"/>
      <c r="B532" s="5"/>
      <c r="C532" s="5"/>
      <c r="D532" s="5"/>
      <c r="E532" s="5"/>
      <c r="F532" s="5"/>
      <c r="G532" s="5"/>
      <c r="H532" s="5"/>
      <c r="I532" s="5"/>
      <c r="J532" s="5"/>
      <c r="K532" s="5"/>
      <c r="L532" s="5"/>
      <c r="M532" s="5"/>
      <c r="N532" s="5"/>
    </row>
    <row r="533" spans="1:14" x14ac:dyDescent="0.25">
      <c r="A533" s="5"/>
      <c r="B533" s="5"/>
      <c r="C533" s="5"/>
      <c r="D533" s="5"/>
      <c r="E533" s="5"/>
      <c r="F533" s="5"/>
      <c r="G533" s="5"/>
      <c r="H533" s="5"/>
      <c r="I533" s="5"/>
      <c r="J533" s="5"/>
      <c r="K533" s="5"/>
      <c r="L533" s="5"/>
      <c r="M533" s="5"/>
      <c r="N533" s="5"/>
    </row>
    <row r="534" spans="1:14" x14ac:dyDescent="0.25">
      <c r="A534" s="5"/>
      <c r="B534" s="5"/>
      <c r="C534" s="5"/>
      <c r="D534" s="5"/>
      <c r="E534" s="5"/>
      <c r="F534" s="5"/>
      <c r="G534" s="5"/>
      <c r="H534" s="5"/>
      <c r="I534" s="5"/>
      <c r="J534" s="5"/>
      <c r="K534" s="5"/>
      <c r="L534" s="5"/>
      <c r="M534" s="5"/>
      <c r="N534" s="5"/>
    </row>
    <row r="535" spans="1:14" x14ac:dyDescent="0.25">
      <c r="A535" s="5"/>
      <c r="B535" s="5"/>
      <c r="C535" s="5"/>
      <c r="D535" s="5"/>
      <c r="E535" s="5"/>
      <c r="F535" s="5"/>
      <c r="G535" s="5"/>
      <c r="H535" s="5"/>
      <c r="I535" s="5"/>
      <c r="J535" s="5"/>
      <c r="K535" s="5"/>
      <c r="L535" s="5"/>
      <c r="M535" s="5"/>
      <c r="N535" s="5"/>
    </row>
    <row r="536" spans="1:14" x14ac:dyDescent="0.25">
      <c r="A536" s="5"/>
      <c r="B536" s="5"/>
      <c r="C536" s="5"/>
      <c r="D536" s="5"/>
      <c r="E536" s="5"/>
      <c r="F536" s="5"/>
      <c r="G536" s="5"/>
      <c r="H536" s="5"/>
      <c r="I536" s="5"/>
      <c r="J536" s="5"/>
      <c r="K536" s="5"/>
      <c r="L536" s="5"/>
      <c r="M536" s="5"/>
      <c r="N536" s="5"/>
    </row>
    <row r="537" spans="1:14" x14ac:dyDescent="0.25">
      <c r="A537" s="5"/>
      <c r="B537" s="5"/>
      <c r="C537" s="5"/>
      <c r="D537" s="5"/>
      <c r="E537" s="5"/>
      <c r="F537" s="5"/>
      <c r="G537" s="5"/>
      <c r="H537" s="5"/>
      <c r="I537" s="5"/>
      <c r="J537" s="5"/>
      <c r="K537" s="5"/>
      <c r="L537" s="5"/>
      <c r="M537" s="5"/>
      <c r="N537" s="5"/>
    </row>
    <row r="538" spans="1:14" x14ac:dyDescent="0.25">
      <c r="A538" s="5"/>
      <c r="B538" s="5"/>
      <c r="C538" s="5"/>
      <c r="D538" s="5"/>
      <c r="E538" s="5"/>
      <c r="F538" s="5"/>
      <c r="G538" s="5"/>
      <c r="H538" s="5"/>
      <c r="I538" s="5"/>
      <c r="J538" s="5"/>
      <c r="K538" s="5"/>
      <c r="L538" s="5"/>
      <c r="M538" s="5"/>
      <c r="N538" s="5"/>
    </row>
    <row r="539" spans="1:14" x14ac:dyDescent="0.25">
      <c r="A539" s="5"/>
      <c r="B539" s="5"/>
      <c r="C539" s="5"/>
      <c r="D539" s="5"/>
      <c r="E539" s="5"/>
      <c r="F539" s="5"/>
      <c r="G539" s="5"/>
      <c r="H539" s="5"/>
      <c r="I539" s="5"/>
      <c r="J539" s="5"/>
      <c r="K539" s="5"/>
      <c r="L539" s="5"/>
      <c r="M539" s="5"/>
      <c r="N539" s="5"/>
    </row>
    <row r="540" spans="1:14" x14ac:dyDescent="0.25">
      <c r="A540" s="5"/>
      <c r="B540" s="5"/>
      <c r="C540" s="5"/>
      <c r="D540" s="5"/>
      <c r="E540" s="5"/>
      <c r="F540" s="5"/>
      <c r="G540" s="5"/>
      <c r="H540" s="5"/>
      <c r="I540" s="5"/>
      <c r="J540" s="5"/>
      <c r="K540" s="5"/>
      <c r="L540" s="5"/>
      <c r="M540" s="5"/>
      <c r="N540" s="5"/>
    </row>
    <row r="541" spans="1:14" x14ac:dyDescent="0.25">
      <c r="A541" s="5"/>
      <c r="B541" s="5"/>
      <c r="C541" s="5"/>
      <c r="D541" s="5"/>
      <c r="E541" s="5"/>
      <c r="F541" s="5"/>
      <c r="G541" s="5"/>
      <c r="H541" s="5"/>
      <c r="I541" s="5"/>
      <c r="J541" s="5"/>
      <c r="K541" s="5"/>
      <c r="L541" s="5"/>
      <c r="M541" s="5"/>
      <c r="N541" s="5"/>
    </row>
    <row r="542" spans="1:14" x14ac:dyDescent="0.25">
      <c r="A542" s="5"/>
      <c r="B542" s="5"/>
      <c r="C542" s="5"/>
      <c r="D542" s="5"/>
      <c r="E542" s="5"/>
      <c r="F542" s="5"/>
      <c r="G542" s="5"/>
      <c r="H542" s="5"/>
      <c r="I542" s="5"/>
      <c r="J542" s="5"/>
      <c r="K542" s="5"/>
      <c r="L542" s="5"/>
      <c r="M542" s="5"/>
      <c r="N542" s="5"/>
    </row>
    <row r="543" spans="1:14" x14ac:dyDescent="0.25">
      <c r="A543" s="5"/>
      <c r="B543" s="5"/>
      <c r="C543" s="5"/>
      <c r="D543" s="5"/>
      <c r="E543" s="5"/>
      <c r="F543" s="5"/>
      <c r="G543" s="5"/>
      <c r="H543" s="5"/>
      <c r="I543" s="5"/>
      <c r="J543" s="5"/>
      <c r="K543" s="5"/>
      <c r="L543" s="5"/>
      <c r="M543" s="5"/>
      <c r="N543" s="5"/>
    </row>
    <row r="544" spans="1:14" x14ac:dyDescent="0.25">
      <c r="A544" s="5"/>
      <c r="B544" s="5"/>
      <c r="C544" s="5"/>
      <c r="D544" s="5"/>
      <c r="E544" s="5"/>
      <c r="F544" s="5"/>
      <c r="G544" s="5"/>
      <c r="H544" s="5"/>
      <c r="I544" s="5"/>
      <c r="J544" s="5"/>
      <c r="K544" s="5"/>
      <c r="L544" s="5"/>
      <c r="M544" s="5"/>
      <c r="N544" s="5"/>
    </row>
    <row r="545" spans="1:14" x14ac:dyDescent="0.25">
      <c r="A545" s="5"/>
      <c r="B545" s="5"/>
      <c r="C545" s="5"/>
      <c r="D545" s="5"/>
      <c r="E545" s="5"/>
      <c r="F545" s="5"/>
      <c r="G545" s="5"/>
      <c r="H545" s="5"/>
      <c r="I545" s="5"/>
      <c r="J545" s="5"/>
      <c r="K545" s="5"/>
      <c r="L545" s="5"/>
      <c r="M545" s="5"/>
      <c r="N545" s="5"/>
    </row>
    <row r="546" spans="1:14" x14ac:dyDescent="0.25">
      <c r="A546" s="5"/>
      <c r="B546" s="5"/>
      <c r="C546" s="5"/>
      <c r="D546" s="5"/>
      <c r="E546" s="5"/>
      <c r="F546" s="5"/>
      <c r="G546" s="5"/>
      <c r="H546" s="5"/>
      <c r="I546" s="5"/>
      <c r="J546" s="5"/>
      <c r="K546" s="5"/>
      <c r="L546" s="5"/>
      <c r="M546" s="5"/>
      <c r="N546" s="5"/>
    </row>
    <row r="547" spans="1:14" x14ac:dyDescent="0.25">
      <c r="A547" s="5"/>
      <c r="B547" s="5"/>
      <c r="C547" s="5"/>
      <c r="D547" s="5"/>
      <c r="E547" s="5"/>
      <c r="F547" s="5"/>
      <c r="G547" s="5"/>
      <c r="H547" s="5"/>
      <c r="I547" s="5"/>
      <c r="J547" s="5"/>
      <c r="K547" s="5"/>
      <c r="L547" s="5"/>
      <c r="M547" s="5"/>
      <c r="N547" s="5"/>
    </row>
    <row r="548" spans="1:14" x14ac:dyDescent="0.25">
      <c r="A548" s="5"/>
      <c r="B548" s="5"/>
      <c r="C548" s="5"/>
      <c r="D548" s="5"/>
      <c r="E548" s="5"/>
      <c r="F548" s="5"/>
      <c r="G548" s="5"/>
      <c r="H548" s="5"/>
      <c r="I548" s="5"/>
      <c r="J548" s="5"/>
      <c r="K548" s="5"/>
      <c r="L548" s="5"/>
      <c r="M548" s="5"/>
      <c r="N548" s="5"/>
    </row>
    <row r="549" spans="1:14" x14ac:dyDescent="0.25">
      <c r="A549" s="5"/>
      <c r="B549" s="5"/>
      <c r="C549" s="5"/>
      <c r="D549" s="5"/>
      <c r="E549" s="5"/>
      <c r="F549" s="5"/>
      <c r="G549" s="5"/>
      <c r="H549" s="5"/>
      <c r="I549" s="5"/>
      <c r="J549" s="5"/>
      <c r="K549" s="5"/>
      <c r="L549" s="5"/>
      <c r="M549" s="5"/>
      <c r="N549" s="5"/>
    </row>
    <row r="550" spans="1:14" x14ac:dyDescent="0.25">
      <c r="A550" s="5"/>
      <c r="B550" s="5"/>
      <c r="C550" s="5"/>
      <c r="D550" s="5"/>
      <c r="E550" s="5"/>
      <c r="F550" s="5"/>
      <c r="G550" s="5"/>
      <c r="H550" s="5"/>
      <c r="I550" s="5"/>
      <c r="J550" s="5"/>
      <c r="K550" s="5"/>
      <c r="L550" s="5"/>
      <c r="M550" s="5"/>
      <c r="N550" s="5"/>
    </row>
    <row r="551" spans="1:14" x14ac:dyDescent="0.25">
      <c r="A551" s="5"/>
      <c r="B551" s="5"/>
      <c r="C551" s="5"/>
      <c r="D551" s="5"/>
      <c r="E551" s="5"/>
      <c r="F551" s="5"/>
      <c r="G551" s="5"/>
      <c r="H551" s="5"/>
      <c r="I551" s="5"/>
      <c r="J551" s="5"/>
      <c r="K551" s="5"/>
      <c r="L551" s="5"/>
      <c r="M551" s="5"/>
      <c r="N551" s="5"/>
    </row>
    <row r="552" spans="1:14" x14ac:dyDescent="0.25">
      <c r="A552" s="5"/>
      <c r="B552" s="5"/>
      <c r="C552" s="5"/>
      <c r="D552" s="5"/>
      <c r="E552" s="5"/>
      <c r="F552" s="5"/>
      <c r="G552" s="5"/>
      <c r="H552" s="5"/>
      <c r="I552" s="5"/>
      <c r="J552" s="5"/>
      <c r="K552" s="5"/>
      <c r="L552" s="5"/>
      <c r="M552" s="5"/>
      <c r="N552" s="5"/>
    </row>
    <row r="553" spans="1:14" x14ac:dyDescent="0.25">
      <c r="A553" s="5"/>
      <c r="B553" s="5"/>
      <c r="C553" s="5"/>
      <c r="D553" s="5"/>
      <c r="E553" s="5"/>
      <c r="F553" s="5"/>
      <c r="G553" s="5"/>
      <c r="H553" s="5"/>
      <c r="I553" s="5"/>
      <c r="J553" s="5"/>
      <c r="K553" s="5"/>
      <c r="L553" s="5"/>
      <c r="M553" s="5"/>
      <c r="N553" s="5"/>
    </row>
    <row r="554" spans="1:14" x14ac:dyDescent="0.25">
      <c r="A554" s="5"/>
      <c r="B554" s="5"/>
      <c r="C554" s="5"/>
      <c r="D554" s="5"/>
      <c r="E554" s="5"/>
      <c r="F554" s="5"/>
      <c r="G554" s="5"/>
      <c r="H554" s="5"/>
      <c r="I554" s="5"/>
      <c r="J554" s="5"/>
      <c r="K554" s="5"/>
      <c r="L554" s="5"/>
      <c r="M554" s="5"/>
      <c r="N554" s="5"/>
    </row>
    <row r="555" spans="1:14" x14ac:dyDescent="0.25">
      <c r="A555" s="5"/>
      <c r="B555" s="5"/>
      <c r="C555" s="5"/>
      <c r="D555" s="5"/>
      <c r="E555" s="5"/>
      <c r="F555" s="5"/>
      <c r="G555" s="5"/>
      <c r="H555" s="5"/>
      <c r="I555" s="5"/>
      <c r="J555" s="5"/>
      <c r="K555" s="5"/>
      <c r="L555" s="5"/>
      <c r="M555" s="5"/>
      <c r="N555" s="5"/>
    </row>
    <row r="556" spans="1:14" x14ac:dyDescent="0.25">
      <c r="A556" s="5"/>
      <c r="B556" s="5"/>
      <c r="C556" s="5"/>
      <c r="D556" s="5"/>
      <c r="E556" s="5"/>
      <c r="F556" s="5"/>
      <c r="G556" s="5"/>
      <c r="H556" s="5"/>
      <c r="I556" s="5"/>
      <c r="J556" s="5"/>
      <c r="K556" s="5"/>
      <c r="L556" s="5"/>
      <c r="M556" s="5"/>
      <c r="N556" s="5"/>
    </row>
    <row r="557" spans="1:14" x14ac:dyDescent="0.25">
      <c r="A557" s="5"/>
      <c r="B557" s="5"/>
      <c r="C557" s="5"/>
      <c r="D557" s="5"/>
      <c r="E557" s="5"/>
      <c r="F557" s="5"/>
      <c r="G557" s="5"/>
      <c r="H557" s="5"/>
      <c r="I557" s="5"/>
      <c r="J557" s="5"/>
      <c r="K557" s="5"/>
      <c r="L557" s="5"/>
      <c r="M557" s="5"/>
      <c r="N557" s="5"/>
    </row>
    <row r="558" spans="1:14" x14ac:dyDescent="0.25">
      <c r="A558" s="5"/>
      <c r="B558" s="5"/>
      <c r="C558" s="5"/>
      <c r="D558" s="5"/>
      <c r="E558" s="5"/>
      <c r="F558" s="5"/>
      <c r="G558" s="5"/>
      <c r="H558" s="5"/>
      <c r="I558" s="5"/>
      <c r="J558" s="5"/>
      <c r="K558" s="5"/>
      <c r="L558" s="5"/>
      <c r="M558" s="5"/>
      <c r="N558" s="5"/>
    </row>
    <row r="559" spans="1:14" x14ac:dyDescent="0.25">
      <c r="A559" s="5"/>
      <c r="B559" s="5"/>
      <c r="C559" s="5"/>
      <c r="D559" s="5"/>
      <c r="E559" s="5"/>
      <c r="F559" s="5"/>
      <c r="G559" s="5"/>
      <c r="H559" s="5"/>
      <c r="I559" s="5"/>
      <c r="J559" s="5"/>
      <c r="K559" s="5"/>
      <c r="L559" s="5"/>
      <c r="M559" s="5"/>
      <c r="N559" s="5"/>
    </row>
    <row r="560" spans="1:14" x14ac:dyDescent="0.25">
      <c r="A560" s="5"/>
      <c r="B560" s="5"/>
      <c r="C560" s="5"/>
      <c r="D560" s="5"/>
      <c r="E560" s="5"/>
      <c r="F560" s="5"/>
      <c r="G560" s="5"/>
      <c r="H560" s="5"/>
      <c r="I560" s="5"/>
      <c r="J560" s="5"/>
      <c r="K560" s="5"/>
      <c r="L560" s="5"/>
      <c r="M560" s="5"/>
      <c r="N560" s="5"/>
    </row>
    <row r="561" spans="1:14" x14ac:dyDescent="0.25">
      <c r="A561" s="5"/>
      <c r="B561" s="5"/>
      <c r="C561" s="5"/>
      <c r="D561" s="5"/>
      <c r="E561" s="5"/>
      <c r="F561" s="5"/>
      <c r="G561" s="5"/>
      <c r="H561" s="5"/>
      <c r="I561" s="5"/>
      <c r="J561" s="5"/>
      <c r="K561" s="5"/>
      <c r="L561" s="5"/>
      <c r="M561" s="5"/>
      <c r="N561" s="5"/>
    </row>
    <row r="562" spans="1:14" x14ac:dyDescent="0.25">
      <c r="A562" s="5"/>
      <c r="B562" s="5"/>
      <c r="C562" s="5"/>
      <c r="D562" s="5"/>
      <c r="E562" s="5"/>
      <c r="F562" s="5"/>
      <c r="G562" s="5"/>
      <c r="H562" s="5"/>
      <c r="I562" s="5"/>
      <c r="J562" s="5"/>
      <c r="K562" s="5"/>
      <c r="L562" s="5"/>
      <c r="M562" s="5"/>
      <c r="N562" s="5"/>
    </row>
    <row r="563" spans="1:14" x14ac:dyDescent="0.25">
      <c r="A563" s="5"/>
      <c r="B563" s="5"/>
      <c r="C563" s="5"/>
      <c r="D563" s="5"/>
      <c r="E563" s="5"/>
      <c r="F563" s="5"/>
      <c r="G563" s="5"/>
      <c r="H563" s="5"/>
      <c r="I563" s="5"/>
      <c r="J563" s="5"/>
      <c r="K563" s="5"/>
      <c r="L563" s="5"/>
      <c r="M563" s="5"/>
      <c r="N563" s="5"/>
    </row>
    <row r="564" spans="1:14" x14ac:dyDescent="0.25">
      <c r="A564" s="5"/>
      <c r="B564" s="5"/>
      <c r="C564" s="5"/>
      <c r="D564" s="5"/>
      <c r="E564" s="5"/>
      <c r="F564" s="5"/>
      <c r="G564" s="5"/>
      <c r="H564" s="5"/>
      <c r="I564" s="5"/>
      <c r="J564" s="5"/>
      <c r="K564" s="5"/>
      <c r="L564" s="5"/>
      <c r="M564" s="5"/>
      <c r="N564" s="5"/>
    </row>
    <row r="565" spans="1:14" x14ac:dyDescent="0.25">
      <c r="A565" s="5"/>
      <c r="B565" s="5"/>
      <c r="C565" s="5"/>
      <c r="D565" s="5"/>
      <c r="E565" s="5"/>
      <c r="F565" s="5"/>
      <c r="G565" s="5"/>
      <c r="H565" s="5"/>
      <c r="I565" s="5"/>
      <c r="J565" s="5"/>
      <c r="K565" s="5"/>
      <c r="L565" s="5"/>
      <c r="M565" s="5"/>
      <c r="N565" s="5"/>
    </row>
    <row r="566" spans="1:14" x14ac:dyDescent="0.25">
      <c r="A566" s="5"/>
      <c r="B566" s="5"/>
      <c r="C566" s="5"/>
      <c r="D566" s="5"/>
      <c r="E566" s="5"/>
      <c r="F566" s="5"/>
      <c r="G566" s="5"/>
      <c r="H566" s="5"/>
      <c r="I566" s="5"/>
      <c r="J566" s="5"/>
      <c r="K566" s="5"/>
      <c r="L566" s="5"/>
      <c r="M566" s="5"/>
      <c r="N566" s="5"/>
    </row>
    <row r="567" spans="1:14" x14ac:dyDescent="0.25">
      <c r="A567" s="5"/>
      <c r="B567" s="5"/>
      <c r="C567" s="5"/>
      <c r="D567" s="5"/>
      <c r="E567" s="5"/>
      <c r="F567" s="5"/>
      <c r="G567" s="5"/>
      <c r="H567" s="5"/>
      <c r="I567" s="5"/>
      <c r="J567" s="5"/>
      <c r="K567" s="5"/>
      <c r="L567" s="5"/>
      <c r="M567" s="5"/>
      <c r="N567" s="5"/>
    </row>
    <row r="568" spans="1:14" x14ac:dyDescent="0.25">
      <c r="A568" s="5"/>
      <c r="B568" s="5"/>
      <c r="C568" s="5"/>
      <c r="D568" s="5"/>
      <c r="E568" s="5"/>
      <c r="F568" s="5"/>
      <c r="G568" s="5"/>
      <c r="H568" s="5"/>
      <c r="I568" s="5"/>
      <c r="J568" s="5"/>
      <c r="K568" s="5"/>
      <c r="L568" s="5"/>
      <c r="M568" s="5"/>
      <c r="N568" s="5"/>
    </row>
    <row r="569" spans="1:14" x14ac:dyDescent="0.25">
      <c r="A569" s="5"/>
      <c r="B569" s="5"/>
      <c r="C569" s="5"/>
      <c r="D569" s="5"/>
      <c r="E569" s="5"/>
      <c r="F569" s="5"/>
      <c r="G569" s="5"/>
      <c r="H569" s="5"/>
      <c r="I569" s="5"/>
      <c r="J569" s="5"/>
      <c r="K569" s="5"/>
      <c r="L569" s="5"/>
      <c r="M569" s="5"/>
      <c r="N569" s="5"/>
    </row>
    <row r="570" spans="1:14" x14ac:dyDescent="0.25">
      <c r="A570" s="5"/>
      <c r="B570" s="5"/>
      <c r="C570" s="5"/>
      <c r="D570" s="5"/>
      <c r="E570" s="5"/>
      <c r="F570" s="5"/>
      <c r="G570" s="5"/>
      <c r="H570" s="5"/>
      <c r="I570" s="5"/>
      <c r="J570" s="5"/>
      <c r="K570" s="5"/>
      <c r="L570" s="5"/>
      <c r="M570" s="5"/>
      <c r="N570" s="5"/>
    </row>
    <row r="571" spans="1:14" x14ac:dyDescent="0.25">
      <c r="A571" s="5"/>
      <c r="B571" s="5"/>
      <c r="C571" s="5"/>
      <c r="D571" s="5"/>
      <c r="E571" s="5"/>
      <c r="F571" s="5"/>
      <c r="G571" s="5"/>
      <c r="H571" s="5"/>
      <c r="I571" s="5"/>
      <c r="J571" s="5"/>
      <c r="K571" s="5"/>
      <c r="L571" s="5"/>
      <c r="M571" s="5"/>
      <c r="N571" s="5"/>
    </row>
    <row r="572" spans="1:14" x14ac:dyDescent="0.25">
      <c r="A572" s="5"/>
      <c r="B572" s="5"/>
      <c r="C572" s="5"/>
      <c r="D572" s="5"/>
      <c r="E572" s="5"/>
      <c r="F572" s="5"/>
      <c r="G572" s="5"/>
      <c r="H572" s="5"/>
      <c r="I572" s="5"/>
      <c r="J572" s="5"/>
      <c r="K572" s="5"/>
      <c r="L572" s="5"/>
      <c r="M572" s="5"/>
      <c r="N572" s="5"/>
    </row>
    <row r="573" spans="1:14" x14ac:dyDescent="0.25">
      <c r="A573" s="5"/>
      <c r="B573" s="5"/>
      <c r="C573" s="5"/>
      <c r="D573" s="5"/>
      <c r="E573" s="5"/>
      <c r="F573" s="5"/>
      <c r="G573" s="5"/>
      <c r="H573" s="5"/>
      <c r="I573" s="5"/>
      <c r="J573" s="5"/>
      <c r="K573" s="5"/>
      <c r="L573" s="5"/>
      <c r="M573" s="5"/>
      <c r="N573" s="5"/>
    </row>
    <row r="574" spans="1:14" x14ac:dyDescent="0.25">
      <c r="A574" s="5"/>
      <c r="B574" s="5"/>
      <c r="C574" s="5"/>
      <c r="D574" s="5"/>
      <c r="E574" s="5"/>
      <c r="F574" s="5"/>
      <c r="G574" s="5"/>
      <c r="H574" s="5"/>
      <c r="I574" s="5"/>
      <c r="J574" s="5"/>
      <c r="K574" s="5"/>
      <c r="L574" s="5"/>
      <c r="M574" s="5"/>
      <c r="N574" s="5"/>
    </row>
    <row r="575" spans="1:14" x14ac:dyDescent="0.25">
      <c r="A575" s="5"/>
      <c r="B575" s="5"/>
      <c r="C575" s="5"/>
      <c r="D575" s="5"/>
      <c r="E575" s="5"/>
      <c r="F575" s="5"/>
      <c r="G575" s="5"/>
      <c r="H575" s="5"/>
      <c r="I575" s="5"/>
      <c r="J575" s="5"/>
      <c r="K575" s="5"/>
      <c r="L575" s="5"/>
      <c r="M575" s="5"/>
      <c r="N575" s="5"/>
    </row>
    <row r="576" spans="1:14" x14ac:dyDescent="0.25">
      <c r="A576" s="5"/>
      <c r="B576" s="5"/>
      <c r="C576" s="5"/>
      <c r="D576" s="5"/>
      <c r="E576" s="5"/>
      <c r="F576" s="5"/>
      <c r="G576" s="5"/>
      <c r="H576" s="5"/>
      <c r="I576" s="5"/>
      <c r="J576" s="5"/>
      <c r="K576" s="5"/>
      <c r="L576" s="5"/>
      <c r="M576" s="5"/>
      <c r="N576" s="5"/>
    </row>
    <row r="577" spans="1:14" x14ac:dyDescent="0.25">
      <c r="A577" s="5"/>
      <c r="B577" s="5"/>
      <c r="C577" s="5"/>
      <c r="D577" s="5"/>
      <c r="E577" s="5"/>
      <c r="F577" s="5"/>
      <c r="G577" s="5"/>
      <c r="H577" s="5"/>
      <c r="I577" s="5"/>
      <c r="J577" s="5"/>
      <c r="K577" s="5"/>
      <c r="L577" s="5"/>
      <c r="M577" s="5"/>
      <c r="N577" s="5"/>
    </row>
    <row r="578" spans="1:14" x14ac:dyDescent="0.25">
      <c r="A578" s="5"/>
      <c r="B578" s="5"/>
      <c r="C578" s="5"/>
      <c r="D578" s="5"/>
      <c r="E578" s="5"/>
      <c r="F578" s="5"/>
      <c r="G578" s="5"/>
      <c r="H578" s="5"/>
      <c r="I578" s="5"/>
      <c r="J578" s="5"/>
      <c r="K578" s="5"/>
      <c r="L578" s="5"/>
      <c r="M578" s="5"/>
      <c r="N578" s="5"/>
    </row>
    <row r="579" spans="1:14" x14ac:dyDescent="0.25">
      <c r="A579" s="5"/>
      <c r="B579" s="5"/>
      <c r="C579" s="5"/>
      <c r="D579" s="5"/>
      <c r="E579" s="5"/>
      <c r="F579" s="5"/>
      <c r="G579" s="5"/>
      <c r="H579" s="5"/>
      <c r="I579" s="5"/>
      <c r="J579" s="5"/>
      <c r="K579" s="5"/>
      <c r="L579" s="5"/>
      <c r="M579" s="5"/>
      <c r="N579" s="5"/>
    </row>
    <row r="580" spans="1:14" x14ac:dyDescent="0.25">
      <c r="A580" s="5"/>
      <c r="B580" s="5"/>
      <c r="C580" s="5"/>
      <c r="D580" s="5"/>
      <c r="E580" s="5"/>
      <c r="F580" s="5"/>
      <c r="G580" s="5"/>
      <c r="H580" s="5"/>
      <c r="I580" s="5"/>
      <c r="J580" s="5"/>
      <c r="K580" s="5"/>
      <c r="L580" s="5"/>
      <c r="M580" s="5"/>
      <c r="N580" s="5"/>
    </row>
    <row r="581" spans="1:14" x14ac:dyDescent="0.25">
      <c r="A581" s="5"/>
      <c r="B581" s="5"/>
      <c r="C581" s="5"/>
      <c r="D581" s="5"/>
      <c r="E581" s="5"/>
      <c r="F581" s="5"/>
      <c r="G581" s="5"/>
      <c r="H581" s="5"/>
      <c r="I581" s="5"/>
      <c r="J581" s="5"/>
      <c r="K581" s="5"/>
      <c r="L581" s="5"/>
      <c r="M581" s="5"/>
      <c r="N581" s="5"/>
    </row>
    <row r="582" spans="1:14" x14ac:dyDescent="0.25">
      <c r="A582" s="5"/>
      <c r="B582" s="5"/>
      <c r="C582" s="5"/>
      <c r="D582" s="5"/>
      <c r="E582" s="5"/>
      <c r="F582" s="5"/>
      <c r="G582" s="5"/>
      <c r="H582" s="5"/>
      <c r="I582" s="5"/>
      <c r="J582" s="5"/>
      <c r="K582" s="5"/>
      <c r="L582" s="5"/>
      <c r="M582" s="5"/>
      <c r="N582" s="5"/>
    </row>
    <row r="583" spans="1:14" x14ac:dyDescent="0.25">
      <c r="A583" s="5"/>
      <c r="B583" s="5"/>
      <c r="C583" s="5"/>
      <c r="D583" s="5"/>
      <c r="E583" s="5"/>
      <c r="F583" s="5"/>
      <c r="G583" s="5"/>
      <c r="H583" s="5"/>
      <c r="I583" s="5"/>
      <c r="J583" s="5"/>
      <c r="K583" s="5"/>
      <c r="L583" s="5"/>
      <c r="M583" s="5"/>
      <c r="N583" s="5"/>
    </row>
    <row r="584" spans="1:14" x14ac:dyDescent="0.25">
      <c r="A584" s="5"/>
      <c r="B584" s="5"/>
      <c r="C584" s="5"/>
      <c r="D584" s="5"/>
      <c r="E584" s="5"/>
      <c r="F584" s="5"/>
      <c r="G584" s="5"/>
      <c r="H584" s="5"/>
      <c r="I584" s="5"/>
      <c r="J584" s="5"/>
      <c r="K584" s="5"/>
      <c r="L584" s="5"/>
      <c r="M584" s="5"/>
      <c r="N584" s="5"/>
    </row>
    <row r="585" spans="1:14" x14ac:dyDescent="0.25">
      <c r="A585" s="5"/>
      <c r="B585" s="5"/>
      <c r="C585" s="5"/>
      <c r="D585" s="5"/>
      <c r="E585" s="5"/>
      <c r="F585" s="5"/>
      <c r="G585" s="5"/>
      <c r="H585" s="5"/>
      <c r="I585" s="5"/>
      <c r="J585" s="5"/>
      <c r="K585" s="5"/>
      <c r="L585" s="5"/>
      <c r="M585" s="5"/>
      <c r="N585" s="5"/>
    </row>
    <row r="586" spans="1:14" x14ac:dyDescent="0.25">
      <c r="A586" s="5"/>
      <c r="B586" s="5"/>
      <c r="C586" s="5"/>
      <c r="D586" s="5"/>
      <c r="E586" s="5"/>
      <c r="F586" s="5"/>
      <c r="G586" s="5"/>
      <c r="H586" s="5"/>
      <c r="I586" s="5"/>
      <c r="J586" s="5"/>
      <c r="K586" s="5"/>
      <c r="L586" s="5"/>
      <c r="M586" s="5"/>
      <c r="N586" s="5"/>
    </row>
    <row r="587" spans="1:14" x14ac:dyDescent="0.25">
      <c r="A587" s="5"/>
      <c r="B587" s="5"/>
      <c r="C587" s="5"/>
      <c r="D587" s="5"/>
      <c r="E587" s="5"/>
      <c r="F587" s="5"/>
      <c r="G587" s="5"/>
      <c r="H587" s="5"/>
      <c r="I587" s="5"/>
      <c r="J587" s="5"/>
      <c r="K587" s="5"/>
      <c r="L587" s="5"/>
      <c r="M587" s="5"/>
      <c r="N587" s="5"/>
    </row>
    <row r="588" spans="1:14" x14ac:dyDescent="0.25">
      <c r="A588" s="5"/>
      <c r="B588" s="5"/>
      <c r="C588" s="5"/>
      <c r="D588" s="5"/>
      <c r="E588" s="5"/>
      <c r="F588" s="5"/>
      <c r="G588" s="5"/>
      <c r="H588" s="5"/>
      <c r="I588" s="5"/>
      <c r="J588" s="5"/>
      <c r="K588" s="5"/>
      <c r="L588" s="5"/>
      <c r="M588" s="5"/>
      <c r="N588" s="5"/>
    </row>
    <row r="589" spans="1:14" x14ac:dyDescent="0.25">
      <c r="A589" s="5"/>
      <c r="B589" s="5"/>
      <c r="C589" s="5"/>
      <c r="D589" s="5"/>
      <c r="E589" s="5"/>
      <c r="F589" s="5"/>
      <c r="G589" s="5"/>
      <c r="H589" s="5"/>
      <c r="I589" s="5"/>
      <c r="J589" s="5"/>
      <c r="K589" s="5"/>
      <c r="L589" s="5"/>
      <c r="M589" s="5"/>
      <c r="N589" s="5"/>
    </row>
    <row r="590" spans="1:14" x14ac:dyDescent="0.25">
      <c r="A590" s="5"/>
      <c r="B590" s="5"/>
      <c r="C590" s="5"/>
      <c r="D590" s="5"/>
      <c r="E590" s="5"/>
      <c r="F590" s="5"/>
      <c r="G590" s="5"/>
      <c r="H590" s="5"/>
      <c r="I590" s="5"/>
      <c r="J590" s="5"/>
      <c r="K590" s="5"/>
      <c r="L590" s="5"/>
      <c r="M590" s="5"/>
      <c r="N590" s="5"/>
    </row>
    <row r="591" spans="1:14" x14ac:dyDescent="0.25">
      <c r="A591" s="5"/>
      <c r="B591" s="5"/>
      <c r="C591" s="5"/>
      <c r="D591" s="5"/>
      <c r="E591" s="5"/>
      <c r="F591" s="5"/>
      <c r="G591" s="5"/>
      <c r="H591" s="5"/>
      <c r="I591" s="5"/>
      <c r="J591" s="5"/>
      <c r="K591" s="5"/>
      <c r="L591" s="5"/>
      <c r="M591" s="5"/>
      <c r="N591" s="5"/>
    </row>
    <row r="592" spans="1:14" x14ac:dyDescent="0.25">
      <c r="A592" s="5"/>
      <c r="B592" s="5"/>
      <c r="C592" s="5"/>
      <c r="D592" s="5"/>
      <c r="E592" s="5"/>
      <c r="F592" s="5"/>
      <c r="G592" s="5"/>
      <c r="H592" s="5"/>
      <c r="I592" s="5"/>
      <c r="J592" s="5"/>
      <c r="K592" s="5"/>
      <c r="L592" s="5"/>
      <c r="M592" s="5"/>
      <c r="N592" s="5"/>
    </row>
    <row r="593" spans="1:14" x14ac:dyDescent="0.25">
      <c r="A593" s="5"/>
      <c r="B593" s="5"/>
      <c r="C593" s="5"/>
      <c r="D593" s="5"/>
      <c r="E593" s="5"/>
      <c r="F593" s="5"/>
      <c r="G593" s="5"/>
      <c r="H593" s="5"/>
      <c r="I593" s="5"/>
      <c r="J593" s="5"/>
      <c r="K593" s="5"/>
      <c r="L593" s="5"/>
      <c r="M593" s="5"/>
      <c r="N593" s="5"/>
    </row>
    <row r="594" spans="1:14" x14ac:dyDescent="0.25">
      <c r="A594" s="5"/>
      <c r="B594" s="5"/>
      <c r="C594" s="5"/>
      <c r="D594" s="5"/>
      <c r="E594" s="5"/>
      <c r="F594" s="5"/>
      <c r="G594" s="5"/>
      <c r="H594" s="5"/>
      <c r="I594" s="5"/>
      <c r="J594" s="5"/>
      <c r="K594" s="5"/>
      <c r="L594" s="5"/>
      <c r="M594" s="5"/>
      <c r="N594" s="5"/>
    </row>
    <row r="595" spans="1:14" x14ac:dyDescent="0.25">
      <c r="A595" s="5"/>
      <c r="B595" s="5"/>
      <c r="C595" s="5"/>
      <c r="D595" s="5"/>
      <c r="E595" s="5"/>
      <c r="F595" s="5"/>
      <c r="G595" s="5"/>
      <c r="H595" s="5"/>
      <c r="I595" s="5"/>
      <c r="J595" s="5"/>
      <c r="K595" s="5"/>
      <c r="L595" s="5"/>
      <c r="M595" s="5"/>
      <c r="N595" s="5"/>
    </row>
    <row r="596" spans="1:14" x14ac:dyDescent="0.25">
      <c r="A596" s="5"/>
      <c r="B596" s="5"/>
      <c r="C596" s="5"/>
      <c r="D596" s="5"/>
      <c r="E596" s="5"/>
      <c r="F596" s="5"/>
      <c r="G596" s="5"/>
      <c r="H596" s="5"/>
      <c r="I596" s="5"/>
      <c r="J596" s="5"/>
      <c r="K596" s="5"/>
      <c r="L596" s="5"/>
      <c r="M596" s="5"/>
      <c r="N596" s="5"/>
    </row>
    <row r="597" spans="1:14" x14ac:dyDescent="0.25">
      <c r="A597" s="5"/>
      <c r="B597" s="5"/>
      <c r="C597" s="5"/>
      <c r="D597" s="5"/>
      <c r="E597" s="5"/>
      <c r="F597" s="5"/>
      <c r="G597" s="5"/>
      <c r="H597" s="5"/>
      <c r="I597" s="5"/>
      <c r="J597" s="5"/>
      <c r="K597" s="5"/>
      <c r="L597" s="5"/>
      <c r="M597" s="5"/>
      <c r="N597" s="5"/>
    </row>
    <row r="598" spans="1:14" x14ac:dyDescent="0.25">
      <c r="A598" s="5"/>
      <c r="B598" s="5"/>
      <c r="C598" s="5"/>
      <c r="D598" s="5"/>
      <c r="E598" s="5"/>
      <c r="F598" s="5"/>
      <c r="G598" s="5"/>
      <c r="H598" s="5"/>
      <c r="I598" s="5"/>
      <c r="J598" s="5"/>
      <c r="K598" s="5"/>
      <c r="L598" s="5"/>
      <c r="M598" s="5"/>
      <c r="N598" s="5"/>
    </row>
    <row r="599" spans="1:14" x14ac:dyDescent="0.25">
      <c r="A599" s="5"/>
      <c r="B599" s="5"/>
      <c r="C599" s="5"/>
      <c r="D599" s="5"/>
      <c r="E599" s="5"/>
      <c r="F599" s="5"/>
      <c r="G599" s="5"/>
      <c r="H599" s="5"/>
      <c r="I599" s="5"/>
      <c r="J599" s="5"/>
      <c r="K599" s="5"/>
      <c r="L599" s="5"/>
      <c r="M599" s="5"/>
      <c r="N599" s="5"/>
    </row>
    <row r="600" spans="1:14" x14ac:dyDescent="0.25">
      <c r="A600" s="5"/>
      <c r="B600" s="5"/>
      <c r="C600" s="5"/>
      <c r="D600" s="5"/>
      <c r="E600" s="5"/>
      <c r="F600" s="5"/>
      <c r="G600" s="5"/>
      <c r="H600" s="5"/>
      <c r="I600" s="5"/>
      <c r="J600" s="5"/>
      <c r="K600" s="5"/>
      <c r="L600" s="5"/>
      <c r="M600" s="5"/>
      <c r="N600" s="5"/>
    </row>
    <row r="601" spans="1:14" x14ac:dyDescent="0.25">
      <c r="A601" s="5"/>
      <c r="B601" s="5"/>
      <c r="C601" s="5"/>
      <c r="D601" s="5"/>
      <c r="E601" s="5"/>
      <c r="F601" s="5"/>
      <c r="G601" s="5"/>
      <c r="H601" s="5"/>
      <c r="I601" s="5"/>
      <c r="J601" s="5"/>
      <c r="K601" s="5"/>
      <c r="L601" s="5"/>
      <c r="M601" s="5"/>
      <c r="N601" s="5"/>
    </row>
    <row r="602" spans="1:14" x14ac:dyDescent="0.25">
      <c r="A602" s="5"/>
      <c r="B602" s="5"/>
      <c r="C602" s="5"/>
      <c r="D602" s="5"/>
      <c r="E602" s="5"/>
      <c r="F602" s="5"/>
      <c r="G602" s="5"/>
      <c r="H602" s="5"/>
      <c r="I602" s="5"/>
      <c r="J602" s="5"/>
      <c r="K602" s="5"/>
      <c r="L602" s="5"/>
      <c r="M602" s="5"/>
      <c r="N602" s="5"/>
    </row>
    <row r="603" spans="1:14" x14ac:dyDescent="0.25">
      <c r="A603" s="5"/>
      <c r="B603" s="5"/>
      <c r="C603" s="5"/>
      <c r="D603" s="5"/>
      <c r="E603" s="5"/>
      <c r="F603" s="5"/>
      <c r="G603" s="5"/>
      <c r="H603" s="5"/>
      <c r="I603" s="5"/>
      <c r="J603" s="5"/>
      <c r="K603" s="5"/>
      <c r="L603" s="5"/>
      <c r="M603" s="5"/>
      <c r="N603" s="5"/>
    </row>
    <row r="604" spans="1:14" x14ac:dyDescent="0.25">
      <c r="A604" s="5"/>
      <c r="B604" s="5"/>
      <c r="C604" s="5"/>
      <c r="D604" s="5"/>
      <c r="E604" s="5"/>
      <c r="F604" s="5"/>
      <c r="G604" s="5"/>
      <c r="H604" s="5"/>
      <c r="I604" s="5"/>
      <c r="J604" s="5"/>
      <c r="K604" s="5"/>
      <c r="L604" s="5"/>
      <c r="M604" s="5"/>
      <c r="N604" s="5"/>
    </row>
    <row r="605" spans="1:14" x14ac:dyDescent="0.25">
      <c r="A605" s="5"/>
      <c r="B605" s="5"/>
      <c r="C605" s="5"/>
      <c r="D605" s="5"/>
      <c r="E605" s="5"/>
      <c r="F605" s="5"/>
      <c r="G605" s="5"/>
      <c r="H605" s="5"/>
      <c r="I605" s="5"/>
      <c r="J605" s="5"/>
      <c r="K605" s="5"/>
      <c r="L605" s="5"/>
      <c r="M605" s="5"/>
      <c r="N605" s="5"/>
    </row>
    <row r="606" spans="1:14" x14ac:dyDescent="0.25">
      <c r="A606" s="5"/>
      <c r="B606" s="5"/>
      <c r="C606" s="5"/>
      <c r="D606" s="5"/>
      <c r="E606" s="5"/>
      <c r="F606" s="5"/>
      <c r="G606" s="5"/>
      <c r="H606" s="5"/>
      <c r="I606" s="5"/>
      <c r="J606" s="5"/>
      <c r="K606" s="5"/>
      <c r="L606" s="5"/>
      <c r="M606" s="5"/>
      <c r="N606" s="5"/>
    </row>
    <row r="607" spans="1:14" x14ac:dyDescent="0.25">
      <c r="A607" s="5"/>
      <c r="B607" s="5"/>
      <c r="C607" s="5"/>
      <c r="D607" s="5"/>
      <c r="E607" s="5"/>
      <c r="F607" s="5"/>
      <c r="G607" s="5"/>
      <c r="H607" s="5"/>
      <c r="I607" s="5"/>
      <c r="J607" s="5"/>
      <c r="K607" s="5"/>
      <c r="L607" s="5"/>
      <c r="M607" s="5"/>
      <c r="N607" s="5"/>
    </row>
    <row r="608" spans="1:14" x14ac:dyDescent="0.25">
      <c r="A608" s="5"/>
      <c r="B608" s="5"/>
      <c r="C608" s="5"/>
      <c r="D608" s="5"/>
      <c r="E608" s="5"/>
      <c r="F608" s="5"/>
      <c r="G608" s="5"/>
      <c r="H608" s="5"/>
      <c r="I608" s="5"/>
      <c r="J608" s="5"/>
      <c r="K608" s="5"/>
      <c r="L608" s="5"/>
      <c r="M608" s="5"/>
      <c r="N608" s="5"/>
    </row>
    <row r="609" spans="1:14" x14ac:dyDescent="0.25">
      <c r="A609" s="5"/>
      <c r="B609" s="5"/>
      <c r="C609" s="5"/>
      <c r="D609" s="5"/>
      <c r="E609" s="5"/>
      <c r="F609" s="5"/>
      <c r="G609" s="5"/>
      <c r="H609" s="5"/>
      <c r="I609" s="5"/>
      <c r="J609" s="5"/>
      <c r="K609" s="5"/>
      <c r="L609" s="5"/>
      <c r="M609" s="5"/>
      <c r="N609" s="5"/>
    </row>
    <row r="610" spans="1:14" x14ac:dyDescent="0.25">
      <c r="A610" s="5"/>
      <c r="B610" s="5"/>
      <c r="C610" s="5"/>
      <c r="D610" s="5"/>
      <c r="E610" s="5"/>
      <c r="F610" s="5"/>
      <c r="G610" s="5"/>
      <c r="H610" s="5"/>
      <c r="I610" s="5"/>
      <c r="J610" s="5"/>
      <c r="K610" s="5"/>
      <c r="L610" s="5"/>
      <c r="M610" s="5"/>
      <c r="N610" s="5"/>
    </row>
    <row r="611" spans="1:14" x14ac:dyDescent="0.25">
      <c r="A611" s="5"/>
      <c r="B611" s="5"/>
      <c r="C611" s="5"/>
      <c r="D611" s="5"/>
      <c r="E611" s="5"/>
      <c r="F611" s="5"/>
      <c r="G611" s="5"/>
      <c r="H611" s="5"/>
      <c r="I611" s="5"/>
      <c r="J611" s="5"/>
      <c r="K611" s="5"/>
      <c r="L611" s="5"/>
      <c r="M611" s="5"/>
      <c r="N611" s="5"/>
    </row>
    <row r="612" spans="1:14" x14ac:dyDescent="0.25">
      <c r="A612" s="5"/>
      <c r="B612" s="5"/>
      <c r="C612" s="5"/>
      <c r="D612" s="5"/>
      <c r="E612" s="5"/>
      <c r="F612" s="5"/>
      <c r="G612" s="5"/>
      <c r="H612" s="5"/>
      <c r="I612" s="5"/>
      <c r="J612" s="5"/>
      <c r="K612" s="5"/>
      <c r="L612" s="5"/>
      <c r="M612" s="5"/>
      <c r="N612" s="5"/>
    </row>
    <row r="613" spans="1:14" x14ac:dyDescent="0.25">
      <c r="A613" s="5"/>
      <c r="B613" s="5"/>
      <c r="C613" s="5"/>
      <c r="D613" s="5"/>
      <c r="E613" s="5"/>
      <c r="F613" s="5"/>
      <c r="G613" s="5"/>
      <c r="H613" s="5"/>
      <c r="I613" s="5"/>
      <c r="J613" s="5"/>
      <c r="K613" s="5"/>
      <c r="L613" s="5"/>
      <c r="M613" s="5"/>
      <c r="N613" s="5"/>
    </row>
    <row r="614" spans="1:14" x14ac:dyDescent="0.25">
      <c r="A614" s="5"/>
      <c r="B614" s="5"/>
      <c r="C614" s="5"/>
      <c r="D614" s="5"/>
      <c r="E614" s="5"/>
      <c r="F614" s="5"/>
      <c r="G614" s="5"/>
      <c r="H614" s="5"/>
      <c r="I614" s="5"/>
      <c r="J614" s="5"/>
      <c r="K614" s="5"/>
      <c r="L614" s="5"/>
      <c r="M614" s="5"/>
      <c r="N614" s="5"/>
    </row>
    <row r="615" spans="1:14" x14ac:dyDescent="0.25">
      <c r="A615" s="5"/>
      <c r="B615" s="5"/>
      <c r="C615" s="5"/>
      <c r="D615" s="5"/>
      <c r="E615" s="5"/>
      <c r="F615" s="5"/>
      <c r="G615" s="5"/>
      <c r="H615" s="5"/>
      <c r="I615" s="5"/>
      <c r="J615" s="5"/>
      <c r="K615" s="5"/>
      <c r="L615" s="5"/>
      <c r="M615" s="5"/>
      <c r="N615" s="5"/>
    </row>
    <row r="616" spans="1:14" x14ac:dyDescent="0.25">
      <c r="A616" s="5"/>
      <c r="B616" s="5"/>
      <c r="C616" s="5"/>
      <c r="D616" s="5"/>
      <c r="E616" s="5"/>
      <c r="F616" s="5"/>
      <c r="G616" s="5"/>
      <c r="H616" s="5"/>
      <c r="I616" s="5"/>
      <c r="J616" s="5"/>
      <c r="K616" s="5"/>
      <c r="L616" s="5"/>
      <c r="M616" s="5"/>
      <c r="N616" s="5"/>
    </row>
    <row r="617" spans="1:14" x14ac:dyDescent="0.25">
      <c r="A617" s="5"/>
      <c r="B617" s="5"/>
      <c r="C617" s="5"/>
      <c r="D617" s="5"/>
      <c r="E617" s="5"/>
      <c r="F617" s="5"/>
      <c r="G617" s="5"/>
      <c r="H617" s="5"/>
      <c r="I617" s="5"/>
      <c r="J617" s="5"/>
      <c r="K617" s="5"/>
      <c r="L617" s="5"/>
      <c r="M617" s="5"/>
      <c r="N617" s="5"/>
    </row>
    <row r="618" spans="1:14" x14ac:dyDescent="0.25">
      <c r="A618" s="5"/>
      <c r="B618" s="5"/>
      <c r="C618" s="5"/>
      <c r="D618" s="5"/>
      <c r="E618" s="5"/>
      <c r="F618" s="5"/>
      <c r="G618" s="5"/>
      <c r="H618" s="5"/>
      <c r="I618" s="5"/>
      <c r="J618" s="5"/>
      <c r="K618" s="5"/>
      <c r="L618" s="5"/>
      <c r="M618" s="5"/>
      <c r="N618" s="5"/>
    </row>
    <row r="619" spans="1:14" x14ac:dyDescent="0.25">
      <c r="A619" s="5"/>
      <c r="B619" s="5"/>
      <c r="C619" s="5"/>
      <c r="D619" s="5"/>
      <c r="E619" s="5"/>
      <c r="F619" s="5"/>
      <c r="G619" s="5"/>
      <c r="H619" s="5"/>
      <c r="I619" s="5"/>
      <c r="J619" s="5"/>
      <c r="K619" s="5"/>
      <c r="L619" s="5"/>
      <c r="M619" s="5"/>
      <c r="N619" s="5"/>
    </row>
    <row r="620" spans="1:14" x14ac:dyDescent="0.25">
      <c r="A620" s="5"/>
      <c r="B620" s="5"/>
      <c r="C620" s="5"/>
      <c r="D620" s="5"/>
      <c r="E620" s="5"/>
      <c r="F620" s="5"/>
      <c r="G620" s="5"/>
      <c r="H620" s="5"/>
      <c r="I620" s="5"/>
      <c r="J620" s="5"/>
      <c r="K620" s="5"/>
      <c r="L620" s="5"/>
      <c r="M620" s="5"/>
      <c r="N620" s="5"/>
    </row>
    <row r="621" spans="1:14" x14ac:dyDescent="0.25">
      <c r="A621" s="5"/>
      <c r="B621" s="5"/>
      <c r="C621" s="5"/>
      <c r="D621" s="5"/>
      <c r="E621" s="5"/>
      <c r="F621" s="5"/>
      <c r="G621" s="5"/>
      <c r="H621" s="5"/>
      <c r="I621" s="5"/>
      <c r="J621" s="5"/>
      <c r="K621" s="5"/>
      <c r="L621" s="5"/>
      <c r="M621" s="5"/>
      <c r="N621" s="5"/>
    </row>
    <row r="622" spans="1:14" x14ac:dyDescent="0.25">
      <c r="A622" s="5"/>
      <c r="B622" s="5"/>
      <c r="C622" s="5"/>
      <c r="D622" s="5"/>
      <c r="E622" s="5"/>
      <c r="F622" s="5"/>
      <c r="G622" s="5"/>
      <c r="H622" s="5"/>
      <c r="I622" s="5"/>
      <c r="J622" s="5"/>
      <c r="K622" s="5"/>
      <c r="L622" s="5"/>
      <c r="M622" s="5"/>
      <c r="N622" s="5"/>
    </row>
    <row r="623" spans="1:14" x14ac:dyDescent="0.25">
      <c r="A623" s="5"/>
      <c r="B623" s="5"/>
      <c r="C623" s="5"/>
      <c r="D623" s="5"/>
      <c r="E623" s="5"/>
      <c r="F623" s="5"/>
      <c r="G623" s="5"/>
      <c r="H623" s="5"/>
      <c r="I623" s="5"/>
      <c r="J623" s="5"/>
      <c r="K623" s="5"/>
      <c r="L623" s="5"/>
      <c r="M623" s="5"/>
      <c r="N623" s="5"/>
    </row>
    <row r="624" spans="1:14" x14ac:dyDescent="0.25">
      <c r="A624" s="5"/>
      <c r="B624" s="5"/>
      <c r="C624" s="5"/>
      <c r="D624" s="5"/>
      <c r="E624" s="5"/>
      <c r="F624" s="5"/>
      <c r="G624" s="5"/>
      <c r="H624" s="5"/>
      <c r="I624" s="5"/>
      <c r="J624" s="5"/>
      <c r="K624" s="5"/>
      <c r="L624" s="5"/>
      <c r="M624" s="5"/>
      <c r="N624" s="5"/>
    </row>
    <row r="625" spans="1:14" x14ac:dyDescent="0.25">
      <c r="A625" s="5"/>
      <c r="B625" s="5"/>
      <c r="C625" s="5"/>
      <c r="D625" s="5"/>
      <c r="E625" s="5"/>
      <c r="F625" s="5"/>
      <c r="G625" s="5"/>
      <c r="H625" s="5"/>
      <c r="I625" s="5"/>
      <c r="J625" s="5"/>
      <c r="K625" s="5"/>
      <c r="L625" s="5"/>
      <c r="M625" s="5"/>
      <c r="N625" s="5"/>
    </row>
    <row r="626" spans="1:14" x14ac:dyDescent="0.25">
      <c r="A626" s="5"/>
      <c r="B626" s="5"/>
      <c r="C626" s="5"/>
      <c r="D626" s="5"/>
      <c r="E626" s="5"/>
      <c r="F626" s="5"/>
      <c r="G626" s="5"/>
      <c r="H626" s="5"/>
      <c r="I626" s="5"/>
      <c r="J626" s="5"/>
      <c r="K626" s="5"/>
      <c r="L626" s="5"/>
      <c r="M626" s="5"/>
      <c r="N626" s="5"/>
    </row>
    <row r="627" spans="1:14" x14ac:dyDescent="0.25">
      <c r="A627" s="5"/>
      <c r="B627" s="5"/>
      <c r="C627" s="5"/>
      <c r="D627" s="5"/>
      <c r="E627" s="5"/>
      <c r="F627" s="5"/>
      <c r="G627" s="5"/>
      <c r="H627" s="5"/>
      <c r="I627" s="5"/>
      <c r="J627" s="5"/>
      <c r="K627" s="5"/>
      <c r="L627" s="5"/>
      <c r="M627" s="5"/>
      <c r="N627" s="5"/>
    </row>
    <row r="628" spans="1:14" x14ac:dyDescent="0.25">
      <c r="A628" s="5"/>
      <c r="B628" s="5"/>
      <c r="C628" s="5"/>
      <c r="D628" s="5"/>
      <c r="E628" s="5"/>
      <c r="F628" s="5"/>
      <c r="G628" s="5"/>
      <c r="H628" s="5"/>
      <c r="I628" s="5"/>
      <c r="J628" s="5"/>
      <c r="K628" s="5"/>
      <c r="L628" s="5"/>
      <c r="M628" s="5"/>
      <c r="N628" s="5"/>
    </row>
    <row r="629" spans="1:14" x14ac:dyDescent="0.25">
      <c r="A629" s="5"/>
      <c r="B629" s="5"/>
      <c r="C629" s="5"/>
      <c r="D629" s="5"/>
      <c r="E629" s="5"/>
      <c r="F629" s="5"/>
      <c r="G629" s="5"/>
      <c r="H629" s="5"/>
      <c r="I629" s="5"/>
      <c r="J629" s="5"/>
      <c r="K629" s="5"/>
      <c r="L629" s="5"/>
      <c r="M629" s="5"/>
      <c r="N629" s="5"/>
    </row>
    <row r="630" spans="1:14" x14ac:dyDescent="0.25">
      <c r="A630" s="5"/>
      <c r="B630" s="5"/>
      <c r="C630" s="5"/>
      <c r="D630" s="5"/>
      <c r="E630" s="5"/>
      <c r="F630" s="5"/>
      <c r="G630" s="5"/>
      <c r="H630" s="5"/>
      <c r="I630" s="5"/>
      <c r="J630" s="5"/>
      <c r="K630" s="5"/>
      <c r="L630" s="5"/>
      <c r="M630" s="5"/>
      <c r="N630" s="5"/>
    </row>
    <row r="631" spans="1:14" x14ac:dyDescent="0.25">
      <c r="A631" s="5"/>
      <c r="B631" s="5"/>
      <c r="C631" s="5"/>
      <c r="D631" s="5"/>
      <c r="E631" s="5"/>
      <c r="F631" s="5"/>
      <c r="G631" s="5"/>
      <c r="H631" s="5"/>
      <c r="I631" s="5"/>
      <c r="J631" s="5"/>
      <c r="K631" s="5"/>
      <c r="L631" s="5"/>
      <c r="M631" s="5"/>
      <c r="N631" s="5"/>
    </row>
    <row r="632" spans="1:14" x14ac:dyDescent="0.25">
      <c r="A632" s="5"/>
      <c r="B632" s="5"/>
      <c r="C632" s="5"/>
      <c r="D632" s="5"/>
      <c r="E632" s="5"/>
      <c r="F632" s="5"/>
      <c r="G632" s="5"/>
      <c r="H632" s="5"/>
      <c r="I632" s="5"/>
      <c r="J632" s="5"/>
      <c r="K632" s="5"/>
      <c r="L632" s="5"/>
      <c r="M632" s="5"/>
      <c r="N632" s="5"/>
    </row>
    <row r="633" spans="1:14" x14ac:dyDescent="0.25">
      <c r="A633" s="5"/>
      <c r="B633" s="5"/>
      <c r="C633" s="5"/>
      <c r="D633" s="5"/>
      <c r="E633" s="5"/>
      <c r="F633" s="5"/>
      <c r="G633" s="5"/>
      <c r="H633" s="5"/>
      <c r="I633" s="5"/>
      <c r="J633" s="5"/>
      <c r="K633" s="5"/>
      <c r="L633" s="5"/>
      <c r="M633" s="5"/>
      <c r="N633" s="5"/>
    </row>
    <row r="634" spans="1:14" x14ac:dyDescent="0.25">
      <c r="A634" s="5"/>
      <c r="B634" s="5"/>
      <c r="C634" s="5"/>
      <c r="D634" s="5"/>
      <c r="E634" s="5"/>
      <c r="F634" s="5"/>
      <c r="G634" s="5"/>
      <c r="H634" s="5"/>
      <c r="I634" s="5"/>
      <c r="J634" s="5"/>
      <c r="K634" s="5"/>
      <c r="L634" s="5"/>
      <c r="M634" s="5"/>
      <c r="N634" s="5"/>
    </row>
    <row r="635" spans="1:14" x14ac:dyDescent="0.25">
      <c r="A635" s="5"/>
      <c r="B635" s="5"/>
      <c r="C635" s="5"/>
      <c r="D635" s="5"/>
      <c r="E635" s="5"/>
      <c r="F635" s="5"/>
      <c r="G635" s="5"/>
      <c r="H635" s="5"/>
      <c r="I635" s="5"/>
      <c r="J635" s="5"/>
      <c r="K635" s="5"/>
      <c r="L635" s="5"/>
      <c r="M635" s="5"/>
      <c r="N635" s="5"/>
    </row>
    <row r="636" spans="1:14" x14ac:dyDescent="0.25">
      <c r="A636" s="5"/>
      <c r="B636" s="5"/>
      <c r="C636" s="5"/>
      <c r="D636" s="5"/>
      <c r="E636" s="5"/>
      <c r="F636" s="5"/>
      <c r="G636" s="5"/>
      <c r="H636" s="5"/>
      <c r="I636" s="5"/>
      <c r="J636" s="5"/>
      <c r="K636" s="5"/>
      <c r="L636" s="5"/>
      <c r="M636" s="5"/>
      <c r="N636" s="5"/>
    </row>
    <row r="637" spans="1:14" x14ac:dyDescent="0.25">
      <c r="A637" s="5"/>
      <c r="B637" s="5"/>
      <c r="C637" s="5"/>
      <c r="D637" s="5"/>
      <c r="E637" s="5"/>
      <c r="F637" s="5"/>
      <c r="G637" s="5"/>
      <c r="H637" s="5"/>
      <c r="I637" s="5"/>
      <c r="J637" s="5"/>
      <c r="K637" s="5"/>
      <c r="L637" s="5"/>
      <c r="M637" s="5"/>
      <c r="N637" s="5"/>
    </row>
    <row r="638" spans="1:14" x14ac:dyDescent="0.25">
      <c r="A638" s="5"/>
      <c r="B638" s="5"/>
      <c r="C638" s="5"/>
      <c r="D638" s="5"/>
      <c r="E638" s="5"/>
      <c r="F638" s="5"/>
      <c r="G638" s="5"/>
      <c r="H638" s="5"/>
      <c r="I638" s="5"/>
      <c r="J638" s="5"/>
      <c r="K638" s="5"/>
      <c r="L638" s="5"/>
      <c r="M638" s="5"/>
      <c r="N638" s="5"/>
    </row>
    <row r="639" spans="1:14" x14ac:dyDescent="0.25">
      <c r="A639" s="5"/>
      <c r="B639" s="5"/>
      <c r="C639" s="5"/>
      <c r="D639" s="5"/>
      <c r="E639" s="5"/>
      <c r="F639" s="5"/>
      <c r="G639" s="5"/>
      <c r="H639" s="5"/>
      <c r="I639" s="5"/>
      <c r="J639" s="5"/>
      <c r="K639" s="5"/>
      <c r="L639" s="5"/>
      <c r="M639" s="5"/>
      <c r="N639" s="5"/>
    </row>
    <row r="640" spans="1:14" x14ac:dyDescent="0.25">
      <c r="A640" s="5"/>
      <c r="B640" s="5"/>
      <c r="C640" s="5"/>
      <c r="D640" s="5"/>
      <c r="E640" s="5"/>
      <c r="F640" s="5"/>
      <c r="G640" s="5"/>
      <c r="H640" s="5"/>
      <c r="I640" s="5"/>
      <c r="J640" s="5"/>
      <c r="K640" s="5"/>
      <c r="L640" s="5"/>
      <c r="M640" s="5"/>
      <c r="N640" s="5"/>
    </row>
    <row r="641" spans="1:14" x14ac:dyDescent="0.25">
      <c r="A641" s="5"/>
      <c r="B641" s="5"/>
      <c r="C641" s="5"/>
      <c r="D641" s="5"/>
      <c r="E641" s="5"/>
      <c r="F641" s="5"/>
      <c r="G641" s="5"/>
      <c r="H641" s="5"/>
      <c r="I641" s="5"/>
      <c r="J641" s="5"/>
      <c r="K641" s="5"/>
      <c r="L641" s="5"/>
      <c r="M641" s="5"/>
      <c r="N641" s="5"/>
    </row>
    <row r="642" spans="1:14" x14ac:dyDescent="0.25">
      <c r="A642" s="5"/>
      <c r="B642" s="5"/>
      <c r="C642" s="5"/>
      <c r="D642" s="5"/>
      <c r="E642" s="5"/>
      <c r="F642" s="5"/>
      <c r="G642" s="5"/>
      <c r="H642" s="5"/>
      <c r="I642" s="5"/>
      <c r="J642" s="5"/>
      <c r="K642" s="5"/>
      <c r="L642" s="5"/>
      <c r="M642" s="5"/>
      <c r="N642" s="5"/>
    </row>
    <row r="643" spans="1:14" x14ac:dyDescent="0.25">
      <c r="A643" s="5"/>
      <c r="B643" s="5"/>
      <c r="C643" s="5"/>
      <c r="D643" s="5"/>
      <c r="E643" s="5"/>
      <c r="F643" s="5"/>
      <c r="G643" s="5"/>
      <c r="H643" s="5"/>
      <c r="I643" s="5"/>
      <c r="J643" s="5"/>
      <c r="K643" s="5"/>
      <c r="L643" s="5"/>
      <c r="M643" s="5"/>
      <c r="N643" s="5"/>
    </row>
    <row r="644" spans="1:14" x14ac:dyDescent="0.25">
      <c r="A644" s="5"/>
      <c r="B644" s="5"/>
      <c r="C644" s="5"/>
      <c r="D644" s="5"/>
      <c r="E644" s="5"/>
      <c r="F644" s="5"/>
      <c r="G644" s="5"/>
      <c r="H644" s="5"/>
      <c r="I644" s="5"/>
      <c r="J644" s="5"/>
      <c r="K644" s="5"/>
      <c r="L644" s="5"/>
      <c r="M644" s="5"/>
      <c r="N644" s="5"/>
    </row>
    <row r="645" spans="1:14" x14ac:dyDescent="0.25">
      <c r="A645" s="5"/>
      <c r="B645" s="5"/>
      <c r="C645" s="5"/>
      <c r="D645" s="5"/>
      <c r="E645" s="5"/>
      <c r="F645" s="5"/>
      <c r="G645" s="5"/>
      <c r="H645" s="5"/>
      <c r="I645" s="5"/>
      <c r="J645" s="5"/>
      <c r="K645" s="5"/>
      <c r="L645" s="5"/>
      <c r="M645" s="5"/>
      <c r="N645" s="5"/>
    </row>
    <row r="646" spans="1:14" x14ac:dyDescent="0.25">
      <c r="A646" s="5"/>
      <c r="B646" s="5"/>
      <c r="C646" s="5"/>
      <c r="D646" s="5"/>
      <c r="E646" s="5"/>
      <c r="F646" s="5"/>
      <c r="G646" s="5"/>
      <c r="H646" s="5"/>
      <c r="I646" s="5"/>
      <c r="J646" s="5"/>
      <c r="K646" s="5"/>
      <c r="L646" s="5"/>
      <c r="M646" s="5"/>
      <c r="N646" s="5"/>
    </row>
    <row r="647" spans="1:14" x14ac:dyDescent="0.25">
      <c r="A647" s="5"/>
      <c r="B647" s="5"/>
      <c r="C647" s="5"/>
      <c r="D647" s="5"/>
      <c r="E647" s="5"/>
      <c r="F647" s="5"/>
      <c r="G647" s="5"/>
      <c r="H647" s="5"/>
      <c r="I647" s="5"/>
      <c r="J647" s="5"/>
      <c r="K647" s="5"/>
      <c r="L647" s="5"/>
      <c r="M647" s="5"/>
      <c r="N647" s="5"/>
    </row>
    <row r="648" spans="1:14" x14ac:dyDescent="0.25">
      <c r="A648" s="5"/>
      <c r="B648" s="5"/>
      <c r="C648" s="5"/>
      <c r="D648" s="5"/>
      <c r="E648" s="5"/>
      <c r="F648" s="5"/>
      <c r="G648" s="5"/>
      <c r="H648" s="5"/>
      <c r="I648" s="5"/>
      <c r="J648" s="5"/>
      <c r="K648" s="5"/>
      <c r="L648" s="5"/>
      <c r="M648" s="5"/>
      <c r="N648" s="5"/>
    </row>
    <row r="649" spans="1:14" x14ac:dyDescent="0.25">
      <c r="A649" s="5"/>
      <c r="B649" s="5"/>
      <c r="C649" s="5"/>
      <c r="D649" s="5"/>
      <c r="E649" s="5"/>
      <c r="F649" s="5"/>
      <c r="G649" s="5"/>
      <c r="H649" s="5"/>
      <c r="I649" s="5"/>
      <c r="J649" s="5"/>
      <c r="K649" s="5"/>
      <c r="L649" s="5"/>
      <c r="M649" s="5"/>
      <c r="N649" s="5"/>
    </row>
    <row r="650" spans="1:14" x14ac:dyDescent="0.25">
      <c r="A650" s="5"/>
      <c r="B650" s="5"/>
      <c r="C650" s="5"/>
      <c r="D650" s="5"/>
      <c r="E650" s="5"/>
      <c r="F650" s="5"/>
      <c r="G650" s="5"/>
      <c r="H650" s="5"/>
      <c r="I650" s="5"/>
      <c r="J650" s="5"/>
      <c r="K650" s="5"/>
      <c r="L650" s="5"/>
      <c r="M650" s="5"/>
      <c r="N650" s="5"/>
    </row>
    <row r="651" spans="1:14" x14ac:dyDescent="0.25">
      <c r="A651" s="5"/>
      <c r="B651" s="5"/>
      <c r="C651" s="5"/>
      <c r="D651" s="5"/>
      <c r="E651" s="5"/>
      <c r="F651" s="5"/>
      <c r="G651" s="5"/>
      <c r="H651" s="5"/>
      <c r="I651" s="5"/>
      <c r="J651" s="5"/>
      <c r="K651" s="5"/>
      <c r="L651" s="5"/>
      <c r="M651" s="5"/>
      <c r="N651" s="5"/>
    </row>
    <row r="652" spans="1:14" x14ac:dyDescent="0.25">
      <c r="A652" s="5"/>
      <c r="B652" s="5"/>
      <c r="C652" s="5"/>
      <c r="D652" s="5"/>
      <c r="E652" s="5"/>
      <c r="F652" s="5"/>
      <c r="G652" s="5"/>
      <c r="H652" s="5"/>
      <c r="I652" s="5"/>
      <c r="J652" s="5"/>
      <c r="K652" s="5"/>
      <c r="L652" s="5"/>
      <c r="M652" s="5"/>
      <c r="N652" s="5"/>
    </row>
    <row r="653" spans="1:14" x14ac:dyDescent="0.25">
      <c r="A653" s="5"/>
      <c r="B653" s="5"/>
      <c r="C653" s="5"/>
      <c r="D653" s="5"/>
      <c r="E653" s="5"/>
      <c r="F653" s="5"/>
      <c r="G653" s="5"/>
      <c r="H653" s="5"/>
      <c r="I653" s="5"/>
      <c r="J653" s="5"/>
      <c r="K653" s="5"/>
      <c r="L653" s="5"/>
      <c r="M653" s="5"/>
      <c r="N653" s="5"/>
    </row>
    <row r="654" spans="1:14" x14ac:dyDescent="0.25">
      <c r="A654" s="5"/>
      <c r="B654" s="5"/>
      <c r="C654" s="5"/>
      <c r="D654" s="5"/>
      <c r="E654" s="5"/>
      <c r="F654" s="5"/>
      <c r="G654" s="5"/>
      <c r="H654" s="5"/>
      <c r="I654" s="5"/>
      <c r="J654" s="5"/>
      <c r="K654" s="5"/>
      <c r="L654" s="5"/>
      <c r="M654" s="5"/>
      <c r="N654" s="5"/>
    </row>
    <row r="655" spans="1:14" x14ac:dyDescent="0.25">
      <c r="A655" s="5"/>
      <c r="B655" s="5"/>
      <c r="C655" s="5"/>
      <c r="D655" s="5"/>
      <c r="E655" s="5"/>
      <c r="F655" s="5"/>
      <c r="G655" s="5"/>
      <c r="H655" s="5"/>
      <c r="I655" s="5"/>
      <c r="J655" s="5"/>
      <c r="K655" s="5"/>
      <c r="L655" s="5"/>
      <c r="M655" s="5"/>
      <c r="N655" s="5"/>
    </row>
    <row r="656" spans="1:14" x14ac:dyDescent="0.25">
      <c r="A656" s="5"/>
      <c r="B656" s="5"/>
      <c r="C656" s="5"/>
      <c r="D656" s="5"/>
      <c r="E656" s="5"/>
      <c r="F656" s="5"/>
      <c r="G656" s="5"/>
      <c r="H656" s="5"/>
      <c r="I656" s="5"/>
      <c r="J656" s="5"/>
      <c r="K656" s="5"/>
      <c r="L656" s="5"/>
      <c r="M656" s="5"/>
      <c r="N656" s="5"/>
    </row>
    <row r="657" spans="1:14" x14ac:dyDescent="0.25">
      <c r="A657" s="5"/>
      <c r="B657" s="5"/>
      <c r="C657" s="5"/>
      <c r="D657" s="5"/>
      <c r="E657" s="5"/>
      <c r="F657" s="5"/>
      <c r="G657" s="5"/>
      <c r="H657" s="5"/>
      <c r="I657" s="5"/>
      <c r="J657" s="5"/>
      <c r="K657" s="5"/>
      <c r="L657" s="5"/>
      <c r="M657" s="5"/>
      <c r="N657" s="5"/>
    </row>
    <row r="658" spans="1:14" x14ac:dyDescent="0.25">
      <c r="A658" s="5"/>
      <c r="B658" s="5"/>
      <c r="C658" s="5"/>
      <c r="D658" s="5"/>
      <c r="E658" s="5"/>
      <c r="F658" s="5"/>
      <c r="G658" s="5"/>
      <c r="H658" s="5"/>
      <c r="I658" s="5"/>
      <c r="J658" s="5"/>
      <c r="K658" s="5"/>
      <c r="L658" s="5"/>
      <c r="M658" s="5"/>
      <c r="N658" s="5"/>
    </row>
    <row r="659" spans="1:14" x14ac:dyDescent="0.25">
      <c r="A659" s="5"/>
      <c r="B659" s="5"/>
      <c r="C659" s="5"/>
      <c r="D659" s="5"/>
      <c r="E659" s="5"/>
      <c r="F659" s="5"/>
      <c r="G659" s="5"/>
      <c r="H659" s="5"/>
      <c r="I659" s="5"/>
      <c r="J659" s="5"/>
      <c r="K659" s="5"/>
      <c r="L659" s="5"/>
      <c r="M659" s="5"/>
      <c r="N659" s="5"/>
    </row>
    <row r="660" spans="1:14" x14ac:dyDescent="0.25">
      <c r="A660" s="5"/>
      <c r="B660" s="5"/>
      <c r="C660" s="5"/>
      <c r="D660" s="5"/>
      <c r="E660" s="5"/>
      <c r="F660" s="5"/>
      <c r="G660" s="5"/>
      <c r="H660" s="5"/>
      <c r="I660" s="5"/>
      <c r="J660" s="5"/>
      <c r="K660" s="5"/>
      <c r="L660" s="5"/>
      <c r="M660" s="5"/>
      <c r="N660" s="5"/>
    </row>
    <row r="661" spans="1:14" x14ac:dyDescent="0.25">
      <c r="A661" s="5"/>
      <c r="B661" s="5"/>
      <c r="C661" s="5"/>
      <c r="D661" s="5"/>
      <c r="E661" s="5"/>
      <c r="F661" s="5"/>
      <c r="G661" s="5"/>
      <c r="H661" s="5"/>
      <c r="I661" s="5"/>
      <c r="J661" s="5"/>
      <c r="K661" s="5"/>
      <c r="L661" s="5"/>
      <c r="M661" s="5"/>
      <c r="N661" s="5"/>
    </row>
    <row r="662" spans="1:14" x14ac:dyDescent="0.25">
      <c r="A662" s="5"/>
      <c r="B662" s="5"/>
      <c r="C662" s="5"/>
      <c r="D662" s="5"/>
      <c r="E662" s="5"/>
      <c r="F662" s="5"/>
      <c r="G662" s="5"/>
      <c r="H662" s="5"/>
      <c r="I662" s="5"/>
      <c r="J662" s="5"/>
      <c r="K662" s="5"/>
      <c r="L662" s="5"/>
      <c r="M662" s="5"/>
      <c r="N662" s="5"/>
    </row>
    <row r="663" spans="1:14" x14ac:dyDescent="0.25">
      <c r="A663" s="5"/>
      <c r="B663" s="5"/>
      <c r="C663" s="5"/>
      <c r="D663" s="5"/>
      <c r="E663" s="5"/>
      <c r="F663" s="5"/>
      <c r="G663" s="5"/>
      <c r="H663" s="5"/>
      <c r="I663" s="5"/>
      <c r="J663" s="5"/>
      <c r="K663" s="5"/>
      <c r="L663" s="5"/>
      <c r="M663" s="5"/>
      <c r="N663" s="5"/>
    </row>
    <row r="664" spans="1:14" x14ac:dyDescent="0.25">
      <c r="A664" s="5"/>
      <c r="B664" s="5"/>
      <c r="C664" s="5"/>
      <c r="D664" s="5"/>
      <c r="E664" s="5"/>
      <c r="F664" s="5"/>
      <c r="G664" s="5"/>
      <c r="H664" s="5"/>
      <c r="I664" s="5"/>
      <c r="J664" s="5"/>
      <c r="K664" s="5"/>
      <c r="L664" s="5"/>
      <c r="M664" s="5"/>
      <c r="N664" s="5"/>
    </row>
    <row r="665" spans="1:14" x14ac:dyDescent="0.25">
      <c r="A665" s="5"/>
      <c r="B665" s="5"/>
      <c r="C665" s="5"/>
      <c r="D665" s="5"/>
      <c r="E665" s="5"/>
      <c r="F665" s="5"/>
      <c r="G665" s="5"/>
      <c r="H665" s="5"/>
      <c r="I665" s="5"/>
      <c r="J665" s="5"/>
      <c r="K665" s="5"/>
      <c r="L665" s="5"/>
      <c r="M665" s="5"/>
      <c r="N665" s="5"/>
    </row>
    <row r="666" spans="1:14" x14ac:dyDescent="0.25">
      <c r="A666" s="5"/>
      <c r="B666" s="5"/>
      <c r="C666" s="5"/>
      <c r="D666" s="5"/>
      <c r="E666" s="5"/>
      <c r="F666" s="5"/>
      <c r="G666" s="5"/>
      <c r="H666" s="5"/>
      <c r="I666" s="5"/>
      <c r="J666" s="5"/>
      <c r="K666" s="5"/>
      <c r="L666" s="5"/>
      <c r="M666" s="5"/>
      <c r="N666" s="5"/>
    </row>
    <row r="667" spans="1:14" x14ac:dyDescent="0.25">
      <c r="A667" s="5"/>
      <c r="B667" s="5"/>
      <c r="C667" s="5"/>
      <c r="D667" s="5"/>
      <c r="E667" s="5"/>
      <c r="F667" s="5"/>
      <c r="G667" s="5"/>
      <c r="H667" s="5"/>
      <c r="I667" s="5"/>
      <c r="J667" s="5"/>
      <c r="K667" s="5"/>
      <c r="L667" s="5"/>
      <c r="M667" s="5"/>
      <c r="N667" s="5"/>
    </row>
    <row r="668" spans="1:14" x14ac:dyDescent="0.25">
      <c r="A668" s="5"/>
      <c r="B668" s="5"/>
      <c r="C668" s="5"/>
      <c r="D668" s="5"/>
      <c r="E668" s="5"/>
      <c r="F668" s="5"/>
      <c r="G668" s="5"/>
      <c r="H668" s="5"/>
      <c r="I668" s="5"/>
      <c r="J668" s="5"/>
      <c r="K668" s="5"/>
      <c r="L668" s="5"/>
      <c r="M668" s="5"/>
      <c r="N668" s="5"/>
    </row>
    <row r="669" spans="1:14" x14ac:dyDescent="0.25">
      <c r="A669" s="5"/>
      <c r="B669" s="5"/>
      <c r="C669" s="5"/>
      <c r="D669" s="5"/>
      <c r="E669" s="5"/>
      <c r="F669" s="5"/>
      <c r="G669" s="5"/>
      <c r="H669" s="5"/>
      <c r="I669" s="5"/>
      <c r="J669" s="5"/>
      <c r="K669" s="5"/>
      <c r="L669" s="5"/>
      <c r="M669" s="5"/>
      <c r="N669" s="5"/>
    </row>
    <row r="670" spans="1:14" x14ac:dyDescent="0.25">
      <c r="A670" s="5"/>
      <c r="B670" s="5"/>
      <c r="C670" s="5"/>
      <c r="D670" s="5"/>
      <c r="E670" s="5"/>
      <c r="F670" s="5"/>
      <c r="G670" s="5"/>
      <c r="H670" s="5"/>
      <c r="I670" s="5"/>
      <c r="J670" s="5"/>
      <c r="K670" s="5"/>
      <c r="L670" s="5"/>
      <c r="M670" s="5"/>
      <c r="N670" s="5"/>
    </row>
    <row r="671" spans="1:14" x14ac:dyDescent="0.25">
      <c r="A671" s="5"/>
      <c r="B671" s="5"/>
      <c r="C671" s="5"/>
      <c r="D671" s="5"/>
      <c r="E671" s="5"/>
      <c r="F671" s="5"/>
      <c r="G671" s="5"/>
      <c r="H671" s="5"/>
      <c r="I671" s="5"/>
      <c r="J671" s="5"/>
      <c r="K671" s="5"/>
      <c r="L671" s="5"/>
      <c r="M671" s="5"/>
      <c r="N671" s="5"/>
    </row>
    <row r="672" spans="1:14" x14ac:dyDescent="0.25">
      <c r="A672" s="5"/>
      <c r="B672" s="5"/>
      <c r="C672" s="5"/>
      <c r="D672" s="5"/>
      <c r="E672" s="5"/>
      <c r="F672" s="5"/>
      <c r="G672" s="5"/>
      <c r="H672" s="5"/>
      <c r="I672" s="5"/>
      <c r="J672" s="5"/>
      <c r="K672" s="5"/>
      <c r="L672" s="5"/>
      <c r="M672" s="5"/>
      <c r="N672" s="5"/>
    </row>
    <row r="673" spans="1:14" x14ac:dyDescent="0.25">
      <c r="A673" s="5"/>
      <c r="B673" s="5"/>
      <c r="C673" s="5"/>
      <c r="D673" s="5"/>
      <c r="E673" s="5"/>
      <c r="F673" s="5"/>
      <c r="G673" s="5"/>
      <c r="H673" s="5"/>
      <c r="I673" s="5"/>
      <c r="J673" s="5"/>
      <c r="K673" s="5"/>
      <c r="L673" s="5"/>
      <c r="M673" s="5"/>
      <c r="N673" s="5"/>
    </row>
    <row r="674" spans="1:14" x14ac:dyDescent="0.25">
      <c r="A674" s="5"/>
      <c r="B674" s="5"/>
      <c r="C674" s="5"/>
      <c r="D674" s="5"/>
      <c r="E674" s="5"/>
      <c r="F674" s="5"/>
      <c r="G674" s="5"/>
      <c r="H674" s="5"/>
      <c r="I674" s="5"/>
      <c r="J674" s="5"/>
      <c r="K674" s="5"/>
      <c r="L674" s="5"/>
      <c r="M674" s="5"/>
      <c r="N674" s="5"/>
    </row>
    <row r="675" spans="1:14" x14ac:dyDescent="0.25">
      <c r="A675" s="5"/>
      <c r="B675" s="5"/>
      <c r="C675" s="5"/>
      <c r="D675" s="5"/>
      <c r="E675" s="5"/>
      <c r="F675" s="5"/>
      <c r="G675" s="5"/>
      <c r="H675" s="5"/>
      <c r="I675" s="5"/>
      <c r="J675" s="5"/>
      <c r="K675" s="5"/>
      <c r="L675" s="5"/>
      <c r="M675" s="5"/>
      <c r="N675" s="5"/>
    </row>
    <row r="676" spans="1:14" x14ac:dyDescent="0.25">
      <c r="A676" s="5"/>
      <c r="B676" s="5"/>
      <c r="C676" s="5"/>
      <c r="D676" s="5"/>
      <c r="E676" s="5"/>
      <c r="F676" s="5"/>
      <c r="G676" s="5"/>
      <c r="H676" s="5"/>
      <c r="I676" s="5"/>
      <c r="J676" s="5"/>
      <c r="K676" s="5"/>
      <c r="L676" s="5"/>
      <c r="M676" s="5"/>
      <c r="N676" s="5"/>
    </row>
    <row r="677" spans="1:14" x14ac:dyDescent="0.25">
      <c r="A677" s="5"/>
      <c r="B677" s="5"/>
      <c r="C677" s="5"/>
      <c r="D677" s="5"/>
      <c r="E677" s="5"/>
      <c r="F677" s="5"/>
      <c r="G677" s="5"/>
      <c r="H677" s="5"/>
      <c r="I677" s="5"/>
      <c r="J677" s="5"/>
      <c r="K677" s="5"/>
      <c r="L677" s="5"/>
      <c r="M677" s="5"/>
      <c r="N677" s="5"/>
    </row>
    <row r="678" spans="1:14" x14ac:dyDescent="0.25">
      <c r="A678" s="5"/>
      <c r="B678" s="5"/>
      <c r="C678" s="5"/>
      <c r="D678" s="5"/>
      <c r="E678" s="5"/>
      <c r="F678" s="5"/>
      <c r="G678" s="5"/>
      <c r="H678" s="5"/>
      <c r="I678" s="5"/>
      <c r="J678" s="5"/>
      <c r="K678" s="5"/>
      <c r="L678" s="5"/>
      <c r="M678" s="5"/>
      <c r="N678" s="5"/>
    </row>
    <row r="679" spans="1:14" x14ac:dyDescent="0.25">
      <c r="A679" s="5"/>
      <c r="B679" s="5"/>
      <c r="C679" s="5"/>
      <c r="D679" s="5"/>
      <c r="E679" s="5"/>
      <c r="F679" s="5"/>
      <c r="G679" s="5"/>
      <c r="H679" s="5"/>
      <c r="I679" s="5"/>
      <c r="J679" s="5"/>
      <c r="K679" s="5"/>
      <c r="L679" s="5"/>
      <c r="M679" s="5"/>
      <c r="N679" s="5"/>
    </row>
    <row r="680" spans="1:14" x14ac:dyDescent="0.25">
      <c r="A680" s="5"/>
      <c r="B680" s="5"/>
      <c r="C680" s="5"/>
      <c r="D680" s="5"/>
      <c r="E680" s="5"/>
      <c r="F680" s="5"/>
      <c r="G680" s="5"/>
      <c r="H680" s="5"/>
      <c r="I680" s="5"/>
      <c r="J680" s="5"/>
      <c r="K680" s="5"/>
      <c r="L680" s="5"/>
      <c r="M680" s="5"/>
      <c r="N680" s="5"/>
    </row>
    <row r="681" spans="1:14" x14ac:dyDescent="0.25">
      <c r="A681" s="5"/>
      <c r="B681" s="5"/>
      <c r="C681" s="5"/>
      <c r="D681" s="5"/>
      <c r="E681" s="5"/>
      <c r="F681" s="5"/>
      <c r="G681" s="5"/>
      <c r="H681" s="5"/>
      <c r="I681" s="5"/>
      <c r="J681" s="5"/>
      <c r="K681" s="5"/>
      <c r="L681" s="5"/>
      <c r="M681" s="5"/>
      <c r="N681" s="5"/>
    </row>
    <row r="682" spans="1:14" x14ac:dyDescent="0.25">
      <c r="A682" s="5"/>
      <c r="B682" s="5"/>
      <c r="C682" s="5"/>
      <c r="D682" s="5"/>
      <c r="E682" s="5"/>
      <c r="F682" s="5"/>
      <c r="G682" s="5"/>
      <c r="H682" s="5"/>
      <c r="I682" s="5"/>
      <c r="J682" s="5"/>
      <c r="K682" s="5"/>
      <c r="L682" s="5"/>
      <c r="M682" s="5"/>
      <c r="N682" s="5"/>
    </row>
    <row r="683" spans="1:14" x14ac:dyDescent="0.25">
      <c r="A683" s="5"/>
      <c r="B683" s="5"/>
      <c r="C683" s="5"/>
      <c r="D683" s="5"/>
      <c r="E683" s="5"/>
      <c r="F683" s="5"/>
      <c r="G683" s="5"/>
      <c r="H683" s="5"/>
      <c r="I683" s="5"/>
      <c r="J683" s="5"/>
      <c r="K683" s="5"/>
      <c r="L683" s="5"/>
      <c r="M683" s="5"/>
      <c r="N683" s="5"/>
    </row>
    <row r="684" spans="1:14" x14ac:dyDescent="0.25">
      <c r="A684" s="5"/>
      <c r="B684" s="5"/>
      <c r="C684" s="5"/>
      <c r="D684" s="5"/>
      <c r="E684" s="5"/>
      <c r="F684" s="5"/>
      <c r="G684" s="5"/>
      <c r="H684" s="5"/>
      <c r="I684" s="5"/>
      <c r="J684" s="5"/>
      <c r="K684" s="5"/>
      <c r="L684" s="5"/>
      <c r="M684" s="5"/>
      <c r="N684" s="5"/>
    </row>
    <row r="685" spans="1:14" x14ac:dyDescent="0.25">
      <c r="A685" s="5"/>
      <c r="B685" s="5"/>
      <c r="C685" s="5"/>
      <c r="D685" s="5"/>
      <c r="E685" s="5"/>
      <c r="F685" s="5"/>
      <c r="G685" s="5"/>
      <c r="H685" s="5"/>
      <c r="I685" s="5"/>
      <c r="J685" s="5"/>
      <c r="K685" s="5"/>
      <c r="L685" s="5"/>
      <c r="M685" s="5"/>
      <c r="N685" s="5"/>
    </row>
    <row r="686" spans="1:14" x14ac:dyDescent="0.25">
      <c r="A686" s="5"/>
      <c r="B686" s="5"/>
      <c r="C686" s="5"/>
      <c r="D686" s="5"/>
      <c r="E686" s="5"/>
      <c r="F686" s="5"/>
      <c r="G686" s="5"/>
      <c r="H686" s="5"/>
      <c r="I686" s="5"/>
      <c r="J686" s="5"/>
      <c r="K686" s="5"/>
      <c r="L686" s="5"/>
      <c r="M686" s="5"/>
      <c r="N686" s="5"/>
    </row>
    <row r="687" spans="1:14" x14ac:dyDescent="0.25">
      <c r="A687" s="5"/>
      <c r="B687" s="5"/>
      <c r="C687" s="5"/>
      <c r="D687" s="5"/>
      <c r="E687" s="5"/>
      <c r="F687" s="5"/>
      <c r="G687" s="5"/>
      <c r="H687" s="5"/>
      <c r="I687" s="5"/>
      <c r="J687" s="5"/>
      <c r="K687" s="5"/>
      <c r="L687" s="5"/>
      <c r="M687" s="5"/>
      <c r="N687" s="5"/>
    </row>
    <row r="688" spans="1:14" x14ac:dyDescent="0.25">
      <c r="A688" s="5"/>
      <c r="B688" s="5"/>
      <c r="C688" s="5"/>
      <c r="D688" s="5"/>
      <c r="E688" s="5"/>
      <c r="F688" s="5"/>
      <c r="G688" s="5"/>
      <c r="H688" s="5"/>
      <c r="I688" s="5"/>
      <c r="J688" s="5"/>
      <c r="K688" s="5"/>
      <c r="L688" s="5"/>
      <c r="M688" s="5"/>
      <c r="N688" s="5"/>
    </row>
    <row r="689" spans="1:14" x14ac:dyDescent="0.25">
      <c r="A689" s="5"/>
      <c r="B689" s="5"/>
      <c r="C689" s="5"/>
      <c r="D689" s="5"/>
      <c r="E689" s="5"/>
      <c r="F689" s="5"/>
      <c r="G689" s="5"/>
      <c r="H689" s="5"/>
      <c r="I689" s="5"/>
      <c r="J689" s="5"/>
      <c r="K689" s="5"/>
      <c r="L689" s="5"/>
      <c r="M689" s="5"/>
      <c r="N689" s="5"/>
    </row>
    <row r="690" spans="1:14" x14ac:dyDescent="0.25">
      <c r="A690" s="5"/>
      <c r="B690" s="5"/>
      <c r="C690" s="5"/>
      <c r="D690" s="5"/>
      <c r="E690" s="5"/>
      <c r="F690" s="5"/>
      <c r="G690" s="5"/>
      <c r="H690" s="5"/>
      <c r="I690" s="5"/>
      <c r="J690" s="5"/>
      <c r="K690" s="5"/>
      <c r="L690" s="5"/>
      <c r="M690" s="5"/>
      <c r="N690" s="5"/>
    </row>
    <row r="691" spans="1:14" x14ac:dyDescent="0.25">
      <c r="A691" s="5"/>
      <c r="B691" s="5"/>
      <c r="C691" s="5"/>
      <c r="D691" s="5"/>
      <c r="E691" s="5"/>
      <c r="F691" s="5"/>
      <c r="G691" s="5"/>
      <c r="H691" s="5"/>
      <c r="I691" s="5"/>
      <c r="J691" s="5"/>
      <c r="K691" s="5"/>
      <c r="L691" s="5"/>
      <c r="M691" s="5"/>
      <c r="N691" s="5"/>
    </row>
    <row r="692" spans="1:14" x14ac:dyDescent="0.25">
      <c r="A692" s="5"/>
      <c r="B692" s="5"/>
      <c r="C692" s="5"/>
      <c r="D692" s="5"/>
      <c r="E692" s="5"/>
      <c r="F692" s="5"/>
      <c r="G692" s="5"/>
      <c r="H692" s="5"/>
      <c r="I692" s="5"/>
      <c r="J692" s="5"/>
      <c r="K692" s="5"/>
      <c r="L692" s="5"/>
      <c r="M692" s="5"/>
      <c r="N692" s="5"/>
    </row>
    <row r="693" spans="1:14" x14ac:dyDescent="0.25">
      <c r="A693" s="5"/>
      <c r="B693" s="5"/>
      <c r="C693" s="5"/>
      <c r="D693" s="5"/>
      <c r="E693" s="5"/>
      <c r="F693" s="5"/>
      <c r="G693" s="5"/>
      <c r="H693" s="5"/>
      <c r="I693" s="5"/>
      <c r="J693" s="5"/>
      <c r="K693" s="5"/>
      <c r="L693" s="5"/>
      <c r="M693" s="5"/>
      <c r="N693" s="5"/>
    </row>
    <row r="694" spans="1:14" x14ac:dyDescent="0.25">
      <c r="A694" s="5"/>
      <c r="B694" s="5"/>
      <c r="C694" s="5"/>
      <c r="D694" s="5"/>
      <c r="E694" s="5"/>
      <c r="F694" s="5"/>
      <c r="G694" s="5"/>
      <c r="H694" s="5"/>
      <c r="I694" s="5"/>
      <c r="J694" s="5"/>
      <c r="K694" s="5"/>
      <c r="L694" s="5"/>
      <c r="M694" s="5"/>
      <c r="N694" s="5"/>
    </row>
    <row r="695" spans="1:14" x14ac:dyDescent="0.25">
      <c r="A695" s="5"/>
      <c r="B695" s="5"/>
      <c r="C695" s="5"/>
      <c r="D695" s="5"/>
      <c r="E695" s="5"/>
      <c r="F695" s="5"/>
      <c r="G695" s="5"/>
      <c r="H695" s="5"/>
      <c r="I695" s="5"/>
      <c r="J695" s="5"/>
      <c r="K695" s="5"/>
      <c r="L695" s="5"/>
      <c r="M695" s="5"/>
      <c r="N695" s="5"/>
    </row>
    <row r="696" spans="1:14" x14ac:dyDescent="0.25">
      <c r="A696" s="5"/>
      <c r="B696" s="5"/>
      <c r="C696" s="5"/>
      <c r="D696" s="5"/>
      <c r="E696" s="5"/>
      <c r="F696" s="5"/>
      <c r="G696" s="5"/>
      <c r="H696" s="5"/>
      <c r="I696" s="5"/>
      <c r="J696" s="5"/>
      <c r="K696" s="5"/>
      <c r="L696" s="5"/>
      <c r="M696" s="5"/>
      <c r="N696" s="5"/>
    </row>
    <row r="697" spans="1:14" x14ac:dyDescent="0.25">
      <c r="A697" s="5"/>
      <c r="B697" s="5"/>
      <c r="C697" s="5"/>
      <c r="D697" s="5"/>
      <c r="E697" s="5"/>
      <c r="F697" s="5"/>
      <c r="G697" s="5"/>
      <c r="H697" s="5"/>
      <c r="I697" s="5"/>
      <c r="J697" s="5"/>
      <c r="K697" s="5"/>
      <c r="L697" s="5"/>
      <c r="M697" s="5"/>
      <c r="N697" s="5"/>
    </row>
    <row r="698" spans="1:14" x14ac:dyDescent="0.25">
      <c r="A698" s="5"/>
      <c r="B698" s="5"/>
      <c r="C698" s="5"/>
      <c r="D698" s="5"/>
      <c r="E698" s="5"/>
      <c r="F698" s="5"/>
      <c r="G698" s="5"/>
      <c r="H698" s="5"/>
      <c r="I698" s="5"/>
      <c r="J698" s="5"/>
      <c r="K698" s="5"/>
      <c r="L698" s="5"/>
      <c r="M698" s="5"/>
      <c r="N698" s="5"/>
    </row>
    <row r="699" spans="1:14" x14ac:dyDescent="0.25">
      <c r="A699" s="5"/>
      <c r="B699" s="5"/>
      <c r="C699" s="5"/>
      <c r="D699" s="5"/>
      <c r="E699" s="5"/>
      <c r="F699" s="5"/>
      <c r="G699" s="5"/>
      <c r="H699" s="5"/>
      <c r="I699" s="5"/>
      <c r="J699" s="5"/>
      <c r="K699" s="5"/>
      <c r="L699" s="5"/>
      <c r="M699" s="5"/>
      <c r="N699" s="5"/>
    </row>
    <row r="700" spans="1:14" x14ac:dyDescent="0.25">
      <c r="A700" s="5"/>
      <c r="B700" s="5"/>
      <c r="C700" s="5"/>
      <c r="D700" s="5"/>
      <c r="E700" s="5"/>
      <c r="F700" s="5"/>
      <c r="G700" s="5"/>
      <c r="H700" s="5"/>
      <c r="I700" s="5"/>
      <c r="J700" s="5"/>
      <c r="K700" s="5"/>
      <c r="L700" s="5"/>
      <c r="M700" s="5"/>
      <c r="N700" s="5"/>
    </row>
    <row r="701" spans="1:14" x14ac:dyDescent="0.25">
      <c r="A701" s="5"/>
      <c r="B701" s="5"/>
      <c r="C701" s="5"/>
      <c r="D701" s="5"/>
      <c r="E701" s="5"/>
      <c r="F701" s="5"/>
      <c r="G701" s="5"/>
      <c r="H701" s="5"/>
      <c r="I701" s="5"/>
      <c r="J701" s="5"/>
      <c r="K701" s="5"/>
      <c r="L701" s="5"/>
      <c r="M701" s="5"/>
      <c r="N701" s="5"/>
    </row>
    <row r="702" spans="1:14" x14ac:dyDescent="0.25">
      <c r="A702" s="5"/>
      <c r="B702" s="5"/>
      <c r="C702" s="5"/>
      <c r="D702" s="5"/>
      <c r="E702" s="5"/>
      <c r="F702" s="5"/>
      <c r="G702" s="5"/>
      <c r="H702" s="5"/>
      <c r="I702" s="5"/>
      <c r="J702" s="5"/>
      <c r="K702" s="5"/>
      <c r="L702" s="5"/>
      <c r="M702" s="5"/>
      <c r="N702" s="5"/>
    </row>
    <row r="703" spans="1:14" x14ac:dyDescent="0.25">
      <c r="A703" s="5"/>
      <c r="B703" s="5"/>
      <c r="C703" s="5"/>
      <c r="D703" s="5"/>
      <c r="E703" s="5"/>
      <c r="F703" s="5"/>
      <c r="G703" s="5"/>
      <c r="H703" s="5"/>
      <c r="I703" s="5"/>
      <c r="J703" s="5"/>
      <c r="K703" s="5"/>
      <c r="L703" s="5"/>
      <c r="M703" s="5"/>
      <c r="N703" s="5"/>
    </row>
    <row r="704" spans="1:14" x14ac:dyDescent="0.25">
      <c r="A704" s="5"/>
      <c r="B704" s="5"/>
      <c r="C704" s="5"/>
      <c r="D704" s="5"/>
      <c r="E704" s="5"/>
      <c r="F704" s="5"/>
      <c r="G704" s="5"/>
      <c r="H704" s="5"/>
      <c r="I704" s="5"/>
      <c r="J704" s="5"/>
      <c r="K704" s="5"/>
      <c r="L704" s="5"/>
      <c r="M704" s="5"/>
      <c r="N704" s="5"/>
    </row>
    <row r="705" spans="1:14" x14ac:dyDescent="0.25">
      <c r="A705" s="5"/>
      <c r="B705" s="5"/>
      <c r="C705" s="5"/>
      <c r="D705" s="5"/>
      <c r="E705" s="5"/>
      <c r="F705" s="5"/>
      <c r="G705" s="5"/>
      <c r="H705" s="5"/>
      <c r="I705" s="5"/>
      <c r="J705" s="5"/>
      <c r="K705" s="5"/>
      <c r="L705" s="5"/>
      <c r="M705" s="5"/>
      <c r="N705" s="5"/>
    </row>
    <row r="706" spans="1:14" x14ac:dyDescent="0.25">
      <c r="A706" s="5"/>
      <c r="B706" s="5"/>
      <c r="C706" s="5"/>
      <c r="D706" s="5"/>
      <c r="E706" s="5"/>
      <c r="F706" s="5"/>
      <c r="G706" s="5"/>
      <c r="H706" s="5"/>
      <c r="I706" s="5"/>
      <c r="J706" s="5"/>
      <c r="K706" s="5"/>
      <c r="L706" s="5"/>
      <c r="M706" s="5"/>
      <c r="N706" s="5"/>
    </row>
    <row r="707" spans="1:14" x14ac:dyDescent="0.25">
      <c r="A707" s="5"/>
      <c r="B707" s="5"/>
      <c r="C707" s="5"/>
      <c r="D707" s="5"/>
      <c r="E707" s="5"/>
      <c r="F707" s="5"/>
      <c r="G707" s="5"/>
      <c r="H707" s="5"/>
      <c r="I707" s="5"/>
      <c r="J707" s="5"/>
      <c r="K707" s="5"/>
      <c r="L707" s="5"/>
      <c r="M707" s="5"/>
      <c r="N707" s="5"/>
    </row>
    <row r="708" spans="1:14" x14ac:dyDescent="0.25">
      <c r="A708" s="5"/>
      <c r="B708" s="5"/>
      <c r="C708" s="5"/>
      <c r="D708" s="5"/>
      <c r="E708" s="5"/>
      <c r="F708" s="5"/>
      <c r="G708" s="5"/>
      <c r="H708" s="5"/>
      <c r="I708" s="5"/>
      <c r="J708" s="5"/>
      <c r="K708" s="5"/>
      <c r="L708" s="5"/>
      <c r="M708" s="5"/>
      <c r="N708" s="5"/>
    </row>
    <row r="709" spans="1:14" x14ac:dyDescent="0.25">
      <c r="A709" s="5"/>
      <c r="B709" s="5"/>
      <c r="C709" s="5"/>
      <c r="D709" s="5"/>
      <c r="E709" s="5"/>
      <c r="F709" s="5"/>
      <c r="G709" s="5"/>
      <c r="H709" s="5"/>
      <c r="I709" s="5"/>
      <c r="J709" s="5"/>
      <c r="K709" s="5"/>
      <c r="L709" s="5"/>
      <c r="M709" s="5"/>
      <c r="N709" s="5"/>
    </row>
    <row r="710" spans="1:14" x14ac:dyDescent="0.25">
      <c r="A710" s="5"/>
      <c r="B710" s="5"/>
      <c r="C710" s="5"/>
      <c r="D710" s="5"/>
      <c r="E710" s="5"/>
      <c r="F710" s="5"/>
      <c r="G710" s="5"/>
      <c r="H710" s="5"/>
      <c r="I710" s="5"/>
      <c r="J710" s="5"/>
      <c r="K710" s="5"/>
      <c r="L710" s="5"/>
      <c r="M710" s="5"/>
      <c r="N710" s="5"/>
    </row>
    <row r="711" spans="1:14" x14ac:dyDescent="0.25">
      <c r="A711" s="5"/>
      <c r="B711" s="5"/>
      <c r="C711" s="5"/>
      <c r="D711" s="5"/>
      <c r="E711" s="5"/>
      <c r="F711" s="5"/>
      <c r="G711" s="5"/>
      <c r="H711" s="5"/>
      <c r="I711" s="5"/>
      <c r="J711" s="5"/>
      <c r="K711" s="5"/>
      <c r="L711" s="5"/>
      <c r="M711" s="5"/>
      <c r="N711" s="5"/>
    </row>
    <row r="712" spans="1:14" x14ac:dyDescent="0.25">
      <c r="A712" s="5"/>
      <c r="B712" s="5"/>
      <c r="C712" s="5"/>
      <c r="D712" s="5"/>
      <c r="E712" s="5"/>
      <c r="F712" s="5"/>
      <c r="G712" s="5"/>
      <c r="H712" s="5"/>
      <c r="I712" s="5"/>
      <c r="J712" s="5"/>
      <c r="K712" s="5"/>
      <c r="L712" s="5"/>
      <c r="M712" s="5"/>
      <c r="N712" s="5"/>
    </row>
    <row r="713" spans="1:14" x14ac:dyDescent="0.25">
      <c r="A713" s="5"/>
      <c r="B713" s="5"/>
      <c r="C713" s="5"/>
      <c r="D713" s="5"/>
      <c r="E713" s="5"/>
      <c r="F713" s="5"/>
      <c r="G713" s="5"/>
      <c r="H713" s="5"/>
      <c r="I713" s="5"/>
      <c r="J713" s="5"/>
      <c r="K713" s="5"/>
      <c r="L713" s="5"/>
      <c r="M713" s="5"/>
      <c r="N713" s="5"/>
    </row>
    <row r="714" spans="1:14" x14ac:dyDescent="0.25">
      <c r="A714" s="5"/>
      <c r="B714" s="5"/>
      <c r="C714" s="5"/>
      <c r="D714" s="5"/>
      <c r="E714" s="5"/>
      <c r="F714" s="5"/>
      <c r="G714" s="5"/>
      <c r="H714" s="5"/>
      <c r="I714" s="5"/>
      <c r="J714" s="5"/>
      <c r="K714" s="5"/>
      <c r="L714" s="5"/>
      <c r="M714" s="5"/>
      <c r="N714" s="5"/>
    </row>
    <row r="715" spans="1:14" x14ac:dyDescent="0.25">
      <c r="A715" s="5"/>
      <c r="B715" s="5"/>
      <c r="C715" s="5"/>
      <c r="D715" s="5"/>
      <c r="E715" s="5"/>
      <c r="F715" s="5"/>
      <c r="G715" s="5"/>
      <c r="H715" s="5"/>
      <c r="I715" s="5"/>
      <c r="J715" s="5"/>
      <c r="K715" s="5"/>
      <c r="L715" s="5"/>
      <c r="M715" s="5"/>
      <c r="N715" s="5"/>
    </row>
    <row r="716" spans="1:14" x14ac:dyDescent="0.25">
      <c r="A716" s="5"/>
      <c r="B716" s="5"/>
      <c r="C716" s="5"/>
      <c r="D716" s="5"/>
      <c r="E716" s="5"/>
      <c r="F716" s="5"/>
      <c r="G716" s="5"/>
      <c r="H716" s="5"/>
      <c r="I716" s="5"/>
      <c r="J716" s="5"/>
      <c r="K716" s="5"/>
      <c r="L716" s="5"/>
      <c r="M716" s="5"/>
      <c r="N716" s="5"/>
    </row>
    <row r="717" spans="1:14" x14ac:dyDescent="0.25">
      <c r="A717" s="5"/>
      <c r="B717" s="5"/>
      <c r="C717" s="5"/>
      <c r="D717" s="5"/>
      <c r="E717" s="5"/>
      <c r="F717" s="5"/>
      <c r="G717" s="5"/>
      <c r="H717" s="5"/>
      <c r="I717" s="5"/>
      <c r="J717" s="5"/>
      <c r="K717" s="5"/>
      <c r="L717" s="5"/>
      <c r="M717" s="5"/>
      <c r="N717" s="5"/>
    </row>
    <row r="718" spans="1:14" x14ac:dyDescent="0.25">
      <c r="A718" s="5"/>
      <c r="B718" s="5"/>
      <c r="C718" s="5"/>
      <c r="D718" s="5"/>
      <c r="E718" s="5"/>
      <c r="F718" s="5"/>
      <c r="G718" s="5"/>
      <c r="H718" s="5"/>
      <c r="I718" s="5"/>
      <c r="J718" s="5"/>
      <c r="K718" s="5"/>
      <c r="L718" s="5"/>
      <c r="M718" s="5"/>
      <c r="N718" s="5"/>
    </row>
    <row r="719" spans="1:14" x14ac:dyDescent="0.25">
      <c r="A719" s="5"/>
      <c r="B719" s="5"/>
      <c r="C719" s="5"/>
      <c r="D719" s="5"/>
      <c r="E719" s="5"/>
      <c r="F719" s="5"/>
      <c r="G719" s="5"/>
      <c r="H719" s="5"/>
      <c r="I719" s="5"/>
      <c r="J719" s="5"/>
      <c r="K719" s="5"/>
      <c r="L719" s="5"/>
      <c r="M719" s="5"/>
      <c r="N719" s="5"/>
    </row>
    <row r="720" spans="1:14" x14ac:dyDescent="0.25">
      <c r="A720" s="5"/>
      <c r="B720" s="5"/>
      <c r="C720" s="5"/>
      <c r="D720" s="5"/>
      <c r="E720" s="5"/>
      <c r="F720" s="5"/>
      <c r="G720" s="5"/>
      <c r="H720" s="5"/>
      <c r="I720" s="5"/>
      <c r="J720" s="5"/>
      <c r="K720" s="5"/>
      <c r="L720" s="5"/>
      <c r="M720" s="5"/>
      <c r="N720" s="5"/>
    </row>
    <row r="721" spans="1:14" x14ac:dyDescent="0.25">
      <c r="A721" s="5"/>
      <c r="B721" s="5"/>
      <c r="C721" s="5"/>
      <c r="D721" s="5"/>
      <c r="E721" s="5"/>
      <c r="F721" s="5"/>
      <c r="G721" s="5"/>
      <c r="H721" s="5"/>
      <c r="I721" s="5"/>
      <c r="J721" s="5"/>
      <c r="K721" s="5"/>
      <c r="L721" s="5"/>
      <c r="M721" s="5"/>
      <c r="N721" s="5"/>
    </row>
    <row r="722" spans="1:14" x14ac:dyDescent="0.25">
      <c r="A722" s="5"/>
      <c r="B722" s="5"/>
      <c r="C722" s="5"/>
      <c r="D722" s="5"/>
      <c r="E722" s="5"/>
      <c r="F722" s="5"/>
      <c r="G722" s="5"/>
      <c r="H722" s="5"/>
      <c r="I722" s="5"/>
      <c r="J722" s="5"/>
      <c r="K722" s="5"/>
      <c r="L722" s="5"/>
      <c r="M722" s="5"/>
      <c r="N722" s="5"/>
    </row>
    <row r="723" spans="1:14" x14ac:dyDescent="0.25">
      <c r="A723" s="5"/>
      <c r="B723" s="5"/>
      <c r="C723" s="5"/>
      <c r="D723" s="5"/>
      <c r="E723" s="5"/>
      <c r="F723" s="5"/>
      <c r="G723" s="5"/>
      <c r="H723" s="5"/>
      <c r="I723" s="5"/>
      <c r="J723" s="5"/>
      <c r="K723" s="5"/>
      <c r="L723" s="5"/>
      <c r="M723" s="5"/>
      <c r="N723" s="5"/>
    </row>
    <row r="724" spans="1:14" x14ac:dyDescent="0.25">
      <c r="A724" s="5"/>
      <c r="B724" s="5"/>
      <c r="C724" s="5"/>
      <c r="D724" s="5"/>
      <c r="E724" s="5"/>
      <c r="F724" s="5"/>
      <c r="G724" s="5"/>
      <c r="H724" s="5"/>
      <c r="I724" s="5"/>
      <c r="J724" s="5"/>
      <c r="K724" s="5"/>
      <c r="L724" s="5"/>
      <c r="M724" s="5"/>
      <c r="N724" s="5"/>
    </row>
    <row r="725" spans="1:14" x14ac:dyDescent="0.25">
      <c r="A725" s="5"/>
      <c r="B725" s="5"/>
      <c r="C725" s="5"/>
      <c r="D725" s="5"/>
      <c r="E725" s="5"/>
      <c r="F725" s="5"/>
      <c r="G725" s="5"/>
      <c r="H725" s="5"/>
      <c r="I725" s="5"/>
      <c r="J725" s="5"/>
      <c r="K725" s="5"/>
      <c r="L725" s="5"/>
      <c r="M725" s="5"/>
      <c r="N725" s="5"/>
    </row>
    <row r="726" spans="1:14" x14ac:dyDescent="0.25">
      <c r="A726" s="5"/>
      <c r="B726" s="5"/>
      <c r="C726" s="5"/>
      <c r="D726" s="5"/>
      <c r="E726" s="5"/>
      <c r="F726" s="5"/>
      <c r="G726" s="5"/>
      <c r="H726" s="5"/>
      <c r="I726" s="5"/>
      <c r="J726" s="5"/>
      <c r="K726" s="5"/>
      <c r="L726" s="5"/>
      <c r="M726" s="5"/>
      <c r="N726" s="5"/>
    </row>
    <row r="727" spans="1:14" x14ac:dyDescent="0.25">
      <c r="A727" s="5"/>
      <c r="B727" s="5"/>
      <c r="C727" s="5"/>
      <c r="D727" s="5"/>
      <c r="E727" s="5"/>
      <c r="F727" s="5"/>
      <c r="G727" s="5"/>
      <c r="H727" s="5"/>
      <c r="I727" s="5"/>
      <c r="J727" s="5"/>
      <c r="K727" s="5"/>
      <c r="L727" s="5"/>
      <c r="M727" s="5"/>
      <c r="N727" s="5"/>
    </row>
    <row r="728" spans="1:14" x14ac:dyDescent="0.25">
      <c r="A728" s="5"/>
      <c r="B728" s="5"/>
      <c r="C728" s="5"/>
      <c r="D728" s="5"/>
      <c r="E728" s="5"/>
      <c r="F728" s="5"/>
      <c r="G728" s="5"/>
      <c r="H728" s="5"/>
      <c r="I728" s="5"/>
      <c r="J728" s="5"/>
      <c r="K728" s="5"/>
      <c r="L728" s="5"/>
      <c r="M728" s="5"/>
      <c r="N728" s="5"/>
    </row>
    <row r="729" spans="1:14" x14ac:dyDescent="0.25">
      <c r="A729" s="5"/>
      <c r="B729" s="5"/>
      <c r="C729" s="5"/>
      <c r="D729" s="5"/>
      <c r="E729" s="5"/>
      <c r="F729" s="5"/>
      <c r="G729" s="5"/>
      <c r="H729" s="5"/>
      <c r="I729" s="5"/>
      <c r="J729" s="5"/>
      <c r="K729" s="5"/>
      <c r="L729" s="5"/>
      <c r="M729" s="5"/>
      <c r="N729" s="5"/>
    </row>
    <row r="730" spans="1:14" x14ac:dyDescent="0.25">
      <c r="A730" s="5"/>
      <c r="B730" s="5"/>
      <c r="C730" s="5"/>
      <c r="D730" s="5"/>
      <c r="E730" s="5"/>
      <c r="F730" s="5"/>
      <c r="G730" s="5"/>
      <c r="H730" s="5"/>
      <c r="I730" s="5"/>
      <c r="J730" s="5"/>
      <c r="K730" s="5"/>
      <c r="L730" s="5"/>
      <c r="M730" s="5"/>
      <c r="N730" s="5"/>
    </row>
    <row r="731" spans="1:14" x14ac:dyDescent="0.25">
      <c r="A731" s="5"/>
      <c r="B731" s="5"/>
      <c r="C731" s="5"/>
      <c r="D731" s="5"/>
      <c r="E731" s="5"/>
      <c r="F731" s="5"/>
      <c r="G731" s="5"/>
      <c r="H731" s="5"/>
      <c r="I731" s="5"/>
      <c r="J731" s="5"/>
      <c r="K731" s="5"/>
      <c r="L731" s="5"/>
      <c r="M731" s="5"/>
      <c r="N731" s="5"/>
    </row>
    <row r="732" spans="1:14" x14ac:dyDescent="0.25">
      <c r="A732" s="5"/>
      <c r="B732" s="5"/>
      <c r="C732" s="5"/>
      <c r="D732" s="5"/>
      <c r="E732" s="5"/>
      <c r="F732" s="5"/>
      <c r="G732" s="5"/>
      <c r="H732" s="5"/>
      <c r="I732" s="5"/>
      <c r="J732" s="5"/>
      <c r="K732" s="5"/>
      <c r="L732" s="5"/>
      <c r="M732" s="5"/>
      <c r="N732" s="5"/>
    </row>
    <row r="733" spans="1:14" x14ac:dyDescent="0.25">
      <c r="A733" s="5"/>
      <c r="B733" s="5"/>
      <c r="C733" s="5"/>
      <c r="D733" s="5"/>
      <c r="E733" s="5"/>
      <c r="F733" s="5"/>
      <c r="G733" s="5"/>
      <c r="H733" s="5"/>
      <c r="I733" s="5"/>
      <c r="J733" s="5"/>
      <c r="K733" s="5"/>
      <c r="L733" s="5"/>
      <c r="M733" s="5"/>
      <c r="N733" s="5"/>
    </row>
    <row r="734" spans="1:14" x14ac:dyDescent="0.25">
      <c r="A734" s="5"/>
      <c r="B734" s="5"/>
      <c r="C734" s="5"/>
      <c r="D734" s="5"/>
      <c r="E734" s="5"/>
      <c r="F734" s="5"/>
      <c r="G734" s="5"/>
      <c r="H734" s="5"/>
      <c r="I734" s="5"/>
      <c r="J734" s="5"/>
      <c r="K734" s="5"/>
      <c r="L734" s="5"/>
      <c r="M734" s="5"/>
      <c r="N734" s="5"/>
    </row>
    <row r="735" spans="1:14" x14ac:dyDescent="0.25">
      <c r="A735" s="5"/>
      <c r="B735" s="5"/>
      <c r="C735" s="5"/>
      <c r="D735" s="5"/>
      <c r="E735" s="5"/>
      <c r="F735" s="5"/>
      <c r="G735" s="5"/>
      <c r="H735" s="5"/>
      <c r="I735" s="5"/>
      <c r="J735" s="5"/>
      <c r="K735" s="5"/>
      <c r="L735" s="5"/>
      <c r="M735" s="5"/>
      <c r="N735" s="5"/>
    </row>
    <row r="736" spans="1:14" x14ac:dyDescent="0.25">
      <c r="A736" s="5"/>
      <c r="B736" s="5"/>
      <c r="C736" s="5"/>
      <c r="D736" s="5"/>
      <c r="E736" s="5"/>
      <c r="F736" s="5"/>
      <c r="G736" s="5"/>
      <c r="H736" s="5"/>
      <c r="I736" s="5"/>
      <c r="J736" s="5"/>
      <c r="K736" s="5"/>
      <c r="L736" s="5"/>
      <c r="M736" s="5"/>
      <c r="N736" s="5"/>
    </row>
    <row r="737" spans="1:14" x14ac:dyDescent="0.25">
      <c r="A737" s="5"/>
      <c r="B737" s="5"/>
      <c r="C737" s="5"/>
      <c r="D737" s="5"/>
      <c r="E737" s="5"/>
      <c r="F737" s="5"/>
      <c r="G737" s="5"/>
      <c r="H737" s="5"/>
      <c r="I737" s="5"/>
      <c r="J737" s="5"/>
      <c r="K737" s="5"/>
      <c r="L737" s="5"/>
      <c r="M737" s="5"/>
      <c r="N737" s="5"/>
    </row>
    <row r="738" spans="1:14" x14ac:dyDescent="0.25">
      <c r="A738" s="5"/>
      <c r="B738" s="5"/>
      <c r="C738" s="5"/>
      <c r="D738" s="5"/>
      <c r="E738" s="5"/>
      <c r="F738" s="5"/>
      <c r="G738" s="5"/>
      <c r="H738" s="5"/>
      <c r="I738" s="5"/>
      <c r="J738" s="5"/>
      <c r="K738" s="5"/>
      <c r="L738" s="5"/>
      <c r="M738" s="5"/>
      <c r="N738" s="5"/>
    </row>
    <row r="739" spans="1:14" x14ac:dyDescent="0.25">
      <c r="A739" s="5"/>
      <c r="B739" s="5"/>
      <c r="C739" s="5"/>
      <c r="D739" s="5"/>
      <c r="E739" s="5"/>
      <c r="F739" s="5"/>
      <c r="G739" s="5"/>
      <c r="H739" s="5"/>
      <c r="I739" s="5"/>
      <c r="J739" s="5"/>
      <c r="K739" s="5"/>
      <c r="L739" s="5"/>
      <c r="M739" s="5"/>
      <c r="N739" s="5"/>
    </row>
    <row r="740" spans="1:14" x14ac:dyDescent="0.25">
      <c r="A740" s="5"/>
      <c r="B740" s="5"/>
      <c r="C740" s="5"/>
      <c r="D740" s="5"/>
      <c r="E740" s="5"/>
      <c r="F740" s="5"/>
      <c r="G740" s="5"/>
      <c r="H740" s="5"/>
      <c r="I740" s="5"/>
      <c r="J740" s="5"/>
      <c r="K740" s="5"/>
      <c r="L740" s="5"/>
      <c r="M740" s="5"/>
      <c r="N740" s="5"/>
    </row>
    <row r="741" spans="1:14" x14ac:dyDescent="0.25">
      <c r="A741" s="5"/>
      <c r="B741" s="5"/>
      <c r="C741" s="5"/>
      <c r="D741" s="5"/>
      <c r="E741" s="5"/>
      <c r="F741" s="5"/>
      <c r="G741" s="5"/>
      <c r="H741" s="5"/>
      <c r="I741" s="5"/>
      <c r="J741" s="5"/>
      <c r="K741" s="5"/>
      <c r="L741" s="5"/>
      <c r="M741" s="5"/>
      <c r="N741" s="5"/>
    </row>
    <row r="742" spans="1:14" x14ac:dyDescent="0.25">
      <c r="A742" s="5"/>
      <c r="B742" s="5"/>
      <c r="C742" s="5"/>
      <c r="D742" s="5"/>
      <c r="E742" s="5"/>
      <c r="F742" s="5"/>
      <c r="G742" s="5"/>
      <c r="H742" s="5"/>
      <c r="I742" s="5"/>
      <c r="J742" s="5"/>
      <c r="K742" s="5"/>
      <c r="L742" s="5"/>
      <c r="M742" s="5"/>
      <c r="N742" s="5"/>
    </row>
    <row r="743" spans="1:14" x14ac:dyDescent="0.25">
      <c r="A743" s="5"/>
      <c r="B743" s="5"/>
      <c r="C743" s="5"/>
      <c r="D743" s="5"/>
      <c r="E743" s="5"/>
      <c r="F743" s="5"/>
      <c r="G743" s="5"/>
      <c r="H743" s="5"/>
      <c r="I743" s="5"/>
      <c r="J743" s="5"/>
      <c r="K743" s="5"/>
      <c r="L743" s="5"/>
      <c r="M743" s="5"/>
      <c r="N743" s="5"/>
    </row>
    <row r="744" spans="1:14" x14ac:dyDescent="0.25">
      <c r="A744" s="5"/>
      <c r="B744" s="5"/>
      <c r="C744" s="5"/>
      <c r="D744" s="5"/>
      <c r="E744" s="5"/>
      <c r="F744" s="5"/>
      <c r="G744" s="5"/>
      <c r="H744" s="5"/>
      <c r="I744" s="5"/>
      <c r="J744" s="5"/>
      <c r="K744" s="5"/>
      <c r="L744" s="5"/>
      <c r="M744" s="5"/>
      <c r="N744" s="5"/>
    </row>
    <row r="745" spans="1:14" x14ac:dyDescent="0.25">
      <c r="A745" s="5"/>
      <c r="B745" s="5"/>
      <c r="C745" s="5"/>
      <c r="D745" s="5"/>
      <c r="E745" s="5"/>
      <c r="F745" s="5"/>
      <c r="G745" s="5"/>
      <c r="H745" s="5"/>
      <c r="I745" s="5"/>
      <c r="J745" s="5"/>
      <c r="K745" s="5"/>
      <c r="L745" s="5"/>
      <c r="M745" s="5"/>
      <c r="N745" s="5"/>
    </row>
    <row r="746" spans="1:14" x14ac:dyDescent="0.25">
      <c r="A746" s="5"/>
      <c r="B746" s="5"/>
      <c r="C746" s="5"/>
      <c r="D746" s="5"/>
      <c r="E746" s="5"/>
      <c r="F746" s="5"/>
      <c r="G746" s="5"/>
      <c r="H746" s="5"/>
      <c r="I746" s="5"/>
      <c r="J746" s="5"/>
      <c r="K746" s="5"/>
      <c r="L746" s="5"/>
      <c r="M746" s="5"/>
      <c r="N746" s="5"/>
    </row>
    <row r="747" spans="1:14" x14ac:dyDescent="0.25">
      <c r="A747" s="5"/>
      <c r="B747" s="5"/>
      <c r="C747" s="5"/>
      <c r="D747" s="5"/>
      <c r="E747" s="5"/>
      <c r="F747" s="5"/>
      <c r="G747" s="5"/>
      <c r="H747" s="5"/>
      <c r="I747" s="5"/>
      <c r="J747" s="5"/>
      <c r="K747" s="5"/>
      <c r="L747" s="5"/>
      <c r="M747" s="5"/>
      <c r="N747" s="5"/>
    </row>
    <row r="748" spans="1:14" x14ac:dyDescent="0.25">
      <c r="A748" s="5"/>
      <c r="B748" s="5"/>
      <c r="C748" s="5"/>
      <c r="D748" s="5"/>
      <c r="E748" s="5"/>
      <c r="F748" s="5"/>
      <c r="G748" s="5"/>
      <c r="H748" s="5"/>
      <c r="I748" s="5"/>
      <c r="J748" s="5"/>
      <c r="K748" s="5"/>
      <c r="L748" s="5"/>
      <c r="M748" s="5"/>
      <c r="N748" s="5"/>
    </row>
    <row r="749" spans="1:14" x14ac:dyDescent="0.25">
      <c r="A749" s="5"/>
      <c r="B749" s="5"/>
      <c r="C749" s="5"/>
      <c r="D749" s="5"/>
      <c r="E749" s="5"/>
      <c r="F749" s="5"/>
      <c r="G749" s="5"/>
      <c r="H749" s="5"/>
      <c r="I749" s="5"/>
      <c r="J749" s="5"/>
      <c r="K749" s="5"/>
      <c r="L749" s="5"/>
      <c r="M749" s="5"/>
      <c r="N749" s="5"/>
    </row>
    <row r="750" spans="1:14" x14ac:dyDescent="0.25">
      <c r="A750" s="5"/>
      <c r="B750" s="5"/>
      <c r="C750" s="5"/>
      <c r="D750" s="5"/>
      <c r="E750" s="5"/>
      <c r="F750" s="5"/>
      <c r="G750" s="5"/>
      <c r="H750" s="5"/>
      <c r="I750" s="5"/>
      <c r="J750" s="5"/>
      <c r="K750" s="5"/>
      <c r="L750" s="5"/>
      <c r="M750" s="5"/>
      <c r="N750" s="5"/>
    </row>
    <row r="751" spans="1:14" x14ac:dyDescent="0.25">
      <c r="A751" s="5"/>
      <c r="B751" s="5"/>
      <c r="C751" s="5"/>
      <c r="D751" s="5"/>
      <c r="E751" s="5"/>
      <c r="F751" s="5"/>
      <c r="G751" s="5"/>
      <c r="H751" s="5"/>
      <c r="I751" s="5"/>
      <c r="J751" s="5"/>
      <c r="K751" s="5"/>
      <c r="L751" s="5"/>
      <c r="M751" s="5"/>
      <c r="N751" s="5"/>
    </row>
    <row r="752" spans="1:14" x14ac:dyDescent="0.25">
      <c r="A752" s="5"/>
      <c r="B752" s="5"/>
      <c r="C752" s="5"/>
      <c r="D752" s="5"/>
      <c r="E752" s="5"/>
      <c r="F752" s="5"/>
      <c r="G752" s="5"/>
      <c r="H752" s="5"/>
      <c r="I752" s="5"/>
      <c r="J752" s="5"/>
      <c r="K752" s="5"/>
      <c r="L752" s="5"/>
      <c r="M752" s="5"/>
      <c r="N752" s="5"/>
    </row>
    <row r="753" spans="1:14" x14ac:dyDescent="0.25">
      <c r="A753" s="5"/>
      <c r="B753" s="5"/>
      <c r="C753" s="5"/>
      <c r="D753" s="5"/>
      <c r="E753" s="5"/>
      <c r="F753" s="5"/>
      <c r="G753" s="5"/>
      <c r="H753" s="5"/>
      <c r="I753" s="5"/>
      <c r="J753" s="5"/>
      <c r="K753" s="5"/>
      <c r="L753" s="5"/>
      <c r="M753" s="5"/>
      <c r="N753" s="5"/>
    </row>
    <row r="754" spans="1:14" x14ac:dyDescent="0.25">
      <c r="A754" s="5"/>
      <c r="B754" s="5"/>
      <c r="C754" s="5"/>
      <c r="D754" s="5"/>
      <c r="E754" s="5"/>
      <c r="F754" s="5"/>
      <c r="G754" s="5"/>
      <c r="H754" s="5"/>
      <c r="I754" s="5"/>
      <c r="J754" s="5"/>
      <c r="K754" s="5"/>
      <c r="L754" s="5"/>
      <c r="M754" s="5"/>
      <c r="N754" s="5"/>
    </row>
    <row r="755" spans="1:14" x14ac:dyDescent="0.25">
      <c r="A755" s="5"/>
      <c r="B755" s="5"/>
      <c r="C755" s="5"/>
      <c r="D755" s="5"/>
      <c r="E755" s="5"/>
      <c r="F755" s="5"/>
      <c r="G755" s="5"/>
      <c r="H755" s="5"/>
      <c r="I755" s="5"/>
      <c r="J755" s="5"/>
      <c r="K755" s="5"/>
      <c r="L755" s="5"/>
      <c r="M755" s="5"/>
      <c r="N755" s="5"/>
    </row>
    <row r="756" spans="1:14" x14ac:dyDescent="0.25">
      <c r="A756" s="5"/>
      <c r="B756" s="5"/>
      <c r="C756" s="5"/>
      <c r="D756" s="5"/>
      <c r="E756" s="5"/>
      <c r="F756" s="5"/>
      <c r="G756" s="5"/>
      <c r="H756" s="5"/>
      <c r="I756" s="5"/>
      <c r="J756" s="5"/>
      <c r="K756" s="5"/>
      <c r="L756" s="5"/>
      <c r="M756" s="5"/>
      <c r="N756" s="5"/>
    </row>
    <row r="757" spans="1:14" x14ac:dyDescent="0.25">
      <c r="A757" s="5"/>
      <c r="B757" s="5"/>
      <c r="C757" s="5"/>
      <c r="D757" s="5"/>
      <c r="E757" s="5"/>
      <c r="F757" s="5"/>
      <c r="G757" s="5"/>
      <c r="H757" s="5"/>
      <c r="I757" s="5"/>
      <c r="J757" s="5"/>
      <c r="K757" s="5"/>
      <c r="L757" s="5"/>
      <c r="M757" s="5"/>
      <c r="N757" s="5"/>
    </row>
    <row r="758" spans="1:14" x14ac:dyDescent="0.25">
      <c r="A758" s="5"/>
      <c r="B758" s="5"/>
      <c r="C758" s="5"/>
      <c r="D758" s="5"/>
      <c r="E758" s="5"/>
      <c r="F758" s="5"/>
      <c r="G758" s="5"/>
      <c r="H758" s="5"/>
      <c r="I758" s="5"/>
      <c r="J758" s="5"/>
      <c r="K758" s="5"/>
      <c r="L758" s="5"/>
      <c r="M758" s="5"/>
      <c r="N758" s="5"/>
    </row>
    <row r="759" spans="1:14" x14ac:dyDescent="0.25">
      <c r="A759" s="5"/>
      <c r="B759" s="5"/>
      <c r="C759" s="5"/>
      <c r="D759" s="5"/>
      <c r="E759" s="5"/>
      <c r="F759" s="5"/>
      <c r="G759" s="5"/>
      <c r="H759" s="5"/>
      <c r="I759" s="5"/>
      <c r="J759" s="5"/>
      <c r="K759" s="5"/>
      <c r="L759" s="5"/>
      <c r="M759" s="5"/>
      <c r="N759" s="5"/>
    </row>
    <row r="760" spans="1:14" x14ac:dyDescent="0.25">
      <c r="A760" s="5"/>
      <c r="B760" s="5"/>
      <c r="C760" s="5"/>
      <c r="D760" s="5"/>
      <c r="E760" s="5"/>
      <c r="F760" s="5"/>
      <c r="G760" s="5"/>
      <c r="H760" s="5"/>
      <c r="I760" s="5"/>
      <c r="J760" s="5"/>
      <c r="K760" s="5"/>
      <c r="L760" s="5"/>
      <c r="M760" s="5"/>
      <c r="N760" s="5"/>
    </row>
    <row r="761" spans="1:14" x14ac:dyDescent="0.25">
      <c r="A761" s="5"/>
      <c r="B761" s="5"/>
      <c r="C761" s="5"/>
      <c r="D761" s="5"/>
      <c r="E761" s="5"/>
      <c r="F761" s="5"/>
      <c r="G761" s="5"/>
      <c r="H761" s="5"/>
      <c r="I761" s="5"/>
      <c r="J761" s="5"/>
      <c r="K761" s="5"/>
      <c r="L761" s="5"/>
      <c r="M761" s="5"/>
      <c r="N761" s="5"/>
    </row>
    <row r="762" spans="1:14" x14ac:dyDescent="0.25">
      <c r="A762" s="5"/>
      <c r="B762" s="5"/>
      <c r="C762" s="5"/>
      <c r="D762" s="5"/>
      <c r="E762" s="5"/>
      <c r="F762" s="5"/>
      <c r="G762" s="5"/>
      <c r="H762" s="5"/>
      <c r="I762" s="5"/>
      <c r="J762" s="5"/>
      <c r="K762" s="5"/>
      <c r="L762" s="5"/>
      <c r="M762" s="5"/>
      <c r="N762" s="5"/>
    </row>
    <row r="763" spans="1:14" x14ac:dyDescent="0.25">
      <c r="A763" s="5"/>
      <c r="B763" s="5"/>
      <c r="C763" s="5"/>
      <c r="D763" s="5"/>
      <c r="E763" s="5"/>
      <c r="F763" s="5"/>
      <c r="G763" s="5"/>
      <c r="H763" s="5"/>
      <c r="I763" s="5"/>
      <c r="J763" s="5"/>
      <c r="K763" s="5"/>
      <c r="L763" s="5"/>
      <c r="M763" s="5"/>
      <c r="N763" s="5"/>
    </row>
    <row r="764" spans="1:14" x14ac:dyDescent="0.25">
      <c r="A764" s="5"/>
      <c r="B764" s="5"/>
      <c r="C764" s="5"/>
      <c r="D764" s="5"/>
      <c r="E764" s="5"/>
      <c r="F764" s="5"/>
      <c r="G764" s="5"/>
      <c r="H764" s="5"/>
      <c r="I764" s="5"/>
      <c r="J764" s="5"/>
      <c r="K764" s="5"/>
      <c r="L764" s="5"/>
      <c r="M764" s="5"/>
      <c r="N764" s="5"/>
    </row>
    <row r="765" spans="1:14" x14ac:dyDescent="0.25">
      <c r="A765" s="5"/>
      <c r="B765" s="5"/>
      <c r="C765" s="5"/>
      <c r="D765" s="5"/>
      <c r="E765" s="5"/>
      <c r="F765" s="5"/>
      <c r="G765" s="5"/>
      <c r="H765" s="5"/>
      <c r="I765" s="5"/>
      <c r="J765" s="5"/>
      <c r="K765" s="5"/>
      <c r="L765" s="5"/>
      <c r="M765" s="5"/>
      <c r="N765" s="5"/>
    </row>
    <row r="766" spans="1:14" x14ac:dyDescent="0.25">
      <c r="A766" s="5"/>
      <c r="B766" s="5"/>
      <c r="C766" s="5"/>
      <c r="D766" s="5"/>
      <c r="E766" s="5"/>
      <c r="F766" s="5"/>
      <c r="G766" s="5"/>
      <c r="H766" s="5"/>
      <c r="I766" s="5"/>
      <c r="J766" s="5"/>
      <c r="K766" s="5"/>
      <c r="L766" s="5"/>
      <c r="M766" s="5"/>
      <c r="N766" s="5"/>
    </row>
    <row r="767" spans="1:14" x14ac:dyDescent="0.25">
      <c r="A767" s="5"/>
      <c r="B767" s="5"/>
      <c r="C767" s="5"/>
      <c r="D767" s="5"/>
      <c r="E767" s="5"/>
      <c r="F767" s="5"/>
      <c r="G767" s="5"/>
      <c r="H767" s="5"/>
      <c r="I767" s="5"/>
      <c r="J767" s="5"/>
      <c r="K767" s="5"/>
      <c r="L767" s="5"/>
      <c r="M767" s="5"/>
      <c r="N767" s="5"/>
    </row>
    <row r="768" spans="1:14" x14ac:dyDescent="0.25">
      <c r="A768" s="5"/>
      <c r="B768" s="5"/>
      <c r="C768" s="5"/>
      <c r="D768" s="5"/>
      <c r="E768" s="5"/>
      <c r="F768" s="5"/>
      <c r="G768" s="5"/>
      <c r="H768" s="5"/>
      <c r="I768" s="5"/>
      <c r="J768" s="5"/>
      <c r="K768" s="5"/>
      <c r="L768" s="5"/>
      <c r="M768" s="5"/>
      <c r="N768" s="5"/>
    </row>
    <row r="769" spans="1:14" x14ac:dyDescent="0.25">
      <c r="A769" s="5"/>
      <c r="B769" s="5"/>
      <c r="C769" s="5"/>
      <c r="D769" s="5"/>
      <c r="E769" s="5"/>
      <c r="F769" s="5"/>
      <c r="G769" s="5"/>
      <c r="H769" s="5"/>
      <c r="I769" s="5"/>
      <c r="J769" s="5"/>
      <c r="K769" s="5"/>
      <c r="L769" s="5"/>
      <c r="M769" s="5"/>
      <c r="N769" s="5"/>
    </row>
    <row r="770" spans="1:14" x14ac:dyDescent="0.25">
      <c r="A770" s="5"/>
      <c r="B770" s="5"/>
      <c r="C770" s="5"/>
      <c r="D770" s="5"/>
      <c r="E770" s="5"/>
      <c r="F770" s="5"/>
      <c r="G770" s="5"/>
      <c r="H770" s="5"/>
      <c r="I770" s="5"/>
      <c r="J770" s="5"/>
      <c r="K770" s="5"/>
      <c r="L770" s="5"/>
      <c r="M770" s="5"/>
      <c r="N770" s="5"/>
    </row>
    <row r="771" spans="1:14" x14ac:dyDescent="0.25">
      <c r="A771" s="5"/>
      <c r="B771" s="5"/>
      <c r="C771" s="5"/>
      <c r="D771" s="5"/>
      <c r="E771" s="5"/>
      <c r="F771" s="5"/>
      <c r="G771" s="5"/>
      <c r="H771" s="5"/>
      <c r="I771" s="5"/>
      <c r="J771" s="5"/>
      <c r="K771" s="5"/>
      <c r="L771" s="5"/>
      <c r="M771" s="5"/>
      <c r="N771" s="5"/>
    </row>
    <row r="772" spans="1:14" x14ac:dyDescent="0.25">
      <c r="A772" s="5"/>
      <c r="B772" s="5"/>
      <c r="C772" s="5"/>
      <c r="D772" s="5"/>
      <c r="E772" s="5"/>
      <c r="F772" s="5"/>
      <c r="G772" s="5"/>
      <c r="H772" s="5"/>
      <c r="I772" s="5"/>
      <c r="J772" s="5"/>
      <c r="K772" s="5"/>
      <c r="L772" s="5"/>
      <c r="M772" s="5"/>
      <c r="N772" s="5"/>
    </row>
    <row r="773" spans="1:14" x14ac:dyDescent="0.25">
      <c r="A773" s="5"/>
      <c r="B773" s="5"/>
      <c r="C773" s="5"/>
      <c r="D773" s="5"/>
      <c r="E773" s="5"/>
      <c r="F773" s="5"/>
      <c r="G773" s="5"/>
      <c r="H773" s="5"/>
      <c r="I773" s="5"/>
      <c r="J773" s="5"/>
      <c r="K773" s="5"/>
      <c r="L773" s="5"/>
      <c r="M773" s="5"/>
      <c r="N773" s="5"/>
    </row>
    <row r="774" spans="1:14" x14ac:dyDescent="0.25">
      <c r="A774" s="5"/>
      <c r="B774" s="5"/>
      <c r="C774" s="5"/>
      <c r="D774" s="5"/>
      <c r="E774" s="5"/>
      <c r="F774" s="5"/>
      <c r="G774" s="5"/>
      <c r="H774" s="5"/>
      <c r="I774" s="5"/>
      <c r="J774" s="5"/>
      <c r="K774" s="5"/>
      <c r="L774" s="5"/>
      <c r="M774" s="5"/>
      <c r="N774" s="5"/>
    </row>
    <row r="775" spans="1:14" x14ac:dyDescent="0.25">
      <c r="A775" s="5"/>
      <c r="B775" s="5"/>
      <c r="C775" s="5"/>
      <c r="D775" s="5"/>
      <c r="E775" s="5"/>
      <c r="F775" s="5"/>
      <c r="G775" s="5"/>
      <c r="H775" s="5"/>
      <c r="I775" s="5"/>
      <c r="J775" s="5"/>
      <c r="K775" s="5"/>
      <c r="L775" s="5"/>
      <c r="M775" s="5"/>
      <c r="N775" s="5"/>
    </row>
    <row r="776" spans="1:14" x14ac:dyDescent="0.25">
      <c r="A776" s="5"/>
      <c r="B776" s="5"/>
      <c r="C776" s="5"/>
      <c r="D776" s="5"/>
      <c r="E776" s="5"/>
      <c r="F776" s="5"/>
      <c r="G776" s="5"/>
      <c r="H776" s="5"/>
      <c r="I776" s="5"/>
      <c r="J776" s="5"/>
      <c r="K776" s="5"/>
      <c r="L776" s="5"/>
      <c r="M776" s="5"/>
      <c r="N776" s="5"/>
    </row>
    <row r="777" spans="1:14" x14ac:dyDescent="0.25">
      <c r="A777" s="5"/>
      <c r="B777" s="5"/>
      <c r="C777" s="5"/>
      <c r="D777" s="5"/>
      <c r="E777" s="5"/>
      <c r="F777" s="5"/>
      <c r="G777" s="5"/>
      <c r="H777" s="5"/>
      <c r="I777" s="5"/>
      <c r="J777" s="5"/>
      <c r="K777" s="5"/>
      <c r="L777" s="5"/>
      <c r="M777" s="5"/>
      <c r="N777" s="5"/>
    </row>
    <row r="778" spans="1:14" x14ac:dyDescent="0.25">
      <c r="A778" s="5"/>
      <c r="B778" s="5"/>
      <c r="C778" s="5"/>
      <c r="D778" s="5"/>
      <c r="E778" s="5"/>
      <c r="F778" s="5"/>
      <c r="G778" s="5"/>
      <c r="H778" s="5"/>
      <c r="I778" s="5"/>
      <c r="J778" s="5"/>
      <c r="K778" s="5"/>
      <c r="L778" s="5"/>
      <c r="M778" s="5"/>
      <c r="N778" s="5"/>
    </row>
    <row r="779" spans="1:14" x14ac:dyDescent="0.25">
      <c r="A779" s="5"/>
      <c r="B779" s="5"/>
      <c r="C779" s="5"/>
      <c r="D779" s="5"/>
      <c r="E779" s="5"/>
      <c r="F779" s="5"/>
      <c r="G779" s="5"/>
      <c r="H779" s="5"/>
      <c r="I779" s="5"/>
      <c r="J779" s="5"/>
      <c r="K779" s="5"/>
      <c r="L779" s="5"/>
      <c r="M779" s="5"/>
      <c r="N779" s="5"/>
    </row>
    <row r="780" spans="1:14" x14ac:dyDescent="0.25">
      <c r="A780" s="5"/>
      <c r="B780" s="5"/>
      <c r="C780" s="5"/>
      <c r="D780" s="5"/>
      <c r="E780" s="5"/>
      <c r="F780" s="5"/>
      <c r="G780" s="5"/>
      <c r="H780" s="5"/>
      <c r="I780" s="5"/>
      <c r="J780" s="5"/>
      <c r="K780" s="5"/>
      <c r="L780" s="5"/>
      <c r="M780" s="5"/>
      <c r="N780" s="5"/>
    </row>
    <row r="781" spans="1:14" x14ac:dyDescent="0.25">
      <c r="A781" s="5"/>
      <c r="B781" s="5"/>
      <c r="C781" s="5"/>
      <c r="D781" s="5"/>
      <c r="E781" s="5"/>
      <c r="F781" s="5"/>
      <c r="G781" s="5"/>
      <c r="H781" s="5"/>
      <c r="I781" s="5"/>
      <c r="J781" s="5"/>
      <c r="K781" s="5"/>
      <c r="L781" s="5"/>
      <c r="M781" s="5"/>
      <c r="N781" s="5"/>
    </row>
    <row r="782" spans="1:14" x14ac:dyDescent="0.25">
      <c r="A782" s="5"/>
      <c r="B782" s="5"/>
      <c r="C782" s="5"/>
      <c r="D782" s="5"/>
      <c r="E782" s="5"/>
      <c r="F782" s="5"/>
      <c r="G782" s="5"/>
      <c r="H782" s="5"/>
      <c r="I782" s="5"/>
      <c r="J782" s="5"/>
      <c r="K782" s="5"/>
      <c r="L782" s="5"/>
      <c r="M782" s="5"/>
      <c r="N782" s="5"/>
    </row>
    <row r="783" spans="1:14" x14ac:dyDescent="0.25">
      <c r="A783" s="5"/>
      <c r="B783" s="5"/>
      <c r="C783" s="5"/>
      <c r="D783" s="5"/>
      <c r="E783" s="5"/>
      <c r="F783" s="5"/>
      <c r="G783" s="5"/>
      <c r="H783" s="5"/>
      <c r="I783" s="5"/>
      <c r="J783" s="5"/>
      <c r="K783" s="5"/>
      <c r="L783" s="5"/>
      <c r="M783" s="5"/>
      <c r="N783" s="5"/>
    </row>
    <row r="784" spans="1:14" x14ac:dyDescent="0.25">
      <c r="A784" s="5"/>
      <c r="B784" s="5"/>
      <c r="C784" s="5"/>
      <c r="D784" s="5"/>
      <c r="E784" s="5"/>
      <c r="F784" s="5"/>
      <c r="G784" s="5"/>
      <c r="H784" s="5"/>
      <c r="I784" s="5"/>
      <c r="J784" s="5"/>
      <c r="K784" s="5"/>
      <c r="L784" s="5"/>
      <c r="M784" s="5"/>
      <c r="N784" s="5"/>
    </row>
    <row r="785" spans="1:14" x14ac:dyDescent="0.25">
      <c r="A785" s="5"/>
      <c r="B785" s="5"/>
      <c r="C785" s="5"/>
      <c r="D785" s="5"/>
      <c r="E785" s="5"/>
      <c r="F785" s="5"/>
      <c r="G785" s="5"/>
      <c r="H785" s="5"/>
      <c r="I785" s="5"/>
      <c r="J785" s="5"/>
      <c r="K785" s="5"/>
      <c r="L785" s="5"/>
      <c r="M785" s="5"/>
      <c r="N785" s="5"/>
    </row>
    <row r="786" spans="1:14" x14ac:dyDescent="0.25">
      <c r="A786" s="5"/>
      <c r="B786" s="5"/>
      <c r="C786" s="5"/>
      <c r="D786" s="5"/>
      <c r="E786" s="5"/>
      <c r="F786" s="5"/>
      <c r="G786" s="5"/>
      <c r="H786" s="5"/>
      <c r="I786" s="5"/>
      <c r="J786" s="5"/>
      <c r="K786" s="5"/>
      <c r="L786" s="5"/>
      <c r="M786" s="5"/>
      <c r="N786" s="5"/>
    </row>
    <row r="787" spans="1:14" x14ac:dyDescent="0.25">
      <c r="A787" s="5"/>
      <c r="B787" s="5"/>
      <c r="C787" s="5"/>
      <c r="D787" s="5"/>
      <c r="E787" s="5"/>
      <c r="F787" s="5"/>
      <c r="G787" s="5"/>
      <c r="H787" s="5"/>
      <c r="I787" s="5"/>
      <c r="J787" s="5"/>
      <c r="K787" s="5"/>
      <c r="L787" s="5"/>
      <c r="M787" s="5"/>
      <c r="N787" s="5"/>
    </row>
    <row r="788" spans="1:14" x14ac:dyDescent="0.25">
      <c r="A788" s="5"/>
      <c r="B788" s="5"/>
      <c r="C788" s="5"/>
      <c r="D788" s="5"/>
      <c r="E788" s="5"/>
      <c r="F788" s="5"/>
      <c r="G788" s="5"/>
      <c r="H788" s="5"/>
      <c r="I788" s="5"/>
      <c r="J788" s="5"/>
      <c r="K788" s="5"/>
      <c r="L788" s="5"/>
      <c r="M788" s="5"/>
      <c r="N788" s="5"/>
    </row>
    <row r="789" spans="1:14" x14ac:dyDescent="0.25">
      <c r="A789" s="5"/>
      <c r="B789" s="5"/>
      <c r="C789" s="5"/>
      <c r="D789" s="5"/>
      <c r="E789" s="5"/>
      <c r="F789" s="5"/>
      <c r="G789" s="5"/>
      <c r="H789" s="5"/>
      <c r="I789" s="5"/>
      <c r="J789" s="5"/>
      <c r="K789" s="5"/>
      <c r="L789" s="5"/>
      <c r="M789" s="5"/>
      <c r="N789" s="5"/>
    </row>
    <row r="790" spans="1:14" x14ac:dyDescent="0.25">
      <c r="A790" s="5"/>
      <c r="B790" s="5"/>
      <c r="C790" s="5"/>
      <c r="D790" s="5"/>
      <c r="E790" s="5"/>
      <c r="F790" s="5"/>
      <c r="G790" s="5"/>
      <c r="H790" s="5"/>
      <c r="I790" s="5"/>
      <c r="J790" s="5"/>
      <c r="K790" s="5"/>
      <c r="L790" s="5"/>
      <c r="M790" s="5"/>
      <c r="N790" s="5"/>
    </row>
    <row r="791" spans="1:14" x14ac:dyDescent="0.25">
      <c r="A791" s="5"/>
      <c r="B791" s="5"/>
      <c r="C791" s="5"/>
      <c r="D791" s="5"/>
      <c r="E791" s="5"/>
      <c r="F791" s="5"/>
      <c r="G791" s="5"/>
      <c r="H791" s="5"/>
      <c r="I791" s="5"/>
      <c r="J791" s="5"/>
      <c r="K791" s="5"/>
      <c r="L791" s="5"/>
      <c r="M791" s="5"/>
      <c r="N791" s="5"/>
    </row>
    <row r="792" spans="1:14" x14ac:dyDescent="0.25">
      <c r="A792" s="5"/>
      <c r="B792" s="5"/>
      <c r="C792" s="5"/>
      <c r="D792" s="5"/>
      <c r="E792" s="5"/>
      <c r="F792" s="5"/>
      <c r="G792" s="5"/>
      <c r="H792" s="5"/>
      <c r="I792" s="5"/>
      <c r="J792" s="5"/>
      <c r="K792" s="5"/>
      <c r="L792" s="5"/>
      <c r="M792" s="5"/>
      <c r="N792" s="5"/>
    </row>
    <row r="793" spans="1:14" x14ac:dyDescent="0.25">
      <c r="A793" s="5"/>
      <c r="B793" s="5"/>
      <c r="C793" s="5"/>
      <c r="D793" s="5"/>
      <c r="E793" s="5"/>
      <c r="F793" s="5"/>
      <c r="G793" s="5"/>
      <c r="H793" s="5"/>
      <c r="I793" s="5"/>
      <c r="J793" s="5"/>
      <c r="K793" s="5"/>
      <c r="L793" s="5"/>
      <c r="M793" s="5"/>
      <c r="N793" s="5"/>
    </row>
    <row r="794" spans="1:14" x14ac:dyDescent="0.25">
      <c r="A794" s="5"/>
      <c r="B794" s="5"/>
      <c r="C794" s="5"/>
      <c r="D794" s="5"/>
      <c r="E794" s="5"/>
      <c r="F794" s="5"/>
      <c r="G794" s="5"/>
      <c r="H794" s="5"/>
      <c r="I794" s="5"/>
      <c r="J794" s="5"/>
      <c r="K794" s="5"/>
      <c r="L794" s="5"/>
      <c r="M794" s="5"/>
      <c r="N794" s="5"/>
    </row>
    <row r="795" spans="1:14" x14ac:dyDescent="0.25">
      <c r="A795" s="5"/>
      <c r="B795" s="5"/>
      <c r="C795" s="5"/>
      <c r="D795" s="5"/>
      <c r="E795" s="5"/>
      <c r="F795" s="5"/>
      <c r="G795" s="5"/>
      <c r="H795" s="5"/>
      <c r="I795" s="5"/>
      <c r="J795" s="5"/>
      <c r="K795" s="5"/>
      <c r="L795" s="5"/>
      <c r="M795" s="5"/>
      <c r="N795" s="5"/>
    </row>
    <row r="796" spans="1:14" x14ac:dyDescent="0.25">
      <c r="A796" s="5"/>
      <c r="B796" s="5"/>
      <c r="C796" s="5"/>
      <c r="D796" s="5"/>
      <c r="E796" s="5"/>
      <c r="F796" s="5"/>
      <c r="G796" s="5"/>
      <c r="H796" s="5"/>
      <c r="I796" s="5"/>
      <c r="J796" s="5"/>
      <c r="K796" s="5"/>
      <c r="L796" s="5"/>
      <c r="M796" s="5"/>
      <c r="N796" s="5"/>
    </row>
    <row r="797" spans="1:14" x14ac:dyDescent="0.25">
      <c r="A797" s="5"/>
      <c r="B797" s="5"/>
      <c r="C797" s="5"/>
      <c r="D797" s="5"/>
      <c r="E797" s="5"/>
      <c r="F797" s="5"/>
      <c r="G797" s="5"/>
      <c r="H797" s="5"/>
      <c r="I797" s="5"/>
      <c r="J797" s="5"/>
      <c r="K797" s="5"/>
      <c r="L797" s="5"/>
      <c r="M797" s="5"/>
      <c r="N797" s="5"/>
    </row>
    <row r="798" spans="1:14" x14ac:dyDescent="0.25">
      <c r="A798" s="5"/>
      <c r="B798" s="5"/>
      <c r="C798" s="5"/>
      <c r="D798" s="5"/>
      <c r="E798" s="5"/>
      <c r="F798" s="5"/>
      <c r="G798" s="5"/>
      <c r="H798" s="5"/>
      <c r="I798" s="5"/>
      <c r="J798" s="5"/>
      <c r="K798" s="5"/>
      <c r="L798" s="5"/>
      <c r="M798" s="5"/>
      <c r="N798" s="5"/>
    </row>
    <row r="799" spans="1:14" x14ac:dyDescent="0.25">
      <c r="A799" s="5"/>
      <c r="B799" s="5"/>
      <c r="C799" s="5"/>
      <c r="D799" s="5"/>
      <c r="E799" s="5"/>
      <c r="F799" s="5"/>
      <c r="G799" s="5"/>
      <c r="H799" s="5"/>
      <c r="I799" s="5"/>
      <c r="J799" s="5"/>
      <c r="K799" s="5"/>
      <c r="L799" s="5"/>
      <c r="M799" s="5"/>
      <c r="N799" s="5"/>
    </row>
    <row r="800" spans="1:14" x14ac:dyDescent="0.25">
      <c r="A800" s="5"/>
      <c r="B800" s="5"/>
      <c r="C800" s="5"/>
      <c r="D800" s="5"/>
      <c r="E800" s="5"/>
      <c r="F800" s="5"/>
      <c r="G800" s="5"/>
      <c r="H800" s="5"/>
      <c r="I800" s="5"/>
      <c r="J800" s="5"/>
      <c r="K800" s="5"/>
      <c r="L800" s="5"/>
      <c r="M800" s="5"/>
      <c r="N800" s="5"/>
    </row>
    <row r="801" spans="1:14" x14ac:dyDescent="0.25">
      <c r="A801" s="5"/>
      <c r="B801" s="5"/>
      <c r="C801" s="5"/>
      <c r="D801" s="5"/>
      <c r="E801" s="5"/>
      <c r="F801" s="5"/>
      <c r="G801" s="5"/>
      <c r="H801" s="5"/>
      <c r="I801" s="5"/>
      <c r="J801" s="5"/>
      <c r="K801" s="5"/>
      <c r="L801" s="5"/>
      <c r="M801" s="5"/>
      <c r="N801" s="5"/>
    </row>
    <row r="802" spans="1:14" x14ac:dyDescent="0.25">
      <c r="A802" s="5"/>
      <c r="B802" s="5"/>
      <c r="C802" s="5"/>
      <c r="D802" s="5"/>
      <c r="E802" s="5"/>
      <c r="F802" s="5"/>
      <c r="G802" s="5"/>
      <c r="H802" s="5"/>
      <c r="I802" s="5"/>
      <c r="J802" s="5"/>
      <c r="K802" s="5"/>
      <c r="L802" s="5"/>
      <c r="M802" s="5"/>
      <c r="N802" s="5"/>
    </row>
    <row r="803" spans="1:14" x14ac:dyDescent="0.25">
      <c r="A803" s="5"/>
      <c r="B803" s="5"/>
      <c r="C803" s="5"/>
      <c r="D803" s="5"/>
      <c r="E803" s="5"/>
      <c r="F803" s="5"/>
      <c r="G803" s="5"/>
      <c r="H803" s="5"/>
      <c r="I803" s="5"/>
      <c r="J803" s="5"/>
      <c r="K803" s="5"/>
      <c r="L803" s="5"/>
      <c r="M803" s="5"/>
      <c r="N803" s="5"/>
    </row>
    <row r="804" spans="1:14" x14ac:dyDescent="0.25">
      <c r="A804" s="5"/>
      <c r="B804" s="5"/>
      <c r="C804" s="5"/>
      <c r="D804" s="5"/>
      <c r="E804" s="5"/>
      <c r="F804" s="5"/>
      <c r="G804" s="5"/>
      <c r="H804" s="5"/>
      <c r="I804" s="5"/>
      <c r="J804" s="5"/>
      <c r="K804" s="5"/>
      <c r="L804" s="5"/>
      <c r="M804" s="5"/>
      <c r="N804" s="5"/>
    </row>
    <row r="805" spans="1:14" x14ac:dyDescent="0.25">
      <c r="A805" s="5"/>
      <c r="B805" s="5"/>
      <c r="C805" s="5"/>
      <c r="D805" s="5"/>
      <c r="E805" s="5"/>
      <c r="F805" s="5"/>
      <c r="G805" s="5"/>
      <c r="H805" s="5"/>
      <c r="I805" s="5"/>
      <c r="J805" s="5"/>
      <c r="K805" s="5"/>
      <c r="L805" s="5"/>
      <c r="M805" s="5"/>
      <c r="N805" s="5"/>
    </row>
    <row r="806" spans="1:14" x14ac:dyDescent="0.25">
      <c r="A806" s="5"/>
      <c r="B806" s="5"/>
      <c r="C806" s="5"/>
      <c r="D806" s="5"/>
      <c r="E806" s="5"/>
      <c r="F806" s="5"/>
      <c r="G806" s="5"/>
      <c r="H806" s="5"/>
      <c r="I806" s="5"/>
      <c r="J806" s="5"/>
      <c r="K806" s="5"/>
      <c r="L806" s="5"/>
      <c r="M806" s="5"/>
      <c r="N806" s="5"/>
    </row>
    <row r="807" spans="1:14" x14ac:dyDescent="0.25">
      <c r="A807" s="5"/>
      <c r="B807" s="5"/>
      <c r="C807" s="5"/>
      <c r="D807" s="5"/>
      <c r="E807" s="5"/>
      <c r="F807" s="5"/>
      <c r="G807" s="5"/>
      <c r="H807" s="5"/>
      <c r="I807" s="5"/>
      <c r="J807" s="5"/>
      <c r="K807" s="5"/>
      <c r="L807" s="5"/>
      <c r="M807" s="5"/>
      <c r="N807" s="5"/>
    </row>
    <row r="808" spans="1:14" x14ac:dyDescent="0.25">
      <c r="A808" s="5"/>
      <c r="B808" s="5"/>
      <c r="C808" s="5"/>
      <c r="D808" s="5"/>
      <c r="E808" s="5"/>
      <c r="F808" s="5"/>
      <c r="G808" s="5"/>
      <c r="H808" s="5"/>
      <c r="I808" s="5"/>
      <c r="J808" s="5"/>
      <c r="K808" s="5"/>
      <c r="L808" s="5"/>
      <c r="M808" s="5"/>
      <c r="N808" s="5"/>
    </row>
    <row r="809" spans="1:14" x14ac:dyDescent="0.25">
      <c r="A809" s="5"/>
      <c r="B809" s="5"/>
      <c r="C809" s="5"/>
      <c r="D809" s="5"/>
      <c r="E809" s="5"/>
      <c r="F809" s="5"/>
      <c r="G809" s="5"/>
      <c r="H809" s="5"/>
      <c r="I809" s="5"/>
      <c r="J809" s="5"/>
      <c r="K809" s="5"/>
      <c r="L809" s="5"/>
      <c r="M809" s="5"/>
      <c r="N809" s="5"/>
    </row>
    <row r="810" spans="1:14" x14ac:dyDescent="0.25">
      <c r="A810" s="5"/>
      <c r="B810" s="5"/>
      <c r="C810" s="5"/>
      <c r="D810" s="5"/>
      <c r="E810" s="5"/>
      <c r="F810" s="5"/>
      <c r="G810" s="5"/>
      <c r="H810" s="5"/>
      <c r="I810" s="5"/>
      <c r="J810" s="5"/>
      <c r="K810" s="5"/>
      <c r="L810" s="5"/>
      <c r="M810" s="5"/>
      <c r="N810" s="5"/>
    </row>
    <row r="811" spans="1:14" x14ac:dyDescent="0.25">
      <c r="A811" s="5"/>
      <c r="B811" s="5"/>
      <c r="C811" s="5"/>
      <c r="D811" s="5"/>
      <c r="E811" s="5"/>
      <c r="F811" s="5"/>
      <c r="G811" s="5"/>
      <c r="H811" s="5"/>
      <c r="I811" s="5"/>
      <c r="J811" s="5"/>
      <c r="K811" s="5"/>
      <c r="L811" s="5"/>
      <c r="M811" s="5"/>
      <c r="N811" s="5"/>
    </row>
    <row r="812" spans="1:14" x14ac:dyDescent="0.25">
      <c r="A812" s="5"/>
      <c r="B812" s="5"/>
      <c r="C812" s="5"/>
      <c r="D812" s="5"/>
      <c r="E812" s="5"/>
      <c r="F812" s="5"/>
      <c r="G812" s="5"/>
      <c r="H812" s="5"/>
      <c r="I812" s="5"/>
      <c r="J812" s="5"/>
      <c r="K812" s="5"/>
      <c r="L812" s="5"/>
      <c r="M812" s="5"/>
      <c r="N812" s="5"/>
    </row>
    <row r="813" spans="1:14" x14ac:dyDescent="0.25">
      <c r="A813" s="5"/>
      <c r="B813" s="5"/>
      <c r="C813" s="5"/>
      <c r="D813" s="5"/>
      <c r="E813" s="5"/>
      <c r="F813" s="5"/>
      <c r="G813" s="5"/>
      <c r="H813" s="5"/>
      <c r="I813" s="5"/>
      <c r="J813" s="5"/>
      <c r="K813" s="5"/>
      <c r="L813" s="5"/>
      <c r="M813" s="5"/>
      <c r="N813" s="5"/>
    </row>
    <row r="814" spans="1:14" x14ac:dyDescent="0.25">
      <c r="A814" s="5"/>
      <c r="B814" s="5"/>
      <c r="C814" s="5"/>
      <c r="D814" s="5"/>
      <c r="E814" s="5"/>
      <c r="F814" s="5"/>
      <c r="G814" s="5"/>
      <c r="H814" s="5"/>
      <c r="I814" s="5"/>
      <c r="J814" s="5"/>
      <c r="K814" s="5"/>
      <c r="L814" s="5"/>
      <c r="M814" s="5"/>
      <c r="N814" s="5"/>
    </row>
    <row r="815" spans="1:14" x14ac:dyDescent="0.25">
      <c r="A815" s="5"/>
      <c r="B815" s="5"/>
      <c r="C815" s="5"/>
      <c r="D815" s="5"/>
      <c r="E815" s="5"/>
      <c r="F815" s="5"/>
      <c r="G815" s="5"/>
      <c r="H815" s="5"/>
      <c r="I815" s="5"/>
      <c r="J815" s="5"/>
      <c r="K815" s="5"/>
      <c r="L815" s="5"/>
      <c r="M815" s="5"/>
      <c r="N815" s="5"/>
    </row>
    <row r="816" spans="1:14" x14ac:dyDescent="0.25">
      <c r="A816" s="5"/>
      <c r="B816" s="5"/>
      <c r="C816" s="5"/>
      <c r="D816" s="5"/>
      <c r="E816" s="5"/>
      <c r="F816" s="5"/>
      <c r="G816" s="5"/>
      <c r="H816" s="5"/>
      <c r="I816" s="5"/>
      <c r="J816" s="5"/>
      <c r="K816" s="5"/>
      <c r="L816" s="5"/>
      <c r="M816" s="5"/>
      <c r="N816" s="5"/>
    </row>
    <row r="817" spans="1:14" x14ac:dyDescent="0.25">
      <c r="A817" s="5"/>
      <c r="B817" s="5"/>
      <c r="C817" s="5"/>
      <c r="D817" s="5"/>
      <c r="E817" s="5"/>
      <c r="F817" s="5"/>
      <c r="G817" s="5"/>
      <c r="H817" s="5"/>
      <c r="I817" s="5"/>
      <c r="J817" s="5"/>
      <c r="K817" s="5"/>
      <c r="L817" s="5"/>
      <c r="M817" s="5"/>
      <c r="N817" s="5"/>
    </row>
    <row r="818" spans="1:14" x14ac:dyDescent="0.25">
      <c r="A818" s="5"/>
      <c r="B818" s="5"/>
      <c r="C818" s="5"/>
      <c r="D818" s="5"/>
      <c r="E818" s="5"/>
      <c r="F818" s="5"/>
      <c r="G818" s="5"/>
      <c r="H818" s="5"/>
      <c r="I818" s="5"/>
      <c r="J818" s="5"/>
      <c r="K818" s="5"/>
      <c r="L818" s="5"/>
      <c r="M818" s="5"/>
      <c r="N818" s="5"/>
    </row>
    <row r="819" spans="1:14" x14ac:dyDescent="0.25">
      <c r="A819" s="5"/>
      <c r="B819" s="5"/>
      <c r="C819" s="5"/>
      <c r="D819" s="5"/>
      <c r="E819" s="5"/>
      <c r="F819" s="5"/>
      <c r="G819" s="5"/>
      <c r="H819" s="5"/>
      <c r="I819" s="5"/>
      <c r="J819" s="5"/>
      <c r="K819" s="5"/>
      <c r="L819" s="5"/>
      <c r="M819" s="5"/>
      <c r="N819" s="5"/>
    </row>
    <row r="820" spans="1:14" x14ac:dyDescent="0.25">
      <c r="A820" s="5"/>
      <c r="B820" s="5"/>
      <c r="C820" s="5"/>
      <c r="D820" s="5"/>
      <c r="E820" s="5"/>
      <c r="F820" s="5"/>
      <c r="G820" s="5"/>
      <c r="H820" s="5"/>
      <c r="I820" s="5"/>
      <c r="J820" s="5"/>
      <c r="K820" s="5"/>
      <c r="L820" s="5"/>
      <c r="M820" s="5"/>
      <c r="N820" s="5"/>
    </row>
    <row r="821" spans="1:14" x14ac:dyDescent="0.25">
      <c r="A821" s="5"/>
      <c r="B821" s="5"/>
      <c r="C821" s="5"/>
      <c r="D821" s="5"/>
      <c r="E821" s="5"/>
      <c r="F821" s="5"/>
      <c r="G821" s="5"/>
      <c r="H821" s="5"/>
      <c r="I821" s="5"/>
      <c r="J821" s="5"/>
      <c r="K821" s="5"/>
      <c r="L821" s="5"/>
      <c r="M821" s="5"/>
      <c r="N821" s="5"/>
    </row>
    <row r="822" spans="1:14" x14ac:dyDescent="0.25">
      <c r="A822" s="5"/>
      <c r="B822" s="5"/>
      <c r="C822" s="5"/>
      <c r="D822" s="5"/>
      <c r="E822" s="5"/>
      <c r="F822" s="5"/>
      <c r="G822" s="5"/>
      <c r="H822" s="5"/>
      <c r="I822" s="5"/>
      <c r="J822" s="5"/>
      <c r="K822" s="5"/>
      <c r="L822" s="5"/>
      <c r="M822" s="5"/>
      <c r="N822" s="5"/>
    </row>
    <row r="823" spans="1:14" x14ac:dyDescent="0.25">
      <c r="A823" s="5"/>
      <c r="B823" s="5"/>
      <c r="C823" s="5"/>
      <c r="D823" s="5"/>
      <c r="E823" s="5"/>
      <c r="F823" s="5"/>
      <c r="G823" s="5"/>
      <c r="H823" s="5"/>
      <c r="I823" s="5"/>
      <c r="J823" s="5"/>
      <c r="K823" s="5"/>
      <c r="L823" s="5"/>
      <c r="M823" s="5"/>
      <c r="N823" s="5"/>
    </row>
    <row r="824" spans="1:14" x14ac:dyDescent="0.25">
      <c r="A824" s="5"/>
      <c r="B824" s="5"/>
      <c r="C824" s="5"/>
      <c r="D824" s="5"/>
      <c r="E824" s="5"/>
      <c r="F824" s="5"/>
      <c r="G824" s="5"/>
      <c r="H824" s="5"/>
      <c r="I824" s="5"/>
      <c r="J824" s="5"/>
      <c r="K824" s="5"/>
      <c r="L824" s="5"/>
      <c r="M824" s="5"/>
      <c r="N824" s="5"/>
    </row>
    <row r="825" spans="1:14" x14ac:dyDescent="0.25">
      <c r="A825" s="5"/>
      <c r="B825" s="5"/>
      <c r="C825" s="5"/>
      <c r="D825" s="5"/>
      <c r="E825" s="5"/>
      <c r="F825" s="5"/>
      <c r="G825" s="5"/>
      <c r="H825" s="5"/>
      <c r="I825" s="5"/>
      <c r="J825" s="5"/>
      <c r="K825" s="5"/>
      <c r="L825" s="5"/>
      <c r="M825" s="5"/>
      <c r="N825" s="5"/>
    </row>
    <row r="826" spans="1:14" x14ac:dyDescent="0.25">
      <c r="A826" s="5"/>
      <c r="B826" s="5"/>
      <c r="C826" s="5"/>
      <c r="D826" s="5"/>
      <c r="E826" s="5"/>
      <c r="F826" s="5"/>
      <c r="G826" s="5"/>
      <c r="H826" s="5"/>
      <c r="I826" s="5"/>
      <c r="J826" s="5"/>
      <c r="K826" s="5"/>
      <c r="L826" s="5"/>
      <c r="M826" s="5"/>
      <c r="N826" s="5"/>
    </row>
    <row r="827" spans="1:14" x14ac:dyDescent="0.25">
      <c r="A827" s="5"/>
      <c r="B827" s="5"/>
      <c r="C827" s="5"/>
      <c r="D827" s="5"/>
      <c r="E827" s="5"/>
      <c r="F827" s="5"/>
      <c r="G827" s="5"/>
      <c r="H827" s="5"/>
      <c r="I827" s="5"/>
      <c r="J827" s="5"/>
      <c r="K827" s="5"/>
      <c r="L827" s="5"/>
      <c r="M827" s="5"/>
      <c r="N827" s="5"/>
    </row>
    <row r="828" spans="1:14" x14ac:dyDescent="0.25">
      <c r="A828" s="5"/>
      <c r="B828" s="5"/>
      <c r="C828" s="5"/>
      <c r="D828" s="5"/>
      <c r="E828" s="5"/>
      <c r="F828" s="5"/>
      <c r="G828" s="5"/>
      <c r="H828" s="5"/>
      <c r="I828" s="5"/>
      <c r="J828" s="5"/>
      <c r="K828" s="5"/>
      <c r="L828" s="5"/>
      <c r="M828" s="5"/>
      <c r="N828" s="5"/>
    </row>
    <row r="829" spans="1:14" x14ac:dyDescent="0.25">
      <c r="A829" s="5"/>
      <c r="B829" s="5"/>
      <c r="C829" s="5"/>
      <c r="D829" s="5"/>
      <c r="E829" s="5"/>
      <c r="F829" s="5"/>
      <c r="G829" s="5"/>
      <c r="H829" s="5"/>
      <c r="I829" s="5"/>
      <c r="J829" s="5"/>
      <c r="K829" s="5"/>
      <c r="L829" s="5"/>
      <c r="M829" s="5"/>
      <c r="N829" s="5"/>
    </row>
    <row r="830" spans="1:14" x14ac:dyDescent="0.25">
      <c r="A830" s="5"/>
      <c r="B830" s="5"/>
      <c r="C830" s="5"/>
      <c r="D830" s="5"/>
      <c r="E830" s="5"/>
      <c r="F830" s="5"/>
      <c r="G830" s="5"/>
      <c r="H830" s="5"/>
      <c r="I830" s="5"/>
      <c r="J830" s="5"/>
      <c r="K830" s="5"/>
      <c r="L830" s="5"/>
      <c r="M830" s="5"/>
      <c r="N830" s="5"/>
    </row>
    <row r="831" spans="1:14" x14ac:dyDescent="0.25">
      <c r="A831" s="5"/>
      <c r="B831" s="5"/>
      <c r="C831" s="5"/>
      <c r="D831" s="5"/>
      <c r="E831" s="5"/>
      <c r="F831" s="5"/>
      <c r="G831" s="5"/>
      <c r="H831" s="5"/>
      <c r="I831" s="5"/>
      <c r="J831" s="5"/>
      <c r="K831" s="5"/>
      <c r="L831" s="5"/>
      <c r="M831" s="5"/>
      <c r="N831" s="5"/>
    </row>
    <row r="832" spans="1:14" x14ac:dyDescent="0.25">
      <c r="A832" s="5"/>
      <c r="B832" s="5"/>
      <c r="C832" s="5"/>
      <c r="D832" s="5"/>
      <c r="E832" s="5"/>
      <c r="F832" s="5"/>
      <c r="G832" s="5"/>
      <c r="H832" s="5"/>
      <c r="I832" s="5"/>
      <c r="J832" s="5"/>
      <c r="K832" s="5"/>
      <c r="L832" s="5"/>
      <c r="M832" s="5"/>
      <c r="N832" s="5"/>
    </row>
    <row r="833" spans="1:14" x14ac:dyDescent="0.25">
      <c r="A833" s="5"/>
      <c r="B833" s="5"/>
      <c r="C833" s="5"/>
      <c r="D833" s="5"/>
      <c r="E833" s="5"/>
      <c r="F833" s="5"/>
      <c r="G833" s="5"/>
      <c r="H833" s="5"/>
      <c r="I833" s="5"/>
      <c r="J833" s="5"/>
      <c r="K833" s="5"/>
      <c r="L833" s="5"/>
      <c r="M833" s="5"/>
      <c r="N833" s="5"/>
    </row>
    <row r="834" spans="1:14" x14ac:dyDescent="0.25">
      <c r="A834" s="5"/>
      <c r="B834" s="5"/>
      <c r="C834" s="5"/>
      <c r="D834" s="5"/>
      <c r="E834" s="5"/>
      <c r="F834" s="5"/>
      <c r="G834" s="5"/>
      <c r="H834" s="5"/>
      <c r="I834" s="5"/>
      <c r="J834" s="5"/>
      <c r="K834" s="5"/>
      <c r="L834" s="5"/>
      <c r="M834" s="5"/>
      <c r="N834" s="5"/>
    </row>
    <row r="835" spans="1:14" x14ac:dyDescent="0.25">
      <c r="A835" s="5"/>
      <c r="B835" s="5"/>
      <c r="C835" s="5"/>
      <c r="D835" s="5"/>
      <c r="E835" s="5"/>
      <c r="F835" s="5"/>
      <c r="G835" s="5"/>
      <c r="H835" s="5"/>
      <c r="I835" s="5"/>
      <c r="J835" s="5"/>
      <c r="K835" s="5"/>
      <c r="L835" s="5"/>
      <c r="M835" s="5"/>
      <c r="N835" s="5"/>
    </row>
    <row r="836" spans="1:14" x14ac:dyDescent="0.25">
      <c r="A836" s="5"/>
      <c r="B836" s="5"/>
      <c r="C836" s="5"/>
      <c r="D836" s="5"/>
      <c r="E836" s="5"/>
      <c r="F836" s="5"/>
      <c r="G836" s="5"/>
      <c r="H836" s="5"/>
      <c r="I836" s="5"/>
      <c r="J836" s="5"/>
      <c r="K836" s="5"/>
      <c r="L836" s="5"/>
      <c r="M836" s="5"/>
      <c r="N836" s="5"/>
    </row>
    <row r="837" spans="1:14" x14ac:dyDescent="0.25">
      <c r="A837" s="5"/>
      <c r="B837" s="5"/>
      <c r="C837" s="5"/>
      <c r="D837" s="5"/>
      <c r="E837" s="5"/>
      <c r="F837" s="5"/>
      <c r="G837" s="5"/>
      <c r="H837" s="5"/>
      <c r="I837" s="5"/>
      <c r="J837" s="5"/>
      <c r="K837" s="5"/>
      <c r="L837" s="5"/>
      <c r="M837" s="5"/>
      <c r="N837" s="5"/>
    </row>
  </sheetData>
  <conditionalFormatting sqref="A2:A1048576">
    <cfRule type="duplicateValues" dxfId="37" priority="3"/>
  </conditionalFormatting>
  <conditionalFormatting sqref="A1">
    <cfRule type="duplicateValues" dxfId="36" priority="1"/>
  </conditionalFormatting>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N770"/>
  <sheetViews>
    <sheetView workbookViewId="0">
      <selection activeCell="D317" sqref="D317"/>
    </sheetView>
  </sheetViews>
  <sheetFormatPr defaultRowHeight="15" x14ac:dyDescent="0.25"/>
  <cols>
    <col min="1" max="1" width="13.7109375" style="6" bestFit="1" customWidth="1"/>
    <col min="2" max="2" width="16.28515625" style="6" bestFit="1" customWidth="1"/>
    <col min="3" max="3" width="16" style="6" bestFit="1" customWidth="1"/>
    <col min="4" max="4" width="12.42578125" style="6" bestFit="1" customWidth="1"/>
    <col min="5" max="5" width="16.7109375" style="6" bestFit="1" customWidth="1"/>
    <col min="6" max="6" width="10.85546875" style="6" bestFit="1" customWidth="1"/>
    <col min="7" max="7" width="30" style="6" bestFit="1" customWidth="1"/>
    <col min="8" max="8" width="255" style="6" bestFit="1" customWidth="1"/>
    <col min="9" max="9" width="118.140625" style="6" bestFit="1" customWidth="1"/>
    <col min="10" max="10" width="74.7109375" style="6" bestFit="1" customWidth="1"/>
    <col min="11" max="14" width="255.7109375" style="6" bestFit="1" customWidth="1"/>
    <col min="15" max="16384" width="9.140625" style="6"/>
  </cols>
  <sheetData>
    <row r="1" spans="1:14" customFormat="1" x14ac:dyDescent="0.25">
      <c r="A1" s="1" t="s">
        <v>1035</v>
      </c>
      <c r="B1" s="1" t="s">
        <v>4327</v>
      </c>
      <c r="C1" s="1" t="s">
        <v>4328</v>
      </c>
      <c r="D1" s="1" t="s">
        <v>1036</v>
      </c>
      <c r="E1" s="1" t="s">
        <v>1037</v>
      </c>
      <c r="F1" s="1" t="s">
        <v>1038</v>
      </c>
      <c r="G1" s="1" t="s">
        <v>1039</v>
      </c>
      <c r="H1" s="1" t="s">
        <v>1040</v>
      </c>
      <c r="I1" s="1" t="s">
        <v>1041</v>
      </c>
      <c r="J1" s="1" t="s">
        <v>1042</v>
      </c>
      <c r="K1" s="1" t="s">
        <v>1043</v>
      </c>
      <c r="L1" s="1" t="s">
        <v>1044</v>
      </c>
      <c r="M1" s="1" t="s">
        <v>1045</v>
      </c>
      <c r="N1" s="1" t="s">
        <v>1046</v>
      </c>
    </row>
    <row r="2" spans="1:14" customFormat="1" x14ac:dyDescent="0.25">
      <c r="A2" s="2" t="s">
        <v>700</v>
      </c>
      <c r="B2" s="2">
        <v>2.19841274946595E-2</v>
      </c>
      <c r="C2" s="2">
        <v>-5.50739391372207</v>
      </c>
      <c r="D2" s="2">
        <v>1.0888437030307801E-62</v>
      </c>
      <c r="E2" s="2">
        <v>3.2726286338293098E-58</v>
      </c>
      <c r="F2" s="2" t="s">
        <v>3260</v>
      </c>
      <c r="G2" s="2" t="s">
        <v>3261</v>
      </c>
      <c r="H2" s="2" t="s">
        <v>3262</v>
      </c>
      <c r="I2" s="2" t="s">
        <v>1052</v>
      </c>
      <c r="J2" s="2" t="s">
        <v>1098</v>
      </c>
      <c r="K2" s="2" t="s">
        <v>1052</v>
      </c>
      <c r="L2" s="2" t="s">
        <v>3263</v>
      </c>
      <c r="M2" s="2" t="s">
        <v>3264</v>
      </c>
      <c r="N2" s="2" t="s">
        <v>1052</v>
      </c>
    </row>
    <row r="3" spans="1:14" customFormat="1" x14ac:dyDescent="0.25">
      <c r="A3" s="2" t="s">
        <v>701</v>
      </c>
      <c r="B3" s="2">
        <v>3.4903882241797302E-2</v>
      </c>
      <c r="C3" s="2">
        <v>-4.8404686782826998</v>
      </c>
      <c r="D3" s="2">
        <v>6.5217536525053696E-5</v>
      </c>
      <c r="E3" s="2">
        <v>2.6100909158415599E-3</v>
      </c>
      <c r="F3" s="2" t="s">
        <v>3260</v>
      </c>
      <c r="G3" s="2" t="s">
        <v>3265</v>
      </c>
      <c r="H3" s="2" t="s">
        <v>3266</v>
      </c>
      <c r="I3" s="2" t="s">
        <v>3267</v>
      </c>
      <c r="J3" s="2" t="s">
        <v>1062</v>
      </c>
      <c r="K3" s="2" t="s">
        <v>1052</v>
      </c>
      <c r="L3" s="2" t="s">
        <v>3249</v>
      </c>
      <c r="M3" s="2" t="s">
        <v>1052</v>
      </c>
      <c r="N3" s="2" t="s">
        <v>1535</v>
      </c>
    </row>
    <row r="4" spans="1:14" customFormat="1" x14ac:dyDescent="0.25">
      <c r="A4" s="2" t="s">
        <v>702</v>
      </c>
      <c r="B4" s="2">
        <v>3.6195753023872797E-2</v>
      </c>
      <c r="C4" s="2">
        <v>-4.7880357590640399</v>
      </c>
      <c r="D4" s="2">
        <v>1.9542626050688899E-4</v>
      </c>
      <c r="E4" s="2">
        <v>6.70517315730029E-3</v>
      </c>
      <c r="F4" s="2" t="s">
        <v>3260</v>
      </c>
      <c r="G4" s="2" t="s">
        <v>3268</v>
      </c>
      <c r="H4" s="2" t="s">
        <v>3269</v>
      </c>
      <c r="I4" s="2" t="s">
        <v>3270</v>
      </c>
      <c r="J4" s="2" t="s">
        <v>1062</v>
      </c>
      <c r="K4" s="2" t="s">
        <v>1052</v>
      </c>
      <c r="L4" s="2" t="s">
        <v>1626</v>
      </c>
      <c r="M4" s="2" t="s">
        <v>3271</v>
      </c>
      <c r="N4" s="2" t="s">
        <v>1055</v>
      </c>
    </row>
    <row r="5" spans="1:14" customFormat="1" x14ac:dyDescent="0.25">
      <c r="A5" s="2" t="s">
        <v>703</v>
      </c>
      <c r="B5" s="2">
        <v>3.7512851213021899E-2</v>
      </c>
      <c r="C5" s="2">
        <v>-4.7364712686959001</v>
      </c>
      <c r="D5" s="2">
        <v>4.9667302608159503E-7</v>
      </c>
      <c r="E5" s="2">
        <v>3.79847442033293E-5</v>
      </c>
      <c r="F5" s="2" t="s">
        <v>3260</v>
      </c>
      <c r="G5" s="2" t="s">
        <v>3272</v>
      </c>
      <c r="H5" s="2" t="s">
        <v>3273</v>
      </c>
      <c r="I5" s="2" t="s">
        <v>3274</v>
      </c>
      <c r="J5" s="2" t="s">
        <v>1051</v>
      </c>
      <c r="K5" s="2" t="s">
        <v>1052</v>
      </c>
      <c r="L5" s="2" t="s">
        <v>3275</v>
      </c>
      <c r="M5" s="2" t="s">
        <v>3276</v>
      </c>
      <c r="N5" s="2" t="s">
        <v>3277</v>
      </c>
    </row>
    <row r="6" spans="1:14" customFormat="1" x14ac:dyDescent="0.25">
      <c r="A6" s="2" t="s">
        <v>704</v>
      </c>
      <c r="B6" s="2">
        <v>3.9380711199141903E-2</v>
      </c>
      <c r="C6" s="2">
        <v>-4.6663670238321098</v>
      </c>
      <c r="D6" s="2">
        <v>2.8275795058811302E-4</v>
      </c>
      <c r="E6" s="2">
        <v>9.0314271656496501E-3</v>
      </c>
      <c r="F6" s="2" t="s">
        <v>3260</v>
      </c>
      <c r="G6" s="2" t="s">
        <v>3278</v>
      </c>
      <c r="H6" s="2" t="s">
        <v>3279</v>
      </c>
      <c r="I6" s="2" t="s">
        <v>3280</v>
      </c>
      <c r="J6" s="2" t="s">
        <v>1051</v>
      </c>
      <c r="K6" s="2" t="s">
        <v>1879</v>
      </c>
      <c r="L6" s="2" t="s">
        <v>3281</v>
      </c>
      <c r="M6" s="2" t="s">
        <v>3282</v>
      </c>
      <c r="N6" s="2" t="s">
        <v>3283</v>
      </c>
    </row>
    <row r="7" spans="1:14" customFormat="1" x14ac:dyDescent="0.25">
      <c r="A7" s="2" t="s">
        <v>705</v>
      </c>
      <c r="B7" s="2">
        <v>4.12468557248927E-2</v>
      </c>
      <c r="C7" s="2">
        <v>-4.59957204382233</v>
      </c>
      <c r="D7" s="2">
        <v>4.9888849078888399E-4</v>
      </c>
      <c r="E7" s="2">
        <v>1.4473544864045101E-2</v>
      </c>
      <c r="F7" s="2" t="s">
        <v>3260</v>
      </c>
      <c r="G7" s="2" t="s">
        <v>3284</v>
      </c>
      <c r="H7" s="2" t="s">
        <v>3285</v>
      </c>
      <c r="I7" s="2" t="s">
        <v>3286</v>
      </c>
      <c r="J7" s="2" t="s">
        <v>1051</v>
      </c>
      <c r="K7" s="2" t="s">
        <v>1052</v>
      </c>
      <c r="L7" s="2" t="s">
        <v>1251</v>
      </c>
      <c r="M7" s="2" t="s">
        <v>3287</v>
      </c>
      <c r="N7" s="2" t="s">
        <v>3288</v>
      </c>
    </row>
    <row r="8" spans="1:14" customFormat="1" x14ac:dyDescent="0.25">
      <c r="A8" s="2" t="s">
        <v>706</v>
      </c>
      <c r="B8" s="2">
        <v>4.3674810927965199E-2</v>
      </c>
      <c r="C8" s="2">
        <v>-4.5170547321708101</v>
      </c>
      <c r="D8" s="2">
        <v>1.2982200401772001E-17</v>
      </c>
      <c r="E8" s="2">
        <v>4.4340115372233999E-15</v>
      </c>
      <c r="F8" s="2" t="s">
        <v>3260</v>
      </c>
      <c r="G8" s="2" t="s">
        <v>1052</v>
      </c>
      <c r="H8" s="2" t="s">
        <v>1052</v>
      </c>
      <c r="I8" s="2" t="s">
        <v>1052</v>
      </c>
      <c r="J8" s="2" t="s">
        <v>1052</v>
      </c>
      <c r="K8" s="2" t="s">
        <v>1052</v>
      </c>
      <c r="L8" s="2" t="s">
        <v>1052</v>
      </c>
      <c r="M8" s="2" t="s">
        <v>1052</v>
      </c>
      <c r="N8" s="2" t="s">
        <v>1052</v>
      </c>
    </row>
    <row r="9" spans="1:14" customFormat="1" x14ac:dyDescent="0.25">
      <c r="A9" s="2" t="s">
        <v>707</v>
      </c>
      <c r="B9" s="2">
        <v>4.7596127320874898E-2</v>
      </c>
      <c r="C9" s="2">
        <v>-4.3930119969612704</v>
      </c>
      <c r="D9" s="2">
        <v>6.1356894695430597E-33</v>
      </c>
      <c r="E9" s="2">
        <v>7.7761677060454294E-30</v>
      </c>
      <c r="F9" s="2" t="s">
        <v>3260</v>
      </c>
      <c r="G9" s="2" t="s">
        <v>3289</v>
      </c>
      <c r="H9" s="2" t="s">
        <v>3290</v>
      </c>
      <c r="I9" s="2" t="s">
        <v>3291</v>
      </c>
      <c r="J9" s="2" t="s">
        <v>1051</v>
      </c>
      <c r="K9" s="2" t="s">
        <v>1052</v>
      </c>
      <c r="L9" s="2" t="s">
        <v>1864</v>
      </c>
      <c r="M9" s="2" t="s">
        <v>3144</v>
      </c>
      <c r="N9" s="2" t="s">
        <v>1866</v>
      </c>
    </row>
    <row r="10" spans="1:14" customFormat="1" x14ac:dyDescent="0.25">
      <c r="A10" s="2" t="s">
        <v>708</v>
      </c>
      <c r="B10" s="2">
        <v>4.8723615144662502E-2</v>
      </c>
      <c r="C10" s="2">
        <v>-4.35923500895694</v>
      </c>
      <c r="D10" s="2">
        <v>8.85103085512732E-32</v>
      </c>
      <c r="E10" s="2">
        <v>1.0231791668527201E-28</v>
      </c>
      <c r="F10" s="2" t="s">
        <v>3260</v>
      </c>
      <c r="G10" s="2" t="s">
        <v>3292</v>
      </c>
      <c r="H10" s="2" t="s">
        <v>3293</v>
      </c>
      <c r="I10" s="2" t="s">
        <v>3294</v>
      </c>
      <c r="J10" s="2" t="s">
        <v>1062</v>
      </c>
      <c r="K10" s="2" t="s">
        <v>1052</v>
      </c>
      <c r="L10" s="2" t="s">
        <v>1854</v>
      </c>
      <c r="M10" s="2" t="s">
        <v>1941</v>
      </c>
      <c r="N10" s="2" t="s">
        <v>1942</v>
      </c>
    </row>
    <row r="11" spans="1:14" customFormat="1" x14ac:dyDescent="0.25">
      <c r="A11" s="2" t="s">
        <v>709</v>
      </c>
      <c r="B11" s="2">
        <v>4.9512292816524597E-2</v>
      </c>
      <c r="C11" s="2">
        <v>-4.3360694305688003</v>
      </c>
      <c r="D11" s="2">
        <v>1.34440258418048E-3</v>
      </c>
      <c r="E11" s="2">
        <v>3.2325891256102898E-2</v>
      </c>
      <c r="F11" s="2" t="s">
        <v>3260</v>
      </c>
      <c r="G11" s="2" t="s">
        <v>3295</v>
      </c>
      <c r="H11" s="2" t="s">
        <v>3296</v>
      </c>
      <c r="I11" s="2" t="s">
        <v>3297</v>
      </c>
      <c r="J11" s="2" t="s">
        <v>1051</v>
      </c>
      <c r="K11" s="2" t="s">
        <v>1052</v>
      </c>
      <c r="L11" s="2" t="s">
        <v>1052</v>
      </c>
      <c r="M11" s="2" t="s">
        <v>1052</v>
      </c>
      <c r="N11" s="2" t="s">
        <v>1659</v>
      </c>
    </row>
    <row r="12" spans="1:14" customFormat="1" x14ac:dyDescent="0.25">
      <c r="A12" s="2" t="s">
        <v>710</v>
      </c>
      <c r="B12" s="2">
        <v>6.6750365468090794E-2</v>
      </c>
      <c r="C12" s="2">
        <v>-3.90508045398489</v>
      </c>
      <c r="D12" s="2">
        <v>9.7974282216779897E-29</v>
      </c>
      <c r="E12" s="2">
        <v>8.66092654796334E-26</v>
      </c>
      <c r="F12" s="2" t="s">
        <v>3260</v>
      </c>
      <c r="G12" s="2" t="s">
        <v>3298</v>
      </c>
      <c r="H12" s="2" t="s">
        <v>3299</v>
      </c>
      <c r="I12" s="2" t="s">
        <v>3300</v>
      </c>
      <c r="J12" s="2" t="s">
        <v>1051</v>
      </c>
      <c r="K12" s="2" t="s">
        <v>1052</v>
      </c>
      <c r="L12" s="2" t="s">
        <v>3301</v>
      </c>
      <c r="M12" s="2" t="s">
        <v>2175</v>
      </c>
      <c r="N12" s="2" t="s">
        <v>1406</v>
      </c>
    </row>
    <row r="13" spans="1:14" customFormat="1" x14ac:dyDescent="0.25">
      <c r="A13" s="2" t="s">
        <v>711</v>
      </c>
      <c r="B13" s="2">
        <v>6.7272658857060894E-2</v>
      </c>
      <c r="C13" s="2">
        <v>-3.8938359099897202</v>
      </c>
      <c r="D13" s="2">
        <v>3.8579767430581404E-9</v>
      </c>
      <c r="E13" s="2">
        <v>4.6945485420791598E-7</v>
      </c>
      <c r="F13" s="2" t="s">
        <v>3260</v>
      </c>
      <c r="G13" s="2" t="s">
        <v>3302</v>
      </c>
      <c r="H13" s="2" t="s">
        <v>3303</v>
      </c>
      <c r="I13" s="2" t="s">
        <v>3304</v>
      </c>
      <c r="J13" s="2" t="s">
        <v>1051</v>
      </c>
      <c r="K13" s="2" t="s">
        <v>1052</v>
      </c>
      <c r="L13" s="2" t="s">
        <v>1481</v>
      </c>
      <c r="M13" s="2" t="s">
        <v>2756</v>
      </c>
      <c r="N13" s="2" t="s">
        <v>2757</v>
      </c>
    </row>
    <row r="14" spans="1:14" customFormat="1" x14ac:dyDescent="0.25">
      <c r="A14" s="2" t="s">
        <v>712</v>
      </c>
      <c r="B14" s="2">
        <v>6.8194340626833105E-2</v>
      </c>
      <c r="C14" s="2">
        <v>-3.8742041732288701</v>
      </c>
      <c r="D14" s="2">
        <v>1.9229193108775999E-8</v>
      </c>
      <c r="E14" s="2">
        <v>2.0013165990641E-6</v>
      </c>
      <c r="F14" s="2" t="s">
        <v>3260</v>
      </c>
      <c r="G14" s="2" t="s">
        <v>3305</v>
      </c>
      <c r="H14" s="2" t="s">
        <v>3306</v>
      </c>
      <c r="I14" s="2" t="s">
        <v>1052</v>
      </c>
      <c r="J14" s="2" t="s">
        <v>1058</v>
      </c>
      <c r="K14" s="2" t="s">
        <v>1052</v>
      </c>
      <c r="L14" s="2" t="s">
        <v>1052</v>
      </c>
      <c r="M14" s="2" t="s">
        <v>1052</v>
      </c>
      <c r="N14" s="2" t="s">
        <v>1052</v>
      </c>
    </row>
    <row r="15" spans="1:14" customFormat="1" x14ac:dyDescent="0.25">
      <c r="A15" s="2" t="s">
        <v>713</v>
      </c>
      <c r="B15" s="2">
        <v>6.94794897926449E-2</v>
      </c>
      <c r="C15" s="2">
        <v>-3.8472690298013101</v>
      </c>
      <c r="D15" s="2">
        <v>9.6563298817119195E-32</v>
      </c>
      <c r="E15" s="2">
        <v>1.0749283367582701E-28</v>
      </c>
      <c r="F15" s="2" t="s">
        <v>3260</v>
      </c>
      <c r="G15" s="2" t="s">
        <v>3307</v>
      </c>
      <c r="H15" s="2" t="s">
        <v>3308</v>
      </c>
      <c r="I15" s="2" t="s">
        <v>3309</v>
      </c>
      <c r="J15" s="2" t="s">
        <v>1051</v>
      </c>
      <c r="K15" s="2" t="s">
        <v>1052</v>
      </c>
      <c r="L15" s="2" t="s">
        <v>1052</v>
      </c>
      <c r="M15" s="2" t="s">
        <v>1052</v>
      </c>
      <c r="N15" s="2" t="s">
        <v>3310</v>
      </c>
    </row>
    <row r="16" spans="1:14" customFormat="1" x14ac:dyDescent="0.25">
      <c r="A16" s="2" t="s">
        <v>714</v>
      </c>
      <c r="B16" s="2">
        <v>6.9907787127606202E-2</v>
      </c>
      <c r="C16" s="2">
        <v>-3.8384030213750702</v>
      </c>
      <c r="D16" s="2">
        <v>2.5135319462977898E-7</v>
      </c>
      <c r="E16" s="2">
        <v>2.0362996274373701E-5</v>
      </c>
      <c r="F16" s="2" t="s">
        <v>3260</v>
      </c>
      <c r="G16" s="2" t="s">
        <v>3311</v>
      </c>
      <c r="H16" s="2" t="s">
        <v>3312</v>
      </c>
      <c r="I16" s="2" t="s">
        <v>3313</v>
      </c>
      <c r="J16" s="2" t="s">
        <v>1062</v>
      </c>
      <c r="K16" s="2" t="s">
        <v>1052</v>
      </c>
      <c r="L16" s="2" t="s">
        <v>3314</v>
      </c>
      <c r="M16" s="2" t="s">
        <v>3315</v>
      </c>
      <c r="N16" s="2" t="s">
        <v>1406</v>
      </c>
    </row>
    <row r="17" spans="1:14" customFormat="1" x14ac:dyDescent="0.25">
      <c r="A17" s="2" t="s">
        <v>715</v>
      </c>
      <c r="B17" s="2">
        <v>7.1171515783411701E-2</v>
      </c>
      <c r="C17" s="2">
        <v>-3.8125562275189102</v>
      </c>
      <c r="D17" s="2">
        <v>2.9466698817572398E-49</v>
      </c>
      <c r="E17" s="2">
        <v>1.4760851661015901E-45</v>
      </c>
      <c r="F17" s="2" t="s">
        <v>3260</v>
      </c>
      <c r="G17" s="2" t="s">
        <v>3316</v>
      </c>
      <c r="H17" s="2" t="s">
        <v>3317</v>
      </c>
      <c r="I17" s="2" t="s">
        <v>1052</v>
      </c>
      <c r="J17" s="2" t="s">
        <v>1058</v>
      </c>
      <c r="K17" s="2" t="s">
        <v>1052</v>
      </c>
      <c r="L17" s="2" t="s">
        <v>1052</v>
      </c>
      <c r="M17" s="2" t="s">
        <v>1052</v>
      </c>
      <c r="N17" s="2" t="s">
        <v>1052</v>
      </c>
    </row>
    <row r="18" spans="1:14" customFormat="1" x14ac:dyDescent="0.25">
      <c r="A18" s="2" t="s">
        <v>716</v>
      </c>
      <c r="B18" s="2">
        <v>7.1377225142157899E-2</v>
      </c>
      <c r="C18" s="2">
        <v>-3.8083923734460998</v>
      </c>
      <c r="D18" s="2">
        <v>5.3197042716504903E-44</v>
      </c>
      <c r="E18" s="2">
        <v>1.7765447954303E-40</v>
      </c>
      <c r="F18" s="2" t="s">
        <v>3260</v>
      </c>
      <c r="G18" s="2" t="s">
        <v>3318</v>
      </c>
      <c r="H18" s="2" t="s">
        <v>3319</v>
      </c>
      <c r="I18" s="2" t="s">
        <v>3320</v>
      </c>
      <c r="J18" s="2" t="s">
        <v>1051</v>
      </c>
      <c r="K18" s="2" t="s">
        <v>1052</v>
      </c>
      <c r="L18" s="2" t="s">
        <v>3321</v>
      </c>
      <c r="M18" s="2" t="s">
        <v>1527</v>
      </c>
      <c r="N18" s="2" t="s">
        <v>1141</v>
      </c>
    </row>
    <row r="19" spans="1:14" customFormat="1" x14ac:dyDescent="0.25">
      <c r="A19" s="2" t="s">
        <v>717</v>
      </c>
      <c r="B19" s="2">
        <v>7.1534916194555501E-2</v>
      </c>
      <c r="C19" s="2">
        <v>-3.8052085964837401</v>
      </c>
      <c r="D19" s="2">
        <v>9.3832538927118005E-15</v>
      </c>
      <c r="E19" s="2">
        <v>2.4957794601712E-12</v>
      </c>
      <c r="F19" s="2" t="s">
        <v>3260</v>
      </c>
      <c r="G19" s="2" t="s">
        <v>3322</v>
      </c>
      <c r="H19" s="2" t="s">
        <v>3323</v>
      </c>
      <c r="I19" s="2" t="s">
        <v>3324</v>
      </c>
      <c r="J19" s="2" t="s">
        <v>1062</v>
      </c>
      <c r="K19" s="2" t="s">
        <v>1052</v>
      </c>
      <c r="L19" s="2" t="s">
        <v>3325</v>
      </c>
      <c r="M19" s="2" t="s">
        <v>1052</v>
      </c>
      <c r="N19" s="2" t="s">
        <v>1285</v>
      </c>
    </row>
    <row r="20" spans="1:14" customFormat="1" x14ac:dyDescent="0.25">
      <c r="A20" s="2" t="s">
        <v>718</v>
      </c>
      <c r="B20" s="2">
        <v>7.1538614042973694E-2</v>
      </c>
      <c r="C20" s="2">
        <v>-3.8051340212975799</v>
      </c>
      <c r="D20" s="2">
        <v>2.4129795977806099E-49</v>
      </c>
      <c r="E20" s="2">
        <v>1.4760851661015901E-45</v>
      </c>
      <c r="F20" s="2" t="s">
        <v>3260</v>
      </c>
      <c r="G20" s="2" t="s">
        <v>3326</v>
      </c>
      <c r="H20" s="2" t="s">
        <v>3327</v>
      </c>
      <c r="I20" s="2" t="s">
        <v>3328</v>
      </c>
      <c r="J20" s="2" t="s">
        <v>1062</v>
      </c>
      <c r="K20" s="2" t="s">
        <v>1052</v>
      </c>
      <c r="L20" s="2" t="s">
        <v>3249</v>
      </c>
      <c r="M20" s="2" t="s">
        <v>1052</v>
      </c>
      <c r="N20" s="2" t="s">
        <v>3329</v>
      </c>
    </row>
    <row r="21" spans="1:14" customFormat="1" x14ac:dyDescent="0.25">
      <c r="A21" s="2" t="s">
        <v>719</v>
      </c>
      <c r="B21" s="2">
        <v>7.3990033769892799E-2</v>
      </c>
      <c r="C21" s="2">
        <v>-3.7565252325339502</v>
      </c>
      <c r="D21" s="2">
        <v>5.8548912246463898E-5</v>
      </c>
      <c r="E21" s="2">
        <v>2.4007450293038399E-3</v>
      </c>
      <c r="F21" s="2" t="s">
        <v>3260</v>
      </c>
      <c r="G21" s="2" t="s">
        <v>3330</v>
      </c>
      <c r="H21" s="2" t="s">
        <v>3331</v>
      </c>
      <c r="I21" s="2" t="s">
        <v>1052</v>
      </c>
      <c r="J21" s="2" t="s">
        <v>1058</v>
      </c>
      <c r="K21" s="2" t="s">
        <v>1052</v>
      </c>
      <c r="L21" s="2" t="s">
        <v>1052</v>
      </c>
      <c r="M21" s="2" t="s">
        <v>1052</v>
      </c>
      <c r="N21" s="2" t="s">
        <v>1052</v>
      </c>
    </row>
    <row r="22" spans="1:14" customFormat="1" x14ac:dyDescent="0.25">
      <c r="A22" s="2" t="s">
        <v>720</v>
      </c>
      <c r="B22" s="2">
        <v>7.4591870412621802E-2</v>
      </c>
      <c r="C22" s="2">
        <v>-3.7448377865663698</v>
      </c>
      <c r="D22" s="2">
        <v>5.9507523602998502E-5</v>
      </c>
      <c r="E22" s="2">
        <v>2.4334124209683299E-3</v>
      </c>
      <c r="F22" s="2" t="s">
        <v>3260</v>
      </c>
      <c r="G22" s="2" t="s">
        <v>3332</v>
      </c>
      <c r="H22" s="2" t="s">
        <v>3333</v>
      </c>
      <c r="I22" s="2" t="s">
        <v>3334</v>
      </c>
      <c r="J22" s="2" t="s">
        <v>1051</v>
      </c>
      <c r="K22" s="2" t="s">
        <v>1052</v>
      </c>
      <c r="L22" s="2" t="s">
        <v>3335</v>
      </c>
      <c r="M22" s="2" t="s">
        <v>3336</v>
      </c>
      <c r="N22" s="2" t="s">
        <v>1055</v>
      </c>
    </row>
    <row r="23" spans="1:14" customFormat="1" x14ac:dyDescent="0.25">
      <c r="A23" s="2" t="s">
        <v>721</v>
      </c>
      <c r="B23" s="2">
        <v>7.6985938209362295E-2</v>
      </c>
      <c r="C23" s="2">
        <v>-3.69926123394441</v>
      </c>
      <c r="D23" s="2">
        <v>2.8768357606803702E-26</v>
      </c>
      <c r="E23" s="2">
        <v>2.01084129355836E-23</v>
      </c>
      <c r="F23" s="2" t="s">
        <v>3260</v>
      </c>
      <c r="G23" s="2" t="s">
        <v>1052</v>
      </c>
      <c r="H23" s="2" t="s">
        <v>1052</v>
      </c>
      <c r="I23" s="2" t="s">
        <v>1052</v>
      </c>
      <c r="J23" s="2" t="s">
        <v>1052</v>
      </c>
      <c r="K23" s="2" t="s">
        <v>1052</v>
      </c>
      <c r="L23" s="2" t="s">
        <v>1052</v>
      </c>
      <c r="M23" s="2" t="s">
        <v>1052</v>
      </c>
      <c r="N23" s="2" t="s">
        <v>1052</v>
      </c>
    </row>
    <row r="24" spans="1:14" customFormat="1" x14ac:dyDescent="0.25">
      <c r="A24" s="2" t="s">
        <v>722</v>
      </c>
      <c r="B24" s="2">
        <v>7.7744970115567996E-2</v>
      </c>
      <c r="C24" s="2">
        <v>-3.6851068498891899</v>
      </c>
      <c r="D24" s="2">
        <v>1.0392212947715801E-3</v>
      </c>
      <c r="E24" s="2">
        <v>2.6336286033435598E-2</v>
      </c>
      <c r="F24" s="2" t="s">
        <v>3260</v>
      </c>
      <c r="G24" s="2" t="s">
        <v>1052</v>
      </c>
      <c r="H24" s="2" t="s">
        <v>1052</v>
      </c>
      <c r="I24" s="2" t="s">
        <v>1052</v>
      </c>
      <c r="J24" s="2" t="s">
        <v>1052</v>
      </c>
      <c r="K24" s="2" t="s">
        <v>1052</v>
      </c>
      <c r="L24" s="2" t="s">
        <v>1052</v>
      </c>
      <c r="M24" s="2" t="s">
        <v>1052</v>
      </c>
      <c r="N24" s="2" t="s">
        <v>1052</v>
      </c>
    </row>
    <row r="25" spans="1:14" customFormat="1" x14ac:dyDescent="0.25">
      <c r="A25" s="2" t="s">
        <v>723</v>
      </c>
      <c r="B25" s="2">
        <v>7.8462522386609307E-2</v>
      </c>
      <c r="C25" s="2">
        <v>-3.6718524743423999</v>
      </c>
      <c r="D25" s="2">
        <v>7.1886250477436104E-47</v>
      </c>
      <c r="E25" s="2">
        <v>3.0865902062140299E-43</v>
      </c>
      <c r="F25" s="2" t="s">
        <v>3260</v>
      </c>
      <c r="G25" s="2" t="s">
        <v>3337</v>
      </c>
      <c r="H25" s="2" t="s">
        <v>3338</v>
      </c>
      <c r="I25" s="2" t="s">
        <v>3339</v>
      </c>
      <c r="J25" s="2" t="s">
        <v>1051</v>
      </c>
      <c r="K25" s="2" t="s">
        <v>1052</v>
      </c>
      <c r="L25" s="2" t="s">
        <v>1864</v>
      </c>
      <c r="M25" s="2" t="s">
        <v>3144</v>
      </c>
      <c r="N25" s="2" t="s">
        <v>1535</v>
      </c>
    </row>
    <row r="26" spans="1:14" customFormat="1" x14ac:dyDescent="0.25">
      <c r="A26" s="2" t="s">
        <v>724</v>
      </c>
      <c r="B26" s="2">
        <v>8.0221033165724306E-2</v>
      </c>
      <c r="C26" s="2">
        <v>-3.6398756430505199</v>
      </c>
      <c r="D26" s="2">
        <v>1.05215910107995E-5</v>
      </c>
      <c r="E26" s="2">
        <v>5.4712273256157296E-4</v>
      </c>
      <c r="F26" s="2" t="s">
        <v>3260</v>
      </c>
      <c r="G26" s="2" t="s">
        <v>3340</v>
      </c>
      <c r="H26" s="2" t="s">
        <v>3341</v>
      </c>
      <c r="I26" s="2" t="s">
        <v>1052</v>
      </c>
      <c r="J26" s="2" t="s">
        <v>1058</v>
      </c>
      <c r="K26" s="2" t="s">
        <v>1052</v>
      </c>
      <c r="L26" s="2" t="s">
        <v>1052</v>
      </c>
      <c r="M26" s="2" t="s">
        <v>1052</v>
      </c>
      <c r="N26" s="2" t="s">
        <v>1052</v>
      </c>
    </row>
    <row r="27" spans="1:14" s="3" customFormat="1" x14ac:dyDescent="0.25">
      <c r="A27" s="4" t="s">
        <v>725</v>
      </c>
      <c r="B27" s="4">
        <v>8.0437786998636601E-2</v>
      </c>
      <c r="C27" s="4">
        <v>-3.6359827989570501</v>
      </c>
      <c r="D27" s="4">
        <v>2.23524547183688E-25</v>
      </c>
      <c r="E27" s="4">
        <v>1.49294528670065E-22</v>
      </c>
      <c r="F27" s="4" t="s">
        <v>3260</v>
      </c>
      <c r="G27" s="4" t="s">
        <v>1861</v>
      </c>
      <c r="H27" s="4" t="s">
        <v>1862</v>
      </c>
      <c r="I27" s="4" t="s">
        <v>1863</v>
      </c>
      <c r="J27" s="4" t="s">
        <v>1051</v>
      </c>
      <c r="K27" s="4" t="s">
        <v>1052</v>
      </c>
      <c r="L27" s="4" t="s">
        <v>1864</v>
      </c>
      <c r="M27" s="4" t="s">
        <v>1865</v>
      </c>
      <c r="N27" s="4" t="s">
        <v>1866</v>
      </c>
    </row>
    <row r="28" spans="1:14" customFormat="1" x14ac:dyDescent="0.25">
      <c r="A28" s="2" t="s">
        <v>726</v>
      </c>
      <c r="B28" s="2">
        <v>8.0831663521128805E-2</v>
      </c>
      <c r="C28" s="2">
        <v>-3.6289356510469299</v>
      </c>
      <c r="D28" s="2">
        <v>1.2293677994829699E-16</v>
      </c>
      <c r="E28" s="2">
        <v>3.8489456855479299E-14</v>
      </c>
      <c r="F28" s="2" t="s">
        <v>3260</v>
      </c>
      <c r="G28" s="2" t="s">
        <v>3342</v>
      </c>
      <c r="H28" s="2" t="s">
        <v>3343</v>
      </c>
      <c r="I28" s="2" t="s">
        <v>3344</v>
      </c>
      <c r="J28" s="2" t="s">
        <v>1051</v>
      </c>
      <c r="K28" s="2" t="s">
        <v>1052</v>
      </c>
      <c r="L28" s="2" t="s">
        <v>1584</v>
      </c>
      <c r="M28" s="2" t="s">
        <v>3345</v>
      </c>
      <c r="N28" s="2" t="s">
        <v>1406</v>
      </c>
    </row>
    <row r="29" spans="1:14" customFormat="1" x14ac:dyDescent="0.25">
      <c r="A29" s="2" t="s">
        <v>727</v>
      </c>
      <c r="B29" s="2">
        <v>8.1926164753522296E-2</v>
      </c>
      <c r="C29" s="2">
        <v>-3.6095319109028101</v>
      </c>
      <c r="D29" s="2">
        <v>1.3297464221132001E-5</v>
      </c>
      <c r="E29" s="2">
        <v>6.7171190694175105E-4</v>
      </c>
      <c r="F29" s="2" t="s">
        <v>3260</v>
      </c>
      <c r="G29" s="2" t="s">
        <v>3346</v>
      </c>
      <c r="H29" s="2" t="s">
        <v>3347</v>
      </c>
      <c r="I29" s="2" t="s">
        <v>3348</v>
      </c>
      <c r="J29" s="2" t="s">
        <v>1051</v>
      </c>
      <c r="K29" s="2" t="s">
        <v>1052</v>
      </c>
      <c r="L29" s="2" t="s">
        <v>1481</v>
      </c>
      <c r="M29" s="2" t="s">
        <v>2756</v>
      </c>
      <c r="N29" s="2" t="s">
        <v>2757</v>
      </c>
    </row>
    <row r="30" spans="1:14" customFormat="1" x14ac:dyDescent="0.25">
      <c r="A30" s="2" t="s">
        <v>728</v>
      </c>
      <c r="B30" s="2">
        <v>8.2386105956051697E-2</v>
      </c>
      <c r="C30" s="2">
        <v>-3.6014551358425102</v>
      </c>
      <c r="D30" s="2">
        <v>1.7645052048445599E-5</v>
      </c>
      <c r="E30" s="2">
        <v>8.7226921771066195E-4</v>
      </c>
      <c r="F30" s="2" t="s">
        <v>3260</v>
      </c>
      <c r="G30" s="2" t="s">
        <v>3349</v>
      </c>
      <c r="H30" s="2" t="s">
        <v>3350</v>
      </c>
      <c r="I30" s="2" t="s">
        <v>3351</v>
      </c>
      <c r="J30" s="2" t="s">
        <v>1051</v>
      </c>
      <c r="K30" s="2" t="s">
        <v>1052</v>
      </c>
      <c r="L30" s="2" t="s">
        <v>3352</v>
      </c>
      <c r="M30" s="2" t="s">
        <v>3353</v>
      </c>
      <c r="N30" s="2" t="s">
        <v>3354</v>
      </c>
    </row>
    <row r="31" spans="1:14" customFormat="1" x14ac:dyDescent="0.25">
      <c r="A31" s="2" t="s">
        <v>729</v>
      </c>
      <c r="B31" s="2">
        <v>8.51133021952067E-2</v>
      </c>
      <c r="C31" s="2">
        <v>-3.5544715641934901</v>
      </c>
      <c r="D31" s="2">
        <v>2.5261056023704401E-5</v>
      </c>
      <c r="E31" s="2">
        <v>1.19004122233301E-3</v>
      </c>
      <c r="F31" s="2" t="s">
        <v>3260</v>
      </c>
      <c r="G31" s="2" t="s">
        <v>3355</v>
      </c>
      <c r="H31" s="2" t="s">
        <v>3356</v>
      </c>
      <c r="I31" s="2" t="s">
        <v>3357</v>
      </c>
      <c r="J31" s="2" t="s">
        <v>1051</v>
      </c>
      <c r="K31" s="2" t="s">
        <v>3358</v>
      </c>
      <c r="L31" s="2" t="s">
        <v>3359</v>
      </c>
      <c r="M31" s="2" t="s">
        <v>3360</v>
      </c>
      <c r="N31" s="2" t="s">
        <v>3361</v>
      </c>
    </row>
    <row r="32" spans="1:14" customFormat="1" x14ac:dyDescent="0.25">
      <c r="A32" s="2" t="s">
        <v>730</v>
      </c>
      <c r="B32" s="2">
        <v>8.6732092733027594E-2</v>
      </c>
      <c r="C32" s="2">
        <v>-3.5272902694564499</v>
      </c>
      <c r="D32" s="2">
        <v>3.1764341583377302E-5</v>
      </c>
      <c r="E32" s="2">
        <v>1.45092560886016E-3</v>
      </c>
      <c r="F32" s="2" t="s">
        <v>3260</v>
      </c>
      <c r="G32" s="2" t="s">
        <v>3362</v>
      </c>
      <c r="H32" s="2" t="s">
        <v>3363</v>
      </c>
      <c r="I32" s="2" t="s">
        <v>3364</v>
      </c>
      <c r="J32" s="2" t="s">
        <v>1062</v>
      </c>
      <c r="K32" s="2" t="s">
        <v>1052</v>
      </c>
      <c r="L32" s="2" t="s">
        <v>1052</v>
      </c>
      <c r="M32" s="2" t="s">
        <v>3365</v>
      </c>
      <c r="N32" s="2" t="s">
        <v>1052</v>
      </c>
    </row>
    <row r="33" spans="1:14" customFormat="1" x14ac:dyDescent="0.25">
      <c r="A33" s="2" t="s">
        <v>731</v>
      </c>
      <c r="B33" s="2">
        <v>8.97854716359303E-2</v>
      </c>
      <c r="C33" s="2">
        <v>-3.4773741712503199</v>
      </c>
      <c r="D33" s="2">
        <v>1.02198491385984E-32</v>
      </c>
      <c r="E33" s="2">
        <v>1.2286711428388501E-29</v>
      </c>
      <c r="F33" s="2" t="s">
        <v>3260</v>
      </c>
      <c r="G33" s="2" t="s">
        <v>3366</v>
      </c>
      <c r="H33" s="2" t="s">
        <v>3367</v>
      </c>
      <c r="I33" s="2" t="s">
        <v>3368</v>
      </c>
      <c r="J33" s="2" t="s">
        <v>1051</v>
      </c>
      <c r="K33" s="2" t="s">
        <v>1052</v>
      </c>
      <c r="L33" s="2" t="s">
        <v>2440</v>
      </c>
      <c r="M33" s="2" t="s">
        <v>2441</v>
      </c>
      <c r="N33" s="2" t="s">
        <v>3369</v>
      </c>
    </row>
    <row r="34" spans="1:14" customFormat="1" x14ac:dyDescent="0.25">
      <c r="A34" s="2" t="s">
        <v>732</v>
      </c>
      <c r="B34" s="2">
        <v>9.5645047874121494E-2</v>
      </c>
      <c r="C34" s="2">
        <v>-3.3861659163669402</v>
      </c>
      <c r="D34" s="2">
        <v>1.11077920810855E-8</v>
      </c>
      <c r="E34" s="2">
        <v>1.22741102495994E-6</v>
      </c>
      <c r="F34" s="2" t="s">
        <v>3260</v>
      </c>
      <c r="G34" s="2" t="s">
        <v>3370</v>
      </c>
      <c r="H34" s="2" t="s">
        <v>3371</v>
      </c>
      <c r="I34" s="2" t="s">
        <v>1052</v>
      </c>
      <c r="J34" s="2" t="s">
        <v>1058</v>
      </c>
      <c r="K34" s="2" t="s">
        <v>1052</v>
      </c>
      <c r="L34" s="2" t="s">
        <v>1052</v>
      </c>
      <c r="M34" s="2" t="s">
        <v>1052</v>
      </c>
      <c r="N34" s="2" t="s">
        <v>1052</v>
      </c>
    </row>
    <row r="35" spans="1:14" customFormat="1" x14ac:dyDescent="0.25">
      <c r="A35" s="2" t="s">
        <v>733</v>
      </c>
      <c r="B35" s="2">
        <v>0.101068461150238</v>
      </c>
      <c r="C35" s="2">
        <v>-3.3065952266354599</v>
      </c>
      <c r="D35" s="2">
        <v>2.1287831613587001E-4</v>
      </c>
      <c r="E35" s="2">
        <v>7.17294918136738E-3</v>
      </c>
      <c r="F35" s="2" t="s">
        <v>3260</v>
      </c>
      <c r="G35" s="2" t="s">
        <v>3372</v>
      </c>
      <c r="H35" s="2" t="s">
        <v>3373</v>
      </c>
      <c r="I35" s="2" t="s">
        <v>3374</v>
      </c>
      <c r="J35" s="2" t="s">
        <v>1051</v>
      </c>
      <c r="K35" s="2" t="s">
        <v>1052</v>
      </c>
      <c r="L35" s="2" t="s">
        <v>1053</v>
      </c>
      <c r="M35" s="2" t="s">
        <v>3375</v>
      </c>
      <c r="N35" s="2" t="s">
        <v>1055</v>
      </c>
    </row>
    <row r="36" spans="1:14" customFormat="1" x14ac:dyDescent="0.25">
      <c r="A36" s="2" t="s">
        <v>734</v>
      </c>
      <c r="B36" s="2">
        <v>0.10192720780525499</v>
      </c>
      <c r="C36" s="2">
        <v>-3.29438888807125</v>
      </c>
      <c r="D36" s="2">
        <v>1.6054182056767901E-14</v>
      </c>
      <c r="E36" s="2">
        <v>4.12414099058305E-12</v>
      </c>
      <c r="F36" s="2" t="s">
        <v>3260</v>
      </c>
      <c r="G36" s="2" t="s">
        <v>3376</v>
      </c>
      <c r="H36" s="2" t="s">
        <v>3377</v>
      </c>
      <c r="I36" s="2" t="s">
        <v>3378</v>
      </c>
      <c r="J36" s="2" t="s">
        <v>1051</v>
      </c>
      <c r="K36" s="2" t="s">
        <v>1052</v>
      </c>
      <c r="L36" s="2" t="s">
        <v>3379</v>
      </c>
      <c r="M36" s="2" t="s">
        <v>3380</v>
      </c>
      <c r="N36" s="2" t="s">
        <v>1055</v>
      </c>
    </row>
    <row r="37" spans="1:14" customFormat="1" x14ac:dyDescent="0.25">
      <c r="A37" s="2" t="s">
        <v>735</v>
      </c>
      <c r="B37" s="2">
        <v>0.101942576500291</v>
      </c>
      <c r="C37" s="2">
        <v>-3.2941713733450602</v>
      </c>
      <c r="D37" s="2">
        <v>2.3137747941327601E-26</v>
      </c>
      <c r="E37" s="2">
        <v>1.6557813145822399E-23</v>
      </c>
      <c r="F37" s="2" t="s">
        <v>3260</v>
      </c>
      <c r="G37" s="2" t="s">
        <v>3381</v>
      </c>
      <c r="H37" s="2" t="s">
        <v>3382</v>
      </c>
      <c r="I37" s="2" t="s">
        <v>1052</v>
      </c>
      <c r="J37" s="2" t="s">
        <v>1058</v>
      </c>
      <c r="K37" s="2" t="s">
        <v>1052</v>
      </c>
      <c r="L37" s="2" t="s">
        <v>1052</v>
      </c>
      <c r="M37" s="2" t="s">
        <v>1052</v>
      </c>
      <c r="N37" s="2" t="s">
        <v>1052</v>
      </c>
    </row>
    <row r="38" spans="1:14" customFormat="1" x14ac:dyDescent="0.25">
      <c r="A38" s="2" t="s">
        <v>736</v>
      </c>
      <c r="B38" s="2">
        <v>0.101953011687081</v>
      </c>
      <c r="C38" s="2">
        <v>-3.2940237017609899</v>
      </c>
      <c r="D38" s="2">
        <v>3.3289253216595602E-27</v>
      </c>
      <c r="E38" s="2">
        <v>2.5654917812256302E-24</v>
      </c>
      <c r="F38" s="2" t="s">
        <v>3260</v>
      </c>
      <c r="G38" s="2" t="s">
        <v>3383</v>
      </c>
      <c r="H38" s="2" t="s">
        <v>3384</v>
      </c>
      <c r="I38" s="2" t="s">
        <v>3385</v>
      </c>
      <c r="J38" s="2" t="s">
        <v>1051</v>
      </c>
      <c r="K38" s="2" t="s">
        <v>1052</v>
      </c>
      <c r="L38" s="2" t="s">
        <v>1595</v>
      </c>
      <c r="M38" s="2" t="s">
        <v>1569</v>
      </c>
      <c r="N38" s="2" t="s">
        <v>3386</v>
      </c>
    </row>
    <row r="39" spans="1:14" customFormat="1" x14ac:dyDescent="0.25">
      <c r="A39" s="2" t="s">
        <v>737</v>
      </c>
      <c r="B39" s="2">
        <v>0.10269810412058</v>
      </c>
      <c r="C39" s="2">
        <v>-3.2835185461531999</v>
      </c>
      <c r="D39" s="2">
        <v>1.26036734733416E-18</v>
      </c>
      <c r="E39" s="2">
        <v>4.6767408631451296E-16</v>
      </c>
      <c r="F39" s="2" t="s">
        <v>3260</v>
      </c>
      <c r="G39" s="2" t="s">
        <v>3387</v>
      </c>
      <c r="H39" s="2" t="s">
        <v>3388</v>
      </c>
      <c r="I39" s="2" t="s">
        <v>1052</v>
      </c>
      <c r="J39" s="2" t="s">
        <v>1058</v>
      </c>
      <c r="K39" s="2" t="s">
        <v>1052</v>
      </c>
      <c r="L39" s="2" t="s">
        <v>1052</v>
      </c>
      <c r="M39" s="2" t="s">
        <v>1052</v>
      </c>
      <c r="N39" s="2" t="s">
        <v>1052</v>
      </c>
    </row>
    <row r="40" spans="1:14" customFormat="1" x14ac:dyDescent="0.25">
      <c r="A40" s="2" t="s">
        <v>738</v>
      </c>
      <c r="B40" s="2">
        <v>0.10528745981613601</v>
      </c>
      <c r="C40" s="2">
        <v>-3.2475944794014802</v>
      </c>
      <c r="D40" s="2">
        <v>2.6647505218370301E-4</v>
      </c>
      <c r="E40" s="2">
        <v>8.61201523487461E-3</v>
      </c>
      <c r="F40" s="2" t="s">
        <v>3260</v>
      </c>
      <c r="G40" s="2" t="s">
        <v>3389</v>
      </c>
      <c r="H40" s="2" t="s">
        <v>3390</v>
      </c>
      <c r="I40" s="2" t="s">
        <v>1052</v>
      </c>
      <c r="J40" s="2" t="s">
        <v>1058</v>
      </c>
      <c r="K40" s="2" t="s">
        <v>1052</v>
      </c>
      <c r="L40" s="2" t="s">
        <v>1052</v>
      </c>
      <c r="M40" s="2" t="s">
        <v>1052</v>
      </c>
      <c r="N40" s="2" t="s">
        <v>1052</v>
      </c>
    </row>
    <row r="41" spans="1:14" customFormat="1" x14ac:dyDescent="0.25">
      <c r="A41" s="2" t="s">
        <v>739</v>
      </c>
      <c r="B41" s="2">
        <v>0.109570335741572</v>
      </c>
      <c r="C41" s="2">
        <v>-3.1900708282604899</v>
      </c>
      <c r="D41" s="2">
        <v>8.8635190105381201E-21</v>
      </c>
      <c r="E41" s="2">
        <v>4.1625301153239702E-18</v>
      </c>
      <c r="F41" s="2" t="s">
        <v>3260</v>
      </c>
      <c r="G41" s="2" t="s">
        <v>2771</v>
      </c>
      <c r="H41" s="2" t="s">
        <v>2772</v>
      </c>
      <c r="I41" s="2" t="s">
        <v>2773</v>
      </c>
      <c r="J41" s="2" t="s">
        <v>1051</v>
      </c>
      <c r="K41" s="2" t="s">
        <v>1052</v>
      </c>
      <c r="L41" s="2" t="s">
        <v>1204</v>
      </c>
      <c r="M41" s="2" t="s">
        <v>2774</v>
      </c>
      <c r="N41" s="2" t="s">
        <v>1055</v>
      </c>
    </row>
    <row r="42" spans="1:14" customFormat="1" x14ac:dyDescent="0.25">
      <c r="A42" s="2" t="s">
        <v>740</v>
      </c>
      <c r="B42" s="2">
        <v>0.11277974254164599</v>
      </c>
      <c r="C42" s="2">
        <v>-3.14842014026478</v>
      </c>
      <c r="D42" s="2">
        <v>2.4496978322876701E-9</v>
      </c>
      <c r="E42" s="2">
        <v>3.1066716475627898E-7</v>
      </c>
      <c r="F42" s="2" t="s">
        <v>3260</v>
      </c>
      <c r="G42" s="2" t="s">
        <v>1052</v>
      </c>
      <c r="H42" s="2" t="s">
        <v>1052</v>
      </c>
      <c r="I42" s="2" t="s">
        <v>1052</v>
      </c>
      <c r="J42" s="2" t="s">
        <v>1052</v>
      </c>
      <c r="K42" s="2" t="s">
        <v>1052</v>
      </c>
      <c r="L42" s="2" t="s">
        <v>1052</v>
      </c>
      <c r="M42" s="2" t="s">
        <v>1052</v>
      </c>
      <c r="N42" s="2" t="s">
        <v>1052</v>
      </c>
    </row>
    <row r="43" spans="1:14" customFormat="1" x14ac:dyDescent="0.25">
      <c r="A43" s="2" t="s">
        <v>741</v>
      </c>
      <c r="B43" s="2">
        <v>0.113278229153043</v>
      </c>
      <c r="C43" s="2">
        <v>-3.1420574774266599</v>
      </c>
      <c r="D43" s="2">
        <v>8.1399897459664097E-24</v>
      </c>
      <c r="E43" s="2">
        <v>4.8931106360953298E-21</v>
      </c>
      <c r="F43" s="2" t="s">
        <v>3260</v>
      </c>
      <c r="G43" s="2" t="s">
        <v>3391</v>
      </c>
      <c r="H43" s="2" t="s">
        <v>3392</v>
      </c>
      <c r="I43" s="2" t="s">
        <v>3393</v>
      </c>
      <c r="J43" s="2" t="s">
        <v>1051</v>
      </c>
      <c r="K43" s="2" t="s">
        <v>1052</v>
      </c>
      <c r="L43" s="2" t="s">
        <v>3394</v>
      </c>
      <c r="M43" s="2" t="s">
        <v>3395</v>
      </c>
      <c r="N43" s="2" t="s">
        <v>3396</v>
      </c>
    </row>
    <row r="44" spans="1:14" customFormat="1" x14ac:dyDescent="0.25">
      <c r="A44" s="2" t="s">
        <v>742</v>
      </c>
      <c r="B44" s="2">
        <v>0.11411212566196299</v>
      </c>
      <c r="C44" s="2">
        <v>-3.1314759929811502</v>
      </c>
      <c r="D44" s="2">
        <v>7.1465059671228298E-7</v>
      </c>
      <c r="E44" s="2">
        <v>5.2261650449597002E-5</v>
      </c>
      <c r="F44" s="2" t="s">
        <v>3260</v>
      </c>
      <c r="G44" s="2" t="s">
        <v>3397</v>
      </c>
      <c r="H44" s="2" t="s">
        <v>3398</v>
      </c>
      <c r="I44" s="2" t="s">
        <v>3399</v>
      </c>
      <c r="J44" s="2" t="s">
        <v>1051</v>
      </c>
      <c r="K44" s="2" t="s">
        <v>1052</v>
      </c>
      <c r="L44" s="2" t="s">
        <v>3394</v>
      </c>
      <c r="M44" s="2" t="s">
        <v>3395</v>
      </c>
      <c r="N44" s="2" t="s">
        <v>3396</v>
      </c>
    </row>
    <row r="45" spans="1:14" customFormat="1" x14ac:dyDescent="0.25">
      <c r="A45" s="2" t="s">
        <v>743</v>
      </c>
      <c r="B45" s="2">
        <v>0.115789232010853</v>
      </c>
      <c r="C45" s="2">
        <v>-3.1104270008595898</v>
      </c>
      <c r="D45" s="2">
        <v>8.0697427864454296E-8</v>
      </c>
      <c r="E45" s="2">
        <v>7.3946399143110898E-6</v>
      </c>
      <c r="F45" s="2" t="s">
        <v>3260</v>
      </c>
      <c r="G45" s="2" t="s">
        <v>3400</v>
      </c>
      <c r="H45" s="2" t="s">
        <v>3401</v>
      </c>
      <c r="I45" s="2" t="s">
        <v>1052</v>
      </c>
      <c r="J45" s="2" t="s">
        <v>1058</v>
      </c>
      <c r="K45" s="2" t="s">
        <v>1052</v>
      </c>
      <c r="L45" s="2" t="s">
        <v>1052</v>
      </c>
      <c r="M45" s="2" t="s">
        <v>1052</v>
      </c>
      <c r="N45" s="2" t="s">
        <v>1052</v>
      </c>
    </row>
    <row r="46" spans="1:14" customFormat="1" x14ac:dyDescent="0.25">
      <c r="A46" s="2" t="s">
        <v>744</v>
      </c>
      <c r="B46" s="2">
        <v>0.118473421801275</v>
      </c>
      <c r="C46" s="2">
        <v>-3.0773646521033</v>
      </c>
      <c r="D46" s="2">
        <v>6.3060261410857299E-5</v>
      </c>
      <c r="E46" s="2">
        <v>2.5424181026832298E-3</v>
      </c>
      <c r="F46" s="2" t="s">
        <v>3260</v>
      </c>
      <c r="G46" s="2" t="s">
        <v>3402</v>
      </c>
      <c r="H46" s="2" t="s">
        <v>3403</v>
      </c>
      <c r="I46" s="2" t="s">
        <v>3404</v>
      </c>
      <c r="J46" s="2" t="s">
        <v>1051</v>
      </c>
      <c r="K46" s="2" t="s">
        <v>1052</v>
      </c>
      <c r="L46" s="2" t="s">
        <v>3405</v>
      </c>
      <c r="M46" s="2" t="s">
        <v>3406</v>
      </c>
      <c r="N46" s="2" t="s">
        <v>3407</v>
      </c>
    </row>
    <row r="47" spans="1:14" customFormat="1" x14ac:dyDescent="0.25">
      <c r="A47" s="2" t="s">
        <v>745</v>
      </c>
      <c r="B47" s="2">
        <v>0.11909971340825</v>
      </c>
      <c r="C47" s="2">
        <v>-3.0697581532637899</v>
      </c>
      <c r="D47" s="2">
        <v>6.9588061924262403E-6</v>
      </c>
      <c r="E47" s="2">
        <v>3.7902269281201101E-4</v>
      </c>
      <c r="F47" s="2" t="s">
        <v>3260</v>
      </c>
      <c r="G47" s="2" t="s">
        <v>3408</v>
      </c>
      <c r="H47" s="2" t="s">
        <v>3409</v>
      </c>
      <c r="I47" s="2" t="s">
        <v>3410</v>
      </c>
      <c r="J47" s="2" t="s">
        <v>1051</v>
      </c>
      <c r="K47" s="2" t="s">
        <v>1052</v>
      </c>
      <c r="L47" s="2" t="s">
        <v>3411</v>
      </c>
      <c r="M47" s="2" t="s">
        <v>3412</v>
      </c>
      <c r="N47" s="2" t="s">
        <v>1490</v>
      </c>
    </row>
    <row r="48" spans="1:14" customFormat="1" x14ac:dyDescent="0.25">
      <c r="A48" s="2" t="s">
        <v>746</v>
      </c>
      <c r="B48" s="2">
        <v>0.119363880597679</v>
      </c>
      <c r="C48" s="2">
        <v>-3.0665617504615699</v>
      </c>
      <c r="D48" s="2">
        <v>1.7920175661913E-7</v>
      </c>
      <c r="E48" s="2">
        <v>1.5129460665574701E-5</v>
      </c>
      <c r="F48" s="2" t="s">
        <v>3260</v>
      </c>
      <c r="G48" s="2" t="s">
        <v>3413</v>
      </c>
      <c r="H48" s="2" t="s">
        <v>3414</v>
      </c>
      <c r="I48" s="2" t="s">
        <v>3415</v>
      </c>
      <c r="J48" s="2" t="s">
        <v>1062</v>
      </c>
      <c r="K48" s="2" t="s">
        <v>1052</v>
      </c>
      <c r="L48" s="2" t="s">
        <v>1053</v>
      </c>
      <c r="M48" s="2" t="s">
        <v>1054</v>
      </c>
      <c r="N48" s="2" t="s">
        <v>1055</v>
      </c>
    </row>
    <row r="49" spans="1:14" customFormat="1" x14ac:dyDescent="0.25">
      <c r="A49" s="2" t="s">
        <v>747</v>
      </c>
      <c r="B49" s="2">
        <v>0.119568607478911</v>
      </c>
      <c r="C49" s="2">
        <v>-3.0640894326035002</v>
      </c>
      <c r="D49" s="2">
        <v>9.1785619435224404E-10</v>
      </c>
      <c r="E49" s="2">
        <v>1.2370890483161899E-7</v>
      </c>
      <c r="F49" s="2" t="s">
        <v>3260</v>
      </c>
      <c r="G49" s="2" t="s">
        <v>3416</v>
      </c>
      <c r="H49" s="2" t="s">
        <v>3417</v>
      </c>
      <c r="I49" s="2" t="s">
        <v>3418</v>
      </c>
      <c r="J49" s="2" t="s">
        <v>1062</v>
      </c>
      <c r="K49" s="2" t="s">
        <v>1052</v>
      </c>
      <c r="L49" s="2" t="s">
        <v>3008</v>
      </c>
      <c r="M49" s="2" t="s">
        <v>2441</v>
      </c>
      <c r="N49" s="2" t="s">
        <v>1553</v>
      </c>
    </row>
    <row r="50" spans="1:14" customFormat="1" x14ac:dyDescent="0.25">
      <c r="A50" s="2" t="s">
        <v>748</v>
      </c>
      <c r="B50" s="2">
        <v>0.121658167016202</v>
      </c>
      <c r="C50" s="2">
        <v>-3.0390949220152099</v>
      </c>
      <c r="D50" s="2">
        <v>4.3705733881371703E-7</v>
      </c>
      <c r="E50" s="2">
        <v>3.37691397824809E-5</v>
      </c>
      <c r="F50" s="2" t="s">
        <v>3260</v>
      </c>
      <c r="G50" s="2" t="s">
        <v>3419</v>
      </c>
      <c r="H50" s="2" t="s">
        <v>3420</v>
      </c>
      <c r="I50" s="2" t="s">
        <v>3421</v>
      </c>
      <c r="J50" s="2" t="s">
        <v>1051</v>
      </c>
      <c r="K50" s="2" t="s">
        <v>1052</v>
      </c>
      <c r="L50" s="2" t="s">
        <v>1481</v>
      </c>
      <c r="M50" s="2" t="s">
        <v>3422</v>
      </c>
      <c r="N50" s="2" t="s">
        <v>3423</v>
      </c>
    </row>
    <row r="51" spans="1:14" customFormat="1" x14ac:dyDescent="0.25">
      <c r="A51" s="2" t="s">
        <v>749</v>
      </c>
      <c r="B51" s="2">
        <v>0.12170420422768601</v>
      </c>
      <c r="C51" s="2">
        <v>-3.03854908859687</v>
      </c>
      <c r="D51" s="2">
        <v>1.6346707092713599E-9</v>
      </c>
      <c r="E51" s="2">
        <v>2.1454874601685501E-7</v>
      </c>
      <c r="F51" s="2" t="s">
        <v>3260</v>
      </c>
      <c r="G51" s="2" t="s">
        <v>3424</v>
      </c>
      <c r="H51" s="2" t="s">
        <v>3425</v>
      </c>
      <c r="I51" s="2" t="s">
        <v>3426</v>
      </c>
      <c r="J51" s="2" t="s">
        <v>1051</v>
      </c>
      <c r="K51" s="2" t="s">
        <v>1052</v>
      </c>
      <c r="L51" s="2" t="s">
        <v>1227</v>
      </c>
      <c r="M51" s="2" t="s">
        <v>1228</v>
      </c>
      <c r="N51" s="2" t="s">
        <v>1055</v>
      </c>
    </row>
    <row r="52" spans="1:14" customFormat="1" x14ac:dyDescent="0.25">
      <c r="A52" s="2" t="s">
        <v>750</v>
      </c>
      <c r="B52" s="2">
        <v>0.12503109406023</v>
      </c>
      <c r="C52" s="2">
        <v>-2.99964117065604</v>
      </c>
      <c r="D52" s="2">
        <v>7.3153284619601998E-8</v>
      </c>
      <c r="E52" s="2">
        <v>6.8071056424977E-6</v>
      </c>
      <c r="F52" s="2" t="s">
        <v>3260</v>
      </c>
      <c r="G52" s="2" t="s">
        <v>1052</v>
      </c>
      <c r="H52" s="2" t="s">
        <v>1052</v>
      </c>
      <c r="I52" s="2" t="s">
        <v>1052</v>
      </c>
      <c r="J52" s="2" t="s">
        <v>1052</v>
      </c>
      <c r="K52" s="2" t="s">
        <v>1052</v>
      </c>
      <c r="L52" s="2" t="s">
        <v>1052</v>
      </c>
      <c r="M52" s="2" t="s">
        <v>1052</v>
      </c>
      <c r="N52" s="2" t="s">
        <v>1052</v>
      </c>
    </row>
    <row r="53" spans="1:14" customFormat="1" x14ac:dyDescent="0.25">
      <c r="A53" s="2" t="s">
        <v>751</v>
      </c>
      <c r="B53" s="2">
        <v>0.127199169454942</v>
      </c>
      <c r="C53" s="2">
        <v>-2.9748388442898501</v>
      </c>
      <c r="D53" s="2">
        <v>4.1715920520634303E-5</v>
      </c>
      <c r="E53" s="2">
        <v>1.8384365207744599E-3</v>
      </c>
      <c r="F53" s="2" t="s">
        <v>3260</v>
      </c>
      <c r="G53" s="2" t="s">
        <v>3427</v>
      </c>
      <c r="H53" s="2" t="s">
        <v>3428</v>
      </c>
      <c r="I53" s="2" t="s">
        <v>3429</v>
      </c>
      <c r="J53" s="2" t="s">
        <v>1062</v>
      </c>
      <c r="K53" s="2" t="s">
        <v>1052</v>
      </c>
      <c r="L53" s="2" t="s">
        <v>3430</v>
      </c>
      <c r="M53" s="2" t="s">
        <v>1052</v>
      </c>
      <c r="N53" s="2" t="s">
        <v>1372</v>
      </c>
    </row>
    <row r="54" spans="1:14" customFormat="1" x14ac:dyDescent="0.25">
      <c r="A54" s="2" t="s">
        <v>752</v>
      </c>
      <c r="B54" s="2">
        <v>0.13047860282103799</v>
      </c>
      <c r="C54" s="2">
        <v>-2.9381148561764299</v>
      </c>
      <c r="D54" s="2">
        <v>6.1766451252983701E-4</v>
      </c>
      <c r="E54" s="2">
        <v>1.73662531231027E-2</v>
      </c>
      <c r="F54" s="2" t="s">
        <v>3260</v>
      </c>
      <c r="G54" s="2" t="s">
        <v>1052</v>
      </c>
      <c r="H54" s="2" t="s">
        <v>1052</v>
      </c>
      <c r="I54" s="2" t="s">
        <v>1052</v>
      </c>
      <c r="J54" s="2" t="s">
        <v>1052</v>
      </c>
      <c r="K54" s="2" t="s">
        <v>1052</v>
      </c>
      <c r="L54" s="2" t="s">
        <v>1052</v>
      </c>
      <c r="M54" s="2" t="s">
        <v>1052</v>
      </c>
      <c r="N54" s="2" t="s">
        <v>1052</v>
      </c>
    </row>
    <row r="55" spans="1:14" customFormat="1" x14ac:dyDescent="0.25">
      <c r="A55" s="2" t="s">
        <v>753</v>
      </c>
      <c r="B55" s="2">
        <v>0.13077888525322101</v>
      </c>
      <c r="C55" s="2">
        <v>-2.93479846383309</v>
      </c>
      <c r="D55" s="2">
        <v>6.4323199498699897E-6</v>
      </c>
      <c r="E55" s="2">
        <v>3.5408389819284301E-4</v>
      </c>
      <c r="F55" s="2" t="s">
        <v>3260</v>
      </c>
      <c r="G55" s="2" t="s">
        <v>3431</v>
      </c>
      <c r="H55" s="2" t="s">
        <v>3432</v>
      </c>
      <c r="I55" s="2" t="s">
        <v>1052</v>
      </c>
      <c r="J55" s="2" t="s">
        <v>1058</v>
      </c>
      <c r="K55" s="2" t="s">
        <v>1052</v>
      </c>
      <c r="L55" s="2" t="s">
        <v>1052</v>
      </c>
      <c r="M55" s="2" t="s">
        <v>1052</v>
      </c>
      <c r="N55" s="2" t="s">
        <v>1052</v>
      </c>
    </row>
    <row r="56" spans="1:14" customFormat="1" x14ac:dyDescent="0.25">
      <c r="A56" s="2" t="s">
        <v>754</v>
      </c>
      <c r="B56" s="2">
        <v>0.13270036531639801</v>
      </c>
      <c r="C56" s="2">
        <v>-2.9137557525181399</v>
      </c>
      <c r="D56" s="2">
        <v>3.76914298253455E-8</v>
      </c>
      <c r="E56" s="2">
        <v>3.7264921540479801E-6</v>
      </c>
      <c r="F56" s="2" t="s">
        <v>3260</v>
      </c>
      <c r="G56" s="2" t="s">
        <v>3433</v>
      </c>
      <c r="H56" s="2" t="s">
        <v>3434</v>
      </c>
      <c r="I56" s="2" t="s">
        <v>3435</v>
      </c>
      <c r="J56" s="2" t="s">
        <v>1051</v>
      </c>
      <c r="K56" s="2" t="s">
        <v>1052</v>
      </c>
      <c r="L56" s="2" t="s">
        <v>1211</v>
      </c>
      <c r="M56" s="2" t="s">
        <v>3436</v>
      </c>
      <c r="N56" s="2" t="s">
        <v>1107</v>
      </c>
    </row>
    <row r="57" spans="1:14" customFormat="1" x14ac:dyDescent="0.25">
      <c r="A57" s="2" t="s">
        <v>755</v>
      </c>
      <c r="B57" s="2">
        <v>0.13447100539016699</v>
      </c>
      <c r="C57" s="2">
        <v>-2.8946329621740401</v>
      </c>
      <c r="D57" s="2">
        <v>1.46894647135635E-5</v>
      </c>
      <c r="E57" s="2">
        <v>7.3830526995128103E-4</v>
      </c>
      <c r="F57" s="2" t="s">
        <v>3260</v>
      </c>
      <c r="G57" s="2" t="s">
        <v>3437</v>
      </c>
      <c r="H57" s="2" t="s">
        <v>3438</v>
      </c>
      <c r="I57" s="2" t="s">
        <v>3439</v>
      </c>
      <c r="J57" s="2" t="s">
        <v>1051</v>
      </c>
      <c r="K57" s="2" t="s">
        <v>1052</v>
      </c>
      <c r="L57" s="2" t="s">
        <v>1053</v>
      </c>
      <c r="M57" s="2" t="s">
        <v>3440</v>
      </c>
      <c r="N57" s="2" t="s">
        <v>1055</v>
      </c>
    </row>
    <row r="58" spans="1:14" customFormat="1" x14ac:dyDescent="0.25">
      <c r="A58" s="2" t="s">
        <v>756</v>
      </c>
      <c r="B58" s="2">
        <v>0.135647560805779</v>
      </c>
      <c r="C58" s="2">
        <v>-2.88206498936154</v>
      </c>
      <c r="D58" s="2">
        <v>6.3572831350908795E-4</v>
      </c>
      <c r="E58" s="2">
        <v>1.7717026502905402E-2</v>
      </c>
      <c r="F58" s="2" t="s">
        <v>3260</v>
      </c>
      <c r="G58" s="2" t="s">
        <v>3441</v>
      </c>
      <c r="H58" s="2" t="s">
        <v>3442</v>
      </c>
      <c r="I58" s="2" t="s">
        <v>3443</v>
      </c>
      <c r="J58" s="2" t="s">
        <v>1098</v>
      </c>
      <c r="K58" s="2" t="s">
        <v>1052</v>
      </c>
      <c r="L58" s="2" t="s">
        <v>1673</v>
      </c>
      <c r="M58" s="2" t="s">
        <v>3444</v>
      </c>
      <c r="N58" s="2" t="s">
        <v>1052</v>
      </c>
    </row>
    <row r="59" spans="1:14" customFormat="1" x14ac:dyDescent="0.25">
      <c r="A59" s="2" t="s">
        <v>757</v>
      </c>
      <c r="B59" s="2">
        <v>0.14466819986735999</v>
      </c>
      <c r="C59" s="2">
        <v>-2.7891802631047802</v>
      </c>
      <c r="D59" s="2">
        <v>4.5238148153694098E-4</v>
      </c>
      <c r="E59" s="2">
        <v>1.3278103329174101E-2</v>
      </c>
      <c r="F59" s="2" t="s">
        <v>3260</v>
      </c>
      <c r="G59" s="2" t="s">
        <v>3445</v>
      </c>
      <c r="H59" s="2" t="s">
        <v>3446</v>
      </c>
      <c r="I59" s="2" t="s">
        <v>3447</v>
      </c>
      <c r="J59" s="2" t="s">
        <v>1051</v>
      </c>
      <c r="K59" s="2" t="s">
        <v>1052</v>
      </c>
      <c r="L59" s="2" t="s">
        <v>3448</v>
      </c>
      <c r="M59" s="2" t="s">
        <v>3449</v>
      </c>
      <c r="N59" s="2" t="s">
        <v>3450</v>
      </c>
    </row>
    <row r="60" spans="1:14" customFormat="1" x14ac:dyDescent="0.25">
      <c r="A60" s="2" t="s">
        <v>758</v>
      </c>
      <c r="B60" s="2">
        <v>0.14874278921915399</v>
      </c>
      <c r="C60" s="2">
        <v>-2.7491083640124701</v>
      </c>
      <c r="D60" s="2">
        <v>6.9789793442796998E-12</v>
      </c>
      <c r="E60" s="2">
        <v>1.2485726379266101E-9</v>
      </c>
      <c r="F60" s="2" t="s">
        <v>3260</v>
      </c>
      <c r="G60" s="2" t="s">
        <v>3451</v>
      </c>
      <c r="H60" s="2" t="s">
        <v>3452</v>
      </c>
      <c r="I60" s="2" t="s">
        <v>3453</v>
      </c>
      <c r="J60" s="2" t="s">
        <v>1051</v>
      </c>
      <c r="K60" s="2" t="s">
        <v>1424</v>
      </c>
      <c r="L60" s="2" t="s">
        <v>1052</v>
      </c>
      <c r="M60" s="2" t="s">
        <v>3454</v>
      </c>
      <c r="N60" s="2" t="s">
        <v>1052</v>
      </c>
    </row>
    <row r="61" spans="1:14" customFormat="1" x14ac:dyDescent="0.25">
      <c r="A61" s="2" t="s">
        <v>759</v>
      </c>
      <c r="B61" s="2">
        <v>0.151745117290046</v>
      </c>
      <c r="C61" s="2">
        <v>-2.7202779993274402</v>
      </c>
      <c r="D61" s="2">
        <v>1.0206819433834E-20</v>
      </c>
      <c r="E61" s="2">
        <v>4.7091531302914196E-18</v>
      </c>
      <c r="F61" s="2" t="s">
        <v>3260</v>
      </c>
      <c r="G61" s="2" t="s">
        <v>3455</v>
      </c>
      <c r="H61" s="2" t="s">
        <v>3456</v>
      </c>
      <c r="I61" s="2" t="s">
        <v>3457</v>
      </c>
      <c r="J61" s="2" t="s">
        <v>1051</v>
      </c>
      <c r="K61" s="2" t="s">
        <v>1052</v>
      </c>
      <c r="L61" s="2" t="s">
        <v>3458</v>
      </c>
      <c r="M61" s="2" t="s">
        <v>1052</v>
      </c>
      <c r="N61" s="2" t="s">
        <v>1052</v>
      </c>
    </row>
    <row r="62" spans="1:14" customFormat="1" x14ac:dyDescent="0.25">
      <c r="A62" s="2" t="s">
        <v>760</v>
      </c>
      <c r="B62" s="2">
        <v>0.15358577812909099</v>
      </c>
      <c r="C62" s="2">
        <v>-2.7028834645872002</v>
      </c>
      <c r="D62" s="2">
        <v>4.6858355533599502E-8</v>
      </c>
      <c r="E62" s="2">
        <v>4.5578470353329003E-6</v>
      </c>
      <c r="F62" s="2" t="s">
        <v>3260</v>
      </c>
      <c r="G62" s="2" t="s">
        <v>3459</v>
      </c>
      <c r="H62" s="2" t="s">
        <v>3460</v>
      </c>
      <c r="I62" s="2" t="s">
        <v>3461</v>
      </c>
      <c r="J62" s="2" t="s">
        <v>1062</v>
      </c>
      <c r="K62" s="2" t="s">
        <v>1052</v>
      </c>
      <c r="L62" s="2" t="s">
        <v>3462</v>
      </c>
      <c r="M62" s="2" t="s">
        <v>1052</v>
      </c>
      <c r="N62" s="2" t="s">
        <v>1052</v>
      </c>
    </row>
    <row r="63" spans="1:14" customFormat="1" x14ac:dyDescent="0.25">
      <c r="A63" s="2" t="s">
        <v>761</v>
      </c>
      <c r="B63" s="2">
        <v>0.15472758072873</v>
      </c>
      <c r="C63" s="2">
        <v>-2.6921977097749599</v>
      </c>
      <c r="D63" s="2">
        <v>9.9424539709420006E-10</v>
      </c>
      <c r="E63" s="2">
        <v>1.3281350957805899E-7</v>
      </c>
      <c r="F63" s="2" t="s">
        <v>3260</v>
      </c>
      <c r="G63" s="2" t="s">
        <v>3402</v>
      </c>
      <c r="H63" s="2" t="s">
        <v>3403</v>
      </c>
      <c r="I63" s="2" t="s">
        <v>3404</v>
      </c>
      <c r="J63" s="2" t="s">
        <v>1051</v>
      </c>
      <c r="K63" s="2" t="s">
        <v>1052</v>
      </c>
      <c r="L63" s="2" t="s">
        <v>3405</v>
      </c>
      <c r="M63" s="2" t="s">
        <v>3406</v>
      </c>
      <c r="N63" s="2" t="s">
        <v>3407</v>
      </c>
    </row>
    <row r="64" spans="1:14" customFormat="1" x14ac:dyDescent="0.25">
      <c r="A64" s="2" t="s">
        <v>762</v>
      </c>
      <c r="B64" s="2">
        <v>0.15562927184238001</v>
      </c>
      <c r="C64" s="2">
        <v>-2.6838146568633801</v>
      </c>
      <c r="D64" s="2">
        <v>1.0521619816568099E-3</v>
      </c>
      <c r="E64" s="2">
        <v>2.65969558626383E-2</v>
      </c>
      <c r="F64" s="2" t="s">
        <v>3260</v>
      </c>
      <c r="G64" s="2" t="s">
        <v>3463</v>
      </c>
      <c r="H64" s="2" t="s">
        <v>3464</v>
      </c>
      <c r="I64" s="2" t="s">
        <v>1052</v>
      </c>
      <c r="J64" s="2" t="s">
        <v>1058</v>
      </c>
      <c r="K64" s="2" t="s">
        <v>1052</v>
      </c>
      <c r="L64" s="2" t="s">
        <v>1052</v>
      </c>
      <c r="M64" s="2" t="s">
        <v>1052</v>
      </c>
      <c r="N64" s="2" t="s">
        <v>1052</v>
      </c>
    </row>
    <row r="65" spans="1:14" s="3" customFormat="1" x14ac:dyDescent="0.25">
      <c r="A65" s="4" t="s">
        <v>763</v>
      </c>
      <c r="B65" s="4">
        <v>0.15748106121729</v>
      </c>
      <c r="C65" s="4">
        <v>-2.6667497553590298</v>
      </c>
      <c r="D65" s="4">
        <v>1.68929502565946E-6</v>
      </c>
      <c r="E65" s="4">
        <v>1.1257971461468001E-4</v>
      </c>
      <c r="F65" s="4" t="s">
        <v>3260</v>
      </c>
      <c r="G65" s="4" t="s">
        <v>3465</v>
      </c>
      <c r="H65" s="4" t="s">
        <v>3466</v>
      </c>
      <c r="I65" s="4" t="s">
        <v>3467</v>
      </c>
      <c r="J65" s="4" t="s">
        <v>1051</v>
      </c>
      <c r="K65" s="4" t="s">
        <v>1052</v>
      </c>
      <c r="L65" s="4" t="s">
        <v>1052</v>
      </c>
      <c r="M65" s="4" t="s">
        <v>3468</v>
      </c>
      <c r="N65" s="4" t="s">
        <v>3469</v>
      </c>
    </row>
    <row r="66" spans="1:14" customFormat="1" x14ac:dyDescent="0.25">
      <c r="A66" s="2" t="s">
        <v>764</v>
      </c>
      <c r="B66" s="2">
        <v>0.15830479664352301</v>
      </c>
      <c r="C66" s="2">
        <v>-2.6592231250156599</v>
      </c>
      <c r="D66" s="2">
        <v>9.4296284938206204E-12</v>
      </c>
      <c r="E66" s="2">
        <v>1.66715831770749E-9</v>
      </c>
      <c r="F66" s="2" t="s">
        <v>3260</v>
      </c>
      <c r="G66" s="2" t="s">
        <v>1052</v>
      </c>
      <c r="H66" s="2" t="s">
        <v>1052</v>
      </c>
      <c r="I66" s="2" t="s">
        <v>1052</v>
      </c>
      <c r="J66" s="2" t="s">
        <v>1052</v>
      </c>
      <c r="K66" s="2" t="s">
        <v>1052</v>
      </c>
      <c r="L66" s="2" t="s">
        <v>1052</v>
      </c>
      <c r="M66" s="2" t="s">
        <v>1052</v>
      </c>
      <c r="N66" s="2" t="s">
        <v>1052</v>
      </c>
    </row>
    <row r="67" spans="1:14" customFormat="1" x14ac:dyDescent="0.25">
      <c r="A67" s="2" t="s">
        <v>765</v>
      </c>
      <c r="B67" s="2">
        <v>0.15974493800737399</v>
      </c>
      <c r="C67" s="2">
        <v>-2.6461578790663598</v>
      </c>
      <c r="D67" s="2">
        <v>2.8791905570539902E-12</v>
      </c>
      <c r="E67" s="2">
        <v>5.5830291214719095E-10</v>
      </c>
      <c r="F67" s="2" t="s">
        <v>3260</v>
      </c>
      <c r="G67" s="2" t="s">
        <v>3470</v>
      </c>
      <c r="H67" s="2" t="s">
        <v>3471</v>
      </c>
      <c r="I67" s="2" t="s">
        <v>3472</v>
      </c>
      <c r="J67" s="2" t="s">
        <v>1051</v>
      </c>
      <c r="K67" s="2" t="s">
        <v>1052</v>
      </c>
      <c r="L67" s="2" t="s">
        <v>3473</v>
      </c>
      <c r="M67" s="2" t="s">
        <v>3474</v>
      </c>
      <c r="N67" s="2" t="s">
        <v>1141</v>
      </c>
    </row>
    <row r="68" spans="1:14" customFormat="1" x14ac:dyDescent="0.25">
      <c r="A68" s="2" t="s">
        <v>766</v>
      </c>
      <c r="B68" s="2">
        <v>0.16052393895227099</v>
      </c>
      <c r="C68" s="2">
        <v>-2.6391396322290399</v>
      </c>
      <c r="D68" s="2">
        <v>1.5076847145131601E-27</v>
      </c>
      <c r="E68" s="2">
        <v>1.19249925735283E-24</v>
      </c>
      <c r="F68" s="2" t="s">
        <v>3260</v>
      </c>
      <c r="G68" s="2" t="s">
        <v>3307</v>
      </c>
      <c r="H68" s="2" t="s">
        <v>3308</v>
      </c>
      <c r="I68" s="2" t="s">
        <v>3309</v>
      </c>
      <c r="J68" s="2" t="s">
        <v>1051</v>
      </c>
      <c r="K68" s="2" t="s">
        <v>1052</v>
      </c>
      <c r="L68" s="2" t="s">
        <v>1052</v>
      </c>
      <c r="M68" s="2" t="s">
        <v>1052</v>
      </c>
      <c r="N68" s="2" t="s">
        <v>3310</v>
      </c>
    </row>
    <row r="69" spans="1:14" customFormat="1" x14ac:dyDescent="0.25">
      <c r="A69" s="2" t="s">
        <v>767</v>
      </c>
      <c r="B69" s="2">
        <v>0.16115029387157001</v>
      </c>
      <c r="C69" s="2">
        <v>-2.63352127560769</v>
      </c>
      <c r="D69" s="2">
        <v>1.0559909499463601E-12</v>
      </c>
      <c r="E69" s="2">
        <v>2.18888717183363E-10</v>
      </c>
      <c r="F69" s="2" t="s">
        <v>3260</v>
      </c>
      <c r="G69" s="2" t="s">
        <v>3475</v>
      </c>
      <c r="H69" s="2" t="s">
        <v>3476</v>
      </c>
      <c r="I69" s="2" t="s">
        <v>3477</v>
      </c>
      <c r="J69" s="2" t="s">
        <v>1051</v>
      </c>
      <c r="K69" s="2" t="s">
        <v>1052</v>
      </c>
      <c r="L69" s="2" t="s">
        <v>1053</v>
      </c>
      <c r="M69" s="2" t="s">
        <v>3478</v>
      </c>
      <c r="N69" s="2" t="s">
        <v>1055</v>
      </c>
    </row>
    <row r="70" spans="1:14" customFormat="1" x14ac:dyDescent="0.25">
      <c r="A70" s="2" t="s">
        <v>768</v>
      </c>
      <c r="B70" s="2">
        <v>0.165714556040014</v>
      </c>
      <c r="C70" s="2">
        <v>-2.5932277632729601</v>
      </c>
      <c r="D70" s="2">
        <v>1.16443335540283E-4</v>
      </c>
      <c r="E70" s="2">
        <v>4.3078577479434103E-3</v>
      </c>
      <c r="F70" s="2" t="s">
        <v>3260</v>
      </c>
      <c r="G70" s="2" t="s">
        <v>3479</v>
      </c>
      <c r="H70" s="2" t="s">
        <v>3480</v>
      </c>
      <c r="I70" s="2" t="s">
        <v>3481</v>
      </c>
      <c r="J70" s="2" t="s">
        <v>1051</v>
      </c>
      <c r="K70" s="2" t="s">
        <v>1052</v>
      </c>
      <c r="L70" s="2" t="s">
        <v>1283</v>
      </c>
      <c r="M70" s="2" t="s">
        <v>3482</v>
      </c>
      <c r="N70" s="2" t="s">
        <v>1285</v>
      </c>
    </row>
    <row r="71" spans="1:14" customFormat="1" x14ac:dyDescent="0.25">
      <c r="A71" s="2" t="s">
        <v>769</v>
      </c>
      <c r="B71" s="2">
        <v>0.16677071897041401</v>
      </c>
      <c r="C71" s="2">
        <v>-2.5840620873065401</v>
      </c>
      <c r="D71" s="2">
        <v>1.1919163620993601E-14</v>
      </c>
      <c r="E71" s="2">
        <v>3.1424770332682802E-12</v>
      </c>
      <c r="F71" s="2" t="s">
        <v>3260</v>
      </c>
      <c r="G71" s="2" t="s">
        <v>3483</v>
      </c>
      <c r="H71" s="2" t="s">
        <v>3484</v>
      </c>
      <c r="I71" s="2" t="s">
        <v>3485</v>
      </c>
      <c r="J71" s="2" t="s">
        <v>1051</v>
      </c>
      <c r="K71" s="2" t="s">
        <v>1424</v>
      </c>
      <c r="L71" s="2" t="s">
        <v>1646</v>
      </c>
      <c r="M71" s="2" t="s">
        <v>1647</v>
      </c>
      <c r="N71" s="2" t="s">
        <v>1072</v>
      </c>
    </row>
    <row r="72" spans="1:14" customFormat="1" x14ac:dyDescent="0.25">
      <c r="A72" s="2" t="s">
        <v>770</v>
      </c>
      <c r="B72" s="2">
        <v>0.170909328839703</v>
      </c>
      <c r="C72" s="2">
        <v>-2.5486969482919299</v>
      </c>
      <c r="D72" s="2">
        <v>3.25548718296904E-23</v>
      </c>
      <c r="E72" s="2">
        <v>1.91856711316309E-20</v>
      </c>
      <c r="F72" s="2" t="s">
        <v>3260</v>
      </c>
      <c r="G72" s="2" t="s">
        <v>1052</v>
      </c>
      <c r="H72" s="2" t="s">
        <v>1052</v>
      </c>
      <c r="I72" s="2" t="s">
        <v>1052</v>
      </c>
      <c r="J72" s="2" t="s">
        <v>1052</v>
      </c>
      <c r="K72" s="2" t="s">
        <v>1052</v>
      </c>
      <c r="L72" s="2" t="s">
        <v>1052</v>
      </c>
      <c r="M72" s="2" t="s">
        <v>1052</v>
      </c>
      <c r="N72" s="2" t="s">
        <v>1052</v>
      </c>
    </row>
    <row r="73" spans="1:14" customFormat="1" x14ac:dyDescent="0.25">
      <c r="A73" s="2" t="s">
        <v>771</v>
      </c>
      <c r="B73" s="2">
        <v>0.17875889479085</v>
      </c>
      <c r="C73" s="2">
        <v>-2.4839130647368601</v>
      </c>
      <c r="D73" s="2">
        <v>5.4307158124855197E-5</v>
      </c>
      <c r="E73" s="2">
        <v>2.2581826146510801E-3</v>
      </c>
      <c r="F73" s="2" t="s">
        <v>3260</v>
      </c>
      <c r="G73" s="2" t="s">
        <v>3486</v>
      </c>
      <c r="H73" s="2" t="s">
        <v>3487</v>
      </c>
      <c r="I73" s="2" t="s">
        <v>3488</v>
      </c>
      <c r="J73" s="2" t="s">
        <v>1051</v>
      </c>
      <c r="K73" s="2" t="s">
        <v>1052</v>
      </c>
      <c r="L73" s="2" t="s">
        <v>2853</v>
      </c>
      <c r="M73" s="2" t="s">
        <v>2854</v>
      </c>
      <c r="N73" s="2" t="s">
        <v>3310</v>
      </c>
    </row>
    <row r="74" spans="1:14" customFormat="1" x14ac:dyDescent="0.25">
      <c r="A74" s="2" t="s">
        <v>772</v>
      </c>
      <c r="B74" s="2">
        <v>0.179103848649944</v>
      </c>
      <c r="C74" s="2">
        <v>-2.4811317560641499</v>
      </c>
      <c r="D74" s="2">
        <v>2.0596860745006399E-4</v>
      </c>
      <c r="E74" s="2">
        <v>6.9950197350498499E-3</v>
      </c>
      <c r="F74" s="2" t="s">
        <v>3260</v>
      </c>
      <c r="G74" s="2" t="s">
        <v>3489</v>
      </c>
      <c r="H74" s="2" t="s">
        <v>3490</v>
      </c>
      <c r="I74" s="2" t="s">
        <v>3491</v>
      </c>
      <c r="J74" s="2" t="s">
        <v>1051</v>
      </c>
      <c r="K74" s="2" t="s">
        <v>1052</v>
      </c>
      <c r="L74" s="2" t="s">
        <v>1673</v>
      </c>
      <c r="M74" s="2" t="s">
        <v>1052</v>
      </c>
      <c r="N74" s="2" t="s">
        <v>1115</v>
      </c>
    </row>
    <row r="75" spans="1:14" customFormat="1" x14ac:dyDescent="0.25">
      <c r="A75" s="2" t="s">
        <v>773</v>
      </c>
      <c r="B75" s="2">
        <v>0.17925300354901</v>
      </c>
      <c r="C75" s="2">
        <v>-2.4799308020747799</v>
      </c>
      <c r="D75" s="2">
        <v>4.0689508037941901E-22</v>
      </c>
      <c r="E75" s="2">
        <v>2.1838640242649699E-19</v>
      </c>
      <c r="F75" s="2" t="s">
        <v>3260</v>
      </c>
      <c r="G75" s="2" t="s">
        <v>3492</v>
      </c>
      <c r="H75" s="2" t="s">
        <v>3493</v>
      </c>
      <c r="I75" s="2" t="s">
        <v>3494</v>
      </c>
      <c r="J75" s="2" t="s">
        <v>1062</v>
      </c>
      <c r="K75" s="2" t="s">
        <v>1052</v>
      </c>
      <c r="L75" s="2" t="s">
        <v>1165</v>
      </c>
      <c r="M75" s="2" t="s">
        <v>1054</v>
      </c>
      <c r="N75" s="2" t="s">
        <v>1055</v>
      </c>
    </row>
    <row r="76" spans="1:14" customFormat="1" x14ac:dyDescent="0.25">
      <c r="A76" s="2" t="s">
        <v>774</v>
      </c>
      <c r="B76" s="2">
        <v>0.18038541191316701</v>
      </c>
      <c r="C76" s="2">
        <v>-2.4708454248723801</v>
      </c>
      <c r="D76" s="2">
        <v>8.47594961209976E-4</v>
      </c>
      <c r="E76" s="2">
        <v>2.24057292472533E-2</v>
      </c>
      <c r="F76" s="2" t="s">
        <v>3260</v>
      </c>
      <c r="G76" s="2" t="s">
        <v>3495</v>
      </c>
      <c r="H76" s="2" t="s">
        <v>3496</v>
      </c>
      <c r="I76" s="2" t="s">
        <v>1052</v>
      </c>
      <c r="J76" s="2" t="s">
        <v>1058</v>
      </c>
      <c r="K76" s="2" t="s">
        <v>1052</v>
      </c>
      <c r="L76" s="2" t="s">
        <v>1052</v>
      </c>
      <c r="M76" s="2" t="s">
        <v>1052</v>
      </c>
      <c r="N76" s="2" t="s">
        <v>1052</v>
      </c>
    </row>
    <row r="77" spans="1:14" s="3" customFormat="1" x14ac:dyDescent="0.25">
      <c r="A77" s="4" t="s">
        <v>775</v>
      </c>
      <c r="B77" s="4">
        <v>0.18243944199690401</v>
      </c>
      <c r="C77" s="4">
        <v>-2.4545104321504798</v>
      </c>
      <c r="D77" s="4">
        <v>2.3591959427843498E-3</v>
      </c>
      <c r="E77" s="4">
        <v>4.9655457462413601E-2</v>
      </c>
      <c r="F77" s="4" t="s">
        <v>3260</v>
      </c>
      <c r="G77" s="4" t="s">
        <v>3497</v>
      </c>
      <c r="H77" s="4" t="s">
        <v>3498</v>
      </c>
      <c r="I77" s="4" t="s">
        <v>3499</v>
      </c>
      <c r="J77" s="4" t="s">
        <v>1051</v>
      </c>
      <c r="K77" s="4" t="s">
        <v>3500</v>
      </c>
      <c r="L77" s="4" t="s">
        <v>3501</v>
      </c>
      <c r="M77" s="4" t="s">
        <v>3502</v>
      </c>
      <c r="N77" s="4" t="s">
        <v>1052</v>
      </c>
    </row>
    <row r="78" spans="1:14" customFormat="1" x14ac:dyDescent="0.25">
      <c r="A78" s="2" t="s">
        <v>776</v>
      </c>
      <c r="B78" s="2">
        <v>0.190587475737897</v>
      </c>
      <c r="C78" s="2">
        <v>-2.39147477776174</v>
      </c>
      <c r="D78" s="2">
        <v>3.3995071242518601E-5</v>
      </c>
      <c r="E78" s="2">
        <v>1.54110989632751E-3</v>
      </c>
      <c r="F78" s="2" t="s">
        <v>3260</v>
      </c>
      <c r="G78" s="2" t="s">
        <v>2826</v>
      </c>
      <c r="H78" s="2" t="s">
        <v>2827</v>
      </c>
      <c r="I78" s="2" t="s">
        <v>2828</v>
      </c>
      <c r="J78" s="2" t="s">
        <v>1051</v>
      </c>
      <c r="K78" s="2" t="s">
        <v>1052</v>
      </c>
      <c r="L78" s="2" t="s">
        <v>2829</v>
      </c>
      <c r="M78" s="2" t="s">
        <v>2830</v>
      </c>
      <c r="N78" s="2" t="s">
        <v>1101</v>
      </c>
    </row>
    <row r="79" spans="1:14" customFormat="1" x14ac:dyDescent="0.25">
      <c r="A79" s="2" t="s">
        <v>777</v>
      </c>
      <c r="B79" s="2">
        <v>0.19119455285392301</v>
      </c>
      <c r="C79" s="2">
        <v>-2.3868866734650198</v>
      </c>
      <c r="D79" s="2">
        <v>6.4196087451339394E-14</v>
      </c>
      <c r="E79" s="2">
        <v>1.4957190732073301E-11</v>
      </c>
      <c r="F79" s="2" t="s">
        <v>3260</v>
      </c>
      <c r="G79" s="2" t="s">
        <v>3503</v>
      </c>
      <c r="H79" s="2" t="s">
        <v>3504</v>
      </c>
      <c r="I79" s="2" t="s">
        <v>1052</v>
      </c>
      <c r="J79" s="2" t="s">
        <v>1058</v>
      </c>
      <c r="K79" s="2" t="s">
        <v>1052</v>
      </c>
      <c r="L79" s="2" t="s">
        <v>1052</v>
      </c>
      <c r="M79" s="2" t="s">
        <v>1052</v>
      </c>
      <c r="N79" s="2" t="s">
        <v>1052</v>
      </c>
    </row>
    <row r="80" spans="1:14" customFormat="1" x14ac:dyDescent="0.25">
      <c r="A80" s="2" t="s">
        <v>778</v>
      </c>
      <c r="B80" s="2">
        <v>0.19244646996436701</v>
      </c>
      <c r="C80" s="2">
        <v>-2.3774708867763299</v>
      </c>
      <c r="D80" s="2">
        <v>9.0483259600109795E-5</v>
      </c>
      <c r="E80" s="2">
        <v>3.4600061711716301E-3</v>
      </c>
      <c r="F80" s="2" t="s">
        <v>3260</v>
      </c>
      <c r="G80" s="2" t="s">
        <v>3505</v>
      </c>
      <c r="H80" s="2" t="s">
        <v>3506</v>
      </c>
      <c r="I80" s="2" t="s">
        <v>3507</v>
      </c>
      <c r="J80" s="2" t="s">
        <v>1062</v>
      </c>
      <c r="K80" s="2" t="s">
        <v>1052</v>
      </c>
      <c r="L80" s="2" t="s">
        <v>3508</v>
      </c>
      <c r="M80" s="2" t="s">
        <v>3509</v>
      </c>
      <c r="N80" s="2" t="s">
        <v>3510</v>
      </c>
    </row>
    <row r="81" spans="1:14" customFormat="1" x14ac:dyDescent="0.25">
      <c r="A81" s="2" t="s">
        <v>779</v>
      </c>
      <c r="B81" s="2">
        <v>0.19621832873714801</v>
      </c>
      <c r="C81" s="2">
        <v>-2.34946828501654</v>
      </c>
      <c r="D81" s="2">
        <v>1.0340833996514299E-20</v>
      </c>
      <c r="E81" s="2">
        <v>4.7091531302914196E-18</v>
      </c>
      <c r="F81" s="2" t="s">
        <v>3260</v>
      </c>
      <c r="G81" s="2" t="s">
        <v>3511</v>
      </c>
      <c r="H81" s="2" t="s">
        <v>3512</v>
      </c>
      <c r="I81" s="2" t="s">
        <v>3513</v>
      </c>
      <c r="J81" s="2" t="s">
        <v>1062</v>
      </c>
      <c r="K81" s="2" t="s">
        <v>1052</v>
      </c>
      <c r="L81" s="2" t="s">
        <v>3514</v>
      </c>
      <c r="M81" s="2" t="s">
        <v>3515</v>
      </c>
      <c r="N81" s="2" t="s">
        <v>2467</v>
      </c>
    </row>
    <row r="82" spans="1:14" customFormat="1" x14ac:dyDescent="0.25">
      <c r="A82" s="2" t="s">
        <v>780</v>
      </c>
      <c r="B82" s="2">
        <v>0.19649544136785099</v>
      </c>
      <c r="C82" s="2">
        <v>-2.3474322520843098</v>
      </c>
      <c r="D82" s="2">
        <v>1.0518551466388701E-3</v>
      </c>
      <c r="E82" s="2">
        <v>2.65969558626383E-2</v>
      </c>
      <c r="F82" s="2" t="s">
        <v>3260</v>
      </c>
      <c r="G82" s="2" t="s">
        <v>3516</v>
      </c>
      <c r="H82" s="2" t="s">
        <v>3517</v>
      </c>
      <c r="I82" s="2" t="s">
        <v>3518</v>
      </c>
      <c r="J82" s="2" t="s">
        <v>1051</v>
      </c>
      <c r="K82" s="2" t="s">
        <v>1052</v>
      </c>
      <c r="L82" s="2" t="s">
        <v>3519</v>
      </c>
      <c r="M82" s="2" t="s">
        <v>3520</v>
      </c>
      <c r="N82" s="2" t="s">
        <v>1055</v>
      </c>
    </row>
    <row r="83" spans="1:14" customFormat="1" x14ac:dyDescent="0.25">
      <c r="A83" s="2" t="s">
        <v>781</v>
      </c>
      <c r="B83" s="2">
        <v>0.19891679713713101</v>
      </c>
      <c r="C83" s="2">
        <v>-2.32976298803068</v>
      </c>
      <c r="D83" s="2">
        <v>1.7841910962151599E-4</v>
      </c>
      <c r="E83" s="2">
        <v>6.19949683096448E-3</v>
      </c>
      <c r="F83" s="2" t="s">
        <v>3260</v>
      </c>
      <c r="G83" s="2" t="s">
        <v>3521</v>
      </c>
      <c r="H83" s="2" t="s">
        <v>3522</v>
      </c>
      <c r="I83" s="2" t="s">
        <v>3523</v>
      </c>
      <c r="J83" s="2" t="s">
        <v>1051</v>
      </c>
      <c r="K83" s="2" t="s">
        <v>1052</v>
      </c>
      <c r="L83" s="2" t="s">
        <v>2853</v>
      </c>
      <c r="M83" s="2" t="s">
        <v>3524</v>
      </c>
      <c r="N83" s="2" t="s">
        <v>3525</v>
      </c>
    </row>
    <row r="84" spans="1:14" customFormat="1" x14ac:dyDescent="0.25">
      <c r="A84" s="2" t="s">
        <v>782</v>
      </c>
      <c r="B84" s="2">
        <v>0.19993437831567401</v>
      </c>
      <c r="C84" s="2">
        <v>-2.3224015329538799</v>
      </c>
      <c r="D84" s="2">
        <v>2.5048970508463098E-11</v>
      </c>
      <c r="E84" s="2">
        <v>4.3021249005849601E-9</v>
      </c>
      <c r="F84" s="2" t="s">
        <v>3260</v>
      </c>
      <c r="G84" s="2" t="s">
        <v>1763</v>
      </c>
      <c r="H84" s="2" t="s">
        <v>1764</v>
      </c>
      <c r="I84" s="2" t="s">
        <v>1765</v>
      </c>
      <c r="J84" s="2" t="s">
        <v>1051</v>
      </c>
      <c r="K84" s="2" t="s">
        <v>1052</v>
      </c>
      <c r="L84" s="2" t="s">
        <v>1052</v>
      </c>
      <c r="M84" s="2" t="s">
        <v>1766</v>
      </c>
      <c r="N84" s="2" t="s">
        <v>1767</v>
      </c>
    </row>
    <row r="85" spans="1:14" customFormat="1" x14ac:dyDescent="0.25">
      <c r="A85" s="2" t="s">
        <v>783</v>
      </c>
      <c r="B85" s="2">
        <v>0.201974953012131</v>
      </c>
      <c r="C85" s="2">
        <v>-2.3077516999581298</v>
      </c>
      <c r="D85" s="2">
        <v>1.7147098414781599E-6</v>
      </c>
      <c r="E85" s="2">
        <v>1.1402061724660999E-4</v>
      </c>
      <c r="F85" s="2" t="s">
        <v>3260</v>
      </c>
      <c r="G85" s="2" t="s">
        <v>3526</v>
      </c>
      <c r="H85" s="2" t="s">
        <v>3527</v>
      </c>
      <c r="I85" s="2" t="s">
        <v>3528</v>
      </c>
      <c r="J85" s="2" t="s">
        <v>1051</v>
      </c>
      <c r="K85" s="2" t="s">
        <v>1052</v>
      </c>
      <c r="L85" s="2" t="s">
        <v>2119</v>
      </c>
      <c r="M85" s="2" t="s">
        <v>3529</v>
      </c>
      <c r="N85" s="2" t="s">
        <v>2121</v>
      </c>
    </row>
    <row r="86" spans="1:14" customFormat="1" x14ac:dyDescent="0.25">
      <c r="A86" s="2" t="s">
        <v>784</v>
      </c>
      <c r="B86" s="2">
        <v>0.20279328795731699</v>
      </c>
      <c r="C86" s="2">
        <v>-2.3019181920083498</v>
      </c>
      <c r="D86" s="2">
        <v>2.0901959344790599E-17</v>
      </c>
      <c r="E86" s="2">
        <v>6.9803254451891803E-15</v>
      </c>
      <c r="F86" s="2" t="s">
        <v>3260</v>
      </c>
      <c r="G86" s="2" t="s">
        <v>3530</v>
      </c>
      <c r="H86" s="2" t="s">
        <v>3531</v>
      </c>
      <c r="I86" s="2" t="s">
        <v>1052</v>
      </c>
      <c r="J86" s="2" t="s">
        <v>1058</v>
      </c>
      <c r="K86" s="2" t="s">
        <v>1052</v>
      </c>
      <c r="L86" s="2" t="s">
        <v>1052</v>
      </c>
      <c r="M86" s="2" t="s">
        <v>1052</v>
      </c>
      <c r="N86" s="2" t="s">
        <v>1052</v>
      </c>
    </row>
    <row r="87" spans="1:14" customFormat="1" x14ac:dyDescent="0.25">
      <c r="A87" s="2" t="s">
        <v>785</v>
      </c>
      <c r="B87" s="2">
        <v>0.20418615435144899</v>
      </c>
      <c r="C87" s="2">
        <v>-2.2920430529896199</v>
      </c>
      <c r="D87" s="2">
        <v>1.7065468628885901E-16</v>
      </c>
      <c r="E87" s="2">
        <v>5.2338747460183302E-14</v>
      </c>
      <c r="F87" s="2" t="s">
        <v>3260</v>
      </c>
      <c r="G87" s="2" t="s">
        <v>1052</v>
      </c>
      <c r="H87" s="2" t="s">
        <v>1052</v>
      </c>
      <c r="I87" s="2" t="s">
        <v>1052</v>
      </c>
      <c r="J87" s="2" t="s">
        <v>1052</v>
      </c>
      <c r="K87" s="2" t="s">
        <v>1052</v>
      </c>
      <c r="L87" s="2" t="s">
        <v>1052</v>
      </c>
      <c r="M87" s="2" t="s">
        <v>1052</v>
      </c>
      <c r="N87" s="2" t="s">
        <v>1052</v>
      </c>
    </row>
    <row r="88" spans="1:14" customFormat="1" x14ac:dyDescent="0.25">
      <c r="A88" s="2" t="s">
        <v>786</v>
      </c>
      <c r="B88" s="2">
        <v>0.205006851319951</v>
      </c>
      <c r="C88" s="2">
        <v>-2.2862559695461599</v>
      </c>
      <c r="D88" s="2">
        <v>1.30143489587054E-20</v>
      </c>
      <c r="E88" s="2">
        <v>5.8381980940723999E-18</v>
      </c>
      <c r="F88" s="2" t="s">
        <v>3260</v>
      </c>
      <c r="G88" s="2" t="s">
        <v>3289</v>
      </c>
      <c r="H88" s="2" t="s">
        <v>3290</v>
      </c>
      <c r="I88" s="2" t="s">
        <v>3291</v>
      </c>
      <c r="J88" s="2" t="s">
        <v>1051</v>
      </c>
      <c r="K88" s="2" t="s">
        <v>1052</v>
      </c>
      <c r="L88" s="2" t="s">
        <v>1864</v>
      </c>
      <c r="M88" s="2" t="s">
        <v>3144</v>
      </c>
      <c r="N88" s="2" t="s">
        <v>1866</v>
      </c>
    </row>
    <row r="89" spans="1:14" customFormat="1" x14ac:dyDescent="0.25">
      <c r="A89" s="2" t="s">
        <v>787</v>
      </c>
      <c r="B89" s="2">
        <v>0.208078399077821</v>
      </c>
      <c r="C89" s="2">
        <v>-2.2648008903178001</v>
      </c>
      <c r="D89" s="2">
        <v>1.44264303925732E-15</v>
      </c>
      <c r="E89" s="2">
        <v>4.1295313512302802E-13</v>
      </c>
      <c r="F89" s="2" t="s">
        <v>3260</v>
      </c>
      <c r="G89" s="2" t="s">
        <v>3532</v>
      </c>
      <c r="H89" s="2" t="s">
        <v>3533</v>
      </c>
      <c r="I89" s="2" t="s">
        <v>1052</v>
      </c>
      <c r="J89" s="2" t="s">
        <v>1058</v>
      </c>
      <c r="K89" s="2" t="s">
        <v>1052</v>
      </c>
      <c r="L89" s="2" t="s">
        <v>1052</v>
      </c>
      <c r="M89" s="2" t="s">
        <v>1052</v>
      </c>
      <c r="N89" s="2" t="s">
        <v>1052</v>
      </c>
    </row>
    <row r="90" spans="1:14" customFormat="1" x14ac:dyDescent="0.25">
      <c r="A90" s="2" t="s">
        <v>788</v>
      </c>
      <c r="B90" s="2">
        <v>0.20932498157059501</v>
      </c>
      <c r="C90" s="2">
        <v>-2.2561835967800801</v>
      </c>
      <c r="D90" s="2">
        <v>2.6563876674940498E-15</v>
      </c>
      <c r="E90" s="2">
        <v>7.3926284939075104E-13</v>
      </c>
      <c r="F90" s="2" t="s">
        <v>3260</v>
      </c>
      <c r="G90" s="2" t="s">
        <v>3534</v>
      </c>
      <c r="H90" s="2" t="s">
        <v>3535</v>
      </c>
      <c r="I90" s="2" t="s">
        <v>3536</v>
      </c>
      <c r="J90" s="2" t="s">
        <v>1062</v>
      </c>
      <c r="K90" s="2" t="s">
        <v>1052</v>
      </c>
      <c r="L90" s="2" t="s">
        <v>3537</v>
      </c>
      <c r="M90" s="2" t="s">
        <v>2903</v>
      </c>
      <c r="N90" s="2" t="s">
        <v>3538</v>
      </c>
    </row>
    <row r="91" spans="1:14" s="3" customFormat="1" x14ac:dyDescent="0.25">
      <c r="A91" s="4" t="s">
        <v>789</v>
      </c>
      <c r="B91" s="4">
        <v>0.20985163990429201</v>
      </c>
      <c r="C91" s="4">
        <v>-2.2525583575508601</v>
      </c>
      <c r="D91" s="4">
        <v>4.1793718558723799E-7</v>
      </c>
      <c r="E91" s="4">
        <v>3.2375051675283601E-5</v>
      </c>
      <c r="F91" s="4" t="s">
        <v>3260</v>
      </c>
      <c r="G91" s="4" t="s">
        <v>3465</v>
      </c>
      <c r="H91" s="4" t="s">
        <v>3466</v>
      </c>
      <c r="I91" s="4" t="s">
        <v>3467</v>
      </c>
      <c r="J91" s="4" t="s">
        <v>1051</v>
      </c>
      <c r="K91" s="4" t="s">
        <v>1052</v>
      </c>
      <c r="L91" s="4" t="s">
        <v>1052</v>
      </c>
      <c r="M91" s="4" t="s">
        <v>3468</v>
      </c>
      <c r="N91" s="4" t="s">
        <v>3469</v>
      </c>
    </row>
    <row r="92" spans="1:14" customFormat="1" x14ac:dyDescent="0.25">
      <c r="A92" s="2" t="s">
        <v>790</v>
      </c>
      <c r="B92" s="2">
        <v>0.21139416103471401</v>
      </c>
      <c r="C92" s="2">
        <v>-2.2419925666180398</v>
      </c>
      <c r="D92" s="2">
        <v>1.11232648235324E-4</v>
      </c>
      <c r="E92" s="2">
        <v>4.1479013341946596E-3</v>
      </c>
      <c r="F92" s="2" t="s">
        <v>3260</v>
      </c>
      <c r="G92" s="2" t="s">
        <v>3539</v>
      </c>
      <c r="H92" s="2" t="s">
        <v>3540</v>
      </c>
      <c r="I92" s="2" t="s">
        <v>1052</v>
      </c>
      <c r="J92" s="2" t="s">
        <v>1058</v>
      </c>
      <c r="K92" s="2" t="s">
        <v>1052</v>
      </c>
      <c r="L92" s="2" t="s">
        <v>1052</v>
      </c>
      <c r="M92" s="2" t="s">
        <v>1052</v>
      </c>
      <c r="N92" s="2" t="s">
        <v>1052</v>
      </c>
    </row>
    <row r="93" spans="1:14" customFormat="1" x14ac:dyDescent="0.25">
      <c r="A93" s="2" t="s">
        <v>791</v>
      </c>
      <c r="B93" s="2">
        <v>0.21399094681396899</v>
      </c>
      <c r="C93" s="2">
        <v>-2.22437833219958</v>
      </c>
      <c r="D93" s="2">
        <v>1.9650835291127099E-6</v>
      </c>
      <c r="E93" s="2">
        <v>1.28676580721158E-4</v>
      </c>
      <c r="F93" s="2" t="s">
        <v>3260</v>
      </c>
      <c r="G93" s="2" t="s">
        <v>3541</v>
      </c>
      <c r="H93" s="2" t="s">
        <v>3542</v>
      </c>
      <c r="I93" s="2" t="s">
        <v>3543</v>
      </c>
      <c r="J93" s="2" t="s">
        <v>1062</v>
      </c>
      <c r="K93" s="2" t="s">
        <v>1052</v>
      </c>
      <c r="L93" s="2" t="s">
        <v>3508</v>
      </c>
      <c r="M93" s="2" t="s">
        <v>3544</v>
      </c>
      <c r="N93" s="2" t="s">
        <v>1126</v>
      </c>
    </row>
    <row r="94" spans="1:14" customFormat="1" x14ac:dyDescent="0.25">
      <c r="A94" s="2" t="s">
        <v>792</v>
      </c>
      <c r="B94" s="2">
        <v>0.21963107863680401</v>
      </c>
      <c r="C94" s="2">
        <v>-2.1868458792385002</v>
      </c>
      <c r="D94" s="2">
        <v>1.8383944837457999E-9</v>
      </c>
      <c r="E94" s="2">
        <v>2.3714499829812801E-7</v>
      </c>
      <c r="F94" s="2" t="s">
        <v>3260</v>
      </c>
      <c r="G94" s="2" t="s">
        <v>3545</v>
      </c>
      <c r="H94" s="2" t="s">
        <v>3546</v>
      </c>
      <c r="I94" s="2" t="s">
        <v>3547</v>
      </c>
      <c r="J94" s="2" t="s">
        <v>1051</v>
      </c>
      <c r="K94" s="2" t="s">
        <v>1052</v>
      </c>
      <c r="L94" s="2" t="s">
        <v>3548</v>
      </c>
      <c r="M94" s="2" t="s">
        <v>3549</v>
      </c>
      <c r="N94" s="2" t="s">
        <v>2467</v>
      </c>
    </row>
    <row r="95" spans="1:14" customFormat="1" x14ac:dyDescent="0.25">
      <c r="A95" s="2" t="s">
        <v>793</v>
      </c>
      <c r="B95" s="2">
        <v>0.22091267270718601</v>
      </c>
      <c r="C95" s="2">
        <v>-2.1784519132815299</v>
      </c>
      <c r="D95" s="2">
        <v>1.5850717122467398E-5</v>
      </c>
      <c r="E95" s="2">
        <v>7.8875687720675498E-4</v>
      </c>
      <c r="F95" s="2" t="s">
        <v>3260</v>
      </c>
      <c r="G95" s="2" t="s">
        <v>3550</v>
      </c>
      <c r="H95" s="2" t="s">
        <v>3551</v>
      </c>
      <c r="I95" s="2" t="s">
        <v>1052</v>
      </c>
      <c r="J95" s="2" t="s">
        <v>1058</v>
      </c>
      <c r="K95" s="2" t="s">
        <v>1052</v>
      </c>
      <c r="L95" s="2" t="s">
        <v>1052</v>
      </c>
      <c r="M95" s="2" t="s">
        <v>1052</v>
      </c>
      <c r="N95" s="2" t="s">
        <v>1052</v>
      </c>
    </row>
    <row r="96" spans="1:14" customFormat="1" x14ac:dyDescent="0.25">
      <c r="A96" s="2" t="s">
        <v>794</v>
      </c>
      <c r="B96" s="2">
        <v>0.223765317767778</v>
      </c>
      <c r="C96" s="2">
        <v>-2.1599416500022701</v>
      </c>
      <c r="D96" s="2">
        <v>9.6423586344733196E-20</v>
      </c>
      <c r="E96" s="2">
        <v>3.9700100153113702E-17</v>
      </c>
      <c r="F96" s="2" t="s">
        <v>3260</v>
      </c>
      <c r="G96" s="2" t="s">
        <v>3552</v>
      </c>
      <c r="H96" s="2" t="s">
        <v>3553</v>
      </c>
      <c r="I96" s="2" t="s">
        <v>3554</v>
      </c>
      <c r="J96" s="2" t="s">
        <v>1051</v>
      </c>
      <c r="K96" s="2" t="s">
        <v>1052</v>
      </c>
      <c r="L96" s="2" t="s">
        <v>3555</v>
      </c>
      <c r="M96" s="2" t="s">
        <v>3556</v>
      </c>
      <c r="N96" s="2" t="s">
        <v>3557</v>
      </c>
    </row>
    <row r="97" spans="1:14" customFormat="1" x14ac:dyDescent="0.25">
      <c r="A97" s="2" t="s">
        <v>795</v>
      </c>
      <c r="B97" s="2">
        <v>0.22455876191104801</v>
      </c>
      <c r="C97" s="2">
        <v>-2.1548350801000802</v>
      </c>
      <c r="D97" s="2">
        <v>5.47888701362265E-11</v>
      </c>
      <c r="E97" s="2">
        <v>8.9496428305131701E-9</v>
      </c>
      <c r="F97" s="2" t="s">
        <v>3260</v>
      </c>
      <c r="G97" s="2" t="s">
        <v>3558</v>
      </c>
      <c r="H97" s="2" t="s">
        <v>3559</v>
      </c>
      <c r="I97" s="2" t="s">
        <v>3560</v>
      </c>
      <c r="J97" s="2" t="s">
        <v>1111</v>
      </c>
      <c r="K97" s="2" t="s">
        <v>1052</v>
      </c>
      <c r="L97" s="2" t="s">
        <v>1052</v>
      </c>
      <c r="M97" s="2" t="s">
        <v>3561</v>
      </c>
      <c r="N97" s="2" t="s">
        <v>1450</v>
      </c>
    </row>
    <row r="98" spans="1:14" customFormat="1" x14ac:dyDescent="0.25">
      <c r="A98" s="2" t="s">
        <v>796</v>
      </c>
      <c r="B98" s="2">
        <v>0.22501064084472999</v>
      </c>
      <c r="C98" s="2">
        <v>-2.1519348661964801</v>
      </c>
      <c r="D98" s="2">
        <v>1.5655829600296701E-4</v>
      </c>
      <c r="E98" s="2">
        <v>5.5164315881186098E-3</v>
      </c>
      <c r="F98" s="2" t="s">
        <v>3260</v>
      </c>
      <c r="G98" s="2" t="s">
        <v>3562</v>
      </c>
      <c r="H98" s="2" t="s">
        <v>3563</v>
      </c>
      <c r="I98" s="2" t="s">
        <v>3564</v>
      </c>
      <c r="J98" s="2" t="s">
        <v>1051</v>
      </c>
      <c r="K98" s="2" t="s">
        <v>1052</v>
      </c>
      <c r="L98" s="2" t="s">
        <v>1052</v>
      </c>
      <c r="M98" s="2" t="s">
        <v>3565</v>
      </c>
      <c r="N98" s="2" t="s">
        <v>1052</v>
      </c>
    </row>
    <row r="99" spans="1:14" customFormat="1" x14ac:dyDescent="0.25">
      <c r="A99" s="2" t="s">
        <v>797</v>
      </c>
      <c r="B99" s="2">
        <v>0.22578323798725899</v>
      </c>
      <c r="C99" s="2">
        <v>-2.1469897096191501</v>
      </c>
      <c r="D99" s="2">
        <v>1.2624618865768201E-3</v>
      </c>
      <c r="E99" s="2">
        <v>3.0724335597532602E-2</v>
      </c>
      <c r="F99" s="2" t="s">
        <v>3260</v>
      </c>
      <c r="G99" s="2" t="s">
        <v>3566</v>
      </c>
      <c r="H99" s="2" t="s">
        <v>3567</v>
      </c>
      <c r="I99" s="2" t="s">
        <v>3568</v>
      </c>
      <c r="J99" s="2" t="s">
        <v>1051</v>
      </c>
      <c r="K99" s="2" t="s">
        <v>1052</v>
      </c>
      <c r="L99" s="2" t="s">
        <v>3569</v>
      </c>
      <c r="M99" s="2" t="s">
        <v>3570</v>
      </c>
      <c r="N99" s="2" t="s">
        <v>1072</v>
      </c>
    </row>
    <row r="100" spans="1:14" customFormat="1" x14ac:dyDescent="0.25">
      <c r="A100" s="2" t="s">
        <v>798</v>
      </c>
      <c r="B100" s="2">
        <v>0.22583681894567501</v>
      </c>
      <c r="C100" s="2">
        <v>-2.1466473821154399</v>
      </c>
      <c r="D100" s="2">
        <v>4.9329274675941898E-7</v>
      </c>
      <c r="E100" s="2">
        <v>3.7919198968289199E-5</v>
      </c>
      <c r="F100" s="2" t="s">
        <v>3260</v>
      </c>
      <c r="G100" s="2" t="s">
        <v>3571</v>
      </c>
      <c r="H100" s="2" t="s">
        <v>3572</v>
      </c>
      <c r="I100" s="2" t="s">
        <v>3573</v>
      </c>
      <c r="J100" s="2" t="s">
        <v>1051</v>
      </c>
      <c r="K100" s="2" t="s">
        <v>1052</v>
      </c>
      <c r="L100" s="2" t="s">
        <v>3008</v>
      </c>
      <c r="M100" s="2" t="s">
        <v>2441</v>
      </c>
      <c r="N100" s="2" t="s">
        <v>3574</v>
      </c>
    </row>
    <row r="101" spans="1:14" customFormat="1" x14ac:dyDescent="0.25">
      <c r="A101" s="2" t="s">
        <v>799</v>
      </c>
      <c r="B101" s="2">
        <v>0.226316796839206</v>
      </c>
      <c r="C101" s="2">
        <v>-2.1435844319911399</v>
      </c>
      <c r="D101" s="2">
        <v>1.3565564605453E-18</v>
      </c>
      <c r="E101" s="2">
        <v>4.9722757290426404E-16</v>
      </c>
      <c r="F101" s="2" t="s">
        <v>3260</v>
      </c>
      <c r="G101" s="2" t="s">
        <v>1052</v>
      </c>
      <c r="H101" s="2" t="s">
        <v>1052</v>
      </c>
      <c r="I101" s="2" t="s">
        <v>1052</v>
      </c>
      <c r="J101" s="2" t="s">
        <v>1052</v>
      </c>
      <c r="K101" s="2" t="s">
        <v>1052</v>
      </c>
      <c r="L101" s="2" t="s">
        <v>1052</v>
      </c>
      <c r="M101" s="2" t="s">
        <v>1052</v>
      </c>
      <c r="N101" s="2" t="s">
        <v>1052</v>
      </c>
    </row>
    <row r="102" spans="1:14" customFormat="1" x14ac:dyDescent="0.25">
      <c r="A102" s="2" t="s">
        <v>800</v>
      </c>
      <c r="B102" s="2">
        <v>0.22670815724901899</v>
      </c>
      <c r="C102" s="2">
        <v>-2.1410917928647599</v>
      </c>
      <c r="D102" s="2">
        <v>4.2146640704733101E-6</v>
      </c>
      <c r="E102" s="2">
        <v>2.4887218723407799E-4</v>
      </c>
      <c r="F102" s="2" t="s">
        <v>3260</v>
      </c>
      <c r="G102" s="2" t="s">
        <v>3575</v>
      </c>
      <c r="H102" s="2" t="s">
        <v>3576</v>
      </c>
      <c r="I102" s="2" t="s">
        <v>1052</v>
      </c>
      <c r="J102" s="2" t="s">
        <v>1058</v>
      </c>
      <c r="K102" s="2" t="s">
        <v>1052</v>
      </c>
      <c r="L102" s="2" t="s">
        <v>1052</v>
      </c>
      <c r="M102" s="2" t="s">
        <v>1052</v>
      </c>
      <c r="N102" s="2" t="s">
        <v>1052</v>
      </c>
    </row>
    <row r="103" spans="1:14" customFormat="1" x14ac:dyDescent="0.25">
      <c r="A103" s="2" t="s">
        <v>801</v>
      </c>
      <c r="B103" s="2">
        <v>0.22853436384456699</v>
      </c>
      <c r="C103" s="2">
        <v>-2.1295169807172001</v>
      </c>
      <c r="D103" s="2">
        <v>2.7292766751673301E-6</v>
      </c>
      <c r="E103" s="2">
        <v>1.7054291008072601E-4</v>
      </c>
      <c r="F103" s="2" t="s">
        <v>3260</v>
      </c>
      <c r="G103" s="2" t="s">
        <v>3577</v>
      </c>
      <c r="H103" s="2" t="s">
        <v>3578</v>
      </c>
      <c r="I103" s="2" t="s">
        <v>3579</v>
      </c>
      <c r="J103" s="2" t="s">
        <v>1051</v>
      </c>
      <c r="K103" s="2" t="s">
        <v>1052</v>
      </c>
      <c r="L103" s="2" t="s">
        <v>1351</v>
      </c>
      <c r="M103" s="2" t="s">
        <v>1052</v>
      </c>
      <c r="N103" s="2" t="s">
        <v>3580</v>
      </c>
    </row>
    <row r="104" spans="1:14" customFormat="1" x14ac:dyDescent="0.25">
      <c r="A104" s="2" t="s">
        <v>802</v>
      </c>
      <c r="B104" s="2">
        <v>0.228754382447143</v>
      </c>
      <c r="C104" s="2">
        <v>-2.1281287122592198</v>
      </c>
      <c r="D104" s="2">
        <v>4.33872983268695E-4</v>
      </c>
      <c r="E104" s="2">
        <v>1.2878213112961201E-2</v>
      </c>
      <c r="F104" s="2" t="s">
        <v>3260</v>
      </c>
      <c r="G104" s="2" t="s">
        <v>3581</v>
      </c>
      <c r="H104" s="2" t="s">
        <v>3582</v>
      </c>
      <c r="I104" s="2" t="s">
        <v>3583</v>
      </c>
      <c r="J104" s="2" t="s">
        <v>1062</v>
      </c>
      <c r="K104" s="2" t="s">
        <v>1052</v>
      </c>
      <c r="L104" s="2" t="s">
        <v>3325</v>
      </c>
      <c r="M104" s="2" t="s">
        <v>1052</v>
      </c>
      <c r="N104" s="2" t="s">
        <v>1126</v>
      </c>
    </row>
    <row r="105" spans="1:14" customFormat="1" x14ac:dyDescent="0.25">
      <c r="A105" s="2" t="s">
        <v>803</v>
      </c>
      <c r="B105" s="2">
        <v>0.229024180023472</v>
      </c>
      <c r="C105" s="2">
        <v>-2.1264281709827602</v>
      </c>
      <c r="D105" s="2">
        <v>1.6707799105272099E-3</v>
      </c>
      <c r="E105" s="2">
        <v>3.8421546282177303E-2</v>
      </c>
      <c r="F105" s="2" t="s">
        <v>3260</v>
      </c>
      <c r="G105" s="2" t="s">
        <v>3584</v>
      </c>
      <c r="H105" s="2" t="s">
        <v>3585</v>
      </c>
      <c r="I105" s="2" t="s">
        <v>3586</v>
      </c>
      <c r="J105" s="2" t="s">
        <v>1051</v>
      </c>
      <c r="K105" s="2" t="s">
        <v>1052</v>
      </c>
      <c r="L105" s="2" t="s">
        <v>1052</v>
      </c>
      <c r="M105" s="2" t="s">
        <v>3587</v>
      </c>
      <c r="N105" s="2" t="s">
        <v>1072</v>
      </c>
    </row>
    <row r="106" spans="1:14" customFormat="1" x14ac:dyDescent="0.25">
      <c r="A106" s="2" t="s">
        <v>804</v>
      </c>
      <c r="B106" s="2">
        <v>0.22971252674754999</v>
      </c>
      <c r="C106" s="2">
        <v>-2.1220985625781501</v>
      </c>
      <c r="D106" s="2">
        <v>1.61987155734111E-8</v>
      </c>
      <c r="E106" s="2">
        <v>1.7388164116944401E-6</v>
      </c>
      <c r="F106" s="2" t="s">
        <v>3260</v>
      </c>
      <c r="G106" s="2" t="s">
        <v>3588</v>
      </c>
      <c r="H106" s="2" t="s">
        <v>3589</v>
      </c>
      <c r="I106" s="2" t="s">
        <v>3590</v>
      </c>
      <c r="J106" s="2" t="s">
        <v>1051</v>
      </c>
      <c r="K106" s="2" t="s">
        <v>1052</v>
      </c>
      <c r="L106" s="2" t="s">
        <v>1545</v>
      </c>
      <c r="M106" s="2" t="s">
        <v>1546</v>
      </c>
      <c r="N106" s="2" t="s">
        <v>2909</v>
      </c>
    </row>
    <row r="107" spans="1:14" customFormat="1" x14ac:dyDescent="0.25">
      <c r="A107" s="2" t="s">
        <v>805</v>
      </c>
      <c r="B107" s="2">
        <v>0.229980172094949</v>
      </c>
      <c r="C107" s="2">
        <v>-2.1204186113411101</v>
      </c>
      <c r="D107" s="2">
        <v>3.5752864474782102E-6</v>
      </c>
      <c r="E107" s="2">
        <v>2.1665082553509101E-4</v>
      </c>
      <c r="F107" s="2" t="s">
        <v>3260</v>
      </c>
      <c r="G107" s="2" t="s">
        <v>3591</v>
      </c>
      <c r="H107" s="2" t="s">
        <v>3592</v>
      </c>
      <c r="I107" s="2" t="s">
        <v>3593</v>
      </c>
      <c r="J107" s="2" t="s">
        <v>1051</v>
      </c>
      <c r="K107" s="2" t="s">
        <v>1052</v>
      </c>
      <c r="L107" s="2" t="s">
        <v>1124</v>
      </c>
      <c r="M107" s="2" t="s">
        <v>1052</v>
      </c>
      <c r="N107" s="2" t="s">
        <v>1126</v>
      </c>
    </row>
    <row r="108" spans="1:14" customFormat="1" x14ac:dyDescent="0.25">
      <c r="A108" s="2" t="s">
        <v>806</v>
      </c>
      <c r="B108" s="2">
        <v>0.23103040721408999</v>
      </c>
      <c r="C108" s="2">
        <v>-2.1138453495232201</v>
      </c>
      <c r="D108" s="2">
        <v>1.93108652018575E-3</v>
      </c>
      <c r="E108" s="2">
        <v>4.2704324087341601E-2</v>
      </c>
      <c r="F108" s="2" t="s">
        <v>3260</v>
      </c>
      <c r="G108" s="2" t="s">
        <v>3594</v>
      </c>
      <c r="H108" s="2" t="s">
        <v>3595</v>
      </c>
      <c r="I108" s="2" t="s">
        <v>3596</v>
      </c>
      <c r="J108" s="2" t="s">
        <v>1051</v>
      </c>
      <c r="K108" s="2" t="s">
        <v>1052</v>
      </c>
      <c r="L108" s="2" t="s">
        <v>2844</v>
      </c>
      <c r="M108" s="2" t="s">
        <v>1052</v>
      </c>
      <c r="N108" s="2" t="s">
        <v>1344</v>
      </c>
    </row>
    <row r="109" spans="1:14" customFormat="1" x14ac:dyDescent="0.25">
      <c r="A109" s="2" t="s">
        <v>807</v>
      </c>
      <c r="B109" s="2">
        <v>0.23306696385060999</v>
      </c>
      <c r="C109" s="2">
        <v>-2.1011835711867901</v>
      </c>
      <c r="D109" s="2">
        <v>1.31102309822471E-14</v>
      </c>
      <c r="E109" s="2">
        <v>3.3969060551932601E-12</v>
      </c>
      <c r="F109" s="2" t="s">
        <v>3260</v>
      </c>
      <c r="G109" s="2" t="s">
        <v>3597</v>
      </c>
      <c r="H109" s="2" t="s">
        <v>3598</v>
      </c>
      <c r="I109" s="2" t="s">
        <v>3599</v>
      </c>
      <c r="J109" s="2" t="s">
        <v>1051</v>
      </c>
      <c r="K109" s="2" t="s">
        <v>1052</v>
      </c>
      <c r="L109" s="2" t="s">
        <v>1124</v>
      </c>
      <c r="M109" s="2" t="s">
        <v>1052</v>
      </c>
      <c r="N109" s="2" t="s">
        <v>1126</v>
      </c>
    </row>
    <row r="110" spans="1:14" customFormat="1" x14ac:dyDescent="0.25">
      <c r="A110" s="2" t="s">
        <v>808</v>
      </c>
      <c r="B110" s="2">
        <v>0.235752947860773</v>
      </c>
      <c r="C110" s="2">
        <v>-2.0846522843792301</v>
      </c>
      <c r="D110" s="2">
        <v>2.29171773004037E-14</v>
      </c>
      <c r="E110" s="2">
        <v>5.8372769571265602E-12</v>
      </c>
      <c r="F110" s="2" t="s">
        <v>3260</v>
      </c>
      <c r="G110" s="2" t="s">
        <v>3600</v>
      </c>
      <c r="H110" s="2" t="s">
        <v>3601</v>
      </c>
      <c r="I110" s="2" t="s">
        <v>1052</v>
      </c>
      <c r="J110" s="2" t="s">
        <v>1058</v>
      </c>
      <c r="K110" s="2" t="s">
        <v>1052</v>
      </c>
      <c r="L110" s="2" t="s">
        <v>1052</v>
      </c>
      <c r="M110" s="2" t="s">
        <v>1052</v>
      </c>
      <c r="N110" s="2" t="s">
        <v>1052</v>
      </c>
    </row>
    <row r="111" spans="1:14" customFormat="1" x14ac:dyDescent="0.25">
      <c r="A111" s="2" t="s">
        <v>809</v>
      </c>
      <c r="B111" s="2">
        <v>0.23674295094744299</v>
      </c>
      <c r="C111" s="2">
        <v>-2.0786066249891202</v>
      </c>
      <c r="D111" s="2">
        <v>1.92768193455153E-4</v>
      </c>
      <c r="E111" s="2">
        <v>6.6215323685577896E-3</v>
      </c>
      <c r="F111" s="2" t="s">
        <v>3260</v>
      </c>
      <c r="G111" s="2" t="s">
        <v>3602</v>
      </c>
      <c r="H111" s="2" t="s">
        <v>3603</v>
      </c>
      <c r="I111" s="2" t="s">
        <v>3604</v>
      </c>
      <c r="J111" s="2" t="s">
        <v>1051</v>
      </c>
      <c r="K111" s="2" t="s">
        <v>1052</v>
      </c>
      <c r="L111" s="2" t="s">
        <v>1124</v>
      </c>
      <c r="M111" s="2" t="s">
        <v>1052</v>
      </c>
      <c r="N111" s="2" t="s">
        <v>1344</v>
      </c>
    </row>
    <row r="112" spans="1:14" customFormat="1" x14ac:dyDescent="0.25">
      <c r="A112" s="2" t="s">
        <v>810</v>
      </c>
      <c r="B112" s="2">
        <v>0.23702086009183099</v>
      </c>
      <c r="C112" s="2">
        <v>-2.07691405927992</v>
      </c>
      <c r="D112" s="2">
        <v>3.1600038033870401E-5</v>
      </c>
      <c r="E112" s="2">
        <v>1.44561756947642E-3</v>
      </c>
      <c r="F112" s="2" t="s">
        <v>3260</v>
      </c>
      <c r="G112" s="2" t="s">
        <v>3605</v>
      </c>
      <c r="H112" s="2" t="s">
        <v>3606</v>
      </c>
      <c r="I112" s="2" t="s">
        <v>3607</v>
      </c>
      <c r="J112" s="2" t="s">
        <v>1111</v>
      </c>
      <c r="K112" s="2" t="s">
        <v>1052</v>
      </c>
      <c r="L112" s="2" t="s">
        <v>3608</v>
      </c>
      <c r="M112" s="2" t="s">
        <v>3609</v>
      </c>
      <c r="N112" s="2" t="s">
        <v>1324</v>
      </c>
    </row>
    <row r="113" spans="1:14" customFormat="1" x14ac:dyDescent="0.25">
      <c r="A113" s="2" t="s">
        <v>811</v>
      </c>
      <c r="B113" s="2">
        <v>0.23793512411251899</v>
      </c>
      <c r="C113" s="2">
        <v>-2.07135983597616</v>
      </c>
      <c r="D113" s="2">
        <v>1.5991903750028501E-6</v>
      </c>
      <c r="E113" s="2">
        <v>1.07528559085203E-4</v>
      </c>
      <c r="F113" s="2" t="s">
        <v>3260</v>
      </c>
      <c r="G113" s="2" t="s">
        <v>3610</v>
      </c>
      <c r="H113" s="2" t="s">
        <v>3611</v>
      </c>
      <c r="I113" s="2" t="s">
        <v>3612</v>
      </c>
      <c r="J113" s="2" t="s">
        <v>1051</v>
      </c>
      <c r="K113" s="2" t="s">
        <v>1052</v>
      </c>
      <c r="L113" s="2" t="s">
        <v>3613</v>
      </c>
      <c r="M113" s="2" t="s">
        <v>1052</v>
      </c>
      <c r="N113" s="2" t="s">
        <v>1115</v>
      </c>
    </row>
    <row r="114" spans="1:14" customFormat="1" x14ac:dyDescent="0.25">
      <c r="A114" s="2" t="s">
        <v>812</v>
      </c>
      <c r="B114" s="2">
        <v>0.23937306422785301</v>
      </c>
      <c r="C114" s="2">
        <v>-2.0626672746494301</v>
      </c>
      <c r="D114" s="2">
        <v>7.2314083153552294E-5</v>
      </c>
      <c r="E114" s="2">
        <v>2.8337315296781801E-3</v>
      </c>
      <c r="F114" s="2" t="s">
        <v>3260</v>
      </c>
      <c r="G114" s="2" t="s">
        <v>3614</v>
      </c>
      <c r="H114" s="2" t="s">
        <v>3615</v>
      </c>
      <c r="I114" s="2" t="s">
        <v>3616</v>
      </c>
      <c r="J114" s="2" t="s">
        <v>1062</v>
      </c>
      <c r="K114" s="2" t="s">
        <v>1052</v>
      </c>
      <c r="L114" s="2" t="s">
        <v>1481</v>
      </c>
      <c r="M114" s="2" t="s">
        <v>3422</v>
      </c>
      <c r="N114" s="2" t="s">
        <v>1406</v>
      </c>
    </row>
    <row r="115" spans="1:14" customFormat="1" x14ac:dyDescent="0.25">
      <c r="A115" s="2" t="s">
        <v>813</v>
      </c>
      <c r="B115" s="2">
        <v>0.240031631787296</v>
      </c>
      <c r="C115" s="2">
        <v>-2.05870355565522</v>
      </c>
      <c r="D115" s="2">
        <v>2.90584195477477E-9</v>
      </c>
      <c r="E115" s="2">
        <v>3.6098151745583802E-7</v>
      </c>
      <c r="F115" s="2" t="s">
        <v>3260</v>
      </c>
      <c r="G115" s="2" t="s">
        <v>3617</v>
      </c>
      <c r="H115" s="2" t="s">
        <v>3618</v>
      </c>
      <c r="I115" s="2" t="s">
        <v>3619</v>
      </c>
      <c r="J115" s="2" t="s">
        <v>1051</v>
      </c>
      <c r="K115" s="2" t="s">
        <v>1052</v>
      </c>
      <c r="L115" s="2" t="s">
        <v>1673</v>
      </c>
      <c r="M115" s="2" t="s">
        <v>1052</v>
      </c>
      <c r="N115" s="2" t="s">
        <v>1894</v>
      </c>
    </row>
    <row r="116" spans="1:14" customFormat="1" x14ac:dyDescent="0.25">
      <c r="A116" s="2" t="s">
        <v>814</v>
      </c>
      <c r="B116" s="2">
        <v>0.24003229411962701</v>
      </c>
      <c r="C116" s="2">
        <v>-2.0586995747538599</v>
      </c>
      <c r="D116" s="2">
        <v>1.16455917929624E-5</v>
      </c>
      <c r="E116" s="2">
        <v>5.9527195055999701E-4</v>
      </c>
      <c r="F116" s="2" t="s">
        <v>3260</v>
      </c>
      <c r="G116" s="2" t="s">
        <v>1052</v>
      </c>
      <c r="H116" s="2" t="s">
        <v>1052</v>
      </c>
      <c r="I116" s="2" t="s">
        <v>1052</v>
      </c>
      <c r="J116" s="2" t="s">
        <v>1052</v>
      </c>
      <c r="K116" s="2" t="s">
        <v>1052</v>
      </c>
      <c r="L116" s="2" t="s">
        <v>1052</v>
      </c>
      <c r="M116" s="2" t="s">
        <v>1052</v>
      </c>
      <c r="N116" s="2" t="s">
        <v>1052</v>
      </c>
    </row>
    <row r="117" spans="1:14" customFormat="1" x14ac:dyDescent="0.25">
      <c r="A117" s="2" t="s">
        <v>815</v>
      </c>
      <c r="B117" s="2">
        <v>0.24102930677682599</v>
      </c>
      <c r="C117" s="2">
        <v>-2.05271952033657</v>
      </c>
      <c r="D117" s="2">
        <v>2.5476742113137998E-6</v>
      </c>
      <c r="E117" s="2">
        <v>1.6053018049318199E-4</v>
      </c>
      <c r="F117" s="2" t="s">
        <v>3260</v>
      </c>
      <c r="G117" s="2" t="s">
        <v>3620</v>
      </c>
      <c r="H117" s="2" t="s">
        <v>3621</v>
      </c>
      <c r="I117" s="2" t="s">
        <v>3622</v>
      </c>
      <c r="J117" s="2" t="s">
        <v>1051</v>
      </c>
      <c r="K117" s="2" t="s">
        <v>1052</v>
      </c>
      <c r="L117" s="2" t="s">
        <v>3623</v>
      </c>
      <c r="M117" s="2" t="s">
        <v>3624</v>
      </c>
      <c r="N117" s="2" t="s">
        <v>3625</v>
      </c>
    </row>
    <row r="118" spans="1:14" customFormat="1" x14ac:dyDescent="0.25">
      <c r="A118" s="2" t="s">
        <v>816</v>
      </c>
      <c r="B118" s="2">
        <v>0.24511432847289399</v>
      </c>
      <c r="C118" s="2">
        <v>-2.0284732736259699</v>
      </c>
      <c r="D118" s="2">
        <v>3.1513357992006301E-6</v>
      </c>
      <c r="E118" s="2">
        <v>1.94091288485193E-4</v>
      </c>
      <c r="F118" s="2" t="s">
        <v>3260</v>
      </c>
      <c r="G118" s="2" t="s">
        <v>3626</v>
      </c>
      <c r="H118" s="2" t="s">
        <v>3627</v>
      </c>
      <c r="I118" s="2" t="s">
        <v>3628</v>
      </c>
      <c r="J118" s="2" t="s">
        <v>1051</v>
      </c>
      <c r="K118" s="2" t="s">
        <v>1052</v>
      </c>
      <c r="L118" s="2" t="s">
        <v>1052</v>
      </c>
      <c r="M118" s="2" t="s">
        <v>1052</v>
      </c>
      <c r="N118" s="2" t="s">
        <v>3629</v>
      </c>
    </row>
    <row r="119" spans="1:14" customFormat="1" x14ac:dyDescent="0.25">
      <c r="A119" s="2" t="s">
        <v>817</v>
      </c>
      <c r="B119" s="2">
        <v>0.24546598528437499</v>
      </c>
      <c r="C119" s="2">
        <v>-2.0264049736527099</v>
      </c>
      <c r="D119" s="2">
        <v>1.4684244586761001E-4</v>
      </c>
      <c r="E119" s="2">
        <v>5.2313531031700396E-3</v>
      </c>
      <c r="F119" s="2" t="s">
        <v>3260</v>
      </c>
      <c r="G119" s="2" t="s">
        <v>3630</v>
      </c>
      <c r="H119" s="2" t="s">
        <v>3631</v>
      </c>
      <c r="I119" s="2" t="s">
        <v>1052</v>
      </c>
      <c r="J119" s="2" t="s">
        <v>1058</v>
      </c>
      <c r="K119" s="2" t="s">
        <v>1052</v>
      </c>
      <c r="L119" s="2" t="s">
        <v>1052</v>
      </c>
      <c r="M119" s="2" t="s">
        <v>1052</v>
      </c>
      <c r="N119" s="2" t="s">
        <v>1052</v>
      </c>
    </row>
    <row r="120" spans="1:14" s="3" customFormat="1" x14ac:dyDescent="0.25">
      <c r="A120" s="4" t="s">
        <v>818</v>
      </c>
      <c r="B120" s="4">
        <v>0.249258813258495</v>
      </c>
      <c r="C120" s="4">
        <v>-2.0042835787512101</v>
      </c>
      <c r="D120" s="4">
        <v>9.9300266327271994E-4</v>
      </c>
      <c r="E120" s="4">
        <v>2.53144088611746E-2</v>
      </c>
      <c r="F120" s="4" t="s">
        <v>3260</v>
      </c>
      <c r="G120" s="4" t="s">
        <v>3632</v>
      </c>
      <c r="H120" s="4" t="s">
        <v>3633</v>
      </c>
      <c r="I120" s="4" t="s">
        <v>3634</v>
      </c>
      <c r="J120" s="4" t="s">
        <v>1051</v>
      </c>
      <c r="K120" s="4" t="s">
        <v>1052</v>
      </c>
      <c r="L120" s="4" t="s">
        <v>1761</v>
      </c>
      <c r="M120" s="4" t="s">
        <v>3635</v>
      </c>
      <c r="N120" s="4" t="s">
        <v>2367</v>
      </c>
    </row>
    <row r="121" spans="1:14" s="3" customFormat="1" x14ac:dyDescent="0.25">
      <c r="A121" s="4" t="s">
        <v>819</v>
      </c>
      <c r="B121" s="4">
        <v>0.249763331173845</v>
      </c>
      <c r="C121" s="4">
        <v>-2.0013664106430098</v>
      </c>
      <c r="D121" s="4">
        <v>3.1813818707176502E-4</v>
      </c>
      <c r="E121" s="4">
        <v>9.9396687636475606E-3</v>
      </c>
      <c r="F121" s="4" t="s">
        <v>3260</v>
      </c>
      <c r="G121" s="4" t="s">
        <v>3465</v>
      </c>
      <c r="H121" s="4" t="s">
        <v>3466</v>
      </c>
      <c r="I121" s="4" t="s">
        <v>3467</v>
      </c>
      <c r="J121" s="4" t="s">
        <v>1051</v>
      </c>
      <c r="K121" s="4" t="s">
        <v>1052</v>
      </c>
      <c r="L121" s="4" t="s">
        <v>1052</v>
      </c>
      <c r="M121" s="4" t="s">
        <v>3468</v>
      </c>
      <c r="N121" s="4" t="s">
        <v>3469</v>
      </c>
    </row>
    <row r="122" spans="1:14" customFormat="1" x14ac:dyDescent="0.25">
      <c r="A122" s="2" t="s">
        <v>820</v>
      </c>
      <c r="B122" s="2">
        <v>0.25058734627074802</v>
      </c>
      <c r="C122" s="2">
        <v>-1.9966145291236399</v>
      </c>
      <c r="D122" s="2">
        <v>3.2044254770210798E-9</v>
      </c>
      <c r="E122" s="2">
        <v>3.9634655200553701E-7</v>
      </c>
      <c r="F122" s="2" t="s">
        <v>3260</v>
      </c>
      <c r="G122" s="2" t="s">
        <v>3636</v>
      </c>
      <c r="H122" s="2" t="s">
        <v>3637</v>
      </c>
      <c r="I122" s="2" t="s">
        <v>1052</v>
      </c>
      <c r="J122" s="2" t="s">
        <v>1058</v>
      </c>
      <c r="K122" s="2" t="s">
        <v>1052</v>
      </c>
      <c r="L122" s="2" t="s">
        <v>1052</v>
      </c>
      <c r="M122" s="2" t="s">
        <v>1052</v>
      </c>
      <c r="N122" s="2" t="s">
        <v>1052</v>
      </c>
    </row>
    <row r="123" spans="1:14" customFormat="1" x14ac:dyDescent="0.25">
      <c r="A123" s="2" t="s">
        <v>821</v>
      </c>
      <c r="B123" s="2">
        <v>0.25105508686863498</v>
      </c>
      <c r="C123" s="2">
        <v>-1.9939241377533099</v>
      </c>
      <c r="D123" s="2">
        <v>2.1528016912480999E-9</v>
      </c>
      <c r="E123" s="2">
        <v>2.7533875588150101E-7</v>
      </c>
      <c r="F123" s="2" t="s">
        <v>3260</v>
      </c>
      <c r="G123" s="2" t="s">
        <v>3638</v>
      </c>
      <c r="H123" s="2" t="s">
        <v>3639</v>
      </c>
      <c r="I123" s="2" t="s">
        <v>3640</v>
      </c>
      <c r="J123" s="2" t="s">
        <v>1051</v>
      </c>
      <c r="K123" s="2" t="s">
        <v>1052</v>
      </c>
      <c r="L123" s="2" t="s">
        <v>3641</v>
      </c>
      <c r="M123" s="2" t="s">
        <v>1527</v>
      </c>
      <c r="N123" s="2" t="s">
        <v>2617</v>
      </c>
    </row>
    <row r="124" spans="1:14" customFormat="1" x14ac:dyDescent="0.25">
      <c r="A124" s="2" t="s">
        <v>822</v>
      </c>
      <c r="B124" s="2">
        <v>0.25284123409933901</v>
      </c>
      <c r="C124" s="2">
        <v>-1.98369633319351</v>
      </c>
      <c r="D124" s="2">
        <v>3.9690080889497604E-6</v>
      </c>
      <c r="E124" s="2">
        <v>2.3669148238387701E-4</v>
      </c>
      <c r="F124" s="2" t="s">
        <v>3260</v>
      </c>
      <c r="G124" s="2" t="s">
        <v>3642</v>
      </c>
      <c r="H124" s="2" t="s">
        <v>3643</v>
      </c>
      <c r="I124" s="2" t="s">
        <v>3644</v>
      </c>
      <c r="J124" s="2" t="s">
        <v>1051</v>
      </c>
      <c r="K124" s="2" t="s">
        <v>1052</v>
      </c>
      <c r="L124" s="2" t="s">
        <v>3645</v>
      </c>
      <c r="M124" s="2" t="s">
        <v>1052</v>
      </c>
      <c r="N124" s="2" t="s">
        <v>3066</v>
      </c>
    </row>
    <row r="125" spans="1:14" customFormat="1" x14ac:dyDescent="0.25">
      <c r="A125" s="2" t="s">
        <v>823</v>
      </c>
      <c r="B125" s="2">
        <v>0.25290171967750202</v>
      </c>
      <c r="C125" s="2">
        <v>-1.98335124783572</v>
      </c>
      <c r="D125" s="2">
        <v>2.433742701145E-4</v>
      </c>
      <c r="E125" s="2">
        <v>7.9769433615718803E-3</v>
      </c>
      <c r="F125" s="2" t="s">
        <v>3260</v>
      </c>
      <c r="G125" s="2" t="s">
        <v>3646</v>
      </c>
      <c r="H125" s="2" t="s">
        <v>3647</v>
      </c>
      <c r="I125" s="2" t="s">
        <v>3648</v>
      </c>
      <c r="J125" s="2" t="s">
        <v>1098</v>
      </c>
      <c r="K125" s="2" t="s">
        <v>1052</v>
      </c>
      <c r="L125" s="2" t="s">
        <v>3649</v>
      </c>
      <c r="M125" s="2" t="s">
        <v>1052</v>
      </c>
      <c r="N125" s="2" t="s">
        <v>1052</v>
      </c>
    </row>
    <row r="126" spans="1:14" customFormat="1" x14ac:dyDescent="0.25">
      <c r="A126" s="2" t="s">
        <v>824</v>
      </c>
      <c r="B126" s="2">
        <v>0.25351814773727299</v>
      </c>
      <c r="C126" s="2">
        <v>-1.9798390706825799</v>
      </c>
      <c r="D126" s="2">
        <v>1.60510217737393E-3</v>
      </c>
      <c r="E126" s="2">
        <v>3.71957987996537E-2</v>
      </c>
      <c r="F126" s="2" t="s">
        <v>3260</v>
      </c>
      <c r="G126" s="2" t="s">
        <v>3650</v>
      </c>
      <c r="H126" s="2" t="s">
        <v>3651</v>
      </c>
      <c r="I126" s="2" t="s">
        <v>1052</v>
      </c>
      <c r="J126" s="2" t="s">
        <v>1058</v>
      </c>
      <c r="K126" s="2" t="s">
        <v>1052</v>
      </c>
      <c r="L126" s="2" t="s">
        <v>1052</v>
      </c>
      <c r="M126" s="2" t="s">
        <v>1052</v>
      </c>
      <c r="N126" s="2" t="s">
        <v>1052</v>
      </c>
    </row>
    <row r="127" spans="1:14" customFormat="1" x14ac:dyDescent="0.25">
      <c r="A127" s="2" t="s">
        <v>825</v>
      </c>
      <c r="B127" s="2">
        <v>0.25498651839674302</v>
      </c>
      <c r="C127" s="2">
        <v>-1.9715071237104</v>
      </c>
      <c r="D127" s="2">
        <v>1.9188522476802799E-3</v>
      </c>
      <c r="E127" s="2">
        <v>4.2594551814090401E-2</v>
      </c>
      <c r="F127" s="2" t="s">
        <v>3260</v>
      </c>
      <c r="G127" s="2" t="s">
        <v>3652</v>
      </c>
      <c r="H127" s="2" t="s">
        <v>3653</v>
      </c>
      <c r="I127" s="2" t="s">
        <v>3654</v>
      </c>
      <c r="J127" s="2" t="s">
        <v>1051</v>
      </c>
      <c r="K127" s="2" t="s">
        <v>1052</v>
      </c>
      <c r="L127" s="2" t="s">
        <v>1124</v>
      </c>
      <c r="M127" s="2" t="s">
        <v>1052</v>
      </c>
      <c r="N127" s="2" t="s">
        <v>1344</v>
      </c>
    </row>
    <row r="128" spans="1:14" customFormat="1" x14ac:dyDescent="0.25">
      <c r="A128" s="2" t="s">
        <v>826</v>
      </c>
      <c r="B128" s="2">
        <v>0.25639689622095602</v>
      </c>
      <c r="C128" s="2">
        <v>-1.9635492971808599</v>
      </c>
      <c r="D128" s="2">
        <v>2.0998019768435201E-16</v>
      </c>
      <c r="E128" s="2">
        <v>6.3749139612130103E-14</v>
      </c>
      <c r="F128" s="2" t="s">
        <v>3260</v>
      </c>
      <c r="G128" s="2" t="s">
        <v>3655</v>
      </c>
      <c r="H128" s="2" t="s">
        <v>3656</v>
      </c>
      <c r="I128" s="2" t="s">
        <v>3657</v>
      </c>
      <c r="J128" s="2" t="s">
        <v>1051</v>
      </c>
      <c r="K128" s="2" t="s">
        <v>1052</v>
      </c>
      <c r="L128" s="2" t="s">
        <v>1296</v>
      </c>
      <c r="M128" s="2" t="s">
        <v>1297</v>
      </c>
      <c r="N128" s="2" t="s">
        <v>1298</v>
      </c>
    </row>
    <row r="129" spans="1:14" customFormat="1" x14ac:dyDescent="0.25">
      <c r="A129" s="2" t="s">
        <v>827</v>
      </c>
      <c r="B129" s="2">
        <v>0.25782782453404202</v>
      </c>
      <c r="C129" s="2">
        <v>-1.9555201285068899</v>
      </c>
      <c r="D129" s="2">
        <v>4.53027587329157E-14</v>
      </c>
      <c r="E129" s="2">
        <v>1.08929577318121E-11</v>
      </c>
      <c r="F129" s="2" t="s">
        <v>3260</v>
      </c>
      <c r="G129" s="2" t="s">
        <v>3658</v>
      </c>
      <c r="H129" s="2" t="s">
        <v>3659</v>
      </c>
      <c r="I129" s="2" t="s">
        <v>3660</v>
      </c>
      <c r="J129" s="2" t="s">
        <v>1051</v>
      </c>
      <c r="K129" s="2" t="s">
        <v>1052</v>
      </c>
      <c r="L129" s="2" t="s">
        <v>3661</v>
      </c>
      <c r="M129" s="2" t="s">
        <v>3662</v>
      </c>
      <c r="N129" s="2" t="s">
        <v>1490</v>
      </c>
    </row>
    <row r="130" spans="1:14" s="3" customFormat="1" x14ac:dyDescent="0.25">
      <c r="A130" s="4" t="s">
        <v>828</v>
      </c>
      <c r="B130" s="4">
        <v>0.25797954028959003</v>
      </c>
      <c r="C130" s="4">
        <v>-1.9546714412279</v>
      </c>
      <c r="D130" s="4">
        <v>8.9732859153161105E-5</v>
      </c>
      <c r="E130" s="4">
        <v>3.4400648146778201E-3</v>
      </c>
      <c r="F130" s="4" t="s">
        <v>3260</v>
      </c>
      <c r="G130" s="4" t="s">
        <v>3663</v>
      </c>
      <c r="H130" s="4" t="s">
        <v>3664</v>
      </c>
      <c r="I130" s="4" t="s">
        <v>3665</v>
      </c>
      <c r="J130" s="4" t="s">
        <v>1051</v>
      </c>
      <c r="K130" s="4" t="s">
        <v>1052</v>
      </c>
      <c r="L130" s="4" t="s">
        <v>3666</v>
      </c>
      <c r="M130" s="4" t="s">
        <v>3667</v>
      </c>
      <c r="N130" s="4" t="s">
        <v>3668</v>
      </c>
    </row>
    <row r="131" spans="1:14" customFormat="1" x14ac:dyDescent="0.25">
      <c r="A131" s="2" t="s">
        <v>829</v>
      </c>
      <c r="B131" s="2">
        <v>0.25891630860770298</v>
      </c>
      <c r="C131" s="2">
        <v>-1.9494422543830601</v>
      </c>
      <c r="D131" s="2">
        <v>1.2553087077157901E-10</v>
      </c>
      <c r="E131" s="2">
        <v>1.9152060161982601E-8</v>
      </c>
      <c r="F131" s="2" t="s">
        <v>3260</v>
      </c>
      <c r="G131" s="2" t="s">
        <v>1052</v>
      </c>
      <c r="H131" s="2" t="s">
        <v>1052</v>
      </c>
      <c r="I131" s="2" t="s">
        <v>1052</v>
      </c>
      <c r="J131" s="2" t="s">
        <v>1052</v>
      </c>
      <c r="K131" s="2" t="s">
        <v>1052</v>
      </c>
      <c r="L131" s="2" t="s">
        <v>1052</v>
      </c>
      <c r="M131" s="2" t="s">
        <v>1052</v>
      </c>
      <c r="N131" s="2" t="s">
        <v>1052</v>
      </c>
    </row>
    <row r="132" spans="1:14" customFormat="1" x14ac:dyDescent="0.25">
      <c r="A132" s="2" t="s">
        <v>830</v>
      </c>
      <c r="B132" s="2">
        <v>0.26030537006881399</v>
      </c>
      <c r="C132" s="2">
        <v>-1.9417230202112901</v>
      </c>
      <c r="D132" s="2">
        <v>2.9642624610870099E-4</v>
      </c>
      <c r="E132" s="2">
        <v>9.3881846712783306E-3</v>
      </c>
      <c r="F132" s="2" t="s">
        <v>3260</v>
      </c>
      <c r="G132" s="2" t="s">
        <v>3669</v>
      </c>
      <c r="H132" s="2" t="s">
        <v>3670</v>
      </c>
      <c r="I132" s="2" t="s">
        <v>3671</v>
      </c>
      <c r="J132" s="2" t="s">
        <v>1051</v>
      </c>
      <c r="K132" s="2" t="s">
        <v>1052</v>
      </c>
      <c r="L132" s="2" t="s">
        <v>3672</v>
      </c>
      <c r="M132" s="2" t="s">
        <v>3673</v>
      </c>
      <c r="N132" s="2" t="s">
        <v>3674</v>
      </c>
    </row>
    <row r="133" spans="1:14" customFormat="1" x14ac:dyDescent="0.25">
      <c r="A133" s="2" t="s">
        <v>831</v>
      </c>
      <c r="B133" s="2">
        <v>0.261035201851748</v>
      </c>
      <c r="C133" s="2">
        <v>-1.93768372061153</v>
      </c>
      <c r="D133" s="2">
        <v>1.6795999191707399E-8</v>
      </c>
      <c r="E133" s="2">
        <v>1.7901438003757401E-6</v>
      </c>
      <c r="F133" s="2" t="s">
        <v>3260</v>
      </c>
      <c r="G133" s="2" t="s">
        <v>1052</v>
      </c>
      <c r="H133" s="2" t="s">
        <v>1052</v>
      </c>
      <c r="I133" s="2" t="s">
        <v>1052</v>
      </c>
      <c r="J133" s="2" t="s">
        <v>1052</v>
      </c>
      <c r="K133" s="2" t="s">
        <v>1052</v>
      </c>
      <c r="L133" s="2" t="s">
        <v>1052</v>
      </c>
      <c r="M133" s="2" t="s">
        <v>1052</v>
      </c>
      <c r="N133" s="2" t="s">
        <v>1052</v>
      </c>
    </row>
    <row r="134" spans="1:14" customFormat="1" x14ac:dyDescent="0.25">
      <c r="A134" s="2" t="s">
        <v>832</v>
      </c>
      <c r="B134" s="2">
        <v>0.26136165452698901</v>
      </c>
      <c r="C134" s="2">
        <v>-1.9358806021156501</v>
      </c>
      <c r="D134" s="2">
        <v>3.0170339733013499E-12</v>
      </c>
      <c r="E134" s="2">
        <v>5.8128187885605996E-10</v>
      </c>
      <c r="F134" s="2" t="s">
        <v>3260</v>
      </c>
      <c r="G134" s="2" t="s">
        <v>3675</v>
      </c>
      <c r="H134" s="2" t="s">
        <v>3676</v>
      </c>
      <c r="I134" s="2" t="s">
        <v>3677</v>
      </c>
      <c r="J134" s="2" t="s">
        <v>1051</v>
      </c>
      <c r="K134" s="2" t="s">
        <v>1052</v>
      </c>
      <c r="L134" s="2" t="s">
        <v>1351</v>
      </c>
      <c r="M134" s="2" t="s">
        <v>1052</v>
      </c>
      <c r="N134" s="2" t="s">
        <v>1126</v>
      </c>
    </row>
    <row r="135" spans="1:14" customFormat="1" x14ac:dyDescent="0.25">
      <c r="A135" s="2" t="s">
        <v>833</v>
      </c>
      <c r="B135" s="2">
        <v>0.26292022614354099</v>
      </c>
      <c r="C135" s="2">
        <v>-1.9273029638307699</v>
      </c>
      <c r="D135" s="2">
        <v>1.16036339363268E-3</v>
      </c>
      <c r="E135" s="2">
        <v>2.8815914592180501E-2</v>
      </c>
      <c r="F135" s="2" t="s">
        <v>3260</v>
      </c>
      <c r="G135" s="2" t="s">
        <v>3678</v>
      </c>
      <c r="H135" s="2" t="s">
        <v>3679</v>
      </c>
      <c r="I135" s="2" t="s">
        <v>3680</v>
      </c>
      <c r="J135" s="2" t="s">
        <v>1051</v>
      </c>
      <c r="K135" s="2" t="s">
        <v>1052</v>
      </c>
      <c r="L135" s="2" t="s">
        <v>3681</v>
      </c>
      <c r="M135" s="2" t="s">
        <v>3682</v>
      </c>
      <c r="N135" s="2" t="s">
        <v>1055</v>
      </c>
    </row>
    <row r="136" spans="1:14" customFormat="1" x14ac:dyDescent="0.25">
      <c r="A136" s="2" t="s">
        <v>834</v>
      </c>
      <c r="B136" s="2">
        <v>0.26362424620658798</v>
      </c>
      <c r="C136" s="2">
        <v>-1.9234450300294099</v>
      </c>
      <c r="D136" s="2">
        <v>4.3668516454242201E-16</v>
      </c>
      <c r="E136" s="2">
        <v>1.2995058718304001E-13</v>
      </c>
      <c r="F136" s="2" t="s">
        <v>3260</v>
      </c>
      <c r="G136" s="2" t="s">
        <v>1052</v>
      </c>
      <c r="H136" s="2" t="s">
        <v>1052</v>
      </c>
      <c r="I136" s="2" t="s">
        <v>1052</v>
      </c>
      <c r="J136" s="2" t="s">
        <v>1052</v>
      </c>
      <c r="K136" s="2" t="s">
        <v>1052</v>
      </c>
      <c r="L136" s="2" t="s">
        <v>1052</v>
      </c>
      <c r="M136" s="2" t="s">
        <v>1052</v>
      </c>
      <c r="N136" s="2" t="s">
        <v>1052</v>
      </c>
    </row>
    <row r="137" spans="1:14" customFormat="1" x14ac:dyDescent="0.25">
      <c r="A137" s="2" t="s">
        <v>835</v>
      </c>
      <c r="B137" s="2">
        <v>0.26472825069505401</v>
      </c>
      <c r="C137" s="2">
        <v>-1.91741593343953</v>
      </c>
      <c r="D137" s="2">
        <v>4.5783377153363603E-12</v>
      </c>
      <c r="E137" s="2">
        <v>8.3906413641554696E-10</v>
      </c>
      <c r="F137" s="2" t="s">
        <v>3260</v>
      </c>
      <c r="G137" s="2" t="s">
        <v>3614</v>
      </c>
      <c r="H137" s="2" t="s">
        <v>3615</v>
      </c>
      <c r="I137" s="2" t="s">
        <v>3616</v>
      </c>
      <c r="J137" s="2" t="s">
        <v>1062</v>
      </c>
      <c r="K137" s="2" t="s">
        <v>1052</v>
      </c>
      <c r="L137" s="2" t="s">
        <v>1481</v>
      </c>
      <c r="M137" s="2" t="s">
        <v>3422</v>
      </c>
      <c r="N137" s="2" t="s">
        <v>1406</v>
      </c>
    </row>
    <row r="138" spans="1:14" customFormat="1" x14ac:dyDescent="0.25">
      <c r="A138" s="2" t="s">
        <v>836</v>
      </c>
      <c r="B138" s="2">
        <v>0.26619349374922002</v>
      </c>
      <c r="C138" s="2">
        <v>-1.9094527852846099</v>
      </c>
      <c r="D138" s="2">
        <v>1.52422308476016E-8</v>
      </c>
      <c r="E138" s="2">
        <v>1.6479154329335099E-6</v>
      </c>
      <c r="F138" s="2" t="s">
        <v>3260</v>
      </c>
      <c r="G138" s="2" t="s">
        <v>3683</v>
      </c>
      <c r="H138" s="2" t="s">
        <v>3684</v>
      </c>
      <c r="I138" s="2" t="s">
        <v>3685</v>
      </c>
      <c r="J138" s="2" t="s">
        <v>1051</v>
      </c>
      <c r="K138" s="2" t="s">
        <v>3686</v>
      </c>
      <c r="L138" s="2" t="s">
        <v>3687</v>
      </c>
      <c r="M138" s="2" t="s">
        <v>3688</v>
      </c>
      <c r="N138" s="2" t="s">
        <v>2442</v>
      </c>
    </row>
    <row r="139" spans="1:14" customFormat="1" x14ac:dyDescent="0.25">
      <c r="A139" s="2" t="s">
        <v>837</v>
      </c>
      <c r="B139" s="2">
        <v>0.26681440832522602</v>
      </c>
      <c r="C139" s="2">
        <v>-1.9060915188518099</v>
      </c>
      <c r="D139" s="2">
        <v>2.32723243343888E-8</v>
      </c>
      <c r="E139" s="2">
        <v>2.3872797958852901E-6</v>
      </c>
      <c r="F139" s="2" t="s">
        <v>3260</v>
      </c>
      <c r="G139" s="2" t="s">
        <v>1052</v>
      </c>
      <c r="H139" s="2" t="s">
        <v>1052</v>
      </c>
      <c r="I139" s="2" t="s">
        <v>1052</v>
      </c>
      <c r="J139" s="2" t="s">
        <v>1052</v>
      </c>
      <c r="K139" s="2" t="s">
        <v>1052</v>
      </c>
      <c r="L139" s="2" t="s">
        <v>1052</v>
      </c>
      <c r="M139" s="2" t="s">
        <v>1052</v>
      </c>
      <c r="N139" s="2" t="s">
        <v>1052</v>
      </c>
    </row>
    <row r="140" spans="1:14" s="3" customFormat="1" x14ac:dyDescent="0.25">
      <c r="A140" s="4" t="s">
        <v>838</v>
      </c>
      <c r="B140" s="4">
        <v>0.26845709222790398</v>
      </c>
      <c r="C140" s="4">
        <v>-1.8972365756776099</v>
      </c>
      <c r="D140" s="4">
        <v>1.4469215855731401E-4</v>
      </c>
      <c r="E140" s="4">
        <v>5.1833939423106398E-3</v>
      </c>
      <c r="F140" s="4" t="s">
        <v>3260</v>
      </c>
      <c r="G140" s="4" t="s">
        <v>3689</v>
      </c>
      <c r="H140" s="4" t="s">
        <v>3690</v>
      </c>
      <c r="I140" s="4" t="s">
        <v>3691</v>
      </c>
      <c r="J140" s="4" t="s">
        <v>1051</v>
      </c>
      <c r="K140" s="4" t="s">
        <v>2030</v>
      </c>
      <c r="L140" s="4" t="s">
        <v>1717</v>
      </c>
      <c r="M140" s="4" t="s">
        <v>3692</v>
      </c>
      <c r="N140" s="4" t="s">
        <v>1344</v>
      </c>
    </row>
    <row r="141" spans="1:14" customFormat="1" x14ac:dyDescent="0.25">
      <c r="A141" s="2" t="s">
        <v>839</v>
      </c>
      <c r="B141" s="2">
        <v>0.26929048040522102</v>
      </c>
      <c r="C141" s="2">
        <v>-1.8927648643605399</v>
      </c>
      <c r="D141" s="2">
        <v>9.1522636147235497E-9</v>
      </c>
      <c r="E141" s="2">
        <v>1.0380393781288E-6</v>
      </c>
      <c r="F141" s="2" t="s">
        <v>3260</v>
      </c>
      <c r="G141" s="2" t="s">
        <v>3693</v>
      </c>
      <c r="H141" s="2" t="s">
        <v>3694</v>
      </c>
      <c r="I141" s="2" t="s">
        <v>1052</v>
      </c>
      <c r="J141" s="2" t="s">
        <v>1058</v>
      </c>
      <c r="K141" s="2" t="s">
        <v>1052</v>
      </c>
      <c r="L141" s="2" t="s">
        <v>1052</v>
      </c>
      <c r="M141" s="2" t="s">
        <v>1052</v>
      </c>
      <c r="N141" s="2" t="s">
        <v>1052</v>
      </c>
    </row>
    <row r="142" spans="1:14" customFormat="1" x14ac:dyDescent="0.25">
      <c r="A142" s="2" t="s">
        <v>840</v>
      </c>
      <c r="B142" s="2">
        <v>0.27732984861258297</v>
      </c>
      <c r="C142" s="2">
        <v>-1.85032519496185</v>
      </c>
      <c r="D142" s="2">
        <v>1.8471623337384599E-3</v>
      </c>
      <c r="E142" s="2">
        <v>4.1369829435799602E-2</v>
      </c>
      <c r="F142" s="2" t="s">
        <v>3260</v>
      </c>
      <c r="G142" s="2" t="s">
        <v>3695</v>
      </c>
      <c r="H142" s="2" t="s">
        <v>3696</v>
      </c>
      <c r="I142" s="2" t="s">
        <v>3697</v>
      </c>
      <c r="J142" s="2" t="s">
        <v>1051</v>
      </c>
      <c r="K142" s="2" t="s">
        <v>1052</v>
      </c>
      <c r="L142" s="2" t="s">
        <v>1481</v>
      </c>
      <c r="M142" s="2" t="s">
        <v>3422</v>
      </c>
      <c r="N142" s="2" t="s">
        <v>1406</v>
      </c>
    </row>
    <row r="143" spans="1:14" customFormat="1" x14ac:dyDescent="0.25">
      <c r="A143" s="2" t="s">
        <v>841</v>
      </c>
      <c r="B143" s="2">
        <v>0.27747143475019997</v>
      </c>
      <c r="C143" s="2">
        <v>-1.8495888389758199</v>
      </c>
      <c r="D143" s="2">
        <v>2.5734309542401098E-5</v>
      </c>
      <c r="E143" s="2">
        <v>1.2071228556157E-3</v>
      </c>
      <c r="F143" s="2" t="s">
        <v>3260</v>
      </c>
      <c r="G143" s="2" t="s">
        <v>3698</v>
      </c>
      <c r="H143" s="2" t="s">
        <v>3699</v>
      </c>
      <c r="I143" s="2" t="s">
        <v>3700</v>
      </c>
      <c r="J143" s="2" t="s">
        <v>1051</v>
      </c>
      <c r="K143" s="2" t="s">
        <v>1052</v>
      </c>
      <c r="L143" s="2" t="s">
        <v>3462</v>
      </c>
      <c r="M143" s="2" t="s">
        <v>3701</v>
      </c>
      <c r="N143" s="2" t="s">
        <v>1052</v>
      </c>
    </row>
    <row r="144" spans="1:14" customFormat="1" x14ac:dyDescent="0.25">
      <c r="A144" s="2" t="s">
        <v>842</v>
      </c>
      <c r="B144" s="2">
        <v>0.27757527881796801</v>
      </c>
      <c r="C144" s="2">
        <v>-1.84904900937344</v>
      </c>
      <c r="D144" s="2">
        <v>1.6803495964763601E-6</v>
      </c>
      <c r="E144" s="2">
        <v>1.1223241660376299E-4</v>
      </c>
      <c r="F144" s="2" t="s">
        <v>3260</v>
      </c>
      <c r="G144" s="2" t="s">
        <v>3702</v>
      </c>
      <c r="H144" s="2" t="s">
        <v>3703</v>
      </c>
      <c r="I144" s="2" t="s">
        <v>3704</v>
      </c>
      <c r="J144" s="2" t="s">
        <v>1051</v>
      </c>
      <c r="K144" s="2" t="s">
        <v>1052</v>
      </c>
      <c r="L144" s="2" t="s">
        <v>1053</v>
      </c>
      <c r="M144" s="2" t="s">
        <v>3705</v>
      </c>
      <c r="N144" s="2" t="s">
        <v>1055</v>
      </c>
    </row>
    <row r="145" spans="1:14" customFormat="1" x14ac:dyDescent="0.25">
      <c r="A145" s="2" t="s">
        <v>843</v>
      </c>
      <c r="B145" s="2">
        <v>0.27778385364094799</v>
      </c>
      <c r="C145" s="2">
        <v>-1.8479653506764699</v>
      </c>
      <c r="D145" s="2">
        <v>5.3706705728064499E-14</v>
      </c>
      <c r="E145" s="2">
        <v>1.28111805346246E-11</v>
      </c>
      <c r="F145" s="2" t="s">
        <v>3260</v>
      </c>
      <c r="G145" s="2" t="s">
        <v>3706</v>
      </c>
      <c r="H145" s="2" t="s">
        <v>3707</v>
      </c>
      <c r="I145" s="2" t="s">
        <v>1052</v>
      </c>
      <c r="J145" s="2" t="s">
        <v>1058</v>
      </c>
      <c r="K145" s="2" t="s">
        <v>1052</v>
      </c>
      <c r="L145" s="2" t="s">
        <v>1052</v>
      </c>
      <c r="M145" s="2" t="s">
        <v>1052</v>
      </c>
      <c r="N145" s="2" t="s">
        <v>1052</v>
      </c>
    </row>
    <row r="146" spans="1:14" customFormat="1" x14ac:dyDescent="0.25">
      <c r="A146" s="2" t="s">
        <v>844</v>
      </c>
      <c r="B146" s="2">
        <v>0.27864508513066599</v>
      </c>
      <c r="C146" s="2">
        <v>-1.84349938816127</v>
      </c>
      <c r="D146" s="2">
        <v>2.22049692256334E-4</v>
      </c>
      <c r="E146" s="2">
        <v>7.4154728338404101E-3</v>
      </c>
      <c r="F146" s="2" t="s">
        <v>3260</v>
      </c>
      <c r="G146" s="2" t="s">
        <v>3708</v>
      </c>
      <c r="H146" s="2" t="s">
        <v>3531</v>
      </c>
      <c r="I146" s="2" t="s">
        <v>1052</v>
      </c>
      <c r="J146" s="2" t="s">
        <v>1058</v>
      </c>
      <c r="K146" s="2" t="s">
        <v>1052</v>
      </c>
      <c r="L146" s="2" t="s">
        <v>1052</v>
      </c>
      <c r="M146" s="2" t="s">
        <v>1052</v>
      </c>
      <c r="N146" s="2" t="s">
        <v>1052</v>
      </c>
    </row>
    <row r="147" spans="1:14" customFormat="1" x14ac:dyDescent="0.25">
      <c r="A147" s="2" t="s">
        <v>845</v>
      </c>
      <c r="B147" s="2">
        <v>0.279765982403125</v>
      </c>
      <c r="C147" s="2">
        <v>-1.8377075433993699</v>
      </c>
      <c r="D147" s="2">
        <v>8.21218335185405E-6</v>
      </c>
      <c r="E147" s="2">
        <v>4.3997394442660498E-4</v>
      </c>
      <c r="F147" s="2" t="s">
        <v>3260</v>
      </c>
      <c r="G147" s="2" t="s">
        <v>3709</v>
      </c>
      <c r="H147" s="2" t="s">
        <v>3710</v>
      </c>
      <c r="I147" s="2" t="s">
        <v>3711</v>
      </c>
      <c r="J147" s="2" t="s">
        <v>1051</v>
      </c>
      <c r="K147" s="2" t="s">
        <v>2202</v>
      </c>
      <c r="L147" s="2" t="s">
        <v>3712</v>
      </c>
      <c r="M147" s="2" t="s">
        <v>3713</v>
      </c>
      <c r="N147" s="2" t="s">
        <v>1956</v>
      </c>
    </row>
    <row r="148" spans="1:14" customFormat="1" x14ac:dyDescent="0.25">
      <c r="A148" s="2" t="s">
        <v>846</v>
      </c>
      <c r="B148" s="2">
        <v>0.28039621715086199</v>
      </c>
      <c r="C148" s="2">
        <v>-1.8344612089286501</v>
      </c>
      <c r="D148" s="2">
        <v>1.0478742731874E-4</v>
      </c>
      <c r="E148" s="2">
        <v>3.9467304705414199E-3</v>
      </c>
      <c r="F148" s="2" t="s">
        <v>3260</v>
      </c>
      <c r="G148" s="2" t="s">
        <v>3714</v>
      </c>
      <c r="H148" s="2" t="s">
        <v>3715</v>
      </c>
      <c r="I148" s="2" t="s">
        <v>3716</v>
      </c>
      <c r="J148" s="2" t="s">
        <v>1051</v>
      </c>
      <c r="K148" s="2" t="s">
        <v>1052</v>
      </c>
      <c r="L148" s="2" t="s">
        <v>2936</v>
      </c>
      <c r="M148" s="2" t="s">
        <v>3717</v>
      </c>
      <c r="N148" s="2" t="s">
        <v>2709</v>
      </c>
    </row>
    <row r="149" spans="1:14" customFormat="1" x14ac:dyDescent="0.25">
      <c r="A149" s="2" t="s">
        <v>847</v>
      </c>
      <c r="B149" s="2">
        <v>0.28048938499564802</v>
      </c>
      <c r="C149" s="2">
        <v>-1.8339819212152</v>
      </c>
      <c r="D149" s="2">
        <v>3.3925181750659899E-6</v>
      </c>
      <c r="E149" s="2">
        <v>2.07247004613381E-4</v>
      </c>
      <c r="F149" s="2" t="s">
        <v>3260</v>
      </c>
      <c r="G149" s="2" t="s">
        <v>3718</v>
      </c>
      <c r="H149" s="2" t="s">
        <v>3719</v>
      </c>
      <c r="I149" s="2" t="s">
        <v>1052</v>
      </c>
      <c r="J149" s="2" t="s">
        <v>1058</v>
      </c>
      <c r="K149" s="2" t="s">
        <v>1052</v>
      </c>
      <c r="L149" s="2" t="s">
        <v>1052</v>
      </c>
      <c r="M149" s="2" t="s">
        <v>1052</v>
      </c>
      <c r="N149" s="2" t="s">
        <v>1052</v>
      </c>
    </row>
    <row r="150" spans="1:14" customFormat="1" x14ac:dyDescent="0.25">
      <c r="A150" s="2" t="s">
        <v>848</v>
      </c>
      <c r="B150" s="2">
        <v>0.28062008308882402</v>
      </c>
      <c r="C150" s="2">
        <v>-1.8333098331289499</v>
      </c>
      <c r="D150" s="2">
        <v>3.3094639041441498E-8</v>
      </c>
      <c r="E150" s="2">
        <v>3.31564157009855E-6</v>
      </c>
      <c r="F150" s="2" t="s">
        <v>3260</v>
      </c>
      <c r="G150" s="2" t="s">
        <v>3720</v>
      </c>
      <c r="H150" s="2" t="s">
        <v>3721</v>
      </c>
      <c r="I150" s="2" t="s">
        <v>3722</v>
      </c>
      <c r="J150" s="2" t="s">
        <v>1051</v>
      </c>
      <c r="K150" s="2" t="s">
        <v>1052</v>
      </c>
      <c r="L150" s="2" t="s">
        <v>3723</v>
      </c>
      <c r="M150" s="2" t="s">
        <v>3724</v>
      </c>
      <c r="N150" s="2" t="s">
        <v>3725</v>
      </c>
    </row>
    <row r="151" spans="1:14" customFormat="1" x14ac:dyDescent="0.25">
      <c r="A151" s="2" t="s">
        <v>849</v>
      </c>
      <c r="B151" s="2">
        <v>0.283100598100816</v>
      </c>
      <c r="C151" s="2">
        <v>-1.82061329768831</v>
      </c>
      <c r="D151" s="2">
        <v>6.2296504470498002E-4</v>
      </c>
      <c r="E151" s="2">
        <v>1.7450999067987201E-2</v>
      </c>
      <c r="F151" s="2" t="s">
        <v>3260</v>
      </c>
      <c r="G151" s="2" t="s">
        <v>3726</v>
      </c>
      <c r="H151" s="2" t="s">
        <v>3727</v>
      </c>
      <c r="I151" s="2" t="s">
        <v>3728</v>
      </c>
      <c r="J151" s="2" t="s">
        <v>1051</v>
      </c>
      <c r="K151" s="2" t="s">
        <v>1052</v>
      </c>
      <c r="L151" s="2" t="s">
        <v>3729</v>
      </c>
      <c r="M151" s="2" t="s">
        <v>3730</v>
      </c>
      <c r="N151" s="2" t="s">
        <v>3731</v>
      </c>
    </row>
    <row r="152" spans="1:14" customFormat="1" x14ac:dyDescent="0.25">
      <c r="A152" s="2" t="s">
        <v>850</v>
      </c>
      <c r="B152" s="2">
        <v>0.28433241752888</v>
      </c>
      <c r="C152" s="2">
        <v>-1.81434950082464</v>
      </c>
      <c r="D152" s="2">
        <v>1.8318034157906598E-8</v>
      </c>
      <c r="E152" s="2">
        <v>1.9183513402440402E-6</v>
      </c>
      <c r="F152" s="2" t="s">
        <v>3260</v>
      </c>
      <c r="G152" s="2" t="s">
        <v>3732</v>
      </c>
      <c r="H152" s="2" t="s">
        <v>3733</v>
      </c>
      <c r="I152" s="2" t="s">
        <v>3734</v>
      </c>
      <c r="J152" s="2" t="s">
        <v>1051</v>
      </c>
      <c r="K152" s="2" t="s">
        <v>1052</v>
      </c>
      <c r="L152" s="2" t="s">
        <v>3735</v>
      </c>
      <c r="M152" s="2" t="s">
        <v>3736</v>
      </c>
      <c r="N152" s="2" t="s">
        <v>3737</v>
      </c>
    </row>
    <row r="153" spans="1:14" customFormat="1" x14ac:dyDescent="0.25">
      <c r="A153" s="2" t="s">
        <v>851</v>
      </c>
      <c r="B153" s="2">
        <v>0.28627890104320902</v>
      </c>
      <c r="C153" s="2">
        <v>-1.80450674827348</v>
      </c>
      <c r="D153" s="2">
        <v>1.1201954838393501E-6</v>
      </c>
      <c r="E153" s="2">
        <v>7.7756571506409694E-5</v>
      </c>
      <c r="F153" s="2" t="s">
        <v>3260</v>
      </c>
      <c r="G153" s="2" t="s">
        <v>3738</v>
      </c>
      <c r="H153" s="2" t="s">
        <v>3739</v>
      </c>
      <c r="I153" s="2" t="s">
        <v>3740</v>
      </c>
      <c r="J153" s="2" t="s">
        <v>1051</v>
      </c>
      <c r="K153" s="2" t="s">
        <v>1052</v>
      </c>
      <c r="L153" s="2" t="s">
        <v>1165</v>
      </c>
      <c r="M153" s="2" t="s">
        <v>3741</v>
      </c>
      <c r="N153" s="2" t="s">
        <v>1055</v>
      </c>
    </row>
    <row r="154" spans="1:14" customFormat="1" x14ac:dyDescent="0.25">
      <c r="A154" s="2" t="s">
        <v>852</v>
      </c>
      <c r="B154" s="2">
        <v>0.28793728890965198</v>
      </c>
      <c r="C154" s="2">
        <v>-1.79617345971487</v>
      </c>
      <c r="D154" s="2">
        <v>4.7831871510488603E-5</v>
      </c>
      <c r="E154" s="2">
        <v>2.05197852184647E-3</v>
      </c>
      <c r="F154" s="2" t="s">
        <v>3260</v>
      </c>
      <c r="G154" s="2" t="s">
        <v>3541</v>
      </c>
      <c r="H154" s="2" t="s">
        <v>3542</v>
      </c>
      <c r="I154" s="2" t="s">
        <v>3543</v>
      </c>
      <c r="J154" s="2" t="s">
        <v>1062</v>
      </c>
      <c r="K154" s="2" t="s">
        <v>1052</v>
      </c>
      <c r="L154" s="2" t="s">
        <v>3508</v>
      </c>
      <c r="M154" s="2" t="s">
        <v>3544</v>
      </c>
      <c r="N154" s="2" t="s">
        <v>1126</v>
      </c>
    </row>
    <row r="155" spans="1:14" customFormat="1" x14ac:dyDescent="0.25">
      <c r="A155" s="2" t="s">
        <v>853</v>
      </c>
      <c r="B155" s="2">
        <v>0.28884903887154401</v>
      </c>
      <c r="C155" s="2">
        <v>-1.79161240068557</v>
      </c>
      <c r="D155" s="2">
        <v>1.2904228740705E-8</v>
      </c>
      <c r="E155" s="2">
        <v>1.4155091205497399E-6</v>
      </c>
      <c r="F155" s="2" t="s">
        <v>3260</v>
      </c>
      <c r="G155" s="2" t="s">
        <v>3742</v>
      </c>
      <c r="H155" s="2" t="s">
        <v>3743</v>
      </c>
      <c r="I155" s="2" t="s">
        <v>1052</v>
      </c>
      <c r="J155" s="2" t="s">
        <v>1058</v>
      </c>
      <c r="K155" s="2" t="s">
        <v>1052</v>
      </c>
      <c r="L155" s="2" t="s">
        <v>1052</v>
      </c>
      <c r="M155" s="2" t="s">
        <v>1052</v>
      </c>
      <c r="N155" s="2" t="s">
        <v>1052</v>
      </c>
    </row>
    <row r="156" spans="1:14" customFormat="1" x14ac:dyDescent="0.25">
      <c r="A156" s="2" t="s">
        <v>854</v>
      </c>
      <c r="B156" s="2">
        <v>0.28925643248358102</v>
      </c>
      <c r="C156" s="2">
        <v>-1.7895790525503501</v>
      </c>
      <c r="D156" s="2">
        <v>4.3534583566518902E-4</v>
      </c>
      <c r="E156" s="2">
        <v>1.289138368153E-2</v>
      </c>
      <c r="F156" s="2" t="s">
        <v>3260</v>
      </c>
      <c r="G156" s="2" t="s">
        <v>2215</v>
      </c>
      <c r="H156" s="2" t="s">
        <v>2216</v>
      </c>
      <c r="I156" s="2" t="s">
        <v>2217</v>
      </c>
      <c r="J156" s="2" t="s">
        <v>1051</v>
      </c>
      <c r="K156" s="2" t="s">
        <v>1052</v>
      </c>
      <c r="L156" s="2" t="s">
        <v>2218</v>
      </c>
      <c r="M156" s="2" t="s">
        <v>2219</v>
      </c>
      <c r="N156" s="2" t="s">
        <v>2220</v>
      </c>
    </row>
    <row r="157" spans="1:14" customFormat="1" x14ac:dyDescent="0.25">
      <c r="A157" s="2" t="s">
        <v>855</v>
      </c>
      <c r="B157" s="2">
        <v>0.29053383168173302</v>
      </c>
      <c r="C157" s="2">
        <v>-1.7832219245190299</v>
      </c>
      <c r="D157" s="2">
        <v>1.7034370056073E-13</v>
      </c>
      <c r="E157" s="2">
        <v>3.79248167707652E-11</v>
      </c>
      <c r="F157" s="2" t="s">
        <v>3260</v>
      </c>
      <c r="G157" s="2" t="s">
        <v>3744</v>
      </c>
      <c r="H157" s="2" t="s">
        <v>3745</v>
      </c>
      <c r="I157" s="2" t="s">
        <v>3746</v>
      </c>
      <c r="J157" s="2" t="s">
        <v>1062</v>
      </c>
      <c r="K157" s="2" t="s">
        <v>1052</v>
      </c>
      <c r="L157" s="2" t="s">
        <v>3747</v>
      </c>
      <c r="M157" s="2" t="s">
        <v>3748</v>
      </c>
      <c r="N157" s="2" t="s">
        <v>1344</v>
      </c>
    </row>
    <row r="158" spans="1:14" customFormat="1" x14ac:dyDescent="0.25">
      <c r="A158" s="2" t="s">
        <v>856</v>
      </c>
      <c r="B158" s="2">
        <v>0.29318624078536998</v>
      </c>
      <c r="C158" s="2">
        <v>-1.77011069542824</v>
      </c>
      <c r="D158" s="2">
        <v>1.4807004832447901E-10</v>
      </c>
      <c r="E158" s="2">
        <v>2.2251966862202701E-8</v>
      </c>
      <c r="F158" s="2" t="s">
        <v>3260</v>
      </c>
      <c r="G158" s="2" t="s">
        <v>3749</v>
      </c>
      <c r="H158" s="2" t="s">
        <v>3750</v>
      </c>
      <c r="I158" s="2" t="s">
        <v>1052</v>
      </c>
      <c r="J158" s="2" t="s">
        <v>1058</v>
      </c>
      <c r="K158" s="2" t="s">
        <v>1052</v>
      </c>
      <c r="L158" s="2" t="s">
        <v>1052</v>
      </c>
      <c r="M158" s="2" t="s">
        <v>1052</v>
      </c>
      <c r="N158" s="2" t="s">
        <v>1052</v>
      </c>
    </row>
    <row r="159" spans="1:14" customFormat="1" x14ac:dyDescent="0.25">
      <c r="A159" s="2" t="s">
        <v>857</v>
      </c>
      <c r="B159" s="2">
        <v>0.29428328948301002</v>
      </c>
      <c r="C159" s="2">
        <v>-1.76472247195821</v>
      </c>
      <c r="D159" s="2">
        <v>1.13978746915327E-3</v>
      </c>
      <c r="E159" s="2">
        <v>2.8476685097980702E-2</v>
      </c>
      <c r="F159" s="2" t="s">
        <v>3260</v>
      </c>
      <c r="G159" s="2" t="s">
        <v>3751</v>
      </c>
      <c r="H159" s="2" t="s">
        <v>3752</v>
      </c>
      <c r="I159" s="2" t="s">
        <v>3753</v>
      </c>
      <c r="J159" s="2" t="s">
        <v>1051</v>
      </c>
      <c r="K159" s="2" t="s">
        <v>1052</v>
      </c>
      <c r="L159" s="2" t="s">
        <v>3754</v>
      </c>
      <c r="M159" s="2" t="s">
        <v>2345</v>
      </c>
      <c r="N159" s="2" t="s">
        <v>2797</v>
      </c>
    </row>
    <row r="160" spans="1:14" customFormat="1" x14ac:dyDescent="0.25">
      <c r="A160" s="2" t="s">
        <v>858</v>
      </c>
      <c r="B160" s="2">
        <v>0.29746558824969699</v>
      </c>
      <c r="C160" s="2">
        <v>-1.74920531229193</v>
      </c>
      <c r="D160" s="2">
        <v>8.99837455361918E-4</v>
      </c>
      <c r="E160" s="2">
        <v>2.3436321107762399E-2</v>
      </c>
      <c r="F160" s="2" t="s">
        <v>3260</v>
      </c>
      <c r="G160" s="2" t="s">
        <v>3755</v>
      </c>
      <c r="H160" s="2" t="s">
        <v>3756</v>
      </c>
      <c r="I160" s="2" t="s">
        <v>3757</v>
      </c>
      <c r="J160" s="2" t="s">
        <v>1051</v>
      </c>
      <c r="K160" s="2" t="s">
        <v>1052</v>
      </c>
      <c r="L160" s="2" t="s">
        <v>3758</v>
      </c>
      <c r="M160" s="2" t="s">
        <v>3759</v>
      </c>
      <c r="N160" s="2" t="s">
        <v>3760</v>
      </c>
    </row>
    <row r="161" spans="1:14" customFormat="1" x14ac:dyDescent="0.25">
      <c r="A161" s="2" t="s">
        <v>859</v>
      </c>
      <c r="B161" s="2">
        <v>0.30065630611190403</v>
      </c>
      <c r="C161" s="2">
        <v>-1.7338128762470799</v>
      </c>
      <c r="D161" s="2">
        <v>1.80412235697889E-11</v>
      </c>
      <c r="E161" s="2">
        <v>3.1343758127952301E-9</v>
      </c>
      <c r="F161" s="2" t="s">
        <v>3260</v>
      </c>
      <c r="G161" s="2" t="s">
        <v>3638</v>
      </c>
      <c r="H161" s="2" t="s">
        <v>3639</v>
      </c>
      <c r="I161" s="2" t="s">
        <v>3640</v>
      </c>
      <c r="J161" s="2" t="s">
        <v>1051</v>
      </c>
      <c r="K161" s="2" t="s">
        <v>1052</v>
      </c>
      <c r="L161" s="2" t="s">
        <v>3641</v>
      </c>
      <c r="M161" s="2" t="s">
        <v>1527</v>
      </c>
      <c r="N161" s="2" t="s">
        <v>2617</v>
      </c>
    </row>
    <row r="162" spans="1:14" customFormat="1" x14ac:dyDescent="0.25">
      <c r="A162" s="2" t="s">
        <v>860</v>
      </c>
      <c r="B162" s="2">
        <v>0.30129026969502398</v>
      </c>
      <c r="C162" s="2">
        <v>-1.7307740136888501</v>
      </c>
      <c r="D162" s="2">
        <v>3.14034362778886E-12</v>
      </c>
      <c r="E162" s="2">
        <v>6.0118578392880205E-10</v>
      </c>
      <c r="F162" s="2" t="s">
        <v>3260</v>
      </c>
      <c r="G162" s="2" t="s">
        <v>3397</v>
      </c>
      <c r="H162" s="2" t="s">
        <v>3398</v>
      </c>
      <c r="I162" s="2" t="s">
        <v>3399</v>
      </c>
      <c r="J162" s="2" t="s">
        <v>1051</v>
      </c>
      <c r="K162" s="2" t="s">
        <v>1052</v>
      </c>
      <c r="L162" s="2" t="s">
        <v>3394</v>
      </c>
      <c r="M162" s="2" t="s">
        <v>3395</v>
      </c>
      <c r="N162" s="2" t="s">
        <v>3396</v>
      </c>
    </row>
    <row r="163" spans="1:14" customFormat="1" x14ac:dyDescent="0.25">
      <c r="A163" s="2" t="s">
        <v>861</v>
      </c>
      <c r="B163" s="2">
        <v>0.30167774454416801</v>
      </c>
      <c r="C163" s="2">
        <v>-1.7289198253834099</v>
      </c>
      <c r="D163" s="2">
        <v>2.1826667129031798E-3</v>
      </c>
      <c r="E163" s="2">
        <v>4.68252895953018E-2</v>
      </c>
      <c r="F163" s="2" t="s">
        <v>3260</v>
      </c>
      <c r="G163" s="2" t="s">
        <v>3602</v>
      </c>
      <c r="H163" s="2" t="s">
        <v>3603</v>
      </c>
      <c r="I163" s="2" t="s">
        <v>3604</v>
      </c>
      <c r="J163" s="2" t="s">
        <v>1051</v>
      </c>
      <c r="K163" s="2" t="s">
        <v>1052</v>
      </c>
      <c r="L163" s="2" t="s">
        <v>1124</v>
      </c>
      <c r="M163" s="2" t="s">
        <v>1052</v>
      </c>
      <c r="N163" s="2" t="s">
        <v>1344</v>
      </c>
    </row>
    <row r="164" spans="1:14" customFormat="1" x14ac:dyDescent="0.25">
      <c r="A164" s="2" t="s">
        <v>862</v>
      </c>
      <c r="B164" s="2">
        <v>0.30191309084850598</v>
      </c>
      <c r="C164" s="2">
        <v>-1.7277947819153601</v>
      </c>
      <c r="D164" s="2">
        <v>1.4725523904469699E-3</v>
      </c>
      <c r="E164" s="2">
        <v>3.4849633580530802E-2</v>
      </c>
      <c r="F164" s="2" t="s">
        <v>3260</v>
      </c>
      <c r="G164" s="2" t="s">
        <v>3761</v>
      </c>
      <c r="H164" s="2" t="s">
        <v>3762</v>
      </c>
      <c r="I164" s="2" t="s">
        <v>1052</v>
      </c>
      <c r="J164" s="2" t="s">
        <v>1058</v>
      </c>
      <c r="K164" s="2" t="s">
        <v>1052</v>
      </c>
      <c r="L164" s="2" t="s">
        <v>1052</v>
      </c>
      <c r="M164" s="2" t="s">
        <v>1052</v>
      </c>
      <c r="N164" s="2" t="s">
        <v>1052</v>
      </c>
    </row>
    <row r="165" spans="1:14" customFormat="1" x14ac:dyDescent="0.25">
      <c r="A165" s="2" t="s">
        <v>863</v>
      </c>
      <c r="B165" s="2">
        <v>0.30200685465650101</v>
      </c>
      <c r="C165" s="2">
        <v>-1.7273468000829899</v>
      </c>
      <c r="D165" s="2">
        <v>1.13341109909261E-4</v>
      </c>
      <c r="E165" s="2">
        <v>4.22128921862794E-3</v>
      </c>
      <c r="F165" s="2" t="s">
        <v>3260</v>
      </c>
      <c r="G165" s="2" t="s">
        <v>1052</v>
      </c>
      <c r="H165" s="2" t="s">
        <v>1052</v>
      </c>
      <c r="I165" s="2" t="s">
        <v>1052</v>
      </c>
      <c r="J165" s="2" t="s">
        <v>1052</v>
      </c>
      <c r="K165" s="2" t="s">
        <v>1052</v>
      </c>
      <c r="L165" s="2" t="s">
        <v>1052</v>
      </c>
      <c r="M165" s="2" t="s">
        <v>1052</v>
      </c>
      <c r="N165" s="2" t="s">
        <v>1052</v>
      </c>
    </row>
    <row r="166" spans="1:14" customFormat="1" x14ac:dyDescent="0.25">
      <c r="A166" s="2" t="s">
        <v>477</v>
      </c>
      <c r="B166" s="2">
        <v>0.30270320791747601</v>
      </c>
      <c r="C166" s="2">
        <v>-1.72402413058381</v>
      </c>
      <c r="D166" s="2">
        <v>7.9424294866589103E-8</v>
      </c>
      <c r="E166" s="2">
        <v>7.3002342706733997E-6</v>
      </c>
      <c r="F166" s="2" t="s">
        <v>3260</v>
      </c>
      <c r="G166" s="2" t="s">
        <v>2781</v>
      </c>
      <c r="H166" s="2" t="s">
        <v>2782</v>
      </c>
      <c r="I166" s="2" t="s">
        <v>1052</v>
      </c>
      <c r="J166" s="2" t="s">
        <v>1058</v>
      </c>
      <c r="K166" s="2" t="s">
        <v>1052</v>
      </c>
      <c r="L166" s="2" t="s">
        <v>1052</v>
      </c>
      <c r="M166" s="2" t="s">
        <v>1052</v>
      </c>
      <c r="N166" s="2" t="s">
        <v>1052</v>
      </c>
    </row>
    <row r="167" spans="1:14" customFormat="1" x14ac:dyDescent="0.25">
      <c r="A167" s="2" t="s">
        <v>864</v>
      </c>
      <c r="B167" s="2">
        <v>0.30396079141115001</v>
      </c>
      <c r="C167" s="2">
        <v>-1.71804285570807</v>
      </c>
      <c r="D167" s="2">
        <v>1.46508211716945E-4</v>
      </c>
      <c r="E167" s="2">
        <v>5.2313531031700396E-3</v>
      </c>
      <c r="F167" s="2" t="s">
        <v>3260</v>
      </c>
      <c r="G167" s="2" t="s">
        <v>3763</v>
      </c>
      <c r="H167" s="2" t="s">
        <v>3764</v>
      </c>
      <c r="I167" s="2" t="s">
        <v>1052</v>
      </c>
      <c r="J167" s="2" t="s">
        <v>1058</v>
      </c>
      <c r="K167" s="2" t="s">
        <v>1052</v>
      </c>
      <c r="L167" s="2" t="s">
        <v>1052</v>
      </c>
      <c r="M167" s="2" t="s">
        <v>1052</v>
      </c>
      <c r="N167" s="2" t="s">
        <v>1052</v>
      </c>
    </row>
    <row r="168" spans="1:14" customFormat="1" x14ac:dyDescent="0.25">
      <c r="A168" s="2" t="s">
        <v>865</v>
      </c>
      <c r="B168" s="2">
        <v>0.30431529652550798</v>
      </c>
      <c r="C168" s="2">
        <v>-1.7163612415907199</v>
      </c>
      <c r="D168" s="2">
        <v>4.5305126334025097E-9</v>
      </c>
      <c r="E168" s="2">
        <v>5.4250632553603905E-7</v>
      </c>
      <c r="F168" s="2" t="s">
        <v>3260</v>
      </c>
      <c r="G168" s="2" t="s">
        <v>3765</v>
      </c>
      <c r="H168" s="2" t="s">
        <v>3766</v>
      </c>
      <c r="I168" s="2" t="s">
        <v>3767</v>
      </c>
      <c r="J168" s="2" t="s">
        <v>1051</v>
      </c>
      <c r="K168" s="2" t="s">
        <v>1052</v>
      </c>
      <c r="L168" s="2" t="s">
        <v>1052</v>
      </c>
      <c r="M168" s="2" t="s">
        <v>1052</v>
      </c>
      <c r="N168" s="2" t="s">
        <v>3768</v>
      </c>
    </row>
    <row r="169" spans="1:14" customFormat="1" x14ac:dyDescent="0.25">
      <c r="A169" s="2" t="s">
        <v>866</v>
      </c>
      <c r="B169" s="2">
        <v>0.30745398536563001</v>
      </c>
      <c r="C169" s="2">
        <v>-1.7015575870445201</v>
      </c>
      <c r="D169" s="2">
        <v>4.1485710588896301E-7</v>
      </c>
      <c r="E169" s="2">
        <v>3.2219496575190402E-5</v>
      </c>
      <c r="F169" s="2" t="s">
        <v>3260</v>
      </c>
      <c r="G169" s="2" t="s">
        <v>3769</v>
      </c>
      <c r="H169" s="2" t="s">
        <v>3770</v>
      </c>
      <c r="I169" s="2" t="s">
        <v>3771</v>
      </c>
      <c r="J169" s="2" t="s">
        <v>1051</v>
      </c>
      <c r="K169" s="2" t="s">
        <v>1052</v>
      </c>
      <c r="L169" s="2" t="s">
        <v>3772</v>
      </c>
      <c r="M169" s="2" t="s">
        <v>3773</v>
      </c>
      <c r="N169" s="2" t="s">
        <v>3774</v>
      </c>
    </row>
    <row r="170" spans="1:14" customFormat="1" x14ac:dyDescent="0.25">
      <c r="A170" s="2" t="s">
        <v>867</v>
      </c>
      <c r="B170" s="2">
        <v>0.31025759066762498</v>
      </c>
      <c r="C170" s="2">
        <v>-1.6884615875629101</v>
      </c>
      <c r="D170" s="2">
        <v>1.01954226767384E-4</v>
      </c>
      <c r="E170" s="2">
        <v>3.8545109933591001E-3</v>
      </c>
      <c r="F170" s="2" t="s">
        <v>3260</v>
      </c>
      <c r="G170" s="2" t="s">
        <v>3775</v>
      </c>
      <c r="H170" s="2" t="s">
        <v>3776</v>
      </c>
      <c r="I170" s="2" t="s">
        <v>1052</v>
      </c>
      <c r="J170" s="2" t="s">
        <v>1058</v>
      </c>
      <c r="K170" s="2" t="s">
        <v>1052</v>
      </c>
      <c r="L170" s="2" t="s">
        <v>1052</v>
      </c>
      <c r="M170" s="2" t="s">
        <v>1052</v>
      </c>
      <c r="N170" s="2" t="s">
        <v>1052</v>
      </c>
    </row>
    <row r="171" spans="1:14" customFormat="1" x14ac:dyDescent="0.25">
      <c r="A171" s="2" t="s">
        <v>868</v>
      </c>
      <c r="B171" s="2">
        <v>0.31182507177017299</v>
      </c>
      <c r="C171" s="2">
        <v>-1.68119116472105</v>
      </c>
      <c r="D171" s="2">
        <v>2.18714012887136E-4</v>
      </c>
      <c r="E171" s="2">
        <v>7.3474642490172796E-3</v>
      </c>
      <c r="F171" s="2" t="s">
        <v>3260</v>
      </c>
      <c r="G171" s="2" t="s">
        <v>3475</v>
      </c>
      <c r="H171" s="2" t="s">
        <v>3476</v>
      </c>
      <c r="I171" s="2" t="s">
        <v>3477</v>
      </c>
      <c r="J171" s="2" t="s">
        <v>1051</v>
      </c>
      <c r="K171" s="2" t="s">
        <v>1052</v>
      </c>
      <c r="L171" s="2" t="s">
        <v>1053</v>
      </c>
      <c r="M171" s="2" t="s">
        <v>3478</v>
      </c>
      <c r="N171" s="2" t="s">
        <v>1055</v>
      </c>
    </row>
    <row r="172" spans="1:14" customFormat="1" x14ac:dyDescent="0.25">
      <c r="A172" s="2" t="s">
        <v>869</v>
      </c>
      <c r="B172" s="2">
        <v>0.31309072897823498</v>
      </c>
      <c r="C172" s="2">
        <v>-1.67534730584595</v>
      </c>
      <c r="D172" s="2">
        <v>2.6522093742212798E-6</v>
      </c>
      <c r="E172" s="2">
        <v>1.6641921701794301E-4</v>
      </c>
      <c r="F172" s="2" t="s">
        <v>3260</v>
      </c>
      <c r="G172" s="2" t="s">
        <v>3777</v>
      </c>
      <c r="H172" s="2" t="s">
        <v>3778</v>
      </c>
      <c r="I172" s="2" t="s">
        <v>3779</v>
      </c>
      <c r="J172" s="2" t="s">
        <v>1051</v>
      </c>
      <c r="K172" s="2" t="s">
        <v>1052</v>
      </c>
      <c r="L172" s="2" t="s">
        <v>3780</v>
      </c>
      <c r="M172" s="2" t="s">
        <v>3781</v>
      </c>
      <c r="N172" s="2" t="s">
        <v>1115</v>
      </c>
    </row>
    <row r="173" spans="1:14" customFormat="1" x14ac:dyDescent="0.25">
      <c r="A173" s="2" t="s">
        <v>870</v>
      </c>
      <c r="B173" s="2">
        <v>0.31560801637431202</v>
      </c>
      <c r="C173" s="2">
        <v>-1.66379424493337</v>
      </c>
      <c r="D173" s="2">
        <v>3.2847450017339402E-11</v>
      </c>
      <c r="E173" s="2">
        <v>5.5154355179952604E-9</v>
      </c>
      <c r="F173" s="2" t="s">
        <v>3260</v>
      </c>
      <c r="G173" s="2" t="s">
        <v>1052</v>
      </c>
      <c r="H173" s="2" t="s">
        <v>1052</v>
      </c>
      <c r="I173" s="2" t="s">
        <v>1052</v>
      </c>
      <c r="J173" s="2" t="s">
        <v>1052</v>
      </c>
      <c r="K173" s="2" t="s">
        <v>1052</v>
      </c>
      <c r="L173" s="2" t="s">
        <v>1052</v>
      </c>
      <c r="M173" s="2" t="s">
        <v>1052</v>
      </c>
      <c r="N173" s="2" t="s">
        <v>1052</v>
      </c>
    </row>
    <row r="174" spans="1:14" customFormat="1" x14ac:dyDescent="0.25">
      <c r="A174" s="2" t="s">
        <v>541</v>
      </c>
      <c r="B174" s="2">
        <v>0.317945351805206</v>
      </c>
      <c r="C174" s="2">
        <v>-1.65314927734871</v>
      </c>
      <c r="D174" s="2">
        <v>4.8516164432585299E-5</v>
      </c>
      <c r="E174" s="2">
        <v>2.0772105957062399E-3</v>
      </c>
      <c r="F174" s="2" t="s">
        <v>3260</v>
      </c>
      <c r="G174" s="2" t="s">
        <v>2970</v>
      </c>
      <c r="H174" s="2" t="s">
        <v>2971</v>
      </c>
      <c r="I174" s="2" t="s">
        <v>2972</v>
      </c>
      <c r="J174" s="2" t="s">
        <v>1051</v>
      </c>
      <c r="K174" s="2" t="s">
        <v>1052</v>
      </c>
      <c r="L174" s="2" t="s">
        <v>1308</v>
      </c>
      <c r="M174" s="2" t="s">
        <v>2973</v>
      </c>
      <c r="N174" s="2" t="s">
        <v>1126</v>
      </c>
    </row>
    <row r="175" spans="1:14" customFormat="1" x14ac:dyDescent="0.25">
      <c r="A175" s="2" t="s">
        <v>871</v>
      </c>
      <c r="B175" s="2">
        <v>0.31954134612339602</v>
      </c>
      <c r="C175" s="2">
        <v>-1.6459254783069299</v>
      </c>
      <c r="D175" s="2">
        <v>8.0262310113313803E-4</v>
      </c>
      <c r="E175" s="2">
        <v>2.1405181834656301E-2</v>
      </c>
      <c r="F175" s="2" t="s">
        <v>3260</v>
      </c>
      <c r="G175" s="2" t="s">
        <v>3782</v>
      </c>
      <c r="H175" s="2" t="s">
        <v>3783</v>
      </c>
      <c r="I175" s="2" t="s">
        <v>3784</v>
      </c>
      <c r="J175" s="2" t="s">
        <v>1062</v>
      </c>
      <c r="K175" s="2" t="s">
        <v>1052</v>
      </c>
      <c r="L175" s="2" t="s">
        <v>3785</v>
      </c>
      <c r="M175" s="2" t="s">
        <v>2598</v>
      </c>
      <c r="N175" s="2" t="s">
        <v>3786</v>
      </c>
    </row>
    <row r="176" spans="1:14" customFormat="1" x14ac:dyDescent="0.25">
      <c r="A176" s="2" t="s">
        <v>872</v>
      </c>
      <c r="B176" s="2">
        <v>0.319783746949794</v>
      </c>
      <c r="C176" s="2">
        <v>-1.6448314793674299</v>
      </c>
      <c r="D176" s="2">
        <v>4.4362167665818904E-12</v>
      </c>
      <c r="E176" s="2">
        <v>8.1800571249316204E-10</v>
      </c>
      <c r="F176" s="2" t="s">
        <v>3260</v>
      </c>
      <c r="G176" s="2" t="s">
        <v>3787</v>
      </c>
      <c r="H176" s="2" t="s">
        <v>3788</v>
      </c>
      <c r="I176" s="2" t="s">
        <v>1052</v>
      </c>
      <c r="J176" s="2" t="s">
        <v>1058</v>
      </c>
      <c r="K176" s="2" t="s">
        <v>1052</v>
      </c>
      <c r="L176" s="2" t="s">
        <v>1052</v>
      </c>
      <c r="M176" s="2" t="s">
        <v>1052</v>
      </c>
      <c r="N176" s="2" t="s">
        <v>1052</v>
      </c>
    </row>
    <row r="177" spans="1:14" customFormat="1" x14ac:dyDescent="0.25">
      <c r="A177" s="2" t="s">
        <v>484</v>
      </c>
      <c r="B177" s="2">
        <v>0.32020049136581202</v>
      </c>
      <c r="C177" s="2">
        <v>-1.6429525731341399</v>
      </c>
      <c r="D177" s="2">
        <v>1.40343171387404E-11</v>
      </c>
      <c r="E177" s="2">
        <v>2.4524153251278001E-9</v>
      </c>
      <c r="F177" s="2" t="s">
        <v>3260</v>
      </c>
      <c r="G177" s="2" t="s">
        <v>2805</v>
      </c>
      <c r="H177" s="2" t="s">
        <v>2806</v>
      </c>
      <c r="I177" s="2" t="s">
        <v>1052</v>
      </c>
      <c r="J177" s="2" t="s">
        <v>1098</v>
      </c>
      <c r="K177" s="2" t="s">
        <v>1052</v>
      </c>
      <c r="L177" s="2" t="s">
        <v>1545</v>
      </c>
      <c r="M177" s="2" t="s">
        <v>1546</v>
      </c>
      <c r="N177" s="2" t="s">
        <v>1052</v>
      </c>
    </row>
    <row r="178" spans="1:14" customFormat="1" x14ac:dyDescent="0.25">
      <c r="A178" s="2" t="s">
        <v>873</v>
      </c>
      <c r="B178" s="2">
        <v>0.32113302134977201</v>
      </c>
      <c r="C178" s="2">
        <v>-1.6387570732739001</v>
      </c>
      <c r="D178" s="2">
        <v>4.4467828629480801E-4</v>
      </c>
      <c r="E178" s="2">
        <v>1.3103186836153699E-2</v>
      </c>
      <c r="F178" s="2" t="s">
        <v>3260</v>
      </c>
      <c r="G178" s="2" t="s">
        <v>3789</v>
      </c>
      <c r="H178" s="2" t="s">
        <v>3790</v>
      </c>
      <c r="I178" s="2" t="s">
        <v>3791</v>
      </c>
      <c r="J178" s="2" t="s">
        <v>1098</v>
      </c>
      <c r="K178" s="2" t="s">
        <v>1052</v>
      </c>
      <c r="L178" s="2" t="s">
        <v>1052</v>
      </c>
      <c r="M178" s="2" t="s">
        <v>3792</v>
      </c>
      <c r="N178" s="2" t="s">
        <v>1406</v>
      </c>
    </row>
    <row r="179" spans="1:14" customFormat="1" x14ac:dyDescent="0.25">
      <c r="A179" s="2" t="s">
        <v>874</v>
      </c>
      <c r="B179" s="2">
        <v>0.32450652584313</v>
      </c>
      <c r="C179" s="2">
        <v>-1.62368060369884</v>
      </c>
      <c r="D179" s="2">
        <v>1.6572808693813399E-6</v>
      </c>
      <c r="E179" s="2">
        <v>1.10938159933465E-4</v>
      </c>
      <c r="F179" s="2" t="s">
        <v>3260</v>
      </c>
      <c r="G179" s="2" t="s">
        <v>3793</v>
      </c>
      <c r="H179" s="2" t="s">
        <v>3794</v>
      </c>
      <c r="I179" s="2" t="s">
        <v>3795</v>
      </c>
      <c r="J179" s="2" t="s">
        <v>1051</v>
      </c>
      <c r="K179" s="2" t="s">
        <v>1052</v>
      </c>
      <c r="L179" s="2" t="s">
        <v>3335</v>
      </c>
      <c r="M179" s="2" t="s">
        <v>1252</v>
      </c>
      <c r="N179" s="2" t="s">
        <v>1055</v>
      </c>
    </row>
    <row r="180" spans="1:14" customFormat="1" x14ac:dyDescent="0.25">
      <c r="A180" s="2" t="s">
        <v>875</v>
      </c>
      <c r="B180" s="2">
        <v>0.32595761857357097</v>
      </c>
      <c r="C180" s="2">
        <v>-1.61724369929156</v>
      </c>
      <c r="D180" s="2">
        <v>9.1517624288007897E-4</v>
      </c>
      <c r="E180" s="2">
        <v>2.3712532031037601E-2</v>
      </c>
      <c r="F180" s="2" t="s">
        <v>3260</v>
      </c>
      <c r="G180" s="2" t="s">
        <v>3796</v>
      </c>
      <c r="H180" s="2" t="s">
        <v>3797</v>
      </c>
      <c r="I180" s="2" t="s">
        <v>1052</v>
      </c>
      <c r="J180" s="2" t="s">
        <v>1058</v>
      </c>
      <c r="K180" s="2" t="s">
        <v>1052</v>
      </c>
      <c r="L180" s="2" t="s">
        <v>1052</v>
      </c>
      <c r="M180" s="2" t="s">
        <v>1052</v>
      </c>
      <c r="N180" s="2" t="s">
        <v>1052</v>
      </c>
    </row>
    <row r="181" spans="1:14" customFormat="1" x14ac:dyDescent="0.25">
      <c r="A181" s="2" t="s">
        <v>876</v>
      </c>
      <c r="B181" s="2">
        <v>0.32641806338255702</v>
      </c>
      <c r="C181" s="2">
        <v>-1.61520719924656</v>
      </c>
      <c r="D181" s="2">
        <v>4.6515124055092501E-4</v>
      </c>
      <c r="E181" s="2">
        <v>1.3613033774097999E-2</v>
      </c>
      <c r="F181" s="2" t="s">
        <v>3260</v>
      </c>
      <c r="G181" s="2" t="s">
        <v>3798</v>
      </c>
      <c r="H181" s="2" t="s">
        <v>3799</v>
      </c>
      <c r="I181" s="2" t="s">
        <v>3800</v>
      </c>
      <c r="J181" s="2" t="s">
        <v>1051</v>
      </c>
      <c r="K181" s="2" t="s">
        <v>1424</v>
      </c>
      <c r="L181" s="2" t="s">
        <v>1052</v>
      </c>
      <c r="M181" s="2" t="s">
        <v>3454</v>
      </c>
      <c r="N181" s="2" t="s">
        <v>1052</v>
      </c>
    </row>
    <row r="182" spans="1:14" s="3" customFormat="1" x14ac:dyDescent="0.25">
      <c r="A182" s="4" t="s">
        <v>877</v>
      </c>
      <c r="B182" s="4">
        <v>0.32755989802006902</v>
      </c>
      <c r="C182" s="4">
        <v>-1.6101693510614301</v>
      </c>
      <c r="D182" s="4">
        <v>5.0812926929586999E-10</v>
      </c>
      <c r="E182" s="4">
        <v>7.1034108455612399E-8</v>
      </c>
      <c r="F182" s="4" t="s">
        <v>3260</v>
      </c>
      <c r="G182" s="4" t="s">
        <v>1861</v>
      </c>
      <c r="H182" s="4" t="s">
        <v>1862</v>
      </c>
      <c r="I182" s="4" t="s">
        <v>1863</v>
      </c>
      <c r="J182" s="4" t="s">
        <v>1051</v>
      </c>
      <c r="K182" s="4" t="s">
        <v>1052</v>
      </c>
      <c r="L182" s="4" t="s">
        <v>1864</v>
      </c>
      <c r="M182" s="4" t="s">
        <v>1865</v>
      </c>
      <c r="N182" s="4" t="s">
        <v>1866</v>
      </c>
    </row>
    <row r="183" spans="1:14" s="3" customFormat="1" x14ac:dyDescent="0.25">
      <c r="A183" s="4" t="s">
        <v>878</v>
      </c>
      <c r="B183" s="4">
        <v>0.32907109904248599</v>
      </c>
      <c r="C183" s="4">
        <v>-1.6035287688170501</v>
      </c>
      <c r="D183" s="4">
        <v>1.0332100071258001E-3</v>
      </c>
      <c r="E183" s="4">
        <v>2.6206042172298001E-2</v>
      </c>
      <c r="F183" s="4" t="s">
        <v>3260</v>
      </c>
      <c r="G183" s="4" t="s">
        <v>3663</v>
      </c>
      <c r="H183" s="4" t="s">
        <v>3664</v>
      </c>
      <c r="I183" s="4" t="s">
        <v>3665</v>
      </c>
      <c r="J183" s="4" t="s">
        <v>1051</v>
      </c>
      <c r="K183" s="4" t="s">
        <v>1052</v>
      </c>
      <c r="L183" s="4" t="s">
        <v>3666</v>
      </c>
      <c r="M183" s="4" t="s">
        <v>3667</v>
      </c>
      <c r="N183" s="4" t="s">
        <v>3668</v>
      </c>
    </row>
    <row r="184" spans="1:14" customFormat="1" x14ac:dyDescent="0.25">
      <c r="A184" s="2" t="s">
        <v>879</v>
      </c>
      <c r="B184" s="2">
        <v>0.32994992233089698</v>
      </c>
      <c r="C184" s="2">
        <v>-1.59968101674104</v>
      </c>
      <c r="D184" s="2">
        <v>7.3526503163249599E-7</v>
      </c>
      <c r="E184" s="2">
        <v>5.34732694148334E-5</v>
      </c>
      <c r="F184" s="2" t="s">
        <v>3260</v>
      </c>
      <c r="G184" s="2" t="s">
        <v>3801</v>
      </c>
      <c r="H184" s="2" t="s">
        <v>3802</v>
      </c>
      <c r="I184" s="2" t="s">
        <v>3803</v>
      </c>
      <c r="J184" s="2" t="s">
        <v>1051</v>
      </c>
      <c r="K184" s="2" t="s">
        <v>1052</v>
      </c>
      <c r="L184" s="2" t="s">
        <v>3804</v>
      </c>
      <c r="M184" s="2" t="s">
        <v>3805</v>
      </c>
      <c r="N184" s="2" t="s">
        <v>1052</v>
      </c>
    </row>
    <row r="185" spans="1:14" customFormat="1" x14ac:dyDescent="0.25">
      <c r="A185" s="2" t="s">
        <v>880</v>
      </c>
      <c r="B185" s="2">
        <v>0.33165242498845299</v>
      </c>
      <c r="C185" s="2">
        <v>-1.5922560202226099</v>
      </c>
      <c r="D185" s="2">
        <v>1.36233745676932E-3</v>
      </c>
      <c r="E185" s="2">
        <v>3.2652643222215998E-2</v>
      </c>
      <c r="F185" s="2" t="s">
        <v>3260</v>
      </c>
      <c r="G185" s="2" t="s">
        <v>3806</v>
      </c>
      <c r="H185" s="2" t="s">
        <v>3807</v>
      </c>
      <c r="I185" s="2" t="s">
        <v>1052</v>
      </c>
      <c r="J185" s="2" t="s">
        <v>1058</v>
      </c>
      <c r="K185" s="2" t="s">
        <v>1052</v>
      </c>
      <c r="L185" s="2" t="s">
        <v>1052</v>
      </c>
      <c r="M185" s="2" t="s">
        <v>1052</v>
      </c>
      <c r="N185" s="2" t="s">
        <v>1052</v>
      </c>
    </row>
    <row r="186" spans="1:14" customFormat="1" x14ac:dyDescent="0.25">
      <c r="A186" s="2" t="s">
        <v>881</v>
      </c>
      <c r="B186" s="2">
        <v>0.33368907185685498</v>
      </c>
      <c r="C186" s="2">
        <v>-1.58342365510397</v>
      </c>
      <c r="D186" s="2">
        <v>9.6609595820768494E-12</v>
      </c>
      <c r="E186" s="2">
        <v>1.69806901285907E-9</v>
      </c>
      <c r="F186" s="2" t="s">
        <v>3260</v>
      </c>
      <c r="G186" s="2" t="s">
        <v>3808</v>
      </c>
      <c r="H186" s="2" t="s">
        <v>3809</v>
      </c>
      <c r="I186" s="2" t="s">
        <v>3810</v>
      </c>
      <c r="J186" s="2" t="s">
        <v>1051</v>
      </c>
      <c r="K186" s="2" t="s">
        <v>1052</v>
      </c>
      <c r="L186" s="2" t="s">
        <v>1481</v>
      </c>
      <c r="M186" s="2" t="s">
        <v>3811</v>
      </c>
      <c r="N186" s="2" t="s">
        <v>3812</v>
      </c>
    </row>
    <row r="187" spans="1:14" customFormat="1" x14ac:dyDescent="0.25">
      <c r="A187" s="2" t="s">
        <v>882</v>
      </c>
      <c r="B187" s="2">
        <v>0.33728571183157002</v>
      </c>
      <c r="C187" s="2">
        <v>-1.5679568909883299</v>
      </c>
      <c r="D187" s="2">
        <v>2.6557858832757901E-11</v>
      </c>
      <c r="E187" s="2">
        <v>4.5353579833941603E-9</v>
      </c>
      <c r="F187" s="2" t="s">
        <v>3260</v>
      </c>
      <c r="G187" s="2" t="s">
        <v>3813</v>
      </c>
      <c r="H187" s="2" t="s">
        <v>3814</v>
      </c>
      <c r="I187" s="2" t="s">
        <v>3815</v>
      </c>
      <c r="J187" s="2" t="s">
        <v>1051</v>
      </c>
      <c r="K187" s="2" t="s">
        <v>1052</v>
      </c>
      <c r="L187" s="2" t="s">
        <v>3816</v>
      </c>
      <c r="M187" s="2" t="s">
        <v>3817</v>
      </c>
      <c r="N187" s="2" t="s">
        <v>3818</v>
      </c>
    </row>
    <row r="188" spans="1:14" customFormat="1" x14ac:dyDescent="0.25">
      <c r="A188" s="2" t="s">
        <v>883</v>
      </c>
      <c r="B188" s="2">
        <v>0.33796532042981198</v>
      </c>
      <c r="C188" s="2">
        <v>-1.56505287977282</v>
      </c>
      <c r="D188" s="2">
        <v>6.1084075069117399E-5</v>
      </c>
      <c r="E188" s="2">
        <v>2.4810040003748601E-3</v>
      </c>
      <c r="F188" s="2" t="s">
        <v>3260</v>
      </c>
      <c r="G188" s="2" t="s">
        <v>3819</v>
      </c>
      <c r="H188" s="2" t="s">
        <v>3820</v>
      </c>
      <c r="I188" s="2" t="s">
        <v>3821</v>
      </c>
      <c r="J188" s="2" t="s">
        <v>1051</v>
      </c>
      <c r="K188" s="2" t="s">
        <v>1052</v>
      </c>
      <c r="L188" s="2" t="s">
        <v>1052</v>
      </c>
      <c r="M188" s="2" t="s">
        <v>1052</v>
      </c>
      <c r="N188" s="2" t="s">
        <v>2442</v>
      </c>
    </row>
    <row r="189" spans="1:14" customFormat="1" x14ac:dyDescent="0.25">
      <c r="A189" s="2" t="s">
        <v>884</v>
      </c>
      <c r="B189" s="2">
        <v>0.33821891265655901</v>
      </c>
      <c r="C189" s="2">
        <v>-1.56397075970203</v>
      </c>
      <c r="D189" s="2">
        <v>3.5868989433207002E-8</v>
      </c>
      <c r="E189" s="2">
        <v>3.55801434456921E-6</v>
      </c>
      <c r="F189" s="2" t="s">
        <v>3260</v>
      </c>
      <c r="G189" s="2" t="s">
        <v>3822</v>
      </c>
      <c r="H189" s="2" t="s">
        <v>3823</v>
      </c>
      <c r="I189" s="2" t="s">
        <v>3824</v>
      </c>
      <c r="J189" s="2" t="s">
        <v>1062</v>
      </c>
      <c r="K189" s="2" t="s">
        <v>1052</v>
      </c>
      <c r="L189" s="2" t="s">
        <v>1124</v>
      </c>
      <c r="M189" s="2" t="s">
        <v>3825</v>
      </c>
      <c r="N189" s="2" t="s">
        <v>1894</v>
      </c>
    </row>
    <row r="190" spans="1:14" customFormat="1" x14ac:dyDescent="0.25">
      <c r="A190" s="2" t="s">
        <v>885</v>
      </c>
      <c r="B190" s="2">
        <v>0.33859747640630899</v>
      </c>
      <c r="C190" s="2">
        <v>-1.56235687413364</v>
      </c>
      <c r="D190" s="2">
        <v>6.5370327270857705E-5</v>
      </c>
      <c r="E190" s="2">
        <v>2.61272680379375E-3</v>
      </c>
      <c r="F190" s="2" t="s">
        <v>3260</v>
      </c>
      <c r="G190" s="2" t="s">
        <v>1208</v>
      </c>
      <c r="H190" s="2" t="s">
        <v>1209</v>
      </c>
      <c r="I190" s="2" t="s">
        <v>1210</v>
      </c>
      <c r="J190" s="2" t="s">
        <v>1051</v>
      </c>
      <c r="K190" s="2" t="s">
        <v>1052</v>
      </c>
      <c r="L190" s="2" t="s">
        <v>1211</v>
      </c>
      <c r="M190" s="2" t="s">
        <v>1212</v>
      </c>
      <c r="N190" s="2" t="s">
        <v>1213</v>
      </c>
    </row>
    <row r="191" spans="1:14" customFormat="1" x14ac:dyDescent="0.25">
      <c r="A191" s="2" t="s">
        <v>886</v>
      </c>
      <c r="B191" s="2">
        <v>0.34174690181825201</v>
      </c>
      <c r="C191" s="2">
        <v>-1.5489998360661299</v>
      </c>
      <c r="D191" s="2">
        <v>2.7577986351316199E-5</v>
      </c>
      <c r="E191" s="2">
        <v>1.27717096729609E-3</v>
      </c>
      <c r="F191" s="2" t="s">
        <v>3260</v>
      </c>
      <c r="G191" s="2" t="s">
        <v>3826</v>
      </c>
      <c r="H191" s="2" t="s">
        <v>3827</v>
      </c>
      <c r="I191" s="2" t="s">
        <v>3828</v>
      </c>
      <c r="J191" s="2" t="s">
        <v>1051</v>
      </c>
      <c r="K191" s="2" t="s">
        <v>1052</v>
      </c>
      <c r="L191" s="2" t="s">
        <v>3829</v>
      </c>
      <c r="M191" s="2" t="s">
        <v>3830</v>
      </c>
      <c r="N191" s="2" t="s">
        <v>3831</v>
      </c>
    </row>
    <row r="192" spans="1:14" customFormat="1" x14ac:dyDescent="0.25">
      <c r="A192" s="2" t="s">
        <v>887</v>
      </c>
      <c r="B192" s="2">
        <v>0.34243941885354801</v>
      </c>
      <c r="C192" s="2">
        <v>-1.54607931221596</v>
      </c>
      <c r="D192" s="2">
        <v>8.6116186736491992E-6</v>
      </c>
      <c r="E192" s="2">
        <v>4.5810762983221299E-4</v>
      </c>
      <c r="F192" s="2" t="s">
        <v>3260</v>
      </c>
      <c r="G192" s="2" t="s">
        <v>3832</v>
      </c>
      <c r="H192" s="2" t="s">
        <v>3833</v>
      </c>
      <c r="I192" s="2" t="s">
        <v>3834</v>
      </c>
      <c r="J192" s="2" t="s">
        <v>1111</v>
      </c>
      <c r="K192" s="2" t="s">
        <v>1052</v>
      </c>
      <c r="L192" s="2" t="s">
        <v>3008</v>
      </c>
      <c r="M192" s="2" t="s">
        <v>1052</v>
      </c>
      <c r="N192" s="2" t="s">
        <v>1553</v>
      </c>
    </row>
    <row r="193" spans="1:14" customFormat="1" x14ac:dyDescent="0.25">
      <c r="A193" s="2" t="s">
        <v>888</v>
      </c>
      <c r="B193" s="2">
        <v>0.34251832778753299</v>
      </c>
      <c r="C193" s="2">
        <v>-1.54574690768793</v>
      </c>
      <c r="D193" s="2">
        <v>1.63205114188081E-6</v>
      </c>
      <c r="E193" s="2">
        <v>1.09493145357968E-4</v>
      </c>
      <c r="F193" s="2" t="s">
        <v>3260</v>
      </c>
      <c r="G193" s="2" t="s">
        <v>3835</v>
      </c>
      <c r="H193" s="2" t="s">
        <v>3836</v>
      </c>
      <c r="I193" s="2" t="s">
        <v>3837</v>
      </c>
      <c r="J193" s="2" t="s">
        <v>1051</v>
      </c>
      <c r="K193" s="2" t="s">
        <v>1052</v>
      </c>
      <c r="L193" s="2" t="s">
        <v>2119</v>
      </c>
      <c r="M193" s="2" t="s">
        <v>3838</v>
      </c>
      <c r="N193" s="2" t="s">
        <v>2121</v>
      </c>
    </row>
    <row r="194" spans="1:14" customFormat="1" x14ac:dyDescent="0.25">
      <c r="A194" s="2" t="s">
        <v>889</v>
      </c>
      <c r="B194" s="2">
        <v>0.34331766620897403</v>
      </c>
      <c r="C194" s="2">
        <v>-1.54238399845347</v>
      </c>
      <c r="D194" s="2">
        <v>4.2746511245655601E-8</v>
      </c>
      <c r="E194" s="2">
        <v>4.2124234163915604E-6</v>
      </c>
      <c r="F194" s="2" t="s">
        <v>3260</v>
      </c>
      <c r="G194" s="2" t="s">
        <v>3839</v>
      </c>
      <c r="H194" s="2" t="s">
        <v>3840</v>
      </c>
      <c r="I194" s="2" t="s">
        <v>3841</v>
      </c>
      <c r="J194" s="2" t="s">
        <v>1051</v>
      </c>
      <c r="K194" s="2" t="s">
        <v>1052</v>
      </c>
      <c r="L194" s="2" t="s">
        <v>3842</v>
      </c>
      <c r="M194" s="2" t="s">
        <v>3843</v>
      </c>
      <c r="N194" s="2" t="s">
        <v>1052</v>
      </c>
    </row>
    <row r="195" spans="1:14" customFormat="1" x14ac:dyDescent="0.25">
      <c r="A195" s="2" t="s">
        <v>890</v>
      </c>
      <c r="B195" s="2">
        <v>0.34774719350218602</v>
      </c>
      <c r="C195" s="2">
        <v>-1.52388922336016</v>
      </c>
      <c r="D195" s="2">
        <v>5.3583956200775596E-4</v>
      </c>
      <c r="E195" s="2">
        <v>1.5396934871611E-2</v>
      </c>
      <c r="F195" s="2" t="s">
        <v>3260</v>
      </c>
      <c r="G195" s="2" t="s">
        <v>1052</v>
      </c>
      <c r="H195" s="2" t="s">
        <v>1052</v>
      </c>
      <c r="I195" s="2" t="s">
        <v>1052</v>
      </c>
      <c r="J195" s="2" t="s">
        <v>1052</v>
      </c>
      <c r="K195" s="2" t="s">
        <v>1052</v>
      </c>
      <c r="L195" s="2" t="s">
        <v>1052</v>
      </c>
      <c r="M195" s="2" t="s">
        <v>1052</v>
      </c>
      <c r="N195" s="2" t="s">
        <v>1052</v>
      </c>
    </row>
    <row r="196" spans="1:14" customFormat="1" x14ac:dyDescent="0.25">
      <c r="A196" s="2" t="s">
        <v>559</v>
      </c>
      <c r="B196" s="2">
        <v>0.34787219115772999</v>
      </c>
      <c r="C196" s="2">
        <v>-1.5233707401099901</v>
      </c>
      <c r="D196" s="2">
        <v>6.7065273406318604E-8</v>
      </c>
      <c r="E196" s="2">
        <v>6.3188522178693196E-6</v>
      </c>
      <c r="F196" s="2" t="s">
        <v>3260</v>
      </c>
      <c r="G196" s="2" t="s">
        <v>3020</v>
      </c>
      <c r="H196" s="2" t="s">
        <v>3021</v>
      </c>
      <c r="I196" s="2" t="s">
        <v>1052</v>
      </c>
      <c r="J196" s="2" t="s">
        <v>1058</v>
      </c>
      <c r="K196" s="2" t="s">
        <v>1052</v>
      </c>
      <c r="L196" s="2" t="s">
        <v>1052</v>
      </c>
      <c r="M196" s="2" t="s">
        <v>1052</v>
      </c>
      <c r="N196" s="2" t="s">
        <v>1052</v>
      </c>
    </row>
    <row r="197" spans="1:14" customFormat="1" x14ac:dyDescent="0.25">
      <c r="A197" s="2" t="s">
        <v>891</v>
      </c>
      <c r="B197" s="2">
        <v>0.34920743143183303</v>
      </c>
      <c r="C197" s="2">
        <v>-1.51784383381299</v>
      </c>
      <c r="D197" s="2">
        <v>1.30458500920685E-5</v>
      </c>
      <c r="E197" s="2">
        <v>6.6122440196831602E-4</v>
      </c>
      <c r="F197" s="2" t="s">
        <v>3260</v>
      </c>
      <c r="G197" s="2" t="s">
        <v>3844</v>
      </c>
      <c r="H197" s="2" t="s">
        <v>3845</v>
      </c>
      <c r="I197" s="2" t="s">
        <v>3846</v>
      </c>
      <c r="J197" s="2" t="s">
        <v>1062</v>
      </c>
      <c r="K197" s="2" t="s">
        <v>1052</v>
      </c>
      <c r="L197" s="2" t="s">
        <v>3847</v>
      </c>
      <c r="M197" s="2" t="s">
        <v>3848</v>
      </c>
      <c r="N197" s="2" t="s">
        <v>1052</v>
      </c>
    </row>
    <row r="198" spans="1:14" customFormat="1" x14ac:dyDescent="0.25">
      <c r="A198" s="2" t="s">
        <v>892</v>
      </c>
      <c r="B198" s="2">
        <v>0.34922852229590901</v>
      </c>
      <c r="C198" s="2">
        <v>-1.51775670288894</v>
      </c>
      <c r="D198" s="2">
        <v>8.7988518045900295E-4</v>
      </c>
      <c r="E198" s="2">
        <v>2.3036436397104398E-2</v>
      </c>
      <c r="F198" s="2" t="s">
        <v>3260</v>
      </c>
      <c r="G198" s="2" t="s">
        <v>3849</v>
      </c>
      <c r="H198" s="2" t="s">
        <v>3850</v>
      </c>
      <c r="I198" s="2" t="s">
        <v>3851</v>
      </c>
      <c r="J198" s="2" t="s">
        <v>1051</v>
      </c>
      <c r="K198" s="2" t="s">
        <v>1052</v>
      </c>
      <c r="L198" s="2" t="s">
        <v>1052</v>
      </c>
      <c r="M198" s="2" t="s">
        <v>3852</v>
      </c>
      <c r="N198" s="2" t="s">
        <v>3853</v>
      </c>
    </row>
    <row r="199" spans="1:14" customFormat="1" x14ac:dyDescent="0.25">
      <c r="A199" s="2" t="s">
        <v>893</v>
      </c>
      <c r="B199" s="2">
        <v>0.34996023083088101</v>
      </c>
      <c r="C199" s="2">
        <v>-1.51473711009534</v>
      </c>
      <c r="D199" s="2">
        <v>4.3031421860442599E-8</v>
      </c>
      <c r="E199" s="2">
        <v>4.2266418805145799E-6</v>
      </c>
      <c r="F199" s="2" t="s">
        <v>3260</v>
      </c>
      <c r="G199" s="2" t="s">
        <v>1783</v>
      </c>
      <c r="H199" s="2" t="s">
        <v>1784</v>
      </c>
      <c r="I199" s="2" t="s">
        <v>1785</v>
      </c>
      <c r="J199" s="2" t="s">
        <v>1051</v>
      </c>
      <c r="K199" s="2" t="s">
        <v>1052</v>
      </c>
      <c r="L199" s="2" t="s">
        <v>1204</v>
      </c>
      <c r="M199" s="2" t="s">
        <v>1786</v>
      </c>
      <c r="N199" s="2" t="s">
        <v>1055</v>
      </c>
    </row>
    <row r="200" spans="1:14" customFormat="1" x14ac:dyDescent="0.25">
      <c r="A200" s="2" t="s">
        <v>894</v>
      </c>
      <c r="B200" s="2">
        <v>0.35605102361802199</v>
      </c>
      <c r="C200" s="2">
        <v>-1.4898440945776701</v>
      </c>
      <c r="D200" s="2">
        <v>1.94658178918256E-3</v>
      </c>
      <c r="E200" s="2">
        <v>4.2956286531329602E-2</v>
      </c>
      <c r="F200" s="2" t="s">
        <v>3260</v>
      </c>
      <c r="G200" s="2" t="s">
        <v>3854</v>
      </c>
      <c r="H200" s="2" t="s">
        <v>3855</v>
      </c>
      <c r="I200" s="2" t="s">
        <v>1052</v>
      </c>
      <c r="J200" s="2" t="s">
        <v>1058</v>
      </c>
      <c r="K200" s="2" t="s">
        <v>1052</v>
      </c>
      <c r="L200" s="2" t="s">
        <v>1052</v>
      </c>
      <c r="M200" s="2" t="s">
        <v>1052</v>
      </c>
      <c r="N200" s="2" t="s">
        <v>1052</v>
      </c>
    </row>
    <row r="201" spans="1:14" customFormat="1" x14ac:dyDescent="0.25">
      <c r="A201" s="2" t="s">
        <v>895</v>
      </c>
      <c r="B201" s="2">
        <v>0.35681008683106902</v>
      </c>
      <c r="C201" s="2">
        <v>-1.4867716948324301</v>
      </c>
      <c r="D201" s="2">
        <v>7.0498054632247003E-4</v>
      </c>
      <c r="E201" s="2">
        <v>1.9192839945895102E-2</v>
      </c>
      <c r="F201" s="2" t="s">
        <v>3260</v>
      </c>
      <c r="G201" s="2" t="s">
        <v>3856</v>
      </c>
      <c r="H201" s="2" t="s">
        <v>3857</v>
      </c>
      <c r="I201" s="2" t="s">
        <v>3858</v>
      </c>
      <c r="J201" s="2" t="s">
        <v>1051</v>
      </c>
      <c r="K201" s="2" t="s">
        <v>1052</v>
      </c>
      <c r="L201" s="2" t="s">
        <v>3859</v>
      </c>
      <c r="M201" s="2" t="s">
        <v>3860</v>
      </c>
      <c r="N201" s="2" t="s">
        <v>1055</v>
      </c>
    </row>
    <row r="202" spans="1:14" customFormat="1" x14ac:dyDescent="0.25">
      <c r="A202" s="2" t="s">
        <v>896</v>
      </c>
      <c r="B202" s="2">
        <v>0.35737689989432098</v>
      </c>
      <c r="C202" s="2">
        <v>-1.48448171032598</v>
      </c>
      <c r="D202" s="2">
        <v>5.2034835501185399E-10</v>
      </c>
      <c r="E202" s="2">
        <v>7.2405509991834698E-8</v>
      </c>
      <c r="F202" s="2" t="s">
        <v>3260</v>
      </c>
      <c r="G202" s="2" t="s">
        <v>3861</v>
      </c>
      <c r="H202" s="2" t="s">
        <v>3862</v>
      </c>
      <c r="I202" s="2" t="s">
        <v>1052</v>
      </c>
      <c r="J202" s="2" t="s">
        <v>1058</v>
      </c>
      <c r="K202" s="2" t="s">
        <v>1052</v>
      </c>
      <c r="L202" s="2" t="s">
        <v>1052</v>
      </c>
      <c r="M202" s="2" t="s">
        <v>1052</v>
      </c>
      <c r="N202" s="2" t="s">
        <v>1052</v>
      </c>
    </row>
    <row r="203" spans="1:14" customFormat="1" x14ac:dyDescent="0.25">
      <c r="A203" s="2" t="s">
        <v>897</v>
      </c>
      <c r="B203" s="2">
        <v>0.35928698863685099</v>
      </c>
      <c r="C203" s="2">
        <v>-1.47679140493828</v>
      </c>
      <c r="D203" s="2">
        <v>9.6184314504245404E-9</v>
      </c>
      <c r="E203" s="2">
        <v>1.0827399837976E-6</v>
      </c>
      <c r="F203" s="2" t="s">
        <v>3260</v>
      </c>
      <c r="G203" s="2" t="s">
        <v>3863</v>
      </c>
      <c r="H203" s="2" t="s">
        <v>3864</v>
      </c>
      <c r="I203" s="2" t="s">
        <v>3865</v>
      </c>
      <c r="J203" s="2" t="s">
        <v>1051</v>
      </c>
      <c r="K203" s="2" t="s">
        <v>1052</v>
      </c>
      <c r="L203" s="2" t="s">
        <v>3866</v>
      </c>
      <c r="M203" s="2" t="s">
        <v>3867</v>
      </c>
      <c r="N203" s="2" t="s">
        <v>3868</v>
      </c>
    </row>
    <row r="204" spans="1:14" customFormat="1" x14ac:dyDescent="0.25">
      <c r="A204" s="2" t="s">
        <v>898</v>
      </c>
      <c r="B204" s="2">
        <v>0.35936816876656402</v>
      </c>
      <c r="C204" s="2">
        <v>-1.47646546788809</v>
      </c>
      <c r="D204" s="2">
        <v>3.6116554004494099E-5</v>
      </c>
      <c r="E204" s="2">
        <v>1.6201778315807101E-3</v>
      </c>
      <c r="F204" s="2" t="s">
        <v>3260</v>
      </c>
      <c r="G204" s="2" t="s">
        <v>1052</v>
      </c>
      <c r="H204" s="2" t="s">
        <v>1052</v>
      </c>
      <c r="I204" s="2" t="s">
        <v>1052</v>
      </c>
      <c r="J204" s="2" t="s">
        <v>1052</v>
      </c>
      <c r="K204" s="2" t="s">
        <v>1052</v>
      </c>
      <c r="L204" s="2" t="s">
        <v>1052</v>
      </c>
      <c r="M204" s="2" t="s">
        <v>1052</v>
      </c>
      <c r="N204" s="2" t="s">
        <v>1052</v>
      </c>
    </row>
    <row r="205" spans="1:14" customFormat="1" x14ac:dyDescent="0.25">
      <c r="A205" s="2" t="s">
        <v>899</v>
      </c>
      <c r="B205" s="2">
        <v>0.360752800083183</v>
      </c>
      <c r="C205" s="2">
        <v>-1.47091750224866</v>
      </c>
      <c r="D205" s="2">
        <v>1.6898611322507099E-3</v>
      </c>
      <c r="E205" s="2">
        <v>3.8752439756995397E-2</v>
      </c>
      <c r="F205" s="2" t="s">
        <v>3260</v>
      </c>
      <c r="G205" s="2" t="s">
        <v>3869</v>
      </c>
      <c r="H205" s="2" t="s">
        <v>3870</v>
      </c>
      <c r="I205" s="2" t="s">
        <v>3871</v>
      </c>
      <c r="J205" s="2" t="s">
        <v>1062</v>
      </c>
      <c r="K205" s="2" t="s">
        <v>1052</v>
      </c>
      <c r="L205" s="2" t="s">
        <v>1124</v>
      </c>
      <c r="M205" s="2" t="s">
        <v>3825</v>
      </c>
      <c r="N205" s="2" t="s">
        <v>1072</v>
      </c>
    </row>
    <row r="206" spans="1:14" customFormat="1" x14ac:dyDescent="0.25">
      <c r="A206" s="2" t="s">
        <v>900</v>
      </c>
      <c r="B206" s="2">
        <v>0.36302236661840998</v>
      </c>
      <c r="C206" s="2">
        <v>-1.46186965626583</v>
      </c>
      <c r="D206" s="2">
        <v>2.85712640991272E-6</v>
      </c>
      <c r="E206" s="2">
        <v>1.7779252872947499E-4</v>
      </c>
      <c r="F206" s="2" t="s">
        <v>3260</v>
      </c>
      <c r="G206" s="2" t="s">
        <v>3839</v>
      </c>
      <c r="H206" s="2" t="s">
        <v>3840</v>
      </c>
      <c r="I206" s="2" t="s">
        <v>3841</v>
      </c>
      <c r="J206" s="2" t="s">
        <v>1051</v>
      </c>
      <c r="K206" s="2" t="s">
        <v>1052</v>
      </c>
      <c r="L206" s="2" t="s">
        <v>3842</v>
      </c>
      <c r="M206" s="2" t="s">
        <v>3843</v>
      </c>
      <c r="N206" s="2" t="s">
        <v>1052</v>
      </c>
    </row>
    <row r="207" spans="1:14" customFormat="1" x14ac:dyDescent="0.25">
      <c r="A207" s="2" t="s">
        <v>901</v>
      </c>
      <c r="B207" s="2">
        <v>0.36355189667089299</v>
      </c>
      <c r="C207" s="2">
        <v>-1.45976677276286</v>
      </c>
      <c r="D207" s="2">
        <v>1.5873652744727201E-8</v>
      </c>
      <c r="E207" s="2">
        <v>1.7100304906649501E-6</v>
      </c>
      <c r="F207" s="2" t="s">
        <v>3260</v>
      </c>
      <c r="G207" s="2" t="s">
        <v>3872</v>
      </c>
      <c r="H207" s="2" t="s">
        <v>3873</v>
      </c>
      <c r="I207" s="2" t="s">
        <v>3874</v>
      </c>
      <c r="J207" s="2" t="s">
        <v>1062</v>
      </c>
      <c r="K207" s="2" t="s">
        <v>1052</v>
      </c>
      <c r="L207" s="2" t="s">
        <v>1052</v>
      </c>
      <c r="M207" s="2" t="s">
        <v>1766</v>
      </c>
      <c r="N207" s="2" t="s">
        <v>1767</v>
      </c>
    </row>
    <row r="208" spans="1:14" customFormat="1" x14ac:dyDescent="0.25">
      <c r="A208" s="2" t="s">
        <v>902</v>
      </c>
      <c r="B208" s="2">
        <v>0.36458948734847302</v>
      </c>
      <c r="C208" s="2">
        <v>-1.4556551318890301</v>
      </c>
      <c r="D208" s="2">
        <v>2.4744736025663501E-5</v>
      </c>
      <c r="E208" s="2">
        <v>1.17307221764565E-3</v>
      </c>
      <c r="F208" s="2" t="s">
        <v>3260</v>
      </c>
      <c r="G208" s="2" t="s">
        <v>1052</v>
      </c>
      <c r="H208" s="2" t="s">
        <v>1052</v>
      </c>
      <c r="I208" s="2" t="s">
        <v>1052</v>
      </c>
      <c r="J208" s="2" t="s">
        <v>1052</v>
      </c>
      <c r="K208" s="2" t="s">
        <v>1052</v>
      </c>
      <c r="L208" s="2" t="s">
        <v>1052</v>
      </c>
      <c r="M208" s="2" t="s">
        <v>1052</v>
      </c>
      <c r="N208" s="2" t="s">
        <v>1052</v>
      </c>
    </row>
    <row r="209" spans="1:14" customFormat="1" x14ac:dyDescent="0.25">
      <c r="A209" s="2" t="s">
        <v>903</v>
      </c>
      <c r="B209" s="2">
        <v>0.36459462354260302</v>
      </c>
      <c r="C209" s="2">
        <v>-1.4556348079085999</v>
      </c>
      <c r="D209" s="2">
        <v>6.0531879629996306E-8</v>
      </c>
      <c r="E209" s="2">
        <v>5.7757021401878399E-6</v>
      </c>
      <c r="F209" s="2" t="s">
        <v>3260</v>
      </c>
      <c r="G209" s="2" t="s">
        <v>1052</v>
      </c>
      <c r="H209" s="2" t="s">
        <v>1052</v>
      </c>
      <c r="I209" s="2" t="s">
        <v>1052</v>
      </c>
      <c r="J209" s="2" t="s">
        <v>1052</v>
      </c>
      <c r="K209" s="2" t="s">
        <v>1052</v>
      </c>
      <c r="L209" s="2" t="s">
        <v>1052</v>
      </c>
      <c r="M209" s="2" t="s">
        <v>1052</v>
      </c>
      <c r="N209" s="2" t="s">
        <v>1052</v>
      </c>
    </row>
    <row r="210" spans="1:14" customFormat="1" x14ac:dyDescent="0.25">
      <c r="A210" s="2" t="s">
        <v>904</v>
      </c>
      <c r="B210" s="2">
        <v>0.36569784401843403</v>
      </c>
      <c r="C210" s="2">
        <v>-1.4512759736307901</v>
      </c>
      <c r="D210" s="2">
        <v>6.88317400978303E-4</v>
      </c>
      <c r="E210" s="2">
        <v>1.8875301960774801E-2</v>
      </c>
      <c r="F210" s="2" t="s">
        <v>3260</v>
      </c>
      <c r="G210" s="2" t="s">
        <v>3875</v>
      </c>
      <c r="H210" s="2" t="s">
        <v>3876</v>
      </c>
      <c r="I210" s="2" t="s">
        <v>3877</v>
      </c>
      <c r="J210" s="2" t="s">
        <v>1051</v>
      </c>
      <c r="K210" s="2" t="s">
        <v>1052</v>
      </c>
      <c r="L210" s="2" t="s">
        <v>1052</v>
      </c>
      <c r="M210" s="2" t="s">
        <v>1052</v>
      </c>
      <c r="N210" s="2" t="s">
        <v>1052</v>
      </c>
    </row>
    <row r="211" spans="1:14" customFormat="1" x14ac:dyDescent="0.25">
      <c r="A211" s="2" t="s">
        <v>905</v>
      </c>
      <c r="B211" s="2">
        <v>0.36841631925148099</v>
      </c>
      <c r="C211" s="2">
        <v>-1.44059112688446</v>
      </c>
      <c r="D211" s="2">
        <v>8.7654938813560505E-4</v>
      </c>
      <c r="E211" s="2">
        <v>2.2989152190055599E-2</v>
      </c>
      <c r="F211" s="2" t="s">
        <v>3260</v>
      </c>
      <c r="G211" s="2" t="s">
        <v>1783</v>
      </c>
      <c r="H211" s="2" t="s">
        <v>1784</v>
      </c>
      <c r="I211" s="2" t="s">
        <v>1785</v>
      </c>
      <c r="J211" s="2" t="s">
        <v>1051</v>
      </c>
      <c r="K211" s="2" t="s">
        <v>1052</v>
      </c>
      <c r="L211" s="2" t="s">
        <v>1204</v>
      </c>
      <c r="M211" s="2" t="s">
        <v>1786</v>
      </c>
      <c r="N211" s="2" t="s">
        <v>1055</v>
      </c>
    </row>
    <row r="212" spans="1:14" customFormat="1" x14ac:dyDescent="0.25">
      <c r="A212" s="2" t="s">
        <v>906</v>
      </c>
      <c r="B212" s="2">
        <v>0.37010515268023197</v>
      </c>
      <c r="C212" s="2">
        <v>-1.4339928736116401</v>
      </c>
      <c r="D212" s="2">
        <v>8.8118740884511799E-4</v>
      </c>
      <c r="E212" s="2">
        <v>2.30504514884672E-2</v>
      </c>
      <c r="F212" s="2" t="s">
        <v>3260</v>
      </c>
      <c r="G212" s="2" t="s">
        <v>3878</v>
      </c>
      <c r="H212" s="2" t="s">
        <v>3879</v>
      </c>
      <c r="I212" s="2" t="s">
        <v>1052</v>
      </c>
      <c r="J212" s="2" t="s">
        <v>1058</v>
      </c>
      <c r="K212" s="2" t="s">
        <v>1052</v>
      </c>
      <c r="L212" s="2" t="s">
        <v>1052</v>
      </c>
      <c r="M212" s="2" t="s">
        <v>1052</v>
      </c>
      <c r="N212" s="2" t="s">
        <v>1052</v>
      </c>
    </row>
    <row r="213" spans="1:14" customFormat="1" x14ac:dyDescent="0.25">
      <c r="A213" s="2" t="s">
        <v>907</v>
      </c>
      <c r="B213" s="2">
        <v>0.37063307661891898</v>
      </c>
      <c r="C213" s="2">
        <v>-1.4319364565208601</v>
      </c>
      <c r="D213" s="2">
        <v>8.3782639458021994E-6</v>
      </c>
      <c r="E213" s="2">
        <v>4.4807313372781301E-4</v>
      </c>
      <c r="F213" s="2" t="s">
        <v>3260</v>
      </c>
      <c r="G213" s="2" t="s">
        <v>3880</v>
      </c>
      <c r="H213" s="2" t="s">
        <v>3881</v>
      </c>
      <c r="I213" s="2" t="s">
        <v>3882</v>
      </c>
      <c r="J213" s="2" t="s">
        <v>1051</v>
      </c>
      <c r="K213" s="2" t="s">
        <v>1052</v>
      </c>
      <c r="L213" s="2" t="s">
        <v>3883</v>
      </c>
      <c r="M213" s="2" t="s">
        <v>2353</v>
      </c>
      <c r="N213" s="2" t="s">
        <v>2629</v>
      </c>
    </row>
    <row r="214" spans="1:14" customFormat="1" x14ac:dyDescent="0.25">
      <c r="A214" s="2" t="s">
        <v>908</v>
      </c>
      <c r="B214" s="2">
        <v>0.37108632240662198</v>
      </c>
      <c r="C214" s="2">
        <v>-1.4301732680901</v>
      </c>
      <c r="D214" s="2">
        <v>9.0365549082545199E-5</v>
      </c>
      <c r="E214" s="2">
        <v>3.45990693404456E-3</v>
      </c>
      <c r="F214" s="2" t="s">
        <v>3260</v>
      </c>
      <c r="G214" s="2" t="s">
        <v>3884</v>
      </c>
      <c r="H214" s="2" t="s">
        <v>3885</v>
      </c>
      <c r="I214" s="2" t="s">
        <v>3886</v>
      </c>
      <c r="J214" s="2" t="s">
        <v>1051</v>
      </c>
      <c r="K214" s="2" t="s">
        <v>3887</v>
      </c>
      <c r="L214" s="2" t="s">
        <v>3888</v>
      </c>
      <c r="M214" s="2" t="s">
        <v>3889</v>
      </c>
      <c r="N214" s="2" t="s">
        <v>3890</v>
      </c>
    </row>
    <row r="215" spans="1:14" customFormat="1" x14ac:dyDescent="0.25">
      <c r="A215" s="2" t="s">
        <v>909</v>
      </c>
      <c r="B215" s="2">
        <v>0.37114445871003199</v>
      </c>
      <c r="C215" s="2">
        <v>-1.42994726572283</v>
      </c>
      <c r="D215" s="2">
        <v>1.8003771201861201E-4</v>
      </c>
      <c r="E215" s="2">
        <v>6.2413073499785598E-3</v>
      </c>
      <c r="F215" s="2" t="s">
        <v>3260</v>
      </c>
      <c r="G215" s="2" t="s">
        <v>3891</v>
      </c>
      <c r="H215" s="2" t="s">
        <v>3892</v>
      </c>
      <c r="I215" s="2" t="s">
        <v>3893</v>
      </c>
      <c r="J215" s="2" t="s">
        <v>1051</v>
      </c>
      <c r="K215" s="2" t="s">
        <v>1052</v>
      </c>
      <c r="L215" s="2" t="s">
        <v>1466</v>
      </c>
      <c r="M215" s="2" t="s">
        <v>1054</v>
      </c>
      <c r="N215" s="2" t="s">
        <v>1055</v>
      </c>
    </row>
    <row r="216" spans="1:14" customFormat="1" x14ac:dyDescent="0.25">
      <c r="A216" s="2" t="s">
        <v>910</v>
      </c>
      <c r="B216" s="2">
        <v>0.37134528932966498</v>
      </c>
      <c r="C216" s="2">
        <v>-1.4291668176511001</v>
      </c>
      <c r="D216" s="2">
        <v>1.0100931927168499E-8</v>
      </c>
      <c r="E216" s="2">
        <v>1.12860078068021E-6</v>
      </c>
      <c r="F216" s="2" t="s">
        <v>3260</v>
      </c>
      <c r="G216" s="2" t="s">
        <v>3894</v>
      </c>
      <c r="H216" s="2" t="s">
        <v>3895</v>
      </c>
      <c r="I216" s="2" t="s">
        <v>1052</v>
      </c>
      <c r="J216" s="2" t="s">
        <v>1058</v>
      </c>
      <c r="K216" s="2" t="s">
        <v>1052</v>
      </c>
      <c r="L216" s="2" t="s">
        <v>1052</v>
      </c>
      <c r="M216" s="2" t="s">
        <v>1052</v>
      </c>
      <c r="N216" s="2" t="s">
        <v>1052</v>
      </c>
    </row>
    <row r="217" spans="1:14" customFormat="1" x14ac:dyDescent="0.25">
      <c r="A217" s="2" t="s">
        <v>911</v>
      </c>
      <c r="B217" s="2">
        <v>0.37315538912021301</v>
      </c>
      <c r="C217" s="2">
        <v>-1.42215157317253</v>
      </c>
      <c r="D217" s="2">
        <v>1.4690118509034901E-4</v>
      </c>
      <c r="E217" s="2">
        <v>5.2313531031700396E-3</v>
      </c>
      <c r="F217" s="2" t="s">
        <v>3260</v>
      </c>
      <c r="G217" s="2" t="s">
        <v>3896</v>
      </c>
      <c r="H217" s="2" t="s">
        <v>3897</v>
      </c>
      <c r="I217" s="2" t="s">
        <v>3898</v>
      </c>
      <c r="J217" s="2" t="s">
        <v>1051</v>
      </c>
      <c r="K217" s="2" t="s">
        <v>1052</v>
      </c>
      <c r="L217" s="2" t="s">
        <v>3899</v>
      </c>
      <c r="M217" s="2" t="s">
        <v>3900</v>
      </c>
      <c r="N217" s="2" t="s">
        <v>1372</v>
      </c>
    </row>
    <row r="218" spans="1:14" customFormat="1" x14ac:dyDescent="0.25">
      <c r="A218" s="2" t="s">
        <v>912</v>
      </c>
      <c r="B218" s="2">
        <v>0.37333917281235102</v>
      </c>
      <c r="C218" s="2">
        <v>-1.4214412027556</v>
      </c>
      <c r="D218" s="2">
        <v>1.9243428837154799E-8</v>
      </c>
      <c r="E218" s="2">
        <v>2.0013165990641E-6</v>
      </c>
      <c r="F218" s="2" t="s">
        <v>3260</v>
      </c>
      <c r="G218" s="2" t="s">
        <v>3901</v>
      </c>
      <c r="H218" s="2" t="s">
        <v>3902</v>
      </c>
      <c r="I218" s="2" t="s">
        <v>3903</v>
      </c>
      <c r="J218" s="2" t="s">
        <v>1062</v>
      </c>
      <c r="K218" s="2" t="s">
        <v>1052</v>
      </c>
      <c r="L218" s="2" t="s">
        <v>3904</v>
      </c>
      <c r="M218" s="2" t="s">
        <v>3905</v>
      </c>
      <c r="N218" s="2" t="s">
        <v>1115</v>
      </c>
    </row>
    <row r="219" spans="1:14" customFormat="1" x14ac:dyDescent="0.25">
      <c r="A219" s="2" t="s">
        <v>913</v>
      </c>
      <c r="B219" s="2">
        <v>0.37618434321760302</v>
      </c>
      <c r="C219" s="2">
        <v>-1.4104882897061299</v>
      </c>
      <c r="D219" s="2">
        <v>9.3256919855670298E-9</v>
      </c>
      <c r="E219" s="2">
        <v>1.05373307638422E-6</v>
      </c>
      <c r="F219" s="2" t="s">
        <v>3260</v>
      </c>
      <c r="G219" s="2" t="s">
        <v>3289</v>
      </c>
      <c r="H219" s="2" t="s">
        <v>3290</v>
      </c>
      <c r="I219" s="2" t="s">
        <v>3291</v>
      </c>
      <c r="J219" s="2" t="s">
        <v>1051</v>
      </c>
      <c r="K219" s="2" t="s">
        <v>1052</v>
      </c>
      <c r="L219" s="2" t="s">
        <v>1864</v>
      </c>
      <c r="M219" s="2" t="s">
        <v>3144</v>
      </c>
      <c r="N219" s="2" t="s">
        <v>1866</v>
      </c>
    </row>
    <row r="220" spans="1:14" s="3" customFormat="1" x14ac:dyDescent="0.25">
      <c r="A220" s="4" t="s">
        <v>914</v>
      </c>
      <c r="B220" s="4">
        <v>0.37623986626073103</v>
      </c>
      <c r="C220" s="4">
        <v>-1.4102753704031299</v>
      </c>
      <c r="D220" s="4">
        <v>4.8518716924380397E-8</v>
      </c>
      <c r="E220" s="4">
        <v>4.69527546196296E-6</v>
      </c>
      <c r="F220" s="4" t="s">
        <v>3260</v>
      </c>
      <c r="G220" s="4" t="s">
        <v>3906</v>
      </c>
      <c r="H220" s="4" t="s">
        <v>3907</v>
      </c>
      <c r="I220" s="4" t="s">
        <v>3908</v>
      </c>
      <c r="J220" s="4" t="s">
        <v>1051</v>
      </c>
      <c r="K220" s="4" t="s">
        <v>1052</v>
      </c>
      <c r="L220" s="4" t="s">
        <v>3909</v>
      </c>
      <c r="M220" s="4" t="s">
        <v>3910</v>
      </c>
      <c r="N220" s="4" t="s">
        <v>3911</v>
      </c>
    </row>
    <row r="221" spans="1:14" customFormat="1" x14ac:dyDescent="0.25">
      <c r="A221" s="2" t="s">
        <v>915</v>
      </c>
      <c r="B221" s="2">
        <v>0.377986763734316</v>
      </c>
      <c r="C221" s="2">
        <v>-1.4035923795659</v>
      </c>
      <c r="D221" s="2">
        <v>3.2875175744064599E-8</v>
      </c>
      <c r="E221" s="2">
        <v>3.3046698400120501E-6</v>
      </c>
      <c r="F221" s="2" t="s">
        <v>3260</v>
      </c>
      <c r="G221" s="2" t="s">
        <v>3912</v>
      </c>
      <c r="H221" s="2" t="s">
        <v>3913</v>
      </c>
      <c r="I221" s="2" t="s">
        <v>3914</v>
      </c>
      <c r="J221" s="2" t="s">
        <v>1051</v>
      </c>
      <c r="K221" s="2" t="s">
        <v>1052</v>
      </c>
      <c r="L221" s="2" t="s">
        <v>2155</v>
      </c>
      <c r="M221" s="2" t="s">
        <v>3915</v>
      </c>
      <c r="N221" s="2" t="s">
        <v>1052</v>
      </c>
    </row>
    <row r="222" spans="1:14" customFormat="1" x14ac:dyDescent="0.25">
      <c r="A222" s="2" t="s">
        <v>916</v>
      </c>
      <c r="B222" s="2">
        <v>0.37986209072777299</v>
      </c>
      <c r="C222" s="2">
        <v>-1.3964523530028601</v>
      </c>
      <c r="D222" s="2">
        <v>3.6481798728408999E-6</v>
      </c>
      <c r="E222" s="2">
        <v>2.1973886624871E-4</v>
      </c>
      <c r="F222" s="2" t="s">
        <v>3260</v>
      </c>
      <c r="G222" s="2" t="s">
        <v>3916</v>
      </c>
      <c r="H222" s="2" t="s">
        <v>3917</v>
      </c>
      <c r="I222" s="2" t="s">
        <v>3918</v>
      </c>
      <c r="J222" s="2" t="s">
        <v>1051</v>
      </c>
      <c r="K222" s="2" t="s">
        <v>1052</v>
      </c>
      <c r="L222" s="2" t="s">
        <v>3919</v>
      </c>
      <c r="M222" s="2" t="s">
        <v>1052</v>
      </c>
      <c r="N222" s="2" t="s">
        <v>3920</v>
      </c>
    </row>
    <row r="223" spans="1:14" customFormat="1" x14ac:dyDescent="0.25">
      <c r="A223" s="2" t="s">
        <v>917</v>
      </c>
      <c r="B223" s="2">
        <v>0.380333227998568</v>
      </c>
      <c r="C223" s="2">
        <v>-1.3946641086545</v>
      </c>
      <c r="D223" s="2">
        <v>2.2895577670929199E-9</v>
      </c>
      <c r="E223" s="2">
        <v>2.91588763761631E-7</v>
      </c>
      <c r="F223" s="2" t="s">
        <v>3260</v>
      </c>
      <c r="G223" s="2" t="s">
        <v>3921</v>
      </c>
      <c r="H223" s="2" t="s">
        <v>3922</v>
      </c>
      <c r="I223" s="2" t="s">
        <v>3923</v>
      </c>
      <c r="J223" s="2" t="s">
        <v>1051</v>
      </c>
      <c r="K223" s="2" t="s">
        <v>1052</v>
      </c>
      <c r="L223" s="2" t="s">
        <v>1052</v>
      </c>
      <c r="M223" s="2" t="s">
        <v>1052</v>
      </c>
      <c r="N223" s="2" t="s">
        <v>1052</v>
      </c>
    </row>
    <row r="224" spans="1:14" customFormat="1" x14ac:dyDescent="0.25">
      <c r="A224" s="2" t="s">
        <v>918</v>
      </c>
      <c r="B224" s="2">
        <v>0.38239846738762501</v>
      </c>
      <c r="C224" s="2">
        <v>-1.38685135372535</v>
      </c>
      <c r="D224" s="2">
        <v>9.0624559779861797E-4</v>
      </c>
      <c r="E224" s="2">
        <v>2.3521690576368999E-2</v>
      </c>
      <c r="F224" s="2" t="s">
        <v>3260</v>
      </c>
      <c r="G224" s="2" t="s">
        <v>3924</v>
      </c>
      <c r="H224" s="2" t="s">
        <v>3925</v>
      </c>
      <c r="I224" s="2" t="s">
        <v>3926</v>
      </c>
      <c r="J224" s="2" t="s">
        <v>1051</v>
      </c>
      <c r="K224" s="2" t="s">
        <v>1052</v>
      </c>
      <c r="L224" s="2" t="s">
        <v>3927</v>
      </c>
      <c r="M224" s="2" t="s">
        <v>3928</v>
      </c>
      <c r="N224" s="2" t="s">
        <v>1072</v>
      </c>
    </row>
    <row r="225" spans="1:14" customFormat="1" x14ac:dyDescent="0.25">
      <c r="A225" s="2" t="s">
        <v>919</v>
      </c>
      <c r="B225" s="2">
        <v>0.383034405067114</v>
      </c>
      <c r="C225" s="2">
        <v>-1.3844541105950201</v>
      </c>
      <c r="D225" s="2">
        <v>5.9825205001651997E-5</v>
      </c>
      <c r="E225" s="2">
        <v>2.43976439827633E-3</v>
      </c>
      <c r="F225" s="2" t="s">
        <v>3260</v>
      </c>
      <c r="G225" s="2" t="s">
        <v>3929</v>
      </c>
      <c r="H225" s="2" t="s">
        <v>3930</v>
      </c>
      <c r="I225" s="2" t="s">
        <v>3931</v>
      </c>
      <c r="J225" s="2" t="s">
        <v>1051</v>
      </c>
      <c r="K225" s="2" t="s">
        <v>1052</v>
      </c>
      <c r="L225" s="2" t="s">
        <v>1221</v>
      </c>
      <c r="M225" s="2" t="s">
        <v>1222</v>
      </c>
      <c r="N225" s="2" t="s">
        <v>1223</v>
      </c>
    </row>
    <row r="226" spans="1:14" customFormat="1" x14ac:dyDescent="0.25">
      <c r="A226" s="2" t="s">
        <v>920</v>
      </c>
      <c r="B226" s="2">
        <v>0.38472750068320299</v>
      </c>
      <c r="C226" s="2">
        <v>-1.3780911363699699</v>
      </c>
      <c r="D226" s="2">
        <v>4.1818793382739401E-5</v>
      </c>
      <c r="E226" s="2">
        <v>1.8402718212468801E-3</v>
      </c>
      <c r="F226" s="2" t="s">
        <v>3260</v>
      </c>
      <c r="G226" s="2" t="s">
        <v>3932</v>
      </c>
      <c r="H226" s="2" t="s">
        <v>3933</v>
      </c>
      <c r="I226" s="2" t="s">
        <v>3934</v>
      </c>
      <c r="J226" s="2" t="s">
        <v>1051</v>
      </c>
      <c r="K226" s="2" t="s">
        <v>1052</v>
      </c>
      <c r="L226" s="2" t="s">
        <v>3935</v>
      </c>
      <c r="M226" s="2" t="s">
        <v>3936</v>
      </c>
      <c r="N226" s="2" t="s">
        <v>2121</v>
      </c>
    </row>
    <row r="227" spans="1:14" s="3" customFormat="1" x14ac:dyDescent="0.25">
      <c r="A227" s="4" t="s">
        <v>921</v>
      </c>
      <c r="B227" s="4">
        <v>0.38474125736857401</v>
      </c>
      <c r="C227" s="4">
        <v>-1.3780395509051699</v>
      </c>
      <c r="D227" s="4">
        <v>5.4525394658413597E-6</v>
      </c>
      <c r="E227" s="4">
        <v>3.0862810957688899E-4</v>
      </c>
      <c r="F227" s="4" t="s">
        <v>3260</v>
      </c>
      <c r="G227" s="4" t="s">
        <v>3937</v>
      </c>
      <c r="H227" s="4" t="s">
        <v>3938</v>
      </c>
      <c r="I227" s="4" t="s">
        <v>3939</v>
      </c>
      <c r="J227" s="4" t="s">
        <v>1051</v>
      </c>
      <c r="K227" s="4" t="s">
        <v>1052</v>
      </c>
      <c r="L227" s="4" t="s">
        <v>1124</v>
      </c>
      <c r="M227" s="4" t="s">
        <v>3635</v>
      </c>
      <c r="N227" s="4" t="s">
        <v>1126</v>
      </c>
    </row>
    <row r="228" spans="1:14" customFormat="1" x14ac:dyDescent="0.25">
      <c r="A228" s="2" t="s">
        <v>922</v>
      </c>
      <c r="B228" s="2">
        <v>0.38687773390451202</v>
      </c>
      <c r="C228" s="2">
        <v>-1.3700503955968499</v>
      </c>
      <c r="D228" s="2">
        <v>4.2396054029094202E-6</v>
      </c>
      <c r="E228" s="2">
        <v>2.4985407841146199E-4</v>
      </c>
      <c r="F228" s="2" t="s">
        <v>3260</v>
      </c>
      <c r="G228" s="2" t="s">
        <v>3940</v>
      </c>
      <c r="H228" s="2" t="s">
        <v>3941</v>
      </c>
      <c r="I228" s="2" t="s">
        <v>3942</v>
      </c>
      <c r="J228" s="2" t="s">
        <v>1051</v>
      </c>
      <c r="K228" s="2" t="s">
        <v>1052</v>
      </c>
      <c r="L228" s="2" t="s">
        <v>1052</v>
      </c>
      <c r="M228" s="2" t="s">
        <v>3943</v>
      </c>
      <c r="N228" s="2" t="s">
        <v>1198</v>
      </c>
    </row>
    <row r="229" spans="1:14" customFormat="1" x14ac:dyDescent="0.25">
      <c r="A229" s="2" t="s">
        <v>923</v>
      </c>
      <c r="B229" s="2">
        <v>0.39220190561027601</v>
      </c>
      <c r="C229" s="2">
        <v>-1.35033154964844</v>
      </c>
      <c r="D229" s="2">
        <v>2.2526780156967901E-6</v>
      </c>
      <c r="E229" s="2">
        <v>1.4498177824364601E-4</v>
      </c>
      <c r="F229" s="2" t="s">
        <v>3260</v>
      </c>
      <c r="G229" s="2" t="s">
        <v>3944</v>
      </c>
      <c r="H229" s="2" t="s">
        <v>3945</v>
      </c>
      <c r="I229" s="2" t="s">
        <v>3946</v>
      </c>
      <c r="J229" s="2" t="s">
        <v>1051</v>
      </c>
      <c r="K229" s="2" t="s">
        <v>1052</v>
      </c>
      <c r="L229" s="2" t="s">
        <v>1052</v>
      </c>
      <c r="M229" s="2" t="s">
        <v>3947</v>
      </c>
      <c r="N229" s="2" t="s">
        <v>3948</v>
      </c>
    </row>
    <row r="230" spans="1:14" customFormat="1" x14ac:dyDescent="0.25">
      <c r="A230" s="2" t="s">
        <v>924</v>
      </c>
      <c r="B230" s="2">
        <v>0.39515419285286801</v>
      </c>
      <c r="C230" s="2">
        <v>-1.3395123786688701</v>
      </c>
      <c r="D230" s="2">
        <v>4.30035151633984E-6</v>
      </c>
      <c r="E230" s="2">
        <v>2.5200699070481803E-4</v>
      </c>
      <c r="F230" s="2" t="s">
        <v>3260</v>
      </c>
      <c r="G230" s="2" t="s">
        <v>3949</v>
      </c>
      <c r="H230" s="2" t="s">
        <v>3950</v>
      </c>
      <c r="I230" s="2" t="s">
        <v>3951</v>
      </c>
      <c r="J230" s="2" t="s">
        <v>1051</v>
      </c>
      <c r="K230" s="2" t="s">
        <v>1052</v>
      </c>
      <c r="L230" s="2" t="s">
        <v>3952</v>
      </c>
      <c r="M230" s="2" t="s">
        <v>2598</v>
      </c>
      <c r="N230" s="2" t="s">
        <v>3953</v>
      </c>
    </row>
    <row r="231" spans="1:14" customFormat="1" x14ac:dyDescent="0.25">
      <c r="A231" s="2" t="s">
        <v>925</v>
      </c>
      <c r="B231" s="2">
        <v>0.39600877897602899</v>
      </c>
      <c r="C231" s="2">
        <v>-1.33639568164108</v>
      </c>
      <c r="D231" s="2">
        <v>6.8892088937217105E-4</v>
      </c>
      <c r="E231" s="2">
        <v>1.8875301960774801E-2</v>
      </c>
      <c r="F231" s="2" t="s">
        <v>3260</v>
      </c>
      <c r="G231" s="2" t="s">
        <v>3954</v>
      </c>
      <c r="H231" s="2" t="s">
        <v>3955</v>
      </c>
      <c r="I231" s="2" t="s">
        <v>3956</v>
      </c>
      <c r="J231" s="2" t="s">
        <v>1051</v>
      </c>
      <c r="K231" s="2" t="s">
        <v>1052</v>
      </c>
      <c r="L231" s="2" t="s">
        <v>3957</v>
      </c>
      <c r="M231" s="2" t="s">
        <v>3958</v>
      </c>
      <c r="N231" s="2" t="s">
        <v>3959</v>
      </c>
    </row>
    <row r="232" spans="1:14" customFormat="1" x14ac:dyDescent="0.25">
      <c r="A232" s="2" t="s">
        <v>926</v>
      </c>
      <c r="B232" s="2">
        <v>0.39803004246394402</v>
      </c>
      <c r="C232" s="2">
        <v>-1.3290507684450199</v>
      </c>
      <c r="D232" s="2">
        <v>2.3427592431673999E-7</v>
      </c>
      <c r="E232" s="2">
        <v>1.9134231470825898E-5</v>
      </c>
      <c r="F232" s="2" t="s">
        <v>3260</v>
      </c>
      <c r="G232" s="2" t="s">
        <v>3960</v>
      </c>
      <c r="H232" s="2" t="s">
        <v>3961</v>
      </c>
      <c r="I232" s="2" t="s">
        <v>1052</v>
      </c>
      <c r="J232" s="2" t="s">
        <v>1058</v>
      </c>
      <c r="K232" s="2" t="s">
        <v>1052</v>
      </c>
      <c r="L232" s="2" t="s">
        <v>1052</v>
      </c>
      <c r="M232" s="2" t="s">
        <v>1052</v>
      </c>
      <c r="N232" s="2" t="s">
        <v>1052</v>
      </c>
    </row>
    <row r="233" spans="1:14" customFormat="1" x14ac:dyDescent="0.25">
      <c r="A233" s="2" t="s">
        <v>927</v>
      </c>
      <c r="B233" s="2">
        <v>0.398864573988713</v>
      </c>
      <c r="C233" s="2">
        <v>-1.3260291018218</v>
      </c>
      <c r="D233" s="2">
        <v>1.3399351226523301E-8</v>
      </c>
      <c r="E233" s="2">
        <v>1.46447600168867E-6</v>
      </c>
      <c r="F233" s="2" t="s">
        <v>3260</v>
      </c>
      <c r="G233" s="2" t="s">
        <v>3962</v>
      </c>
      <c r="H233" s="2" t="s">
        <v>1918</v>
      </c>
      <c r="I233" s="2" t="s">
        <v>1052</v>
      </c>
      <c r="J233" s="2" t="s">
        <v>1058</v>
      </c>
      <c r="K233" s="2" t="s">
        <v>1052</v>
      </c>
      <c r="L233" s="2" t="s">
        <v>1052</v>
      </c>
      <c r="M233" s="2" t="s">
        <v>1052</v>
      </c>
      <c r="N233" s="2" t="s">
        <v>1052</v>
      </c>
    </row>
    <row r="234" spans="1:14" customFormat="1" x14ac:dyDescent="0.25">
      <c r="A234" s="2" t="s">
        <v>928</v>
      </c>
      <c r="B234" s="2">
        <v>0.401866610047937</v>
      </c>
      <c r="C234" s="2">
        <v>-1.3152113819331499</v>
      </c>
      <c r="D234" s="2">
        <v>1.14713431885878E-6</v>
      </c>
      <c r="E234" s="2">
        <v>7.9443016330920399E-5</v>
      </c>
      <c r="F234" s="2" t="s">
        <v>3260</v>
      </c>
      <c r="G234" s="2" t="s">
        <v>3963</v>
      </c>
      <c r="H234" s="2" t="s">
        <v>3964</v>
      </c>
      <c r="I234" s="2" t="s">
        <v>3965</v>
      </c>
      <c r="J234" s="2" t="s">
        <v>1051</v>
      </c>
      <c r="K234" s="2" t="s">
        <v>1052</v>
      </c>
      <c r="L234" s="2" t="s">
        <v>1052</v>
      </c>
      <c r="M234" s="2" t="s">
        <v>1052</v>
      </c>
      <c r="N234" s="2" t="s">
        <v>1115</v>
      </c>
    </row>
    <row r="235" spans="1:14" customFormat="1" x14ac:dyDescent="0.25">
      <c r="A235" s="2" t="s">
        <v>929</v>
      </c>
      <c r="B235" s="2">
        <v>0.40214718570080199</v>
      </c>
      <c r="C235" s="2">
        <v>-1.31420447105288</v>
      </c>
      <c r="D235" s="2">
        <v>5.7056418906716304E-4</v>
      </c>
      <c r="E235" s="2">
        <v>1.62857333965837E-2</v>
      </c>
      <c r="F235" s="2" t="s">
        <v>3260</v>
      </c>
      <c r="G235" s="2" t="s">
        <v>3966</v>
      </c>
      <c r="H235" s="2" t="s">
        <v>3967</v>
      </c>
      <c r="I235" s="2" t="s">
        <v>1052</v>
      </c>
      <c r="J235" s="2" t="s">
        <v>1058</v>
      </c>
      <c r="K235" s="2" t="s">
        <v>1052</v>
      </c>
      <c r="L235" s="2" t="s">
        <v>1052</v>
      </c>
      <c r="M235" s="2" t="s">
        <v>1052</v>
      </c>
      <c r="N235" s="2" t="s">
        <v>1052</v>
      </c>
    </row>
    <row r="236" spans="1:14" customFormat="1" x14ac:dyDescent="0.25">
      <c r="A236" s="2" t="s">
        <v>930</v>
      </c>
      <c r="B236" s="2">
        <v>0.40312392703470201</v>
      </c>
      <c r="C236" s="2">
        <v>-1.3107046793742501</v>
      </c>
      <c r="D236" s="2">
        <v>1.2842581733278301E-7</v>
      </c>
      <c r="E236" s="2">
        <v>1.1177995044899101E-5</v>
      </c>
      <c r="F236" s="2" t="s">
        <v>3260</v>
      </c>
      <c r="G236" s="2" t="s">
        <v>2771</v>
      </c>
      <c r="H236" s="2" t="s">
        <v>2772</v>
      </c>
      <c r="I236" s="2" t="s">
        <v>2773</v>
      </c>
      <c r="J236" s="2" t="s">
        <v>1051</v>
      </c>
      <c r="K236" s="2" t="s">
        <v>1052</v>
      </c>
      <c r="L236" s="2" t="s">
        <v>1204</v>
      </c>
      <c r="M236" s="2" t="s">
        <v>2774</v>
      </c>
      <c r="N236" s="2" t="s">
        <v>1055</v>
      </c>
    </row>
    <row r="237" spans="1:14" customFormat="1" x14ac:dyDescent="0.25">
      <c r="A237" s="2" t="s">
        <v>931</v>
      </c>
      <c r="B237" s="2">
        <v>0.40524947425014002</v>
      </c>
      <c r="C237" s="2">
        <v>-1.3031177808218</v>
      </c>
      <c r="D237" s="2">
        <v>1.58291969298085E-5</v>
      </c>
      <c r="E237" s="2">
        <v>7.8875687720675498E-4</v>
      </c>
      <c r="F237" s="2" t="s">
        <v>3260</v>
      </c>
      <c r="G237" s="2" t="s">
        <v>3968</v>
      </c>
      <c r="H237" s="2" t="s">
        <v>3969</v>
      </c>
      <c r="I237" s="2" t="s">
        <v>1052</v>
      </c>
      <c r="J237" s="2" t="s">
        <v>2212</v>
      </c>
      <c r="K237" s="2" t="s">
        <v>1052</v>
      </c>
      <c r="L237" s="2" t="s">
        <v>1052</v>
      </c>
      <c r="M237" s="2" t="s">
        <v>1052</v>
      </c>
      <c r="N237" s="2" t="s">
        <v>1052</v>
      </c>
    </row>
    <row r="238" spans="1:14" customFormat="1" x14ac:dyDescent="0.25">
      <c r="A238" s="2" t="s">
        <v>932</v>
      </c>
      <c r="B238" s="2">
        <v>0.40859269326179698</v>
      </c>
      <c r="C238" s="2">
        <v>-1.2912646898598501</v>
      </c>
      <c r="D238" s="2">
        <v>1.0502563402877E-4</v>
      </c>
      <c r="E238" s="2">
        <v>3.9507515098481903E-3</v>
      </c>
      <c r="F238" s="2" t="s">
        <v>3260</v>
      </c>
      <c r="G238" s="2" t="s">
        <v>3970</v>
      </c>
      <c r="H238" s="2" t="s">
        <v>3971</v>
      </c>
      <c r="I238" s="2" t="s">
        <v>1052</v>
      </c>
      <c r="J238" s="2" t="s">
        <v>1058</v>
      </c>
      <c r="K238" s="2" t="s">
        <v>1052</v>
      </c>
      <c r="L238" s="2" t="s">
        <v>1052</v>
      </c>
      <c r="M238" s="2" t="s">
        <v>1052</v>
      </c>
      <c r="N238" s="2" t="s">
        <v>1052</v>
      </c>
    </row>
    <row r="239" spans="1:14" customFormat="1" x14ac:dyDescent="0.25">
      <c r="A239" s="2" t="s">
        <v>933</v>
      </c>
      <c r="B239" s="2">
        <v>0.408660387494585</v>
      </c>
      <c r="C239" s="2">
        <v>-1.2910256889029501</v>
      </c>
      <c r="D239" s="2">
        <v>6.73215406633925E-4</v>
      </c>
      <c r="E239" s="2">
        <v>1.8546436536928699E-2</v>
      </c>
      <c r="F239" s="2" t="s">
        <v>3260</v>
      </c>
      <c r="G239" s="2" t="s">
        <v>3972</v>
      </c>
      <c r="H239" s="2" t="s">
        <v>3973</v>
      </c>
      <c r="I239" s="2" t="s">
        <v>3974</v>
      </c>
      <c r="J239" s="2" t="s">
        <v>1051</v>
      </c>
      <c r="K239" s="2" t="s">
        <v>2706</v>
      </c>
      <c r="L239" s="2" t="s">
        <v>3975</v>
      </c>
      <c r="M239" s="2" t="s">
        <v>3976</v>
      </c>
      <c r="N239" s="2" t="s">
        <v>3977</v>
      </c>
    </row>
    <row r="240" spans="1:14" customFormat="1" x14ac:dyDescent="0.25">
      <c r="A240" s="2" t="s">
        <v>934</v>
      </c>
      <c r="B240" s="2">
        <v>0.40899973158644598</v>
      </c>
      <c r="C240" s="2">
        <v>-1.2898281985150299</v>
      </c>
      <c r="D240" s="2">
        <v>7.0623541921675101E-5</v>
      </c>
      <c r="E240" s="2">
        <v>2.7710981409893799E-3</v>
      </c>
      <c r="F240" s="2" t="s">
        <v>3260</v>
      </c>
      <c r="G240" s="2" t="s">
        <v>3978</v>
      </c>
      <c r="H240" s="2" t="s">
        <v>3979</v>
      </c>
      <c r="I240" s="2" t="s">
        <v>3980</v>
      </c>
      <c r="J240" s="2" t="s">
        <v>1051</v>
      </c>
      <c r="K240" s="2" t="s">
        <v>1052</v>
      </c>
      <c r="L240" s="2" t="s">
        <v>3981</v>
      </c>
      <c r="M240" s="2" t="s">
        <v>2441</v>
      </c>
      <c r="N240" s="2" t="s">
        <v>3982</v>
      </c>
    </row>
    <row r="241" spans="1:14" customFormat="1" x14ac:dyDescent="0.25">
      <c r="A241" s="2" t="s">
        <v>935</v>
      </c>
      <c r="B241" s="2">
        <v>0.40954186877739301</v>
      </c>
      <c r="C241" s="2">
        <v>-1.2879171441449699</v>
      </c>
      <c r="D241" s="2">
        <v>9.12457780152121E-8</v>
      </c>
      <c r="E241" s="2">
        <v>8.22021082779367E-6</v>
      </c>
      <c r="F241" s="2" t="s">
        <v>3260</v>
      </c>
      <c r="G241" s="2" t="s">
        <v>3983</v>
      </c>
      <c r="H241" s="2" t="s">
        <v>3984</v>
      </c>
      <c r="I241" s="2" t="s">
        <v>1052</v>
      </c>
      <c r="J241" s="2" t="s">
        <v>1058</v>
      </c>
      <c r="K241" s="2" t="s">
        <v>1052</v>
      </c>
      <c r="L241" s="2" t="s">
        <v>1052</v>
      </c>
      <c r="M241" s="2" t="s">
        <v>1052</v>
      </c>
      <c r="N241" s="2" t="s">
        <v>1052</v>
      </c>
    </row>
    <row r="242" spans="1:14" customFormat="1" x14ac:dyDescent="0.25">
      <c r="A242" s="2" t="s">
        <v>936</v>
      </c>
      <c r="B242" s="2">
        <v>0.410229951205003</v>
      </c>
      <c r="C242" s="2">
        <v>-1.2854952669470401</v>
      </c>
      <c r="D242" s="2">
        <v>6.9433133549520794E-8</v>
      </c>
      <c r="E242" s="2">
        <v>6.5011908472411097E-6</v>
      </c>
      <c r="F242" s="2" t="s">
        <v>3260</v>
      </c>
      <c r="G242" s="2" t="s">
        <v>3985</v>
      </c>
      <c r="H242" s="2" t="s">
        <v>3986</v>
      </c>
      <c r="I242" s="2" t="s">
        <v>3987</v>
      </c>
      <c r="J242" s="2" t="s">
        <v>1062</v>
      </c>
      <c r="K242" s="2" t="s">
        <v>1052</v>
      </c>
      <c r="L242" s="2" t="s">
        <v>1052</v>
      </c>
      <c r="M242" s="2" t="s">
        <v>3988</v>
      </c>
      <c r="N242" s="2" t="s">
        <v>1372</v>
      </c>
    </row>
    <row r="243" spans="1:14" customFormat="1" x14ac:dyDescent="0.25">
      <c r="A243" s="2" t="s">
        <v>937</v>
      </c>
      <c r="B243" s="2">
        <v>0.41317533711798299</v>
      </c>
      <c r="C243" s="2">
        <v>-1.27517395413912</v>
      </c>
      <c r="D243" s="2">
        <v>2.5762025321048001E-5</v>
      </c>
      <c r="E243" s="2">
        <v>1.2071228556157E-3</v>
      </c>
      <c r="F243" s="2" t="s">
        <v>3260</v>
      </c>
      <c r="G243" s="2" t="s">
        <v>3989</v>
      </c>
      <c r="H243" s="2" t="s">
        <v>3990</v>
      </c>
      <c r="I243" s="2" t="s">
        <v>3991</v>
      </c>
      <c r="J243" s="2" t="s">
        <v>1062</v>
      </c>
      <c r="K243" s="2" t="s">
        <v>1052</v>
      </c>
      <c r="L243" s="2" t="s">
        <v>3325</v>
      </c>
      <c r="M243" s="2" t="s">
        <v>1052</v>
      </c>
      <c r="N243" s="2" t="s">
        <v>1285</v>
      </c>
    </row>
    <row r="244" spans="1:14" customFormat="1" x14ac:dyDescent="0.25">
      <c r="A244" s="2" t="s">
        <v>938</v>
      </c>
      <c r="B244" s="2">
        <v>0.41438666039767502</v>
      </c>
      <c r="C244" s="2">
        <v>-1.27095053319465</v>
      </c>
      <c r="D244" s="2">
        <v>1.33492671941716E-4</v>
      </c>
      <c r="E244" s="2">
        <v>4.8398742435225798E-3</v>
      </c>
      <c r="F244" s="2" t="s">
        <v>3260</v>
      </c>
      <c r="G244" s="2" t="s">
        <v>1052</v>
      </c>
      <c r="H244" s="2" t="s">
        <v>1052</v>
      </c>
      <c r="I244" s="2" t="s">
        <v>1052</v>
      </c>
      <c r="J244" s="2" t="s">
        <v>1052</v>
      </c>
      <c r="K244" s="2" t="s">
        <v>1052</v>
      </c>
      <c r="L244" s="2" t="s">
        <v>1052</v>
      </c>
      <c r="M244" s="2" t="s">
        <v>1052</v>
      </c>
      <c r="N244" s="2" t="s">
        <v>1052</v>
      </c>
    </row>
    <row r="245" spans="1:14" customFormat="1" x14ac:dyDescent="0.25">
      <c r="A245" s="2" t="s">
        <v>939</v>
      </c>
      <c r="B245" s="2">
        <v>0.41732732910952303</v>
      </c>
      <c r="C245" s="2">
        <v>-1.2607486948233799</v>
      </c>
      <c r="D245" s="2">
        <v>3.4425770340355599E-6</v>
      </c>
      <c r="E245" s="2">
        <v>2.0945363428132201E-4</v>
      </c>
      <c r="F245" s="2" t="s">
        <v>3260</v>
      </c>
      <c r="G245" s="2" t="s">
        <v>3992</v>
      </c>
      <c r="H245" s="2" t="s">
        <v>3993</v>
      </c>
      <c r="I245" s="2" t="s">
        <v>3994</v>
      </c>
      <c r="J245" s="2" t="s">
        <v>1098</v>
      </c>
      <c r="K245" s="2" t="s">
        <v>1052</v>
      </c>
      <c r="L245" s="2" t="s">
        <v>3995</v>
      </c>
      <c r="M245" s="2" t="s">
        <v>3996</v>
      </c>
      <c r="N245" s="2" t="s">
        <v>3997</v>
      </c>
    </row>
    <row r="246" spans="1:14" customFormat="1" x14ac:dyDescent="0.25">
      <c r="A246" s="2" t="s">
        <v>940</v>
      </c>
      <c r="B246" s="2">
        <v>0.41830175307484502</v>
      </c>
      <c r="C246" s="2">
        <v>-1.2573840506537199</v>
      </c>
      <c r="D246" s="2">
        <v>1.5758536569090801E-6</v>
      </c>
      <c r="E246" s="2">
        <v>1.0643563485856E-4</v>
      </c>
      <c r="F246" s="2" t="s">
        <v>3260</v>
      </c>
      <c r="G246" s="2" t="s">
        <v>3998</v>
      </c>
      <c r="H246" s="2" t="s">
        <v>3999</v>
      </c>
      <c r="I246" s="2" t="s">
        <v>4000</v>
      </c>
      <c r="J246" s="2" t="s">
        <v>1051</v>
      </c>
      <c r="K246" s="2" t="s">
        <v>1052</v>
      </c>
      <c r="L246" s="2" t="s">
        <v>1052</v>
      </c>
      <c r="M246" s="2" t="s">
        <v>1052</v>
      </c>
      <c r="N246" s="2" t="s">
        <v>1406</v>
      </c>
    </row>
    <row r="247" spans="1:14" s="3" customFormat="1" x14ac:dyDescent="0.25">
      <c r="A247" s="4" t="s">
        <v>941</v>
      </c>
      <c r="B247" s="4">
        <v>0.418919775748825</v>
      </c>
      <c r="C247" s="4">
        <v>-1.2552541044491199</v>
      </c>
      <c r="D247" s="4">
        <v>1.7476843983075799E-5</v>
      </c>
      <c r="E247" s="4">
        <v>8.6537730272706202E-4</v>
      </c>
      <c r="F247" s="4" t="s">
        <v>3260</v>
      </c>
      <c r="G247" s="4" t="s">
        <v>1861</v>
      </c>
      <c r="H247" s="4" t="s">
        <v>1862</v>
      </c>
      <c r="I247" s="4" t="s">
        <v>1863</v>
      </c>
      <c r="J247" s="4" t="s">
        <v>1051</v>
      </c>
      <c r="K247" s="4" t="s">
        <v>1052</v>
      </c>
      <c r="L247" s="4" t="s">
        <v>1864</v>
      </c>
      <c r="M247" s="4" t="s">
        <v>1865</v>
      </c>
      <c r="N247" s="4" t="s">
        <v>1866</v>
      </c>
    </row>
    <row r="248" spans="1:14" customFormat="1" x14ac:dyDescent="0.25">
      <c r="A248" s="2" t="s">
        <v>942</v>
      </c>
      <c r="B248" s="2">
        <v>0.41953680597068899</v>
      </c>
      <c r="C248" s="2">
        <v>-1.2531307110110701</v>
      </c>
      <c r="D248" s="2">
        <v>8.1791799682746997E-8</v>
      </c>
      <c r="E248" s="2">
        <v>7.4721408245125903E-6</v>
      </c>
      <c r="F248" s="2" t="s">
        <v>3260</v>
      </c>
      <c r="G248" s="2" t="s">
        <v>4001</v>
      </c>
      <c r="H248" s="2" t="s">
        <v>4002</v>
      </c>
      <c r="I248" s="2" t="s">
        <v>4003</v>
      </c>
      <c r="J248" s="2" t="s">
        <v>1051</v>
      </c>
      <c r="K248" s="2" t="s">
        <v>1052</v>
      </c>
      <c r="L248" s="2" t="s">
        <v>4004</v>
      </c>
      <c r="M248" s="2" t="s">
        <v>4005</v>
      </c>
      <c r="N248" s="2" t="s">
        <v>1101</v>
      </c>
    </row>
    <row r="249" spans="1:14" customFormat="1" x14ac:dyDescent="0.25">
      <c r="A249" s="2" t="s">
        <v>943</v>
      </c>
      <c r="B249" s="2">
        <v>0.42003837269152</v>
      </c>
      <c r="C249" s="2">
        <v>-1.2514069632746101</v>
      </c>
      <c r="D249" s="2">
        <v>2.56119632704866E-4</v>
      </c>
      <c r="E249" s="2">
        <v>8.3582320093131997E-3</v>
      </c>
      <c r="F249" s="2" t="s">
        <v>3260</v>
      </c>
      <c r="G249" s="2" t="s">
        <v>1052</v>
      </c>
      <c r="H249" s="2" t="s">
        <v>1052</v>
      </c>
      <c r="I249" s="2" t="s">
        <v>1052</v>
      </c>
      <c r="J249" s="2" t="s">
        <v>1052</v>
      </c>
      <c r="K249" s="2" t="s">
        <v>1052</v>
      </c>
      <c r="L249" s="2" t="s">
        <v>1052</v>
      </c>
      <c r="M249" s="2" t="s">
        <v>1052</v>
      </c>
      <c r="N249" s="2" t="s">
        <v>1052</v>
      </c>
    </row>
    <row r="250" spans="1:14" customFormat="1" x14ac:dyDescent="0.25">
      <c r="A250" s="2" t="s">
        <v>944</v>
      </c>
      <c r="B250" s="2">
        <v>0.42209794866707601</v>
      </c>
      <c r="C250" s="2">
        <v>-1.2443502768569299</v>
      </c>
      <c r="D250" s="2">
        <v>4.0553567056762899E-6</v>
      </c>
      <c r="E250" s="2">
        <v>2.4088498250159399E-4</v>
      </c>
      <c r="F250" s="2" t="s">
        <v>3260</v>
      </c>
      <c r="G250" s="2" t="s">
        <v>2905</v>
      </c>
      <c r="H250" s="2" t="s">
        <v>2906</v>
      </c>
      <c r="I250" s="2" t="s">
        <v>2907</v>
      </c>
      <c r="J250" s="2" t="s">
        <v>1051</v>
      </c>
      <c r="K250" s="2" t="s">
        <v>1052</v>
      </c>
      <c r="L250" s="2" t="s">
        <v>1539</v>
      </c>
      <c r="M250" s="2" t="s">
        <v>2908</v>
      </c>
      <c r="N250" s="2" t="s">
        <v>2909</v>
      </c>
    </row>
    <row r="251" spans="1:14" customFormat="1" x14ac:dyDescent="0.25">
      <c r="A251" s="2" t="s">
        <v>945</v>
      </c>
      <c r="B251" s="2">
        <v>0.42219929785841898</v>
      </c>
      <c r="C251" s="2">
        <v>-1.24400391548467</v>
      </c>
      <c r="D251" s="2">
        <v>8.3372334324290807E-8</v>
      </c>
      <c r="E251" s="2">
        <v>7.5705102128425504E-6</v>
      </c>
      <c r="F251" s="2" t="s">
        <v>3260</v>
      </c>
      <c r="G251" s="2" t="s">
        <v>4006</v>
      </c>
      <c r="H251" s="2" t="s">
        <v>4007</v>
      </c>
      <c r="I251" s="2" t="s">
        <v>4008</v>
      </c>
      <c r="J251" s="2" t="s">
        <v>1051</v>
      </c>
      <c r="K251" s="2" t="s">
        <v>1052</v>
      </c>
      <c r="L251" s="2" t="s">
        <v>4009</v>
      </c>
      <c r="M251" s="2" t="s">
        <v>4010</v>
      </c>
      <c r="N251" s="2" t="s">
        <v>4011</v>
      </c>
    </row>
    <row r="252" spans="1:14" customFormat="1" x14ac:dyDescent="0.25">
      <c r="A252" s="2" t="s">
        <v>946</v>
      </c>
      <c r="B252" s="2">
        <v>0.42289630143860002</v>
      </c>
      <c r="C252" s="2">
        <v>-1.2416241519704601</v>
      </c>
      <c r="D252" s="2">
        <v>7.7971112057402002E-5</v>
      </c>
      <c r="E252" s="2">
        <v>3.0316943648088898E-3</v>
      </c>
      <c r="F252" s="2" t="s">
        <v>3260</v>
      </c>
      <c r="G252" s="2" t="s">
        <v>3738</v>
      </c>
      <c r="H252" s="2" t="s">
        <v>3739</v>
      </c>
      <c r="I252" s="2" t="s">
        <v>3740</v>
      </c>
      <c r="J252" s="2" t="s">
        <v>1051</v>
      </c>
      <c r="K252" s="2" t="s">
        <v>1052</v>
      </c>
      <c r="L252" s="2" t="s">
        <v>1165</v>
      </c>
      <c r="M252" s="2" t="s">
        <v>3741</v>
      </c>
      <c r="N252" s="2" t="s">
        <v>1055</v>
      </c>
    </row>
    <row r="253" spans="1:14" customFormat="1" x14ac:dyDescent="0.25">
      <c r="A253" s="2" t="s">
        <v>947</v>
      </c>
      <c r="B253" s="2">
        <v>0.42435378200907198</v>
      </c>
      <c r="C253" s="2">
        <v>-1.2366605595048099</v>
      </c>
      <c r="D253" s="2">
        <v>1.6537981129803301E-7</v>
      </c>
      <c r="E253" s="2">
        <v>1.4121180705607E-5</v>
      </c>
      <c r="F253" s="2" t="s">
        <v>3260</v>
      </c>
      <c r="G253" s="2" t="s">
        <v>2059</v>
      </c>
      <c r="H253" s="2" t="s">
        <v>2060</v>
      </c>
      <c r="I253" s="2" t="s">
        <v>2061</v>
      </c>
      <c r="J253" s="2" t="s">
        <v>1051</v>
      </c>
      <c r="K253" s="2" t="s">
        <v>1052</v>
      </c>
      <c r="L253" s="2" t="s">
        <v>2062</v>
      </c>
      <c r="M253" s="2" t="s">
        <v>2063</v>
      </c>
      <c r="N253" s="2" t="s">
        <v>2064</v>
      </c>
    </row>
    <row r="254" spans="1:14" customFormat="1" x14ac:dyDescent="0.25">
      <c r="A254" s="2" t="s">
        <v>948</v>
      </c>
      <c r="B254" s="2">
        <v>0.42750661792399502</v>
      </c>
      <c r="C254" s="2">
        <v>-1.2259813413865399</v>
      </c>
      <c r="D254" s="2">
        <v>7.4285423225162502E-7</v>
      </c>
      <c r="E254" s="2">
        <v>5.3759274439267201E-5</v>
      </c>
      <c r="F254" s="2" t="s">
        <v>3260</v>
      </c>
      <c r="G254" s="2" t="s">
        <v>4012</v>
      </c>
      <c r="H254" s="2" t="s">
        <v>4013</v>
      </c>
      <c r="I254" s="2" t="s">
        <v>4014</v>
      </c>
      <c r="J254" s="2" t="s">
        <v>1062</v>
      </c>
      <c r="K254" s="2" t="s">
        <v>1052</v>
      </c>
      <c r="L254" s="2" t="s">
        <v>4015</v>
      </c>
      <c r="M254" s="2" t="s">
        <v>4016</v>
      </c>
      <c r="N254" s="2" t="s">
        <v>4017</v>
      </c>
    </row>
    <row r="255" spans="1:14" customFormat="1" x14ac:dyDescent="0.25">
      <c r="A255" s="2" t="s">
        <v>949</v>
      </c>
      <c r="B255" s="2">
        <v>0.42809833230586902</v>
      </c>
      <c r="C255" s="2">
        <v>-1.22398587948507</v>
      </c>
      <c r="D255" s="2">
        <v>5.4218951636251702E-5</v>
      </c>
      <c r="E255" s="2">
        <v>2.2581826146510801E-3</v>
      </c>
      <c r="F255" s="2" t="s">
        <v>3260</v>
      </c>
      <c r="G255" s="2" t="s">
        <v>4018</v>
      </c>
      <c r="H255" s="2" t="s">
        <v>4019</v>
      </c>
      <c r="I255" s="2" t="s">
        <v>1052</v>
      </c>
      <c r="J255" s="2" t="s">
        <v>1058</v>
      </c>
      <c r="K255" s="2" t="s">
        <v>1052</v>
      </c>
      <c r="L255" s="2" t="s">
        <v>1052</v>
      </c>
      <c r="M255" s="2" t="s">
        <v>1052</v>
      </c>
      <c r="N255" s="2" t="s">
        <v>1052</v>
      </c>
    </row>
    <row r="256" spans="1:14" customFormat="1" x14ac:dyDescent="0.25">
      <c r="A256" s="2" t="s">
        <v>950</v>
      </c>
      <c r="B256" s="2">
        <v>0.42859545807413102</v>
      </c>
      <c r="C256" s="2">
        <v>-1.2223115333671799</v>
      </c>
      <c r="D256" s="2">
        <v>1.11480749841719E-7</v>
      </c>
      <c r="E256" s="2">
        <v>9.8548982860079293E-6</v>
      </c>
      <c r="F256" s="2" t="s">
        <v>3260</v>
      </c>
      <c r="G256" s="2" t="s">
        <v>4020</v>
      </c>
      <c r="H256" s="2" t="s">
        <v>4021</v>
      </c>
      <c r="I256" s="2" t="s">
        <v>4022</v>
      </c>
      <c r="J256" s="2" t="s">
        <v>1051</v>
      </c>
      <c r="K256" s="2" t="s">
        <v>1052</v>
      </c>
      <c r="L256" s="2" t="s">
        <v>4023</v>
      </c>
      <c r="M256" s="2" t="s">
        <v>4024</v>
      </c>
      <c r="N256" s="2" t="s">
        <v>4025</v>
      </c>
    </row>
    <row r="257" spans="1:14" customFormat="1" x14ac:dyDescent="0.25">
      <c r="A257" s="2" t="s">
        <v>951</v>
      </c>
      <c r="B257" s="2">
        <v>0.42899607461587802</v>
      </c>
      <c r="C257" s="2">
        <v>-1.2209636479973101</v>
      </c>
      <c r="D257" s="2">
        <v>1.39431488292663E-3</v>
      </c>
      <c r="E257" s="2">
        <v>3.3339322292158101E-2</v>
      </c>
      <c r="F257" s="2" t="s">
        <v>3260</v>
      </c>
      <c r="G257" s="2" t="s">
        <v>4026</v>
      </c>
      <c r="H257" s="2" t="s">
        <v>4027</v>
      </c>
      <c r="I257" s="2" t="s">
        <v>4028</v>
      </c>
      <c r="J257" s="2" t="s">
        <v>1051</v>
      </c>
      <c r="K257" s="2" t="s">
        <v>2706</v>
      </c>
      <c r="L257" s="2" t="s">
        <v>3975</v>
      </c>
      <c r="M257" s="2" t="s">
        <v>4029</v>
      </c>
      <c r="N257" s="2" t="s">
        <v>4030</v>
      </c>
    </row>
    <row r="258" spans="1:14" customFormat="1" x14ac:dyDescent="0.25">
      <c r="A258" s="2" t="s">
        <v>952</v>
      </c>
      <c r="B258" s="2">
        <v>0.43016504826586599</v>
      </c>
      <c r="C258" s="2">
        <v>-1.2170377870998901</v>
      </c>
      <c r="D258" s="2">
        <v>2.5106365282867902E-6</v>
      </c>
      <c r="E258" s="2">
        <v>1.5886250840881601E-4</v>
      </c>
      <c r="F258" s="2" t="s">
        <v>3260</v>
      </c>
      <c r="G258" s="2" t="s">
        <v>4031</v>
      </c>
      <c r="H258" s="2" t="s">
        <v>4032</v>
      </c>
      <c r="I258" s="2" t="s">
        <v>4033</v>
      </c>
      <c r="J258" s="2" t="s">
        <v>1062</v>
      </c>
      <c r="K258" s="2" t="s">
        <v>1052</v>
      </c>
      <c r="L258" s="2" t="s">
        <v>1854</v>
      </c>
      <c r="M258" s="2" t="s">
        <v>1941</v>
      </c>
      <c r="N258" s="2" t="s">
        <v>4034</v>
      </c>
    </row>
    <row r="259" spans="1:14" customFormat="1" x14ac:dyDescent="0.25">
      <c r="A259" s="2" t="s">
        <v>953</v>
      </c>
      <c r="B259" s="2">
        <v>0.431716415165531</v>
      </c>
      <c r="C259" s="2">
        <v>-1.21184414541051</v>
      </c>
      <c r="D259" s="2">
        <v>4.4485698430029901E-5</v>
      </c>
      <c r="E259" s="2">
        <v>1.9293826147373399E-3</v>
      </c>
      <c r="F259" s="2" t="s">
        <v>3260</v>
      </c>
      <c r="G259" s="2" t="s">
        <v>4035</v>
      </c>
      <c r="H259" s="2" t="s">
        <v>4036</v>
      </c>
      <c r="I259" s="2" t="s">
        <v>4037</v>
      </c>
      <c r="J259" s="2" t="s">
        <v>1051</v>
      </c>
      <c r="K259" s="2" t="s">
        <v>1052</v>
      </c>
      <c r="L259" s="2" t="s">
        <v>2290</v>
      </c>
      <c r="M259" s="2" t="s">
        <v>2291</v>
      </c>
      <c r="N259" s="2" t="s">
        <v>3237</v>
      </c>
    </row>
    <row r="260" spans="1:14" customFormat="1" x14ac:dyDescent="0.25">
      <c r="A260" s="2" t="s">
        <v>954</v>
      </c>
      <c r="B260" s="2">
        <v>0.43179002114724002</v>
      </c>
      <c r="C260" s="2">
        <v>-1.21159819244344</v>
      </c>
      <c r="D260" s="2">
        <v>1.7927159536428999E-5</v>
      </c>
      <c r="E260" s="2">
        <v>8.8475978165338399E-4</v>
      </c>
      <c r="F260" s="2" t="s">
        <v>3260</v>
      </c>
      <c r="G260" s="2" t="s">
        <v>4038</v>
      </c>
      <c r="H260" s="2" t="s">
        <v>4039</v>
      </c>
      <c r="I260" s="2" t="s">
        <v>4040</v>
      </c>
      <c r="J260" s="2" t="s">
        <v>1051</v>
      </c>
      <c r="K260" s="2" t="s">
        <v>1052</v>
      </c>
      <c r="L260" s="2" t="s">
        <v>1761</v>
      </c>
      <c r="M260" s="2" t="s">
        <v>4041</v>
      </c>
      <c r="N260" s="2" t="s">
        <v>2367</v>
      </c>
    </row>
    <row r="261" spans="1:14" customFormat="1" x14ac:dyDescent="0.25">
      <c r="A261" s="2" t="s">
        <v>955</v>
      </c>
      <c r="B261" s="2">
        <v>0.43193405230944698</v>
      </c>
      <c r="C261" s="2">
        <v>-1.21111703636186</v>
      </c>
      <c r="D261" s="2">
        <v>3.61973434939608E-7</v>
      </c>
      <c r="E261" s="2">
        <v>2.8630193580381199E-5</v>
      </c>
      <c r="F261" s="2" t="s">
        <v>3260</v>
      </c>
      <c r="G261" s="2" t="s">
        <v>4042</v>
      </c>
      <c r="H261" s="2" t="s">
        <v>4043</v>
      </c>
      <c r="I261" s="2" t="s">
        <v>4044</v>
      </c>
      <c r="J261" s="2" t="s">
        <v>1051</v>
      </c>
      <c r="K261" s="2" t="s">
        <v>1052</v>
      </c>
      <c r="L261" s="2" t="s">
        <v>1584</v>
      </c>
      <c r="M261" s="2" t="s">
        <v>4045</v>
      </c>
      <c r="N261" s="2" t="s">
        <v>4046</v>
      </c>
    </row>
    <row r="262" spans="1:14" customFormat="1" x14ac:dyDescent="0.25">
      <c r="A262" s="2" t="s">
        <v>956</v>
      </c>
      <c r="B262" s="2">
        <v>0.43250329363883999</v>
      </c>
      <c r="C262" s="2">
        <v>-1.2092169755522699</v>
      </c>
      <c r="D262" s="2">
        <v>2.2079190704092801E-4</v>
      </c>
      <c r="E262" s="2">
        <v>7.3970991426686302E-3</v>
      </c>
      <c r="F262" s="2" t="s">
        <v>3260</v>
      </c>
      <c r="G262" s="2" t="s">
        <v>4047</v>
      </c>
      <c r="H262" s="2" t="s">
        <v>4048</v>
      </c>
      <c r="I262" s="2" t="s">
        <v>1052</v>
      </c>
      <c r="J262" s="2" t="s">
        <v>1058</v>
      </c>
      <c r="K262" s="2" t="s">
        <v>1052</v>
      </c>
      <c r="L262" s="2" t="s">
        <v>1052</v>
      </c>
      <c r="M262" s="2" t="s">
        <v>1052</v>
      </c>
      <c r="N262" s="2" t="s">
        <v>1052</v>
      </c>
    </row>
    <row r="263" spans="1:14" customFormat="1" x14ac:dyDescent="0.25">
      <c r="A263" s="2" t="s">
        <v>957</v>
      </c>
      <c r="B263" s="2">
        <v>0.43339201223741902</v>
      </c>
      <c r="C263" s="2">
        <v>-1.2062555312381</v>
      </c>
      <c r="D263" s="2">
        <v>2.29863192025521E-7</v>
      </c>
      <c r="E263" s="2">
        <v>1.8824981197599602E-5</v>
      </c>
      <c r="F263" s="2" t="s">
        <v>3260</v>
      </c>
      <c r="G263" s="2" t="s">
        <v>4049</v>
      </c>
      <c r="H263" s="2" t="s">
        <v>4050</v>
      </c>
      <c r="I263" s="2" t="s">
        <v>4051</v>
      </c>
      <c r="J263" s="2" t="s">
        <v>1051</v>
      </c>
      <c r="K263" s="2" t="s">
        <v>4052</v>
      </c>
      <c r="L263" s="2" t="s">
        <v>4053</v>
      </c>
      <c r="M263" s="2" t="s">
        <v>4054</v>
      </c>
      <c r="N263" s="2" t="s">
        <v>1223</v>
      </c>
    </row>
    <row r="264" spans="1:14" customFormat="1" x14ac:dyDescent="0.25">
      <c r="A264" s="2" t="s">
        <v>958</v>
      </c>
      <c r="B264" s="2">
        <v>0.434221409333369</v>
      </c>
      <c r="C264" s="2">
        <v>-1.2034972349462301</v>
      </c>
      <c r="D264" s="2">
        <v>4.1085229362975399E-4</v>
      </c>
      <c r="E264" s="2">
        <v>1.23362402970388E-2</v>
      </c>
      <c r="F264" s="2" t="s">
        <v>3260</v>
      </c>
      <c r="G264" s="2" t="s">
        <v>4055</v>
      </c>
      <c r="H264" s="2" t="s">
        <v>4056</v>
      </c>
      <c r="I264" s="2" t="s">
        <v>4057</v>
      </c>
      <c r="J264" s="2" t="s">
        <v>1098</v>
      </c>
      <c r="K264" s="2" t="s">
        <v>1052</v>
      </c>
      <c r="L264" s="2" t="s">
        <v>4058</v>
      </c>
      <c r="M264" s="2" t="s">
        <v>4059</v>
      </c>
      <c r="N264" s="2" t="s">
        <v>4060</v>
      </c>
    </row>
    <row r="265" spans="1:14" customFormat="1" x14ac:dyDescent="0.25">
      <c r="A265" s="2" t="s">
        <v>959</v>
      </c>
      <c r="B265" s="2">
        <v>0.43523444242874698</v>
      </c>
      <c r="C265" s="2">
        <v>-1.2001353656084299</v>
      </c>
      <c r="D265" s="2">
        <v>5.4407887370523796E-7</v>
      </c>
      <c r="E265" s="2">
        <v>4.1087524191167403E-5</v>
      </c>
      <c r="F265" s="2" t="s">
        <v>3260</v>
      </c>
      <c r="G265" s="2" t="s">
        <v>4061</v>
      </c>
      <c r="H265" s="2" t="s">
        <v>4062</v>
      </c>
      <c r="I265" s="2" t="s">
        <v>4063</v>
      </c>
      <c r="J265" s="2" t="s">
        <v>1051</v>
      </c>
      <c r="K265" s="2" t="s">
        <v>1052</v>
      </c>
      <c r="L265" s="2" t="s">
        <v>1052</v>
      </c>
      <c r="M265" s="2" t="s">
        <v>1052</v>
      </c>
      <c r="N265" s="2" t="s">
        <v>1344</v>
      </c>
    </row>
    <row r="266" spans="1:14" customFormat="1" x14ac:dyDescent="0.25">
      <c r="A266" s="2" t="s">
        <v>960</v>
      </c>
      <c r="B266" s="2">
        <v>0.436294218612577</v>
      </c>
      <c r="C266" s="2">
        <v>-1.1966267383726401</v>
      </c>
      <c r="D266" s="2">
        <v>1.5779673814030201E-4</v>
      </c>
      <c r="E266" s="2">
        <v>5.5535582687879503E-3</v>
      </c>
      <c r="F266" s="2" t="s">
        <v>3260</v>
      </c>
      <c r="G266" s="2" t="s">
        <v>4064</v>
      </c>
      <c r="H266" s="2" t="s">
        <v>4065</v>
      </c>
      <c r="I266" s="2" t="s">
        <v>4066</v>
      </c>
      <c r="J266" s="2" t="s">
        <v>1062</v>
      </c>
      <c r="K266" s="2" t="s">
        <v>1052</v>
      </c>
      <c r="L266" s="2" t="s">
        <v>4067</v>
      </c>
      <c r="M266" s="2" t="s">
        <v>4068</v>
      </c>
      <c r="N266" s="2" t="s">
        <v>1052</v>
      </c>
    </row>
    <row r="267" spans="1:14" customFormat="1" x14ac:dyDescent="0.25">
      <c r="A267" s="2" t="s">
        <v>961</v>
      </c>
      <c r="B267" s="2">
        <v>0.43698893479279499</v>
      </c>
      <c r="C267" s="2">
        <v>-1.1943313458747</v>
      </c>
      <c r="D267" s="2">
        <v>1.9323223568932901E-3</v>
      </c>
      <c r="E267" s="2">
        <v>4.2704324087341601E-2</v>
      </c>
      <c r="F267" s="2" t="s">
        <v>3260</v>
      </c>
      <c r="G267" s="2" t="s">
        <v>4069</v>
      </c>
      <c r="H267" s="2" t="s">
        <v>4070</v>
      </c>
      <c r="I267" s="2" t="s">
        <v>1052</v>
      </c>
      <c r="J267" s="2" t="s">
        <v>1058</v>
      </c>
      <c r="K267" s="2" t="s">
        <v>1052</v>
      </c>
      <c r="L267" s="2" t="s">
        <v>1052</v>
      </c>
      <c r="M267" s="2" t="s">
        <v>1052</v>
      </c>
      <c r="N267" s="2" t="s">
        <v>1052</v>
      </c>
    </row>
    <row r="268" spans="1:14" customFormat="1" x14ac:dyDescent="0.25">
      <c r="A268" s="2" t="s">
        <v>962</v>
      </c>
      <c r="B268" s="2">
        <v>0.43895051536441598</v>
      </c>
      <c r="C268" s="2">
        <v>-1.18786978670376</v>
      </c>
      <c r="D268" s="2">
        <v>1.01408782397856E-3</v>
      </c>
      <c r="E268" s="2">
        <v>2.5764517022400402E-2</v>
      </c>
      <c r="F268" s="2" t="s">
        <v>3260</v>
      </c>
      <c r="G268" s="2" t="s">
        <v>4071</v>
      </c>
      <c r="H268" s="2" t="s">
        <v>4072</v>
      </c>
      <c r="I268" s="2" t="s">
        <v>4073</v>
      </c>
      <c r="J268" s="2" t="s">
        <v>1051</v>
      </c>
      <c r="K268" s="2" t="s">
        <v>1052</v>
      </c>
      <c r="L268" s="2" t="s">
        <v>1481</v>
      </c>
      <c r="M268" s="2" t="s">
        <v>2756</v>
      </c>
      <c r="N268" s="2" t="s">
        <v>4074</v>
      </c>
    </row>
    <row r="269" spans="1:14" customFormat="1" x14ac:dyDescent="0.25">
      <c r="A269" s="2" t="s">
        <v>963</v>
      </c>
      <c r="B269" s="2">
        <v>0.43909539367247402</v>
      </c>
      <c r="C269" s="2">
        <v>-1.1873936949269801</v>
      </c>
      <c r="D269" s="2">
        <v>1.9770561080843502E-6</v>
      </c>
      <c r="E269" s="2">
        <v>1.2917912692300701E-4</v>
      </c>
      <c r="F269" s="2" t="s">
        <v>3260</v>
      </c>
      <c r="G269" s="2" t="s">
        <v>4075</v>
      </c>
      <c r="H269" s="2" t="s">
        <v>4076</v>
      </c>
      <c r="I269" s="2" t="s">
        <v>4077</v>
      </c>
      <c r="J269" s="2" t="s">
        <v>1051</v>
      </c>
      <c r="K269" s="2" t="s">
        <v>1052</v>
      </c>
      <c r="L269" s="2" t="s">
        <v>4078</v>
      </c>
      <c r="M269" s="2" t="s">
        <v>4079</v>
      </c>
      <c r="N269" s="2" t="s">
        <v>4080</v>
      </c>
    </row>
    <row r="270" spans="1:14" customFormat="1" x14ac:dyDescent="0.25">
      <c r="A270" s="2" t="s">
        <v>964</v>
      </c>
      <c r="B270" s="2">
        <v>0.43970880857151801</v>
      </c>
      <c r="C270" s="2">
        <v>-1.18537966091502</v>
      </c>
      <c r="D270" s="2">
        <v>6.2009796134237105E-7</v>
      </c>
      <c r="E270" s="2">
        <v>4.6299343005738198E-5</v>
      </c>
      <c r="F270" s="2" t="s">
        <v>3260</v>
      </c>
      <c r="G270" s="2" t="s">
        <v>4081</v>
      </c>
      <c r="H270" s="2" t="s">
        <v>4082</v>
      </c>
      <c r="I270" s="2" t="s">
        <v>4083</v>
      </c>
      <c r="J270" s="2" t="s">
        <v>1111</v>
      </c>
      <c r="K270" s="2" t="s">
        <v>1052</v>
      </c>
      <c r="L270" s="2" t="s">
        <v>4084</v>
      </c>
      <c r="M270" s="2" t="s">
        <v>1052</v>
      </c>
      <c r="N270" s="2" t="s">
        <v>4085</v>
      </c>
    </row>
    <row r="271" spans="1:14" customFormat="1" x14ac:dyDescent="0.25">
      <c r="A271" s="2" t="s">
        <v>965</v>
      </c>
      <c r="B271" s="2">
        <v>0.44052631855715901</v>
      </c>
      <c r="C271" s="2">
        <v>-1.18269988160398</v>
      </c>
      <c r="D271" s="2">
        <v>2.5888690247721899E-7</v>
      </c>
      <c r="E271" s="2">
        <v>2.0916948228105601E-5</v>
      </c>
      <c r="F271" s="2" t="s">
        <v>3260</v>
      </c>
      <c r="G271" s="2" t="s">
        <v>4086</v>
      </c>
      <c r="H271" s="2" t="s">
        <v>4087</v>
      </c>
      <c r="I271" s="2" t="s">
        <v>4088</v>
      </c>
      <c r="J271" s="2" t="s">
        <v>1051</v>
      </c>
      <c r="K271" s="2" t="s">
        <v>1052</v>
      </c>
      <c r="L271" s="2" t="s">
        <v>1221</v>
      </c>
      <c r="M271" s="2" t="s">
        <v>1222</v>
      </c>
      <c r="N271" s="2" t="s">
        <v>1223</v>
      </c>
    </row>
    <row r="272" spans="1:14" customFormat="1" x14ac:dyDescent="0.25">
      <c r="A272" s="2" t="s">
        <v>966</v>
      </c>
      <c r="B272" s="2">
        <v>0.44567940935693801</v>
      </c>
      <c r="C272" s="2">
        <v>-1.16592178573137</v>
      </c>
      <c r="D272" s="2">
        <v>2.78850929805909E-5</v>
      </c>
      <c r="E272" s="2">
        <v>1.28940669942252E-3</v>
      </c>
      <c r="F272" s="2" t="s">
        <v>3260</v>
      </c>
      <c r="G272" s="2" t="s">
        <v>4089</v>
      </c>
      <c r="H272" s="2" t="s">
        <v>4090</v>
      </c>
      <c r="I272" s="2" t="s">
        <v>1052</v>
      </c>
      <c r="J272" s="2" t="s">
        <v>1058</v>
      </c>
      <c r="K272" s="2" t="s">
        <v>1052</v>
      </c>
      <c r="L272" s="2" t="s">
        <v>1052</v>
      </c>
      <c r="M272" s="2" t="s">
        <v>1052</v>
      </c>
      <c r="N272" s="2" t="s">
        <v>1052</v>
      </c>
    </row>
    <row r="273" spans="1:14" customFormat="1" x14ac:dyDescent="0.25">
      <c r="A273" s="2" t="s">
        <v>967</v>
      </c>
      <c r="B273" s="2">
        <v>0.446705685501397</v>
      </c>
      <c r="C273" s="2">
        <v>-1.16260347805127</v>
      </c>
      <c r="D273" s="2">
        <v>1.8802587730897599E-6</v>
      </c>
      <c r="E273" s="2">
        <v>1.2393214404382899E-4</v>
      </c>
      <c r="F273" s="2" t="s">
        <v>3260</v>
      </c>
      <c r="G273" s="2" t="s">
        <v>2176</v>
      </c>
      <c r="H273" s="2" t="s">
        <v>2177</v>
      </c>
      <c r="I273" s="2" t="s">
        <v>2178</v>
      </c>
      <c r="J273" s="2" t="s">
        <v>1051</v>
      </c>
      <c r="K273" s="2" t="s">
        <v>1052</v>
      </c>
      <c r="L273" s="2" t="s">
        <v>1481</v>
      </c>
      <c r="M273" s="2" t="s">
        <v>2179</v>
      </c>
      <c r="N273" s="2" t="s">
        <v>2180</v>
      </c>
    </row>
    <row r="274" spans="1:14" customFormat="1" x14ac:dyDescent="0.25">
      <c r="A274" s="2" t="s">
        <v>968</v>
      </c>
      <c r="B274" s="2">
        <v>0.44856713575631402</v>
      </c>
      <c r="C274" s="2">
        <v>-1.15660416955503</v>
      </c>
      <c r="D274" s="2">
        <v>5.8524602266282096E-7</v>
      </c>
      <c r="E274" s="2">
        <v>4.3975386142884403E-5</v>
      </c>
      <c r="F274" s="2" t="s">
        <v>3260</v>
      </c>
      <c r="G274" s="2" t="s">
        <v>4091</v>
      </c>
      <c r="H274" s="2" t="s">
        <v>4092</v>
      </c>
      <c r="I274" s="2" t="s">
        <v>1052</v>
      </c>
      <c r="J274" s="2" t="s">
        <v>1058</v>
      </c>
      <c r="K274" s="2" t="s">
        <v>1052</v>
      </c>
      <c r="L274" s="2" t="s">
        <v>1052</v>
      </c>
      <c r="M274" s="2" t="s">
        <v>1052</v>
      </c>
      <c r="N274" s="2" t="s">
        <v>1052</v>
      </c>
    </row>
    <row r="275" spans="1:14" customFormat="1" x14ac:dyDescent="0.25">
      <c r="A275" s="2" t="s">
        <v>969</v>
      </c>
      <c r="B275" s="2">
        <v>0.45632562396737397</v>
      </c>
      <c r="C275" s="2">
        <v>-1.13186442744453</v>
      </c>
      <c r="D275" s="2">
        <v>8.4635606326456198E-7</v>
      </c>
      <c r="E275" s="2">
        <v>6.0279805302084501E-5</v>
      </c>
      <c r="F275" s="2" t="s">
        <v>3260</v>
      </c>
      <c r="G275" s="2" t="s">
        <v>4093</v>
      </c>
      <c r="H275" s="2" t="s">
        <v>4094</v>
      </c>
      <c r="I275" s="2" t="s">
        <v>1052</v>
      </c>
      <c r="J275" s="2" t="s">
        <v>1098</v>
      </c>
      <c r="K275" s="2" t="s">
        <v>1052</v>
      </c>
      <c r="L275" s="2" t="s">
        <v>1052</v>
      </c>
      <c r="M275" s="2" t="s">
        <v>1052</v>
      </c>
      <c r="N275" s="2" t="s">
        <v>1052</v>
      </c>
    </row>
    <row r="276" spans="1:14" s="3" customFormat="1" x14ac:dyDescent="0.25">
      <c r="A276" s="4" t="s">
        <v>970</v>
      </c>
      <c r="B276" s="4">
        <v>0.45692823151774298</v>
      </c>
      <c r="C276" s="4">
        <v>-1.12996051202064</v>
      </c>
      <c r="D276" s="4">
        <v>3.4537306101871699E-5</v>
      </c>
      <c r="E276" s="4">
        <v>1.5609823642073E-3</v>
      </c>
      <c r="F276" s="4" t="s">
        <v>3260</v>
      </c>
      <c r="G276" s="4" t="s">
        <v>4095</v>
      </c>
      <c r="H276" s="4" t="s">
        <v>4096</v>
      </c>
      <c r="I276" s="4" t="s">
        <v>4097</v>
      </c>
      <c r="J276" s="4" t="s">
        <v>1051</v>
      </c>
      <c r="K276" s="4" t="s">
        <v>1052</v>
      </c>
      <c r="L276" s="4" t="s">
        <v>1052</v>
      </c>
      <c r="M276" s="4" t="s">
        <v>4098</v>
      </c>
      <c r="N276" s="4" t="s">
        <v>2276</v>
      </c>
    </row>
    <row r="277" spans="1:14" customFormat="1" x14ac:dyDescent="0.25">
      <c r="A277" s="2" t="s">
        <v>971</v>
      </c>
      <c r="B277" s="2">
        <v>0.457408558247627</v>
      </c>
      <c r="C277" s="2">
        <v>-1.1284447356399601</v>
      </c>
      <c r="D277" s="2">
        <v>2.5784298419792399E-5</v>
      </c>
      <c r="E277" s="2">
        <v>1.2071228556157E-3</v>
      </c>
      <c r="F277" s="2" t="s">
        <v>3260</v>
      </c>
      <c r="G277" s="2" t="s">
        <v>4099</v>
      </c>
      <c r="H277" s="2" t="s">
        <v>4100</v>
      </c>
      <c r="I277" s="2" t="s">
        <v>4101</v>
      </c>
      <c r="J277" s="2" t="s">
        <v>1051</v>
      </c>
      <c r="K277" s="2" t="s">
        <v>1052</v>
      </c>
      <c r="L277" s="2" t="s">
        <v>2844</v>
      </c>
      <c r="M277" s="2" t="s">
        <v>1052</v>
      </c>
      <c r="N277" s="2" t="s">
        <v>1258</v>
      </c>
    </row>
    <row r="278" spans="1:14" customFormat="1" x14ac:dyDescent="0.25">
      <c r="A278" s="2" t="s">
        <v>972</v>
      </c>
      <c r="B278" s="2">
        <v>0.45846714627979401</v>
      </c>
      <c r="C278" s="2">
        <v>-1.12510974077792</v>
      </c>
      <c r="D278" s="2">
        <v>1.8160259235135499E-3</v>
      </c>
      <c r="E278" s="2">
        <v>4.0951006148570897E-2</v>
      </c>
      <c r="F278" s="2" t="s">
        <v>3260</v>
      </c>
      <c r="G278" s="2" t="s">
        <v>4102</v>
      </c>
      <c r="H278" s="2" t="s">
        <v>4103</v>
      </c>
      <c r="I278" s="2" t="s">
        <v>4104</v>
      </c>
      <c r="J278" s="2" t="s">
        <v>1051</v>
      </c>
      <c r="K278" s="2" t="s">
        <v>1052</v>
      </c>
      <c r="L278" s="2" t="s">
        <v>4105</v>
      </c>
      <c r="M278" s="2" t="s">
        <v>4106</v>
      </c>
      <c r="N278" s="2" t="s">
        <v>4107</v>
      </c>
    </row>
    <row r="279" spans="1:14" customFormat="1" x14ac:dyDescent="0.25">
      <c r="A279" s="2" t="s">
        <v>973</v>
      </c>
      <c r="B279" s="2">
        <v>0.45898625921593</v>
      </c>
      <c r="C279" s="2">
        <v>-1.12347713091662</v>
      </c>
      <c r="D279" s="2">
        <v>1.5243343692103799E-6</v>
      </c>
      <c r="E279" s="2">
        <v>1.034207535011E-4</v>
      </c>
      <c r="F279" s="2" t="s">
        <v>3260</v>
      </c>
      <c r="G279" s="2" t="s">
        <v>1052</v>
      </c>
      <c r="H279" s="2" t="s">
        <v>1052</v>
      </c>
      <c r="I279" s="2" t="s">
        <v>1052</v>
      </c>
      <c r="J279" s="2" t="s">
        <v>1052</v>
      </c>
      <c r="K279" s="2" t="s">
        <v>1052</v>
      </c>
      <c r="L279" s="2" t="s">
        <v>1052</v>
      </c>
      <c r="M279" s="2" t="s">
        <v>1052</v>
      </c>
      <c r="N279" s="2" t="s">
        <v>1052</v>
      </c>
    </row>
    <row r="280" spans="1:14" customFormat="1" x14ac:dyDescent="0.25">
      <c r="A280" s="2" t="s">
        <v>974</v>
      </c>
      <c r="B280" s="2">
        <v>0.45919028483936802</v>
      </c>
      <c r="C280" s="2">
        <v>-1.1228359758753601</v>
      </c>
      <c r="D280" s="2">
        <v>1.68584076037904E-3</v>
      </c>
      <c r="E280" s="2">
        <v>3.8738249154397802E-2</v>
      </c>
      <c r="F280" s="2" t="s">
        <v>3260</v>
      </c>
      <c r="G280" s="2" t="s">
        <v>4108</v>
      </c>
      <c r="H280" s="2" t="s">
        <v>4109</v>
      </c>
      <c r="I280" s="2" t="s">
        <v>4110</v>
      </c>
      <c r="J280" s="2" t="s">
        <v>1051</v>
      </c>
      <c r="K280" s="2" t="s">
        <v>4111</v>
      </c>
      <c r="L280" s="2" t="s">
        <v>4112</v>
      </c>
      <c r="M280" s="2" t="s">
        <v>4113</v>
      </c>
      <c r="N280" s="2" t="s">
        <v>1115</v>
      </c>
    </row>
    <row r="281" spans="1:14" customFormat="1" x14ac:dyDescent="0.25">
      <c r="A281" s="2" t="s">
        <v>975</v>
      </c>
      <c r="B281" s="2">
        <v>0.460913277662859</v>
      </c>
      <c r="C281" s="2">
        <v>-1.11743276647848</v>
      </c>
      <c r="D281" s="2">
        <v>2.3962085797324598E-6</v>
      </c>
      <c r="E281" s="2">
        <v>1.5258568871279399E-4</v>
      </c>
      <c r="F281" s="2" t="s">
        <v>3260</v>
      </c>
      <c r="G281" s="2" t="s">
        <v>2176</v>
      </c>
      <c r="H281" s="2" t="s">
        <v>2177</v>
      </c>
      <c r="I281" s="2" t="s">
        <v>2178</v>
      </c>
      <c r="J281" s="2" t="s">
        <v>1051</v>
      </c>
      <c r="K281" s="2" t="s">
        <v>1052</v>
      </c>
      <c r="L281" s="2" t="s">
        <v>1481</v>
      </c>
      <c r="M281" s="2" t="s">
        <v>2179</v>
      </c>
      <c r="N281" s="2" t="s">
        <v>2180</v>
      </c>
    </row>
    <row r="282" spans="1:14" customFormat="1" x14ac:dyDescent="0.25">
      <c r="A282" s="2" t="s">
        <v>976</v>
      </c>
      <c r="B282" s="2">
        <v>0.46315078384870501</v>
      </c>
      <c r="C282" s="2">
        <v>-1.11044613963846</v>
      </c>
      <c r="D282" s="2">
        <v>4.5052252479082796E-6</v>
      </c>
      <c r="E282" s="2">
        <v>2.6242063963397602E-4</v>
      </c>
      <c r="F282" s="2" t="s">
        <v>3260</v>
      </c>
      <c r="G282" s="2" t="s">
        <v>4114</v>
      </c>
      <c r="H282" s="2" t="s">
        <v>4115</v>
      </c>
      <c r="I282" s="2" t="s">
        <v>4116</v>
      </c>
      <c r="J282" s="2" t="s">
        <v>1051</v>
      </c>
      <c r="K282" s="2" t="s">
        <v>2706</v>
      </c>
      <c r="L282" s="2" t="s">
        <v>3975</v>
      </c>
      <c r="M282" s="2" t="s">
        <v>4117</v>
      </c>
      <c r="N282" s="2" t="s">
        <v>2709</v>
      </c>
    </row>
    <row r="283" spans="1:14" customFormat="1" x14ac:dyDescent="0.25">
      <c r="A283" s="2" t="s">
        <v>977</v>
      </c>
      <c r="B283" s="2">
        <v>0.465618626317578</v>
      </c>
      <c r="C283" s="2">
        <v>-1.10277932281276</v>
      </c>
      <c r="D283" s="2">
        <v>1.8209308734551601E-3</v>
      </c>
      <c r="E283" s="2">
        <v>4.0975824548002103E-2</v>
      </c>
      <c r="F283" s="2" t="s">
        <v>3260</v>
      </c>
      <c r="G283" s="2" t="s">
        <v>4118</v>
      </c>
      <c r="H283" s="2" t="s">
        <v>4119</v>
      </c>
      <c r="I283" s="2" t="s">
        <v>1052</v>
      </c>
      <c r="J283" s="2" t="s">
        <v>4120</v>
      </c>
      <c r="K283" s="2" t="s">
        <v>1052</v>
      </c>
      <c r="L283" s="2" t="s">
        <v>1052</v>
      </c>
      <c r="M283" s="2" t="s">
        <v>1052</v>
      </c>
      <c r="N283" s="2" t="s">
        <v>1052</v>
      </c>
    </row>
    <row r="284" spans="1:14" customFormat="1" x14ac:dyDescent="0.25">
      <c r="A284" s="2" t="s">
        <v>978</v>
      </c>
      <c r="B284" s="2">
        <v>0.47003913869061598</v>
      </c>
      <c r="C284" s="2">
        <v>-1.08914720438655</v>
      </c>
      <c r="D284" s="2">
        <v>4.5046284926889799E-4</v>
      </c>
      <c r="E284" s="2">
        <v>1.3234712998656899E-2</v>
      </c>
      <c r="F284" s="2" t="s">
        <v>3260</v>
      </c>
      <c r="G284" s="2" t="s">
        <v>4121</v>
      </c>
      <c r="H284" s="2" t="s">
        <v>4122</v>
      </c>
      <c r="I284" s="2" t="s">
        <v>4123</v>
      </c>
      <c r="J284" s="2" t="s">
        <v>1062</v>
      </c>
      <c r="K284" s="2" t="s">
        <v>1052</v>
      </c>
      <c r="L284" s="2" t="s">
        <v>4124</v>
      </c>
      <c r="M284" s="2" t="s">
        <v>4125</v>
      </c>
      <c r="N284" s="2" t="s">
        <v>1264</v>
      </c>
    </row>
    <row r="285" spans="1:14" customFormat="1" x14ac:dyDescent="0.25">
      <c r="A285" s="2" t="s">
        <v>979</v>
      </c>
      <c r="B285" s="2">
        <v>0.47102435211803401</v>
      </c>
      <c r="C285" s="2">
        <v>-1.08612644530043</v>
      </c>
      <c r="D285" s="2">
        <v>1.1809618274423E-4</v>
      </c>
      <c r="E285" s="2">
        <v>4.3552133356571498E-3</v>
      </c>
      <c r="F285" s="2" t="s">
        <v>3260</v>
      </c>
      <c r="G285" s="2" t="s">
        <v>4126</v>
      </c>
      <c r="H285" s="2" t="s">
        <v>4127</v>
      </c>
      <c r="I285" s="2" t="s">
        <v>4128</v>
      </c>
      <c r="J285" s="2" t="s">
        <v>4129</v>
      </c>
      <c r="K285" s="2" t="s">
        <v>1052</v>
      </c>
      <c r="L285" s="2" t="s">
        <v>4130</v>
      </c>
      <c r="M285" s="2" t="s">
        <v>1527</v>
      </c>
      <c r="N285" s="2" t="s">
        <v>1052</v>
      </c>
    </row>
    <row r="286" spans="1:14" customFormat="1" x14ac:dyDescent="0.25">
      <c r="A286" s="2" t="s">
        <v>980</v>
      </c>
      <c r="B286" s="2">
        <v>0.47210028578547403</v>
      </c>
      <c r="C286" s="2">
        <v>-1.0828347386110799</v>
      </c>
      <c r="D286" s="2">
        <v>2.9591380976792499E-6</v>
      </c>
      <c r="E286" s="2">
        <v>1.83381143636799E-4</v>
      </c>
      <c r="F286" s="2" t="s">
        <v>3260</v>
      </c>
      <c r="G286" s="2" t="s">
        <v>4131</v>
      </c>
      <c r="H286" s="2" t="s">
        <v>4132</v>
      </c>
      <c r="I286" s="2" t="s">
        <v>4133</v>
      </c>
      <c r="J286" s="2" t="s">
        <v>1051</v>
      </c>
      <c r="K286" s="2" t="s">
        <v>1052</v>
      </c>
      <c r="L286" s="2" t="s">
        <v>4134</v>
      </c>
      <c r="M286" s="2" t="s">
        <v>4135</v>
      </c>
      <c r="N286" s="2" t="s">
        <v>4136</v>
      </c>
    </row>
    <row r="287" spans="1:14" customFormat="1" x14ac:dyDescent="0.25">
      <c r="A287" s="2" t="s">
        <v>981</v>
      </c>
      <c r="B287" s="2">
        <v>0.47253247919680502</v>
      </c>
      <c r="C287" s="2">
        <v>-1.08151459948854</v>
      </c>
      <c r="D287" s="2">
        <v>7.3523890777913597E-5</v>
      </c>
      <c r="E287" s="2">
        <v>2.8773881005481399E-3</v>
      </c>
      <c r="F287" s="2" t="s">
        <v>3260</v>
      </c>
      <c r="G287" s="2" t="s">
        <v>4137</v>
      </c>
      <c r="H287" s="2" t="s">
        <v>4138</v>
      </c>
      <c r="I287" s="2" t="s">
        <v>1052</v>
      </c>
      <c r="J287" s="2" t="s">
        <v>1058</v>
      </c>
      <c r="K287" s="2" t="s">
        <v>1052</v>
      </c>
      <c r="L287" s="2" t="s">
        <v>1052</v>
      </c>
      <c r="M287" s="2" t="s">
        <v>1052</v>
      </c>
      <c r="N287" s="2" t="s">
        <v>1052</v>
      </c>
    </row>
    <row r="288" spans="1:14" customFormat="1" x14ac:dyDescent="0.25">
      <c r="A288" s="2" t="s">
        <v>982</v>
      </c>
      <c r="B288" s="2">
        <v>0.473030901014515</v>
      </c>
      <c r="C288" s="2">
        <v>-1.07999366336448</v>
      </c>
      <c r="D288" s="2">
        <v>3.2883554911735898E-4</v>
      </c>
      <c r="E288" s="2">
        <v>1.02313470644631E-2</v>
      </c>
      <c r="F288" s="2" t="s">
        <v>3260</v>
      </c>
      <c r="G288" s="2" t="s">
        <v>4139</v>
      </c>
      <c r="H288" s="2" t="s">
        <v>4140</v>
      </c>
      <c r="I288" s="2" t="s">
        <v>4141</v>
      </c>
      <c r="J288" s="2" t="s">
        <v>1051</v>
      </c>
      <c r="K288" s="2" t="s">
        <v>4142</v>
      </c>
      <c r="L288" s="2" t="s">
        <v>4143</v>
      </c>
      <c r="M288" s="2" t="s">
        <v>4144</v>
      </c>
      <c r="N288" s="2" t="s">
        <v>4145</v>
      </c>
    </row>
    <row r="289" spans="1:14" customFormat="1" x14ac:dyDescent="0.25">
      <c r="A289" s="2" t="s">
        <v>983</v>
      </c>
      <c r="B289" s="2">
        <v>0.47429359040540497</v>
      </c>
      <c r="C289" s="2">
        <v>-1.0761477228916401</v>
      </c>
      <c r="D289" s="2">
        <v>4.1942655343141602E-4</v>
      </c>
      <c r="E289" s="2">
        <v>1.25560602489389E-2</v>
      </c>
      <c r="F289" s="2" t="s">
        <v>3260</v>
      </c>
      <c r="G289" s="2" t="s">
        <v>4146</v>
      </c>
      <c r="H289" s="2" t="s">
        <v>4147</v>
      </c>
      <c r="I289" s="2" t="s">
        <v>1052</v>
      </c>
      <c r="J289" s="2" t="s">
        <v>1058</v>
      </c>
      <c r="K289" s="2" t="s">
        <v>1052</v>
      </c>
      <c r="L289" s="2" t="s">
        <v>1052</v>
      </c>
      <c r="M289" s="2" t="s">
        <v>1052</v>
      </c>
      <c r="N289" s="2" t="s">
        <v>1052</v>
      </c>
    </row>
    <row r="290" spans="1:14" customFormat="1" x14ac:dyDescent="0.25">
      <c r="A290" s="2" t="s">
        <v>984</v>
      </c>
      <c r="B290" s="2">
        <v>0.47867731341859499</v>
      </c>
      <c r="C290" s="2">
        <v>-1.0628746627467101</v>
      </c>
      <c r="D290" s="2">
        <v>1.92211326332756E-4</v>
      </c>
      <c r="E290" s="2">
        <v>6.6175299246933701E-3</v>
      </c>
      <c r="F290" s="2" t="s">
        <v>3260</v>
      </c>
      <c r="G290" s="2" t="s">
        <v>4148</v>
      </c>
      <c r="H290" s="2" t="s">
        <v>4149</v>
      </c>
      <c r="I290" s="2" t="s">
        <v>4150</v>
      </c>
      <c r="J290" s="2" t="s">
        <v>1051</v>
      </c>
      <c r="K290" s="2" t="s">
        <v>1052</v>
      </c>
      <c r="L290" s="2" t="s">
        <v>1124</v>
      </c>
      <c r="M290" s="2" t="s">
        <v>4151</v>
      </c>
      <c r="N290" s="2" t="s">
        <v>1126</v>
      </c>
    </row>
    <row r="291" spans="1:14" customFormat="1" x14ac:dyDescent="0.25">
      <c r="A291" s="2" t="s">
        <v>985</v>
      </c>
      <c r="B291" s="2">
        <v>0.478806422026687</v>
      </c>
      <c r="C291" s="2">
        <v>-1.0624855922218199</v>
      </c>
      <c r="D291" s="2">
        <v>6.0536315412342997E-5</v>
      </c>
      <c r="E291" s="2">
        <v>2.4620832152007898E-3</v>
      </c>
      <c r="F291" s="2" t="s">
        <v>3260</v>
      </c>
      <c r="G291" s="2" t="s">
        <v>4152</v>
      </c>
      <c r="H291" s="2" t="s">
        <v>4153</v>
      </c>
      <c r="I291" s="2" t="s">
        <v>1052</v>
      </c>
      <c r="J291" s="2" t="s">
        <v>1058</v>
      </c>
      <c r="K291" s="2" t="s">
        <v>1052</v>
      </c>
      <c r="L291" s="2" t="s">
        <v>1052</v>
      </c>
      <c r="M291" s="2" t="s">
        <v>1052</v>
      </c>
      <c r="N291" s="2" t="s">
        <v>1052</v>
      </c>
    </row>
    <row r="292" spans="1:14" customFormat="1" x14ac:dyDescent="0.25">
      <c r="A292" s="2" t="s">
        <v>986</v>
      </c>
      <c r="B292" s="2">
        <v>0.48025352921290898</v>
      </c>
      <c r="C292" s="2">
        <v>-1.0581318791032699</v>
      </c>
      <c r="D292" s="2">
        <v>5.2977620696784097E-6</v>
      </c>
      <c r="E292" s="2">
        <v>3.0100101468101E-4</v>
      </c>
      <c r="F292" s="2" t="s">
        <v>3260</v>
      </c>
      <c r="G292" s="2" t="s">
        <v>4154</v>
      </c>
      <c r="H292" s="2" t="s">
        <v>4155</v>
      </c>
      <c r="I292" s="2" t="s">
        <v>4156</v>
      </c>
      <c r="J292" s="2" t="s">
        <v>1051</v>
      </c>
      <c r="K292" s="2" t="s">
        <v>1052</v>
      </c>
      <c r="L292" s="2" t="s">
        <v>4157</v>
      </c>
      <c r="M292" s="2" t="s">
        <v>4158</v>
      </c>
      <c r="N292" s="2" t="s">
        <v>4159</v>
      </c>
    </row>
    <row r="293" spans="1:14" customFormat="1" x14ac:dyDescent="0.25">
      <c r="A293" s="2" t="s">
        <v>987</v>
      </c>
      <c r="B293" s="2">
        <v>0.48043156801748499</v>
      </c>
      <c r="C293" s="2">
        <v>-1.057597144664</v>
      </c>
      <c r="D293" s="2">
        <v>7.0028682279815505E-5</v>
      </c>
      <c r="E293" s="2">
        <v>2.75856104141826E-3</v>
      </c>
      <c r="F293" s="2" t="s">
        <v>3260</v>
      </c>
      <c r="G293" s="2" t="s">
        <v>4160</v>
      </c>
      <c r="H293" s="2" t="s">
        <v>4161</v>
      </c>
      <c r="I293" s="2" t="s">
        <v>1052</v>
      </c>
      <c r="J293" s="2" t="s">
        <v>1058</v>
      </c>
      <c r="K293" s="2" t="s">
        <v>1052</v>
      </c>
      <c r="L293" s="2" t="s">
        <v>1052</v>
      </c>
      <c r="M293" s="2" t="s">
        <v>1052</v>
      </c>
      <c r="N293" s="2" t="s">
        <v>1052</v>
      </c>
    </row>
    <row r="294" spans="1:14" customFormat="1" x14ac:dyDescent="0.25">
      <c r="A294" s="2" t="s">
        <v>988</v>
      </c>
      <c r="B294" s="2">
        <v>0.480732299867769</v>
      </c>
      <c r="C294" s="2">
        <v>-1.0566943550821299</v>
      </c>
      <c r="D294" s="2">
        <v>1.9543403422001801E-5</v>
      </c>
      <c r="E294" s="2">
        <v>9.4588813728129601E-4</v>
      </c>
      <c r="F294" s="2" t="s">
        <v>3260</v>
      </c>
      <c r="G294" s="2" t="s">
        <v>4162</v>
      </c>
      <c r="H294" s="2" t="s">
        <v>4163</v>
      </c>
      <c r="I294" s="2" t="s">
        <v>4164</v>
      </c>
      <c r="J294" s="2" t="s">
        <v>1098</v>
      </c>
      <c r="K294" s="2" t="s">
        <v>1052</v>
      </c>
      <c r="L294" s="2" t="s">
        <v>4165</v>
      </c>
      <c r="M294" s="2" t="s">
        <v>2479</v>
      </c>
      <c r="N294" s="2" t="s">
        <v>1052</v>
      </c>
    </row>
    <row r="295" spans="1:14" customFormat="1" x14ac:dyDescent="0.25">
      <c r="A295" s="2" t="s">
        <v>989</v>
      </c>
      <c r="B295" s="2">
        <v>0.48151065403849103</v>
      </c>
      <c r="C295" s="2">
        <v>-1.0543603749942301</v>
      </c>
      <c r="D295" s="2">
        <v>5.0149623470316097E-6</v>
      </c>
      <c r="E295" s="2">
        <v>2.8820211912501399E-4</v>
      </c>
      <c r="F295" s="2" t="s">
        <v>3260</v>
      </c>
      <c r="G295" s="2" t="s">
        <v>1052</v>
      </c>
      <c r="H295" s="2" t="s">
        <v>1052</v>
      </c>
      <c r="I295" s="2" t="s">
        <v>1052</v>
      </c>
      <c r="J295" s="2" t="s">
        <v>1052</v>
      </c>
      <c r="K295" s="2" t="s">
        <v>1052</v>
      </c>
      <c r="L295" s="2" t="s">
        <v>1052</v>
      </c>
      <c r="M295" s="2" t="s">
        <v>1052</v>
      </c>
      <c r="N295" s="2" t="s">
        <v>1052</v>
      </c>
    </row>
    <row r="296" spans="1:14" customFormat="1" x14ac:dyDescent="0.25">
      <c r="A296" s="2" t="s">
        <v>990</v>
      </c>
      <c r="B296" s="2">
        <v>0.48307375599549701</v>
      </c>
      <c r="C296" s="2">
        <v>-1.0496846174508501</v>
      </c>
      <c r="D296" s="2">
        <v>6.2309739416630298E-6</v>
      </c>
      <c r="E296" s="2">
        <v>3.4617033787546098E-4</v>
      </c>
      <c r="F296" s="2" t="s">
        <v>3260</v>
      </c>
      <c r="G296" s="2" t="s">
        <v>4166</v>
      </c>
      <c r="H296" s="2" t="s">
        <v>4167</v>
      </c>
      <c r="I296" s="2" t="s">
        <v>4168</v>
      </c>
      <c r="J296" s="2" t="s">
        <v>1051</v>
      </c>
      <c r="K296" s="2" t="s">
        <v>1052</v>
      </c>
      <c r="L296" s="2" t="s">
        <v>4169</v>
      </c>
      <c r="M296" s="2" t="s">
        <v>4170</v>
      </c>
      <c r="N296" s="2" t="s">
        <v>1115</v>
      </c>
    </row>
    <row r="297" spans="1:14" customFormat="1" x14ac:dyDescent="0.25">
      <c r="A297" s="2" t="s">
        <v>991</v>
      </c>
      <c r="B297" s="2">
        <v>0.483308547232775</v>
      </c>
      <c r="C297" s="2">
        <v>-1.04898358606979</v>
      </c>
      <c r="D297" s="2">
        <v>6.9747984941074306E-5</v>
      </c>
      <c r="E297" s="2">
        <v>2.7511094952610599E-3</v>
      </c>
      <c r="F297" s="2" t="s">
        <v>3260</v>
      </c>
      <c r="G297" s="2" t="s">
        <v>4171</v>
      </c>
      <c r="H297" s="2" t="s">
        <v>4172</v>
      </c>
      <c r="I297" s="2" t="s">
        <v>4173</v>
      </c>
      <c r="J297" s="2" t="s">
        <v>1051</v>
      </c>
      <c r="K297" s="2" t="s">
        <v>4174</v>
      </c>
      <c r="L297" s="2" t="s">
        <v>4175</v>
      </c>
      <c r="M297" s="2" t="s">
        <v>4176</v>
      </c>
      <c r="N297" s="2" t="s">
        <v>4177</v>
      </c>
    </row>
    <row r="298" spans="1:14" customFormat="1" x14ac:dyDescent="0.25">
      <c r="A298" s="2" t="s">
        <v>992</v>
      </c>
      <c r="B298" s="2">
        <v>0.48438540552457499</v>
      </c>
      <c r="C298" s="2">
        <v>-1.0457726974325701</v>
      </c>
      <c r="D298" s="2">
        <v>6.9492337262936504E-4</v>
      </c>
      <c r="E298" s="2">
        <v>1.8953372856395801E-2</v>
      </c>
      <c r="F298" s="2" t="s">
        <v>3260</v>
      </c>
      <c r="G298" s="2" t="s">
        <v>3292</v>
      </c>
      <c r="H298" s="2" t="s">
        <v>3293</v>
      </c>
      <c r="I298" s="2" t="s">
        <v>3294</v>
      </c>
      <c r="J298" s="2" t="s">
        <v>1062</v>
      </c>
      <c r="K298" s="2" t="s">
        <v>1052</v>
      </c>
      <c r="L298" s="2" t="s">
        <v>1854</v>
      </c>
      <c r="M298" s="2" t="s">
        <v>1941</v>
      </c>
      <c r="N298" s="2" t="s">
        <v>1942</v>
      </c>
    </row>
    <row r="299" spans="1:14" customFormat="1" x14ac:dyDescent="0.25">
      <c r="A299" s="2" t="s">
        <v>993</v>
      </c>
      <c r="B299" s="2">
        <v>0.48458639706280299</v>
      </c>
      <c r="C299" s="2">
        <v>-1.04517418775696</v>
      </c>
      <c r="D299" s="2">
        <v>1.07540711827719E-5</v>
      </c>
      <c r="E299" s="2">
        <v>5.5728338529205705E-4</v>
      </c>
      <c r="F299" s="2" t="s">
        <v>3260</v>
      </c>
      <c r="G299" s="2" t="s">
        <v>4178</v>
      </c>
      <c r="H299" s="2" t="s">
        <v>4179</v>
      </c>
      <c r="I299" s="2" t="s">
        <v>4180</v>
      </c>
      <c r="J299" s="2" t="s">
        <v>1062</v>
      </c>
      <c r="K299" s="2" t="s">
        <v>1052</v>
      </c>
      <c r="L299" s="2" t="s">
        <v>1251</v>
      </c>
      <c r="M299" s="2" t="s">
        <v>4181</v>
      </c>
      <c r="N299" s="2" t="s">
        <v>1055</v>
      </c>
    </row>
    <row r="300" spans="1:14" customFormat="1" x14ac:dyDescent="0.25">
      <c r="A300" s="2" t="s">
        <v>994</v>
      </c>
      <c r="B300" s="2">
        <v>0.48627990133767302</v>
      </c>
      <c r="C300" s="2">
        <v>-1.0401411307828601</v>
      </c>
      <c r="D300" s="2">
        <v>6.3808863989626502E-5</v>
      </c>
      <c r="E300" s="2">
        <v>2.5673885087981502E-3</v>
      </c>
      <c r="F300" s="2" t="s">
        <v>3260</v>
      </c>
      <c r="G300" s="2" t="s">
        <v>2251</v>
      </c>
      <c r="H300" s="2" t="s">
        <v>2252</v>
      </c>
      <c r="I300" s="2" t="s">
        <v>2253</v>
      </c>
      <c r="J300" s="2" t="s">
        <v>1051</v>
      </c>
      <c r="K300" s="2" t="s">
        <v>2254</v>
      </c>
      <c r="L300" s="2" t="s">
        <v>2255</v>
      </c>
      <c r="M300" s="2" t="s">
        <v>2256</v>
      </c>
      <c r="N300" s="2" t="s">
        <v>2257</v>
      </c>
    </row>
    <row r="301" spans="1:14" customFormat="1" x14ac:dyDescent="0.25">
      <c r="A301" s="2" t="s">
        <v>995</v>
      </c>
      <c r="B301" s="2">
        <v>0.48727515882252698</v>
      </c>
      <c r="C301" s="2">
        <v>-1.0371914187496001</v>
      </c>
      <c r="D301" s="2">
        <v>6.4179164954206402E-6</v>
      </c>
      <c r="E301" s="2">
        <v>3.5393926272727098E-4</v>
      </c>
      <c r="F301" s="2" t="s">
        <v>3260</v>
      </c>
      <c r="G301" s="2" t="s">
        <v>4182</v>
      </c>
      <c r="H301" s="2" t="s">
        <v>4183</v>
      </c>
      <c r="I301" s="2" t="s">
        <v>4184</v>
      </c>
      <c r="J301" s="2" t="s">
        <v>1051</v>
      </c>
      <c r="K301" s="2" t="s">
        <v>4052</v>
      </c>
      <c r="L301" s="2" t="s">
        <v>4053</v>
      </c>
      <c r="M301" s="2" t="s">
        <v>4185</v>
      </c>
      <c r="N301" s="2" t="s">
        <v>1372</v>
      </c>
    </row>
    <row r="302" spans="1:14" customFormat="1" x14ac:dyDescent="0.25">
      <c r="A302" s="2" t="s">
        <v>996</v>
      </c>
      <c r="B302" s="2">
        <v>0.487569560852258</v>
      </c>
      <c r="C302" s="2">
        <v>-1.03632003410205</v>
      </c>
      <c r="D302" s="2">
        <v>7.0645677266644797E-6</v>
      </c>
      <c r="E302" s="2">
        <v>3.8327192706250502E-4</v>
      </c>
      <c r="F302" s="2" t="s">
        <v>3260</v>
      </c>
      <c r="G302" s="2" t="s">
        <v>4186</v>
      </c>
      <c r="H302" s="2" t="s">
        <v>4187</v>
      </c>
      <c r="I302" s="2" t="s">
        <v>4188</v>
      </c>
      <c r="J302" s="2" t="s">
        <v>1062</v>
      </c>
      <c r="K302" s="2" t="s">
        <v>1410</v>
      </c>
      <c r="L302" s="2" t="s">
        <v>4189</v>
      </c>
      <c r="M302" s="2" t="s">
        <v>4190</v>
      </c>
      <c r="N302" s="2" t="s">
        <v>1413</v>
      </c>
    </row>
    <row r="303" spans="1:14" customFormat="1" x14ac:dyDescent="0.25">
      <c r="A303" s="2" t="s">
        <v>997</v>
      </c>
      <c r="B303" s="2">
        <v>0.48927903422373897</v>
      </c>
      <c r="C303" s="2">
        <v>-1.03127063077466</v>
      </c>
      <c r="D303" s="2">
        <v>7.2416663739422601E-6</v>
      </c>
      <c r="E303" s="2">
        <v>3.9146677074677801E-4</v>
      </c>
      <c r="F303" s="2" t="s">
        <v>3260</v>
      </c>
      <c r="G303" s="2" t="s">
        <v>1052</v>
      </c>
      <c r="H303" s="2" t="s">
        <v>1052</v>
      </c>
      <c r="I303" s="2" t="s">
        <v>1052</v>
      </c>
      <c r="J303" s="2" t="s">
        <v>1052</v>
      </c>
      <c r="K303" s="2" t="s">
        <v>1052</v>
      </c>
      <c r="L303" s="2" t="s">
        <v>1052</v>
      </c>
      <c r="M303" s="2" t="s">
        <v>1052</v>
      </c>
      <c r="N303" s="2" t="s">
        <v>1052</v>
      </c>
    </row>
    <row r="304" spans="1:14" customFormat="1" x14ac:dyDescent="0.25">
      <c r="A304" s="2" t="s">
        <v>998</v>
      </c>
      <c r="B304" s="2">
        <v>0.49255349270458298</v>
      </c>
      <c r="C304" s="2">
        <v>-1.02164768104153</v>
      </c>
      <c r="D304" s="2">
        <v>1.6984173302472001E-3</v>
      </c>
      <c r="E304" s="2">
        <v>3.8878622450807199E-2</v>
      </c>
      <c r="F304" s="2" t="s">
        <v>3260</v>
      </c>
      <c r="G304" s="2" t="s">
        <v>4191</v>
      </c>
      <c r="H304" s="2" t="s">
        <v>4192</v>
      </c>
      <c r="I304" s="2" t="s">
        <v>4193</v>
      </c>
      <c r="J304" s="2" t="s">
        <v>1051</v>
      </c>
      <c r="K304" s="2" t="s">
        <v>2016</v>
      </c>
      <c r="L304" s="2" t="s">
        <v>4194</v>
      </c>
      <c r="M304" s="2" t="s">
        <v>4195</v>
      </c>
      <c r="N304" s="2" t="s">
        <v>4196</v>
      </c>
    </row>
    <row r="305" spans="1:14" customFormat="1" x14ac:dyDescent="0.25">
      <c r="A305" s="2" t="s">
        <v>999</v>
      </c>
      <c r="B305" s="2">
        <v>0.49305981690511802</v>
      </c>
      <c r="C305" s="2">
        <v>-1.0201654131575</v>
      </c>
      <c r="D305" s="2">
        <v>1.3109029175444601E-4</v>
      </c>
      <c r="E305" s="2">
        <v>4.77003608834337E-3</v>
      </c>
      <c r="F305" s="2" t="s">
        <v>3260</v>
      </c>
      <c r="G305" s="2" t="s">
        <v>4197</v>
      </c>
      <c r="H305" s="2" t="s">
        <v>4198</v>
      </c>
      <c r="I305" s="2" t="s">
        <v>4199</v>
      </c>
      <c r="J305" s="2" t="s">
        <v>1062</v>
      </c>
      <c r="K305" s="2" t="s">
        <v>1052</v>
      </c>
      <c r="L305" s="2" t="s">
        <v>1165</v>
      </c>
      <c r="M305" s="2" t="s">
        <v>1054</v>
      </c>
      <c r="N305" s="2" t="s">
        <v>1055</v>
      </c>
    </row>
    <row r="306" spans="1:14" customFormat="1" x14ac:dyDescent="0.25">
      <c r="A306" s="2" t="s">
        <v>1000</v>
      </c>
      <c r="B306" s="2">
        <v>0.49407224801294197</v>
      </c>
      <c r="C306" s="2">
        <v>-1.01720607285733</v>
      </c>
      <c r="D306" s="2">
        <v>8.4618005881274494E-5</v>
      </c>
      <c r="E306" s="2">
        <v>3.2564389049520902E-3</v>
      </c>
      <c r="F306" s="2" t="s">
        <v>3260</v>
      </c>
      <c r="G306" s="2" t="s">
        <v>4200</v>
      </c>
      <c r="H306" s="2" t="s">
        <v>4201</v>
      </c>
      <c r="I306" s="2" t="s">
        <v>4202</v>
      </c>
      <c r="J306" s="2" t="s">
        <v>1051</v>
      </c>
      <c r="K306" s="2" t="s">
        <v>1052</v>
      </c>
      <c r="L306" s="2" t="s">
        <v>1052</v>
      </c>
      <c r="M306" s="2" t="s">
        <v>4203</v>
      </c>
      <c r="N306" s="2" t="s">
        <v>1092</v>
      </c>
    </row>
    <row r="307" spans="1:14" customFormat="1" x14ac:dyDescent="0.25">
      <c r="A307" s="2" t="s">
        <v>1001</v>
      </c>
      <c r="B307" s="2">
        <v>0.49541580950957398</v>
      </c>
      <c r="C307" s="2">
        <v>-1.013288186866</v>
      </c>
      <c r="D307" s="2">
        <v>2.5007848583695499E-5</v>
      </c>
      <c r="E307" s="2">
        <v>1.1818174481628199E-3</v>
      </c>
      <c r="F307" s="2" t="s">
        <v>3260</v>
      </c>
      <c r="G307" s="2" t="s">
        <v>4204</v>
      </c>
      <c r="H307" s="2" t="s">
        <v>4205</v>
      </c>
      <c r="I307" s="2" t="s">
        <v>4206</v>
      </c>
      <c r="J307" s="2" t="s">
        <v>1062</v>
      </c>
      <c r="K307" s="2" t="s">
        <v>4207</v>
      </c>
      <c r="L307" s="2" t="s">
        <v>4208</v>
      </c>
      <c r="M307" s="2" t="s">
        <v>4209</v>
      </c>
      <c r="N307" s="2" t="s">
        <v>1372</v>
      </c>
    </row>
    <row r="308" spans="1:14" customFormat="1" x14ac:dyDescent="0.25">
      <c r="A308" s="2" t="s">
        <v>1002</v>
      </c>
      <c r="B308" s="2">
        <v>0.49606332176697299</v>
      </c>
      <c r="C308" s="2">
        <v>-1.0114038045809799</v>
      </c>
      <c r="D308" s="2">
        <v>1.00010422840015E-5</v>
      </c>
      <c r="E308" s="2">
        <v>5.2185994251380003E-4</v>
      </c>
      <c r="F308" s="2" t="s">
        <v>3260</v>
      </c>
      <c r="G308" s="2" t="s">
        <v>4210</v>
      </c>
      <c r="H308" s="2" t="s">
        <v>4211</v>
      </c>
      <c r="I308" s="2" t="s">
        <v>4212</v>
      </c>
      <c r="J308" s="2" t="s">
        <v>1051</v>
      </c>
      <c r="K308" s="2" t="s">
        <v>1052</v>
      </c>
      <c r="L308" s="2" t="s">
        <v>1052</v>
      </c>
      <c r="M308" s="2" t="s">
        <v>1052</v>
      </c>
      <c r="N308" s="2" t="s">
        <v>3027</v>
      </c>
    </row>
    <row r="309" spans="1:14" s="7" customFormat="1" x14ac:dyDescent="0.25">
      <c r="A309" s="2" t="s">
        <v>1003</v>
      </c>
      <c r="B309" s="2">
        <v>0.49890864927705297</v>
      </c>
      <c r="C309" s="2">
        <v>-1.0031524141941699</v>
      </c>
      <c r="D309" s="2">
        <v>1.34656577719478E-4</v>
      </c>
      <c r="E309" s="2">
        <v>4.8725411137458098E-3</v>
      </c>
      <c r="F309" s="2" t="s">
        <v>3260</v>
      </c>
      <c r="G309" s="2" t="s">
        <v>4213</v>
      </c>
      <c r="H309" s="2" t="s">
        <v>4214</v>
      </c>
      <c r="I309" s="2" t="s">
        <v>4215</v>
      </c>
      <c r="J309" s="2" t="s">
        <v>1051</v>
      </c>
      <c r="K309" s="2" t="s">
        <v>1052</v>
      </c>
      <c r="L309" s="2" t="s">
        <v>1052</v>
      </c>
      <c r="M309" s="2" t="s">
        <v>1052</v>
      </c>
      <c r="N309" s="2" t="s">
        <v>1052</v>
      </c>
    </row>
    <row r="310" spans="1:14" x14ac:dyDescent="0.25">
      <c r="A310" s="5"/>
      <c r="B310" s="5"/>
      <c r="C310" s="5"/>
      <c r="D310" s="5"/>
      <c r="E310" s="5"/>
      <c r="F310" s="5"/>
      <c r="G310" s="5"/>
      <c r="H310" s="5"/>
      <c r="I310" s="5"/>
      <c r="J310" s="5"/>
      <c r="K310" s="5"/>
      <c r="L310" s="5"/>
      <c r="M310" s="5"/>
      <c r="N310" s="5"/>
    </row>
    <row r="311" spans="1:14" x14ac:dyDescent="0.25">
      <c r="A311" s="8" t="s">
        <v>4317</v>
      </c>
      <c r="B311" s="8"/>
      <c r="C311" s="8"/>
      <c r="D311" s="5"/>
      <c r="E311" s="5"/>
      <c r="F311" s="5"/>
      <c r="G311" s="5"/>
      <c r="H311" s="5"/>
      <c r="I311" s="5"/>
      <c r="J311" s="5"/>
      <c r="K311" s="5"/>
      <c r="L311" s="5"/>
      <c r="M311" s="5"/>
      <c r="N311" s="5"/>
    </row>
    <row r="312" spans="1:14" x14ac:dyDescent="0.25">
      <c r="A312" s="5"/>
      <c r="B312" s="5"/>
      <c r="C312" s="5"/>
      <c r="D312" s="5"/>
      <c r="E312" s="5"/>
      <c r="F312" s="5"/>
      <c r="G312" s="5"/>
      <c r="H312" s="5"/>
      <c r="I312" s="5"/>
      <c r="J312" s="5"/>
      <c r="K312" s="5"/>
      <c r="L312" s="5"/>
      <c r="M312" s="5"/>
      <c r="N312" s="5"/>
    </row>
    <row r="313" spans="1:14" x14ac:dyDescent="0.25">
      <c r="A313" s="5"/>
      <c r="B313" s="5"/>
      <c r="C313" s="5"/>
      <c r="D313" s="5"/>
      <c r="E313" s="5"/>
      <c r="F313" s="5"/>
      <c r="G313" s="5"/>
      <c r="H313" s="5"/>
      <c r="I313" s="5"/>
      <c r="J313" s="5"/>
      <c r="K313" s="5"/>
      <c r="L313" s="5"/>
      <c r="M313" s="5"/>
      <c r="N313" s="5"/>
    </row>
    <row r="314" spans="1:14" x14ac:dyDescent="0.25">
      <c r="A314" s="5"/>
      <c r="B314" s="5"/>
      <c r="C314" s="5"/>
      <c r="D314" s="5"/>
      <c r="E314" s="5"/>
      <c r="F314" s="5"/>
      <c r="G314" s="5"/>
      <c r="H314" s="5"/>
      <c r="I314" s="5"/>
      <c r="J314" s="5"/>
      <c r="K314" s="5"/>
      <c r="L314" s="5"/>
      <c r="M314" s="5"/>
      <c r="N314" s="5"/>
    </row>
    <row r="315" spans="1:14" x14ac:dyDescent="0.25">
      <c r="A315" s="5"/>
      <c r="B315" s="5"/>
      <c r="C315" s="5"/>
      <c r="D315" s="5"/>
      <c r="E315" s="5"/>
      <c r="F315" s="5"/>
      <c r="G315" s="5"/>
      <c r="H315" s="5"/>
      <c r="I315" s="5"/>
      <c r="J315" s="5"/>
      <c r="K315" s="5"/>
      <c r="L315" s="5"/>
      <c r="M315" s="5"/>
      <c r="N315" s="5"/>
    </row>
    <row r="316" spans="1:14" x14ac:dyDescent="0.25">
      <c r="A316" s="5"/>
      <c r="B316" s="5"/>
      <c r="C316" s="5"/>
      <c r="D316" s="5"/>
      <c r="E316" s="5"/>
      <c r="F316" s="5"/>
      <c r="G316" s="5"/>
      <c r="H316" s="5"/>
      <c r="I316" s="5"/>
      <c r="J316" s="5"/>
      <c r="K316" s="5"/>
      <c r="L316" s="5"/>
      <c r="M316" s="5"/>
      <c r="N316" s="5"/>
    </row>
    <row r="317" spans="1:14" x14ac:dyDescent="0.25">
      <c r="A317" s="5"/>
      <c r="B317" s="5"/>
      <c r="C317" s="5"/>
      <c r="D317" s="5"/>
      <c r="E317" s="5"/>
      <c r="F317" s="5"/>
      <c r="G317" s="5"/>
      <c r="H317" s="5"/>
      <c r="I317" s="5"/>
      <c r="J317" s="5"/>
      <c r="K317" s="5"/>
      <c r="L317" s="5"/>
      <c r="M317" s="5"/>
      <c r="N317" s="5"/>
    </row>
    <row r="318" spans="1:14" x14ac:dyDescent="0.25">
      <c r="A318" s="5"/>
      <c r="B318" s="5"/>
      <c r="C318" s="5"/>
      <c r="D318" s="5"/>
      <c r="E318" s="5"/>
      <c r="F318" s="5"/>
      <c r="G318" s="5"/>
      <c r="H318" s="5"/>
      <c r="I318" s="5"/>
      <c r="J318" s="5"/>
      <c r="K318" s="5"/>
      <c r="L318" s="5"/>
      <c r="M318" s="5"/>
      <c r="N318" s="5"/>
    </row>
    <row r="319" spans="1:14" x14ac:dyDescent="0.25">
      <c r="A319" s="5"/>
      <c r="B319" s="5"/>
      <c r="C319" s="5"/>
      <c r="D319" s="5"/>
      <c r="E319" s="5"/>
      <c r="F319" s="5"/>
      <c r="G319" s="5"/>
      <c r="H319" s="5"/>
      <c r="I319" s="5"/>
      <c r="J319" s="5"/>
      <c r="K319" s="5"/>
      <c r="L319" s="5"/>
      <c r="M319" s="5"/>
      <c r="N319" s="5"/>
    </row>
    <row r="320" spans="1:14" x14ac:dyDescent="0.25">
      <c r="A320" s="5"/>
      <c r="B320" s="5"/>
      <c r="C320" s="5"/>
      <c r="D320" s="5"/>
      <c r="E320" s="5"/>
      <c r="F320" s="5"/>
      <c r="G320" s="5"/>
      <c r="H320" s="5"/>
      <c r="I320" s="5"/>
      <c r="J320" s="5"/>
      <c r="K320" s="5"/>
      <c r="L320" s="5"/>
      <c r="M320" s="5"/>
      <c r="N320" s="5"/>
    </row>
    <row r="321" spans="1:14" x14ac:dyDescent="0.25">
      <c r="A321" s="5"/>
      <c r="B321" s="5"/>
      <c r="C321" s="5"/>
      <c r="D321" s="5"/>
      <c r="E321" s="5"/>
      <c r="F321" s="5"/>
      <c r="G321" s="5"/>
      <c r="H321" s="5"/>
      <c r="I321" s="5"/>
      <c r="J321" s="5"/>
      <c r="K321" s="5"/>
      <c r="L321" s="5"/>
      <c r="M321" s="5"/>
      <c r="N321" s="5"/>
    </row>
    <row r="322" spans="1:14" x14ac:dyDescent="0.25">
      <c r="A322" s="5"/>
      <c r="B322" s="5"/>
      <c r="C322" s="5"/>
      <c r="D322" s="5"/>
      <c r="E322" s="5"/>
      <c r="F322" s="5"/>
      <c r="G322" s="5"/>
      <c r="H322" s="5"/>
      <c r="I322" s="5"/>
      <c r="J322" s="5"/>
      <c r="K322" s="5"/>
      <c r="L322" s="5"/>
      <c r="M322" s="5"/>
      <c r="N322" s="5"/>
    </row>
    <row r="323" spans="1:14" x14ac:dyDescent="0.25">
      <c r="A323" s="5"/>
      <c r="B323" s="5"/>
      <c r="C323" s="5"/>
      <c r="D323" s="5"/>
      <c r="E323" s="5"/>
      <c r="F323" s="5"/>
      <c r="G323" s="5"/>
      <c r="H323" s="5"/>
      <c r="I323" s="5"/>
      <c r="J323" s="5"/>
      <c r="K323" s="5"/>
      <c r="L323" s="5"/>
      <c r="M323" s="5"/>
      <c r="N323" s="5"/>
    </row>
    <row r="324" spans="1:14" x14ac:dyDescent="0.25">
      <c r="A324" s="5"/>
      <c r="B324" s="5"/>
      <c r="C324" s="5"/>
      <c r="D324" s="5"/>
      <c r="E324" s="5"/>
      <c r="F324" s="5"/>
      <c r="G324" s="5"/>
      <c r="H324" s="5"/>
      <c r="I324" s="5"/>
      <c r="J324" s="5"/>
      <c r="K324" s="5"/>
      <c r="L324" s="5"/>
      <c r="M324" s="5"/>
      <c r="N324" s="5"/>
    </row>
    <row r="325" spans="1:14" x14ac:dyDescent="0.25">
      <c r="A325" s="5"/>
      <c r="B325" s="5"/>
      <c r="C325" s="5"/>
      <c r="D325" s="5"/>
      <c r="E325" s="5"/>
      <c r="F325" s="5"/>
      <c r="G325" s="5"/>
      <c r="H325" s="5"/>
      <c r="I325" s="5"/>
      <c r="J325" s="5"/>
      <c r="K325" s="5"/>
      <c r="L325" s="5"/>
      <c r="M325" s="5"/>
      <c r="N325" s="5"/>
    </row>
    <row r="326" spans="1:14" x14ac:dyDescent="0.25">
      <c r="A326" s="5"/>
      <c r="B326" s="5"/>
      <c r="C326" s="5"/>
      <c r="D326" s="5"/>
      <c r="E326" s="5"/>
      <c r="F326" s="5"/>
      <c r="G326" s="5"/>
      <c r="H326" s="5"/>
      <c r="I326" s="5"/>
      <c r="J326" s="5"/>
      <c r="K326" s="5"/>
      <c r="L326" s="5"/>
      <c r="M326" s="5"/>
      <c r="N326" s="5"/>
    </row>
    <row r="327" spans="1:14" x14ac:dyDescent="0.25">
      <c r="A327" s="5"/>
      <c r="B327" s="5"/>
      <c r="C327" s="5"/>
      <c r="D327" s="5"/>
      <c r="E327" s="5"/>
      <c r="F327" s="5"/>
      <c r="G327" s="5"/>
      <c r="H327" s="5"/>
      <c r="I327" s="5"/>
      <c r="J327" s="5"/>
      <c r="K327" s="5"/>
      <c r="L327" s="5"/>
      <c r="M327" s="5"/>
      <c r="N327" s="5"/>
    </row>
    <row r="328" spans="1:14" x14ac:dyDescent="0.25">
      <c r="A328" s="5"/>
      <c r="B328" s="5"/>
      <c r="C328" s="5"/>
      <c r="D328" s="5"/>
      <c r="E328" s="5"/>
      <c r="F328" s="5"/>
      <c r="G328" s="5"/>
      <c r="H328" s="5"/>
      <c r="I328" s="5"/>
      <c r="J328" s="5"/>
      <c r="K328" s="5"/>
      <c r="L328" s="5"/>
      <c r="M328" s="5"/>
      <c r="N328" s="5"/>
    </row>
    <row r="329" spans="1:14" x14ac:dyDescent="0.25">
      <c r="A329" s="5"/>
      <c r="B329" s="5"/>
      <c r="C329" s="5"/>
      <c r="D329" s="5"/>
      <c r="E329" s="5"/>
      <c r="F329" s="5"/>
      <c r="G329" s="5"/>
      <c r="H329" s="5"/>
      <c r="I329" s="5"/>
      <c r="J329" s="5"/>
      <c r="K329" s="5"/>
      <c r="L329" s="5"/>
      <c r="M329" s="5"/>
      <c r="N329" s="5"/>
    </row>
    <row r="330" spans="1:14" x14ac:dyDescent="0.25">
      <c r="A330" s="5"/>
      <c r="B330" s="5"/>
      <c r="C330" s="5"/>
      <c r="D330" s="5"/>
      <c r="E330" s="5"/>
      <c r="F330" s="5"/>
      <c r="G330" s="5"/>
      <c r="H330" s="5"/>
      <c r="I330" s="5"/>
      <c r="J330" s="5"/>
      <c r="K330" s="5"/>
      <c r="L330" s="5"/>
      <c r="M330" s="5"/>
      <c r="N330" s="5"/>
    </row>
    <row r="331" spans="1:14" x14ac:dyDescent="0.25">
      <c r="A331" s="5"/>
      <c r="B331" s="5"/>
      <c r="C331" s="5"/>
      <c r="D331" s="5"/>
      <c r="E331" s="5"/>
      <c r="F331" s="5"/>
      <c r="G331" s="5"/>
      <c r="H331" s="5"/>
      <c r="I331" s="5"/>
      <c r="J331" s="5"/>
      <c r="K331" s="5"/>
      <c r="L331" s="5"/>
      <c r="M331" s="5"/>
      <c r="N331" s="5"/>
    </row>
    <row r="332" spans="1:14" x14ac:dyDescent="0.25">
      <c r="A332" s="5"/>
      <c r="B332" s="5"/>
      <c r="C332" s="5"/>
      <c r="D332" s="5"/>
      <c r="E332" s="5"/>
      <c r="F332" s="5"/>
      <c r="G332" s="5"/>
      <c r="H332" s="5"/>
      <c r="I332" s="5"/>
      <c r="J332" s="5"/>
      <c r="K332" s="5"/>
      <c r="L332" s="5"/>
      <c r="M332" s="5"/>
      <c r="N332" s="5"/>
    </row>
    <row r="333" spans="1:14" x14ac:dyDescent="0.25">
      <c r="A333" s="5"/>
      <c r="B333" s="5"/>
      <c r="C333" s="5"/>
      <c r="D333" s="5"/>
      <c r="E333" s="5"/>
      <c r="F333" s="5"/>
      <c r="G333" s="5"/>
      <c r="H333" s="5"/>
      <c r="I333" s="5"/>
      <c r="J333" s="5"/>
      <c r="K333" s="5"/>
      <c r="L333" s="5"/>
      <c r="M333" s="5"/>
      <c r="N333" s="5"/>
    </row>
    <row r="334" spans="1:14" x14ac:dyDescent="0.25">
      <c r="A334" s="5"/>
      <c r="B334" s="5"/>
      <c r="C334" s="5"/>
      <c r="D334" s="5"/>
      <c r="E334" s="5"/>
      <c r="F334" s="5"/>
      <c r="G334" s="5"/>
      <c r="H334" s="5"/>
      <c r="I334" s="5"/>
      <c r="J334" s="5"/>
      <c r="K334" s="5"/>
      <c r="L334" s="5"/>
      <c r="M334" s="5"/>
      <c r="N334" s="5"/>
    </row>
    <row r="335" spans="1:14" x14ac:dyDescent="0.25">
      <c r="A335" s="5"/>
      <c r="B335" s="5"/>
      <c r="C335" s="5"/>
      <c r="D335" s="5"/>
      <c r="E335" s="5"/>
      <c r="F335" s="5"/>
      <c r="G335" s="5"/>
      <c r="H335" s="5"/>
      <c r="I335" s="5"/>
      <c r="J335" s="5"/>
      <c r="K335" s="5"/>
      <c r="L335" s="5"/>
      <c r="M335" s="5"/>
      <c r="N335" s="5"/>
    </row>
    <row r="336" spans="1:14" x14ac:dyDescent="0.25">
      <c r="A336" s="5"/>
      <c r="B336" s="5"/>
      <c r="C336" s="5"/>
      <c r="D336" s="5"/>
      <c r="E336" s="5"/>
      <c r="F336" s="5"/>
      <c r="G336" s="5"/>
      <c r="H336" s="5"/>
      <c r="I336" s="5"/>
      <c r="J336" s="5"/>
      <c r="K336" s="5"/>
      <c r="L336" s="5"/>
      <c r="M336" s="5"/>
      <c r="N336" s="5"/>
    </row>
    <row r="337" spans="1:14" x14ac:dyDescent="0.25">
      <c r="A337" s="5"/>
      <c r="B337" s="5"/>
      <c r="C337" s="5"/>
      <c r="D337" s="5"/>
      <c r="E337" s="5"/>
      <c r="F337" s="5"/>
      <c r="G337" s="5"/>
      <c r="H337" s="5"/>
      <c r="I337" s="5"/>
      <c r="J337" s="5"/>
      <c r="K337" s="5"/>
      <c r="L337" s="5"/>
      <c r="M337" s="5"/>
      <c r="N337" s="5"/>
    </row>
    <row r="338" spans="1:14" x14ac:dyDescent="0.25">
      <c r="A338" s="5"/>
      <c r="B338" s="5"/>
      <c r="C338" s="5"/>
      <c r="D338" s="5"/>
      <c r="E338" s="5"/>
      <c r="F338" s="5"/>
      <c r="G338" s="5"/>
      <c r="H338" s="5"/>
      <c r="I338" s="5"/>
      <c r="J338" s="5"/>
      <c r="K338" s="5"/>
      <c r="L338" s="5"/>
      <c r="M338" s="5"/>
      <c r="N338" s="5"/>
    </row>
    <row r="339" spans="1:14" x14ac:dyDescent="0.25">
      <c r="A339" s="5"/>
      <c r="B339" s="5"/>
      <c r="C339" s="5"/>
      <c r="D339" s="5"/>
      <c r="E339" s="5"/>
      <c r="F339" s="5"/>
      <c r="G339" s="5"/>
      <c r="H339" s="5"/>
      <c r="I339" s="5"/>
      <c r="J339" s="5"/>
      <c r="K339" s="5"/>
      <c r="L339" s="5"/>
      <c r="M339" s="5"/>
      <c r="N339" s="5"/>
    </row>
    <row r="340" spans="1:14" x14ac:dyDescent="0.25">
      <c r="A340" s="5"/>
      <c r="B340" s="5"/>
      <c r="C340" s="5"/>
      <c r="D340" s="5"/>
      <c r="E340" s="5"/>
      <c r="F340" s="5"/>
      <c r="G340" s="5"/>
      <c r="H340" s="5"/>
      <c r="I340" s="5"/>
      <c r="J340" s="5"/>
      <c r="K340" s="5"/>
      <c r="L340" s="5"/>
      <c r="M340" s="5"/>
      <c r="N340" s="5"/>
    </row>
    <row r="341" spans="1:14" x14ac:dyDescent="0.25">
      <c r="A341" s="5"/>
      <c r="B341" s="5"/>
      <c r="C341" s="5"/>
      <c r="D341" s="5"/>
      <c r="E341" s="5"/>
      <c r="F341" s="5"/>
      <c r="G341" s="5"/>
      <c r="H341" s="5"/>
      <c r="I341" s="5"/>
      <c r="J341" s="5"/>
      <c r="K341" s="5"/>
      <c r="L341" s="5"/>
      <c r="M341" s="5"/>
      <c r="N341" s="5"/>
    </row>
    <row r="342" spans="1:14" x14ac:dyDescent="0.25">
      <c r="A342" s="5"/>
      <c r="B342" s="5"/>
      <c r="C342" s="5"/>
      <c r="D342" s="5"/>
      <c r="E342" s="5"/>
      <c r="F342" s="5"/>
      <c r="G342" s="5"/>
      <c r="H342" s="5"/>
      <c r="I342" s="5"/>
      <c r="J342" s="5"/>
      <c r="K342" s="5"/>
      <c r="L342" s="5"/>
      <c r="M342" s="5"/>
      <c r="N342" s="5"/>
    </row>
    <row r="343" spans="1:14" x14ac:dyDescent="0.25">
      <c r="A343" s="5"/>
      <c r="B343" s="5"/>
      <c r="C343" s="5"/>
      <c r="D343" s="5"/>
      <c r="E343" s="5"/>
      <c r="F343" s="5"/>
      <c r="G343" s="5"/>
      <c r="H343" s="5"/>
      <c r="I343" s="5"/>
      <c r="J343" s="5"/>
      <c r="K343" s="5"/>
      <c r="L343" s="5"/>
      <c r="M343" s="5"/>
      <c r="N343" s="5"/>
    </row>
    <row r="344" spans="1:14" x14ac:dyDescent="0.25">
      <c r="A344" s="5"/>
      <c r="B344" s="5"/>
      <c r="C344" s="5"/>
      <c r="D344" s="5"/>
      <c r="E344" s="5"/>
      <c r="F344" s="5"/>
      <c r="G344" s="5"/>
      <c r="H344" s="5"/>
      <c r="I344" s="5"/>
      <c r="J344" s="5"/>
      <c r="K344" s="5"/>
      <c r="L344" s="5"/>
      <c r="M344" s="5"/>
      <c r="N344" s="5"/>
    </row>
    <row r="345" spans="1:14" x14ac:dyDescent="0.25">
      <c r="A345" s="5"/>
      <c r="B345" s="5"/>
      <c r="C345" s="5"/>
      <c r="D345" s="5"/>
      <c r="E345" s="5"/>
      <c r="F345" s="5"/>
      <c r="G345" s="5"/>
      <c r="H345" s="5"/>
      <c r="I345" s="5"/>
      <c r="J345" s="5"/>
      <c r="K345" s="5"/>
      <c r="L345" s="5"/>
      <c r="M345" s="5"/>
      <c r="N345" s="5"/>
    </row>
    <row r="346" spans="1:14" x14ac:dyDescent="0.25">
      <c r="A346" s="5"/>
      <c r="B346" s="5"/>
      <c r="C346" s="5"/>
      <c r="D346" s="5"/>
      <c r="E346" s="5"/>
      <c r="F346" s="5"/>
      <c r="G346" s="5"/>
      <c r="H346" s="5"/>
      <c r="I346" s="5"/>
      <c r="J346" s="5"/>
      <c r="K346" s="5"/>
      <c r="L346" s="5"/>
      <c r="M346" s="5"/>
      <c r="N346" s="5"/>
    </row>
    <row r="347" spans="1:14" x14ac:dyDescent="0.25">
      <c r="A347" s="5"/>
      <c r="B347" s="5"/>
      <c r="C347" s="5"/>
      <c r="D347" s="5"/>
      <c r="E347" s="5"/>
      <c r="F347" s="5"/>
      <c r="G347" s="5"/>
      <c r="H347" s="5"/>
      <c r="I347" s="5"/>
      <c r="J347" s="5"/>
      <c r="K347" s="5"/>
      <c r="L347" s="5"/>
      <c r="M347" s="5"/>
      <c r="N347" s="5"/>
    </row>
    <row r="348" spans="1:14" x14ac:dyDescent="0.25">
      <c r="A348" s="5"/>
      <c r="B348" s="5"/>
      <c r="C348" s="5"/>
      <c r="D348" s="5"/>
      <c r="E348" s="5"/>
      <c r="F348" s="5"/>
      <c r="G348" s="5"/>
      <c r="H348" s="5"/>
      <c r="I348" s="5"/>
      <c r="J348" s="5"/>
      <c r="K348" s="5"/>
      <c r="L348" s="5"/>
      <c r="M348" s="5"/>
      <c r="N348" s="5"/>
    </row>
    <row r="349" spans="1:14" x14ac:dyDescent="0.25">
      <c r="A349" s="5"/>
      <c r="B349" s="5"/>
      <c r="C349" s="5"/>
      <c r="D349" s="5"/>
      <c r="E349" s="5"/>
      <c r="F349" s="5"/>
      <c r="G349" s="5"/>
      <c r="H349" s="5"/>
      <c r="I349" s="5"/>
      <c r="J349" s="5"/>
      <c r="K349" s="5"/>
      <c r="L349" s="5"/>
      <c r="M349" s="5"/>
      <c r="N349" s="5"/>
    </row>
    <row r="350" spans="1:14" x14ac:dyDescent="0.25">
      <c r="A350" s="5"/>
      <c r="B350" s="5"/>
      <c r="C350" s="5"/>
      <c r="D350" s="5"/>
      <c r="E350" s="5"/>
      <c r="F350" s="5"/>
      <c r="G350" s="5"/>
      <c r="H350" s="5"/>
      <c r="I350" s="5"/>
      <c r="J350" s="5"/>
      <c r="K350" s="5"/>
      <c r="L350" s="5"/>
      <c r="M350" s="5"/>
      <c r="N350" s="5"/>
    </row>
    <row r="351" spans="1:14" x14ac:dyDescent="0.25">
      <c r="A351" s="5"/>
      <c r="B351" s="5"/>
      <c r="C351" s="5"/>
      <c r="D351" s="5"/>
      <c r="E351" s="5"/>
      <c r="F351" s="5"/>
      <c r="G351" s="5"/>
      <c r="H351" s="5"/>
      <c r="I351" s="5"/>
      <c r="J351" s="5"/>
      <c r="K351" s="5"/>
      <c r="L351" s="5"/>
      <c r="M351" s="5"/>
      <c r="N351" s="5"/>
    </row>
    <row r="352" spans="1:14" x14ac:dyDescent="0.25">
      <c r="A352" s="5"/>
      <c r="B352" s="5"/>
      <c r="C352" s="5"/>
      <c r="D352" s="5"/>
      <c r="E352" s="5"/>
      <c r="F352" s="5"/>
      <c r="G352" s="5"/>
      <c r="H352" s="5"/>
      <c r="I352" s="5"/>
      <c r="J352" s="5"/>
      <c r="K352" s="5"/>
      <c r="L352" s="5"/>
      <c r="M352" s="5"/>
      <c r="N352" s="5"/>
    </row>
    <row r="353" spans="1:14" x14ac:dyDescent="0.25">
      <c r="A353" s="5"/>
      <c r="B353" s="5"/>
      <c r="C353" s="5"/>
      <c r="D353" s="5"/>
      <c r="E353" s="5"/>
      <c r="F353" s="5"/>
      <c r="G353" s="5"/>
      <c r="H353" s="5"/>
      <c r="I353" s="5"/>
      <c r="J353" s="5"/>
      <c r="K353" s="5"/>
      <c r="L353" s="5"/>
      <c r="M353" s="5"/>
      <c r="N353" s="5"/>
    </row>
    <row r="354" spans="1:14" x14ac:dyDescent="0.25">
      <c r="A354" s="5"/>
      <c r="B354" s="5"/>
      <c r="C354" s="5"/>
      <c r="D354" s="5"/>
      <c r="E354" s="5"/>
      <c r="F354" s="5"/>
      <c r="G354" s="5"/>
      <c r="H354" s="5"/>
      <c r="I354" s="5"/>
      <c r="J354" s="5"/>
      <c r="K354" s="5"/>
      <c r="L354" s="5"/>
      <c r="M354" s="5"/>
      <c r="N354" s="5"/>
    </row>
    <row r="355" spans="1:14" x14ac:dyDescent="0.25">
      <c r="A355" s="5"/>
      <c r="B355" s="5"/>
      <c r="C355" s="5"/>
      <c r="D355" s="5"/>
      <c r="E355" s="5"/>
      <c r="F355" s="5"/>
      <c r="G355" s="5"/>
      <c r="H355" s="5"/>
      <c r="I355" s="5"/>
      <c r="J355" s="5"/>
      <c r="K355" s="5"/>
      <c r="L355" s="5"/>
      <c r="M355" s="5"/>
      <c r="N355" s="5"/>
    </row>
    <row r="356" spans="1:14" x14ac:dyDescent="0.25">
      <c r="A356" s="5"/>
      <c r="B356" s="5"/>
      <c r="C356" s="5"/>
      <c r="D356" s="5"/>
      <c r="E356" s="5"/>
      <c r="F356" s="5"/>
      <c r="G356" s="5"/>
      <c r="H356" s="5"/>
      <c r="I356" s="5"/>
      <c r="J356" s="5"/>
      <c r="K356" s="5"/>
      <c r="L356" s="5"/>
      <c r="M356" s="5"/>
      <c r="N356" s="5"/>
    </row>
    <row r="357" spans="1:14" x14ac:dyDescent="0.25">
      <c r="A357" s="5"/>
      <c r="B357" s="5"/>
      <c r="C357" s="5"/>
      <c r="D357" s="5"/>
      <c r="E357" s="5"/>
      <c r="F357" s="5"/>
      <c r="G357" s="5"/>
      <c r="H357" s="5"/>
      <c r="I357" s="5"/>
      <c r="J357" s="5"/>
      <c r="K357" s="5"/>
      <c r="L357" s="5"/>
      <c r="M357" s="5"/>
      <c r="N357" s="5"/>
    </row>
    <row r="358" spans="1:14" x14ac:dyDescent="0.25">
      <c r="A358" s="5"/>
      <c r="B358" s="5"/>
      <c r="C358" s="5"/>
      <c r="D358" s="5"/>
      <c r="E358" s="5"/>
      <c r="F358" s="5"/>
      <c r="G358" s="5"/>
      <c r="H358" s="5"/>
      <c r="I358" s="5"/>
      <c r="J358" s="5"/>
      <c r="K358" s="5"/>
      <c r="L358" s="5"/>
      <c r="M358" s="5"/>
      <c r="N358" s="5"/>
    </row>
    <row r="359" spans="1:14" x14ac:dyDescent="0.25">
      <c r="A359" s="5"/>
      <c r="B359" s="5"/>
      <c r="C359" s="5"/>
      <c r="D359" s="5"/>
      <c r="E359" s="5"/>
      <c r="F359" s="5"/>
      <c r="G359" s="5"/>
      <c r="H359" s="5"/>
      <c r="I359" s="5"/>
      <c r="J359" s="5"/>
      <c r="K359" s="5"/>
      <c r="L359" s="5"/>
      <c r="M359" s="5"/>
      <c r="N359" s="5"/>
    </row>
    <row r="360" spans="1:14" x14ac:dyDescent="0.25">
      <c r="A360" s="5"/>
      <c r="B360" s="5"/>
      <c r="C360" s="5"/>
      <c r="D360" s="5"/>
      <c r="E360" s="5"/>
      <c r="F360" s="5"/>
      <c r="G360" s="5"/>
      <c r="H360" s="5"/>
      <c r="I360" s="5"/>
      <c r="J360" s="5"/>
      <c r="K360" s="5"/>
      <c r="L360" s="5"/>
      <c r="M360" s="5"/>
      <c r="N360" s="5"/>
    </row>
    <row r="361" spans="1:14" x14ac:dyDescent="0.25">
      <c r="A361" s="5"/>
      <c r="B361" s="5"/>
      <c r="C361" s="5"/>
      <c r="D361" s="5"/>
      <c r="E361" s="5"/>
      <c r="F361" s="5"/>
      <c r="G361" s="5"/>
      <c r="H361" s="5"/>
      <c r="I361" s="5"/>
      <c r="J361" s="5"/>
      <c r="K361" s="5"/>
      <c r="L361" s="5"/>
      <c r="M361" s="5"/>
      <c r="N361" s="5"/>
    </row>
    <row r="362" spans="1:14" x14ac:dyDescent="0.25">
      <c r="A362" s="5"/>
      <c r="B362" s="5"/>
      <c r="C362" s="5"/>
      <c r="D362" s="5"/>
      <c r="E362" s="5"/>
      <c r="F362" s="5"/>
      <c r="G362" s="5"/>
      <c r="H362" s="5"/>
      <c r="I362" s="5"/>
      <c r="J362" s="5"/>
      <c r="K362" s="5"/>
      <c r="L362" s="5"/>
      <c r="M362" s="5"/>
      <c r="N362" s="5"/>
    </row>
    <row r="363" spans="1:14" x14ac:dyDescent="0.25">
      <c r="A363" s="5"/>
      <c r="B363" s="5"/>
      <c r="C363" s="5"/>
      <c r="D363" s="5"/>
      <c r="E363" s="5"/>
      <c r="F363" s="5"/>
      <c r="G363" s="5"/>
      <c r="H363" s="5"/>
      <c r="I363" s="5"/>
      <c r="J363" s="5"/>
      <c r="K363" s="5"/>
      <c r="L363" s="5"/>
      <c r="M363" s="5"/>
      <c r="N363" s="5"/>
    </row>
    <row r="364" spans="1:14" x14ac:dyDescent="0.25">
      <c r="A364" s="5"/>
      <c r="B364" s="5"/>
      <c r="C364" s="5"/>
      <c r="D364" s="5"/>
      <c r="E364" s="5"/>
      <c r="F364" s="5"/>
      <c r="G364" s="5"/>
      <c r="H364" s="5"/>
      <c r="I364" s="5"/>
      <c r="J364" s="5"/>
      <c r="K364" s="5"/>
      <c r="L364" s="5"/>
      <c r="M364" s="5"/>
      <c r="N364" s="5"/>
    </row>
    <row r="365" spans="1:14" x14ac:dyDescent="0.25">
      <c r="A365" s="5"/>
      <c r="B365" s="5"/>
      <c r="C365" s="5"/>
      <c r="D365" s="5"/>
      <c r="E365" s="5"/>
      <c r="F365" s="5"/>
      <c r="G365" s="5"/>
      <c r="H365" s="5"/>
      <c r="I365" s="5"/>
      <c r="J365" s="5"/>
      <c r="K365" s="5"/>
      <c r="L365" s="5"/>
      <c r="M365" s="5"/>
      <c r="N365" s="5"/>
    </row>
    <row r="366" spans="1:14" x14ac:dyDescent="0.25">
      <c r="A366" s="5"/>
      <c r="B366" s="5"/>
      <c r="C366" s="5"/>
      <c r="D366" s="5"/>
      <c r="E366" s="5"/>
      <c r="F366" s="5"/>
      <c r="G366" s="5"/>
      <c r="H366" s="5"/>
      <c r="I366" s="5"/>
      <c r="J366" s="5"/>
      <c r="K366" s="5"/>
      <c r="L366" s="5"/>
      <c r="M366" s="5"/>
      <c r="N366" s="5"/>
    </row>
    <row r="367" spans="1:14" x14ac:dyDescent="0.25">
      <c r="A367" s="5"/>
      <c r="B367" s="5"/>
      <c r="C367" s="5"/>
      <c r="D367" s="5"/>
      <c r="E367" s="5"/>
      <c r="F367" s="5"/>
      <c r="G367" s="5"/>
      <c r="H367" s="5"/>
      <c r="I367" s="5"/>
      <c r="J367" s="5"/>
      <c r="K367" s="5"/>
      <c r="L367" s="5"/>
      <c r="M367" s="5"/>
      <c r="N367" s="5"/>
    </row>
    <row r="368" spans="1:14" x14ac:dyDescent="0.25">
      <c r="A368" s="5"/>
      <c r="B368" s="5"/>
      <c r="C368" s="5"/>
      <c r="D368" s="5"/>
      <c r="E368" s="5"/>
      <c r="F368" s="5"/>
      <c r="G368" s="5"/>
      <c r="H368" s="5"/>
      <c r="I368" s="5"/>
      <c r="J368" s="5"/>
      <c r="K368" s="5"/>
      <c r="L368" s="5"/>
      <c r="M368" s="5"/>
      <c r="N368" s="5"/>
    </row>
    <row r="369" spans="1:14" x14ac:dyDescent="0.25">
      <c r="A369" s="5"/>
      <c r="B369" s="5"/>
      <c r="C369" s="5"/>
      <c r="D369" s="5"/>
      <c r="E369" s="5"/>
      <c r="F369" s="5"/>
      <c r="G369" s="5"/>
      <c r="H369" s="5"/>
      <c r="I369" s="5"/>
      <c r="J369" s="5"/>
      <c r="K369" s="5"/>
      <c r="L369" s="5"/>
      <c r="M369" s="5"/>
      <c r="N369" s="5"/>
    </row>
    <row r="370" spans="1:14" x14ac:dyDescent="0.25">
      <c r="A370" s="5"/>
      <c r="B370" s="5"/>
      <c r="C370" s="5"/>
      <c r="D370" s="5"/>
      <c r="E370" s="5"/>
      <c r="F370" s="5"/>
      <c r="G370" s="5"/>
      <c r="H370" s="5"/>
      <c r="I370" s="5"/>
      <c r="J370" s="5"/>
      <c r="K370" s="5"/>
      <c r="L370" s="5"/>
      <c r="M370" s="5"/>
      <c r="N370" s="5"/>
    </row>
    <row r="371" spans="1:14" x14ac:dyDescent="0.25">
      <c r="A371" s="5"/>
      <c r="B371" s="5"/>
      <c r="C371" s="5"/>
      <c r="D371" s="5"/>
      <c r="E371" s="5"/>
      <c r="F371" s="5"/>
      <c r="G371" s="5"/>
      <c r="H371" s="5"/>
      <c r="I371" s="5"/>
      <c r="J371" s="5"/>
      <c r="K371" s="5"/>
      <c r="L371" s="5"/>
      <c r="M371" s="5"/>
      <c r="N371" s="5"/>
    </row>
    <row r="372" spans="1:14" x14ac:dyDescent="0.25">
      <c r="A372" s="5"/>
      <c r="B372" s="5"/>
      <c r="C372" s="5"/>
      <c r="D372" s="5"/>
      <c r="E372" s="5"/>
      <c r="F372" s="5"/>
      <c r="G372" s="5"/>
      <c r="H372" s="5"/>
      <c r="I372" s="5"/>
      <c r="J372" s="5"/>
      <c r="K372" s="5"/>
      <c r="L372" s="5"/>
      <c r="M372" s="5"/>
      <c r="N372" s="5"/>
    </row>
    <row r="373" spans="1:14" x14ac:dyDescent="0.25">
      <c r="A373" s="5"/>
      <c r="B373" s="5"/>
      <c r="C373" s="5"/>
      <c r="D373" s="5"/>
      <c r="E373" s="5"/>
      <c r="F373" s="5"/>
      <c r="G373" s="5"/>
      <c r="H373" s="5"/>
      <c r="I373" s="5"/>
      <c r="J373" s="5"/>
      <c r="K373" s="5"/>
      <c r="L373" s="5"/>
      <c r="M373" s="5"/>
      <c r="N373" s="5"/>
    </row>
    <row r="374" spans="1:14" x14ac:dyDescent="0.25">
      <c r="A374" s="5"/>
      <c r="B374" s="5"/>
      <c r="C374" s="5"/>
      <c r="D374" s="5"/>
      <c r="E374" s="5"/>
      <c r="F374" s="5"/>
      <c r="G374" s="5"/>
      <c r="H374" s="5"/>
      <c r="I374" s="5"/>
      <c r="J374" s="5"/>
      <c r="K374" s="5"/>
      <c r="L374" s="5"/>
      <c r="M374" s="5"/>
      <c r="N374" s="5"/>
    </row>
    <row r="375" spans="1:14" x14ac:dyDescent="0.25">
      <c r="A375" s="5"/>
      <c r="B375" s="5"/>
      <c r="C375" s="5"/>
      <c r="D375" s="5"/>
      <c r="E375" s="5"/>
      <c r="F375" s="5"/>
      <c r="G375" s="5"/>
      <c r="H375" s="5"/>
      <c r="I375" s="5"/>
      <c r="J375" s="5"/>
      <c r="K375" s="5"/>
      <c r="L375" s="5"/>
      <c r="M375" s="5"/>
      <c r="N375" s="5"/>
    </row>
    <row r="376" spans="1:14" x14ac:dyDescent="0.25">
      <c r="A376" s="5"/>
      <c r="B376" s="5"/>
      <c r="C376" s="5"/>
      <c r="D376" s="5"/>
      <c r="E376" s="5"/>
      <c r="F376" s="5"/>
      <c r="G376" s="5"/>
      <c r="H376" s="5"/>
      <c r="I376" s="5"/>
      <c r="J376" s="5"/>
      <c r="K376" s="5"/>
      <c r="L376" s="5"/>
      <c r="M376" s="5"/>
      <c r="N376" s="5"/>
    </row>
    <row r="377" spans="1:14" x14ac:dyDescent="0.25">
      <c r="A377" s="5"/>
      <c r="B377" s="5"/>
      <c r="C377" s="5"/>
      <c r="D377" s="5"/>
      <c r="E377" s="5"/>
      <c r="F377" s="5"/>
      <c r="G377" s="5"/>
      <c r="H377" s="5"/>
      <c r="I377" s="5"/>
      <c r="J377" s="5"/>
      <c r="K377" s="5"/>
      <c r="L377" s="5"/>
      <c r="M377" s="5"/>
      <c r="N377" s="5"/>
    </row>
    <row r="378" spans="1:14" x14ac:dyDescent="0.25">
      <c r="A378" s="5"/>
      <c r="B378" s="5"/>
      <c r="C378" s="5"/>
      <c r="D378" s="5"/>
      <c r="E378" s="5"/>
      <c r="F378" s="5"/>
      <c r="G378" s="5"/>
      <c r="H378" s="5"/>
      <c r="I378" s="5"/>
      <c r="J378" s="5"/>
      <c r="K378" s="5"/>
      <c r="L378" s="5"/>
      <c r="M378" s="5"/>
      <c r="N378" s="5"/>
    </row>
    <row r="379" spans="1:14" x14ac:dyDescent="0.25">
      <c r="A379" s="5"/>
      <c r="B379" s="5"/>
      <c r="C379" s="5"/>
      <c r="D379" s="5"/>
      <c r="E379" s="5"/>
      <c r="F379" s="5"/>
      <c r="G379" s="5"/>
      <c r="H379" s="5"/>
      <c r="I379" s="5"/>
      <c r="J379" s="5"/>
      <c r="K379" s="5"/>
      <c r="L379" s="5"/>
      <c r="M379" s="5"/>
      <c r="N379" s="5"/>
    </row>
    <row r="380" spans="1:14" x14ac:dyDescent="0.25">
      <c r="A380" s="5"/>
      <c r="B380" s="5"/>
      <c r="C380" s="5"/>
      <c r="D380" s="5"/>
      <c r="E380" s="5"/>
      <c r="F380" s="5"/>
      <c r="G380" s="5"/>
      <c r="H380" s="5"/>
      <c r="I380" s="5"/>
      <c r="J380" s="5"/>
      <c r="K380" s="5"/>
      <c r="L380" s="5"/>
      <c r="M380" s="5"/>
      <c r="N380" s="5"/>
    </row>
    <row r="381" spans="1:14" x14ac:dyDescent="0.25">
      <c r="A381" s="5"/>
      <c r="B381" s="5"/>
      <c r="C381" s="5"/>
      <c r="D381" s="5"/>
      <c r="E381" s="5"/>
      <c r="F381" s="5"/>
      <c r="G381" s="5"/>
      <c r="H381" s="5"/>
      <c r="I381" s="5"/>
      <c r="J381" s="5"/>
      <c r="K381" s="5"/>
      <c r="L381" s="5"/>
      <c r="M381" s="5"/>
      <c r="N381" s="5"/>
    </row>
    <row r="382" spans="1:14" x14ac:dyDescent="0.25">
      <c r="A382" s="5"/>
      <c r="B382" s="5"/>
      <c r="C382" s="5"/>
      <c r="D382" s="5"/>
      <c r="E382" s="5"/>
      <c r="F382" s="5"/>
      <c r="G382" s="5"/>
      <c r="H382" s="5"/>
      <c r="I382" s="5"/>
      <c r="J382" s="5"/>
      <c r="K382" s="5"/>
      <c r="L382" s="5"/>
      <c r="M382" s="5"/>
      <c r="N382" s="5"/>
    </row>
    <row r="383" spans="1:14" x14ac:dyDescent="0.25">
      <c r="A383" s="5"/>
      <c r="B383" s="5"/>
      <c r="C383" s="5"/>
      <c r="D383" s="5"/>
      <c r="E383" s="5"/>
      <c r="F383" s="5"/>
      <c r="G383" s="5"/>
      <c r="H383" s="5"/>
      <c r="I383" s="5"/>
      <c r="J383" s="5"/>
      <c r="K383" s="5"/>
      <c r="L383" s="5"/>
      <c r="M383" s="5"/>
      <c r="N383" s="5"/>
    </row>
    <row r="384" spans="1:14" x14ac:dyDescent="0.25">
      <c r="A384" s="5"/>
      <c r="B384" s="5"/>
      <c r="C384" s="5"/>
      <c r="D384" s="5"/>
      <c r="E384" s="5"/>
      <c r="F384" s="5"/>
      <c r="G384" s="5"/>
      <c r="H384" s="5"/>
      <c r="I384" s="5"/>
      <c r="J384" s="5"/>
      <c r="K384" s="5"/>
      <c r="L384" s="5"/>
      <c r="M384" s="5"/>
      <c r="N384" s="5"/>
    </row>
    <row r="385" spans="1:14" x14ac:dyDescent="0.25">
      <c r="A385" s="5"/>
      <c r="B385" s="5"/>
      <c r="C385" s="5"/>
      <c r="D385" s="5"/>
      <c r="E385" s="5"/>
      <c r="F385" s="5"/>
      <c r="G385" s="5"/>
      <c r="H385" s="5"/>
      <c r="I385" s="5"/>
      <c r="J385" s="5"/>
      <c r="K385" s="5"/>
      <c r="L385" s="5"/>
      <c r="M385" s="5"/>
      <c r="N385" s="5"/>
    </row>
    <row r="386" spans="1:14" x14ac:dyDescent="0.25">
      <c r="A386" s="5"/>
      <c r="B386" s="5"/>
      <c r="C386" s="5"/>
      <c r="D386" s="5"/>
      <c r="E386" s="5"/>
      <c r="F386" s="5"/>
      <c r="G386" s="5"/>
      <c r="H386" s="5"/>
      <c r="I386" s="5"/>
      <c r="J386" s="5"/>
      <c r="K386" s="5"/>
      <c r="L386" s="5"/>
      <c r="M386" s="5"/>
      <c r="N386" s="5"/>
    </row>
    <row r="387" spans="1:14" x14ac:dyDescent="0.25">
      <c r="A387" s="5"/>
      <c r="B387" s="5"/>
      <c r="C387" s="5"/>
      <c r="D387" s="5"/>
      <c r="E387" s="5"/>
      <c r="F387" s="5"/>
      <c r="G387" s="5"/>
      <c r="H387" s="5"/>
      <c r="I387" s="5"/>
      <c r="J387" s="5"/>
      <c r="K387" s="5"/>
      <c r="L387" s="5"/>
      <c r="M387" s="5"/>
      <c r="N387" s="5"/>
    </row>
    <row r="388" spans="1:14" x14ac:dyDescent="0.25">
      <c r="A388" s="5"/>
      <c r="B388" s="5"/>
      <c r="C388" s="5"/>
      <c r="D388" s="5"/>
      <c r="E388" s="5"/>
      <c r="F388" s="5"/>
      <c r="G388" s="5"/>
      <c r="H388" s="5"/>
      <c r="I388" s="5"/>
      <c r="J388" s="5"/>
      <c r="K388" s="5"/>
      <c r="L388" s="5"/>
      <c r="M388" s="5"/>
      <c r="N388" s="5"/>
    </row>
    <row r="389" spans="1:14" x14ac:dyDescent="0.25">
      <c r="A389" s="5"/>
      <c r="B389" s="5"/>
      <c r="C389" s="5"/>
      <c r="D389" s="5"/>
      <c r="E389" s="5"/>
      <c r="F389" s="5"/>
      <c r="G389" s="5"/>
      <c r="H389" s="5"/>
      <c r="I389" s="5"/>
      <c r="J389" s="5"/>
      <c r="K389" s="5"/>
      <c r="L389" s="5"/>
      <c r="M389" s="5"/>
      <c r="N389" s="5"/>
    </row>
    <row r="390" spans="1:14" x14ac:dyDescent="0.25">
      <c r="A390" s="5"/>
      <c r="B390" s="5"/>
      <c r="C390" s="5"/>
      <c r="D390" s="5"/>
      <c r="E390" s="5"/>
      <c r="F390" s="5"/>
      <c r="G390" s="5"/>
      <c r="H390" s="5"/>
      <c r="I390" s="5"/>
      <c r="J390" s="5"/>
      <c r="K390" s="5"/>
      <c r="L390" s="5"/>
      <c r="M390" s="5"/>
      <c r="N390" s="5"/>
    </row>
    <row r="391" spans="1:14" x14ac:dyDescent="0.25">
      <c r="A391" s="5"/>
      <c r="B391" s="5"/>
      <c r="C391" s="5"/>
      <c r="D391" s="5"/>
      <c r="E391" s="5"/>
      <c r="F391" s="5"/>
      <c r="G391" s="5"/>
      <c r="H391" s="5"/>
      <c r="I391" s="5"/>
      <c r="J391" s="5"/>
      <c r="K391" s="5"/>
      <c r="L391" s="5"/>
      <c r="M391" s="5"/>
      <c r="N391" s="5"/>
    </row>
    <row r="392" spans="1:14" x14ac:dyDescent="0.25">
      <c r="A392" s="5"/>
      <c r="B392" s="5"/>
      <c r="C392" s="5"/>
      <c r="D392" s="5"/>
      <c r="E392" s="5"/>
      <c r="F392" s="5"/>
      <c r="G392" s="5"/>
      <c r="H392" s="5"/>
      <c r="I392" s="5"/>
      <c r="J392" s="5"/>
      <c r="K392" s="5"/>
      <c r="L392" s="5"/>
      <c r="M392" s="5"/>
      <c r="N392" s="5"/>
    </row>
    <row r="393" spans="1:14" x14ac:dyDescent="0.25">
      <c r="A393" s="5"/>
      <c r="B393" s="5"/>
      <c r="C393" s="5"/>
      <c r="D393" s="5"/>
      <c r="E393" s="5"/>
      <c r="F393" s="5"/>
      <c r="G393" s="5"/>
      <c r="H393" s="5"/>
      <c r="I393" s="5"/>
      <c r="J393" s="5"/>
      <c r="K393" s="5"/>
      <c r="L393" s="5"/>
      <c r="M393" s="5"/>
      <c r="N393" s="5"/>
    </row>
    <row r="394" spans="1:14" x14ac:dyDescent="0.25">
      <c r="A394" s="5"/>
      <c r="B394" s="5"/>
      <c r="C394" s="5"/>
      <c r="D394" s="5"/>
      <c r="E394" s="5"/>
      <c r="F394" s="5"/>
      <c r="G394" s="5"/>
      <c r="H394" s="5"/>
      <c r="I394" s="5"/>
      <c r="J394" s="5"/>
      <c r="K394" s="5"/>
      <c r="L394" s="5"/>
      <c r="M394" s="5"/>
      <c r="N394" s="5"/>
    </row>
    <row r="395" spans="1:14" x14ac:dyDescent="0.25">
      <c r="A395" s="5"/>
      <c r="B395" s="5"/>
      <c r="C395" s="5"/>
      <c r="D395" s="5"/>
      <c r="E395" s="5"/>
      <c r="F395" s="5"/>
      <c r="G395" s="5"/>
      <c r="H395" s="5"/>
      <c r="I395" s="5"/>
      <c r="J395" s="5"/>
      <c r="K395" s="5"/>
      <c r="L395" s="5"/>
      <c r="M395" s="5"/>
      <c r="N395" s="5"/>
    </row>
    <row r="396" spans="1:14" x14ac:dyDescent="0.25">
      <c r="A396" s="5"/>
      <c r="B396" s="5"/>
      <c r="C396" s="5"/>
      <c r="D396" s="5"/>
      <c r="E396" s="5"/>
      <c r="F396" s="5"/>
      <c r="G396" s="5"/>
      <c r="H396" s="5"/>
      <c r="I396" s="5"/>
      <c r="J396" s="5"/>
      <c r="K396" s="5"/>
      <c r="L396" s="5"/>
      <c r="M396" s="5"/>
      <c r="N396" s="5"/>
    </row>
    <row r="397" spans="1:14" x14ac:dyDescent="0.25">
      <c r="A397" s="5"/>
      <c r="B397" s="5"/>
      <c r="C397" s="5"/>
      <c r="D397" s="5"/>
      <c r="E397" s="5"/>
      <c r="F397" s="5"/>
      <c r="G397" s="5"/>
      <c r="H397" s="5"/>
      <c r="I397" s="5"/>
      <c r="J397" s="5"/>
      <c r="K397" s="5"/>
      <c r="L397" s="5"/>
      <c r="M397" s="5"/>
      <c r="N397" s="5"/>
    </row>
    <row r="398" spans="1:14" x14ac:dyDescent="0.25">
      <c r="A398" s="5"/>
      <c r="B398" s="5"/>
      <c r="C398" s="5"/>
      <c r="D398" s="5"/>
      <c r="E398" s="5"/>
      <c r="F398" s="5"/>
      <c r="G398" s="5"/>
      <c r="H398" s="5"/>
      <c r="I398" s="5"/>
      <c r="J398" s="5"/>
      <c r="K398" s="5"/>
      <c r="L398" s="5"/>
      <c r="M398" s="5"/>
      <c r="N398" s="5"/>
    </row>
    <row r="399" spans="1:14" x14ac:dyDescent="0.25">
      <c r="A399" s="5"/>
      <c r="B399" s="5"/>
      <c r="C399" s="5"/>
      <c r="D399" s="5"/>
      <c r="E399" s="5"/>
      <c r="F399" s="5"/>
      <c r="G399" s="5"/>
      <c r="H399" s="5"/>
      <c r="I399" s="5"/>
      <c r="J399" s="5"/>
      <c r="K399" s="5"/>
      <c r="L399" s="5"/>
      <c r="M399" s="5"/>
      <c r="N399" s="5"/>
    </row>
    <row r="400" spans="1:14" x14ac:dyDescent="0.25">
      <c r="A400" s="5"/>
      <c r="B400" s="5"/>
      <c r="C400" s="5"/>
      <c r="D400" s="5"/>
      <c r="E400" s="5"/>
      <c r="F400" s="5"/>
      <c r="G400" s="5"/>
      <c r="H400" s="5"/>
      <c r="I400" s="5"/>
      <c r="J400" s="5"/>
      <c r="K400" s="5"/>
      <c r="L400" s="5"/>
      <c r="M400" s="5"/>
      <c r="N400" s="5"/>
    </row>
    <row r="401" spans="1:14" x14ac:dyDescent="0.25">
      <c r="A401" s="5"/>
      <c r="B401" s="5"/>
      <c r="C401" s="5"/>
      <c r="D401" s="5"/>
      <c r="E401" s="5"/>
      <c r="F401" s="5"/>
      <c r="G401" s="5"/>
      <c r="H401" s="5"/>
      <c r="I401" s="5"/>
      <c r="J401" s="5"/>
      <c r="K401" s="5"/>
      <c r="L401" s="5"/>
      <c r="M401" s="5"/>
      <c r="N401" s="5"/>
    </row>
    <row r="402" spans="1:14" x14ac:dyDescent="0.25">
      <c r="A402" s="5"/>
      <c r="B402" s="5"/>
      <c r="C402" s="5"/>
      <c r="D402" s="5"/>
      <c r="E402" s="5"/>
      <c r="F402" s="5"/>
      <c r="G402" s="5"/>
      <c r="H402" s="5"/>
      <c r="I402" s="5"/>
      <c r="J402" s="5"/>
      <c r="K402" s="5"/>
      <c r="L402" s="5"/>
      <c r="M402" s="5"/>
      <c r="N402" s="5"/>
    </row>
    <row r="403" spans="1:14" x14ac:dyDescent="0.25">
      <c r="A403" s="5"/>
      <c r="B403" s="5"/>
      <c r="C403" s="5"/>
      <c r="D403" s="5"/>
      <c r="E403" s="5"/>
      <c r="F403" s="5"/>
      <c r="G403" s="5"/>
      <c r="H403" s="5"/>
      <c r="I403" s="5"/>
      <c r="J403" s="5"/>
      <c r="K403" s="5"/>
      <c r="L403" s="5"/>
      <c r="M403" s="5"/>
      <c r="N403" s="5"/>
    </row>
    <row r="404" spans="1:14" x14ac:dyDescent="0.25">
      <c r="A404" s="5"/>
      <c r="B404" s="5"/>
      <c r="C404" s="5"/>
      <c r="D404" s="5"/>
      <c r="E404" s="5"/>
      <c r="F404" s="5"/>
      <c r="G404" s="5"/>
      <c r="H404" s="5"/>
      <c r="I404" s="5"/>
      <c r="J404" s="5"/>
      <c r="K404" s="5"/>
      <c r="L404" s="5"/>
      <c r="M404" s="5"/>
      <c r="N404" s="5"/>
    </row>
    <row r="405" spans="1:14" x14ac:dyDescent="0.25">
      <c r="A405" s="5"/>
      <c r="B405" s="5"/>
      <c r="C405" s="5"/>
      <c r="D405" s="5"/>
      <c r="E405" s="5"/>
      <c r="F405" s="5"/>
      <c r="G405" s="5"/>
      <c r="H405" s="5"/>
      <c r="I405" s="5"/>
      <c r="J405" s="5"/>
      <c r="K405" s="5"/>
      <c r="L405" s="5"/>
      <c r="M405" s="5"/>
      <c r="N405" s="5"/>
    </row>
    <row r="406" spans="1:14" x14ac:dyDescent="0.25">
      <c r="A406" s="5"/>
      <c r="B406" s="5"/>
      <c r="C406" s="5"/>
      <c r="D406" s="5"/>
      <c r="E406" s="5"/>
      <c r="F406" s="5"/>
      <c r="G406" s="5"/>
      <c r="H406" s="5"/>
      <c r="I406" s="5"/>
      <c r="J406" s="5"/>
      <c r="K406" s="5"/>
      <c r="L406" s="5"/>
      <c r="M406" s="5"/>
      <c r="N406" s="5"/>
    </row>
    <row r="407" spans="1:14" x14ac:dyDescent="0.25">
      <c r="A407" s="5"/>
      <c r="B407" s="5"/>
      <c r="C407" s="5"/>
      <c r="D407" s="5"/>
      <c r="E407" s="5"/>
      <c r="F407" s="5"/>
      <c r="G407" s="5"/>
      <c r="H407" s="5"/>
      <c r="I407" s="5"/>
      <c r="J407" s="5"/>
      <c r="K407" s="5"/>
      <c r="L407" s="5"/>
      <c r="M407" s="5"/>
      <c r="N407" s="5"/>
    </row>
    <row r="408" spans="1:14" x14ac:dyDescent="0.25">
      <c r="A408" s="5"/>
      <c r="B408" s="5"/>
      <c r="C408" s="5"/>
      <c r="D408" s="5"/>
      <c r="E408" s="5"/>
      <c r="F408" s="5"/>
      <c r="G408" s="5"/>
      <c r="H408" s="5"/>
      <c r="I408" s="5"/>
      <c r="J408" s="5"/>
      <c r="K408" s="5"/>
      <c r="L408" s="5"/>
      <c r="M408" s="5"/>
      <c r="N408" s="5"/>
    </row>
    <row r="409" spans="1:14" x14ac:dyDescent="0.25">
      <c r="A409" s="5"/>
      <c r="B409" s="5"/>
      <c r="C409" s="5"/>
      <c r="D409" s="5"/>
      <c r="E409" s="5"/>
      <c r="F409" s="5"/>
      <c r="G409" s="5"/>
      <c r="H409" s="5"/>
      <c r="I409" s="5"/>
      <c r="J409" s="5"/>
      <c r="K409" s="5"/>
      <c r="L409" s="5"/>
      <c r="M409" s="5"/>
      <c r="N409" s="5"/>
    </row>
    <row r="410" spans="1:14" x14ac:dyDescent="0.25">
      <c r="A410" s="5"/>
      <c r="B410" s="5"/>
      <c r="C410" s="5"/>
      <c r="D410" s="5"/>
      <c r="E410" s="5"/>
      <c r="F410" s="5"/>
      <c r="G410" s="5"/>
      <c r="H410" s="5"/>
      <c r="I410" s="5"/>
      <c r="J410" s="5"/>
      <c r="K410" s="5"/>
      <c r="L410" s="5"/>
      <c r="M410" s="5"/>
      <c r="N410" s="5"/>
    </row>
    <row r="411" spans="1:14" x14ac:dyDescent="0.25">
      <c r="A411" s="5"/>
      <c r="B411" s="5"/>
      <c r="C411" s="5"/>
      <c r="D411" s="5"/>
      <c r="E411" s="5"/>
      <c r="F411" s="5"/>
      <c r="G411" s="5"/>
      <c r="H411" s="5"/>
      <c r="I411" s="5"/>
      <c r="J411" s="5"/>
      <c r="K411" s="5"/>
      <c r="L411" s="5"/>
      <c r="M411" s="5"/>
      <c r="N411" s="5"/>
    </row>
    <row r="412" spans="1:14" x14ac:dyDescent="0.25">
      <c r="A412" s="5"/>
      <c r="B412" s="5"/>
      <c r="C412" s="5"/>
      <c r="D412" s="5"/>
      <c r="E412" s="5"/>
      <c r="F412" s="5"/>
      <c r="G412" s="5"/>
      <c r="H412" s="5"/>
      <c r="I412" s="5"/>
      <c r="J412" s="5"/>
      <c r="K412" s="5"/>
      <c r="L412" s="5"/>
      <c r="M412" s="5"/>
      <c r="N412" s="5"/>
    </row>
    <row r="413" spans="1:14" x14ac:dyDescent="0.25">
      <c r="A413" s="5"/>
      <c r="B413" s="5"/>
      <c r="C413" s="5"/>
      <c r="D413" s="5"/>
      <c r="E413" s="5"/>
      <c r="F413" s="5"/>
      <c r="G413" s="5"/>
      <c r="H413" s="5"/>
      <c r="I413" s="5"/>
      <c r="J413" s="5"/>
      <c r="K413" s="5"/>
      <c r="L413" s="5"/>
      <c r="M413" s="5"/>
      <c r="N413" s="5"/>
    </row>
    <row r="414" spans="1:14" x14ac:dyDescent="0.25">
      <c r="A414" s="5"/>
      <c r="B414" s="5"/>
      <c r="C414" s="5"/>
      <c r="D414" s="5"/>
      <c r="E414" s="5"/>
      <c r="F414" s="5"/>
      <c r="G414" s="5"/>
      <c r="H414" s="5"/>
      <c r="I414" s="5"/>
      <c r="J414" s="5"/>
      <c r="K414" s="5"/>
      <c r="L414" s="5"/>
      <c r="M414" s="5"/>
      <c r="N414" s="5"/>
    </row>
    <row r="415" spans="1:14" x14ac:dyDescent="0.25">
      <c r="A415" s="5"/>
      <c r="B415" s="5"/>
      <c r="C415" s="5"/>
      <c r="D415" s="5"/>
      <c r="E415" s="5"/>
      <c r="F415" s="5"/>
      <c r="G415" s="5"/>
      <c r="H415" s="5"/>
      <c r="I415" s="5"/>
      <c r="J415" s="5"/>
      <c r="K415" s="5"/>
      <c r="L415" s="5"/>
      <c r="M415" s="5"/>
      <c r="N415" s="5"/>
    </row>
    <row r="416" spans="1:14" x14ac:dyDescent="0.25">
      <c r="A416" s="5"/>
      <c r="B416" s="5"/>
      <c r="C416" s="5"/>
      <c r="D416" s="5"/>
      <c r="E416" s="5"/>
      <c r="F416" s="5"/>
      <c r="G416" s="5"/>
      <c r="H416" s="5"/>
      <c r="I416" s="5"/>
      <c r="J416" s="5"/>
      <c r="K416" s="5"/>
      <c r="L416" s="5"/>
      <c r="M416" s="5"/>
      <c r="N416" s="5"/>
    </row>
    <row r="417" spans="1:14" x14ac:dyDescent="0.25">
      <c r="A417" s="5"/>
      <c r="B417" s="5"/>
      <c r="C417" s="5"/>
      <c r="D417" s="5"/>
      <c r="E417" s="5"/>
      <c r="F417" s="5"/>
      <c r="G417" s="5"/>
      <c r="H417" s="5"/>
      <c r="I417" s="5"/>
      <c r="J417" s="5"/>
      <c r="K417" s="5"/>
      <c r="L417" s="5"/>
      <c r="M417" s="5"/>
      <c r="N417" s="5"/>
    </row>
    <row r="418" spans="1:14" x14ac:dyDescent="0.25">
      <c r="A418" s="5"/>
      <c r="B418" s="5"/>
      <c r="C418" s="5"/>
      <c r="D418" s="5"/>
      <c r="E418" s="5"/>
      <c r="F418" s="5"/>
      <c r="G418" s="5"/>
      <c r="H418" s="5"/>
      <c r="I418" s="5"/>
      <c r="J418" s="5"/>
      <c r="K418" s="5"/>
      <c r="L418" s="5"/>
      <c r="M418" s="5"/>
      <c r="N418" s="5"/>
    </row>
    <row r="419" spans="1:14" x14ac:dyDescent="0.25">
      <c r="A419" s="5"/>
      <c r="B419" s="5"/>
      <c r="C419" s="5"/>
      <c r="D419" s="5"/>
      <c r="E419" s="5"/>
      <c r="F419" s="5"/>
      <c r="G419" s="5"/>
      <c r="H419" s="5"/>
      <c r="I419" s="5"/>
      <c r="J419" s="5"/>
      <c r="K419" s="5"/>
      <c r="L419" s="5"/>
      <c r="M419" s="5"/>
      <c r="N419" s="5"/>
    </row>
    <row r="420" spans="1:14" x14ac:dyDescent="0.25">
      <c r="A420" s="5"/>
      <c r="B420" s="5"/>
      <c r="C420" s="5"/>
      <c r="D420" s="5"/>
      <c r="E420" s="5"/>
      <c r="F420" s="5"/>
      <c r="G420" s="5"/>
      <c r="H420" s="5"/>
      <c r="I420" s="5"/>
      <c r="J420" s="5"/>
      <c r="K420" s="5"/>
      <c r="L420" s="5"/>
      <c r="M420" s="5"/>
      <c r="N420" s="5"/>
    </row>
    <row r="421" spans="1:14" x14ac:dyDescent="0.25">
      <c r="A421" s="5"/>
      <c r="B421" s="5"/>
      <c r="C421" s="5"/>
      <c r="D421" s="5"/>
      <c r="E421" s="5"/>
      <c r="F421" s="5"/>
      <c r="G421" s="5"/>
      <c r="H421" s="5"/>
      <c r="I421" s="5"/>
      <c r="J421" s="5"/>
      <c r="K421" s="5"/>
      <c r="L421" s="5"/>
      <c r="M421" s="5"/>
      <c r="N421" s="5"/>
    </row>
    <row r="422" spans="1:14" x14ac:dyDescent="0.25">
      <c r="A422" s="5"/>
      <c r="B422" s="5"/>
      <c r="C422" s="5"/>
      <c r="D422" s="5"/>
      <c r="E422" s="5"/>
      <c r="F422" s="5"/>
      <c r="G422" s="5"/>
      <c r="H422" s="5"/>
      <c r="I422" s="5"/>
      <c r="J422" s="5"/>
      <c r="K422" s="5"/>
      <c r="L422" s="5"/>
      <c r="M422" s="5"/>
      <c r="N422" s="5"/>
    </row>
    <row r="423" spans="1:14" x14ac:dyDescent="0.25">
      <c r="A423" s="5"/>
      <c r="B423" s="5"/>
      <c r="C423" s="5"/>
      <c r="D423" s="5"/>
      <c r="E423" s="5"/>
      <c r="F423" s="5"/>
      <c r="G423" s="5"/>
      <c r="H423" s="5"/>
      <c r="I423" s="5"/>
      <c r="J423" s="5"/>
      <c r="K423" s="5"/>
      <c r="L423" s="5"/>
      <c r="M423" s="5"/>
      <c r="N423" s="5"/>
    </row>
    <row r="424" spans="1:14" x14ac:dyDescent="0.25">
      <c r="A424" s="5"/>
      <c r="B424" s="5"/>
      <c r="C424" s="5"/>
      <c r="D424" s="5"/>
      <c r="E424" s="5"/>
      <c r="F424" s="5"/>
      <c r="G424" s="5"/>
      <c r="H424" s="5"/>
      <c r="I424" s="5"/>
      <c r="J424" s="5"/>
      <c r="K424" s="5"/>
      <c r="L424" s="5"/>
      <c r="M424" s="5"/>
      <c r="N424" s="5"/>
    </row>
    <row r="425" spans="1:14" x14ac:dyDescent="0.25">
      <c r="A425" s="5"/>
      <c r="B425" s="5"/>
      <c r="C425" s="5"/>
      <c r="D425" s="5"/>
      <c r="E425" s="5"/>
      <c r="F425" s="5"/>
      <c r="G425" s="5"/>
      <c r="H425" s="5"/>
      <c r="I425" s="5"/>
      <c r="J425" s="5"/>
      <c r="K425" s="5"/>
      <c r="L425" s="5"/>
      <c r="M425" s="5"/>
      <c r="N425" s="5"/>
    </row>
    <row r="426" spans="1:14" x14ac:dyDescent="0.25">
      <c r="A426" s="5"/>
      <c r="B426" s="5"/>
      <c r="C426" s="5"/>
      <c r="D426" s="5"/>
      <c r="E426" s="5"/>
      <c r="F426" s="5"/>
      <c r="G426" s="5"/>
      <c r="H426" s="5"/>
      <c r="I426" s="5"/>
      <c r="J426" s="5"/>
      <c r="K426" s="5"/>
      <c r="L426" s="5"/>
      <c r="M426" s="5"/>
      <c r="N426" s="5"/>
    </row>
    <row r="427" spans="1:14" x14ac:dyDescent="0.25">
      <c r="A427" s="5"/>
      <c r="B427" s="5"/>
      <c r="C427" s="5"/>
      <c r="D427" s="5"/>
      <c r="E427" s="5"/>
      <c r="F427" s="5"/>
      <c r="G427" s="5"/>
      <c r="H427" s="5"/>
      <c r="I427" s="5"/>
      <c r="J427" s="5"/>
      <c r="K427" s="5"/>
      <c r="L427" s="5"/>
      <c r="M427" s="5"/>
      <c r="N427" s="5"/>
    </row>
    <row r="428" spans="1:14" x14ac:dyDescent="0.25">
      <c r="A428" s="5"/>
      <c r="B428" s="5"/>
      <c r="C428" s="5"/>
      <c r="D428" s="5"/>
      <c r="E428" s="5"/>
      <c r="F428" s="5"/>
      <c r="G428" s="5"/>
      <c r="H428" s="5"/>
      <c r="I428" s="5"/>
      <c r="J428" s="5"/>
      <c r="K428" s="5"/>
      <c r="L428" s="5"/>
      <c r="M428" s="5"/>
      <c r="N428" s="5"/>
    </row>
    <row r="429" spans="1:14" x14ac:dyDescent="0.25">
      <c r="A429" s="5"/>
      <c r="B429" s="5"/>
      <c r="C429" s="5"/>
      <c r="D429" s="5"/>
      <c r="E429" s="5"/>
      <c r="F429" s="5"/>
      <c r="G429" s="5"/>
      <c r="H429" s="5"/>
      <c r="I429" s="5"/>
      <c r="J429" s="5"/>
      <c r="K429" s="5"/>
      <c r="L429" s="5"/>
      <c r="M429" s="5"/>
      <c r="N429" s="5"/>
    </row>
    <row r="430" spans="1:14" x14ac:dyDescent="0.25">
      <c r="A430" s="5"/>
      <c r="B430" s="5"/>
      <c r="C430" s="5"/>
      <c r="D430" s="5"/>
      <c r="E430" s="5"/>
      <c r="F430" s="5"/>
      <c r="G430" s="5"/>
      <c r="H430" s="5"/>
      <c r="I430" s="5"/>
      <c r="J430" s="5"/>
      <c r="K430" s="5"/>
      <c r="L430" s="5"/>
      <c r="M430" s="5"/>
      <c r="N430" s="5"/>
    </row>
    <row r="431" spans="1:14" x14ac:dyDescent="0.25">
      <c r="A431" s="5"/>
      <c r="B431" s="5"/>
      <c r="C431" s="5"/>
      <c r="D431" s="5"/>
      <c r="E431" s="5"/>
      <c r="F431" s="5"/>
      <c r="G431" s="5"/>
      <c r="H431" s="5"/>
      <c r="I431" s="5"/>
      <c r="J431" s="5"/>
      <c r="K431" s="5"/>
      <c r="L431" s="5"/>
      <c r="M431" s="5"/>
      <c r="N431" s="5"/>
    </row>
    <row r="432" spans="1:14" x14ac:dyDescent="0.25">
      <c r="A432" s="5"/>
      <c r="B432" s="5"/>
      <c r="C432" s="5"/>
      <c r="D432" s="5"/>
      <c r="E432" s="5"/>
      <c r="F432" s="5"/>
      <c r="G432" s="5"/>
      <c r="H432" s="5"/>
      <c r="I432" s="5"/>
      <c r="J432" s="5"/>
      <c r="K432" s="5"/>
      <c r="L432" s="5"/>
      <c r="M432" s="5"/>
      <c r="N432" s="5"/>
    </row>
    <row r="433" spans="1:14" x14ac:dyDescent="0.25">
      <c r="A433" s="5"/>
      <c r="B433" s="5"/>
      <c r="C433" s="5"/>
      <c r="D433" s="5"/>
      <c r="E433" s="5"/>
      <c r="F433" s="5"/>
      <c r="G433" s="5"/>
      <c r="H433" s="5"/>
      <c r="I433" s="5"/>
      <c r="J433" s="5"/>
      <c r="K433" s="5"/>
      <c r="L433" s="5"/>
      <c r="M433" s="5"/>
      <c r="N433" s="5"/>
    </row>
    <row r="434" spans="1:14" x14ac:dyDescent="0.25">
      <c r="A434" s="5"/>
      <c r="B434" s="5"/>
      <c r="C434" s="5"/>
      <c r="D434" s="5"/>
      <c r="E434" s="5"/>
      <c r="F434" s="5"/>
      <c r="G434" s="5"/>
      <c r="H434" s="5"/>
      <c r="I434" s="5"/>
      <c r="J434" s="5"/>
      <c r="K434" s="5"/>
      <c r="L434" s="5"/>
      <c r="M434" s="5"/>
      <c r="N434" s="5"/>
    </row>
    <row r="435" spans="1:14" x14ac:dyDescent="0.25">
      <c r="A435" s="5"/>
      <c r="B435" s="5"/>
      <c r="C435" s="5"/>
      <c r="D435" s="5"/>
      <c r="E435" s="5"/>
      <c r="F435" s="5"/>
      <c r="G435" s="5"/>
      <c r="H435" s="5"/>
      <c r="I435" s="5"/>
      <c r="J435" s="5"/>
      <c r="K435" s="5"/>
      <c r="L435" s="5"/>
      <c r="M435" s="5"/>
      <c r="N435" s="5"/>
    </row>
    <row r="436" spans="1:14" x14ac:dyDescent="0.25">
      <c r="A436" s="5"/>
      <c r="B436" s="5"/>
      <c r="C436" s="5"/>
      <c r="D436" s="5"/>
      <c r="E436" s="5"/>
      <c r="F436" s="5"/>
      <c r="G436" s="5"/>
      <c r="H436" s="5"/>
      <c r="I436" s="5"/>
      <c r="J436" s="5"/>
      <c r="K436" s="5"/>
      <c r="L436" s="5"/>
      <c r="M436" s="5"/>
      <c r="N436" s="5"/>
    </row>
    <row r="437" spans="1:14" x14ac:dyDescent="0.25">
      <c r="A437" s="5"/>
      <c r="B437" s="5"/>
      <c r="C437" s="5"/>
      <c r="D437" s="5"/>
      <c r="E437" s="5"/>
      <c r="F437" s="5"/>
      <c r="G437" s="5"/>
      <c r="H437" s="5"/>
      <c r="I437" s="5"/>
      <c r="J437" s="5"/>
      <c r="K437" s="5"/>
      <c r="L437" s="5"/>
      <c r="M437" s="5"/>
      <c r="N437" s="5"/>
    </row>
    <row r="438" spans="1:14" x14ac:dyDescent="0.25">
      <c r="A438" s="5"/>
      <c r="B438" s="5"/>
      <c r="C438" s="5"/>
      <c r="D438" s="5"/>
      <c r="E438" s="5"/>
      <c r="F438" s="5"/>
      <c r="G438" s="5"/>
      <c r="H438" s="5"/>
      <c r="I438" s="5"/>
      <c r="J438" s="5"/>
      <c r="K438" s="5"/>
      <c r="L438" s="5"/>
      <c r="M438" s="5"/>
      <c r="N438" s="5"/>
    </row>
    <row r="439" spans="1:14" x14ac:dyDescent="0.25">
      <c r="A439" s="5"/>
      <c r="B439" s="5"/>
      <c r="C439" s="5"/>
      <c r="D439" s="5"/>
      <c r="E439" s="5"/>
      <c r="F439" s="5"/>
      <c r="G439" s="5"/>
      <c r="H439" s="5"/>
      <c r="I439" s="5"/>
      <c r="J439" s="5"/>
      <c r="K439" s="5"/>
      <c r="L439" s="5"/>
      <c r="M439" s="5"/>
      <c r="N439" s="5"/>
    </row>
    <row r="440" spans="1:14" x14ac:dyDescent="0.25">
      <c r="A440" s="5"/>
      <c r="B440" s="5"/>
      <c r="C440" s="5"/>
      <c r="D440" s="5"/>
      <c r="E440" s="5"/>
      <c r="F440" s="5"/>
      <c r="G440" s="5"/>
      <c r="H440" s="5"/>
      <c r="I440" s="5"/>
      <c r="J440" s="5"/>
      <c r="K440" s="5"/>
      <c r="L440" s="5"/>
      <c r="M440" s="5"/>
      <c r="N440" s="5"/>
    </row>
    <row r="441" spans="1:14" x14ac:dyDescent="0.25">
      <c r="A441" s="5"/>
      <c r="B441" s="5"/>
      <c r="C441" s="5"/>
      <c r="D441" s="5"/>
      <c r="E441" s="5"/>
      <c r="F441" s="5"/>
      <c r="G441" s="5"/>
      <c r="H441" s="5"/>
      <c r="I441" s="5"/>
      <c r="J441" s="5"/>
      <c r="K441" s="5"/>
      <c r="L441" s="5"/>
      <c r="M441" s="5"/>
      <c r="N441" s="5"/>
    </row>
    <row r="442" spans="1:14" x14ac:dyDescent="0.25">
      <c r="A442" s="5"/>
      <c r="B442" s="5"/>
      <c r="C442" s="5"/>
      <c r="D442" s="5"/>
      <c r="E442" s="5"/>
      <c r="F442" s="5"/>
      <c r="G442" s="5"/>
      <c r="H442" s="5"/>
      <c r="I442" s="5"/>
      <c r="J442" s="5"/>
      <c r="K442" s="5"/>
      <c r="L442" s="5"/>
      <c r="M442" s="5"/>
      <c r="N442" s="5"/>
    </row>
    <row r="443" spans="1:14" x14ac:dyDescent="0.25">
      <c r="A443" s="5"/>
      <c r="B443" s="5"/>
      <c r="C443" s="5"/>
      <c r="D443" s="5"/>
      <c r="E443" s="5"/>
      <c r="F443" s="5"/>
      <c r="G443" s="5"/>
      <c r="H443" s="5"/>
      <c r="I443" s="5"/>
      <c r="J443" s="5"/>
      <c r="K443" s="5"/>
      <c r="L443" s="5"/>
      <c r="M443" s="5"/>
      <c r="N443" s="5"/>
    </row>
    <row r="444" spans="1:14" x14ac:dyDescent="0.25">
      <c r="A444" s="5"/>
      <c r="B444" s="5"/>
      <c r="C444" s="5"/>
      <c r="D444" s="5"/>
      <c r="E444" s="5"/>
      <c r="F444" s="5"/>
      <c r="G444" s="5"/>
      <c r="H444" s="5"/>
      <c r="I444" s="5"/>
      <c r="J444" s="5"/>
      <c r="K444" s="5"/>
      <c r="L444" s="5"/>
      <c r="M444" s="5"/>
      <c r="N444" s="5"/>
    </row>
    <row r="445" spans="1:14" x14ac:dyDescent="0.25">
      <c r="A445" s="5"/>
      <c r="B445" s="5"/>
      <c r="C445" s="5"/>
      <c r="D445" s="5"/>
      <c r="E445" s="5"/>
      <c r="F445" s="5"/>
      <c r="G445" s="5"/>
      <c r="H445" s="5"/>
      <c r="I445" s="5"/>
      <c r="J445" s="5"/>
      <c r="K445" s="5"/>
      <c r="L445" s="5"/>
      <c r="M445" s="5"/>
      <c r="N445" s="5"/>
    </row>
    <row r="446" spans="1:14" x14ac:dyDescent="0.25">
      <c r="A446" s="5"/>
      <c r="B446" s="5"/>
      <c r="C446" s="5"/>
      <c r="D446" s="5"/>
      <c r="E446" s="5"/>
      <c r="F446" s="5"/>
      <c r="G446" s="5"/>
      <c r="H446" s="5"/>
      <c r="I446" s="5"/>
      <c r="J446" s="5"/>
      <c r="K446" s="5"/>
      <c r="L446" s="5"/>
      <c r="M446" s="5"/>
      <c r="N446" s="5"/>
    </row>
    <row r="447" spans="1:14" x14ac:dyDescent="0.25">
      <c r="A447" s="5"/>
      <c r="B447" s="5"/>
      <c r="C447" s="5"/>
      <c r="D447" s="5"/>
      <c r="E447" s="5"/>
      <c r="F447" s="5"/>
      <c r="G447" s="5"/>
      <c r="H447" s="5"/>
      <c r="I447" s="5"/>
      <c r="J447" s="5"/>
      <c r="K447" s="5"/>
      <c r="L447" s="5"/>
      <c r="M447" s="5"/>
      <c r="N447" s="5"/>
    </row>
    <row r="448" spans="1:14" x14ac:dyDescent="0.25">
      <c r="A448" s="5"/>
      <c r="B448" s="5"/>
      <c r="C448" s="5"/>
      <c r="D448" s="5"/>
      <c r="E448" s="5"/>
      <c r="F448" s="5"/>
      <c r="G448" s="5"/>
      <c r="H448" s="5"/>
      <c r="I448" s="5"/>
      <c r="J448" s="5"/>
      <c r="K448" s="5"/>
      <c r="L448" s="5"/>
      <c r="M448" s="5"/>
      <c r="N448" s="5"/>
    </row>
    <row r="449" spans="1:14" x14ac:dyDescent="0.25">
      <c r="A449" s="5"/>
      <c r="B449" s="5"/>
      <c r="C449" s="5"/>
      <c r="D449" s="5"/>
      <c r="E449" s="5"/>
      <c r="F449" s="5"/>
      <c r="G449" s="5"/>
      <c r="H449" s="5"/>
      <c r="I449" s="5"/>
      <c r="J449" s="5"/>
      <c r="K449" s="5"/>
      <c r="L449" s="5"/>
      <c r="M449" s="5"/>
      <c r="N449" s="5"/>
    </row>
    <row r="450" spans="1:14" x14ac:dyDescent="0.25">
      <c r="A450" s="5"/>
      <c r="B450" s="5"/>
      <c r="C450" s="5"/>
      <c r="D450" s="5"/>
      <c r="E450" s="5"/>
      <c r="F450" s="5"/>
      <c r="G450" s="5"/>
      <c r="H450" s="5"/>
      <c r="I450" s="5"/>
      <c r="J450" s="5"/>
      <c r="K450" s="5"/>
      <c r="L450" s="5"/>
      <c r="M450" s="5"/>
      <c r="N450" s="5"/>
    </row>
    <row r="451" spans="1:14" x14ac:dyDescent="0.25">
      <c r="A451" s="5"/>
      <c r="B451" s="5"/>
      <c r="C451" s="5"/>
      <c r="D451" s="5"/>
      <c r="E451" s="5"/>
      <c r="F451" s="5"/>
      <c r="G451" s="5"/>
      <c r="H451" s="5"/>
      <c r="I451" s="5"/>
      <c r="J451" s="5"/>
      <c r="K451" s="5"/>
      <c r="L451" s="5"/>
      <c r="M451" s="5"/>
      <c r="N451" s="5"/>
    </row>
    <row r="452" spans="1:14" x14ac:dyDescent="0.25">
      <c r="A452" s="5"/>
      <c r="B452" s="5"/>
      <c r="C452" s="5"/>
      <c r="D452" s="5"/>
      <c r="E452" s="5"/>
      <c r="F452" s="5"/>
      <c r="G452" s="5"/>
      <c r="H452" s="5"/>
      <c r="I452" s="5"/>
      <c r="J452" s="5"/>
      <c r="K452" s="5"/>
      <c r="L452" s="5"/>
      <c r="M452" s="5"/>
      <c r="N452" s="5"/>
    </row>
    <row r="453" spans="1:14" x14ac:dyDescent="0.25">
      <c r="A453" s="5"/>
      <c r="B453" s="5"/>
      <c r="C453" s="5"/>
      <c r="D453" s="5"/>
      <c r="E453" s="5"/>
      <c r="F453" s="5"/>
      <c r="G453" s="5"/>
      <c r="H453" s="5"/>
      <c r="I453" s="5"/>
      <c r="J453" s="5"/>
      <c r="K453" s="5"/>
      <c r="L453" s="5"/>
      <c r="M453" s="5"/>
      <c r="N453" s="5"/>
    </row>
    <row r="454" spans="1:14" x14ac:dyDescent="0.25">
      <c r="A454" s="5"/>
      <c r="B454" s="5"/>
      <c r="C454" s="5"/>
      <c r="D454" s="5"/>
      <c r="E454" s="5"/>
      <c r="F454" s="5"/>
      <c r="G454" s="5"/>
      <c r="H454" s="5"/>
      <c r="I454" s="5"/>
      <c r="J454" s="5"/>
      <c r="K454" s="5"/>
      <c r="L454" s="5"/>
      <c r="M454" s="5"/>
      <c r="N454" s="5"/>
    </row>
    <row r="455" spans="1:14" x14ac:dyDescent="0.25">
      <c r="A455" s="5"/>
      <c r="B455" s="5"/>
      <c r="C455" s="5"/>
      <c r="D455" s="5"/>
      <c r="E455" s="5"/>
      <c r="F455" s="5"/>
      <c r="G455" s="5"/>
      <c r="H455" s="5"/>
      <c r="I455" s="5"/>
      <c r="J455" s="5"/>
      <c r="K455" s="5"/>
      <c r="L455" s="5"/>
      <c r="M455" s="5"/>
      <c r="N455" s="5"/>
    </row>
    <row r="456" spans="1:14" x14ac:dyDescent="0.25">
      <c r="A456" s="5"/>
      <c r="B456" s="5"/>
      <c r="C456" s="5"/>
      <c r="D456" s="5"/>
      <c r="E456" s="5"/>
      <c r="F456" s="5"/>
      <c r="G456" s="5"/>
      <c r="H456" s="5"/>
      <c r="I456" s="5"/>
      <c r="J456" s="5"/>
      <c r="K456" s="5"/>
      <c r="L456" s="5"/>
      <c r="M456" s="5"/>
      <c r="N456" s="5"/>
    </row>
    <row r="457" spans="1:14" x14ac:dyDescent="0.25">
      <c r="A457" s="5"/>
      <c r="B457" s="5"/>
      <c r="C457" s="5"/>
      <c r="D457" s="5"/>
      <c r="E457" s="5"/>
      <c r="F457" s="5"/>
      <c r="G457" s="5"/>
      <c r="H457" s="5"/>
      <c r="I457" s="5"/>
      <c r="J457" s="5"/>
      <c r="K457" s="5"/>
      <c r="L457" s="5"/>
      <c r="M457" s="5"/>
      <c r="N457" s="5"/>
    </row>
    <row r="458" spans="1:14" x14ac:dyDescent="0.25">
      <c r="A458" s="5"/>
      <c r="B458" s="5"/>
      <c r="C458" s="5"/>
      <c r="D458" s="5"/>
      <c r="E458" s="5"/>
      <c r="F458" s="5"/>
      <c r="G458" s="5"/>
      <c r="H458" s="5"/>
      <c r="I458" s="5"/>
      <c r="J458" s="5"/>
      <c r="K458" s="5"/>
      <c r="L458" s="5"/>
      <c r="M458" s="5"/>
      <c r="N458" s="5"/>
    </row>
    <row r="459" spans="1:14" x14ac:dyDescent="0.25">
      <c r="A459" s="5"/>
      <c r="B459" s="5"/>
      <c r="C459" s="5"/>
      <c r="D459" s="5"/>
      <c r="E459" s="5"/>
      <c r="F459" s="5"/>
      <c r="G459" s="5"/>
      <c r="H459" s="5"/>
      <c r="I459" s="5"/>
      <c r="J459" s="5"/>
      <c r="K459" s="5"/>
      <c r="L459" s="5"/>
      <c r="M459" s="5"/>
      <c r="N459" s="5"/>
    </row>
    <row r="460" spans="1:14" x14ac:dyDescent="0.25">
      <c r="A460" s="5"/>
      <c r="B460" s="5"/>
      <c r="C460" s="5"/>
      <c r="D460" s="5"/>
      <c r="E460" s="5"/>
      <c r="F460" s="5"/>
      <c r="G460" s="5"/>
      <c r="H460" s="5"/>
      <c r="I460" s="5"/>
      <c r="J460" s="5"/>
      <c r="K460" s="5"/>
      <c r="L460" s="5"/>
      <c r="M460" s="5"/>
      <c r="N460" s="5"/>
    </row>
    <row r="461" spans="1:14" x14ac:dyDescent="0.25">
      <c r="A461" s="5"/>
      <c r="B461" s="5"/>
      <c r="C461" s="5"/>
      <c r="D461" s="5"/>
      <c r="E461" s="5"/>
      <c r="F461" s="5"/>
      <c r="G461" s="5"/>
      <c r="H461" s="5"/>
      <c r="I461" s="5"/>
      <c r="J461" s="5"/>
      <c r="K461" s="5"/>
      <c r="L461" s="5"/>
      <c r="M461" s="5"/>
      <c r="N461" s="5"/>
    </row>
    <row r="462" spans="1:14" x14ac:dyDescent="0.25">
      <c r="A462" s="5"/>
      <c r="B462" s="5"/>
      <c r="C462" s="5"/>
      <c r="D462" s="5"/>
      <c r="E462" s="5"/>
      <c r="F462" s="5"/>
      <c r="G462" s="5"/>
      <c r="H462" s="5"/>
      <c r="I462" s="5"/>
      <c r="J462" s="5"/>
      <c r="K462" s="5"/>
      <c r="L462" s="5"/>
      <c r="M462" s="5"/>
      <c r="N462" s="5"/>
    </row>
    <row r="463" spans="1:14" x14ac:dyDescent="0.25">
      <c r="A463" s="5"/>
      <c r="B463" s="5"/>
      <c r="C463" s="5"/>
      <c r="D463" s="5"/>
      <c r="E463" s="5"/>
      <c r="F463" s="5"/>
      <c r="G463" s="5"/>
      <c r="H463" s="5"/>
      <c r="I463" s="5"/>
      <c r="J463" s="5"/>
      <c r="K463" s="5"/>
      <c r="L463" s="5"/>
      <c r="M463" s="5"/>
      <c r="N463" s="5"/>
    </row>
    <row r="464" spans="1:14" x14ac:dyDescent="0.25">
      <c r="A464" s="5"/>
      <c r="B464" s="5"/>
      <c r="C464" s="5"/>
      <c r="D464" s="5"/>
      <c r="E464" s="5"/>
      <c r="F464" s="5"/>
      <c r="G464" s="5"/>
      <c r="H464" s="5"/>
      <c r="I464" s="5"/>
      <c r="J464" s="5"/>
      <c r="K464" s="5"/>
      <c r="L464" s="5"/>
      <c r="M464" s="5"/>
      <c r="N464" s="5"/>
    </row>
    <row r="465" spans="1:14" x14ac:dyDescent="0.25">
      <c r="A465" s="5"/>
      <c r="B465" s="5"/>
      <c r="C465" s="5"/>
      <c r="D465" s="5"/>
      <c r="E465" s="5"/>
      <c r="F465" s="5"/>
      <c r="G465" s="5"/>
      <c r="H465" s="5"/>
      <c r="I465" s="5"/>
      <c r="J465" s="5"/>
      <c r="K465" s="5"/>
      <c r="L465" s="5"/>
      <c r="M465" s="5"/>
      <c r="N465" s="5"/>
    </row>
    <row r="466" spans="1:14" x14ac:dyDescent="0.25">
      <c r="A466" s="5"/>
      <c r="B466" s="5"/>
      <c r="C466" s="5"/>
      <c r="D466" s="5"/>
      <c r="E466" s="5"/>
      <c r="F466" s="5"/>
      <c r="G466" s="5"/>
      <c r="H466" s="5"/>
      <c r="I466" s="5"/>
      <c r="J466" s="5"/>
      <c r="K466" s="5"/>
      <c r="L466" s="5"/>
      <c r="M466" s="5"/>
      <c r="N466" s="5"/>
    </row>
    <row r="467" spans="1:14" x14ac:dyDescent="0.25">
      <c r="A467" s="5"/>
      <c r="B467" s="5"/>
      <c r="C467" s="5"/>
      <c r="D467" s="5"/>
      <c r="E467" s="5"/>
      <c r="F467" s="5"/>
      <c r="G467" s="5"/>
      <c r="H467" s="5"/>
      <c r="I467" s="5"/>
      <c r="J467" s="5"/>
      <c r="K467" s="5"/>
      <c r="L467" s="5"/>
      <c r="M467" s="5"/>
      <c r="N467" s="5"/>
    </row>
    <row r="468" spans="1:14" x14ac:dyDescent="0.25">
      <c r="A468" s="5"/>
      <c r="B468" s="5"/>
      <c r="C468" s="5"/>
      <c r="D468" s="5"/>
      <c r="E468" s="5"/>
      <c r="F468" s="5"/>
      <c r="G468" s="5"/>
      <c r="H468" s="5"/>
      <c r="I468" s="5"/>
      <c r="J468" s="5"/>
      <c r="K468" s="5"/>
      <c r="L468" s="5"/>
      <c r="M468" s="5"/>
      <c r="N468" s="5"/>
    </row>
    <row r="469" spans="1:14" x14ac:dyDescent="0.25">
      <c r="A469" s="5"/>
      <c r="B469" s="5"/>
      <c r="C469" s="5"/>
      <c r="D469" s="5"/>
      <c r="E469" s="5"/>
      <c r="F469" s="5"/>
      <c r="G469" s="5"/>
      <c r="H469" s="5"/>
      <c r="I469" s="5"/>
      <c r="J469" s="5"/>
      <c r="K469" s="5"/>
      <c r="L469" s="5"/>
      <c r="M469" s="5"/>
      <c r="N469" s="5"/>
    </row>
    <row r="470" spans="1:14" x14ac:dyDescent="0.25">
      <c r="A470" s="5"/>
      <c r="B470" s="5"/>
      <c r="C470" s="5"/>
      <c r="D470" s="5"/>
      <c r="E470" s="5"/>
      <c r="F470" s="5"/>
      <c r="G470" s="5"/>
      <c r="H470" s="5"/>
      <c r="I470" s="5"/>
      <c r="J470" s="5"/>
      <c r="K470" s="5"/>
      <c r="L470" s="5"/>
      <c r="M470" s="5"/>
      <c r="N470" s="5"/>
    </row>
    <row r="471" spans="1:14" x14ac:dyDescent="0.25">
      <c r="A471" s="5"/>
      <c r="B471" s="5"/>
      <c r="C471" s="5"/>
      <c r="D471" s="5"/>
      <c r="E471" s="5"/>
      <c r="F471" s="5"/>
      <c r="G471" s="5"/>
      <c r="H471" s="5"/>
      <c r="I471" s="5"/>
      <c r="J471" s="5"/>
      <c r="K471" s="5"/>
      <c r="L471" s="5"/>
      <c r="M471" s="5"/>
      <c r="N471" s="5"/>
    </row>
    <row r="472" spans="1:14" x14ac:dyDescent="0.25">
      <c r="A472" s="5"/>
      <c r="B472" s="5"/>
      <c r="C472" s="5"/>
      <c r="D472" s="5"/>
      <c r="E472" s="5"/>
      <c r="F472" s="5"/>
      <c r="G472" s="5"/>
      <c r="H472" s="5"/>
      <c r="I472" s="5"/>
      <c r="J472" s="5"/>
      <c r="K472" s="5"/>
      <c r="L472" s="5"/>
      <c r="M472" s="5"/>
      <c r="N472" s="5"/>
    </row>
    <row r="473" spans="1:14" x14ac:dyDescent="0.25">
      <c r="A473" s="5"/>
      <c r="B473" s="5"/>
      <c r="C473" s="5"/>
      <c r="D473" s="5"/>
      <c r="E473" s="5"/>
      <c r="F473" s="5"/>
      <c r="G473" s="5"/>
      <c r="H473" s="5"/>
      <c r="I473" s="5"/>
      <c r="J473" s="5"/>
      <c r="K473" s="5"/>
      <c r="L473" s="5"/>
      <c r="M473" s="5"/>
      <c r="N473" s="5"/>
    </row>
    <row r="474" spans="1:14" x14ac:dyDescent="0.25">
      <c r="A474" s="5"/>
      <c r="B474" s="5"/>
      <c r="C474" s="5"/>
      <c r="D474" s="5"/>
      <c r="E474" s="5"/>
      <c r="F474" s="5"/>
      <c r="G474" s="5"/>
      <c r="H474" s="5"/>
      <c r="I474" s="5"/>
      <c r="J474" s="5"/>
      <c r="K474" s="5"/>
      <c r="L474" s="5"/>
      <c r="M474" s="5"/>
      <c r="N474" s="5"/>
    </row>
    <row r="475" spans="1:14" x14ac:dyDescent="0.25">
      <c r="A475" s="5"/>
      <c r="B475" s="5"/>
      <c r="C475" s="5"/>
      <c r="D475" s="5"/>
      <c r="E475" s="5"/>
      <c r="F475" s="5"/>
      <c r="G475" s="5"/>
      <c r="H475" s="5"/>
      <c r="I475" s="5"/>
      <c r="J475" s="5"/>
      <c r="K475" s="5"/>
      <c r="L475" s="5"/>
      <c r="M475" s="5"/>
      <c r="N475" s="5"/>
    </row>
    <row r="476" spans="1:14" x14ac:dyDescent="0.25">
      <c r="A476" s="5"/>
      <c r="B476" s="5"/>
      <c r="C476" s="5"/>
      <c r="D476" s="5"/>
      <c r="E476" s="5"/>
      <c r="F476" s="5"/>
      <c r="G476" s="5"/>
      <c r="H476" s="5"/>
      <c r="I476" s="5"/>
      <c r="J476" s="5"/>
      <c r="K476" s="5"/>
      <c r="L476" s="5"/>
      <c r="M476" s="5"/>
      <c r="N476" s="5"/>
    </row>
    <row r="477" spans="1:14" x14ac:dyDescent="0.25">
      <c r="A477" s="5"/>
      <c r="B477" s="5"/>
      <c r="C477" s="5"/>
      <c r="D477" s="5"/>
      <c r="E477" s="5"/>
      <c r="F477" s="5"/>
      <c r="G477" s="5"/>
      <c r="H477" s="5"/>
      <c r="I477" s="5"/>
      <c r="J477" s="5"/>
      <c r="K477" s="5"/>
      <c r="L477" s="5"/>
      <c r="M477" s="5"/>
      <c r="N477" s="5"/>
    </row>
    <row r="478" spans="1:14" x14ac:dyDescent="0.25">
      <c r="A478" s="5"/>
      <c r="B478" s="5"/>
      <c r="C478" s="5"/>
      <c r="D478" s="5"/>
      <c r="E478" s="5"/>
      <c r="F478" s="5"/>
      <c r="G478" s="5"/>
      <c r="H478" s="5"/>
      <c r="I478" s="5"/>
      <c r="J478" s="5"/>
      <c r="K478" s="5"/>
      <c r="L478" s="5"/>
      <c r="M478" s="5"/>
      <c r="N478" s="5"/>
    </row>
    <row r="479" spans="1:14" x14ac:dyDescent="0.25">
      <c r="A479" s="5"/>
      <c r="B479" s="5"/>
      <c r="C479" s="5"/>
      <c r="D479" s="5"/>
      <c r="E479" s="5"/>
      <c r="F479" s="5"/>
      <c r="G479" s="5"/>
      <c r="H479" s="5"/>
      <c r="I479" s="5"/>
      <c r="J479" s="5"/>
      <c r="K479" s="5"/>
      <c r="L479" s="5"/>
      <c r="M479" s="5"/>
      <c r="N479" s="5"/>
    </row>
    <row r="480" spans="1:14" x14ac:dyDescent="0.25">
      <c r="A480" s="5"/>
      <c r="B480" s="5"/>
      <c r="C480" s="5"/>
      <c r="D480" s="5"/>
      <c r="E480" s="5"/>
      <c r="F480" s="5"/>
      <c r="G480" s="5"/>
      <c r="H480" s="5"/>
      <c r="I480" s="5"/>
      <c r="J480" s="5"/>
      <c r="K480" s="5"/>
      <c r="L480" s="5"/>
      <c r="M480" s="5"/>
      <c r="N480" s="5"/>
    </row>
    <row r="481" spans="1:14" x14ac:dyDescent="0.25">
      <c r="A481" s="5"/>
      <c r="B481" s="5"/>
      <c r="C481" s="5"/>
      <c r="D481" s="5"/>
      <c r="E481" s="5"/>
      <c r="F481" s="5"/>
      <c r="G481" s="5"/>
      <c r="H481" s="5"/>
      <c r="I481" s="5"/>
      <c r="J481" s="5"/>
      <c r="K481" s="5"/>
      <c r="L481" s="5"/>
      <c r="M481" s="5"/>
      <c r="N481" s="5"/>
    </row>
    <row r="482" spans="1:14" x14ac:dyDescent="0.25">
      <c r="A482" s="5"/>
      <c r="B482" s="5"/>
      <c r="C482" s="5"/>
      <c r="D482" s="5"/>
      <c r="E482" s="5"/>
      <c r="F482" s="5"/>
      <c r="G482" s="5"/>
      <c r="H482" s="5"/>
      <c r="I482" s="5"/>
      <c r="J482" s="5"/>
      <c r="K482" s="5"/>
      <c r="L482" s="5"/>
      <c r="M482" s="5"/>
      <c r="N482" s="5"/>
    </row>
    <row r="483" spans="1:14" x14ac:dyDescent="0.25">
      <c r="A483" s="5"/>
      <c r="B483" s="5"/>
      <c r="C483" s="5"/>
      <c r="D483" s="5"/>
      <c r="E483" s="5"/>
      <c r="F483" s="5"/>
      <c r="G483" s="5"/>
      <c r="H483" s="5"/>
      <c r="I483" s="5"/>
      <c r="J483" s="5"/>
      <c r="K483" s="5"/>
      <c r="L483" s="5"/>
      <c r="M483" s="5"/>
      <c r="N483" s="5"/>
    </row>
    <row r="484" spans="1:14" x14ac:dyDescent="0.25">
      <c r="A484" s="5"/>
      <c r="B484" s="5"/>
      <c r="C484" s="5"/>
      <c r="D484" s="5"/>
      <c r="E484" s="5"/>
      <c r="F484" s="5"/>
      <c r="G484" s="5"/>
      <c r="H484" s="5"/>
      <c r="I484" s="5"/>
      <c r="J484" s="5"/>
      <c r="K484" s="5"/>
      <c r="L484" s="5"/>
      <c r="M484" s="5"/>
      <c r="N484" s="5"/>
    </row>
    <row r="485" spans="1:14" x14ac:dyDescent="0.25">
      <c r="A485" s="5"/>
      <c r="B485" s="5"/>
      <c r="C485" s="5"/>
      <c r="D485" s="5"/>
      <c r="E485" s="5"/>
      <c r="F485" s="5"/>
      <c r="G485" s="5"/>
      <c r="H485" s="5"/>
      <c r="I485" s="5"/>
      <c r="J485" s="5"/>
      <c r="K485" s="5"/>
      <c r="L485" s="5"/>
      <c r="M485" s="5"/>
      <c r="N485" s="5"/>
    </row>
    <row r="486" spans="1:14" x14ac:dyDescent="0.25">
      <c r="A486" s="5"/>
      <c r="B486" s="5"/>
      <c r="C486" s="5"/>
      <c r="D486" s="5"/>
      <c r="E486" s="5"/>
      <c r="F486" s="5"/>
      <c r="G486" s="5"/>
      <c r="H486" s="5"/>
      <c r="I486" s="5"/>
      <c r="J486" s="5"/>
      <c r="K486" s="5"/>
      <c r="L486" s="5"/>
      <c r="M486" s="5"/>
      <c r="N486" s="5"/>
    </row>
    <row r="487" spans="1:14" x14ac:dyDescent="0.25">
      <c r="A487" s="5"/>
      <c r="B487" s="5"/>
      <c r="C487" s="5"/>
      <c r="D487" s="5"/>
      <c r="E487" s="5"/>
      <c r="F487" s="5"/>
      <c r="G487" s="5"/>
      <c r="H487" s="5"/>
      <c r="I487" s="5"/>
      <c r="J487" s="5"/>
      <c r="K487" s="5"/>
      <c r="L487" s="5"/>
      <c r="M487" s="5"/>
      <c r="N487" s="5"/>
    </row>
    <row r="488" spans="1:14" x14ac:dyDescent="0.25">
      <c r="A488" s="5"/>
      <c r="B488" s="5"/>
      <c r="C488" s="5"/>
      <c r="D488" s="5"/>
      <c r="E488" s="5"/>
      <c r="F488" s="5"/>
      <c r="G488" s="5"/>
      <c r="H488" s="5"/>
      <c r="I488" s="5"/>
      <c r="J488" s="5"/>
      <c r="K488" s="5"/>
      <c r="L488" s="5"/>
      <c r="M488" s="5"/>
      <c r="N488" s="5"/>
    </row>
    <row r="489" spans="1:14" x14ac:dyDescent="0.25">
      <c r="A489" s="5"/>
      <c r="B489" s="5"/>
      <c r="C489" s="5"/>
      <c r="D489" s="5"/>
      <c r="E489" s="5"/>
      <c r="F489" s="5"/>
      <c r="G489" s="5"/>
      <c r="H489" s="5"/>
      <c r="I489" s="5"/>
      <c r="J489" s="5"/>
      <c r="K489" s="5"/>
      <c r="L489" s="5"/>
      <c r="M489" s="5"/>
      <c r="N489" s="5"/>
    </row>
    <row r="490" spans="1:14" x14ac:dyDescent="0.25">
      <c r="A490" s="5"/>
      <c r="B490" s="5"/>
      <c r="C490" s="5"/>
      <c r="D490" s="5"/>
      <c r="E490" s="5"/>
      <c r="F490" s="5"/>
      <c r="G490" s="5"/>
      <c r="H490" s="5"/>
      <c r="I490" s="5"/>
      <c r="J490" s="5"/>
      <c r="K490" s="5"/>
      <c r="L490" s="5"/>
      <c r="M490" s="5"/>
      <c r="N490" s="5"/>
    </row>
    <row r="491" spans="1:14" x14ac:dyDescent="0.25">
      <c r="A491" s="5"/>
      <c r="B491" s="5"/>
      <c r="C491" s="5"/>
      <c r="D491" s="5"/>
      <c r="E491" s="5"/>
      <c r="F491" s="5"/>
      <c r="G491" s="5"/>
      <c r="H491" s="5"/>
      <c r="I491" s="5"/>
      <c r="J491" s="5"/>
      <c r="K491" s="5"/>
      <c r="L491" s="5"/>
      <c r="M491" s="5"/>
      <c r="N491" s="5"/>
    </row>
    <row r="492" spans="1:14" x14ac:dyDescent="0.25">
      <c r="A492" s="5"/>
      <c r="B492" s="5"/>
      <c r="C492" s="5"/>
      <c r="D492" s="5"/>
      <c r="E492" s="5"/>
      <c r="F492" s="5"/>
      <c r="G492" s="5"/>
      <c r="H492" s="5"/>
      <c r="I492" s="5"/>
      <c r="J492" s="5"/>
      <c r="K492" s="5"/>
      <c r="L492" s="5"/>
      <c r="M492" s="5"/>
      <c r="N492" s="5"/>
    </row>
    <row r="493" spans="1:14" x14ac:dyDescent="0.25">
      <c r="A493" s="5"/>
      <c r="B493" s="5"/>
      <c r="C493" s="5"/>
      <c r="D493" s="5"/>
      <c r="E493" s="5"/>
      <c r="F493" s="5"/>
      <c r="G493" s="5"/>
      <c r="H493" s="5"/>
      <c r="I493" s="5"/>
      <c r="J493" s="5"/>
      <c r="K493" s="5"/>
      <c r="L493" s="5"/>
      <c r="M493" s="5"/>
      <c r="N493" s="5"/>
    </row>
    <row r="494" spans="1:14" x14ac:dyDescent="0.25">
      <c r="A494" s="5"/>
      <c r="B494" s="5"/>
      <c r="C494" s="5"/>
      <c r="D494" s="5"/>
      <c r="E494" s="5"/>
      <c r="F494" s="5"/>
      <c r="G494" s="5"/>
      <c r="H494" s="5"/>
      <c r="I494" s="5"/>
      <c r="J494" s="5"/>
      <c r="K494" s="5"/>
      <c r="L494" s="5"/>
      <c r="M494" s="5"/>
      <c r="N494" s="5"/>
    </row>
    <row r="495" spans="1:14" x14ac:dyDescent="0.25">
      <c r="A495" s="5"/>
      <c r="B495" s="5"/>
      <c r="C495" s="5"/>
      <c r="D495" s="5"/>
      <c r="E495" s="5"/>
      <c r="F495" s="5"/>
      <c r="G495" s="5"/>
      <c r="H495" s="5"/>
      <c r="I495" s="5"/>
      <c r="J495" s="5"/>
      <c r="K495" s="5"/>
      <c r="L495" s="5"/>
      <c r="M495" s="5"/>
      <c r="N495" s="5"/>
    </row>
    <row r="496" spans="1:14" x14ac:dyDescent="0.25">
      <c r="A496" s="5"/>
      <c r="B496" s="5"/>
      <c r="C496" s="5"/>
      <c r="D496" s="5"/>
      <c r="E496" s="5"/>
      <c r="F496" s="5"/>
      <c r="G496" s="5"/>
      <c r="H496" s="5"/>
      <c r="I496" s="5"/>
      <c r="J496" s="5"/>
      <c r="K496" s="5"/>
      <c r="L496" s="5"/>
      <c r="M496" s="5"/>
      <c r="N496" s="5"/>
    </row>
    <row r="497" spans="1:14" x14ac:dyDescent="0.25">
      <c r="A497" s="5"/>
      <c r="B497" s="5"/>
      <c r="C497" s="5"/>
      <c r="D497" s="5"/>
      <c r="E497" s="5"/>
      <c r="F497" s="5"/>
      <c r="G497" s="5"/>
      <c r="H497" s="5"/>
      <c r="I497" s="5"/>
      <c r="J497" s="5"/>
      <c r="K497" s="5"/>
      <c r="L497" s="5"/>
      <c r="M497" s="5"/>
      <c r="N497" s="5"/>
    </row>
    <row r="498" spans="1:14" x14ac:dyDescent="0.25">
      <c r="A498" s="5"/>
      <c r="B498" s="5"/>
      <c r="C498" s="5"/>
      <c r="D498" s="5"/>
      <c r="E498" s="5"/>
      <c r="F498" s="5"/>
      <c r="G498" s="5"/>
      <c r="H498" s="5"/>
      <c r="I498" s="5"/>
      <c r="J498" s="5"/>
      <c r="K498" s="5"/>
      <c r="L498" s="5"/>
      <c r="M498" s="5"/>
      <c r="N498" s="5"/>
    </row>
    <row r="499" spans="1:14" x14ac:dyDescent="0.25">
      <c r="A499" s="5"/>
      <c r="B499" s="5"/>
      <c r="C499" s="5"/>
      <c r="D499" s="5"/>
      <c r="E499" s="5"/>
      <c r="F499" s="5"/>
      <c r="G499" s="5"/>
      <c r="H499" s="5"/>
      <c r="I499" s="5"/>
      <c r="J499" s="5"/>
      <c r="K499" s="5"/>
      <c r="L499" s="5"/>
      <c r="M499" s="5"/>
      <c r="N499" s="5"/>
    </row>
    <row r="500" spans="1:14" x14ac:dyDescent="0.25">
      <c r="A500" s="5"/>
      <c r="B500" s="5"/>
      <c r="C500" s="5"/>
      <c r="D500" s="5"/>
      <c r="E500" s="5"/>
      <c r="F500" s="5"/>
      <c r="G500" s="5"/>
      <c r="H500" s="5"/>
      <c r="I500" s="5"/>
      <c r="J500" s="5"/>
      <c r="K500" s="5"/>
      <c r="L500" s="5"/>
      <c r="M500" s="5"/>
      <c r="N500" s="5"/>
    </row>
    <row r="501" spans="1:14" x14ac:dyDescent="0.25">
      <c r="A501" s="5"/>
      <c r="B501" s="5"/>
      <c r="C501" s="5"/>
      <c r="D501" s="5"/>
      <c r="E501" s="5"/>
      <c r="F501" s="5"/>
      <c r="G501" s="5"/>
      <c r="H501" s="5"/>
      <c r="I501" s="5"/>
      <c r="J501" s="5"/>
      <c r="K501" s="5"/>
      <c r="L501" s="5"/>
      <c r="M501" s="5"/>
      <c r="N501" s="5"/>
    </row>
    <row r="502" spans="1:14" x14ac:dyDescent="0.25">
      <c r="A502" s="5"/>
      <c r="B502" s="5"/>
      <c r="C502" s="5"/>
      <c r="D502" s="5"/>
      <c r="E502" s="5"/>
      <c r="F502" s="5"/>
      <c r="G502" s="5"/>
      <c r="H502" s="5"/>
      <c r="I502" s="5"/>
      <c r="J502" s="5"/>
      <c r="K502" s="5"/>
      <c r="L502" s="5"/>
      <c r="M502" s="5"/>
      <c r="N502" s="5"/>
    </row>
    <row r="503" spans="1:14" x14ac:dyDescent="0.25">
      <c r="A503" s="5"/>
      <c r="B503" s="5"/>
      <c r="C503" s="5"/>
      <c r="D503" s="5"/>
      <c r="E503" s="5"/>
      <c r="F503" s="5"/>
      <c r="G503" s="5"/>
      <c r="H503" s="5"/>
      <c r="I503" s="5"/>
      <c r="J503" s="5"/>
      <c r="K503" s="5"/>
      <c r="L503" s="5"/>
      <c r="M503" s="5"/>
      <c r="N503" s="5"/>
    </row>
    <row r="504" spans="1:14" x14ac:dyDescent="0.25">
      <c r="A504" s="5"/>
      <c r="B504" s="5"/>
      <c r="C504" s="5"/>
      <c r="D504" s="5"/>
      <c r="E504" s="5"/>
      <c r="F504" s="5"/>
      <c r="G504" s="5"/>
      <c r="H504" s="5"/>
      <c r="I504" s="5"/>
      <c r="J504" s="5"/>
      <c r="K504" s="5"/>
      <c r="L504" s="5"/>
      <c r="M504" s="5"/>
      <c r="N504" s="5"/>
    </row>
    <row r="505" spans="1:14" x14ac:dyDescent="0.25">
      <c r="A505" s="5"/>
      <c r="B505" s="5"/>
      <c r="C505" s="5"/>
      <c r="D505" s="5"/>
      <c r="E505" s="5"/>
      <c r="F505" s="5"/>
      <c r="G505" s="5"/>
      <c r="H505" s="5"/>
      <c r="I505" s="5"/>
      <c r="J505" s="5"/>
      <c r="K505" s="5"/>
      <c r="L505" s="5"/>
      <c r="M505" s="5"/>
      <c r="N505" s="5"/>
    </row>
    <row r="506" spans="1:14" x14ac:dyDescent="0.25">
      <c r="A506" s="5"/>
      <c r="B506" s="5"/>
      <c r="C506" s="5"/>
      <c r="D506" s="5"/>
      <c r="E506" s="5"/>
      <c r="F506" s="5"/>
      <c r="G506" s="5"/>
      <c r="H506" s="5"/>
      <c r="I506" s="5"/>
      <c r="J506" s="5"/>
      <c r="K506" s="5"/>
      <c r="L506" s="5"/>
      <c r="M506" s="5"/>
      <c r="N506" s="5"/>
    </row>
    <row r="507" spans="1:14" x14ac:dyDescent="0.25">
      <c r="A507" s="5"/>
      <c r="B507" s="5"/>
      <c r="C507" s="5"/>
      <c r="D507" s="5"/>
      <c r="E507" s="5"/>
      <c r="F507" s="5"/>
      <c r="G507" s="5"/>
      <c r="H507" s="5"/>
      <c r="I507" s="5"/>
      <c r="J507" s="5"/>
      <c r="K507" s="5"/>
      <c r="L507" s="5"/>
      <c r="M507" s="5"/>
      <c r="N507" s="5"/>
    </row>
    <row r="508" spans="1:14" x14ac:dyDescent="0.25">
      <c r="A508" s="5"/>
      <c r="B508" s="5"/>
      <c r="C508" s="5"/>
      <c r="D508" s="5"/>
      <c r="E508" s="5"/>
      <c r="F508" s="5"/>
      <c r="G508" s="5"/>
      <c r="H508" s="5"/>
      <c r="I508" s="5"/>
      <c r="J508" s="5"/>
      <c r="K508" s="5"/>
      <c r="L508" s="5"/>
      <c r="M508" s="5"/>
      <c r="N508" s="5"/>
    </row>
    <row r="509" spans="1:14" x14ac:dyDescent="0.25">
      <c r="A509" s="5"/>
      <c r="B509" s="5"/>
      <c r="C509" s="5"/>
      <c r="D509" s="5"/>
      <c r="E509" s="5"/>
      <c r="F509" s="5"/>
      <c r="G509" s="5"/>
      <c r="H509" s="5"/>
      <c r="I509" s="5"/>
      <c r="J509" s="5"/>
      <c r="K509" s="5"/>
      <c r="L509" s="5"/>
      <c r="M509" s="5"/>
      <c r="N509" s="5"/>
    </row>
    <row r="510" spans="1:14" x14ac:dyDescent="0.25">
      <c r="A510" s="5"/>
      <c r="B510" s="5"/>
      <c r="C510" s="5"/>
      <c r="D510" s="5"/>
      <c r="E510" s="5"/>
      <c r="F510" s="5"/>
      <c r="G510" s="5"/>
      <c r="H510" s="5"/>
      <c r="I510" s="5"/>
      <c r="J510" s="5"/>
      <c r="K510" s="5"/>
      <c r="L510" s="5"/>
      <c r="M510" s="5"/>
      <c r="N510" s="5"/>
    </row>
    <row r="511" spans="1:14" x14ac:dyDescent="0.25">
      <c r="A511" s="5"/>
      <c r="B511" s="5"/>
      <c r="C511" s="5"/>
      <c r="D511" s="5"/>
      <c r="E511" s="5"/>
      <c r="F511" s="5"/>
      <c r="G511" s="5"/>
      <c r="H511" s="5"/>
      <c r="I511" s="5"/>
      <c r="J511" s="5"/>
      <c r="K511" s="5"/>
      <c r="L511" s="5"/>
      <c r="M511" s="5"/>
      <c r="N511" s="5"/>
    </row>
    <row r="512" spans="1:14" x14ac:dyDescent="0.25">
      <c r="A512" s="5"/>
      <c r="B512" s="5"/>
      <c r="C512" s="5"/>
      <c r="D512" s="5"/>
      <c r="E512" s="5"/>
      <c r="F512" s="5"/>
      <c r="G512" s="5"/>
      <c r="H512" s="5"/>
      <c r="I512" s="5"/>
      <c r="J512" s="5"/>
      <c r="K512" s="5"/>
      <c r="L512" s="5"/>
      <c r="M512" s="5"/>
      <c r="N512" s="5"/>
    </row>
    <row r="513" spans="1:14" x14ac:dyDescent="0.25">
      <c r="A513" s="5"/>
      <c r="B513" s="5"/>
      <c r="C513" s="5"/>
      <c r="D513" s="5"/>
      <c r="E513" s="5"/>
      <c r="F513" s="5"/>
      <c r="G513" s="5"/>
      <c r="H513" s="5"/>
      <c r="I513" s="5"/>
      <c r="J513" s="5"/>
      <c r="K513" s="5"/>
      <c r="L513" s="5"/>
      <c r="M513" s="5"/>
      <c r="N513" s="5"/>
    </row>
    <row r="514" spans="1:14" x14ac:dyDescent="0.25">
      <c r="A514" s="5"/>
      <c r="B514" s="5"/>
      <c r="C514" s="5"/>
      <c r="D514" s="5"/>
      <c r="E514" s="5"/>
      <c r="F514" s="5"/>
      <c r="G514" s="5"/>
      <c r="H514" s="5"/>
      <c r="I514" s="5"/>
      <c r="J514" s="5"/>
      <c r="K514" s="5"/>
      <c r="L514" s="5"/>
      <c r="M514" s="5"/>
      <c r="N514" s="5"/>
    </row>
    <row r="515" spans="1:14" x14ac:dyDescent="0.25">
      <c r="A515" s="5"/>
      <c r="B515" s="5"/>
      <c r="C515" s="5"/>
      <c r="D515" s="5"/>
      <c r="E515" s="5"/>
      <c r="F515" s="5"/>
      <c r="G515" s="5"/>
      <c r="H515" s="5"/>
      <c r="I515" s="5"/>
      <c r="J515" s="5"/>
      <c r="K515" s="5"/>
      <c r="L515" s="5"/>
      <c r="M515" s="5"/>
      <c r="N515" s="5"/>
    </row>
    <row r="516" spans="1:14" x14ac:dyDescent="0.25">
      <c r="A516" s="5"/>
      <c r="B516" s="5"/>
      <c r="C516" s="5"/>
      <c r="D516" s="5"/>
      <c r="E516" s="5"/>
      <c r="F516" s="5"/>
      <c r="G516" s="5"/>
      <c r="H516" s="5"/>
      <c r="I516" s="5"/>
      <c r="J516" s="5"/>
      <c r="K516" s="5"/>
      <c r="L516" s="5"/>
      <c r="M516" s="5"/>
      <c r="N516" s="5"/>
    </row>
    <row r="517" spans="1:14" x14ac:dyDescent="0.25">
      <c r="A517" s="5"/>
      <c r="B517" s="5"/>
      <c r="C517" s="5"/>
      <c r="D517" s="5"/>
      <c r="E517" s="5"/>
      <c r="F517" s="5"/>
      <c r="G517" s="5"/>
      <c r="H517" s="5"/>
      <c r="I517" s="5"/>
      <c r="J517" s="5"/>
      <c r="K517" s="5"/>
      <c r="L517" s="5"/>
      <c r="M517" s="5"/>
      <c r="N517" s="5"/>
    </row>
    <row r="518" spans="1:14" x14ac:dyDescent="0.25">
      <c r="A518" s="5"/>
      <c r="B518" s="5"/>
      <c r="C518" s="5"/>
      <c r="D518" s="5"/>
      <c r="E518" s="5"/>
      <c r="F518" s="5"/>
      <c r="G518" s="5"/>
      <c r="H518" s="5"/>
      <c r="I518" s="5"/>
      <c r="J518" s="5"/>
      <c r="K518" s="5"/>
      <c r="L518" s="5"/>
      <c r="M518" s="5"/>
      <c r="N518" s="5"/>
    </row>
    <row r="519" spans="1:14" x14ac:dyDescent="0.25">
      <c r="A519" s="5"/>
      <c r="B519" s="5"/>
      <c r="C519" s="5"/>
      <c r="D519" s="5"/>
      <c r="E519" s="5"/>
      <c r="F519" s="5"/>
      <c r="G519" s="5"/>
      <c r="H519" s="5"/>
      <c r="I519" s="5"/>
      <c r="J519" s="5"/>
      <c r="K519" s="5"/>
      <c r="L519" s="5"/>
      <c r="M519" s="5"/>
      <c r="N519" s="5"/>
    </row>
    <row r="520" spans="1:14" x14ac:dyDescent="0.25">
      <c r="A520" s="5"/>
      <c r="B520" s="5"/>
      <c r="C520" s="5"/>
      <c r="D520" s="5"/>
      <c r="E520" s="5"/>
      <c r="F520" s="5"/>
      <c r="G520" s="5"/>
      <c r="H520" s="5"/>
      <c r="I520" s="5"/>
      <c r="J520" s="5"/>
      <c r="K520" s="5"/>
      <c r="L520" s="5"/>
      <c r="M520" s="5"/>
      <c r="N520" s="5"/>
    </row>
    <row r="521" spans="1:14" x14ac:dyDescent="0.25">
      <c r="A521" s="5"/>
      <c r="B521" s="5"/>
      <c r="C521" s="5"/>
      <c r="D521" s="5"/>
      <c r="E521" s="5"/>
      <c r="F521" s="5"/>
      <c r="G521" s="5"/>
      <c r="H521" s="5"/>
      <c r="I521" s="5"/>
      <c r="J521" s="5"/>
      <c r="K521" s="5"/>
      <c r="L521" s="5"/>
      <c r="M521" s="5"/>
      <c r="N521" s="5"/>
    </row>
    <row r="522" spans="1:14" x14ac:dyDescent="0.25">
      <c r="A522" s="5"/>
      <c r="B522" s="5"/>
      <c r="C522" s="5"/>
      <c r="D522" s="5"/>
      <c r="E522" s="5"/>
      <c r="F522" s="5"/>
      <c r="G522" s="5"/>
      <c r="H522" s="5"/>
      <c r="I522" s="5"/>
      <c r="J522" s="5"/>
      <c r="K522" s="5"/>
      <c r="L522" s="5"/>
      <c r="M522" s="5"/>
      <c r="N522" s="5"/>
    </row>
    <row r="523" spans="1:14" x14ac:dyDescent="0.25">
      <c r="A523" s="5"/>
      <c r="B523" s="5"/>
      <c r="C523" s="5"/>
      <c r="D523" s="5"/>
      <c r="E523" s="5"/>
      <c r="F523" s="5"/>
      <c r="G523" s="5"/>
      <c r="H523" s="5"/>
      <c r="I523" s="5"/>
      <c r="J523" s="5"/>
      <c r="K523" s="5"/>
      <c r="L523" s="5"/>
      <c r="M523" s="5"/>
      <c r="N523" s="5"/>
    </row>
    <row r="524" spans="1:14" x14ac:dyDescent="0.25">
      <c r="A524" s="5"/>
      <c r="B524" s="5"/>
      <c r="C524" s="5"/>
      <c r="D524" s="5"/>
      <c r="E524" s="5"/>
      <c r="F524" s="5"/>
      <c r="G524" s="5"/>
      <c r="H524" s="5"/>
      <c r="I524" s="5"/>
      <c r="J524" s="5"/>
      <c r="K524" s="5"/>
      <c r="L524" s="5"/>
      <c r="M524" s="5"/>
      <c r="N524" s="5"/>
    </row>
    <row r="525" spans="1:14" x14ac:dyDescent="0.25">
      <c r="A525" s="5"/>
      <c r="B525" s="5"/>
      <c r="C525" s="5"/>
      <c r="D525" s="5"/>
      <c r="E525" s="5"/>
      <c r="F525" s="5"/>
      <c r="G525" s="5"/>
      <c r="H525" s="5"/>
      <c r="I525" s="5"/>
      <c r="J525" s="5"/>
      <c r="K525" s="5"/>
      <c r="L525" s="5"/>
      <c r="M525" s="5"/>
      <c r="N525" s="5"/>
    </row>
    <row r="526" spans="1:14" x14ac:dyDescent="0.25">
      <c r="A526" s="5"/>
      <c r="B526" s="5"/>
      <c r="C526" s="5"/>
      <c r="D526" s="5"/>
      <c r="E526" s="5"/>
      <c r="F526" s="5"/>
      <c r="G526" s="5"/>
      <c r="H526" s="5"/>
      <c r="I526" s="5"/>
      <c r="J526" s="5"/>
      <c r="K526" s="5"/>
      <c r="L526" s="5"/>
      <c r="M526" s="5"/>
      <c r="N526" s="5"/>
    </row>
    <row r="527" spans="1:14" x14ac:dyDescent="0.25">
      <c r="A527" s="5"/>
      <c r="B527" s="5"/>
      <c r="C527" s="5"/>
      <c r="D527" s="5"/>
      <c r="E527" s="5"/>
      <c r="F527" s="5"/>
      <c r="G527" s="5"/>
      <c r="H527" s="5"/>
      <c r="I527" s="5"/>
      <c r="J527" s="5"/>
      <c r="K527" s="5"/>
      <c r="L527" s="5"/>
      <c r="M527" s="5"/>
      <c r="N527" s="5"/>
    </row>
    <row r="528" spans="1:14" x14ac:dyDescent="0.25">
      <c r="A528" s="5"/>
      <c r="B528" s="5"/>
      <c r="C528" s="5"/>
      <c r="D528" s="5"/>
      <c r="E528" s="5"/>
      <c r="F528" s="5"/>
      <c r="G528" s="5"/>
      <c r="H528" s="5"/>
      <c r="I528" s="5"/>
      <c r="J528" s="5"/>
      <c r="K528" s="5"/>
      <c r="L528" s="5"/>
      <c r="M528" s="5"/>
      <c r="N528" s="5"/>
    </row>
    <row r="529" spans="1:14" x14ac:dyDescent="0.25">
      <c r="A529" s="5"/>
      <c r="B529" s="5"/>
      <c r="C529" s="5"/>
      <c r="D529" s="5"/>
      <c r="E529" s="5"/>
      <c r="F529" s="5"/>
      <c r="G529" s="5"/>
      <c r="H529" s="5"/>
      <c r="I529" s="5"/>
      <c r="J529" s="5"/>
      <c r="K529" s="5"/>
      <c r="L529" s="5"/>
      <c r="M529" s="5"/>
      <c r="N529" s="5"/>
    </row>
    <row r="530" spans="1:14" x14ac:dyDescent="0.25">
      <c r="A530" s="5"/>
      <c r="B530" s="5"/>
      <c r="C530" s="5"/>
      <c r="D530" s="5"/>
      <c r="E530" s="5"/>
      <c r="F530" s="5"/>
      <c r="G530" s="5"/>
      <c r="H530" s="5"/>
      <c r="I530" s="5"/>
      <c r="J530" s="5"/>
      <c r="K530" s="5"/>
      <c r="L530" s="5"/>
      <c r="M530" s="5"/>
      <c r="N530" s="5"/>
    </row>
    <row r="531" spans="1:14" x14ac:dyDescent="0.25">
      <c r="A531" s="5"/>
      <c r="B531" s="5"/>
      <c r="C531" s="5"/>
      <c r="D531" s="5"/>
      <c r="E531" s="5"/>
      <c r="F531" s="5"/>
      <c r="G531" s="5"/>
      <c r="H531" s="5"/>
      <c r="I531" s="5"/>
      <c r="J531" s="5"/>
      <c r="K531" s="5"/>
      <c r="L531" s="5"/>
      <c r="M531" s="5"/>
      <c r="N531" s="5"/>
    </row>
    <row r="532" spans="1:14" x14ac:dyDescent="0.25">
      <c r="A532" s="5"/>
      <c r="B532" s="5"/>
      <c r="C532" s="5"/>
      <c r="D532" s="5"/>
      <c r="E532" s="5"/>
      <c r="F532" s="5"/>
      <c r="G532" s="5"/>
      <c r="H532" s="5"/>
      <c r="I532" s="5"/>
      <c r="J532" s="5"/>
      <c r="K532" s="5"/>
      <c r="L532" s="5"/>
      <c r="M532" s="5"/>
      <c r="N532" s="5"/>
    </row>
    <row r="533" spans="1:14" x14ac:dyDescent="0.25">
      <c r="A533" s="5"/>
      <c r="B533" s="5"/>
      <c r="C533" s="5"/>
      <c r="D533" s="5"/>
      <c r="E533" s="5"/>
      <c r="F533" s="5"/>
      <c r="G533" s="5"/>
      <c r="H533" s="5"/>
      <c r="I533" s="5"/>
      <c r="J533" s="5"/>
      <c r="K533" s="5"/>
      <c r="L533" s="5"/>
      <c r="M533" s="5"/>
      <c r="N533" s="5"/>
    </row>
    <row r="534" spans="1:14" x14ac:dyDescent="0.25">
      <c r="A534" s="5"/>
      <c r="B534" s="5"/>
      <c r="C534" s="5"/>
      <c r="D534" s="5"/>
      <c r="E534" s="5"/>
      <c r="F534" s="5"/>
      <c r="G534" s="5"/>
      <c r="H534" s="5"/>
      <c r="I534" s="5"/>
      <c r="J534" s="5"/>
      <c r="K534" s="5"/>
      <c r="L534" s="5"/>
      <c r="M534" s="5"/>
      <c r="N534" s="5"/>
    </row>
    <row r="535" spans="1:14" x14ac:dyDescent="0.25">
      <c r="A535" s="5"/>
      <c r="B535" s="5"/>
      <c r="C535" s="5"/>
      <c r="D535" s="5"/>
      <c r="E535" s="5"/>
      <c r="F535" s="5"/>
      <c r="G535" s="5"/>
      <c r="H535" s="5"/>
      <c r="I535" s="5"/>
      <c r="J535" s="5"/>
      <c r="K535" s="5"/>
      <c r="L535" s="5"/>
      <c r="M535" s="5"/>
      <c r="N535" s="5"/>
    </row>
    <row r="536" spans="1:14" x14ac:dyDescent="0.25">
      <c r="A536" s="5"/>
      <c r="B536" s="5"/>
      <c r="C536" s="5"/>
      <c r="D536" s="5"/>
      <c r="E536" s="5"/>
      <c r="F536" s="5"/>
      <c r="G536" s="5"/>
      <c r="H536" s="5"/>
      <c r="I536" s="5"/>
      <c r="J536" s="5"/>
      <c r="K536" s="5"/>
      <c r="L536" s="5"/>
      <c r="M536" s="5"/>
      <c r="N536" s="5"/>
    </row>
    <row r="537" spans="1:14" x14ac:dyDescent="0.25">
      <c r="A537" s="5"/>
      <c r="B537" s="5"/>
      <c r="C537" s="5"/>
      <c r="D537" s="5"/>
      <c r="E537" s="5"/>
      <c r="F537" s="5"/>
      <c r="G537" s="5"/>
      <c r="H537" s="5"/>
      <c r="I537" s="5"/>
      <c r="J537" s="5"/>
      <c r="K537" s="5"/>
      <c r="L537" s="5"/>
      <c r="M537" s="5"/>
      <c r="N537" s="5"/>
    </row>
    <row r="538" spans="1:14" x14ac:dyDescent="0.25">
      <c r="A538" s="5"/>
      <c r="B538" s="5"/>
      <c r="C538" s="5"/>
      <c r="D538" s="5"/>
      <c r="E538" s="5"/>
      <c r="F538" s="5"/>
      <c r="G538" s="5"/>
      <c r="H538" s="5"/>
      <c r="I538" s="5"/>
      <c r="J538" s="5"/>
      <c r="K538" s="5"/>
      <c r="L538" s="5"/>
      <c r="M538" s="5"/>
      <c r="N538" s="5"/>
    </row>
    <row r="539" spans="1:14" x14ac:dyDescent="0.25">
      <c r="A539" s="5"/>
      <c r="B539" s="5"/>
      <c r="C539" s="5"/>
      <c r="D539" s="5"/>
      <c r="E539" s="5"/>
      <c r="F539" s="5"/>
      <c r="G539" s="5"/>
      <c r="H539" s="5"/>
      <c r="I539" s="5"/>
      <c r="J539" s="5"/>
      <c r="K539" s="5"/>
      <c r="L539" s="5"/>
      <c r="M539" s="5"/>
      <c r="N539" s="5"/>
    </row>
    <row r="540" spans="1:14" x14ac:dyDescent="0.25">
      <c r="A540" s="5"/>
      <c r="B540" s="5"/>
      <c r="C540" s="5"/>
      <c r="D540" s="5"/>
      <c r="E540" s="5"/>
      <c r="F540" s="5"/>
      <c r="G540" s="5"/>
      <c r="H540" s="5"/>
      <c r="I540" s="5"/>
      <c r="J540" s="5"/>
      <c r="K540" s="5"/>
      <c r="L540" s="5"/>
      <c r="M540" s="5"/>
      <c r="N540" s="5"/>
    </row>
    <row r="541" spans="1:14" x14ac:dyDescent="0.25">
      <c r="A541" s="5"/>
      <c r="B541" s="5"/>
      <c r="C541" s="5"/>
      <c r="D541" s="5"/>
      <c r="E541" s="5"/>
      <c r="F541" s="5"/>
      <c r="G541" s="5"/>
      <c r="H541" s="5"/>
      <c r="I541" s="5"/>
      <c r="J541" s="5"/>
      <c r="K541" s="5"/>
      <c r="L541" s="5"/>
      <c r="M541" s="5"/>
      <c r="N541" s="5"/>
    </row>
    <row r="542" spans="1:14" x14ac:dyDescent="0.25">
      <c r="A542" s="5"/>
      <c r="B542" s="5"/>
      <c r="C542" s="5"/>
      <c r="D542" s="5"/>
      <c r="E542" s="5"/>
      <c r="F542" s="5"/>
      <c r="G542" s="5"/>
      <c r="H542" s="5"/>
      <c r="I542" s="5"/>
      <c r="J542" s="5"/>
      <c r="K542" s="5"/>
      <c r="L542" s="5"/>
      <c r="M542" s="5"/>
      <c r="N542" s="5"/>
    </row>
    <row r="543" spans="1:14" x14ac:dyDescent="0.25">
      <c r="A543" s="5"/>
      <c r="B543" s="5"/>
      <c r="C543" s="5"/>
      <c r="D543" s="5"/>
      <c r="E543" s="5"/>
      <c r="F543" s="5"/>
      <c r="G543" s="5"/>
      <c r="H543" s="5"/>
      <c r="I543" s="5"/>
      <c r="J543" s="5"/>
      <c r="K543" s="5"/>
      <c r="L543" s="5"/>
      <c r="M543" s="5"/>
      <c r="N543" s="5"/>
    </row>
    <row r="544" spans="1:14" x14ac:dyDescent="0.25">
      <c r="A544" s="5"/>
      <c r="B544" s="5"/>
      <c r="C544" s="5"/>
      <c r="D544" s="5"/>
      <c r="E544" s="5"/>
      <c r="F544" s="5"/>
      <c r="G544" s="5"/>
      <c r="H544" s="5"/>
      <c r="I544" s="5"/>
      <c r="J544" s="5"/>
      <c r="K544" s="5"/>
      <c r="L544" s="5"/>
      <c r="M544" s="5"/>
      <c r="N544" s="5"/>
    </row>
    <row r="545" spans="1:14" x14ac:dyDescent="0.25">
      <c r="A545" s="5"/>
      <c r="B545" s="5"/>
      <c r="C545" s="5"/>
      <c r="D545" s="5"/>
      <c r="E545" s="5"/>
      <c r="F545" s="5"/>
      <c r="G545" s="5"/>
      <c r="H545" s="5"/>
      <c r="I545" s="5"/>
      <c r="J545" s="5"/>
      <c r="K545" s="5"/>
      <c r="L545" s="5"/>
      <c r="M545" s="5"/>
      <c r="N545" s="5"/>
    </row>
    <row r="546" spans="1:14" x14ac:dyDescent="0.25">
      <c r="A546" s="5"/>
      <c r="B546" s="5"/>
      <c r="C546" s="5"/>
      <c r="D546" s="5"/>
      <c r="E546" s="5"/>
      <c r="F546" s="5"/>
      <c r="G546" s="5"/>
      <c r="H546" s="5"/>
      <c r="I546" s="5"/>
      <c r="J546" s="5"/>
      <c r="K546" s="5"/>
      <c r="L546" s="5"/>
      <c r="M546" s="5"/>
      <c r="N546" s="5"/>
    </row>
    <row r="547" spans="1:14" x14ac:dyDescent="0.25">
      <c r="A547" s="5"/>
      <c r="B547" s="5"/>
      <c r="C547" s="5"/>
      <c r="D547" s="5"/>
      <c r="E547" s="5"/>
      <c r="F547" s="5"/>
      <c r="G547" s="5"/>
      <c r="H547" s="5"/>
      <c r="I547" s="5"/>
      <c r="J547" s="5"/>
      <c r="K547" s="5"/>
      <c r="L547" s="5"/>
      <c r="M547" s="5"/>
      <c r="N547" s="5"/>
    </row>
    <row r="548" spans="1:14" x14ac:dyDescent="0.25">
      <c r="A548" s="5"/>
      <c r="B548" s="5"/>
      <c r="C548" s="5"/>
      <c r="D548" s="5"/>
      <c r="E548" s="5"/>
      <c r="F548" s="5"/>
      <c r="G548" s="5"/>
      <c r="H548" s="5"/>
      <c r="I548" s="5"/>
      <c r="J548" s="5"/>
      <c r="K548" s="5"/>
      <c r="L548" s="5"/>
      <c r="M548" s="5"/>
      <c r="N548" s="5"/>
    </row>
    <row r="549" spans="1:14" x14ac:dyDescent="0.25">
      <c r="A549" s="5"/>
      <c r="B549" s="5"/>
      <c r="C549" s="5"/>
      <c r="D549" s="5"/>
      <c r="E549" s="5"/>
      <c r="F549" s="5"/>
      <c r="G549" s="5"/>
      <c r="H549" s="5"/>
      <c r="I549" s="5"/>
      <c r="J549" s="5"/>
      <c r="K549" s="5"/>
      <c r="L549" s="5"/>
      <c r="M549" s="5"/>
      <c r="N549" s="5"/>
    </row>
    <row r="550" spans="1:14" x14ac:dyDescent="0.25">
      <c r="A550" s="5"/>
      <c r="B550" s="5"/>
      <c r="C550" s="5"/>
      <c r="D550" s="5"/>
      <c r="E550" s="5"/>
      <c r="F550" s="5"/>
      <c r="G550" s="5"/>
      <c r="H550" s="5"/>
      <c r="I550" s="5"/>
      <c r="J550" s="5"/>
      <c r="K550" s="5"/>
      <c r="L550" s="5"/>
      <c r="M550" s="5"/>
      <c r="N550" s="5"/>
    </row>
    <row r="551" spans="1:14" x14ac:dyDescent="0.25">
      <c r="A551" s="5"/>
      <c r="B551" s="5"/>
      <c r="C551" s="5"/>
      <c r="D551" s="5"/>
      <c r="E551" s="5"/>
      <c r="F551" s="5"/>
      <c r="G551" s="5"/>
      <c r="H551" s="5"/>
      <c r="I551" s="5"/>
      <c r="J551" s="5"/>
      <c r="K551" s="5"/>
      <c r="L551" s="5"/>
      <c r="M551" s="5"/>
      <c r="N551" s="5"/>
    </row>
    <row r="552" spans="1:14" x14ac:dyDescent="0.25">
      <c r="A552" s="5"/>
      <c r="B552" s="5"/>
      <c r="C552" s="5"/>
      <c r="D552" s="5"/>
      <c r="E552" s="5"/>
      <c r="F552" s="5"/>
      <c r="G552" s="5"/>
      <c r="H552" s="5"/>
      <c r="I552" s="5"/>
      <c r="J552" s="5"/>
      <c r="K552" s="5"/>
      <c r="L552" s="5"/>
      <c r="M552" s="5"/>
      <c r="N552" s="5"/>
    </row>
    <row r="553" spans="1:14" x14ac:dyDescent="0.25">
      <c r="A553" s="5"/>
      <c r="B553" s="5"/>
      <c r="C553" s="5"/>
      <c r="D553" s="5"/>
      <c r="E553" s="5"/>
      <c r="F553" s="5"/>
      <c r="G553" s="5"/>
      <c r="H553" s="5"/>
      <c r="I553" s="5"/>
      <c r="J553" s="5"/>
      <c r="K553" s="5"/>
      <c r="L553" s="5"/>
      <c r="M553" s="5"/>
      <c r="N553" s="5"/>
    </row>
    <row r="554" spans="1:14" x14ac:dyDescent="0.25">
      <c r="A554" s="5"/>
      <c r="B554" s="5"/>
      <c r="C554" s="5"/>
      <c r="D554" s="5"/>
      <c r="E554" s="5"/>
      <c r="F554" s="5"/>
      <c r="G554" s="5"/>
      <c r="H554" s="5"/>
      <c r="I554" s="5"/>
      <c r="J554" s="5"/>
      <c r="K554" s="5"/>
      <c r="L554" s="5"/>
      <c r="M554" s="5"/>
      <c r="N554" s="5"/>
    </row>
    <row r="555" spans="1:14" x14ac:dyDescent="0.25">
      <c r="A555" s="5"/>
      <c r="B555" s="5"/>
      <c r="C555" s="5"/>
      <c r="D555" s="5"/>
      <c r="E555" s="5"/>
      <c r="F555" s="5"/>
      <c r="G555" s="5"/>
      <c r="H555" s="5"/>
      <c r="I555" s="5"/>
      <c r="J555" s="5"/>
      <c r="K555" s="5"/>
      <c r="L555" s="5"/>
      <c r="M555" s="5"/>
      <c r="N555" s="5"/>
    </row>
    <row r="556" spans="1:14" x14ac:dyDescent="0.25">
      <c r="A556" s="5"/>
      <c r="B556" s="5"/>
      <c r="C556" s="5"/>
      <c r="D556" s="5"/>
      <c r="E556" s="5"/>
      <c r="F556" s="5"/>
      <c r="G556" s="5"/>
      <c r="H556" s="5"/>
      <c r="I556" s="5"/>
      <c r="J556" s="5"/>
      <c r="K556" s="5"/>
      <c r="L556" s="5"/>
      <c r="M556" s="5"/>
      <c r="N556" s="5"/>
    </row>
    <row r="557" spans="1:14" x14ac:dyDescent="0.25">
      <c r="A557" s="5"/>
      <c r="B557" s="5"/>
      <c r="C557" s="5"/>
      <c r="D557" s="5"/>
      <c r="E557" s="5"/>
      <c r="F557" s="5"/>
      <c r="G557" s="5"/>
      <c r="H557" s="5"/>
      <c r="I557" s="5"/>
      <c r="J557" s="5"/>
      <c r="K557" s="5"/>
      <c r="L557" s="5"/>
      <c r="M557" s="5"/>
      <c r="N557" s="5"/>
    </row>
    <row r="558" spans="1:14" x14ac:dyDescent="0.25">
      <c r="A558" s="5"/>
      <c r="B558" s="5"/>
      <c r="C558" s="5"/>
      <c r="D558" s="5"/>
      <c r="E558" s="5"/>
      <c r="F558" s="5"/>
      <c r="G558" s="5"/>
      <c r="H558" s="5"/>
      <c r="I558" s="5"/>
      <c r="J558" s="5"/>
      <c r="K558" s="5"/>
      <c r="L558" s="5"/>
      <c r="M558" s="5"/>
      <c r="N558" s="5"/>
    </row>
    <row r="559" spans="1:14" x14ac:dyDescent="0.25">
      <c r="A559" s="5"/>
      <c r="B559" s="5"/>
      <c r="C559" s="5"/>
      <c r="D559" s="5"/>
      <c r="E559" s="5"/>
      <c r="F559" s="5"/>
      <c r="G559" s="5"/>
      <c r="H559" s="5"/>
      <c r="I559" s="5"/>
      <c r="J559" s="5"/>
      <c r="K559" s="5"/>
      <c r="L559" s="5"/>
      <c r="M559" s="5"/>
      <c r="N559" s="5"/>
    </row>
    <row r="560" spans="1:14" x14ac:dyDescent="0.25">
      <c r="A560" s="5"/>
      <c r="B560" s="5"/>
      <c r="C560" s="5"/>
      <c r="D560" s="5"/>
      <c r="E560" s="5"/>
      <c r="F560" s="5"/>
      <c r="G560" s="5"/>
      <c r="H560" s="5"/>
      <c r="I560" s="5"/>
      <c r="J560" s="5"/>
      <c r="K560" s="5"/>
      <c r="L560" s="5"/>
      <c r="M560" s="5"/>
      <c r="N560" s="5"/>
    </row>
    <row r="561" spans="1:14" x14ac:dyDescent="0.25">
      <c r="A561" s="5"/>
      <c r="B561" s="5"/>
      <c r="C561" s="5"/>
      <c r="D561" s="5"/>
      <c r="E561" s="5"/>
      <c r="F561" s="5"/>
      <c r="G561" s="5"/>
      <c r="H561" s="5"/>
      <c r="I561" s="5"/>
      <c r="J561" s="5"/>
      <c r="K561" s="5"/>
      <c r="L561" s="5"/>
      <c r="M561" s="5"/>
      <c r="N561" s="5"/>
    </row>
    <row r="562" spans="1:14" x14ac:dyDescent="0.25">
      <c r="A562" s="5"/>
      <c r="B562" s="5"/>
      <c r="C562" s="5"/>
      <c r="D562" s="5"/>
      <c r="E562" s="5"/>
      <c r="F562" s="5"/>
      <c r="G562" s="5"/>
      <c r="H562" s="5"/>
      <c r="I562" s="5"/>
      <c r="J562" s="5"/>
      <c r="K562" s="5"/>
      <c r="L562" s="5"/>
      <c r="M562" s="5"/>
      <c r="N562" s="5"/>
    </row>
    <row r="563" spans="1:14" x14ac:dyDescent="0.25">
      <c r="A563" s="5"/>
      <c r="B563" s="5"/>
      <c r="C563" s="5"/>
      <c r="D563" s="5"/>
      <c r="E563" s="5"/>
      <c r="F563" s="5"/>
      <c r="G563" s="5"/>
      <c r="H563" s="5"/>
      <c r="I563" s="5"/>
      <c r="J563" s="5"/>
      <c r="K563" s="5"/>
      <c r="L563" s="5"/>
      <c r="M563" s="5"/>
      <c r="N563" s="5"/>
    </row>
    <row r="564" spans="1:14" x14ac:dyDescent="0.25">
      <c r="A564" s="5"/>
      <c r="B564" s="5"/>
      <c r="C564" s="5"/>
      <c r="D564" s="5"/>
      <c r="E564" s="5"/>
      <c r="F564" s="5"/>
      <c r="G564" s="5"/>
      <c r="H564" s="5"/>
      <c r="I564" s="5"/>
      <c r="J564" s="5"/>
      <c r="K564" s="5"/>
      <c r="L564" s="5"/>
      <c r="M564" s="5"/>
      <c r="N564" s="5"/>
    </row>
    <row r="565" spans="1:14" x14ac:dyDescent="0.25">
      <c r="A565" s="5"/>
      <c r="B565" s="5"/>
      <c r="C565" s="5"/>
      <c r="D565" s="5"/>
      <c r="E565" s="5"/>
      <c r="F565" s="5"/>
      <c r="G565" s="5"/>
      <c r="H565" s="5"/>
      <c r="I565" s="5"/>
      <c r="J565" s="5"/>
      <c r="K565" s="5"/>
      <c r="L565" s="5"/>
      <c r="M565" s="5"/>
      <c r="N565" s="5"/>
    </row>
    <row r="566" spans="1:14" x14ac:dyDescent="0.25">
      <c r="A566" s="5"/>
      <c r="B566" s="5"/>
      <c r="C566" s="5"/>
      <c r="D566" s="5"/>
      <c r="E566" s="5"/>
      <c r="F566" s="5"/>
      <c r="G566" s="5"/>
      <c r="H566" s="5"/>
      <c r="I566" s="5"/>
      <c r="J566" s="5"/>
      <c r="K566" s="5"/>
      <c r="L566" s="5"/>
      <c r="M566" s="5"/>
      <c r="N566" s="5"/>
    </row>
    <row r="567" spans="1:14" x14ac:dyDescent="0.25">
      <c r="A567" s="5"/>
      <c r="B567" s="5"/>
      <c r="C567" s="5"/>
      <c r="D567" s="5"/>
      <c r="E567" s="5"/>
      <c r="F567" s="5"/>
      <c r="G567" s="5"/>
      <c r="H567" s="5"/>
      <c r="I567" s="5"/>
      <c r="J567" s="5"/>
      <c r="K567" s="5"/>
      <c r="L567" s="5"/>
      <c r="M567" s="5"/>
      <c r="N567" s="5"/>
    </row>
    <row r="568" spans="1:14" x14ac:dyDescent="0.25">
      <c r="A568" s="5"/>
      <c r="B568" s="5"/>
      <c r="C568" s="5"/>
      <c r="D568" s="5"/>
      <c r="E568" s="5"/>
      <c r="F568" s="5"/>
      <c r="G568" s="5"/>
      <c r="H568" s="5"/>
      <c r="I568" s="5"/>
      <c r="J568" s="5"/>
      <c r="K568" s="5"/>
      <c r="L568" s="5"/>
      <c r="M568" s="5"/>
      <c r="N568" s="5"/>
    </row>
    <row r="569" spans="1:14" x14ac:dyDescent="0.25">
      <c r="A569" s="5"/>
      <c r="B569" s="5"/>
      <c r="C569" s="5"/>
      <c r="D569" s="5"/>
      <c r="E569" s="5"/>
      <c r="F569" s="5"/>
      <c r="G569" s="5"/>
      <c r="H569" s="5"/>
      <c r="I569" s="5"/>
      <c r="J569" s="5"/>
      <c r="K569" s="5"/>
      <c r="L569" s="5"/>
      <c r="M569" s="5"/>
      <c r="N569" s="5"/>
    </row>
    <row r="570" spans="1:14" x14ac:dyDescent="0.25">
      <c r="A570" s="5"/>
      <c r="B570" s="5"/>
      <c r="C570" s="5"/>
      <c r="D570" s="5"/>
      <c r="E570" s="5"/>
      <c r="F570" s="5"/>
      <c r="G570" s="5"/>
      <c r="H570" s="5"/>
      <c r="I570" s="5"/>
      <c r="J570" s="5"/>
      <c r="K570" s="5"/>
      <c r="L570" s="5"/>
      <c r="M570" s="5"/>
      <c r="N570" s="5"/>
    </row>
    <row r="571" spans="1:14" x14ac:dyDescent="0.25">
      <c r="A571" s="5"/>
      <c r="B571" s="5"/>
      <c r="C571" s="5"/>
      <c r="D571" s="5"/>
      <c r="E571" s="5"/>
      <c r="F571" s="5"/>
      <c r="G571" s="5"/>
      <c r="H571" s="5"/>
      <c r="I571" s="5"/>
      <c r="J571" s="5"/>
      <c r="K571" s="5"/>
      <c r="L571" s="5"/>
      <c r="M571" s="5"/>
      <c r="N571" s="5"/>
    </row>
    <row r="572" spans="1:14" x14ac:dyDescent="0.25">
      <c r="A572" s="5"/>
      <c r="B572" s="5"/>
      <c r="C572" s="5"/>
      <c r="D572" s="5"/>
      <c r="E572" s="5"/>
      <c r="F572" s="5"/>
      <c r="G572" s="5"/>
      <c r="H572" s="5"/>
      <c r="I572" s="5"/>
      <c r="J572" s="5"/>
      <c r="K572" s="5"/>
      <c r="L572" s="5"/>
      <c r="M572" s="5"/>
      <c r="N572" s="5"/>
    </row>
    <row r="573" spans="1:14" x14ac:dyDescent="0.25">
      <c r="A573" s="5"/>
      <c r="B573" s="5"/>
      <c r="C573" s="5"/>
      <c r="D573" s="5"/>
      <c r="E573" s="5"/>
      <c r="F573" s="5"/>
      <c r="G573" s="5"/>
      <c r="H573" s="5"/>
      <c r="I573" s="5"/>
      <c r="J573" s="5"/>
      <c r="K573" s="5"/>
      <c r="L573" s="5"/>
      <c r="M573" s="5"/>
      <c r="N573" s="5"/>
    </row>
    <row r="574" spans="1:14" x14ac:dyDescent="0.25">
      <c r="A574" s="5"/>
      <c r="B574" s="5"/>
      <c r="C574" s="5"/>
      <c r="D574" s="5"/>
      <c r="E574" s="5"/>
      <c r="F574" s="5"/>
      <c r="G574" s="5"/>
      <c r="H574" s="5"/>
      <c r="I574" s="5"/>
      <c r="J574" s="5"/>
      <c r="K574" s="5"/>
      <c r="L574" s="5"/>
      <c r="M574" s="5"/>
      <c r="N574" s="5"/>
    </row>
    <row r="575" spans="1:14" x14ac:dyDescent="0.25">
      <c r="A575" s="5"/>
      <c r="B575" s="5"/>
      <c r="C575" s="5"/>
      <c r="D575" s="5"/>
      <c r="E575" s="5"/>
      <c r="F575" s="5"/>
      <c r="G575" s="5"/>
      <c r="H575" s="5"/>
      <c r="I575" s="5"/>
      <c r="J575" s="5"/>
      <c r="K575" s="5"/>
      <c r="L575" s="5"/>
      <c r="M575" s="5"/>
      <c r="N575" s="5"/>
    </row>
    <row r="576" spans="1:14" x14ac:dyDescent="0.25">
      <c r="A576" s="5"/>
      <c r="B576" s="5"/>
      <c r="C576" s="5"/>
      <c r="D576" s="5"/>
      <c r="E576" s="5"/>
      <c r="F576" s="5"/>
      <c r="G576" s="5"/>
      <c r="H576" s="5"/>
      <c r="I576" s="5"/>
      <c r="J576" s="5"/>
      <c r="K576" s="5"/>
      <c r="L576" s="5"/>
      <c r="M576" s="5"/>
      <c r="N576" s="5"/>
    </row>
    <row r="577" spans="1:14" x14ac:dyDescent="0.25">
      <c r="A577" s="5"/>
      <c r="B577" s="5"/>
      <c r="C577" s="5"/>
      <c r="D577" s="5"/>
      <c r="E577" s="5"/>
      <c r="F577" s="5"/>
      <c r="G577" s="5"/>
      <c r="H577" s="5"/>
      <c r="I577" s="5"/>
      <c r="J577" s="5"/>
      <c r="K577" s="5"/>
      <c r="L577" s="5"/>
      <c r="M577" s="5"/>
      <c r="N577" s="5"/>
    </row>
    <row r="578" spans="1:14" x14ac:dyDescent="0.25">
      <c r="A578" s="5"/>
      <c r="B578" s="5"/>
      <c r="C578" s="5"/>
      <c r="D578" s="5"/>
      <c r="E578" s="5"/>
      <c r="F578" s="5"/>
      <c r="G578" s="5"/>
      <c r="H578" s="5"/>
      <c r="I578" s="5"/>
      <c r="J578" s="5"/>
      <c r="K578" s="5"/>
      <c r="L578" s="5"/>
      <c r="M578" s="5"/>
      <c r="N578" s="5"/>
    </row>
    <row r="579" spans="1:14" x14ac:dyDescent="0.25">
      <c r="A579" s="5"/>
      <c r="B579" s="5"/>
      <c r="C579" s="5"/>
      <c r="D579" s="5"/>
      <c r="E579" s="5"/>
      <c r="F579" s="5"/>
      <c r="G579" s="5"/>
      <c r="H579" s="5"/>
      <c r="I579" s="5"/>
      <c r="J579" s="5"/>
      <c r="K579" s="5"/>
      <c r="L579" s="5"/>
      <c r="M579" s="5"/>
      <c r="N579" s="5"/>
    </row>
    <row r="580" spans="1:14" x14ac:dyDescent="0.25">
      <c r="A580" s="5"/>
      <c r="B580" s="5"/>
      <c r="C580" s="5"/>
      <c r="D580" s="5"/>
      <c r="E580" s="5"/>
      <c r="F580" s="5"/>
      <c r="G580" s="5"/>
      <c r="H580" s="5"/>
      <c r="I580" s="5"/>
      <c r="J580" s="5"/>
      <c r="K580" s="5"/>
      <c r="L580" s="5"/>
      <c r="M580" s="5"/>
      <c r="N580" s="5"/>
    </row>
    <row r="581" spans="1:14" x14ac:dyDescent="0.25">
      <c r="A581" s="5"/>
      <c r="B581" s="5"/>
      <c r="C581" s="5"/>
      <c r="D581" s="5"/>
      <c r="E581" s="5"/>
      <c r="F581" s="5"/>
      <c r="G581" s="5"/>
      <c r="H581" s="5"/>
      <c r="I581" s="5"/>
      <c r="J581" s="5"/>
      <c r="K581" s="5"/>
      <c r="L581" s="5"/>
      <c r="M581" s="5"/>
      <c r="N581" s="5"/>
    </row>
    <row r="582" spans="1:14" x14ac:dyDescent="0.25">
      <c r="A582" s="5"/>
      <c r="B582" s="5"/>
      <c r="C582" s="5"/>
      <c r="D582" s="5"/>
      <c r="E582" s="5"/>
      <c r="F582" s="5"/>
      <c r="G582" s="5"/>
      <c r="H582" s="5"/>
      <c r="I582" s="5"/>
      <c r="J582" s="5"/>
      <c r="K582" s="5"/>
      <c r="L582" s="5"/>
      <c r="M582" s="5"/>
      <c r="N582" s="5"/>
    </row>
    <row r="583" spans="1:14" x14ac:dyDescent="0.25">
      <c r="A583" s="5"/>
      <c r="B583" s="5"/>
      <c r="C583" s="5"/>
      <c r="D583" s="5"/>
      <c r="E583" s="5"/>
      <c r="F583" s="5"/>
      <c r="G583" s="5"/>
      <c r="H583" s="5"/>
      <c r="I583" s="5"/>
      <c r="J583" s="5"/>
      <c r="K583" s="5"/>
      <c r="L583" s="5"/>
      <c r="M583" s="5"/>
      <c r="N583" s="5"/>
    </row>
    <row r="584" spans="1:14" x14ac:dyDescent="0.25">
      <c r="A584" s="5"/>
      <c r="B584" s="5"/>
      <c r="C584" s="5"/>
      <c r="D584" s="5"/>
      <c r="E584" s="5"/>
      <c r="F584" s="5"/>
      <c r="G584" s="5"/>
      <c r="H584" s="5"/>
      <c r="I584" s="5"/>
      <c r="J584" s="5"/>
      <c r="K584" s="5"/>
      <c r="L584" s="5"/>
      <c r="M584" s="5"/>
      <c r="N584" s="5"/>
    </row>
    <row r="585" spans="1:14" x14ac:dyDescent="0.25">
      <c r="A585" s="5"/>
      <c r="B585" s="5"/>
      <c r="C585" s="5"/>
      <c r="D585" s="5"/>
      <c r="E585" s="5"/>
      <c r="F585" s="5"/>
      <c r="G585" s="5"/>
      <c r="H585" s="5"/>
      <c r="I585" s="5"/>
      <c r="J585" s="5"/>
      <c r="K585" s="5"/>
      <c r="L585" s="5"/>
      <c r="M585" s="5"/>
      <c r="N585" s="5"/>
    </row>
    <row r="586" spans="1:14" x14ac:dyDescent="0.25">
      <c r="A586" s="5"/>
      <c r="B586" s="5"/>
      <c r="C586" s="5"/>
      <c r="D586" s="5"/>
      <c r="E586" s="5"/>
      <c r="F586" s="5"/>
      <c r="G586" s="5"/>
      <c r="H586" s="5"/>
      <c r="I586" s="5"/>
      <c r="J586" s="5"/>
      <c r="K586" s="5"/>
      <c r="L586" s="5"/>
      <c r="M586" s="5"/>
      <c r="N586" s="5"/>
    </row>
    <row r="587" spans="1:14" x14ac:dyDescent="0.25">
      <c r="A587" s="5"/>
      <c r="B587" s="5"/>
      <c r="C587" s="5"/>
      <c r="D587" s="5"/>
      <c r="E587" s="5"/>
      <c r="F587" s="5"/>
      <c r="G587" s="5"/>
      <c r="H587" s="5"/>
      <c r="I587" s="5"/>
      <c r="J587" s="5"/>
      <c r="K587" s="5"/>
      <c r="L587" s="5"/>
      <c r="M587" s="5"/>
      <c r="N587" s="5"/>
    </row>
    <row r="588" spans="1:14" x14ac:dyDescent="0.25">
      <c r="A588" s="5"/>
      <c r="B588" s="5"/>
      <c r="C588" s="5"/>
      <c r="D588" s="5"/>
      <c r="E588" s="5"/>
      <c r="F588" s="5"/>
      <c r="G588" s="5"/>
      <c r="H588" s="5"/>
      <c r="I588" s="5"/>
      <c r="J588" s="5"/>
      <c r="K588" s="5"/>
      <c r="L588" s="5"/>
      <c r="M588" s="5"/>
      <c r="N588" s="5"/>
    </row>
    <row r="589" spans="1:14" x14ac:dyDescent="0.25">
      <c r="A589" s="5"/>
      <c r="B589" s="5"/>
      <c r="C589" s="5"/>
      <c r="D589" s="5"/>
      <c r="E589" s="5"/>
      <c r="F589" s="5"/>
      <c r="G589" s="5"/>
      <c r="H589" s="5"/>
      <c r="I589" s="5"/>
      <c r="J589" s="5"/>
      <c r="K589" s="5"/>
      <c r="L589" s="5"/>
      <c r="M589" s="5"/>
      <c r="N589" s="5"/>
    </row>
    <row r="590" spans="1:14" x14ac:dyDescent="0.25">
      <c r="A590" s="5"/>
      <c r="B590" s="5"/>
      <c r="C590" s="5"/>
      <c r="D590" s="5"/>
      <c r="E590" s="5"/>
      <c r="F590" s="5"/>
      <c r="G590" s="5"/>
      <c r="H590" s="5"/>
      <c r="I590" s="5"/>
      <c r="J590" s="5"/>
      <c r="K590" s="5"/>
      <c r="L590" s="5"/>
      <c r="M590" s="5"/>
      <c r="N590" s="5"/>
    </row>
    <row r="591" spans="1:14" x14ac:dyDescent="0.25">
      <c r="A591" s="5"/>
      <c r="B591" s="5"/>
      <c r="C591" s="5"/>
      <c r="D591" s="5"/>
      <c r="E591" s="5"/>
      <c r="F591" s="5"/>
      <c r="G591" s="5"/>
      <c r="H591" s="5"/>
      <c r="I591" s="5"/>
      <c r="J591" s="5"/>
      <c r="K591" s="5"/>
      <c r="L591" s="5"/>
      <c r="M591" s="5"/>
      <c r="N591" s="5"/>
    </row>
    <row r="592" spans="1:14" x14ac:dyDescent="0.25">
      <c r="A592" s="5"/>
      <c r="B592" s="5"/>
      <c r="C592" s="5"/>
      <c r="D592" s="5"/>
      <c r="E592" s="5"/>
      <c r="F592" s="5"/>
      <c r="G592" s="5"/>
      <c r="H592" s="5"/>
      <c r="I592" s="5"/>
      <c r="J592" s="5"/>
      <c r="K592" s="5"/>
      <c r="L592" s="5"/>
      <c r="M592" s="5"/>
      <c r="N592" s="5"/>
    </row>
    <row r="593" spans="1:14" x14ac:dyDescent="0.25">
      <c r="A593" s="5"/>
      <c r="B593" s="5"/>
      <c r="C593" s="5"/>
      <c r="D593" s="5"/>
      <c r="E593" s="5"/>
      <c r="F593" s="5"/>
      <c r="G593" s="5"/>
      <c r="H593" s="5"/>
      <c r="I593" s="5"/>
      <c r="J593" s="5"/>
      <c r="K593" s="5"/>
      <c r="L593" s="5"/>
      <c r="M593" s="5"/>
      <c r="N593" s="5"/>
    </row>
    <row r="594" spans="1:14" x14ac:dyDescent="0.25">
      <c r="A594" s="5"/>
      <c r="B594" s="5"/>
      <c r="C594" s="5"/>
      <c r="D594" s="5"/>
      <c r="E594" s="5"/>
      <c r="F594" s="5"/>
      <c r="G594" s="5"/>
      <c r="H594" s="5"/>
      <c r="I594" s="5"/>
      <c r="J594" s="5"/>
      <c r="K594" s="5"/>
      <c r="L594" s="5"/>
      <c r="M594" s="5"/>
      <c r="N594" s="5"/>
    </row>
    <row r="595" spans="1:14" x14ac:dyDescent="0.25">
      <c r="A595" s="5"/>
      <c r="B595" s="5"/>
      <c r="C595" s="5"/>
      <c r="D595" s="5"/>
      <c r="E595" s="5"/>
      <c r="F595" s="5"/>
      <c r="G595" s="5"/>
      <c r="H595" s="5"/>
      <c r="I595" s="5"/>
      <c r="J595" s="5"/>
      <c r="K595" s="5"/>
      <c r="L595" s="5"/>
      <c r="M595" s="5"/>
      <c r="N595" s="5"/>
    </row>
    <row r="596" spans="1:14" x14ac:dyDescent="0.25">
      <c r="A596" s="5"/>
      <c r="B596" s="5"/>
      <c r="C596" s="5"/>
      <c r="D596" s="5"/>
      <c r="E596" s="5"/>
      <c r="F596" s="5"/>
      <c r="G596" s="5"/>
      <c r="H596" s="5"/>
      <c r="I596" s="5"/>
      <c r="J596" s="5"/>
      <c r="K596" s="5"/>
      <c r="L596" s="5"/>
      <c r="M596" s="5"/>
      <c r="N596" s="5"/>
    </row>
    <row r="597" spans="1:14" x14ac:dyDescent="0.25">
      <c r="A597" s="5"/>
      <c r="B597" s="5"/>
      <c r="C597" s="5"/>
      <c r="D597" s="5"/>
      <c r="E597" s="5"/>
      <c r="F597" s="5"/>
      <c r="G597" s="5"/>
      <c r="H597" s="5"/>
      <c r="I597" s="5"/>
      <c r="J597" s="5"/>
      <c r="K597" s="5"/>
      <c r="L597" s="5"/>
      <c r="M597" s="5"/>
      <c r="N597" s="5"/>
    </row>
    <row r="598" spans="1:14" x14ac:dyDescent="0.25">
      <c r="A598" s="5"/>
      <c r="B598" s="5"/>
      <c r="C598" s="5"/>
      <c r="D598" s="5"/>
      <c r="E598" s="5"/>
      <c r="F598" s="5"/>
      <c r="G598" s="5"/>
      <c r="H598" s="5"/>
      <c r="I598" s="5"/>
      <c r="J598" s="5"/>
      <c r="K598" s="5"/>
      <c r="L598" s="5"/>
      <c r="M598" s="5"/>
      <c r="N598" s="5"/>
    </row>
    <row r="599" spans="1:14" x14ac:dyDescent="0.25">
      <c r="A599" s="5"/>
      <c r="B599" s="5"/>
      <c r="C599" s="5"/>
      <c r="D599" s="5"/>
      <c r="E599" s="5"/>
      <c r="F599" s="5"/>
      <c r="G599" s="5"/>
      <c r="H599" s="5"/>
      <c r="I599" s="5"/>
      <c r="J599" s="5"/>
      <c r="K599" s="5"/>
      <c r="L599" s="5"/>
      <c r="M599" s="5"/>
      <c r="N599" s="5"/>
    </row>
    <row r="600" spans="1:14" x14ac:dyDescent="0.25">
      <c r="A600" s="5"/>
      <c r="B600" s="5"/>
      <c r="C600" s="5"/>
      <c r="D600" s="5"/>
      <c r="E600" s="5"/>
      <c r="F600" s="5"/>
      <c r="G600" s="5"/>
      <c r="H600" s="5"/>
      <c r="I600" s="5"/>
      <c r="J600" s="5"/>
      <c r="K600" s="5"/>
      <c r="L600" s="5"/>
      <c r="M600" s="5"/>
      <c r="N600" s="5"/>
    </row>
    <row r="601" spans="1:14" x14ac:dyDescent="0.25">
      <c r="A601" s="5"/>
      <c r="B601" s="5"/>
      <c r="C601" s="5"/>
      <c r="D601" s="5"/>
      <c r="E601" s="5"/>
      <c r="F601" s="5"/>
      <c r="G601" s="5"/>
      <c r="H601" s="5"/>
      <c r="I601" s="5"/>
      <c r="J601" s="5"/>
      <c r="K601" s="5"/>
      <c r="L601" s="5"/>
      <c r="M601" s="5"/>
      <c r="N601" s="5"/>
    </row>
    <row r="602" spans="1:14" x14ac:dyDescent="0.25">
      <c r="A602" s="5"/>
      <c r="B602" s="5"/>
      <c r="C602" s="5"/>
      <c r="D602" s="5"/>
      <c r="E602" s="5"/>
      <c r="F602" s="5"/>
      <c r="G602" s="5"/>
      <c r="H602" s="5"/>
      <c r="I602" s="5"/>
      <c r="J602" s="5"/>
      <c r="K602" s="5"/>
      <c r="L602" s="5"/>
      <c r="M602" s="5"/>
      <c r="N602" s="5"/>
    </row>
    <row r="603" spans="1:14" x14ac:dyDescent="0.25">
      <c r="A603" s="5"/>
      <c r="B603" s="5"/>
      <c r="C603" s="5"/>
      <c r="D603" s="5"/>
      <c r="E603" s="5"/>
      <c r="F603" s="5"/>
      <c r="G603" s="5"/>
      <c r="H603" s="5"/>
      <c r="I603" s="5"/>
      <c r="J603" s="5"/>
      <c r="K603" s="5"/>
      <c r="L603" s="5"/>
      <c r="M603" s="5"/>
      <c r="N603" s="5"/>
    </row>
    <row r="604" spans="1:14" x14ac:dyDescent="0.25">
      <c r="A604" s="5"/>
      <c r="B604" s="5"/>
      <c r="C604" s="5"/>
      <c r="D604" s="5"/>
      <c r="E604" s="5"/>
      <c r="F604" s="5"/>
      <c r="G604" s="5"/>
      <c r="H604" s="5"/>
      <c r="I604" s="5"/>
      <c r="J604" s="5"/>
      <c r="K604" s="5"/>
      <c r="L604" s="5"/>
      <c r="M604" s="5"/>
      <c r="N604" s="5"/>
    </row>
    <row r="605" spans="1:14" x14ac:dyDescent="0.25">
      <c r="A605" s="5"/>
      <c r="B605" s="5"/>
      <c r="C605" s="5"/>
      <c r="D605" s="5"/>
      <c r="E605" s="5"/>
      <c r="F605" s="5"/>
      <c r="G605" s="5"/>
      <c r="H605" s="5"/>
      <c r="I605" s="5"/>
      <c r="J605" s="5"/>
      <c r="K605" s="5"/>
      <c r="L605" s="5"/>
      <c r="M605" s="5"/>
      <c r="N605" s="5"/>
    </row>
    <row r="606" spans="1:14" x14ac:dyDescent="0.25">
      <c r="A606" s="5"/>
      <c r="B606" s="5"/>
      <c r="C606" s="5"/>
      <c r="D606" s="5"/>
      <c r="E606" s="5"/>
      <c r="F606" s="5"/>
      <c r="G606" s="5"/>
      <c r="H606" s="5"/>
      <c r="I606" s="5"/>
      <c r="J606" s="5"/>
      <c r="K606" s="5"/>
      <c r="L606" s="5"/>
      <c r="M606" s="5"/>
      <c r="N606" s="5"/>
    </row>
    <row r="607" spans="1:14" x14ac:dyDescent="0.25">
      <c r="A607" s="5"/>
      <c r="B607" s="5"/>
      <c r="C607" s="5"/>
      <c r="D607" s="5"/>
      <c r="E607" s="5"/>
      <c r="F607" s="5"/>
      <c r="G607" s="5"/>
      <c r="H607" s="5"/>
      <c r="I607" s="5"/>
      <c r="J607" s="5"/>
      <c r="K607" s="5"/>
      <c r="L607" s="5"/>
      <c r="M607" s="5"/>
      <c r="N607" s="5"/>
    </row>
    <row r="608" spans="1:14" x14ac:dyDescent="0.25">
      <c r="A608" s="5"/>
      <c r="B608" s="5"/>
      <c r="C608" s="5"/>
      <c r="D608" s="5"/>
      <c r="E608" s="5"/>
      <c r="F608" s="5"/>
      <c r="G608" s="5"/>
      <c r="H608" s="5"/>
      <c r="I608" s="5"/>
      <c r="J608" s="5"/>
      <c r="K608" s="5"/>
      <c r="L608" s="5"/>
      <c r="M608" s="5"/>
      <c r="N608" s="5"/>
    </row>
    <row r="609" spans="1:14" x14ac:dyDescent="0.25">
      <c r="A609" s="5"/>
      <c r="B609" s="5"/>
      <c r="C609" s="5"/>
      <c r="D609" s="5"/>
      <c r="E609" s="5"/>
      <c r="F609" s="5"/>
      <c r="G609" s="5"/>
      <c r="H609" s="5"/>
      <c r="I609" s="5"/>
      <c r="J609" s="5"/>
      <c r="K609" s="5"/>
      <c r="L609" s="5"/>
      <c r="M609" s="5"/>
      <c r="N609" s="5"/>
    </row>
    <row r="610" spans="1:14" x14ac:dyDescent="0.25">
      <c r="A610" s="5"/>
      <c r="B610" s="5"/>
      <c r="C610" s="5"/>
      <c r="D610" s="5"/>
      <c r="E610" s="5"/>
      <c r="F610" s="5"/>
      <c r="G610" s="5"/>
      <c r="H610" s="5"/>
      <c r="I610" s="5"/>
      <c r="J610" s="5"/>
      <c r="K610" s="5"/>
      <c r="L610" s="5"/>
      <c r="M610" s="5"/>
      <c r="N610" s="5"/>
    </row>
    <row r="611" spans="1:14" x14ac:dyDescent="0.25">
      <c r="A611" s="5"/>
      <c r="B611" s="5"/>
      <c r="C611" s="5"/>
      <c r="D611" s="5"/>
      <c r="E611" s="5"/>
      <c r="F611" s="5"/>
      <c r="G611" s="5"/>
      <c r="H611" s="5"/>
      <c r="I611" s="5"/>
      <c r="J611" s="5"/>
      <c r="K611" s="5"/>
      <c r="L611" s="5"/>
      <c r="M611" s="5"/>
      <c r="N611" s="5"/>
    </row>
    <row r="612" spans="1:14" x14ac:dyDescent="0.25">
      <c r="A612" s="5"/>
      <c r="B612" s="5"/>
      <c r="C612" s="5"/>
      <c r="D612" s="5"/>
      <c r="E612" s="5"/>
      <c r="F612" s="5"/>
      <c r="G612" s="5"/>
      <c r="H612" s="5"/>
      <c r="I612" s="5"/>
      <c r="J612" s="5"/>
      <c r="K612" s="5"/>
      <c r="L612" s="5"/>
      <c r="M612" s="5"/>
      <c r="N612" s="5"/>
    </row>
    <row r="613" spans="1:14" x14ac:dyDescent="0.25">
      <c r="A613" s="5"/>
      <c r="B613" s="5"/>
      <c r="C613" s="5"/>
      <c r="D613" s="5"/>
      <c r="E613" s="5"/>
      <c r="F613" s="5"/>
      <c r="G613" s="5"/>
      <c r="H613" s="5"/>
      <c r="I613" s="5"/>
      <c r="J613" s="5"/>
      <c r="K613" s="5"/>
      <c r="L613" s="5"/>
      <c r="M613" s="5"/>
      <c r="N613" s="5"/>
    </row>
    <row r="614" spans="1:14" x14ac:dyDescent="0.25">
      <c r="A614" s="5"/>
      <c r="B614" s="5"/>
      <c r="C614" s="5"/>
      <c r="D614" s="5"/>
      <c r="E614" s="5"/>
      <c r="F614" s="5"/>
      <c r="G614" s="5"/>
      <c r="H614" s="5"/>
      <c r="I614" s="5"/>
      <c r="J614" s="5"/>
      <c r="K614" s="5"/>
      <c r="L614" s="5"/>
      <c r="M614" s="5"/>
      <c r="N614" s="5"/>
    </row>
    <row r="615" spans="1:14" x14ac:dyDescent="0.25">
      <c r="A615" s="5"/>
      <c r="B615" s="5"/>
      <c r="C615" s="5"/>
      <c r="D615" s="5"/>
      <c r="E615" s="5"/>
      <c r="F615" s="5"/>
      <c r="G615" s="5"/>
      <c r="H615" s="5"/>
      <c r="I615" s="5"/>
      <c r="J615" s="5"/>
      <c r="K615" s="5"/>
      <c r="L615" s="5"/>
      <c r="M615" s="5"/>
      <c r="N615" s="5"/>
    </row>
    <row r="616" spans="1:14" x14ac:dyDescent="0.25">
      <c r="A616" s="5"/>
      <c r="B616" s="5"/>
      <c r="C616" s="5"/>
      <c r="D616" s="5"/>
      <c r="E616" s="5"/>
      <c r="F616" s="5"/>
      <c r="G616" s="5"/>
      <c r="H616" s="5"/>
      <c r="I616" s="5"/>
      <c r="J616" s="5"/>
      <c r="K616" s="5"/>
      <c r="L616" s="5"/>
      <c r="M616" s="5"/>
      <c r="N616" s="5"/>
    </row>
    <row r="617" spans="1:14" x14ac:dyDescent="0.25">
      <c r="A617" s="5"/>
      <c r="B617" s="5"/>
      <c r="C617" s="5"/>
      <c r="D617" s="5"/>
      <c r="E617" s="5"/>
      <c r="F617" s="5"/>
      <c r="G617" s="5"/>
      <c r="H617" s="5"/>
      <c r="I617" s="5"/>
      <c r="J617" s="5"/>
      <c r="K617" s="5"/>
      <c r="L617" s="5"/>
      <c r="M617" s="5"/>
      <c r="N617" s="5"/>
    </row>
    <row r="618" spans="1:14" x14ac:dyDescent="0.25">
      <c r="A618" s="5"/>
      <c r="B618" s="5"/>
      <c r="C618" s="5"/>
      <c r="D618" s="5"/>
      <c r="E618" s="5"/>
      <c r="F618" s="5"/>
      <c r="G618" s="5"/>
      <c r="H618" s="5"/>
      <c r="I618" s="5"/>
      <c r="J618" s="5"/>
      <c r="K618" s="5"/>
      <c r="L618" s="5"/>
      <c r="M618" s="5"/>
      <c r="N618" s="5"/>
    </row>
    <row r="619" spans="1:14" x14ac:dyDescent="0.25">
      <c r="A619" s="5"/>
      <c r="B619" s="5"/>
      <c r="C619" s="5"/>
      <c r="D619" s="5"/>
      <c r="E619" s="5"/>
      <c r="F619" s="5"/>
      <c r="G619" s="5"/>
      <c r="H619" s="5"/>
      <c r="I619" s="5"/>
      <c r="J619" s="5"/>
      <c r="K619" s="5"/>
      <c r="L619" s="5"/>
      <c r="M619" s="5"/>
      <c r="N619" s="5"/>
    </row>
    <row r="620" spans="1:14" x14ac:dyDescent="0.25">
      <c r="A620" s="5"/>
      <c r="B620" s="5"/>
      <c r="C620" s="5"/>
      <c r="D620" s="5"/>
      <c r="E620" s="5"/>
      <c r="F620" s="5"/>
      <c r="G620" s="5"/>
      <c r="H620" s="5"/>
      <c r="I620" s="5"/>
      <c r="J620" s="5"/>
      <c r="K620" s="5"/>
      <c r="L620" s="5"/>
      <c r="M620" s="5"/>
      <c r="N620" s="5"/>
    </row>
    <row r="621" spans="1:14" x14ac:dyDescent="0.25">
      <c r="A621" s="5"/>
      <c r="B621" s="5"/>
      <c r="C621" s="5"/>
      <c r="D621" s="5"/>
      <c r="E621" s="5"/>
      <c r="F621" s="5"/>
      <c r="G621" s="5"/>
      <c r="H621" s="5"/>
      <c r="I621" s="5"/>
      <c r="J621" s="5"/>
      <c r="K621" s="5"/>
      <c r="L621" s="5"/>
      <c r="M621" s="5"/>
      <c r="N621" s="5"/>
    </row>
    <row r="622" spans="1:14" x14ac:dyDescent="0.25">
      <c r="A622" s="5"/>
      <c r="B622" s="5"/>
      <c r="C622" s="5"/>
      <c r="D622" s="5"/>
      <c r="E622" s="5"/>
      <c r="F622" s="5"/>
      <c r="G622" s="5"/>
      <c r="H622" s="5"/>
      <c r="I622" s="5"/>
      <c r="J622" s="5"/>
      <c r="K622" s="5"/>
      <c r="L622" s="5"/>
      <c r="M622" s="5"/>
      <c r="N622" s="5"/>
    </row>
    <row r="623" spans="1:14" x14ac:dyDescent="0.25">
      <c r="A623" s="5"/>
      <c r="B623" s="5"/>
      <c r="C623" s="5"/>
      <c r="D623" s="5"/>
      <c r="E623" s="5"/>
      <c r="F623" s="5"/>
      <c r="G623" s="5"/>
      <c r="H623" s="5"/>
      <c r="I623" s="5"/>
      <c r="J623" s="5"/>
      <c r="K623" s="5"/>
      <c r="L623" s="5"/>
      <c r="M623" s="5"/>
      <c r="N623" s="5"/>
    </row>
    <row r="624" spans="1:14" x14ac:dyDescent="0.25">
      <c r="A624" s="5"/>
      <c r="B624" s="5"/>
      <c r="C624" s="5"/>
      <c r="D624" s="5"/>
      <c r="E624" s="5"/>
      <c r="F624" s="5"/>
      <c r="G624" s="5"/>
      <c r="H624" s="5"/>
      <c r="I624" s="5"/>
      <c r="J624" s="5"/>
      <c r="K624" s="5"/>
      <c r="L624" s="5"/>
      <c r="M624" s="5"/>
      <c r="N624" s="5"/>
    </row>
    <row r="625" spans="1:14" x14ac:dyDescent="0.25">
      <c r="A625" s="5"/>
      <c r="B625" s="5"/>
      <c r="C625" s="5"/>
      <c r="D625" s="5"/>
      <c r="E625" s="5"/>
      <c r="F625" s="5"/>
      <c r="G625" s="5"/>
      <c r="H625" s="5"/>
      <c r="I625" s="5"/>
      <c r="J625" s="5"/>
      <c r="K625" s="5"/>
      <c r="L625" s="5"/>
      <c r="M625" s="5"/>
      <c r="N625" s="5"/>
    </row>
    <row r="626" spans="1:14" x14ac:dyDescent="0.25">
      <c r="A626" s="5"/>
      <c r="B626" s="5"/>
      <c r="C626" s="5"/>
      <c r="D626" s="5"/>
      <c r="E626" s="5"/>
      <c r="F626" s="5"/>
      <c r="G626" s="5"/>
      <c r="H626" s="5"/>
      <c r="I626" s="5"/>
      <c r="J626" s="5"/>
      <c r="K626" s="5"/>
      <c r="L626" s="5"/>
      <c r="M626" s="5"/>
      <c r="N626" s="5"/>
    </row>
    <row r="627" spans="1:14" x14ac:dyDescent="0.25">
      <c r="A627" s="5"/>
      <c r="B627" s="5"/>
      <c r="C627" s="5"/>
      <c r="D627" s="5"/>
      <c r="E627" s="5"/>
      <c r="F627" s="5"/>
      <c r="G627" s="5"/>
      <c r="H627" s="5"/>
      <c r="I627" s="5"/>
      <c r="J627" s="5"/>
      <c r="K627" s="5"/>
      <c r="L627" s="5"/>
      <c r="M627" s="5"/>
      <c r="N627" s="5"/>
    </row>
    <row r="628" spans="1:14" x14ac:dyDescent="0.25">
      <c r="A628" s="5"/>
      <c r="B628" s="5"/>
      <c r="C628" s="5"/>
      <c r="D628" s="5"/>
      <c r="E628" s="5"/>
      <c r="F628" s="5"/>
      <c r="G628" s="5"/>
      <c r="H628" s="5"/>
      <c r="I628" s="5"/>
      <c r="J628" s="5"/>
      <c r="K628" s="5"/>
      <c r="L628" s="5"/>
      <c r="M628" s="5"/>
      <c r="N628" s="5"/>
    </row>
    <row r="629" spans="1:14" x14ac:dyDescent="0.25">
      <c r="A629" s="5"/>
      <c r="B629" s="5"/>
      <c r="C629" s="5"/>
      <c r="D629" s="5"/>
      <c r="E629" s="5"/>
      <c r="F629" s="5"/>
      <c r="G629" s="5"/>
      <c r="H629" s="5"/>
      <c r="I629" s="5"/>
      <c r="J629" s="5"/>
      <c r="K629" s="5"/>
      <c r="L629" s="5"/>
      <c r="M629" s="5"/>
      <c r="N629" s="5"/>
    </row>
    <row r="630" spans="1:14" x14ac:dyDescent="0.25">
      <c r="A630" s="5"/>
      <c r="B630" s="5"/>
      <c r="C630" s="5"/>
      <c r="D630" s="5"/>
      <c r="E630" s="5"/>
      <c r="F630" s="5"/>
      <c r="G630" s="5"/>
      <c r="H630" s="5"/>
      <c r="I630" s="5"/>
      <c r="J630" s="5"/>
      <c r="K630" s="5"/>
      <c r="L630" s="5"/>
      <c r="M630" s="5"/>
      <c r="N630" s="5"/>
    </row>
    <row r="631" spans="1:14" x14ac:dyDescent="0.25">
      <c r="A631" s="5"/>
      <c r="B631" s="5"/>
      <c r="C631" s="5"/>
      <c r="D631" s="5"/>
      <c r="E631" s="5"/>
      <c r="F631" s="5"/>
      <c r="G631" s="5"/>
      <c r="H631" s="5"/>
      <c r="I631" s="5"/>
      <c r="J631" s="5"/>
      <c r="K631" s="5"/>
      <c r="L631" s="5"/>
      <c r="M631" s="5"/>
      <c r="N631" s="5"/>
    </row>
    <row r="632" spans="1:14" x14ac:dyDescent="0.25">
      <c r="A632" s="5"/>
      <c r="B632" s="5"/>
      <c r="C632" s="5"/>
      <c r="D632" s="5"/>
      <c r="E632" s="5"/>
      <c r="F632" s="5"/>
      <c r="G632" s="5"/>
      <c r="H632" s="5"/>
      <c r="I632" s="5"/>
      <c r="J632" s="5"/>
      <c r="K632" s="5"/>
      <c r="L632" s="5"/>
      <c r="M632" s="5"/>
      <c r="N632" s="5"/>
    </row>
    <row r="633" spans="1:14" x14ac:dyDescent="0.25">
      <c r="A633" s="5"/>
      <c r="B633" s="5"/>
      <c r="C633" s="5"/>
      <c r="D633" s="5"/>
      <c r="E633" s="5"/>
      <c r="F633" s="5"/>
      <c r="G633" s="5"/>
      <c r="H633" s="5"/>
      <c r="I633" s="5"/>
      <c r="J633" s="5"/>
      <c r="K633" s="5"/>
      <c r="L633" s="5"/>
      <c r="M633" s="5"/>
      <c r="N633" s="5"/>
    </row>
    <row r="634" spans="1:14" x14ac:dyDescent="0.25">
      <c r="A634" s="5"/>
      <c r="B634" s="5"/>
      <c r="C634" s="5"/>
      <c r="D634" s="5"/>
      <c r="E634" s="5"/>
      <c r="F634" s="5"/>
      <c r="G634" s="5"/>
      <c r="H634" s="5"/>
      <c r="I634" s="5"/>
      <c r="J634" s="5"/>
      <c r="K634" s="5"/>
      <c r="L634" s="5"/>
      <c r="M634" s="5"/>
      <c r="N634" s="5"/>
    </row>
    <row r="635" spans="1:14" x14ac:dyDescent="0.25">
      <c r="A635" s="5"/>
      <c r="B635" s="5"/>
      <c r="C635" s="5"/>
      <c r="D635" s="5"/>
      <c r="E635" s="5"/>
      <c r="F635" s="5"/>
      <c r="G635" s="5"/>
      <c r="H635" s="5"/>
      <c r="I635" s="5"/>
      <c r="J635" s="5"/>
      <c r="K635" s="5"/>
      <c r="L635" s="5"/>
      <c r="M635" s="5"/>
      <c r="N635" s="5"/>
    </row>
    <row r="636" spans="1:14" x14ac:dyDescent="0.25">
      <c r="A636" s="5"/>
      <c r="B636" s="5"/>
      <c r="C636" s="5"/>
      <c r="D636" s="5"/>
      <c r="E636" s="5"/>
      <c r="F636" s="5"/>
      <c r="G636" s="5"/>
      <c r="H636" s="5"/>
      <c r="I636" s="5"/>
      <c r="J636" s="5"/>
      <c r="K636" s="5"/>
      <c r="L636" s="5"/>
      <c r="M636" s="5"/>
      <c r="N636" s="5"/>
    </row>
    <row r="637" spans="1:14" x14ac:dyDescent="0.25">
      <c r="A637" s="5"/>
      <c r="B637" s="5"/>
      <c r="C637" s="5"/>
      <c r="D637" s="5"/>
      <c r="E637" s="5"/>
      <c r="F637" s="5"/>
      <c r="G637" s="5"/>
      <c r="H637" s="5"/>
      <c r="I637" s="5"/>
      <c r="J637" s="5"/>
      <c r="K637" s="5"/>
      <c r="L637" s="5"/>
      <c r="M637" s="5"/>
      <c r="N637" s="5"/>
    </row>
    <row r="638" spans="1:14" x14ac:dyDescent="0.25">
      <c r="A638" s="5"/>
      <c r="B638" s="5"/>
      <c r="C638" s="5"/>
      <c r="D638" s="5"/>
      <c r="E638" s="5"/>
      <c r="F638" s="5"/>
      <c r="G638" s="5"/>
      <c r="H638" s="5"/>
      <c r="I638" s="5"/>
      <c r="J638" s="5"/>
      <c r="K638" s="5"/>
      <c r="L638" s="5"/>
      <c r="M638" s="5"/>
      <c r="N638" s="5"/>
    </row>
    <row r="639" spans="1:14" x14ac:dyDescent="0.25">
      <c r="A639" s="5"/>
      <c r="B639" s="5"/>
      <c r="C639" s="5"/>
      <c r="D639" s="5"/>
      <c r="E639" s="5"/>
      <c r="F639" s="5"/>
      <c r="G639" s="5"/>
      <c r="H639" s="5"/>
      <c r="I639" s="5"/>
      <c r="J639" s="5"/>
      <c r="K639" s="5"/>
      <c r="L639" s="5"/>
      <c r="M639" s="5"/>
      <c r="N639" s="5"/>
    </row>
    <row r="640" spans="1:14" x14ac:dyDescent="0.25">
      <c r="A640" s="5"/>
      <c r="B640" s="5"/>
      <c r="C640" s="5"/>
      <c r="D640" s="5"/>
      <c r="E640" s="5"/>
      <c r="F640" s="5"/>
      <c r="G640" s="5"/>
      <c r="H640" s="5"/>
      <c r="I640" s="5"/>
      <c r="J640" s="5"/>
      <c r="K640" s="5"/>
      <c r="L640" s="5"/>
      <c r="M640" s="5"/>
      <c r="N640" s="5"/>
    </row>
    <row r="641" spans="1:14" x14ac:dyDescent="0.25">
      <c r="A641" s="5"/>
      <c r="B641" s="5"/>
      <c r="C641" s="5"/>
      <c r="D641" s="5"/>
      <c r="E641" s="5"/>
      <c r="F641" s="5"/>
      <c r="G641" s="5"/>
      <c r="H641" s="5"/>
      <c r="I641" s="5"/>
      <c r="J641" s="5"/>
      <c r="K641" s="5"/>
      <c r="L641" s="5"/>
      <c r="M641" s="5"/>
      <c r="N641" s="5"/>
    </row>
    <row r="642" spans="1:14" x14ac:dyDescent="0.25">
      <c r="A642" s="5"/>
      <c r="B642" s="5"/>
      <c r="C642" s="5"/>
      <c r="D642" s="5"/>
      <c r="E642" s="5"/>
      <c r="F642" s="5"/>
      <c r="G642" s="5"/>
      <c r="H642" s="5"/>
      <c r="I642" s="5"/>
      <c r="J642" s="5"/>
      <c r="K642" s="5"/>
      <c r="L642" s="5"/>
      <c r="M642" s="5"/>
      <c r="N642" s="5"/>
    </row>
    <row r="643" spans="1:14" x14ac:dyDescent="0.25">
      <c r="A643" s="5"/>
      <c r="B643" s="5"/>
      <c r="C643" s="5"/>
      <c r="D643" s="5"/>
      <c r="E643" s="5"/>
      <c r="F643" s="5"/>
      <c r="G643" s="5"/>
      <c r="H643" s="5"/>
      <c r="I643" s="5"/>
      <c r="J643" s="5"/>
      <c r="K643" s="5"/>
      <c r="L643" s="5"/>
      <c r="M643" s="5"/>
      <c r="N643" s="5"/>
    </row>
    <row r="644" spans="1:14" x14ac:dyDescent="0.25">
      <c r="A644" s="5"/>
      <c r="B644" s="5"/>
      <c r="C644" s="5"/>
      <c r="D644" s="5"/>
      <c r="E644" s="5"/>
      <c r="F644" s="5"/>
      <c r="G644" s="5"/>
      <c r="H644" s="5"/>
      <c r="I644" s="5"/>
      <c r="J644" s="5"/>
      <c r="K644" s="5"/>
      <c r="L644" s="5"/>
      <c r="M644" s="5"/>
      <c r="N644" s="5"/>
    </row>
    <row r="645" spans="1:14" x14ac:dyDescent="0.25">
      <c r="A645" s="5"/>
      <c r="B645" s="5"/>
      <c r="C645" s="5"/>
      <c r="D645" s="5"/>
      <c r="E645" s="5"/>
      <c r="F645" s="5"/>
      <c r="G645" s="5"/>
      <c r="H645" s="5"/>
      <c r="I645" s="5"/>
      <c r="J645" s="5"/>
      <c r="K645" s="5"/>
      <c r="L645" s="5"/>
      <c r="M645" s="5"/>
      <c r="N645" s="5"/>
    </row>
    <row r="646" spans="1:14" x14ac:dyDescent="0.25">
      <c r="A646" s="5"/>
      <c r="B646" s="5"/>
      <c r="C646" s="5"/>
      <c r="D646" s="5"/>
      <c r="E646" s="5"/>
      <c r="F646" s="5"/>
      <c r="G646" s="5"/>
      <c r="H646" s="5"/>
      <c r="I646" s="5"/>
      <c r="J646" s="5"/>
      <c r="K646" s="5"/>
      <c r="L646" s="5"/>
      <c r="M646" s="5"/>
      <c r="N646" s="5"/>
    </row>
    <row r="647" spans="1:14" x14ac:dyDescent="0.25">
      <c r="A647" s="5"/>
      <c r="B647" s="5"/>
      <c r="C647" s="5"/>
      <c r="D647" s="5"/>
      <c r="E647" s="5"/>
      <c r="F647" s="5"/>
      <c r="G647" s="5"/>
      <c r="H647" s="5"/>
      <c r="I647" s="5"/>
      <c r="J647" s="5"/>
      <c r="K647" s="5"/>
      <c r="L647" s="5"/>
      <c r="M647" s="5"/>
      <c r="N647" s="5"/>
    </row>
    <row r="648" spans="1:14" x14ac:dyDescent="0.25">
      <c r="A648" s="5"/>
      <c r="B648" s="5"/>
      <c r="C648" s="5"/>
      <c r="D648" s="5"/>
      <c r="E648" s="5"/>
      <c r="F648" s="5"/>
      <c r="G648" s="5"/>
      <c r="H648" s="5"/>
      <c r="I648" s="5"/>
      <c r="J648" s="5"/>
      <c r="K648" s="5"/>
      <c r="L648" s="5"/>
      <c r="M648" s="5"/>
      <c r="N648" s="5"/>
    </row>
    <row r="649" spans="1:14" x14ac:dyDescent="0.25">
      <c r="A649" s="5"/>
      <c r="B649" s="5"/>
      <c r="C649" s="5"/>
      <c r="D649" s="5"/>
      <c r="E649" s="5"/>
      <c r="F649" s="5"/>
      <c r="G649" s="5"/>
      <c r="H649" s="5"/>
      <c r="I649" s="5"/>
      <c r="J649" s="5"/>
      <c r="K649" s="5"/>
      <c r="L649" s="5"/>
      <c r="M649" s="5"/>
      <c r="N649" s="5"/>
    </row>
    <row r="650" spans="1:14" x14ac:dyDescent="0.25">
      <c r="A650" s="5"/>
      <c r="B650" s="5"/>
      <c r="C650" s="5"/>
      <c r="D650" s="5"/>
      <c r="E650" s="5"/>
      <c r="F650" s="5"/>
      <c r="G650" s="5"/>
      <c r="H650" s="5"/>
      <c r="I650" s="5"/>
      <c r="J650" s="5"/>
      <c r="K650" s="5"/>
      <c r="L650" s="5"/>
      <c r="M650" s="5"/>
      <c r="N650" s="5"/>
    </row>
    <row r="651" spans="1:14" x14ac:dyDescent="0.25">
      <c r="A651" s="5"/>
      <c r="B651" s="5"/>
      <c r="C651" s="5"/>
      <c r="D651" s="5"/>
      <c r="E651" s="5"/>
      <c r="F651" s="5"/>
      <c r="G651" s="5"/>
      <c r="H651" s="5"/>
      <c r="I651" s="5"/>
      <c r="J651" s="5"/>
      <c r="K651" s="5"/>
      <c r="L651" s="5"/>
      <c r="M651" s="5"/>
      <c r="N651" s="5"/>
    </row>
    <row r="652" spans="1:14" x14ac:dyDescent="0.25">
      <c r="A652" s="5"/>
      <c r="B652" s="5"/>
      <c r="C652" s="5"/>
      <c r="D652" s="5"/>
      <c r="E652" s="5"/>
      <c r="F652" s="5"/>
      <c r="G652" s="5"/>
      <c r="H652" s="5"/>
      <c r="I652" s="5"/>
      <c r="J652" s="5"/>
      <c r="K652" s="5"/>
      <c r="L652" s="5"/>
      <c r="M652" s="5"/>
      <c r="N652" s="5"/>
    </row>
    <row r="653" spans="1:14" x14ac:dyDescent="0.25">
      <c r="A653" s="5"/>
      <c r="B653" s="5"/>
      <c r="C653" s="5"/>
      <c r="D653" s="5"/>
      <c r="E653" s="5"/>
      <c r="F653" s="5"/>
      <c r="G653" s="5"/>
      <c r="H653" s="5"/>
      <c r="I653" s="5"/>
      <c r="J653" s="5"/>
      <c r="K653" s="5"/>
      <c r="L653" s="5"/>
      <c r="M653" s="5"/>
      <c r="N653" s="5"/>
    </row>
    <row r="654" spans="1:14" x14ac:dyDescent="0.25">
      <c r="A654" s="5"/>
      <c r="B654" s="5"/>
      <c r="C654" s="5"/>
      <c r="D654" s="5"/>
      <c r="E654" s="5"/>
      <c r="F654" s="5"/>
      <c r="G654" s="5"/>
      <c r="H654" s="5"/>
      <c r="I654" s="5"/>
      <c r="J654" s="5"/>
      <c r="K654" s="5"/>
      <c r="L654" s="5"/>
      <c r="M654" s="5"/>
      <c r="N654" s="5"/>
    </row>
    <row r="655" spans="1:14" x14ac:dyDescent="0.25">
      <c r="A655" s="5"/>
      <c r="B655" s="5"/>
      <c r="C655" s="5"/>
      <c r="D655" s="5"/>
      <c r="E655" s="5"/>
      <c r="F655" s="5"/>
      <c r="G655" s="5"/>
      <c r="H655" s="5"/>
      <c r="I655" s="5"/>
      <c r="J655" s="5"/>
      <c r="K655" s="5"/>
      <c r="L655" s="5"/>
      <c r="M655" s="5"/>
      <c r="N655" s="5"/>
    </row>
    <row r="656" spans="1:14" x14ac:dyDescent="0.25">
      <c r="A656" s="5"/>
      <c r="B656" s="5"/>
      <c r="C656" s="5"/>
      <c r="D656" s="5"/>
      <c r="E656" s="5"/>
      <c r="F656" s="5"/>
      <c r="G656" s="5"/>
      <c r="H656" s="5"/>
      <c r="I656" s="5"/>
      <c r="J656" s="5"/>
      <c r="K656" s="5"/>
      <c r="L656" s="5"/>
      <c r="M656" s="5"/>
      <c r="N656" s="5"/>
    </row>
    <row r="657" spans="1:14" x14ac:dyDescent="0.25">
      <c r="A657" s="5"/>
      <c r="B657" s="5"/>
      <c r="C657" s="5"/>
      <c r="D657" s="5"/>
      <c r="E657" s="5"/>
      <c r="F657" s="5"/>
      <c r="G657" s="5"/>
      <c r="H657" s="5"/>
      <c r="I657" s="5"/>
      <c r="J657" s="5"/>
      <c r="K657" s="5"/>
      <c r="L657" s="5"/>
      <c r="M657" s="5"/>
      <c r="N657" s="5"/>
    </row>
    <row r="658" spans="1:14" x14ac:dyDescent="0.25">
      <c r="A658" s="5"/>
      <c r="B658" s="5"/>
      <c r="C658" s="5"/>
      <c r="D658" s="5"/>
      <c r="E658" s="5"/>
      <c r="F658" s="5"/>
      <c r="G658" s="5"/>
      <c r="H658" s="5"/>
      <c r="I658" s="5"/>
      <c r="J658" s="5"/>
      <c r="K658" s="5"/>
      <c r="L658" s="5"/>
      <c r="M658" s="5"/>
      <c r="N658" s="5"/>
    </row>
    <row r="659" spans="1:14" x14ac:dyDescent="0.25">
      <c r="A659" s="5"/>
      <c r="B659" s="5"/>
      <c r="C659" s="5"/>
      <c r="D659" s="5"/>
      <c r="E659" s="5"/>
      <c r="F659" s="5"/>
      <c r="G659" s="5"/>
      <c r="H659" s="5"/>
      <c r="I659" s="5"/>
      <c r="J659" s="5"/>
      <c r="K659" s="5"/>
      <c r="L659" s="5"/>
      <c r="M659" s="5"/>
      <c r="N659" s="5"/>
    </row>
    <row r="660" spans="1:14" x14ac:dyDescent="0.25">
      <c r="A660" s="5"/>
      <c r="B660" s="5"/>
      <c r="C660" s="5"/>
      <c r="D660" s="5"/>
      <c r="E660" s="5"/>
      <c r="F660" s="5"/>
      <c r="G660" s="5"/>
      <c r="H660" s="5"/>
      <c r="I660" s="5"/>
      <c r="J660" s="5"/>
      <c r="K660" s="5"/>
      <c r="L660" s="5"/>
      <c r="M660" s="5"/>
      <c r="N660" s="5"/>
    </row>
    <row r="661" spans="1:14" x14ac:dyDescent="0.25">
      <c r="A661" s="5"/>
      <c r="B661" s="5"/>
      <c r="C661" s="5"/>
      <c r="D661" s="5"/>
      <c r="E661" s="5"/>
      <c r="F661" s="5"/>
      <c r="G661" s="5"/>
      <c r="H661" s="5"/>
      <c r="I661" s="5"/>
      <c r="J661" s="5"/>
      <c r="K661" s="5"/>
      <c r="L661" s="5"/>
      <c r="M661" s="5"/>
      <c r="N661" s="5"/>
    </row>
    <row r="662" spans="1:14" x14ac:dyDescent="0.25">
      <c r="A662" s="5"/>
      <c r="B662" s="5"/>
      <c r="C662" s="5"/>
      <c r="D662" s="5"/>
      <c r="E662" s="5"/>
      <c r="F662" s="5"/>
      <c r="G662" s="5"/>
      <c r="H662" s="5"/>
      <c r="I662" s="5"/>
      <c r="J662" s="5"/>
      <c r="K662" s="5"/>
      <c r="L662" s="5"/>
      <c r="M662" s="5"/>
      <c r="N662" s="5"/>
    </row>
    <row r="663" spans="1:14" x14ac:dyDescent="0.25">
      <c r="A663" s="5"/>
      <c r="B663" s="5"/>
      <c r="C663" s="5"/>
      <c r="D663" s="5"/>
      <c r="E663" s="5"/>
      <c r="F663" s="5"/>
      <c r="G663" s="5"/>
      <c r="H663" s="5"/>
      <c r="I663" s="5"/>
      <c r="J663" s="5"/>
      <c r="K663" s="5"/>
      <c r="L663" s="5"/>
      <c r="M663" s="5"/>
      <c r="N663" s="5"/>
    </row>
    <row r="664" spans="1:14" x14ac:dyDescent="0.25">
      <c r="A664" s="5"/>
      <c r="B664" s="5"/>
      <c r="C664" s="5"/>
      <c r="D664" s="5"/>
      <c r="E664" s="5"/>
      <c r="F664" s="5"/>
      <c r="G664" s="5"/>
      <c r="H664" s="5"/>
      <c r="I664" s="5"/>
      <c r="J664" s="5"/>
      <c r="K664" s="5"/>
      <c r="L664" s="5"/>
      <c r="M664" s="5"/>
      <c r="N664" s="5"/>
    </row>
    <row r="665" spans="1:14" x14ac:dyDescent="0.25">
      <c r="A665" s="5"/>
      <c r="B665" s="5"/>
      <c r="C665" s="5"/>
      <c r="D665" s="5"/>
      <c r="E665" s="5"/>
      <c r="F665" s="5"/>
      <c r="G665" s="5"/>
      <c r="H665" s="5"/>
      <c r="I665" s="5"/>
      <c r="J665" s="5"/>
      <c r="K665" s="5"/>
      <c r="L665" s="5"/>
      <c r="M665" s="5"/>
      <c r="N665" s="5"/>
    </row>
    <row r="666" spans="1:14" x14ac:dyDescent="0.25">
      <c r="A666" s="5"/>
      <c r="B666" s="5"/>
      <c r="C666" s="5"/>
      <c r="D666" s="5"/>
      <c r="E666" s="5"/>
      <c r="F666" s="5"/>
      <c r="G666" s="5"/>
      <c r="H666" s="5"/>
      <c r="I666" s="5"/>
      <c r="J666" s="5"/>
      <c r="K666" s="5"/>
      <c r="L666" s="5"/>
      <c r="M666" s="5"/>
      <c r="N666" s="5"/>
    </row>
    <row r="667" spans="1:14" x14ac:dyDescent="0.25">
      <c r="A667" s="5"/>
      <c r="B667" s="5"/>
      <c r="C667" s="5"/>
      <c r="D667" s="5"/>
      <c r="E667" s="5"/>
      <c r="F667" s="5"/>
      <c r="G667" s="5"/>
      <c r="H667" s="5"/>
      <c r="I667" s="5"/>
      <c r="J667" s="5"/>
      <c r="K667" s="5"/>
      <c r="L667" s="5"/>
      <c r="M667" s="5"/>
      <c r="N667" s="5"/>
    </row>
    <row r="668" spans="1:14" x14ac:dyDescent="0.25">
      <c r="A668" s="5"/>
      <c r="B668" s="5"/>
      <c r="C668" s="5"/>
      <c r="D668" s="5"/>
      <c r="E668" s="5"/>
      <c r="F668" s="5"/>
      <c r="G668" s="5"/>
      <c r="H668" s="5"/>
      <c r="I668" s="5"/>
      <c r="J668" s="5"/>
      <c r="K668" s="5"/>
      <c r="L668" s="5"/>
      <c r="M668" s="5"/>
      <c r="N668" s="5"/>
    </row>
    <row r="669" spans="1:14" x14ac:dyDescent="0.25">
      <c r="A669" s="5"/>
      <c r="B669" s="5"/>
      <c r="C669" s="5"/>
      <c r="D669" s="5"/>
      <c r="E669" s="5"/>
      <c r="F669" s="5"/>
      <c r="G669" s="5"/>
      <c r="H669" s="5"/>
      <c r="I669" s="5"/>
      <c r="J669" s="5"/>
      <c r="K669" s="5"/>
      <c r="L669" s="5"/>
      <c r="M669" s="5"/>
      <c r="N669" s="5"/>
    </row>
    <row r="670" spans="1:14" x14ac:dyDescent="0.25">
      <c r="A670" s="5"/>
      <c r="B670" s="5"/>
      <c r="C670" s="5"/>
      <c r="D670" s="5"/>
      <c r="E670" s="5"/>
      <c r="F670" s="5"/>
      <c r="G670" s="5"/>
      <c r="H670" s="5"/>
      <c r="I670" s="5"/>
      <c r="J670" s="5"/>
      <c r="K670" s="5"/>
      <c r="L670" s="5"/>
      <c r="M670" s="5"/>
      <c r="N670" s="5"/>
    </row>
    <row r="671" spans="1:14" x14ac:dyDescent="0.25">
      <c r="A671" s="5"/>
      <c r="B671" s="5"/>
      <c r="C671" s="5"/>
      <c r="D671" s="5"/>
      <c r="E671" s="5"/>
      <c r="F671" s="5"/>
      <c r="G671" s="5"/>
      <c r="H671" s="5"/>
      <c r="I671" s="5"/>
      <c r="J671" s="5"/>
      <c r="K671" s="5"/>
      <c r="L671" s="5"/>
      <c r="M671" s="5"/>
      <c r="N671" s="5"/>
    </row>
    <row r="672" spans="1:14" x14ac:dyDescent="0.25">
      <c r="A672" s="5"/>
      <c r="B672" s="5"/>
      <c r="C672" s="5"/>
      <c r="D672" s="5"/>
      <c r="E672" s="5"/>
      <c r="F672" s="5"/>
      <c r="G672" s="5"/>
      <c r="H672" s="5"/>
      <c r="I672" s="5"/>
      <c r="J672" s="5"/>
      <c r="K672" s="5"/>
      <c r="L672" s="5"/>
      <c r="M672" s="5"/>
      <c r="N672" s="5"/>
    </row>
    <row r="673" spans="1:14" x14ac:dyDescent="0.25">
      <c r="A673" s="5"/>
      <c r="B673" s="5"/>
      <c r="C673" s="5"/>
      <c r="D673" s="5"/>
      <c r="E673" s="5"/>
      <c r="F673" s="5"/>
      <c r="G673" s="5"/>
      <c r="H673" s="5"/>
      <c r="I673" s="5"/>
      <c r="J673" s="5"/>
      <c r="K673" s="5"/>
      <c r="L673" s="5"/>
      <c r="M673" s="5"/>
      <c r="N673" s="5"/>
    </row>
    <row r="674" spans="1:14" x14ac:dyDescent="0.25">
      <c r="A674" s="5"/>
      <c r="B674" s="5"/>
      <c r="C674" s="5"/>
      <c r="D674" s="5"/>
      <c r="E674" s="5"/>
      <c r="F674" s="5"/>
      <c r="G674" s="5"/>
      <c r="H674" s="5"/>
      <c r="I674" s="5"/>
      <c r="J674" s="5"/>
      <c r="K674" s="5"/>
      <c r="L674" s="5"/>
      <c r="M674" s="5"/>
      <c r="N674" s="5"/>
    </row>
    <row r="675" spans="1:14" x14ac:dyDescent="0.25">
      <c r="A675" s="5"/>
      <c r="B675" s="5"/>
      <c r="C675" s="5"/>
      <c r="D675" s="5"/>
      <c r="E675" s="5"/>
      <c r="F675" s="5"/>
      <c r="G675" s="5"/>
      <c r="H675" s="5"/>
      <c r="I675" s="5"/>
      <c r="J675" s="5"/>
      <c r="K675" s="5"/>
      <c r="L675" s="5"/>
      <c r="M675" s="5"/>
      <c r="N675" s="5"/>
    </row>
    <row r="676" spans="1:14" x14ac:dyDescent="0.25">
      <c r="A676" s="5"/>
      <c r="B676" s="5"/>
      <c r="C676" s="5"/>
      <c r="D676" s="5"/>
      <c r="E676" s="5"/>
      <c r="F676" s="5"/>
      <c r="G676" s="5"/>
      <c r="H676" s="5"/>
      <c r="I676" s="5"/>
      <c r="J676" s="5"/>
      <c r="K676" s="5"/>
      <c r="L676" s="5"/>
      <c r="M676" s="5"/>
      <c r="N676" s="5"/>
    </row>
    <row r="677" spans="1:14" x14ac:dyDescent="0.25">
      <c r="A677" s="5"/>
      <c r="B677" s="5"/>
      <c r="C677" s="5"/>
      <c r="D677" s="5"/>
      <c r="E677" s="5"/>
      <c r="F677" s="5"/>
      <c r="G677" s="5"/>
      <c r="H677" s="5"/>
      <c r="I677" s="5"/>
      <c r="J677" s="5"/>
      <c r="K677" s="5"/>
      <c r="L677" s="5"/>
      <c r="M677" s="5"/>
      <c r="N677" s="5"/>
    </row>
    <row r="678" spans="1:14" x14ac:dyDescent="0.25">
      <c r="A678" s="5"/>
      <c r="B678" s="5"/>
      <c r="C678" s="5"/>
      <c r="D678" s="5"/>
      <c r="E678" s="5"/>
      <c r="F678" s="5"/>
      <c r="G678" s="5"/>
      <c r="H678" s="5"/>
      <c r="I678" s="5"/>
      <c r="J678" s="5"/>
      <c r="K678" s="5"/>
      <c r="L678" s="5"/>
      <c r="M678" s="5"/>
      <c r="N678" s="5"/>
    </row>
    <row r="679" spans="1:14" x14ac:dyDescent="0.25">
      <c r="A679" s="5"/>
      <c r="B679" s="5"/>
      <c r="C679" s="5"/>
      <c r="D679" s="5"/>
      <c r="E679" s="5"/>
      <c r="F679" s="5"/>
      <c r="G679" s="5"/>
      <c r="H679" s="5"/>
      <c r="I679" s="5"/>
      <c r="J679" s="5"/>
      <c r="K679" s="5"/>
      <c r="L679" s="5"/>
      <c r="M679" s="5"/>
      <c r="N679" s="5"/>
    </row>
    <row r="680" spans="1:14" x14ac:dyDescent="0.25">
      <c r="A680" s="5"/>
      <c r="B680" s="5"/>
      <c r="C680" s="5"/>
      <c r="D680" s="5"/>
      <c r="E680" s="5"/>
      <c r="F680" s="5"/>
      <c r="G680" s="5"/>
      <c r="H680" s="5"/>
      <c r="I680" s="5"/>
      <c r="J680" s="5"/>
      <c r="K680" s="5"/>
      <c r="L680" s="5"/>
      <c r="M680" s="5"/>
      <c r="N680" s="5"/>
    </row>
    <row r="681" spans="1:14" x14ac:dyDescent="0.25">
      <c r="A681" s="5"/>
      <c r="B681" s="5"/>
      <c r="C681" s="5"/>
      <c r="D681" s="5"/>
      <c r="E681" s="5"/>
      <c r="F681" s="5"/>
      <c r="G681" s="5"/>
      <c r="H681" s="5"/>
      <c r="I681" s="5"/>
      <c r="J681" s="5"/>
      <c r="K681" s="5"/>
      <c r="L681" s="5"/>
      <c r="M681" s="5"/>
      <c r="N681" s="5"/>
    </row>
    <row r="682" spans="1:14" x14ac:dyDescent="0.25">
      <c r="A682" s="5"/>
      <c r="B682" s="5"/>
      <c r="C682" s="5"/>
      <c r="D682" s="5"/>
      <c r="E682" s="5"/>
      <c r="F682" s="5"/>
      <c r="G682" s="5"/>
      <c r="H682" s="5"/>
      <c r="I682" s="5"/>
      <c r="J682" s="5"/>
      <c r="K682" s="5"/>
      <c r="L682" s="5"/>
      <c r="M682" s="5"/>
      <c r="N682" s="5"/>
    </row>
    <row r="683" spans="1:14" x14ac:dyDescent="0.25">
      <c r="A683" s="5"/>
      <c r="B683" s="5"/>
      <c r="C683" s="5"/>
      <c r="D683" s="5"/>
      <c r="E683" s="5"/>
      <c r="F683" s="5"/>
      <c r="G683" s="5"/>
      <c r="H683" s="5"/>
      <c r="I683" s="5"/>
      <c r="J683" s="5"/>
      <c r="K683" s="5"/>
      <c r="L683" s="5"/>
      <c r="M683" s="5"/>
      <c r="N683" s="5"/>
    </row>
    <row r="684" spans="1:14" x14ac:dyDescent="0.25">
      <c r="A684" s="5"/>
      <c r="B684" s="5"/>
      <c r="C684" s="5"/>
      <c r="D684" s="5"/>
      <c r="E684" s="5"/>
      <c r="F684" s="5"/>
      <c r="G684" s="5"/>
      <c r="H684" s="5"/>
      <c r="I684" s="5"/>
      <c r="J684" s="5"/>
      <c r="K684" s="5"/>
      <c r="L684" s="5"/>
      <c r="M684" s="5"/>
      <c r="N684" s="5"/>
    </row>
    <row r="685" spans="1:14" x14ac:dyDescent="0.25">
      <c r="A685" s="5"/>
      <c r="B685" s="5"/>
      <c r="C685" s="5"/>
      <c r="D685" s="5"/>
      <c r="E685" s="5"/>
      <c r="F685" s="5"/>
      <c r="G685" s="5"/>
      <c r="H685" s="5"/>
      <c r="I685" s="5"/>
      <c r="J685" s="5"/>
      <c r="K685" s="5"/>
      <c r="L685" s="5"/>
      <c r="M685" s="5"/>
      <c r="N685" s="5"/>
    </row>
    <row r="686" spans="1:14" x14ac:dyDescent="0.25">
      <c r="A686" s="5"/>
      <c r="B686" s="5"/>
      <c r="C686" s="5"/>
      <c r="D686" s="5"/>
      <c r="E686" s="5"/>
      <c r="F686" s="5"/>
      <c r="G686" s="5"/>
      <c r="H686" s="5"/>
      <c r="I686" s="5"/>
      <c r="J686" s="5"/>
      <c r="K686" s="5"/>
      <c r="L686" s="5"/>
      <c r="M686" s="5"/>
      <c r="N686" s="5"/>
    </row>
    <row r="687" spans="1:14" x14ac:dyDescent="0.25">
      <c r="A687" s="5"/>
      <c r="B687" s="5"/>
      <c r="C687" s="5"/>
      <c r="D687" s="5"/>
      <c r="E687" s="5"/>
      <c r="F687" s="5"/>
      <c r="G687" s="5"/>
      <c r="H687" s="5"/>
      <c r="I687" s="5"/>
      <c r="J687" s="5"/>
      <c r="K687" s="5"/>
      <c r="L687" s="5"/>
      <c r="M687" s="5"/>
      <c r="N687" s="5"/>
    </row>
    <row r="688" spans="1:14" x14ac:dyDescent="0.25">
      <c r="A688" s="5"/>
      <c r="B688" s="5"/>
      <c r="C688" s="5"/>
      <c r="D688" s="5"/>
      <c r="E688" s="5"/>
      <c r="F688" s="5"/>
      <c r="G688" s="5"/>
      <c r="H688" s="5"/>
      <c r="I688" s="5"/>
      <c r="J688" s="5"/>
      <c r="K688" s="5"/>
      <c r="L688" s="5"/>
      <c r="M688" s="5"/>
      <c r="N688" s="5"/>
    </row>
    <row r="689" spans="1:14" x14ac:dyDescent="0.25">
      <c r="A689" s="5"/>
      <c r="B689" s="5"/>
      <c r="C689" s="5"/>
      <c r="D689" s="5"/>
      <c r="E689" s="5"/>
      <c r="F689" s="5"/>
      <c r="G689" s="5"/>
      <c r="H689" s="5"/>
      <c r="I689" s="5"/>
      <c r="J689" s="5"/>
      <c r="K689" s="5"/>
      <c r="L689" s="5"/>
      <c r="M689" s="5"/>
      <c r="N689" s="5"/>
    </row>
    <row r="690" spans="1:14" x14ac:dyDescent="0.25">
      <c r="A690" s="5"/>
      <c r="B690" s="5"/>
      <c r="C690" s="5"/>
      <c r="D690" s="5"/>
      <c r="E690" s="5"/>
      <c r="F690" s="5"/>
      <c r="G690" s="5"/>
      <c r="H690" s="5"/>
      <c r="I690" s="5"/>
      <c r="J690" s="5"/>
      <c r="K690" s="5"/>
      <c r="L690" s="5"/>
      <c r="M690" s="5"/>
      <c r="N690" s="5"/>
    </row>
    <row r="691" spans="1:14" x14ac:dyDescent="0.25">
      <c r="A691" s="5"/>
      <c r="B691" s="5"/>
      <c r="C691" s="5"/>
      <c r="D691" s="5"/>
      <c r="E691" s="5"/>
      <c r="F691" s="5"/>
      <c r="G691" s="5"/>
      <c r="H691" s="5"/>
      <c r="I691" s="5"/>
      <c r="J691" s="5"/>
      <c r="K691" s="5"/>
      <c r="L691" s="5"/>
      <c r="M691" s="5"/>
      <c r="N691" s="5"/>
    </row>
    <row r="692" spans="1:14" x14ac:dyDescent="0.25">
      <c r="A692" s="5"/>
      <c r="B692" s="5"/>
      <c r="C692" s="5"/>
      <c r="D692" s="5"/>
      <c r="E692" s="5"/>
      <c r="F692" s="5"/>
      <c r="G692" s="5"/>
      <c r="H692" s="5"/>
      <c r="I692" s="5"/>
      <c r="J692" s="5"/>
      <c r="K692" s="5"/>
      <c r="L692" s="5"/>
      <c r="M692" s="5"/>
      <c r="N692" s="5"/>
    </row>
    <row r="693" spans="1:14" x14ac:dyDescent="0.25">
      <c r="A693" s="5"/>
      <c r="B693" s="5"/>
      <c r="C693" s="5"/>
      <c r="D693" s="5"/>
      <c r="E693" s="5"/>
      <c r="F693" s="5"/>
      <c r="G693" s="5"/>
      <c r="H693" s="5"/>
      <c r="I693" s="5"/>
      <c r="J693" s="5"/>
      <c r="K693" s="5"/>
      <c r="L693" s="5"/>
      <c r="M693" s="5"/>
      <c r="N693" s="5"/>
    </row>
    <row r="694" spans="1:14" x14ac:dyDescent="0.25">
      <c r="A694" s="5"/>
      <c r="B694" s="5"/>
      <c r="C694" s="5"/>
      <c r="D694" s="5"/>
      <c r="E694" s="5"/>
      <c r="F694" s="5"/>
      <c r="G694" s="5"/>
      <c r="H694" s="5"/>
      <c r="I694" s="5"/>
      <c r="J694" s="5"/>
      <c r="K694" s="5"/>
      <c r="L694" s="5"/>
      <c r="M694" s="5"/>
      <c r="N694" s="5"/>
    </row>
    <row r="695" spans="1:14" x14ac:dyDescent="0.25">
      <c r="A695" s="5"/>
      <c r="B695" s="5"/>
      <c r="C695" s="5"/>
      <c r="D695" s="5"/>
      <c r="E695" s="5"/>
      <c r="F695" s="5"/>
      <c r="G695" s="5"/>
      <c r="H695" s="5"/>
      <c r="I695" s="5"/>
      <c r="J695" s="5"/>
      <c r="K695" s="5"/>
      <c r="L695" s="5"/>
      <c r="M695" s="5"/>
      <c r="N695" s="5"/>
    </row>
    <row r="696" spans="1:14" x14ac:dyDescent="0.25">
      <c r="A696" s="5"/>
      <c r="B696" s="5"/>
      <c r="C696" s="5"/>
      <c r="D696" s="5"/>
      <c r="E696" s="5"/>
      <c r="F696" s="5"/>
      <c r="G696" s="5"/>
      <c r="H696" s="5"/>
      <c r="I696" s="5"/>
      <c r="J696" s="5"/>
      <c r="K696" s="5"/>
      <c r="L696" s="5"/>
      <c r="M696" s="5"/>
      <c r="N696" s="5"/>
    </row>
    <row r="697" spans="1:14" x14ac:dyDescent="0.25">
      <c r="A697" s="5"/>
      <c r="B697" s="5"/>
      <c r="C697" s="5"/>
      <c r="D697" s="5"/>
      <c r="E697" s="5"/>
      <c r="F697" s="5"/>
      <c r="G697" s="5"/>
      <c r="H697" s="5"/>
      <c r="I697" s="5"/>
      <c r="J697" s="5"/>
      <c r="K697" s="5"/>
      <c r="L697" s="5"/>
      <c r="M697" s="5"/>
      <c r="N697" s="5"/>
    </row>
    <row r="698" spans="1:14" x14ac:dyDescent="0.25">
      <c r="A698" s="5"/>
      <c r="B698" s="5"/>
      <c r="C698" s="5"/>
      <c r="D698" s="5"/>
      <c r="E698" s="5"/>
      <c r="F698" s="5"/>
      <c r="G698" s="5"/>
      <c r="H698" s="5"/>
      <c r="I698" s="5"/>
      <c r="J698" s="5"/>
      <c r="K698" s="5"/>
      <c r="L698" s="5"/>
      <c r="M698" s="5"/>
      <c r="N698" s="5"/>
    </row>
    <row r="699" spans="1:14" x14ac:dyDescent="0.25">
      <c r="A699" s="5"/>
      <c r="B699" s="5"/>
      <c r="C699" s="5"/>
      <c r="D699" s="5"/>
      <c r="E699" s="5"/>
      <c r="F699" s="5"/>
      <c r="G699" s="5"/>
      <c r="H699" s="5"/>
      <c r="I699" s="5"/>
      <c r="J699" s="5"/>
      <c r="K699" s="5"/>
      <c r="L699" s="5"/>
      <c r="M699" s="5"/>
      <c r="N699" s="5"/>
    </row>
    <row r="700" spans="1:14" x14ac:dyDescent="0.25">
      <c r="A700" s="5"/>
      <c r="B700" s="5"/>
      <c r="C700" s="5"/>
      <c r="D700" s="5"/>
      <c r="E700" s="5"/>
      <c r="F700" s="5"/>
      <c r="G700" s="5"/>
      <c r="H700" s="5"/>
      <c r="I700" s="5"/>
      <c r="J700" s="5"/>
      <c r="K700" s="5"/>
      <c r="L700" s="5"/>
      <c r="M700" s="5"/>
      <c r="N700" s="5"/>
    </row>
    <row r="701" spans="1:14" x14ac:dyDescent="0.25">
      <c r="A701" s="5"/>
      <c r="B701" s="5"/>
      <c r="C701" s="5"/>
      <c r="D701" s="5"/>
      <c r="E701" s="5"/>
      <c r="F701" s="5"/>
      <c r="G701" s="5"/>
      <c r="H701" s="5"/>
      <c r="I701" s="5"/>
      <c r="J701" s="5"/>
      <c r="K701" s="5"/>
      <c r="L701" s="5"/>
      <c r="M701" s="5"/>
      <c r="N701" s="5"/>
    </row>
    <row r="702" spans="1:14" x14ac:dyDescent="0.25">
      <c r="A702" s="5"/>
      <c r="B702" s="5"/>
      <c r="C702" s="5"/>
      <c r="D702" s="5"/>
      <c r="E702" s="5"/>
      <c r="F702" s="5"/>
      <c r="G702" s="5"/>
      <c r="H702" s="5"/>
      <c r="I702" s="5"/>
      <c r="J702" s="5"/>
      <c r="K702" s="5"/>
      <c r="L702" s="5"/>
      <c r="M702" s="5"/>
      <c r="N702" s="5"/>
    </row>
    <row r="703" spans="1:14" x14ac:dyDescent="0.25">
      <c r="A703" s="5"/>
      <c r="B703" s="5"/>
      <c r="C703" s="5"/>
      <c r="D703" s="5"/>
      <c r="E703" s="5"/>
      <c r="F703" s="5"/>
      <c r="G703" s="5"/>
      <c r="H703" s="5"/>
      <c r="I703" s="5"/>
      <c r="J703" s="5"/>
      <c r="K703" s="5"/>
      <c r="L703" s="5"/>
      <c r="M703" s="5"/>
      <c r="N703" s="5"/>
    </row>
    <row r="704" spans="1:14" x14ac:dyDescent="0.25">
      <c r="A704" s="5"/>
      <c r="B704" s="5"/>
      <c r="C704" s="5"/>
      <c r="D704" s="5"/>
      <c r="E704" s="5"/>
      <c r="F704" s="5"/>
      <c r="G704" s="5"/>
      <c r="H704" s="5"/>
      <c r="I704" s="5"/>
      <c r="J704" s="5"/>
      <c r="K704" s="5"/>
      <c r="L704" s="5"/>
      <c r="M704" s="5"/>
      <c r="N704" s="5"/>
    </row>
    <row r="705" spans="1:14" x14ac:dyDescent="0.25">
      <c r="A705" s="5"/>
      <c r="B705" s="5"/>
      <c r="C705" s="5"/>
      <c r="D705" s="5"/>
      <c r="E705" s="5"/>
      <c r="F705" s="5"/>
      <c r="G705" s="5"/>
      <c r="H705" s="5"/>
      <c r="I705" s="5"/>
      <c r="J705" s="5"/>
      <c r="K705" s="5"/>
      <c r="L705" s="5"/>
      <c r="M705" s="5"/>
      <c r="N705" s="5"/>
    </row>
    <row r="706" spans="1:14" x14ac:dyDescent="0.25">
      <c r="A706" s="5"/>
      <c r="B706" s="5"/>
      <c r="C706" s="5"/>
      <c r="D706" s="5"/>
      <c r="E706" s="5"/>
      <c r="F706" s="5"/>
      <c r="G706" s="5"/>
      <c r="H706" s="5"/>
      <c r="I706" s="5"/>
      <c r="J706" s="5"/>
      <c r="K706" s="5"/>
      <c r="L706" s="5"/>
      <c r="M706" s="5"/>
      <c r="N706" s="5"/>
    </row>
    <row r="707" spans="1:14" x14ac:dyDescent="0.25">
      <c r="A707" s="5"/>
      <c r="B707" s="5"/>
      <c r="C707" s="5"/>
      <c r="D707" s="5"/>
      <c r="E707" s="5"/>
      <c r="F707" s="5"/>
      <c r="G707" s="5"/>
      <c r="H707" s="5"/>
      <c r="I707" s="5"/>
      <c r="J707" s="5"/>
      <c r="K707" s="5"/>
      <c r="L707" s="5"/>
      <c r="M707" s="5"/>
      <c r="N707" s="5"/>
    </row>
    <row r="708" spans="1:14" x14ac:dyDescent="0.25">
      <c r="A708" s="5"/>
      <c r="B708" s="5"/>
      <c r="C708" s="5"/>
      <c r="D708" s="5"/>
      <c r="E708" s="5"/>
      <c r="F708" s="5"/>
      <c r="G708" s="5"/>
      <c r="H708" s="5"/>
      <c r="I708" s="5"/>
      <c r="J708" s="5"/>
      <c r="K708" s="5"/>
      <c r="L708" s="5"/>
      <c r="M708" s="5"/>
      <c r="N708" s="5"/>
    </row>
    <row r="709" spans="1:14" x14ac:dyDescent="0.25">
      <c r="A709" s="5"/>
      <c r="B709" s="5"/>
      <c r="C709" s="5"/>
      <c r="D709" s="5"/>
      <c r="E709" s="5"/>
      <c r="F709" s="5"/>
      <c r="G709" s="5"/>
      <c r="H709" s="5"/>
      <c r="I709" s="5"/>
      <c r="J709" s="5"/>
      <c r="K709" s="5"/>
      <c r="L709" s="5"/>
      <c r="M709" s="5"/>
      <c r="N709" s="5"/>
    </row>
    <row r="710" spans="1:14" x14ac:dyDescent="0.25">
      <c r="A710" s="5"/>
      <c r="B710" s="5"/>
      <c r="C710" s="5"/>
      <c r="D710" s="5"/>
      <c r="E710" s="5"/>
      <c r="F710" s="5"/>
      <c r="G710" s="5"/>
      <c r="H710" s="5"/>
      <c r="I710" s="5"/>
      <c r="J710" s="5"/>
      <c r="K710" s="5"/>
      <c r="L710" s="5"/>
      <c r="M710" s="5"/>
      <c r="N710" s="5"/>
    </row>
    <row r="711" spans="1:14" x14ac:dyDescent="0.25">
      <c r="A711" s="5"/>
      <c r="B711" s="5"/>
      <c r="C711" s="5"/>
      <c r="D711" s="5"/>
      <c r="E711" s="5"/>
      <c r="F711" s="5"/>
      <c r="G711" s="5"/>
      <c r="H711" s="5"/>
      <c r="I711" s="5"/>
      <c r="J711" s="5"/>
      <c r="K711" s="5"/>
      <c r="L711" s="5"/>
      <c r="M711" s="5"/>
      <c r="N711" s="5"/>
    </row>
    <row r="712" spans="1:14" x14ac:dyDescent="0.25">
      <c r="A712" s="5"/>
      <c r="B712" s="5"/>
      <c r="C712" s="5"/>
      <c r="D712" s="5"/>
      <c r="E712" s="5"/>
      <c r="F712" s="5"/>
      <c r="G712" s="5"/>
      <c r="H712" s="5"/>
      <c r="I712" s="5"/>
      <c r="J712" s="5"/>
      <c r="K712" s="5"/>
      <c r="L712" s="5"/>
      <c r="M712" s="5"/>
      <c r="N712" s="5"/>
    </row>
    <row r="713" spans="1:14" x14ac:dyDescent="0.25">
      <c r="A713" s="5"/>
      <c r="B713" s="5"/>
      <c r="C713" s="5"/>
      <c r="D713" s="5"/>
      <c r="E713" s="5"/>
      <c r="F713" s="5"/>
      <c r="G713" s="5"/>
      <c r="H713" s="5"/>
      <c r="I713" s="5"/>
      <c r="J713" s="5"/>
      <c r="K713" s="5"/>
      <c r="L713" s="5"/>
      <c r="M713" s="5"/>
      <c r="N713" s="5"/>
    </row>
    <row r="714" spans="1:14" x14ac:dyDescent="0.25">
      <c r="A714" s="5"/>
      <c r="B714" s="5"/>
      <c r="C714" s="5"/>
      <c r="D714" s="5"/>
      <c r="E714" s="5"/>
      <c r="F714" s="5"/>
      <c r="G714" s="5"/>
      <c r="H714" s="5"/>
      <c r="I714" s="5"/>
      <c r="J714" s="5"/>
      <c r="K714" s="5"/>
      <c r="L714" s="5"/>
      <c r="M714" s="5"/>
      <c r="N714" s="5"/>
    </row>
    <row r="715" spans="1:14" x14ac:dyDescent="0.25">
      <c r="A715" s="5"/>
      <c r="B715" s="5"/>
      <c r="C715" s="5"/>
      <c r="D715" s="5"/>
      <c r="E715" s="5"/>
      <c r="F715" s="5"/>
      <c r="G715" s="5"/>
      <c r="H715" s="5"/>
      <c r="I715" s="5"/>
      <c r="J715" s="5"/>
      <c r="K715" s="5"/>
      <c r="L715" s="5"/>
      <c r="M715" s="5"/>
      <c r="N715" s="5"/>
    </row>
    <row r="716" spans="1:14" x14ac:dyDescent="0.25">
      <c r="A716" s="5"/>
      <c r="B716" s="5"/>
      <c r="C716" s="5"/>
      <c r="D716" s="5"/>
      <c r="E716" s="5"/>
      <c r="F716" s="5"/>
      <c r="G716" s="5"/>
      <c r="H716" s="5"/>
      <c r="I716" s="5"/>
      <c r="J716" s="5"/>
      <c r="K716" s="5"/>
      <c r="L716" s="5"/>
      <c r="M716" s="5"/>
      <c r="N716" s="5"/>
    </row>
    <row r="717" spans="1:14" x14ac:dyDescent="0.25">
      <c r="A717" s="5"/>
      <c r="B717" s="5"/>
      <c r="C717" s="5"/>
      <c r="D717" s="5"/>
      <c r="E717" s="5"/>
      <c r="F717" s="5"/>
      <c r="G717" s="5"/>
      <c r="H717" s="5"/>
      <c r="I717" s="5"/>
      <c r="J717" s="5"/>
      <c r="K717" s="5"/>
      <c r="L717" s="5"/>
      <c r="M717" s="5"/>
      <c r="N717" s="5"/>
    </row>
    <row r="718" spans="1:14" x14ac:dyDescent="0.25">
      <c r="A718" s="5"/>
      <c r="B718" s="5"/>
      <c r="C718" s="5"/>
      <c r="D718" s="5"/>
      <c r="E718" s="5"/>
      <c r="F718" s="5"/>
      <c r="G718" s="5"/>
      <c r="H718" s="5"/>
      <c r="I718" s="5"/>
      <c r="J718" s="5"/>
      <c r="K718" s="5"/>
      <c r="L718" s="5"/>
      <c r="M718" s="5"/>
      <c r="N718" s="5"/>
    </row>
    <row r="719" spans="1:14" x14ac:dyDescent="0.25">
      <c r="A719" s="5"/>
      <c r="B719" s="5"/>
      <c r="C719" s="5"/>
      <c r="D719" s="5"/>
      <c r="E719" s="5"/>
      <c r="F719" s="5"/>
      <c r="G719" s="5"/>
      <c r="H719" s="5"/>
      <c r="I719" s="5"/>
      <c r="J719" s="5"/>
      <c r="K719" s="5"/>
      <c r="L719" s="5"/>
      <c r="M719" s="5"/>
      <c r="N719" s="5"/>
    </row>
    <row r="720" spans="1:14" x14ac:dyDescent="0.25">
      <c r="A720" s="5"/>
      <c r="B720" s="5"/>
      <c r="C720" s="5"/>
      <c r="D720" s="5"/>
      <c r="E720" s="5"/>
      <c r="F720" s="5"/>
      <c r="G720" s="5"/>
      <c r="H720" s="5"/>
      <c r="I720" s="5"/>
      <c r="J720" s="5"/>
      <c r="K720" s="5"/>
      <c r="L720" s="5"/>
      <c r="M720" s="5"/>
      <c r="N720" s="5"/>
    </row>
    <row r="721" spans="1:14" x14ac:dyDescent="0.25">
      <c r="A721" s="5"/>
      <c r="B721" s="5"/>
      <c r="C721" s="5"/>
      <c r="D721" s="5"/>
      <c r="E721" s="5"/>
      <c r="F721" s="5"/>
      <c r="G721" s="5"/>
      <c r="H721" s="5"/>
      <c r="I721" s="5"/>
      <c r="J721" s="5"/>
      <c r="K721" s="5"/>
      <c r="L721" s="5"/>
      <c r="M721" s="5"/>
      <c r="N721" s="5"/>
    </row>
    <row r="722" spans="1:14" x14ac:dyDescent="0.25">
      <c r="A722" s="5"/>
      <c r="B722" s="5"/>
      <c r="C722" s="5"/>
      <c r="D722" s="5"/>
      <c r="E722" s="5"/>
      <c r="F722" s="5"/>
      <c r="G722" s="5"/>
      <c r="H722" s="5"/>
      <c r="I722" s="5"/>
      <c r="J722" s="5"/>
      <c r="K722" s="5"/>
      <c r="L722" s="5"/>
      <c r="M722" s="5"/>
      <c r="N722" s="5"/>
    </row>
    <row r="723" spans="1:14" x14ac:dyDescent="0.25">
      <c r="A723" s="5"/>
      <c r="B723" s="5"/>
      <c r="C723" s="5"/>
      <c r="D723" s="5"/>
      <c r="E723" s="5"/>
      <c r="F723" s="5"/>
      <c r="G723" s="5"/>
      <c r="H723" s="5"/>
      <c r="I723" s="5"/>
      <c r="J723" s="5"/>
      <c r="K723" s="5"/>
      <c r="L723" s="5"/>
      <c r="M723" s="5"/>
      <c r="N723" s="5"/>
    </row>
    <row r="724" spans="1:14" x14ac:dyDescent="0.25">
      <c r="A724" s="5"/>
      <c r="B724" s="5"/>
      <c r="C724" s="5"/>
      <c r="D724" s="5"/>
      <c r="E724" s="5"/>
      <c r="F724" s="5"/>
      <c r="G724" s="5"/>
      <c r="H724" s="5"/>
      <c r="I724" s="5"/>
      <c r="J724" s="5"/>
      <c r="K724" s="5"/>
      <c r="L724" s="5"/>
      <c r="M724" s="5"/>
      <c r="N724" s="5"/>
    </row>
    <row r="725" spans="1:14" x14ac:dyDescent="0.25">
      <c r="A725" s="5"/>
      <c r="B725" s="5"/>
      <c r="C725" s="5"/>
      <c r="D725" s="5"/>
      <c r="E725" s="5"/>
      <c r="F725" s="5"/>
      <c r="G725" s="5"/>
      <c r="H725" s="5"/>
      <c r="I725" s="5"/>
      <c r="J725" s="5"/>
      <c r="K725" s="5"/>
      <c r="L725" s="5"/>
      <c r="M725" s="5"/>
      <c r="N725" s="5"/>
    </row>
    <row r="726" spans="1:14" x14ac:dyDescent="0.25">
      <c r="A726" s="5"/>
      <c r="B726" s="5"/>
      <c r="C726" s="5"/>
      <c r="D726" s="5"/>
      <c r="E726" s="5"/>
      <c r="F726" s="5"/>
      <c r="G726" s="5"/>
      <c r="H726" s="5"/>
      <c r="I726" s="5"/>
      <c r="J726" s="5"/>
      <c r="K726" s="5"/>
      <c r="L726" s="5"/>
      <c r="M726" s="5"/>
      <c r="N726" s="5"/>
    </row>
    <row r="727" spans="1:14" x14ac:dyDescent="0.25">
      <c r="A727" s="5"/>
      <c r="B727" s="5"/>
      <c r="C727" s="5"/>
      <c r="D727" s="5"/>
      <c r="E727" s="5"/>
      <c r="F727" s="5"/>
      <c r="G727" s="5"/>
      <c r="H727" s="5"/>
      <c r="I727" s="5"/>
      <c r="J727" s="5"/>
      <c r="K727" s="5"/>
      <c r="L727" s="5"/>
      <c r="M727" s="5"/>
      <c r="N727" s="5"/>
    </row>
    <row r="728" spans="1:14" x14ac:dyDescent="0.25">
      <c r="A728" s="5"/>
      <c r="B728" s="5"/>
      <c r="C728" s="5"/>
      <c r="D728" s="5"/>
      <c r="E728" s="5"/>
      <c r="F728" s="5"/>
      <c r="G728" s="5"/>
      <c r="H728" s="5"/>
      <c r="I728" s="5"/>
      <c r="J728" s="5"/>
      <c r="K728" s="5"/>
      <c r="L728" s="5"/>
      <c r="M728" s="5"/>
      <c r="N728" s="5"/>
    </row>
    <row r="729" spans="1:14" x14ac:dyDescent="0.25">
      <c r="A729" s="5"/>
      <c r="B729" s="5"/>
      <c r="C729" s="5"/>
      <c r="D729" s="5"/>
      <c r="E729" s="5"/>
      <c r="F729" s="5"/>
      <c r="G729" s="5"/>
      <c r="H729" s="5"/>
      <c r="I729" s="5"/>
      <c r="J729" s="5"/>
      <c r="K729" s="5"/>
      <c r="L729" s="5"/>
      <c r="M729" s="5"/>
      <c r="N729" s="5"/>
    </row>
    <row r="730" spans="1:14" x14ac:dyDescent="0.25">
      <c r="A730" s="5"/>
      <c r="B730" s="5"/>
      <c r="C730" s="5"/>
      <c r="D730" s="5"/>
      <c r="E730" s="5"/>
      <c r="F730" s="5"/>
      <c r="G730" s="5"/>
      <c r="H730" s="5"/>
      <c r="I730" s="5"/>
      <c r="J730" s="5"/>
      <c r="K730" s="5"/>
      <c r="L730" s="5"/>
      <c r="M730" s="5"/>
      <c r="N730" s="5"/>
    </row>
    <row r="731" spans="1:14" x14ac:dyDescent="0.25">
      <c r="A731" s="5"/>
      <c r="B731" s="5"/>
      <c r="C731" s="5"/>
      <c r="D731" s="5"/>
      <c r="E731" s="5"/>
      <c r="F731" s="5"/>
      <c r="G731" s="5"/>
      <c r="H731" s="5"/>
      <c r="I731" s="5"/>
      <c r="J731" s="5"/>
      <c r="K731" s="5"/>
      <c r="L731" s="5"/>
      <c r="M731" s="5"/>
      <c r="N731" s="5"/>
    </row>
    <row r="732" spans="1:14" x14ac:dyDescent="0.25">
      <c r="A732" s="5"/>
      <c r="B732" s="5"/>
      <c r="C732" s="5"/>
      <c r="D732" s="5"/>
      <c r="E732" s="5"/>
      <c r="F732" s="5"/>
      <c r="G732" s="5"/>
      <c r="H732" s="5"/>
      <c r="I732" s="5"/>
      <c r="J732" s="5"/>
      <c r="K732" s="5"/>
      <c r="L732" s="5"/>
      <c r="M732" s="5"/>
      <c r="N732" s="5"/>
    </row>
    <row r="733" spans="1:14" x14ac:dyDescent="0.25">
      <c r="A733" s="5"/>
      <c r="B733" s="5"/>
      <c r="C733" s="5"/>
      <c r="D733" s="5"/>
      <c r="E733" s="5"/>
      <c r="F733" s="5"/>
      <c r="G733" s="5"/>
      <c r="H733" s="5"/>
      <c r="I733" s="5"/>
      <c r="J733" s="5"/>
      <c r="K733" s="5"/>
      <c r="L733" s="5"/>
      <c r="M733" s="5"/>
      <c r="N733" s="5"/>
    </row>
    <row r="734" spans="1:14" x14ac:dyDescent="0.25">
      <c r="A734" s="5"/>
      <c r="B734" s="5"/>
      <c r="C734" s="5"/>
      <c r="D734" s="5"/>
      <c r="E734" s="5"/>
      <c r="F734" s="5"/>
      <c r="G734" s="5"/>
      <c r="H734" s="5"/>
      <c r="I734" s="5"/>
      <c r="J734" s="5"/>
      <c r="K734" s="5"/>
      <c r="L734" s="5"/>
      <c r="M734" s="5"/>
      <c r="N734" s="5"/>
    </row>
    <row r="735" spans="1:14" x14ac:dyDescent="0.25">
      <c r="A735" s="5"/>
      <c r="B735" s="5"/>
      <c r="C735" s="5"/>
      <c r="D735" s="5"/>
      <c r="E735" s="5"/>
      <c r="F735" s="5"/>
      <c r="G735" s="5"/>
      <c r="H735" s="5"/>
      <c r="I735" s="5"/>
      <c r="J735" s="5"/>
      <c r="K735" s="5"/>
      <c r="L735" s="5"/>
      <c r="M735" s="5"/>
      <c r="N735" s="5"/>
    </row>
    <row r="736" spans="1:14" x14ac:dyDescent="0.25">
      <c r="A736" s="5"/>
      <c r="B736" s="5"/>
      <c r="C736" s="5"/>
      <c r="D736" s="5"/>
      <c r="E736" s="5"/>
      <c r="F736" s="5"/>
      <c r="G736" s="5"/>
      <c r="H736" s="5"/>
      <c r="I736" s="5"/>
      <c r="J736" s="5"/>
      <c r="K736" s="5"/>
      <c r="L736" s="5"/>
      <c r="M736" s="5"/>
      <c r="N736" s="5"/>
    </row>
    <row r="737" spans="1:14" x14ac:dyDescent="0.25">
      <c r="A737" s="5"/>
      <c r="B737" s="5"/>
      <c r="C737" s="5"/>
      <c r="D737" s="5"/>
      <c r="E737" s="5"/>
      <c r="F737" s="5"/>
      <c r="G737" s="5"/>
      <c r="H737" s="5"/>
      <c r="I737" s="5"/>
      <c r="J737" s="5"/>
      <c r="K737" s="5"/>
      <c r="L737" s="5"/>
      <c r="M737" s="5"/>
      <c r="N737" s="5"/>
    </row>
    <row r="738" spans="1:14" x14ac:dyDescent="0.25">
      <c r="A738" s="5"/>
      <c r="B738" s="5"/>
      <c r="C738" s="5"/>
      <c r="D738" s="5"/>
      <c r="E738" s="5"/>
      <c r="F738" s="5"/>
      <c r="G738" s="5"/>
      <c r="H738" s="5"/>
      <c r="I738" s="5"/>
      <c r="J738" s="5"/>
      <c r="K738" s="5"/>
      <c r="L738" s="5"/>
      <c r="M738" s="5"/>
      <c r="N738" s="5"/>
    </row>
    <row r="739" spans="1:14" x14ac:dyDescent="0.25">
      <c r="A739" s="5"/>
      <c r="B739" s="5"/>
      <c r="C739" s="5"/>
      <c r="D739" s="5"/>
      <c r="E739" s="5"/>
      <c r="F739" s="5"/>
      <c r="G739" s="5"/>
      <c r="H739" s="5"/>
      <c r="I739" s="5"/>
      <c r="J739" s="5"/>
      <c r="K739" s="5"/>
      <c r="L739" s="5"/>
      <c r="M739" s="5"/>
      <c r="N739" s="5"/>
    </row>
    <row r="740" spans="1:14" x14ac:dyDescent="0.25">
      <c r="A740" s="5"/>
      <c r="B740" s="5"/>
      <c r="C740" s="5"/>
      <c r="D740" s="5"/>
      <c r="E740" s="5"/>
      <c r="F740" s="5"/>
      <c r="G740" s="5"/>
      <c r="H740" s="5"/>
      <c r="I740" s="5"/>
      <c r="J740" s="5"/>
      <c r="K740" s="5"/>
      <c r="L740" s="5"/>
      <c r="M740" s="5"/>
      <c r="N740" s="5"/>
    </row>
    <row r="741" spans="1:14" x14ac:dyDescent="0.25">
      <c r="A741" s="5"/>
      <c r="B741" s="5"/>
      <c r="C741" s="5"/>
      <c r="D741" s="5"/>
      <c r="E741" s="5"/>
      <c r="F741" s="5"/>
      <c r="G741" s="5"/>
      <c r="H741" s="5"/>
      <c r="I741" s="5"/>
      <c r="J741" s="5"/>
      <c r="K741" s="5"/>
      <c r="L741" s="5"/>
      <c r="M741" s="5"/>
      <c r="N741" s="5"/>
    </row>
    <row r="742" spans="1:14" x14ac:dyDescent="0.25">
      <c r="A742" s="5"/>
      <c r="B742" s="5"/>
      <c r="C742" s="5"/>
      <c r="D742" s="5"/>
      <c r="E742" s="5"/>
      <c r="F742" s="5"/>
      <c r="G742" s="5"/>
      <c r="H742" s="5"/>
      <c r="I742" s="5"/>
      <c r="J742" s="5"/>
      <c r="K742" s="5"/>
      <c r="L742" s="5"/>
      <c r="M742" s="5"/>
      <c r="N742" s="5"/>
    </row>
    <row r="743" spans="1:14" x14ac:dyDescent="0.25">
      <c r="A743" s="5"/>
      <c r="B743" s="5"/>
      <c r="C743" s="5"/>
      <c r="D743" s="5"/>
      <c r="E743" s="5"/>
      <c r="F743" s="5"/>
      <c r="G743" s="5"/>
      <c r="H743" s="5"/>
      <c r="I743" s="5"/>
      <c r="J743" s="5"/>
      <c r="K743" s="5"/>
      <c r="L743" s="5"/>
      <c r="M743" s="5"/>
      <c r="N743" s="5"/>
    </row>
    <row r="744" spans="1:14" x14ac:dyDescent="0.25">
      <c r="A744" s="5"/>
      <c r="B744" s="5"/>
      <c r="C744" s="5"/>
      <c r="D744" s="5"/>
      <c r="E744" s="5"/>
      <c r="F744" s="5"/>
      <c r="G744" s="5"/>
      <c r="H744" s="5"/>
      <c r="I744" s="5"/>
      <c r="J744" s="5"/>
      <c r="K744" s="5"/>
      <c r="L744" s="5"/>
      <c r="M744" s="5"/>
      <c r="N744" s="5"/>
    </row>
    <row r="745" spans="1:14" x14ac:dyDescent="0.25">
      <c r="A745" s="5"/>
      <c r="B745" s="5"/>
      <c r="C745" s="5"/>
      <c r="D745" s="5"/>
      <c r="E745" s="5"/>
      <c r="F745" s="5"/>
      <c r="G745" s="5"/>
      <c r="H745" s="5"/>
      <c r="I745" s="5"/>
      <c r="J745" s="5"/>
      <c r="K745" s="5"/>
      <c r="L745" s="5"/>
      <c r="M745" s="5"/>
      <c r="N745" s="5"/>
    </row>
    <row r="746" spans="1:14" x14ac:dyDescent="0.25">
      <c r="A746" s="5"/>
      <c r="B746" s="5"/>
      <c r="C746" s="5"/>
      <c r="D746" s="5"/>
      <c r="E746" s="5"/>
      <c r="F746" s="5"/>
      <c r="G746" s="5"/>
      <c r="H746" s="5"/>
      <c r="I746" s="5"/>
      <c r="J746" s="5"/>
      <c r="K746" s="5"/>
      <c r="L746" s="5"/>
      <c r="M746" s="5"/>
      <c r="N746" s="5"/>
    </row>
    <row r="747" spans="1:14" x14ac:dyDescent="0.25">
      <c r="A747" s="5"/>
      <c r="B747" s="5"/>
      <c r="C747" s="5"/>
      <c r="D747" s="5"/>
      <c r="E747" s="5"/>
      <c r="F747" s="5"/>
      <c r="G747" s="5"/>
      <c r="H747" s="5"/>
      <c r="I747" s="5"/>
      <c r="J747" s="5"/>
      <c r="K747" s="5"/>
      <c r="L747" s="5"/>
      <c r="M747" s="5"/>
      <c r="N747" s="5"/>
    </row>
    <row r="748" spans="1:14" x14ac:dyDescent="0.25">
      <c r="A748" s="5"/>
      <c r="B748" s="5"/>
      <c r="C748" s="5"/>
      <c r="D748" s="5"/>
      <c r="E748" s="5"/>
      <c r="F748" s="5"/>
      <c r="G748" s="5"/>
      <c r="H748" s="5"/>
      <c r="I748" s="5"/>
      <c r="J748" s="5"/>
      <c r="K748" s="5"/>
      <c r="L748" s="5"/>
      <c r="M748" s="5"/>
      <c r="N748" s="5"/>
    </row>
    <row r="749" spans="1:14" x14ac:dyDescent="0.25">
      <c r="A749" s="5"/>
      <c r="B749" s="5"/>
      <c r="C749" s="5"/>
      <c r="D749" s="5"/>
      <c r="E749" s="5"/>
      <c r="F749" s="5"/>
      <c r="G749" s="5"/>
      <c r="H749" s="5"/>
      <c r="I749" s="5"/>
      <c r="J749" s="5"/>
      <c r="K749" s="5"/>
      <c r="L749" s="5"/>
      <c r="M749" s="5"/>
      <c r="N749" s="5"/>
    </row>
    <row r="750" spans="1:14" x14ac:dyDescent="0.25">
      <c r="A750" s="5"/>
      <c r="B750" s="5"/>
      <c r="C750" s="5"/>
      <c r="D750" s="5"/>
      <c r="E750" s="5"/>
      <c r="F750" s="5"/>
      <c r="G750" s="5"/>
      <c r="H750" s="5"/>
      <c r="I750" s="5"/>
      <c r="J750" s="5"/>
      <c r="K750" s="5"/>
      <c r="L750" s="5"/>
      <c r="M750" s="5"/>
      <c r="N750" s="5"/>
    </row>
    <row r="751" spans="1:14" x14ac:dyDescent="0.25">
      <c r="A751" s="5"/>
      <c r="B751" s="5"/>
      <c r="C751" s="5"/>
      <c r="D751" s="5"/>
      <c r="E751" s="5"/>
      <c r="F751" s="5"/>
      <c r="G751" s="5"/>
      <c r="H751" s="5"/>
      <c r="I751" s="5"/>
      <c r="J751" s="5"/>
      <c r="K751" s="5"/>
      <c r="L751" s="5"/>
      <c r="M751" s="5"/>
      <c r="N751" s="5"/>
    </row>
    <row r="752" spans="1:14" x14ac:dyDescent="0.25">
      <c r="A752" s="5"/>
      <c r="B752" s="5"/>
      <c r="C752" s="5"/>
      <c r="D752" s="5"/>
      <c r="E752" s="5"/>
      <c r="F752" s="5"/>
      <c r="G752" s="5"/>
      <c r="H752" s="5"/>
      <c r="I752" s="5"/>
      <c r="J752" s="5"/>
      <c r="K752" s="5"/>
      <c r="L752" s="5"/>
      <c r="M752" s="5"/>
      <c r="N752" s="5"/>
    </row>
    <row r="753" spans="1:14" x14ac:dyDescent="0.25">
      <c r="A753" s="5"/>
      <c r="B753" s="5"/>
      <c r="C753" s="5"/>
      <c r="D753" s="5"/>
      <c r="E753" s="5"/>
      <c r="F753" s="5"/>
      <c r="G753" s="5"/>
      <c r="H753" s="5"/>
      <c r="I753" s="5"/>
      <c r="J753" s="5"/>
      <c r="K753" s="5"/>
      <c r="L753" s="5"/>
      <c r="M753" s="5"/>
      <c r="N753" s="5"/>
    </row>
    <row r="754" spans="1:14" x14ac:dyDescent="0.25">
      <c r="A754" s="5"/>
      <c r="B754" s="5"/>
      <c r="C754" s="5"/>
      <c r="D754" s="5"/>
      <c r="E754" s="5"/>
      <c r="F754" s="5"/>
      <c r="G754" s="5"/>
      <c r="H754" s="5"/>
      <c r="I754" s="5"/>
      <c r="J754" s="5"/>
      <c r="K754" s="5"/>
      <c r="L754" s="5"/>
      <c r="M754" s="5"/>
      <c r="N754" s="5"/>
    </row>
    <row r="755" spans="1:14" x14ac:dyDescent="0.25">
      <c r="A755" s="5"/>
      <c r="B755" s="5"/>
      <c r="C755" s="5"/>
      <c r="D755" s="5"/>
      <c r="E755" s="5"/>
      <c r="F755" s="5"/>
      <c r="G755" s="5"/>
      <c r="H755" s="5"/>
      <c r="I755" s="5"/>
      <c r="J755" s="5"/>
      <c r="K755" s="5"/>
      <c r="L755" s="5"/>
      <c r="M755" s="5"/>
      <c r="N755" s="5"/>
    </row>
    <row r="756" spans="1:14" x14ac:dyDescent="0.25">
      <c r="A756" s="5"/>
      <c r="B756" s="5"/>
      <c r="C756" s="5"/>
      <c r="D756" s="5"/>
      <c r="E756" s="5"/>
      <c r="F756" s="5"/>
      <c r="G756" s="5"/>
      <c r="H756" s="5"/>
      <c r="I756" s="5"/>
      <c r="J756" s="5"/>
      <c r="K756" s="5"/>
      <c r="L756" s="5"/>
      <c r="M756" s="5"/>
      <c r="N756" s="5"/>
    </row>
    <row r="757" spans="1:14" x14ac:dyDescent="0.25">
      <c r="A757" s="5"/>
      <c r="B757" s="5"/>
      <c r="C757" s="5"/>
      <c r="D757" s="5"/>
      <c r="E757" s="5"/>
      <c r="F757" s="5"/>
      <c r="G757" s="5"/>
      <c r="H757" s="5"/>
      <c r="I757" s="5"/>
      <c r="J757" s="5"/>
      <c r="K757" s="5"/>
      <c r="L757" s="5"/>
      <c r="M757" s="5"/>
      <c r="N757" s="5"/>
    </row>
    <row r="758" spans="1:14" x14ac:dyDescent="0.25">
      <c r="A758" s="5"/>
      <c r="B758" s="5"/>
      <c r="C758" s="5"/>
      <c r="D758" s="5"/>
      <c r="E758" s="5"/>
      <c r="F758" s="5"/>
      <c r="G758" s="5"/>
      <c r="H758" s="5"/>
      <c r="I758" s="5"/>
      <c r="J758" s="5"/>
      <c r="K758" s="5"/>
      <c r="L758" s="5"/>
      <c r="M758" s="5"/>
      <c r="N758" s="5"/>
    </row>
    <row r="759" spans="1:14" x14ac:dyDescent="0.25">
      <c r="A759" s="5"/>
      <c r="B759" s="5"/>
      <c r="C759" s="5"/>
      <c r="D759" s="5"/>
      <c r="E759" s="5"/>
      <c r="F759" s="5"/>
      <c r="G759" s="5"/>
      <c r="H759" s="5"/>
      <c r="I759" s="5"/>
      <c r="J759" s="5"/>
      <c r="K759" s="5"/>
      <c r="L759" s="5"/>
      <c r="M759" s="5"/>
      <c r="N759" s="5"/>
    </row>
    <row r="760" spans="1:14" x14ac:dyDescent="0.25">
      <c r="A760" s="5"/>
      <c r="B760" s="5"/>
      <c r="C760" s="5"/>
      <c r="D760" s="5"/>
      <c r="E760" s="5"/>
      <c r="F760" s="5"/>
      <c r="G760" s="5"/>
      <c r="H760" s="5"/>
      <c r="I760" s="5"/>
      <c r="J760" s="5"/>
      <c r="K760" s="5"/>
      <c r="L760" s="5"/>
      <c r="M760" s="5"/>
      <c r="N760" s="5"/>
    </row>
    <row r="761" spans="1:14" x14ac:dyDescent="0.25">
      <c r="A761" s="5"/>
      <c r="B761" s="5"/>
      <c r="C761" s="5"/>
      <c r="D761" s="5"/>
      <c r="E761" s="5"/>
      <c r="F761" s="5"/>
      <c r="G761" s="5"/>
      <c r="H761" s="5"/>
      <c r="I761" s="5"/>
      <c r="J761" s="5"/>
      <c r="K761" s="5"/>
      <c r="L761" s="5"/>
      <c r="M761" s="5"/>
      <c r="N761" s="5"/>
    </row>
    <row r="762" spans="1:14" x14ac:dyDescent="0.25">
      <c r="A762" s="5"/>
      <c r="B762" s="5"/>
      <c r="C762" s="5"/>
      <c r="D762" s="5"/>
      <c r="E762" s="5"/>
      <c r="F762" s="5"/>
      <c r="G762" s="5"/>
      <c r="H762" s="5"/>
      <c r="I762" s="5"/>
      <c r="J762" s="5"/>
      <c r="K762" s="5"/>
      <c r="L762" s="5"/>
      <c r="M762" s="5"/>
      <c r="N762" s="5"/>
    </row>
    <row r="763" spans="1:14" x14ac:dyDescent="0.25">
      <c r="A763" s="5"/>
      <c r="B763" s="5"/>
      <c r="C763" s="5"/>
      <c r="D763" s="5"/>
      <c r="E763" s="5"/>
      <c r="F763" s="5"/>
      <c r="G763" s="5"/>
      <c r="H763" s="5"/>
      <c r="I763" s="5"/>
      <c r="J763" s="5"/>
      <c r="K763" s="5"/>
      <c r="L763" s="5"/>
      <c r="M763" s="5"/>
      <c r="N763" s="5"/>
    </row>
    <row r="764" spans="1:14" x14ac:dyDescent="0.25">
      <c r="A764" s="5"/>
      <c r="B764" s="5"/>
      <c r="C764" s="5"/>
      <c r="D764" s="5"/>
      <c r="E764" s="5"/>
      <c r="F764" s="5"/>
      <c r="G764" s="5"/>
      <c r="H764" s="5"/>
      <c r="I764" s="5"/>
      <c r="J764" s="5"/>
      <c r="K764" s="5"/>
      <c r="L764" s="5"/>
      <c r="M764" s="5"/>
      <c r="N764" s="5"/>
    </row>
    <row r="765" spans="1:14" x14ac:dyDescent="0.25">
      <c r="A765" s="5"/>
      <c r="B765" s="5"/>
      <c r="C765" s="5"/>
      <c r="D765" s="5"/>
      <c r="E765" s="5"/>
      <c r="F765" s="5"/>
      <c r="G765" s="5"/>
      <c r="H765" s="5"/>
      <c r="I765" s="5"/>
      <c r="J765" s="5"/>
      <c r="K765" s="5"/>
      <c r="L765" s="5"/>
      <c r="M765" s="5"/>
      <c r="N765" s="5"/>
    </row>
    <row r="766" spans="1:14" x14ac:dyDescent="0.25">
      <c r="A766" s="5"/>
      <c r="B766" s="5"/>
      <c r="C766" s="5"/>
      <c r="D766" s="5"/>
      <c r="E766" s="5"/>
      <c r="F766" s="5"/>
      <c r="G766" s="5"/>
      <c r="H766" s="5"/>
      <c r="I766" s="5"/>
      <c r="J766" s="5"/>
      <c r="K766" s="5"/>
      <c r="L766" s="5"/>
      <c r="M766" s="5"/>
      <c r="N766" s="5"/>
    </row>
    <row r="767" spans="1:14" x14ac:dyDescent="0.25">
      <c r="A767" s="5"/>
      <c r="B767" s="5"/>
      <c r="C767" s="5"/>
      <c r="D767" s="5"/>
      <c r="E767" s="5"/>
      <c r="F767" s="5"/>
      <c r="G767" s="5"/>
      <c r="H767" s="5"/>
      <c r="I767" s="5"/>
      <c r="J767" s="5"/>
      <c r="K767" s="5"/>
      <c r="L767" s="5"/>
      <c r="M767" s="5"/>
      <c r="N767" s="5"/>
    </row>
    <row r="768" spans="1:14" x14ac:dyDescent="0.25">
      <c r="A768" s="5"/>
      <c r="B768" s="5"/>
      <c r="C768" s="5"/>
      <c r="D768" s="5"/>
      <c r="E768" s="5"/>
      <c r="F768" s="5"/>
      <c r="G768" s="5"/>
      <c r="H768" s="5"/>
      <c r="I768" s="5"/>
      <c r="J768" s="5"/>
      <c r="K768" s="5"/>
      <c r="L768" s="5"/>
      <c r="M768" s="5"/>
      <c r="N768" s="5"/>
    </row>
    <row r="769" spans="1:14" x14ac:dyDescent="0.25">
      <c r="A769" s="5"/>
      <c r="B769" s="5"/>
      <c r="C769" s="5"/>
      <c r="D769" s="5"/>
      <c r="E769" s="5"/>
      <c r="F769" s="5"/>
      <c r="G769" s="5"/>
      <c r="H769" s="5"/>
      <c r="I769" s="5"/>
      <c r="J769" s="5"/>
      <c r="K769" s="5"/>
      <c r="L769" s="5"/>
      <c r="M769" s="5"/>
      <c r="N769" s="5"/>
    </row>
    <row r="770" spans="1:14" x14ac:dyDescent="0.25">
      <c r="A770" s="5"/>
      <c r="B770" s="5"/>
      <c r="C770" s="5"/>
      <c r="D770" s="5"/>
      <c r="E770" s="5"/>
      <c r="F770" s="5"/>
      <c r="G770" s="5"/>
      <c r="H770" s="5"/>
      <c r="I770" s="5"/>
      <c r="J770" s="5"/>
      <c r="K770" s="5"/>
      <c r="L770" s="5"/>
      <c r="M770" s="5"/>
      <c r="N770" s="5"/>
    </row>
  </sheetData>
  <conditionalFormatting sqref="A2:A1048576">
    <cfRule type="duplicateValues" dxfId="35" priority="4"/>
  </conditionalFormatting>
  <conditionalFormatting sqref="A1">
    <cfRule type="duplicateValues" dxfId="34" priority="1"/>
  </conditionalFormatting>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N837"/>
  <sheetViews>
    <sheetView workbookViewId="0">
      <selection activeCell="H24" sqref="H24"/>
    </sheetView>
  </sheetViews>
  <sheetFormatPr defaultRowHeight="15" x14ac:dyDescent="0.25"/>
  <cols>
    <col min="1" max="1" width="12.5703125" bestFit="1" customWidth="1"/>
    <col min="2" max="2" width="16.28515625" bestFit="1" customWidth="1"/>
    <col min="3" max="3" width="16" bestFit="1" customWidth="1"/>
    <col min="4" max="4" width="12.42578125" bestFit="1" customWidth="1"/>
    <col min="5" max="5" width="16.7109375" bestFit="1" customWidth="1"/>
    <col min="6" max="6" width="10.85546875" bestFit="1" customWidth="1"/>
    <col min="7" max="7" width="30.7109375" bestFit="1" customWidth="1"/>
    <col min="8" max="8" width="255.7109375" bestFit="1" customWidth="1"/>
    <col min="9" max="9" width="163.85546875" bestFit="1" customWidth="1"/>
    <col min="10" max="10" width="58.140625" bestFit="1" customWidth="1"/>
    <col min="11" max="11" width="181.5703125" bestFit="1" customWidth="1"/>
    <col min="12" max="14" width="255.7109375" bestFit="1" customWidth="1"/>
  </cols>
  <sheetData>
    <row r="1" spans="1:14" x14ac:dyDescent="0.25">
      <c r="A1" s="1" t="s">
        <v>1035</v>
      </c>
      <c r="B1" s="1" t="s">
        <v>4327</v>
      </c>
      <c r="C1" s="1" t="s">
        <v>4328</v>
      </c>
      <c r="D1" s="1" t="s">
        <v>1036</v>
      </c>
      <c r="E1" s="1" t="s">
        <v>1037</v>
      </c>
      <c r="F1" s="1" t="s">
        <v>1038</v>
      </c>
      <c r="G1" s="1" t="s">
        <v>1039</v>
      </c>
      <c r="H1" s="1" t="s">
        <v>1040</v>
      </c>
      <c r="I1" s="1" t="s">
        <v>1041</v>
      </c>
      <c r="J1" s="1" t="s">
        <v>1042</v>
      </c>
      <c r="K1" s="1" t="s">
        <v>1043</v>
      </c>
      <c r="L1" s="1" t="s">
        <v>1044</v>
      </c>
      <c r="M1" s="1" t="s">
        <v>1045</v>
      </c>
      <c r="N1" s="1" t="s">
        <v>1046</v>
      </c>
    </row>
    <row r="2" spans="1:14" x14ac:dyDescent="0.25">
      <c r="A2" s="2" t="s">
        <v>268</v>
      </c>
      <c r="B2" s="2">
        <v>0.13232332910130601</v>
      </c>
      <c r="C2" s="2">
        <v>-2.9178606582769802</v>
      </c>
      <c r="D2" s="2">
        <v>4.3850966981036403E-31</v>
      </c>
      <c r="E2" s="2">
        <v>2.20526512947632E-27</v>
      </c>
      <c r="F2" s="2" t="s">
        <v>3260</v>
      </c>
      <c r="G2" s="2" t="s">
        <v>1952</v>
      </c>
      <c r="H2" s="2" t="s">
        <v>1953</v>
      </c>
      <c r="I2" s="2" t="s">
        <v>1954</v>
      </c>
      <c r="J2" s="2" t="s">
        <v>1051</v>
      </c>
      <c r="K2" s="2" t="s">
        <v>1052</v>
      </c>
      <c r="L2" s="2" t="s">
        <v>1283</v>
      </c>
      <c r="M2" s="2" t="s">
        <v>1955</v>
      </c>
      <c r="N2" s="2" t="s">
        <v>1956</v>
      </c>
    </row>
    <row r="3" spans="1:14" x14ac:dyDescent="0.25">
      <c r="A3" s="2" t="s">
        <v>247</v>
      </c>
      <c r="B3" s="2">
        <v>0.18963929319363201</v>
      </c>
      <c r="C3" s="2">
        <v>-2.3986701737824601</v>
      </c>
      <c r="D3" s="2">
        <v>7.5931880036149396E-7</v>
      </c>
      <c r="E3" s="2">
        <v>9.3421316141312306E-5</v>
      </c>
      <c r="F3" s="2" t="s">
        <v>3260</v>
      </c>
      <c r="G3" s="2" t="s">
        <v>1870</v>
      </c>
      <c r="H3" s="2" t="s">
        <v>1871</v>
      </c>
      <c r="I3" s="2" t="s">
        <v>1872</v>
      </c>
      <c r="J3" s="2" t="s">
        <v>1051</v>
      </c>
      <c r="K3" s="2" t="s">
        <v>1052</v>
      </c>
      <c r="L3" s="2" t="s">
        <v>1873</v>
      </c>
      <c r="M3" s="2" t="s">
        <v>1874</v>
      </c>
      <c r="N3" s="2" t="s">
        <v>1875</v>
      </c>
    </row>
    <row r="4" spans="1:14" x14ac:dyDescent="0.25">
      <c r="A4" s="2" t="s">
        <v>1004</v>
      </c>
      <c r="B4" s="2">
        <v>0.21775766885775799</v>
      </c>
      <c r="C4" s="2">
        <v>-2.1992045672079499</v>
      </c>
      <c r="D4" s="2">
        <v>1.11083063061065E-3</v>
      </c>
      <c r="E4" s="2">
        <v>3.3619060629935603E-2</v>
      </c>
      <c r="F4" s="2" t="s">
        <v>3260</v>
      </c>
      <c r="G4" s="2" t="s">
        <v>4235</v>
      </c>
      <c r="H4" s="2" t="s">
        <v>4236</v>
      </c>
      <c r="I4" s="2" t="s">
        <v>4237</v>
      </c>
      <c r="J4" s="2" t="s">
        <v>1051</v>
      </c>
      <c r="K4" s="2" t="s">
        <v>1052</v>
      </c>
      <c r="L4" s="2" t="s">
        <v>4238</v>
      </c>
      <c r="M4" s="2" t="s">
        <v>4239</v>
      </c>
      <c r="N4" s="2" t="s">
        <v>1055</v>
      </c>
    </row>
    <row r="5" spans="1:14" x14ac:dyDescent="0.25">
      <c r="A5" s="2" t="s">
        <v>1005</v>
      </c>
      <c r="B5" s="2">
        <v>0.219652536184789</v>
      </c>
      <c r="C5" s="2">
        <v>-2.1867049375004202</v>
      </c>
      <c r="D5" s="2">
        <v>2.01369310693626E-13</v>
      </c>
      <c r="E5" s="2">
        <v>1.1047486510671701E-10</v>
      </c>
      <c r="F5" s="2" t="s">
        <v>3260</v>
      </c>
      <c r="G5" s="2" t="s">
        <v>4240</v>
      </c>
      <c r="H5" s="2" t="s">
        <v>4241</v>
      </c>
      <c r="I5" s="2" t="s">
        <v>4242</v>
      </c>
      <c r="J5" s="2" t="s">
        <v>1051</v>
      </c>
      <c r="K5" s="2" t="s">
        <v>1052</v>
      </c>
      <c r="L5" s="2" t="s">
        <v>2290</v>
      </c>
      <c r="M5" s="2" t="s">
        <v>2291</v>
      </c>
      <c r="N5" s="2" t="s">
        <v>1344</v>
      </c>
    </row>
    <row r="6" spans="1:14" x14ac:dyDescent="0.25">
      <c r="A6" s="2" t="s">
        <v>1006</v>
      </c>
      <c r="B6" s="2">
        <v>0.25153391719406498</v>
      </c>
      <c r="C6" s="2">
        <v>-1.99117514667171</v>
      </c>
      <c r="D6" s="2">
        <v>1.6749261612027901E-11</v>
      </c>
      <c r="E6" s="2">
        <v>6.0165740462063E-9</v>
      </c>
      <c r="F6" s="2" t="s">
        <v>3260</v>
      </c>
      <c r="G6" s="2" t="s">
        <v>4243</v>
      </c>
      <c r="H6" s="2" t="s">
        <v>4244</v>
      </c>
      <c r="I6" s="2" t="s">
        <v>4245</v>
      </c>
      <c r="J6" s="2" t="s">
        <v>1062</v>
      </c>
      <c r="K6" s="2" t="s">
        <v>1052</v>
      </c>
      <c r="L6" s="2" t="s">
        <v>1251</v>
      </c>
      <c r="M6" s="2" t="s">
        <v>2702</v>
      </c>
      <c r="N6" s="2" t="s">
        <v>1055</v>
      </c>
    </row>
    <row r="7" spans="1:14" x14ac:dyDescent="0.25">
      <c r="A7" s="2" t="s">
        <v>1007</v>
      </c>
      <c r="B7" s="2">
        <v>0.27857681439082199</v>
      </c>
      <c r="C7" s="2">
        <v>-1.8438529057038799</v>
      </c>
      <c r="D7" s="2">
        <v>1.4126842153574401E-18</v>
      </c>
      <c r="E7" s="2">
        <v>1.63947436593059E-15</v>
      </c>
      <c r="F7" s="2" t="s">
        <v>3260</v>
      </c>
      <c r="G7" s="2" t="s">
        <v>4246</v>
      </c>
      <c r="H7" s="2" t="s">
        <v>4247</v>
      </c>
      <c r="I7" s="2" t="s">
        <v>4248</v>
      </c>
      <c r="J7" s="2" t="s">
        <v>1051</v>
      </c>
      <c r="K7" s="2" t="s">
        <v>1052</v>
      </c>
      <c r="L7" s="2" t="s">
        <v>4249</v>
      </c>
      <c r="M7" s="2" t="s">
        <v>4250</v>
      </c>
      <c r="N7" s="2" t="s">
        <v>4251</v>
      </c>
    </row>
    <row r="8" spans="1:14" x14ac:dyDescent="0.25">
      <c r="A8" s="2" t="s">
        <v>1008</v>
      </c>
      <c r="B8" s="2">
        <v>0.28187728826516101</v>
      </c>
      <c r="C8" s="2">
        <v>-1.8268608547485199</v>
      </c>
      <c r="D8" s="2">
        <v>2.10857898283652E-4</v>
      </c>
      <c r="E8" s="2">
        <v>9.3427697838633205E-3</v>
      </c>
      <c r="F8" s="2" t="s">
        <v>3260</v>
      </c>
      <c r="G8" s="2" t="s">
        <v>4252</v>
      </c>
      <c r="H8" s="2" t="s">
        <v>4253</v>
      </c>
      <c r="I8" s="2" t="s">
        <v>4254</v>
      </c>
      <c r="J8" s="2" t="s">
        <v>1051</v>
      </c>
      <c r="K8" s="2" t="s">
        <v>1052</v>
      </c>
      <c r="L8" s="2" t="s">
        <v>4255</v>
      </c>
      <c r="M8" s="2" t="s">
        <v>1674</v>
      </c>
      <c r="N8" s="2" t="s">
        <v>4234</v>
      </c>
    </row>
    <row r="9" spans="1:14" x14ac:dyDescent="0.25">
      <c r="A9" s="2" t="s">
        <v>1009</v>
      </c>
      <c r="B9" s="2">
        <v>0.295073827961707</v>
      </c>
      <c r="C9" s="2">
        <v>-1.76085213055364</v>
      </c>
      <c r="D9" s="2">
        <v>1.5903205746068999E-12</v>
      </c>
      <c r="E9" s="2">
        <v>6.8551904311698104E-10</v>
      </c>
      <c r="F9" s="2" t="s">
        <v>3260</v>
      </c>
      <c r="G9" s="2" t="s">
        <v>1052</v>
      </c>
      <c r="H9" s="2" t="s">
        <v>1052</v>
      </c>
      <c r="I9" s="2" t="s">
        <v>1052</v>
      </c>
      <c r="J9" s="2" t="s">
        <v>1052</v>
      </c>
      <c r="K9" s="2" t="s">
        <v>1052</v>
      </c>
      <c r="L9" s="2" t="s">
        <v>1052</v>
      </c>
      <c r="M9" s="2" t="s">
        <v>1052</v>
      </c>
      <c r="N9" s="2" t="s">
        <v>1052</v>
      </c>
    </row>
    <row r="10" spans="1:14" x14ac:dyDescent="0.25">
      <c r="A10" s="2" t="s">
        <v>1010</v>
      </c>
      <c r="B10" s="2">
        <v>0.332889354383678</v>
      </c>
      <c r="C10" s="2">
        <v>-1.5868853602561299</v>
      </c>
      <c r="D10" s="2">
        <v>1.5065435155997E-9</v>
      </c>
      <c r="E10" s="2">
        <v>3.8524105118394303E-7</v>
      </c>
      <c r="F10" s="2" t="s">
        <v>3260</v>
      </c>
      <c r="G10" s="2" t="s">
        <v>1270</v>
      </c>
      <c r="H10" s="2" t="s">
        <v>1271</v>
      </c>
      <c r="I10" s="2" t="s">
        <v>1272</v>
      </c>
      <c r="J10" s="2" t="s">
        <v>1051</v>
      </c>
      <c r="K10" s="2" t="s">
        <v>1052</v>
      </c>
      <c r="L10" s="2" t="s">
        <v>1052</v>
      </c>
      <c r="M10" s="2" t="s">
        <v>1273</v>
      </c>
      <c r="N10" s="2" t="s">
        <v>1072</v>
      </c>
    </row>
    <row r="11" spans="1:14" x14ac:dyDescent="0.25">
      <c r="A11" s="2" t="s">
        <v>1011</v>
      </c>
      <c r="B11" s="2">
        <v>0.337084749792111</v>
      </c>
      <c r="C11" s="2">
        <v>-1.5688167357259399</v>
      </c>
      <c r="D11" s="2">
        <v>4.2870176898464E-14</v>
      </c>
      <c r="E11" s="2">
        <v>2.53640140732207E-11</v>
      </c>
      <c r="F11" s="2" t="s">
        <v>3260</v>
      </c>
      <c r="G11" s="2" t="s">
        <v>4256</v>
      </c>
      <c r="H11" s="2" t="s">
        <v>4257</v>
      </c>
      <c r="I11" s="2" t="s">
        <v>4258</v>
      </c>
      <c r="J11" s="2" t="s">
        <v>1051</v>
      </c>
      <c r="K11" s="2" t="s">
        <v>4259</v>
      </c>
      <c r="L11" s="2" t="s">
        <v>4260</v>
      </c>
      <c r="M11" s="2" t="s">
        <v>4261</v>
      </c>
      <c r="N11" s="2" t="s">
        <v>1052</v>
      </c>
    </row>
    <row r="12" spans="1:14" x14ac:dyDescent="0.25">
      <c r="A12" s="2" t="s">
        <v>1012</v>
      </c>
      <c r="B12" s="2">
        <v>0.36769356181729601</v>
      </c>
      <c r="C12" s="2">
        <v>-1.4434241791989599</v>
      </c>
      <c r="D12" s="2">
        <v>6.5620624623671703E-12</v>
      </c>
      <c r="E12" s="2">
        <v>2.5253611775065802E-9</v>
      </c>
      <c r="F12" s="2" t="s">
        <v>3260</v>
      </c>
      <c r="G12" s="2" t="s">
        <v>4262</v>
      </c>
      <c r="H12" s="2" t="s">
        <v>4263</v>
      </c>
      <c r="I12" s="2" t="s">
        <v>4264</v>
      </c>
      <c r="J12" s="2" t="s">
        <v>1062</v>
      </c>
      <c r="K12" s="2" t="s">
        <v>4265</v>
      </c>
      <c r="L12" s="2" t="s">
        <v>4266</v>
      </c>
      <c r="M12" s="2" t="s">
        <v>2686</v>
      </c>
      <c r="N12" s="2" t="s">
        <v>1115</v>
      </c>
    </row>
    <row r="13" spans="1:14" x14ac:dyDescent="0.25">
      <c r="A13" s="2" t="s">
        <v>111</v>
      </c>
      <c r="B13" s="2">
        <v>0.369368787755599</v>
      </c>
      <c r="C13" s="2">
        <v>-1.4368661334200199</v>
      </c>
      <c r="D13" s="2">
        <v>3.5755873529078898E-4</v>
      </c>
      <c r="E13" s="2">
        <v>1.3975359169254201E-2</v>
      </c>
      <c r="F13" s="2" t="s">
        <v>3260</v>
      </c>
      <c r="G13" s="2" t="s">
        <v>1446</v>
      </c>
      <c r="H13" s="2" t="s">
        <v>1447</v>
      </c>
      <c r="I13" s="2" t="s">
        <v>1448</v>
      </c>
      <c r="J13" s="2" t="s">
        <v>1062</v>
      </c>
      <c r="K13" s="2" t="s">
        <v>1052</v>
      </c>
      <c r="L13" s="2" t="s">
        <v>1124</v>
      </c>
      <c r="M13" s="2" t="s">
        <v>1449</v>
      </c>
      <c r="N13" s="2" t="s">
        <v>1450</v>
      </c>
    </row>
    <row r="14" spans="1:14" x14ac:dyDescent="0.25">
      <c r="A14" s="2" t="s">
        <v>1013</v>
      </c>
      <c r="B14" s="2">
        <v>0.375783256370682</v>
      </c>
      <c r="C14" s="2">
        <v>-1.4120273083027</v>
      </c>
      <c r="D14" s="2">
        <v>3.0522721275847903E-5</v>
      </c>
      <c r="E14" s="2">
        <v>2.0255066444682798E-3</v>
      </c>
      <c r="F14" s="2" t="s">
        <v>3260</v>
      </c>
      <c r="G14" s="2" t="s">
        <v>4267</v>
      </c>
      <c r="H14" s="2" t="s">
        <v>4268</v>
      </c>
      <c r="I14" s="2" t="s">
        <v>4269</v>
      </c>
      <c r="J14" s="2" t="s">
        <v>1062</v>
      </c>
      <c r="K14" s="2" t="s">
        <v>1052</v>
      </c>
      <c r="L14" s="2" t="s">
        <v>4270</v>
      </c>
      <c r="M14" s="2" t="s">
        <v>4271</v>
      </c>
      <c r="N14" s="2" t="s">
        <v>4272</v>
      </c>
    </row>
    <row r="15" spans="1:14" x14ac:dyDescent="0.25">
      <c r="A15" s="2" t="s">
        <v>1014</v>
      </c>
      <c r="B15" s="2">
        <v>0.42456271844535698</v>
      </c>
      <c r="C15" s="2">
        <v>-1.2359504035202999</v>
      </c>
      <c r="D15" s="2">
        <v>2.72739202066813E-6</v>
      </c>
      <c r="E15" s="2">
        <v>2.7709200953414203E-4</v>
      </c>
      <c r="F15" s="2" t="s">
        <v>3260</v>
      </c>
      <c r="G15" s="2" t="s">
        <v>4273</v>
      </c>
      <c r="H15" s="2" t="s">
        <v>4274</v>
      </c>
      <c r="I15" s="2" t="s">
        <v>4275</v>
      </c>
      <c r="J15" s="2" t="s">
        <v>1051</v>
      </c>
      <c r="K15" s="2" t="s">
        <v>4276</v>
      </c>
      <c r="L15" s="2" t="s">
        <v>4277</v>
      </c>
      <c r="M15" s="2" t="s">
        <v>4278</v>
      </c>
      <c r="N15" s="2" t="s">
        <v>4279</v>
      </c>
    </row>
    <row r="16" spans="1:14" x14ac:dyDescent="0.25">
      <c r="A16" s="2" t="s">
        <v>1015</v>
      </c>
      <c r="B16" s="2">
        <v>0.43339208142838498</v>
      </c>
      <c r="C16" s="2">
        <v>-1.20625530091208</v>
      </c>
      <c r="D16" s="2">
        <v>2.5122465975821102E-7</v>
      </c>
      <c r="E16" s="2">
        <v>3.5257920388577999E-5</v>
      </c>
      <c r="F16" s="2" t="s">
        <v>3260</v>
      </c>
      <c r="G16" s="2" t="s">
        <v>1320</v>
      </c>
      <c r="H16" s="2" t="s">
        <v>1321</v>
      </c>
      <c r="I16" s="2" t="s">
        <v>1322</v>
      </c>
      <c r="J16" s="2" t="s">
        <v>1051</v>
      </c>
      <c r="K16" s="2" t="s">
        <v>1052</v>
      </c>
      <c r="L16" s="2" t="s">
        <v>1053</v>
      </c>
      <c r="M16" s="2" t="s">
        <v>1323</v>
      </c>
      <c r="N16" s="2" t="s">
        <v>1324</v>
      </c>
    </row>
    <row r="17" spans="1:14" x14ac:dyDescent="0.25">
      <c r="A17" s="2" t="s">
        <v>1016</v>
      </c>
      <c r="B17" s="2">
        <v>0.44036964544754598</v>
      </c>
      <c r="C17" s="2">
        <v>-1.18321306711032</v>
      </c>
      <c r="D17" s="2">
        <v>3.6648943032217697E-8</v>
      </c>
      <c r="E17" s="2">
        <v>6.5725748537189401E-6</v>
      </c>
      <c r="F17" s="2" t="s">
        <v>3260</v>
      </c>
      <c r="G17" s="2" t="s">
        <v>4280</v>
      </c>
      <c r="H17" s="2" t="s">
        <v>4281</v>
      </c>
      <c r="I17" s="2" t="s">
        <v>4282</v>
      </c>
      <c r="J17" s="2" t="s">
        <v>1051</v>
      </c>
      <c r="K17" s="2" t="s">
        <v>1052</v>
      </c>
      <c r="L17" s="2" t="s">
        <v>3335</v>
      </c>
      <c r="M17" s="2" t="s">
        <v>4283</v>
      </c>
      <c r="N17" s="2" t="s">
        <v>1055</v>
      </c>
    </row>
    <row r="18" spans="1:14" x14ac:dyDescent="0.25">
      <c r="A18" s="2" t="s">
        <v>1017</v>
      </c>
      <c r="B18" s="2">
        <v>0.45140153879247102</v>
      </c>
      <c r="C18" s="2">
        <v>-1.1475167583149</v>
      </c>
      <c r="D18" s="2">
        <v>2.6857783988515501E-4</v>
      </c>
      <c r="E18" s="2">
        <v>1.13502349309449E-2</v>
      </c>
      <c r="F18" s="2" t="s">
        <v>3260</v>
      </c>
      <c r="G18" s="2" t="s">
        <v>4284</v>
      </c>
      <c r="H18" s="2" t="s">
        <v>4285</v>
      </c>
      <c r="I18" s="2" t="s">
        <v>4286</v>
      </c>
      <c r="J18" s="2" t="s">
        <v>1051</v>
      </c>
      <c r="K18" s="2" t="s">
        <v>4287</v>
      </c>
      <c r="L18" s="2" t="s">
        <v>4288</v>
      </c>
      <c r="M18" s="2" t="s">
        <v>4289</v>
      </c>
      <c r="N18" s="2" t="s">
        <v>4290</v>
      </c>
    </row>
    <row r="19" spans="1:14" x14ac:dyDescent="0.25">
      <c r="A19" s="2" t="s">
        <v>1018</v>
      </c>
      <c r="B19" s="2">
        <v>0.45299549593213501</v>
      </c>
      <c r="C19" s="2">
        <v>-1.14243138905002</v>
      </c>
      <c r="D19" s="2">
        <v>3.9502967595681803E-6</v>
      </c>
      <c r="E19" s="2">
        <v>3.6826415041982502E-4</v>
      </c>
      <c r="F19" s="2" t="s">
        <v>3260</v>
      </c>
      <c r="G19" s="2" t="s">
        <v>4291</v>
      </c>
      <c r="H19" s="2" t="s">
        <v>4292</v>
      </c>
      <c r="I19" s="2" t="s">
        <v>1052</v>
      </c>
      <c r="J19" s="2" t="s">
        <v>1058</v>
      </c>
      <c r="K19" s="2" t="s">
        <v>1052</v>
      </c>
      <c r="L19" s="2" t="s">
        <v>1052</v>
      </c>
      <c r="M19" s="2" t="s">
        <v>1052</v>
      </c>
      <c r="N19" s="2" t="s">
        <v>1052</v>
      </c>
    </row>
    <row r="20" spans="1:14" x14ac:dyDescent="0.25">
      <c r="A20" s="2" t="s">
        <v>1019</v>
      </c>
      <c r="B20" s="2">
        <v>0.45988589664299401</v>
      </c>
      <c r="C20" s="2">
        <v>-1.12065213973355</v>
      </c>
      <c r="D20" s="2">
        <v>7.5725874688563195E-5</v>
      </c>
      <c r="E20" s="2">
        <v>4.2709393324349603E-3</v>
      </c>
      <c r="F20" s="2" t="s">
        <v>3260</v>
      </c>
      <c r="G20" s="2" t="s">
        <v>4293</v>
      </c>
      <c r="H20" s="2" t="s">
        <v>4294</v>
      </c>
      <c r="I20" s="2" t="s">
        <v>4295</v>
      </c>
      <c r="J20" s="2" t="s">
        <v>1051</v>
      </c>
      <c r="K20" s="2" t="s">
        <v>1052</v>
      </c>
      <c r="L20" s="2" t="s">
        <v>1211</v>
      </c>
      <c r="M20" s="2" t="s">
        <v>1212</v>
      </c>
      <c r="N20" s="2" t="s">
        <v>1372</v>
      </c>
    </row>
    <row r="21" spans="1:14" x14ac:dyDescent="0.25">
      <c r="A21" s="2" t="s">
        <v>1020</v>
      </c>
      <c r="B21" s="2">
        <v>0.46477673666691399</v>
      </c>
      <c r="C21" s="2">
        <v>-1.1053902351277001</v>
      </c>
      <c r="D21" s="2">
        <v>1.56663547833982E-6</v>
      </c>
      <c r="E21" s="2">
        <v>1.7084600269637499E-4</v>
      </c>
      <c r="F21" s="2" t="s">
        <v>3260</v>
      </c>
      <c r="G21" s="2" t="s">
        <v>4296</v>
      </c>
      <c r="H21" s="2" t="s">
        <v>4297</v>
      </c>
      <c r="I21" s="2" t="s">
        <v>4298</v>
      </c>
      <c r="J21" s="2" t="s">
        <v>1062</v>
      </c>
      <c r="K21" s="2" t="s">
        <v>1052</v>
      </c>
      <c r="L21" s="2" t="s">
        <v>1052</v>
      </c>
      <c r="M21" s="2" t="s">
        <v>1052</v>
      </c>
      <c r="N21" s="2" t="s">
        <v>1115</v>
      </c>
    </row>
    <row r="22" spans="1:14" x14ac:dyDescent="0.25">
      <c r="A22" s="2" t="s">
        <v>1021</v>
      </c>
      <c r="B22" s="2">
        <v>0.46877877628478098</v>
      </c>
      <c r="C22" s="2">
        <v>-1.09302084091607</v>
      </c>
      <c r="D22" s="2">
        <v>1.66833592166155E-3</v>
      </c>
      <c r="E22" s="2">
        <v>4.5310862376431602E-2</v>
      </c>
      <c r="F22" s="2" t="s">
        <v>3260</v>
      </c>
      <c r="G22" s="2" t="s">
        <v>4299</v>
      </c>
      <c r="H22" s="2" t="s">
        <v>4300</v>
      </c>
      <c r="I22" s="2" t="s">
        <v>4301</v>
      </c>
      <c r="J22" s="2" t="s">
        <v>1051</v>
      </c>
      <c r="K22" s="2" t="s">
        <v>1052</v>
      </c>
      <c r="L22" s="2" t="s">
        <v>4302</v>
      </c>
      <c r="M22" s="2" t="s">
        <v>4303</v>
      </c>
      <c r="N22" s="2" t="s">
        <v>1894</v>
      </c>
    </row>
    <row r="23" spans="1:14" x14ac:dyDescent="0.25">
      <c r="A23" s="2" t="s">
        <v>1022</v>
      </c>
      <c r="B23" s="2">
        <v>0.47080022841815899</v>
      </c>
      <c r="C23" s="2">
        <v>-1.0868130745584399</v>
      </c>
      <c r="D23" s="2">
        <v>3.2254531342067899E-5</v>
      </c>
      <c r="E23" s="2">
        <v>2.1296460146948701E-3</v>
      </c>
      <c r="F23" s="2" t="s">
        <v>3260</v>
      </c>
      <c r="G23" s="2" t="s">
        <v>4304</v>
      </c>
      <c r="H23" s="2" t="s">
        <v>4305</v>
      </c>
      <c r="I23" s="2" t="s">
        <v>4306</v>
      </c>
      <c r="J23" s="2" t="s">
        <v>1051</v>
      </c>
      <c r="K23" s="2" t="s">
        <v>1052</v>
      </c>
      <c r="L23" s="2" t="s">
        <v>1584</v>
      </c>
      <c r="M23" s="2" t="s">
        <v>1052</v>
      </c>
      <c r="N23" s="2" t="s">
        <v>1406</v>
      </c>
    </row>
    <row r="24" spans="1:14" x14ac:dyDescent="0.25">
      <c r="A24" s="2" t="s">
        <v>1023</v>
      </c>
      <c r="B24" s="2">
        <v>0.48235374962327099</v>
      </c>
      <c r="C24" s="2">
        <v>-1.0518365134951499</v>
      </c>
      <c r="D24" s="2">
        <v>8.7503848098813405E-5</v>
      </c>
      <c r="E24" s="2">
        <v>4.7832266531405701E-3</v>
      </c>
      <c r="F24" s="2" t="s">
        <v>3260</v>
      </c>
      <c r="G24" s="2" t="s">
        <v>2905</v>
      </c>
      <c r="H24" s="2" t="s">
        <v>2906</v>
      </c>
      <c r="I24" s="2" t="s">
        <v>2907</v>
      </c>
      <c r="J24" s="2" t="s">
        <v>1051</v>
      </c>
      <c r="K24" s="2" t="s">
        <v>1052</v>
      </c>
      <c r="L24" s="2" t="s">
        <v>1539</v>
      </c>
      <c r="M24" s="2" t="s">
        <v>2908</v>
      </c>
      <c r="N24" s="2" t="s">
        <v>2909</v>
      </c>
    </row>
    <row r="25" spans="1:14" x14ac:dyDescent="0.25">
      <c r="A25" s="2" t="s">
        <v>1024</v>
      </c>
      <c r="B25" s="2">
        <v>0.48579797130243701</v>
      </c>
      <c r="C25" s="2">
        <v>-1.04157162961104</v>
      </c>
      <c r="D25" s="2">
        <v>1.12735791663285E-3</v>
      </c>
      <c r="E25" s="2">
        <v>3.3958559017538498E-2</v>
      </c>
      <c r="F25" s="2" t="s">
        <v>3260</v>
      </c>
      <c r="G25" s="2" t="s">
        <v>4307</v>
      </c>
      <c r="H25" s="2" t="s">
        <v>4308</v>
      </c>
      <c r="I25" s="2" t="s">
        <v>4309</v>
      </c>
      <c r="J25" s="2" t="s">
        <v>1111</v>
      </c>
      <c r="K25" s="2" t="s">
        <v>1052</v>
      </c>
      <c r="L25" s="2" t="s">
        <v>1052</v>
      </c>
      <c r="M25" s="2" t="s">
        <v>4310</v>
      </c>
      <c r="N25" s="2" t="s">
        <v>4311</v>
      </c>
    </row>
    <row r="26" spans="1:14" x14ac:dyDescent="0.25">
      <c r="A26" s="2" t="s">
        <v>1025</v>
      </c>
      <c r="B26" s="2">
        <v>0.486755422752291</v>
      </c>
      <c r="C26" s="2">
        <v>-1.03873104334958</v>
      </c>
      <c r="D26" s="2">
        <v>9.83075358892281E-5</v>
      </c>
      <c r="E26" s="2">
        <v>5.2594531700737102E-3</v>
      </c>
      <c r="F26" s="2" t="s">
        <v>3260</v>
      </c>
      <c r="G26" s="2" t="s">
        <v>4312</v>
      </c>
      <c r="H26" s="2" t="s">
        <v>4313</v>
      </c>
      <c r="I26" s="2" t="s">
        <v>4314</v>
      </c>
      <c r="J26" s="2" t="s">
        <v>1051</v>
      </c>
      <c r="K26" s="2" t="s">
        <v>1052</v>
      </c>
      <c r="L26" s="2" t="s">
        <v>4315</v>
      </c>
      <c r="M26" s="2" t="s">
        <v>4316</v>
      </c>
      <c r="N26" s="2" t="s">
        <v>1406</v>
      </c>
    </row>
    <row r="27" spans="1:14" x14ac:dyDescent="0.25">
      <c r="A27" s="2"/>
      <c r="B27" s="2"/>
      <c r="C27" s="2"/>
      <c r="D27" s="2"/>
      <c r="E27" s="2"/>
      <c r="F27" s="2"/>
      <c r="G27" s="2"/>
      <c r="H27" s="2"/>
      <c r="I27" s="2"/>
      <c r="J27" s="2"/>
      <c r="K27" s="2"/>
      <c r="L27" s="2"/>
      <c r="M27" s="2"/>
      <c r="N27" s="2"/>
    </row>
    <row r="28" spans="1:14" x14ac:dyDescent="0.25">
      <c r="A28" s="2"/>
      <c r="B28" s="2"/>
      <c r="C28" s="2"/>
      <c r="D28" s="2"/>
      <c r="E28" s="2"/>
      <c r="F28" s="2"/>
      <c r="G28" s="2"/>
      <c r="H28" s="2"/>
      <c r="I28" s="2"/>
      <c r="J28" s="2"/>
      <c r="K28" s="2"/>
      <c r="L28" s="2"/>
      <c r="M28" s="2"/>
      <c r="N28" s="2"/>
    </row>
    <row r="29" spans="1:14" x14ac:dyDescent="0.25">
      <c r="A29" s="2"/>
      <c r="B29" s="2"/>
      <c r="C29" s="2"/>
      <c r="D29" s="2"/>
      <c r="E29" s="2"/>
      <c r="F29" s="2"/>
      <c r="G29" s="2"/>
      <c r="H29" s="2"/>
      <c r="I29" s="2"/>
      <c r="J29" s="2"/>
      <c r="K29" s="2"/>
      <c r="L29" s="2"/>
      <c r="M29" s="2"/>
      <c r="N29" s="2"/>
    </row>
    <row r="30" spans="1:14" x14ac:dyDescent="0.25">
      <c r="A30" s="2"/>
      <c r="B30" s="2"/>
      <c r="C30" s="2"/>
      <c r="D30" s="2"/>
      <c r="E30" s="2"/>
      <c r="F30" s="2"/>
      <c r="G30" s="2"/>
      <c r="H30" s="2"/>
      <c r="I30" s="2"/>
      <c r="J30" s="2"/>
      <c r="K30" s="2"/>
      <c r="L30" s="2"/>
      <c r="M30" s="2"/>
      <c r="N30" s="2"/>
    </row>
    <row r="31" spans="1:14" x14ac:dyDescent="0.25">
      <c r="A31" s="2"/>
      <c r="B31" s="2"/>
      <c r="C31" s="2"/>
      <c r="D31" s="2"/>
      <c r="E31" s="2"/>
      <c r="F31" s="2"/>
      <c r="G31" s="2"/>
      <c r="H31" s="2"/>
      <c r="I31" s="2"/>
      <c r="J31" s="2"/>
      <c r="K31" s="2"/>
      <c r="L31" s="2"/>
      <c r="M31" s="2"/>
      <c r="N31" s="2"/>
    </row>
    <row r="32" spans="1:14" x14ac:dyDescent="0.25">
      <c r="A32" s="2"/>
      <c r="B32" s="2"/>
      <c r="C32" s="2"/>
      <c r="D32" s="2"/>
      <c r="E32" s="2"/>
      <c r="F32" s="2"/>
      <c r="G32" s="2"/>
      <c r="H32" s="2"/>
      <c r="I32" s="2"/>
      <c r="J32" s="2"/>
      <c r="K32" s="2"/>
      <c r="L32" s="2"/>
      <c r="M32" s="2"/>
      <c r="N32" s="2"/>
    </row>
    <row r="33" spans="1:14" x14ac:dyDescent="0.25">
      <c r="A33" s="2"/>
      <c r="B33" s="2"/>
      <c r="C33" s="2"/>
      <c r="D33" s="2"/>
      <c r="E33" s="2"/>
      <c r="F33" s="2"/>
      <c r="G33" s="2"/>
      <c r="H33" s="2"/>
      <c r="I33" s="2"/>
      <c r="J33" s="2"/>
      <c r="K33" s="2"/>
      <c r="L33" s="2"/>
      <c r="M33" s="2"/>
      <c r="N33" s="2"/>
    </row>
    <row r="34" spans="1:14" x14ac:dyDescent="0.25">
      <c r="A34" s="2"/>
      <c r="B34" s="2"/>
      <c r="C34" s="2"/>
      <c r="D34" s="2"/>
      <c r="E34" s="2"/>
      <c r="F34" s="2"/>
      <c r="G34" s="2"/>
      <c r="H34" s="2"/>
      <c r="I34" s="2"/>
      <c r="J34" s="2"/>
      <c r="K34" s="2"/>
      <c r="L34" s="2"/>
      <c r="M34" s="2"/>
      <c r="N34" s="2"/>
    </row>
    <row r="35" spans="1:14" x14ac:dyDescent="0.25">
      <c r="A35" s="2"/>
      <c r="B35" s="2"/>
      <c r="C35" s="2"/>
      <c r="D35" s="2"/>
      <c r="E35" s="2"/>
      <c r="F35" s="2"/>
      <c r="G35" s="2"/>
      <c r="H35" s="2"/>
      <c r="I35" s="2"/>
      <c r="J35" s="2"/>
      <c r="K35" s="2"/>
      <c r="L35" s="2"/>
      <c r="M35" s="2"/>
      <c r="N35" s="2"/>
    </row>
    <row r="36" spans="1:14" x14ac:dyDescent="0.25">
      <c r="A36" s="2"/>
      <c r="B36" s="2"/>
      <c r="C36" s="2"/>
      <c r="D36" s="2"/>
      <c r="E36" s="2"/>
      <c r="F36" s="2"/>
      <c r="G36" s="2"/>
      <c r="H36" s="2"/>
      <c r="I36" s="2"/>
      <c r="J36" s="2"/>
      <c r="K36" s="2"/>
      <c r="L36" s="2"/>
      <c r="M36" s="2"/>
      <c r="N36" s="2"/>
    </row>
    <row r="37" spans="1:14" x14ac:dyDescent="0.25">
      <c r="A37" s="2"/>
      <c r="B37" s="2"/>
      <c r="C37" s="2"/>
      <c r="D37" s="2"/>
      <c r="E37" s="2"/>
      <c r="F37" s="2"/>
      <c r="G37" s="2"/>
      <c r="H37" s="2"/>
      <c r="I37" s="2"/>
      <c r="J37" s="2"/>
      <c r="K37" s="2"/>
      <c r="L37" s="2"/>
      <c r="M37" s="2"/>
      <c r="N37" s="2"/>
    </row>
    <row r="38" spans="1:14" x14ac:dyDescent="0.25">
      <c r="A38" s="2"/>
      <c r="B38" s="2"/>
      <c r="C38" s="2"/>
      <c r="D38" s="2"/>
      <c r="E38" s="2"/>
      <c r="F38" s="2"/>
      <c r="G38" s="2"/>
      <c r="H38" s="2"/>
      <c r="I38" s="2"/>
      <c r="J38" s="2"/>
      <c r="K38" s="2"/>
      <c r="L38" s="2"/>
      <c r="M38" s="2"/>
      <c r="N38" s="2"/>
    </row>
    <row r="39" spans="1:14" x14ac:dyDescent="0.25">
      <c r="A39" s="2"/>
      <c r="B39" s="2"/>
      <c r="C39" s="2"/>
      <c r="D39" s="2"/>
      <c r="E39" s="2"/>
      <c r="F39" s="2"/>
      <c r="G39" s="2"/>
      <c r="H39" s="2"/>
      <c r="I39" s="2"/>
      <c r="J39" s="2"/>
      <c r="K39" s="2"/>
      <c r="L39" s="2"/>
      <c r="M39" s="2"/>
      <c r="N39" s="2"/>
    </row>
    <row r="40" spans="1:14" x14ac:dyDescent="0.25">
      <c r="A40" s="2"/>
      <c r="B40" s="2"/>
      <c r="C40" s="2"/>
      <c r="D40" s="2"/>
      <c r="E40" s="2"/>
      <c r="F40" s="2"/>
      <c r="G40" s="2"/>
      <c r="H40" s="2"/>
      <c r="I40" s="2"/>
      <c r="J40" s="2"/>
      <c r="K40" s="2"/>
      <c r="L40" s="2"/>
      <c r="M40" s="2"/>
      <c r="N40" s="2"/>
    </row>
    <row r="41" spans="1:14" x14ac:dyDescent="0.25">
      <c r="A41" s="2"/>
      <c r="B41" s="2"/>
      <c r="C41" s="2"/>
      <c r="D41" s="2"/>
      <c r="E41" s="2"/>
      <c r="F41" s="2"/>
      <c r="G41" s="2"/>
      <c r="H41" s="2"/>
      <c r="I41" s="2"/>
      <c r="J41" s="2"/>
      <c r="K41" s="2"/>
      <c r="L41" s="2"/>
      <c r="M41" s="2"/>
      <c r="N41" s="2"/>
    </row>
    <row r="42" spans="1:14" x14ac:dyDescent="0.25">
      <c r="A42" s="2"/>
      <c r="B42" s="2"/>
      <c r="C42" s="2"/>
      <c r="D42" s="2"/>
      <c r="E42" s="2"/>
      <c r="F42" s="2"/>
      <c r="G42" s="2"/>
      <c r="H42" s="2"/>
      <c r="I42" s="2"/>
      <c r="J42" s="2"/>
      <c r="K42" s="2"/>
      <c r="L42" s="2"/>
      <c r="M42" s="2"/>
      <c r="N42" s="2"/>
    </row>
    <row r="43" spans="1:14" x14ac:dyDescent="0.25">
      <c r="A43" s="2"/>
      <c r="B43" s="2"/>
      <c r="C43" s="2"/>
      <c r="D43" s="2"/>
      <c r="E43" s="2"/>
      <c r="F43" s="2"/>
      <c r="G43" s="2"/>
      <c r="H43" s="2"/>
      <c r="I43" s="2"/>
      <c r="J43" s="2"/>
      <c r="K43" s="2"/>
      <c r="L43" s="2"/>
      <c r="M43" s="2"/>
      <c r="N43" s="2"/>
    </row>
    <row r="44" spans="1:14" x14ac:dyDescent="0.25">
      <c r="A44" s="2"/>
      <c r="B44" s="2"/>
      <c r="C44" s="2"/>
      <c r="D44" s="2"/>
      <c r="E44" s="2"/>
      <c r="F44" s="2"/>
      <c r="G44" s="2"/>
      <c r="H44" s="2"/>
      <c r="I44" s="2"/>
      <c r="J44" s="2"/>
      <c r="K44" s="2"/>
      <c r="L44" s="2"/>
      <c r="M44" s="2"/>
      <c r="N44" s="2"/>
    </row>
    <row r="45" spans="1:14" x14ac:dyDescent="0.25">
      <c r="A45" s="2"/>
      <c r="B45" s="2"/>
      <c r="C45" s="2"/>
      <c r="D45" s="2"/>
      <c r="E45" s="2"/>
      <c r="F45" s="2"/>
      <c r="G45" s="2"/>
      <c r="H45" s="2"/>
      <c r="I45" s="2"/>
      <c r="J45" s="2"/>
      <c r="K45" s="2"/>
      <c r="L45" s="2"/>
      <c r="M45" s="2"/>
      <c r="N45" s="2"/>
    </row>
    <row r="46" spans="1:14" x14ac:dyDescent="0.25">
      <c r="A46" s="2"/>
      <c r="B46" s="2"/>
      <c r="C46" s="2"/>
      <c r="D46" s="2"/>
      <c r="E46" s="2"/>
      <c r="F46" s="2"/>
      <c r="G46" s="2"/>
      <c r="H46" s="2"/>
      <c r="I46" s="2"/>
      <c r="J46" s="2"/>
      <c r="K46" s="2"/>
      <c r="L46" s="2"/>
      <c r="M46" s="2"/>
      <c r="N46" s="2"/>
    </row>
    <row r="47" spans="1:14" x14ac:dyDescent="0.25">
      <c r="A47" s="2"/>
      <c r="B47" s="2"/>
      <c r="C47" s="2"/>
      <c r="D47" s="2"/>
      <c r="E47" s="2"/>
      <c r="F47" s="2"/>
      <c r="G47" s="2"/>
      <c r="H47" s="2"/>
      <c r="I47" s="2"/>
      <c r="J47" s="2"/>
      <c r="K47" s="2"/>
      <c r="L47" s="2"/>
      <c r="M47" s="2"/>
      <c r="N47" s="2"/>
    </row>
    <row r="48" spans="1:14" x14ac:dyDescent="0.25">
      <c r="A48" s="2"/>
      <c r="B48" s="2"/>
      <c r="C48" s="2"/>
      <c r="D48" s="2"/>
      <c r="E48" s="2"/>
      <c r="F48" s="2"/>
      <c r="G48" s="2"/>
      <c r="H48" s="2"/>
      <c r="I48" s="2"/>
      <c r="J48" s="2"/>
      <c r="K48" s="2"/>
      <c r="L48" s="2"/>
      <c r="M48" s="2"/>
      <c r="N48" s="2"/>
    </row>
    <row r="49" spans="1:14" x14ac:dyDescent="0.25">
      <c r="A49" s="2"/>
      <c r="B49" s="2"/>
      <c r="C49" s="2"/>
      <c r="D49" s="2"/>
      <c r="E49" s="2"/>
      <c r="F49" s="2"/>
      <c r="G49" s="2"/>
      <c r="H49" s="2"/>
      <c r="I49" s="2"/>
      <c r="J49" s="2"/>
      <c r="K49" s="2"/>
      <c r="L49" s="2"/>
      <c r="M49" s="2"/>
      <c r="N49" s="2"/>
    </row>
    <row r="50" spans="1:14" x14ac:dyDescent="0.25">
      <c r="A50" s="2"/>
      <c r="B50" s="2"/>
      <c r="C50" s="2"/>
      <c r="D50" s="2"/>
      <c r="E50" s="2"/>
      <c r="F50" s="2"/>
      <c r="G50" s="2"/>
      <c r="H50" s="2"/>
      <c r="I50" s="2"/>
      <c r="J50" s="2"/>
      <c r="K50" s="2"/>
      <c r="L50" s="2"/>
      <c r="M50" s="2"/>
      <c r="N50" s="2"/>
    </row>
    <row r="51" spans="1:14" x14ac:dyDescent="0.25">
      <c r="A51" s="2"/>
      <c r="B51" s="2"/>
      <c r="C51" s="2"/>
      <c r="D51" s="2"/>
      <c r="E51" s="2"/>
      <c r="F51" s="2"/>
      <c r="G51" s="2"/>
      <c r="H51" s="2"/>
      <c r="I51" s="2"/>
      <c r="J51" s="2"/>
      <c r="K51" s="2"/>
      <c r="L51" s="2"/>
      <c r="M51" s="2"/>
      <c r="N51" s="2"/>
    </row>
    <row r="52" spans="1:14" x14ac:dyDescent="0.25">
      <c r="A52" s="2"/>
      <c r="B52" s="2"/>
      <c r="C52" s="2"/>
      <c r="D52" s="2"/>
      <c r="E52" s="2"/>
      <c r="F52" s="2"/>
      <c r="G52" s="2"/>
      <c r="H52" s="2"/>
      <c r="I52" s="2"/>
      <c r="J52" s="2"/>
      <c r="K52" s="2"/>
      <c r="L52" s="2"/>
      <c r="M52" s="2"/>
      <c r="N52" s="2"/>
    </row>
    <row r="53" spans="1:14" x14ac:dyDescent="0.25">
      <c r="A53" s="2"/>
      <c r="B53" s="2"/>
      <c r="C53" s="2"/>
      <c r="D53" s="2"/>
      <c r="E53" s="2"/>
      <c r="F53" s="2"/>
      <c r="G53" s="2"/>
      <c r="H53" s="2"/>
      <c r="I53" s="2"/>
      <c r="J53" s="2"/>
      <c r="K53" s="2"/>
      <c r="L53" s="2"/>
      <c r="M53" s="2"/>
      <c r="N53" s="2"/>
    </row>
    <row r="54" spans="1:14" x14ac:dyDescent="0.25">
      <c r="A54" s="2"/>
      <c r="B54" s="2"/>
      <c r="C54" s="2"/>
      <c r="D54" s="2"/>
      <c r="E54" s="2"/>
      <c r="F54" s="2"/>
      <c r="G54" s="2"/>
      <c r="H54" s="2"/>
      <c r="I54" s="2"/>
      <c r="J54" s="2"/>
      <c r="K54" s="2"/>
      <c r="L54" s="2"/>
      <c r="M54" s="2"/>
      <c r="N54" s="2"/>
    </row>
    <row r="55" spans="1:14" x14ac:dyDescent="0.25">
      <c r="A55" s="2"/>
      <c r="B55" s="2"/>
      <c r="C55" s="2"/>
      <c r="D55" s="2"/>
      <c r="E55" s="2"/>
      <c r="F55" s="2"/>
      <c r="G55" s="2"/>
      <c r="H55" s="2"/>
      <c r="I55" s="2"/>
      <c r="J55" s="2"/>
      <c r="K55" s="2"/>
      <c r="L55" s="2"/>
      <c r="M55" s="2"/>
      <c r="N55" s="2"/>
    </row>
    <row r="56" spans="1:14" x14ac:dyDescent="0.25">
      <c r="A56" s="2"/>
      <c r="B56" s="2"/>
      <c r="C56" s="2"/>
      <c r="D56" s="2"/>
      <c r="E56" s="2"/>
      <c r="F56" s="2"/>
      <c r="G56" s="2"/>
      <c r="H56" s="2"/>
      <c r="I56" s="2"/>
      <c r="J56" s="2"/>
      <c r="K56" s="2"/>
      <c r="L56" s="2"/>
      <c r="M56" s="2"/>
      <c r="N56" s="2"/>
    </row>
    <row r="57" spans="1:14" x14ac:dyDescent="0.25">
      <c r="A57" s="2"/>
      <c r="B57" s="2"/>
      <c r="C57" s="2"/>
      <c r="D57" s="2"/>
      <c r="E57" s="2"/>
      <c r="F57" s="2"/>
      <c r="G57" s="2"/>
      <c r="H57" s="2"/>
      <c r="I57" s="2"/>
      <c r="J57" s="2"/>
      <c r="K57" s="2"/>
      <c r="L57" s="2"/>
      <c r="M57" s="2"/>
      <c r="N57" s="2"/>
    </row>
    <row r="58" spans="1:14" x14ac:dyDescent="0.25">
      <c r="A58" s="2"/>
      <c r="B58" s="2"/>
      <c r="C58" s="2"/>
      <c r="D58" s="2"/>
      <c r="E58" s="2"/>
      <c r="F58" s="2"/>
      <c r="G58" s="2"/>
      <c r="H58" s="2"/>
      <c r="I58" s="2"/>
      <c r="J58" s="2"/>
      <c r="K58" s="2"/>
      <c r="L58" s="2"/>
      <c r="M58" s="2"/>
      <c r="N58" s="2"/>
    </row>
    <row r="59" spans="1:14" x14ac:dyDescent="0.25">
      <c r="A59" s="2"/>
      <c r="B59" s="2"/>
      <c r="C59" s="2"/>
      <c r="D59" s="2"/>
      <c r="E59" s="2"/>
      <c r="F59" s="2"/>
      <c r="G59" s="2"/>
      <c r="H59" s="2"/>
      <c r="I59" s="2"/>
      <c r="J59" s="2"/>
      <c r="K59" s="2"/>
      <c r="L59" s="2"/>
      <c r="M59" s="2"/>
      <c r="N59" s="2"/>
    </row>
    <row r="60" spans="1:14" x14ac:dyDescent="0.25">
      <c r="A60" s="2"/>
      <c r="B60" s="2"/>
      <c r="C60" s="2"/>
      <c r="D60" s="2"/>
      <c r="E60" s="2"/>
      <c r="F60" s="2"/>
      <c r="G60" s="2"/>
      <c r="H60" s="2"/>
      <c r="I60" s="2"/>
      <c r="J60" s="2"/>
      <c r="K60" s="2"/>
      <c r="L60" s="2"/>
      <c r="M60" s="2"/>
      <c r="N60" s="2"/>
    </row>
    <row r="61" spans="1:14" x14ac:dyDescent="0.25">
      <c r="A61" s="2"/>
      <c r="B61" s="2"/>
      <c r="C61" s="2"/>
      <c r="D61" s="2"/>
      <c r="E61" s="2"/>
      <c r="F61" s="2"/>
      <c r="G61" s="2"/>
      <c r="H61" s="2"/>
      <c r="I61" s="2"/>
      <c r="J61" s="2"/>
      <c r="K61" s="2"/>
      <c r="L61" s="2"/>
      <c r="M61" s="2"/>
      <c r="N61" s="2"/>
    </row>
    <row r="62" spans="1:14" x14ac:dyDescent="0.25">
      <c r="A62" s="2"/>
      <c r="B62" s="2"/>
      <c r="C62" s="2"/>
      <c r="D62" s="2"/>
      <c r="E62" s="2"/>
      <c r="F62" s="2"/>
      <c r="G62" s="2"/>
      <c r="H62" s="2"/>
      <c r="I62" s="2"/>
      <c r="J62" s="2"/>
      <c r="K62" s="2"/>
      <c r="L62" s="2"/>
      <c r="M62" s="2"/>
      <c r="N62" s="2"/>
    </row>
    <row r="63" spans="1:14" x14ac:dyDescent="0.25">
      <c r="A63" s="2"/>
      <c r="B63" s="2"/>
      <c r="C63" s="2"/>
      <c r="D63" s="2"/>
      <c r="E63" s="2"/>
      <c r="F63" s="2"/>
      <c r="G63" s="2"/>
      <c r="H63" s="2"/>
      <c r="I63" s="2"/>
      <c r="J63" s="2"/>
      <c r="K63" s="2"/>
      <c r="L63" s="2"/>
      <c r="M63" s="2"/>
      <c r="N63" s="2"/>
    </row>
    <row r="64" spans="1:14" x14ac:dyDescent="0.25">
      <c r="A64" s="2"/>
      <c r="B64" s="2"/>
      <c r="C64" s="2"/>
      <c r="D64" s="2"/>
      <c r="E64" s="2"/>
      <c r="F64" s="2"/>
      <c r="G64" s="2"/>
      <c r="H64" s="2"/>
      <c r="I64" s="2"/>
      <c r="J64" s="2"/>
      <c r="K64" s="2"/>
      <c r="L64" s="2"/>
      <c r="M64" s="2"/>
      <c r="N64" s="2"/>
    </row>
    <row r="65" spans="1:14" x14ac:dyDescent="0.25">
      <c r="A65" s="2"/>
      <c r="B65" s="2"/>
      <c r="C65" s="2"/>
      <c r="D65" s="2"/>
      <c r="E65" s="2"/>
      <c r="F65" s="2"/>
      <c r="G65" s="2"/>
      <c r="H65" s="2"/>
      <c r="I65" s="2"/>
      <c r="J65" s="2"/>
      <c r="K65" s="2"/>
      <c r="L65" s="2"/>
      <c r="M65" s="2"/>
      <c r="N65" s="2"/>
    </row>
    <row r="66" spans="1:14" x14ac:dyDescent="0.25">
      <c r="A66" s="2"/>
      <c r="B66" s="2"/>
      <c r="C66" s="2"/>
      <c r="D66" s="2"/>
      <c r="E66" s="2"/>
      <c r="F66" s="2"/>
      <c r="G66" s="2"/>
      <c r="H66" s="2"/>
      <c r="I66" s="2"/>
      <c r="J66" s="2"/>
      <c r="K66" s="2"/>
      <c r="L66" s="2"/>
      <c r="M66" s="2"/>
      <c r="N66" s="2"/>
    </row>
    <row r="67" spans="1:14" x14ac:dyDescent="0.25">
      <c r="A67" s="2"/>
      <c r="B67" s="2"/>
      <c r="C67" s="2"/>
      <c r="D67" s="2"/>
      <c r="E67" s="2"/>
      <c r="F67" s="2"/>
      <c r="G67" s="2"/>
      <c r="H67" s="2"/>
      <c r="I67" s="2"/>
      <c r="J67" s="2"/>
      <c r="K67" s="2"/>
      <c r="L67" s="2"/>
      <c r="M67" s="2"/>
      <c r="N67" s="2"/>
    </row>
    <row r="68" spans="1:14" x14ac:dyDescent="0.25">
      <c r="A68" s="2"/>
      <c r="B68" s="2"/>
      <c r="C68" s="2"/>
      <c r="D68" s="2"/>
      <c r="E68" s="2"/>
      <c r="F68" s="2"/>
      <c r="G68" s="2"/>
      <c r="H68" s="2"/>
      <c r="I68" s="2"/>
      <c r="J68" s="2"/>
      <c r="K68" s="2"/>
      <c r="L68" s="2"/>
      <c r="M68" s="2"/>
      <c r="N68" s="2"/>
    </row>
    <row r="69" spans="1:14" x14ac:dyDescent="0.25">
      <c r="A69" s="2"/>
      <c r="B69" s="2"/>
      <c r="C69" s="2"/>
      <c r="D69" s="2"/>
      <c r="E69" s="2"/>
      <c r="F69" s="2"/>
      <c r="G69" s="2"/>
      <c r="H69" s="2"/>
      <c r="I69" s="2"/>
      <c r="J69" s="2"/>
      <c r="K69" s="2"/>
      <c r="L69" s="2"/>
      <c r="M69" s="2"/>
      <c r="N69" s="2"/>
    </row>
    <row r="70" spans="1:14" x14ac:dyDescent="0.25">
      <c r="A70" s="2"/>
      <c r="B70" s="2"/>
      <c r="C70" s="2"/>
      <c r="D70" s="2"/>
      <c r="E70" s="2"/>
      <c r="F70" s="2"/>
      <c r="G70" s="2"/>
      <c r="H70" s="2"/>
      <c r="I70" s="2"/>
      <c r="J70" s="2"/>
      <c r="K70" s="2"/>
      <c r="L70" s="2"/>
      <c r="M70" s="2"/>
      <c r="N70" s="2"/>
    </row>
    <row r="71" spans="1:14" x14ac:dyDescent="0.25">
      <c r="A71" s="2"/>
      <c r="B71" s="2"/>
      <c r="C71" s="2"/>
      <c r="D71" s="2"/>
      <c r="E71" s="2"/>
      <c r="F71" s="2"/>
      <c r="G71" s="2"/>
      <c r="H71" s="2"/>
      <c r="I71" s="2"/>
      <c r="J71" s="2"/>
      <c r="K71" s="2"/>
      <c r="L71" s="2"/>
      <c r="M71" s="2"/>
      <c r="N71" s="2"/>
    </row>
    <row r="72" spans="1:14" x14ac:dyDescent="0.25">
      <c r="A72" s="2"/>
      <c r="B72" s="2"/>
      <c r="C72" s="2"/>
      <c r="D72" s="2"/>
      <c r="E72" s="2"/>
      <c r="F72" s="2"/>
      <c r="G72" s="2"/>
      <c r="H72" s="2"/>
      <c r="I72" s="2"/>
      <c r="J72" s="2"/>
      <c r="K72" s="2"/>
      <c r="L72" s="2"/>
      <c r="M72" s="2"/>
      <c r="N72" s="2"/>
    </row>
    <row r="73" spans="1:14" x14ac:dyDescent="0.25">
      <c r="A73" s="2"/>
      <c r="B73" s="2"/>
      <c r="C73" s="2"/>
      <c r="D73" s="2"/>
      <c r="E73" s="2"/>
      <c r="F73" s="2"/>
      <c r="G73" s="2"/>
      <c r="H73" s="2"/>
      <c r="I73" s="2"/>
      <c r="J73" s="2"/>
      <c r="K73" s="2"/>
      <c r="L73" s="2"/>
      <c r="M73" s="2"/>
      <c r="N73" s="2"/>
    </row>
    <row r="74" spans="1:14" x14ac:dyDescent="0.25">
      <c r="A74" s="2"/>
      <c r="B74" s="2"/>
      <c r="C74" s="2"/>
      <c r="D74" s="2"/>
      <c r="E74" s="2"/>
      <c r="F74" s="2"/>
      <c r="G74" s="2"/>
      <c r="H74" s="2"/>
      <c r="I74" s="2"/>
      <c r="J74" s="2"/>
      <c r="K74" s="2"/>
      <c r="L74" s="2"/>
      <c r="M74" s="2"/>
      <c r="N74" s="2"/>
    </row>
    <row r="75" spans="1:14" x14ac:dyDescent="0.25">
      <c r="A75" s="2"/>
      <c r="B75" s="2"/>
      <c r="C75" s="2"/>
      <c r="D75" s="2"/>
      <c r="E75" s="2"/>
      <c r="F75" s="2"/>
      <c r="G75" s="2"/>
      <c r="H75" s="2"/>
      <c r="I75" s="2"/>
      <c r="J75" s="2"/>
      <c r="K75" s="2"/>
      <c r="L75" s="2"/>
      <c r="M75" s="2"/>
      <c r="N75" s="2"/>
    </row>
    <row r="76" spans="1:14" x14ac:dyDescent="0.25">
      <c r="A76" s="2"/>
      <c r="B76" s="2"/>
      <c r="C76" s="2"/>
      <c r="D76" s="2"/>
      <c r="E76" s="2"/>
      <c r="F76" s="2"/>
      <c r="G76" s="2"/>
      <c r="H76" s="2"/>
      <c r="I76" s="2"/>
      <c r="J76" s="2"/>
      <c r="K76" s="2"/>
      <c r="L76" s="2"/>
      <c r="M76" s="2"/>
      <c r="N76" s="2"/>
    </row>
    <row r="77" spans="1:14" x14ac:dyDescent="0.25">
      <c r="A77" s="2"/>
      <c r="B77" s="2"/>
      <c r="C77" s="2"/>
      <c r="D77" s="2"/>
      <c r="E77" s="2"/>
      <c r="F77" s="2"/>
      <c r="G77" s="2"/>
      <c r="H77" s="2"/>
      <c r="I77" s="2"/>
      <c r="J77" s="2"/>
      <c r="K77" s="2"/>
      <c r="L77" s="2"/>
      <c r="M77" s="2"/>
      <c r="N77" s="2"/>
    </row>
    <row r="78" spans="1:14" x14ac:dyDescent="0.25">
      <c r="A78" s="2"/>
      <c r="B78" s="2"/>
      <c r="C78" s="2"/>
      <c r="D78" s="2"/>
      <c r="E78" s="2"/>
      <c r="F78" s="2"/>
      <c r="G78" s="2"/>
      <c r="H78" s="2"/>
      <c r="I78" s="2"/>
      <c r="J78" s="2"/>
      <c r="K78" s="2"/>
      <c r="L78" s="2"/>
      <c r="M78" s="2"/>
      <c r="N78" s="2"/>
    </row>
    <row r="79" spans="1:14" x14ac:dyDescent="0.25">
      <c r="A79" s="2"/>
      <c r="B79" s="2"/>
      <c r="C79" s="2"/>
      <c r="D79" s="2"/>
      <c r="E79" s="2"/>
      <c r="F79" s="2"/>
      <c r="G79" s="2"/>
      <c r="H79" s="2"/>
      <c r="I79" s="2"/>
      <c r="J79" s="2"/>
      <c r="K79" s="2"/>
      <c r="L79" s="2"/>
      <c r="M79" s="2"/>
      <c r="N79" s="2"/>
    </row>
    <row r="80" spans="1:14" x14ac:dyDescent="0.25">
      <c r="A80" s="2"/>
      <c r="B80" s="2"/>
      <c r="C80" s="2"/>
      <c r="D80" s="2"/>
      <c r="E80" s="2"/>
      <c r="F80" s="2"/>
      <c r="G80" s="2"/>
      <c r="H80" s="2"/>
      <c r="I80" s="2"/>
      <c r="J80" s="2"/>
      <c r="K80" s="2"/>
      <c r="L80" s="2"/>
      <c r="M80" s="2"/>
      <c r="N80" s="2"/>
    </row>
    <row r="81" spans="1:14" x14ac:dyDescent="0.25">
      <c r="A81" s="2"/>
      <c r="B81" s="2"/>
      <c r="C81" s="2"/>
      <c r="D81" s="2"/>
      <c r="E81" s="2"/>
      <c r="F81" s="2"/>
      <c r="G81" s="2"/>
      <c r="H81" s="2"/>
      <c r="I81" s="2"/>
      <c r="J81" s="2"/>
      <c r="K81" s="2"/>
      <c r="L81" s="2"/>
      <c r="M81" s="2"/>
      <c r="N81" s="2"/>
    </row>
    <row r="82" spans="1:14" x14ac:dyDescent="0.25">
      <c r="A82" s="2"/>
      <c r="B82" s="2"/>
      <c r="C82" s="2"/>
      <c r="D82" s="2"/>
      <c r="E82" s="2"/>
      <c r="F82" s="2"/>
      <c r="G82" s="2"/>
      <c r="H82" s="2"/>
      <c r="I82" s="2"/>
      <c r="J82" s="2"/>
      <c r="K82" s="2"/>
      <c r="L82" s="2"/>
      <c r="M82" s="2"/>
      <c r="N82" s="2"/>
    </row>
    <row r="83" spans="1:14" x14ac:dyDescent="0.25">
      <c r="A83" s="2"/>
      <c r="B83" s="2"/>
      <c r="C83" s="2"/>
      <c r="D83" s="2"/>
      <c r="E83" s="2"/>
      <c r="F83" s="2"/>
      <c r="G83" s="2"/>
      <c r="H83" s="2"/>
      <c r="I83" s="2"/>
      <c r="J83" s="2"/>
      <c r="K83" s="2"/>
      <c r="L83" s="2"/>
      <c r="M83" s="2"/>
      <c r="N83" s="2"/>
    </row>
    <row r="84" spans="1:14" x14ac:dyDescent="0.25">
      <c r="A84" s="2"/>
      <c r="B84" s="2"/>
      <c r="C84" s="2"/>
      <c r="D84" s="2"/>
      <c r="E84" s="2"/>
      <c r="F84" s="2"/>
      <c r="G84" s="2"/>
      <c r="H84" s="2"/>
      <c r="I84" s="2"/>
      <c r="J84" s="2"/>
      <c r="K84" s="2"/>
      <c r="L84" s="2"/>
      <c r="M84" s="2"/>
      <c r="N84" s="2"/>
    </row>
    <row r="85" spans="1:14" x14ac:dyDescent="0.25">
      <c r="A85" s="2"/>
      <c r="B85" s="2"/>
      <c r="C85" s="2"/>
      <c r="D85" s="2"/>
      <c r="E85" s="2"/>
      <c r="F85" s="2"/>
      <c r="G85" s="2"/>
      <c r="H85" s="2"/>
      <c r="I85" s="2"/>
      <c r="J85" s="2"/>
      <c r="K85" s="2"/>
      <c r="L85" s="2"/>
      <c r="M85" s="2"/>
      <c r="N85" s="2"/>
    </row>
    <row r="86" spans="1:14" x14ac:dyDescent="0.25">
      <c r="A86" s="2"/>
      <c r="B86" s="2"/>
      <c r="C86" s="2"/>
      <c r="D86" s="2"/>
      <c r="E86" s="2"/>
      <c r="F86" s="2"/>
      <c r="G86" s="2"/>
      <c r="H86" s="2"/>
      <c r="I86" s="2"/>
      <c r="J86" s="2"/>
      <c r="K86" s="2"/>
      <c r="L86" s="2"/>
      <c r="M86" s="2"/>
      <c r="N86" s="2"/>
    </row>
    <row r="87" spans="1:14" x14ac:dyDescent="0.25">
      <c r="A87" s="2"/>
      <c r="B87" s="2"/>
      <c r="C87" s="2"/>
      <c r="D87" s="2"/>
      <c r="E87" s="2"/>
      <c r="F87" s="2"/>
      <c r="G87" s="2"/>
      <c r="H87" s="2"/>
      <c r="I87" s="2"/>
      <c r="J87" s="2"/>
      <c r="K87" s="2"/>
      <c r="L87" s="2"/>
      <c r="M87" s="2"/>
      <c r="N87" s="2"/>
    </row>
    <row r="88" spans="1:14" x14ac:dyDescent="0.25">
      <c r="A88" s="2"/>
      <c r="B88" s="2"/>
      <c r="C88" s="2"/>
      <c r="D88" s="2"/>
      <c r="E88" s="2"/>
      <c r="F88" s="2"/>
      <c r="G88" s="2"/>
      <c r="H88" s="2"/>
      <c r="I88" s="2"/>
      <c r="J88" s="2"/>
      <c r="K88" s="2"/>
      <c r="L88" s="2"/>
      <c r="M88" s="2"/>
      <c r="N88" s="2"/>
    </row>
    <row r="89" spans="1:14" x14ac:dyDescent="0.25">
      <c r="A89" s="2"/>
      <c r="B89" s="2"/>
      <c r="C89" s="2"/>
      <c r="D89" s="2"/>
      <c r="E89" s="2"/>
      <c r="F89" s="2"/>
      <c r="G89" s="2"/>
      <c r="H89" s="2"/>
      <c r="I89" s="2"/>
      <c r="J89" s="2"/>
      <c r="K89" s="2"/>
      <c r="L89" s="2"/>
      <c r="M89" s="2"/>
      <c r="N89" s="2"/>
    </row>
    <row r="90" spans="1:14" x14ac:dyDescent="0.25">
      <c r="A90" s="2"/>
      <c r="B90" s="2"/>
      <c r="C90" s="2"/>
      <c r="D90" s="2"/>
      <c r="E90" s="2"/>
      <c r="F90" s="2"/>
      <c r="G90" s="2"/>
      <c r="H90" s="2"/>
      <c r="I90" s="2"/>
      <c r="J90" s="2"/>
      <c r="K90" s="2"/>
      <c r="L90" s="2"/>
      <c r="M90" s="2"/>
      <c r="N90" s="2"/>
    </row>
    <row r="91" spans="1:14" x14ac:dyDescent="0.25">
      <c r="A91" s="2"/>
      <c r="B91" s="2"/>
      <c r="C91" s="2"/>
      <c r="D91" s="2"/>
      <c r="E91" s="2"/>
      <c r="F91" s="2"/>
      <c r="G91" s="2"/>
      <c r="H91" s="2"/>
      <c r="I91" s="2"/>
      <c r="J91" s="2"/>
      <c r="K91" s="2"/>
      <c r="L91" s="2"/>
      <c r="M91" s="2"/>
      <c r="N91" s="2"/>
    </row>
    <row r="92" spans="1:14" x14ac:dyDescent="0.25">
      <c r="A92" s="2"/>
      <c r="B92" s="2"/>
      <c r="C92" s="2"/>
      <c r="D92" s="2"/>
      <c r="E92" s="2"/>
      <c r="F92" s="2"/>
      <c r="G92" s="2"/>
      <c r="H92" s="2"/>
      <c r="I92" s="2"/>
      <c r="J92" s="2"/>
      <c r="K92" s="2"/>
      <c r="L92" s="2"/>
      <c r="M92" s="2"/>
      <c r="N92" s="2"/>
    </row>
    <row r="93" spans="1:14" x14ac:dyDescent="0.25">
      <c r="A93" s="2"/>
      <c r="B93" s="2"/>
      <c r="C93" s="2"/>
      <c r="D93" s="2"/>
      <c r="E93" s="2"/>
      <c r="F93" s="2"/>
      <c r="G93" s="2"/>
      <c r="H93" s="2"/>
      <c r="I93" s="2"/>
      <c r="J93" s="2"/>
      <c r="K93" s="2"/>
      <c r="L93" s="2"/>
      <c r="M93" s="2"/>
      <c r="N93" s="2"/>
    </row>
    <row r="94" spans="1:14" x14ac:dyDescent="0.25">
      <c r="A94" s="2"/>
      <c r="B94" s="2"/>
      <c r="C94" s="2"/>
      <c r="D94" s="2"/>
      <c r="E94" s="2"/>
      <c r="F94" s="2"/>
      <c r="G94" s="2"/>
      <c r="H94" s="2"/>
      <c r="I94" s="2"/>
      <c r="J94" s="2"/>
      <c r="K94" s="2"/>
      <c r="L94" s="2"/>
      <c r="M94" s="2"/>
      <c r="N94" s="2"/>
    </row>
    <row r="95" spans="1:14" x14ac:dyDescent="0.25">
      <c r="A95" s="2"/>
      <c r="B95" s="2"/>
      <c r="C95" s="2"/>
      <c r="D95" s="2"/>
      <c r="E95" s="2"/>
      <c r="F95" s="2"/>
      <c r="G95" s="2"/>
      <c r="H95" s="2"/>
      <c r="I95" s="2"/>
      <c r="J95" s="2"/>
      <c r="K95" s="2"/>
      <c r="L95" s="2"/>
      <c r="M95" s="2"/>
      <c r="N95" s="2"/>
    </row>
    <row r="96" spans="1:14" x14ac:dyDescent="0.25">
      <c r="A96" s="2"/>
      <c r="B96" s="2"/>
      <c r="C96" s="2"/>
      <c r="D96" s="2"/>
      <c r="E96" s="2"/>
      <c r="F96" s="2"/>
      <c r="G96" s="2"/>
      <c r="H96" s="2"/>
      <c r="I96" s="2"/>
      <c r="J96" s="2"/>
      <c r="K96" s="2"/>
      <c r="L96" s="2"/>
      <c r="M96" s="2"/>
      <c r="N96" s="2"/>
    </row>
    <row r="97" spans="1:14" x14ac:dyDescent="0.25">
      <c r="A97" s="2"/>
      <c r="B97" s="2"/>
      <c r="C97" s="2"/>
      <c r="D97" s="2"/>
      <c r="E97" s="2"/>
      <c r="F97" s="2"/>
      <c r="G97" s="2"/>
      <c r="H97" s="2"/>
      <c r="I97" s="2"/>
      <c r="J97" s="2"/>
      <c r="K97" s="2"/>
      <c r="L97" s="2"/>
      <c r="M97" s="2"/>
      <c r="N97" s="2"/>
    </row>
    <row r="98" spans="1:14" x14ac:dyDescent="0.25">
      <c r="A98" s="2"/>
      <c r="B98" s="2"/>
      <c r="C98" s="2"/>
      <c r="D98" s="2"/>
      <c r="E98" s="2"/>
      <c r="F98" s="2"/>
      <c r="G98" s="2"/>
      <c r="H98" s="2"/>
      <c r="I98" s="2"/>
      <c r="J98" s="2"/>
      <c r="K98" s="2"/>
      <c r="L98" s="2"/>
      <c r="M98" s="2"/>
      <c r="N98" s="2"/>
    </row>
    <row r="99" spans="1:14" x14ac:dyDescent="0.25">
      <c r="A99" s="2"/>
      <c r="B99" s="2"/>
      <c r="C99" s="2"/>
      <c r="D99" s="2"/>
      <c r="E99" s="2"/>
      <c r="F99" s="2"/>
      <c r="G99" s="2"/>
      <c r="H99" s="2"/>
      <c r="I99" s="2"/>
      <c r="J99" s="2"/>
      <c r="K99" s="2"/>
      <c r="L99" s="2"/>
      <c r="M99" s="2"/>
      <c r="N99" s="2"/>
    </row>
    <row r="100" spans="1:14" x14ac:dyDescent="0.25">
      <c r="A100" s="2"/>
      <c r="B100" s="2"/>
      <c r="C100" s="2"/>
      <c r="D100" s="2"/>
      <c r="E100" s="2"/>
      <c r="F100" s="2"/>
      <c r="G100" s="2"/>
      <c r="H100" s="2"/>
      <c r="I100" s="2"/>
      <c r="J100" s="2"/>
      <c r="K100" s="2"/>
      <c r="L100" s="2"/>
      <c r="M100" s="2"/>
      <c r="N100" s="2"/>
    </row>
    <row r="101" spans="1:14" x14ac:dyDescent="0.25">
      <c r="A101" s="2"/>
      <c r="B101" s="2"/>
      <c r="C101" s="2"/>
      <c r="D101" s="2"/>
      <c r="E101" s="2"/>
      <c r="F101" s="2"/>
      <c r="G101" s="2"/>
      <c r="H101" s="2"/>
      <c r="I101" s="2"/>
      <c r="J101" s="2"/>
      <c r="K101" s="2"/>
      <c r="L101" s="2"/>
      <c r="M101" s="2"/>
      <c r="N101" s="2"/>
    </row>
    <row r="102" spans="1:14" x14ac:dyDescent="0.25">
      <c r="A102" s="2"/>
      <c r="B102" s="2"/>
      <c r="C102" s="2"/>
      <c r="D102" s="2"/>
      <c r="E102" s="2"/>
      <c r="F102" s="2"/>
      <c r="G102" s="2"/>
      <c r="H102" s="2"/>
      <c r="I102" s="2"/>
      <c r="J102" s="2"/>
      <c r="K102" s="2"/>
      <c r="L102" s="2"/>
      <c r="M102" s="2"/>
      <c r="N102" s="2"/>
    </row>
    <row r="103" spans="1:14" x14ac:dyDescent="0.25">
      <c r="A103" s="2"/>
      <c r="B103" s="2"/>
      <c r="C103" s="2"/>
      <c r="D103" s="2"/>
      <c r="E103" s="2"/>
      <c r="F103" s="2"/>
      <c r="G103" s="2"/>
      <c r="H103" s="2"/>
      <c r="I103" s="2"/>
      <c r="J103" s="2"/>
      <c r="K103" s="2"/>
      <c r="L103" s="2"/>
      <c r="M103" s="2"/>
      <c r="N103" s="2"/>
    </row>
    <row r="104" spans="1:14" x14ac:dyDescent="0.25">
      <c r="A104" s="2"/>
      <c r="B104" s="2"/>
      <c r="C104" s="2"/>
      <c r="D104" s="2"/>
      <c r="E104" s="2"/>
      <c r="F104" s="2"/>
      <c r="G104" s="2"/>
      <c r="H104" s="2"/>
      <c r="I104" s="2"/>
      <c r="J104" s="2"/>
      <c r="K104" s="2"/>
      <c r="L104" s="2"/>
      <c r="M104" s="2"/>
      <c r="N104" s="2"/>
    </row>
    <row r="105" spans="1:14" x14ac:dyDescent="0.25">
      <c r="A105" s="2"/>
      <c r="B105" s="2"/>
      <c r="C105" s="2"/>
      <c r="D105" s="2"/>
      <c r="E105" s="2"/>
      <c r="F105" s="2"/>
      <c r="G105" s="2"/>
      <c r="H105" s="2"/>
      <c r="I105" s="2"/>
      <c r="J105" s="2"/>
      <c r="K105" s="2"/>
      <c r="L105" s="2"/>
      <c r="M105" s="2"/>
      <c r="N105" s="2"/>
    </row>
    <row r="106" spans="1:14" x14ac:dyDescent="0.25">
      <c r="A106" s="2"/>
      <c r="B106" s="2"/>
      <c r="C106" s="2"/>
      <c r="D106" s="2"/>
      <c r="E106" s="2"/>
      <c r="F106" s="2"/>
      <c r="G106" s="2"/>
      <c r="H106" s="2"/>
      <c r="I106" s="2"/>
      <c r="J106" s="2"/>
      <c r="K106" s="2"/>
      <c r="L106" s="2"/>
      <c r="M106" s="2"/>
      <c r="N106" s="2"/>
    </row>
    <row r="107" spans="1:14" x14ac:dyDescent="0.25">
      <c r="A107" s="2"/>
      <c r="B107" s="2"/>
      <c r="C107" s="2"/>
      <c r="D107" s="2"/>
      <c r="E107" s="2"/>
      <c r="F107" s="2"/>
      <c r="G107" s="2"/>
      <c r="H107" s="2"/>
      <c r="I107" s="2"/>
      <c r="J107" s="2"/>
      <c r="K107" s="2"/>
      <c r="L107" s="2"/>
      <c r="M107" s="2"/>
      <c r="N107" s="2"/>
    </row>
    <row r="108" spans="1:14" x14ac:dyDescent="0.25">
      <c r="A108" s="2"/>
      <c r="B108" s="2"/>
      <c r="C108" s="2"/>
      <c r="D108" s="2"/>
      <c r="E108" s="2"/>
      <c r="F108" s="2"/>
      <c r="G108" s="2"/>
      <c r="H108" s="2"/>
      <c r="I108" s="2"/>
      <c r="J108" s="2"/>
      <c r="K108" s="2"/>
      <c r="L108" s="2"/>
      <c r="M108" s="2"/>
      <c r="N108" s="2"/>
    </row>
    <row r="109" spans="1:14" x14ac:dyDescent="0.25">
      <c r="A109" s="2"/>
      <c r="B109" s="2"/>
      <c r="C109" s="2"/>
      <c r="D109" s="2"/>
      <c r="E109" s="2"/>
      <c r="F109" s="2"/>
      <c r="G109" s="2"/>
      <c r="H109" s="2"/>
      <c r="I109" s="2"/>
      <c r="J109" s="2"/>
      <c r="K109" s="2"/>
      <c r="L109" s="2"/>
      <c r="M109" s="2"/>
      <c r="N109" s="2"/>
    </row>
    <row r="110" spans="1:14" x14ac:dyDescent="0.25">
      <c r="A110" s="2"/>
      <c r="B110" s="2"/>
      <c r="C110" s="2"/>
      <c r="D110" s="2"/>
      <c r="E110" s="2"/>
      <c r="F110" s="2"/>
      <c r="G110" s="2"/>
      <c r="H110" s="2"/>
      <c r="I110" s="2"/>
      <c r="J110" s="2"/>
      <c r="K110" s="2"/>
      <c r="L110" s="2"/>
      <c r="M110" s="2"/>
      <c r="N110" s="2"/>
    </row>
    <row r="111" spans="1:14" x14ac:dyDescent="0.25">
      <c r="A111" s="2"/>
      <c r="B111" s="2"/>
      <c r="C111" s="2"/>
      <c r="D111" s="2"/>
      <c r="E111" s="2"/>
      <c r="F111" s="2"/>
      <c r="G111" s="2"/>
      <c r="H111" s="2"/>
      <c r="I111" s="2"/>
      <c r="J111" s="2"/>
      <c r="K111" s="2"/>
      <c r="L111" s="2"/>
      <c r="M111" s="2"/>
      <c r="N111" s="2"/>
    </row>
    <row r="112" spans="1:14" x14ac:dyDescent="0.25">
      <c r="A112" s="2"/>
      <c r="B112" s="2"/>
      <c r="C112" s="2"/>
      <c r="D112" s="2"/>
      <c r="E112" s="2"/>
      <c r="F112" s="2"/>
      <c r="G112" s="2"/>
      <c r="H112" s="2"/>
      <c r="I112" s="2"/>
      <c r="J112" s="2"/>
      <c r="K112" s="2"/>
      <c r="L112" s="2"/>
      <c r="M112" s="2"/>
      <c r="N112" s="2"/>
    </row>
    <row r="113" spans="1:14" x14ac:dyDescent="0.25">
      <c r="A113" s="2"/>
      <c r="B113" s="2"/>
      <c r="C113" s="2"/>
      <c r="D113" s="2"/>
      <c r="E113" s="2"/>
      <c r="F113" s="2"/>
      <c r="G113" s="2"/>
      <c r="H113" s="2"/>
      <c r="I113" s="2"/>
      <c r="J113" s="2"/>
      <c r="K113" s="2"/>
      <c r="L113" s="2"/>
      <c r="M113" s="2"/>
      <c r="N113" s="2"/>
    </row>
    <row r="114" spans="1:14" x14ac:dyDescent="0.25">
      <c r="A114" s="2"/>
      <c r="B114" s="2"/>
      <c r="C114" s="2"/>
      <c r="D114" s="2"/>
      <c r="E114" s="2"/>
      <c r="F114" s="2"/>
      <c r="G114" s="2"/>
      <c r="H114" s="2"/>
      <c r="I114" s="2"/>
      <c r="J114" s="2"/>
      <c r="K114" s="2"/>
      <c r="L114" s="2"/>
      <c r="M114" s="2"/>
      <c r="N114" s="2"/>
    </row>
    <row r="115" spans="1:14" x14ac:dyDescent="0.25">
      <c r="A115" s="2"/>
      <c r="B115" s="2"/>
      <c r="C115" s="2"/>
      <c r="D115" s="2"/>
      <c r="E115" s="2"/>
      <c r="F115" s="2"/>
      <c r="G115" s="2"/>
      <c r="H115" s="2"/>
      <c r="I115" s="2"/>
      <c r="J115" s="2"/>
      <c r="K115" s="2"/>
      <c r="L115" s="2"/>
      <c r="M115" s="2"/>
      <c r="N115" s="2"/>
    </row>
    <row r="116" spans="1:14" x14ac:dyDescent="0.25">
      <c r="A116" s="2"/>
      <c r="B116" s="2"/>
      <c r="C116" s="2"/>
      <c r="D116" s="2"/>
      <c r="E116" s="2"/>
      <c r="F116" s="2"/>
      <c r="G116" s="2"/>
      <c r="H116" s="2"/>
      <c r="I116" s="2"/>
      <c r="J116" s="2"/>
      <c r="K116" s="2"/>
      <c r="L116" s="2"/>
      <c r="M116" s="2"/>
      <c r="N116" s="2"/>
    </row>
    <row r="117" spans="1:14" x14ac:dyDescent="0.25">
      <c r="A117" s="2"/>
      <c r="B117" s="2"/>
      <c r="C117" s="2"/>
      <c r="D117" s="2"/>
      <c r="E117" s="2"/>
      <c r="F117" s="2"/>
      <c r="G117" s="2"/>
      <c r="H117" s="2"/>
      <c r="I117" s="2"/>
      <c r="J117" s="2"/>
      <c r="K117" s="2"/>
      <c r="L117" s="2"/>
      <c r="M117" s="2"/>
      <c r="N117" s="2"/>
    </row>
    <row r="118" spans="1:14" x14ac:dyDescent="0.25">
      <c r="A118" s="2"/>
      <c r="B118" s="2"/>
      <c r="C118" s="2"/>
      <c r="D118" s="2"/>
      <c r="E118" s="2"/>
      <c r="F118" s="2"/>
      <c r="G118" s="2"/>
      <c r="H118" s="2"/>
      <c r="I118" s="2"/>
      <c r="J118" s="2"/>
      <c r="K118" s="2"/>
      <c r="L118" s="2"/>
      <c r="M118" s="2"/>
      <c r="N118" s="2"/>
    </row>
    <row r="119" spans="1:14" x14ac:dyDescent="0.25">
      <c r="A119" s="2"/>
      <c r="B119" s="2"/>
      <c r="C119" s="2"/>
      <c r="D119" s="2"/>
      <c r="E119" s="2"/>
      <c r="F119" s="2"/>
      <c r="G119" s="2"/>
      <c r="H119" s="2"/>
      <c r="I119" s="2"/>
      <c r="J119" s="2"/>
      <c r="K119" s="2"/>
      <c r="L119" s="2"/>
      <c r="M119" s="2"/>
      <c r="N119" s="2"/>
    </row>
    <row r="120" spans="1:14" x14ac:dyDescent="0.25">
      <c r="A120" s="2"/>
      <c r="B120" s="2"/>
      <c r="C120" s="2"/>
      <c r="D120" s="2"/>
      <c r="E120" s="2"/>
      <c r="F120" s="2"/>
      <c r="G120" s="2"/>
      <c r="H120" s="2"/>
      <c r="I120" s="2"/>
      <c r="J120" s="2"/>
      <c r="K120" s="2"/>
      <c r="L120" s="2"/>
      <c r="M120" s="2"/>
      <c r="N120" s="2"/>
    </row>
    <row r="121" spans="1:14" x14ac:dyDescent="0.25">
      <c r="A121" s="2"/>
      <c r="B121" s="2"/>
      <c r="C121" s="2"/>
      <c r="D121" s="2"/>
      <c r="E121" s="2"/>
      <c r="F121" s="2"/>
      <c r="G121" s="2"/>
      <c r="H121" s="2"/>
      <c r="I121" s="2"/>
      <c r="J121" s="2"/>
      <c r="K121" s="2"/>
      <c r="L121" s="2"/>
      <c r="M121" s="2"/>
      <c r="N121" s="2"/>
    </row>
    <row r="122" spans="1:14" x14ac:dyDescent="0.25">
      <c r="A122" s="2"/>
      <c r="B122" s="2"/>
      <c r="C122" s="2"/>
      <c r="D122" s="2"/>
      <c r="E122" s="2"/>
      <c r="F122" s="2"/>
      <c r="G122" s="2"/>
      <c r="H122" s="2"/>
      <c r="I122" s="2"/>
      <c r="J122" s="2"/>
      <c r="K122" s="2"/>
      <c r="L122" s="2"/>
      <c r="M122" s="2"/>
      <c r="N122" s="2"/>
    </row>
    <row r="123" spans="1:14" x14ac:dyDescent="0.25">
      <c r="A123" s="2"/>
      <c r="B123" s="2"/>
      <c r="C123" s="2"/>
      <c r="D123" s="2"/>
      <c r="E123" s="2"/>
      <c r="F123" s="2"/>
      <c r="G123" s="2"/>
      <c r="H123" s="2"/>
      <c r="I123" s="2"/>
      <c r="J123" s="2"/>
      <c r="K123" s="2"/>
      <c r="L123" s="2"/>
      <c r="M123" s="2"/>
      <c r="N123" s="2"/>
    </row>
    <row r="124" spans="1:14" x14ac:dyDescent="0.25">
      <c r="A124" s="2"/>
      <c r="B124" s="2"/>
      <c r="C124" s="2"/>
      <c r="D124" s="2"/>
      <c r="E124" s="2"/>
      <c r="F124" s="2"/>
      <c r="G124" s="2"/>
      <c r="H124" s="2"/>
      <c r="I124" s="2"/>
      <c r="J124" s="2"/>
      <c r="K124" s="2"/>
      <c r="L124" s="2"/>
      <c r="M124" s="2"/>
      <c r="N124" s="2"/>
    </row>
    <row r="125" spans="1:14" x14ac:dyDescent="0.25">
      <c r="A125" s="2"/>
      <c r="B125" s="2"/>
      <c r="C125" s="2"/>
      <c r="D125" s="2"/>
      <c r="E125" s="2"/>
      <c r="F125" s="2"/>
      <c r="G125" s="2"/>
      <c r="H125" s="2"/>
      <c r="I125" s="2"/>
      <c r="J125" s="2"/>
      <c r="K125" s="2"/>
      <c r="L125" s="2"/>
      <c r="M125" s="2"/>
      <c r="N125" s="2"/>
    </row>
    <row r="126" spans="1:14" x14ac:dyDescent="0.25">
      <c r="A126" s="2"/>
      <c r="B126" s="2"/>
      <c r="C126" s="2"/>
      <c r="D126" s="2"/>
      <c r="E126" s="2"/>
      <c r="F126" s="2"/>
      <c r="G126" s="2"/>
      <c r="H126" s="2"/>
      <c r="I126" s="2"/>
      <c r="J126" s="2"/>
      <c r="K126" s="2"/>
      <c r="L126" s="2"/>
      <c r="M126" s="2"/>
      <c r="N126" s="2"/>
    </row>
    <row r="127" spans="1:14" x14ac:dyDescent="0.25">
      <c r="A127" s="2"/>
      <c r="B127" s="2"/>
      <c r="C127" s="2"/>
      <c r="D127" s="2"/>
      <c r="E127" s="2"/>
      <c r="F127" s="2"/>
      <c r="G127" s="2"/>
      <c r="H127" s="2"/>
      <c r="I127" s="2"/>
      <c r="J127" s="2"/>
      <c r="K127" s="2"/>
      <c r="L127" s="2"/>
      <c r="M127" s="2"/>
      <c r="N127" s="2"/>
    </row>
    <row r="128" spans="1:14" x14ac:dyDescent="0.25">
      <c r="A128" s="2"/>
      <c r="B128" s="2"/>
      <c r="C128" s="2"/>
      <c r="D128" s="2"/>
      <c r="E128" s="2"/>
      <c r="F128" s="2"/>
      <c r="G128" s="2"/>
      <c r="H128" s="2"/>
      <c r="I128" s="2"/>
      <c r="J128" s="2"/>
      <c r="K128" s="2"/>
      <c r="L128" s="2"/>
      <c r="M128" s="2"/>
      <c r="N128" s="2"/>
    </row>
    <row r="129" spans="1:14" x14ac:dyDescent="0.25">
      <c r="A129" s="2"/>
      <c r="B129" s="2"/>
      <c r="C129" s="2"/>
      <c r="D129" s="2"/>
      <c r="E129" s="2"/>
      <c r="F129" s="2"/>
      <c r="G129" s="2"/>
      <c r="H129" s="2"/>
      <c r="I129" s="2"/>
      <c r="J129" s="2"/>
      <c r="K129" s="2"/>
      <c r="L129" s="2"/>
      <c r="M129" s="2"/>
      <c r="N129" s="2"/>
    </row>
    <row r="130" spans="1:14" x14ac:dyDescent="0.25">
      <c r="A130" s="2"/>
      <c r="B130" s="2"/>
      <c r="C130" s="2"/>
      <c r="D130" s="2"/>
      <c r="E130" s="2"/>
      <c r="F130" s="2"/>
      <c r="G130" s="2"/>
      <c r="H130" s="2"/>
      <c r="I130" s="2"/>
      <c r="J130" s="2"/>
      <c r="K130" s="2"/>
      <c r="L130" s="2"/>
      <c r="M130" s="2"/>
      <c r="N130" s="2"/>
    </row>
    <row r="131" spans="1:14" x14ac:dyDescent="0.25">
      <c r="A131" s="2"/>
      <c r="B131" s="2"/>
      <c r="C131" s="2"/>
      <c r="D131" s="2"/>
      <c r="E131" s="2"/>
      <c r="F131" s="2"/>
      <c r="G131" s="2"/>
      <c r="H131" s="2"/>
      <c r="I131" s="2"/>
      <c r="J131" s="2"/>
      <c r="K131" s="2"/>
      <c r="L131" s="2"/>
      <c r="M131" s="2"/>
      <c r="N131" s="2"/>
    </row>
    <row r="132" spans="1:14" x14ac:dyDescent="0.25">
      <c r="A132" s="2"/>
      <c r="B132" s="2"/>
      <c r="C132" s="2"/>
      <c r="D132" s="2"/>
      <c r="E132" s="2"/>
      <c r="F132" s="2"/>
      <c r="G132" s="2"/>
      <c r="H132" s="2"/>
      <c r="I132" s="2"/>
      <c r="J132" s="2"/>
      <c r="K132" s="2"/>
      <c r="L132" s="2"/>
      <c r="M132" s="2"/>
      <c r="N132" s="2"/>
    </row>
    <row r="133" spans="1:14" x14ac:dyDescent="0.25">
      <c r="A133" s="2"/>
      <c r="B133" s="2"/>
      <c r="C133" s="2"/>
      <c r="D133" s="2"/>
      <c r="E133" s="2"/>
      <c r="F133" s="2"/>
      <c r="G133" s="2"/>
      <c r="H133" s="2"/>
      <c r="I133" s="2"/>
      <c r="J133" s="2"/>
      <c r="K133" s="2"/>
      <c r="L133" s="2"/>
      <c r="M133" s="2"/>
      <c r="N133" s="2"/>
    </row>
    <row r="134" spans="1:14" x14ac:dyDescent="0.25">
      <c r="A134" s="2"/>
      <c r="B134" s="2"/>
      <c r="C134" s="2"/>
      <c r="D134" s="2"/>
      <c r="E134" s="2"/>
      <c r="F134" s="2"/>
      <c r="G134" s="2"/>
      <c r="H134" s="2"/>
      <c r="I134" s="2"/>
      <c r="J134" s="2"/>
      <c r="K134" s="2"/>
      <c r="L134" s="2"/>
      <c r="M134" s="2"/>
      <c r="N134" s="2"/>
    </row>
    <row r="135" spans="1:14" x14ac:dyDescent="0.25">
      <c r="A135" s="2"/>
      <c r="B135" s="2"/>
      <c r="C135" s="2"/>
      <c r="D135" s="2"/>
      <c r="E135" s="2"/>
      <c r="F135" s="2"/>
      <c r="G135" s="2"/>
      <c r="H135" s="2"/>
      <c r="I135" s="2"/>
      <c r="J135" s="2"/>
      <c r="K135" s="2"/>
      <c r="L135" s="2"/>
      <c r="M135" s="2"/>
      <c r="N135" s="2"/>
    </row>
    <row r="136" spans="1:14" x14ac:dyDescent="0.25">
      <c r="A136" s="2"/>
      <c r="B136" s="2"/>
      <c r="C136" s="2"/>
      <c r="D136" s="2"/>
      <c r="E136" s="2"/>
      <c r="F136" s="2"/>
      <c r="G136" s="2"/>
      <c r="H136" s="2"/>
      <c r="I136" s="2"/>
      <c r="J136" s="2"/>
      <c r="K136" s="2"/>
      <c r="L136" s="2"/>
      <c r="M136" s="2"/>
      <c r="N136" s="2"/>
    </row>
    <row r="137" spans="1:14" x14ac:dyDescent="0.25">
      <c r="A137" s="2"/>
      <c r="B137" s="2"/>
      <c r="C137" s="2"/>
      <c r="D137" s="2"/>
      <c r="E137" s="2"/>
      <c r="F137" s="2"/>
      <c r="G137" s="2"/>
      <c r="H137" s="2"/>
      <c r="I137" s="2"/>
      <c r="J137" s="2"/>
      <c r="K137" s="2"/>
      <c r="L137" s="2"/>
      <c r="M137" s="2"/>
      <c r="N137" s="2"/>
    </row>
    <row r="138" spans="1:14" x14ac:dyDescent="0.25">
      <c r="A138" s="2"/>
      <c r="B138" s="2"/>
      <c r="C138" s="2"/>
      <c r="D138" s="2"/>
      <c r="E138" s="2"/>
      <c r="F138" s="2"/>
      <c r="G138" s="2"/>
      <c r="H138" s="2"/>
      <c r="I138" s="2"/>
      <c r="J138" s="2"/>
      <c r="K138" s="2"/>
      <c r="L138" s="2"/>
      <c r="M138" s="2"/>
      <c r="N138" s="2"/>
    </row>
    <row r="139" spans="1:14" x14ac:dyDescent="0.25">
      <c r="A139" s="2"/>
      <c r="B139" s="2"/>
      <c r="C139" s="2"/>
      <c r="D139" s="2"/>
      <c r="E139" s="2"/>
      <c r="F139" s="2"/>
      <c r="G139" s="2"/>
      <c r="H139" s="2"/>
      <c r="I139" s="2"/>
      <c r="J139" s="2"/>
      <c r="K139" s="2"/>
      <c r="L139" s="2"/>
      <c r="M139" s="2"/>
      <c r="N139" s="2"/>
    </row>
    <row r="140" spans="1:14" x14ac:dyDescent="0.25">
      <c r="A140" s="2"/>
      <c r="B140" s="2"/>
      <c r="C140" s="2"/>
      <c r="D140" s="2"/>
      <c r="E140" s="2"/>
      <c r="F140" s="2"/>
      <c r="G140" s="2"/>
      <c r="H140" s="2"/>
      <c r="I140" s="2"/>
      <c r="J140" s="2"/>
      <c r="K140" s="2"/>
      <c r="L140" s="2"/>
      <c r="M140" s="2"/>
      <c r="N140" s="2"/>
    </row>
    <row r="141" spans="1:14" x14ac:dyDescent="0.25">
      <c r="A141" s="2"/>
      <c r="B141" s="2"/>
      <c r="C141" s="2"/>
      <c r="D141" s="2"/>
      <c r="E141" s="2"/>
      <c r="F141" s="2"/>
      <c r="G141" s="2"/>
      <c r="H141" s="2"/>
      <c r="I141" s="2"/>
      <c r="J141" s="2"/>
      <c r="K141" s="2"/>
      <c r="L141" s="2"/>
      <c r="M141" s="2"/>
      <c r="N141" s="2"/>
    </row>
    <row r="142" spans="1:14" x14ac:dyDescent="0.25">
      <c r="A142" s="2"/>
      <c r="B142" s="2"/>
      <c r="C142" s="2"/>
      <c r="D142" s="2"/>
      <c r="E142" s="2"/>
      <c r="F142" s="2"/>
      <c r="G142" s="2"/>
      <c r="H142" s="2"/>
      <c r="I142" s="2"/>
      <c r="J142" s="2"/>
      <c r="K142" s="2"/>
      <c r="L142" s="2"/>
      <c r="M142" s="2"/>
      <c r="N142" s="2"/>
    </row>
    <row r="143" spans="1:14" x14ac:dyDescent="0.25">
      <c r="A143" s="2"/>
      <c r="B143" s="2"/>
      <c r="C143" s="2"/>
      <c r="D143" s="2"/>
      <c r="E143" s="2"/>
      <c r="F143" s="2"/>
      <c r="G143" s="2"/>
      <c r="H143" s="2"/>
      <c r="I143" s="2"/>
      <c r="J143" s="2"/>
      <c r="K143" s="2"/>
      <c r="L143" s="2"/>
      <c r="M143" s="2"/>
      <c r="N143" s="2"/>
    </row>
    <row r="144" spans="1:14" x14ac:dyDescent="0.25">
      <c r="A144" s="2"/>
      <c r="B144" s="2"/>
      <c r="C144" s="2"/>
      <c r="D144" s="2"/>
      <c r="E144" s="2"/>
      <c r="F144" s="2"/>
      <c r="G144" s="2"/>
      <c r="H144" s="2"/>
      <c r="I144" s="2"/>
      <c r="J144" s="2"/>
      <c r="K144" s="2"/>
      <c r="L144" s="2"/>
      <c r="M144" s="2"/>
      <c r="N144" s="2"/>
    </row>
    <row r="145" spans="1:14" x14ac:dyDescent="0.25">
      <c r="A145" s="2"/>
      <c r="B145" s="2"/>
      <c r="C145" s="2"/>
      <c r="D145" s="2"/>
      <c r="E145" s="2"/>
      <c r="F145" s="2"/>
      <c r="G145" s="2"/>
      <c r="H145" s="2"/>
      <c r="I145" s="2"/>
      <c r="J145" s="2"/>
      <c r="K145" s="2"/>
      <c r="L145" s="2"/>
      <c r="M145" s="2"/>
      <c r="N145" s="2"/>
    </row>
    <row r="146" spans="1:14" x14ac:dyDescent="0.25">
      <c r="A146" s="2"/>
      <c r="B146" s="2"/>
      <c r="C146" s="2"/>
      <c r="D146" s="2"/>
      <c r="E146" s="2"/>
      <c r="F146" s="2"/>
      <c r="G146" s="2"/>
      <c r="H146" s="2"/>
      <c r="I146" s="2"/>
      <c r="J146" s="2"/>
      <c r="K146" s="2"/>
      <c r="L146" s="2"/>
      <c r="M146" s="2"/>
      <c r="N146" s="2"/>
    </row>
    <row r="147" spans="1:14" x14ac:dyDescent="0.25">
      <c r="A147" s="2"/>
      <c r="B147" s="2"/>
      <c r="C147" s="2"/>
      <c r="D147" s="2"/>
      <c r="E147" s="2"/>
      <c r="F147" s="2"/>
      <c r="G147" s="2"/>
      <c r="H147" s="2"/>
      <c r="I147" s="2"/>
      <c r="J147" s="2"/>
      <c r="K147" s="2"/>
      <c r="L147" s="2"/>
      <c r="M147" s="2"/>
      <c r="N147" s="2"/>
    </row>
    <row r="148" spans="1:14" x14ac:dyDescent="0.25">
      <c r="A148" s="2"/>
      <c r="B148" s="2"/>
      <c r="C148" s="2"/>
      <c r="D148" s="2"/>
      <c r="E148" s="2"/>
      <c r="F148" s="2"/>
      <c r="G148" s="2"/>
      <c r="H148" s="2"/>
      <c r="I148" s="2"/>
      <c r="J148" s="2"/>
      <c r="K148" s="2"/>
      <c r="L148" s="2"/>
      <c r="M148" s="2"/>
      <c r="N148" s="2"/>
    </row>
    <row r="149" spans="1:14" x14ac:dyDescent="0.25">
      <c r="A149" s="2"/>
      <c r="B149" s="2"/>
      <c r="C149" s="2"/>
      <c r="D149" s="2"/>
      <c r="E149" s="2"/>
      <c r="F149" s="2"/>
      <c r="G149" s="2"/>
      <c r="H149" s="2"/>
      <c r="I149" s="2"/>
      <c r="J149" s="2"/>
      <c r="K149" s="2"/>
      <c r="L149" s="2"/>
      <c r="M149" s="2"/>
      <c r="N149" s="2"/>
    </row>
    <row r="150" spans="1:14" x14ac:dyDescent="0.25">
      <c r="A150" s="2"/>
      <c r="B150" s="2"/>
      <c r="C150" s="2"/>
      <c r="D150" s="2"/>
      <c r="E150" s="2"/>
      <c r="F150" s="2"/>
      <c r="G150" s="2"/>
      <c r="H150" s="2"/>
      <c r="I150" s="2"/>
      <c r="J150" s="2"/>
      <c r="K150" s="2"/>
      <c r="L150" s="2"/>
      <c r="M150" s="2"/>
      <c r="N150" s="2"/>
    </row>
    <row r="151" spans="1:14" x14ac:dyDescent="0.25">
      <c r="A151" s="2"/>
      <c r="B151" s="2"/>
      <c r="C151" s="2"/>
      <c r="D151" s="2"/>
      <c r="E151" s="2"/>
      <c r="F151" s="2"/>
      <c r="G151" s="2"/>
      <c r="H151" s="2"/>
      <c r="I151" s="2"/>
      <c r="J151" s="2"/>
      <c r="K151" s="2"/>
      <c r="L151" s="2"/>
      <c r="M151" s="2"/>
      <c r="N151" s="2"/>
    </row>
    <row r="152" spans="1:14" x14ac:dyDescent="0.25">
      <c r="A152" s="2"/>
      <c r="B152" s="2"/>
      <c r="C152" s="2"/>
      <c r="D152" s="2"/>
      <c r="E152" s="2"/>
      <c r="F152" s="2"/>
      <c r="G152" s="2"/>
      <c r="H152" s="2"/>
      <c r="I152" s="2"/>
      <c r="J152" s="2"/>
      <c r="K152" s="2"/>
      <c r="L152" s="2"/>
      <c r="M152" s="2"/>
      <c r="N152" s="2"/>
    </row>
    <row r="153" spans="1:14" x14ac:dyDescent="0.25">
      <c r="A153" s="2"/>
      <c r="B153" s="2"/>
      <c r="C153" s="2"/>
      <c r="D153" s="2"/>
      <c r="E153" s="2"/>
      <c r="F153" s="2"/>
      <c r="G153" s="2"/>
      <c r="H153" s="2"/>
      <c r="I153" s="2"/>
      <c r="J153" s="2"/>
      <c r="K153" s="2"/>
      <c r="L153" s="2"/>
      <c r="M153" s="2"/>
      <c r="N153" s="2"/>
    </row>
    <row r="154" spans="1:14" x14ac:dyDescent="0.25">
      <c r="A154" s="2"/>
      <c r="B154" s="2"/>
      <c r="C154" s="2"/>
      <c r="D154" s="2"/>
      <c r="E154" s="2"/>
      <c r="F154" s="2"/>
      <c r="G154" s="2"/>
      <c r="H154" s="2"/>
      <c r="I154" s="2"/>
      <c r="J154" s="2"/>
      <c r="K154" s="2"/>
      <c r="L154" s="2"/>
      <c r="M154" s="2"/>
      <c r="N154" s="2"/>
    </row>
    <row r="155" spans="1:14" x14ac:dyDescent="0.25">
      <c r="A155" s="2"/>
      <c r="B155" s="2"/>
      <c r="C155" s="2"/>
      <c r="D155" s="2"/>
      <c r="E155" s="2"/>
      <c r="F155" s="2"/>
      <c r="G155" s="2"/>
      <c r="H155" s="2"/>
      <c r="I155" s="2"/>
      <c r="J155" s="2"/>
      <c r="K155" s="2"/>
      <c r="L155" s="2"/>
      <c r="M155" s="2"/>
      <c r="N155" s="2"/>
    </row>
    <row r="156" spans="1:14" x14ac:dyDescent="0.25">
      <c r="A156" s="2"/>
      <c r="B156" s="2"/>
      <c r="C156" s="2"/>
      <c r="D156" s="2"/>
      <c r="E156" s="2"/>
      <c r="F156" s="2"/>
      <c r="G156" s="2"/>
      <c r="H156" s="2"/>
      <c r="I156" s="2"/>
      <c r="J156" s="2"/>
      <c r="K156" s="2"/>
      <c r="L156" s="2"/>
      <c r="M156" s="2"/>
      <c r="N156" s="2"/>
    </row>
    <row r="157" spans="1:14" x14ac:dyDescent="0.25">
      <c r="A157" s="2"/>
      <c r="B157" s="2"/>
      <c r="C157" s="2"/>
      <c r="D157" s="2"/>
      <c r="E157" s="2"/>
      <c r="F157" s="2"/>
      <c r="G157" s="2"/>
      <c r="H157" s="2"/>
      <c r="I157" s="2"/>
      <c r="J157" s="2"/>
      <c r="K157" s="2"/>
      <c r="L157" s="2"/>
      <c r="M157" s="2"/>
      <c r="N157" s="2"/>
    </row>
    <row r="158" spans="1:14" x14ac:dyDescent="0.25">
      <c r="A158" s="2"/>
      <c r="B158" s="2"/>
      <c r="C158" s="2"/>
      <c r="D158" s="2"/>
      <c r="E158" s="2"/>
      <c r="F158" s="2"/>
      <c r="G158" s="2"/>
      <c r="H158" s="2"/>
      <c r="I158" s="2"/>
      <c r="J158" s="2"/>
      <c r="K158" s="2"/>
      <c r="L158" s="2"/>
      <c r="M158" s="2"/>
      <c r="N158" s="2"/>
    </row>
    <row r="159" spans="1:14" x14ac:dyDescent="0.25">
      <c r="A159" s="2"/>
      <c r="B159" s="2"/>
      <c r="C159" s="2"/>
      <c r="D159" s="2"/>
      <c r="E159" s="2"/>
      <c r="F159" s="2"/>
      <c r="G159" s="2"/>
      <c r="H159" s="2"/>
      <c r="I159" s="2"/>
      <c r="J159" s="2"/>
      <c r="K159" s="2"/>
      <c r="L159" s="2"/>
      <c r="M159" s="2"/>
      <c r="N159" s="2"/>
    </row>
    <row r="160" spans="1:14" x14ac:dyDescent="0.25">
      <c r="A160" s="2"/>
      <c r="B160" s="2"/>
      <c r="C160" s="2"/>
      <c r="D160" s="2"/>
      <c r="E160" s="2"/>
      <c r="F160" s="2"/>
      <c r="G160" s="2"/>
      <c r="H160" s="2"/>
      <c r="I160" s="2"/>
      <c r="J160" s="2"/>
      <c r="K160" s="2"/>
      <c r="L160" s="2"/>
      <c r="M160" s="2"/>
      <c r="N160" s="2"/>
    </row>
    <row r="161" spans="1:14" x14ac:dyDescent="0.25">
      <c r="A161" s="2"/>
      <c r="B161" s="2"/>
      <c r="C161" s="2"/>
      <c r="D161" s="2"/>
      <c r="E161" s="2"/>
      <c r="F161" s="2"/>
      <c r="G161" s="2"/>
      <c r="H161" s="2"/>
      <c r="I161" s="2"/>
      <c r="J161" s="2"/>
      <c r="K161" s="2"/>
      <c r="L161" s="2"/>
      <c r="M161" s="2"/>
      <c r="N161" s="2"/>
    </row>
    <row r="162" spans="1:14" x14ac:dyDescent="0.25">
      <c r="A162" s="2"/>
      <c r="B162" s="2"/>
      <c r="C162" s="2"/>
      <c r="D162" s="2"/>
      <c r="E162" s="2"/>
      <c r="F162" s="2"/>
      <c r="G162" s="2"/>
      <c r="H162" s="2"/>
      <c r="I162" s="2"/>
      <c r="J162" s="2"/>
      <c r="K162" s="2"/>
      <c r="L162" s="2"/>
      <c r="M162" s="2"/>
      <c r="N162" s="2"/>
    </row>
    <row r="163" spans="1:14" x14ac:dyDescent="0.25">
      <c r="A163" s="2"/>
      <c r="B163" s="2"/>
      <c r="C163" s="2"/>
      <c r="D163" s="2"/>
      <c r="E163" s="2"/>
      <c r="F163" s="2"/>
      <c r="G163" s="2"/>
      <c r="H163" s="2"/>
      <c r="I163" s="2"/>
      <c r="J163" s="2"/>
      <c r="K163" s="2"/>
      <c r="L163" s="2"/>
      <c r="M163" s="2"/>
      <c r="N163" s="2"/>
    </row>
    <row r="164" spans="1:14" x14ac:dyDescent="0.25">
      <c r="A164" s="2"/>
      <c r="B164" s="2"/>
      <c r="C164" s="2"/>
      <c r="D164" s="2"/>
      <c r="E164" s="2"/>
      <c r="F164" s="2"/>
      <c r="G164" s="2"/>
      <c r="H164" s="2"/>
      <c r="I164" s="2"/>
      <c r="J164" s="2"/>
      <c r="K164" s="2"/>
      <c r="L164" s="2"/>
      <c r="M164" s="2"/>
      <c r="N164" s="2"/>
    </row>
    <row r="165" spans="1:14" x14ac:dyDescent="0.25">
      <c r="A165" s="2"/>
      <c r="B165" s="2"/>
      <c r="C165" s="2"/>
      <c r="D165" s="2"/>
      <c r="E165" s="2"/>
      <c r="F165" s="2"/>
      <c r="G165" s="2"/>
      <c r="H165" s="2"/>
      <c r="I165" s="2"/>
      <c r="J165" s="2"/>
      <c r="K165" s="2"/>
      <c r="L165" s="2"/>
      <c r="M165" s="2"/>
      <c r="N165" s="2"/>
    </row>
    <row r="166" spans="1:14" x14ac:dyDescent="0.25">
      <c r="A166" s="2"/>
      <c r="B166" s="2"/>
      <c r="C166" s="2"/>
      <c r="D166" s="2"/>
      <c r="E166" s="2"/>
      <c r="F166" s="2"/>
      <c r="G166" s="2"/>
      <c r="H166" s="2"/>
      <c r="I166" s="2"/>
      <c r="J166" s="2"/>
      <c r="K166" s="2"/>
      <c r="L166" s="2"/>
      <c r="M166" s="2"/>
      <c r="N166" s="2"/>
    </row>
    <row r="167" spans="1:14" x14ac:dyDescent="0.25">
      <c r="A167" s="2"/>
      <c r="B167" s="2"/>
      <c r="C167" s="2"/>
      <c r="D167" s="2"/>
      <c r="E167" s="2"/>
      <c r="F167" s="2"/>
      <c r="G167" s="2"/>
      <c r="H167" s="2"/>
      <c r="I167" s="2"/>
      <c r="J167" s="2"/>
      <c r="K167" s="2"/>
      <c r="L167" s="2"/>
      <c r="M167" s="2"/>
      <c r="N167" s="2"/>
    </row>
    <row r="168" spans="1:14" x14ac:dyDescent="0.25">
      <c r="A168" s="2"/>
      <c r="B168" s="2"/>
      <c r="C168" s="2"/>
      <c r="D168" s="2"/>
      <c r="E168" s="2"/>
      <c r="F168" s="2"/>
      <c r="G168" s="2"/>
      <c r="H168" s="2"/>
      <c r="I168" s="2"/>
      <c r="J168" s="2"/>
      <c r="K168" s="2"/>
      <c r="L168" s="2"/>
      <c r="M168" s="2"/>
      <c r="N168" s="2"/>
    </row>
    <row r="169" spans="1:14" x14ac:dyDescent="0.25">
      <c r="A169" s="2"/>
      <c r="B169" s="2"/>
      <c r="C169" s="2"/>
      <c r="D169" s="2"/>
      <c r="E169" s="2"/>
      <c r="F169" s="2"/>
      <c r="G169" s="2"/>
      <c r="H169" s="2"/>
      <c r="I169" s="2"/>
      <c r="J169" s="2"/>
      <c r="K169" s="2"/>
      <c r="L169" s="2"/>
      <c r="M169" s="2"/>
      <c r="N169" s="2"/>
    </row>
    <row r="170" spans="1:14" x14ac:dyDescent="0.25">
      <c r="A170" s="2"/>
      <c r="B170" s="2"/>
      <c r="C170" s="2"/>
      <c r="D170" s="2"/>
      <c r="E170" s="2"/>
      <c r="F170" s="2"/>
      <c r="G170" s="2"/>
      <c r="H170" s="2"/>
      <c r="I170" s="2"/>
      <c r="J170" s="2"/>
      <c r="K170" s="2"/>
      <c r="L170" s="2"/>
      <c r="M170" s="2"/>
      <c r="N170" s="2"/>
    </row>
    <row r="171" spans="1:14" x14ac:dyDescent="0.25">
      <c r="A171" s="2"/>
      <c r="B171" s="2"/>
      <c r="C171" s="2"/>
      <c r="D171" s="2"/>
      <c r="E171" s="2"/>
      <c r="F171" s="2"/>
      <c r="G171" s="2"/>
      <c r="H171" s="2"/>
      <c r="I171" s="2"/>
      <c r="J171" s="2"/>
      <c r="K171" s="2"/>
      <c r="L171" s="2"/>
      <c r="M171" s="2"/>
      <c r="N171" s="2"/>
    </row>
    <row r="172" spans="1:14" x14ac:dyDescent="0.25">
      <c r="A172" s="2"/>
      <c r="B172" s="2"/>
      <c r="C172" s="2"/>
      <c r="D172" s="2"/>
      <c r="E172" s="2"/>
      <c r="F172" s="2"/>
      <c r="G172" s="2"/>
      <c r="H172" s="2"/>
      <c r="I172" s="2"/>
      <c r="J172" s="2"/>
      <c r="K172" s="2"/>
      <c r="L172" s="2"/>
      <c r="M172" s="2"/>
      <c r="N172" s="2"/>
    </row>
    <row r="173" spans="1:14" x14ac:dyDescent="0.25">
      <c r="A173" s="2"/>
      <c r="B173" s="2"/>
      <c r="C173" s="2"/>
      <c r="D173" s="2"/>
      <c r="E173" s="2"/>
      <c r="F173" s="2"/>
      <c r="G173" s="2"/>
      <c r="H173" s="2"/>
      <c r="I173" s="2"/>
      <c r="J173" s="2"/>
      <c r="K173" s="2"/>
      <c r="L173" s="2"/>
      <c r="M173" s="2"/>
      <c r="N173" s="2"/>
    </row>
    <row r="174" spans="1:14" x14ac:dyDescent="0.25">
      <c r="A174" s="2"/>
      <c r="B174" s="2"/>
      <c r="C174" s="2"/>
      <c r="D174" s="2"/>
      <c r="E174" s="2"/>
      <c r="F174" s="2"/>
      <c r="G174" s="2"/>
      <c r="H174" s="2"/>
      <c r="I174" s="2"/>
      <c r="J174" s="2"/>
      <c r="K174" s="2"/>
      <c r="L174" s="2"/>
      <c r="M174" s="2"/>
      <c r="N174" s="2"/>
    </row>
    <row r="175" spans="1:14" x14ac:dyDescent="0.25">
      <c r="A175" s="2"/>
      <c r="B175" s="2"/>
      <c r="C175" s="2"/>
      <c r="D175" s="2"/>
      <c r="E175" s="2"/>
      <c r="F175" s="2"/>
      <c r="G175" s="2"/>
      <c r="H175" s="2"/>
      <c r="I175" s="2"/>
      <c r="J175" s="2"/>
      <c r="K175" s="2"/>
      <c r="L175" s="2"/>
      <c r="M175" s="2"/>
      <c r="N175" s="2"/>
    </row>
    <row r="176" spans="1:14" x14ac:dyDescent="0.25">
      <c r="A176" s="2"/>
      <c r="B176" s="2"/>
      <c r="C176" s="2"/>
      <c r="D176" s="2"/>
      <c r="E176" s="2"/>
      <c r="F176" s="2"/>
      <c r="G176" s="2"/>
      <c r="H176" s="2"/>
      <c r="I176" s="2"/>
      <c r="J176" s="2"/>
      <c r="K176" s="2"/>
      <c r="L176" s="2"/>
      <c r="M176" s="2"/>
      <c r="N176" s="2"/>
    </row>
    <row r="177" spans="1:14" x14ac:dyDescent="0.25">
      <c r="A177" s="2"/>
      <c r="B177" s="2"/>
      <c r="C177" s="2"/>
      <c r="D177" s="2"/>
      <c r="E177" s="2"/>
      <c r="F177" s="2"/>
      <c r="G177" s="2"/>
      <c r="H177" s="2"/>
      <c r="I177" s="2"/>
      <c r="J177" s="2"/>
      <c r="K177" s="2"/>
      <c r="L177" s="2"/>
      <c r="M177" s="2"/>
      <c r="N177" s="2"/>
    </row>
    <row r="178" spans="1:14" x14ac:dyDescent="0.25">
      <c r="A178" s="2"/>
      <c r="B178" s="2"/>
      <c r="C178" s="2"/>
      <c r="D178" s="2"/>
      <c r="E178" s="2"/>
      <c r="F178" s="2"/>
      <c r="G178" s="2"/>
      <c r="H178" s="2"/>
      <c r="I178" s="2"/>
      <c r="J178" s="2"/>
      <c r="K178" s="2"/>
      <c r="L178" s="2"/>
      <c r="M178" s="2"/>
      <c r="N178" s="2"/>
    </row>
    <row r="179" spans="1:14" x14ac:dyDescent="0.25">
      <c r="A179" s="2"/>
      <c r="B179" s="2"/>
      <c r="C179" s="2"/>
      <c r="D179" s="2"/>
      <c r="E179" s="2"/>
      <c r="F179" s="2"/>
      <c r="G179" s="2"/>
      <c r="H179" s="2"/>
      <c r="I179" s="2"/>
      <c r="J179" s="2"/>
      <c r="K179" s="2"/>
      <c r="L179" s="2"/>
      <c r="M179" s="2"/>
      <c r="N179" s="2"/>
    </row>
    <row r="180" spans="1:14" x14ac:dyDescent="0.25">
      <c r="A180" s="2"/>
      <c r="B180" s="2"/>
      <c r="C180" s="2"/>
      <c r="D180" s="2"/>
      <c r="E180" s="2"/>
      <c r="F180" s="2"/>
      <c r="G180" s="2"/>
      <c r="H180" s="2"/>
      <c r="I180" s="2"/>
      <c r="J180" s="2"/>
      <c r="K180" s="2"/>
      <c r="L180" s="2"/>
      <c r="M180" s="2"/>
      <c r="N180" s="2"/>
    </row>
    <row r="181" spans="1:14" x14ac:dyDescent="0.25">
      <c r="A181" s="2"/>
      <c r="B181" s="2"/>
      <c r="C181" s="2"/>
      <c r="D181" s="2"/>
      <c r="E181" s="2"/>
      <c r="F181" s="2"/>
      <c r="G181" s="2"/>
      <c r="H181" s="2"/>
      <c r="I181" s="2"/>
      <c r="J181" s="2"/>
      <c r="K181" s="2"/>
      <c r="L181" s="2"/>
      <c r="M181" s="2"/>
      <c r="N181" s="2"/>
    </row>
    <row r="182" spans="1:14" x14ac:dyDescent="0.25">
      <c r="A182" s="2"/>
      <c r="B182" s="2"/>
      <c r="C182" s="2"/>
      <c r="D182" s="2"/>
      <c r="E182" s="2"/>
      <c r="F182" s="2"/>
      <c r="G182" s="2"/>
      <c r="H182" s="2"/>
      <c r="I182" s="2"/>
      <c r="J182" s="2"/>
      <c r="K182" s="2"/>
      <c r="L182" s="2"/>
      <c r="M182" s="2"/>
      <c r="N182" s="2"/>
    </row>
    <row r="183" spans="1:14" x14ac:dyDescent="0.25">
      <c r="A183" s="2"/>
      <c r="B183" s="2"/>
      <c r="C183" s="2"/>
      <c r="D183" s="2"/>
      <c r="E183" s="2"/>
      <c r="F183" s="2"/>
      <c r="G183" s="2"/>
      <c r="H183" s="2"/>
      <c r="I183" s="2"/>
      <c r="J183" s="2"/>
      <c r="K183" s="2"/>
      <c r="L183" s="2"/>
      <c r="M183" s="2"/>
      <c r="N183" s="2"/>
    </row>
    <row r="184" spans="1:14" x14ac:dyDescent="0.25">
      <c r="A184" s="2"/>
      <c r="B184" s="2"/>
      <c r="C184" s="2"/>
      <c r="D184" s="2"/>
      <c r="E184" s="2"/>
      <c r="F184" s="2"/>
      <c r="G184" s="2"/>
      <c r="H184" s="2"/>
      <c r="I184" s="2"/>
      <c r="J184" s="2"/>
      <c r="K184" s="2"/>
      <c r="L184" s="2"/>
      <c r="M184" s="2"/>
      <c r="N184" s="2"/>
    </row>
    <row r="185" spans="1:14" x14ac:dyDescent="0.25">
      <c r="A185" s="2"/>
      <c r="B185" s="2"/>
      <c r="C185" s="2"/>
      <c r="D185" s="2"/>
      <c r="E185" s="2"/>
      <c r="F185" s="2"/>
      <c r="G185" s="2"/>
      <c r="H185" s="2"/>
      <c r="I185" s="2"/>
      <c r="J185" s="2"/>
      <c r="K185" s="2"/>
      <c r="L185" s="2"/>
      <c r="M185" s="2"/>
      <c r="N185" s="2"/>
    </row>
    <row r="186" spans="1:14" x14ac:dyDescent="0.25">
      <c r="A186" s="2"/>
      <c r="B186" s="2"/>
      <c r="C186" s="2"/>
      <c r="D186" s="2"/>
      <c r="E186" s="2"/>
      <c r="F186" s="2"/>
      <c r="G186" s="2"/>
      <c r="H186" s="2"/>
      <c r="I186" s="2"/>
      <c r="J186" s="2"/>
      <c r="K186" s="2"/>
      <c r="L186" s="2"/>
      <c r="M186" s="2"/>
      <c r="N186" s="2"/>
    </row>
    <row r="187" spans="1:14" x14ac:dyDescent="0.25">
      <c r="A187" s="2"/>
      <c r="B187" s="2"/>
      <c r="C187" s="2"/>
      <c r="D187" s="2"/>
      <c r="E187" s="2"/>
      <c r="F187" s="2"/>
      <c r="G187" s="2"/>
      <c r="H187" s="2"/>
      <c r="I187" s="2"/>
      <c r="J187" s="2"/>
      <c r="K187" s="2"/>
      <c r="L187" s="2"/>
      <c r="M187" s="2"/>
      <c r="N187" s="2"/>
    </row>
    <row r="188" spans="1:14" x14ac:dyDescent="0.25">
      <c r="A188" s="2"/>
      <c r="B188" s="2"/>
      <c r="C188" s="2"/>
      <c r="D188" s="2"/>
      <c r="E188" s="2"/>
      <c r="F188" s="2"/>
      <c r="G188" s="2"/>
      <c r="H188" s="2"/>
      <c r="I188" s="2"/>
      <c r="J188" s="2"/>
      <c r="K188" s="2"/>
      <c r="L188" s="2"/>
      <c r="M188" s="2"/>
      <c r="N188" s="2"/>
    </row>
    <row r="189" spans="1:14" x14ac:dyDescent="0.25">
      <c r="A189" s="2"/>
      <c r="B189" s="2"/>
      <c r="C189" s="2"/>
      <c r="D189" s="2"/>
      <c r="E189" s="2"/>
      <c r="F189" s="2"/>
      <c r="G189" s="2"/>
      <c r="H189" s="2"/>
      <c r="I189" s="2"/>
      <c r="J189" s="2"/>
      <c r="K189" s="2"/>
      <c r="L189" s="2"/>
      <c r="M189" s="2"/>
      <c r="N189" s="2"/>
    </row>
    <row r="190" spans="1:14" x14ac:dyDescent="0.25">
      <c r="A190" s="2"/>
      <c r="B190" s="2"/>
      <c r="C190" s="2"/>
      <c r="D190" s="2"/>
      <c r="E190" s="2"/>
      <c r="F190" s="2"/>
      <c r="G190" s="2"/>
      <c r="H190" s="2"/>
      <c r="I190" s="2"/>
      <c r="J190" s="2"/>
      <c r="K190" s="2"/>
      <c r="L190" s="2"/>
      <c r="M190" s="2"/>
      <c r="N190" s="2"/>
    </row>
    <row r="191" spans="1:14" x14ac:dyDescent="0.25">
      <c r="A191" s="2"/>
      <c r="B191" s="2"/>
      <c r="C191" s="2"/>
      <c r="D191" s="2"/>
      <c r="E191" s="2"/>
      <c r="F191" s="2"/>
      <c r="G191" s="2"/>
      <c r="H191" s="2"/>
      <c r="I191" s="2"/>
      <c r="J191" s="2"/>
      <c r="K191" s="2"/>
      <c r="L191" s="2"/>
      <c r="M191" s="2"/>
      <c r="N191" s="2"/>
    </row>
    <row r="192" spans="1:14" x14ac:dyDescent="0.25">
      <c r="A192" s="2"/>
      <c r="B192" s="2"/>
      <c r="C192" s="2"/>
      <c r="D192" s="2"/>
      <c r="E192" s="2"/>
      <c r="F192" s="2"/>
      <c r="G192" s="2"/>
      <c r="H192" s="2"/>
      <c r="I192" s="2"/>
      <c r="J192" s="2"/>
      <c r="K192" s="2"/>
      <c r="L192" s="2"/>
      <c r="M192" s="2"/>
      <c r="N192" s="2"/>
    </row>
    <row r="193" spans="1:14" x14ac:dyDescent="0.25">
      <c r="A193" s="2"/>
      <c r="B193" s="2"/>
      <c r="C193" s="2"/>
      <c r="D193" s="2"/>
      <c r="E193" s="2"/>
      <c r="F193" s="2"/>
      <c r="G193" s="2"/>
      <c r="H193" s="2"/>
      <c r="I193" s="2"/>
      <c r="J193" s="2"/>
      <c r="K193" s="2"/>
      <c r="L193" s="2"/>
      <c r="M193" s="2"/>
      <c r="N193" s="2"/>
    </row>
    <row r="194" spans="1:14" x14ac:dyDescent="0.25">
      <c r="A194" s="2"/>
      <c r="B194" s="2"/>
      <c r="C194" s="2"/>
      <c r="D194" s="2"/>
      <c r="E194" s="2"/>
      <c r="F194" s="2"/>
      <c r="G194" s="2"/>
      <c r="H194" s="2"/>
      <c r="I194" s="2"/>
      <c r="J194" s="2"/>
      <c r="K194" s="2"/>
      <c r="L194" s="2"/>
      <c r="M194" s="2"/>
      <c r="N194" s="2"/>
    </row>
    <row r="195" spans="1:14" x14ac:dyDescent="0.25">
      <c r="A195" s="2"/>
      <c r="B195" s="2"/>
      <c r="C195" s="2"/>
      <c r="D195" s="2"/>
      <c r="E195" s="2"/>
      <c r="F195" s="2"/>
      <c r="G195" s="2"/>
      <c r="H195" s="2"/>
      <c r="I195" s="2"/>
      <c r="J195" s="2"/>
      <c r="K195" s="2"/>
      <c r="L195" s="2"/>
      <c r="M195" s="2"/>
      <c r="N195" s="2"/>
    </row>
    <row r="196" spans="1:14" x14ac:dyDescent="0.25">
      <c r="A196" s="2"/>
      <c r="B196" s="2"/>
      <c r="C196" s="2"/>
      <c r="D196" s="2"/>
      <c r="E196" s="2"/>
      <c r="F196" s="2"/>
      <c r="G196" s="2"/>
      <c r="H196" s="2"/>
      <c r="I196" s="2"/>
      <c r="J196" s="2"/>
      <c r="K196" s="2"/>
      <c r="L196" s="2"/>
      <c r="M196" s="2"/>
      <c r="N196" s="2"/>
    </row>
    <row r="197" spans="1:14" x14ac:dyDescent="0.25">
      <c r="A197" s="2"/>
      <c r="B197" s="2"/>
      <c r="C197" s="2"/>
      <c r="D197" s="2"/>
      <c r="E197" s="2"/>
      <c r="F197" s="2"/>
      <c r="G197" s="2"/>
      <c r="H197" s="2"/>
      <c r="I197" s="2"/>
      <c r="J197" s="2"/>
      <c r="K197" s="2"/>
      <c r="L197" s="2"/>
      <c r="M197" s="2"/>
      <c r="N197" s="2"/>
    </row>
    <row r="198" spans="1:14" x14ac:dyDescent="0.25">
      <c r="A198" s="2"/>
      <c r="B198" s="2"/>
      <c r="C198" s="2"/>
      <c r="D198" s="2"/>
      <c r="E198" s="2"/>
      <c r="F198" s="2"/>
      <c r="G198" s="2"/>
      <c r="H198" s="2"/>
      <c r="I198" s="2"/>
      <c r="J198" s="2"/>
      <c r="K198" s="2"/>
      <c r="L198" s="2"/>
      <c r="M198" s="2"/>
      <c r="N198" s="2"/>
    </row>
    <row r="199" spans="1:14" x14ac:dyDescent="0.25">
      <c r="A199" s="2"/>
      <c r="B199" s="2"/>
      <c r="C199" s="2"/>
      <c r="D199" s="2"/>
      <c r="E199" s="2"/>
      <c r="F199" s="2"/>
      <c r="G199" s="2"/>
      <c r="H199" s="2"/>
      <c r="I199" s="2"/>
      <c r="J199" s="2"/>
      <c r="K199" s="2"/>
      <c r="L199" s="2"/>
      <c r="M199" s="2"/>
      <c r="N199" s="2"/>
    </row>
    <row r="200" spans="1:14" x14ac:dyDescent="0.25">
      <c r="A200" s="2"/>
      <c r="B200" s="2"/>
      <c r="C200" s="2"/>
      <c r="D200" s="2"/>
      <c r="E200" s="2"/>
      <c r="F200" s="2"/>
      <c r="G200" s="2"/>
      <c r="H200" s="2"/>
      <c r="I200" s="2"/>
      <c r="J200" s="2"/>
      <c r="K200" s="2"/>
      <c r="L200" s="2"/>
      <c r="M200" s="2"/>
      <c r="N200" s="2"/>
    </row>
    <row r="201" spans="1:14" x14ac:dyDescent="0.25">
      <c r="A201" s="2"/>
      <c r="B201" s="2"/>
      <c r="C201" s="2"/>
      <c r="D201" s="2"/>
      <c r="E201" s="2"/>
      <c r="F201" s="2"/>
      <c r="G201" s="2"/>
      <c r="H201" s="2"/>
      <c r="I201" s="2"/>
      <c r="J201" s="2"/>
      <c r="K201" s="2"/>
      <c r="L201" s="2"/>
      <c r="M201" s="2"/>
      <c r="N201" s="2"/>
    </row>
    <row r="202" spans="1:14" x14ac:dyDescent="0.25">
      <c r="A202" s="2"/>
      <c r="B202" s="2"/>
      <c r="C202" s="2"/>
      <c r="D202" s="2"/>
      <c r="E202" s="2"/>
      <c r="F202" s="2"/>
      <c r="G202" s="2"/>
      <c r="H202" s="2"/>
      <c r="I202" s="2"/>
      <c r="J202" s="2"/>
      <c r="K202" s="2"/>
      <c r="L202" s="2"/>
      <c r="M202" s="2"/>
      <c r="N202" s="2"/>
    </row>
    <row r="203" spans="1:14" x14ac:dyDescent="0.25">
      <c r="A203" s="2"/>
      <c r="B203" s="2"/>
      <c r="C203" s="2"/>
      <c r="D203" s="2"/>
      <c r="E203" s="2"/>
      <c r="F203" s="2"/>
      <c r="G203" s="2"/>
      <c r="H203" s="2"/>
      <c r="I203" s="2"/>
      <c r="J203" s="2"/>
      <c r="K203" s="2"/>
      <c r="L203" s="2"/>
      <c r="M203" s="2"/>
      <c r="N203" s="2"/>
    </row>
    <row r="204" spans="1:14" x14ac:dyDescent="0.25">
      <c r="A204" s="2"/>
      <c r="B204" s="2"/>
      <c r="C204" s="2"/>
      <c r="D204" s="2"/>
      <c r="E204" s="2"/>
      <c r="F204" s="2"/>
      <c r="G204" s="2"/>
      <c r="H204" s="2"/>
      <c r="I204" s="2"/>
      <c r="J204" s="2"/>
      <c r="K204" s="2"/>
      <c r="L204" s="2"/>
      <c r="M204" s="2"/>
      <c r="N204" s="2"/>
    </row>
    <row r="205" spans="1:14" x14ac:dyDescent="0.25">
      <c r="A205" s="2"/>
      <c r="B205" s="2"/>
      <c r="C205" s="2"/>
      <c r="D205" s="2"/>
      <c r="E205" s="2"/>
      <c r="F205" s="2"/>
      <c r="G205" s="2"/>
      <c r="H205" s="2"/>
      <c r="I205" s="2"/>
      <c r="J205" s="2"/>
      <c r="K205" s="2"/>
      <c r="L205" s="2"/>
      <c r="M205" s="2"/>
      <c r="N205" s="2"/>
    </row>
    <row r="206" spans="1:14" x14ac:dyDescent="0.25">
      <c r="A206" s="2"/>
      <c r="B206" s="2"/>
      <c r="C206" s="2"/>
      <c r="D206" s="2"/>
      <c r="E206" s="2"/>
      <c r="F206" s="2"/>
      <c r="G206" s="2"/>
      <c r="H206" s="2"/>
      <c r="I206" s="2"/>
      <c r="J206" s="2"/>
      <c r="K206" s="2"/>
      <c r="L206" s="2"/>
      <c r="M206" s="2"/>
      <c r="N206" s="2"/>
    </row>
    <row r="207" spans="1:14" x14ac:dyDescent="0.25">
      <c r="A207" s="2"/>
      <c r="B207" s="2"/>
      <c r="C207" s="2"/>
      <c r="D207" s="2"/>
      <c r="E207" s="2"/>
      <c r="F207" s="2"/>
      <c r="G207" s="2"/>
      <c r="H207" s="2"/>
      <c r="I207" s="2"/>
      <c r="J207" s="2"/>
      <c r="K207" s="2"/>
      <c r="L207" s="2"/>
      <c r="M207" s="2"/>
      <c r="N207" s="2"/>
    </row>
    <row r="208" spans="1:14" x14ac:dyDescent="0.25">
      <c r="A208" s="2"/>
      <c r="B208" s="2"/>
      <c r="C208" s="2"/>
      <c r="D208" s="2"/>
      <c r="E208" s="2"/>
      <c r="F208" s="2"/>
      <c r="G208" s="2"/>
      <c r="H208" s="2"/>
      <c r="I208" s="2"/>
      <c r="J208" s="2"/>
      <c r="K208" s="2"/>
      <c r="L208" s="2"/>
      <c r="M208" s="2"/>
      <c r="N208" s="2"/>
    </row>
    <row r="209" spans="1:14" x14ac:dyDescent="0.25">
      <c r="A209" s="2"/>
      <c r="B209" s="2"/>
      <c r="C209" s="2"/>
      <c r="D209" s="2"/>
      <c r="E209" s="2"/>
      <c r="F209" s="2"/>
      <c r="G209" s="2"/>
      <c r="H209" s="2"/>
      <c r="I209" s="2"/>
      <c r="J209" s="2"/>
      <c r="K209" s="2"/>
      <c r="L209" s="2"/>
      <c r="M209" s="2"/>
      <c r="N209" s="2"/>
    </row>
    <row r="210" spans="1:14" x14ac:dyDescent="0.25">
      <c r="A210" s="2"/>
      <c r="B210" s="2"/>
      <c r="C210" s="2"/>
      <c r="D210" s="2"/>
      <c r="E210" s="2"/>
      <c r="F210" s="2"/>
      <c r="G210" s="2"/>
      <c r="H210" s="2"/>
      <c r="I210" s="2"/>
      <c r="J210" s="2"/>
      <c r="K210" s="2"/>
      <c r="L210" s="2"/>
      <c r="M210" s="2"/>
      <c r="N210" s="2"/>
    </row>
    <row r="211" spans="1:14" x14ac:dyDescent="0.25">
      <c r="A211" s="2"/>
      <c r="B211" s="2"/>
      <c r="C211" s="2"/>
      <c r="D211" s="2"/>
      <c r="E211" s="2"/>
      <c r="F211" s="2"/>
      <c r="G211" s="2"/>
      <c r="H211" s="2"/>
      <c r="I211" s="2"/>
      <c r="J211" s="2"/>
      <c r="K211" s="2"/>
      <c r="L211" s="2"/>
      <c r="M211" s="2"/>
      <c r="N211" s="2"/>
    </row>
    <row r="212" spans="1:14" x14ac:dyDescent="0.25">
      <c r="A212" s="2"/>
      <c r="B212" s="2"/>
      <c r="C212" s="2"/>
      <c r="D212" s="2"/>
      <c r="E212" s="2"/>
      <c r="F212" s="2"/>
      <c r="G212" s="2"/>
      <c r="H212" s="2"/>
      <c r="I212" s="2"/>
      <c r="J212" s="2"/>
      <c r="K212" s="2"/>
      <c r="L212" s="2"/>
      <c r="M212" s="2"/>
      <c r="N212" s="2"/>
    </row>
    <row r="213" spans="1:14" x14ac:dyDescent="0.25">
      <c r="A213" s="2"/>
      <c r="B213" s="2"/>
      <c r="C213" s="2"/>
      <c r="D213" s="2"/>
      <c r="E213" s="2"/>
      <c r="F213" s="2"/>
      <c r="G213" s="2"/>
      <c r="H213" s="2"/>
      <c r="I213" s="2"/>
      <c r="J213" s="2"/>
      <c r="K213" s="2"/>
      <c r="L213" s="2"/>
      <c r="M213" s="2"/>
      <c r="N213" s="2"/>
    </row>
    <row r="214" spans="1:14" x14ac:dyDescent="0.25">
      <c r="A214" s="2"/>
      <c r="B214" s="2"/>
      <c r="C214" s="2"/>
      <c r="D214" s="2"/>
      <c r="E214" s="2"/>
      <c r="F214" s="2"/>
      <c r="G214" s="2"/>
      <c r="H214" s="2"/>
      <c r="I214" s="2"/>
      <c r="J214" s="2"/>
      <c r="K214" s="2"/>
      <c r="L214" s="2"/>
      <c r="M214" s="2"/>
      <c r="N214" s="2"/>
    </row>
    <row r="215" spans="1:14" x14ac:dyDescent="0.25">
      <c r="A215" s="2"/>
      <c r="B215" s="2"/>
      <c r="C215" s="2"/>
      <c r="D215" s="2"/>
      <c r="E215" s="2"/>
      <c r="F215" s="2"/>
      <c r="G215" s="2"/>
      <c r="H215" s="2"/>
      <c r="I215" s="2"/>
      <c r="J215" s="2"/>
      <c r="K215" s="2"/>
      <c r="L215" s="2"/>
      <c r="M215" s="2"/>
      <c r="N215" s="2"/>
    </row>
    <row r="216" spans="1:14" x14ac:dyDescent="0.25">
      <c r="A216" s="2"/>
      <c r="B216" s="2"/>
      <c r="C216" s="2"/>
      <c r="D216" s="2"/>
      <c r="E216" s="2"/>
      <c r="F216" s="2"/>
      <c r="G216" s="2"/>
      <c r="H216" s="2"/>
      <c r="I216" s="2"/>
      <c r="J216" s="2"/>
      <c r="K216" s="2"/>
      <c r="L216" s="2"/>
      <c r="M216" s="2"/>
      <c r="N216" s="2"/>
    </row>
    <row r="217" spans="1:14" x14ac:dyDescent="0.25">
      <c r="A217" s="2"/>
      <c r="B217" s="2"/>
      <c r="C217" s="2"/>
      <c r="D217" s="2"/>
      <c r="E217" s="2"/>
      <c r="F217" s="2"/>
      <c r="G217" s="2"/>
      <c r="H217" s="2"/>
      <c r="I217" s="2"/>
      <c r="J217" s="2"/>
      <c r="K217" s="2"/>
      <c r="L217" s="2"/>
      <c r="M217" s="2"/>
      <c r="N217" s="2"/>
    </row>
    <row r="218" spans="1:14" x14ac:dyDescent="0.25">
      <c r="A218" s="2"/>
      <c r="B218" s="2"/>
      <c r="C218" s="2"/>
      <c r="D218" s="2"/>
      <c r="E218" s="2"/>
      <c r="F218" s="2"/>
      <c r="G218" s="2"/>
      <c r="H218" s="2"/>
      <c r="I218" s="2"/>
      <c r="J218" s="2"/>
      <c r="K218" s="2"/>
      <c r="L218" s="2"/>
      <c r="M218" s="2"/>
      <c r="N218" s="2"/>
    </row>
    <row r="219" spans="1:14" x14ac:dyDescent="0.25">
      <c r="A219" s="2"/>
      <c r="B219" s="2"/>
      <c r="C219" s="2"/>
      <c r="D219" s="2"/>
      <c r="E219" s="2"/>
      <c r="F219" s="2"/>
      <c r="G219" s="2"/>
      <c r="H219" s="2"/>
      <c r="I219" s="2"/>
      <c r="J219" s="2"/>
      <c r="K219" s="2"/>
      <c r="L219" s="2"/>
      <c r="M219" s="2"/>
      <c r="N219" s="2"/>
    </row>
    <row r="220" spans="1:14" x14ac:dyDescent="0.25">
      <c r="A220" s="2"/>
      <c r="B220" s="2"/>
      <c r="C220" s="2"/>
      <c r="D220" s="2"/>
      <c r="E220" s="2"/>
      <c r="F220" s="2"/>
      <c r="G220" s="2"/>
      <c r="H220" s="2"/>
      <c r="I220" s="2"/>
      <c r="J220" s="2"/>
      <c r="K220" s="2"/>
      <c r="L220" s="2"/>
      <c r="M220" s="2"/>
      <c r="N220" s="2"/>
    </row>
    <row r="221" spans="1:14" x14ac:dyDescent="0.25">
      <c r="A221" s="2"/>
      <c r="B221" s="2"/>
      <c r="C221" s="2"/>
      <c r="D221" s="2"/>
      <c r="E221" s="2"/>
      <c r="F221" s="2"/>
      <c r="G221" s="2"/>
      <c r="H221" s="2"/>
      <c r="I221" s="2"/>
      <c r="J221" s="2"/>
      <c r="K221" s="2"/>
      <c r="L221" s="2"/>
      <c r="M221" s="2"/>
      <c r="N221" s="2"/>
    </row>
    <row r="222" spans="1:14" x14ac:dyDescent="0.25">
      <c r="A222" s="2"/>
      <c r="B222" s="2"/>
      <c r="C222" s="2"/>
      <c r="D222" s="2"/>
      <c r="E222" s="2"/>
      <c r="F222" s="2"/>
      <c r="G222" s="2"/>
      <c r="H222" s="2"/>
      <c r="I222" s="2"/>
      <c r="J222" s="2"/>
      <c r="K222" s="2"/>
      <c r="L222" s="2"/>
      <c r="M222" s="2"/>
      <c r="N222" s="2"/>
    </row>
    <row r="223" spans="1:14" x14ac:dyDescent="0.25">
      <c r="A223" s="2"/>
      <c r="B223" s="2"/>
      <c r="C223" s="2"/>
      <c r="D223" s="2"/>
      <c r="E223" s="2"/>
      <c r="F223" s="2"/>
      <c r="G223" s="2"/>
      <c r="H223" s="2"/>
      <c r="I223" s="2"/>
      <c r="J223" s="2"/>
      <c r="K223" s="2"/>
      <c r="L223" s="2"/>
      <c r="M223" s="2"/>
      <c r="N223" s="2"/>
    </row>
    <row r="224" spans="1:14" x14ac:dyDescent="0.25">
      <c r="A224" s="2"/>
      <c r="B224" s="2"/>
      <c r="C224" s="2"/>
      <c r="D224" s="2"/>
      <c r="E224" s="2"/>
      <c r="F224" s="2"/>
      <c r="G224" s="2"/>
      <c r="H224" s="2"/>
      <c r="I224" s="2"/>
      <c r="J224" s="2"/>
      <c r="K224" s="2"/>
      <c r="L224" s="2"/>
      <c r="M224" s="2"/>
      <c r="N224" s="2"/>
    </row>
    <row r="225" spans="1:14" x14ac:dyDescent="0.25">
      <c r="A225" s="2"/>
      <c r="B225" s="2"/>
      <c r="C225" s="2"/>
      <c r="D225" s="2"/>
      <c r="E225" s="2"/>
      <c r="F225" s="2"/>
      <c r="G225" s="2"/>
      <c r="H225" s="2"/>
      <c r="I225" s="2"/>
      <c r="J225" s="2"/>
      <c r="K225" s="2"/>
      <c r="L225" s="2"/>
      <c r="M225" s="2"/>
      <c r="N225" s="2"/>
    </row>
    <row r="226" spans="1:14" x14ac:dyDescent="0.25">
      <c r="A226" s="2"/>
      <c r="B226" s="2"/>
      <c r="C226" s="2"/>
      <c r="D226" s="2"/>
      <c r="E226" s="2"/>
      <c r="F226" s="2"/>
      <c r="G226" s="2"/>
      <c r="H226" s="2"/>
      <c r="I226" s="2"/>
      <c r="J226" s="2"/>
      <c r="K226" s="2"/>
      <c r="L226" s="2"/>
      <c r="M226" s="2"/>
      <c r="N226" s="2"/>
    </row>
    <row r="227" spans="1:14" x14ac:dyDescent="0.25">
      <c r="A227" s="2"/>
      <c r="B227" s="2"/>
      <c r="C227" s="2"/>
      <c r="D227" s="2"/>
      <c r="E227" s="2"/>
      <c r="F227" s="2"/>
      <c r="G227" s="2"/>
      <c r="H227" s="2"/>
      <c r="I227" s="2"/>
      <c r="J227" s="2"/>
      <c r="K227" s="2"/>
      <c r="L227" s="2"/>
      <c r="M227" s="2"/>
      <c r="N227" s="2"/>
    </row>
    <row r="228" spans="1:14" x14ac:dyDescent="0.25">
      <c r="A228" s="2"/>
      <c r="B228" s="2"/>
      <c r="C228" s="2"/>
      <c r="D228" s="2"/>
      <c r="E228" s="2"/>
      <c r="F228" s="2"/>
      <c r="G228" s="2"/>
      <c r="H228" s="2"/>
      <c r="I228" s="2"/>
      <c r="J228" s="2"/>
      <c r="K228" s="2"/>
      <c r="L228" s="2"/>
      <c r="M228" s="2"/>
      <c r="N228" s="2"/>
    </row>
    <row r="229" spans="1:14" x14ac:dyDescent="0.25">
      <c r="A229" s="2"/>
      <c r="B229" s="2"/>
      <c r="C229" s="2"/>
      <c r="D229" s="2"/>
      <c r="E229" s="2"/>
      <c r="F229" s="2"/>
      <c r="G229" s="2"/>
      <c r="H229" s="2"/>
      <c r="I229" s="2"/>
      <c r="J229" s="2"/>
      <c r="K229" s="2"/>
      <c r="L229" s="2"/>
      <c r="M229" s="2"/>
      <c r="N229" s="2"/>
    </row>
    <row r="230" spans="1:14" x14ac:dyDescent="0.25">
      <c r="A230" s="2"/>
      <c r="B230" s="2"/>
      <c r="C230" s="2"/>
      <c r="D230" s="2"/>
      <c r="E230" s="2"/>
      <c r="F230" s="2"/>
      <c r="G230" s="2"/>
      <c r="H230" s="2"/>
      <c r="I230" s="2"/>
      <c r="J230" s="2"/>
      <c r="K230" s="2"/>
      <c r="L230" s="2"/>
      <c r="M230" s="2"/>
      <c r="N230" s="2"/>
    </row>
    <row r="231" spans="1:14" x14ac:dyDescent="0.25">
      <c r="A231" s="2"/>
      <c r="B231" s="2"/>
      <c r="C231" s="2"/>
      <c r="D231" s="2"/>
      <c r="E231" s="2"/>
      <c r="F231" s="2"/>
      <c r="G231" s="2"/>
      <c r="H231" s="2"/>
      <c r="I231" s="2"/>
      <c r="J231" s="2"/>
      <c r="K231" s="2"/>
      <c r="L231" s="2"/>
      <c r="M231" s="2"/>
      <c r="N231" s="2"/>
    </row>
    <row r="232" spans="1:14" x14ac:dyDescent="0.25">
      <c r="A232" s="2"/>
      <c r="B232" s="2"/>
      <c r="C232" s="2"/>
      <c r="D232" s="2"/>
      <c r="E232" s="2"/>
      <c r="F232" s="2"/>
      <c r="G232" s="2"/>
      <c r="H232" s="2"/>
      <c r="I232" s="2"/>
      <c r="J232" s="2"/>
      <c r="K232" s="2"/>
      <c r="L232" s="2"/>
      <c r="M232" s="2"/>
      <c r="N232" s="2"/>
    </row>
    <row r="233" spans="1:14" x14ac:dyDescent="0.25">
      <c r="A233" s="2"/>
      <c r="B233" s="2"/>
      <c r="C233" s="2"/>
      <c r="D233" s="2"/>
      <c r="E233" s="2"/>
      <c r="F233" s="2"/>
      <c r="G233" s="2"/>
      <c r="H233" s="2"/>
      <c r="I233" s="2"/>
      <c r="J233" s="2"/>
      <c r="K233" s="2"/>
      <c r="L233" s="2"/>
      <c r="M233" s="2"/>
      <c r="N233" s="2"/>
    </row>
    <row r="234" spans="1:14" x14ac:dyDescent="0.25">
      <c r="A234" s="2"/>
      <c r="B234" s="2"/>
      <c r="C234" s="2"/>
      <c r="D234" s="2"/>
      <c r="E234" s="2"/>
      <c r="F234" s="2"/>
      <c r="G234" s="2"/>
      <c r="H234" s="2"/>
      <c r="I234" s="2"/>
      <c r="J234" s="2"/>
      <c r="K234" s="2"/>
      <c r="L234" s="2"/>
      <c r="M234" s="2"/>
      <c r="N234" s="2"/>
    </row>
    <row r="235" spans="1:14" x14ac:dyDescent="0.25">
      <c r="A235" s="2"/>
      <c r="B235" s="2"/>
      <c r="C235" s="2"/>
      <c r="D235" s="2"/>
      <c r="E235" s="2"/>
      <c r="F235" s="2"/>
      <c r="G235" s="2"/>
      <c r="H235" s="2"/>
      <c r="I235" s="2"/>
      <c r="J235" s="2"/>
      <c r="K235" s="2"/>
      <c r="L235" s="2"/>
      <c r="M235" s="2"/>
      <c r="N235" s="2"/>
    </row>
    <row r="236" spans="1:14" x14ac:dyDescent="0.25">
      <c r="A236" s="2"/>
      <c r="B236" s="2"/>
      <c r="C236" s="2"/>
      <c r="D236" s="2"/>
      <c r="E236" s="2"/>
      <c r="F236" s="2"/>
      <c r="G236" s="2"/>
      <c r="H236" s="2"/>
      <c r="I236" s="2"/>
      <c r="J236" s="2"/>
      <c r="K236" s="2"/>
      <c r="L236" s="2"/>
      <c r="M236" s="2"/>
      <c r="N236" s="2"/>
    </row>
    <row r="237" spans="1:14" x14ac:dyDescent="0.25">
      <c r="A237" s="2"/>
      <c r="B237" s="2"/>
      <c r="C237" s="2"/>
      <c r="D237" s="2"/>
      <c r="E237" s="2"/>
      <c r="F237" s="2"/>
      <c r="G237" s="2"/>
      <c r="H237" s="2"/>
      <c r="I237" s="2"/>
      <c r="J237" s="2"/>
      <c r="K237" s="2"/>
      <c r="L237" s="2"/>
      <c r="M237" s="2"/>
      <c r="N237" s="2"/>
    </row>
    <row r="238" spans="1:14" x14ac:dyDescent="0.25">
      <c r="A238" s="2"/>
      <c r="B238" s="2"/>
      <c r="C238" s="2"/>
      <c r="D238" s="2"/>
      <c r="E238" s="2"/>
      <c r="F238" s="2"/>
      <c r="G238" s="2"/>
      <c r="H238" s="2"/>
      <c r="I238" s="2"/>
      <c r="J238" s="2"/>
      <c r="K238" s="2"/>
      <c r="L238" s="2"/>
      <c r="M238" s="2"/>
      <c r="N238" s="2"/>
    </row>
    <row r="239" spans="1:14" x14ac:dyDescent="0.25">
      <c r="A239" s="2"/>
      <c r="B239" s="2"/>
      <c r="C239" s="2"/>
      <c r="D239" s="2"/>
      <c r="E239" s="2"/>
      <c r="F239" s="2"/>
      <c r="G239" s="2"/>
      <c r="H239" s="2"/>
      <c r="I239" s="2"/>
      <c r="J239" s="2"/>
      <c r="K239" s="2"/>
      <c r="L239" s="2"/>
      <c r="M239" s="2"/>
      <c r="N239" s="2"/>
    </row>
    <row r="240" spans="1:14" x14ac:dyDescent="0.25">
      <c r="A240" s="2"/>
      <c r="B240" s="2"/>
      <c r="C240" s="2"/>
      <c r="D240" s="2"/>
      <c r="E240" s="2"/>
      <c r="F240" s="2"/>
      <c r="G240" s="2"/>
      <c r="H240" s="2"/>
      <c r="I240" s="2"/>
      <c r="J240" s="2"/>
      <c r="K240" s="2"/>
      <c r="L240" s="2"/>
      <c r="M240" s="2"/>
      <c r="N240" s="2"/>
    </row>
    <row r="241" spans="1:14" x14ac:dyDescent="0.25">
      <c r="A241" s="2"/>
      <c r="B241" s="2"/>
      <c r="C241" s="2"/>
      <c r="D241" s="2"/>
      <c r="E241" s="2"/>
      <c r="F241" s="2"/>
      <c r="G241" s="2"/>
      <c r="H241" s="2"/>
      <c r="I241" s="2"/>
      <c r="J241" s="2"/>
      <c r="K241" s="2"/>
      <c r="L241" s="2"/>
      <c r="M241" s="2"/>
      <c r="N241" s="2"/>
    </row>
    <row r="242" spans="1:14" x14ac:dyDescent="0.25">
      <c r="A242" s="2"/>
      <c r="B242" s="2"/>
      <c r="C242" s="2"/>
      <c r="D242" s="2"/>
      <c r="E242" s="2"/>
      <c r="F242" s="2"/>
      <c r="G242" s="2"/>
      <c r="H242" s="2"/>
      <c r="I242" s="2"/>
      <c r="J242" s="2"/>
      <c r="K242" s="2"/>
      <c r="L242" s="2"/>
      <c r="M242" s="2"/>
      <c r="N242" s="2"/>
    </row>
    <row r="243" spans="1:14" x14ac:dyDescent="0.25">
      <c r="A243" s="2"/>
      <c r="B243" s="2"/>
      <c r="C243" s="2"/>
      <c r="D243" s="2"/>
      <c r="E243" s="2"/>
      <c r="F243" s="2"/>
      <c r="G243" s="2"/>
      <c r="H243" s="2"/>
      <c r="I243" s="2"/>
      <c r="J243" s="2"/>
      <c r="K243" s="2"/>
      <c r="L243" s="2"/>
      <c r="M243" s="2"/>
      <c r="N243" s="2"/>
    </row>
    <row r="244" spans="1:14" x14ac:dyDescent="0.25">
      <c r="A244" s="2"/>
      <c r="B244" s="2"/>
      <c r="C244" s="2"/>
      <c r="D244" s="2"/>
      <c r="E244" s="2"/>
      <c r="F244" s="2"/>
      <c r="G244" s="2"/>
      <c r="H244" s="2"/>
      <c r="I244" s="2"/>
      <c r="J244" s="2"/>
      <c r="K244" s="2"/>
      <c r="L244" s="2"/>
      <c r="M244" s="2"/>
      <c r="N244" s="2"/>
    </row>
    <row r="245" spans="1:14" x14ac:dyDescent="0.25">
      <c r="A245" s="2"/>
      <c r="B245" s="2"/>
      <c r="C245" s="2"/>
      <c r="D245" s="2"/>
      <c r="E245" s="2"/>
      <c r="F245" s="2"/>
      <c r="G245" s="2"/>
      <c r="H245" s="2"/>
      <c r="I245" s="2"/>
      <c r="J245" s="2"/>
      <c r="K245" s="2"/>
      <c r="L245" s="2"/>
      <c r="M245" s="2"/>
      <c r="N245" s="2"/>
    </row>
    <row r="246" spans="1:14" x14ac:dyDescent="0.25">
      <c r="A246" s="2"/>
      <c r="B246" s="2"/>
      <c r="C246" s="2"/>
      <c r="D246" s="2"/>
      <c r="E246" s="2"/>
      <c r="F246" s="2"/>
      <c r="G246" s="2"/>
      <c r="H246" s="2"/>
      <c r="I246" s="2"/>
      <c r="J246" s="2"/>
      <c r="K246" s="2"/>
      <c r="L246" s="2"/>
      <c r="M246" s="2"/>
      <c r="N246" s="2"/>
    </row>
    <row r="247" spans="1:14" x14ac:dyDescent="0.25">
      <c r="A247" s="2"/>
      <c r="B247" s="2"/>
      <c r="C247" s="2"/>
      <c r="D247" s="2"/>
      <c r="E247" s="2"/>
      <c r="F247" s="2"/>
      <c r="G247" s="2"/>
      <c r="H247" s="2"/>
      <c r="I247" s="2"/>
      <c r="J247" s="2"/>
      <c r="K247" s="2"/>
      <c r="L247" s="2"/>
      <c r="M247" s="2"/>
      <c r="N247" s="2"/>
    </row>
    <row r="248" spans="1:14" x14ac:dyDescent="0.25">
      <c r="A248" s="2"/>
      <c r="B248" s="2"/>
      <c r="C248" s="2"/>
      <c r="D248" s="2"/>
      <c r="E248" s="2"/>
      <c r="F248" s="2"/>
      <c r="G248" s="2"/>
      <c r="H248" s="2"/>
      <c r="I248" s="2"/>
      <c r="J248" s="2"/>
      <c r="K248" s="2"/>
      <c r="L248" s="2"/>
      <c r="M248" s="2"/>
      <c r="N248" s="2"/>
    </row>
    <row r="249" spans="1:14" x14ac:dyDescent="0.25">
      <c r="A249" s="2"/>
      <c r="B249" s="2"/>
      <c r="C249" s="2"/>
      <c r="D249" s="2"/>
      <c r="E249" s="2"/>
      <c r="F249" s="2"/>
      <c r="G249" s="2"/>
      <c r="H249" s="2"/>
      <c r="I249" s="2"/>
      <c r="J249" s="2"/>
      <c r="K249" s="2"/>
      <c r="L249" s="2"/>
      <c r="M249" s="2"/>
      <c r="N249" s="2"/>
    </row>
    <row r="250" spans="1:14" x14ac:dyDescent="0.25">
      <c r="A250" s="2"/>
      <c r="B250" s="2"/>
      <c r="C250" s="2"/>
      <c r="D250" s="2"/>
      <c r="E250" s="2"/>
      <c r="F250" s="2"/>
      <c r="G250" s="2"/>
      <c r="H250" s="2"/>
      <c r="I250" s="2"/>
      <c r="J250" s="2"/>
      <c r="K250" s="2"/>
      <c r="L250" s="2"/>
      <c r="M250" s="2"/>
      <c r="N250" s="2"/>
    </row>
    <row r="251" spans="1:14" x14ac:dyDescent="0.25">
      <c r="A251" s="2"/>
      <c r="B251" s="2"/>
      <c r="C251" s="2"/>
      <c r="D251" s="2"/>
      <c r="E251" s="2"/>
      <c r="F251" s="2"/>
      <c r="G251" s="2"/>
      <c r="H251" s="2"/>
      <c r="I251" s="2"/>
      <c r="J251" s="2"/>
      <c r="K251" s="2"/>
      <c r="L251" s="2"/>
      <c r="M251" s="2"/>
      <c r="N251" s="2"/>
    </row>
    <row r="252" spans="1:14" x14ac:dyDescent="0.25">
      <c r="A252" s="2"/>
      <c r="B252" s="2"/>
      <c r="C252" s="2"/>
      <c r="D252" s="2"/>
      <c r="E252" s="2"/>
      <c r="F252" s="2"/>
      <c r="G252" s="2"/>
      <c r="H252" s="2"/>
      <c r="I252" s="2"/>
      <c r="J252" s="2"/>
      <c r="K252" s="2"/>
      <c r="L252" s="2"/>
      <c r="M252" s="2"/>
      <c r="N252" s="2"/>
    </row>
    <row r="253" spans="1:14" x14ac:dyDescent="0.25">
      <c r="A253" s="2"/>
      <c r="B253" s="2"/>
      <c r="C253" s="2"/>
      <c r="D253" s="2"/>
      <c r="E253" s="2"/>
      <c r="F253" s="2"/>
      <c r="G253" s="2"/>
      <c r="H253" s="2"/>
      <c r="I253" s="2"/>
      <c r="J253" s="2"/>
      <c r="K253" s="2"/>
      <c r="L253" s="2"/>
      <c r="M253" s="2"/>
      <c r="N253" s="2"/>
    </row>
    <row r="254" spans="1:14" x14ac:dyDescent="0.25">
      <c r="A254" s="2"/>
      <c r="B254" s="2"/>
      <c r="C254" s="2"/>
      <c r="D254" s="2"/>
      <c r="E254" s="2"/>
      <c r="F254" s="2"/>
      <c r="G254" s="2"/>
      <c r="H254" s="2"/>
      <c r="I254" s="2"/>
      <c r="J254" s="2"/>
      <c r="K254" s="2"/>
      <c r="L254" s="2"/>
      <c r="M254" s="2"/>
      <c r="N254" s="2"/>
    </row>
    <row r="255" spans="1:14" x14ac:dyDescent="0.25">
      <c r="A255" s="2"/>
      <c r="B255" s="2"/>
      <c r="C255" s="2"/>
      <c r="D255" s="2"/>
      <c r="E255" s="2"/>
      <c r="F255" s="2"/>
      <c r="G255" s="2"/>
      <c r="H255" s="2"/>
      <c r="I255" s="2"/>
      <c r="J255" s="2"/>
      <c r="K255" s="2"/>
      <c r="L255" s="2"/>
      <c r="M255" s="2"/>
      <c r="N255" s="2"/>
    </row>
    <row r="256" spans="1:14" x14ac:dyDescent="0.25">
      <c r="A256" s="2"/>
      <c r="B256" s="2"/>
      <c r="C256" s="2"/>
      <c r="D256" s="2"/>
      <c r="E256" s="2"/>
      <c r="F256" s="2"/>
      <c r="G256" s="2"/>
      <c r="H256" s="2"/>
      <c r="I256" s="2"/>
      <c r="J256" s="2"/>
      <c r="K256" s="2"/>
      <c r="L256" s="2"/>
      <c r="M256" s="2"/>
      <c r="N256" s="2"/>
    </row>
    <row r="257" spans="1:14" x14ac:dyDescent="0.25">
      <c r="A257" s="2"/>
      <c r="B257" s="2"/>
      <c r="C257" s="2"/>
      <c r="D257" s="2"/>
      <c r="E257" s="2"/>
      <c r="F257" s="2"/>
      <c r="G257" s="2"/>
      <c r="H257" s="2"/>
      <c r="I257" s="2"/>
      <c r="J257" s="2"/>
      <c r="K257" s="2"/>
      <c r="L257" s="2"/>
      <c r="M257" s="2"/>
      <c r="N257" s="2"/>
    </row>
    <row r="258" spans="1:14" x14ac:dyDescent="0.25">
      <c r="A258" s="2"/>
      <c r="B258" s="2"/>
      <c r="C258" s="2"/>
      <c r="D258" s="2"/>
      <c r="E258" s="2"/>
      <c r="F258" s="2"/>
      <c r="G258" s="2"/>
      <c r="H258" s="2"/>
      <c r="I258" s="2"/>
      <c r="J258" s="2"/>
      <c r="K258" s="2"/>
      <c r="L258" s="2"/>
      <c r="M258" s="2"/>
      <c r="N258" s="2"/>
    </row>
    <row r="259" spans="1:14" x14ac:dyDescent="0.25">
      <c r="A259" s="2"/>
      <c r="B259" s="2"/>
      <c r="C259" s="2"/>
      <c r="D259" s="2"/>
      <c r="E259" s="2"/>
      <c r="F259" s="2"/>
      <c r="G259" s="2"/>
      <c r="H259" s="2"/>
      <c r="I259" s="2"/>
      <c r="J259" s="2"/>
      <c r="K259" s="2"/>
      <c r="L259" s="2"/>
      <c r="M259" s="2"/>
      <c r="N259" s="2"/>
    </row>
    <row r="260" spans="1:14" x14ac:dyDescent="0.25">
      <c r="A260" s="2"/>
      <c r="B260" s="2"/>
      <c r="C260" s="2"/>
      <c r="D260" s="2"/>
      <c r="E260" s="2"/>
      <c r="F260" s="2"/>
      <c r="G260" s="2"/>
      <c r="H260" s="2"/>
      <c r="I260" s="2"/>
      <c r="J260" s="2"/>
      <c r="K260" s="2"/>
      <c r="L260" s="2"/>
      <c r="M260" s="2"/>
      <c r="N260" s="2"/>
    </row>
    <row r="261" spans="1:14" x14ac:dyDescent="0.25">
      <c r="A261" s="2"/>
      <c r="B261" s="2"/>
      <c r="C261" s="2"/>
      <c r="D261" s="2"/>
      <c r="E261" s="2"/>
      <c r="F261" s="2"/>
      <c r="G261" s="2"/>
      <c r="H261" s="2"/>
      <c r="I261" s="2"/>
      <c r="J261" s="2"/>
      <c r="K261" s="2"/>
      <c r="L261" s="2"/>
      <c r="M261" s="2"/>
      <c r="N261" s="2"/>
    </row>
    <row r="262" spans="1:14" x14ac:dyDescent="0.25">
      <c r="A262" s="2"/>
      <c r="B262" s="2"/>
      <c r="C262" s="2"/>
      <c r="D262" s="2"/>
      <c r="E262" s="2"/>
      <c r="F262" s="2"/>
      <c r="G262" s="2"/>
      <c r="H262" s="2"/>
      <c r="I262" s="2"/>
      <c r="J262" s="2"/>
      <c r="K262" s="2"/>
      <c r="L262" s="2"/>
      <c r="M262" s="2"/>
      <c r="N262" s="2"/>
    </row>
    <row r="263" spans="1:14" x14ac:dyDescent="0.25">
      <c r="A263" s="2"/>
      <c r="B263" s="2"/>
      <c r="C263" s="2"/>
      <c r="D263" s="2"/>
      <c r="E263" s="2"/>
      <c r="F263" s="2"/>
      <c r="G263" s="2"/>
      <c r="H263" s="2"/>
      <c r="I263" s="2"/>
      <c r="J263" s="2"/>
      <c r="K263" s="2"/>
      <c r="L263" s="2"/>
      <c r="M263" s="2"/>
      <c r="N263" s="2"/>
    </row>
    <row r="264" spans="1:14" x14ac:dyDescent="0.25">
      <c r="A264" s="2"/>
      <c r="B264" s="2"/>
      <c r="C264" s="2"/>
      <c r="D264" s="2"/>
      <c r="E264" s="2"/>
      <c r="F264" s="2"/>
      <c r="G264" s="2"/>
      <c r="H264" s="2"/>
      <c r="I264" s="2"/>
      <c r="J264" s="2"/>
      <c r="K264" s="2"/>
      <c r="L264" s="2"/>
      <c r="M264" s="2"/>
      <c r="N264" s="2"/>
    </row>
    <row r="265" spans="1:14" x14ac:dyDescent="0.25">
      <c r="A265" s="2"/>
      <c r="B265" s="2"/>
      <c r="C265" s="2"/>
      <c r="D265" s="2"/>
      <c r="E265" s="2"/>
      <c r="F265" s="2"/>
      <c r="G265" s="2"/>
      <c r="H265" s="2"/>
      <c r="I265" s="2"/>
      <c r="J265" s="2"/>
      <c r="K265" s="2"/>
      <c r="L265" s="2"/>
      <c r="M265" s="2"/>
      <c r="N265" s="2"/>
    </row>
    <row r="266" spans="1:14" x14ac:dyDescent="0.25">
      <c r="A266" s="2"/>
      <c r="B266" s="2"/>
      <c r="C266" s="2"/>
      <c r="D266" s="2"/>
      <c r="E266" s="2"/>
      <c r="F266" s="2"/>
      <c r="G266" s="2"/>
      <c r="H266" s="2"/>
      <c r="I266" s="2"/>
      <c r="J266" s="2"/>
      <c r="K266" s="2"/>
      <c r="L266" s="2"/>
      <c r="M266" s="2"/>
      <c r="N266" s="2"/>
    </row>
    <row r="267" spans="1:14" x14ac:dyDescent="0.25">
      <c r="A267" s="2"/>
      <c r="B267" s="2"/>
      <c r="C267" s="2"/>
      <c r="D267" s="2"/>
      <c r="E267" s="2"/>
      <c r="F267" s="2"/>
      <c r="G267" s="2"/>
      <c r="H267" s="2"/>
      <c r="I267" s="2"/>
      <c r="J267" s="2"/>
      <c r="K267" s="2"/>
      <c r="L267" s="2"/>
      <c r="M267" s="2"/>
      <c r="N267" s="2"/>
    </row>
    <row r="268" spans="1:14" x14ac:dyDescent="0.25">
      <c r="A268" s="2"/>
      <c r="B268" s="2"/>
      <c r="C268" s="2"/>
      <c r="D268" s="2"/>
      <c r="E268" s="2"/>
      <c r="F268" s="2"/>
      <c r="G268" s="2"/>
      <c r="H268" s="2"/>
      <c r="I268" s="2"/>
      <c r="J268" s="2"/>
      <c r="K268" s="2"/>
      <c r="L268" s="2"/>
      <c r="M268" s="2"/>
      <c r="N268" s="2"/>
    </row>
    <row r="269" spans="1:14" x14ac:dyDescent="0.25">
      <c r="A269" s="2"/>
      <c r="B269" s="2"/>
      <c r="C269" s="2"/>
      <c r="D269" s="2"/>
      <c r="E269" s="2"/>
      <c r="F269" s="2"/>
      <c r="G269" s="2"/>
      <c r="H269" s="2"/>
      <c r="I269" s="2"/>
      <c r="J269" s="2"/>
      <c r="K269" s="2"/>
      <c r="L269" s="2"/>
      <c r="M269" s="2"/>
      <c r="N269" s="2"/>
    </row>
    <row r="270" spans="1:14" x14ac:dyDescent="0.25">
      <c r="A270" s="2"/>
      <c r="B270" s="2"/>
      <c r="C270" s="2"/>
      <c r="D270" s="2"/>
      <c r="E270" s="2"/>
      <c r="F270" s="2"/>
      <c r="G270" s="2"/>
      <c r="H270" s="2"/>
      <c r="I270" s="2"/>
      <c r="J270" s="2"/>
      <c r="K270" s="2"/>
      <c r="L270" s="2"/>
      <c r="M270" s="2"/>
      <c r="N270" s="2"/>
    </row>
    <row r="271" spans="1:14" x14ac:dyDescent="0.25">
      <c r="A271" s="2"/>
      <c r="B271" s="2"/>
      <c r="C271" s="2"/>
      <c r="D271" s="2"/>
      <c r="E271" s="2"/>
      <c r="F271" s="2"/>
      <c r="G271" s="2"/>
      <c r="H271" s="2"/>
      <c r="I271" s="2"/>
      <c r="J271" s="2"/>
      <c r="K271" s="2"/>
      <c r="L271" s="2"/>
      <c r="M271" s="2"/>
      <c r="N271" s="2"/>
    </row>
    <row r="272" spans="1:14" x14ac:dyDescent="0.25">
      <c r="A272" s="2"/>
      <c r="B272" s="2"/>
      <c r="C272" s="2"/>
      <c r="D272" s="2"/>
      <c r="E272" s="2"/>
      <c r="F272" s="2"/>
      <c r="G272" s="2"/>
      <c r="H272" s="2"/>
      <c r="I272" s="2"/>
      <c r="J272" s="2"/>
      <c r="K272" s="2"/>
      <c r="L272" s="2"/>
      <c r="M272" s="2"/>
      <c r="N272" s="2"/>
    </row>
    <row r="273" spans="1:14" x14ac:dyDescent="0.25">
      <c r="A273" s="2"/>
      <c r="B273" s="2"/>
      <c r="C273" s="2"/>
      <c r="D273" s="2"/>
      <c r="E273" s="2"/>
      <c r="F273" s="2"/>
      <c r="G273" s="2"/>
      <c r="H273" s="2"/>
      <c r="I273" s="2"/>
      <c r="J273" s="2"/>
      <c r="K273" s="2"/>
      <c r="L273" s="2"/>
      <c r="M273" s="2"/>
      <c r="N273" s="2"/>
    </row>
    <row r="274" spans="1:14" x14ac:dyDescent="0.25">
      <c r="A274" s="2"/>
      <c r="B274" s="2"/>
      <c r="C274" s="2"/>
      <c r="D274" s="2"/>
      <c r="E274" s="2"/>
      <c r="F274" s="2"/>
      <c r="G274" s="2"/>
      <c r="H274" s="2"/>
      <c r="I274" s="2"/>
      <c r="J274" s="2"/>
      <c r="K274" s="2"/>
      <c r="L274" s="2"/>
      <c r="M274" s="2"/>
      <c r="N274" s="2"/>
    </row>
    <row r="275" spans="1:14" x14ac:dyDescent="0.25">
      <c r="A275" s="2"/>
      <c r="B275" s="2"/>
      <c r="C275" s="2"/>
      <c r="D275" s="2"/>
      <c r="E275" s="2"/>
      <c r="F275" s="2"/>
      <c r="G275" s="2"/>
      <c r="H275" s="2"/>
      <c r="I275" s="2"/>
      <c r="J275" s="2"/>
      <c r="K275" s="2"/>
      <c r="L275" s="2"/>
      <c r="M275" s="2"/>
      <c r="N275" s="2"/>
    </row>
    <row r="276" spans="1:14" x14ac:dyDescent="0.25">
      <c r="A276" s="2"/>
      <c r="B276" s="2"/>
      <c r="C276" s="2"/>
      <c r="D276" s="2"/>
      <c r="E276" s="2"/>
      <c r="F276" s="2"/>
      <c r="G276" s="2"/>
      <c r="H276" s="2"/>
      <c r="I276" s="2"/>
      <c r="J276" s="2"/>
      <c r="K276" s="2"/>
      <c r="L276" s="2"/>
      <c r="M276" s="2"/>
      <c r="N276" s="2"/>
    </row>
    <row r="277" spans="1:14" x14ac:dyDescent="0.25">
      <c r="A277" s="2"/>
      <c r="B277" s="2"/>
      <c r="C277" s="2"/>
      <c r="D277" s="2"/>
      <c r="E277" s="2"/>
      <c r="F277" s="2"/>
      <c r="G277" s="2"/>
      <c r="H277" s="2"/>
      <c r="I277" s="2"/>
      <c r="J277" s="2"/>
      <c r="K277" s="2"/>
      <c r="L277" s="2"/>
      <c r="M277" s="2"/>
      <c r="N277" s="2"/>
    </row>
    <row r="278" spans="1:14" x14ac:dyDescent="0.25">
      <c r="A278" s="2"/>
      <c r="B278" s="2"/>
      <c r="C278" s="2"/>
      <c r="D278" s="2"/>
      <c r="E278" s="2"/>
      <c r="F278" s="2"/>
      <c r="G278" s="2"/>
      <c r="H278" s="2"/>
      <c r="I278" s="2"/>
      <c r="J278" s="2"/>
      <c r="K278" s="2"/>
      <c r="L278" s="2"/>
      <c r="M278" s="2"/>
      <c r="N278" s="2"/>
    </row>
    <row r="279" spans="1:14" x14ac:dyDescent="0.25">
      <c r="A279" s="2"/>
      <c r="B279" s="2"/>
      <c r="C279" s="2"/>
      <c r="D279" s="2"/>
      <c r="E279" s="2"/>
      <c r="F279" s="2"/>
      <c r="G279" s="2"/>
      <c r="H279" s="2"/>
      <c r="I279" s="2"/>
      <c r="J279" s="2"/>
      <c r="K279" s="2"/>
      <c r="L279" s="2"/>
      <c r="M279" s="2"/>
      <c r="N279" s="2"/>
    </row>
    <row r="280" spans="1:14" x14ac:dyDescent="0.25">
      <c r="A280" s="2"/>
      <c r="B280" s="2"/>
      <c r="C280" s="2"/>
      <c r="D280" s="2"/>
      <c r="E280" s="2"/>
      <c r="F280" s="2"/>
      <c r="G280" s="2"/>
      <c r="H280" s="2"/>
      <c r="I280" s="2"/>
      <c r="J280" s="2"/>
      <c r="K280" s="2"/>
      <c r="L280" s="2"/>
      <c r="M280" s="2"/>
      <c r="N280" s="2"/>
    </row>
    <row r="281" spans="1:14" x14ac:dyDescent="0.25">
      <c r="A281" s="2"/>
      <c r="B281" s="2"/>
      <c r="C281" s="2"/>
      <c r="D281" s="2"/>
      <c r="E281" s="2"/>
      <c r="F281" s="2"/>
      <c r="G281" s="2"/>
      <c r="H281" s="2"/>
      <c r="I281" s="2"/>
      <c r="J281" s="2"/>
      <c r="K281" s="2"/>
      <c r="L281" s="2"/>
      <c r="M281" s="2"/>
      <c r="N281" s="2"/>
    </row>
    <row r="282" spans="1:14" x14ac:dyDescent="0.25">
      <c r="A282" s="2"/>
      <c r="B282" s="2"/>
      <c r="C282" s="2"/>
      <c r="D282" s="2"/>
      <c r="E282" s="2"/>
      <c r="F282" s="2"/>
      <c r="G282" s="2"/>
      <c r="H282" s="2"/>
      <c r="I282" s="2"/>
      <c r="J282" s="2"/>
      <c r="K282" s="2"/>
      <c r="L282" s="2"/>
      <c r="M282" s="2"/>
      <c r="N282" s="2"/>
    </row>
    <row r="283" spans="1:14" x14ac:dyDescent="0.25">
      <c r="A283" s="2"/>
      <c r="B283" s="2"/>
      <c r="C283" s="2"/>
      <c r="D283" s="2"/>
      <c r="E283" s="2"/>
      <c r="F283" s="2"/>
      <c r="G283" s="2"/>
      <c r="H283" s="2"/>
      <c r="I283" s="2"/>
      <c r="J283" s="2"/>
      <c r="K283" s="2"/>
      <c r="L283" s="2"/>
      <c r="M283" s="2"/>
      <c r="N283" s="2"/>
    </row>
    <row r="284" spans="1:14" x14ac:dyDescent="0.25">
      <c r="A284" s="2"/>
      <c r="B284" s="2"/>
      <c r="C284" s="2"/>
      <c r="D284" s="2"/>
      <c r="E284" s="2"/>
      <c r="F284" s="2"/>
      <c r="G284" s="2"/>
      <c r="H284" s="2"/>
      <c r="I284" s="2"/>
      <c r="J284" s="2"/>
      <c r="K284" s="2"/>
      <c r="L284" s="2"/>
      <c r="M284" s="2"/>
      <c r="N284" s="2"/>
    </row>
    <row r="285" spans="1:14" x14ac:dyDescent="0.25">
      <c r="A285" s="2"/>
      <c r="B285" s="2"/>
      <c r="C285" s="2"/>
      <c r="D285" s="2"/>
      <c r="E285" s="2"/>
      <c r="F285" s="2"/>
      <c r="G285" s="2"/>
      <c r="H285" s="2"/>
      <c r="I285" s="2"/>
      <c r="J285" s="2"/>
      <c r="K285" s="2"/>
      <c r="L285" s="2"/>
      <c r="M285" s="2"/>
      <c r="N285" s="2"/>
    </row>
    <row r="286" spans="1:14" x14ac:dyDescent="0.25">
      <c r="A286" s="2"/>
      <c r="B286" s="2"/>
      <c r="C286" s="2"/>
      <c r="D286" s="2"/>
      <c r="E286" s="2"/>
      <c r="F286" s="2"/>
      <c r="G286" s="2"/>
      <c r="H286" s="2"/>
      <c r="I286" s="2"/>
      <c r="J286" s="2"/>
      <c r="K286" s="2"/>
      <c r="L286" s="2"/>
      <c r="M286" s="2"/>
      <c r="N286" s="2"/>
    </row>
    <row r="287" spans="1:14" x14ac:dyDescent="0.25">
      <c r="A287" s="2"/>
      <c r="B287" s="2"/>
      <c r="C287" s="2"/>
      <c r="D287" s="2"/>
      <c r="E287" s="2"/>
      <c r="F287" s="2"/>
      <c r="G287" s="2"/>
      <c r="H287" s="2"/>
      <c r="I287" s="2"/>
      <c r="J287" s="2"/>
      <c r="K287" s="2"/>
      <c r="L287" s="2"/>
      <c r="M287" s="2"/>
      <c r="N287" s="2"/>
    </row>
    <row r="288" spans="1:14" x14ac:dyDescent="0.25">
      <c r="A288" s="2"/>
      <c r="B288" s="2"/>
      <c r="C288" s="2"/>
      <c r="D288" s="2"/>
      <c r="E288" s="2"/>
      <c r="F288" s="2"/>
      <c r="G288" s="2"/>
      <c r="H288" s="2"/>
      <c r="I288" s="2"/>
      <c r="J288" s="2"/>
      <c r="K288" s="2"/>
      <c r="L288" s="2"/>
      <c r="M288" s="2"/>
      <c r="N288" s="2"/>
    </row>
    <row r="289" spans="1:14" x14ac:dyDescent="0.25">
      <c r="A289" s="2"/>
      <c r="B289" s="2"/>
      <c r="C289" s="2"/>
      <c r="D289" s="2"/>
      <c r="E289" s="2"/>
      <c r="F289" s="2"/>
      <c r="G289" s="2"/>
      <c r="H289" s="2"/>
      <c r="I289" s="2"/>
      <c r="J289" s="2"/>
      <c r="K289" s="2"/>
      <c r="L289" s="2"/>
      <c r="M289" s="2"/>
      <c r="N289" s="2"/>
    </row>
    <row r="290" spans="1:14" x14ac:dyDescent="0.25">
      <c r="A290" s="2"/>
      <c r="B290" s="2"/>
      <c r="C290" s="2"/>
      <c r="D290" s="2"/>
      <c r="E290" s="2"/>
      <c r="F290" s="2"/>
      <c r="G290" s="2"/>
      <c r="H290" s="2"/>
      <c r="I290" s="2"/>
      <c r="J290" s="2"/>
      <c r="K290" s="2"/>
      <c r="L290" s="2"/>
      <c r="M290" s="2"/>
      <c r="N290" s="2"/>
    </row>
    <row r="291" spans="1:14" x14ac:dyDescent="0.25">
      <c r="A291" s="2"/>
      <c r="B291" s="2"/>
      <c r="C291" s="2"/>
      <c r="D291" s="2"/>
      <c r="E291" s="2"/>
      <c r="F291" s="2"/>
      <c r="G291" s="2"/>
      <c r="H291" s="2"/>
      <c r="I291" s="2"/>
      <c r="J291" s="2"/>
      <c r="K291" s="2"/>
      <c r="L291" s="2"/>
      <c r="M291" s="2"/>
      <c r="N291" s="2"/>
    </row>
    <row r="292" spans="1:14" x14ac:dyDescent="0.25">
      <c r="A292" s="2"/>
      <c r="B292" s="2"/>
      <c r="C292" s="2"/>
      <c r="D292" s="2"/>
      <c r="E292" s="2"/>
      <c r="F292" s="2"/>
      <c r="G292" s="2"/>
      <c r="H292" s="2"/>
      <c r="I292" s="2"/>
      <c r="J292" s="2"/>
      <c r="K292" s="2"/>
      <c r="L292" s="2"/>
      <c r="M292" s="2"/>
      <c r="N292" s="2"/>
    </row>
    <row r="293" spans="1:14" x14ac:dyDescent="0.25">
      <c r="A293" s="2"/>
      <c r="B293" s="2"/>
      <c r="C293" s="2"/>
      <c r="D293" s="2"/>
      <c r="E293" s="2"/>
      <c r="F293" s="2"/>
      <c r="G293" s="2"/>
      <c r="H293" s="2"/>
      <c r="I293" s="2"/>
      <c r="J293" s="2"/>
      <c r="K293" s="2"/>
      <c r="L293" s="2"/>
      <c r="M293" s="2"/>
      <c r="N293" s="2"/>
    </row>
    <row r="294" spans="1:14" x14ac:dyDescent="0.25">
      <c r="A294" s="2"/>
      <c r="B294" s="2"/>
      <c r="C294" s="2"/>
      <c r="D294" s="2"/>
      <c r="E294" s="2"/>
      <c r="F294" s="2"/>
      <c r="G294" s="2"/>
      <c r="H294" s="2"/>
      <c r="I294" s="2"/>
      <c r="J294" s="2"/>
      <c r="K294" s="2"/>
      <c r="L294" s="2"/>
      <c r="M294" s="2"/>
      <c r="N294" s="2"/>
    </row>
    <row r="295" spans="1:14" x14ac:dyDescent="0.25">
      <c r="A295" s="2"/>
      <c r="B295" s="2"/>
      <c r="C295" s="2"/>
      <c r="D295" s="2"/>
      <c r="E295" s="2"/>
      <c r="F295" s="2"/>
      <c r="G295" s="2"/>
      <c r="H295" s="2"/>
      <c r="I295" s="2"/>
      <c r="J295" s="2"/>
      <c r="K295" s="2"/>
      <c r="L295" s="2"/>
      <c r="M295" s="2"/>
      <c r="N295" s="2"/>
    </row>
    <row r="296" spans="1:14" x14ac:dyDescent="0.25">
      <c r="A296" s="2"/>
      <c r="B296" s="2"/>
      <c r="C296" s="2"/>
      <c r="D296" s="2"/>
      <c r="E296" s="2"/>
      <c r="F296" s="2"/>
      <c r="G296" s="2"/>
      <c r="H296" s="2"/>
      <c r="I296" s="2"/>
      <c r="J296" s="2"/>
      <c r="K296" s="2"/>
      <c r="L296" s="2"/>
      <c r="M296" s="2"/>
      <c r="N296" s="2"/>
    </row>
    <row r="297" spans="1:14" x14ac:dyDescent="0.25">
      <c r="A297" s="2"/>
      <c r="B297" s="2"/>
      <c r="C297" s="2"/>
      <c r="D297" s="2"/>
      <c r="E297" s="2"/>
      <c r="F297" s="2"/>
      <c r="G297" s="2"/>
      <c r="H297" s="2"/>
      <c r="I297" s="2"/>
      <c r="J297" s="2"/>
      <c r="K297" s="2"/>
      <c r="L297" s="2"/>
      <c r="M297" s="2"/>
      <c r="N297" s="2"/>
    </row>
    <row r="298" spans="1:14" x14ac:dyDescent="0.25">
      <c r="A298" s="2"/>
      <c r="B298" s="2"/>
      <c r="C298" s="2"/>
      <c r="D298" s="2"/>
      <c r="E298" s="2"/>
      <c r="F298" s="2"/>
      <c r="G298" s="2"/>
      <c r="H298" s="2"/>
      <c r="I298" s="2"/>
      <c r="J298" s="2"/>
      <c r="K298" s="2"/>
      <c r="L298" s="2"/>
      <c r="M298" s="2"/>
      <c r="N298" s="2"/>
    </row>
    <row r="299" spans="1:14" x14ac:dyDescent="0.25">
      <c r="A299" s="2"/>
      <c r="B299" s="2"/>
      <c r="C299" s="2"/>
      <c r="D299" s="2"/>
      <c r="E299" s="2"/>
      <c r="F299" s="2"/>
      <c r="G299" s="2"/>
      <c r="H299" s="2"/>
      <c r="I299" s="2"/>
      <c r="J299" s="2"/>
      <c r="K299" s="2"/>
      <c r="L299" s="2"/>
      <c r="M299" s="2"/>
      <c r="N299" s="2"/>
    </row>
    <row r="300" spans="1:14" x14ac:dyDescent="0.25">
      <c r="A300" s="2"/>
      <c r="B300" s="2"/>
      <c r="C300" s="2"/>
      <c r="D300" s="2"/>
      <c r="E300" s="2"/>
      <c r="F300" s="2"/>
      <c r="G300" s="2"/>
      <c r="H300" s="2"/>
      <c r="I300" s="2"/>
      <c r="J300" s="2"/>
      <c r="K300" s="2"/>
      <c r="L300" s="2"/>
      <c r="M300" s="2"/>
      <c r="N300" s="2"/>
    </row>
    <row r="335" spans="1:14" x14ac:dyDescent="0.25">
      <c r="A335" s="2"/>
      <c r="B335" s="2"/>
      <c r="C335" s="2"/>
      <c r="D335" s="2"/>
      <c r="E335" s="2"/>
      <c r="F335" s="2"/>
      <c r="G335" s="2"/>
      <c r="H335" s="2"/>
      <c r="I335" s="2"/>
      <c r="J335" s="2"/>
      <c r="K335" s="2"/>
      <c r="L335" s="2"/>
      <c r="M335" s="2"/>
      <c r="N335" s="2"/>
    </row>
    <row r="336" spans="1:14" x14ac:dyDescent="0.25">
      <c r="A336" s="2"/>
      <c r="B336" s="2"/>
      <c r="C336" s="2"/>
      <c r="D336" s="2"/>
      <c r="E336" s="2"/>
      <c r="F336" s="2"/>
      <c r="G336" s="2"/>
      <c r="H336" s="2"/>
      <c r="I336" s="2"/>
      <c r="J336" s="2"/>
      <c r="K336" s="2"/>
      <c r="L336" s="2"/>
      <c r="M336" s="2"/>
      <c r="N336" s="2"/>
    </row>
    <row r="337" spans="1:14" x14ac:dyDescent="0.25">
      <c r="A337" s="2"/>
      <c r="B337" s="2"/>
      <c r="C337" s="2"/>
      <c r="D337" s="2"/>
      <c r="E337" s="2"/>
      <c r="F337" s="2"/>
      <c r="G337" s="2"/>
      <c r="H337" s="2"/>
      <c r="I337" s="2"/>
      <c r="J337" s="2"/>
      <c r="K337" s="2"/>
      <c r="L337" s="2"/>
      <c r="M337" s="2"/>
      <c r="N337" s="2"/>
    </row>
    <row r="338" spans="1:14" x14ac:dyDescent="0.25">
      <c r="A338" s="2"/>
      <c r="B338" s="2"/>
      <c r="C338" s="2"/>
      <c r="D338" s="2"/>
      <c r="E338" s="2"/>
      <c r="F338" s="2"/>
      <c r="G338" s="2"/>
      <c r="H338" s="2"/>
      <c r="I338" s="2"/>
      <c r="J338" s="2"/>
      <c r="K338" s="2"/>
      <c r="L338" s="2"/>
      <c r="M338" s="2"/>
      <c r="N338" s="2"/>
    </row>
    <row r="339" spans="1:14" x14ac:dyDescent="0.25">
      <c r="A339" s="2"/>
      <c r="B339" s="2"/>
      <c r="C339" s="2"/>
      <c r="D339" s="2"/>
      <c r="E339" s="2"/>
      <c r="F339" s="2"/>
      <c r="G339" s="2"/>
      <c r="H339" s="2"/>
      <c r="I339" s="2"/>
      <c r="J339" s="2"/>
      <c r="K339" s="2"/>
      <c r="L339" s="2"/>
      <c r="M339" s="2"/>
      <c r="N339" s="2"/>
    </row>
    <row r="340" spans="1:14" x14ac:dyDescent="0.25">
      <c r="A340" s="2"/>
      <c r="B340" s="2"/>
      <c r="C340" s="2"/>
      <c r="D340" s="2"/>
      <c r="E340" s="2"/>
      <c r="F340" s="2"/>
      <c r="G340" s="2"/>
      <c r="H340" s="2"/>
      <c r="I340" s="2"/>
      <c r="J340" s="2"/>
      <c r="K340" s="2"/>
      <c r="L340" s="2"/>
      <c r="M340" s="2"/>
      <c r="N340" s="2"/>
    </row>
    <row r="341" spans="1:14" x14ac:dyDescent="0.25">
      <c r="A341" s="2"/>
      <c r="B341" s="2"/>
      <c r="C341" s="2"/>
      <c r="D341" s="2"/>
      <c r="E341" s="2"/>
      <c r="F341" s="2"/>
      <c r="G341" s="2"/>
      <c r="H341" s="2"/>
      <c r="I341" s="2"/>
      <c r="J341" s="2"/>
      <c r="K341" s="2"/>
      <c r="L341" s="2"/>
      <c r="M341" s="2"/>
      <c r="N341" s="2"/>
    </row>
    <row r="342" spans="1:14" x14ac:dyDescent="0.25">
      <c r="A342" s="2"/>
      <c r="B342" s="2"/>
      <c r="C342" s="2"/>
      <c r="D342" s="2"/>
      <c r="E342" s="2"/>
      <c r="F342" s="2"/>
      <c r="G342" s="2"/>
      <c r="H342" s="2"/>
      <c r="I342" s="2"/>
      <c r="J342" s="2"/>
      <c r="K342" s="2"/>
      <c r="L342" s="2"/>
      <c r="M342" s="2"/>
      <c r="N342" s="2"/>
    </row>
    <row r="343" spans="1:14" x14ac:dyDescent="0.25">
      <c r="A343" s="2"/>
      <c r="B343" s="2"/>
      <c r="C343" s="2"/>
      <c r="D343" s="2"/>
      <c r="E343" s="2"/>
      <c r="F343" s="2"/>
      <c r="G343" s="2"/>
      <c r="H343" s="2"/>
      <c r="I343" s="2"/>
      <c r="J343" s="2"/>
      <c r="K343" s="2"/>
      <c r="L343" s="2"/>
      <c r="M343" s="2"/>
      <c r="N343" s="2"/>
    </row>
    <row r="344" spans="1:14" x14ac:dyDescent="0.25">
      <c r="A344" s="2"/>
      <c r="B344" s="2"/>
      <c r="C344" s="2"/>
      <c r="D344" s="2"/>
      <c r="E344" s="2"/>
      <c r="F344" s="2"/>
      <c r="G344" s="2"/>
      <c r="H344" s="2"/>
      <c r="I344" s="2"/>
      <c r="J344" s="2"/>
      <c r="K344" s="2"/>
      <c r="L344" s="2"/>
      <c r="M344" s="2"/>
      <c r="N344" s="2"/>
    </row>
    <row r="345" spans="1:14" x14ac:dyDescent="0.25">
      <c r="A345" s="2"/>
      <c r="B345" s="2"/>
      <c r="C345" s="2"/>
      <c r="D345" s="2"/>
      <c r="E345" s="2"/>
      <c r="F345" s="2"/>
      <c r="G345" s="2"/>
      <c r="H345" s="2"/>
      <c r="I345" s="2"/>
      <c r="J345" s="2"/>
      <c r="K345" s="2"/>
      <c r="L345" s="2"/>
      <c r="M345" s="2"/>
      <c r="N345" s="2"/>
    </row>
    <row r="346" spans="1:14" x14ac:dyDescent="0.25">
      <c r="A346" s="2"/>
      <c r="B346" s="2"/>
      <c r="C346" s="2"/>
      <c r="D346" s="2"/>
      <c r="E346" s="2"/>
      <c r="F346" s="2"/>
      <c r="G346" s="2"/>
      <c r="H346" s="2"/>
      <c r="I346" s="2"/>
      <c r="J346" s="2"/>
      <c r="K346" s="2"/>
      <c r="L346" s="2"/>
      <c r="M346" s="2"/>
      <c r="N346" s="2"/>
    </row>
    <row r="347" spans="1:14" x14ac:dyDescent="0.25">
      <c r="A347" s="2"/>
      <c r="B347" s="2"/>
      <c r="C347" s="2"/>
      <c r="D347" s="2"/>
      <c r="E347" s="2"/>
      <c r="F347" s="2"/>
      <c r="G347" s="2"/>
      <c r="H347" s="2"/>
      <c r="I347" s="2"/>
      <c r="J347" s="2"/>
      <c r="K347" s="2"/>
      <c r="L347" s="2"/>
      <c r="M347" s="2"/>
      <c r="N347" s="2"/>
    </row>
    <row r="348" spans="1:14" x14ac:dyDescent="0.25">
      <c r="A348" s="2"/>
      <c r="B348" s="2"/>
      <c r="C348" s="2"/>
      <c r="D348" s="2"/>
      <c r="E348" s="2"/>
      <c r="F348" s="2"/>
      <c r="G348" s="2"/>
      <c r="H348" s="2"/>
      <c r="I348" s="2"/>
      <c r="J348" s="2"/>
      <c r="K348" s="2"/>
      <c r="L348" s="2"/>
      <c r="M348" s="2"/>
      <c r="N348" s="2"/>
    </row>
    <row r="349" spans="1:14" x14ac:dyDescent="0.25">
      <c r="A349" s="2"/>
      <c r="B349" s="2"/>
      <c r="C349" s="2"/>
      <c r="D349" s="2"/>
      <c r="E349" s="2"/>
      <c r="F349" s="2"/>
      <c r="G349" s="2"/>
      <c r="H349" s="2"/>
      <c r="I349" s="2"/>
      <c r="J349" s="2"/>
      <c r="K349" s="2"/>
      <c r="L349" s="2"/>
      <c r="M349" s="2"/>
      <c r="N349" s="2"/>
    </row>
    <row r="350" spans="1:14" x14ac:dyDescent="0.25">
      <c r="A350" s="2"/>
      <c r="B350" s="2"/>
      <c r="C350" s="2"/>
      <c r="D350" s="2"/>
      <c r="E350" s="2"/>
      <c r="F350" s="2"/>
      <c r="G350" s="2"/>
      <c r="H350" s="2"/>
      <c r="I350" s="2"/>
      <c r="J350" s="2"/>
      <c r="K350" s="2"/>
      <c r="L350" s="2"/>
      <c r="M350" s="2"/>
      <c r="N350" s="2"/>
    </row>
    <row r="351" spans="1:14" x14ac:dyDescent="0.25">
      <c r="A351" s="2"/>
      <c r="B351" s="2"/>
      <c r="C351" s="2"/>
      <c r="D351" s="2"/>
      <c r="E351" s="2"/>
      <c r="F351" s="2"/>
      <c r="G351" s="2"/>
      <c r="H351" s="2"/>
      <c r="I351" s="2"/>
      <c r="J351" s="2"/>
      <c r="K351" s="2"/>
      <c r="L351" s="2"/>
      <c r="M351" s="2"/>
      <c r="N351" s="2"/>
    </row>
    <row r="352" spans="1:14" x14ac:dyDescent="0.25">
      <c r="A352" s="2"/>
      <c r="B352" s="2"/>
      <c r="C352" s="2"/>
      <c r="D352" s="2"/>
      <c r="E352" s="2"/>
      <c r="F352" s="2"/>
      <c r="G352" s="2"/>
      <c r="H352" s="2"/>
      <c r="I352" s="2"/>
      <c r="J352" s="2"/>
      <c r="K352" s="2"/>
      <c r="L352" s="2"/>
      <c r="M352" s="2"/>
      <c r="N352" s="2"/>
    </row>
    <row r="353" spans="1:14" x14ac:dyDescent="0.25">
      <c r="A353" s="2"/>
      <c r="B353" s="2"/>
      <c r="C353" s="2"/>
      <c r="D353" s="2"/>
      <c r="E353" s="2"/>
      <c r="F353" s="2"/>
      <c r="G353" s="2"/>
      <c r="H353" s="2"/>
      <c r="I353" s="2"/>
      <c r="J353" s="2"/>
      <c r="K353" s="2"/>
      <c r="L353" s="2"/>
      <c r="M353" s="2"/>
      <c r="N353" s="2"/>
    </row>
    <row r="354" spans="1:14" x14ac:dyDescent="0.25">
      <c r="A354" s="2"/>
      <c r="B354" s="2"/>
      <c r="C354" s="2"/>
      <c r="D354" s="2"/>
      <c r="E354" s="2"/>
      <c r="F354" s="2"/>
      <c r="G354" s="2"/>
      <c r="H354" s="2"/>
      <c r="I354" s="2"/>
      <c r="J354" s="2"/>
      <c r="K354" s="2"/>
      <c r="L354" s="2"/>
      <c r="M354" s="2"/>
      <c r="N354" s="2"/>
    </row>
    <row r="355" spans="1:14" x14ac:dyDescent="0.25">
      <c r="A355" s="2"/>
      <c r="B355" s="2"/>
      <c r="C355" s="2"/>
      <c r="D355" s="2"/>
      <c r="E355" s="2"/>
      <c r="F355" s="2"/>
      <c r="G355" s="2"/>
      <c r="H355" s="2"/>
      <c r="I355" s="2"/>
      <c r="J355" s="2"/>
      <c r="K355" s="2"/>
      <c r="L355" s="2"/>
      <c r="M355" s="2"/>
      <c r="N355" s="2"/>
    </row>
    <row r="356" spans="1:14" x14ac:dyDescent="0.25">
      <c r="A356" s="2"/>
      <c r="B356" s="2"/>
      <c r="C356" s="2"/>
      <c r="D356" s="2"/>
      <c r="E356" s="2"/>
      <c r="F356" s="2"/>
      <c r="G356" s="2"/>
      <c r="H356" s="2"/>
      <c r="I356" s="2"/>
      <c r="J356" s="2"/>
      <c r="K356" s="2"/>
      <c r="L356" s="2"/>
      <c r="M356" s="2"/>
      <c r="N356" s="2"/>
    </row>
    <row r="357" spans="1:14" x14ac:dyDescent="0.25">
      <c r="A357" s="2"/>
      <c r="B357" s="2"/>
      <c r="C357" s="2"/>
      <c r="D357" s="2"/>
      <c r="E357" s="2"/>
      <c r="F357" s="2"/>
      <c r="G357" s="2"/>
      <c r="H357" s="2"/>
      <c r="I357" s="2"/>
      <c r="J357" s="2"/>
      <c r="K357" s="2"/>
      <c r="L357" s="2"/>
      <c r="M357" s="2"/>
      <c r="N357" s="2"/>
    </row>
    <row r="358" spans="1:14" x14ac:dyDescent="0.25">
      <c r="A358" s="2"/>
      <c r="B358" s="2"/>
      <c r="C358" s="2"/>
      <c r="D358" s="2"/>
      <c r="E358" s="2"/>
      <c r="F358" s="2"/>
      <c r="G358" s="2"/>
      <c r="H358" s="2"/>
      <c r="I358" s="2"/>
      <c r="J358" s="2"/>
      <c r="K358" s="2"/>
      <c r="L358" s="2"/>
      <c r="M358" s="2"/>
      <c r="N358" s="2"/>
    </row>
    <row r="359" spans="1:14" x14ac:dyDescent="0.25">
      <c r="A359" s="2"/>
      <c r="B359" s="2"/>
      <c r="C359" s="2"/>
      <c r="D359" s="2"/>
      <c r="E359" s="2"/>
      <c r="F359" s="2"/>
      <c r="G359" s="2"/>
      <c r="H359" s="2"/>
      <c r="I359" s="2"/>
      <c r="J359" s="2"/>
      <c r="K359" s="2"/>
      <c r="L359" s="2"/>
      <c r="M359" s="2"/>
      <c r="N359" s="2"/>
    </row>
    <row r="360" spans="1:14" x14ac:dyDescent="0.25">
      <c r="A360" s="2"/>
      <c r="B360" s="2"/>
      <c r="C360" s="2"/>
      <c r="D360" s="2"/>
      <c r="E360" s="2"/>
      <c r="F360" s="2"/>
      <c r="G360" s="2"/>
      <c r="H360" s="2"/>
      <c r="I360" s="2"/>
      <c r="J360" s="2"/>
      <c r="K360" s="2"/>
      <c r="L360" s="2"/>
      <c r="M360" s="2"/>
      <c r="N360" s="2"/>
    </row>
    <row r="361" spans="1:14" x14ac:dyDescent="0.25">
      <c r="A361" s="2"/>
      <c r="B361" s="2"/>
      <c r="C361" s="2"/>
      <c r="D361" s="2"/>
      <c r="E361" s="2"/>
      <c r="F361" s="2"/>
      <c r="G361" s="2"/>
      <c r="H361" s="2"/>
      <c r="I361" s="2"/>
      <c r="J361" s="2"/>
      <c r="K361" s="2"/>
      <c r="L361" s="2"/>
      <c r="M361" s="2"/>
      <c r="N361" s="2"/>
    </row>
    <row r="362" spans="1:14" x14ac:dyDescent="0.25">
      <c r="A362" s="2"/>
      <c r="B362" s="2"/>
      <c r="C362" s="2"/>
      <c r="D362" s="2"/>
      <c r="E362" s="2"/>
      <c r="F362" s="2"/>
      <c r="G362" s="2"/>
      <c r="H362" s="2"/>
      <c r="I362" s="2"/>
      <c r="J362" s="2"/>
      <c r="K362" s="2"/>
      <c r="L362" s="2"/>
      <c r="M362" s="2"/>
      <c r="N362" s="2"/>
    </row>
    <row r="363" spans="1:14" x14ac:dyDescent="0.25">
      <c r="A363" s="2"/>
      <c r="B363" s="2"/>
      <c r="C363" s="2"/>
      <c r="D363" s="2"/>
      <c r="E363" s="2"/>
      <c r="F363" s="2"/>
      <c r="G363" s="2"/>
      <c r="H363" s="2"/>
      <c r="I363" s="2"/>
      <c r="J363" s="2"/>
      <c r="K363" s="2"/>
      <c r="L363" s="2"/>
      <c r="M363" s="2"/>
      <c r="N363" s="2"/>
    </row>
    <row r="364" spans="1:14" x14ac:dyDescent="0.25">
      <c r="A364" s="2"/>
      <c r="B364" s="2"/>
      <c r="C364" s="2"/>
      <c r="D364" s="2"/>
      <c r="E364" s="2"/>
      <c r="F364" s="2"/>
      <c r="G364" s="2"/>
      <c r="H364" s="2"/>
      <c r="I364" s="2"/>
      <c r="J364" s="2"/>
      <c r="K364" s="2"/>
      <c r="L364" s="2"/>
      <c r="M364" s="2"/>
      <c r="N364" s="2"/>
    </row>
    <row r="365" spans="1:14" x14ac:dyDescent="0.25">
      <c r="A365" s="2"/>
      <c r="B365" s="2"/>
      <c r="C365" s="2"/>
      <c r="D365" s="2"/>
      <c r="E365" s="2"/>
      <c r="F365" s="2"/>
      <c r="G365" s="2"/>
      <c r="H365" s="2"/>
      <c r="I365" s="2"/>
      <c r="J365" s="2"/>
      <c r="K365" s="2"/>
      <c r="L365" s="2"/>
      <c r="M365" s="2"/>
      <c r="N365" s="2"/>
    </row>
    <row r="366" spans="1:14" x14ac:dyDescent="0.25">
      <c r="A366" s="2"/>
      <c r="B366" s="2"/>
      <c r="C366" s="2"/>
      <c r="D366" s="2"/>
      <c r="E366" s="2"/>
      <c r="F366" s="2"/>
      <c r="G366" s="2"/>
      <c r="H366" s="2"/>
      <c r="I366" s="2"/>
      <c r="J366" s="2"/>
      <c r="K366" s="2"/>
      <c r="L366" s="2"/>
      <c r="M366" s="2"/>
      <c r="N366" s="2"/>
    </row>
    <row r="367" spans="1:14" x14ac:dyDescent="0.25">
      <c r="A367" s="2"/>
      <c r="B367" s="2"/>
      <c r="C367" s="2"/>
      <c r="D367" s="2"/>
      <c r="E367" s="2"/>
      <c r="F367" s="2"/>
      <c r="G367" s="2"/>
      <c r="H367" s="2"/>
      <c r="I367" s="2"/>
      <c r="J367" s="2"/>
      <c r="K367" s="2"/>
      <c r="L367" s="2"/>
      <c r="M367" s="2"/>
      <c r="N367" s="2"/>
    </row>
    <row r="368" spans="1:14" x14ac:dyDescent="0.25">
      <c r="A368" s="2"/>
      <c r="B368" s="2"/>
      <c r="C368" s="2"/>
      <c r="D368" s="2"/>
      <c r="E368" s="2"/>
      <c r="F368" s="2"/>
      <c r="G368" s="2"/>
      <c r="H368" s="2"/>
      <c r="I368" s="2"/>
      <c r="J368" s="2"/>
      <c r="K368" s="2"/>
      <c r="L368" s="2"/>
      <c r="M368" s="2"/>
      <c r="N368" s="2"/>
    </row>
    <row r="369" spans="1:14" x14ac:dyDescent="0.25">
      <c r="A369" s="2"/>
      <c r="B369" s="2"/>
      <c r="C369" s="2"/>
      <c r="D369" s="2"/>
      <c r="E369" s="2"/>
      <c r="F369" s="2"/>
      <c r="G369" s="2"/>
      <c r="H369" s="2"/>
      <c r="I369" s="2"/>
      <c r="J369" s="2"/>
      <c r="K369" s="2"/>
      <c r="L369" s="2"/>
      <c r="M369" s="2"/>
      <c r="N369" s="2"/>
    </row>
    <row r="370" spans="1:14" x14ac:dyDescent="0.25">
      <c r="A370" s="2"/>
      <c r="B370" s="2"/>
      <c r="C370" s="2"/>
      <c r="D370" s="2"/>
      <c r="E370" s="2"/>
      <c r="F370" s="2"/>
      <c r="G370" s="2"/>
      <c r="H370" s="2"/>
      <c r="I370" s="2"/>
      <c r="J370" s="2"/>
      <c r="K370" s="2"/>
      <c r="L370" s="2"/>
      <c r="M370" s="2"/>
      <c r="N370" s="2"/>
    </row>
    <row r="371" spans="1:14" x14ac:dyDescent="0.25">
      <c r="A371" s="2"/>
      <c r="B371" s="2"/>
      <c r="C371" s="2"/>
      <c r="D371" s="2"/>
      <c r="E371" s="2"/>
      <c r="F371" s="2"/>
      <c r="G371" s="2"/>
      <c r="H371" s="2"/>
      <c r="I371" s="2"/>
      <c r="J371" s="2"/>
      <c r="K371" s="2"/>
      <c r="L371" s="2"/>
      <c r="M371" s="2"/>
      <c r="N371" s="2"/>
    </row>
    <row r="372" spans="1:14" x14ac:dyDescent="0.25">
      <c r="A372" s="2"/>
      <c r="B372" s="2"/>
      <c r="C372" s="2"/>
      <c r="D372" s="2"/>
      <c r="E372" s="2"/>
      <c r="F372" s="2"/>
      <c r="G372" s="2"/>
      <c r="H372" s="2"/>
      <c r="I372" s="2"/>
      <c r="J372" s="2"/>
      <c r="K372" s="2"/>
      <c r="L372" s="2"/>
      <c r="M372" s="2"/>
      <c r="N372" s="2"/>
    </row>
    <row r="373" spans="1:14" x14ac:dyDescent="0.25">
      <c r="A373" s="2"/>
      <c r="B373" s="2"/>
      <c r="C373" s="2"/>
      <c r="D373" s="2"/>
      <c r="E373" s="2"/>
      <c r="F373" s="2"/>
      <c r="G373" s="2"/>
      <c r="H373" s="2"/>
      <c r="I373" s="2"/>
      <c r="J373" s="2"/>
      <c r="K373" s="2"/>
      <c r="L373" s="2"/>
      <c r="M373" s="2"/>
      <c r="N373" s="2"/>
    </row>
    <row r="374" spans="1:14" x14ac:dyDescent="0.25">
      <c r="A374" s="2"/>
      <c r="B374" s="2"/>
      <c r="C374" s="2"/>
      <c r="D374" s="2"/>
      <c r="E374" s="2"/>
      <c r="F374" s="2"/>
      <c r="G374" s="2"/>
      <c r="H374" s="2"/>
      <c r="I374" s="2"/>
      <c r="J374" s="2"/>
      <c r="K374" s="2"/>
      <c r="L374" s="2"/>
      <c r="M374" s="2"/>
      <c r="N374" s="2"/>
    </row>
    <row r="375" spans="1:14" x14ac:dyDescent="0.25">
      <c r="A375" s="2"/>
      <c r="B375" s="2"/>
      <c r="C375" s="2"/>
      <c r="D375" s="2"/>
      <c r="E375" s="2"/>
      <c r="F375" s="2"/>
      <c r="G375" s="2"/>
      <c r="H375" s="2"/>
      <c r="I375" s="2"/>
      <c r="J375" s="2"/>
      <c r="K375" s="2"/>
      <c r="L375" s="2"/>
      <c r="M375" s="2"/>
      <c r="N375" s="2"/>
    </row>
    <row r="376" spans="1:14" x14ac:dyDescent="0.25">
      <c r="A376" s="2"/>
      <c r="B376" s="2"/>
      <c r="C376" s="2"/>
      <c r="D376" s="2"/>
      <c r="E376" s="2"/>
      <c r="F376" s="2"/>
      <c r="G376" s="2"/>
      <c r="H376" s="2"/>
      <c r="I376" s="2"/>
      <c r="J376" s="2"/>
      <c r="K376" s="2"/>
      <c r="L376" s="2"/>
      <c r="M376" s="2"/>
      <c r="N376" s="2"/>
    </row>
    <row r="377" spans="1:14" x14ac:dyDescent="0.25">
      <c r="A377" s="2"/>
      <c r="B377" s="2"/>
      <c r="C377" s="2"/>
      <c r="D377" s="2"/>
      <c r="E377" s="2"/>
      <c r="F377" s="2"/>
      <c r="G377" s="2"/>
      <c r="H377" s="2"/>
      <c r="I377" s="2"/>
      <c r="J377" s="2"/>
      <c r="K377" s="2"/>
      <c r="L377" s="2"/>
      <c r="M377" s="2"/>
      <c r="N377" s="2"/>
    </row>
    <row r="378" spans="1:14" x14ac:dyDescent="0.25">
      <c r="A378" s="2"/>
      <c r="B378" s="2"/>
      <c r="C378" s="2"/>
      <c r="D378" s="2"/>
      <c r="E378" s="2"/>
      <c r="F378" s="2"/>
      <c r="G378" s="2"/>
      <c r="H378" s="2"/>
      <c r="I378" s="2"/>
      <c r="J378" s="2"/>
      <c r="K378" s="2"/>
      <c r="L378" s="2"/>
      <c r="M378" s="2"/>
      <c r="N378" s="2"/>
    </row>
    <row r="379" spans="1:14" x14ac:dyDescent="0.25">
      <c r="A379" s="2"/>
      <c r="B379" s="2"/>
      <c r="C379" s="2"/>
      <c r="D379" s="2"/>
      <c r="E379" s="2"/>
      <c r="F379" s="2"/>
      <c r="G379" s="2"/>
      <c r="H379" s="2"/>
      <c r="I379" s="2"/>
      <c r="J379" s="2"/>
      <c r="K379" s="2"/>
      <c r="L379" s="2"/>
      <c r="M379" s="2"/>
      <c r="N379" s="2"/>
    </row>
    <row r="380" spans="1:14" x14ac:dyDescent="0.25">
      <c r="A380" s="2"/>
      <c r="B380" s="2"/>
      <c r="C380" s="2"/>
      <c r="D380" s="2"/>
      <c r="E380" s="2"/>
      <c r="F380" s="2"/>
      <c r="G380" s="2"/>
      <c r="H380" s="2"/>
      <c r="I380" s="2"/>
      <c r="J380" s="2"/>
      <c r="K380" s="2"/>
      <c r="L380" s="2"/>
      <c r="M380" s="2"/>
      <c r="N380" s="2"/>
    </row>
    <row r="381" spans="1:14" x14ac:dyDescent="0.25">
      <c r="A381" s="2"/>
      <c r="B381" s="2"/>
      <c r="C381" s="2"/>
      <c r="D381" s="2"/>
      <c r="E381" s="2"/>
      <c r="F381" s="2"/>
      <c r="G381" s="2"/>
      <c r="H381" s="2"/>
      <c r="I381" s="2"/>
      <c r="J381" s="2"/>
      <c r="K381" s="2"/>
      <c r="L381" s="2"/>
      <c r="M381" s="2"/>
      <c r="N381" s="2"/>
    </row>
    <row r="382" spans="1:14" x14ac:dyDescent="0.25">
      <c r="A382" s="2"/>
      <c r="B382" s="2"/>
      <c r="C382" s="2"/>
      <c r="D382" s="2"/>
      <c r="E382" s="2"/>
      <c r="F382" s="2"/>
      <c r="G382" s="2"/>
      <c r="H382" s="2"/>
      <c r="I382" s="2"/>
      <c r="J382" s="2"/>
      <c r="K382" s="2"/>
      <c r="L382" s="2"/>
      <c r="M382" s="2"/>
      <c r="N382" s="2"/>
    </row>
    <row r="383" spans="1:14" x14ac:dyDescent="0.25">
      <c r="A383" s="2"/>
      <c r="B383" s="2"/>
      <c r="C383" s="2"/>
      <c r="D383" s="2"/>
      <c r="E383" s="2"/>
      <c r="F383" s="2"/>
      <c r="G383" s="2"/>
      <c r="H383" s="2"/>
      <c r="I383" s="2"/>
      <c r="J383" s="2"/>
      <c r="K383" s="2"/>
      <c r="L383" s="2"/>
      <c r="M383" s="2"/>
      <c r="N383" s="2"/>
    </row>
    <row r="384" spans="1:14" x14ac:dyDescent="0.25">
      <c r="A384" s="2"/>
      <c r="B384" s="2"/>
      <c r="C384" s="2"/>
      <c r="D384" s="2"/>
      <c r="E384" s="2"/>
      <c r="F384" s="2"/>
      <c r="G384" s="2"/>
      <c r="H384" s="2"/>
      <c r="I384" s="2"/>
      <c r="J384" s="2"/>
      <c r="K384" s="2"/>
      <c r="L384" s="2"/>
      <c r="M384" s="2"/>
      <c r="N384" s="2"/>
    </row>
    <row r="385" spans="1:14" x14ac:dyDescent="0.25">
      <c r="A385" s="2"/>
      <c r="B385" s="2"/>
      <c r="C385" s="2"/>
      <c r="D385" s="2"/>
      <c r="E385" s="2"/>
      <c r="F385" s="2"/>
      <c r="G385" s="2"/>
      <c r="H385" s="2"/>
      <c r="I385" s="2"/>
      <c r="J385" s="2"/>
      <c r="K385" s="2"/>
      <c r="L385" s="2"/>
      <c r="M385" s="2"/>
      <c r="N385" s="2"/>
    </row>
    <row r="386" spans="1:14" x14ac:dyDescent="0.25">
      <c r="A386" s="2"/>
      <c r="B386" s="2"/>
      <c r="C386" s="2"/>
      <c r="D386" s="2"/>
      <c r="E386" s="2"/>
      <c r="F386" s="2"/>
      <c r="G386" s="2"/>
      <c r="H386" s="2"/>
      <c r="I386" s="2"/>
      <c r="J386" s="2"/>
      <c r="K386" s="2"/>
      <c r="L386" s="2"/>
      <c r="M386" s="2"/>
      <c r="N386" s="2"/>
    </row>
    <row r="387" spans="1:14" x14ac:dyDescent="0.25">
      <c r="A387" s="2"/>
      <c r="B387" s="2"/>
      <c r="C387" s="2"/>
      <c r="D387" s="2"/>
      <c r="E387" s="2"/>
      <c r="F387" s="2"/>
      <c r="G387" s="2"/>
      <c r="H387" s="2"/>
      <c r="I387" s="2"/>
      <c r="J387" s="2"/>
      <c r="K387" s="2"/>
      <c r="L387" s="2"/>
      <c r="M387" s="2"/>
      <c r="N387" s="2"/>
    </row>
    <row r="388" spans="1:14" x14ac:dyDescent="0.25">
      <c r="A388" s="2"/>
      <c r="B388" s="2"/>
      <c r="C388" s="2"/>
      <c r="D388" s="2"/>
      <c r="E388" s="2"/>
      <c r="F388" s="2"/>
      <c r="G388" s="2"/>
      <c r="H388" s="2"/>
      <c r="I388" s="2"/>
      <c r="J388" s="2"/>
      <c r="K388" s="2"/>
      <c r="L388" s="2"/>
      <c r="M388" s="2"/>
      <c r="N388" s="2"/>
    </row>
    <row r="389" spans="1:14" x14ac:dyDescent="0.25">
      <c r="A389" s="2"/>
      <c r="B389" s="2"/>
      <c r="C389" s="2"/>
      <c r="D389" s="2"/>
      <c r="E389" s="2"/>
      <c r="F389" s="2"/>
      <c r="G389" s="2"/>
      <c r="H389" s="2"/>
      <c r="I389" s="2"/>
      <c r="J389" s="2"/>
      <c r="K389" s="2"/>
      <c r="L389" s="2"/>
      <c r="M389" s="2"/>
      <c r="N389" s="2"/>
    </row>
    <row r="390" spans="1:14" x14ac:dyDescent="0.25">
      <c r="A390" s="2"/>
      <c r="B390" s="2"/>
      <c r="C390" s="2"/>
      <c r="D390" s="2"/>
      <c r="E390" s="2"/>
      <c r="F390" s="2"/>
      <c r="G390" s="2"/>
      <c r="H390" s="2"/>
      <c r="I390" s="2"/>
      <c r="J390" s="2"/>
      <c r="K390" s="2"/>
      <c r="L390" s="2"/>
      <c r="M390" s="2"/>
      <c r="N390" s="2"/>
    </row>
    <row r="391" spans="1:14" x14ac:dyDescent="0.25">
      <c r="A391" s="2"/>
      <c r="B391" s="2"/>
      <c r="C391" s="2"/>
      <c r="D391" s="2"/>
      <c r="E391" s="2"/>
      <c r="F391" s="2"/>
      <c r="G391" s="2"/>
      <c r="H391" s="2"/>
      <c r="I391" s="2"/>
      <c r="J391" s="2"/>
      <c r="K391" s="2"/>
      <c r="L391" s="2"/>
      <c r="M391" s="2"/>
      <c r="N391" s="2"/>
    </row>
    <row r="392" spans="1:14" x14ac:dyDescent="0.25">
      <c r="A392" s="2"/>
      <c r="B392" s="2"/>
      <c r="C392" s="2"/>
      <c r="D392" s="2"/>
      <c r="E392" s="2"/>
      <c r="F392" s="2"/>
      <c r="G392" s="2"/>
      <c r="H392" s="2"/>
      <c r="I392" s="2"/>
      <c r="J392" s="2"/>
      <c r="K392" s="2"/>
      <c r="L392" s="2"/>
      <c r="M392" s="2"/>
      <c r="N392" s="2"/>
    </row>
    <row r="393" spans="1:14" x14ac:dyDescent="0.25">
      <c r="A393" s="2"/>
      <c r="B393" s="2"/>
      <c r="C393" s="2"/>
      <c r="D393" s="2"/>
      <c r="E393" s="2"/>
      <c r="F393" s="2"/>
      <c r="G393" s="2"/>
      <c r="H393" s="2"/>
      <c r="I393" s="2"/>
      <c r="J393" s="2"/>
      <c r="K393" s="2"/>
      <c r="L393" s="2"/>
      <c r="M393" s="2"/>
      <c r="N393" s="2"/>
    </row>
    <row r="394" spans="1:14" x14ac:dyDescent="0.25">
      <c r="A394" s="2"/>
      <c r="B394" s="2"/>
      <c r="C394" s="2"/>
      <c r="D394" s="2"/>
      <c r="E394" s="2"/>
      <c r="F394" s="2"/>
      <c r="G394" s="2"/>
      <c r="H394" s="2"/>
      <c r="I394" s="2"/>
      <c r="J394" s="2"/>
      <c r="K394" s="2"/>
      <c r="L394" s="2"/>
      <c r="M394" s="2"/>
      <c r="N394" s="2"/>
    </row>
    <row r="395" spans="1:14" x14ac:dyDescent="0.25">
      <c r="A395" s="2"/>
      <c r="B395" s="2"/>
      <c r="C395" s="2"/>
      <c r="D395" s="2"/>
      <c r="E395" s="2"/>
      <c r="F395" s="2"/>
      <c r="G395" s="2"/>
      <c r="H395" s="2"/>
      <c r="I395" s="2"/>
      <c r="J395" s="2"/>
      <c r="K395" s="2"/>
      <c r="L395" s="2"/>
      <c r="M395" s="2"/>
      <c r="N395" s="2"/>
    </row>
    <row r="396" spans="1:14" x14ac:dyDescent="0.25">
      <c r="A396" s="2"/>
      <c r="B396" s="2"/>
      <c r="C396" s="2"/>
      <c r="D396" s="2"/>
      <c r="E396" s="2"/>
      <c r="F396" s="2"/>
      <c r="G396" s="2"/>
      <c r="H396" s="2"/>
      <c r="I396" s="2"/>
      <c r="J396" s="2"/>
      <c r="K396" s="2"/>
      <c r="L396" s="2"/>
      <c r="M396" s="2"/>
      <c r="N396" s="2"/>
    </row>
    <row r="397" spans="1:14" x14ac:dyDescent="0.25">
      <c r="A397" s="2"/>
      <c r="B397" s="2"/>
      <c r="C397" s="2"/>
      <c r="D397" s="2"/>
      <c r="E397" s="2"/>
      <c r="F397" s="2"/>
      <c r="G397" s="2"/>
      <c r="H397" s="2"/>
      <c r="I397" s="2"/>
      <c r="J397" s="2"/>
      <c r="K397" s="2"/>
      <c r="L397" s="2"/>
      <c r="M397" s="2"/>
      <c r="N397" s="2"/>
    </row>
    <row r="398" spans="1:14" x14ac:dyDescent="0.25">
      <c r="A398" s="2"/>
      <c r="B398" s="2"/>
      <c r="C398" s="2"/>
      <c r="D398" s="2"/>
      <c r="E398" s="2"/>
      <c r="F398" s="2"/>
      <c r="G398" s="2"/>
      <c r="H398" s="2"/>
      <c r="I398" s="2"/>
      <c r="J398" s="2"/>
      <c r="K398" s="2"/>
      <c r="L398" s="2"/>
      <c r="M398" s="2"/>
      <c r="N398" s="2"/>
    </row>
    <row r="399" spans="1:14" x14ac:dyDescent="0.25">
      <c r="A399" s="2"/>
      <c r="B399" s="2"/>
      <c r="C399" s="2"/>
      <c r="D399" s="2"/>
      <c r="E399" s="2"/>
      <c r="F399" s="2"/>
      <c r="G399" s="2"/>
      <c r="H399" s="2"/>
      <c r="I399" s="2"/>
      <c r="J399" s="2"/>
      <c r="K399" s="2"/>
      <c r="L399" s="2"/>
      <c r="M399" s="2"/>
      <c r="N399" s="2"/>
    </row>
    <row r="400" spans="1:14" x14ac:dyDescent="0.25">
      <c r="A400" s="2"/>
      <c r="B400" s="2"/>
      <c r="C400" s="2"/>
      <c r="D400" s="2"/>
      <c r="E400" s="2"/>
      <c r="F400" s="2"/>
      <c r="G400" s="2"/>
      <c r="H400" s="2"/>
      <c r="I400" s="2"/>
      <c r="J400" s="2"/>
      <c r="K400" s="2"/>
      <c r="L400" s="2"/>
      <c r="M400" s="2"/>
      <c r="N400" s="2"/>
    </row>
    <row r="401" spans="1:14" x14ac:dyDescent="0.25">
      <c r="A401" s="2"/>
      <c r="B401" s="2"/>
      <c r="C401" s="2"/>
      <c r="D401" s="2"/>
      <c r="E401" s="2"/>
      <c r="F401" s="2"/>
      <c r="G401" s="2"/>
      <c r="H401" s="2"/>
      <c r="I401" s="2"/>
      <c r="J401" s="2"/>
      <c r="K401" s="2"/>
      <c r="L401" s="2"/>
      <c r="M401" s="2"/>
      <c r="N401" s="2"/>
    </row>
    <row r="402" spans="1:14" x14ac:dyDescent="0.25">
      <c r="A402" s="2"/>
      <c r="B402" s="2"/>
      <c r="C402" s="2"/>
      <c r="D402" s="2"/>
      <c r="E402" s="2"/>
      <c r="F402" s="2"/>
      <c r="G402" s="2"/>
      <c r="H402" s="2"/>
      <c r="I402" s="2"/>
      <c r="J402" s="2"/>
      <c r="K402" s="2"/>
      <c r="L402" s="2"/>
      <c r="M402" s="2"/>
      <c r="N402" s="2"/>
    </row>
    <row r="403" spans="1:14" x14ac:dyDescent="0.25">
      <c r="A403" s="2"/>
      <c r="B403" s="2"/>
      <c r="C403" s="2"/>
      <c r="D403" s="2"/>
      <c r="E403" s="2"/>
      <c r="F403" s="2"/>
      <c r="G403" s="2"/>
      <c r="H403" s="2"/>
      <c r="I403" s="2"/>
      <c r="J403" s="2"/>
      <c r="K403" s="2"/>
      <c r="L403" s="2"/>
      <c r="M403" s="2"/>
      <c r="N403" s="2"/>
    </row>
    <row r="404" spans="1:14" x14ac:dyDescent="0.25">
      <c r="A404" s="2"/>
      <c r="B404" s="2"/>
      <c r="C404" s="2"/>
      <c r="D404" s="2"/>
      <c r="E404" s="2"/>
      <c r="F404" s="2"/>
      <c r="G404" s="2"/>
      <c r="H404" s="2"/>
      <c r="I404" s="2"/>
      <c r="J404" s="2"/>
      <c r="K404" s="2"/>
      <c r="L404" s="2"/>
      <c r="M404" s="2"/>
      <c r="N404" s="2"/>
    </row>
    <row r="405" spans="1:14" x14ac:dyDescent="0.25">
      <c r="A405" s="2"/>
      <c r="B405" s="2"/>
      <c r="C405" s="2"/>
      <c r="D405" s="2"/>
      <c r="E405" s="2"/>
      <c r="F405" s="2"/>
      <c r="G405" s="2"/>
      <c r="H405" s="2"/>
      <c r="I405" s="2"/>
      <c r="J405" s="2"/>
      <c r="K405" s="2"/>
      <c r="L405" s="2"/>
      <c r="M405" s="2"/>
      <c r="N405" s="2"/>
    </row>
    <row r="406" spans="1:14" x14ac:dyDescent="0.25">
      <c r="A406" s="2"/>
      <c r="B406" s="2"/>
      <c r="C406" s="2"/>
      <c r="D406" s="2"/>
      <c r="E406" s="2"/>
      <c r="F406" s="2"/>
      <c r="G406" s="2"/>
      <c r="H406" s="2"/>
      <c r="I406" s="2"/>
      <c r="J406" s="2"/>
      <c r="K406" s="2"/>
      <c r="L406" s="2"/>
      <c r="M406" s="2"/>
      <c r="N406" s="2"/>
    </row>
    <row r="407" spans="1:14" x14ac:dyDescent="0.25">
      <c r="A407" s="2"/>
      <c r="B407" s="2"/>
      <c r="C407" s="2"/>
      <c r="D407" s="2"/>
      <c r="E407" s="2"/>
      <c r="F407" s="2"/>
      <c r="G407" s="2"/>
      <c r="H407" s="2"/>
      <c r="I407" s="2"/>
      <c r="J407" s="2"/>
      <c r="K407" s="2"/>
      <c r="L407" s="2"/>
      <c r="M407" s="2"/>
      <c r="N407" s="2"/>
    </row>
    <row r="408" spans="1:14" x14ac:dyDescent="0.25">
      <c r="A408" s="2"/>
      <c r="B408" s="2"/>
      <c r="C408" s="2"/>
      <c r="D408" s="2"/>
      <c r="E408" s="2"/>
      <c r="F408" s="2"/>
      <c r="G408" s="2"/>
      <c r="H408" s="2"/>
      <c r="I408" s="2"/>
      <c r="J408" s="2"/>
      <c r="K408" s="2"/>
      <c r="L408" s="2"/>
      <c r="M408" s="2"/>
      <c r="N408" s="2"/>
    </row>
    <row r="409" spans="1:14" x14ac:dyDescent="0.25">
      <c r="A409" s="2"/>
      <c r="B409" s="2"/>
      <c r="C409" s="2"/>
      <c r="D409" s="2"/>
      <c r="E409" s="2"/>
      <c r="F409" s="2"/>
      <c r="G409" s="2"/>
      <c r="H409" s="2"/>
      <c r="I409" s="2"/>
      <c r="J409" s="2"/>
      <c r="K409" s="2"/>
      <c r="L409" s="2"/>
      <c r="M409" s="2"/>
      <c r="N409" s="2"/>
    </row>
    <row r="410" spans="1:14" x14ac:dyDescent="0.25">
      <c r="A410" s="2"/>
      <c r="B410" s="2"/>
      <c r="C410" s="2"/>
      <c r="D410" s="2"/>
      <c r="E410" s="2"/>
      <c r="F410" s="2"/>
      <c r="G410" s="2"/>
      <c r="H410" s="2"/>
      <c r="I410" s="2"/>
      <c r="J410" s="2"/>
      <c r="K410" s="2"/>
      <c r="L410" s="2"/>
      <c r="M410" s="2"/>
      <c r="N410" s="2"/>
    </row>
    <row r="411" spans="1:14" x14ac:dyDescent="0.25">
      <c r="A411" s="2"/>
      <c r="B411" s="2"/>
      <c r="C411" s="2"/>
      <c r="D411" s="2"/>
      <c r="E411" s="2"/>
      <c r="F411" s="2"/>
      <c r="G411" s="2"/>
      <c r="H411" s="2"/>
      <c r="I411" s="2"/>
      <c r="J411" s="2"/>
      <c r="K411" s="2"/>
      <c r="L411" s="2"/>
      <c r="M411" s="2"/>
      <c r="N411" s="2"/>
    </row>
    <row r="412" spans="1:14" x14ac:dyDescent="0.25">
      <c r="A412" s="2"/>
      <c r="B412" s="2"/>
      <c r="C412" s="2"/>
      <c r="D412" s="2"/>
      <c r="E412" s="2"/>
      <c r="F412" s="2"/>
      <c r="G412" s="2"/>
      <c r="H412" s="2"/>
      <c r="I412" s="2"/>
      <c r="J412" s="2"/>
      <c r="K412" s="2"/>
      <c r="L412" s="2"/>
      <c r="M412" s="2"/>
      <c r="N412" s="2"/>
    </row>
    <row r="413" spans="1:14" x14ac:dyDescent="0.25">
      <c r="A413" s="2"/>
      <c r="B413" s="2"/>
      <c r="C413" s="2"/>
      <c r="D413" s="2"/>
      <c r="E413" s="2"/>
      <c r="F413" s="2"/>
      <c r="G413" s="2"/>
      <c r="H413" s="2"/>
      <c r="I413" s="2"/>
      <c r="J413" s="2"/>
      <c r="K413" s="2"/>
      <c r="L413" s="2"/>
      <c r="M413" s="2"/>
      <c r="N413" s="2"/>
    </row>
    <row r="414" spans="1:14" x14ac:dyDescent="0.25">
      <c r="A414" s="2"/>
      <c r="B414" s="2"/>
      <c r="C414" s="2"/>
      <c r="D414" s="2"/>
      <c r="E414" s="2"/>
      <c r="F414" s="2"/>
      <c r="G414" s="2"/>
      <c r="H414" s="2"/>
      <c r="I414" s="2"/>
      <c r="J414" s="2"/>
      <c r="K414" s="2"/>
      <c r="L414" s="2"/>
      <c r="M414" s="2"/>
      <c r="N414" s="2"/>
    </row>
    <row r="415" spans="1:14" x14ac:dyDescent="0.25">
      <c r="A415" s="2"/>
      <c r="B415" s="2"/>
      <c r="C415" s="2"/>
      <c r="D415" s="2"/>
      <c r="E415" s="2"/>
      <c r="F415" s="2"/>
      <c r="G415" s="2"/>
      <c r="H415" s="2"/>
      <c r="I415" s="2"/>
      <c r="J415" s="2"/>
      <c r="K415" s="2"/>
      <c r="L415" s="2"/>
      <c r="M415" s="2"/>
      <c r="N415" s="2"/>
    </row>
    <row r="416" spans="1:14" x14ac:dyDescent="0.25">
      <c r="A416" s="2"/>
      <c r="B416" s="2"/>
      <c r="C416" s="2"/>
      <c r="D416" s="2"/>
      <c r="E416" s="2"/>
      <c r="F416" s="2"/>
      <c r="G416" s="2"/>
      <c r="H416" s="2"/>
      <c r="I416" s="2"/>
      <c r="J416" s="2"/>
      <c r="K416" s="2"/>
      <c r="L416" s="2"/>
      <c r="M416" s="2"/>
      <c r="N416" s="2"/>
    </row>
    <row r="417" spans="1:14" x14ac:dyDescent="0.25">
      <c r="A417" s="2"/>
      <c r="B417" s="2"/>
      <c r="C417" s="2"/>
      <c r="D417" s="2"/>
      <c r="E417" s="2"/>
      <c r="F417" s="2"/>
      <c r="G417" s="2"/>
      <c r="H417" s="2"/>
      <c r="I417" s="2"/>
      <c r="J417" s="2"/>
      <c r="K417" s="2"/>
      <c r="L417" s="2"/>
      <c r="M417" s="2"/>
      <c r="N417" s="2"/>
    </row>
    <row r="418" spans="1:14" x14ac:dyDescent="0.25">
      <c r="A418" s="2"/>
      <c r="B418" s="2"/>
      <c r="C418" s="2"/>
      <c r="D418" s="2"/>
      <c r="E418" s="2"/>
      <c r="F418" s="2"/>
      <c r="G418" s="2"/>
      <c r="H418" s="2"/>
      <c r="I418" s="2"/>
      <c r="J418" s="2"/>
      <c r="K418" s="2"/>
      <c r="L418" s="2"/>
      <c r="M418" s="2"/>
      <c r="N418" s="2"/>
    </row>
    <row r="419" spans="1:14" x14ac:dyDescent="0.25">
      <c r="A419" s="2"/>
      <c r="B419" s="2"/>
      <c r="C419" s="2"/>
      <c r="D419" s="2"/>
      <c r="E419" s="2"/>
      <c r="F419" s="2"/>
      <c r="G419" s="2"/>
      <c r="H419" s="2"/>
      <c r="I419" s="2"/>
      <c r="J419" s="2"/>
      <c r="K419" s="2"/>
      <c r="L419" s="2"/>
      <c r="M419" s="2"/>
      <c r="N419" s="2"/>
    </row>
    <row r="420" spans="1:14" x14ac:dyDescent="0.25">
      <c r="A420" s="2"/>
      <c r="B420" s="2"/>
      <c r="C420" s="2"/>
      <c r="D420" s="2"/>
      <c r="E420" s="2"/>
      <c r="F420" s="2"/>
      <c r="G420" s="2"/>
      <c r="H420" s="2"/>
      <c r="I420" s="2"/>
      <c r="J420" s="2"/>
      <c r="K420" s="2"/>
      <c r="L420" s="2"/>
      <c r="M420" s="2"/>
      <c r="N420" s="2"/>
    </row>
    <row r="421" spans="1:14" x14ac:dyDescent="0.25">
      <c r="A421" s="2"/>
      <c r="B421" s="2"/>
      <c r="C421" s="2"/>
      <c r="D421" s="2"/>
      <c r="E421" s="2"/>
      <c r="F421" s="2"/>
      <c r="G421" s="2"/>
      <c r="H421" s="2"/>
      <c r="I421" s="2"/>
      <c r="J421" s="2"/>
      <c r="K421" s="2"/>
      <c r="L421" s="2"/>
      <c r="M421" s="2"/>
      <c r="N421" s="2"/>
    </row>
    <row r="422" spans="1:14" x14ac:dyDescent="0.25">
      <c r="A422" s="2"/>
      <c r="B422" s="2"/>
      <c r="C422" s="2"/>
      <c r="D422" s="2"/>
      <c r="E422" s="2"/>
      <c r="F422" s="2"/>
      <c r="G422" s="2"/>
      <c r="H422" s="2"/>
      <c r="I422" s="2"/>
      <c r="J422" s="2"/>
      <c r="K422" s="2"/>
      <c r="L422" s="2"/>
      <c r="M422" s="2"/>
      <c r="N422" s="2"/>
    </row>
    <row r="423" spans="1:14" x14ac:dyDescent="0.25">
      <c r="A423" s="2"/>
      <c r="B423" s="2"/>
      <c r="C423" s="2"/>
      <c r="D423" s="2"/>
      <c r="E423" s="2"/>
      <c r="F423" s="2"/>
      <c r="G423" s="2"/>
      <c r="H423" s="2"/>
      <c r="I423" s="2"/>
      <c r="J423" s="2"/>
      <c r="K423" s="2"/>
      <c r="L423" s="2"/>
      <c r="M423" s="2"/>
      <c r="N423" s="2"/>
    </row>
    <row r="424" spans="1:14" x14ac:dyDescent="0.25">
      <c r="A424" s="2"/>
      <c r="B424" s="2"/>
      <c r="C424" s="2"/>
      <c r="D424" s="2"/>
      <c r="E424" s="2"/>
      <c r="F424" s="2"/>
      <c r="G424" s="2"/>
      <c r="H424" s="2"/>
      <c r="I424" s="2"/>
      <c r="J424" s="2"/>
      <c r="K424" s="2"/>
      <c r="L424" s="2"/>
      <c r="M424" s="2"/>
      <c r="N424" s="2"/>
    </row>
    <row r="425" spans="1:14" x14ac:dyDescent="0.25">
      <c r="A425" s="2"/>
      <c r="B425" s="2"/>
      <c r="C425" s="2"/>
      <c r="D425" s="2"/>
      <c r="E425" s="2"/>
      <c r="F425" s="2"/>
      <c r="G425" s="2"/>
      <c r="H425" s="2"/>
      <c r="I425" s="2"/>
      <c r="J425" s="2"/>
      <c r="K425" s="2"/>
      <c r="L425" s="2"/>
      <c r="M425" s="2"/>
      <c r="N425" s="2"/>
    </row>
    <row r="426" spans="1:14" x14ac:dyDescent="0.25">
      <c r="A426" s="2"/>
      <c r="B426" s="2"/>
      <c r="C426" s="2"/>
      <c r="D426" s="2"/>
      <c r="E426" s="2"/>
      <c r="F426" s="2"/>
      <c r="G426" s="2"/>
      <c r="H426" s="2"/>
      <c r="I426" s="2"/>
      <c r="J426" s="2"/>
      <c r="K426" s="2"/>
      <c r="L426" s="2"/>
      <c r="M426" s="2"/>
      <c r="N426" s="2"/>
    </row>
    <row r="427" spans="1:14" x14ac:dyDescent="0.25">
      <c r="A427" s="2"/>
      <c r="B427" s="2"/>
      <c r="C427" s="2"/>
      <c r="D427" s="2"/>
      <c r="E427" s="2"/>
      <c r="F427" s="2"/>
      <c r="G427" s="2"/>
      <c r="H427" s="2"/>
      <c r="I427" s="2"/>
      <c r="J427" s="2"/>
      <c r="K427" s="2"/>
      <c r="L427" s="2"/>
      <c r="M427" s="2"/>
      <c r="N427" s="2"/>
    </row>
    <row r="428" spans="1:14" x14ac:dyDescent="0.25">
      <c r="A428" s="2"/>
      <c r="B428" s="2"/>
      <c r="C428" s="2"/>
      <c r="D428" s="2"/>
      <c r="E428" s="2"/>
      <c r="F428" s="2"/>
      <c r="G428" s="2"/>
      <c r="H428" s="2"/>
      <c r="I428" s="2"/>
      <c r="J428" s="2"/>
      <c r="K428" s="2"/>
      <c r="L428" s="2"/>
      <c r="M428" s="2"/>
      <c r="N428" s="2"/>
    </row>
    <row r="429" spans="1:14" x14ac:dyDescent="0.25">
      <c r="A429" s="2"/>
      <c r="B429" s="2"/>
      <c r="C429" s="2"/>
      <c r="D429" s="2"/>
      <c r="E429" s="2"/>
      <c r="F429" s="2"/>
      <c r="G429" s="2"/>
      <c r="H429" s="2"/>
      <c r="I429" s="2"/>
      <c r="J429" s="2"/>
      <c r="K429" s="2"/>
      <c r="L429" s="2"/>
      <c r="M429" s="2"/>
      <c r="N429" s="2"/>
    </row>
    <row r="430" spans="1:14" x14ac:dyDescent="0.25">
      <c r="A430" s="2"/>
      <c r="B430" s="2"/>
      <c r="C430" s="2"/>
      <c r="D430" s="2"/>
      <c r="E430" s="2"/>
      <c r="F430" s="2"/>
      <c r="G430" s="2"/>
      <c r="H430" s="2"/>
      <c r="I430" s="2"/>
      <c r="J430" s="2"/>
      <c r="K430" s="2"/>
      <c r="L430" s="2"/>
      <c r="M430" s="2"/>
      <c r="N430" s="2"/>
    </row>
    <row r="431" spans="1:14" x14ac:dyDescent="0.25">
      <c r="A431" s="2"/>
      <c r="B431" s="2"/>
      <c r="C431" s="2"/>
      <c r="D431" s="2"/>
      <c r="E431" s="2"/>
      <c r="F431" s="2"/>
      <c r="G431" s="2"/>
      <c r="H431" s="2"/>
      <c r="I431" s="2"/>
      <c r="J431" s="2"/>
      <c r="K431" s="2"/>
      <c r="L431" s="2"/>
      <c r="M431" s="2"/>
      <c r="N431" s="2"/>
    </row>
    <row r="432" spans="1:14" x14ac:dyDescent="0.25">
      <c r="A432" s="2"/>
      <c r="B432" s="2"/>
      <c r="C432" s="2"/>
      <c r="D432" s="2"/>
      <c r="E432" s="2"/>
      <c r="F432" s="2"/>
      <c r="G432" s="2"/>
      <c r="H432" s="2"/>
      <c r="I432" s="2"/>
      <c r="J432" s="2"/>
      <c r="K432" s="2"/>
      <c r="L432" s="2"/>
      <c r="M432" s="2"/>
      <c r="N432" s="2"/>
    </row>
    <row r="433" spans="1:14" x14ac:dyDescent="0.25">
      <c r="A433" s="2"/>
      <c r="B433" s="2"/>
      <c r="C433" s="2"/>
      <c r="D433" s="2"/>
      <c r="E433" s="2"/>
      <c r="F433" s="2"/>
      <c r="G433" s="2"/>
      <c r="H433" s="2"/>
      <c r="I433" s="2"/>
      <c r="J433" s="2"/>
      <c r="K433" s="2"/>
      <c r="L433" s="2"/>
      <c r="M433" s="2"/>
      <c r="N433" s="2"/>
    </row>
    <row r="434" spans="1:14" x14ac:dyDescent="0.25">
      <c r="A434" s="2"/>
      <c r="B434" s="2"/>
      <c r="C434" s="2"/>
      <c r="D434" s="2"/>
      <c r="E434" s="2"/>
      <c r="F434" s="2"/>
      <c r="G434" s="2"/>
      <c r="H434" s="2"/>
      <c r="I434" s="2"/>
      <c r="J434" s="2"/>
      <c r="K434" s="2"/>
      <c r="L434" s="2"/>
      <c r="M434" s="2"/>
      <c r="N434" s="2"/>
    </row>
    <row r="435" spans="1:14" x14ac:dyDescent="0.25">
      <c r="A435" s="2"/>
      <c r="B435" s="2"/>
      <c r="C435" s="2"/>
      <c r="D435" s="2"/>
      <c r="E435" s="2"/>
      <c r="F435" s="2"/>
      <c r="G435" s="2"/>
      <c r="H435" s="2"/>
      <c r="I435" s="2"/>
      <c r="J435" s="2"/>
      <c r="K435" s="2"/>
      <c r="L435" s="2"/>
      <c r="M435" s="2"/>
      <c r="N435" s="2"/>
    </row>
    <row r="436" spans="1:14" x14ac:dyDescent="0.25">
      <c r="A436" s="2"/>
      <c r="B436" s="2"/>
      <c r="C436" s="2"/>
      <c r="D436" s="2"/>
      <c r="E436" s="2"/>
      <c r="F436" s="2"/>
      <c r="G436" s="2"/>
      <c r="H436" s="2"/>
      <c r="I436" s="2"/>
      <c r="J436" s="2"/>
      <c r="K436" s="2"/>
      <c r="L436" s="2"/>
      <c r="M436" s="2"/>
      <c r="N436" s="2"/>
    </row>
    <row r="437" spans="1:14" x14ac:dyDescent="0.25">
      <c r="A437" s="2"/>
      <c r="B437" s="2"/>
      <c r="C437" s="2"/>
      <c r="D437" s="2"/>
      <c r="E437" s="2"/>
      <c r="F437" s="2"/>
      <c r="G437" s="2"/>
      <c r="H437" s="2"/>
      <c r="I437" s="2"/>
      <c r="J437" s="2"/>
      <c r="K437" s="2"/>
      <c r="L437" s="2"/>
      <c r="M437" s="2"/>
      <c r="N437" s="2"/>
    </row>
    <row r="438" spans="1:14" x14ac:dyDescent="0.25">
      <c r="A438" s="2"/>
      <c r="B438" s="2"/>
      <c r="C438" s="2"/>
      <c r="D438" s="2"/>
      <c r="E438" s="2"/>
      <c r="F438" s="2"/>
      <c r="G438" s="2"/>
      <c r="H438" s="2"/>
      <c r="I438" s="2"/>
      <c r="J438" s="2"/>
      <c r="K438" s="2"/>
      <c r="L438" s="2"/>
      <c r="M438" s="2"/>
      <c r="N438" s="2"/>
    </row>
    <row r="439" spans="1:14" x14ac:dyDescent="0.25">
      <c r="A439" s="2"/>
      <c r="B439" s="2"/>
      <c r="C439" s="2"/>
      <c r="D439" s="2"/>
      <c r="E439" s="2"/>
      <c r="F439" s="2"/>
      <c r="G439" s="2"/>
      <c r="H439" s="2"/>
      <c r="I439" s="2"/>
      <c r="J439" s="2"/>
      <c r="K439" s="2"/>
      <c r="L439" s="2"/>
      <c r="M439" s="2"/>
      <c r="N439" s="2"/>
    </row>
    <row r="440" spans="1:14" x14ac:dyDescent="0.25">
      <c r="A440" s="2"/>
      <c r="B440" s="2"/>
      <c r="C440" s="2"/>
      <c r="D440" s="2"/>
      <c r="E440" s="2"/>
      <c r="F440" s="2"/>
      <c r="G440" s="2"/>
      <c r="H440" s="2"/>
      <c r="I440" s="2"/>
      <c r="J440" s="2"/>
      <c r="K440" s="2"/>
      <c r="L440" s="2"/>
      <c r="M440" s="2"/>
      <c r="N440" s="2"/>
    </row>
    <row r="441" spans="1:14" x14ac:dyDescent="0.25">
      <c r="A441" s="2"/>
      <c r="B441" s="2"/>
      <c r="C441" s="2"/>
      <c r="D441" s="2"/>
      <c r="E441" s="2"/>
      <c r="F441" s="2"/>
      <c r="G441" s="2"/>
      <c r="H441" s="2"/>
      <c r="I441" s="2"/>
      <c r="J441" s="2"/>
      <c r="K441" s="2"/>
      <c r="L441" s="2"/>
      <c r="M441" s="2"/>
      <c r="N441" s="2"/>
    </row>
    <row r="442" spans="1:14" x14ac:dyDescent="0.25">
      <c r="A442" s="2"/>
      <c r="B442" s="2"/>
      <c r="C442" s="2"/>
      <c r="D442" s="2"/>
      <c r="E442" s="2"/>
      <c r="F442" s="2"/>
      <c r="G442" s="2"/>
      <c r="H442" s="2"/>
      <c r="I442" s="2"/>
      <c r="J442" s="2"/>
      <c r="K442" s="2"/>
      <c r="L442" s="2"/>
      <c r="M442" s="2"/>
      <c r="N442" s="2"/>
    </row>
    <row r="443" spans="1:14" x14ac:dyDescent="0.25">
      <c r="A443" s="2"/>
      <c r="B443" s="2"/>
      <c r="C443" s="2"/>
      <c r="D443" s="2"/>
      <c r="E443" s="2"/>
      <c r="F443" s="2"/>
      <c r="G443" s="2"/>
      <c r="H443" s="2"/>
      <c r="I443" s="2"/>
      <c r="J443" s="2"/>
      <c r="K443" s="2"/>
      <c r="L443" s="2"/>
      <c r="M443" s="2"/>
      <c r="N443" s="2"/>
    </row>
    <row r="444" spans="1:14" x14ac:dyDescent="0.25">
      <c r="A444" s="2"/>
      <c r="B444" s="2"/>
      <c r="C444" s="2"/>
      <c r="D444" s="2"/>
      <c r="E444" s="2"/>
      <c r="F444" s="2"/>
      <c r="G444" s="2"/>
      <c r="H444" s="2"/>
      <c r="I444" s="2"/>
      <c r="J444" s="2"/>
      <c r="K444" s="2"/>
      <c r="L444" s="2"/>
      <c r="M444" s="2"/>
      <c r="N444" s="2"/>
    </row>
    <row r="445" spans="1:14" x14ac:dyDescent="0.25">
      <c r="A445" s="2"/>
      <c r="B445" s="2"/>
      <c r="C445" s="2"/>
      <c r="D445" s="2"/>
      <c r="E445" s="2"/>
      <c r="F445" s="2"/>
      <c r="G445" s="2"/>
      <c r="H445" s="2"/>
      <c r="I445" s="2"/>
      <c r="J445" s="2"/>
      <c r="K445" s="2"/>
      <c r="L445" s="2"/>
      <c r="M445" s="2"/>
      <c r="N445" s="2"/>
    </row>
    <row r="446" spans="1:14" x14ac:dyDescent="0.25">
      <c r="A446" s="2"/>
      <c r="B446" s="2"/>
      <c r="C446" s="2"/>
      <c r="D446" s="2"/>
      <c r="E446" s="2"/>
      <c r="F446" s="2"/>
      <c r="G446" s="2"/>
      <c r="H446" s="2"/>
      <c r="I446" s="2"/>
      <c r="J446" s="2"/>
      <c r="K446" s="2"/>
      <c r="L446" s="2"/>
      <c r="M446" s="2"/>
      <c r="N446" s="2"/>
    </row>
    <row r="447" spans="1:14" x14ac:dyDescent="0.25">
      <c r="A447" s="2"/>
      <c r="B447" s="2"/>
      <c r="C447" s="2"/>
      <c r="D447" s="2"/>
      <c r="E447" s="2"/>
      <c r="F447" s="2"/>
      <c r="G447" s="2"/>
      <c r="H447" s="2"/>
      <c r="I447" s="2"/>
      <c r="J447" s="2"/>
      <c r="K447" s="2"/>
      <c r="L447" s="2"/>
      <c r="M447" s="2"/>
      <c r="N447" s="2"/>
    </row>
    <row r="448" spans="1:14" x14ac:dyDescent="0.25">
      <c r="A448" s="2"/>
      <c r="B448" s="2"/>
      <c r="C448" s="2"/>
      <c r="D448" s="2"/>
      <c r="E448" s="2"/>
      <c r="F448" s="2"/>
      <c r="G448" s="2"/>
      <c r="H448" s="2"/>
      <c r="I448" s="2"/>
      <c r="J448" s="2"/>
      <c r="K448" s="2"/>
      <c r="L448" s="2"/>
      <c r="M448" s="2"/>
      <c r="N448" s="2"/>
    </row>
    <row r="449" spans="1:14" x14ac:dyDescent="0.25">
      <c r="A449" s="2"/>
      <c r="B449" s="2"/>
      <c r="C449" s="2"/>
      <c r="D449" s="2"/>
      <c r="E449" s="2"/>
      <c r="F449" s="2"/>
      <c r="G449" s="2"/>
      <c r="H449" s="2"/>
      <c r="I449" s="2"/>
      <c r="J449" s="2"/>
      <c r="K449" s="2"/>
      <c r="L449" s="2"/>
      <c r="M449" s="2"/>
      <c r="N449" s="2"/>
    </row>
    <row r="450" spans="1:14" x14ac:dyDescent="0.25">
      <c r="A450" s="2"/>
      <c r="B450" s="2"/>
      <c r="C450" s="2"/>
      <c r="D450" s="2"/>
      <c r="E450" s="2"/>
      <c r="F450" s="2"/>
      <c r="G450" s="2"/>
      <c r="H450" s="2"/>
      <c r="I450" s="2"/>
      <c r="J450" s="2"/>
      <c r="K450" s="2"/>
      <c r="L450" s="2"/>
      <c r="M450" s="2"/>
      <c r="N450" s="2"/>
    </row>
    <row r="451" spans="1:14" x14ac:dyDescent="0.25">
      <c r="A451" s="2"/>
      <c r="B451" s="2"/>
      <c r="C451" s="2"/>
      <c r="D451" s="2"/>
      <c r="E451" s="2"/>
      <c r="F451" s="2"/>
      <c r="G451" s="2"/>
      <c r="H451" s="2"/>
      <c r="I451" s="2"/>
      <c r="J451" s="2"/>
      <c r="K451" s="2"/>
      <c r="L451" s="2"/>
      <c r="M451" s="2"/>
      <c r="N451" s="2"/>
    </row>
    <row r="452" spans="1:14" x14ac:dyDescent="0.25">
      <c r="A452" s="2"/>
      <c r="B452" s="2"/>
      <c r="C452" s="2"/>
      <c r="D452" s="2"/>
      <c r="E452" s="2"/>
      <c r="F452" s="2"/>
      <c r="G452" s="2"/>
      <c r="H452" s="2"/>
      <c r="I452" s="2"/>
      <c r="J452" s="2"/>
      <c r="K452" s="2"/>
      <c r="L452" s="2"/>
      <c r="M452" s="2"/>
      <c r="N452" s="2"/>
    </row>
    <row r="453" spans="1:14" x14ac:dyDescent="0.25">
      <c r="A453" s="2"/>
      <c r="B453" s="2"/>
      <c r="C453" s="2"/>
      <c r="D453" s="2"/>
      <c r="E453" s="2"/>
      <c r="F453" s="2"/>
      <c r="G453" s="2"/>
      <c r="H453" s="2"/>
      <c r="I453" s="2"/>
      <c r="J453" s="2"/>
      <c r="K453" s="2"/>
      <c r="L453" s="2"/>
      <c r="M453" s="2"/>
      <c r="N453" s="2"/>
    </row>
    <row r="454" spans="1:14" x14ac:dyDescent="0.25">
      <c r="A454" s="2"/>
      <c r="B454" s="2"/>
      <c r="C454" s="2"/>
      <c r="D454" s="2"/>
      <c r="E454" s="2"/>
      <c r="F454" s="2"/>
      <c r="G454" s="2"/>
      <c r="H454" s="2"/>
      <c r="I454" s="2"/>
      <c r="J454" s="2"/>
      <c r="K454" s="2"/>
      <c r="L454" s="2"/>
      <c r="M454" s="2"/>
      <c r="N454" s="2"/>
    </row>
    <row r="455" spans="1:14" x14ac:dyDescent="0.25">
      <c r="A455" s="2"/>
      <c r="B455" s="2"/>
      <c r="C455" s="2"/>
      <c r="D455" s="2"/>
      <c r="E455" s="2"/>
      <c r="F455" s="2"/>
      <c r="G455" s="2"/>
      <c r="H455" s="2"/>
      <c r="I455" s="2"/>
      <c r="J455" s="2"/>
      <c r="K455" s="2"/>
      <c r="L455" s="2"/>
      <c r="M455" s="2"/>
      <c r="N455" s="2"/>
    </row>
    <row r="456" spans="1:14" x14ac:dyDescent="0.25">
      <c r="A456" s="2"/>
      <c r="B456" s="2"/>
      <c r="C456" s="2"/>
      <c r="D456" s="2"/>
      <c r="E456" s="2"/>
      <c r="F456" s="2"/>
      <c r="G456" s="2"/>
      <c r="H456" s="2"/>
      <c r="I456" s="2"/>
      <c r="J456" s="2"/>
      <c r="K456" s="2"/>
      <c r="L456" s="2"/>
      <c r="M456" s="2"/>
      <c r="N456" s="2"/>
    </row>
    <row r="457" spans="1:14" x14ac:dyDescent="0.25">
      <c r="A457" s="2"/>
      <c r="B457" s="2"/>
      <c r="C457" s="2"/>
      <c r="D457" s="2"/>
      <c r="E457" s="2"/>
      <c r="F457" s="2"/>
      <c r="G457" s="2"/>
      <c r="H457" s="2"/>
      <c r="I457" s="2"/>
      <c r="J457" s="2"/>
      <c r="K457" s="2"/>
      <c r="L457" s="2"/>
      <c r="M457" s="2"/>
      <c r="N457" s="2"/>
    </row>
    <row r="458" spans="1:14" x14ac:dyDescent="0.25">
      <c r="A458" s="2"/>
      <c r="B458" s="2"/>
      <c r="C458" s="2"/>
      <c r="D458" s="2"/>
      <c r="E458" s="2"/>
      <c r="F458" s="2"/>
      <c r="G458" s="2"/>
      <c r="H458" s="2"/>
      <c r="I458" s="2"/>
      <c r="J458" s="2"/>
      <c r="K458" s="2"/>
      <c r="L458" s="2"/>
      <c r="M458" s="2"/>
      <c r="N458" s="2"/>
    </row>
    <row r="459" spans="1:14" x14ac:dyDescent="0.25">
      <c r="A459" s="2"/>
      <c r="B459" s="2"/>
      <c r="C459" s="2"/>
      <c r="D459" s="2"/>
      <c r="E459" s="2"/>
      <c r="F459" s="2"/>
      <c r="G459" s="2"/>
      <c r="H459" s="2"/>
      <c r="I459" s="2"/>
      <c r="J459" s="2"/>
      <c r="K459" s="2"/>
      <c r="L459" s="2"/>
      <c r="M459" s="2"/>
      <c r="N459" s="2"/>
    </row>
    <row r="460" spans="1:14" x14ac:dyDescent="0.25">
      <c r="A460" s="2"/>
      <c r="B460" s="2"/>
      <c r="C460" s="2"/>
      <c r="D460" s="2"/>
      <c r="E460" s="2"/>
      <c r="F460" s="2"/>
      <c r="G460" s="2"/>
      <c r="H460" s="2"/>
      <c r="I460" s="2"/>
      <c r="J460" s="2"/>
      <c r="K460" s="2"/>
      <c r="L460" s="2"/>
      <c r="M460" s="2"/>
      <c r="N460" s="2"/>
    </row>
    <row r="461" spans="1:14" x14ac:dyDescent="0.25">
      <c r="A461" s="2"/>
      <c r="B461" s="2"/>
      <c r="C461" s="2"/>
      <c r="D461" s="2"/>
      <c r="E461" s="2"/>
      <c r="F461" s="2"/>
      <c r="G461" s="2"/>
      <c r="H461" s="2"/>
      <c r="I461" s="2"/>
      <c r="J461" s="2"/>
      <c r="K461" s="2"/>
      <c r="L461" s="2"/>
      <c r="M461" s="2"/>
      <c r="N461" s="2"/>
    </row>
    <row r="462" spans="1:14" x14ac:dyDescent="0.25">
      <c r="A462" s="2"/>
      <c r="B462" s="2"/>
      <c r="C462" s="2"/>
      <c r="D462" s="2"/>
      <c r="E462" s="2"/>
      <c r="F462" s="2"/>
      <c r="G462" s="2"/>
      <c r="H462" s="2"/>
      <c r="I462" s="2"/>
      <c r="J462" s="2"/>
      <c r="K462" s="2"/>
      <c r="L462" s="2"/>
      <c r="M462" s="2"/>
      <c r="N462" s="2"/>
    </row>
    <row r="463" spans="1:14" x14ac:dyDescent="0.25">
      <c r="A463" s="2"/>
      <c r="B463" s="2"/>
      <c r="C463" s="2"/>
      <c r="D463" s="2"/>
      <c r="E463" s="2"/>
      <c r="F463" s="2"/>
      <c r="G463" s="2"/>
      <c r="H463" s="2"/>
      <c r="I463" s="2"/>
      <c r="J463" s="2"/>
      <c r="K463" s="2"/>
      <c r="L463" s="2"/>
      <c r="M463" s="2"/>
      <c r="N463" s="2"/>
    </row>
    <row r="464" spans="1:14" x14ac:dyDescent="0.25">
      <c r="A464" s="2"/>
      <c r="B464" s="2"/>
      <c r="C464" s="2"/>
      <c r="D464" s="2"/>
      <c r="E464" s="2"/>
      <c r="F464" s="2"/>
      <c r="G464" s="2"/>
      <c r="H464" s="2"/>
      <c r="I464" s="2"/>
      <c r="J464" s="2"/>
      <c r="K464" s="2"/>
      <c r="L464" s="2"/>
      <c r="M464" s="2"/>
      <c r="N464" s="2"/>
    </row>
    <row r="465" spans="1:14" x14ac:dyDescent="0.25">
      <c r="A465" s="2"/>
      <c r="B465" s="2"/>
      <c r="C465" s="2"/>
      <c r="D465" s="2"/>
      <c r="E465" s="2"/>
      <c r="F465" s="2"/>
      <c r="G465" s="2"/>
      <c r="H465" s="2"/>
      <c r="I465" s="2"/>
      <c r="J465" s="2"/>
      <c r="K465" s="2"/>
      <c r="L465" s="2"/>
      <c r="M465" s="2"/>
      <c r="N465" s="2"/>
    </row>
    <row r="466" spans="1:14" x14ac:dyDescent="0.25">
      <c r="A466" s="2"/>
      <c r="B466" s="2"/>
      <c r="C466" s="2"/>
      <c r="D466" s="2"/>
      <c r="E466" s="2"/>
      <c r="F466" s="2"/>
      <c r="G466" s="2"/>
      <c r="H466" s="2"/>
      <c r="I466" s="2"/>
      <c r="J466" s="2"/>
      <c r="K466" s="2"/>
      <c r="L466" s="2"/>
      <c r="M466" s="2"/>
      <c r="N466" s="2"/>
    </row>
    <row r="467" spans="1:14" x14ac:dyDescent="0.25">
      <c r="A467" s="2"/>
      <c r="B467" s="2"/>
      <c r="C467" s="2"/>
      <c r="D467" s="2"/>
      <c r="E467" s="2"/>
      <c r="F467" s="2"/>
      <c r="G467" s="2"/>
      <c r="H467" s="2"/>
      <c r="I467" s="2"/>
      <c r="J467" s="2"/>
      <c r="K467" s="2"/>
      <c r="L467" s="2"/>
      <c r="M467" s="2"/>
      <c r="N467" s="2"/>
    </row>
    <row r="468" spans="1:14" x14ac:dyDescent="0.25">
      <c r="A468" s="2"/>
      <c r="B468" s="2"/>
      <c r="C468" s="2"/>
      <c r="D468" s="2"/>
      <c r="E468" s="2"/>
      <c r="F468" s="2"/>
      <c r="G468" s="2"/>
      <c r="H468" s="2"/>
      <c r="I468" s="2"/>
      <c r="J468" s="2"/>
      <c r="K468" s="2"/>
      <c r="L468" s="2"/>
      <c r="M468" s="2"/>
      <c r="N468" s="2"/>
    </row>
    <row r="469" spans="1:14" x14ac:dyDescent="0.25">
      <c r="A469" s="2"/>
      <c r="B469" s="2"/>
      <c r="C469" s="2"/>
      <c r="D469" s="2"/>
      <c r="E469" s="2"/>
      <c r="F469" s="2"/>
      <c r="G469" s="2"/>
      <c r="H469" s="2"/>
      <c r="I469" s="2"/>
      <c r="J469" s="2"/>
      <c r="K469" s="2"/>
      <c r="L469" s="2"/>
      <c r="M469" s="2"/>
      <c r="N469" s="2"/>
    </row>
    <row r="470" spans="1:14" x14ac:dyDescent="0.25">
      <c r="A470" s="2"/>
      <c r="B470" s="2"/>
      <c r="C470" s="2"/>
      <c r="D470" s="2"/>
      <c r="E470" s="2"/>
      <c r="F470" s="2"/>
      <c r="G470" s="2"/>
      <c r="H470" s="2"/>
      <c r="I470" s="2"/>
      <c r="J470" s="2"/>
      <c r="K470" s="2"/>
      <c r="L470" s="2"/>
      <c r="M470" s="2"/>
      <c r="N470" s="2"/>
    </row>
    <row r="471" spans="1:14" x14ac:dyDescent="0.25">
      <c r="A471" s="2"/>
      <c r="B471" s="2"/>
      <c r="C471" s="2"/>
      <c r="D471" s="2"/>
      <c r="E471" s="2"/>
      <c r="F471" s="2"/>
      <c r="G471" s="2"/>
      <c r="H471" s="2"/>
      <c r="I471" s="2"/>
      <c r="J471" s="2"/>
      <c r="K471" s="2"/>
      <c r="L471" s="2"/>
      <c r="M471" s="2"/>
      <c r="N471" s="2"/>
    </row>
    <row r="472" spans="1:14" x14ac:dyDescent="0.25">
      <c r="A472" s="2"/>
      <c r="B472" s="2"/>
      <c r="C472" s="2"/>
      <c r="D472" s="2"/>
      <c r="E472" s="2"/>
      <c r="F472" s="2"/>
      <c r="G472" s="2"/>
      <c r="H472" s="2"/>
      <c r="I472" s="2"/>
      <c r="J472" s="2"/>
      <c r="K472" s="2"/>
      <c r="L472" s="2"/>
      <c r="M472" s="2"/>
      <c r="N472" s="2"/>
    </row>
    <row r="473" spans="1:14" x14ac:dyDescent="0.25">
      <c r="A473" s="2"/>
      <c r="B473" s="2"/>
      <c r="C473" s="2"/>
      <c r="D473" s="2"/>
      <c r="E473" s="2"/>
      <c r="F473" s="2"/>
      <c r="G473" s="2"/>
      <c r="H473" s="2"/>
      <c r="I473" s="2"/>
      <c r="J473" s="2"/>
      <c r="K473" s="2"/>
      <c r="L473" s="2"/>
      <c r="M473" s="2"/>
      <c r="N473" s="2"/>
    </row>
    <row r="474" spans="1:14" x14ac:dyDescent="0.25">
      <c r="A474" s="2"/>
      <c r="B474" s="2"/>
      <c r="C474" s="2"/>
      <c r="D474" s="2"/>
      <c r="E474" s="2"/>
      <c r="F474" s="2"/>
      <c r="G474" s="2"/>
      <c r="H474" s="2"/>
      <c r="I474" s="2"/>
      <c r="J474" s="2"/>
      <c r="K474" s="2"/>
      <c r="L474" s="2"/>
      <c r="M474" s="2"/>
      <c r="N474" s="2"/>
    </row>
    <row r="475" spans="1:14" x14ac:dyDescent="0.25">
      <c r="A475" s="2"/>
      <c r="B475" s="2"/>
      <c r="C475" s="2"/>
      <c r="D475" s="2"/>
      <c r="E475" s="2"/>
      <c r="F475" s="2"/>
      <c r="G475" s="2"/>
      <c r="H475" s="2"/>
      <c r="I475" s="2"/>
      <c r="J475" s="2"/>
      <c r="K475" s="2"/>
      <c r="L475" s="2"/>
      <c r="M475" s="2"/>
      <c r="N475" s="2"/>
    </row>
    <row r="476" spans="1:14" x14ac:dyDescent="0.25">
      <c r="A476" s="2"/>
      <c r="B476" s="2"/>
      <c r="C476" s="2"/>
      <c r="D476" s="2"/>
      <c r="E476" s="2"/>
      <c r="F476" s="2"/>
      <c r="G476" s="2"/>
      <c r="H476" s="2"/>
      <c r="I476" s="2"/>
      <c r="J476" s="2"/>
      <c r="K476" s="2"/>
      <c r="L476" s="2"/>
      <c r="M476" s="2"/>
      <c r="N476" s="2"/>
    </row>
    <row r="477" spans="1:14" x14ac:dyDescent="0.25">
      <c r="A477" s="2"/>
      <c r="B477" s="2"/>
      <c r="C477" s="2"/>
      <c r="D477" s="2"/>
      <c r="E477" s="2"/>
      <c r="F477" s="2"/>
      <c r="G477" s="2"/>
      <c r="H477" s="2"/>
      <c r="I477" s="2"/>
      <c r="J477" s="2"/>
      <c r="K477" s="2"/>
      <c r="L477" s="2"/>
      <c r="M477" s="2"/>
      <c r="N477" s="2"/>
    </row>
    <row r="478" spans="1:14" x14ac:dyDescent="0.25">
      <c r="A478" s="2"/>
      <c r="B478" s="2"/>
      <c r="C478" s="2"/>
      <c r="D478" s="2"/>
      <c r="E478" s="2"/>
      <c r="F478" s="2"/>
      <c r="G478" s="2"/>
      <c r="H478" s="2"/>
      <c r="I478" s="2"/>
      <c r="J478" s="2"/>
      <c r="K478" s="2"/>
      <c r="L478" s="2"/>
      <c r="M478" s="2"/>
      <c r="N478" s="2"/>
    </row>
    <row r="479" spans="1:14" x14ac:dyDescent="0.25">
      <c r="A479" s="2"/>
      <c r="B479" s="2"/>
      <c r="C479" s="2"/>
      <c r="D479" s="2"/>
      <c r="E479" s="2"/>
      <c r="F479" s="2"/>
      <c r="G479" s="2"/>
      <c r="H479" s="2"/>
      <c r="I479" s="2"/>
      <c r="J479" s="2"/>
      <c r="K479" s="2"/>
      <c r="L479" s="2"/>
      <c r="M479" s="2"/>
      <c r="N479" s="2"/>
    </row>
    <row r="480" spans="1:14" x14ac:dyDescent="0.25">
      <c r="A480" s="2"/>
      <c r="B480" s="2"/>
      <c r="C480" s="2"/>
      <c r="D480" s="2"/>
      <c r="E480" s="2"/>
      <c r="F480" s="2"/>
      <c r="G480" s="2"/>
      <c r="H480" s="2"/>
      <c r="I480" s="2"/>
      <c r="J480" s="2"/>
      <c r="K480" s="2"/>
      <c r="L480" s="2"/>
      <c r="M480" s="2"/>
      <c r="N480" s="2"/>
    </row>
    <row r="481" spans="1:14" x14ac:dyDescent="0.25">
      <c r="A481" s="2"/>
      <c r="B481" s="2"/>
      <c r="C481" s="2"/>
      <c r="D481" s="2"/>
      <c r="E481" s="2"/>
      <c r="F481" s="2"/>
      <c r="G481" s="2"/>
      <c r="H481" s="2"/>
      <c r="I481" s="2"/>
      <c r="J481" s="2"/>
      <c r="K481" s="2"/>
      <c r="L481" s="2"/>
      <c r="M481" s="2"/>
      <c r="N481" s="2"/>
    </row>
    <row r="482" spans="1:14" x14ac:dyDescent="0.25">
      <c r="A482" s="2"/>
      <c r="B482" s="2"/>
      <c r="C482" s="2"/>
      <c r="D482" s="2"/>
      <c r="E482" s="2"/>
      <c r="F482" s="2"/>
      <c r="G482" s="2"/>
      <c r="H482" s="2"/>
      <c r="I482" s="2"/>
      <c r="J482" s="2"/>
      <c r="K482" s="2"/>
      <c r="L482" s="2"/>
      <c r="M482" s="2"/>
      <c r="N482" s="2"/>
    </row>
    <row r="483" spans="1:14" x14ac:dyDescent="0.25">
      <c r="A483" s="2"/>
      <c r="B483" s="2"/>
      <c r="C483" s="2"/>
      <c r="D483" s="2"/>
      <c r="E483" s="2"/>
      <c r="F483" s="2"/>
      <c r="G483" s="2"/>
      <c r="H483" s="2"/>
      <c r="I483" s="2"/>
      <c r="J483" s="2"/>
      <c r="K483" s="2"/>
      <c r="L483" s="2"/>
      <c r="M483" s="2"/>
      <c r="N483" s="2"/>
    </row>
    <row r="484" spans="1:14" x14ac:dyDescent="0.25">
      <c r="A484" s="2"/>
      <c r="B484" s="2"/>
      <c r="C484" s="2"/>
      <c r="D484" s="2"/>
      <c r="E484" s="2"/>
      <c r="F484" s="2"/>
      <c r="G484" s="2"/>
      <c r="H484" s="2"/>
      <c r="I484" s="2"/>
      <c r="J484" s="2"/>
      <c r="K484" s="2"/>
      <c r="L484" s="2"/>
      <c r="M484" s="2"/>
      <c r="N484" s="2"/>
    </row>
    <row r="485" spans="1:14" x14ac:dyDescent="0.25">
      <c r="A485" s="2"/>
      <c r="B485" s="2"/>
      <c r="C485" s="2"/>
      <c r="D485" s="2"/>
      <c r="E485" s="2"/>
      <c r="F485" s="2"/>
      <c r="G485" s="2"/>
      <c r="H485" s="2"/>
      <c r="I485" s="2"/>
      <c r="J485" s="2"/>
      <c r="K485" s="2"/>
      <c r="L485" s="2"/>
      <c r="M485" s="2"/>
      <c r="N485" s="2"/>
    </row>
    <row r="486" spans="1:14" x14ac:dyDescent="0.25">
      <c r="A486" s="2"/>
      <c r="B486" s="2"/>
      <c r="C486" s="2"/>
      <c r="D486" s="2"/>
      <c r="E486" s="2"/>
      <c r="F486" s="2"/>
      <c r="G486" s="2"/>
      <c r="H486" s="2"/>
      <c r="I486" s="2"/>
      <c r="J486" s="2"/>
      <c r="K486" s="2"/>
      <c r="L486" s="2"/>
      <c r="M486" s="2"/>
      <c r="N486" s="2"/>
    </row>
    <row r="487" spans="1:14" x14ac:dyDescent="0.25">
      <c r="A487" s="2"/>
      <c r="B487" s="2"/>
      <c r="C487" s="2"/>
      <c r="D487" s="2"/>
      <c r="E487" s="2"/>
      <c r="F487" s="2"/>
      <c r="G487" s="2"/>
      <c r="H487" s="2"/>
      <c r="I487" s="2"/>
      <c r="J487" s="2"/>
      <c r="K487" s="2"/>
      <c r="L487" s="2"/>
      <c r="M487" s="2"/>
      <c r="N487" s="2"/>
    </row>
    <row r="488" spans="1:14" x14ac:dyDescent="0.25">
      <c r="A488" s="2"/>
      <c r="B488" s="2"/>
      <c r="C488" s="2"/>
      <c r="D488" s="2"/>
      <c r="E488" s="2"/>
      <c r="F488" s="2"/>
      <c r="G488" s="2"/>
      <c r="H488" s="2"/>
      <c r="I488" s="2"/>
      <c r="J488" s="2"/>
      <c r="K488" s="2"/>
      <c r="L488" s="2"/>
      <c r="M488" s="2"/>
      <c r="N488" s="2"/>
    </row>
    <row r="489" spans="1:14" x14ac:dyDescent="0.25">
      <c r="A489" s="2"/>
      <c r="B489" s="2"/>
      <c r="C489" s="2"/>
      <c r="D489" s="2"/>
      <c r="E489" s="2"/>
      <c r="F489" s="2"/>
      <c r="G489" s="2"/>
      <c r="H489" s="2"/>
      <c r="I489" s="2"/>
      <c r="J489" s="2"/>
      <c r="K489" s="2"/>
      <c r="L489" s="2"/>
      <c r="M489" s="2"/>
      <c r="N489" s="2"/>
    </row>
    <row r="490" spans="1:14" x14ac:dyDescent="0.25">
      <c r="A490" s="2"/>
      <c r="B490" s="2"/>
      <c r="C490" s="2"/>
      <c r="D490" s="2"/>
      <c r="E490" s="2"/>
      <c r="F490" s="2"/>
      <c r="G490" s="2"/>
      <c r="H490" s="2"/>
      <c r="I490" s="2"/>
      <c r="J490" s="2"/>
      <c r="K490" s="2"/>
      <c r="L490" s="2"/>
      <c r="M490" s="2"/>
      <c r="N490" s="2"/>
    </row>
    <row r="491" spans="1:14" x14ac:dyDescent="0.25">
      <c r="A491" s="2"/>
      <c r="B491" s="2"/>
      <c r="C491" s="2"/>
      <c r="D491" s="2"/>
      <c r="E491" s="2"/>
      <c r="F491" s="2"/>
      <c r="G491" s="2"/>
      <c r="H491" s="2"/>
      <c r="I491" s="2"/>
      <c r="J491" s="2"/>
      <c r="K491" s="2"/>
      <c r="L491" s="2"/>
      <c r="M491" s="2"/>
      <c r="N491" s="2"/>
    </row>
    <row r="492" spans="1:14" x14ac:dyDescent="0.25">
      <c r="A492" s="2"/>
      <c r="B492" s="2"/>
      <c r="C492" s="2"/>
      <c r="D492" s="2"/>
      <c r="E492" s="2"/>
      <c r="F492" s="2"/>
      <c r="G492" s="2"/>
      <c r="H492" s="2"/>
      <c r="I492" s="2"/>
      <c r="J492" s="2"/>
      <c r="K492" s="2"/>
      <c r="L492" s="2"/>
      <c r="M492" s="2"/>
      <c r="N492" s="2"/>
    </row>
    <row r="493" spans="1:14" x14ac:dyDescent="0.25">
      <c r="A493" s="2"/>
      <c r="B493" s="2"/>
      <c r="C493" s="2"/>
      <c r="D493" s="2"/>
      <c r="E493" s="2"/>
      <c r="F493" s="2"/>
      <c r="G493" s="2"/>
      <c r="H493" s="2"/>
      <c r="I493" s="2"/>
      <c r="J493" s="2"/>
      <c r="K493" s="2"/>
      <c r="L493" s="2"/>
      <c r="M493" s="2"/>
      <c r="N493" s="2"/>
    </row>
    <row r="494" spans="1:14" x14ac:dyDescent="0.25">
      <c r="A494" s="2"/>
      <c r="B494" s="2"/>
      <c r="C494" s="2"/>
      <c r="D494" s="2"/>
      <c r="E494" s="2"/>
      <c r="F494" s="2"/>
      <c r="G494" s="2"/>
      <c r="H494" s="2"/>
      <c r="I494" s="2"/>
      <c r="J494" s="2"/>
      <c r="K494" s="2"/>
      <c r="L494" s="2"/>
      <c r="M494" s="2"/>
      <c r="N494" s="2"/>
    </row>
    <row r="495" spans="1:14" x14ac:dyDescent="0.25">
      <c r="A495" s="2"/>
      <c r="B495" s="2"/>
      <c r="C495" s="2"/>
      <c r="D495" s="2"/>
      <c r="E495" s="2"/>
      <c r="F495" s="2"/>
      <c r="G495" s="2"/>
      <c r="H495" s="2"/>
      <c r="I495" s="2"/>
      <c r="J495" s="2"/>
      <c r="K495" s="2"/>
      <c r="L495" s="2"/>
      <c r="M495" s="2"/>
      <c r="N495" s="2"/>
    </row>
    <row r="496" spans="1:14" x14ac:dyDescent="0.25">
      <c r="A496" s="2"/>
      <c r="B496" s="2"/>
      <c r="C496" s="2"/>
      <c r="D496" s="2"/>
      <c r="E496" s="2"/>
      <c r="F496" s="2"/>
      <c r="G496" s="2"/>
      <c r="H496" s="2"/>
      <c r="I496" s="2"/>
      <c r="J496" s="2"/>
      <c r="K496" s="2"/>
      <c r="L496" s="2"/>
      <c r="M496" s="2"/>
      <c r="N496" s="2"/>
    </row>
    <row r="497" spans="1:14" x14ac:dyDescent="0.25">
      <c r="A497" s="2"/>
      <c r="B497" s="2"/>
      <c r="C497" s="2"/>
      <c r="D497" s="2"/>
      <c r="E497" s="2"/>
      <c r="F497" s="2"/>
      <c r="G497" s="2"/>
      <c r="H497" s="2"/>
      <c r="I497" s="2"/>
      <c r="J497" s="2"/>
      <c r="K497" s="2"/>
      <c r="L497" s="2"/>
      <c r="M497" s="2"/>
      <c r="N497" s="2"/>
    </row>
    <row r="498" spans="1:14" x14ac:dyDescent="0.25">
      <c r="A498" s="2"/>
      <c r="B498" s="2"/>
      <c r="C498" s="2"/>
      <c r="D498" s="2"/>
      <c r="E498" s="2"/>
      <c r="F498" s="2"/>
      <c r="G498" s="2"/>
      <c r="H498" s="2"/>
      <c r="I498" s="2"/>
      <c r="J498" s="2"/>
      <c r="K498" s="2"/>
      <c r="L498" s="2"/>
      <c r="M498" s="2"/>
      <c r="N498" s="2"/>
    </row>
    <row r="499" spans="1:14" x14ac:dyDescent="0.25">
      <c r="A499" s="2"/>
      <c r="B499" s="2"/>
      <c r="C499" s="2"/>
      <c r="D499" s="2"/>
      <c r="E499" s="2"/>
      <c r="F499" s="2"/>
      <c r="G499" s="2"/>
      <c r="H499" s="2"/>
      <c r="I499" s="2"/>
      <c r="J499" s="2"/>
      <c r="K499" s="2"/>
      <c r="L499" s="2"/>
      <c r="M499" s="2"/>
      <c r="N499" s="2"/>
    </row>
    <row r="500" spans="1:14" x14ac:dyDescent="0.25">
      <c r="A500" s="2"/>
      <c r="B500" s="2"/>
      <c r="C500" s="2"/>
      <c r="D500" s="2"/>
      <c r="E500" s="2"/>
      <c r="F500" s="2"/>
      <c r="G500" s="2"/>
      <c r="H500" s="2"/>
      <c r="I500" s="2"/>
      <c r="J500" s="2"/>
      <c r="K500" s="2"/>
      <c r="L500" s="2"/>
      <c r="M500" s="2"/>
      <c r="N500" s="2"/>
    </row>
    <row r="501" spans="1:14" x14ac:dyDescent="0.25">
      <c r="A501" s="2"/>
      <c r="B501" s="2"/>
      <c r="C501" s="2"/>
      <c r="D501" s="2"/>
      <c r="E501" s="2"/>
      <c r="F501" s="2"/>
      <c r="G501" s="2"/>
      <c r="H501" s="2"/>
      <c r="I501" s="2"/>
      <c r="J501" s="2"/>
      <c r="K501" s="2"/>
      <c r="L501" s="2"/>
      <c r="M501" s="2"/>
      <c r="N501" s="2"/>
    </row>
    <row r="502" spans="1:14" x14ac:dyDescent="0.25">
      <c r="A502" s="2"/>
      <c r="B502" s="2"/>
      <c r="C502" s="2"/>
      <c r="D502" s="2"/>
      <c r="E502" s="2"/>
      <c r="F502" s="2"/>
      <c r="G502" s="2"/>
      <c r="H502" s="2"/>
      <c r="I502" s="2"/>
      <c r="J502" s="2"/>
      <c r="K502" s="2"/>
      <c r="L502" s="2"/>
      <c r="M502" s="2"/>
      <c r="N502" s="2"/>
    </row>
    <row r="503" spans="1:14" x14ac:dyDescent="0.25">
      <c r="A503" s="2"/>
      <c r="B503" s="2"/>
      <c r="C503" s="2"/>
      <c r="D503" s="2"/>
      <c r="E503" s="2"/>
      <c r="F503" s="2"/>
      <c r="G503" s="2"/>
      <c r="H503" s="2"/>
      <c r="I503" s="2"/>
      <c r="J503" s="2"/>
      <c r="K503" s="2"/>
      <c r="L503" s="2"/>
      <c r="M503" s="2"/>
      <c r="N503" s="2"/>
    </row>
    <row r="504" spans="1:14" x14ac:dyDescent="0.25">
      <c r="A504" s="2"/>
      <c r="B504" s="2"/>
      <c r="C504" s="2"/>
      <c r="D504" s="2"/>
      <c r="E504" s="2"/>
      <c r="F504" s="2"/>
      <c r="G504" s="2"/>
      <c r="H504" s="2"/>
      <c r="I504" s="2"/>
      <c r="J504" s="2"/>
      <c r="K504" s="2"/>
      <c r="L504" s="2"/>
      <c r="M504" s="2"/>
      <c r="N504" s="2"/>
    </row>
    <row r="505" spans="1:14" x14ac:dyDescent="0.25">
      <c r="A505" s="2"/>
      <c r="B505" s="2"/>
      <c r="C505" s="2"/>
      <c r="D505" s="2"/>
      <c r="E505" s="2"/>
      <c r="F505" s="2"/>
      <c r="G505" s="2"/>
      <c r="H505" s="2"/>
      <c r="I505" s="2"/>
      <c r="J505" s="2"/>
      <c r="K505" s="2"/>
      <c r="L505" s="2"/>
      <c r="M505" s="2"/>
      <c r="N505" s="2"/>
    </row>
    <row r="506" spans="1:14" x14ac:dyDescent="0.25">
      <c r="A506" s="2"/>
      <c r="B506" s="2"/>
      <c r="C506" s="2"/>
      <c r="D506" s="2"/>
      <c r="E506" s="2"/>
      <c r="F506" s="2"/>
      <c r="G506" s="2"/>
      <c r="H506" s="2"/>
      <c r="I506" s="2"/>
      <c r="J506" s="2"/>
      <c r="K506" s="2"/>
      <c r="L506" s="2"/>
      <c r="M506" s="2"/>
      <c r="N506" s="2"/>
    </row>
    <row r="507" spans="1:14" x14ac:dyDescent="0.25">
      <c r="A507" s="2"/>
      <c r="B507" s="2"/>
      <c r="C507" s="2"/>
      <c r="D507" s="2"/>
      <c r="E507" s="2"/>
      <c r="F507" s="2"/>
      <c r="G507" s="2"/>
      <c r="H507" s="2"/>
      <c r="I507" s="2"/>
      <c r="J507" s="2"/>
      <c r="K507" s="2"/>
      <c r="L507" s="2"/>
      <c r="M507" s="2"/>
      <c r="N507" s="2"/>
    </row>
    <row r="508" spans="1:14" x14ac:dyDescent="0.25">
      <c r="A508" s="2"/>
      <c r="B508" s="2"/>
      <c r="C508" s="2"/>
      <c r="D508" s="2"/>
      <c r="E508" s="2"/>
      <c r="F508" s="2"/>
      <c r="G508" s="2"/>
      <c r="H508" s="2"/>
      <c r="I508" s="2"/>
      <c r="J508" s="2"/>
      <c r="K508" s="2"/>
      <c r="L508" s="2"/>
      <c r="M508" s="2"/>
      <c r="N508" s="2"/>
    </row>
    <row r="509" spans="1:14" x14ac:dyDescent="0.25">
      <c r="A509" s="2"/>
      <c r="B509" s="2"/>
      <c r="C509" s="2"/>
      <c r="D509" s="2"/>
      <c r="E509" s="2"/>
      <c r="F509" s="2"/>
      <c r="G509" s="2"/>
      <c r="H509" s="2"/>
      <c r="I509" s="2"/>
      <c r="J509" s="2"/>
      <c r="K509" s="2"/>
      <c r="L509" s="2"/>
      <c r="M509" s="2"/>
      <c r="N509" s="2"/>
    </row>
    <row r="510" spans="1:14" x14ac:dyDescent="0.25">
      <c r="A510" s="2"/>
      <c r="B510" s="2"/>
      <c r="C510" s="2"/>
      <c r="D510" s="2"/>
      <c r="E510" s="2"/>
      <c r="F510" s="2"/>
      <c r="G510" s="2"/>
      <c r="H510" s="2"/>
      <c r="I510" s="2"/>
      <c r="J510" s="2"/>
      <c r="K510" s="2"/>
      <c r="L510" s="2"/>
      <c r="M510" s="2"/>
      <c r="N510" s="2"/>
    </row>
    <row r="511" spans="1:14" x14ac:dyDescent="0.25">
      <c r="A511" s="2"/>
      <c r="B511" s="2"/>
      <c r="C511" s="2"/>
      <c r="D511" s="2"/>
      <c r="E511" s="2"/>
      <c r="F511" s="2"/>
      <c r="G511" s="2"/>
      <c r="H511" s="2"/>
      <c r="I511" s="2"/>
      <c r="J511" s="2"/>
      <c r="K511" s="2"/>
      <c r="L511" s="2"/>
      <c r="M511" s="2"/>
      <c r="N511" s="2"/>
    </row>
    <row r="512" spans="1:14" x14ac:dyDescent="0.25">
      <c r="A512" s="2"/>
      <c r="B512" s="2"/>
      <c r="C512" s="2"/>
      <c r="D512" s="2"/>
      <c r="E512" s="2"/>
      <c r="F512" s="2"/>
      <c r="G512" s="2"/>
      <c r="H512" s="2"/>
      <c r="I512" s="2"/>
      <c r="J512" s="2"/>
      <c r="K512" s="2"/>
      <c r="L512" s="2"/>
      <c r="M512" s="2"/>
      <c r="N512" s="2"/>
    </row>
    <row r="513" spans="1:14" x14ac:dyDescent="0.25">
      <c r="A513" s="2"/>
      <c r="B513" s="2"/>
      <c r="C513" s="2"/>
      <c r="D513" s="2"/>
      <c r="E513" s="2"/>
      <c r="F513" s="2"/>
      <c r="G513" s="2"/>
      <c r="H513" s="2"/>
      <c r="I513" s="2"/>
      <c r="J513" s="2"/>
      <c r="K513" s="2"/>
      <c r="L513" s="2"/>
      <c r="M513" s="2"/>
      <c r="N513" s="2"/>
    </row>
    <row r="514" spans="1:14" x14ac:dyDescent="0.25">
      <c r="A514" s="2"/>
      <c r="B514" s="2"/>
      <c r="C514" s="2"/>
      <c r="D514" s="2"/>
      <c r="E514" s="2"/>
      <c r="F514" s="2"/>
      <c r="G514" s="2"/>
      <c r="H514" s="2"/>
      <c r="I514" s="2"/>
      <c r="J514" s="2"/>
      <c r="K514" s="2"/>
      <c r="L514" s="2"/>
      <c r="M514" s="2"/>
      <c r="N514" s="2"/>
    </row>
    <row r="515" spans="1:14" x14ac:dyDescent="0.25">
      <c r="A515" s="2"/>
      <c r="B515" s="2"/>
      <c r="C515" s="2"/>
      <c r="D515" s="2"/>
      <c r="E515" s="2"/>
      <c r="F515" s="2"/>
      <c r="G515" s="2"/>
      <c r="H515" s="2"/>
      <c r="I515" s="2"/>
      <c r="J515" s="2"/>
      <c r="K515" s="2"/>
      <c r="L515" s="2"/>
      <c r="M515" s="2"/>
      <c r="N515" s="2"/>
    </row>
    <row r="516" spans="1:14" x14ac:dyDescent="0.25">
      <c r="A516" s="2"/>
      <c r="B516" s="2"/>
      <c r="C516" s="2"/>
      <c r="D516" s="2"/>
      <c r="E516" s="2"/>
      <c r="F516" s="2"/>
      <c r="G516" s="2"/>
      <c r="H516" s="2"/>
      <c r="I516" s="2"/>
      <c r="J516" s="2"/>
      <c r="K516" s="2"/>
      <c r="L516" s="2"/>
      <c r="M516" s="2"/>
      <c r="N516" s="2"/>
    </row>
    <row r="517" spans="1:14" x14ac:dyDescent="0.25">
      <c r="A517" s="2"/>
      <c r="B517" s="2"/>
      <c r="C517" s="2"/>
      <c r="D517" s="2"/>
      <c r="E517" s="2"/>
      <c r="F517" s="2"/>
      <c r="G517" s="2"/>
      <c r="H517" s="2"/>
      <c r="I517" s="2"/>
      <c r="J517" s="2"/>
      <c r="K517" s="2"/>
      <c r="L517" s="2"/>
      <c r="M517" s="2"/>
      <c r="N517" s="2"/>
    </row>
    <row r="518" spans="1:14" x14ac:dyDescent="0.25">
      <c r="A518" s="2"/>
      <c r="B518" s="2"/>
      <c r="C518" s="2"/>
      <c r="D518" s="2"/>
      <c r="E518" s="2"/>
      <c r="F518" s="2"/>
      <c r="G518" s="2"/>
      <c r="H518" s="2"/>
      <c r="I518" s="2"/>
      <c r="J518" s="2"/>
      <c r="K518" s="2"/>
      <c r="L518" s="2"/>
      <c r="M518" s="2"/>
      <c r="N518" s="2"/>
    </row>
    <row r="519" spans="1:14" x14ac:dyDescent="0.25">
      <c r="A519" s="2"/>
      <c r="B519" s="2"/>
      <c r="C519" s="2"/>
      <c r="D519" s="2"/>
      <c r="E519" s="2"/>
      <c r="F519" s="2"/>
      <c r="G519" s="2"/>
      <c r="H519" s="2"/>
      <c r="I519" s="2"/>
      <c r="J519" s="2"/>
      <c r="K519" s="2"/>
      <c r="L519" s="2"/>
      <c r="M519" s="2"/>
      <c r="N519" s="2"/>
    </row>
    <row r="520" spans="1:14" x14ac:dyDescent="0.25">
      <c r="A520" s="2"/>
      <c r="B520" s="2"/>
      <c r="C520" s="2"/>
      <c r="D520" s="2"/>
      <c r="E520" s="2"/>
      <c r="F520" s="2"/>
      <c r="G520" s="2"/>
      <c r="H520" s="2"/>
      <c r="I520" s="2"/>
      <c r="J520" s="2"/>
      <c r="K520" s="2"/>
      <c r="L520" s="2"/>
      <c r="M520" s="2"/>
      <c r="N520" s="2"/>
    </row>
    <row r="521" spans="1:14" x14ac:dyDescent="0.25">
      <c r="A521" s="2"/>
      <c r="B521" s="2"/>
      <c r="C521" s="2"/>
      <c r="D521" s="2"/>
      <c r="E521" s="2"/>
      <c r="F521" s="2"/>
      <c r="G521" s="2"/>
      <c r="H521" s="2"/>
      <c r="I521" s="2"/>
      <c r="J521" s="2"/>
      <c r="K521" s="2"/>
      <c r="L521" s="2"/>
      <c r="M521" s="2"/>
      <c r="N521" s="2"/>
    </row>
    <row r="522" spans="1:14" x14ac:dyDescent="0.25">
      <c r="A522" s="2"/>
      <c r="B522" s="2"/>
      <c r="C522" s="2"/>
      <c r="D522" s="2"/>
      <c r="E522" s="2"/>
      <c r="F522" s="2"/>
      <c r="G522" s="2"/>
      <c r="H522" s="2"/>
      <c r="I522" s="2"/>
      <c r="J522" s="2"/>
      <c r="K522" s="2"/>
      <c r="L522" s="2"/>
      <c r="M522" s="2"/>
      <c r="N522" s="2"/>
    </row>
    <row r="523" spans="1:14" x14ac:dyDescent="0.25">
      <c r="A523" s="2"/>
      <c r="B523" s="2"/>
      <c r="C523" s="2"/>
      <c r="D523" s="2"/>
      <c r="E523" s="2"/>
      <c r="F523" s="2"/>
      <c r="G523" s="2"/>
      <c r="H523" s="2"/>
      <c r="I523" s="2"/>
      <c r="J523" s="2"/>
      <c r="K523" s="2"/>
      <c r="L523" s="2"/>
      <c r="M523" s="2"/>
      <c r="N523" s="2"/>
    </row>
    <row r="524" spans="1:14" x14ac:dyDescent="0.25">
      <c r="A524" s="2"/>
      <c r="B524" s="2"/>
      <c r="C524" s="2"/>
      <c r="D524" s="2"/>
      <c r="E524" s="2"/>
      <c r="F524" s="2"/>
      <c r="G524" s="2"/>
      <c r="H524" s="2"/>
      <c r="I524" s="2"/>
      <c r="J524" s="2"/>
      <c r="K524" s="2"/>
      <c r="L524" s="2"/>
      <c r="M524" s="2"/>
      <c r="N524" s="2"/>
    </row>
    <row r="525" spans="1:14" x14ac:dyDescent="0.25">
      <c r="A525" s="2"/>
      <c r="B525" s="2"/>
      <c r="C525" s="2"/>
      <c r="D525" s="2"/>
      <c r="E525" s="2"/>
      <c r="F525" s="2"/>
      <c r="G525" s="2"/>
      <c r="H525" s="2"/>
      <c r="I525" s="2"/>
      <c r="J525" s="2"/>
      <c r="K525" s="2"/>
      <c r="L525" s="2"/>
      <c r="M525" s="2"/>
      <c r="N525" s="2"/>
    </row>
    <row r="526" spans="1:14" x14ac:dyDescent="0.25">
      <c r="A526" s="2"/>
      <c r="B526" s="2"/>
      <c r="C526" s="2"/>
      <c r="D526" s="2"/>
      <c r="E526" s="2"/>
      <c r="F526" s="2"/>
      <c r="G526" s="2"/>
      <c r="H526" s="2"/>
      <c r="I526" s="2"/>
      <c r="J526" s="2"/>
      <c r="K526" s="2"/>
      <c r="L526" s="2"/>
      <c r="M526" s="2"/>
      <c r="N526" s="2"/>
    </row>
    <row r="527" spans="1:14" x14ac:dyDescent="0.25">
      <c r="A527" s="2"/>
      <c r="B527" s="2"/>
      <c r="C527" s="2"/>
      <c r="D527" s="2"/>
      <c r="E527" s="2"/>
      <c r="F527" s="2"/>
      <c r="G527" s="2"/>
      <c r="H527" s="2"/>
      <c r="I527" s="2"/>
      <c r="J527" s="2"/>
      <c r="K527" s="2"/>
      <c r="L527" s="2"/>
      <c r="M527" s="2"/>
      <c r="N527" s="2"/>
    </row>
    <row r="528" spans="1:14" x14ac:dyDescent="0.25">
      <c r="A528" s="2"/>
      <c r="B528" s="2"/>
      <c r="C528" s="2"/>
      <c r="D528" s="2"/>
      <c r="E528" s="2"/>
      <c r="F528" s="2"/>
      <c r="G528" s="2"/>
      <c r="H528" s="2"/>
      <c r="I528" s="2"/>
      <c r="J528" s="2"/>
      <c r="K528" s="2"/>
      <c r="L528" s="2"/>
      <c r="M528" s="2"/>
      <c r="N528" s="2"/>
    </row>
    <row r="529" spans="1:14" x14ac:dyDescent="0.25">
      <c r="A529" s="2"/>
      <c r="B529" s="2"/>
      <c r="C529" s="2"/>
      <c r="D529" s="2"/>
      <c r="E529" s="2"/>
      <c r="F529" s="2"/>
      <c r="G529" s="2"/>
      <c r="H529" s="2"/>
      <c r="I529" s="2"/>
      <c r="J529" s="2"/>
      <c r="K529" s="2"/>
      <c r="L529" s="2"/>
      <c r="M529" s="2"/>
      <c r="N529" s="2"/>
    </row>
    <row r="530" spans="1:14" x14ac:dyDescent="0.25">
      <c r="A530" s="2"/>
      <c r="B530" s="2"/>
      <c r="C530" s="2"/>
      <c r="D530" s="2"/>
      <c r="E530" s="2"/>
      <c r="F530" s="2"/>
      <c r="G530" s="2"/>
      <c r="H530" s="2"/>
      <c r="I530" s="2"/>
      <c r="J530" s="2"/>
      <c r="K530" s="2"/>
      <c r="L530" s="2"/>
      <c r="M530" s="2"/>
      <c r="N530" s="2"/>
    </row>
    <row r="531" spans="1:14" x14ac:dyDescent="0.25">
      <c r="A531" s="2"/>
      <c r="B531" s="2"/>
      <c r="C531" s="2"/>
      <c r="D531" s="2"/>
      <c r="E531" s="2"/>
      <c r="F531" s="2"/>
      <c r="G531" s="2"/>
      <c r="H531" s="2"/>
      <c r="I531" s="2"/>
      <c r="J531" s="2"/>
      <c r="K531" s="2"/>
      <c r="L531" s="2"/>
      <c r="M531" s="2"/>
      <c r="N531" s="2"/>
    </row>
    <row r="532" spans="1:14" x14ac:dyDescent="0.25">
      <c r="A532" s="2"/>
      <c r="B532" s="2"/>
      <c r="C532" s="2"/>
      <c r="D532" s="2"/>
      <c r="E532" s="2"/>
      <c r="F532" s="2"/>
      <c r="G532" s="2"/>
      <c r="H532" s="2"/>
      <c r="I532" s="2"/>
      <c r="J532" s="2"/>
      <c r="K532" s="2"/>
      <c r="L532" s="2"/>
      <c r="M532" s="2"/>
      <c r="N532" s="2"/>
    </row>
    <row r="533" spans="1:14" x14ac:dyDescent="0.25">
      <c r="A533" s="2"/>
      <c r="B533" s="2"/>
      <c r="C533" s="2"/>
      <c r="D533" s="2"/>
      <c r="E533" s="2"/>
      <c r="F533" s="2"/>
      <c r="G533" s="2"/>
      <c r="H533" s="2"/>
      <c r="I533" s="2"/>
      <c r="J533" s="2"/>
      <c r="K533" s="2"/>
      <c r="L533" s="2"/>
      <c r="M533" s="2"/>
      <c r="N533" s="2"/>
    </row>
    <row r="534" spans="1:14" x14ac:dyDescent="0.25">
      <c r="A534" s="2"/>
      <c r="B534" s="2"/>
      <c r="C534" s="2"/>
      <c r="D534" s="2"/>
      <c r="E534" s="2"/>
      <c r="F534" s="2"/>
      <c r="G534" s="2"/>
      <c r="H534" s="2"/>
      <c r="I534" s="2"/>
      <c r="J534" s="2"/>
      <c r="K534" s="2"/>
      <c r="L534" s="2"/>
      <c r="M534" s="2"/>
      <c r="N534" s="2"/>
    </row>
    <row r="535" spans="1:14" x14ac:dyDescent="0.25">
      <c r="A535" s="2"/>
      <c r="B535" s="2"/>
      <c r="C535" s="2"/>
      <c r="D535" s="2"/>
      <c r="E535" s="2"/>
      <c r="F535" s="2"/>
      <c r="G535" s="2"/>
      <c r="H535" s="2"/>
      <c r="I535" s="2"/>
      <c r="J535" s="2"/>
      <c r="K535" s="2"/>
      <c r="L535" s="2"/>
      <c r="M535" s="2"/>
      <c r="N535" s="2"/>
    </row>
    <row r="536" spans="1:14" x14ac:dyDescent="0.25">
      <c r="A536" s="2"/>
      <c r="B536" s="2"/>
      <c r="C536" s="2"/>
      <c r="D536" s="2"/>
      <c r="E536" s="2"/>
      <c r="F536" s="2"/>
      <c r="G536" s="2"/>
      <c r="H536" s="2"/>
      <c r="I536" s="2"/>
      <c r="J536" s="2"/>
      <c r="K536" s="2"/>
      <c r="L536" s="2"/>
      <c r="M536" s="2"/>
      <c r="N536" s="2"/>
    </row>
    <row r="537" spans="1:14" x14ac:dyDescent="0.25">
      <c r="A537" s="2"/>
      <c r="B537" s="2"/>
      <c r="C537" s="2"/>
      <c r="D537" s="2"/>
      <c r="E537" s="2"/>
      <c r="F537" s="2"/>
      <c r="G537" s="2"/>
      <c r="H537" s="2"/>
      <c r="I537" s="2"/>
      <c r="J537" s="2"/>
      <c r="K537" s="2"/>
      <c r="L537" s="2"/>
      <c r="M537" s="2"/>
      <c r="N537" s="2"/>
    </row>
    <row r="538" spans="1:14" x14ac:dyDescent="0.25">
      <c r="A538" s="2"/>
      <c r="B538" s="2"/>
      <c r="C538" s="2"/>
      <c r="D538" s="2"/>
      <c r="E538" s="2"/>
      <c r="F538" s="2"/>
      <c r="G538" s="2"/>
      <c r="H538" s="2"/>
      <c r="I538" s="2"/>
      <c r="J538" s="2"/>
      <c r="K538" s="2"/>
      <c r="L538" s="2"/>
      <c r="M538" s="2"/>
      <c r="N538" s="2"/>
    </row>
    <row r="539" spans="1:14" x14ac:dyDescent="0.25">
      <c r="A539" s="2"/>
      <c r="B539" s="2"/>
      <c r="C539" s="2"/>
      <c r="D539" s="2"/>
      <c r="E539" s="2"/>
      <c r="F539" s="2"/>
      <c r="G539" s="2"/>
      <c r="H539" s="2"/>
      <c r="I539" s="2"/>
      <c r="J539" s="2"/>
      <c r="K539" s="2"/>
      <c r="L539" s="2"/>
      <c r="M539" s="2"/>
      <c r="N539" s="2"/>
    </row>
    <row r="540" spans="1:14" x14ac:dyDescent="0.25">
      <c r="A540" s="2"/>
      <c r="B540" s="2"/>
      <c r="C540" s="2"/>
      <c r="D540" s="2"/>
      <c r="E540" s="2"/>
      <c r="F540" s="2"/>
      <c r="G540" s="2"/>
      <c r="H540" s="2"/>
      <c r="I540" s="2"/>
      <c r="J540" s="2"/>
      <c r="K540" s="2"/>
      <c r="L540" s="2"/>
      <c r="M540" s="2"/>
      <c r="N540" s="2"/>
    </row>
    <row r="541" spans="1:14" x14ac:dyDescent="0.25">
      <c r="A541" s="2"/>
      <c r="B541" s="2"/>
      <c r="C541" s="2"/>
      <c r="D541" s="2"/>
      <c r="E541" s="2"/>
      <c r="F541" s="2"/>
      <c r="G541" s="2"/>
      <c r="H541" s="2"/>
      <c r="I541" s="2"/>
      <c r="J541" s="2"/>
      <c r="K541" s="2"/>
      <c r="L541" s="2"/>
      <c r="M541" s="2"/>
      <c r="N541" s="2"/>
    </row>
    <row r="542" spans="1:14" x14ac:dyDescent="0.25">
      <c r="A542" s="2"/>
      <c r="B542" s="2"/>
      <c r="C542" s="2"/>
      <c r="D542" s="2"/>
      <c r="E542" s="2"/>
      <c r="F542" s="2"/>
      <c r="G542" s="2"/>
      <c r="H542" s="2"/>
      <c r="I542" s="2"/>
      <c r="J542" s="2"/>
      <c r="K542" s="2"/>
      <c r="L542" s="2"/>
      <c r="M542" s="2"/>
      <c r="N542" s="2"/>
    </row>
    <row r="543" spans="1:14" x14ac:dyDescent="0.25">
      <c r="A543" s="2"/>
      <c r="B543" s="2"/>
      <c r="C543" s="2"/>
      <c r="D543" s="2"/>
      <c r="E543" s="2"/>
      <c r="F543" s="2"/>
      <c r="G543" s="2"/>
      <c r="H543" s="2"/>
      <c r="I543" s="2"/>
      <c r="J543" s="2"/>
      <c r="K543" s="2"/>
      <c r="L543" s="2"/>
      <c r="M543" s="2"/>
      <c r="N543" s="2"/>
    </row>
    <row r="544" spans="1:14" x14ac:dyDescent="0.25">
      <c r="A544" s="2"/>
      <c r="B544" s="2"/>
      <c r="C544" s="2"/>
      <c r="D544" s="2"/>
      <c r="E544" s="2"/>
      <c r="F544" s="2"/>
      <c r="G544" s="2"/>
      <c r="H544" s="2"/>
      <c r="I544" s="2"/>
      <c r="J544" s="2"/>
      <c r="K544" s="2"/>
      <c r="L544" s="2"/>
      <c r="M544" s="2"/>
      <c r="N544" s="2"/>
    </row>
    <row r="545" spans="1:14" x14ac:dyDescent="0.25">
      <c r="A545" s="2"/>
      <c r="B545" s="2"/>
      <c r="C545" s="2"/>
      <c r="D545" s="2"/>
      <c r="E545" s="2"/>
      <c r="F545" s="2"/>
      <c r="G545" s="2"/>
      <c r="H545" s="2"/>
      <c r="I545" s="2"/>
      <c r="J545" s="2"/>
      <c r="K545" s="2"/>
      <c r="L545" s="2"/>
      <c r="M545" s="2"/>
      <c r="N545" s="2"/>
    </row>
    <row r="546" spans="1:14" x14ac:dyDescent="0.25">
      <c r="A546" s="2"/>
      <c r="B546" s="2"/>
      <c r="C546" s="2"/>
      <c r="D546" s="2"/>
      <c r="E546" s="2"/>
      <c r="F546" s="2"/>
      <c r="G546" s="2"/>
      <c r="H546" s="2"/>
      <c r="I546" s="2"/>
      <c r="J546" s="2"/>
      <c r="K546" s="2"/>
      <c r="L546" s="2"/>
      <c r="M546" s="2"/>
      <c r="N546" s="2"/>
    </row>
    <row r="547" spans="1:14" x14ac:dyDescent="0.25">
      <c r="A547" s="2"/>
      <c r="B547" s="2"/>
      <c r="C547" s="2"/>
      <c r="D547" s="2"/>
      <c r="E547" s="2"/>
      <c r="F547" s="2"/>
      <c r="G547" s="2"/>
      <c r="H547" s="2"/>
      <c r="I547" s="2"/>
      <c r="J547" s="2"/>
      <c r="K547" s="2"/>
      <c r="L547" s="2"/>
      <c r="M547" s="2"/>
      <c r="N547" s="2"/>
    </row>
    <row r="548" spans="1:14" x14ac:dyDescent="0.25">
      <c r="A548" s="2"/>
      <c r="B548" s="2"/>
      <c r="C548" s="2"/>
      <c r="D548" s="2"/>
      <c r="E548" s="2"/>
      <c r="F548" s="2"/>
      <c r="G548" s="2"/>
      <c r="H548" s="2"/>
      <c r="I548" s="2"/>
      <c r="J548" s="2"/>
      <c r="K548" s="2"/>
      <c r="L548" s="2"/>
      <c r="M548" s="2"/>
      <c r="N548" s="2"/>
    </row>
    <row r="549" spans="1:14" x14ac:dyDescent="0.25">
      <c r="A549" s="2"/>
      <c r="B549" s="2"/>
      <c r="C549" s="2"/>
      <c r="D549" s="2"/>
      <c r="E549" s="2"/>
      <c r="F549" s="2"/>
      <c r="G549" s="2"/>
      <c r="H549" s="2"/>
      <c r="I549" s="2"/>
      <c r="J549" s="2"/>
      <c r="K549" s="2"/>
      <c r="L549" s="2"/>
      <c r="M549" s="2"/>
      <c r="N549" s="2"/>
    </row>
    <row r="550" spans="1:14" x14ac:dyDescent="0.25">
      <c r="A550" s="2"/>
      <c r="B550" s="2"/>
      <c r="C550" s="2"/>
      <c r="D550" s="2"/>
      <c r="E550" s="2"/>
      <c r="F550" s="2"/>
      <c r="G550" s="2"/>
      <c r="H550" s="2"/>
      <c r="I550" s="2"/>
      <c r="J550" s="2"/>
      <c r="K550" s="2"/>
      <c r="L550" s="2"/>
      <c r="M550" s="2"/>
      <c r="N550" s="2"/>
    </row>
    <row r="551" spans="1:14" x14ac:dyDescent="0.25">
      <c r="A551" s="2"/>
      <c r="B551" s="2"/>
      <c r="C551" s="2"/>
      <c r="D551" s="2"/>
      <c r="E551" s="2"/>
      <c r="F551" s="2"/>
      <c r="G551" s="2"/>
      <c r="H551" s="2"/>
      <c r="I551" s="2"/>
      <c r="J551" s="2"/>
      <c r="K551" s="2"/>
      <c r="L551" s="2"/>
      <c r="M551" s="2"/>
      <c r="N551" s="2"/>
    </row>
    <row r="552" spans="1:14" x14ac:dyDescent="0.25">
      <c r="A552" s="2"/>
      <c r="B552" s="2"/>
      <c r="C552" s="2"/>
      <c r="D552" s="2"/>
      <c r="E552" s="2"/>
      <c r="F552" s="2"/>
      <c r="G552" s="2"/>
      <c r="H552" s="2"/>
      <c r="I552" s="2"/>
      <c r="J552" s="2"/>
      <c r="K552" s="2"/>
      <c r="L552" s="2"/>
      <c r="M552" s="2"/>
      <c r="N552" s="2"/>
    </row>
    <row r="553" spans="1:14" x14ac:dyDescent="0.25">
      <c r="A553" s="2"/>
      <c r="B553" s="2"/>
      <c r="C553" s="2"/>
      <c r="D553" s="2"/>
      <c r="E553" s="2"/>
      <c r="F553" s="2"/>
      <c r="G553" s="2"/>
      <c r="H553" s="2"/>
      <c r="I553" s="2"/>
      <c r="J553" s="2"/>
      <c r="K553" s="2"/>
      <c r="L553" s="2"/>
      <c r="M553" s="2"/>
      <c r="N553" s="2"/>
    </row>
    <row r="554" spans="1:14" x14ac:dyDescent="0.25">
      <c r="A554" s="2"/>
      <c r="B554" s="2"/>
      <c r="C554" s="2"/>
      <c r="D554" s="2"/>
      <c r="E554" s="2"/>
      <c r="F554" s="2"/>
      <c r="G554" s="2"/>
      <c r="H554" s="2"/>
      <c r="I554" s="2"/>
      <c r="J554" s="2"/>
      <c r="K554" s="2"/>
      <c r="L554" s="2"/>
      <c r="M554" s="2"/>
      <c r="N554" s="2"/>
    </row>
    <row r="555" spans="1:14" x14ac:dyDescent="0.25">
      <c r="A555" s="2"/>
      <c r="B555" s="2"/>
      <c r="C555" s="2"/>
      <c r="D555" s="2"/>
      <c r="E555" s="2"/>
      <c r="F555" s="2"/>
      <c r="G555" s="2"/>
      <c r="H555" s="2"/>
      <c r="I555" s="2"/>
      <c r="J555" s="2"/>
      <c r="K555" s="2"/>
      <c r="L555" s="2"/>
      <c r="M555" s="2"/>
      <c r="N555" s="2"/>
    </row>
    <row r="556" spans="1:14" x14ac:dyDescent="0.25">
      <c r="A556" s="2"/>
      <c r="B556" s="2"/>
      <c r="C556" s="2"/>
      <c r="D556" s="2"/>
      <c r="E556" s="2"/>
      <c r="F556" s="2"/>
      <c r="G556" s="2"/>
      <c r="H556" s="2"/>
      <c r="I556" s="2"/>
      <c r="J556" s="2"/>
      <c r="K556" s="2"/>
      <c r="L556" s="2"/>
      <c r="M556" s="2"/>
      <c r="N556" s="2"/>
    </row>
    <row r="557" spans="1:14" x14ac:dyDescent="0.25">
      <c r="A557" s="2"/>
      <c r="B557" s="2"/>
      <c r="C557" s="2"/>
      <c r="D557" s="2"/>
      <c r="E557" s="2"/>
      <c r="F557" s="2"/>
      <c r="G557" s="2"/>
      <c r="H557" s="2"/>
      <c r="I557" s="2"/>
      <c r="J557" s="2"/>
      <c r="K557" s="2"/>
      <c r="L557" s="2"/>
      <c r="M557" s="2"/>
      <c r="N557" s="2"/>
    </row>
    <row r="558" spans="1:14" x14ac:dyDescent="0.25">
      <c r="A558" s="2"/>
      <c r="B558" s="2"/>
      <c r="C558" s="2"/>
      <c r="D558" s="2"/>
      <c r="E558" s="2"/>
      <c r="F558" s="2"/>
      <c r="G558" s="2"/>
      <c r="H558" s="2"/>
      <c r="I558" s="2"/>
      <c r="J558" s="2"/>
      <c r="K558" s="2"/>
      <c r="L558" s="2"/>
      <c r="M558" s="2"/>
      <c r="N558" s="2"/>
    </row>
    <row r="559" spans="1:14" x14ac:dyDescent="0.25">
      <c r="A559" s="2"/>
      <c r="B559" s="2"/>
      <c r="C559" s="2"/>
      <c r="D559" s="2"/>
      <c r="E559" s="2"/>
      <c r="F559" s="2"/>
      <c r="G559" s="2"/>
      <c r="H559" s="2"/>
      <c r="I559" s="2"/>
      <c r="J559" s="2"/>
      <c r="K559" s="2"/>
      <c r="L559" s="2"/>
      <c r="M559" s="2"/>
      <c r="N559" s="2"/>
    </row>
    <row r="560" spans="1:14" x14ac:dyDescent="0.25">
      <c r="A560" s="2"/>
      <c r="B560" s="2"/>
      <c r="C560" s="2"/>
      <c r="D560" s="2"/>
      <c r="E560" s="2"/>
      <c r="F560" s="2"/>
      <c r="G560" s="2"/>
      <c r="H560" s="2"/>
      <c r="I560" s="2"/>
      <c r="J560" s="2"/>
      <c r="K560" s="2"/>
      <c r="L560" s="2"/>
      <c r="M560" s="2"/>
      <c r="N560" s="2"/>
    </row>
    <row r="561" spans="1:14" x14ac:dyDescent="0.25">
      <c r="A561" s="2"/>
      <c r="B561" s="2"/>
      <c r="C561" s="2"/>
      <c r="D561" s="2"/>
      <c r="E561" s="2"/>
      <c r="F561" s="2"/>
      <c r="G561" s="2"/>
      <c r="H561" s="2"/>
      <c r="I561" s="2"/>
      <c r="J561" s="2"/>
      <c r="K561" s="2"/>
      <c r="L561" s="2"/>
      <c r="M561" s="2"/>
      <c r="N561" s="2"/>
    </row>
    <row r="562" spans="1:14" x14ac:dyDescent="0.25">
      <c r="A562" s="2"/>
      <c r="B562" s="2"/>
      <c r="C562" s="2"/>
      <c r="D562" s="2"/>
      <c r="E562" s="2"/>
      <c r="F562" s="2"/>
      <c r="G562" s="2"/>
      <c r="H562" s="2"/>
      <c r="I562" s="2"/>
      <c r="J562" s="2"/>
      <c r="K562" s="2"/>
      <c r="L562" s="2"/>
      <c r="M562" s="2"/>
      <c r="N562" s="2"/>
    </row>
    <row r="563" spans="1:14" x14ac:dyDescent="0.25">
      <c r="A563" s="2"/>
      <c r="B563" s="2"/>
      <c r="C563" s="2"/>
      <c r="D563" s="2"/>
      <c r="E563" s="2"/>
      <c r="F563" s="2"/>
      <c r="G563" s="2"/>
      <c r="H563" s="2"/>
      <c r="I563" s="2"/>
      <c r="J563" s="2"/>
      <c r="K563" s="2"/>
      <c r="L563" s="2"/>
      <c r="M563" s="2"/>
      <c r="N563" s="2"/>
    </row>
    <row r="564" spans="1:14" x14ac:dyDescent="0.25">
      <c r="A564" s="2"/>
      <c r="B564" s="2"/>
      <c r="C564" s="2"/>
      <c r="D564" s="2"/>
      <c r="E564" s="2"/>
      <c r="F564" s="2"/>
      <c r="G564" s="2"/>
      <c r="H564" s="2"/>
      <c r="I564" s="2"/>
      <c r="J564" s="2"/>
      <c r="K564" s="2"/>
      <c r="L564" s="2"/>
      <c r="M564" s="2"/>
      <c r="N564" s="2"/>
    </row>
    <row r="565" spans="1:14" x14ac:dyDescent="0.25">
      <c r="A565" s="2"/>
      <c r="B565" s="2"/>
      <c r="C565" s="2"/>
      <c r="D565" s="2"/>
      <c r="E565" s="2"/>
      <c r="F565" s="2"/>
      <c r="G565" s="2"/>
      <c r="H565" s="2"/>
      <c r="I565" s="2"/>
      <c r="J565" s="2"/>
      <c r="K565" s="2"/>
      <c r="L565" s="2"/>
      <c r="M565" s="2"/>
      <c r="N565" s="2"/>
    </row>
    <row r="566" spans="1:14" x14ac:dyDescent="0.25">
      <c r="A566" s="2"/>
      <c r="B566" s="2"/>
      <c r="C566" s="2"/>
      <c r="D566" s="2"/>
      <c r="E566" s="2"/>
      <c r="F566" s="2"/>
      <c r="G566" s="2"/>
      <c r="H566" s="2"/>
      <c r="I566" s="2"/>
      <c r="J566" s="2"/>
      <c r="K566" s="2"/>
      <c r="L566" s="2"/>
      <c r="M566" s="2"/>
      <c r="N566" s="2"/>
    </row>
    <row r="567" spans="1:14" x14ac:dyDescent="0.25">
      <c r="A567" s="2"/>
      <c r="B567" s="2"/>
      <c r="C567" s="2"/>
      <c r="D567" s="2"/>
      <c r="E567" s="2"/>
      <c r="F567" s="2"/>
      <c r="G567" s="2"/>
      <c r="H567" s="2"/>
      <c r="I567" s="2"/>
      <c r="J567" s="2"/>
      <c r="K567" s="2"/>
      <c r="L567" s="2"/>
      <c r="M567" s="2"/>
      <c r="N567" s="2"/>
    </row>
    <row r="568" spans="1:14" x14ac:dyDescent="0.25">
      <c r="A568" s="2"/>
      <c r="B568" s="2"/>
      <c r="C568" s="2"/>
      <c r="D568" s="2"/>
      <c r="E568" s="2"/>
      <c r="F568" s="2"/>
      <c r="G568" s="2"/>
      <c r="H568" s="2"/>
      <c r="I568" s="2"/>
      <c r="J568" s="2"/>
      <c r="K568" s="2"/>
      <c r="L568" s="2"/>
      <c r="M568" s="2"/>
      <c r="N568" s="2"/>
    </row>
    <row r="569" spans="1:14" x14ac:dyDescent="0.25">
      <c r="A569" s="2"/>
      <c r="B569" s="2"/>
      <c r="C569" s="2"/>
      <c r="D569" s="2"/>
      <c r="E569" s="2"/>
      <c r="F569" s="2"/>
      <c r="G569" s="2"/>
      <c r="H569" s="2"/>
      <c r="I569" s="2"/>
      <c r="J569" s="2"/>
      <c r="K569" s="2"/>
      <c r="L569" s="2"/>
      <c r="M569" s="2"/>
      <c r="N569" s="2"/>
    </row>
    <row r="570" spans="1:14" x14ac:dyDescent="0.25">
      <c r="A570" s="2"/>
      <c r="B570" s="2"/>
      <c r="C570" s="2"/>
      <c r="D570" s="2"/>
      <c r="E570" s="2"/>
      <c r="F570" s="2"/>
      <c r="G570" s="2"/>
      <c r="H570" s="2"/>
      <c r="I570" s="2"/>
      <c r="J570" s="2"/>
      <c r="K570" s="2"/>
      <c r="L570" s="2"/>
      <c r="M570" s="2"/>
      <c r="N570" s="2"/>
    </row>
    <row r="571" spans="1:14" x14ac:dyDescent="0.25">
      <c r="A571" s="2"/>
      <c r="B571" s="2"/>
      <c r="C571" s="2"/>
      <c r="D571" s="2"/>
      <c r="E571" s="2"/>
      <c r="F571" s="2"/>
      <c r="G571" s="2"/>
      <c r="H571" s="2"/>
      <c r="I571" s="2"/>
      <c r="J571" s="2"/>
      <c r="K571" s="2"/>
      <c r="L571" s="2"/>
      <c r="M571" s="2"/>
      <c r="N571" s="2"/>
    </row>
    <row r="572" spans="1:14" x14ac:dyDescent="0.25">
      <c r="A572" s="2"/>
      <c r="B572" s="2"/>
      <c r="C572" s="2"/>
      <c r="D572" s="2"/>
      <c r="E572" s="2"/>
      <c r="F572" s="2"/>
      <c r="G572" s="2"/>
      <c r="H572" s="2"/>
      <c r="I572" s="2"/>
      <c r="J572" s="2"/>
      <c r="K572" s="2"/>
      <c r="L572" s="2"/>
      <c r="M572" s="2"/>
      <c r="N572" s="2"/>
    </row>
    <row r="573" spans="1:14" x14ac:dyDescent="0.25">
      <c r="A573" s="2"/>
      <c r="B573" s="2"/>
      <c r="C573" s="2"/>
      <c r="D573" s="2"/>
      <c r="E573" s="2"/>
      <c r="F573" s="2"/>
      <c r="G573" s="2"/>
      <c r="H573" s="2"/>
      <c r="I573" s="2"/>
      <c r="J573" s="2"/>
      <c r="K573" s="2"/>
      <c r="L573" s="2"/>
      <c r="M573" s="2"/>
      <c r="N573" s="2"/>
    </row>
    <row r="574" spans="1:14" x14ac:dyDescent="0.25">
      <c r="A574" s="2"/>
      <c r="B574" s="2"/>
      <c r="C574" s="2"/>
      <c r="D574" s="2"/>
      <c r="E574" s="2"/>
      <c r="F574" s="2"/>
      <c r="G574" s="2"/>
      <c r="H574" s="2"/>
      <c r="I574" s="2"/>
      <c r="J574" s="2"/>
      <c r="K574" s="2"/>
      <c r="L574" s="2"/>
      <c r="M574" s="2"/>
      <c r="N574" s="2"/>
    </row>
    <row r="575" spans="1:14" x14ac:dyDescent="0.25">
      <c r="A575" s="2"/>
      <c r="B575" s="2"/>
      <c r="C575" s="2"/>
      <c r="D575" s="2"/>
      <c r="E575" s="2"/>
      <c r="F575" s="2"/>
      <c r="G575" s="2"/>
      <c r="H575" s="2"/>
      <c r="I575" s="2"/>
      <c r="J575" s="2"/>
      <c r="K575" s="2"/>
      <c r="L575" s="2"/>
      <c r="M575" s="2"/>
      <c r="N575" s="2"/>
    </row>
    <row r="576" spans="1:14" x14ac:dyDescent="0.25">
      <c r="A576" s="2"/>
      <c r="B576" s="2"/>
      <c r="C576" s="2"/>
      <c r="D576" s="2"/>
      <c r="E576" s="2"/>
      <c r="F576" s="2"/>
      <c r="G576" s="2"/>
      <c r="H576" s="2"/>
      <c r="I576" s="2"/>
      <c r="J576" s="2"/>
      <c r="K576" s="2"/>
      <c r="L576" s="2"/>
      <c r="M576" s="2"/>
      <c r="N576" s="2"/>
    </row>
    <row r="577" spans="1:14" x14ac:dyDescent="0.25">
      <c r="A577" s="2"/>
      <c r="B577" s="2"/>
      <c r="C577" s="2"/>
      <c r="D577" s="2"/>
      <c r="E577" s="2"/>
      <c r="F577" s="2"/>
      <c r="G577" s="2"/>
      <c r="H577" s="2"/>
      <c r="I577" s="2"/>
      <c r="J577" s="2"/>
      <c r="K577" s="2"/>
      <c r="L577" s="2"/>
      <c r="M577" s="2"/>
      <c r="N577" s="2"/>
    </row>
    <row r="578" spans="1:14" x14ac:dyDescent="0.25">
      <c r="A578" s="2"/>
      <c r="B578" s="2"/>
      <c r="C578" s="2"/>
      <c r="D578" s="2"/>
      <c r="E578" s="2"/>
      <c r="F578" s="2"/>
      <c r="G578" s="2"/>
      <c r="H578" s="2"/>
      <c r="I578" s="2"/>
      <c r="J578" s="2"/>
      <c r="K578" s="2"/>
      <c r="L578" s="2"/>
      <c r="M578" s="2"/>
      <c r="N578" s="2"/>
    </row>
    <row r="579" spans="1:14" x14ac:dyDescent="0.25">
      <c r="A579" s="2"/>
      <c r="B579" s="2"/>
      <c r="C579" s="2"/>
      <c r="D579" s="2"/>
      <c r="E579" s="2"/>
      <c r="F579" s="2"/>
      <c r="G579" s="2"/>
      <c r="H579" s="2"/>
      <c r="I579" s="2"/>
      <c r="J579" s="2"/>
      <c r="K579" s="2"/>
      <c r="L579" s="2"/>
      <c r="M579" s="2"/>
      <c r="N579" s="2"/>
    </row>
    <row r="580" spans="1:14" x14ac:dyDescent="0.25">
      <c r="A580" s="2"/>
      <c r="B580" s="2"/>
      <c r="C580" s="2"/>
      <c r="D580" s="2"/>
      <c r="E580" s="2"/>
      <c r="F580" s="2"/>
      <c r="G580" s="2"/>
      <c r="H580" s="2"/>
      <c r="I580" s="2"/>
      <c r="J580" s="2"/>
      <c r="K580" s="2"/>
      <c r="L580" s="2"/>
      <c r="M580" s="2"/>
      <c r="N580" s="2"/>
    </row>
    <row r="581" spans="1:14" x14ac:dyDescent="0.25">
      <c r="A581" s="2"/>
      <c r="B581" s="2"/>
      <c r="C581" s="2"/>
      <c r="D581" s="2"/>
      <c r="E581" s="2"/>
      <c r="F581" s="2"/>
      <c r="G581" s="2"/>
      <c r="H581" s="2"/>
      <c r="I581" s="2"/>
      <c r="J581" s="2"/>
      <c r="K581" s="2"/>
      <c r="L581" s="2"/>
      <c r="M581" s="2"/>
      <c r="N581" s="2"/>
    </row>
    <row r="582" spans="1:14" x14ac:dyDescent="0.25">
      <c r="A582" s="2"/>
      <c r="B582" s="2"/>
      <c r="C582" s="2"/>
      <c r="D582" s="2"/>
      <c r="E582" s="2"/>
      <c r="F582" s="2"/>
      <c r="G582" s="2"/>
      <c r="H582" s="2"/>
      <c r="I582" s="2"/>
      <c r="J582" s="2"/>
      <c r="K582" s="2"/>
      <c r="L582" s="2"/>
      <c r="M582" s="2"/>
      <c r="N582" s="2"/>
    </row>
    <row r="583" spans="1:14" x14ac:dyDescent="0.25">
      <c r="A583" s="2"/>
      <c r="B583" s="2"/>
      <c r="C583" s="2"/>
      <c r="D583" s="2"/>
      <c r="E583" s="2"/>
      <c r="F583" s="2"/>
      <c r="G583" s="2"/>
      <c r="H583" s="2"/>
      <c r="I583" s="2"/>
      <c r="J583" s="2"/>
      <c r="K583" s="2"/>
      <c r="L583" s="2"/>
      <c r="M583" s="2"/>
      <c r="N583" s="2"/>
    </row>
    <row r="584" spans="1:14" x14ac:dyDescent="0.25">
      <c r="A584" s="2"/>
      <c r="B584" s="2"/>
      <c r="C584" s="2"/>
      <c r="D584" s="2"/>
      <c r="E584" s="2"/>
      <c r="F584" s="2"/>
      <c r="G584" s="2"/>
      <c r="H584" s="2"/>
      <c r="I584" s="2"/>
      <c r="J584" s="2"/>
      <c r="K584" s="2"/>
      <c r="L584" s="2"/>
      <c r="M584" s="2"/>
      <c r="N584" s="2"/>
    </row>
    <row r="585" spans="1:14" x14ac:dyDescent="0.25">
      <c r="A585" s="2"/>
      <c r="B585" s="2"/>
      <c r="C585" s="2"/>
      <c r="D585" s="2"/>
      <c r="E585" s="2"/>
      <c r="F585" s="2"/>
      <c r="G585" s="2"/>
      <c r="H585" s="2"/>
      <c r="I585" s="2"/>
      <c r="J585" s="2"/>
      <c r="K585" s="2"/>
      <c r="L585" s="2"/>
      <c r="M585" s="2"/>
      <c r="N585" s="2"/>
    </row>
    <row r="586" spans="1:14" x14ac:dyDescent="0.25">
      <c r="A586" s="2"/>
      <c r="B586" s="2"/>
      <c r="C586" s="2"/>
      <c r="D586" s="2"/>
      <c r="E586" s="2"/>
      <c r="F586" s="2"/>
      <c r="G586" s="2"/>
      <c r="H586" s="2"/>
      <c r="I586" s="2"/>
      <c r="J586" s="2"/>
      <c r="K586" s="2"/>
      <c r="L586" s="2"/>
      <c r="M586" s="2"/>
      <c r="N586" s="2"/>
    </row>
    <row r="587" spans="1:14" x14ac:dyDescent="0.25">
      <c r="A587" s="2"/>
      <c r="B587" s="2"/>
      <c r="C587" s="2"/>
      <c r="D587" s="2"/>
      <c r="E587" s="2"/>
      <c r="F587" s="2"/>
      <c r="G587" s="2"/>
      <c r="H587" s="2"/>
      <c r="I587" s="2"/>
      <c r="J587" s="2"/>
      <c r="K587" s="2"/>
      <c r="L587" s="2"/>
      <c r="M587" s="2"/>
      <c r="N587" s="2"/>
    </row>
    <row r="588" spans="1:14" x14ac:dyDescent="0.25">
      <c r="A588" s="2"/>
      <c r="B588" s="2"/>
      <c r="C588" s="2"/>
      <c r="D588" s="2"/>
      <c r="E588" s="2"/>
      <c r="F588" s="2"/>
      <c r="G588" s="2"/>
      <c r="H588" s="2"/>
      <c r="I588" s="2"/>
      <c r="J588" s="2"/>
      <c r="K588" s="2"/>
      <c r="L588" s="2"/>
      <c r="M588" s="2"/>
      <c r="N588" s="2"/>
    </row>
    <row r="589" spans="1:14" x14ac:dyDescent="0.25">
      <c r="A589" s="2"/>
      <c r="B589" s="2"/>
      <c r="C589" s="2"/>
      <c r="D589" s="2"/>
      <c r="E589" s="2"/>
      <c r="F589" s="2"/>
      <c r="G589" s="2"/>
      <c r="H589" s="2"/>
      <c r="I589" s="2"/>
      <c r="J589" s="2"/>
      <c r="K589" s="2"/>
      <c r="L589" s="2"/>
      <c r="M589" s="2"/>
      <c r="N589" s="2"/>
    </row>
    <row r="590" spans="1:14" x14ac:dyDescent="0.25">
      <c r="A590" s="2"/>
      <c r="B590" s="2"/>
      <c r="C590" s="2"/>
      <c r="D590" s="2"/>
      <c r="E590" s="2"/>
      <c r="F590" s="2"/>
      <c r="G590" s="2"/>
      <c r="H590" s="2"/>
      <c r="I590" s="2"/>
      <c r="J590" s="2"/>
      <c r="K590" s="2"/>
      <c r="L590" s="2"/>
      <c r="M590" s="2"/>
      <c r="N590" s="2"/>
    </row>
    <row r="591" spans="1:14" x14ac:dyDescent="0.25">
      <c r="A591" s="2"/>
      <c r="B591" s="2"/>
      <c r="C591" s="2"/>
      <c r="D591" s="2"/>
      <c r="E591" s="2"/>
      <c r="F591" s="2"/>
      <c r="G591" s="2"/>
      <c r="H591" s="2"/>
      <c r="I591" s="2"/>
      <c r="J591" s="2"/>
      <c r="K591" s="2"/>
      <c r="L591" s="2"/>
      <c r="M591" s="2"/>
      <c r="N591" s="2"/>
    </row>
    <row r="592" spans="1:14" x14ac:dyDescent="0.25">
      <c r="A592" s="2"/>
      <c r="B592" s="2"/>
      <c r="C592" s="2"/>
      <c r="D592" s="2"/>
      <c r="E592" s="2"/>
      <c r="F592" s="2"/>
      <c r="G592" s="2"/>
      <c r="H592" s="2"/>
      <c r="I592" s="2"/>
      <c r="J592" s="2"/>
      <c r="K592" s="2"/>
      <c r="L592" s="2"/>
      <c r="M592" s="2"/>
      <c r="N592" s="2"/>
    </row>
    <row r="593" spans="1:14" x14ac:dyDescent="0.25">
      <c r="A593" s="2"/>
      <c r="B593" s="2"/>
      <c r="C593" s="2"/>
      <c r="D593" s="2"/>
      <c r="E593" s="2"/>
      <c r="F593" s="2"/>
      <c r="G593" s="2"/>
      <c r="H593" s="2"/>
      <c r="I593" s="2"/>
      <c r="J593" s="2"/>
      <c r="K593" s="2"/>
      <c r="L593" s="2"/>
      <c r="M593" s="2"/>
      <c r="N593" s="2"/>
    </row>
    <row r="594" spans="1:14" x14ac:dyDescent="0.25">
      <c r="A594" s="2"/>
      <c r="B594" s="2"/>
      <c r="C594" s="2"/>
      <c r="D594" s="2"/>
      <c r="E594" s="2"/>
      <c r="F594" s="2"/>
      <c r="G594" s="2"/>
      <c r="H594" s="2"/>
      <c r="I594" s="2"/>
      <c r="J594" s="2"/>
      <c r="K594" s="2"/>
      <c r="L594" s="2"/>
      <c r="M594" s="2"/>
      <c r="N594" s="2"/>
    </row>
    <row r="595" spans="1:14" x14ac:dyDescent="0.25">
      <c r="A595" s="2"/>
      <c r="B595" s="2"/>
      <c r="C595" s="2"/>
      <c r="D595" s="2"/>
      <c r="E595" s="2"/>
      <c r="F595" s="2"/>
      <c r="G595" s="2"/>
      <c r="H595" s="2"/>
      <c r="I595" s="2"/>
      <c r="J595" s="2"/>
      <c r="K595" s="2"/>
      <c r="L595" s="2"/>
      <c r="M595" s="2"/>
      <c r="N595" s="2"/>
    </row>
    <row r="596" spans="1:14" x14ac:dyDescent="0.25">
      <c r="A596" s="2"/>
      <c r="B596" s="2"/>
      <c r="C596" s="2"/>
      <c r="D596" s="2"/>
      <c r="E596" s="2"/>
      <c r="F596" s="2"/>
      <c r="G596" s="2"/>
      <c r="H596" s="2"/>
      <c r="I596" s="2"/>
      <c r="J596" s="2"/>
      <c r="K596" s="2"/>
      <c r="L596" s="2"/>
      <c r="M596" s="2"/>
      <c r="N596" s="2"/>
    </row>
    <row r="597" spans="1:14" x14ac:dyDescent="0.25">
      <c r="A597" s="2"/>
      <c r="B597" s="2"/>
      <c r="C597" s="2"/>
      <c r="D597" s="2"/>
      <c r="E597" s="2"/>
      <c r="F597" s="2"/>
      <c r="G597" s="2"/>
      <c r="H597" s="2"/>
      <c r="I597" s="2"/>
      <c r="J597" s="2"/>
      <c r="K597" s="2"/>
      <c r="L597" s="2"/>
      <c r="M597" s="2"/>
      <c r="N597" s="2"/>
    </row>
    <row r="598" spans="1:14" x14ac:dyDescent="0.25">
      <c r="A598" s="2"/>
      <c r="B598" s="2"/>
      <c r="C598" s="2"/>
      <c r="D598" s="2"/>
      <c r="E598" s="2"/>
      <c r="F598" s="2"/>
      <c r="G598" s="2"/>
      <c r="H598" s="2"/>
      <c r="I598" s="2"/>
      <c r="J598" s="2"/>
      <c r="K598" s="2"/>
      <c r="L598" s="2"/>
      <c r="M598" s="2"/>
      <c r="N598" s="2"/>
    </row>
    <row r="599" spans="1:14" x14ac:dyDescent="0.25">
      <c r="A599" s="2"/>
      <c r="B599" s="2"/>
      <c r="C599" s="2"/>
      <c r="D599" s="2"/>
      <c r="E599" s="2"/>
      <c r="F599" s="2"/>
      <c r="G599" s="2"/>
      <c r="H599" s="2"/>
      <c r="I599" s="2"/>
      <c r="J599" s="2"/>
      <c r="K599" s="2"/>
      <c r="L599" s="2"/>
      <c r="M599" s="2"/>
      <c r="N599" s="2"/>
    </row>
    <row r="600" spans="1:14" x14ac:dyDescent="0.25">
      <c r="A600" s="2"/>
      <c r="B600" s="2"/>
      <c r="C600" s="2"/>
      <c r="D600" s="2"/>
      <c r="E600" s="2"/>
      <c r="F600" s="2"/>
      <c r="G600" s="2"/>
      <c r="H600" s="2"/>
      <c r="I600" s="2"/>
      <c r="J600" s="2"/>
      <c r="K600" s="2"/>
      <c r="L600" s="2"/>
      <c r="M600" s="2"/>
      <c r="N600" s="2"/>
    </row>
    <row r="601" spans="1:14" x14ac:dyDescent="0.25">
      <c r="A601" s="2"/>
      <c r="B601" s="2"/>
      <c r="C601" s="2"/>
      <c r="D601" s="2"/>
      <c r="E601" s="2"/>
      <c r="F601" s="2"/>
      <c r="G601" s="2"/>
      <c r="H601" s="2"/>
      <c r="I601" s="2"/>
      <c r="J601" s="2"/>
      <c r="K601" s="2"/>
      <c r="L601" s="2"/>
      <c r="M601" s="2"/>
      <c r="N601" s="2"/>
    </row>
    <row r="602" spans="1:14" x14ac:dyDescent="0.25">
      <c r="A602" s="2"/>
      <c r="B602" s="2"/>
      <c r="C602" s="2"/>
      <c r="D602" s="2"/>
      <c r="E602" s="2"/>
      <c r="F602" s="2"/>
      <c r="G602" s="2"/>
      <c r="H602" s="2"/>
      <c r="I602" s="2"/>
      <c r="J602" s="2"/>
      <c r="K602" s="2"/>
      <c r="L602" s="2"/>
      <c r="M602" s="2"/>
      <c r="N602" s="2"/>
    </row>
    <row r="603" spans="1:14" x14ac:dyDescent="0.25">
      <c r="A603" s="2"/>
      <c r="B603" s="2"/>
      <c r="C603" s="2"/>
      <c r="D603" s="2"/>
      <c r="E603" s="2"/>
      <c r="F603" s="2"/>
      <c r="G603" s="2"/>
      <c r="H603" s="2"/>
      <c r="I603" s="2"/>
      <c r="J603" s="2"/>
      <c r="K603" s="2"/>
      <c r="L603" s="2"/>
      <c r="M603" s="2"/>
      <c r="N603" s="2"/>
    </row>
    <row r="604" spans="1:14" x14ac:dyDescent="0.25">
      <c r="A604" s="2"/>
      <c r="B604" s="2"/>
      <c r="C604" s="2"/>
      <c r="D604" s="2"/>
      <c r="E604" s="2"/>
      <c r="F604" s="2"/>
      <c r="G604" s="2"/>
      <c r="H604" s="2"/>
      <c r="I604" s="2"/>
      <c r="J604" s="2"/>
      <c r="K604" s="2"/>
      <c r="L604" s="2"/>
      <c r="M604" s="2"/>
      <c r="N604" s="2"/>
    </row>
    <row r="605" spans="1:14" x14ac:dyDescent="0.25">
      <c r="A605" s="2"/>
      <c r="B605" s="2"/>
      <c r="C605" s="2"/>
      <c r="D605" s="2"/>
      <c r="E605" s="2"/>
      <c r="F605" s="2"/>
      <c r="G605" s="2"/>
      <c r="H605" s="2"/>
      <c r="I605" s="2"/>
      <c r="J605" s="2"/>
      <c r="K605" s="2"/>
      <c r="L605" s="2"/>
      <c r="M605" s="2"/>
      <c r="N605" s="2"/>
    </row>
    <row r="606" spans="1:14" x14ac:dyDescent="0.25">
      <c r="A606" s="2"/>
      <c r="B606" s="2"/>
      <c r="C606" s="2"/>
      <c r="D606" s="2"/>
      <c r="E606" s="2"/>
      <c r="F606" s="2"/>
      <c r="G606" s="2"/>
      <c r="H606" s="2"/>
      <c r="I606" s="2"/>
      <c r="J606" s="2"/>
      <c r="K606" s="2"/>
      <c r="L606" s="2"/>
      <c r="M606" s="2"/>
      <c r="N606" s="2"/>
    </row>
    <row r="607" spans="1:14" x14ac:dyDescent="0.25">
      <c r="A607" s="2"/>
      <c r="B607" s="2"/>
      <c r="C607" s="2"/>
      <c r="D607" s="2"/>
      <c r="E607" s="2"/>
      <c r="F607" s="2"/>
      <c r="G607" s="2"/>
      <c r="H607" s="2"/>
      <c r="I607" s="2"/>
      <c r="J607" s="2"/>
      <c r="K607" s="2"/>
      <c r="L607" s="2"/>
      <c r="M607" s="2"/>
      <c r="N607" s="2"/>
    </row>
    <row r="608" spans="1:14" x14ac:dyDescent="0.25">
      <c r="A608" s="2"/>
      <c r="B608" s="2"/>
      <c r="C608" s="2"/>
      <c r="D608" s="2"/>
      <c r="E608" s="2"/>
      <c r="F608" s="2"/>
      <c r="G608" s="2"/>
      <c r="H608" s="2"/>
      <c r="I608" s="2"/>
      <c r="J608" s="2"/>
      <c r="K608" s="2"/>
      <c r="L608" s="2"/>
      <c r="M608" s="2"/>
      <c r="N608" s="2"/>
    </row>
    <row r="609" spans="1:14" x14ac:dyDescent="0.25">
      <c r="A609" s="2"/>
      <c r="B609" s="2"/>
      <c r="C609" s="2"/>
      <c r="D609" s="2"/>
      <c r="E609" s="2"/>
      <c r="F609" s="2"/>
      <c r="G609" s="2"/>
      <c r="H609" s="2"/>
      <c r="I609" s="2"/>
      <c r="J609" s="2"/>
      <c r="K609" s="2"/>
      <c r="L609" s="2"/>
      <c r="M609" s="2"/>
      <c r="N609" s="2"/>
    </row>
    <row r="610" spans="1:14" x14ac:dyDescent="0.25">
      <c r="A610" s="2"/>
      <c r="B610" s="2"/>
      <c r="C610" s="2"/>
      <c r="D610" s="2"/>
      <c r="E610" s="2"/>
      <c r="F610" s="2"/>
      <c r="G610" s="2"/>
      <c r="H610" s="2"/>
      <c r="I610" s="2"/>
      <c r="J610" s="2"/>
      <c r="K610" s="2"/>
      <c r="L610" s="2"/>
      <c r="M610" s="2"/>
      <c r="N610" s="2"/>
    </row>
    <row r="611" spans="1:14" x14ac:dyDescent="0.25">
      <c r="A611" s="2"/>
      <c r="B611" s="2"/>
      <c r="C611" s="2"/>
      <c r="D611" s="2"/>
      <c r="E611" s="2"/>
      <c r="F611" s="2"/>
      <c r="G611" s="2"/>
      <c r="H611" s="2"/>
      <c r="I611" s="2"/>
      <c r="J611" s="2"/>
      <c r="K611" s="2"/>
      <c r="L611" s="2"/>
      <c r="M611" s="2"/>
      <c r="N611" s="2"/>
    </row>
    <row r="612" spans="1:14" x14ac:dyDescent="0.25">
      <c r="A612" s="2"/>
      <c r="B612" s="2"/>
      <c r="C612" s="2"/>
      <c r="D612" s="2"/>
      <c r="E612" s="2"/>
      <c r="F612" s="2"/>
      <c r="G612" s="2"/>
      <c r="H612" s="2"/>
      <c r="I612" s="2"/>
      <c r="J612" s="2"/>
      <c r="K612" s="2"/>
      <c r="L612" s="2"/>
      <c r="M612" s="2"/>
      <c r="N612" s="2"/>
    </row>
    <row r="613" spans="1:14" x14ac:dyDescent="0.25">
      <c r="A613" s="2"/>
      <c r="B613" s="2"/>
      <c r="C613" s="2"/>
      <c r="D613" s="2"/>
      <c r="E613" s="2"/>
      <c r="F613" s="2"/>
      <c r="G613" s="2"/>
      <c r="H613" s="2"/>
      <c r="I613" s="2"/>
      <c r="J613" s="2"/>
      <c r="K613" s="2"/>
      <c r="L613" s="2"/>
      <c r="M613" s="2"/>
      <c r="N613" s="2"/>
    </row>
    <row r="614" spans="1:14" x14ac:dyDescent="0.25">
      <c r="A614" s="2"/>
      <c r="B614" s="2"/>
      <c r="C614" s="2"/>
      <c r="D614" s="2"/>
      <c r="E614" s="2"/>
      <c r="F614" s="2"/>
      <c r="G614" s="2"/>
      <c r="H614" s="2"/>
      <c r="I614" s="2"/>
      <c r="J614" s="2"/>
      <c r="K614" s="2"/>
      <c r="L614" s="2"/>
      <c r="M614" s="2"/>
      <c r="N614" s="2"/>
    </row>
    <row r="615" spans="1:14" x14ac:dyDescent="0.25">
      <c r="A615" s="2"/>
      <c r="B615" s="2"/>
      <c r="C615" s="2"/>
      <c r="D615" s="2"/>
      <c r="E615" s="2"/>
      <c r="F615" s="2"/>
      <c r="G615" s="2"/>
      <c r="H615" s="2"/>
      <c r="I615" s="2"/>
      <c r="J615" s="2"/>
      <c r="K615" s="2"/>
      <c r="L615" s="2"/>
      <c r="M615" s="2"/>
      <c r="N615" s="2"/>
    </row>
    <row r="616" spans="1:14" x14ac:dyDescent="0.25">
      <c r="A616" s="2"/>
      <c r="B616" s="2"/>
      <c r="C616" s="2"/>
      <c r="D616" s="2"/>
      <c r="E616" s="2"/>
      <c r="F616" s="2"/>
      <c r="G616" s="2"/>
      <c r="H616" s="2"/>
      <c r="I616" s="2"/>
      <c r="J616" s="2"/>
      <c r="K616" s="2"/>
      <c r="L616" s="2"/>
      <c r="M616" s="2"/>
      <c r="N616" s="2"/>
    </row>
    <row r="617" spans="1:14" x14ac:dyDescent="0.25">
      <c r="A617" s="2"/>
      <c r="B617" s="2"/>
      <c r="C617" s="2"/>
      <c r="D617" s="2"/>
      <c r="E617" s="2"/>
      <c r="F617" s="2"/>
      <c r="G617" s="2"/>
      <c r="H617" s="2"/>
      <c r="I617" s="2"/>
      <c r="J617" s="2"/>
      <c r="K617" s="2"/>
      <c r="L617" s="2"/>
      <c r="M617" s="2"/>
      <c r="N617" s="2"/>
    </row>
    <row r="618" spans="1:14" x14ac:dyDescent="0.25">
      <c r="A618" s="2"/>
      <c r="B618" s="2"/>
      <c r="C618" s="2"/>
      <c r="D618" s="2"/>
      <c r="E618" s="2"/>
      <c r="F618" s="2"/>
      <c r="G618" s="2"/>
      <c r="H618" s="2"/>
      <c r="I618" s="2"/>
      <c r="J618" s="2"/>
      <c r="K618" s="2"/>
      <c r="L618" s="2"/>
      <c r="M618" s="2"/>
      <c r="N618" s="2"/>
    </row>
    <row r="619" spans="1:14" x14ac:dyDescent="0.25">
      <c r="A619" s="2"/>
      <c r="B619" s="2"/>
      <c r="C619" s="2"/>
      <c r="D619" s="2"/>
      <c r="E619" s="2"/>
      <c r="F619" s="2"/>
      <c r="G619" s="2"/>
      <c r="H619" s="2"/>
      <c r="I619" s="2"/>
      <c r="J619" s="2"/>
      <c r="K619" s="2"/>
      <c r="L619" s="2"/>
      <c r="M619" s="2"/>
      <c r="N619" s="2"/>
    </row>
    <row r="620" spans="1:14" x14ac:dyDescent="0.25">
      <c r="A620" s="2"/>
      <c r="B620" s="2"/>
      <c r="C620" s="2"/>
      <c r="D620" s="2"/>
      <c r="E620" s="2"/>
      <c r="F620" s="2"/>
      <c r="G620" s="2"/>
      <c r="H620" s="2"/>
      <c r="I620" s="2"/>
      <c r="J620" s="2"/>
      <c r="K620" s="2"/>
      <c r="L620" s="2"/>
      <c r="M620" s="2"/>
      <c r="N620" s="2"/>
    </row>
    <row r="621" spans="1:14" x14ac:dyDescent="0.25">
      <c r="A621" s="2"/>
      <c r="B621" s="2"/>
      <c r="C621" s="2"/>
      <c r="D621" s="2"/>
      <c r="E621" s="2"/>
      <c r="F621" s="2"/>
      <c r="G621" s="2"/>
      <c r="H621" s="2"/>
      <c r="I621" s="2"/>
      <c r="J621" s="2"/>
      <c r="K621" s="2"/>
      <c r="L621" s="2"/>
      <c r="M621" s="2"/>
      <c r="N621" s="2"/>
    </row>
    <row r="622" spans="1:14" x14ac:dyDescent="0.25">
      <c r="A622" s="2"/>
      <c r="B622" s="2"/>
      <c r="C622" s="2"/>
      <c r="D622" s="2"/>
      <c r="E622" s="2"/>
      <c r="F622" s="2"/>
      <c r="G622" s="2"/>
      <c r="H622" s="2"/>
      <c r="I622" s="2"/>
      <c r="J622" s="2"/>
      <c r="K622" s="2"/>
      <c r="L622" s="2"/>
      <c r="M622" s="2"/>
      <c r="N622" s="2"/>
    </row>
    <row r="623" spans="1:14" x14ac:dyDescent="0.25">
      <c r="A623" s="2"/>
      <c r="B623" s="2"/>
      <c r="C623" s="2"/>
      <c r="D623" s="2"/>
      <c r="E623" s="2"/>
      <c r="F623" s="2"/>
      <c r="G623" s="2"/>
      <c r="H623" s="2"/>
      <c r="I623" s="2"/>
      <c r="J623" s="2"/>
      <c r="K623" s="2"/>
      <c r="L623" s="2"/>
      <c r="M623" s="2"/>
      <c r="N623" s="2"/>
    </row>
    <row r="624" spans="1:14" x14ac:dyDescent="0.25">
      <c r="A624" s="2"/>
      <c r="B624" s="2"/>
      <c r="C624" s="2"/>
      <c r="D624" s="2"/>
      <c r="E624" s="2"/>
      <c r="F624" s="2"/>
      <c r="G624" s="2"/>
      <c r="H624" s="2"/>
      <c r="I624" s="2"/>
      <c r="J624" s="2"/>
      <c r="K624" s="2"/>
      <c r="L624" s="2"/>
      <c r="M624" s="2"/>
      <c r="N624" s="2"/>
    </row>
    <row r="625" spans="1:14" x14ac:dyDescent="0.25">
      <c r="A625" s="2"/>
      <c r="B625" s="2"/>
      <c r="C625" s="2"/>
      <c r="D625" s="2"/>
      <c r="E625" s="2"/>
      <c r="F625" s="2"/>
      <c r="G625" s="2"/>
      <c r="H625" s="2"/>
      <c r="I625" s="2"/>
      <c r="J625" s="2"/>
      <c r="K625" s="2"/>
      <c r="L625" s="2"/>
      <c r="M625" s="2"/>
      <c r="N625" s="2"/>
    </row>
    <row r="626" spans="1:14" x14ac:dyDescent="0.25">
      <c r="A626" s="2"/>
      <c r="B626" s="2"/>
      <c r="C626" s="2"/>
      <c r="D626" s="2"/>
      <c r="E626" s="2"/>
      <c r="F626" s="2"/>
      <c r="G626" s="2"/>
      <c r="H626" s="2"/>
      <c r="I626" s="2"/>
      <c r="J626" s="2"/>
      <c r="K626" s="2"/>
      <c r="L626" s="2"/>
      <c r="M626" s="2"/>
      <c r="N626" s="2"/>
    </row>
    <row r="627" spans="1:14" x14ac:dyDescent="0.25">
      <c r="A627" s="2"/>
      <c r="B627" s="2"/>
      <c r="C627" s="2"/>
      <c r="D627" s="2"/>
      <c r="E627" s="2"/>
      <c r="F627" s="2"/>
      <c r="G627" s="2"/>
      <c r="H627" s="2"/>
      <c r="I627" s="2"/>
      <c r="J627" s="2"/>
      <c r="K627" s="2"/>
      <c r="L627" s="2"/>
      <c r="M627" s="2"/>
      <c r="N627" s="2"/>
    </row>
    <row r="628" spans="1:14" x14ac:dyDescent="0.25">
      <c r="A628" s="2"/>
      <c r="B628" s="2"/>
      <c r="C628" s="2"/>
      <c r="D628" s="2"/>
      <c r="E628" s="2"/>
      <c r="F628" s="2"/>
      <c r="G628" s="2"/>
      <c r="H628" s="2"/>
      <c r="I628" s="2"/>
      <c r="J628" s="2"/>
      <c r="K628" s="2"/>
      <c r="L628" s="2"/>
      <c r="M628" s="2"/>
      <c r="N628" s="2"/>
    </row>
    <row r="629" spans="1:14" x14ac:dyDescent="0.25">
      <c r="A629" s="2"/>
      <c r="B629" s="2"/>
      <c r="C629" s="2"/>
      <c r="D629" s="2"/>
      <c r="E629" s="2"/>
      <c r="F629" s="2"/>
      <c r="G629" s="2"/>
      <c r="H629" s="2"/>
      <c r="I629" s="2"/>
      <c r="J629" s="2"/>
      <c r="K629" s="2"/>
      <c r="L629" s="2"/>
      <c r="M629" s="2"/>
      <c r="N629" s="2"/>
    </row>
    <row r="630" spans="1:14" x14ac:dyDescent="0.25">
      <c r="A630" s="2"/>
      <c r="B630" s="2"/>
      <c r="C630" s="2"/>
      <c r="D630" s="2"/>
      <c r="E630" s="2"/>
      <c r="F630" s="2"/>
      <c r="G630" s="2"/>
      <c r="H630" s="2"/>
      <c r="I630" s="2"/>
      <c r="J630" s="2"/>
      <c r="K630" s="2"/>
      <c r="L630" s="2"/>
      <c r="M630" s="2"/>
      <c r="N630" s="2"/>
    </row>
    <row r="631" spans="1:14" x14ac:dyDescent="0.25">
      <c r="A631" s="2"/>
      <c r="B631" s="2"/>
      <c r="C631" s="2"/>
      <c r="D631" s="2"/>
      <c r="E631" s="2"/>
      <c r="F631" s="2"/>
      <c r="G631" s="2"/>
      <c r="H631" s="2"/>
      <c r="I631" s="2"/>
      <c r="J631" s="2"/>
      <c r="K631" s="2"/>
      <c r="L631" s="2"/>
      <c r="M631" s="2"/>
      <c r="N631" s="2"/>
    </row>
    <row r="632" spans="1:14" x14ac:dyDescent="0.25">
      <c r="A632" s="2"/>
      <c r="B632" s="2"/>
      <c r="C632" s="2"/>
      <c r="D632" s="2"/>
      <c r="E632" s="2"/>
      <c r="F632" s="2"/>
      <c r="G632" s="2"/>
      <c r="H632" s="2"/>
      <c r="I632" s="2"/>
      <c r="J632" s="2"/>
      <c r="K632" s="2"/>
      <c r="L632" s="2"/>
      <c r="M632" s="2"/>
      <c r="N632" s="2"/>
    </row>
    <row r="633" spans="1:14" x14ac:dyDescent="0.25">
      <c r="A633" s="2"/>
      <c r="B633" s="2"/>
      <c r="C633" s="2"/>
      <c r="D633" s="2"/>
      <c r="E633" s="2"/>
      <c r="F633" s="2"/>
      <c r="G633" s="2"/>
      <c r="H633" s="2"/>
      <c r="I633" s="2"/>
      <c r="J633" s="2"/>
      <c r="K633" s="2"/>
      <c r="L633" s="2"/>
      <c r="M633" s="2"/>
      <c r="N633" s="2"/>
    </row>
    <row r="634" spans="1:14" x14ac:dyDescent="0.25">
      <c r="A634" s="2"/>
      <c r="B634" s="2"/>
      <c r="C634" s="2"/>
      <c r="D634" s="2"/>
      <c r="E634" s="2"/>
      <c r="F634" s="2"/>
      <c r="G634" s="2"/>
      <c r="H634" s="2"/>
      <c r="I634" s="2"/>
      <c r="J634" s="2"/>
      <c r="K634" s="2"/>
      <c r="L634" s="2"/>
      <c r="M634" s="2"/>
      <c r="N634" s="2"/>
    </row>
    <row r="635" spans="1:14" x14ac:dyDescent="0.25">
      <c r="A635" s="2"/>
      <c r="B635" s="2"/>
      <c r="C635" s="2"/>
      <c r="D635" s="2"/>
      <c r="E635" s="2"/>
      <c r="F635" s="2"/>
      <c r="G635" s="2"/>
      <c r="H635" s="2"/>
      <c r="I635" s="2"/>
      <c r="J635" s="2"/>
      <c r="K635" s="2"/>
      <c r="L635" s="2"/>
      <c r="M635" s="2"/>
      <c r="N635" s="2"/>
    </row>
    <row r="636" spans="1:14" x14ac:dyDescent="0.25">
      <c r="A636" s="2"/>
      <c r="B636" s="2"/>
      <c r="C636" s="2"/>
      <c r="D636" s="2"/>
      <c r="E636" s="2"/>
      <c r="F636" s="2"/>
      <c r="G636" s="2"/>
      <c r="H636" s="2"/>
      <c r="I636" s="2"/>
      <c r="J636" s="2"/>
      <c r="K636" s="2"/>
      <c r="L636" s="2"/>
      <c r="M636" s="2"/>
      <c r="N636" s="2"/>
    </row>
    <row r="637" spans="1:14" x14ac:dyDescent="0.25">
      <c r="A637" s="2"/>
      <c r="B637" s="2"/>
      <c r="C637" s="2"/>
      <c r="D637" s="2"/>
      <c r="E637" s="2"/>
      <c r="F637" s="2"/>
      <c r="G637" s="2"/>
      <c r="H637" s="2"/>
      <c r="I637" s="2"/>
      <c r="J637" s="2"/>
      <c r="K637" s="2"/>
      <c r="L637" s="2"/>
      <c r="M637" s="2"/>
      <c r="N637" s="2"/>
    </row>
    <row r="638" spans="1:14" x14ac:dyDescent="0.25">
      <c r="A638" s="2"/>
      <c r="B638" s="2"/>
      <c r="C638" s="2"/>
      <c r="D638" s="2"/>
      <c r="E638" s="2"/>
      <c r="F638" s="2"/>
      <c r="G638" s="2"/>
      <c r="H638" s="2"/>
      <c r="I638" s="2"/>
      <c r="J638" s="2"/>
      <c r="K638" s="2"/>
      <c r="L638" s="2"/>
      <c r="M638" s="2"/>
      <c r="N638" s="2"/>
    </row>
    <row r="639" spans="1:14" x14ac:dyDescent="0.25">
      <c r="A639" s="2"/>
      <c r="B639" s="2"/>
      <c r="C639" s="2"/>
      <c r="D639" s="2"/>
      <c r="E639" s="2"/>
      <c r="F639" s="2"/>
      <c r="G639" s="2"/>
      <c r="H639" s="2"/>
      <c r="I639" s="2"/>
      <c r="J639" s="2"/>
      <c r="K639" s="2"/>
      <c r="L639" s="2"/>
      <c r="M639" s="2"/>
      <c r="N639" s="2"/>
    </row>
    <row r="640" spans="1:14" x14ac:dyDescent="0.25">
      <c r="A640" s="2"/>
      <c r="B640" s="2"/>
      <c r="C640" s="2"/>
      <c r="D640" s="2"/>
      <c r="E640" s="2"/>
      <c r="F640" s="2"/>
      <c r="G640" s="2"/>
      <c r="H640" s="2"/>
      <c r="I640" s="2"/>
      <c r="J640" s="2"/>
      <c r="K640" s="2"/>
      <c r="L640" s="2"/>
      <c r="M640" s="2"/>
      <c r="N640" s="2"/>
    </row>
    <row r="641" spans="1:14" x14ac:dyDescent="0.25">
      <c r="A641" s="2"/>
      <c r="B641" s="2"/>
      <c r="C641" s="2"/>
      <c r="D641" s="2"/>
      <c r="E641" s="2"/>
      <c r="F641" s="2"/>
      <c r="G641" s="2"/>
      <c r="H641" s="2"/>
      <c r="I641" s="2"/>
      <c r="J641" s="2"/>
      <c r="K641" s="2"/>
      <c r="L641" s="2"/>
      <c r="M641" s="2"/>
      <c r="N641" s="2"/>
    </row>
    <row r="642" spans="1:14" x14ac:dyDescent="0.25">
      <c r="A642" s="2"/>
      <c r="B642" s="2"/>
      <c r="C642" s="2"/>
      <c r="D642" s="2"/>
      <c r="E642" s="2"/>
      <c r="F642" s="2"/>
      <c r="G642" s="2"/>
      <c r="H642" s="2"/>
      <c r="I642" s="2"/>
      <c r="J642" s="2"/>
      <c r="K642" s="2"/>
      <c r="L642" s="2"/>
      <c r="M642" s="2"/>
      <c r="N642" s="2"/>
    </row>
    <row r="643" spans="1:14" x14ac:dyDescent="0.25">
      <c r="A643" s="2"/>
      <c r="B643" s="2"/>
      <c r="C643" s="2"/>
      <c r="D643" s="2"/>
      <c r="E643" s="2"/>
      <c r="F643" s="2"/>
      <c r="G643" s="2"/>
      <c r="H643" s="2"/>
      <c r="I643" s="2"/>
      <c r="J643" s="2"/>
      <c r="K643" s="2"/>
      <c r="L643" s="2"/>
      <c r="M643" s="2"/>
      <c r="N643" s="2"/>
    </row>
    <row r="644" spans="1:14" x14ac:dyDescent="0.25">
      <c r="A644" s="2"/>
      <c r="B644" s="2"/>
      <c r="C644" s="2"/>
      <c r="D644" s="2"/>
      <c r="E644" s="2"/>
      <c r="F644" s="2"/>
      <c r="G644" s="2"/>
      <c r="H644" s="2"/>
      <c r="I644" s="2"/>
      <c r="J644" s="2"/>
      <c r="K644" s="2"/>
      <c r="L644" s="2"/>
      <c r="M644" s="2"/>
      <c r="N644" s="2"/>
    </row>
    <row r="645" spans="1:14" x14ac:dyDescent="0.25">
      <c r="A645" s="2"/>
      <c r="B645" s="2"/>
      <c r="C645" s="2"/>
      <c r="D645" s="2"/>
      <c r="E645" s="2"/>
      <c r="F645" s="2"/>
      <c r="G645" s="2"/>
      <c r="H645" s="2"/>
      <c r="I645" s="2"/>
      <c r="J645" s="2"/>
      <c r="K645" s="2"/>
      <c r="L645" s="2"/>
      <c r="M645" s="2"/>
      <c r="N645" s="2"/>
    </row>
    <row r="646" spans="1:14" x14ac:dyDescent="0.25">
      <c r="A646" s="2"/>
      <c r="B646" s="2"/>
      <c r="C646" s="2"/>
      <c r="D646" s="2"/>
      <c r="E646" s="2"/>
      <c r="F646" s="2"/>
      <c r="G646" s="2"/>
      <c r="H646" s="2"/>
      <c r="I646" s="2"/>
      <c r="J646" s="2"/>
      <c r="K646" s="2"/>
      <c r="L646" s="2"/>
      <c r="M646" s="2"/>
      <c r="N646" s="2"/>
    </row>
    <row r="647" spans="1:14" x14ac:dyDescent="0.25">
      <c r="A647" s="2"/>
      <c r="B647" s="2"/>
      <c r="C647" s="2"/>
      <c r="D647" s="2"/>
      <c r="E647" s="2"/>
      <c r="F647" s="2"/>
      <c r="G647" s="2"/>
      <c r="H647" s="2"/>
      <c r="I647" s="2"/>
      <c r="J647" s="2"/>
      <c r="K647" s="2"/>
      <c r="L647" s="2"/>
      <c r="M647" s="2"/>
      <c r="N647" s="2"/>
    </row>
    <row r="648" spans="1:14" x14ac:dyDescent="0.25">
      <c r="A648" s="2"/>
      <c r="B648" s="2"/>
      <c r="C648" s="2"/>
      <c r="D648" s="2"/>
      <c r="E648" s="2"/>
      <c r="F648" s="2"/>
      <c r="G648" s="2"/>
      <c r="H648" s="2"/>
      <c r="I648" s="2"/>
      <c r="J648" s="2"/>
      <c r="K648" s="2"/>
      <c r="L648" s="2"/>
      <c r="M648" s="2"/>
      <c r="N648" s="2"/>
    </row>
    <row r="649" spans="1:14" x14ac:dyDescent="0.25">
      <c r="A649" s="2"/>
      <c r="B649" s="2"/>
      <c r="C649" s="2"/>
      <c r="D649" s="2"/>
      <c r="E649" s="2"/>
      <c r="F649" s="2"/>
      <c r="G649" s="2"/>
      <c r="H649" s="2"/>
      <c r="I649" s="2"/>
      <c r="J649" s="2"/>
      <c r="K649" s="2"/>
      <c r="L649" s="2"/>
      <c r="M649" s="2"/>
      <c r="N649" s="2"/>
    </row>
    <row r="650" spans="1:14" x14ac:dyDescent="0.25">
      <c r="A650" s="2"/>
      <c r="B650" s="2"/>
      <c r="C650" s="2"/>
      <c r="D650" s="2"/>
      <c r="E650" s="2"/>
      <c r="F650" s="2"/>
      <c r="G650" s="2"/>
      <c r="H650" s="2"/>
      <c r="I650" s="2"/>
      <c r="J650" s="2"/>
      <c r="K650" s="2"/>
      <c r="L650" s="2"/>
      <c r="M650" s="2"/>
      <c r="N650" s="2"/>
    </row>
    <row r="651" spans="1:14" x14ac:dyDescent="0.25">
      <c r="A651" s="2"/>
      <c r="B651" s="2"/>
      <c r="C651" s="2"/>
      <c r="D651" s="2"/>
      <c r="E651" s="2"/>
      <c r="F651" s="2"/>
      <c r="G651" s="2"/>
      <c r="H651" s="2"/>
      <c r="I651" s="2"/>
      <c r="J651" s="2"/>
      <c r="K651" s="2"/>
      <c r="L651" s="2"/>
      <c r="M651" s="2"/>
      <c r="N651" s="2"/>
    </row>
    <row r="652" spans="1:14" x14ac:dyDescent="0.25">
      <c r="A652" s="2"/>
      <c r="B652" s="2"/>
      <c r="C652" s="2"/>
      <c r="D652" s="2"/>
      <c r="E652" s="2"/>
      <c r="F652" s="2"/>
      <c r="G652" s="2"/>
      <c r="H652" s="2"/>
      <c r="I652" s="2"/>
      <c r="J652" s="2"/>
      <c r="K652" s="2"/>
      <c r="L652" s="2"/>
      <c r="M652" s="2"/>
      <c r="N652" s="2"/>
    </row>
    <row r="653" spans="1:14" x14ac:dyDescent="0.25">
      <c r="A653" s="2"/>
      <c r="B653" s="2"/>
      <c r="C653" s="2"/>
      <c r="D653" s="2"/>
      <c r="E653" s="2"/>
      <c r="F653" s="2"/>
      <c r="G653" s="2"/>
      <c r="H653" s="2"/>
      <c r="I653" s="2"/>
      <c r="J653" s="2"/>
      <c r="K653" s="2"/>
      <c r="L653" s="2"/>
      <c r="M653" s="2"/>
      <c r="N653" s="2"/>
    </row>
    <row r="654" spans="1:14" x14ac:dyDescent="0.25">
      <c r="A654" s="2"/>
      <c r="B654" s="2"/>
      <c r="C654" s="2"/>
      <c r="D654" s="2"/>
      <c r="E654" s="2"/>
      <c r="F654" s="2"/>
      <c r="G654" s="2"/>
      <c r="H654" s="2"/>
      <c r="I654" s="2"/>
      <c r="J654" s="2"/>
      <c r="K654" s="2"/>
      <c r="L654" s="2"/>
      <c r="M654" s="2"/>
      <c r="N654" s="2"/>
    </row>
    <row r="655" spans="1:14" x14ac:dyDescent="0.25">
      <c r="A655" s="2"/>
      <c r="B655" s="2"/>
      <c r="C655" s="2"/>
      <c r="D655" s="2"/>
      <c r="E655" s="2"/>
      <c r="F655" s="2"/>
      <c r="G655" s="2"/>
      <c r="H655" s="2"/>
      <c r="I655" s="2"/>
      <c r="J655" s="2"/>
      <c r="K655" s="2"/>
      <c r="L655" s="2"/>
      <c r="M655" s="2"/>
      <c r="N655" s="2"/>
    </row>
    <row r="656" spans="1:14" x14ac:dyDescent="0.25">
      <c r="A656" s="2"/>
      <c r="B656" s="2"/>
      <c r="C656" s="2"/>
      <c r="D656" s="2"/>
      <c r="E656" s="2"/>
      <c r="F656" s="2"/>
      <c r="G656" s="2"/>
      <c r="H656" s="2"/>
      <c r="I656" s="2"/>
      <c r="J656" s="2"/>
      <c r="K656" s="2"/>
      <c r="L656" s="2"/>
      <c r="M656" s="2"/>
      <c r="N656" s="2"/>
    </row>
    <row r="657" spans="1:14" x14ac:dyDescent="0.25">
      <c r="A657" s="2"/>
      <c r="B657" s="2"/>
      <c r="C657" s="2"/>
      <c r="D657" s="2"/>
      <c r="E657" s="2"/>
      <c r="F657" s="2"/>
      <c r="G657" s="2"/>
      <c r="H657" s="2"/>
      <c r="I657" s="2"/>
      <c r="J657" s="2"/>
      <c r="K657" s="2"/>
      <c r="L657" s="2"/>
      <c r="M657" s="2"/>
      <c r="N657" s="2"/>
    </row>
    <row r="658" spans="1:14" x14ac:dyDescent="0.25">
      <c r="A658" s="2"/>
      <c r="B658" s="2"/>
      <c r="C658" s="2"/>
      <c r="D658" s="2"/>
      <c r="E658" s="2"/>
      <c r="F658" s="2"/>
      <c r="G658" s="2"/>
      <c r="H658" s="2"/>
      <c r="I658" s="2"/>
      <c r="J658" s="2"/>
      <c r="K658" s="2"/>
      <c r="L658" s="2"/>
      <c r="M658" s="2"/>
      <c r="N658" s="2"/>
    </row>
    <row r="659" spans="1:14" x14ac:dyDescent="0.25">
      <c r="A659" s="2"/>
      <c r="B659" s="2"/>
      <c r="C659" s="2"/>
      <c r="D659" s="2"/>
      <c r="E659" s="2"/>
      <c r="F659" s="2"/>
      <c r="G659" s="2"/>
      <c r="H659" s="2"/>
      <c r="I659" s="2"/>
      <c r="J659" s="2"/>
      <c r="K659" s="2"/>
      <c r="L659" s="2"/>
      <c r="M659" s="2"/>
      <c r="N659" s="2"/>
    </row>
    <row r="660" spans="1:14" x14ac:dyDescent="0.25">
      <c r="A660" s="2"/>
      <c r="B660" s="2"/>
      <c r="C660" s="2"/>
      <c r="D660" s="2"/>
      <c r="E660" s="2"/>
      <c r="F660" s="2"/>
      <c r="G660" s="2"/>
      <c r="H660" s="2"/>
      <c r="I660" s="2"/>
      <c r="J660" s="2"/>
      <c r="K660" s="2"/>
      <c r="L660" s="2"/>
      <c r="M660" s="2"/>
      <c r="N660" s="2"/>
    </row>
    <row r="661" spans="1:14" x14ac:dyDescent="0.25">
      <c r="A661" s="2"/>
      <c r="B661" s="2"/>
      <c r="C661" s="2"/>
      <c r="D661" s="2"/>
      <c r="E661" s="2"/>
      <c r="F661" s="2"/>
      <c r="G661" s="2"/>
      <c r="H661" s="2"/>
      <c r="I661" s="2"/>
      <c r="J661" s="2"/>
      <c r="K661" s="2"/>
      <c r="L661" s="2"/>
      <c r="M661" s="2"/>
      <c r="N661" s="2"/>
    </row>
    <row r="662" spans="1:14" x14ac:dyDescent="0.25">
      <c r="A662" s="2"/>
      <c r="B662" s="2"/>
      <c r="C662" s="2"/>
      <c r="D662" s="2"/>
      <c r="E662" s="2"/>
      <c r="F662" s="2"/>
      <c r="G662" s="2"/>
      <c r="H662" s="2"/>
      <c r="I662" s="2"/>
      <c r="J662" s="2"/>
      <c r="K662" s="2"/>
      <c r="L662" s="2"/>
      <c r="M662" s="2"/>
      <c r="N662" s="2"/>
    </row>
    <row r="663" spans="1:14" x14ac:dyDescent="0.25">
      <c r="A663" s="2"/>
      <c r="B663" s="2"/>
      <c r="C663" s="2"/>
      <c r="D663" s="2"/>
      <c r="E663" s="2"/>
      <c r="F663" s="2"/>
      <c r="G663" s="2"/>
      <c r="H663" s="2"/>
      <c r="I663" s="2"/>
      <c r="J663" s="2"/>
      <c r="K663" s="2"/>
      <c r="L663" s="2"/>
      <c r="M663" s="2"/>
      <c r="N663" s="2"/>
    </row>
    <row r="664" spans="1:14" x14ac:dyDescent="0.25">
      <c r="A664" s="2"/>
      <c r="B664" s="2"/>
      <c r="C664" s="2"/>
      <c r="D664" s="2"/>
      <c r="E664" s="2"/>
      <c r="F664" s="2"/>
      <c r="G664" s="2"/>
      <c r="H664" s="2"/>
      <c r="I664" s="2"/>
      <c r="J664" s="2"/>
      <c r="K664" s="2"/>
      <c r="L664" s="2"/>
      <c r="M664" s="2"/>
      <c r="N664" s="2"/>
    </row>
    <row r="665" spans="1:14" x14ac:dyDescent="0.25">
      <c r="A665" s="2"/>
      <c r="B665" s="2"/>
      <c r="C665" s="2"/>
      <c r="D665" s="2"/>
      <c r="E665" s="2"/>
      <c r="F665" s="2"/>
      <c r="G665" s="2"/>
      <c r="H665" s="2"/>
      <c r="I665" s="2"/>
      <c r="J665" s="2"/>
      <c r="K665" s="2"/>
      <c r="L665" s="2"/>
      <c r="M665" s="2"/>
      <c r="N665" s="2"/>
    </row>
    <row r="666" spans="1:14" x14ac:dyDescent="0.25">
      <c r="A666" s="2"/>
      <c r="B666" s="2"/>
      <c r="C666" s="2"/>
      <c r="D666" s="2"/>
      <c r="E666" s="2"/>
      <c r="F666" s="2"/>
      <c r="G666" s="2"/>
      <c r="H666" s="2"/>
      <c r="I666" s="2"/>
      <c r="J666" s="2"/>
      <c r="K666" s="2"/>
      <c r="L666" s="2"/>
      <c r="M666" s="2"/>
      <c r="N666" s="2"/>
    </row>
    <row r="667" spans="1:14" x14ac:dyDescent="0.25">
      <c r="A667" s="2"/>
      <c r="B667" s="2"/>
      <c r="C667" s="2"/>
      <c r="D667" s="2"/>
      <c r="E667" s="2"/>
      <c r="F667" s="2"/>
      <c r="G667" s="2"/>
      <c r="H667" s="2"/>
      <c r="I667" s="2"/>
      <c r="J667" s="2"/>
      <c r="K667" s="2"/>
      <c r="L667" s="2"/>
      <c r="M667" s="2"/>
      <c r="N667" s="2"/>
    </row>
    <row r="668" spans="1:14" x14ac:dyDescent="0.25">
      <c r="A668" s="2"/>
      <c r="B668" s="2"/>
      <c r="C668" s="2"/>
      <c r="D668" s="2"/>
      <c r="E668" s="2"/>
      <c r="F668" s="2"/>
      <c r="G668" s="2"/>
      <c r="H668" s="2"/>
      <c r="I668" s="2"/>
      <c r="J668" s="2"/>
      <c r="K668" s="2"/>
      <c r="L668" s="2"/>
      <c r="M668" s="2"/>
      <c r="N668" s="2"/>
    </row>
    <row r="669" spans="1:14" x14ac:dyDescent="0.25">
      <c r="A669" s="2"/>
      <c r="B669" s="2"/>
      <c r="C669" s="2"/>
      <c r="D669" s="2"/>
      <c r="E669" s="2"/>
      <c r="F669" s="2"/>
      <c r="G669" s="2"/>
      <c r="H669" s="2"/>
      <c r="I669" s="2"/>
      <c r="J669" s="2"/>
      <c r="K669" s="2"/>
      <c r="L669" s="2"/>
      <c r="M669" s="2"/>
      <c r="N669" s="2"/>
    </row>
    <row r="670" spans="1:14" x14ac:dyDescent="0.25">
      <c r="A670" s="2"/>
      <c r="B670" s="2"/>
      <c r="C670" s="2"/>
      <c r="D670" s="2"/>
      <c r="E670" s="2"/>
      <c r="F670" s="2"/>
      <c r="G670" s="2"/>
      <c r="H670" s="2"/>
      <c r="I670" s="2"/>
      <c r="J670" s="2"/>
      <c r="K670" s="2"/>
      <c r="L670" s="2"/>
      <c r="M670" s="2"/>
      <c r="N670" s="2"/>
    </row>
    <row r="671" spans="1:14" x14ac:dyDescent="0.25">
      <c r="A671" s="2"/>
      <c r="B671" s="2"/>
      <c r="C671" s="2"/>
      <c r="D671" s="2"/>
      <c r="E671" s="2"/>
      <c r="F671" s="2"/>
      <c r="G671" s="2"/>
      <c r="H671" s="2"/>
      <c r="I671" s="2"/>
      <c r="J671" s="2"/>
      <c r="K671" s="2"/>
      <c r="L671" s="2"/>
      <c r="M671" s="2"/>
      <c r="N671" s="2"/>
    </row>
    <row r="672" spans="1:14" x14ac:dyDescent="0.25">
      <c r="A672" s="2"/>
      <c r="B672" s="2"/>
      <c r="C672" s="2"/>
      <c r="D672" s="2"/>
      <c r="E672" s="2"/>
      <c r="F672" s="2"/>
      <c r="G672" s="2"/>
      <c r="H672" s="2"/>
      <c r="I672" s="2"/>
      <c r="J672" s="2"/>
      <c r="K672" s="2"/>
      <c r="L672" s="2"/>
      <c r="M672" s="2"/>
      <c r="N672" s="2"/>
    </row>
    <row r="673" spans="1:14" x14ac:dyDescent="0.25">
      <c r="A673" s="2"/>
      <c r="B673" s="2"/>
      <c r="C673" s="2"/>
      <c r="D673" s="2"/>
      <c r="E673" s="2"/>
      <c r="F673" s="2"/>
      <c r="G673" s="2"/>
      <c r="H673" s="2"/>
      <c r="I673" s="2"/>
      <c r="J673" s="2"/>
      <c r="K673" s="2"/>
      <c r="L673" s="2"/>
      <c r="M673" s="2"/>
      <c r="N673" s="2"/>
    </row>
    <row r="674" spans="1:14" x14ac:dyDescent="0.25">
      <c r="A674" s="2"/>
      <c r="B674" s="2"/>
      <c r="C674" s="2"/>
      <c r="D674" s="2"/>
      <c r="E674" s="2"/>
      <c r="F674" s="2"/>
      <c r="G674" s="2"/>
      <c r="H674" s="2"/>
      <c r="I674" s="2"/>
      <c r="J674" s="2"/>
      <c r="K674" s="2"/>
      <c r="L674" s="2"/>
      <c r="M674" s="2"/>
      <c r="N674" s="2"/>
    </row>
    <row r="675" spans="1:14" x14ac:dyDescent="0.25">
      <c r="A675" s="2"/>
      <c r="B675" s="2"/>
      <c r="C675" s="2"/>
      <c r="D675" s="2"/>
      <c r="E675" s="2"/>
      <c r="F675" s="2"/>
      <c r="G675" s="2"/>
      <c r="H675" s="2"/>
      <c r="I675" s="2"/>
      <c r="J675" s="2"/>
      <c r="K675" s="2"/>
      <c r="L675" s="2"/>
      <c r="M675" s="2"/>
      <c r="N675" s="2"/>
    </row>
    <row r="676" spans="1:14" x14ac:dyDescent="0.25">
      <c r="A676" s="2"/>
      <c r="B676" s="2"/>
      <c r="C676" s="2"/>
      <c r="D676" s="2"/>
      <c r="E676" s="2"/>
      <c r="F676" s="2"/>
      <c r="G676" s="2"/>
      <c r="H676" s="2"/>
      <c r="I676" s="2"/>
      <c r="J676" s="2"/>
      <c r="K676" s="2"/>
      <c r="L676" s="2"/>
      <c r="M676" s="2"/>
      <c r="N676" s="2"/>
    </row>
    <row r="677" spans="1:14" x14ac:dyDescent="0.25">
      <c r="A677" s="2"/>
      <c r="B677" s="2"/>
      <c r="C677" s="2"/>
      <c r="D677" s="2"/>
      <c r="E677" s="2"/>
      <c r="F677" s="2"/>
      <c r="G677" s="2"/>
      <c r="H677" s="2"/>
      <c r="I677" s="2"/>
      <c r="J677" s="2"/>
      <c r="K677" s="2"/>
      <c r="L677" s="2"/>
      <c r="M677" s="2"/>
      <c r="N677" s="2"/>
    </row>
    <row r="678" spans="1:14" x14ac:dyDescent="0.25">
      <c r="A678" s="2"/>
      <c r="B678" s="2"/>
      <c r="C678" s="2"/>
      <c r="D678" s="2"/>
      <c r="E678" s="2"/>
      <c r="F678" s="2"/>
      <c r="G678" s="2"/>
      <c r="H678" s="2"/>
      <c r="I678" s="2"/>
      <c r="J678" s="2"/>
      <c r="K678" s="2"/>
      <c r="L678" s="2"/>
      <c r="M678" s="2"/>
      <c r="N678" s="2"/>
    </row>
    <row r="679" spans="1:14" x14ac:dyDescent="0.25">
      <c r="A679" s="2"/>
      <c r="B679" s="2"/>
      <c r="C679" s="2"/>
      <c r="D679" s="2"/>
      <c r="E679" s="2"/>
      <c r="F679" s="2"/>
      <c r="G679" s="2"/>
      <c r="H679" s="2"/>
      <c r="I679" s="2"/>
      <c r="J679" s="2"/>
      <c r="K679" s="2"/>
      <c r="L679" s="2"/>
      <c r="M679" s="2"/>
      <c r="N679" s="2"/>
    </row>
    <row r="680" spans="1:14" x14ac:dyDescent="0.25">
      <c r="A680" s="2"/>
      <c r="B680" s="2"/>
      <c r="C680" s="2"/>
      <c r="D680" s="2"/>
      <c r="E680" s="2"/>
      <c r="F680" s="2"/>
      <c r="G680" s="2"/>
      <c r="H680" s="2"/>
      <c r="I680" s="2"/>
      <c r="J680" s="2"/>
      <c r="K680" s="2"/>
      <c r="L680" s="2"/>
      <c r="M680" s="2"/>
      <c r="N680" s="2"/>
    </row>
    <row r="681" spans="1:14" x14ac:dyDescent="0.25">
      <c r="A681" s="2"/>
      <c r="B681" s="2"/>
      <c r="C681" s="2"/>
      <c r="D681" s="2"/>
      <c r="E681" s="2"/>
      <c r="F681" s="2"/>
      <c r="G681" s="2"/>
      <c r="H681" s="2"/>
      <c r="I681" s="2"/>
      <c r="J681" s="2"/>
      <c r="K681" s="2"/>
      <c r="L681" s="2"/>
      <c r="M681" s="2"/>
      <c r="N681" s="2"/>
    </row>
    <row r="682" spans="1:14" x14ac:dyDescent="0.25">
      <c r="A682" s="2"/>
      <c r="B682" s="2"/>
      <c r="C682" s="2"/>
      <c r="D682" s="2"/>
      <c r="E682" s="2"/>
      <c r="F682" s="2"/>
      <c r="G682" s="2"/>
      <c r="H682" s="2"/>
      <c r="I682" s="2"/>
      <c r="J682" s="2"/>
      <c r="K682" s="2"/>
      <c r="L682" s="2"/>
      <c r="M682" s="2"/>
      <c r="N682" s="2"/>
    </row>
    <row r="683" spans="1:14" x14ac:dyDescent="0.25">
      <c r="A683" s="2"/>
      <c r="B683" s="2"/>
      <c r="C683" s="2"/>
      <c r="D683" s="2"/>
      <c r="E683" s="2"/>
      <c r="F683" s="2"/>
      <c r="G683" s="2"/>
      <c r="H683" s="2"/>
      <c r="I683" s="2"/>
      <c r="J683" s="2"/>
      <c r="K683" s="2"/>
      <c r="L683" s="2"/>
      <c r="M683" s="2"/>
      <c r="N683" s="2"/>
    </row>
    <row r="684" spans="1:14" x14ac:dyDescent="0.25">
      <c r="A684" s="2"/>
      <c r="B684" s="2"/>
      <c r="C684" s="2"/>
      <c r="D684" s="2"/>
      <c r="E684" s="2"/>
      <c r="F684" s="2"/>
      <c r="G684" s="2"/>
      <c r="H684" s="2"/>
      <c r="I684" s="2"/>
      <c r="J684" s="2"/>
      <c r="K684" s="2"/>
      <c r="L684" s="2"/>
      <c r="M684" s="2"/>
      <c r="N684" s="2"/>
    </row>
    <row r="685" spans="1:14" x14ac:dyDescent="0.25">
      <c r="A685" s="2"/>
      <c r="B685" s="2"/>
      <c r="C685" s="2"/>
      <c r="D685" s="2"/>
      <c r="E685" s="2"/>
      <c r="F685" s="2"/>
      <c r="G685" s="2"/>
      <c r="H685" s="2"/>
      <c r="I685" s="2"/>
      <c r="J685" s="2"/>
      <c r="K685" s="2"/>
      <c r="L685" s="2"/>
      <c r="M685" s="2"/>
      <c r="N685" s="2"/>
    </row>
    <row r="686" spans="1:14" x14ac:dyDescent="0.25">
      <c r="A686" s="2"/>
      <c r="B686" s="2"/>
      <c r="C686" s="2"/>
      <c r="D686" s="2"/>
      <c r="E686" s="2"/>
      <c r="F686" s="2"/>
      <c r="G686" s="2"/>
      <c r="H686" s="2"/>
      <c r="I686" s="2"/>
      <c r="J686" s="2"/>
      <c r="K686" s="2"/>
      <c r="L686" s="2"/>
      <c r="M686" s="2"/>
      <c r="N686" s="2"/>
    </row>
    <row r="687" spans="1:14" x14ac:dyDescent="0.25">
      <c r="A687" s="2"/>
      <c r="B687" s="2"/>
      <c r="C687" s="2"/>
      <c r="D687" s="2"/>
      <c r="E687" s="2"/>
      <c r="F687" s="2"/>
      <c r="G687" s="2"/>
      <c r="H687" s="2"/>
      <c r="I687" s="2"/>
      <c r="J687" s="2"/>
      <c r="K687" s="2"/>
      <c r="L687" s="2"/>
      <c r="M687" s="2"/>
      <c r="N687" s="2"/>
    </row>
    <row r="688" spans="1:14" x14ac:dyDescent="0.25">
      <c r="A688" s="2"/>
      <c r="B688" s="2"/>
      <c r="C688" s="2"/>
      <c r="D688" s="2"/>
      <c r="E688" s="2"/>
      <c r="F688" s="2"/>
      <c r="G688" s="2"/>
      <c r="H688" s="2"/>
      <c r="I688" s="2"/>
      <c r="J688" s="2"/>
      <c r="K688" s="2"/>
      <c r="L688" s="2"/>
      <c r="M688" s="2"/>
      <c r="N688" s="2"/>
    </row>
    <row r="689" spans="1:14" x14ac:dyDescent="0.25">
      <c r="A689" s="2"/>
      <c r="B689" s="2"/>
      <c r="C689" s="2"/>
      <c r="D689" s="2"/>
      <c r="E689" s="2"/>
      <c r="F689" s="2"/>
      <c r="G689" s="2"/>
      <c r="H689" s="2"/>
      <c r="I689" s="2"/>
      <c r="J689" s="2"/>
      <c r="K689" s="2"/>
      <c r="L689" s="2"/>
      <c r="M689" s="2"/>
      <c r="N689" s="2"/>
    </row>
    <row r="690" spans="1:14" x14ac:dyDescent="0.25">
      <c r="A690" s="2"/>
      <c r="B690" s="2"/>
      <c r="C690" s="2"/>
      <c r="D690" s="2"/>
      <c r="E690" s="2"/>
      <c r="F690" s="2"/>
      <c r="G690" s="2"/>
      <c r="H690" s="2"/>
      <c r="I690" s="2"/>
      <c r="J690" s="2"/>
      <c r="K690" s="2"/>
      <c r="L690" s="2"/>
      <c r="M690" s="2"/>
      <c r="N690" s="2"/>
    </row>
    <row r="691" spans="1:14" x14ac:dyDescent="0.25">
      <c r="A691" s="2"/>
      <c r="B691" s="2"/>
      <c r="C691" s="2"/>
      <c r="D691" s="2"/>
      <c r="E691" s="2"/>
      <c r="F691" s="2"/>
      <c r="G691" s="2"/>
      <c r="H691" s="2"/>
      <c r="I691" s="2"/>
      <c r="J691" s="2"/>
      <c r="K691" s="2"/>
      <c r="L691" s="2"/>
      <c r="M691" s="2"/>
      <c r="N691" s="2"/>
    </row>
    <row r="692" spans="1:14" x14ac:dyDescent="0.25">
      <c r="A692" s="2"/>
      <c r="B692" s="2"/>
      <c r="C692" s="2"/>
      <c r="D692" s="2"/>
      <c r="E692" s="2"/>
      <c r="F692" s="2"/>
      <c r="G692" s="2"/>
      <c r="H692" s="2"/>
      <c r="I692" s="2"/>
      <c r="J692" s="2"/>
      <c r="K692" s="2"/>
      <c r="L692" s="2"/>
      <c r="M692" s="2"/>
      <c r="N692" s="2"/>
    </row>
    <row r="693" spans="1:14" x14ac:dyDescent="0.25">
      <c r="A693" s="2"/>
      <c r="B693" s="2"/>
      <c r="C693" s="2"/>
      <c r="D693" s="2"/>
      <c r="E693" s="2"/>
      <c r="F693" s="2"/>
      <c r="G693" s="2"/>
      <c r="H693" s="2"/>
      <c r="I693" s="2"/>
      <c r="J693" s="2"/>
      <c r="K693" s="2"/>
      <c r="L693" s="2"/>
      <c r="M693" s="2"/>
      <c r="N693" s="2"/>
    </row>
    <row r="694" spans="1:14" x14ac:dyDescent="0.25">
      <c r="A694" s="2"/>
      <c r="B694" s="2"/>
      <c r="C694" s="2"/>
      <c r="D694" s="2"/>
      <c r="E694" s="2"/>
      <c r="F694" s="2"/>
      <c r="G694" s="2"/>
      <c r="H694" s="2"/>
      <c r="I694" s="2"/>
      <c r="J694" s="2"/>
      <c r="K694" s="2"/>
      <c r="L694" s="2"/>
      <c r="M694" s="2"/>
      <c r="N694" s="2"/>
    </row>
    <row r="695" spans="1:14" x14ac:dyDescent="0.25">
      <c r="A695" s="2"/>
      <c r="B695" s="2"/>
      <c r="C695" s="2"/>
      <c r="D695" s="2"/>
      <c r="E695" s="2"/>
      <c r="F695" s="2"/>
      <c r="G695" s="2"/>
      <c r="H695" s="2"/>
      <c r="I695" s="2"/>
      <c r="J695" s="2"/>
      <c r="K695" s="2"/>
      <c r="L695" s="2"/>
      <c r="M695" s="2"/>
      <c r="N695" s="2"/>
    </row>
    <row r="696" spans="1:14" x14ac:dyDescent="0.25">
      <c r="A696" s="2"/>
      <c r="B696" s="2"/>
      <c r="C696" s="2"/>
      <c r="D696" s="2"/>
      <c r="E696" s="2"/>
      <c r="F696" s="2"/>
      <c r="G696" s="2"/>
      <c r="H696" s="2"/>
      <c r="I696" s="2"/>
      <c r="J696" s="2"/>
      <c r="K696" s="2"/>
      <c r="L696" s="2"/>
      <c r="M696" s="2"/>
      <c r="N696" s="2"/>
    </row>
    <row r="697" spans="1:14" x14ac:dyDescent="0.25">
      <c r="A697" s="2"/>
      <c r="B697" s="2"/>
      <c r="C697" s="2"/>
      <c r="D697" s="2"/>
      <c r="E697" s="2"/>
      <c r="F697" s="2"/>
      <c r="G697" s="2"/>
      <c r="H697" s="2"/>
      <c r="I697" s="2"/>
      <c r="J697" s="2"/>
      <c r="K697" s="2"/>
      <c r="L697" s="2"/>
      <c r="M697" s="2"/>
      <c r="N697" s="2"/>
    </row>
    <row r="698" spans="1:14" x14ac:dyDescent="0.25">
      <c r="A698" s="2"/>
      <c r="B698" s="2"/>
      <c r="C698" s="2"/>
      <c r="D698" s="2"/>
      <c r="E698" s="2"/>
      <c r="F698" s="2"/>
      <c r="G698" s="2"/>
      <c r="H698" s="2"/>
      <c r="I698" s="2"/>
      <c r="J698" s="2"/>
      <c r="K698" s="2"/>
      <c r="L698" s="2"/>
      <c r="M698" s="2"/>
      <c r="N698" s="2"/>
    </row>
    <row r="699" spans="1:14" x14ac:dyDescent="0.25">
      <c r="A699" s="2"/>
      <c r="B699" s="2"/>
      <c r="C699" s="2"/>
      <c r="D699" s="2"/>
      <c r="E699" s="2"/>
      <c r="F699" s="2"/>
      <c r="G699" s="2"/>
      <c r="H699" s="2"/>
      <c r="I699" s="2"/>
      <c r="J699" s="2"/>
      <c r="K699" s="2"/>
      <c r="L699" s="2"/>
      <c r="M699" s="2"/>
      <c r="N699" s="2"/>
    </row>
    <row r="700" spans="1:14" x14ac:dyDescent="0.25">
      <c r="A700" s="2"/>
      <c r="B700" s="2"/>
      <c r="C700" s="2"/>
      <c r="D700" s="2"/>
      <c r="E700" s="2"/>
      <c r="F700" s="2"/>
      <c r="G700" s="2"/>
      <c r="H700" s="2"/>
      <c r="I700" s="2"/>
      <c r="J700" s="2"/>
      <c r="K700" s="2"/>
      <c r="L700" s="2"/>
      <c r="M700" s="2"/>
      <c r="N700" s="2"/>
    </row>
    <row r="701" spans="1:14" x14ac:dyDescent="0.25">
      <c r="A701" s="2"/>
      <c r="B701" s="2"/>
      <c r="C701" s="2"/>
      <c r="D701" s="2"/>
      <c r="E701" s="2"/>
      <c r="F701" s="2"/>
      <c r="G701" s="2"/>
      <c r="H701" s="2"/>
      <c r="I701" s="2"/>
      <c r="J701" s="2"/>
      <c r="K701" s="2"/>
      <c r="L701" s="2"/>
      <c r="M701" s="2"/>
      <c r="N701" s="2"/>
    </row>
    <row r="702" spans="1:14" x14ac:dyDescent="0.25">
      <c r="A702" s="2"/>
      <c r="B702" s="2"/>
      <c r="C702" s="2"/>
      <c r="D702" s="2"/>
      <c r="E702" s="2"/>
      <c r="F702" s="2"/>
      <c r="G702" s="2"/>
      <c r="H702" s="2"/>
      <c r="I702" s="2"/>
      <c r="J702" s="2"/>
      <c r="K702" s="2"/>
      <c r="L702" s="2"/>
      <c r="M702" s="2"/>
      <c r="N702" s="2"/>
    </row>
    <row r="703" spans="1:14" x14ac:dyDescent="0.25">
      <c r="A703" s="2"/>
      <c r="B703" s="2"/>
      <c r="C703" s="2"/>
      <c r="D703" s="2"/>
      <c r="E703" s="2"/>
      <c r="F703" s="2"/>
      <c r="G703" s="2"/>
      <c r="H703" s="2"/>
      <c r="I703" s="2"/>
      <c r="J703" s="2"/>
      <c r="K703" s="2"/>
      <c r="L703" s="2"/>
      <c r="M703" s="2"/>
      <c r="N703" s="2"/>
    </row>
    <row r="704" spans="1:14" x14ac:dyDescent="0.25">
      <c r="A704" s="2"/>
      <c r="B704" s="2"/>
      <c r="C704" s="2"/>
      <c r="D704" s="2"/>
      <c r="E704" s="2"/>
      <c r="F704" s="2"/>
      <c r="G704" s="2"/>
      <c r="H704" s="2"/>
      <c r="I704" s="2"/>
      <c r="J704" s="2"/>
      <c r="K704" s="2"/>
      <c r="L704" s="2"/>
      <c r="M704" s="2"/>
      <c r="N704" s="2"/>
    </row>
    <row r="705" spans="1:14" x14ac:dyDescent="0.25">
      <c r="A705" s="2"/>
      <c r="B705" s="2"/>
      <c r="C705" s="2"/>
      <c r="D705" s="2"/>
      <c r="E705" s="2"/>
      <c r="F705" s="2"/>
      <c r="G705" s="2"/>
      <c r="H705" s="2"/>
      <c r="I705" s="2"/>
      <c r="J705" s="2"/>
      <c r="K705" s="2"/>
      <c r="L705" s="2"/>
      <c r="M705" s="2"/>
      <c r="N705" s="2"/>
    </row>
    <row r="706" spans="1:14" x14ac:dyDescent="0.25">
      <c r="A706" s="2"/>
      <c r="B706" s="2"/>
      <c r="C706" s="2"/>
      <c r="D706" s="2"/>
      <c r="E706" s="2"/>
      <c r="F706" s="2"/>
      <c r="G706" s="2"/>
      <c r="H706" s="2"/>
      <c r="I706" s="2"/>
      <c r="J706" s="2"/>
      <c r="K706" s="2"/>
      <c r="L706" s="2"/>
      <c r="M706" s="2"/>
      <c r="N706" s="2"/>
    </row>
    <row r="707" spans="1:14" x14ac:dyDescent="0.25">
      <c r="A707" s="2"/>
      <c r="B707" s="2"/>
      <c r="C707" s="2"/>
      <c r="D707" s="2"/>
      <c r="E707" s="2"/>
      <c r="F707" s="2"/>
      <c r="G707" s="2"/>
      <c r="H707" s="2"/>
      <c r="I707" s="2"/>
      <c r="J707" s="2"/>
      <c r="K707" s="2"/>
      <c r="L707" s="2"/>
      <c r="M707" s="2"/>
      <c r="N707" s="2"/>
    </row>
    <row r="708" spans="1:14" x14ac:dyDescent="0.25">
      <c r="A708" s="2"/>
      <c r="B708" s="2"/>
      <c r="C708" s="2"/>
      <c r="D708" s="2"/>
      <c r="E708" s="2"/>
      <c r="F708" s="2"/>
      <c r="G708" s="2"/>
      <c r="H708" s="2"/>
      <c r="I708" s="2"/>
      <c r="J708" s="2"/>
      <c r="K708" s="2"/>
      <c r="L708" s="2"/>
      <c r="M708" s="2"/>
      <c r="N708" s="2"/>
    </row>
    <row r="709" spans="1:14" x14ac:dyDescent="0.25">
      <c r="A709" s="2"/>
      <c r="B709" s="2"/>
      <c r="C709" s="2"/>
      <c r="D709" s="2"/>
      <c r="E709" s="2"/>
      <c r="F709" s="2"/>
      <c r="G709" s="2"/>
      <c r="H709" s="2"/>
      <c r="I709" s="2"/>
      <c r="J709" s="2"/>
      <c r="K709" s="2"/>
      <c r="L709" s="2"/>
      <c r="M709" s="2"/>
      <c r="N709" s="2"/>
    </row>
    <row r="710" spans="1:14" x14ac:dyDescent="0.25">
      <c r="A710" s="2"/>
      <c r="B710" s="2"/>
      <c r="C710" s="2"/>
      <c r="D710" s="2"/>
      <c r="E710" s="2"/>
      <c r="F710" s="2"/>
      <c r="G710" s="2"/>
      <c r="H710" s="2"/>
      <c r="I710" s="2"/>
      <c r="J710" s="2"/>
      <c r="K710" s="2"/>
      <c r="L710" s="2"/>
      <c r="M710" s="2"/>
      <c r="N710" s="2"/>
    </row>
    <row r="711" spans="1:14" x14ac:dyDescent="0.25">
      <c r="A711" s="2"/>
      <c r="B711" s="2"/>
      <c r="C711" s="2"/>
      <c r="D711" s="2"/>
      <c r="E711" s="2"/>
      <c r="F711" s="2"/>
      <c r="G711" s="2"/>
      <c r="H711" s="2"/>
      <c r="I711" s="2"/>
      <c r="J711" s="2"/>
      <c r="K711" s="2"/>
      <c r="L711" s="2"/>
      <c r="M711" s="2"/>
      <c r="N711" s="2"/>
    </row>
    <row r="712" spans="1:14" x14ac:dyDescent="0.25">
      <c r="A712" s="2"/>
      <c r="B712" s="2"/>
      <c r="C712" s="2"/>
      <c r="D712" s="2"/>
      <c r="E712" s="2"/>
      <c r="F712" s="2"/>
      <c r="G712" s="2"/>
      <c r="H712" s="2"/>
      <c r="I712" s="2"/>
      <c r="J712" s="2"/>
      <c r="K712" s="2"/>
      <c r="L712" s="2"/>
      <c r="M712" s="2"/>
      <c r="N712" s="2"/>
    </row>
    <row r="713" spans="1:14" x14ac:dyDescent="0.25">
      <c r="A713" s="2"/>
      <c r="B713" s="2"/>
      <c r="C713" s="2"/>
      <c r="D713" s="2"/>
      <c r="E713" s="2"/>
      <c r="F713" s="2"/>
      <c r="G713" s="2"/>
      <c r="H713" s="2"/>
      <c r="I713" s="2"/>
      <c r="J713" s="2"/>
      <c r="K713" s="2"/>
      <c r="L713" s="2"/>
      <c r="M713" s="2"/>
      <c r="N713" s="2"/>
    </row>
    <row r="714" spans="1:14" x14ac:dyDescent="0.25">
      <c r="A714" s="2"/>
      <c r="B714" s="2"/>
      <c r="C714" s="2"/>
      <c r="D714" s="2"/>
      <c r="E714" s="2"/>
      <c r="F714" s="2"/>
      <c r="G714" s="2"/>
      <c r="H714" s="2"/>
      <c r="I714" s="2"/>
      <c r="J714" s="2"/>
      <c r="K714" s="2"/>
      <c r="L714" s="2"/>
      <c r="M714" s="2"/>
      <c r="N714" s="2"/>
    </row>
    <row r="715" spans="1:14" x14ac:dyDescent="0.25">
      <c r="A715" s="2"/>
      <c r="B715" s="2"/>
      <c r="C715" s="2"/>
      <c r="D715" s="2"/>
      <c r="E715" s="2"/>
      <c r="F715" s="2"/>
      <c r="G715" s="2"/>
      <c r="H715" s="2"/>
      <c r="I715" s="2"/>
      <c r="J715" s="2"/>
      <c r="K715" s="2"/>
      <c r="L715" s="2"/>
      <c r="M715" s="2"/>
      <c r="N715" s="2"/>
    </row>
    <row r="716" spans="1:14" x14ac:dyDescent="0.25">
      <c r="A716" s="2"/>
      <c r="B716" s="2"/>
      <c r="C716" s="2"/>
      <c r="D716" s="2"/>
      <c r="E716" s="2"/>
      <c r="F716" s="2"/>
      <c r="G716" s="2"/>
      <c r="H716" s="2"/>
      <c r="I716" s="2"/>
      <c r="J716" s="2"/>
      <c r="K716" s="2"/>
      <c r="L716" s="2"/>
      <c r="M716" s="2"/>
      <c r="N716" s="2"/>
    </row>
    <row r="717" spans="1:14" x14ac:dyDescent="0.25">
      <c r="A717" s="2"/>
      <c r="B717" s="2"/>
      <c r="C717" s="2"/>
      <c r="D717" s="2"/>
      <c r="E717" s="2"/>
      <c r="F717" s="2"/>
      <c r="G717" s="2"/>
      <c r="H717" s="2"/>
      <c r="I717" s="2"/>
      <c r="J717" s="2"/>
      <c r="K717" s="2"/>
      <c r="L717" s="2"/>
      <c r="M717" s="2"/>
      <c r="N717" s="2"/>
    </row>
    <row r="718" spans="1:14" x14ac:dyDescent="0.25">
      <c r="A718" s="2"/>
      <c r="B718" s="2"/>
      <c r="C718" s="2"/>
      <c r="D718" s="2"/>
      <c r="E718" s="2"/>
      <c r="F718" s="2"/>
      <c r="G718" s="2"/>
      <c r="H718" s="2"/>
      <c r="I718" s="2"/>
      <c r="J718" s="2"/>
      <c r="K718" s="2"/>
      <c r="L718" s="2"/>
      <c r="M718" s="2"/>
      <c r="N718" s="2"/>
    </row>
    <row r="719" spans="1:14" x14ac:dyDescent="0.25">
      <c r="A719" s="2"/>
      <c r="B719" s="2"/>
      <c r="C719" s="2"/>
      <c r="D719" s="2"/>
      <c r="E719" s="2"/>
      <c r="F719" s="2"/>
      <c r="G719" s="2"/>
      <c r="H719" s="2"/>
      <c r="I719" s="2"/>
      <c r="J719" s="2"/>
      <c r="K719" s="2"/>
      <c r="L719" s="2"/>
      <c r="M719" s="2"/>
      <c r="N719" s="2"/>
    </row>
    <row r="720" spans="1:14" x14ac:dyDescent="0.25">
      <c r="A720" s="2"/>
      <c r="B720" s="2"/>
      <c r="C720" s="2"/>
      <c r="D720" s="2"/>
      <c r="E720" s="2"/>
      <c r="F720" s="2"/>
      <c r="G720" s="2"/>
      <c r="H720" s="2"/>
      <c r="I720" s="2"/>
      <c r="J720" s="2"/>
      <c r="K720" s="2"/>
      <c r="L720" s="2"/>
      <c r="M720" s="2"/>
      <c r="N720" s="2"/>
    </row>
    <row r="721" spans="1:14" x14ac:dyDescent="0.25">
      <c r="A721" s="2"/>
      <c r="B721" s="2"/>
      <c r="C721" s="2"/>
      <c r="D721" s="2"/>
      <c r="E721" s="2"/>
      <c r="F721" s="2"/>
      <c r="G721" s="2"/>
      <c r="H721" s="2"/>
      <c r="I721" s="2"/>
      <c r="J721" s="2"/>
      <c r="K721" s="2"/>
      <c r="L721" s="2"/>
      <c r="M721" s="2"/>
      <c r="N721" s="2"/>
    </row>
    <row r="722" spans="1:14" x14ac:dyDescent="0.25">
      <c r="A722" s="2"/>
      <c r="B722" s="2"/>
      <c r="C722" s="2"/>
      <c r="D722" s="2"/>
      <c r="E722" s="2"/>
      <c r="F722" s="2"/>
      <c r="G722" s="2"/>
      <c r="H722" s="2"/>
      <c r="I722" s="2"/>
      <c r="J722" s="2"/>
      <c r="K722" s="2"/>
      <c r="L722" s="2"/>
      <c r="M722" s="2"/>
      <c r="N722" s="2"/>
    </row>
    <row r="723" spans="1:14" x14ac:dyDescent="0.25">
      <c r="A723" s="2"/>
      <c r="B723" s="2"/>
      <c r="C723" s="2"/>
      <c r="D723" s="2"/>
      <c r="E723" s="2"/>
      <c r="F723" s="2"/>
      <c r="G723" s="2"/>
      <c r="H723" s="2"/>
      <c r="I723" s="2"/>
      <c r="J723" s="2"/>
      <c r="K723" s="2"/>
      <c r="L723" s="2"/>
      <c r="M723" s="2"/>
      <c r="N723" s="2"/>
    </row>
    <row r="724" spans="1:14" x14ac:dyDescent="0.25">
      <c r="A724" s="2"/>
      <c r="B724" s="2"/>
      <c r="C724" s="2"/>
      <c r="D724" s="2"/>
      <c r="E724" s="2"/>
      <c r="F724" s="2"/>
      <c r="G724" s="2"/>
      <c r="H724" s="2"/>
      <c r="I724" s="2"/>
      <c r="J724" s="2"/>
      <c r="K724" s="2"/>
      <c r="L724" s="2"/>
      <c r="M724" s="2"/>
      <c r="N724" s="2"/>
    </row>
    <row r="725" spans="1:14" x14ac:dyDescent="0.25">
      <c r="A725" s="2"/>
      <c r="B725" s="2"/>
      <c r="C725" s="2"/>
      <c r="D725" s="2"/>
      <c r="E725" s="2"/>
      <c r="F725" s="2"/>
      <c r="G725" s="2"/>
      <c r="H725" s="2"/>
      <c r="I725" s="2"/>
      <c r="J725" s="2"/>
      <c r="K725" s="2"/>
      <c r="L725" s="2"/>
      <c r="M725" s="2"/>
      <c r="N725" s="2"/>
    </row>
    <row r="726" spans="1:14" x14ac:dyDescent="0.25">
      <c r="A726" s="2"/>
      <c r="B726" s="2"/>
      <c r="C726" s="2"/>
      <c r="D726" s="2"/>
      <c r="E726" s="2"/>
      <c r="F726" s="2"/>
      <c r="G726" s="2"/>
      <c r="H726" s="2"/>
      <c r="I726" s="2"/>
      <c r="J726" s="2"/>
      <c r="K726" s="2"/>
      <c r="L726" s="2"/>
      <c r="M726" s="2"/>
      <c r="N726" s="2"/>
    </row>
    <row r="727" spans="1:14" x14ac:dyDescent="0.25">
      <c r="A727" s="2"/>
      <c r="B727" s="2"/>
      <c r="C727" s="2"/>
      <c r="D727" s="2"/>
      <c r="E727" s="2"/>
      <c r="F727" s="2"/>
      <c r="G727" s="2"/>
      <c r="H727" s="2"/>
      <c r="I727" s="2"/>
      <c r="J727" s="2"/>
      <c r="K727" s="2"/>
      <c r="L727" s="2"/>
      <c r="M727" s="2"/>
      <c r="N727" s="2"/>
    </row>
    <row r="728" spans="1:14" x14ac:dyDescent="0.25">
      <c r="A728" s="2"/>
      <c r="B728" s="2"/>
      <c r="C728" s="2"/>
      <c r="D728" s="2"/>
      <c r="E728" s="2"/>
      <c r="F728" s="2"/>
      <c r="G728" s="2"/>
      <c r="H728" s="2"/>
      <c r="I728" s="2"/>
      <c r="J728" s="2"/>
      <c r="K728" s="2"/>
      <c r="L728" s="2"/>
      <c r="M728" s="2"/>
      <c r="N728" s="2"/>
    </row>
    <row r="729" spans="1:14" x14ac:dyDescent="0.25">
      <c r="A729" s="2"/>
      <c r="B729" s="2"/>
      <c r="C729" s="2"/>
      <c r="D729" s="2"/>
      <c r="E729" s="2"/>
      <c r="F729" s="2"/>
      <c r="G729" s="2"/>
      <c r="H729" s="2"/>
      <c r="I729" s="2"/>
      <c r="J729" s="2"/>
      <c r="K729" s="2"/>
      <c r="L729" s="2"/>
      <c r="M729" s="2"/>
      <c r="N729" s="2"/>
    </row>
    <row r="730" spans="1:14" x14ac:dyDescent="0.25">
      <c r="A730" s="2"/>
      <c r="B730" s="2"/>
      <c r="C730" s="2"/>
      <c r="D730" s="2"/>
      <c r="E730" s="2"/>
      <c r="F730" s="2"/>
      <c r="G730" s="2"/>
      <c r="H730" s="2"/>
      <c r="I730" s="2"/>
      <c r="J730" s="2"/>
      <c r="K730" s="2"/>
      <c r="L730" s="2"/>
      <c r="M730" s="2"/>
      <c r="N730" s="2"/>
    </row>
    <row r="731" spans="1:14" x14ac:dyDescent="0.25">
      <c r="A731" s="2"/>
      <c r="B731" s="2"/>
      <c r="C731" s="2"/>
      <c r="D731" s="2"/>
      <c r="E731" s="2"/>
      <c r="F731" s="2"/>
      <c r="G731" s="2"/>
      <c r="H731" s="2"/>
      <c r="I731" s="2"/>
      <c r="J731" s="2"/>
      <c r="K731" s="2"/>
      <c r="L731" s="2"/>
      <c r="M731" s="2"/>
      <c r="N731" s="2"/>
    </row>
    <row r="732" spans="1:14" x14ac:dyDescent="0.25">
      <c r="A732" s="2"/>
      <c r="B732" s="2"/>
      <c r="C732" s="2"/>
      <c r="D732" s="2"/>
      <c r="E732" s="2"/>
      <c r="F732" s="2"/>
      <c r="G732" s="2"/>
      <c r="H732" s="2"/>
      <c r="I732" s="2"/>
      <c r="J732" s="2"/>
      <c r="K732" s="2"/>
      <c r="L732" s="2"/>
      <c r="M732" s="2"/>
      <c r="N732" s="2"/>
    </row>
    <row r="733" spans="1:14" x14ac:dyDescent="0.25">
      <c r="A733" s="2"/>
      <c r="B733" s="2"/>
      <c r="C733" s="2"/>
      <c r="D733" s="2"/>
      <c r="E733" s="2"/>
      <c r="F733" s="2"/>
      <c r="G733" s="2"/>
      <c r="H733" s="2"/>
      <c r="I733" s="2"/>
      <c r="J733" s="2"/>
      <c r="K733" s="2"/>
      <c r="L733" s="2"/>
      <c r="M733" s="2"/>
      <c r="N733" s="2"/>
    </row>
    <row r="734" spans="1:14" x14ac:dyDescent="0.25">
      <c r="A734" s="2"/>
      <c r="B734" s="2"/>
      <c r="C734" s="2"/>
      <c r="D734" s="2"/>
      <c r="E734" s="2"/>
      <c r="F734" s="2"/>
      <c r="G734" s="2"/>
      <c r="H734" s="2"/>
      <c r="I734" s="2"/>
      <c r="J734" s="2"/>
      <c r="K734" s="2"/>
      <c r="L734" s="2"/>
      <c r="M734" s="2"/>
      <c r="N734" s="2"/>
    </row>
    <row r="735" spans="1:14" x14ac:dyDescent="0.25">
      <c r="A735" s="2"/>
      <c r="B735" s="2"/>
      <c r="C735" s="2"/>
      <c r="D735" s="2"/>
      <c r="E735" s="2"/>
      <c r="F735" s="2"/>
      <c r="G735" s="2"/>
      <c r="H735" s="2"/>
      <c r="I735" s="2"/>
      <c r="J735" s="2"/>
      <c r="K735" s="2"/>
      <c r="L735" s="2"/>
      <c r="M735" s="2"/>
      <c r="N735" s="2"/>
    </row>
    <row r="736" spans="1:14" x14ac:dyDescent="0.25">
      <c r="A736" s="2"/>
      <c r="B736" s="2"/>
      <c r="C736" s="2"/>
      <c r="D736" s="2"/>
      <c r="E736" s="2"/>
      <c r="F736" s="2"/>
      <c r="G736" s="2"/>
      <c r="H736" s="2"/>
      <c r="I736" s="2"/>
      <c r="J736" s="2"/>
      <c r="K736" s="2"/>
      <c r="L736" s="2"/>
      <c r="M736" s="2"/>
      <c r="N736" s="2"/>
    </row>
    <row r="737" spans="1:14" x14ac:dyDescent="0.25">
      <c r="A737" s="2"/>
      <c r="B737" s="2"/>
      <c r="C737" s="2"/>
      <c r="D737" s="2"/>
      <c r="E737" s="2"/>
      <c r="F737" s="2"/>
      <c r="G737" s="2"/>
      <c r="H737" s="2"/>
      <c r="I737" s="2"/>
      <c r="J737" s="2"/>
      <c r="K737" s="2"/>
      <c r="L737" s="2"/>
      <c r="M737" s="2"/>
      <c r="N737" s="2"/>
    </row>
    <row r="738" spans="1:14" x14ac:dyDescent="0.25">
      <c r="A738" s="2"/>
      <c r="B738" s="2"/>
      <c r="C738" s="2"/>
      <c r="D738" s="2"/>
      <c r="E738" s="2"/>
      <c r="F738" s="2"/>
      <c r="G738" s="2"/>
      <c r="H738" s="2"/>
      <c r="I738" s="2"/>
      <c r="J738" s="2"/>
      <c r="K738" s="2"/>
      <c r="L738" s="2"/>
      <c r="M738" s="2"/>
      <c r="N738" s="2"/>
    </row>
    <row r="739" spans="1:14" x14ac:dyDescent="0.25">
      <c r="A739" s="2"/>
      <c r="B739" s="2"/>
      <c r="C739" s="2"/>
      <c r="D739" s="2"/>
      <c r="E739" s="2"/>
      <c r="F739" s="2"/>
      <c r="G739" s="2"/>
      <c r="H739" s="2"/>
      <c r="I739" s="2"/>
      <c r="J739" s="2"/>
      <c r="K739" s="2"/>
      <c r="L739" s="2"/>
      <c r="M739" s="2"/>
      <c r="N739" s="2"/>
    </row>
    <row r="740" spans="1:14" x14ac:dyDescent="0.25">
      <c r="A740" s="2"/>
      <c r="B740" s="2"/>
      <c r="C740" s="2"/>
      <c r="D740" s="2"/>
      <c r="E740" s="2"/>
      <c r="F740" s="2"/>
      <c r="G740" s="2"/>
      <c r="H740" s="2"/>
      <c r="I740" s="2"/>
      <c r="J740" s="2"/>
      <c r="K740" s="2"/>
      <c r="L740" s="2"/>
      <c r="M740" s="2"/>
      <c r="N740" s="2"/>
    </row>
    <row r="741" spans="1:14" x14ac:dyDescent="0.25">
      <c r="A741" s="2"/>
      <c r="B741" s="2"/>
      <c r="C741" s="2"/>
      <c r="D741" s="2"/>
      <c r="E741" s="2"/>
      <c r="F741" s="2"/>
      <c r="G741" s="2"/>
      <c r="H741" s="2"/>
      <c r="I741" s="2"/>
      <c r="J741" s="2"/>
      <c r="K741" s="2"/>
      <c r="L741" s="2"/>
      <c r="M741" s="2"/>
      <c r="N741" s="2"/>
    </row>
    <row r="742" spans="1:14" x14ac:dyDescent="0.25">
      <c r="A742" s="2"/>
      <c r="B742" s="2"/>
      <c r="C742" s="2"/>
      <c r="D742" s="2"/>
      <c r="E742" s="2"/>
      <c r="F742" s="2"/>
      <c r="G742" s="2"/>
      <c r="H742" s="2"/>
      <c r="I742" s="2"/>
      <c r="J742" s="2"/>
      <c r="K742" s="2"/>
      <c r="L742" s="2"/>
      <c r="M742" s="2"/>
      <c r="N742" s="2"/>
    </row>
    <row r="743" spans="1:14" x14ac:dyDescent="0.25">
      <c r="A743" s="2"/>
      <c r="B743" s="2"/>
      <c r="C743" s="2"/>
      <c r="D743" s="2"/>
      <c r="E743" s="2"/>
      <c r="F743" s="2"/>
      <c r="G743" s="2"/>
      <c r="H743" s="2"/>
      <c r="I743" s="2"/>
      <c r="J743" s="2"/>
      <c r="K743" s="2"/>
      <c r="L743" s="2"/>
      <c r="M743" s="2"/>
      <c r="N743" s="2"/>
    </row>
    <row r="744" spans="1:14" x14ac:dyDescent="0.25">
      <c r="A744" s="2"/>
      <c r="B744" s="2"/>
      <c r="C744" s="2"/>
      <c r="D744" s="2"/>
      <c r="E744" s="2"/>
      <c r="F744" s="2"/>
      <c r="G744" s="2"/>
      <c r="H744" s="2"/>
      <c r="I744" s="2"/>
      <c r="J744" s="2"/>
      <c r="K744" s="2"/>
      <c r="L744" s="2"/>
      <c r="M744" s="2"/>
      <c r="N744" s="2"/>
    </row>
    <row r="745" spans="1:14" x14ac:dyDescent="0.25">
      <c r="A745" s="2"/>
      <c r="B745" s="2"/>
      <c r="C745" s="2"/>
      <c r="D745" s="2"/>
      <c r="E745" s="2"/>
      <c r="F745" s="2"/>
      <c r="G745" s="2"/>
      <c r="H745" s="2"/>
      <c r="I745" s="2"/>
      <c r="J745" s="2"/>
      <c r="K745" s="2"/>
      <c r="L745" s="2"/>
      <c r="M745" s="2"/>
      <c r="N745" s="2"/>
    </row>
    <row r="746" spans="1:14" x14ac:dyDescent="0.25">
      <c r="A746" s="2"/>
      <c r="B746" s="2"/>
      <c r="C746" s="2"/>
      <c r="D746" s="2"/>
      <c r="E746" s="2"/>
      <c r="F746" s="2"/>
      <c r="G746" s="2"/>
      <c r="H746" s="2"/>
      <c r="I746" s="2"/>
      <c r="J746" s="2"/>
      <c r="K746" s="2"/>
      <c r="L746" s="2"/>
      <c r="M746" s="2"/>
      <c r="N746" s="2"/>
    </row>
    <row r="747" spans="1:14" x14ac:dyDescent="0.25">
      <c r="A747" s="2"/>
      <c r="B747" s="2"/>
      <c r="C747" s="2"/>
      <c r="D747" s="2"/>
      <c r="E747" s="2"/>
      <c r="F747" s="2"/>
      <c r="G747" s="2"/>
      <c r="H747" s="2"/>
      <c r="I747" s="2"/>
      <c r="J747" s="2"/>
      <c r="K747" s="2"/>
      <c r="L747" s="2"/>
      <c r="M747" s="2"/>
      <c r="N747" s="2"/>
    </row>
    <row r="748" spans="1:14" x14ac:dyDescent="0.25">
      <c r="A748" s="2"/>
      <c r="B748" s="2"/>
      <c r="C748" s="2"/>
      <c r="D748" s="2"/>
      <c r="E748" s="2"/>
      <c r="F748" s="2"/>
      <c r="G748" s="2"/>
      <c r="H748" s="2"/>
      <c r="I748" s="2"/>
      <c r="J748" s="2"/>
      <c r="K748" s="2"/>
      <c r="L748" s="2"/>
      <c r="M748" s="2"/>
      <c r="N748" s="2"/>
    </row>
    <row r="749" spans="1:14" x14ac:dyDescent="0.25">
      <c r="A749" s="2"/>
      <c r="B749" s="2"/>
      <c r="C749" s="2"/>
      <c r="D749" s="2"/>
      <c r="E749" s="2"/>
      <c r="F749" s="2"/>
      <c r="G749" s="2"/>
      <c r="H749" s="2"/>
      <c r="I749" s="2"/>
      <c r="J749" s="2"/>
      <c r="K749" s="2"/>
      <c r="L749" s="2"/>
      <c r="M749" s="2"/>
      <c r="N749" s="2"/>
    </row>
    <row r="750" spans="1:14" x14ac:dyDescent="0.25">
      <c r="A750" s="2"/>
      <c r="B750" s="2"/>
      <c r="C750" s="2"/>
      <c r="D750" s="2"/>
      <c r="E750" s="2"/>
      <c r="F750" s="2"/>
      <c r="G750" s="2"/>
      <c r="H750" s="2"/>
      <c r="I750" s="2"/>
      <c r="J750" s="2"/>
      <c r="K750" s="2"/>
      <c r="L750" s="2"/>
      <c r="M750" s="2"/>
      <c r="N750" s="2"/>
    </row>
    <row r="751" spans="1:14" x14ac:dyDescent="0.25">
      <c r="A751" s="2"/>
      <c r="B751" s="2"/>
      <c r="C751" s="2"/>
      <c r="D751" s="2"/>
      <c r="E751" s="2"/>
      <c r="F751" s="2"/>
      <c r="G751" s="2"/>
      <c r="H751" s="2"/>
      <c r="I751" s="2"/>
      <c r="J751" s="2"/>
      <c r="K751" s="2"/>
      <c r="L751" s="2"/>
      <c r="M751" s="2"/>
      <c r="N751" s="2"/>
    </row>
    <row r="752" spans="1:14" x14ac:dyDescent="0.25">
      <c r="A752" s="2"/>
      <c r="B752" s="2"/>
      <c r="C752" s="2"/>
      <c r="D752" s="2"/>
      <c r="E752" s="2"/>
      <c r="F752" s="2"/>
      <c r="G752" s="2"/>
      <c r="H752" s="2"/>
      <c r="I752" s="2"/>
      <c r="J752" s="2"/>
      <c r="K752" s="2"/>
      <c r="L752" s="2"/>
      <c r="M752" s="2"/>
      <c r="N752" s="2"/>
    </row>
    <row r="753" spans="1:14" x14ac:dyDescent="0.25">
      <c r="A753" s="2"/>
      <c r="B753" s="2"/>
      <c r="C753" s="2"/>
      <c r="D753" s="2"/>
      <c r="E753" s="2"/>
      <c r="F753" s="2"/>
      <c r="G753" s="2"/>
      <c r="H753" s="2"/>
      <c r="I753" s="2"/>
      <c r="J753" s="2"/>
      <c r="K753" s="2"/>
      <c r="L753" s="2"/>
      <c r="M753" s="2"/>
      <c r="N753" s="2"/>
    </row>
    <row r="754" spans="1:14" x14ac:dyDescent="0.25">
      <c r="A754" s="2"/>
      <c r="B754" s="2"/>
      <c r="C754" s="2"/>
      <c r="D754" s="2"/>
      <c r="E754" s="2"/>
      <c r="F754" s="2"/>
      <c r="G754" s="2"/>
      <c r="H754" s="2"/>
      <c r="I754" s="2"/>
      <c r="J754" s="2"/>
      <c r="K754" s="2"/>
      <c r="L754" s="2"/>
      <c r="M754" s="2"/>
      <c r="N754" s="2"/>
    </row>
    <row r="755" spans="1:14" x14ac:dyDescent="0.25">
      <c r="A755" s="2"/>
      <c r="B755" s="2"/>
      <c r="C755" s="2"/>
      <c r="D755" s="2"/>
      <c r="E755" s="2"/>
      <c r="F755" s="2"/>
      <c r="G755" s="2"/>
      <c r="H755" s="2"/>
      <c r="I755" s="2"/>
      <c r="J755" s="2"/>
      <c r="K755" s="2"/>
      <c r="L755" s="2"/>
      <c r="M755" s="2"/>
      <c r="N755" s="2"/>
    </row>
    <row r="756" spans="1:14" x14ac:dyDescent="0.25">
      <c r="A756" s="2"/>
      <c r="B756" s="2"/>
      <c r="C756" s="2"/>
      <c r="D756" s="2"/>
      <c r="E756" s="2"/>
      <c r="F756" s="2"/>
      <c r="G756" s="2"/>
      <c r="H756" s="2"/>
      <c r="I756" s="2"/>
      <c r="J756" s="2"/>
      <c r="K756" s="2"/>
      <c r="L756" s="2"/>
      <c r="M756" s="2"/>
      <c r="N756" s="2"/>
    </row>
    <row r="757" spans="1:14" x14ac:dyDescent="0.25">
      <c r="A757" s="2"/>
      <c r="B757" s="2"/>
      <c r="C757" s="2"/>
      <c r="D757" s="2"/>
      <c r="E757" s="2"/>
      <c r="F757" s="2"/>
      <c r="G757" s="2"/>
      <c r="H757" s="2"/>
      <c r="I757" s="2"/>
      <c r="J757" s="2"/>
      <c r="K757" s="2"/>
      <c r="L757" s="2"/>
      <c r="M757" s="2"/>
      <c r="N757" s="2"/>
    </row>
    <row r="758" spans="1:14" x14ac:dyDescent="0.25">
      <c r="A758" s="2"/>
      <c r="B758" s="2"/>
      <c r="C758" s="2"/>
      <c r="D758" s="2"/>
      <c r="E758" s="2"/>
      <c r="F758" s="2"/>
      <c r="G758" s="2"/>
      <c r="H758" s="2"/>
      <c r="I758" s="2"/>
      <c r="J758" s="2"/>
      <c r="K758" s="2"/>
      <c r="L758" s="2"/>
      <c r="M758" s="2"/>
      <c r="N758" s="2"/>
    </row>
    <row r="759" spans="1:14" x14ac:dyDescent="0.25">
      <c r="A759" s="2"/>
      <c r="B759" s="2"/>
      <c r="C759" s="2"/>
      <c r="D759" s="2"/>
      <c r="E759" s="2"/>
      <c r="F759" s="2"/>
      <c r="G759" s="2"/>
      <c r="H759" s="2"/>
      <c r="I759" s="2"/>
      <c r="J759" s="2"/>
      <c r="K759" s="2"/>
      <c r="L759" s="2"/>
      <c r="M759" s="2"/>
      <c r="N759" s="2"/>
    </row>
    <row r="760" spans="1:14" x14ac:dyDescent="0.25">
      <c r="A760" s="2"/>
      <c r="B760" s="2"/>
      <c r="C760" s="2"/>
      <c r="D760" s="2"/>
      <c r="E760" s="2"/>
      <c r="F760" s="2"/>
      <c r="G760" s="2"/>
      <c r="H760" s="2"/>
      <c r="I760" s="2"/>
      <c r="J760" s="2"/>
      <c r="K760" s="2"/>
      <c r="L760" s="2"/>
      <c r="M760" s="2"/>
      <c r="N760" s="2"/>
    </row>
    <row r="761" spans="1:14" x14ac:dyDescent="0.25">
      <c r="A761" s="2"/>
      <c r="B761" s="2"/>
      <c r="C761" s="2"/>
      <c r="D761" s="2"/>
      <c r="E761" s="2"/>
      <c r="F761" s="2"/>
      <c r="G761" s="2"/>
      <c r="H761" s="2"/>
      <c r="I761" s="2"/>
      <c r="J761" s="2"/>
      <c r="K761" s="2"/>
      <c r="L761" s="2"/>
      <c r="M761" s="2"/>
      <c r="N761" s="2"/>
    </row>
    <row r="762" spans="1:14" x14ac:dyDescent="0.25">
      <c r="A762" s="2"/>
      <c r="B762" s="2"/>
      <c r="C762" s="2"/>
      <c r="D762" s="2"/>
      <c r="E762" s="2"/>
      <c r="F762" s="2"/>
      <c r="G762" s="2"/>
      <c r="H762" s="2"/>
      <c r="I762" s="2"/>
      <c r="J762" s="2"/>
      <c r="K762" s="2"/>
      <c r="L762" s="2"/>
      <c r="M762" s="2"/>
      <c r="N762" s="2"/>
    </row>
    <row r="763" spans="1:14" x14ac:dyDescent="0.25">
      <c r="A763" s="2"/>
      <c r="B763" s="2"/>
      <c r="C763" s="2"/>
      <c r="D763" s="2"/>
      <c r="E763" s="2"/>
      <c r="F763" s="2"/>
      <c r="G763" s="2"/>
      <c r="H763" s="2"/>
      <c r="I763" s="2"/>
      <c r="J763" s="2"/>
      <c r="K763" s="2"/>
      <c r="L763" s="2"/>
      <c r="M763" s="2"/>
      <c r="N763" s="2"/>
    </row>
    <row r="764" spans="1:14" x14ac:dyDescent="0.25">
      <c r="A764" s="2"/>
      <c r="B764" s="2"/>
      <c r="C764" s="2"/>
      <c r="D764" s="2"/>
      <c r="E764" s="2"/>
      <c r="F764" s="2"/>
      <c r="G764" s="2"/>
      <c r="H764" s="2"/>
      <c r="I764" s="2"/>
      <c r="J764" s="2"/>
      <c r="K764" s="2"/>
      <c r="L764" s="2"/>
      <c r="M764" s="2"/>
      <c r="N764" s="2"/>
    </row>
    <row r="765" spans="1:14" x14ac:dyDescent="0.25">
      <c r="A765" s="2"/>
      <c r="B765" s="2"/>
      <c r="C765" s="2"/>
      <c r="D765" s="2"/>
      <c r="E765" s="2"/>
      <c r="F765" s="2"/>
      <c r="G765" s="2"/>
      <c r="H765" s="2"/>
      <c r="I765" s="2"/>
      <c r="J765" s="2"/>
      <c r="K765" s="2"/>
      <c r="L765" s="2"/>
      <c r="M765" s="2"/>
      <c r="N765" s="2"/>
    </row>
    <row r="766" spans="1:14" x14ac:dyDescent="0.25">
      <c r="A766" s="2"/>
      <c r="B766" s="2"/>
      <c r="C766" s="2"/>
      <c r="D766" s="2"/>
      <c r="E766" s="2"/>
      <c r="F766" s="2"/>
      <c r="G766" s="2"/>
      <c r="H766" s="2"/>
      <c r="I766" s="2"/>
      <c r="J766" s="2"/>
      <c r="K766" s="2"/>
      <c r="L766" s="2"/>
      <c r="M766" s="2"/>
      <c r="N766" s="2"/>
    </row>
    <row r="767" spans="1:14" x14ac:dyDescent="0.25">
      <c r="A767" s="2"/>
      <c r="B767" s="2"/>
      <c r="C767" s="2"/>
      <c r="D767" s="2"/>
      <c r="E767" s="2"/>
      <c r="F767" s="2"/>
      <c r="G767" s="2"/>
      <c r="H767" s="2"/>
      <c r="I767" s="2"/>
      <c r="J767" s="2"/>
      <c r="K767" s="2"/>
      <c r="L767" s="2"/>
      <c r="M767" s="2"/>
      <c r="N767" s="2"/>
    </row>
    <row r="768" spans="1:14" x14ac:dyDescent="0.25">
      <c r="A768" s="2"/>
      <c r="B768" s="2"/>
      <c r="C768" s="2"/>
      <c r="D768" s="2"/>
      <c r="E768" s="2"/>
      <c r="F768" s="2"/>
      <c r="G768" s="2"/>
      <c r="H768" s="2"/>
      <c r="I768" s="2"/>
      <c r="J768" s="2"/>
      <c r="K768" s="2"/>
      <c r="L768" s="2"/>
      <c r="M768" s="2"/>
      <c r="N768" s="2"/>
    </row>
    <row r="769" spans="1:14" x14ac:dyDescent="0.25">
      <c r="A769" s="2"/>
      <c r="B769" s="2"/>
      <c r="C769" s="2"/>
      <c r="D769" s="2"/>
      <c r="E769" s="2"/>
      <c r="F769" s="2"/>
      <c r="G769" s="2"/>
      <c r="H769" s="2"/>
      <c r="I769" s="2"/>
      <c r="J769" s="2"/>
      <c r="K769" s="2"/>
      <c r="L769" s="2"/>
      <c r="M769" s="2"/>
      <c r="N769" s="2"/>
    </row>
    <row r="770" spans="1:14" x14ac:dyDescent="0.25">
      <c r="A770" s="2"/>
      <c r="B770" s="2"/>
      <c r="C770" s="2"/>
      <c r="D770" s="2"/>
      <c r="E770" s="2"/>
      <c r="F770" s="2"/>
      <c r="G770" s="2"/>
      <c r="H770" s="2"/>
      <c r="I770" s="2"/>
      <c r="J770" s="2"/>
      <c r="K770" s="2"/>
      <c r="L770" s="2"/>
      <c r="M770" s="2"/>
      <c r="N770" s="2"/>
    </row>
    <row r="771" spans="1:14" x14ac:dyDescent="0.25">
      <c r="A771" s="2"/>
      <c r="B771" s="2"/>
      <c r="C771" s="2"/>
      <c r="D771" s="2"/>
      <c r="E771" s="2"/>
      <c r="F771" s="2"/>
      <c r="G771" s="2"/>
      <c r="H771" s="2"/>
      <c r="I771" s="2"/>
      <c r="J771" s="2"/>
      <c r="K771" s="2"/>
      <c r="L771" s="2"/>
      <c r="M771" s="2"/>
      <c r="N771" s="2"/>
    </row>
    <row r="772" spans="1:14" x14ac:dyDescent="0.25">
      <c r="A772" s="2"/>
      <c r="B772" s="2"/>
      <c r="C772" s="2"/>
      <c r="D772" s="2"/>
      <c r="E772" s="2"/>
      <c r="F772" s="2"/>
      <c r="G772" s="2"/>
      <c r="H772" s="2"/>
      <c r="I772" s="2"/>
      <c r="J772" s="2"/>
      <c r="K772" s="2"/>
      <c r="L772" s="2"/>
      <c r="M772" s="2"/>
      <c r="N772" s="2"/>
    </row>
    <row r="773" spans="1:14" x14ac:dyDescent="0.25">
      <c r="A773" s="2"/>
      <c r="B773" s="2"/>
      <c r="C773" s="2"/>
      <c r="D773" s="2"/>
      <c r="E773" s="2"/>
      <c r="F773" s="2"/>
      <c r="G773" s="2"/>
      <c r="H773" s="2"/>
      <c r="I773" s="2"/>
      <c r="J773" s="2"/>
      <c r="K773" s="2"/>
      <c r="L773" s="2"/>
      <c r="M773" s="2"/>
      <c r="N773" s="2"/>
    </row>
    <row r="774" spans="1:14" x14ac:dyDescent="0.25">
      <c r="A774" s="2"/>
      <c r="B774" s="2"/>
      <c r="C774" s="2"/>
      <c r="D774" s="2"/>
      <c r="E774" s="2"/>
      <c r="F774" s="2"/>
      <c r="G774" s="2"/>
      <c r="H774" s="2"/>
      <c r="I774" s="2"/>
      <c r="J774" s="2"/>
      <c r="K774" s="2"/>
      <c r="L774" s="2"/>
      <c r="M774" s="2"/>
      <c r="N774" s="2"/>
    </row>
    <row r="775" spans="1:14" x14ac:dyDescent="0.25">
      <c r="A775" s="2"/>
      <c r="B775" s="2"/>
      <c r="C775" s="2"/>
      <c r="D775" s="2"/>
      <c r="E775" s="2"/>
      <c r="F775" s="2"/>
      <c r="G775" s="2"/>
      <c r="H775" s="2"/>
      <c r="I775" s="2"/>
      <c r="J775" s="2"/>
      <c r="K775" s="2"/>
      <c r="L775" s="2"/>
      <c r="M775" s="2"/>
      <c r="N775" s="2"/>
    </row>
    <row r="776" spans="1:14" x14ac:dyDescent="0.25">
      <c r="A776" s="2"/>
      <c r="B776" s="2"/>
      <c r="C776" s="2"/>
      <c r="D776" s="2"/>
      <c r="E776" s="2"/>
      <c r="F776" s="2"/>
      <c r="G776" s="2"/>
      <c r="H776" s="2"/>
      <c r="I776" s="2"/>
      <c r="J776" s="2"/>
      <c r="K776" s="2"/>
      <c r="L776" s="2"/>
      <c r="M776" s="2"/>
      <c r="N776" s="2"/>
    </row>
    <row r="777" spans="1:14" x14ac:dyDescent="0.25">
      <c r="A777" s="2"/>
      <c r="B777" s="2"/>
      <c r="C777" s="2"/>
      <c r="D777" s="2"/>
      <c r="E777" s="2"/>
      <c r="F777" s="2"/>
      <c r="G777" s="2"/>
      <c r="H777" s="2"/>
      <c r="I777" s="2"/>
      <c r="J777" s="2"/>
      <c r="K777" s="2"/>
      <c r="L777" s="2"/>
      <c r="M777" s="2"/>
      <c r="N777" s="2"/>
    </row>
    <row r="778" spans="1:14" x14ac:dyDescent="0.25">
      <c r="A778" s="2"/>
      <c r="B778" s="2"/>
      <c r="C778" s="2"/>
      <c r="D778" s="2"/>
      <c r="E778" s="2"/>
      <c r="F778" s="2"/>
      <c r="G778" s="2"/>
      <c r="H778" s="2"/>
      <c r="I778" s="2"/>
      <c r="J778" s="2"/>
      <c r="K778" s="2"/>
      <c r="L778" s="2"/>
      <c r="M778" s="2"/>
      <c r="N778" s="2"/>
    </row>
    <row r="779" spans="1:14" x14ac:dyDescent="0.25">
      <c r="A779" s="2"/>
      <c r="B779" s="2"/>
      <c r="C779" s="2"/>
      <c r="D779" s="2"/>
      <c r="E779" s="2"/>
      <c r="F779" s="2"/>
      <c r="G779" s="2"/>
      <c r="H779" s="2"/>
      <c r="I779" s="2"/>
      <c r="J779" s="2"/>
      <c r="K779" s="2"/>
      <c r="L779" s="2"/>
      <c r="M779" s="2"/>
      <c r="N779" s="2"/>
    </row>
    <row r="780" spans="1:14" x14ac:dyDescent="0.25">
      <c r="A780" s="2"/>
      <c r="B780" s="2"/>
      <c r="C780" s="2"/>
      <c r="D780" s="2"/>
      <c r="E780" s="2"/>
      <c r="F780" s="2"/>
      <c r="G780" s="2"/>
      <c r="H780" s="2"/>
      <c r="I780" s="2"/>
      <c r="J780" s="2"/>
      <c r="K780" s="2"/>
      <c r="L780" s="2"/>
      <c r="M780" s="2"/>
      <c r="N780" s="2"/>
    </row>
    <row r="781" spans="1:14" x14ac:dyDescent="0.25">
      <c r="A781" s="2"/>
      <c r="B781" s="2"/>
      <c r="C781" s="2"/>
      <c r="D781" s="2"/>
      <c r="E781" s="2"/>
      <c r="F781" s="2"/>
      <c r="G781" s="2"/>
      <c r="H781" s="2"/>
      <c r="I781" s="2"/>
      <c r="J781" s="2"/>
      <c r="K781" s="2"/>
      <c r="L781" s="2"/>
      <c r="M781" s="2"/>
      <c r="N781" s="2"/>
    </row>
    <row r="782" spans="1:14" x14ac:dyDescent="0.25">
      <c r="A782" s="2"/>
      <c r="B782" s="2"/>
      <c r="C782" s="2"/>
      <c r="D782" s="2"/>
      <c r="E782" s="2"/>
      <c r="F782" s="2"/>
      <c r="G782" s="2"/>
      <c r="H782" s="2"/>
      <c r="I782" s="2"/>
      <c r="J782" s="2"/>
      <c r="K782" s="2"/>
      <c r="L782" s="2"/>
      <c r="M782" s="2"/>
      <c r="N782" s="2"/>
    </row>
    <row r="783" spans="1:14" x14ac:dyDescent="0.25">
      <c r="A783" s="2"/>
      <c r="B783" s="2"/>
      <c r="C783" s="2"/>
      <c r="D783" s="2"/>
      <c r="E783" s="2"/>
      <c r="F783" s="2"/>
      <c r="G783" s="2"/>
      <c r="H783" s="2"/>
      <c r="I783" s="2"/>
      <c r="J783" s="2"/>
      <c r="K783" s="2"/>
      <c r="L783" s="2"/>
      <c r="M783" s="2"/>
      <c r="N783" s="2"/>
    </row>
    <row r="784" spans="1:14" x14ac:dyDescent="0.25">
      <c r="A784" s="2"/>
      <c r="B784" s="2"/>
      <c r="C784" s="2"/>
      <c r="D784" s="2"/>
      <c r="E784" s="2"/>
      <c r="F784" s="2"/>
      <c r="G784" s="2"/>
      <c r="H784" s="2"/>
      <c r="I784" s="2"/>
      <c r="J784" s="2"/>
      <c r="K784" s="2"/>
      <c r="L784" s="2"/>
      <c r="M784" s="2"/>
      <c r="N784" s="2"/>
    </row>
    <row r="785" spans="1:14" x14ac:dyDescent="0.25">
      <c r="A785" s="2"/>
      <c r="B785" s="2"/>
      <c r="C785" s="2"/>
      <c r="D785" s="2"/>
      <c r="E785" s="2"/>
      <c r="F785" s="2"/>
      <c r="G785" s="2"/>
      <c r="H785" s="2"/>
      <c r="I785" s="2"/>
      <c r="J785" s="2"/>
      <c r="K785" s="2"/>
      <c r="L785" s="2"/>
      <c r="M785" s="2"/>
      <c r="N785" s="2"/>
    </row>
    <row r="786" spans="1:14" x14ac:dyDescent="0.25">
      <c r="A786" s="2"/>
      <c r="B786" s="2"/>
      <c r="C786" s="2"/>
      <c r="D786" s="2"/>
      <c r="E786" s="2"/>
      <c r="F786" s="2"/>
      <c r="G786" s="2"/>
      <c r="H786" s="2"/>
      <c r="I786" s="2"/>
      <c r="J786" s="2"/>
      <c r="K786" s="2"/>
      <c r="L786" s="2"/>
      <c r="M786" s="2"/>
      <c r="N786" s="2"/>
    </row>
    <row r="787" spans="1:14" x14ac:dyDescent="0.25">
      <c r="A787" s="2"/>
      <c r="B787" s="2"/>
      <c r="C787" s="2"/>
      <c r="D787" s="2"/>
      <c r="E787" s="2"/>
      <c r="F787" s="2"/>
      <c r="G787" s="2"/>
      <c r="H787" s="2"/>
      <c r="I787" s="2"/>
      <c r="J787" s="2"/>
      <c r="K787" s="2"/>
      <c r="L787" s="2"/>
      <c r="M787" s="2"/>
      <c r="N787" s="2"/>
    </row>
    <row r="788" spans="1:14" x14ac:dyDescent="0.25">
      <c r="A788" s="2"/>
      <c r="B788" s="2"/>
      <c r="C788" s="2"/>
      <c r="D788" s="2"/>
      <c r="E788" s="2"/>
      <c r="F788" s="2"/>
      <c r="G788" s="2"/>
      <c r="H788" s="2"/>
      <c r="I788" s="2"/>
      <c r="J788" s="2"/>
      <c r="K788" s="2"/>
      <c r="L788" s="2"/>
      <c r="M788" s="2"/>
      <c r="N788" s="2"/>
    </row>
    <row r="789" spans="1:14" x14ac:dyDescent="0.25">
      <c r="A789" s="2"/>
      <c r="B789" s="2"/>
      <c r="C789" s="2"/>
      <c r="D789" s="2"/>
      <c r="E789" s="2"/>
      <c r="F789" s="2"/>
      <c r="G789" s="2"/>
      <c r="H789" s="2"/>
      <c r="I789" s="2"/>
      <c r="J789" s="2"/>
      <c r="K789" s="2"/>
      <c r="L789" s="2"/>
      <c r="M789" s="2"/>
      <c r="N789" s="2"/>
    </row>
    <row r="790" spans="1:14" x14ac:dyDescent="0.25">
      <c r="A790" s="2"/>
      <c r="B790" s="2"/>
      <c r="C790" s="2"/>
      <c r="D790" s="2"/>
      <c r="E790" s="2"/>
      <c r="F790" s="2"/>
      <c r="G790" s="2"/>
      <c r="H790" s="2"/>
      <c r="I790" s="2"/>
      <c r="J790" s="2"/>
      <c r="K790" s="2"/>
      <c r="L790" s="2"/>
      <c r="M790" s="2"/>
      <c r="N790" s="2"/>
    </row>
    <row r="791" spans="1:14" x14ac:dyDescent="0.25">
      <c r="A791" s="2"/>
      <c r="B791" s="2"/>
      <c r="C791" s="2"/>
      <c r="D791" s="2"/>
      <c r="E791" s="2"/>
      <c r="F791" s="2"/>
      <c r="G791" s="2"/>
      <c r="H791" s="2"/>
      <c r="I791" s="2"/>
      <c r="J791" s="2"/>
      <c r="K791" s="2"/>
      <c r="L791" s="2"/>
      <c r="M791" s="2"/>
      <c r="N791" s="2"/>
    </row>
    <row r="792" spans="1:14" x14ac:dyDescent="0.25">
      <c r="A792" s="2"/>
      <c r="B792" s="2"/>
      <c r="C792" s="2"/>
      <c r="D792" s="2"/>
      <c r="E792" s="2"/>
      <c r="F792" s="2"/>
      <c r="G792" s="2"/>
      <c r="H792" s="2"/>
      <c r="I792" s="2"/>
      <c r="J792" s="2"/>
      <c r="K792" s="2"/>
      <c r="L792" s="2"/>
      <c r="M792" s="2"/>
      <c r="N792" s="2"/>
    </row>
    <row r="793" spans="1:14" x14ac:dyDescent="0.25">
      <c r="A793" s="2"/>
      <c r="B793" s="2"/>
      <c r="C793" s="2"/>
      <c r="D793" s="2"/>
      <c r="E793" s="2"/>
      <c r="F793" s="2"/>
      <c r="G793" s="2"/>
      <c r="H793" s="2"/>
      <c r="I793" s="2"/>
      <c r="J793" s="2"/>
      <c r="K793" s="2"/>
      <c r="L793" s="2"/>
      <c r="M793" s="2"/>
      <c r="N793" s="2"/>
    </row>
    <row r="794" spans="1:14" x14ac:dyDescent="0.25">
      <c r="A794" s="2"/>
      <c r="B794" s="2"/>
      <c r="C794" s="2"/>
      <c r="D794" s="2"/>
      <c r="E794" s="2"/>
      <c r="F794" s="2"/>
      <c r="G794" s="2"/>
      <c r="H794" s="2"/>
      <c r="I794" s="2"/>
      <c r="J794" s="2"/>
      <c r="K794" s="2"/>
      <c r="L794" s="2"/>
      <c r="M794" s="2"/>
      <c r="N794" s="2"/>
    </row>
    <row r="795" spans="1:14" x14ac:dyDescent="0.25">
      <c r="A795" s="2"/>
      <c r="B795" s="2"/>
      <c r="C795" s="2"/>
      <c r="D795" s="2"/>
      <c r="E795" s="2"/>
      <c r="F795" s="2"/>
      <c r="G795" s="2"/>
      <c r="H795" s="2"/>
      <c r="I795" s="2"/>
      <c r="J795" s="2"/>
      <c r="K795" s="2"/>
      <c r="L795" s="2"/>
      <c r="M795" s="2"/>
      <c r="N795" s="2"/>
    </row>
    <row r="796" spans="1:14" x14ac:dyDescent="0.25">
      <c r="A796" s="2"/>
      <c r="B796" s="2"/>
      <c r="C796" s="2"/>
      <c r="D796" s="2"/>
      <c r="E796" s="2"/>
      <c r="F796" s="2"/>
      <c r="G796" s="2"/>
      <c r="H796" s="2"/>
      <c r="I796" s="2"/>
      <c r="J796" s="2"/>
      <c r="K796" s="2"/>
      <c r="L796" s="2"/>
      <c r="M796" s="2"/>
      <c r="N796" s="2"/>
    </row>
    <row r="797" spans="1:14" x14ac:dyDescent="0.25">
      <c r="A797" s="2"/>
      <c r="B797" s="2"/>
      <c r="C797" s="2"/>
      <c r="D797" s="2"/>
      <c r="E797" s="2"/>
      <c r="F797" s="2"/>
      <c r="G797" s="2"/>
      <c r="H797" s="2"/>
      <c r="I797" s="2"/>
      <c r="J797" s="2"/>
      <c r="K797" s="2"/>
      <c r="L797" s="2"/>
      <c r="M797" s="2"/>
      <c r="N797" s="2"/>
    </row>
    <row r="798" spans="1:14" x14ac:dyDescent="0.25">
      <c r="A798" s="2"/>
      <c r="B798" s="2"/>
      <c r="C798" s="2"/>
      <c r="D798" s="2"/>
      <c r="E798" s="2"/>
      <c r="F798" s="2"/>
      <c r="G798" s="2"/>
      <c r="H798" s="2"/>
      <c r="I798" s="2"/>
      <c r="J798" s="2"/>
      <c r="K798" s="2"/>
      <c r="L798" s="2"/>
      <c r="M798" s="2"/>
      <c r="N798" s="2"/>
    </row>
    <row r="799" spans="1:14" x14ac:dyDescent="0.25">
      <c r="A799" s="2"/>
      <c r="B799" s="2"/>
      <c r="C799" s="2"/>
      <c r="D799" s="2"/>
      <c r="E799" s="2"/>
      <c r="F799" s="2"/>
      <c r="G799" s="2"/>
      <c r="H799" s="2"/>
      <c r="I799" s="2"/>
      <c r="J799" s="2"/>
      <c r="K799" s="2"/>
      <c r="L799" s="2"/>
      <c r="M799" s="2"/>
      <c r="N799" s="2"/>
    </row>
    <row r="800" spans="1:14" x14ac:dyDescent="0.25">
      <c r="A800" s="2"/>
      <c r="B800" s="2"/>
      <c r="C800" s="2"/>
      <c r="D800" s="2"/>
      <c r="E800" s="2"/>
      <c r="F800" s="2"/>
      <c r="G800" s="2"/>
      <c r="H800" s="2"/>
      <c r="I800" s="2"/>
      <c r="J800" s="2"/>
      <c r="K800" s="2"/>
      <c r="L800" s="2"/>
      <c r="M800" s="2"/>
      <c r="N800" s="2"/>
    </row>
    <row r="801" spans="1:14" x14ac:dyDescent="0.25">
      <c r="A801" s="2"/>
      <c r="B801" s="2"/>
      <c r="C801" s="2"/>
      <c r="D801" s="2"/>
      <c r="E801" s="2"/>
      <c r="F801" s="2"/>
      <c r="G801" s="2"/>
      <c r="H801" s="2"/>
      <c r="I801" s="2"/>
      <c r="J801" s="2"/>
      <c r="K801" s="2"/>
      <c r="L801" s="2"/>
      <c r="M801" s="2"/>
      <c r="N801" s="2"/>
    </row>
    <row r="802" spans="1:14" x14ac:dyDescent="0.25">
      <c r="A802" s="2"/>
      <c r="B802" s="2"/>
      <c r="C802" s="2"/>
      <c r="D802" s="2"/>
      <c r="E802" s="2"/>
      <c r="F802" s="2"/>
      <c r="G802" s="2"/>
      <c r="H802" s="2"/>
      <c r="I802" s="2"/>
      <c r="J802" s="2"/>
      <c r="K802" s="2"/>
      <c r="L802" s="2"/>
      <c r="M802" s="2"/>
      <c r="N802" s="2"/>
    </row>
    <row r="803" spans="1:14" x14ac:dyDescent="0.25">
      <c r="A803" s="2"/>
      <c r="B803" s="2"/>
      <c r="C803" s="2"/>
      <c r="D803" s="2"/>
      <c r="E803" s="2"/>
      <c r="F803" s="2"/>
      <c r="G803" s="2"/>
      <c r="H803" s="2"/>
      <c r="I803" s="2"/>
      <c r="J803" s="2"/>
      <c r="K803" s="2"/>
      <c r="L803" s="2"/>
      <c r="M803" s="2"/>
      <c r="N803" s="2"/>
    </row>
    <row r="804" spans="1:14" x14ac:dyDescent="0.25">
      <c r="A804" s="2"/>
      <c r="B804" s="2"/>
      <c r="C804" s="2"/>
      <c r="D804" s="2"/>
      <c r="E804" s="2"/>
      <c r="F804" s="2"/>
      <c r="G804" s="2"/>
      <c r="H804" s="2"/>
      <c r="I804" s="2"/>
      <c r="J804" s="2"/>
      <c r="K804" s="2"/>
      <c r="L804" s="2"/>
      <c r="M804" s="2"/>
      <c r="N804" s="2"/>
    </row>
    <row r="805" spans="1:14" x14ac:dyDescent="0.25">
      <c r="A805" s="2"/>
      <c r="B805" s="2"/>
      <c r="C805" s="2"/>
      <c r="D805" s="2"/>
      <c r="E805" s="2"/>
      <c r="F805" s="2"/>
      <c r="G805" s="2"/>
      <c r="H805" s="2"/>
      <c r="I805" s="2"/>
      <c r="J805" s="2"/>
      <c r="K805" s="2"/>
      <c r="L805" s="2"/>
      <c r="M805" s="2"/>
      <c r="N805" s="2"/>
    </row>
    <row r="806" spans="1:14" x14ac:dyDescent="0.25">
      <c r="A806" s="2"/>
      <c r="B806" s="2"/>
      <c r="C806" s="2"/>
      <c r="D806" s="2"/>
      <c r="E806" s="2"/>
      <c r="F806" s="2"/>
      <c r="G806" s="2"/>
      <c r="H806" s="2"/>
      <c r="I806" s="2"/>
      <c r="J806" s="2"/>
      <c r="K806" s="2"/>
      <c r="L806" s="2"/>
      <c r="M806" s="2"/>
      <c r="N806" s="2"/>
    </row>
    <row r="807" spans="1:14" x14ac:dyDescent="0.25">
      <c r="A807" s="2"/>
      <c r="B807" s="2"/>
      <c r="C807" s="2"/>
      <c r="D807" s="2"/>
      <c r="E807" s="2"/>
      <c r="F807" s="2"/>
      <c r="G807" s="2"/>
      <c r="H807" s="2"/>
      <c r="I807" s="2"/>
      <c r="J807" s="2"/>
      <c r="K807" s="2"/>
      <c r="L807" s="2"/>
      <c r="M807" s="2"/>
      <c r="N807" s="2"/>
    </row>
    <row r="808" spans="1:14" x14ac:dyDescent="0.25">
      <c r="A808" s="2"/>
      <c r="B808" s="2"/>
      <c r="C808" s="2"/>
      <c r="D808" s="2"/>
      <c r="E808" s="2"/>
      <c r="F808" s="2"/>
      <c r="G808" s="2"/>
      <c r="H808" s="2"/>
      <c r="I808" s="2"/>
      <c r="J808" s="2"/>
      <c r="K808" s="2"/>
      <c r="L808" s="2"/>
      <c r="M808" s="2"/>
      <c r="N808" s="2"/>
    </row>
    <row r="809" spans="1:14" x14ac:dyDescent="0.25">
      <c r="A809" s="2"/>
      <c r="B809" s="2"/>
      <c r="C809" s="2"/>
      <c r="D809" s="2"/>
      <c r="E809" s="2"/>
      <c r="F809" s="2"/>
      <c r="G809" s="2"/>
      <c r="H809" s="2"/>
      <c r="I809" s="2"/>
      <c r="J809" s="2"/>
      <c r="K809" s="2"/>
      <c r="L809" s="2"/>
      <c r="M809" s="2"/>
      <c r="N809" s="2"/>
    </row>
    <row r="810" spans="1:14" x14ac:dyDescent="0.25">
      <c r="A810" s="2"/>
      <c r="B810" s="2"/>
      <c r="C810" s="2"/>
      <c r="D810" s="2"/>
      <c r="E810" s="2"/>
      <c r="F810" s="2"/>
      <c r="G810" s="2"/>
      <c r="H810" s="2"/>
      <c r="I810" s="2"/>
      <c r="J810" s="2"/>
      <c r="K810" s="2"/>
      <c r="L810" s="2"/>
      <c r="M810" s="2"/>
      <c r="N810" s="2"/>
    </row>
    <row r="811" spans="1:14" x14ac:dyDescent="0.25">
      <c r="A811" s="2"/>
      <c r="B811" s="2"/>
      <c r="C811" s="2"/>
      <c r="D811" s="2"/>
      <c r="E811" s="2"/>
      <c r="F811" s="2"/>
      <c r="G811" s="2"/>
      <c r="H811" s="2"/>
      <c r="I811" s="2"/>
      <c r="J811" s="2"/>
      <c r="K811" s="2"/>
      <c r="L811" s="2"/>
      <c r="M811" s="2"/>
      <c r="N811" s="2"/>
    </row>
    <row r="812" spans="1:14" x14ac:dyDescent="0.25">
      <c r="A812" s="2"/>
      <c r="B812" s="2"/>
      <c r="C812" s="2"/>
      <c r="D812" s="2"/>
      <c r="E812" s="2"/>
      <c r="F812" s="2"/>
      <c r="G812" s="2"/>
      <c r="H812" s="2"/>
      <c r="I812" s="2"/>
      <c r="J812" s="2"/>
      <c r="K812" s="2"/>
      <c r="L812" s="2"/>
      <c r="M812" s="2"/>
      <c r="N812" s="2"/>
    </row>
    <row r="813" spans="1:14" x14ac:dyDescent="0.25">
      <c r="A813" s="2"/>
      <c r="B813" s="2"/>
      <c r="C813" s="2"/>
      <c r="D813" s="2"/>
      <c r="E813" s="2"/>
      <c r="F813" s="2"/>
      <c r="G813" s="2"/>
      <c r="H813" s="2"/>
      <c r="I813" s="2"/>
      <c r="J813" s="2"/>
      <c r="K813" s="2"/>
      <c r="L813" s="2"/>
      <c r="M813" s="2"/>
      <c r="N813" s="2"/>
    </row>
    <row r="814" spans="1:14" x14ac:dyDescent="0.25">
      <c r="A814" s="2"/>
      <c r="B814" s="2"/>
      <c r="C814" s="2"/>
      <c r="D814" s="2"/>
      <c r="E814" s="2"/>
      <c r="F814" s="2"/>
      <c r="G814" s="2"/>
      <c r="H814" s="2"/>
      <c r="I814" s="2"/>
      <c r="J814" s="2"/>
      <c r="K814" s="2"/>
      <c r="L814" s="2"/>
      <c r="M814" s="2"/>
      <c r="N814" s="2"/>
    </row>
    <row r="815" spans="1:14" x14ac:dyDescent="0.25">
      <c r="A815" s="2"/>
      <c r="B815" s="2"/>
      <c r="C815" s="2"/>
      <c r="D815" s="2"/>
      <c r="E815" s="2"/>
      <c r="F815" s="2"/>
      <c r="G815" s="2"/>
      <c r="H815" s="2"/>
      <c r="I815" s="2"/>
      <c r="J815" s="2"/>
      <c r="K815" s="2"/>
      <c r="L815" s="2"/>
      <c r="M815" s="2"/>
      <c r="N815" s="2"/>
    </row>
    <row r="816" spans="1:14" x14ac:dyDescent="0.25">
      <c r="A816" s="2"/>
      <c r="B816" s="2"/>
      <c r="C816" s="2"/>
      <c r="D816" s="2"/>
      <c r="E816" s="2"/>
      <c r="F816" s="2"/>
      <c r="G816" s="2"/>
      <c r="H816" s="2"/>
      <c r="I816" s="2"/>
      <c r="J816" s="2"/>
      <c r="K816" s="2"/>
      <c r="L816" s="2"/>
      <c r="M816" s="2"/>
      <c r="N816" s="2"/>
    </row>
    <row r="817" spans="1:14" x14ac:dyDescent="0.25">
      <c r="A817" s="2"/>
      <c r="B817" s="2"/>
      <c r="C817" s="2"/>
      <c r="D817" s="2"/>
      <c r="E817" s="2"/>
      <c r="F817" s="2"/>
      <c r="G817" s="2"/>
      <c r="H817" s="2"/>
      <c r="I817" s="2"/>
      <c r="J817" s="2"/>
      <c r="K817" s="2"/>
      <c r="L817" s="2"/>
      <c r="M817" s="2"/>
      <c r="N817" s="2"/>
    </row>
    <row r="818" spans="1:14" x14ac:dyDescent="0.25">
      <c r="A818" s="2"/>
      <c r="B818" s="2"/>
      <c r="C818" s="2"/>
      <c r="D818" s="2"/>
      <c r="E818" s="2"/>
      <c r="F818" s="2"/>
      <c r="G818" s="2"/>
      <c r="H818" s="2"/>
      <c r="I818" s="2"/>
      <c r="J818" s="2"/>
      <c r="K818" s="2"/>
      <c r="L818" s="2"/>
      <c r="M818" s="2"/>
      <c r="N818" s="2"/>
    </row>
    <row r="819" spans="1:14" x14ac:dyDescent="0.25">
      <c r="A819" s="2"/>
      <c r="B819" s="2"/>
      <c r="C819" s="2"/>
      <c r="D819" s="2"/>
      <c r="E819" s="2"/>
      <c r="F819" s="2"/>
      <c r="G819" s="2"/>
      <c r="H819" s="2"/>
      <c r="I819" s="2"/>
      <c r="J819" s="2"/>
      <c r="K819" s="2"/>
      <c r="L819" s="2"/>
      <c r="M819" s="2"/>
      <c r="N819" s="2"/>
    </row>
    <row r="820" spans="1:14" x14ac:dyDescent="0.25">
      <c r="A820" s="2"/>
      <c r="B820" s="2"/>
      <c r="C820" s="2"/>
      <c r="D820" s="2"/>
      <c r="E820" s="2"/>
      <c r="F820" s="2"/>
      <c r="G820" s="2"/>
      <c r="H820" s="2"/>
      <c r="I820" s="2"/>
      <c r="J820" s="2"/>
      <c r="K820" s="2"/>
      <c r="L820" s="2"/>
      <c r="M820" s="2"/>
      <c r="N820" s="2"/>
    </row>
    <row r="821" spans="1:14" x14ac:dyDescent="0.25">
      <c r="A821" s="2"/>
      <c r="B821" s="2"/>
      <c r="C821" s="2"/>
      <c r="D821" s="2"/>
      <c r="E821" s="2"/>
      <c r="F821" s="2"/>
      <c r="G821" s="2"/>
      <c r="H821" s="2"/>
      <c r="I821" s="2"/>
      <c r="J821" s="2"/>
      <c r="K821" s="2"/>
      <c r="L821" s="2"/>
      <c r="M821" s="2"/>
      <c r="N821" s="2"/>
    </row>
    <row r="822" spans="1:14" x14ac:dyDescent="0.25">
      <c r="A822" s="2"/>
      <c r="B822" s="2"/>
      <c r="C822" s="2"/>
      <c r="D822" s="2"/>
      <c r="E822" s="2"/>
      <c r="F822" s="2"/>
      <c r="G822" s="2"/>
      <c r="H822" s="2"/>
      <c r="I822" s="2"/>
      <c r="J822" s="2"/>
      <c r="K822" s="2"/>
      <c r="L822" s="2"/>
      <c r="M822" s="2"/>
      <c r="N822" s="2"/>
    </row>
    <row r="823" spans="1:14" x14ac:dyDescent="0.25">
      <c r="A823" s="2"/>
      <c r="B823" s="2"/>
      <c r="C823" s="2"/>
      <c r="D823" s="2"/>
      <c r="E823" s="2"/>
      <c r="F823" s="2"/>
      <c r="G823" s="2"/>
      <c r="H823" s="2"/>
      <c r="I823" s="2"/>
      <c r="J823" s="2"/>
      <c r="K823" s="2"/>
      <c r="L823" s="2"/>
      <c r="M823" s="2"/>
      <c r="N823" s="2"/>
    </row>
    <row r="824" spans="1:14" x14ac:dyDescent="0.25">
      <c r="A824" s="2"/>
      <c r="B824" s="2"/>
      <c r="C824" s="2"/>
      <c r="D824" s="2"/>
      <c r="E824" s="2"/>
      <c r="F824" s="2"/>
      <c r="G824" s="2"/>
      <c r="H824" s="2"/>
      <c r="I824" s="2"/>
      <c r="J824" s="2"/>
      <c r="K824" s="2"/>
      <c r="L824" s="2"/>
      <c r="M824" s="2"/>
      <c r="N824" s="2"/>
    </row>
    <row r="825" spans="1:14" x14ac:dyDescent="0.25">
      <c r="A825" s="2"/>
      <c r="B825" s="2"/>
      <c r="C825" s="2"/>
      <c r="D825" s="2"/>
      <c r="E825" s="2"/>
      <c r="F825" s="2"/>
      <c r="G825" s="2"/>
      <c r="H825" s="2"/>
      <c r="I825" s="2"/>
      <c r="J825" s="2"/>
      <c r="K825" s="2"/>
      <c r="L825" s="2"/>
      <c r="M825" s="2"/>
      <c r="N825" s="2"/>
    </row>
    <row r="826" spans="1:14" x14ac:dyDescent="0.25">
      <c r="A826" s="2"/>
      <c r="B826" s="2"/>
      <c r="C826" s="2"/>
      <c r="D826" s="2"/>
      <c r="E826" s="2"/>
      <c r="F826" s="2"/>
      <c r="G826" s="2"/>
      <c r="H826" s="2"/>
      <c r="I826" s="2"/>
      <c r="J826" s="2"/>
      <c r="K826" s="2"/>
      <c r="L826" s="2"/>
      <c r="M826" s="2"/>
      <c r="N826" s="2"/>
    </row>
    <row r="827" spans="1:14" x14ac:dyDescent="0.25">
      <c r="A827" s="2"/>
      <c r="B827" s="2"/>
      <c r="C827" s="2"/>
      <c r="D827" s="2"/>
      <c r="E827" s="2"/>
      <c r="F827" s="2"/>
      <c r="G827" s="2"/>
      <c r="H827" s="2"/>
      <c r="I827" s="2"/>
      <c r="J827" s="2"/>
      <c r="K827" s="2"/>
      <c r="L827" s="2"/>
      <c r="M827" s="2"/>
      <c r="N827" s="2"/>
    </row>
    <row r="828" spans="1:14" x14ac:dyDescent="0.25">
      <c r="A828" s="2"/>
      <c r="B828" s="2"/>
      <c r="C828" s="2"/>
      <c r="D828" s="2"/>
      <c r="E828" s="2"/>
      <c r="F828" s="2"/>
      <c r="G828" s="2"/>
      <c r="H828" s="2"/>
      <c r="I828" s="2"/>
      <c r="J828" s="2"/>
      <c r="K828" s="2"/>
      <c r="L828" s="2"/>
      <c r="M828" s="2"/>
      <c r="N828" s="2"/>
    </row>
    <row r="829" spans="1:14" x14ac:dyDescent="0.25">
      <c r="A829" s="2"/>
      <c r="B829" s="2"/>
      <c r="C829" s="2"/>
      <c r="D829" s="2"/>
      <c r="E829" s="2"/>
      <c r="F829" s="2"/>
      <c r="G829" s="2"/>
      <c r="H829" s="2"/>
      <c r="I829" s="2"/>
      <c r="J829" s="2"/>
      <c r="K829" s="2"/>
      <c r="L829" s="2"/>
      <c r="M829" s="2"/>
      <c r="N829" s="2"/>
    </row>
    <row r="830" spans="1:14" x14ac:dyDescent="0.25">
      <c r="A830" s="2"/>
      <c r="B830" s="2"/>
      <c r="C830" s="2"/>
      <c r="D830" s="2"/>
      <c r="E830" s="2"/>
      <c r="F830" s="2"/>
      <c r="G830" s="2"/>
      <c r="H830" s="2"/>
      <c r="I830" s="2"/>
      <c r="J830" s="2"/>
      <c r="K830" s="2"/>
      <c r="L830" s="2"/>
      <c r="M830" s="2"/>
      <c r="N830" s="2"/>
    </row>
    <row r="831" spans="1:14" x14ac:dyDescent="0.25">
      <c r="A831" s="2"/>
      <c r="B831" s="2"/>
      <c r="C831" s="2"/>
      <c r="D831" s="2"/>
      <c r="E831" s="2"/>
      <c r="F831" s="2"/>
      <c r="G831" s="2"/>
      <c r="H831" s="2"/>
      <c r="I831" s="2"/>
      <c r="J831" s="2"/>
      <c r="K831" s="2"/>
      <c r="L831" s="2"/>
      <c r="M831" s="2"/>
      <c r="N831" s="2"/>
    </row>
    <row r="832" spans="1:14" x14ac:dyDescent="0.25">
      <c r="A832" s="2"/>
      <c r="B832" s="2"/>
      <c r="C832" s="2"/>
      <c r="D832" s="2"/>
      <c r="E832" s="2"/>
      <c r="F832" s="2"/>
      <c r="G832" s="2"/>
      <c r="H832" s="2"/>
      <c r="I832" s="2"/>
      <c r="J832" s="2"/>
      <c r="K832" s="2"/>
      <c r="L832" s="2"/>
      <c r="M832" s="2"/>
      <c r="N832" s="2"/>
    </row>
    <row r="833" spans="1:14" x14ac:dyDescent="0.25">
      <c r="A833" s="2"/>
      <c r="B833" s="2"/>
      <c r="C833" s="2"/>
      <c r="D833" s="2"/>
      <c r="E833" s="2"/>
      <c r="F833" s="2"/>
      <c r="G833" s="2"/>
      <c r="H833" s="2"/>
      <c r="I833" s="2"/>
      <c r="J833" s="2"/>
      <c r="K833" s="2"/>
      <c r="L833" s="2"/>
      <c r="M833" s="2"/>
      <c r="N833" s="2"/>
    </row>
    <row r="834" spans="1:14" x14ac:dyDescent="0.25">
      <c r="A834" s="2"/>
      <c r="B834" s="2"/>
      <c r="C834" s="2"/>
      <c r="D834" s="2"/>
      <c r="E834" s="2"/>
      <c r="F834" s="2"/>
      <c r="G834" s="2"/>
      <c r="H834" s="2"/>
      <c r="I834" s="2"/>
      <c r="J834" s="2"/>
      <c r="K834" s="2"/>
      <c r="L834" s="2"/>
      <c r="M834" s="2"/>
      <c r="N834" s="2"/>
    </row>
    <row r="835" spans="1:14" x14ac:dyDescent="0.25">
      <c r="A835" s="2"/>
      <c r="B835" s="2"/>
      <c r="C835" s="2"/>
      <c r="D835" s="2"/>
      <c r="E835" s="2"/>
      <c r="F835" s="2"/>
      <c r="G835" s="2"/>
      <c r="H835" s="2"/>
      <c r="I835" s="2"/>
      <c r="J835" s="2"/>
      <c r="K835" s="2"/>
      <c r="L835" s="2"/>
      <c r="M835" s="2"/>
      <c r="N835" s="2"/>
    </row>
    <row r="836" spans="1:14" x14ac:dyDescent="0.25">
      <c r="A836" s="2"/>
      <c r="B836" s="2"/>
      <c r="C836" s="2"/>
      <c r="D836" s="2"/>
      <c r="E836" s="2"/>
      <c r="F836" s="2"/>
      <c r="G836" s="2"/>
      <c r="H836" s="2"/>
      <c r="I836" s="2"/>
      <c r="J836" s="2"/>
      <c r="K836" s="2"/>
      <c r="L836" s="2"/>
      <c r="M836" s="2"/>
      <c r="N836" s="2"/>
    </row>
    <row r="837" spans="1:14" x14ac:dyDescent="0.25">
      <c r="A837" s="2"/>
      <c r="B837" s="2"/>
      <c r="C837" s="2"/>
      <c r="D837" s="2"/>
      <c r="E837" s="2"/>
      <c r="F837" s="2"/>
      <c r="G837" s="2"/>
      <c r="H837" s="2"/>
      <c r="I837" s="2"/>
      <c r="J837" s="2"/>
      <c r="K837" s="2"/>
      <c r="L837" s="2"/>
      <c r="M837" s="2"/>
      <c r="N837" s="2"/>
    </row>
  </sheetData>
  <conditionalFormatting sqref="A2:A1048576">
    <cfRule type="duplicateValues" dxfId="33" priority="5"/>
  </conditionalFormatting>
  <conditionalFormatting sqref="A1">
    <cfRule type="duplicateValues" dxfId="32" priority="1"/>
  </conditionalFormatting>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S1087"/>
  <sheetViews>
    <sheetView workbookViewId="0">
      <selection activeCell="A80" sqref="A80"/>
    </sheetView>
  </sheetViews>
  <sheetFormatPr defaultRowHeight="15" x14ac:dyDescent="0.25"/>
  <cols>
    <col min="1" max="1" width="22.5703125" style="6" bestFit="1" customWidth="1"/>
    <col min="2" max="2" width="12" style="6" bestFit="1" customWidth="1"/>
    <col min="3" max="3" width="16" style="6" bestFit="1" customWidth="1"/>
    <col min="4" max="4" width="12" style="6" bestFit="1" customWidth="1"/>
    <col min="5" max="5" width="16" style="6" bestFit="1" customWidth="1"/>
    <col min="6" max="6" width="13.42578125" style="6" bestFit="1" customWidth="1"/>
    <col min="7" max="7" width="16.7109375" style="6" bestFit="1" customWidth="1"/>
    <col min="8" max="8" width="13.42578125" style="6" bestFit="1" customWidth="1"/>
    <col min="9" max="9" width="16.7109375" style="6" bestFit="1" customWidth="1"/>
    <col min="10" max="10" width="30.5703125" style="6" bestFit="1" customWidth="1"/>
    <col min="11" max="11" width="10.85546875" style="6" bestFit="1" customWidth="1"/>
    <col min="12" max="12" width="30.7109375" style="6" bestFit="1" customWidth="1"/>
    <col min="13" max="13" width="26.42578125" style="6" customWidth="1"/>
    <col min="14" max="14" width="12.28515625" style="6" customWidth="1"/>
    <col min="15" max="15" width="34.140625" style="6" customWidth="1"/>
    <col min="16" max="16" width="50.42578125" style="6" customWidth="1"/>
    <col min="17" max="17" width="61.85546875" style="6" customWidth="1"/>
    <col min="18" max="18" width="48.85546875" style="6" customWidth="1"/>
    <col min="19" max="19" width="56.42578125" style="6" customWidth="1"/>
    <col min="20" max="16384" width="9.140625" style="6"/>
  </cols>
  <sheetData>
    <row r="1" spans="1:19" customFormat="1" x14ac:dyDescent="0.25">
      <c r="A1" s="1" t="s">
        <v>1035</v>
      </c>
      <c r="B1" s="1" t="s">
        <v>4318</v>
      </c>
      <c r="C1" s="1" t="s">
        <v>4319</v>
      </c>
      <c r="D1" s="1" t="s">
        <v>4320</v>
      </c>
      <c r="E1" s="1" t="s">
        <v>4321</v>
      </c>
      <c r="F1" s="1" t="s">
        <v>4322</v>
      </c>
      <c r="G1" s="1" t="s">
        <v>4323</v>
      </c>
      <c r="H1" s="1" t="s">
        <v>4324</v>
      </c>
      <c r="I1" s="1" t="s">
        <v>4325</v>
      </c>
      <c r="J1" s="1" t="s">
        <v>4326</v>
      </c>
      <c r="K1" s="1" t="s">
        <v>1038</v>
      </c>
      <c r="L1" s="1" t="s">
        <v>1039</v>
      </c>
      <c r="M1" s="1" t="s">
        <v>1040</v>
      </c>
      <c r="N1" s="1" t="s">
        <v>1041</v>
      </c>
      <c r="O1" s="1" t="s">
        <v>1042</v>
      </c>
      <c r="P1" s="1" t="s">
        <v>1043</v>
      </c>
      <c r="Q1" s="1" t="s">
        <v>1044</v>
      </c>
      <c r="R1" s="1" t="s">
        <v>1045</v>
      </c>
      <c r="S1" s="1" t="s">
        <v>1046</v>
      </c>
    </row>
    <row r="2" spans="1:19" customFormat="1" x14ac:dyDescent="0.25">
      <c r="A2" s="2" t="s">
        <v>640</v>
      </c>
      <c r="B2" s="2">
        <v>24.534594286226898</v>
      </c>
      <c r="C2" s="2">
        <v>4.6167455095138799</v>
      </c>
      <c r="D2" s="2">
        <v>47.262055635390098</v>
      </c>
      <c r="E2" s="2">
        <v>5.5626104747384302</v>
      </c>
      <c r="F2" s="2">
        <v>1.70702403286656E-4</v>
      </c>
      <c r="G2" s="2">
        <v>5.9797569151325497E-3</v>
      </c>
      <c r="H2" s="2">
        <v>5.3718172975852602E-9</v>
      </c>
      <c r="I2" s="2">
        <v>1.17455952998071E-6</v>
      </c>
      <c r="J2" s="2">
        <f t="shared" ref="J2:J63" si="0">AVERAGE(C2,E2)</f>
        <v>5.0896779921261555</v>
      </c>
      <c r="K2" s="2" t="s">
        <v>1047</v>
      </c>
      <c r="L2" s="2" t="s">
        <v>2373</v>
      </c>
      <c r="M2" s="2" t="s">
        <v>2374</v>
      </c>
      <c r="N2" s="2" t="s">
        <v>1052</v>
      </c>
      <c r="O2" s="2" t="s">
        <v>1058</v>
      </c>
      <c r="P2" s="2" t="s">
        <v>1052</v>
      </c>
      <c r="Q2" s="2" t="s">
        <v>1052</v>
      </c>
      <c r="R2" s="2" t="s">
        <v>1052</v>
      </c>
      <c r="S2" s="2" t="s">
        <v>1052</v>
      </c>
    </row>
    <row r="3" spans="1:19" customFormat="1" x14ac:dyDescent="0.25">
      <c r="A3" s="2" t="s">
        <v>638</v>
      </c>
      <c r="B3" s="2">
        <v>36.173628295014801</v>
      </c>
      <c r="C3" s="2">
        <v>5.1768664056457396</v>
      </c>
      <c r="D3" s="2">
        <v>9.7349021893574896</v>
      </c>
      <c r="E3" s="2">
        <v>3.2831664836566299</v>
      </c>
      <c r="F3" s="2">
        <v>2.69828100597328E-33</v>
      </c>
      <c r="G3" s="2">
        <v>3.6863424507060398E-30</v>
      </c>
      <c r="H3" s="2">
        <v>9.03068137772975E-13</v>
      </c>
      <c r="I3" s="2">
        <v>4.2576840608065201E-10</v>
      </c>
      <c r="J3" s="2">
        <f t="shared" si="0"/>
        <v>4.2300164446511843</v>
      </c>
      <c r="K3" s="2" t="s">
        <v>1047</v>
      </c>
      <c r="L3" s="2" t="s">
        <v>2368</v>
      </c>
      <c r="M3" s="2" t="s">
        <v>2369</v>
      </c>
      <c r="N3" s="2" t="s">
        <v>2370</v>
      </c>
      <c r="O3" s="2" t="s">
        <v>1062</v>
      </c>
      <c r="P3" s="2" t="s">
        <v>1052</v>
      </c>
      <c r="Q3" s="2" t="s">
        <v>2371</v>
      </c>
      <c r="R3" s="2" t="s">
        <v>2372</v>
      </c>
      <c r="S3" s="2" t="s">
        <v>1052</v>
      </c>
    </row>
    <row r="4" spans="1:19" customFormat="1" x14ac:dyDescent="0.25">
      <c r="A4" s="2" t="s">
        <v>639</v>
      </c>
      <c r="B4" s="2">
        <v>24.5435684778374</v>
      </c>
      <c r="C4" s="2">
        <v>4.61727311776764</v>
      </c>
      <c r="D4" s="2">
        <v>4.1566869206153898</v>
      </c>
      <c r="E4" s="2">
        <v>2.0554340890531599</v>
      </c>
      <c r="F4" s="2">
        <v>9.9656285973182603E-20</v>
      </c>
      <c r="G4" s="2">
        <v>4.0476612583918598E-17</v>
      </c>
      <c r="H4" s="2">
        <v>9.5075133699703803E-4</v>
      </c>
      <c r="I4" s="2">
        <v>3.0102802563010098E-2</v>
      </c>
      <c r="J4" s="2">
        <f t="shared" si="0"/>
        <v>3.3363536034103998</v>
      </c>
      <c r="K4" s="2" t="s">
        <v>1047</v>
      </c>
      <c r="L4" s="2" t="s">
        <v>1052</v>
      </c>
      <c r="M4" s="2" t="s">
        <v>1052</v>
      </c>
      <c r="N4" s="2" t="s">
        <v>1052</v>
      </c>
      <c r="O4" s="2" t="s">
        <v>1052</v>
      </c>
      <c r="P4" s="2" t="s">
        <v>1052</v>
      </c>
      <c r="Q4" s="2" t="s">
        <v>1052</v>
      </c>
      <c r="R4" s="2" t="s">
        <v>1052</v>
      </c>
      <c r="S4" s="2" t="s">
        <v>1052</v>
      </c>
    </row>
    <row r="5" spans="1:19" customFormat="1" x14ac:dyDescent="0.25">
      <c r="A5" s="2" t="s">
        <v>641</v>
      </c>
      <c r="B5" s="2">
        <v>11.628862048854099</v>
      </c>
      <c r="C5" s="2">
        <v>3.5396380225842998</v>
      </c>
      <c r="D5" s="2">
        <v>8.4422364411592596</v>
      </c>
      <c r="E5" s="2">
        <v>3.0776252353263001</v>
      </c>
      <c r="F5" s="2">
        <v>4.9125086732855102E-10</v>
      </c>
      <c r="G5" s="2">
        <v>6.8995495646854801E-8</v>
      </c>
      <c r="H5" s="2">
        <v>1.3658850796307899E-9</v>
      </c>
      <c r="I5" s="2">
        <v>3.58384490371995E-7</v>
      </c>
      <c r="J5" s="2">
        <f t="shared" si="0"/>
        <v>3.3086316289552999</v>
      </c>
      <c r="K5" s="2" t="s">
        <v>1047</v>
      </c>
      <c r="L5" s="2" t="s">
        <v>2375</v>
      </c>
      <c r="M5" s="2" t="s">
        <v>2376</v>
      </c>
      <c r="N5" s="2" t="s">
        <v>2377</v>
      </c>
      <c r="O5" s="2" t="s">
        <v>1062</v>
      </c>
      <c r="P5" s="2" t="s">
        <v>1052</v>
      </c>
      <c r="Q5" s="2" t="s">
        <v>2325</v>
      </c>
      <c r="R5" s="2" t="s">
        <v>2326</v>
      </c>
      <c r="S5" s="2" t="s">
        <v>2327</v>
      </c>
    </row>
    <row r="6" spans="1:19" customFormat="1" x14ac:dyDescent="0.25">
      <c r="A6" s="2" t="s">
        <v>643</v>
      </c>
      <c r="B6" s="2">
        <v>7.35127118895642</v>
      </c>
      <c r="C6" s="2">
        <v>2.8779937437491601</v>
      </c>
      <c r="D6" s="2">
        <v>6.9209361489516601</v>
      </c>
      <c r="E6" s="2">
        <v>2.79096719481347</v>
      </c>
      <c r="F6" s="2">
        <v>1.20273980438771E-5</v>
      </c>
      <c r="G6" s="2">
        <v>6.1374444075852196E-4</v>
      </c>
      <c r="H6" s="2">
        <v>9.3062190538849905E-7</v>
      </c>
      <c r="I6" s="2">
        <v>1.09689786614033E-4</v>
      </c>
      <c r="J6" s="2">
        <f t="shared" si="0"/>
        <v>2.8344804692813153</v>
      </c>
      <c r="K6" s="2" t="s">
        <v>1047</v>
      </c>
      <c r="L6" s="2" t="s">
        <v>2381</v>
      </c>
      <c r="M6" s="2" t="s">
        <v>2382</v>
      </c>
      <c r="N6" s="2" t="s">
        <v>2383</v>
      </c>
      <c r="O6" s="2" t="s">
        <v>1051</v>
      </c>
      <c r="P6" s="2" t="s">
        <v>1052</v>
      </c>
      <c r="Q6" s="2" t="s">
        <v>2384</v>
      </c>
      <c r="R6" s="2" t="s">
        <v>2385</v>
      </c>
      <c r="S6" s="2" t="s">
        <v>1372</v>
      </c>
    </row>
    <row r="7" spans="1:19" customFormat="1" x14ac:dyDescent="0.25">
      <c r="A7" s="2" t="s">
        <v>647</v>
      </c>
      <c r="B7" s="2">
        <v>5.5440492659475202</v>
      </c>
      <c r="C7" s="2">
        <v>2.4709400777172599</v>
      </c>
      <c r="D7" s="2">
        <v>5.5662935045235704</v>
      </c>
      <c r="E7" s="2">
        <v>2.4767169823951298</v>
      </c>
      <c r="F7" s="2">
        <v>1.05940800194871E-3</v>
      </c>
      <c r="G7" s="2">
        <v>2.6757619249218802E-2</v>
      </c>
      <c r="H7" s="2">
        <v>1.28883706787597E-4</v>
      </c>
      <c r="I7" s="2">
        <v>6.4851832872505899E-3</v>
      </c>
      <c r="J7" s="2">
        <f t="shared" si="0"/>
        <v>2.4738285300561946</v>
      </c>
      <c r="K7" s="2" t="s">
        <v>1047</v>
      </c>
      <c r="L7" s="2" t="s">
        <v>2393</v>
      </c>
      <c r="M7" s="2" t="s">
        <v>2394</v>
      </c>
      <c r="N7" s="2" t="s">
        <v>2395</v>
      </c>
      <c r="O7" s="2" t="s">
        <v>1051</v>
      </c>
      <c r="P7" s="2" t="s">
        <v>1052</v>
      </c>
      <c r="Q7" s="2" t="s">
        <v>2396</v>
      </c>
      <c r="R7" s="2" t="s">
        <v>2397</v>
      </c>
      <c r="S7" s="2" t="s">
        <v>1052</v>
      </c>
    </row>
    <row r="8" spans="1:19" customFormat="1" x14ac:dyDescent="0.25">
      <c r="A8" s="2" t="s">
        <v>644</v>
      </c>
      <c r="B8" s="2">
        <v>7.2353656568489004</v>
      </c>
      <c r="C8" s="2">
        <v>2.8550659287117099</v>
      </c>
      <c r="D8" s="2">
        <v>4.0818461761014397</v>
      </c>
      <c r="E8" s="2">
        <v>2.0292218156001498</v>
      </c>
      <c r="F8" s="2">
        <v>1.2068983246528099E-14</v>
      </c>
      <c r="G8" s="2">
        <v>3.1543074822404301E-12</v>
      </c>
      <c r="H8" s="2">
        <v>1.14257096217182E-9</v>
      </c>
      <c r="I8" s="2">
        <v>3.0509678064223602E-7</v>
      </c>
      <c r="J8" s="2">
        <f t="shared" si="0"/>
        <v>2.4421438721559299</v>
      </c>
      <c r="K8" s="2" t="s">
        <v>1047</v>
      </c>
      <c r="L8" s="2" t="s">
        <v>1522</v>
      </c>
      <c r="M8" s="2" t="s">
        <v>1523</v>
      </c>
      <c r="N8" s="2" t="s">
        <v>1524</v>
      </c>
      <c r="O8" s="2" t="s">
        <v>1525</v>
      </c>
      <c r="P8" s="2" t="s">
        <v>1052</v>
      </c>
      <c r="Q8" s="2" t="s">
        <v>1526</v>
      </c>
      <c r="R8" s="2" t="s">
        <v>1527</v>
      </c>
      <c r="S8" s="2" t="s">
        <v>1115</v>
      </c>
    </row>
    <row r="9" spans="1:19" customFormat="1" x14ac:dyDescent="0.25">
      <c r="A9" s="2" t="s">
        <v>646</v>
      </c>
      <c r="B9" s="2">
        <v>6.7112443087550098</v>
      </c>
      <c r="C9" s="2">
        <v>2.7465802763573302</v>
      </c>
      <c r="D9" s="2">
        <v>4.2503793226870901</v>
      </c>
      <c r="E9" s="2">
        <v>2.0875915994949201</v>
      </c>
      <c r="F9" s="2">
        <v>2.5341076030716401E-6</v>
      </c>
      <c r="G9" s="2">
        <v>1.6001079436537999E-4</v>
      </c>
      <c r="H9" s="2">
        <v>1.20703640206777E-4</v>
      </c>
      <c r="I9" s="2">
        <v>6.1418408762213801E-3</v>
      </c>
      <c r="J9" s="2">
        <f t="shared" si="0"/>
        <v>2.4170859379261254</v>
      </c>
      <c r="K9" s="2" t="s">
        <v>1047</v>
      </c>
      <c r="L9" s="2" t="s">
        <v>2390</v>
      </c>
      <c r="M9" s="2" t="s">
        <v>2391</v>
      </c>
      <c r="N9" s="2" t="s">
        <v>2392</v>
      </c>
      <c r="O9" s="2" t="s">
        <v>1051</v>
      </c>
      <c r="P9" s="2" t="s">
        <v>1052</v>
      </c>
      <c r="Q9" s="2" t="s">
        <v>1124</v>
      </c>
      <c r="R9" s="2" t="s">
        <v>1052</v>
      </c>
      <c r="S9" s="2" t="s">
        <v>1344</v>
      </c>
    </row>
    <row r="10" spans="1:19" customFormat="1" x14ac:dyDescent="0.25">
      <c r="A10" s="2" t="s">
        <v>654</v>
      </c>
      <c r="B10" s="2">
        <v>4.4290369530116704</v>
      </c>
      <c r="C10" s="2">
        <v>2.1469930341851402</v>
      </c>
      <c r="D10" s="2">
        <v>6.2210892894109202</v>
      </c>
      <c r="E10" s="2">
        <v>2.6371672129668502</v>
      </c>
      <c r="F10" s="2">
        <v>3.7904019623295198E-5</v>
      </c>
      <c r="G10" s="2">
        <v>1.68776772414483E-3</v>
      </c>
      <c r="H10" s="2">
        <v>9.95691033752706E-11</v>
      </c>
      <c r="I10" s="2">
        <v>3.1295813804639697E-8</v>
      </c>
      <c r="J10" s="2">
        <f t="shared" si="0"/>
        <v>2.3920801235759952</v>
      </c>
      <c r="K10" s="2" t="s">
        <v>1047</v>
      </c>
      <c r="L10" s="2" t="s">
        <v>2410</v>
      </c>
      <c r="M10" s="2" t="s">
        <v>2411</v>
      </c>
      <c r="N10" s="2" t="s">
        <v>2412</v>
      </c>
      <c r="O10" s="2" t="s">
        <v>1051</v>
      </c>
      <c r="P10" s="2" t="s">
        <v>1052</v>
      </c>
      <c r="Q10" s="2" t="s">
        <v>2413</v>
      </c>
      <c r="R10" s="2" t="s">
        <v>2414</v>
      </c>
      <c r="S10" s="2" t="s">
        <v>1055</v>
      </c>
    </row>
    <row r="11" spans="1:19" customFormat="1" x14ac:dyDescent="0.25">
      <c r="A11" s="2" t="s">
        <v>645</v>
      </c>
      <c r="B11" s="2">
        <v>6.7474150035598202</v>
      </c>
      <c r="C11" s="2">
        <v>2.7543348983368001</v>
      </c>
      <c r="D11" s="2">
        <v>3.5183421436003899</v>
      </c>
      <c r="E11" s="2">
        <v>1.81489578550291</v>
      </c>
      <c r="F11" s="2">
        <v>7.7812683883221998E-9</v>
      </c>
      <c r="G11" s="2">
        <v>8.9951462569004601E-7</v>
      </c>
      <c r="H11" s="2">
        <v>4.32116820449322E-5</v>
      </c>
      <c r="I11" s="2">
        <v>2.7163943625495499E-3</v>
      </c>
      <c r="J11" s="2">
        <f t="shared" si="0"/>
        <v>2.2846153419198552</v>
      </c>
      <c r="K11" s="2" t="s">
        <v>1047</v>
      </c>
      <c r="L11" s="2" t="s">
        <v>2386</v>
      </c>
      <c r="M11" s="2" t="s">
        <v>2387</v>
      </c>
      <c r="N11" s="2" t="s">
        <v>2388</v>
      </c>
      <c r="O11" s="2" t="s">
        <v>1051</v>
      </c>
      <c r="P11" s="2" t="s">
        <v>1052</v>
      </c>
      <c r="Q11" s="2" t="s">
        <v>1466</v>
      </c>
      <c r="R11" s="2" t="s">
        <v>2389</v>
      </c>
      <c r="S11" s="2" t="s">
        <v>1055</v>
      </c>
    </row>
    <row r="12" spans="1:19" customFormat="1" x14ac:dyDescent="0.25">
      <c r="A12" s="2" t="s">
        <v>642</v>
      </c>
      <c r="B12" s="2">
        <v>7.7245169117239598</v>
      </c>
      <c r="C12" s="2">
        <v>2.94944471025285</v>
      </c>
      <c r="D12" s="2">
        <v>2.76258740897635</v>
      </c>
      <c r="E12" s="2">
        <v>1.46602011246849</v>
      </c>
      <c r="F12" s="2">
        <v>3.2979475575616302E-19</v>
      </c>
      <c r="G12" s="2">
        <v>1.28731314013081E-16</v>
      </c>
      <c r="H12" s="2">
        <v>4.4031956627194801E-6</v>
      </c>
      <c r="I12" s="2">
        <v>4.0630588968470301E-4</v>
      </c>
      <c r="J12" s="2">
        <f t="shared" si="0"/>
        <v>2.20773241136067</v>
      </c>
      <c r="K12" s="2" t="s">
        <v>1047</v>
      </c>
      <c r="L12" s="2" t="s">
        <v>2378</v>
      </c>
      <c r="M12" s="2" t="s">
        <v>2379</v>
      </c>
      <c r="N12" s="2" t="s">
        <v>2380</v>
      </c>
      <c r="O12" s="2" t="s">
        <v>1051</v>
      </c>
      <c r="P12" s="2" t="s">
        <v>1052</v>
      </c>
      <c r="Q12" s="2" t="s">
        <v>1063</v>
      </c>
      <c r="R12" s="2" t="s">
        <v>1252</v>
      </c>
      <c r="S12" s="2" t="s">
        <v>1055</v>
      </c>
    </row>
    <row r="13" spans="1:19" customFormat="1" x14ac:dyDescent="0.25">
      <c r="A13" s="2" t="s">
        <v>649</v>
      </c>
      <c r="B13" s="2">
        <v>5.1104095726235998</v>
      </c>
      <c r="C13" s="2">
        <v>2.35343892026544</v>
      </c>
      <c r="D13" s="2">
        <v>3.3808222066795199</v>
      </c>
      <c r="E13" s="2">
        <v>1.75737414865182</v>
      </c>
      <c r="F13" s="2">
        <v>2.4839434397660701E-20</v>
      </c>
      <c r="G13" s="2">
        <v>1.0819913626899899E-17</v>
      </c>
      <c r="H13" s="2">
        <v>2.49304682384525E-14</v>
      </c>
      <c r="I13" s="2">
        <v>1.5352080584225801E-11</v>
      </c>
      <c r="J13" s="2">
        <f t="shared" si="0"/>
        <v>2.0554065344586299</v>
      </c>
      <c r="K13" s="2" t="s">
        <v>1047</v>
      </c>
      <c r="L13" s="2" t="s">
        <v>1179</v>
      </c>
      <c r="M13" s="2" t="s">
        <v>1180</v>
      </c>
      <c r="N13" s="2" t="s">
        <v>1181</v>
      </c>
      <c r="O13" s="2" t="s">
        <v>1111</v>
      </c>
      <c r="P13" s="2" t="s">
        <v>1052</v>
      </c>
      <c r="Q13" s="2" t="s">
        <v>1053</v>
      </c>
      <c r="R13" s="2" t="s">
        <v>1182</v>
      </c>
      <c r="S13" s="2" t="s">
        <v>1055</v>
      </c>
    </row>
    <row r="14" spans="1:19" customFormat="1" x14ac:dyDescent="0.25">
      <c r="A14" s="2" t="s">
        <v>648</v>
      </c>
      <c r="B14" s="2">
        <v>5.3687057854516098</v>
      </c>
      <c r="C14" s="2">
        <v>2.4245743448313402</v>
      </c>
      <c r="D14" s="2">
        <v>3.08306056761554</v>
      </c>
      <c r="E14" s="2">
        <v>1.6243632318843499</v>
      </c>
      <c r="F14" s="2">
        <v>1.05148459277813E-6</v>
      </c>
      <c r="G14" s="2">
        <v>7.33258025998596E-5</v>
      </c>
      <c r="H14" s="2">
        <v>4.1376441074516499E-4</v>
      </c>
      <c r="I14" s="2">
        <v>1.5743918448706901E-2</v>
      </c>
      <c r="J14" s="2">
        <f t="shared" si="0"/>
        <v>2.0244687883578449</v>
      </c>
      <c r="K14" s="2" t="s">
        <v>1047</v>
      </c>
      <c r="L14" s="2" t="s">
        <v>2398</v>
      </c>
      <c r="M14" s="2" t="s">
        <v>2399</v>
      </c>
      <c r="N14" s="2" t="s">
        <v>2400</v>
      </c>
      <c r="O14" s="2" t="s">
        <v>1051</v>
      </c>
      <c r="P14" s="2" t="s">
        <v>1424</v>
      </c>
      <c r="Q14" s="2" t="s">
        <v>1646</v>
      </c>
      <c r="R14" s="2" t="s">
        <v>2401</v>
      </c>
      <c r="S14" s="2" t="s">
        <v>1072</v>
      </c>
    </row>
    <row r="15" spans="1:19" customFormat="1" x14ac:dyDescent="0.25">
      <c r="A15" s="2" t="s">
        <v>653</v>
      </c>
      <c r="B15" s="2">
        <v>4.55016846840629</v>
      </c>
      <c r="C15" s="2">
        <v>2.1859199615827301</v>
      </c>
      <c r="D15" s="2">
        <v>3.49114889293427</v>
      </c>
      <c r="E15" s="2">
        <v>1.80370188725939</v>
      </c>
      <c r="F15" s="2">
        <v>3.5257461681038199E-4</v>
      </c>
      <c r="G15" s="2">
        <v>1.08213444457058E-2</v>
      </c>
      <c r="H15" s="2">
        <v>8.6221942975806703E-4</v>
      </c>
      <c r="I15" s="2">
        <v>2.8049981812469899E-2</v>
      </c>
      <c r="J15" s="2">
        <f t="shared" si="0"/>
        <v>1.9948109244210599</v>
      </c>
      <c r="K15" s="2" t="s">
        <v>1047</v>
      </c>
      <c r="L15" s="2" t="s">
        <v>2405</v>
      </c>
      <c r="M15" s="2" t="s">
        <v>2406</v>
      </c>
      <c r="N15" s="2" t="s">
        <v>2407</v>
      </c>
      <c r="O15" s="2" t="s">
        <v>1062</v>
      </c>
      <c r="P15" s="2" t="s">
        <v>1052</v>
      </c>
      <c r="Q15" s="2" t="s">
        <v>2408</v>
      </c>
      <c r="R15" s="2" t="s">
        <v>2409</v>
      </c>
      <c r="S15" s="2" t="s">
        <v>1406</v>
      </c>
    </row>
    <row r="16" spans="1:19" customFormat="1" x14ac:dyDescent="0.25">
      <c r="A16" s="2" t="s">
        <v>651</v>
      </c>
      <c r="B16" s="2">
        <v>4.8229373452156103</v>
      </c>
      <c r="C16" s="2">
        <v>2.26991206816867</v>
      </c>
      <c r="D16" s="2">
        <v>3.24285734812621</v>
      </c>
      <c r="E16" s="2">
        <v>1.6972655616668599</v>
      </c>
      <c r="F16" s="2">
        <v>2.6991351980402702E-6</v>
      </c>
      <c r="G16" s="2">
        <v>1.6901084898395501E-4</v>
      </c>
      <c r="H16" s="2">
        <v>8.7343208010923597E-5</v>
      </c>
      <c r="I16" s="2">
        <v>4.7831106325256102E-3</v>
      </c>
      <c r="J16" s="2">
        <f t="shared" si="0"/>
        <v>1.983588814917765</v>
      </c>
      <c r="K16" s="2" t="s">
        <v>1047</v>
      </c>
      <c r="L16" s="2" t="s">
        <v>2402</v>
      </c>
      <c r="M16" s="2" t="s">
        <v>2403</v>
      </c>
      <c r="N16" s="2" t="s">
        <v>2404</v>
      </c>
      <c r="O16" s="2" t="s">
        <v>1051</v>
      </c>
      <c r="P16" s="2" t="s">
        <v>1052</v>
      </c>
      <c r="Q16" s="2" t="s">
        <v>1053</v>
      </c>
      <c r="R16" s="2" t="s">
        <v>1054</v>
      </c>
      <c r="S16" s="2" t="s">
        <v>1055</v>
      </c>
    </row>
    <row r="17" spans="1:19" customFormat="1" x14ac:dyDescent="0.25">
      <c r="A17" s="2" t="s">
        <v>662</v>
      </c>
      <c r="B17" s="2">
        <v>3.56557285321996</v>
      </c>
      <c r="C17" s="2">
        <v>1.83413388202853</v>
      </c>
      <c r="D17" s="2">
        <v>4.3200706449899497</v>
      </c>
      <c r="E17" s="2">
        <v>2.1110549045978502</v>
      </c>
      <c r="F17" s="2">
        <v>4.6274937517094499E-5</v>
      </c>
      <c r="G17" s="2">
        <v>1.9954655982981199E-3</v>
      </c>
      <c r="H17" s="2">
        <v>3.8611691542261302E-9</v>
      </c>
      <c r="I17" s="2">
        <v>8.5666851514425905E-7</v>
      </c>
      <c r="J17" s="2">
        <f t="shared" si="0"/>
        <v>1.97259439331319</v>
      </c>
      <c r="K17" s="2" t="s">
        <v>1047</v>
      </c>
      <c r="L17" s="2" t="s">
        <v>2437</v>
      </c>
      <c r="M17" s="2" t="s">
        <v>2438</v>
      </c>
      <c r="N17" s="2" t="s">
        <v>2439</v>
      </c>
      <c r="O17" s="2" t="s">
        <v>1051</v>
      </c>
      <c r="P17" s="2" t="s">
        <v>1052</v>
      </c>
      <c r="Q17" s="2" t="s">
        <v>2440</v>
      </c>
      <c r="R17" s="2" t="s">
        <v>2441</v>
      </c>
      <c r="S17" s="2" t="s">
        <v>2442</v>
      </c>
    </row>
    <row r="18" spans="1:19" customFormat="1" x14ac:dyDescent="0.25">
      <c r="A18" s="2" t="s">
        <v>655</v>
      </c>
      <c r="B18" s="2">
        <v>4.2586440474838199</v>
      </c>
      <c r="C18" s="2">
        <v>2.0903941493785898</v>
      </c>
      <c r="D18" s="2">
        <v>3.3996163767248802</v>
      </c>
      <c r="E18" s="2">
        <v>1.7653719573565101</v>
      </c>
      <c r="F18" s="2">
        <v>9.3545209633838695E-4</v>
      </c>
      <c r="G18" s="2">
        <v>2.4051281614667699E-2</v>
      </c>
      <c r="H18" s="2">
        <v>1.53338801831157E-3</v>
      </c>
      <c r="I18" s="2">
        <v>4.2860419800426999E-2</v>
      </c>
      <c r="J18" s="2">
        <f t="shared" si="0"/>
        <v>1.9278830533675499</v>
      </c>
      <c r="K18" s="2" t="s">
        <v>1047</v>
      </c>
      <c r="L18" s="2" t="s">
        <v>2415</v>
      </c>
      <c r="M18" s="2" t="s">
        <v>2416</v>
      </c>
      <c r="N18" s="2" t="s">
        <v>2417</v>
      </c>
      <c r="O18" s="2" t="s">
        <v>1051</v>
      </c>
      <c r="P18" s="2" t="s">
        <v>1052</v>
      </c>
      <c r="Q18" s="2" t="s">
        <v>2418</v>
      </c>
      <c r="R18" s="2" t="s">
        <v>1052</v>
      </c>
      <c r="S18" s="2" t="s">
        <v>2419</v>
      </c>
    </row>
    <row r="19" spans="1:19" customFormat="1" x14ac:dyDescent="0.25">
      <c r="A19" s="2" t="s">
        <v>666</v>
      </c>
      <c r="B19" s="2">
        <v>3.1299977203043801</v>
      </c>
      <c r="C19" s="2">
        <v>1.6461616063889599</v>
      </c>
      <c r="D19" s="2">
        <v>4.0332992708450401</v>
      </c>
      <c r="E19" s="2">
        <v>2.0119604577015</v>
      </c>
      <c r="F19" s="2">
        <v>2.5306431674299199E-5</v>
      </c>
      <c r="G19" s="2">
        <v>1.1903131618196199E-3</v>
      </c>
      <c r="H19" s="2">
        <v>8.8650530577108902E-11</v>
      </c>
      <c r="I19" s="2">
        <v>2.8456820315251899E-8</v>
      </c>
      <c r="J19" s="2">
        <f t="shared" si="0"/>
        <v>1.8290610320452299</v>
      </c>
      <c r="K19" s="2" t="s">
        <v>1047</v>
      </c>
      <c r="L19" s="2" t="s">
        <v>2450</v>
      </c>
      <c r="M19" s="2" t="s">
        <v>2451</v>
      </c>
      <c r="N19" s="2" t="s">
        <v>2452</v>
      </c>
      <c r="O19" s="2" t="s">
        <v>1051</v>
      </c>
      <c r="P19" s="2" t="s">
        <v>1052</v>
      </c>
      <c r="Q19" s="2" t="s">
        <v>1052</v>
      </c>
      <c r="R19" s="2" t="s">
        <v>1052</v>
      </c>
      <c r="S19" s="2" t="s">
        <v>1052</v>
      </c>
    </row>
    <row r="20" spans="1:19" customFormat="1" x14ac:dyDescent="0.25">
      <c r="A20" s="2" t="s">
        <v>659</v>
      </c>
      <c r="B20" s="2">
        <v>3.7067985251189302</v>
      </c>
      <c r="C20" s="2">
        <v>1.8901737027721399</v>
      </c>
      <c r="D20" s="2">
        <v>3.3489493524249601</v>
      </c>
      <c r="E20" s="2">
        <v>1.74370855772338</v>
      </c>
      <c r="F20" s="2">
        <v>7.8403676145801795E-4</v>
      </c>
      <c r="G20" s="2">
        <v>2.1021417397307899E-2</v>
      </c>
      <c r="H20" s="2">
        <v>3.0315197581701003E-4</v>
      </c>
      <c r="I20" s="2">
        <v>1.23445448290181E-2</v>
      </c>
      <c r="J20" s="2">
        <f t="shared" si="0"/>
        <v>1.8169411302477601</v>
      </c>
      <c r="K20" s="2" t="s">
        <v>1047</v>
      </c>
      <c r="L20" s="2" t="s">
        <v>1052</v>
      </c>
      <c r="M20" s="2" t="s">
        <v>1052</v>
      </c>
      <c r="N20" s="2" t="s">
        <v>1052</v>
      </c>
      <c r="O20" s="2" t="s">
        <v>1052</v>
      </c>
      <c r="P20" s="2" t="s">
        <v>1052</v>
      </c>
      <c r="Q20" s="2" t="s">
        <v>1052</v>
      </c>
      <c r="R20" s="2" t="s">
        <v>1052</v>
      </c>
      <c r="S20" s="2" t="s">
        <v>1052</v>
      </c>
    </row>
    <row r="21" spans="1:19" customFormat="1" x14ac:dyDescent="0.25">
      <c r="A21" s="2" t="s">
        <v>677</v>
      </c>
      <c r="B21" s="2">
        <v>2.64678506311725</v>
      </c>
      <c r="C21" s="2">
        <v>1.40424104297644</v>
      </c>
      <c r="D21" s="2">
        <v>4.4652631032723402</v>
      </c>
      <c r="E21" s="2">
        <v>2.1587451846641299</v>
      </c>
      <c r="F21" s="2">
        <v>7.6384284627432997E-5</v>
      </c>
      <c r="G21" s="2">
        <v>2.97769916830366E-3</v>
      </c>
      <c r="H21" s="2">
        <v>6.1962603704440997E-15</v>
      </c>
      <c r="I21" s="2">
        <v>4.0644774003865298E-12</v>
      </c>
      <c r="J21" s="2">
        <f t="shared" si="0"/>
        <v>1.781493113820285</v>
      </c>
      <c r="K21" s="2" t="s">
        <v>1047</v>
      </c>
      <c r="L21" s="2" t="s">
        <v>2488</v>
      </c>
      <c r="M21" s="2" t="s">
        <v>2489</v>
      </c>
      <c r="N21" s="2" t="s">
        <v>2490</v>
      </c>
      <c r="O21" s="2" t="s">
        <v>1111</v>
      </c>
      <c r="P21" s="2" t="s">
        <v>1052</v>
      </c>
      <c r="Q21" s="2" t="s">
        <v>1124</v>
      </c>
      <c r="R21" s="2" t="s">
        <v>2491</v>
      </c>
      <c r="S21" s="2" t="s">
        <v>2492</v>
      </c>
    </row>
    <row r="22" spans="1:19" customFormat="1" x14ac:dyDescent="0.25">
      <c r="A22" s="2" t="s">
        <v>665</v>
      </c>
      <c r="B22" s="2">
        <v>3.3120023742142801</v>
      </c>
      <c r="C22" s="2">
        <v>1.72770370703589</v>
      </c>
      <c r="D22" s="2">
        <v>3.4679281954121</v>
      </c>
      <c r="E22" s="2">
        <v>1.79407402739616</v>
      </c>
      <c r="F22" s="2">
        <v>2.8134046677193798E-4</v>
      </c>
      <c r="G22" s="2">
        <v>9.0052918735861204E-3</v>
      </c>
      <c r="H22" s="2">
        <v>3.7524054438887999E-6</v>
      </c>
      <c r="I22" s="2">
        <v>3.58307221088293E-4</v>
      </c>
      <c r="J22" s="2">
        <f t="shared" si="0"/>
        <v>1.760888867216025</v>
      </c>
      <c r="K22" s="2" t="s">
        <v>1047</v>
      </c>
      <c r="L22" s="2" t="s">
        <v>2448</v>
      </c>
      <c r="M22" s="2" t="s">
        <v>2449</v>
      </c>
      <c r="N22" s="2" t="s">
        <v>1052</v>
      </c>
      <c r="O22" s="2" t="s">
        <v>1058</v>
      </c>
      <c r="P22" s="2" t="s">
        <v>1052</v>
      </c>
      <c r="Q22" s="2" t="s">
        <v>1052</v>
      </c>
      <c r="R22" s="2" t="s">
        <v>1052</v>
      </c>
      <c r="S22" s="2" t="s">
        <v>1052</v>
      </c>
    </row>
    <row r="23" spans="1:19" customFormat="1" x14ac:dyDescent="0.25">
      <c r="A23" s="2" t="s">
        <v>650</v>
      </c>
      <c r="B23" s="2">
        <v>4.8566185248081304</v>
      </c>
      <c r="C23" s="2">
        <v>2.27995217073854</v>
      </c>
      <c r="D23" s="2">
        <v>2.3548651870143802</v>
      </c>
      <c r="E23" s="2">
        <v>1.2356444697773501</v>
      </c>
      <c r="F23" s="2">
        <v>2.7908449607870801E-8</v>
      </c>
      <c r="G23" s="2">
        <v>2.8242975131790098E-6</v>
      </c>
      <c r="H23" s="2">
        <v>9.5696666269494196E-4</v>
      </c>
      <c r="I23" s="2">
        <v>3.0236138303829499E-2</v>
      </c>
      <c r="J23" s="2">
        <f t="shared" si="0"/>
        <v>1.757798320257945</v>
      </c>
      <c r="K23" s="2" t="s">
        <v>1047</v>
      </c>
      <c r="L23" s="2" t="s">
        <v>1719</v>
      </c>
      <c r="M23" s="2" t="s">
        <v>1720</v>
      </c>
      <c r="N23" s="2" t="s">
        <v>1721</v>
      </c>
      <c r="O23" s="2" t="s">
        <v>1062</v>
      </c>
      <c r="P23" s="2" t="s">
        <v>1052</v>
      </c>
      <c r="Q23" s="2" t="s">
        <v>1063</v>
      </c>
      <c r="R23" s="2" t="s">
        <v>1252</v>
      </c>
      <c r="S23" s="2" t="s">
        <v>1055</v>
      </c>
    </row>
    <row r="24" spans="1:19" customFormat="1" x14ac:dyDescent="0.25">
      <c r="A24" s="2" t="s">
        <v>656</v>
      </c>
      <c r="B24" s="2">
        <v>4.0901785681426901</v>
      </c>
      <c r="C24" s="2">
        <v>2.0321638294140398</v>
      </c>
      <c r="D24" s="2">
        <v>2.7486361828078398</v>
      </c>
      <c r="E24" s="2">
        <v>1.45871596032686</v>
      </c>
      <c r="F24" s="2">
        <v>4.7102044965352897E-5</v>
      </c>
      <c r="G24" s="2">
        <v>2.0282221539808698E-3</v>
      </c>
      <c r="H24" s="2">
        <v>9.3151462627394995E-4</v>
      </c>
      <c r="I24" s="2">
        <v>2.95557542935754E-2</v>
      </c>
      <c r="J24" s="2">
        <f t="shared" si="0"/>
        <v>1.7454398948704499</v>
      </c>
      <c r="K24" s="2" t="s">
        <v>1047</v>
      </c>
      <c r="L24" s="2" t="s">
        <v>2420</v>
      </c>
      <c r="M24" s="2" t="s">
        <v>2421</v>
      </c>
      <c r="N24" s="2" t="s">
        <v>1052</v>
      </c>
      <c r="O24" s="2" t="s">
        <v>1058</v>
      </c>
      <c r="P24" s="2" t="s">
        <v>1052</v>
      </c>
      <c r="Q24" s="2" t="s">
        <v>1052</v>
      </c>
      <c r="R24" s="2" t="s">
        <v>1052</v>
      </c>
      <c r="S24" s="2" t="s">
        <v>1052</v>
      </c>
    </row>
    <row r="25" spans="1:19" customFormat="1" x14ac:dyDescent="0.25">
      <c r="A25" s="2" t="s">
        <v>657</v>
      </c>
      <c r="B25" s="2">
        <v>3.9272097719416799</v>
      </c>
      <c r="C25" s="2">
        <v>1.97350466162976</v>
      </c>
      <c r="D25" s="2">
        <v>2.75873820103426</v>
      </c>
      <c r="E25" s="2">
        <v>1.4640085541937899</v>
      </c>
      <c r="F25" s="2">
        <v>1.0501244513546201E-15</v>
      </c>
      <c r="G25" s="2">
        <v>3.0643243213509101E-13</v>
      </c>
      <c r="H25" s="2">
        <v>2.24704843689803E-11</v>
      </c>
      <c r="I25" s="2">
        <v>7.7933838545932295E-9</v>
      </c>
      <c r="J25" s="2">
        <f t="shared" si="0"/>
        <v>1.7187566079117751</v>
      </c>
      <c r="K25" s="2" t="s">
        <v>1047</v>
      </c>
      <c r="L25" s="2" t="s">
        <v>2422</v>
      </c>
      <c r="M25" s="2" t="s">
        <v>2423</v>
      </c>
      <c r="N25" s="2" t="s">
        <v>2424</v>
      </c>
      <c r="O25" s="2" t="s">
        <v>1051</v>
      </c>
      <c r="P25" s="2" t="s">
        <v>1052</v>
      </c>
      <c r="Q25" s="2" t="s">
        <v>1669</v>
      </c>
      <c r="R25" s="2" t="s">
        <v>2425</v>
      </c>
      <c r="S25" s="2" t="s">
        <v>1126</v>
      </c>
    </row>
    <row r="26" spans="1:19" customFormat="1" x14ac:dyDescent="0.25">
      <c r="A26" s="2" t="s">
        <v>676</v>
      </c>
      <c r="B26" s="2">
        <v>2.6475850141039201</v>
      </c>
      <c r="C26" s="2">
        <v>1.4046770099804</v>
      </c>
      <c r="D26" s="2">
        <v>3.8224135161078099</v>
      </c>
      <c r="E26" s="2">
        <v>1.9344838603058001</v>
      </c>
      <c r="F26" s="2">
        <v>1.1843055579150899E-6</v>
      </c>
      <c r="G26" s="2">
        <v>8.1828707698151901E-5</v>
      </c>
      <c r="H26" s="2">
        <v>1.12183529498321E-15</v>
      </c>
      <c r="I26" s="2">
        <v>8.4625645477058601E-13</v>
      </c>
      <c r="J26" s="2">
        <f t="shared" si="0"/>
        <v>1.6695804351431001</v>
      </c>
      <c r="K26" s="2" t="s">
        <v>1047</v>
      </c>
      <c r="L26" s="2" t="s">
        <v>2484</v>
      </c>
      <c r="M26" s="2" t="s">
        <v>2485</v>
      </c>
      <c r="N26" s="2" t="s">
        <v>2486</v>
      </c>
      <c r="O26" s="2" t="s">
        <v>1051</v>
      </c>
      <c r="P26" s="2" t="s">
        <v>1052</v>
      </c>
      <c r="Q26" s="2" t="s">
        <v>1845</v>
      </c>
      <c r="R26" s="2" t="s">
        <v>2487</v>
      </c>
      <c r="S26" s="2" t="s">
        <v>1420</v>
      </c>
    </row>
    <row r="27" spans="1:19" customFormat="1" x14ac:dyDescent="0.25">
      <c r="A27" s="2" t="s">
        <v>652</v>
      </c>
      <c r="B27" s="2">
        <v>4.66241820943518</v>
      </c>
      <c r="C27" s="2">
        <v>2.2210784170832101</v>
      </c>
      <c r="D27" s="2">
        <v>2.15359016372047</v>
      </c>
      <c r="E27" s="2">
        <v>1.1067437257294599</v>
      </c>
      <c r="F27" s="2">
        <v>8.5146539637580195E-15</v>
      </c>
      <c r="G27" s="2">
        <v>2.3055535093217201E-12</v>
      </c>
      <c r="H27" s="2">
        <v>3.8727965120279902E-5</v>
      </c>
      <c r="I27" s="2">
        <v>2.4863353607219702E-3</v>
      </c>
      <c r="J27" s="2">
        <f t="shared" si="0"/>
        <v>1.663911071406335</v>
      </c>
      <c r="K27" s="2" t="s">
        <v>1047</v>
      </c>
      <c r="L27" s="2" t="s">
        <v>2224</v>
      </c>
      <c r="M27" s="2" t="s">
        <v>2225</v>
      </c>
      <c r="N27" s="2" t="s">
        <v>2226</v>
      </c>
      <c r="O27" s="2" t="s">
        <v>1062</v>
      </c>
      <c r="P27" s="2" t="s">
        <v>1052</v>
      </c>
      <c r="Q27" s="2" t="s">
        <v>2227</v>
      </c>
      <c r="R27" s="2" t="s">
        <v>2228</v>
      </c>
      <c r="S27" s="2" t="s">
        <v>1055</v>
      </c>
    </row>
    <row r="28" spans="1:19" customFormat="1" x14ac:dyDescent="0.25">
      <c r="A28" s="2" t="s">
        <v>660</v>
      </c>
      <c r="B28" s="2">
        <v>3.6843126670545701</v>
      </c>
      <c r="C28" s="2">
        <v>1.88139550010137</v>
      </c>
      <c r="D28" s="2">
        <v>2.6852948135272898</v>
      </c>
      <c r="E28" s="2">
        <v>1.4250804877135099</v>
      </c>
      <c r="F28" s="2">
        <v>6.7657869944046505E-11</v>
      </c>
      <c r="G28" s="2">
        <v>1.08244482975832E-8</v>
      </c>
      <c r="H28" s="2">
        <v>1.8415501231643299E-8</v>
      </c>
      <c r="I28" s="2">
        <v>3.5849634462167999E-6</v>
      </c>
      <c r="J28" s="2">
        <f t="shared" si="0"/>
        <v>1.65323799390744</v>
      </c>
      <c r="K28" s="2" t="s">
        <v>1047</v>
      </c>
      <c r="L28" s="2" t="s">
        <v>2430</v>
      </c>
      <c r="M28" s="2" t="s">
        <v>2431</v>
      </c>
      <c r="N28" s="2" t="s">
        <v>1052</v>
      </c>
      <c r="O28" s="2" t="s">
        <v>1058</v>
      </c>
      <c r="P28" s="2" t="s">
        <v>1052</v>
      </c>
      <c r="Q28" s="2" t="s">
        <v>1052</v>
      </c>
      <c r="R28" s="2" t="s">
        <v>1052</v>
      </c>
      <c r="S28" s="2" t="s">
        <v>1052</v>
      </c>
    </row>
    <row r="29" spans="1:19" customFormat="1" x14ac:dyDescent="0.25">
      <c r="A29" s="2" t="s">
        <v>670</v>
      </c>
      <c r="B29" s="2">
        <v>2.9548070290175499</v>
      </c>
      <c r="C29" s="2">
        <v>1.5630639147107701</v>
      </c>
      <c r="D29" s="2">
        <v>3.11239902378904</v>
      </c>
      <c r="E29" s="2">
        <v>1.63802703228372</v>
      </c>
      <c r="F29" s="2">
        <v>4.7715119510235101E-11</v>
      </c>
      <c r="G29" s="2">
        <v>7.9105397270830705E-9</v>
      </c>
      <c r="H29" s="2">
        <v>9.9103488482532198E-15</v>
      </c>
      <c r="I29" s="2">
        <v>6.2298930447331799E-12</v>
      </c>
      <c r="J29" s="2">
        <f t="shared" si="0"/>
        <v>1.6005454734972451</v>
      </c>
      <c r="K29" s="2" t="s">
        <v>1047</v>
      </c>
      <c r="L29" s="2" t="s">
        <v>2462</v>
      </c>
      <c r="M29" s="2" t="s">
        <v>2463</v>
      </c>
      <c r="N29" s="2" t="s">
        <v>2464</v>
      </c>
      <c r="O29" s="2" t="s">
        <v>1062</v>
      </c>
      <c r="P29" s="2" t="s">
        <v>1052</v>
      </c>
      <c r="Q29" s="2" t="s">
        <v>2465</v>
      </c>
      <c r="R29" s="2" t="s">
        <v>2466</v>
      </c>
      <c r="S29" s="2" t="s">
        <v>2467</v>
      </c>
    </row>
    <row r="30" spans="1:19" customFormat="1" x14ac:dyDescent="0.25">
      <c r="A30" s="2" t="s">
        <v>663</v>
      </c>
      <c r="B30" s="2">
        <v>3.5573184072927502</v>
      </c>
      <c r="C30" s="2">
        <v>1.8307901124552299</v>
      </c>
      <c r="D30" s="2">
        <v>2.5165820179414902</v>
      </c>
      <c r="E30" s="2">
        <v>1.3314656174848201</v>
      </c>
      <c r="F30" s="2">
        <v>4.0071264701348499E-7</v>
      </c>
      <c r="G30" s="2">
        <v>3.1201604452428297E-5</v>
      </c>
      <c r="H30" s="2">
        <v>1.9457708083697399E-5</v>
      </c>
      <c r="I30" s="2">
        <v>1.3879831766370799E-3</v>
      </c>
      <c r="J30" s="2">
        <f t="shared" si="0"/>
        <v>1.5811278649700249</v>
      </c>
      <c r="K30" s="2" t="s">
        <v>1047</v>
      </c>
      <c r="L30" s="2" t="s">
        <v>1052</v>
      </c>
      <c r="M30" s="2" t="s">
        <v>1052</v>
      </c>
      <c r="N30" s="2" t="s">
        <v>1052</v>
      </c>
      <c r="O30" s="2" t="s">
        <v>1052</v>
      </c>
      <c r="P30" s="2" t="s">
        <v>1052</v>
      </c>
      <c r="Q30" s="2" t="s">
        <v>1052</v>
      </c>
      <c r="R30" s="2" t="s">
        <v>1052</v>
      </c>
      <c r="S30" s="2" t="s">
        <v>1052</v>
      </c>
    </row>
    <row r="31" spans="1:19" customFormat="1" x14ac:dyDescent="0.25">
      <c r="A31" s="2" t="s">
        <v>675</v>
      </c>
      <c r="B31" s="2">
        <v>2.6707066358396898</v>
      </c>
      <c r="C31" s="2">
        <v>1.4172215116287501</v>
      </c>
      <c r="D31" s="2">
        <v>3.3000751973145301</v>
      </c>
      <c r="E31" s="2">
        <v>1.7224988988822201</v>
      </c>
      <c r="F31" s="2">
        <v>3.3508235401898399E-7</v>
      </c>
      <c r="G31" s="2">
        <v>2.67677740648524E-5</v>
      </c>
      <c r="H31" s="2">
        <v>3.4907793457244598E-13</v>
      </c>
      <c r="I31" s="2">
        <v>1.7555129329648301E-10</v>
      </c>
      <c r="J31" s="2">
        <f t="shared" si="0"/>
        <v>1.5698602052554851</v>
      </c>
      <c r="K31" s="2" t="s">
        <v>1047</v>
      </c>
      <c r="L31" s="2" t="s">
        <v>1052</v>
      </c>
      <c r="M31" s="2" t="s">
        <v>1052</v>
      </c>
      <c r="N31" s="2" t="s">
        <v>1052</v>
      </c>
      <c r="O31" s="2" t="s">
        <v>1052</v>
      </c>
      <c r="P31" s="2" t="s">
        <v>1052</v>
      </c>
      <c r="Q31" s="2" t="s">
        <v>1052</v>
      </c>
      <c r="R31" s="2" t="s">
        <v>1052</v>
      </c>
      <c r="S31" s="2" t="s">
        <v>1052</v>
      </c>
    </row>
    <row r="32" spans="1:19" customFormat="1" x14ac:dyDescent="0.25">
      <c r="A32" s="2" t="s">
        <v>661</v>
      </c>
      <c r="B32" s="2">
        <v>3.5926027731080299</v>
      </c>
      <c r="C32" s="2">
        <v>1.84502942825742</v>
      </c>
      <c r="D32" s="2">
        <v>2.3512332091004202</v>
      </c>
      <c r="E32" s="2">
        <v>1.2334176410439299</v>
      </c>
      <c r="F32" s="2">
        <v>1.15731210124119E-10</v>
      </c>
      <c r="G32" s="2">
        <v>1.7747026793319E-8</v>
      </c>
      <c r="H32" s="2">
        <v>1.54182250586796E-6</v>
      </c>
      <c r="I32" s="2">
        <v>1.6917437197112701E-4</v>
      </c>
      <c r="J32" s="2">
        <f t="shared" si="0"/>
        <v>1.5392235346506751</v>
      </c>
      <c r="K32" s="2" t="s">
        <v>1047</v>
      </c>
      <c r="L32" s="2" t="s">
        <v>2432</v>
      </c>
      <c r="M32" s="2" t="s">
        <v>2433</v>
      </c>
      <c r="N32" s="2" t="s">
        <v>2434</v>
      </c>
      <c r="O32" s="2" t="s">
        <v>1051</v>
      </c>
      <c r="P32" s="2" t="s">
        <v>1052</v>
      </c>
      <c r="Q32" s="2" t="s">
        <v>1052</v>
      </c>
      <c r="R32" s="2" t="s">
        <v>2435</v>
      </c>
      <c r="S32" s="2" t="s">
        <v>2436</v>
      </c>
    </row>
    <row r="33" spans="1:19" customFormat="1" x14ac:dyDescent="0.25">
      <c r="A33" s="2" t="s">
        <v>671</v>
      </c>
      <c r="B33" s="2">
        <v>2.9227032976607901</v>
      </c>
      <c r="C33" s="2">
        <v>1.5473033793595801</v>
      </c>
      <c r="D33" s="2">
        <v>2.8747918143490998</v>
      </c>
      <c r="E33" s="2">
        <v>1.5234574832635699</v>
      </c>
      <c r="F33" s="2">
        <v>5.97358669089036E-5</v>
      </c>
      <c r="G33" s="2">
        <v>2.43943099974729E-3</v>
      </c>
      <c r="H33" s="2">
        <v>1.5683814789850801E-6</v>
      </c>
      <c r="I33" s="2">
        <v>1.7084600269637499E-4</v>
      </c>
      <c r="J33" s="2">
        <f t="shared" si="0"/>
        <v>1.5353804313115749</v>
      </c>
      <c r="K33" s="2" t="s">
        <v>1047</v>
      </c>
      <c r="L33" s="2" t="s">
        <v>2468</v>
      </c>
      <c r="M33" s="2" t="s">
        <v>2469</v>
      </c>
      <c r="N33" s="2" t="s">
        <v>2470</v>
      </c>
      <c r="O33" s="2" t="s">
        <v>1051</v>
      </c>
      <c r="P33" s="2" t="s">
        <v>1052</v>
      </c>
      <c r="Q33" s="2" t="s">
        <v>1356</v>
      </c>
      <c r="R33" s="2" t="s">
        <v>1357</v>
      </c>
      <c r="S33" s="2" t="s">
        <v>1344</v>
      </c>
    </row>
    <row r="34" spans="1:19" customFormat="1" x14ac:dyDescent="0.25">
      <c r="A34" s="2" t="s">
        <v>658</v>
      </c>
      <c r="B34" s="2">
        <v>3.8576121523095699</v>
      </c>
      <c r="C34" s="2">
        <v>1.9477081008605099</v>
      </c>
      <c r="D34" s="2">
        <v>2.16211191174476</v>
      </c>
      <c r="E34" s="2">
        <v>1.1124411994558401</v>
      </c>
      <c r="F34" s="2">
        <v>9.1347831264409303E-8</v>
      </c>
      <c r="G34" s="2">
        <v>8.22021082779367E-6</v>
      </c>
      <c r="H34" s="2">
        <v>7.82668519946104E-4</v>
      </c>
      <c r="I34" s="2">
        <v>2.6095292730225102E-2</v>
      </c>
      <c r="J34" s="2">
        <f t="shared" si="0"/>
        <v>1.530074650158175</v>
      </c>
      <c r="K34" s="2" t="s">
        <v>1047</v>
      </c>
      <c r="L34" s="2" t="s">
        <v>2426</v>
      </c>
      <c r="M34" s="2" t="s">
        <v>2427</v>
      </c>
      <c r="N34" s="2" t="s">
        <v>2428</v>
      </c>
      <c r="O34" s="2" t="s">
        <v>1051</v>
      </c>
      <c r="P34" s="2" t="s">
        <v>1052</v>
      </c>
      <c r="Q34" s="2" t="s">
        <v>1466</v>
      </c>
      <c r="R34" s="2" t="s">
        <v>2429</v>
      </c>
      <c r="S34" s="2" t="s">
        <v>1055</v>
      </c>
    </row>
    <row r="35" spans="1:19" customFormat="1" x14ac:dyDescent="0.25">
      <c r="A35" s="2" t="s">
        <v>668</v>
      </c>
      <c r="B35" s="2">
        <v>3.0325449442893802</v>
      </c>
      <c r="C35" s="2">
        <v>1.60052902718351</v>
      </c>
      <c r="D35" s="2">
        <v>2.7029919934522102</v>
      </c>
      <c r="E35" s="2">
        <v>1.4345572384638401</v>
      </c>
      <c r="F35" s="2">
        <v>6.4636360013614303E-7</v>
      </c>
      <c r="G35" s="2">
        <v>4.7732443158948201E-5</v>
      </c>
      <c r="H35" s="2">
        <v>1.7957201593615899E-7</v>
      </c>
      <c r="I35" s="2">
        <v>2.64039761761579E-5</v>
      </c>
      <c r="J35" s="2">
        <f t="shared" si="0"/>
        <v>1.517543132823675</v>
      </c>
      <c r="K35" s="2" t="s">
        <v>1047</v>
      </c>
      <c r="L35" s="2" t="s">
        <v>1052</v>
      </c>
      <c r="M35" s="2" t="s">
        <v>1052</v>
      </c>
      <c r="N35" s="2" t="s">
        <v>1052</v>
      </c>
      <c r="O35" s="2" t="s">
        <v>1052</v>
      </c>
      <c r="P35" s="2" t="s">
        <v>1052</v>
      </c>
      <c r="Q35" s="2" t="s">
        <v>1052</v>
      </c>
      <c r="R35" s="2" t="s">
        <v>1052</v>
      </c>
      <c r="S35" s="2" t="s">
        <v>1052</v>
      </c>
    </row>
    <row r="36" spans="1:19" customFormat="1" x14ac:dyDescent="0.25">
      <c r="A36" s="2" t="s">
        <v>679</v>
      </c>
      <c r="B36" s="2">
        <v>2.6192786002808699</v>
      </c>
      <c r="C36" s="2">
        <v>1.3891695205006001</v>
      </c>
      <c r="D36" s="2">
        <v>3.1005888440877301</v>
      </c>
      <c r="E36" s="2">
        <v>1.63254222897441</v>
      </c>
      <c r="F36" s="2">
        <v>1.00029498352199E-4</v>
      </c>
      <c r="G36" s="2">
        <v>3.7912819703325201E-3</v>
      </c>
      <c r="H36" s="2">
        <v>1.37731114882414E-8</v>
      </c>
      <c r="I36" s="2">
        <v>2.7522507685178501E-6</v>
      </c>
      <c r="J36" s="2">
        <f t="shared" si="0"/>
        <v>1.5108558747375049</v>
      </c>
      <c r="K36" s="2" t="s">
        <v>1047</v>
      </c>
      <c r="L36" s="2" t="s">
        <v>2499</v>
      </c>
      <c r="M36" s="2" t="s">
        <v>2500</v>
      </c>
      <c r="N36" s="2" t="s">
        <v>1052</v>
      </c>
      <c r="O36" s="2" t="s">
        <v>1058</v>
      </c>
      <c r="P36" s="2" t="s">
        <v>1052</v>
      </c>
      <c r="Q36" s="2" t="s">
        <v>1052</v>
      </c>
      <c r="R36" s="2" t="s">
        <v>1052</v>
      </c>
      <c r="S36" s="2" t="s">
        <v>1052</v>
      </c>
    </row>
    <row r="37" spans="1:19" customFormat="1" x14ac:dyDescent="0.25">
      <c r="A37" s="2" t="s">
        <v>667</v>
      </c>
      <c r="B37" s="2">
        <v>3.05365670883269</v>
      </c>
      <c r="C37" s="2">
        <v>1.6105378839087101</v>
      </c>
      <c r="D37" s="2">
        <v>2.6124374171520302</v>
      </c>
      <c r="E37" s="2">
        <v>1.3853964767931899</v>
      </c>
      <c r="F37" s="2">
        <v>1.05071787799146E-3</v>
      </c>
      <c r="G37" s="2">
        <v>2.65969558626383E-2</v>
      </c>
      <c r="H37" s="2">
        <v>1.05193585556383E-3</v>
      </c>
      <c r="I37" s="2">
        <v>3.22772538523384E-2</v>
      </c>
      <c r="J37" s="2">
        <f t="shared" si="0"/>
        <v>1.49796718035095</v>
      </c>
      <c r="K37" s="2" t="s">
        <v>1047</v>
      </c>
      <c r="L37" s="2" t="s">
        <v>2453</v>
      </c>
      <c r="M37" s="2" t="s">
        <v>2454</v>
      </c>
      <c r="N37" s="2" t="s">
        <v>2455</v>
      </c>
      <c r="O37" s="2" t="s">
        <v>1062</v>
      </c>
      <c r="P37" s="2" t="s">
        <v>2456</v>
      </c>
      <c r="Q37" s="2" t="s">
        <v>2457</v>
      </c>
      <c r="R37" s="2" t="s">
        <v>2458</v>
      </c>
      <c r="S37" s="2" t="s">
        <v>1052</v>
      </c>
    </row>
    <row r="38" spans="1:19" customFormat="1" x14ac:dyDescent="0.25">
      <c r="A38" s="2" t="s">
        <v>664</v>
      </c>
      <c r="B38" s="2">
        <v>3.3148902791104899</v>
      </c>
      <c r="C38" s="2">
        <v>1.7289611187834599</v>
      </c>
      <c r="D38" s="2">
        <v>2.39177437936516</v>
      </c>
      <c r="E38" s="2">
        <v>1.2580813037822001</v>
      </c>
      <c r="F38" s="2">
        <v>5.9221868040982302E-6</v>
      </c>
      <c r="G38" s="2">
        <v>3.3146600853626901E-4</v>
      </c>
      <c r="H38" s="2">
        <v>1.3621051889772801E-4</v>
      </c>
      <c r="I38" s="2">
        <v>6.7296934243202596E-3</v>
      </c>
      <c r="J38" s="2">
        <f t="shared" si="0"/>
        <v>1.49352121128283</v>
      </c>
      <c r="K38" s="2" t="s">
        <v>1047</v>
      </c>
      <c r="L38" s="2" t="s">
        <v>2443</v>
      </c>
      <c r="M38" s="2" t="s">
        <v>2444</v>
      </c>
      <c r="N38" s="2" t="s">
        <v>2445</v>
      </c>
      <c r="O38" s="2" t="s">
        <v>1051</v>
      </c>
      <c r="P38" s="2" t="s">
        <v>1052</v>
      </c>
      <c r="Q38" s="2" t="s">
        <v>1356</v>
      </c>
      <c r="R38" s="2" t="s">
        <v>2446</v>
      </c>
      <c r="S38" s="2" t="s">
        <v>2447</v>
      </c>
    </row>
    <row r="39" spans="1:19" customFormat="1" x14ac:dyDescent="0.25">
      <c r="A39" s="2" t="s">
        <v>680</v>
      </c>
      <c r="B39" s="2">
        <v>2.61447304985193</v>
      </c>
      <c r="C39" s="2">
        <v>1.3865201988727001</v>
      </c>
      <c r="D39" s="2">
        <v>2.9061982930834001</v>
      </c>
      <c r="E39" s="2">
        <v>1.5391331429873301</v>
      </c>
      <c r="F39" s="2">
        <v>4.2574764235877899E-9</v>
      </c>
      <c r="G39" s="2">
        <v>5.1490103397494104E-7</v>
      </c>
      <c r="H39" s="2">
        <v>2.6646159850873898E-13</v>
      </c>
      <c r="I39" s="2">
        <v>1.4105635567373101E-10</v>
      </c>
      <c r="J39" s="2">
        <f t="shared" si="0"/>
        <v>1.4628266709300151</v>
      </c>
      <c r="K39" s="2" t="s">
        <v>1047</v>
      </c>
      <c r="L39" s="2" t="s">
        <v>2501</v>
      </c>
      <c r="M39" s="2" t="s">
        <v>2502</v>
      </c>
      <c r="N39" s="2" t="s">
        <v>2503</v>
      </c>
      <c r="O39" s="2" t="s">
        <v>1051</v>
      </c>
      <c r="P39" s="2" t="s">
        <v>1052</v>
      </c>
      <c r="Q39" s="2" t="s">
        <v>1124</v>
      </c>
      <c r="R39" s="2" t="s">
        <v>1052</v>
      </c>
      <c r="S39" s="2" t="s">
        <v>2504</v>
      </c>
    </row>
    <row r="40" spans="1:19" customFormat="1" x14ac:dyDescent="0.25">
      <c r="A40" s="2" t="s">
        <v>672</v>
      </c>
      <c r="B40" s="2">
        <v>2.87373177907988</v>
      </c>
      <c r="C40" s="2">
        <v>1.52292541355261</v>
      </c>
      <c r="D40" s="2">
        <v>2.5265705551987798</v>
      </c>
      <c r="E40" s="2">
        <v>1.33718046818627</v>
      </c>
      <c r="F40" s="2">
        <v>6.2300113122006496E-4</v>
      </c>
      <c r="G40" s="2">
        <v>1.7450999067987201E-2</v>
      </c>
      <c r="H40" s="2">
        <v>3.2527796583677298E-4</v>
      </c>
      <c r="I40" s="2">
        <v>1.30691575781076E-2</v>
      </c>
      <c r="J40" s="2">
        <f t="shared" si="0"/>
        <v>1.43005294086944</v>
      </c>
      <c r="K40" s="2" t="s">
        <v>1047</v>
      </c>
      <c r="L40" s="2" t="s">
        <v>2471</v>
      </c>
      <c r="M40" s="2" t="s">
        <v>2472</v>
      </c>
      <c r="N40" s="2" t="s">
        <v>2473</v>
      </c>
      <c r="O40" s="2" t="s">
        <v>1051</v>
      </c>
      <c r="P40" s="2" t="s">
        <v>1424</v>
      </c>
      <c r="Q40" s="2" t="s">
        <v>1425</v>
      </c>
      <c r="R40" s="2" t="s">
        <v>2474</v>
      </c>
      <c r="S40" s="2" t="s">
        <v>1285</v>
      </c>
    </row>
    <row r="41" spans="1:19" customFormat="1" x14ac:dyDescent="0.25">
      <c r="A41" s="2" t="s">
        <v>687</v>
      </c>
      <c r="B41" s="2">
        <v>2.4116669710870902</v>
      </c>
      <c r="C41" s="2">
        <v>1.2700306981446801</v>
      </c>
      <c r="D41" s="2">
        <v>2.98888055553248</v>
      </c>
      <c r="E41" s="2">
        <v>1.57960524382626</v>
      </c>
      <c r="F41" s="2">
        <v>1.02348019372329E-6</v>
      </c>
      <c r="G41" s="2">
        <v>7.1705642663280305E-5</v>
      </c>
      <c r="H41" s="2">
        <v>1.39414284280997E-12</v>
      </c>
      <c r="I41" s="2">
        <v>6.0966472665142297E-10</v>
      </c>
      <c r="J41" s="2">
        <f t="shared" si="0"/>
        <v>1.42481797098547</v>
      </c>
      <c r="K41" s="2" t="s">
        <v>1047</v>
      </c>
      <c r="L41" s="2" t="s">
        <v>2520</v>
      </c>
      <c r="M41" s="2" t="s">
        <v>2521</v>
      </c>
      <c r="N41" s="2" t="s">
        <v>1052</v>
      </c>
      <c r="O41" s="2" t="s">
        <v>1058</v>
      </c>
      <c r="P41" s="2" t="s">
        <v>1052</v>
      </c>
      <c r="Q41" s="2" t="s">
        <v>1052</v>
      </c>
      <c r="R41" s="2" t="s">
        <v>1052</v>
      </c>
      <c r="S41" s="2" t="s">
        <v>1052</v>
      </c>
    </row>
    <row r="42" spans="1:19" customFormat="1" x14ac:dyDescent="0.25">
      <c r="A42" s="2" t="s">
        <v>678</v>
      </c>
      <c r="B42" s="2">
        <v>2.64577392521625</v>
      </c>
      <c r="C42" s="2">
        <v>1.4036897921896601</v>
      </c>
      <c r="D42" s="2">
        <v>2.5906184240110601</v>
      </c>
      <c r="E42" s="2">
        <v>1.37329653449647</v>
      </c>
      <c r="F42" s="2">
        <v>7.8815782114955205E-4</v>
      </c>
      <c r="G42" s="2">
        <v>2.1113076178672901E-2</v>
      </c>
      <c r="H42" s="2">
        <v>5.63301309084666E-5</v>
      </c>
      <c r="I42" s="2">
        <v>3.3858672709802199E-3</v>
      </c>
      <c r="J42" s="2">
        <f t="shared" si="0"/>
        <v>1.3884931633430651</v>
      </c>
      <c r="K42" s="2" t="s">
        <v>1047</v>
      </c>
      <c r="L42" s="2" t="s">
        <v>2493</v>
      </c>
      <c r="M42" s="2" t="s">
        <v>2494</v>
      </c>
      <c r="N42" s="2" t="s">
        <v>2495</v>
      </c>
      <c r="O42" s="2" t="s">
        <v>1051</v>
      </c>
      <c r="P42" s="2" t="s">
        <v>1052</v>
      </c>
      <c r="Q42" s="2" t="s">
        <v>2496</v>
      </c>
      <c r="R42" s="2" t="s">
        <v>2497</v>
      </c>
      <c r="S42" s="2" t="s">
        <v>2498</v>
      </c>
    </row>
    <row r="43" spans="1:19" customFormat="1" x14ac:dyDescent="0.25">
      <c r="A43" s="2" t="s">
        <v>682</v>
      </c>
      <c r="B43" s="2">
        <v>2.5548841001457601</v>
      </c>
      <c r="C43" s="2">
        <v>1.3532578461775699</v>
      </c>
      <c r="D43" s="2">
        <v>2.6299430407530999</v>
      </c>
      <c r="E43" s="2">
        <v>1.3950315539993701</v>
      </c>
      <c r="F43" s="2">
        <v>1.9803286733633799E-7</v>
      </c>
      <c r="G43" s="2">
        <v>1.6487744766373901E-5</v>
      </c>
      <c r="H43" s="2">
        <v>1.0242479953216499E-9</v>
      </c>
      <c r="I43" s="2">
        <v>2.7842936045797599E-7</v>
      </c>
      <c r="J43" s="2">
        <f t="shared" si="0"/>
        <v>1.3741447000884701</v>
      </c>
      <c r="K43" s="2" t="s">
        <v>1047</v>
      </c>
      <c r="L43" s="2" t="s">
        <v>2507</v>
      </c>
      <c r="M43" s="2" t="s">
        <v>2508</v>
      </c>
      <c r="N43" s="2" t="s">
        <v>1052</v>
      </c>
      <c r="O43" s="2" t="s">
        <v>1058</v>
      </c>
      <c r="P43" s="2" t="s">
        <v>1052</v>
      </c>
      <c r="Q43" s="2" t="s">
        <v>1052</v>
      </c>
      <c r="R43" s="2" t="s">
        <v>1052</v>
      </c>
      <c r="S43" s="2" t="s">
        <v>1052</v>
      </c>
    </row>
    <row r="44" spans="1:19" customFormat="1" x14ac:dyDescent="0.25">
      <c r="A44" s="2" t="s">
        <v>674</v>
      </c>
      <c r="B44" s="2">
        <v>2.73188715568</v>
      </c>
      <c r="C44" s="2">
        <v>1.4498978923750201</v>
      </c>
      <c r="D44" s="2">
        <v>2.332255717592</v>
      </c>
      <c r="E44" s="2">
        <v>1.2217259799089299</v>
      </c>
      <c r="F44" s="2">
        <v>2.35600033833961E-6</v>
      </c>
      <c r="G44" s="2">
        <v>1.50343834754003E-4</v>
      </c>
      <c r="H44" s="2">
        <v>3.5585108544415999E-6</v>
      </c>
      <c r="I44" s="2">
        <v>3.4414905936512997E-4</v>
      </c>
      <c r="J44" s="2">
        <f t="shared" si="0"/>
        <v>1.3358119361419751</v>
      </c>
      <c r="K44" s="2" t="s">
        <v>1047</v>
      </c>
      <c r="L44" s="2" t="s">
        <v>2480</v>
      </c>
      <c r="M44" s="2" t="s">
        <v>2481</v>
      </c>
      <c r="N44" s="2" t="s">
        <v>2482</v>
      </c>
      <c r="O44" s="2" t="s">
        <v>1051</v>
      </c>
      <c r="P44" s="2" t="s">
        <v>1052</v>
      </c>
      <c r="Q44" s="2" t="s">
        <v>1283</v>
      </c>
      <c r="R44" s="2" t="s">
        <v>2483</v>
      </c>
      <c r="S44" s="2" t="s">
        <v>1285</v>
      </c>
    </row>
    <row r="45" spans="1:19" customFormat="1" x14ac:dyDescent="0.25">
      <c r="A45" s="2" t="s">
        <v>669</v>
      </c>
      <c r="B45" s="2">
        <v>2.9812942810165701</v>
      </c>
      <c r="C45" s="2">
        <v>1.57593878955541</v>
      </c>
      <c r="D45" s="2">
        <v>2.1003424792574101</v>
      </c>
      <c r="E45" s="2">
        <v>1.070624591149</v>
      </c>
      <c r="F45" s="2">
        <v>5.7547766177566598E-5</v>
      </c>
      <c r="G45" s="2">
        <v>2.3720481685320701E-3</v>
      </c>
      <c r="H45" s="2">
        <v>1.5316618146695E-3</v>
      </c>
      <c r="I45" s="2">
        <v>4.2860419800426999E-2</v>
      </c>
      <c r="J45" s="2">
        <f t="shared" si="0"/>
        <v>1.3232816903522049</v>
      </c>
      <c r="K45" s="2" t="s">
        <v>1047</v>
      </c>
      <c r="L45" s="2" t="s">
        <v>2459</v>
      </c>
      <c r="M45" s="2" t="s">
        <v>2460</v>
      </c>
      <c r="N45" s="2" t="s">
        <v>2461</v>
      </c>
      <c r="O45" s="2" t="s">
        <v>1051</v>
      </c>
      <c r="P45" s="2" t="s">
        <v>1052</v>
      </c>
      <c r="Q45" s="2" t="s">
        <v>1052</v>
      </c>
      <c r="R45" s="2" t="s">
        <v>1052</v>
      </c>
      <c r="S45" s="2" t="s">
        <v>1052</v>
      </c>
    </row>
    <row r="46" spans="1:19" customFormat="1" x14ac:dyDescent="0.25">
      <c r="A46" s="2" t="s">
        <v>699</v>
      </c>
      <c r="B46" s="2">
        <v>2.0082694650911801</v>
      </c>
      <c r="C46" s="2">
        <v>1.00595285986058</v>
      </c>
      <c r="D46" s="2">
        <v>3.0833815240599498</v>
      </c>
      <c r="E46" s="2">
        <v>1.6245134132253101</v>
      </c>
      <c r="F46" s="2">
        <v>4.4760262794792599E-4</v>
      </c>
      <c r="G46" s="2">
        <v>1.31635465612552E-2</v>
      </c>
      <c r="H46" s="2">
        <v>5.7955029555523002E-12</v>
      </c>
      <c r="I46" s="2">
        <v>2.2710844958550002E-9</v>
      </c>
      <c r="J46" s="2">
        <f t="shared" si="0"/>
        <v>1.315233136542945</v>
      </c>
      <c r="K46" s="2" t="s">
        <v>1047</v>
      </c>
      <c r="L46" s="2" t="s">
        <v>2549</v>
      </c>
      <c r="M46" s="2" t="s">
        <v>2550</v>
      </c>
      <c r="N46" s="2" t="s">
        <v>1052</v>
      </c>
      <c r="O46" s="2" t="s">
        <v>1058</v>
      </c>
      <c r="P46" s="2" t="s">
        <v>1052</v>
      </c>
      <c r="Q46" s="2" t="s">
        <v>1052</v>
      </c>
      <c r="R46" s="2" t="s">
        <v>1052</v>
      </c>
      <c r="S46" s="2" t="s">
        <v>1052</v>
      </c>
    </row>
    <row r="47" spans="1:19" customFormat="1" x14ac:dyDescent="0.25">
      <c r="A47" s="2" t="s">
        <v>681</v>
      </c>
      <c r="B47" s="2">
        <v>2.5615428841160002</v>
      </c>
      <c r="C47" s="2">
        <v>1.3570130448994799</v>
      </c>
      <c r="D47" s="2">
        <v>2.4050177838180402</v>
      </c>
      <c r="E47" s="2">
        <v>1.26604756199167</v>
      </c>
      <c r="F47" s="2">
        <v>3.6117059407992201E-6</v>
      </c>
      <c r="G47" s="2">
        <v>2.18417371743785E-4</v>
      </c>
      <c r="H47" s="2">
        <v>5.1941977751934397E-7</v>
      </c>
      <c r="I47" s="2">
        <v>6.6978514388327704E-5</v>
      </c>
      <c r="J47" s="2">
        <f t="shared" si="0"/>
        <v>1.311530303445575</v>
      </c>
      <c r="K47" s="2" t="s">
        <v>1047</v>
      </c>
      <c r="L47" s="2" t="s">
        <v>2505</v>
      </c>
      <c r="M47" s="2" t="s">
        <v>2506</v>
      </c>
      <c r="N47" s="2" t="s">
        <v>1052</v>
      </c>
      <c r="O47" s="2" t="s">
        <v>1058</v>
      </c>
      <c r="P47" s="2" t="s">
        <v>1052</v>
      </c>
      <c r="Q47" s="2" t="s">
        <v>1052</v>
      </c>
      <c r="R47" s="2" t="s">
        <v>1052</v>
      </c>
      <c r="S47" s="2" t="s">
        <v>1052</v>
      </c>
    </row>
    <row r="48" spans="1:19" customFormat="1" x14ac:dyDescent="0.25">
      <c r="A48" s="2" t="s">
        <v>685</v>
      </c>
      <c r="B48" s="2">
        <v>2.4469018542717298</v>
      </c>
      <c r="C48" s="2">
        <v>1.2909562357879201</v>
      </c>
      <c r="D48" s="2">
        <v>2.4863904854709902</v>
      </c>
      <c r="E48" s="2">
        <v>1.3140528881897899</v>
      </c>
      <c r="F48" s="2">
        <v>4.8994682682804E-6</v>
      </c>
      <c r="G48" s="2">
        <v>2.82645716451892E-4</v>
      </c>
      <c r="H48" s="2">
        <v>6.2480393330077805E-8</v>
      </c>
      <c r="I48" s="2">
        <v>1.0532309432076901E-5</v>
      </c>
      <c r="J48" s="2">
        <f t="shared" si="0"/>
        <v>1.3025045619888549</v>
      </c>
      <c r="K48" s="2" t="s">
        <v>1047</v>
      </c>
      <c r="L48" s="2" t="s">
        <v>2514</v>
      </c>
      <c r="M48" s="2" t="s">
        <v>2515</v>
      </c>
      <c r="N48" s="2" t="s">
        <v>2516</v>
      </c>
      <c r="O48" s="2" t="s">
        <v>1051</v>
      </c>
      <c r="P48" s="2" t="s">
        <v>1052</v>
      </c>
      <c r="Q48" s="2" t="s">
        <v>1850</v>
      </c>
      <c r="R48" s="2" t="s">
        <v>2517</v>
      </c>
      <c r="S48" s="2" t="s">
        <v>1055</v>
      </c>
    </row>
    <row r="49" spans="1:19" customFormat="1" x14ac:dyDescent="0.25">
      <c r="A49" s="2" t="s">
        <v>694</v>
      </c>
      <c r="B49" s="2">
        <v>2.1859977225228802</v>
      </c>
      <c r="C49" s="2">
        <v>1.12829189794181</v>
      </c>
      <c r="D49" s="2">
        <v>2.6059562894864801</v>
      </c>
      <c r="E49" s="2">
        <v>1.3818128853373799</v>
      </c>
      <c r="F49" s="2">
        <v>5.8356045590027001E-4</v>
      </c>
      <c r="G49" s="2">
        <v>1.6625111907619401E-2</v>
      </c>
      <c r="H49" s="2">
        <v>3.1168435993498697E-7</v>
      </c>
      <c r="I49" s="2">
        <v>4.2986902470147798E-5</v>
      </c>
      <c r="J49" s="2">
        <f t="shared" si="0"/>
        <v>1.255052391639595</v>
      </c>
      <c r="K49" s="2" t="s">
        <v>1047</v>
      </c>
      <c r="L49" s="2" t="s">
        <v>2205</v>
      </c>
      <c r="M49" s="2" t="s">
        <v>2206</v>
      </c>
      <c r="N49" s="2" t="s">
        <v>2207</v>
      </c>
      <c r="O49" s="2" t="s">
        <v>1051</v>
      </c>
      <c r="P49" s="2" t="s">
        <v>1052</v>
      </c>
      <c r="Q49" s="2" t="s">
        <v>2208</v>
      </c>
      <c r="R49" s="2" t="s">
        <v>2209</v>
      </c>
      <c r="S49" s="2" t="s">
        <v>1126</v>
      </c>
    </row>
    <row r="50" spans="1:19" customFormat="1" x14ac:dyDescent="0.25">
      <c r="A50" s="2" t="s">
        <v>673</v>
      </c>
      <c r="B50" s="2">
        <v>2.7508798688637901</v>
      </c>
      <c r="C50" s="2">
        <v>1.4598931384259499</v>
      </c>
      <c r="D50" s="2">
        <v>2.0441469490395501</v>
      </c>
      <c r="E50" s="2">
        <v>1.0314989120437601</v>
      </c>
      <c r="F50" s="2">
        <v>5.8424128378868803E-5</v>
      </c>
      <c r="G50" s="2">
        <v>2.3989010963870001E-3</v>
      </c>
      <c r="H50" s="2">
        <v>9.5588956793555299E-4</v>
      </c>
      <c r="I50" s="2">
        <v>3.0233765013508801E-2</v>
      </c>
      <c r="J50" s="2">
        <f t="shared" si="0"/>
        <v>1.245696025234855</v>
      </c>
      <c r="K50" s="2" t="s">
        <v>1047</v>
      </c>
      <c r="L50" s="2" t="s">
        <v>2475</v>
      </c>
      <c r="M50" s="2" t="s">
        <v>2476</v>
      </c>
      <c r="N50" s="2" t="s">
        <v>2477</v>
      </c>
      <c r="O50" s="2" t="s">
        <v>1098</v>
      </c>
      <c r="P50" s="2" t="s">
        <v>1052</v>
      </c>
      <c r="Q50" s="2" t="s">
        <v>2478</v>
      </c>
      <c r="R50" s="2" t="s">
        <v>2479</v>
      </c>
      <c r="S50" s="2" t="s">
        <v>1052</v>
      </c>
    </row>
    <row r="51" spans="1:19" customFormat="1" x14ac:dyDescent="0.25">
      <c r="A51" s="2" t="s">
        <v>692</v>
      </c>
      <c r="B51" s="2">
        <v>2.2345437021814898</v>
      </c>
      <c r="C51" s="2">
        <v>1.1599802605771701</v>
      </c>
      <c r="D51" s="2">
        <v>2.5074380860021899</v>
      </c>
      <c r="E51" s="2">
        <v>1.3262140780576399</v>
      </c>
      <c r="F51" s="2">
        <v>9.7443320167424504E-4</v>
      </c>
      <c r="G51" s="2">
        <v>2.4925586646400901E-2</v>
      </c>
      <c r="H51" s="2">
        <v>3.8542003508682698E-6</v>
      </c>
      <c r="I51" s="2">
        <v>3.6229483298161699E-4</v>
      </c>
      <c r="J51" s="2">
        <f t="shared" si="0"/>
        <v>1.2430971693174051</v>
      </c>
      <c r="K51" s="2" t="s">
        <v>1047</v>
      </c>
      <c r="L51" s="2" t="s">
        <v>1052</v>
      </c>
      <c r="M51" s="2" t="s">
        <v>1052</v>
      </c>
      <c r="N51" s="2" t="s">
        <v>1052</v>
      </c>
      <c r="O51" s="2" t="s">
        <v>1052</v>
      </c>
      <c r="P51" s="2" t="s">
        <v>1052</v>
      </c>
      <c r="Q51" s="2" t="s">
        <v>1052</v>
      </c>
      <c r="R51" s="2" t="s">
        <v>1052</v>
      </c>
      <c r="S51" s="2" t="s">
        <v>1052</v>
      </c>
    </row>
    <row r="52" spans="1:19" customFormat="1" x14ac:dyDescent="0.25">
      <c r="A52" s="2" t="s">
        <v>686</v>
      </c>
      <c r="B52" s="2">
        <v>2.42460793236113</v>
      </c>
      <c r="C52" s="2">
        <v>1.2777514772922001</v>
      </c>
      <c r="D52" s="2">
        <v>2.2816539076147699</v>
      </c>
      <c r="E52" s="2">
        <v>1.1900799732065599</v>
      </c>
      <c r="F52" s="2">
        <v>1.17172571189015E-4</v>
      </c>
      <c r="G52" s="2">
        <v>4.3264604418391103E-3</v>
      </c>
      <c r="H52" s="2">
        <v>1.7454452801403E-5</v>
      </c>
      <c r="I52" s="2">
        <v>1.266035237571E-3</v>
      </c>
      <c r="J52" s="2">
        <f t="shared" si="0"/>
        <v>1.23391572524938</v>
      </c>
      <c r="K52" s="2" t="s">
        <v>1047</v>
      </c>
      <c r="L52" s="2" t="s">
        <v>2518</v>
      </c>
      <c r="M52" s="2" t="s">
        <v>2519</v>
      </c>
      <c r="N52" s="2" t="s">
        <v>1052</v>
      </c>
      <c r="O52" s="2" t="s">
        <v>1058</v>
      </c>
      <c r="P52" s="2" t="s">
        <v>1052</v>
      </c>
      <c r="Q52" s="2" t="s">
        <v>1052</v>
      </c>
      <c r="R52" s="2" t="s">
        <v>1052</v>
      </c>
      <c r="S52" s="2" t="s">
        <v>1052</v>
      </c>
    </row>
    <row r="53" spans="1:19" customFormat="1" x14ac:dyDescent="0.25">
      <c r="A53" s="2" t="s">
        <v>688</v>
      </c>
      <c r="B53" s="2">
        <v>2.4103873060229501</v>
      </c>
      <c r="C53" s="2">
        <v>1.2692649803077301</v>
      </c>
      <c r="D53" s="2">
        <v>2.2600146984066098</v>
      </c>
      <c r="E53" s="2">
        <v>1.1763321554941699</v>
      </c>
      <c r="F53" s="2">
        <v>7.2711751125282995E-8</v>
      </c>
      <c r="G53" s="2">
        <v>6.7870322727376003E-6</v>
      </c>
      <c r="H53" s="2">
        <v>1.70551550887075E-8</v>
      </c>
      <c r="I53" s="2">
        <v>3.3417029197835099E-6</v>
      </c>
      <c r="J53" s="2">
        <f t="shared" si="0"/>
        <v>1.2227985679009499</v>
      </c>
      <c r="K53" s="2" t="s">
        <v>1047</v>
      </c>
      <c r="L53" s="2" t="s">
        <v>2522</v>
      </c>
      <c r="M53" s="2" t="s">
        <v>2523</v>
      </c>
      <c r="N53" s="2" t="s">
        <v>2524</v>
      </c>
      <c r="O53" s="2" t="s">
        <v>1051</v>
      </c>
      <c r="P53" s="2" t="s">
        <v>1052</v>
      </c>
      <c r="Q53" s="2" t="s">
        <v>2525</v>
      </c>
      <c r="R53" s="2" t="s">
        <v>2526</v>
      </c>
      <c r="S53" s="2" t="s">
        <v>1541</v>
      </c>
    </row>
    <row r="54" spans="1:19" customFormat="1" x14ac:dyDescent="0.25">
      <c r="A54" s="2" t="s">
        <v>693</v>
      </c>
      <c r="B54" s="2">
        <v>2.2089982634453902</v>
      </c>
      <c r="C54" s="2">
        <v>1.1433922845511699</v>
      </c>
      <c r="D54" s="2">
        <v>2.4159128903529399</v>
      </c>
      <c r="E54" s="2">
        <v>1.2725684368974799</v>
      </c>
      <c r="F54" s="2">
        <v>6.8858158824634499E-5</v>
      </c>
      <c r="G54" s="2">
        <v>2.7231589758331801E-3</v>
      </c>
      <c r="H54" s="2">
        <v>2.2646507038312401E-7</v>
      </c>
      <c r="I54" s="2">
        <v>3.21558599907459E-5</v>
      </c>
      <c r="J54" s="2">
        <f t="shared" si="0"/>
        <v>1.2079803607243249</v>
      </c>
      <c r="K54" s="2" t="s">
        <v>1047</v>
      </c>
      <c r="L54" s="2" t="s">
        <v>2527</v>
      </c>
      <c r="M54" s="2" t="s">
        <v>2528</v>
      </c>
      <c r="N54" s="2" t="s">
        <v>2529</v>
      </c>
      <c r="O54" s="2" t="s">
        <v>1051</v>
      </c>
      <c r="P54" s="2" t="s">
        <v>1052</v>
      </c>
      <c r="Q54" s="2" t="s">
        <v>1601</v>
      </c>
      <c r="R54" s="2" t="s">
        <v>2530</v>
      </c>
      <c r="S54" s="2" t="s">
        <v>1264</v>
      </c>
    </row>
    <row r="55" spans="1:19" customFormat="1" x14ac:dyDescent="0.25">
      <c r="A55" s="2" t="s">
        <v>695</v>
      </c>
      <c r="B55" s="2">
        <v>2.1330912109989901</v>
      </c>
      <c r="C55" s="2">
        <v>1.0929456566501099</v>
      </c>
      <c r="D55" s="2">
        <v>2.4750926277771899</v>
      </c>
      <c r="E55" s="2">
        <v>1.30748251756971</v>
      </c>
      <c r="F55" s="2">
        <v>1.8009397830825E-3</v>
      </c>
      <c r="G55" s="2">
        <v>4.0696811909955499E-2</v>
      </c>
      <c r="H55" s="2">
        <v>4.9759556603191103E-6</v>
      </c>
      <c r="I55" s="2">
        <v>4.4553259968685102E-4</v>
      </c>
      <c r="J55" s="2">
        <f t="shared" si="0"/>
        <v>1.2002140871099098</v>
      </c>
      <c r="K55" s="2" t="s">
        <v>1047</v>
      </c>
      <c r="L55" s="2" t="s">
        <v>2531</v>
      </c>
      <c r="M55" s="2" t="s">
        <v>2532</v>
      </c>
      <c r="N55" s="2" t="s">
        <v>1052</v>
      </c>
      <c r="O55" s="2" t="s">
        <v>1058</v>
      </c>
      <c r="P55" s="2" t="s">
        <v>1052</v>
      </c>
      <c r="Q55" s="2" t="s">
        <v>1052</v>
      </c>
      <c r="R55" s="2" t="s">
        <v>1052</v>
      </c>
      <c r="S55" s="2" t="s">
        <v>1052</v>
      </c>
    </row>
    <row r="56" spans="1:19" customFormat="1" x14ac:dyDescent="0.25">
      <c r="A56" s="2" t="s">
        <v>691</v>
      </c>
      <c r="B56" s="2">
        <v>2.2658394672941502</v>
      </c>
      <c r="C56" s="2">
        <v>1.18004565112191</v>
      </c>
      <c r="D56" s="2">
        <v>2.32366693052295</v>
      </c>
      <c r="E56" s="2">
        <v>1.2164032907220601</v>
      </c>
      <c r="F56" s="2">
        <v>8.25279382248617E-7</v>
      </c>
      <c r="G56" s="2">
        <v>5.9058564554439103E-5</v>
      </c>
      <c r="H56" s="2">
        <v>9.5600088634613301E-9</v>
      </c>
      <c r="I56" s="2">
        <v>1.9623381458917199E-6</v>
      </c>
      <c r="J56" s="2">
        <f t="shared" si="0"/>
        <v>1.1982244709219851</v>
      </c>
      <c r="K56" s="2" t="s">
        <v>1047</v>
      </c>
      <c r="L56" s="2" t="s">
        <v>2450</v>
      </c>
      <c r="M56" s="2" t="s">
        <v>2451</v>
      </c>
      <c r="N56" s="2" t="s">
        <v>2452</v>
      </c>
      <c r="O56" s="2" t="s">
        <v>1051</v>
      </c>
      <c r="P56" s="2" t="s">
        <v>1052</v>
      </c>
      <c r="Q56" s="2" t="s">
        <v>1052</v>
      </c>
      <c r="R56" s="2" t="s">
        <v>1052</v>
      </c>
      <c r="S56" s="2" t="s">
        <v>1052</v>
      </c>
    </row>
    <row r="57" spans="1:19" customFormat="1" x14ac:dyDescent="0.25">
      <c r="A57" s="2" t="s">
        <v>683</v>
      </c>
      <c r="B57" s="2">
        <v>2.55029430238723</v>
      </c>
      <c r="C57" s="2">
        <v>1.35066374280766</v>
      </c>
      <c r="D57" s="2">
        <v>2.0302918733812998</v>
      </c>
      <c r="E57" s="2">
        <v>1.0216871431793799</v>
      </c>
      <c r="F57" s="2">
        <v>4.9228555465186597E-6</v>
      </c>
      <c r="G57" s="2">
        <v>2.8345085499265299E-4</v>
      </c>
      <c r="H57" s="2">
        <v>7.5486515959559096E-5</v>
      </c>
      <c r="I57" s="2">
        <v>4.2654122332654197E-3</v>
      </c>
      <c r="J57" s="2">
        <f t="shared" si="0"/>
        <v>1.1861754429935201</v>
      </c>
      <c r="K57" s="2" t="s">
        <v>1047</v>
      </c>
      <c r="L57" s="2" t="s">
        <v>2509</v>
      </c>
      <c r="M57" s="2" t="s">
        <v>2510</v>
      </c>
      <c r="N57" s="2" t="s">
        <v>1052</v>
      </c>
      <c r="O57" s="2" t="s">
        <v>1058</v>
      </c>
      <c r="P57" s="2" t="s">
        <v>1052</v>
      </c>
      <c r="Q57" s="2" t="s">
        <v>1052</v>
      </c>
      <c r="R57" s="2" t="s">
        <v>1052</v>
      </c>
      <c r="S57" s="2" t="s">
        <v>1052</v>
      </c>
    </row>
    <row r="58" spans="1:19" customFormat="1" x14ac:dyDescent="0.25">
      <c r="A58" s="2" t="s">
        <v>689</v>
      </c>
      <c r="B58" s="2">
        <v>2.2698795802480198</v>
      </c>
      <c r="C58" s="2">
        <v>1.1826157628962799</v>
      </c>
      <c r="D58" s="2">
        <v>2.2731279424055502</v>
      </c>
      <c r="E58" s="2">
        <v>1.18467888815019</v>
      </c>
      <c r="F58" s="2">
        <v>2.1860465665002201E-3</v>
      </c>
      <c r="G58" s="2">
        <v>4.6834926945950303E-2</v>
      </c>
      <c r="H58" s="2">
        <v>1.5739428219408401E-4</v>
      </c>
      <c r="I58" s="2">
        <v>7.4912682898833896E-3</v>
      </c>
      <c r="J58" s="2">
        <f t="shared" si="0"/>
        <v>1.1836473255232349</v>
      </c>
      <c r="K58" s="2" t="s">
        <v>1047</v>
      </c>
      <c r="L58" s="2" t="s">
        <v>2368</v>
      </c>
      <c r="M58" s="2" t="s">
        <v>2369</v>
      </c>
      <c r="N58" s="2" t="s">
        <v>2370</v>
      </c>
      <c r="O58" s="2" t="s">
        <v>1062</v>
      </c>
      <c r="P58" s="2" t="s">
        <v>1052</v>
      </c>
      <c r="Q58" s="2" t="s">
        <v>2371</v>
      </c>
      <c r="R58" s="2" t="s">
        <v>2372</v>
      </c>
      <c r="S58" s="2" t="s">
        <v>1052</v>
      </c>
    </row>
    <row r="59" spans="1:19" customFormat="1" x14ac:dyDescent="0.25">
      <c r="A59" s="2" t="s">
        <v>698</v>
      </c>
      <c r="B59" s="2">
        <v>2.0902077347989798</v>
      </c>
      <c r="C59" s="2">
        <v>1.0636463313354001</v>
      </c>
      <c r="D59" s="2">
        <v>2.4680042085055698</v>
      </c>
      <c r="E59" s="2">
        <v>1.3033448546108899</v>
      </c>
      <c r="F59" s="2">
        <v>1.72206070640239E-3</v>
      </c>
      <c r="G59" s="2">
        <v>3.9300118900250702E-2</v>
      </c>
      <c r="H59" s="2">
        <v>2.1703780828559699E-6</v>
      </c>
      <c r="I59" s="2">
        <v>2.30595029127099E-4</v>
      </c>
      <c r="J59" s="2">
        <f t="shared" si="0"/>
        <v>1.183495592973145</v>
      </c>
      <c r="K59" s="2" t="s">
        <v>1047</v>
      </c>
      <c r="L59" s="2" t="s">
        <v>2543</v>
      </c>
      <c r="M59" s="2" t="s">
        <v>2544</v>
      </c>
      <c r="N59" s="2" t="s">
        <v>2545</v>
      </c>
      <c r="O59" s="2" t="s">
        <v>1051</v>
      </c>
      <c r="P59" s="2" t="s">
        <v>1488</v>
      </c>
      <c r="Q59" s="2" t="s">
        <v>2546</v>
      </c>
      <c r="R59" s="2" t="s">
        <v>2547</v>
      </c>
      <c r="S59" s="2" t="s">
        <v>2548</v>
      </c>
    </row>
    <row r="60" spans="1:19" customFormat="1" x14ac:dyDescent="0.25">
      <c r="A60" s="2" t="s">
        <v>684</v>
      </c>
      <c r="B60" s="2">
        <v>2.4751471336156499</v>
      </c>
      <c r="C60" s="2">
        <v>1.3075142878704</v>
      </c>
      <c r="D60" s="2">
        <v>2.05999704422128</v>
      </c>
      <c r="E60" s="2">
        <v>1.0426422673646301</v>
      </c>
      <c r="F60" s="2">
        <v>4.3333827451400299E-8</v>
      </c>
      <c r="G60" s="2">
        <v>4.2424805142647798E-6</v>
      </c>
      <c r="H60" s="2">
        <v>9.1743272133276304E-7</v>
      </c>
      <c r="I60" s="2">
        <v>1.08559274248999E-4</v>
      </c>
      <c r="J60" s="2">
        <f t="shared" si="0"/>
        <v>1.175078277617515</v>
      </c>
      <c r="K60" s="2" t="s">
        <v>1047</v>
      </c>
      <c r="L60" s="2" t="s">
        <v>2511</v>
      </c>
      <c r="M60" s="2" t="s">
        <v>2512</v>
      </c>
      <c r="N60" s="2" t="s">
        <v>2513</v>
      </c>
      <c r="O60" s="2" t="s">
        <v>1062</v>
      </c>
      <c r="P60" s="2" t="s">
        <v>1052</v>
      </c>
      <c r="Q60" s="2" t="s">
        <v>1053</v>
      </c>
      <c r="R60" s="2" t="s">
        <v>1252</v>
      </c>
      <c r="S60" s="2" t="s">
        <v>1055</v>
      </c>
    </row>
    <row r="61" spans="1:19" customFormat="1" x14ac:dyDescent="0.25">
      <c r="A61" s="2" t="s">
        <v>690</v>
      </c>
      <c r="B61" s="2">
        <v>2.26827122888549</v>
      </c>
      <c r="C61" s="2">
        <v>1.1815931610791699</v>
      </c>
      <c r="D61" s="2">
        <v>2.0961746002238701</v>
      </c>
      <c r="E61" s="2">
        <v>1.0677588907236799</v>
      </c>
      <c r="F61" s="2">
        <v>8.1222234295552198E-4</v>
      </c>
      <c r="G61" s="2">
        <v>2.1590552979359499E-2</v>
      </c>
      <c r="H61" s="2">
        <v>3.33670266490711E-4</v>
      </c>
      <c r="I61" s="2">
        <v>1.33367941267873E-2</v>
      </c>
      <c r="J61" s="2">
        <f t="shared" si="0"/>
        <v>1.124676025901425</v>
      </c>
      <c r="K61" s="2" t="s">
        <v>1047</v>
      </c>
      <c r="L61" s="2" t="s">
        <v>1928</v>
      </c>
      <c r="M61" s="2" t="s">
        <v>1929</v>
      </c>
      <c r="N61" s="2" t="s">
        <v>1930</v>
      </c>
      <c r="O61" s="2" t="s">
        <v>1051</v>
      </c>
      <c r="P61" s="2" t="s">
        <v>1052</v>
      </c>
      <c r="Q61" s="2" t="s">
        <v>1931</v>
      </c>
      <c r="R61" s="2" t="s">
        <v>1932</v>
      </c>
      <c r="S61" s="2" t="s">
        <v>1126</v>
      </c>
    </row>
    <row r="62" spans="1:19" customFormat="1" x14ac:dyDescent="0.25">
      <c r="A62" s="2" t="s">
        <v>697</v>
      </c>
      <c r="B62" s="2">
        <v>2.0906492496954199</v>
      </c>
      <c r="C62" s="2">
        <v>1.06395103984674</v>
      </c>
      <c r="D62" s="2">
        <v>2.2244068859141</v>
      </c>
      <c r="E62" s="2">
        <v>1.1534207082949599</v>
      </c>
      <c r="F62" s="2">
        <v>4.2123030898605102E-5</v>
      </c>
      <c r="G62" s="2">
        <v>1.85069085070527E-3</v>
      </c>
      <c r="H62" s="2">
        <v>3.7255639469318301E-7</v>
      </c>
      <c r="I62" s="2">
        <v>4.9741224130407603E-5</v>
      </c>
      <c r="J62" s="2">
        <f t="shared" si="0"/>
        <v>1.1086858740708498</v>
      </c>
      <c r="K62" s="2" t="s">
        <v>1047</v>
      </c>
      <c r="L62" s="2" t="s">
        <v>2538</v>
      </c>
      <c r="M62" s="2" t="s">
        <v>2539</v>
      </c>
      <c r="N62" s="2" t="s">
        <v>2540</v>
      </c>
      <c r="O62" s="2" t="s">
        <v>1051</v>
      </c>
      <c r="P62" s="2" t="s">
        <v>1424</v>
      </c>
      <c r="Q62" s="2" t="s">
        <v>2541</v>
      </c>
      <c r="R62" s="2" t="s">
        <v>2542</v>
      </c>
      <c r="S62" s="2" t="s">
        <v>1956</v>
      </c>
    </row>
    <row r="63" spans="1:19" s="7" customFormat="1" x14ac:dyDescent="0.25">
      <c r="A63" s="2" t="s">
        <v>696</v>
      </c>
      <c r="B63" s="2">
        <v>2.12607039142378</v>
      </c>
      <c r="C63" s="2">
        <v>1.0881893634150399</v>
      </c>
      <c r="D63" s="2">
        <v>2.1298344635458899</v>
      </c>
      <c r="E63" s="2">
        <v>1.0907413046755301</v>
      </c>
      <c r="F63" s="2">
        <v>2.21126354067119E-5</v>
      </c>
      <c r="G63" s="2">
        <v>1.0549482060065599E-3</v>
      </c>
      <c r="H63" s="2">
        <v>1.3917743488089199E-6</v>
      </c>
      <c r="I63" s="2">
        <v>1.5496457269727101E-4</v>
      </c>
      <c r="J63" s="2">
        <f t="shared" si="0"/>
        <v>1.0894653340452849</v>
      </c>
      <c r="K63" s="2" t="s">
        <v>1047</v>
      </c>
      <c r="L63" s="2" t="s">
        <v>2533</v>
      </c>
      <c r="M63" s="2" t="s">
        <v>2534</v>
      </c>
      <c r="N63" s="2" t="s">
        <v>2535</v>
      </c>
      <c r="O63" s="2" t="s">
        <v>1062</v>
      </c>
      <c r="P63" s="2" t="s">
        <v>1052</v>
      </c>
      <c r="Q63" s="2" t="s">
        <v>2536</v>
      </c>
      <c r="R63" s="2" t="s">
        <v>2537</v>
      </c>
      <c r="S63" s="2" t="s">
        <v>2367</v>
      </c>
    </row>
    <row r="64" spans="1:19" x14ac:dyDescent="0.25">
      <c r="A64" s="5"/>
      <c r="B64" s="5"/>
      <c r="C64" s="5"/>
      <c r="D64" s="5"/>
      <c r="E64" s="5"/>
      <c r="F64" s="5"/>
      <c r="G64" s="5"/>
      <c r="H64" s="5"/>
      <c r="I64" s="5"/>
      <c r="J64" s="5"/>
      <c r="K64" s="5"/>
      <c r="L64" s="5"/>
      <c r="M64" s="5"/>
      <c r="N64" s="5"/>
      <c r="O64" s="5"/>
      <c r="P64" s="5"/>
      <c r="Q64" s="5"/>
      <c r="R64" s="5"/>
      <c r="S64" s="5"/>
    </row>
    <row r="65" spans="1:19" x14ac:dyDescent="0.25">
      <c r="A65" s="5"/>
      <c r="B65" s="5"/>
      <c r="C65" s="5"/>
      <c r="D65" s="5"/>
      <c r="E65" s="5"/>
      <c r="F65" s="5"/>
      <c r="G65" s="5"/>
      <c r="H65" s="5"/>
      <c r="I65" s="5"/>
      <c r="J65" s="5"/>
      <c r="K65" s="5"/>
      <c r="L65" s="5"/>
      <c r="M65" s="5"/>
      <c r="N65" s="5"/>
      <c r="O65" s="5"/>
      <c r="P65" s="5"/>
      <c r="Q65" s="5"/>
      <c r="R65" s="5"/>
      <c r="S65" s="5"/>
    </row>
    <row r="66" spans="1:19" x14ac:dyDescent="0.25">
      <c r="A66" s="5"/>
      <c r="B66" s="5"/>
      <c r="C66" s="5"/>
      <c r="D66" s="5"/>
      <c r="E66" s="5"/>
      <c r="F66" s="5"/>
      <c r="G66" s="5"/>
      <c r="H66" s="5"/>
      <c r="I66" s="5"/>
      <c r="J66" s="5"/>
      <c r="K66" s="5"/>
      <c r="L66" s="5"/>
      <c r="M66" s="5"/>
      <c r="N66" s="5"/>
      <c r="O66" s="5"/>
      <c r="P66" s="5"/>
      <c r="Q66" s="5"/>
      <c r="R66" s="5"/>
      <c r="S66" s="5"/>
    </row>
    <row r="67" spans="1:19" x14ac:dyDescent="0.25">
      <c r="A67" s="5"/>
      <c r="B67" s="5"/>
      <c r="C67" s="5"/>
      <c r="D67" s="5"/>
      <c r="E67" s="5"/>
      <c r="F67" s="5"/>
      <c r="G67" s="5"/>
      <c r="H67" s="5"/>
      <c r="I67" s="5"/>
      <c r="J67" s="5"/>
      <c r="K67" s="5"/>
      <c r="L67" s="5"/>
      <c r="M67" s="5"/>
      <c r="N67" s="5"/>
      <c r="O67" s="5"/>
      <c r="P67" s="5"/>
      <c r="Q67" s="5"/>
      <c r="R67" s="5"/>
      <c r="S67" s="5"/>
    </row>
    <row r="68" spans="1:19" x14ac:dyDescent="0.25">
      <c r="A68" s="5"/>
      <c r="B68" s="5"/>
      <c r="C68" s="5"/>
      <c r="D68" s="5"/>
      <c r="E68" s="5"/>
      <c r="F68" s="5"/>
      <c r="G68" s="5"/>
      <c r="H68" s="5"/>
      <c r="I68" s="5"/>
      <c r="J68" s="5"/>
      <c r="K68" s="5"/>
      <c r="L68" s="5"/>
      <c r="M68" s="5"/>
      <c r="N68" s="5"/>
      <c r="O68" s="5"/>
      <c r="P68" s="5"/>
      <c r="Q68" s="5"/>
      <c r="R68" s="5"/>
      <c r="S68" s="5"/>
    </row>
    <row r="69" spans="1:19" x14ac:dyDescent="0.25">
      <c r="A69" s="5"/>
      <c r="B69" s="5"/>
      <c r="C69" s="5"/>
      <c r="D69" s="5"/>
      <c r="E69" s="5"/>
      <c r="F69" s="5"/>
      <c r="G69" s="5"/>
      <c r="H69" s="5"/>
      <c r="I69" s="5"/>
      <c r="J69" s="5"/>
      <c r="K69" s="5"/>
      <c r="L69" s="5"/>
      <c r="M69" s="5"/>
      <c r="N69" s="5"/>
      <c r="O69" s="5"/>
      <c r="P69" s="5"/>
      <c r="Q69" s="5"/>
      <c r="R69" s="5"/>
      <c r="S69" s="5"/>
    </row>
    <row r="70" spans="1:19" x14ac:dyDescent="0.25">
      <c r="A70" s="5"/>
      <c r="B70" s="5"/>
      <c r="C70" s="5"/>
      <c r="D70" s="5"/>
      <c r="E70" s="5"/>
      <c r="F70" s="5"/>
      <c r="G70" s="5"/>
      <c r="H70" s="5"/>
      <c r="I70" s="5"/>
      <c r="J70" s="5"/>
      <c r="K70" s="5"/>
      <c r="L70" s="5"/>
      <c r="M70" s="5"/>
      <c r="N70" s="5"/>
      <c r="O70" s="5"/>
      <c r="P70" s="5"/>
      <c r="Q70" s="5"/>
      <c r="R70" s="5"/>
      <c r="S70" s="5"/>
    </row>
    <row r="71" spans="1:19" x14ac:dyDescent="0.25">
      <c r="A71" s="5"/>
      <c r="B71" s="5"/>
      <c r="C71" s="5"/>
      <c r="D71" s="5"/>
      <c r="E71" s="5"/>
      <c r="F71" s="5"/>
      <c r="G71" s="5"/>
      <c r="H71" s="5"/>
      <c r="I71" s="5"/>
      <c r="J71" s="5"/>
      <c r="K71" s="5"/>
      <c r="L71" s="5"/>
      <c r="M71" s="5"/>
      <c r="N71" s="5"/>
      <c r="O71" s="5"/>
      <c r="P71" s="5"/>
      <c r="Q71" s="5"/>
      <c r="R71" s="5"/>
      <c r="S71" s="5"/>
    </row>
    <row r="72" spans="1:19" x14ac:dyDescent="0.25">
      <c r="A72" s="5"/>
      <c r="B72" s="5"/>
      <c r="C72" s="5"/>
      <c r="D72" s="5"/>
      <c r="E72" s="5"/>
      <c r="F72" s="5"/>
      <c r="G72" s="5"/>
      <c r="H72" s="5"/>
      <c r="I72" s="5"/>
      <c r="J72" s="5"/>
      <c r="K72" s="5"/>
      <c r="L72" s="5"/>
      <c r="M72" s="5"/>
      <c r="N72" s="5"/>
      <c r="O72" s="5"/>
      <c r="P72" s="5"/>
      <c r="Q72" s="5"/>
      <c r="R72" s="5"/>
      <c r="S72" s="5"/>
    </row>
    <row r="73" spans="1:19" x14ac:dyDescent="0.25">
      <c r="A73" s="5"/>
      <c r="B73" s="5"/>
      <c r="C73" s="5"/>
      <c r="D73" s="5"/>
      <c r="E73" s="5"/>
      <c r="F73" s="5"/>
      <c r="G73" s="5"/>
      <c r="H73" s="5"/>
      <c r="I73" s="5"/>
      <c r="J73" s="5"/>
      <c r="K73" s="5"/>
      <c r="L73" s="5"/>
      <c r="M73" s="5"/>
      <c r="N73" s="5"/>
      <c r="O73" s="5"/>
      <c r="P73" s="5"/>
      <c r="Q73" s="5"/>
      <c r="R73" s="5"/>
      <c r="S73" s="5"/>
    </row>
    <row r="74" spans="1:19" x14ac:dyDescent="0.25">
      <c r="A74" s="5"/>
      <c r="B74" s="5"/>
      <c r="C74" s="5"/>
      <c r="D74" s="5"/>
      <c r="E74" s="5"/>
      <c r="F74" s="5"/>
      <c r="G74" s="5"/>
      <c r="H74" s="5"/>
      <c r="I74" s="5"/>
      <c r="J74" s="5"/>
      <c r="K74" s="5"/>
      <c r="L74" s="5"/>
      <c r="M74" s="5"/>
      <c r="N74" s="5"/>
      <c r="O74" s="5"/>
      <c r="P74" s="5"/>
      <c r="Q74" s="5"/>
      <c r="R74" s="5"/>
      <c r="S74" s="5"/>
    </row>
    <row r="75" spans="1:19" x14ac:dyDescent="0.25">
      <c r="A75" s="5"/>
      <c r="B75" s="5"/>
      <c r="C75" s="5"/>
      <c r="D75" s="5"/>
      <c r="E75" s="5"/>
      <c r="F75" s="5"/>
      <c r="G75" s="5"/>
      <c r="H75" s="5"/>
      <c r="I75" s="5"/>
      <c r="J75" s="5"/>
      <c r="K75" s="5"/>
      <c r="L75" s="5"/>
      <c r="M75" s="5"/>
      <c r="N75" s="5"/>
      <c r="O75" s="5"/>
      <c r="P75" s="5"/>
      <c r="Q75" s="5"/>
      <c r="R75" s="5"/>
      <c r="S75" s="5"/>
    </row>
    <row r="76" spans="1:19" x14ac:dyDescent="0.25">
      <c r="A76" s="5"/>
      <c r="B76" s="5"/>
      <c r="C76" s="5"/>
      <c r="D76" s="5"/>
      <c r="E76" s="5"/>
      <c r="F76" s="5"/>
      <c r="G76" s="5"/>
      <c r="H76" s="5"/>
      <c r="I76" s="5"/>
      <c r="J76" s="5"/>
      <c r="K76" s="5"/>
      <c r="L76" s="5"/>
      <c r="M76" s="5"/>
      <c r="N76" s="5"/>
      <c r="O76" s="5"/>
      <c r="P76" s="5"/>
      <c r="Q76" s="5"/>
      <c r="R76" s="5"/>
      <c r="S76" s="5"/>
    </row>
    <row r="77" spans="1:19" x14ac:dyDescent="0.25">
      <c r="A77" s="5"/>
      <c r="B77" s="5"/>
      <c r="C77" s="5"/>
      <c r="D77" s="5"/>
      <c r="E77" s="5"/>
      <c r="F77" s="5"/>
      <c r="G77" s="5"/>
      <c r="H77" s="5"/>
      <c r="I77" s="5"/>
      <c r="J77" s="5"/>
      <c r="K77" s="5"/>
      <c r="L77" s="5"/>
      <c r="M77" s="5"/>
      <c r="N77" s="5"/>
      <c r="O77" s="5"/>
      <c r="P77" s="5"/>
      <c r="Q77" s="5"/>
      <c r="R77" s="5"/>
      <c r="S77" s="5"/>
    </row>
    <row r="78" spans="1:19" x14ac:dyDescent="0.25">
      <c r="A78" s="5"/>
      <c r="B78" s="5"/>
      <c r="C78" s="5"/>
      <c r="D78" s="5"/>
      <c r="E78" s="5"/>
      <c r="F78" s="5"/>
      <c r="G78" s="5"/>
      <c r="H78" s="5"/>
      <c r="I78" s="5"/>
      <c r="J78" s="5"/>
      <c r="K78" s="5"/>
      <c r="L78" s="5"/>
      <c r="M78" s="5"/>
      <c r="N78" s="5"/>
      <c r="O78" s="5"/>
      <c r="P78" s="5"/>
      <c r="Q78" s="5"/>
      <c r="R78" s="5"/>
      <c r="S78" s="5"/>
    </row>
    <row r="79" spans="1:19" x14ac:dyDescent="0.25">
      <c r="A79" s="5"/>
      <c r="B79" s="5"/>
      <c r="C79" s="5"/>
      <c r="D79" s="5"/>
      <c r="E79" s="5"/>
      <c r="F79" s="5"/>
      <c r="G79" s="5"/>
      <c r="H79" s="5"/>
      <c r="I79" s="5"/>
      <c r="J79" s="5"/>
      <c r="K79" s="5"/>
      <c r="L79" s="5"/>
      <c r="M79" s="5"/>
      <c r="N79" s="5"/>
      <c r="O79" s="5"/>
      <c r="P79" s="5"/>
      <c r="Q79" s="5"/>
      <c r="R79" s="5"/>
      <c r="S79" s="5"/>
    </row>
    <row r="80" spans="1:19" x14ac:dyDescent="0.25">
      <c r="A80" s="5"/>
      <c r="B80" s="5"/>
      <c r="C80" s="5"/>
      <c r="D80" s="5"/>
      <c r="E80" s="5"/>
      <c r="F80" s="5"/>
      <c r="G80" s="5"/>
      <c r="H80" s="5"/>
      <c r="I80" s="5"/>
      <c r="J80" s="5"/>
      <c r="K80" s="5"/>
      <c r="L80" s="5"/>
      <c r="M80" s="5"/>
      <c r="N80" s="5"/>
      <c r="O80" s="5"/>
      <c r="P80" s="5"/>
      <c r="Q80" s="5"/>
      <c r="R80" s="5"/>
      <c r="S80" s="5"/>
    </row>
    <row r="81" spans="1:19" x14ac:dyDescent="0.25">
      <c r="A81" s="5"/>
      <c r="B81" s="5"/>
      <c r="C81" s="5"/>
      <c r="D81" s="5"/>
      <c r="E81" s="5"/>
      <c r="F81" s="5"/>
      <c r="G81" s="5"/>
      <c r="H81" s="5"/>
      <c r="I81" s="5"/>
      <c r="J81" s="5"/>
      <c r="K81" s="5"/>
      <c r="L81" s="5"/>
      <c r="M81" s="5"/>
      <c r="N81" s="5"/>
      <c r="O81" s="5"/>
      <c r="P81" s="5"/>
      <c r="Q81" s="5"/>
      <c r="R81" s="5"/>
      <c r="S81" s="5"/>
    </row>
    <row r="82" spans="1:19" x14ac:dyDescent="0.25">
      <c r="A82" s="5"/>
      <c r="B82" s="5"/>
      <c r="C82" s="5"/>
      <c r="D82" s="5"/>
      <c r="E82" s="5"/>
      <c r="F82" s="5"/>
      <c r="G82" s="5"/>
      <c r="H82" s="5"/>
      <c r="I82" s="5"/>
      <c r="J82" s="5"/>
      <c r="K82" s="5"/>
      <c r="L82" s="5"/>
      <c r="M82" s="5"/>
      <c r="N82" s="5"/>
      <c r="O82" s="5"/>
      <c r="P82" s="5"/>
      <c r="Q82" s="5"/>
      <c r="R82" s="5"/>
      <c r="S82" s="5"/>
    </row>
    <row r="83" spans="1:19" x14ac:dyDescent="0.25">
      <c r="A83" s="5"/>
      <c r="B83" s="5"/>
      <c r="C83" s="5"/>
      <c r="D83" s="5"/>
      <c r="E83" s="5"/>
      <c r="F83" s="5"/>
      <c r="G83" s="5"/>
      <c r="H83" s="5"/>
      <c r="I83" s="5"/>
      <c r="J83" s="5"/>
      <c r="K83" s="5"/>
      <c r="L83" s="5"/>
      <c r="M83" s="5"/>
      <c r="N83" s="5"/>
      <c r="O83" s="5"/>
      <c r="P83" s="5"/>
      <c r="Q83" s="5"/>
      <c r="R83" s="5"/>
      <c r="S83" s="5"/>
    </row>
    <row r="84" spans="1:19" x14ac:dyDescent="0.25">
      <c r="A84" s="5"/>
      <c r="B84" s="5"/>
      <c r="C84" s="5"/>
      <c r="D84" s="5"/>
      <c r="E84" s="5"/>
      <c r="F84" s="5"/>
      <c r="G84" s="5"/>
      <c r="H84" s="5"/>
      <c r="I84" s="5"/>
      <c r="J84" s="5"/>
      <c r="K84" s="5"/>
      <c r="L84" s="5"/>
      <c r="M84" s="5"/>
      <c r="N84" s="5"/>
      <c r="O84" s="5"/>
      <c r="P84" s="5"/>
      <c r="Q84" s="5"/>
      <c r="R84" s="5"/>
      <c r="S84" s="5"/>
    </row>
    <row r="85" spans="1:19" x14ac:dyDescent="0.25">
      <c r="A85" s="5"/>
      <c r="B85" s="5"/>
      <c r="C85" s="5"/>
      <c r="D85" s="5"/>
      <c r="E85" s="5"/>
      <c r="F85" s="5"/>
      <c r="G85" s="5"/>
      <c r="H85" s="5"/>
      <c r="I85" s="5"/>
      <c r="J85" s="5"/>
      <c r="K85" s="5"/>
      <c r="L85" s="5"/>
      <c r="M85" s="5"/>
      <c r="N85" s="5"/>
      <c r="O85" s="5"/>
      <c r="P85" s="5"/>
      <c r="Q85" s="5"/>
      <c r="R85" s="5"/>
      <c r="S85" s="5"/>
    </row>
    <row r="86" spans="1:19" x14ac:dyDescent="0.25">
      <c r="A86" s="5"/>
      <c r="B86" s="5"/>
      <c r="C86" s="5"/>
      <c r="D86" s="5"/>
      <c r="E86" s="5"/>
      <c r="F86" s="5"/>
      <c r="G86" s="5"/>
      <c r="H86" s="5"/>
      <c r="I86" s="5"/>
      <c r="J86" s="5"/>
      <c r="K86" s="5"/>
      <c r="L86" s="5"/>
      <c r="M86" s="5"/>
      <c r="N86" s="5"/>
      <c r="O86" s="5"/>
      <c r="P86" s="5"/>
      <c r="Q86" s="5"/>
      <c r="R86" s="5"/>
      <c r="S86" s="5"/>
    </row>
    <row r="87" spans="1:19" x14ac:dyDescent="0.25">
      <c r="A87" s="5"/>
      <c r="B87" s="5"/>
      <c r="C87" s="5"/>
      <c r="D87" s="5"/>
      <c r="E87" s="5"/>
      <c r="F87" s="5"/>
      <c r="G87" s="5"/>
      <c r="H87" s="5"/>
      <c r="I87" s="5"/>
      <c r="J87" s="5"/>
      <c r="K87" s="5"/>
      <c r="L87" s="5"/>
      <c r="M87" s="5"/>
      <c r="N87" s="5"/>
      <c r="O87" s="5"/>
      <c r="P87" s="5"/>
      <c r="Q87" s="5"/>
      <c r="R87" s="5"/>
      <c r="S87" s="5"/>
    </row>
    <row r="88" spans="1:19" x14ac:dyDescent="0.25">
      <c r="A88" s="5"/>
      <c r="B88" s="5"/>
      <c r="C88" s="5"/>
      <c r="D88" s="5"/>
      <c r="E88" s="5"/>
      <c r="F88" s="5"/>
      <c r="G88" s="5"/>
      <c r="H88" s="5"/>
      <c r="I88" s="5"/>
      <c r="J88" s="5"/>
      <c r="K88" s="5"/>
      <c r="L88" s="5"/>
      <c r="M88" s="5"/>
      <c r="N88" s="5"/>
      <c r="O88" s="5"/>
      <c r="P88" s="5"/>
      <c r="Q88" s="5"/>
      <c r="R88" s="5"/>
      <c r="S88" s="5"/>
    </row>
    <row r="89" spans="1:19" x14ac:dyDescent="0.25">
      <c r="A89" s="5"/>
      <c r="B89" s="5"/>
      <c r="C89" s="5"/>
      <c r="D89" s="5"/>
      <c r="E89" s="5"/>
      <c r="F89" s="5"/>
      <c r="G89" s="5"/>
      <c r="H89" s="5"/>
      <c r="I89" s="5"/>
      <c r="J89" s="5"/>
      <c r="K89" s="5"/>
      <c r="L89" s="5"/>
      <c r="M89" s="5"/>
      <c r="N89" s="5"/>
      <c r="O89" s="5"/>
      <c r="P89" s="5"/>
      <c r="Q89" s="5"/>
      <c r="R89" s="5"/>
      <c r="S89" s="5"/>
    </row>
    <row r="90" spans="1:19" x14ac:dyDescent="0.25">
      <c r="A90" s="5"/>
      <c r="B90" s="5"/>
      <c r="C90" s="5"/>
      <c r="D90" s="5"/>
      <c r="E90" s="5"/>
      <c r="F90" s="5"/>
      <c r="G90" s="5"/>
      <c r="H90" s="5"/>
      <c r="I90" s="5"/>
      <c r="J90" s="5"/>
      <c r="K90" s="5"/>
      <c r="L90" s="5"/>
      <c r="M90" s="5"/>
      <c r="N90" s="5"/>
      <c r="O90" s="5"/>
      <c r="P90" s="5"/>
      <c r="Q90" s="5"/>
      <c r="R90" s="5"/>
      <c r="S90" s="5"/>
    </row>
    <row r="91" spans="1:19" x14ac:dyDescent="0.25">
      <c r="A91" s="5"/>
      <c r="B91" s="5"/>
      <c r="C91" s="5"/>
      <c r="D91" s="5"/>
      <c r="E91" s="5"/>
      <c r="F91" s="5"/>
      <c r="G91" s="5"/>
      <c r="H91" s="5"/>
      <c r="I91" s="5"/>
      <c r="J91" s="5"/>
      <c r="K91" s="5"/>
      <c r="L91" s="5"/>
      <c r="M91" s="5"/>
      <c r="N91" s="5"/>
      <c r="O91" s="5"/>
      <c r="P91" s="5"/>
      <c r="Q91" s="5"/>
      <c r="R91" s="5"/>
      <c r="S91" s="5"/>
    </row>
    <row r="92" spans="1:19" x14ac:dyDescent="0.25">
      <c r="A92" s="5"/>
      <c r="B92" s="5"/>
      <c r="C92" s="5"/>
      <c r="D92" s="5"/>
      <c r="E92" s="5"/>
      <c r="F92" s="5"/>
      <c r="G92" s="5"/>
      <c r="H92" s="5"/>
      <c r="I92" s="5"/>
      <c r="J92" s="5"/>
      <c r="K92" s="5"/>
      <c r="L92" s="5"/>
      <c r="M92" s="5"/>
      <c r="N92" s="5"/>
      <c r="O92" s="5"/>
      <c r="P92" s="5"/>
      <c r="Q92" s="5"/>
      <c r="R92" s="5"/>
      <c r="S92" s="5"/>
    </row>
    <row r="93" spans="1:19" x14ac:dyDescent="0.25">
      <c r="A93" s="5"/>
      <c r="B93" s="5"/>
      <c r="C93" s="5"/>
      <c r="D93" s="5"/>
      <c r="E93" s="5"/>
      <c r="F93" s="5"/>
      <c r="G93" s="5"/>
      <c r="H93" s="5"/>
      <c r="I93" s="5"/>
      <c r="J93" s="5"/>
      <c r="K93" s="5"/>
      <c r="L93" s="5"/>
      <c r="M93" s="5"/>
      <c r="N93" s="5"/>
      <c r="O93" s="5"/>
      <c r="P93" s="5"/>
      <c r="Q93" s="5"/>
      <c r="R93" s="5"/>
      <c r="S93" s="5"/>
    </row>
    <row r="94" spans="1:19" x14ac:dyDescent="0.25">
      <c r="A94" s="5"/>
      <c r="B94" s="5"/>
      <c r="C94" s="5"/>
      <c r="D94" s="5"/>
      <c r="E94" s="5"/>
      <c r="F94" s="5"/>
      <c r="G94" s="5"/>
      <c r="H94" s="5"/>
      <c r="I94" s="5"/>
      <c r="J94" s="5"/>
      <c r="K94" s="5"/>
      <c r="L94" s="5"/>
      <c r="M94" s="5"/>
      <c r="N94" s="5"/>
      <c r="O94" s="5"/>
      <c r="P94" s="5"/>
      <c r="Q94" s="5"/>
      <c r="R94" s="5"/>
      <c r="S94" s="5"/>
    </row>
    <row r="95" spans="1:19" x14ac:dyDescent="0.25">
      <c r="A95" s="5"/>
      <c r="B95" s="5"/>
      <c r="C95" s="5"/>
      <c r="D95" s="5"/>
      <c r="E95" s="5"/>
      <c r="F95" s="5"/>
      <c r="G95" s="5"/>
      <c r="H95" s="5"/>
      <c r="I95" s="5"/>
      <c r="J95" s="5"/>
      <c r="K95" s="5"/>
      <c r="L95" s="5"/>
      <c r="M95" s="5"/>
      <c r="N95" s="5"/>
      <c r="O95" s="5"/>
      <c r="P95" s="5"/>
      <c r="Q95" s="5"/>
      <c r="R95" s="5"/>
      <c r="S95" s="5"/>
    </row>
    <row r="96" spans="1:19" x14ac:dyDescent="0.25">
      <c r="A96" s="5"/>
      <c r="B96" s="5"/>
      <c r="C96" s="5"/>
      <c r="D96" s="5"/>
      <c r="E96" s="5"/>
      <c r="F96" s="5"/>
      <c r="G96" s="5"/>
      <c r="H96" s="5"/>
      <c r="I96" s="5"/>
      <c r="J96" s="5"/>
      <c r="K96" s="5"/>
      <c r="L96" s="5"/>
      <c r="M96" s="5"/>
      <c r="N96" s="5"/>
      <c r="O96" s="5"/>
      <c r="P96" s="5"/>
      <c r="Q96" s="5"/>
      <c r="R96" s="5"/>
      <c r="S96" s="5"/>
    </row>
    <row r="97" spans="1:19" x14ac:dyDescent="0.25">
      <c r="A97" s="5"/>
      <c r="B97" s="5"/>
      <c r="C97" s="5"/>
      <c r="D97" s="5"/>
      <c r="E97" s="5"/>
      <c r="F97" s="5"/>
      <c r="G97" s="5"/>
      <c r="H97" s="5"/>
      <c r="I97" s="5"/>
      <c r="J97" s="5"/>
      <c r="K97" s="5"/>
      <c r="L97" s="5"/>
      <c r="M97" s="5"/>
      <c r="N97" s="5"/>
      <c r="O97" s="5"/>
      <c r="P97" s="5"/>
      <c r="Q97" s="5"/>
      <c r="R97" s="5"/>
      <c r="S97" s="5"/>
    </row>
    <row r="98" spans="1:19" x14ac:dyDescent="0.25">
      <c r="A98" s="5"/>
      <c r="B98" s="5"/>
      <c r="C98" s="5"/>
      <c r="D98" s="5"/>
      <c r="E98" s="5"/>
      <c r="F98" s="5"/>
      <c r="G98" s="5"/>
      <c r="H98" s="5"/>
      <c r="I98" s="5"/>
      <c r="J98" s="5"/>
      <c r="K98" s="5"/>
      <c r="L98" s="5"/>
      <c r="M98" s="5"/>
      <c r="N98" s="5"/>
      <c r="O98" s="5"/>
      <c r="P98" s="5"/>
      <c r="Q98" s="5"/>
      <c r="R98" s="5"/>
      <c r="S98" s="5"/>
    </row>
    <row r="99" spans="1:19" x14ac:dyDescent="0.25">
      <c r="A99" s="5"/>
      <c r="B99" s="5"/>
      <c r="C99" s="5"/>
      <c r="D99" s="5"/>
      <c r="E99" s="5"/>
      <c r="F99" s="5"/>
      <c r="G99" s="5"/>
      <c r="H99" s="5"/>
      <c r="I99" s="5"/>
      <c r="J99" s="5"/>
      <c r="K99" s="5"/>
      <c r="L99" s="5"/>
      <c r="M99" s="5"/>
      <c r="N99" s="5"/>
      <c r="O99" s="5"/>
      <c r="P99" s="5"/>
      <c r="Q99" s="5"/>
      <c r="R99" s="5"/>
      <c r="S99" s="5"/>
    </row>
    <row r="100" spans="1:19" x14ac:dyDescent="0.25">
      <c r="A100" s="5"/>
      <c r="B100" s="5"/>
      <c r="C100" s="5"/>
      <c r="D100" s="5"/>
      <c r="E100" s="5"/>
      <c r="F100" s="5"/>
      <c r="G100" s="5"/>
      <c r="H100" s="5"/>
      <c r="I100" s="5"/>
      <c r="J100" s="5"/>
      <c r="K100" s="5"/>
      <c r="L100" s="5"/>
      <c r="M100" s="5"/>
      <c r="N100" s="5"/>
      <c r="O100" s="5"/>
      <c r="P100" s="5"/>
      <c r="Q100" s="5"/>
      <c r="R100" s="5"/>
      <c r="S100" s="5"/>
    </row>
    <row r="101" spans="1:19" x14ac:dyDescent="0.25">
      <c r="A101" s="5"/>
      <c r="B101" s="5"/>
      <c r="C101" s="5"/>
      <c r="D101" s="5"/>
      <c r="E101" s="5"/>
      <c r="F101" s="5"/>
      <c r="G101" s="5"/>
      <c r="H101" s="5"/>
      <c r="I101" s="5"/>
      <c r="J101" s="5"/>
      <c r="K101" s="5"/>
      <c r="L101" s="5"/>
      <c r="M101" s="5"/>
      <c r="N101" s="5"/>
      <c r="O101" s="5"/>
      <c r="P101" s="5"/>
      <c r="Q101" s="5"/>
      <c r="R101" s="5"/>
      <c r="S101" s="5"/>
    </row>
    <row r="102" spans="1:19" x14ac:dyDescent="0.25">
      <c r="A102" s="5"/>
      <c r="B102" s="5"/>
      <c r="C102" s="5"/>
      <c r="D102" s="5"/>
      <c r="E102" s="5"/>
      <c r="F102" s="5"/>
      <c r="G102" s="5"/>
      <c r="H102" s="5"/>
      <c r="I102" s="5"/>
      <c r="J102" s="5"/>
      <c r="K102" s="5"/>
      <c r="L102" s="5"/>
      <c r="M102" s="5"/>
      <c r="N102" s="5"/>
      <c r="O102" s="5"/>
      <c r="P102" s="5"/>
      <c r="Q102" s="5"/>
      <c r="R102" s="5"/>
      <c r="S102" s="5"/>
    </row>
    <row r="103" spans="1:19" x14ac:dyDescent="0.25">
      <c r="A103" s="5"/>
      <c r="B103" s="5"/>
      <c r="C103" s="5"/>
      <c r="D103" s="5"/>
      <c r="E103" s="5"/>
      <c r="F103" s="5"/>
      <c r="G103" s="5"/>
      <c r="H103" s="5"/>
      <c r="I103" s="5"/>
      <c r="J103" s="5"/>
      <c r="K103" s="5"/>
      <c r="L103" s="5"/>
      <c r="M103" s="5"/>
      <c r="N103" s="5"/>
      <c r="O103" s="5"/>
      <c r="P103" s="5"/>
      <c r="Q103" s="5"/>
      <c r="R103" s="5"/>
      <c r="S103" s="5"/>
    </row>
    <row r="104" spans="1:19" x14ac:dyDescent="0.25">
      <c r="A104" s="5"/>
      <c r="B104" s="5"/>
      <c r="C104" s="5"/>
      <c r="D104" s="5"/>
      <c r="E104" s="5"/>
      <c r="F104" s="5"/>
      <c r="G104" s="5"/>
      <c r="H104" s="5"/>
      <c r="I104" s="5"/>
      <c r="J104" s="5"/>
      <c r="K104" s="5"/>
      <c r="L104" s="5"/>
      <c r="M104" s="5"/>
      <c r="N104" s="5"/>
      <c r="O104" s="5"/>
      <c r="P104" s="5"/>
      <c r="Q104" s="5"/>
      <c r="R104" s="5"/>
      <c r="S104" s="5"/>
    </row>
    <row r="105" spans="1:19" x14ac:dyDescent="0.25">
      <c r="A105" s="5"/>
      <c r="B105" s="5"/>
      <c r="C105" s="5"/>
      <c r="D105" s="5"/>
      <c r="E105" s="5"/>
      <c r="F105" s="5"/>
      <c r="G105" s="5"/>
      <c r="H105" s="5"/>
      <c r="I105" s="5"/>
      <c r="J105" s="5"/>
      <c r="K105" s="5"/>
      <c r="L105" s="5"/>
      <c r="M105" s="5"/>
      <c r="N105" s="5"/>
      <c r="O105" s="5"/>
      <c r="P105" s="5"/>
      <c r="Q105" s="5"/>
      <c r="R105" s="5"/>
      <c r="S105" s="5"/>
    </row>
    <row r="106" spans="1:19" x14ac:dyDescent="0.25">
      <c r="A106" s="5"/>
      <c r="B106" s="5"/>
      <c r="C106" s="5"/>
      <c r="D106" s="5"/>
      <c r="E106" s="5"/>
      <c r="F106" s="5"/>
      <c r="G106" s="5"/>
      <c r="H106" s="5"/>
      <c r="I106" s="5"/>
      <c r="J106" s="5"/>
      <c r="K106" s="5"/>
      <c r="L106" s="5"/>
      <c r="M106" s="5"/>
      <c r="N106" s="5"/>
      <c r="O106" s="5"/>
      <c r="P106" s="5"/>
      <c r="Q106" s="5"/>
      <c r="R106" s="5"/>
      <c r="S106" s="5"/>
    </row>
    <row r="107" spans="1:19" x14ac:dyDescent="0.25">
      <c r="A107" s="5"/>
      <c r="B107" s="5"/>
      <c r="C107" s="5"/>
      <c r="D107" s="5"/>
      <c r="E107" s="5"/>
      <c r="F107" s="5"/>
      <c r="G107" s="5"/>
      <c r="H107" s="5"/>
      <c r="I107" s="5"/>
      <c r="J107" s="5"/>
      <c r="K107" s="5"/>
      <c r="L107" s="5"/>
      <c r="M107" s="5"/>
      <c r="N107" s="5"/>
      <c r="O107" s="5"/>
      <c r="P107" s="5"/>
      <c r="Q107" s="5"/>
      <c r="R107" s="5"/>
      <c r="S107" s="5"/>
    </row>
    <row r="108" spans="1:19" x14ac:dyDescent="0.25">
      <c r="A108" s="5"/>
      <c r="B108" s="5"/>
      <c r="C108" s="5"/>
      <c r="D108" s="5"/>
      <c r="E108" s="5"/>
      <c r="F108" s="5"/>
      <c r="G108" s="5"/>
      <c r="H108" s="5"/>
      <c r="I108" s="5"/>
      <c r="J108" s="5"/>
      <c r="K108" s="5"/>
      <c r="L108" s="5"/>
      <c r="M108" s="5"/>
      <c r="N108" s="5"/>
      <c r="O108" s="5"/>
      <c r="P108" s="5"/>
      <c r="Q108" s="5"/>
      <c r="R108" s="5"/>
      <c r="S108" s="5"/>
    </row>
    <row r="109" spans="1:19" x14ac:dyDescent="0.25">
      <c r="A109" s="5"/>
      <c r="B109" s="5"/>
      <c r="C109" s="5"/>
      <c r="D109" s="5"/>
      <c r="E109" s="5"/>
      <c r="F109" s="5"/>
      <c r="G109" s="5"/>
      <c r="H109" s="5"/>
      <c r="I109" s="5"/>
      <c r="J109" s="5"/>
      <c r="K109" s="5"/>
      <c r="L109" s="5"/>
      <c r="M109" s="5"/>
      <c r="N109" s="5"/>
      <c r="O109" s="5"/>
      <c r="P109" s="5"/>
      <c r="Q109" s="5"/>
      <c r="R109" s="5"/>
      <c r="S109" s="5"/>
    </row>
    <row r="110" spans="1:19" x14ac:dyDescent="0.25">
      <c r="A110" s="5"/>
      <c r="B110" s="5"/>
      <c r="C110" s="5"/>
      <c r="D110" s="5"/>
      <c r="E110" s="5"/>
      <c r="F110" s="5"/>
      <c r="G110" s="5"/>
      <c r="H110" s="5"/>
      <c r="I110" s="5"/>
      <c r="J110" s="5"/>
      <c r="K110" s="5"/>
      <c r="L110" s="5"/>
      <c r="M110" s="5"/>
      <c r="N110" s="5"/>
      <c r="O110" s="5"/>
      <c r="P110" s="5"/>
      <c r="Q110" s="5"/>
      <c r="R110" s="5"/>
      <c r="S110" s="5"/>
    </row>
    <row r="111" spans="1:19" x14ac:dyDescent="0.25">
      <c r="A111" s="5"/>
      <c r="B111" s="5"/>
      <c r="C111" s="5"/>
      <c r="D111" s="5"/>
      <c r="E111" s="5"/>
      <c r="F111" s="5"/>
      <c r="G111" s="5"/>
      <c r="H111" s="5"/>
      <c r="I111" s="5"/>
      <c r="J111" s="5"/>
      <c r="K111" s="5"/>
      <c r="L111" s="5"/>
      <c r="M111" s="5"/>
      <c r="N111" s="5"/>
      <c r="O111" s="5"/>
      <c r="P111" s="5"/>
      <c r="Q111" s="5"/>
      <c r="R111" s="5"/>
      <c r="S111" s="5"/>
    </row>
    <row r="112" spans="1:19" x14ac:dyDescent="0.25">
      <c r="A112" s="5"/>
      <c r="B112" s="5"/>
      <c r="C112" s="5"/>
      <c r="D112" s="5"/>
      <c r="E112" s="5"/>
      <c r="F112" s="5"/>
      <c r="G112" s="5"/>
      <c r="H112" s="5"/>
      <c r="I112" s="5"/>
      <c r="J112" s="5"/>
      <c r="K112" s="5"/>
      <c r="L112" s="5"/>
      <c r="M112" s="5"/>
      <c r="N112" s="5"/>
      <c r="O112" s="5"/>
      <c r="P112" s="5"/>
      <c r="Q112" s="5"/>
      <c r="R112" s="5"/>
      <c r="S112" s="5"/>
    </row>
    <row r="113" spans="1:19" x14ac:dyDescent="0.25">
      <c r="A113" s="5"/>
      <c r="B113" s="5"/>
      <c r="C113" s="5"/>
      <c r="D113" s="5"/>
      <c r="E113" s="5"/>
      <c r="F113" s="5"/>
      <c r="G113" s="5"/>
      <c r="H113" s="5"/>
      <c r="I113" s="5"/>
      <c r="J113" s="5"/>
      <c r="K113" s="5"/>
      <c r="L113" s="5"/>
      <c r="M113" s="5"/>
      <c r="N113" s="5"/>
      <c r="O113" s="5"/>
      <c r="P113" s="5"/>
      <c r="Q113" s="5"/>
      <c r="R113" s="5"/>
      <c r="S113" s="5"/>
    </row>
    <row r="114" spans="1:19" x14ac:dyDescent="0.25">
      <c r="A114" s="5"/>
      <c r="B114" s="5"/>
      <c r="C114" s="5"/>
      <c r="D114" s="5"/>
      <c r="E114" s="5"/>
      <c r="F114" s="5"/>
      <c r="G114" s="5"/>
      <c r="H114" s="5"/>
      <c r="I114" s="5"/>
      <c r="J114" s="5"/>
      <c r="K114" s="5"/>
      <c r="L114" s="5"/>
      <c r="M114" s="5"/>
      <c r="N114" s="5"/>
      <c r="O114" s="5"/>
      <c r="P114" s="5"/>
      <c r="Q114" s="5"/>
      <c r="R114" s="5"/>
      <c r="S114" s="5"/>
    </row>
    <row r="115" spans="1:19" x14ac:dyDescent="0.25">
      <c r="A115" s="5"/>
      <c r="B115" s="5"/>
      <c r="C115" s="5"/>
      <c r="D115" s="5"/>
      <c r="E115" s="5"/>
      <c r="F115" s="5"/>
      <c r="G115" s="5"/>
      <c r="H115" s="5"/>
      <c r="I115" s="5"/>
      <c r="J115" s="5"/>
      <c r="K115" s="5"/>
      <c r="L115" s="5"/>
      <c r="M115" s="5"/>
      <c r="N115" s="5"/>
      <c r="O115" s="5"/>
      <c r="P115" s="5"/>
      <c r="Q115" s="5"/>
      <c r="R115" s="5"/>
      <c r="S115" s="5"/>
    </row>
    <row r="116" spans="1:19" x14ac:dyDescent="0.25">
      <c r="A116" s="5"/>
      <c r="B116" s="5"/>
      <c r="C116" s="5"/>
      <c r="D116" s="5"/>
      <c r="E116" s="5"/>
      <c r="F116" s="5"/>
      <c r="G116" s="5"/>
      <c r="H116" s="5"/>
      <c r="I116" s="5"/>
      <c r="J116" s="5"/>
      <c r="K116" s="5"/>
      <c r="L116" s="5"/>
      <c r="M116" s="5"/>
      <c r="N116" s="5"/>
      <c r="O116" s="5"/>
      <c r="P116" s="5"/>
      <c r="Q116" s="5"/>
      <c r="R116" s="5"/>
      <c r="S116" s="5"/>
    </row>
    <row r="117" spans="1:19" x14ac:dyDescent="0.25">
      <c r="A117" s="5"/>
      <c r="B117" s="5"/>
      <c r="C117" s="5"/>
      <c r="D117" s="5"/>
      <c r="E117" s="5"/>
      <c r="F117" s="5"/>
      <c r="G117" s="5"/>
      <c r="H117" s="5"/>
      <c r="I117" s="5"/>
      <c r="J117" s="5"/>
      <c r="K117" s="5"/>
      <c r="L117" s="5"/>
      <c r="M117" s="5"/>
      <c r="N117" s="5"/>
      <c r="O117" s="5"/>
      <c r="P117" s="5"/>
      <c r="Q117" s="5"/>
      <c r="R117" s="5"/>
      <c r="S117" s="5"/>
    </row>
    <row r="118" spans="1:19" x14ac:dyDescent="0.25">
      <c r="A118" s="5"/>
      <c r="B118" s="5"/>
      <c r="C118" s="5"/>
      <c r="D118" s="5"/>
      <c r="E118" s="5"/>
      <c r="F118" s="5"/>
      <c r="G118" s="5"/>
      <c r="H118" s="5"/>
      <c r="I118" s="5"/>
      <c r="J118" s="5"/>
      <c r="K118" s="5"/>
      <c r="L118" s="5"/>
      <c r="M118" s="5"/>
      <c r="N118" s="5"/>
      <c r="O118" s="5"/>
      <c r="P118" s="5"/>
      <c r="Q118" s="5"/>
      <c r="R118" s="5"/>
      <c r="S118" s="5"/>
    </row>
    <row r="119" spans="1:19" x14ac:dyDescent="0.25">
      <c r="A119" s="5"/>
      <c r="B119" s="5"/>
      <c r="C119" s="5"/>
      <c r="D119" s="5"/>
      <c r="E119" s="5"/>
      <c r="F119" s="5"/>
      <c r="G119" s="5"/>
      <c r="H119" s="5"/>
      <c r="I119" s="5"/>
      <c r="J119" s="5"/>
      <c r="K119" s="5"/>
      <c r="L119" s="5"/>
      <c r="M119" s="5"/>
      <c r="N119" s="5"/>
      <c r="O119" s="5"/>
      <c r="P119" s="5"/>
      <c r="Q119" s="5"/>
      <c r="R119" s="5"/>
      <c r="S119" s="5"/>
    </row>
    <row r="120" spans="1:19" x14ac:dyDescent="0.25">
      <c r="A120" s="5"/>
      <c r="B120" s="5"/>
      <c r="C120" s="5"/>
      <c r="D120" s="5"/>
      <c r="E120" s="5"/>
      <c r="F120" s="5"/>
      <c r="G120" s="5"/>
      <c r="H120" s="5"/>
      <c r="I120" s="5"/>
      <c r="J120" s="5"/>
      <c r="K120" s="5"/>
      <c r="L120" s="5"/>
      <c r="M120" s="5"/>
      <c r="N120" s="5"/>
      <c r="O120" s="5"/>
      <c r="P120" s="5"/>
      <c r="Q120" s="5"/>
      <c r="R120" s="5"/>
      <c r="S120" s="5"/>
    </row>
    <row r="121" spans="1:19" x14ac:dyDescent="0.25">
      <c r="A121" s="5"/>
      <c r="B121" s="5"/>
      <c r="C121" s="5"/>
      <c r="D121" s="5"/>
      <c r="E121" s="5"/>
      <c r="F121" s="5"/>
      <c r="G121" s="5"/>
      <c r="H121" s="5"/>
      <c r="I121" s="5"/>
      <c r="J121" s="5"/>
      <c r="K121" s="5"/>
      <c r="L121" s="5"/>
      <c r="M121" s="5"/>
      <c r="N121" s="5"/>
      <c r="O121" s="5"/>
      <c r="P121" s="5"/>
      <c r="Q121" s="5"/>
      <c r="R121" s="5"/>
      <c r="S121" s="5"/>
    </row>
    <row r="122" spans="1:19" x14ac:dyDescent="0.25">
      <c r="A122" s="5"/>
      <c r="B122" s="5"/>
      <c r="C122" s="5"/>
      <c r="D122" s="5"/>
      <c r="E122" s="5"/>
      <c r="F122" s="5"/>
      <c r="G122" s="5"/>
      <c r="H122" s="5"/>
      <c r="I122" s="5"/>
      <c r="J122" s="5"/>
      <c r="K122" s="5"/>
      <c r="L122" s="5"/>
      <c r="M122" s="5"/>
      <c r="N122" s="5"/>
      <c r="O122" s="5"/>
      <c r="P122" s="5"/>
      <c r="Q122" s="5"/>
      <c r="R122" s="5"/>
      <c r="S122" s="5"/>
    </row>
    <row r="123" spans="1:19" x14ac:dyDescent="0.25">
      <c r="A123" s="5"/>
      <c r="B123" s="5"/>
      <c r="C123" s="5"/>
      <c r="D123" s="5"/>
      <c r="E123" s="5"/>
      <c r="F123" s="5"/>
      <c r="G123" s="5"/>
      <c r="H123" s="5"/>
      <c r="I123" s="5"/>
      <c r="J123" s="5"/>
      <c r="K123" s="5"/>
      <c r="L123" s="5"/>
      <c r="M123" s="5"/>
      <c r="N123" s="5"/>
      <c r="O123" s="5"/>
      <c r="P123" s="5"/>
      <c r="Q123" s="5"/>
      <c r="R123" s="5"/>
      <c r="S123" s="5"/>
    </row>
    <row r="124" spans="1:19" x14ac:dyDescent="0.25">
      <c r="A124" s="5"/>
      <c r="B124" s="5"/>
      <c r="C124" s="5"/>
      <c r="D124" s="5"/>
      <c r="E124" s="5"/>
      <c r="F124" s="5"/>
      <c r="G124" s="5"/>
      <c r="H124" s="5"/>
      <c r="I124" s="5"/>
      <c r="J124" s="5"/>
      <c r="K124" s="5"/>
      <c r="L124" s="5"/>
      <c r="M124" s="5"/>
      <c r="N124" s="5"/>
      <c r="O124" s="5"/>
      <c r="P124" s="5"/>
      <c r="Q124" s="5"/>
      <c r="R124" s="5"/>
      <c r="S124" s="5"/>
    </row>
    <row r="125" spans="1:19" x14ac:dyDescent="0.25">
      <c r="A125" s="5"/>
      <c r="B125" s="5"/>
      <c r="C125" s="5"/>
      <c r="D125" s="5"/>
      <c r="E125" s="5"/>
      <c r="F125" s="5"/>
      <c r="G125" s="5"/>
      <c r="H125" s="5"/>
      <c r="I125" s="5"/>
      <c r="J125" s="5"/>
      <c r="K125" s="5"/>
      <c r="L125" s="5"/>
      <c r="M125" s="5"/>
      <c r="N125" s="5"/>
      <c r="O125" s="5"/>
      <c r="P125" s="5"/>
      <c r="Q125" s="5"/>
      <c r="R125" s="5"/>
      <c r="S125" s="5"/>
    </row>
    <row r="126" spans="1:19" x14ac:dyDescent="0.25">
      <c r="A126" s="5"/>
      <c r="B126" s="5"/>
      <c r="C126" s="5"/>
      <c r="D126" s="5"/>
      <c r="E126" s="5"/>
      <c r="F126" s="5"/>
      <c r="G126" s="5"/>
      <c r="H126" s="5"/>
      <c r="I126" s="5"/>
      <c r="J126" s="5"/>
      <c r="K126" s="5"/>
      <c r="L126" s="5"/>
      <c r="M126" s="5"/>
      <c r="N126" s="5"/>
      <c r="O126" s="5"/>
      <c r="P126" s="5"/>
      <c r="Q126" s="5"/>
      <c r="R126" s="5"/>
      <c r="S126" s="5"/>
    </row>
    <row r="127" spans="1:19" x14ac:dyDescent="0.25">
      <c r="A127" s="5"/>
      <c r="B127" s="5"/>
      <c r="C127" s="5"/>
      <c r="D127" s="5"/>
      <c r="E127" s="5"/>
      <c r="F127" s="5"/>
      <c r="G127" s="5"/>
      <c r="H127" s="5"/>
      <c r="I127" s="5"/>
      <c r="J127" s="5"/>
      <c r="K127" s="5"/>
      <c r="L127" s="5"/>
      <c r="M127" s="5"/>
      <c r="N127" s="5"/>
      <c r="O127" s="5"/>
      <c r="P127" s="5"/>
      <c r="Q127" s="5"/>
      <c r="R127" s="5"/>
      <c r="S127" s="5"/>
    </row>
    <row r="128" spans="1:19" x14ac:dyDescent="0.25">
      <c r="A128" s="5"/>
      <c r="B128" s="5"/>
      <c r="C128" s="5"/>
      <c r="D128" s="5"/>
      <c r="E128" s="5"/>
      <c r="F128" s="5"/>
      <c r="G128" s="5"/>
      <c r="H128" s="5"/>
      <c r="I128" s="5"/>
      <c r="J128" s="5"/>
      <c r="K128" s="5"/>
      <c r="L128" s="5"/>
      <c r="M128" s="5"/>
      <c r="N128" s="5"/>
      <c r="O128" s="5"/>
      <c r="P128" s="5"/>
      <c r="Q128" s="5"/>
      <c r="R128" s="5"/>
      <c r="S128" s="5"/>
    </row>
    <row r="129" spans="1:19" x14ac:dyDescent="0.25">
      <c r="A129" s="5"/>
      <c r="B129" s="5"/>
      <c r="C129" s="5"/>
      <c r="D129" s="5"/>
      <c r="E129" s="5"/>
      <c r="F129" s="5"/>
      <c r="G129" s="5"/>
      <c r="H129" s="5"/>
      <c r="I129" s="5"/>
      <c r="J129" s="5"/>
      <c r="K129" s="5"/>
      <c r="L129" s="5"/>
      <c r="M129" s="5"/>
      <c r="N129" s="5"/>
      <c r="O129" s="5"/>
      <c r="P129" s="5"/>
      <c r="Q129" s="5"/>
      <c r="R129" s="5"/>
      <c r="S129" s="5"/>
    </row>
    <row r="130" spans="1:19" x14ac:dyDescent="0.25">
      <c r="A130" s="5"/>
      <c r="B130" s="5"/>
      <c r="C130" s="5"/>
      <c r="D130" s="5"/>
      <c r="E130" s="5"/>
      <c r="F130" s="5"/>
      <c r="G130" s="5"/>
      <c r="H130" s="5"/>
      <c r="I130" s="5"/>
      <c r="J130" s="5"/>
      <c r="K130" s="5"/>
      <c r="L130" s="5"/>
      <c r="M130" s="5"/>
      <c r="N130" s="5"/>
      <c r="O130" s="5"/>
      <c r="P130" s="5"/>
      <c r="Q130" s="5"/>
      <c r="R130" s="5"/>
      <c r="S130" s="5"/>
    </row>
    <row r="131" spans="1:19" x14ac:dyDescent="0.25">
      <c r="A131" s="5"/>
      <c r="B131" s="5"/>
      <c r="C131" s="5"/>
      <c r="D131" s="5"/>
      <c r="E131" s="5"/>
      <c r="F131" s="5"/>
      <c r="G131" s="5"/>
      <c r="H131" s="5"/>
      <c r="I131" s="5"/>
      <c r="J131" s="5"/>
      <c r="K131" s="5"/>
      <c r="L131" s="5"/>
      <c r="M131" s="5"/>
      <c r="N131" s="5"/>
      <c r="O131" s="5"/>
      <c r="P131" s="5"/>
      <c r="Q131" s="5"/>
      <c r="R131" s="5"/>
      <c r="S131" s="5"/>
    </row>
    <row r="132" spans="1:19" x14ac:dyDescent="0.25">
      <c r="A132" s="5"/>
      <c r="B132" s="5"/>
      <c r="C132" s="5"/>
      <c r="D132" s="5"/>
      <c r="E132" s="5"/>
      <c r="F132" s="5"/>
      <c r="G132" s="5"/>
      <c r="H132" s="5"/>
      <c r="I132" s="5"/>
      <c r="J132" s="5"/>
      <c r="K132" s="5"/>
      <c r="L132" s="5"/>
      <c r="M132" s="5"/>
      <c r="N132" s="5"/>
      <c r="O132" s="5"/>
      <c r="P132" s="5"/>
      <c r="Q132" s="5"/>
      <c r="R132" s="5"/>
      <c r="S132" s="5"/>
    </row>
    <row r="133" spans="1:19" x14ac:dyDescent="0.25">
      <c r="A133" s="5"/>
      <c r="B133" s="5"/>
      <c r="C133" s="5"/>
      <c r="D133" s="5"/>
      <c r="E133" s="5"/>
      <c r="F133" s="5"/>
      <c r="G133" s="5"/>
      <c r="H133" s="5"/>
      <c r="I133" s="5"/>
      <c r="J133" s="5"/>
      <c r="K133" s="5"/>
      <c r="L133" s="5"/>
      <c r="M133" s="5"/>
      <c r="N133" s="5"/>
      <c r="O133" s="5"/>
      <c r="P133" s="5"/>
      <c r="Q133" s="5"/>
      <c r="R133" s="5"/>
      <c r="S133" s="5"/>
    </row>
    <row r="134" spans="1:19" x14ac:dyDescent="0.25">
      <c r="A134" s="5"/>
      <c r="B134" s="5"/>
      <c r="C134" s="5"/>
      <c r="D134" s="5"/>
      <c r="E134" s="5"/>
      <c r="F134" s="5"/>
      <c r="G134" s="5"/>
      <c r="H134" s="5"/>
      <c r="I134" s="5"/>
      <c r="J134" s="5"/>
      <c r="K134" s="5"/>
      <c r="L134" s="5"/>
      <c r="M134" s="5"/>
      <c r="N134" s="5"/>
      <c r="O134" s="5"/>
      <c r="P134" s="5"/>
      <c r="Q134" s="5"/>
      <c r="R134" s="5"/>
      <c r="S134" s="5"/>
    </row>
    <row r="135" spans="1:19" x14ac:dyDescent="0.25">
      <c r="A135" s="5"/>
      <c r="B135" s="5"/>
      <c r="C135" s="5"/>
      <c r="D135" s="5"/>
      <c r="E135" s="5"/>
      <c r="F135" s="5"/>
      <c r="G135" s="5"/>
      <c r="H135" s="5"/>
      <c r="I135" s="5"/>
      <c r="J135" s="5"/>
      <c r="K135" s="5"/>
      <c r="L135" s="5"/>
      <c r="M135" s="5"/>
      <c r="N135" s="5"/>
      <c r="O135" s="5"/>
      <c r="P135" s="5"/>
      <c r="Q135" s="5"/>
      <c r="R135" s="5"/>
      <c r="S135" s="5"/>
    </row>
    <row r="136" spans="1:19" x14ac:dyDescent="0.25">
      <c r="A136" s="5"/>
      <c r="B136" s="5"/>
      <c r="C136" s="5"/>
      <c r="D136" s="5"/>
      <c r="E136" s="5"/>
      <c r="F136" s="5"/>
      <c r="G136" s="5"/>
      <c r="H136" s="5"/>
      <c r="I136" s="5"/>
      <c r="J136" s="5"/>
      <c r="K136" s="5"/>
      <c r="L136" s="5"/>
      <c r="M136" s="5"/>
      <c r="N136" s="5"/>
      <c r="O136" s="5"/>
      <c r="P136" s="5"/>
      <c r="Q136" s="5"/>
      <c r="R136" s="5"/>
      <c r="S136" s="5"/>
    </row>
    <row r="137" spans="1:19" x14ac:dyDescent="0.25">
      <c r="A137" s="5"/>
      <c r="B137" s="5"/>
      <c r="C137" s="5"/>
      <c r="D137" s="5"/>
      <c r="E137" s="5"/>
      <c r="F137" s="5"/>
      <c r="G137" s="5"/>
      <c r="H137" s="5"/>
      <c r="I137" s="5"/>
      <c r="J137" s="5"/>
      <c r="K137" s="5"/>
      <c r="L137" s="5"/>
      <c r="M137" s="5"/>
      <c r="N137" s="5"/>
      <c r="O137" s="5"/>
      <c r="P137" s="5"/>
      <c r="Q137" s="5"/>
      <c r="R137" s="5"/>
      <c r="S137" s="5"/>
    </row>
    <row r="138" spans="1:19" x14ac:dyDescent="0.25">
      <c r="A138" s="5"/>
      <c r="B138" s="5"/>
      <c r="C138" s="5"/>
      <c r="D138" s="5"/>
      <c r="E138" s="5"/>
      <c r="F138" s="5"/>
      <c r="G138" s="5"/>
      <c r="H138" s="5"/>
      <c r="I138" s="5"/>
      <c r="J138" s="5"/>
      <c r="K138" s="5"/>
      <c r="L138" s="5"/>
      <c r="M138" s="5"/>
      <c r="N138" s="5"/>
      <c r="O138" s="5"/>
      <c r="P138" s="5"/>
      <c r="Q138" s="5"/>
      <c r="R138" s="5"/>
      <c r="S138" s="5"/>
    </row>
    <row r="139" spans="1:19" x14ac:dyDescent="0.25">
      <c r="A139" s="5"/>
      <c r="B139" s="5"/>
      <c r="C139" s="5"/>
      <c r="D139" s="5"/>
      <c r="E139" s="5"/>
      <c r="F139" s="5"/>
      <c r="G139" s="5"/>
      <c r="H139" s="5"/>
      <c r="I139" s="5"/>
      <c r="J139" s="5"/>
      <c r="K139" s="5"/>
      <c r="L139" s="5"/>
      <c r="M139" s="5"/>
      <c r="N139" s="5"/>
      <c r="O139" s="5"/>
      <c r="P139" s="5"/>
      <c r="Q139" s="5"/>
      <c r="R139" s="5"/>
      <c r="S139" s="5"/>
    </row>
    <row r="140" spans="1:19" x14ac:dyDescent="0.25">
      <c r="A140" s="5"/>
      <c r="B140" s="5"/>
      <c r="C140" s="5"/>
      <c r="D140" s="5"/>
      <c r="E140" s="5"/>
      <c r="F140" s="5"/>
      <c r="G140" s="5"/>
      <c r="H140" s="5"/>
      <c r="I140" s="5"/>
      <c r="J140" s="5"/>
      <c r="K140" s="5"/>
      <c r="L140" s="5"/>
      <c r="M140" s="5"/>
      <c r="N140" s="5"/>
      <c r="O140" s="5"/>
      <c r="P140" s="5"/>
      <c r="Q140" s="5"/>
      <c r="R140" s="5"/>
      <c r="S140" s="5"/>
    </row>
    <row r="141" spans="1:19" x14ac:dyDescent="0.25">
      <c r="A141" s="5"/>
      <c r="B141" s="5"/>
      <c r="C141" s="5"/>
      <c r="D141" s="5"/>
      <c r="E141" s="5"/>
      <c r="F141" s="5"/>
      <c r="G141" s="5"/>
      <c r="H141" s="5"/>
      <c r="I141" s="5"/>
      <c r="J141" s="5"/>
      <c r="K141" s="5"/>
      <c r="L141" s="5"/>
      <c r="M141" s="5"/>
      <c r="N141" s="5"/>
      <c r="O141" s="5"/>
      <c r="P141" s="5"/>
      <c r="Q141" s="5"/>
      <c r="R141" s="5"/>
      <c r="S141" s="5"/>
    </row>
    <row r="142" spans="1:19" x14ac:dyDescent="0.25">
      <c r="A142" s="5"/>
      <c r="B142" s="5"/>
      <c r="C142" s="5"/>
      <c r="D142" s="5"/>
      <c r="E142" s="5"/>
      <c r="F142" s="5"/>
      <c r="G142" s="5"/>
      <c r="H142" s="5"/>
      <c r="I142" s="5"/>
      <c r="J142" s="5"/>
      <c r="K142" s="5"/>
      <c r="L142" s="5"/>
      <c r="M142" s="5"/>
      <c r="N142" s="5"/>
      <c r="O142" s="5"/>
      <c r="P142" s="5"/>
      <c r="Q142" s="5"/>
      <c r="R142" s="5"/>
      <c r="S142" s="5"/>
    </row>
    <row r="143" spans="1:19" x14ac:dyDescent="0.25">
      <c r="A143" s="5"/>
      <c r="B143" s="5"/>
      <c r="C143" s="5"/>
      <c r="D143" s="5"/>
      <c r="E143" s="5"/>
      <c r="F143" s="5"/>
      <c r="G143" s="5"/>
      <c r="H143" s="5"/>
      <c r="I143" s="5"/>
      <c r="J143" s="5"/>
      <c r="K143" s="5"/>
      <c r="L143" s="5"/>
      <c r="M143" s="5"/>
      <c r="N143" s="5"/>
      <c r="O143" s="5"/>
      <c r="P143" s="5"/>
      <c r="Q143" s="5"/>
      <c r="R143" s="5"/>
      <c r="S143" s="5"/>
    </row>
    <row r="144" spans="1:19" x14ac:dyDescent="0.25">
      <c r="A144" s="5"/>
      <c r="B144" s="5"/>
      <c r="C144" s="5"/>
      <c r="D144" s="5"/>
      <c r="E144" s="5"/>
      <c r="F144" s="5"/>
      <c r="G144" s="5"/>
      <c r="H144" s="5"/>
      <c r="I144" s="5"/>
      <c r="J144" s="5"/>
      <c r="K144" s="5"/>
      <c r="L144" s="5"/>
      <c r="M144" s="5"/>
      <c r="N144" s="5"/>
      <c r="O144" s="5"/>
      <c r="P144" s="5"/>
      <c r="Q144" s="5"/>
      <c r="R144" s="5"/>
      <c r="S144" s="5"/>
    </row>
    <row r="145" spans="1:19" x14ac:dyDescent="0.25">
      <c r="A145" s="5"/>
      <c r="B145" s="5"/>
      <c r="C145" s="5"/>
      <c r="D145" s="5"/>
      <c r="E145" s="5"/>
      <c r="F145" s="5"/>
      <c r="G145" s="5"/>
      <c r="H145" s="5"/>
      <c r="I145" s="5"/>
      <c r="J145" s="5"/>
      <c r="K145" s="5"/>
      <c r="L145" s="5"/>
      <c r="M145" s="5"/>
      <c r="N145" s="5"/>
      <c r="O145" s="5"/>
      <c r="P145" s="5"/>
      <c r="Q145" s="5"/>
      <c r="R145" s="5"/>
      <c r="S145" s="5"/>
    </row>
    <row r="146" spans="1:19" x14ac:dyDescent="0.25">
      <c r="A146" s="5"/>
      <c r="B146" s="5"/>
      <c r="C146" s="5"/>
      <c r="D146" s="5"/>
      <c r="E146" s="5"/>
      <c r="F146" s="5"/>
      <c r="G146" s="5"/>
      <c r="H146" s="5"/>
      <c r="I146" s="5"/>
      <c r="J146" s="5"/>
      <c r="K146" s="5"/>
      <c r="L146" s="5"/>
      <c r="M146" s="5"/>
      <c r="N146" s="5"/>
      <c r="O146" s="5"/>
      <c r="P146" s="5"/>
      <c r="Q146" s="5"/>
      <c r="R146" s="5"/>
      <c r="S146" s="5"/>
    </row>
    <row r="147" spans="1:19" x14ac:dyDescent="0.25">
      <c r="A147" s="5"/>
      <c r="B147" s="5"/>
      <c r="C147" s="5"/>
      <c r="D147" s="5"/>
      <c r="E147" s="5"/>
      <c r="F147" s="5"/>
      <c r="G147" s="5"/>
      <c r="H147" s="5"/>
      <c r="I147" s="5"/>
      <c r="J147" s="5"/>
      <c r="K147" s="5"/>
      <c r="L147" s="5"/>
      <c r="M147" s="5"/>
      <c r="N147" s="5"/>
      <c r="O147" s="5"/>
      <c r="P147" s="5"/>
      <c r="Q147" s="5"/>
      <c r="R147" s="5"/>
      <c r="S147" s="5"/>
    </row>
    <row r="148" spans="1:19" x14ac:dyDescent="0.25">
      <c r="A148" s="5"/>
      <c r="B148" s="5"/>
      <c r="C148" s="5"/>
      <c r="D148" s="5"/>
      <c r="E148" s="5"/>
      <c r="F148" s="5"/>
      <c r="G148" s="5"/>
      <c r="H148" s="5"/>
      <c r="I148" s="5"/>
      <c r="J148" s="5"/>
      <c r="K148" s="5"/>
      <c r="L148" s="5"/>
      <c r="M148" s="5"/>
      <c r="N148" s="5"/>
      <c r="O148" s="5"/>
      <c r="P148" s="5"/>
      <c r="Q148" s="5"/>
      <c r="R148" s="5"/>
      <c r="S148" s="5"/>
    </row>
    <row r="149" spans="1:19" x14ac:dyDescent="0.25">
      <c r="A149" s="5"/>
      <c r="B149" s="5"/>
      <c r="C149" s="5"/>
      <c r="D149" s="5"/>
      <c r="E149" s="5"/>
      <c r="F149" s="5"/>
      <c r="G149" s="5"/>
      <c r="H149" s="5"/>
      <c r="I149" s="5"/>
      <c r="J149" s="5"/>
      <c r="K149" s="5"/>
      <c r="L149" s="5"/>
      <c r="M149" s="5"/>
      <c r="N149" s="5"/>
      <c r="O149" s="5"/>
      <c r="P149" s="5"/>
      <c r="Q149" s="5"/>
      <c r="R149" s="5"/>
      <c r="S149" s="5"/>
    </row>
    <row r="150" spans="1:19" x14ac:dyDescent="0.25">
      <c r="A150" s="5"/>
      <c r="B150" s="5"/>
      <c r="C150" s="5"/>
      <c r="D150" s="5"/>
      <c r="E150" s="5"/>
      <c r="F150" s="5"/>
      <c r="G150" s="5"/>
      <c r="H150" s="5"/>
      <c r="I150" s="5"/>
      <c r="J150" s="5"/>
      <c r="K150" s="5"/>
      <c r="L150" s="5"/>
      <c r="M150" s="5"/>
      <c r="N150" s="5"/>
      <c r="O150" s="5"/>
      <c r="P150" s="5"/>
      <c r="Q150" s="5"/>
      <c r="R150" s="5"/>
      <c r="S150" s="5"/>
    </row>
    <row r="151" spans="1:19" x14ac:dyDescent="0.25">
      <c r="A151" s="5"/>
      <c r="B151" s="5"/>
      <c r="C151" s="5"/>
      <c r="D151" s="5"/>
      <c r="E151" s="5"/>
      <c r="F151" s="5"/>
      <c r="G151" s="5"/>
      <c r="H151" s="5"/>
      <c r="I151" s="5"/>
      <c r="J151" s="5"/>
      <c r="K151" s="5"/>
      <c r="L151" s="5"/>
      <c r="M151" s="5"/>
      <c r="N151" s="5"/>
      <c r="O151" s="5"/>
      <c r="P151" s="5"/>
      <c r="Q151" s="5"/>
      <c r="R151" s="5"/>
      <c r="S151" s="5"/>
    </row>
    <row r="152" spans="1:19" x14ac:dyDescent="0.25">
      <c r="A152" s="5"/>
      <c r="B152" s="5"/>
      <c r="C152" s="5"/>
      <c r="D152" s="5"/>
      <c r="E152" s="5"/>
      <c r="F152" s="5"/>
      <c r="G152" s="5"/>
      <c r="H152" s="5"/>
      <c r="I152" s="5"/>
      <c r="J152" s="5"/>
      <c r="K152" s="5"/>
      <c r="L152" s="5"/>
      <c r="M152" s="5"/>
      <c r="N152" s="5"/>
      <c r="O152" s="5"/>
      <c r="P152" s="5"/>
      <c r="Q152" s="5"/>
      <c r="R152" s="5"/>
      <c r="S152" s="5"/>
    </row>
    <row r="153" spans="1:19" x14ac:dyDescent="0.25">
      <c r="A153" s="5"/>
      <c r="B153" s="5"/>
      <c r="C153" s="5"/>
      <c r="D153" s="5"/>
      <c r="E153" s="5"/>
      <c r="F153" s="5"/>
      <c r="G153" s="5"/>
      <c r="H153" s="5"/>
      <c r="I153" s="5"/>
      <c r="J153" s="5"/>
      <c r="K153" s="5"/>
      <c r="L153" s="5"/>
      <c r="M153" s="5"/>
      <c r="N153" s="5"/>
      <c r="O153" s="5"/>
      <c r="P153" s="5"/>
      <c r="Q153" s="5"/>
      <c r="R153" s="5"/>
      <c r="S153" s="5"/>
    </row>
    <row r="154" spans="1:19" x14ac:dyDescent="0.25">
      <c r="A154" s="5"/>
      <c r="B154" s="5"/>
      <c r="C154" s="5"/>
      <c r="D154" s="5"/>
      <c r="E154" s="5"/>
      <c r="F154" s="5"/>
      <c r="G154" s="5"/>
      <c r="H154" s="5"/>
      <c r="I154" s="5"/>
      <c r="J154" s="5"/>
      <c r="K154" s="5"/>
      <c r="L154" s="5"/>
      <c r="M154" s="5"/>
      <c r="N154" s="5"/>
      <c r="O154" s="5"/>
      <c r="P154" s="5"/>
      <c r="Q154" s="5"/>
      <c r="R154" s="5"/>
      <c r="S154" s="5"/>
    </row>
    <row r="155" spans="1:19" x14ac:dyDescent="0.25">
      <c r="A155" s="5"/>
      <c r="B155" s="5"/>
      <c r="C155" s="5"/>
      <c r="D155" s="5"/>
      <c r="E155" s="5"/>
      <c r="F155" s="5"/>
      <c r="G155" s="5"/>
      <c r="H155" s="5"/>
      <c r="I155" s="5"/>
      <c r="J155" s="5"/>
      <c r="K155" s="5"/>
      <c r="L155" s="5"/>
      <c r="M155" s="5"/>
      <c r="N155" s="5"/>
      <c r="O155" s="5"/>
      <c r="P155" s="5"/>
      <c r="Q155" s="5"/>
      <c r="R155" s="5"/>
      <c r="S155" s="5"/>
    </row>
    <row r="156" spans="1:19" x14ac:dyDescent="0.25">
      <c r="A156" s="5"/>
      <c r="B156" s="5"/>
      <c r="C156" s="5"/>
      <c r="D156" s="5"/>
      <c r="E156" s="5"/>
      <c r="F156" s="5"/>
      <c r="G156" s="5"/>
      <c r="H156" s="5"/>
      <c r="I156" s="5"/>
      <c r="J156" s="5"/>
      <c r="K156" s="5"/>
      <c r="L156" s="5"/>
      <c r="M156" s="5"/>
      <c r="N156" s="5"/>
      <c r="O156" s="5"/>
      <c r="P156" s="5"/>
      <c r="Q156" s="5"/>
      <c r="R156" s="5"/>
      <c r="S156" s="5"/>
    </row>
    <row r="157" spans="1:19" x14ac:dyDescent="0.25">
      <c r="A157" s="5"/>
      <c r="B157" s="5"/>
      <c r="C157" s="5"/>
      <c r="D157" s="5"/>
      <c r="E157" s="5"/>
      <c r="F157" s="5"/>
      <c r="G157" s="5"/>
      <c r="H157" s="5"/>
      <c r="I157" s="5"/>
      <c r="J157" s="5"/>
      <c r="K157" s="5"/>
      <c r="L157" s="5"/>
      <c r="M157" s="5"/>
      <c r="N157" s="5"/>
      <c r="O157" s="5"/>
      <c r="P157" s="5"/>
      <c r="Q157" s="5"/>
      <c r="R157" s="5"/>
      <c r="S157" s="5"/>
    </row>
    <row r="158" spans="1:19" x14ac:dyDescent="0.25">
      <c r="A158" s="5"/>
      <c r="B158" s="5"/>
      <c r="C158" s="5"/>
      <c r="D158" s="5"/>
      <c r="E158" s="5"/>
      <c r="F158" s="5"/>
      <c r="G158" s="5"/>
      <c r="H158" s="5"/>
      <c r="I158" s="5"/>
      <c r="J158" s="5"/>
      <c r="K158" s="5"/>
      <c r="L158" s="5"/>
      <c r="M158" s="5"/>
      <c r="N158" s="5"/>
      <c r="O158" s="5"/>
      <c r="P158" s="5"/>
      <c r="Q158" s="5"/>
      <c r="R158" s="5"/>
      <c r="S158" s="5"/>
    </row>
    <row r="159" spans="1:19" x14ac:dyDescent="0.25">
      <c r="A159" s="5"/>
      <c r="B159" s="5"/>
      <c r="C159" s="5"/>
      <c r="D159" s="5"/>
      <c r="E159" s="5"/>
      <c r="F159" s="5"/>
      <c r="G159" s="5"/>
      <c r="H159" s="5"/>
      <c r="I159" s="5"/>
      <c r="J159" s="5"/>
      <c r="K159" s="5"/>
      <c r="L159" s="5"/>
      <c r="M159" s="5"/>
      <c r="N159" s="5"/>
      <c r="O159" s="5"/>
      <c r="P159" s="5"/>
      <c r="Q159" s="5"/>
      <c r="R159" s="5"/>
      <c r="S159" s="5"/>
    </row>
    <row r="160" spans="1:19" x14ac:dyDescent="0.25">
      <c r="A160" s="5"/>
      <c r="B160" s="5"/>
      <c r="C160" s="5"/>
      <c r="D160" s="5"/>
      <c r="E160" s="5"/>
      <c r="F160" s="5"/>
      <c r="G160" s="5"/>
      <c r="H160" s="5"/>
      <c r="I160" s="5"/>
      <c r="J160" s="5"/>
      <c r="K160" s="5"/>
      <c r="L160" s="5"/>
      <c r="M160" s="5"/>
      <c r="N160" s="5"/>
      <c r="O160" s="5"/>
      <c r="P160" s="5"/>
      <c r="Q160" s="5"/>
      <c r="R160" s="5"/>
      <c r="S160" s="5"/>
    </row>
    <row r="161" spans="1:19" x14ac:dyDescent="0.25">
      <c r="A161" s="5"/>
      <c r="B161" s="5"/>
      <c r="C161" s="5"/>
      <c r="D161" s="5"/>
      <c r="E161" s="5"/>
      <c r="F161" s="5"/>
      <c r="G161" s="5"/>
      <c r="H161" s="5"/>
      <c r="I161" s="5"/>
      <c r="J161" s="5"/>
      <c r="K161" s="5"/>
      <c r="L161" s="5"/>
      <c r="M161" s="5"/>
      <c r="N161" s="5"/>
      <c r="O161" s="5"/>
      <c r="P161" s="5"/>
      <c r="Q161" s="5"/>
      <c r="R161" s="5"/>
      <c r="S161" s="5"/>
    </row>
    <row r="162" spans="1:19" x14ac:dyDescent="0.25">
      <c r="A162" s="5"/>
      <c r="B162" s="5"/>
      <c r="C162" s="5"/>
      <c r="D162" s="5"/>
      <c r="E162" s="5"/>
      <c r="F162" s="5"/>
      <c r="G162" s="5"/>
      <c r="H162" s="5"/>
      <c r="I162" s="5"/>
      <c r="J162" s="5"/>
      <c r="K162" s="5"/>
      <c r="L162" s="5"/>
      <c r="M162" s="5"/>
      <c r="N162" s="5"/>
      <c r="O162" s="5"/>
      <c r="P162" s="5"/>
      <c r="Q162" s="5"/>
      <c r="R162" s="5"/>
      <c r="S162" s="5"/>
    </row>
    <row r="163" spans="1:19" x14ac:dyDescent="0.25">
      <c r="A163" s="5"/>
      <c r="B163" s="5"/>
      <c r="C163" s="5"/>
      <c r="D163" s="5"/>
      <c r="E163" s="5"/>
      <c r="F163" s="5"/>
      <c r="G163" s="5"/>
      <c r="H163" s="5"/>
      <c r="I163" s="5"/>
      <c r="J163" s="5"/>
      <c r="K163" s="5"/>
      <c r="L163" s="5"/>
      <c r="M163" s="5"/>
      <c r="N163" s="5"/>
      <c r="O163" s="5"/>
      <c r="P163" s="5"/>
      <c r="Q163" s="5"/>
      <c r="R163" s="5"/>
      <c r="S163" s="5"/>
    </row>
    <row r="164" spans="1:19" x14ac:dyDescent="0.25">
      <c r="A164" s="5"/>
      <c r="B164" s="5"/>
      <c r="C164" s="5"/>
      <c r="D164" s="5"/>
      <c r="E164" s="5"/>
      <c r="F164" s="5"/>
      <c r="G164" s="5"/>
      <c r="H164" s="5"/>
      <c r="I164" s="5"/>
      <c r="J164" s="5"/>
      <c r="K164" s="5"/>
      <c r="L164" s="5"/>
      <c r="M164" s="5"/>
      <c r="N164" s="5"/>
      <c r="O164" s="5"/>
      <c r="P164" s="5"/>
      <c r="Q164" s="5"/>
      <c r="R164" s="5"/>
      <c r="S164" s="5"/>
    </row>
    <row r="165" spans="1:19" x14ac:dyDescent="0.25">
      <c r="A165" s="5"/>
      <c r="B165" s="5"/>
      <c r="C165" s="5"/>
      <c r="D165" s="5"/>
      <c r="E165" s="5"/>
      <c r="F165" s="5"/>
      <c r="G165" s="5"/>
      <c r="H165" s="5"/>
      <c r="I165" s="5"/>
      <c r="J165" s="5"/>
      <c r="K165" s="5"/>
      <c r="L165" s="5"/>
      <c r="M165" s="5"/>
      <c r="N165" s="5"/>
      <c r="O165" s="5"/>
      <c r="P165" s="5"/>
      <c r="Q165" s="5"/>
      <c r="R165" s="5"/>
      <c r="S165" s="5"/>
    </row>
    <row r="166" spans="1:19" x14ac:dyDescent="0.25">
      <c r="A166" s="5"/>
      <c r="B166" s="5"/>
      <c r="C166" s="5"/>
      <c r="D166" s="5"/>
      <c r="E166" s="5"/>
      <c r="F166" s="5"/>
      <c r="G166" s="5"/>
      <c r="H166" s="5"/>
      <c r="I166" s="5"/>
      <c r="J166" s="5"/>
      <c r="K166" s="5"/>
      <c r="L166" s="5"/>
      <c r="M166" s="5"/>
      <c r="N166" s="5"/>
      <c r="O166" s="5"/>
      <c r="P166" s="5"/>
      <c r="Q166" s="5"/>
      <c r="R166" s="5"/>
      <c r="S166" s="5"/>
    </row>
    <row r="167" spans="1:19" x14ac:dyDescent="0.25">
      <c r="A167" s="5"/>
      <c r="B167" s="5"/>
      <c r="C167" s="5"/>
      <c r="D167" s="5"/>
      <c r="E167" s="5"/>
      <c r="F167" s="5"/>
      <c r="G167" s="5"/>
      <c r="H167" s="5"/>
      <c r="I167" s="5"/>
      <c r="J167" s="5"/>
      <c r="K167" s="5"/>
      <c r="L167" s="5"/>
      <c r="M167" s="5"/>
      <c r="N167" s="5"/>
      <c r="O167" s="5"/>
      <c r="P167" s="5"/>
      <c r="Q167" s="5"/>
      <c r="R167" s="5"/>
      <c r="S167" s="5"/>
    </row>
    <row r="168" spans="1:19" x14ac:dyDescent="0.25">
      <c r="A168" s="5"/>
      <c r="B168" s="5"/>
      <c r="C168" s="5"/>
      <c r="D168" s="5"/>
      <c r="E168" s="5"/>
      <c r="F168" s="5"/>
      <c r="G168" s="5"/>
      <c r="H168" s="5"/>
      <c r="I168" s="5"/>
      <c r="J168" s="5"/>
      <c r="K168" s="5"/>
      <c r="L168" s="5"/>
      <c r="M168" s="5"/>
      <c r="N168" s="5"/>
      <c r="O168" s="5"/>
      <c r="P168" s="5"/>
      <c r="Q168" s="5"/>
      <c r="R168" s="5"/>
      <c r="S168" s="5"/>
    </row>
    <row r="169" spans="1:19" x14ac:dyDescent="0.25">
      <c r="A169" s="5"/>
      <c r="B169" s="5"/>
      <c r="C169" s="5"/>
      <c r="D169" s="5"/>
      <c r="E169" s="5"/>
      <c r="F169" s="5"/>
      <c r="G169" s="5"/>
      <c r="H169" s="5"/>
      <c r="I169" s="5"/>
      <c r="J169" s="5"/>
      <c r="K169" s="5"/>
      <c r="L169" s="5"/>
      <c r="M169" s="5"/>
      <c r="N169" s="5"/>
      <c r="O169" s="5"/>
      <c r="P169" s="5"/>
      <c r="Q169" s="5"/>
      <c r="R169" s="5"/>
      <c r="S169" s="5"/>
    </row>
    <row r="170" spans="1:19" x14ac:dyDescent="0.25">
      <c r="A170" s="5"/>
      <c r="B170" s="5"/>
      <c r="C170" s="5"/>
      <c r="D170" s="5"/>
      <c r="E170" s="5"/>
      <c r="F170" s="5"/>
      <c r="G170" s="5"/>
      <c r="H170" s="5"/>
      <c r="I170" s="5"/>
      <c r="J170" s="5"/>
      <c r="K170" s="5"/>
      <c r="L170" s="5"/>
      <c r="M170" s="5"/>
      <c r="N170" s="5"/>
      <c r="O170" s="5"/>
      <c r="P170" s="5"/>
      <c r="Q170" s="5"/>
      <c r="R170" s="5"/>
      <c r="S170" s="5"/>
    </row>
    <row r="171" spans="1:19" x14ac:dyDescent="0.25">
      <c r="A171" s="5"/>
      <c r="B171" s="5"/>
      <c r="C171" s="5"/>
      <c r="D171" s="5"/>
      <c r="E171" s="5"/>
      <c r="F171" s="5"/>
      <c r="G171" s="5"/>
      <c r="H171" s="5"/>
      <c r="I171" s="5"/>
      <c r="J171" s="5"/>
      <c r="K171" s="5"/>
      <c r="L171" s="5"/>
      <c r="M171" s="5"/>
      <c r="N171" s="5"/>
      <c r="O171" s="5"/>
      <c r="P171" s="5"/>
      <c r="Q171" s="5"/>
      <c r="R171" s="5"/>
      <c r="S171" s="5"/>
    </row>
    <row r="172" spans="1:19" x14ac:dyDescent="0.25">
      <c r="A172" s="5"/>
      <c r="B172" s="5"/>
      <c r="C172" s="5"/>
      <c r="D172" s="5"/>
      <c r="E172" s="5"/>
      <c r="F172" s="5"/>
      <c r="G172" s="5"/>
      <c r="H172" s="5"/>
      <c r="I172" s="5"/>
      <c r="J172" s="5"/>
      <c r="K172" s="5"/>
      <c r="L172" s="5"/>
      <c r="M172" s="5"/>
      <c r="N172" s="5"/>
      <c r="O172" s="5"/>
      <c r="P172" s="5"/>
      <c r="Q172" s="5"/>
      <c r="R172" s="5"/>
      <c r="S172" s="5"/>
    </row>
    <row r="173" spans="1:19" x14ac:dyDescent="0.25">
      <c r="A173" s="5"/>
      <c r="B173" s="5"/>
      <c r="C173" s="5"/>
      <c r="D173" s="5"/>
      <c r="E173" s="5"/>
      <c r="F173" s="5"/>
      <c r="G173" s="5"/>
      <c r="H173" s="5"/>
      <c r="I173" s="5"/>
      <c r="J173" s="5"/>
      <c r="K173" s="5"/>
      <c r="L173" s="5"/>
      <c r="M173" s="5"/>
      <c r="N173" s="5"/>
      <c r="O173" s="5"/>
      <c r="P173" s="5"/>
      <c r="Q173" s="5"/>
      <c r="R173" s="5"/>
      <c r="S173" s="5"/>
    </row>
    <row r="174" spans="1:19" x14ac:dyDescent="0.25">
      <c r="A174" s="5"/>
      <c r="B174" s="5"/>
      <c r="C174" s="5"/>
      <c r="D174" s="5"/>
      <c r="E174" s="5"/>
      <c r="F174" s="5"/>
      <c r="G174" s="5"/>
      <c r="H174" s="5"/>
      <c r="I174" s="5"/>
      <c r="J174" s="5"/>
      <c r="K174" s="5"/>
      <c r="L174" s="5"/>
      <c r="M174" s="5"/>
      <c r="N174" s="5"/>
      <c r="O174" s="5"/>
      <c r="P174" s="5"/>
      <c r="Q174" s="5"/>
      <c r="R174" s="5"/>
      <c r="S174" s="5"/>
    </row>
    <row r="175" spans="1:19" x14ac:dyDescent="0.25">
      <c r="A175" s="5"/>
      <c r="B175" s="5"/>
      <c r="C175" s="5"/>
      <c r="D175" s="5"/>
      <c r="E175" s="5"/>
      <c r="F175" s="5"/>
      <c r="G175" s="5"/>
      <c r="H175" s="5"/>
      <c r="I175" s="5"/>
      <c r="J175" s="5"/>
      <c r="K175" s="5"/>
      <c r="L175" s="5"/>
      <c r="M175" s="5"/>
      <c r="N175" s="5"/>
      <c r="O175" s="5"/>
      <c r="P175" s="5"/>
      <c r="Q175" s="5"/>
      <c r="R175" s="5"/>
      <c r="S175" s="5"/>
    </row>
    <row r="176" spans="1:19" x14ac:dyDescent="0.25">
      <c r="A176" s="5"/>
      <c r="B176" s="5"/>
      <c r="C176" s="5"/>
      <c r="D176" s="5"/>
      <c r="E176" s="5"/>
      <c r="F176" s="5"/>
      <c r="G176" s="5"/>
      <c r="H176" s="5"/>
      <c r="I176" s="5"/>
      <c r="J176" s="5"/>
      <c r="K176" s="5"/>
      <c r="L176" s="5"/>
      <c r="M176" s="5"/>
      <c r="N176" s="5"/>
      <c r="O176" s="5"/>
      <c r="P176" s="5"/>
      <c r="Q176" s="5"/>
      <c r="R176" s="5"/>
      <c r="S176" s="5"/>
    </row>
    <row r="177" spans="1:19" x14ac:dyDescent="0.25">
      <c r="A177" s="5"/>
      <c r="B177" s="5"/>
      <c r="C177" s="5"/>
      <c r="D177" s="5"/>
      <c r="E177" s="5"/>
      <c r="F177" s="5"/>
      <c r="G177" s="5"/>
      <c r="H177" s="5"/>
      <c r="I177" s="5"/>
      <c r="J177" s="5"/>
      <c r="K177" s="5"/>
      <c r="L177" s="5"/>
      <c r="M177" s="5"/>
      <c r="N177" s="5"/>
      <c r="O177" s="5"/>
      <c r="P177" s="5"/>
      <c r="Q177" s="5"/>
      <c r="R177" s="5"/>
      <c r="S177" s="5"/>
    </row>
    <row r="178" spans="1:19" x14ac:dyDescent="0.25">
      <c r="A178" s="5"/>
      <c r="B178" s="5"/>
      <c r="C178" s="5"/>
      <c r="D178" s="5"/>
      <c r="E178" s="5"/>
      <c r="F178" s="5"/>
      <c r="G178" s="5"/>
      <c r="H178" s="5"/>
      <c r="I178" s="5"/>
      <c r="J178" s="5"/>
      <c r="K178" s="5"/>
      <c r="L178" s="5"/>
      <c r="M178" s="5"/>
      <c r="N178" s="5"/>
      <c r="O178" s="5"/>
      <c r="P178" s="5"/>
      <c r="Q178" s="5"/>
      <c r="R178" s="5"/>
      <c r="S178" s="5"/>
    </row>
    <row r="179" spans="1:19" x14ac:dyDescent="0.25">
      <c r="A179" s="5"/>
      <c r="B179" s="5"/>
      <c r="C179" s="5"/>
      <c r="D179" s="5"/>
      <c r="E179" s="5"/>
      <c r="F179" s="5"/>
      <c r="G179" s="5"/>
      <c r="H179" s="5"/>
      <c r="I179" s="5"/>
      <c r="J179" s="5"/>
      <c r="K179" s="5"/>
      <c r="L179" s="5"/>
      <c r="M179" s="5"/>
      <c r="N179" s="5"/>
      <c r="O179" s="5"/>
      <c r="P179" s="5"/>
      <c r="Q179" s="5"/>
      <c r="R179" s="5"/>
      <c r="S179" s="5"/>
    </row>
    <row r="180" spans="1:19" x14ac:dyDescent="0.25">
      <c r="A180" s="5"/>
      <c r="B180" s="5"/>
      <c r="C180" s="5"/>
      <c r="D180" s="5"/>
      <c r="E180" s="5"/>
      <c r="F180" s="5"/>
      <c r="G180" s="5"/>
      <c r="H180" s="5"/>
      <c r="I180" s="5"/>
      <c r="J180" s="5"/>
      <c r="K180" s="5"/>
      <c r="L180" s="5"/>
      <c r="M180" s="5"/>
      <c r="N180" s="5"/>
      <c r="O180" s="5"/>
      <c r="P180" s="5"/>
      <c r="Q180" s="5"/>
      <c r="R180" s="5"/>
      <c r="S180" s="5"/>
    </row>
    <row r="181" spans="1:19" x14ac:dyDescent="0.25">
      <c r="A181" s="5"/>
      <c r="B181" s="5"/>
      <c r="C181" s="5"/>
      <c r="D181" s="5"/>
      <c r="E181" s="5"/>
      <c r="F181" s="5"/>
      <c r="G181" s="5"/>
      <c r="H181" s="5"/>
      <c r="I181" s="5"/>
      <c r="J181" s="5"/>
      <c r="K181" s="5"/>
      <c r="L181" s="5"/>
      <c r="M181" s="5"/>
      <c r="N181" s="5"/>
      <c r="O181" s="5"/>
      <c r="P181" s="5"/>
      <c r="Q181" s="5"/>
      <c r="R181" s="5"/>
      <c r="S181" s="5"/>
    </row>
    <row r="182" spans="1:19" x14ac:dyDescent="0.25">
      <c r="A182" s="5"/>
      <c r="B182" s="5"/>
      <c r="C182" s="5"/>
      <c r="D182" s="5"/>
      <c r="E182" s="5"/>
      <c r="F182" s="5"/>
      <c r="G182" s="5"/>
      <c r="H182" s="5"/>
      <c r="I182" s="5"/>
      <c r="J182" s="5"/>
      <c r="K182" s="5"/>
      <c r="L182" s="5"/>
      <c r="M182" s="5"/>
      <c r="N182" s="5"/>
      <c r="O182" s="5"/>
      <c r="P182" s="5"/>
      <c r="Q182" s="5"/>
      <c r="R182" s="5"/>
      <c r="S182" s="5"/>
    </row>
    <row r="183" spans="1:19" x14ac:dyDescent="0.25">
      <c r="A183" s="5"/>
      <c r="B183" s="5"/>
      <c r="C183" s="5"/>
      <c r="D183" s="5"/>
      <c r="E183" s="5"/>
      <c r="F183" s="5"/>
      <c r="G183" s="5"/>
      <c r="H183" s="5"/>
      <c r="I183" s="5"/>
      <c r="J183" s="5"/>
      <c r="K183" s="5"/>
      <c r="L183" s="5"/>
      <c r="M183" s="5"/>
      <c r="N183" s="5"/>
      <c r="O183" s="5"/>
      <c r="P183" s="5"/>
      <c r="Q183" s="5"/>
      <c r="R183" s="5"/>
      <c r="S183" s="5"/>
    </row>
    <row r="184" spans="1:19" x14ac:dyDescent="0.25">
      <c r="A184" s="5"/>
      <c r="B184" s="5"/>
      <c r="C184" s="5"/>
      <c r="D184" s="5"/>
      <c r="E184" s="5"/>
      <c r="F184" s="5"/>
      <c r="G184" s="5"/>
      <c r="H184" s="5"/>
      <c r="I184" s="5"/>
      <c r="J184" s="5"/>
      <c r="K184" s="5"/>
      <c r="L184" s="5"/>
      <c r="M184" s="5"/>
      <c r="N184" s="5"/>
      <c r="O184" s="5"/>
      <c r="P184" s="5"/>
      <c r="Q184" s="5"/>
      <c r="R184" s="5"/>
      <c r="S184" s="5"/>
    </row>
    <row r="185" spans="1:19" x14ac:dyDescent="0.25">
      <c r="A185" s="5"/>
      <c r="B185" s="5"/>
      <c r="C185" s="5"/>
      <c r="D185" s="5"/>
      <c r="E185" s="5"/>
      <c r="F185" s="5"/>
      <c r="G185" s="5"/>
      <c r="H185" s="5"/>
      <c r="I185" s="5"/>
      <c r="J185" s="5"/>
      <c r="K185" s="5"/>
      <c r="L185" s="5"/>
      <c r="M185" s="5"/>
      <c r="N185" s="5"/>
      <c r="O185" s="5"/>
      <c r="P185" s="5"/>
      <c r="Q185" s="5"/>
      <c r="R185" s="5"/>
      <c r="S185" s="5"/>
    </row>
    <row r="186" spans="1:19" x14ac:dyDescent="0.25">
      <c r="A186" s="5"/>
      <c r="B186" s="5"/>
      <c r="C186" s="5"/>
      <c r="D186" s="5"/>
      <c r="E186" s="5"/>
      <c r="F186" s="5"/>
      <c r="G186" s="5"/>
      <c r="H186" s="5"/>
      <c r="I186" s="5"/>
      <c r="J186" s="5"/>
      <c r="K186" s="5"/>
      <c r="L186" s="5"/>
      <c r="M186" s="5"/>
      <c r="N186" s="5"/>
      <c r="O186" s="5"/>
      <c r="P186" s="5"/>
      <c r="Q186" s="5"/>
      <c r="R186" s="5"/>
      <c r="S186" s="5"/>
    </row>
    <row r="187" spans="1:19" x14ac:dyDescent="0.25">
      <c r="A187" s="5"/>
      <c r="B187" s="5"/>
      <c r="C187" s="5"/>
      <c r="D187" s="5"/>
      <c r="E187" s="5"/>
      <c r="F187" s="5"/>
      <c r="G187" s="5"/>
      <c r="H187" s="5"/>
      <c r="I187" s="5"/>
      <c r="J187" s="5"/>
      <c r="K187" s="5"/>
      <c r="L187" s="5"/>
      <c r="M187" s="5"/>
      <c r="N187" s="5"/>
      <c r="O187" s="5"/>
      <c r="P187" s="5"/>
      <c r="Q187" s="5"/>
      <c r="R187" s="5"/>
      <c r="S187" s="5"/>
    </row>
    <row r="188" spans="1:19" x14ac:dyDescent="0.25">
      <c r="A188" s="5"/>
      <c r="B188" s="5"/>
      <c r="C188" s="5"/>
      <c r="D188" s="5"/>
      <c r="E188" s="5"/>
      <c r="F188" s="5"/>
      <c r="G188" s="5"/>
      <c r="H188" s="5"/>
      <c r="I188" s="5"/>
      <c r="J188" s="5"/>
      <c r="K188" s="5"/>
      <c r="L188" s="5"/>
      <c r="M188" s="5"/>
      <c r="N188" s="5"/>
      <c r="O188" s="5"/>
      <c r="P188" s="5"/>
      <c r="Q188" s="5"/>
      <c r="R188" s="5"/>
      <c r="S188" s="5"/>
    </row>
    <row r="189" spans="1:19" x14ac:dyDescent="0.25">
      <c r="A189" s="5"/>
      <c r="B189" s="5"/>
      <c r="C189" s="5"/>
      <c r="D189" s="5"/>
      <c r="E189" s="5"/>
      <c r="F189" s="5"/>
      <c r="G189" s="5"/>
      <c r="H189" s="5"/>
      <c r="I189" s="5"/>
      <c r="J189" s="5"/>
      <c r="K189" s="5"/>
      <c r="L189" s="5"/>
      <c r="M189" s="5"/>
      <c r="N189" s="5"/>
      <c r="O189" s="5"/>
      <c r="P189" s="5"/>
      <c r="Q189" s="5"/>
      <c r="R189" s="5"/>
      <c r="S189" s="5"/>
    </row>
    <row r="190" spans="1:19" x14ac:dyDescent="0.25">
      <c r="A190" s="5"/>
      <c r="B190" s="5"/>
      <c r="C190" s="5"/>
      <c r="D190" s="5"/>
      <c r="E190" s="5"/>
      <c r="F190" s="5"/>
      <c r="G190" s="5"/>
      <c r="H190" s="5"/>
      <c r="I190" s="5"/>
      <c r="J190" s="5"/>
      <c r="K190" s="5"/>
      <c r="L190" s="5"/>
      <c r="M190" s="5"/>
      <c r="N190" s="5"/>
      <c r="O190" s="5"/>
      <c r="P190" s="5"/>
      <c r="Q190" s="5"/>
      <c r="R190" s="5"/>
      <c r="S190" s="5"/>
    </row>
    <row r="191" spans="1:19" x14ac:dyDescent="0.25">
      <c r="A191" s="5"/>
      <c r="B191" s="5"/>
      <c r="C191" s="5"/>
      <c r="D191" s="5"/>
      <c r="E191" s="5"/>
      <c r="F191" s="5"/>
      <c r="G191" s="5"/>
      <c r="H191" s="5"/>
      <c r="I191" s="5"/>
      <c r="J191" s="5"/>
      <c r="K191" s="5"/>
      <c r="L191" s="5"/>
      <c r="M191" s="5"/>
      <c r="N191" s="5"/>
      <c r="O191" s="5"/>
      <c r="P191" s="5"/>
      <c r="Q191" s="5"/>
      <c r="R191" s="5"/>
      <c r="S191" s="5"/>
    </row>
    <row r="192" spans="1:19" x14ac:dyDescent="0.25">
      <c r="A192" s="5"/>
      <c r="B192" s="5"/>
      <c r="C192" s="5"/>
      <c r="D192" s="5"/>
      <c r="E192" s="5"/>
      <c r="F192" s="5"/>
      <c r="G192" s="5"/>
      <c r="H192" s="5"/>
      <c r="I192" s="5"/>
      <c r="J192" s="5"/>
      <c r="K192" s="5"/>
      <c r="L192" s="5"/>
      <c r="M192" s="5"/>
      <c r="N192" s="5"/>
      <c r="O192" s="5"/>
      <c r="P192" s="5"/>
      <c r="Q192" s="5"/>
      <c r="R192" s="5"/>
      <c r="S192" s="5"/>
    </row>
    <row r="193" spans="1:19" x14ac:dyDescent="0.25">
      <c r="A193" s="5"/>
      <c r="B193" s="5"/>
      <c r="C193" s="5"/>
      <c r="D193" s="5"/>
      <c r="E193" s="5"/>
      <c r="F193" s="5"/>
      <c r="G193" s="5"/>
      <c r="H193" s="5"/>
      <c r="I193" s="5"/>
      <c r="J193" s="5"/>
      <c r="K193" s="5"/>
      <c r="L193" s="5"/>
      <c r="M193" s="5"/>
      <c r="N193" s="5"/>
      <c r="O193" s="5"/>
      <c r="P193" s="5"/>
      <c r="Q193" s="5"/>
      <c r="R193" s="5"/>
      <c r="S193" s="5"/>
    </row>
    <row r="194" spans="1:19" x14ac:dyDescent="0.25">
      <c r="A194" s="5"/>
      <c r="B194" s="5"/>
      <c r="C194" s="5"/>
      <c r="D194" s="5"/>
      <c r="E194" s="5"/>
      <c r="F194" s="5"/>
      <c r="G194" s="5"/>
      <c r="H194" s="5"/>
      <c r="I194" s="5"/>
      <c r="J194" s="5"/>
      <c r="K194" s="5"/>
      <c r="L194" s="5"/>
      <c r="M194" s="5"/>
      <c r="N194" s="5"/>
      <c r="O194" s="5"/>
      <c r="P194" s="5"/>
      <c r="Q194" s="5"/>
      <c r="R194" s="5"/>
      <c r="S194" s="5"/>
    </row>
    <row r="195" spans="1:19" x14ac:dyDescent="0.25">
      <c r="A195" s="5"/>
      <c r="B195" s="5"/>
      <c r="C195" s="5"/>
      <c r="D195" s="5"/>
      <c r="E195" s="5"/>
      <c r="F195" s="5"/>
      <c r="G195" s="5"/>
      <c r="H195" s="5"/>
      <c r="I195" s="5"/>
      <c r="J195" s="5"/>
      <c r="K195" s="5"/>
      <c r="L195" s="5"/>
      <c r="M195" s="5"/>
      <c r="N195" s="5"/>
      <c r="O195" s="5"/>
      <c r="P195" s="5"/>
      <c r="Q195" s="5"/>
      <c r="R195" s="5"/>
      <c r="S195" s="5"/>
    </row>
    <row r="196" spans="1:19" x14ac:dyDescent="0.25">
      <c r="A196" s="5"/>
      <c r="B196" s="5"/>
      <c r="C196" s="5"/>
      <c r="D196" s="5"/>
      <c r="E196" s="5"/>
      <c r="F196" s="5"/>
      <c r="G196" s="5"/>
      <c r="H196" s="5"/>
      <c r="I196" s="5"/>
      <c r="J196" s="5"/>
      <c r="K196" s="5"/>
      <c r="L196" s="5"/>
      <c r="M196" s="5"/>
      <c r="N196" s="5"/>
      <c r="O196" s="5"/>
      <c r="P196" s="5"/>
      <c r="Q196" s="5"/>
      <c r="R196" s="5"/>
      <c r="S196" s="5"/>
    </row>
    <row r="197" spans="1:19" x14ac:dyDescent="0.25">
      <c r="A197" s="5"/>
      <c r="B197" s="5"/>
      <c r="C197" s="5"/>
      <c r="D197" s="5"/>
      <c r="E197" s="5"/>
      <c r="F197" s="5"/>
      <c r="G197" s="5"/>
      <c r="H197" s="5"/>
      <c r="I197" s="5"/>
      <c r="J197" s="5"/>
      <c r="K197" s="5"/>
      <c r="L197" s="5"/>
      <c r="M197" s="5"/>
      <c r="N197" s="5"/>
      <c r="O197" s="5"/>
      <c r="P197" s="5"/>
      <c r="Q197" s="5"/>
      <c r="R197" s="5"/>
      <c r="S197" s="5"/>
    </row>
    <row r="198" spans="1:19" x14ac:dyDescent="0.25">
      <c r="A198" s="5"/>
      <c r="B198" s="5"/>
      <c r="C198" s="5"/>
      <c r="D198" s="5"/>
      <c r="E198" s="5"/>
      <c r="F198" s="5"/>
      <c r="G198" s="5"/>
      <c r="H198" s="5"/>
      <c r="I198" s="5"/>
      <c r="J198" s="5"/>
      <c r="K198" s="5"/>
      <c r="L198" s="5"/>
      <c r="M198" s="5"/>
      <c r="N198" s="5"/>
      <c r="O198" s="5"/>
      <c r="P198" s="5"/>
      <c r="Q198" s="5"/>
      <c r="R198" s="5"/>
      <c r="S198" s="5"/>
    </row>
    <row r="199" spans="1:19" x14ac:dyDescent="0.25">
      <c r="A199" s="5"/>
      <c r="B199" s="5"/>
      <c r="C199" s="5"/>
      <c r="D199" s="5"/>
      <c r="E199" s="5"/>
      <c r="F199" s="5"/>
      <c r="G199" s="5"/>
      <c r="H199" s="5"/>
      <c r="I199" s="5"/>
      <c r="J199" s="5"/>
      <c r="K199" s="5"/>
      <c r="L199" s="5"/>
      <c r="M199" s="5"/>
      <c r="N199" s="5"/>
      <c r="O199" s="5"/>
      <c r="P199" s="5"/>
      <c r="Q199" s="5"/>
      <c r="R199" s="5"/>
      <c r="S199" s="5"/>
    </row>
    <row r="200" spans="1:19" x14ac:dyDescent="0.25">
      <c r="A200" s="5"/>
      <c r="B200" s="5"/>
      <c r="C200" s="5"/>
      <c r="D200" s="5"/>
      <c r="E200" s="5"/>
      <c r="F200" s="5"/>
      <c r="G200" s="5"/>
      <c r="H200" s="5"/>
      <c r="I200" s="5"/>
      <c r="J200" s="5"/>
      <c r="K200" s="5"/>
      <c r="L200" s="5"/>
      <c r="M200" s="5"/>
      <c r="N200" s="5"/>
      <c r="O200" s="5"/>
      <c r="P200" s="5"/>
      <c r="Q200" s="5"/>
      <c r="R200" s="5"/>
      <c r="S200" s="5"/>
    </row>
    <row r="201" spans="1:19" x14ac:dyDescent="0.25">
      <c r="A201" s="5"/>
      <c r="B201" s="5"/>
      <c r="C201" s="5"/>
      <c r="D201" s="5"/>
      <c r="E201" s="5"/>
      <c r="F201" s="5"/>
      <c r="G201" s="5"/>
      <c r="H201" s="5"/>
      <c r="I201" s="5"/>
      <c r="J201" s="5"/>
      <c r="K201" s="5"/>
      <c r="L201" s="5"/>
      <c r="M201" s="5"/>
      <c r="N201" s="5"/>
      <c r="O201" s="5"/>
      <c r="P201" s="5"/>
      <c r="Q201" s="5"/>
      <c r="R201" s="5"/>
      <c r="S201" s="5"/>
    </row>
    <row r="202" spans="1:19" x14ac:dyDescent="0.25">
      <c r="A202" s="5"/>
      <c r="B202" s="5"/>
      <c r="C202" s="5"/>
      <c r="D202" s="5"/>
      <c r="E202" s="5"/>
      <c r="F202" s="5"/>
      <c r="G202" s="5"/>
      <c r="H202" s="5"/>
      <c r="I202" s="5"/>
      <c r="J202" s="5"/>
      <c r="K202" s="5"/>
      <c r="L202" s="5"/>
      <c r="M202" s="5"/>
      <c r="N202" s="5"/>
      <c r="O202" s="5"/>
      <c r="P202" s="5"/>
      <c r="Q202" s="5"/>
      <c r="R202" s="5"/>
      <c r="S202" s="5"/>
    </row>
    <row r="203" spans="1:19" x14ac:dyDescent="0.25">
      <c r="A203" s="5"/>
      <c r="B203" s="5"/>
      <c r="C203" s="5"/>
      <c r="D203" s="5"/>
      <c r="E203" s="5"/>
      <c r="F203" s="5"/>
      <c r="G203" s="5"/>
      <c r="H203" s="5"/>
      <c r="I203" s="5"/>
      <c r="J203" s="5"/>
      <c r="K203" s="5"/>
      <c r="L203" s="5"/>
      <c r="M203" s="5"/>
      <c r="N203" s="5"/>
      <c r="O203" s="5"/>
      <c r="P203" s="5"/>
      <c r="Q203" s="5"/>
      <c r="R203" s="5"/>
      <c r="S203" s="5"/>
    </row>
    <row r="204" spans="1:19" x14ac:dyDescent="0.25">
      <c r="A204" s="5"/>
      <c r="B204" s="5"/>
      <c r="C204" s="5"/>
      <c r="D204" s="5"/>
      <c r="E204" s="5"/>
      <c r="F204" s="5"/>
      <c r="G204" s="5"/>
      <c r="H204" s="5"/>
      <c r="I204" s="5"/>
      <c r="J204" s="5"/>
      <c r="K204" s="5"/>
      <c r="L204" s="5"/>
      <c r="M204" s="5"/>
      <c r="N204" s="5"/>
      <c r="O204" s="5"/>
      <c r="P204" s="5"/>
      <c r="Q204" s="5"/>
      <c r="R204" s="5"/>
      <c r="S204" s="5"/>
    </row>
    <row r="205" spans="1:19" x14ac:dyDescent="0.25">
      <c r="A205" s="5"/>
      <c r="B205" s="5"/>
      <c r="C205" s="5"/>
      <c r="D205" s="5"/>
      <c r="E205" s="5"/>
      <c r="F205" s="5"/>
      <c r="G205" s="5"/>
      <c r="H205" s="5"/>
      <c r="I205" s="5"/>
      <c r="J205" s="5"/>
      <c r="K205" s="5"/>
      <c r="L205" s="5"/>
      <c r="M205" s="5"/>
      <c r="N205" s="5"/>
      <c r="O205" s="5"/>
      <c r="P205" s="5"/>
      <c r="Q205" s="5"/>
      <c r="R205" s="5"/>
      <c r="S205" s="5"/>
    </row>
    <row r="206" spans="1:19" x14ac:dyDescent="0.25">
      <c r="A206" s="5"/>
      <c r="B206" s="5"/>
      <c r="C206" s="5"/>
      <c r="D206" s="5"/>
      <c r="E206" s="5"/>
      <c r="F206" s="5"/>
      <c r="G206" s="5"/>
      <c r="H206" s="5"/>
      <c r="I206" s="5"/>
      <c r="J206" s="5"/>
      <c r="K206" s="5"/>
      <c r="L206" s="5"/>
      <c r="M206" s="5"/>
      <c r="N206" s="5"/>
      <c r="O206" s="5"/>
      <c r="P206" s="5"/>
      <c r="Q206" s="5"/>
      <c r="R206" s="5"/>
      <c r="S206" s="5"/>
    </row>
    <row r="207" spans="1:19" x14ac:dyDescent="0.25">
      <c r="A207" s="5"/>
      <c r="B207" s="5"/>
      <c r="C207" s="5"/>
      <c r="D207" s="5"/>
      <c r="E207" s="5"/>
      <c r="F207" s="5"/>
      <c r="G207" s="5"/>
      <c r="H207" s="5"/>
      <c r="I207" s="5"/>
      <c r="J207" s="5"/>
      <c r="K207" s="5"/>
      <c r="L207" s="5"/>
      <c r="M207" s="5"/>
      <c r="N207" s="5"/>
      <c r="O207" s="5"/>
      <c r="P207" s="5"/>
      <c r="Q207" s="5"/>
      <c r="R207" s="5"/>
      <c r="S207" s="5"/>
    </row>
    <row r="208" spans="1:19" x14ac:dyDescent="0.25">
      <c r="A208" s="5"/>
      <c r="B208" s="5"/>
      <c r="C208" s="5"/>
      <c r="D208" s="5"/>
      <c r="E208" s="5"/>
      <c r="F208" s="5"/>
      <c r="G208" s="5"/>
      <c r="H208" s="5"/>
      <c r="I208" s="5"/>
      <c r="J208" s="5"/>
      <c r="K208" s="5"/>
      <c r="L208" s="5"/>
      <c r="M208" s="5"/>
      <c r="N208" s="5"/>
      <c r="O208" s="5"/>
      <c r="P208" s="5"/>
      <c r="Q208" s="5"/>
      <c r="R208" s="5"/>
      <c r="S208" s="5"/>
    </row>
    <row r="209" spans="1:19" x14ac:dyDescent="0.25">
      <c r="A209" s="5"/>
      <c r="B209" s="5"/>
      <c r="C209" s="5"/>
      <c r="D209" s="5"/>
      <c r="E209" s="5"/>
      <c r="F209" s="5"/>
      <c r="G209" s="5"/>
      <c r="H209" s="5"/>
      <c r="I209" s="5"/>
      <c r="J209" s="5"/>
      <c r="K209" s="5"/>
      <c r="L209" s="5"/>
      <c r="M209" s="5"/>
      <c r="N209" s="5"/>
      <c r="O209" s="5"/>
      <c r="P209" s="5"/>
      <c r="Q209" s="5"/>
      <c r="R209" s="5"/>
      <c r="S209" s="5"/>
    </row>
    <row r="210" spans="1:19" x14ac:dyDescent="0.25">
      <c r="A210" s="5"/>
      <c r="B210" s="5"/>
      <c r="C210" s="5"/>
      <c r="D210" s="5"/>
      <c r="E210" s="5"/>
      <c r="F210" s="5"/>
      <c r="G210" s="5"/>
      <c r="H210" s="5"/>
      <c r="I210" s="5"/>
      <c r="J210" s="5"/>
      <c r="K210" s="5"/>
      <c r="L210" s="5"/>
      <c r="M210" s="5"/>
      <c r="N210" s="5"/>
      <c r="O210" s="5"/>
      <c r="P210" s="5"/>
      <c r="Q210" s="5"/>
      <c r="R210" s="5"/>
      <c r="S210" s="5"/>
    </row>
    <row r="211" spans="1:19" x14ac:dyDescent="0.25">
      <c r="A211" s="5"/>
      <c r="B211" s="5"/>
      <c r="C211" s="5"/>
      <c r="D211" s="5"/>
      <c r="E211" s="5"/>
      <c r="F211" s="5"/>
      <c r="G211" s="5"/>
      <c r="H211" s="5"/>
      <c r="I211" s="5"/>
      <c r="J211" s="5"/>
      <c r="K211" s="5"/>
      <c r="L211" s="5"/>
      <c r="M211" s="5"/>
      <c r="N211" s="5"/>
      <c r="O211" s="5"/>
      <c r="P211" s="5"/>
      <c r="Q211" s="5"/>
      <c r="R211" s="5"/>
      <c r="S211" s="5"/>
    </row>
    <row r="212" spans="1:19" x14ac:dyDescent="0.25">
      <c r="A212" s="5"/>
      <c r="B212" s="5"/>
      <c r="C212" s="5"/>
      <c r="D212" s="5"/>
      <c r="E212" s="5"/>
      <c r="F212" s="5"/>
      <c r="G212" s="5"/>
      <c r="H212" s="5"/>
      <c r="I212" s="5"/>
      <c r="J212" s="5"/>
      <c r="K212" s="5"/>
      <c r="L212" s="5"/>
      <c r="M212" s="5"/>
      <c r="N212" s="5"/>
      <c r="O212" s="5"/>
      <c r="P212" s="5"/>
      <c r="Q212" s="5"/>
      <c r="R212" s="5"/>
      <c r="S212" s="5"/>
    </row>
    <row r="213" spans="1:19" x14ac:dyDescent="0.25">
      <c r="A213" s="5"/>
      <c r="B213" s="5"/>
      <c r="C213" s="5"/>
      <c r="D213" s="5"/>
      <c r="E213" s="5"/>
      <c r="F213" s="5"/>
      <c r="G213" s="5"/>
      <c r="H213" s="5"/>
      <c r="I213" s="5"/>
      <c r="J213" s="5"/>
      <c r="K213" s="5"/>
      <c r="L213" s="5"/>
      <c r="M213" s="5"/>
      <c r="N213" s="5"/>
      <c r="O213" s="5"/>
      <c r="P213" s="5"/>
      <c r="Q213" s="5"/>
      <c r="R213" s="5"/>
      <c r="S213" s="5"/>
    </row>
    <row r="214" spans="1:19" x14ac:dyDescent="0.25">
      <c r="A214" s="5"/>
      <c r="B214" s="5"/>
      <c r="C214" s="5"/>
      <c r="D214" s="5"/>
      <c r="E214" s="5"/>
      <c r="F214" s="5"/>
      <c r="G214" s="5"/>
      <c r="H214" s="5"/>
      <c r="I214" s="5"/>
      <c r="J214" s="5"/>
      <c r="K214" s="5"/>
      <c r="L214" s="5"/>
      <c r="M214" s="5"/>
      <c r="N214" s="5"/>
      <c r="O214" s="5"/>
      <c r="P214" s="5"/>
      <c r="Q214" s="5"/>
      <c r="R214" s="5"/>
      <c r="S214" s="5"/>
    </row>
    <row r="215" spans="1:19" x14ac:dyDescent="0.25">
      <c r="A215" s="5"/>
      <c r="B215" s="5"/>
      <c r="C215" s="5"/>
      <c r="D215" s="5"/>
      <c r="E215" s="5"/>
      <c r="F215" s="5"/>
      <c r="G215" s="5"/>
      <c r="H215" s="5"/>
      <c r="I215" s="5"/>
      <c r="J215" s="5"/>
      <c r="K215" s="5"/>
      <c r="L215" s="5"/>
      <c r="M215" s="5"/>
      <c r="N215" s="5"/>
      <c r="O215" s="5"/>
      <c r="P215" s="5"/>
      <c r="Q215" s="5"/>
      <c r="R215" s="5"/>
      <c r="S215" s="5"/>
    </row>
    <row r="216" spans="1:19" x14ac:dyDescent="0.25">
      <c r="A216" s="5"/>
      <c r="B216" s="5"/>
      <c r="C216" s="5"/>
      <c r="D216" s="5"/>
      <c r="E216" s="5"/>
      <c r="F216" s="5"/>
      <c r="G216" s="5"/>
      <c r="H216" s="5"/>
      <c r="I216" s="5"/>
      <c r="J216" s="5"/>
      <c r="K216" s="5"/>
      <c r="L216" s="5"/>
      <c r="M216" s="5"/>
      <c r="N216" s="5"/>
      <c r="O216" s="5"/>
      <c r="P216" s="5"/>
      <c r="Q216" s="5"/>
      <c r="R216" s="5"/>
      <c r="S216" s="5"/>
    </row>
    <row r="217" spans="1:19" x14ac:dyDescent="0.25">
      <c r="A217" s="5"/>
      <c r="B217" s="5"/>
      <c r="C217" s="5"/>
      <c r="D217" s="5"/>
      <c r="E217" s="5"/>
      <c r="F217" s="5"/>
      <c r="G217" s="5"/>
      <c r="H217" s="5"/>
      <c r="I217" s="5"/>
      <c r="J217" s="5"/>
      <c r="K217" s="5"/>
      <c r="L217" s="5"/>
      <c r="M217" s="5"/>
      <c r="N217" s="5"/>
      <c r="O217" s="5"/>
      <c r="P217" s="5"/>
      <c r="Q217" s="5"/>
      <c r="R217" s="5"/>
      <c r="S217" s="5"/>
    </row>
    <row r="218" spans="1:19" x14ac:dyDescent="0.25">
      <c r="A218" s="5"/>
      <c r="B218" s="5"/>
      <c r="C218" s="5"/>
      <c r="D218" s="5"/>
      <c r="E218" s="5"/>
      <c r="F218" s="5"/>
      <c r="G218" s="5"/>
      <c r="H218" s="5"/>
      <c r="I218" s="5"/>
      <c r="J218" s="5"/>
      <c r="K218" s="5"/>
      <c r="L218" s="5"/>
      <c r="M218" s="5"/>
      <c r="N218" s="5"/>
      <c r="O218" s="5"/>
      <c r="P218" s="5"/>
      <c r="Q218" s="5"/>
      <c r="R218" s="5"/>
      <c r="S218" s="5"/>
    </row>
    <row r="219" spans="1:19" x14ac:dyDescent="0.25">
      <c r="A219" s="5"/>
      <c r="B219" s="5"/>
      <c r="C219" s="5"/>
      <c r="D219" s="5"/>
      <c r="E219" s="5"/>
      <c r="F219" s="5"/>
      <c r="G219" s="5"/>
      <c r="H219" s="5"/>
      <c r="I219" s="5"/>
      <c r="J219" s="5"/>
      <c r="K219" s="5"/>
      <c r="L219" s="5"/>
      <c r="M219" s="5"/>
      <c r="N219" s="5"/>
      <c r="O219" s="5"/>
      <c r="P219" s="5"/>
      <c r="Q219" s="5"/>
      <c r="R219" s="5"/>
      <c r="S219" s="5"/>
    </row>
    <row r="220" spans="1:19" x14ac:dyDescent="0.25">
      <c r="A220" s="5"/>
      <c r="B220" s="5"/>
      <c r="C220" s="5"/>
      <c r="D220" s="5"/>
      <c r="E220" s="5"/>
      <c r="F220" s="5"/>
      <c r="G220" s="5"/>
      <c r="H220" s="5"/>
      <c r="I220" s="5"/>
      <c r="J220" s="5"/>
      <c r="K220" s="5"/>
      <c r="L220" s="5"/>
      <c r="M220" s="5"/>
      <c r="N220" s="5"/>
      <c r="O220" s="5"/>
      <c r="P220" s="5"/>
      <c r="Q220" s="5"/>
      <c r="R220" s="5"/>
      <c r="S220" s="5"/>
    </row>
    <row r="221" spans="1:19" x14ac:dyDescent="0.25">
      <c r="A221" s="5"/>
      <c r="B221" s="5"/>
      <c r="C221" s="5"/>
      <c r="D221" s="5"/>
      <c r="E221" s="5"/>
      <c r="F221" s="5"/>
      <c r="G221" s="5"/>
      <c r="H221" s="5"/>
      <c r="I221" s="5"/>
      <c r="J221" s="5"/>
      <c r="K221" s="5"/>
      <c r="L221" s="5"/>
      <c r="M221" s="5"/>
      <c r="N221" s="5"/>
      <c r="O221" s="5"/>
      <c r="P221" s="5"/>
      <c r="Q221" s="5"/>
      <c r="R221" s="5"/>
      <c r="S221" s="5"/>
    </row>
    <row r="222" spans="1:19" x14ac:dyDescent="0.25">
      <c r="A222" s="5"/>
      <c r="B222" s="5"/>
      <c r="C222" s="5"/>
      <c r="D222" s="5"/>
      <c r="E222" s="5"/>
      <c r="F222" s="5"/>
      <c r="G222" s="5"/>
      <c r="H222" s="5"/>
      <c r="I222" s="5"/>
      <c r="J222" s="5"/>
      <c r="K222" s="5"/>
      <c r="L222" s="5"/>
      <c r="M222" s="5"/>
      <c r="N222" s="5"/>
      <c r="O222" s="5"/>
      <c r="P222" s="5"/>
      <c r="Q222" s="5"/>
      <c r="R222" s="5"/>
      <c r="S222" s="5"/>
    </row>
    <row r="223" spans="1:19" x14ac:dyDescent="0.25">
      <c r="A223" s="5"/>
      <c r="B223" s="5"/>
      <c r="C223" s="5"/>
      <c r="D223" s="5"/>
      <c r="E223" s="5"/>
      <c r="F223" s="5"/>
      <c r="G223" s="5"/>
      <c r="H223" s="5"/>
      <c r="I223" s="5"/>
      <c r="J223" s="5"/>
      <c r="K223" s="5"/>
      <c r="L223" s="5"/>
      <c r="M223" s="5"/>
      <c r="N223" s="5"/>
      <c r="O223" s="5"/>
      <c r="P223" s="5"/>
      <c r="Q223" s="5"/>
      <c r="R223" s="5"/>
      <c r="S223" s="5"/>
    </row>
    <row r="224" spans="1:19" x14ac:dyDescent="0.25">
      <c r="A224" s="5"/>
      <c r="B224" s="5"/>
      <c r="C224" s="5"/>
      <c r="D224" s="5"/>
      <c r="E224" s="5"/>
      <c r="F224" s="5"/>
      <c r="G224" s="5"/>
      <c r="H224" s="5"/>
      <c r="I224" s="5"/>
      <c r="J224" s="5"/>
      <c r="K224" s="5"/>
      <c r="L224" s="5"/>
      <c r="M224" s="5"/>
      <c r="N224" s="5"/>
      <c r="O224" s="5"/>
      <c r="P224" s="5"/>
      <c r="Q224" s="5"/>
      <c r="R224" s="5"/>
      <c r="S224" s="5"/>
    </row>
    <row r="225" spans="1:19" x14ac:dyDescent="0.25">
      <c r="A225" s="5"/>
      <c r="B225" s="5"/>
      <c r="C225" s="5"/>
      <c r="D225" s="5"/>
      <c r="E225" s="5"/>
      <c r="F225" s="5"/>
      <c r="G225" s="5"/>
      <c r="H225" s="5"/>
      <c r="I225" s="5"/>
      <c r="J225" s="5"/>
      <c r="K225" s="5"/>
      <c r="L225" s="5"/>
      <c r="M225" s="5"/>
      <c r="N225" s="5"/>
      <c r="O225" s="5"/>
      <c r="P225" s="5"/>
      <c r="Q225" s="5"/>
      <c r="R225" s="5"/>
      <c r="S225" s="5"/>
    </row>
    <row r="226" spans="1:19" x14ac:dyDescent="0.25">
      <c r="A226" s="5"/>
      <c r="B226" s="5"/>
      <c r="C226" s="5"/>
      <c r="D226" s="5"/>
      <c r="E226" s="5"/>
      <c r="F226" s="5"/>
      <c r="G226" s="5"/>
      <c r="H226" s="5"/>
      <c r="I226" s="5"/>
      <c r="J226" s="5"/>
      <c r="K226" s="5"/>
      <c r="L226" s="5"/>
      <c r="M226" s="5"/>
      <c r="N226" s="5"/>
      <c r="O226" s="5"/>
      <c r="P226" s="5"/>
      <c r="Q226" s="5"/>
      <c r="R226" s="5"/>
      <c r="S226" s="5"/>
    </row>
    <row r="227" spans="1:19" x14ac:dyDescent="0.25">
      <c r="A227" s="5"/>
      <c r="B227" s="5"/>
      <c r="C227" s="5"/>
      <c r="D227" s="5"/>
      <c r="E227" s="5"/>
      <c r="F227" s="5"/>
      <c r="G227" s="5"/>
      <c r="H227" s="5"/>
      <c r="I227" s="5"/>
      <c r="J227" s="5"/>
      <c r="K227" s="5"/>
      <c r="L227" s="5"/>
      <c r="M227" s="5"/>
      <c r="N227" s="5"/>
      <c r="O227" s="5"/>
      <c r="P227" s="5"/>
      <c r="Q227" s="5"/>
      <c r="R227" s="5"/>
      <c r="S227" s="5"/>
    </row>
    <row r="228" spans="1:19" x14ac:dyDescent="0.25">
      <c r="A228" s="5"/>
      <c r="B228" s="5"/>
      <c r="C228" s="5"/>
      <c r="D228" s="5"/>
      <c r="E228" s="5"/>
      <c r="F228" s="5"/>
      <c r="G228" s="5"/>
      <c r="H228" s="5"/>
      <c r="I228" s="5"/>
      <c r="J228" s="5"/>
      <c r="K228" s="5"/>
      <c r="L228" s="5"/>
      <c r="M228" s="5"/>
      <c r="N228" s="5"/>
      <c r="O228" s="5"/>
      <c r="P228" s="5"/>
      <c r="Q228" s="5"/>
      <c r="R228" s="5"/>
      <c r="S228" s="5"/>
    </row>
    <row r="229" spans="1:19" x14ac:dyDescent="0.25">
      <c r="A229" s="5"/>
      <c r="B229" s="5"/>
      <c r="C229" s="5"/>
      <c r="D229" s="5"/>
      <c r="E229" s="5"/>
      <c r="F229" s="5"/>
      <c r="G229" s="5"/>
      <c r="H229" s="5"/>
      <c r="I229" s="5"/>
      <c r="J229" s="5"/>
      <c r="K229" s="5"/>
      <c r="L229" s="5"/>
      <c r="M229" s="5"/>
      <c r="N229" s="5"/>
      <c r="O229" s="5"/>
      <c r="P229" s="5"/>
      <c r="Q229" s="5"/>
      <c r="R229" s="5"/>
      <c r="S229" s="5"/>
    </row>
    <row r="230" spans="1:19" x14ac:dyDescent="0.25">
      <c r="A230" s="5"/>
      <c r="B230" s="5"/>
      <c r="C230" s="5"/>
      <c r="D230" s="5"/>
      <c r="E230" s="5"/>
      <c r="F230" s="5"/>
      <c r="G230" s="5"/>
      <c r="H230" s="5"/>
      <c r="I230" s="5"/>
      <c r="J230" s="5"/>
      <c r="K230" s="5"/>
      <c r="L230" s="5"/>
      <c r="M230" s="5"/>
      <c r="N230" s="5"/>
      <c r="O230" s="5"/>
      <c r="P230" s="5"/>
      <c r="Q230" s="5"/>
      <c r="R230" s="5"/>
      <c r="S230" s="5"/>
    </row>
    <row r="231" spans="1:19" x14ac:dyDescent="0.25">
      <c r="A231" s="5"/>
      <c r="B231" s="5"/>
      <c r="C231" s="5"/>
      <c r="D231" s="5"/>
      <c r="E231" s="5"/>
      <c r="F231" s="5"/>
      <c r="G231" s="5"/>
      <c r="H231" s="5"/>
      <c r="I231" s="5"/>
      <c r="J231" s="5"/>
      <c r="K231" s="5"/>
      <c r="L231" s="5"/>
      <c r="M231" s="5"/>
      <c r="N231" s="5"/>
      <c r="O231" s="5"/>
      <c r="P231" s="5"/>
      <c r="Q231" s="5"/>
      <c r="R231" s="5"/>
      <c r="S231" s="5"/>
    </row>
    <row r="232" spans="1:19" x14ac:dyDescent="0.25">
      <c r="A232" s="5"/>
      <c r="B232" s="5"/>
      <c r="C232" s="5"/>
      <c r="D232" s="5"/>
      <c r="E232" s="5"/>
      <c r="F232" s="5"/>
      <c r="G232" s="5"/>
      <c r="H232" s="5"/>
      <c r="I232" s="5"/>
      <c r="J232" s="5"/>
      <c r="K232" s="5"/>
      <c r="L232" s="5"/>
      <c r="M232" s="5"/>
      <c r="N232" s="5"/>
      <c r="O232" s="5"/>
      <c r="P232" s="5"/>
      <c r="Q232" s="5"/>
      <c r="R232" s="5"/>
      <c r="S232" s="5"/>
    </row>
    <row r="233" spans="1:19" x14ac:dyDescent="0.25">
      <c r="A233" s="5"/>
      <c r="B233" s="5"/>
      <c r="C233" s="5"/>
      <c r="D233" s="5"/>
      <c r="E233" s="5"/>
      <c r="F233" s="5"/>
      <c r="G233" s="5"/>
      <c r="H233" s="5"/>
      <c r="I233" s="5"/>
      <c r="J233" s="5"/>
      <c r="K233" s="5"/>
      <c r="L233" s="5"/>
      <c r="M233" s="5"/>
      <c r="N233" s="5"/>
      <c r="O233" s="5"/>
      <c r="P233" s="5"/>
      <c r="Q233" s="5"/>
      <c r="R233" s="5"/>
      <c r="S233" s="5"/>
    </row>
    <row r="234" spans="1:19" x14ac:dyDescent="0.25">
      <c r="A234" s="5"/>
      <c r="B234" s="5"/>
      <c r="C234" s="5"/>
      <c r="D234" s="5"/>
      <c r="E234" s="5"/>
      <c r="F234" s="5"/>
      <c r="G234" s="5"/>
      <c r="H234" s="5"/>
      <c r="I234" s="5"/>
      <c r="J234" s="5"/>
      <c r="K234" s="5"/>
      <c r="L234" s="5"/>
      <c r="M234" s="5"/>
      <c r="N234" s="5"/>
      <c r="O234" s="5"/>
      <c r="P234" s="5"/>
      <c r="Q234" s="5"/>
      <c r="R234" s="5"/>
      <c r="S234" s="5"/>
    </row>
    <row r="235" spans="1:19" x14ac:dyDescent="0.25">
      <c r="A235" s="5"/>
      <c r="B235" s="5"/>
      <c r="C235" s="5"/>
      <c r="D235" s="5"/>
      <c r="E235" s="5"/>
      <c r="F235" s="5"/>
      <c r="G235" s="5"/>
      <c r="H235" s="5"/>
      <c r="I235" s="5"/>
      <c r="J235" s="5"/>
      <c r="K235" s="5"/>
      <c r="L235" s="5"/>
      <c r="M235" s="5"/>
      <c r="N235" s="5"/>
      <c r="O235" s="5"/>
      <c r="P235" s="5"/>
      <c r="Q235" s="5"/>
      <c r="R235" s="5"/>
      <c r="S235" s="5"/>
    </row>
    <row r="236" spans="1:19" x14ac:dyDescent="0.25">
      <c r="A236" s="5"/>
      <c r="B236" s="5"/>
      <c r="C236" s="5"/>
      <c r="D236" s="5"/>
      <c r="E236" s="5"/>
      <c r="F236" s="5"/>
      <c r="G236" s="5"/>
      <c r="H236" s="5"/>
      <c r="I236" s="5"/>
      <c r="J236" s="5"/>
      <c r="K236" s="5"/>
      <c r="L236" s="5"/>
      <c r="M236" s="5"/>
      <c r="N236" s="5"/>
      <c r="O236" s="5"/>
      <c r="P236" s="5"/>
      <c r="Q236" s="5"/>
      <c r="R236" s="5"/>
      <c r="S236" s="5"/>
    </row>
    <row r="237" spans="1:19" x14ac:dyDescent="0.25">
      <c r="A237" s="5"/>
      <c r="B237" s="5"/>
      <c r="C237" s="5"/>
      <c r="D237" s="5"/>
      <c r="E237" s="5"/>
      <c r="F237" s="5"/>
      <c r="G237" s="5"/>
      <c r="H237" s="5"/>
      <c r="I237" s="5"/>
      <c r="J237" s="5"/>
      <c r="K237" s="5"/>
      <c r="L237" s="5"/>
      <c r="M237" s="5"/>
      <c r="N237" s="5"/>
      <c r="O237" s="5"/>
      <c r="P237" s="5"/>
      <c r="Q237" s="5"/>
      <c r="R237" s="5"/>
      <c r="S237" s="5"/>
    </row>
    <row r="238" spans="1:19" x14ac:dyDescent="0.25">
      <c r="A238" s="5"/>
      <c r="B238" s="5"/>
      <c r="C238" s="5"/>
      <c r="D238" s="5"/>
      <c r="E238" s="5"/>
      <c r="F238" s="5"/>
      <c r="G238" s="5"/>
      <c r="H238" s="5"/>
      <c r="I238" s="5"/>
      <c r="J238" s="5"/>
      <c r="K238" s="5"/>
      <c r="L238" s="5"/>
      <c r="M238" s="5"/>
      <c r="N238" s="5"/>
      <c r="O238" s="5"/>
      <c r="P238" s="5"/>
      <c r="Q238" s="5"/>
      <c r="R238" s="5"/>
      <c r="S238" s="5"/>
    </row>
    <row r="239" spans="1:19" x14ac:dyDescent="0.25">
      <c r="A239" s="5"/>
      <c r="B239" s="5"/>
      <c r="C239" s="5"/>
      <c r="D239" s="5"/>
      <c r="E239" s="5"/>
      <c r="F239" s="5"/>
      <c r="G239" s="5"/>
      <c r="H239" s="5"/>
      <c r="I239" s="5"/>
      <c r="J239" s="5"/>
      <c r="K239" s="5"/>
      <c r="L239" s="5"/>
      <c r="M239" s="5"/>
      <c r="N239" s="5"/>
      <c r="O239" s="5"/>
      <c r="P239" s="5"/>
      <c r="Q239" s="5"/>
      <c r="R239" s="5"/>
      <c r="S239" s="5"/>
    </row>
    <row r="240" spans="1:19" x14ac:dyDescent="0.25">
      <c r="A240" s="5"/>
      <c r="B240" s="5"/>
      <c r="C240" s="5"/>
      <c r="D240" s="5"/>
      <c r="E240" s="5"/>
      <c r="F240" s="5"/>
      <c r="G240" s="5"/>
      <c r="H240" s="5"/>
      <c r="I240" s="5"/>
      <c r="J240" s="5"/>
      <c r="K240" s="5"/>
      <c r="L240" s="5"/>
      <c r="M240" s="5"/>
      <c r="N240" s="5"/>
      <c r="O240" s="5"/>
      <c r="P240" s="5"/>
      <c r="Q240" s="5"/>
      <c r="R240" s="5"/>
      <c r="S240" s="5"/>
    </row>
    <row r="241" spans="1:19" x14ac:dyDescent="0.25">
      <c r="A241" s="5"/>
      <c r="B241" s="5"/>
      <c r="C241" s="5"/>
      <c r="D241" s="5"/>
      <c r="E241" s="5"/>
      <c r="F241" s="5"/>
      <c r="G241" s="5"/>
      <c r="H241" s="5"/>
      <c r="I241" s="5"/>
      <c r="J241" s="5"/>
      <c r="K241" s="5"/>
      <c r="L241" s="5"/>
      <c r="M241" s="5"/>
      <c r="N241" s="5"/>
      <c r="O241" s="5"/>
      <c r="P241" s="5"/>
      <c r="Q241" s="5"/>
      <c r="R241" s="5"/>
      <c r="S241" s="5"/>
    </row>
    <row r="242" spans="1:19" x14ac:dyDescent="0.25">
      <c r="A242" s="5"/>
      <c r="B242" s="5"/>
      <c r="C242" s="5"/>
      <c r="D242" s="5"/>
      <c r="E242" s="5"/>
      <c r="F242" s="5"/>
      <c r="G242" s="5"/>
      <c r="H242" s="5"/>
      <c r="I242" s="5"/>
      <c r="J242" s="5"/>
      <c r="K242" s="5"/>
      <c r="L242" s="5"/>
      <c r="M242" s="5"/>
      <c r="N242" s="5"/>
      <c r="O242" s="5"/>
      <c r="P242" s="5"/>
      <c r="Q242" s="5"/>
      <c r="R242" s="5"/>
      <c r="S242" s="5"/>
    </row>
    <row r="243" spans="1:19" x14ac:dyDescent="0.25">
      <c r="A243" s="5"/>
      <c r="B243" s="5"/>
      <c r="C243" s="5"/>
      <c r="D243" s="5"/>
      <c r="E243" s="5"/>
      <c r="F243" s="5"/>
      <c r="G243" s="5"/>
      <c r="H243" s="5"/>
      <c r="I243" s="5"/>
      <c r="J243" s="5"/>
      <c r="K243" s="5"/>
      <c r="L243" s="5"/>
      <c r="M243" s="5"/>
      <c r="N243" s="5"/>
      <c r="O243" s="5"/>
      <c r="P243" s="5"/>
      <c r="Q243" s="5"/>
      <c r="R243" s="5"/>
      <c r="S243" s="5"/>
    </row>
    <row r="244" spans="1:19" x14ac:dyDescent="0.25">
      <c r="A244" s="5"/>
      <c r="B244" s="5"/>
      <c r="C244" s="5"/>
      <c r="D244" s="5"/>
      <c r="E244" s="5"/>
      <c r="F244" s="5"/>
      <c r="G244" s="5"/>
      <c r="H244" s="5"/>
      <c r="I244" s="5"/>
      <c r="J244" s="5"/>
      <c r="K244" s="5"/>
      <c r="L244" s="5"/>
      <c r="M244" s="5"/>
      <c r="N244" s="5"/>
      <c r="O244" s="5"/>
      <c r="P244" s="5"/>
      <c r="Q244" s="5"/>
      <c r="R244" s="5"/>
      <c r="S244" s="5"/>
    </row>
    <row r="245" spans="1:19" x14ac:dyDescent="0.25">
      <c r="A245" s="5"/>
      <c r="B245" s="5"/>
      <c r="C245" s="5"/>
      <c r="D245" s="5"/>
      <c r="E245" s="5"/>
      <c r="F245" s="5"/>
      <c r="G245" s="5"/>
      <c r="H245" s="5"/>
      <c r="I245" s="5"/>
      <c r="J245" s="5"/>
      <c r="K245" s="5"/>
      <c r="L245" s="5"/>
      <c r="M245" s="5"/>
      <c r="N245" s="5"/>
      <c r="O245" s="5"/>
      <c r="P245" s="5"/>
      <c r="Q245" s="5"/>
      <c r="R245" s="5"/>
      <c r="S245" s="5"/>
    </row>
    <row r="246" spans="1:19" x14ac:dyDescent="0.25">
      <c r="A246" s="5"/>
      <c r="B246" s="5"/>
      <c r="C246" s="5"/>
      <c r="D246" s="5"/>
      <c r="E246" s="5"/>
      <c r="F246" s="5"/>
      <c r="G246" s="5"/>
      <c r="H246" s="5"/>
      <c r="I246" s="5"/>
      <c r="J246" s="5"/>
      <c r="K246" s="5"/>
      <c r="L246" s="5"/>
      <c r="M246" s="5"/>
      <c r="N246" s="5"/>
      <c r="O246" s="5"/>
      <c r="P246" s="5"/>
      <c r="Q246" s="5"/>
      <c r="R246" s="5"/>
      <c r="S246" s="5"/>
    </row>
    <row r="247" spans="1:19" x14ac:dyDescent="0.25">
      <c r="A247" s="5"/>
      <c r="B247" s="5"/>
      <c r="C247" s="5"/>
      <c r="D247" s="5"/>
      <c r="E247" s="5"/>
      <c r="F247" s="5"/>
      <c r="G247" s="5"/>
      <c r="H247" s="5"/>
      <c r="I247" s="5"/>
      <c r="J247" s="5"/>
      <c r="K247" s="5"/>
      <c r="L247" s="5"/>
      <c r="M247" s="5"/>
      <c r="N247" s="5"/>
      <c r="O247" s="5"/>
      <c r="P247" s="5"/>
      <c r="Q247" s="5"/>
      <c r="R247" s="5"/>
      <c r="S247" s="5"/>
    </row>
    <row r="248" spans="1:19" x14ac:dyDescent="0.25">
      <c r="A248" s="5"/>
      <c r="B248" s="5"/>
      <c r="C248" s="5"/>
      <c r="D248" s="5"/>
      <c r="E248" s="5"/>
      <c r="F248" s="5"/>
      <c r="G248" s="5"/>
      <c r="H248" s="5"/>
      <c r="I248" s="5"/>
      <c r="J248" s="5"/>
      <c r="K248" s="5"/>
      <c r="L248" s="5"/>
      <c r="M248" s="5"/>
      <c r="N248" s="5"/>
      <c r="O248" s="5"/>
      <c r="P248" s="5"/>
      <c r="Q248" s="5"/>
      <c r="R248" s="5"/>
      <c r="S248" s="5"/>
    </row>
    <row r="249" spans="1:19" x14ac:dyDescent="0.25">
      <c r="A249" s="5"/>
      <c r="B249" s="5"/>
      <c r="C249" s="5"/>
      <c r="D249" s="5"/>
      <c r="E249" s="5"/>
      <c r="F249" s="5"/>
      <c r="G249" s="5"/>
      <c r="H249" s="5"/>
      <c r="I249" s="5"/>
      <c r="J249" s="5"/>
      <c r="K249" s="5"/>
      <c r="L249" s="5"/>
      <c r="M249" s="5"/>
      <c r="N249" s="5"/>
      <c r="O249" s="5"/>
      <c r="P249" s="5"/>
      <c r="Q249" s="5"/>
      <c r="R249" s="5"/>
      <c r="S249" s="5"/>
    </row>
    <row r="250" spans="1:19" x14ac:dyDescent="0.25">
      <c r="A250" s="5"/>
      <c r="B250" s="5"/>
      <c r="C250" s="5"/>
      <c r="D250" s="5"/>
      <c r="E250" s="5"/>
      <c r="F250" s="5"/>
      <c r="G250" s="5"/>
      <c r="H250" s="5"/>
      <c r="I250" s="5"/>
      <c r="J250" s="5"/>
      <c r="K250" s="5"/>
      <c r="L250" s="5"/>
      <c r="M250" s="5"/>
      <c r="N250" s="5"/>
      <c r="O250" s="5"/>
      <c r="P250" s="5"/>
      <c r="Q250" s="5"/>
      <c r="R250" s="5"/>
      <c r="S250" s="5"/>
    </row>
    <row r="251" spans="1:19" x14ac:dyDescent="0.25">
      <c r="A251" s="5"/>
      <c r="B251" s="5"/>
      <c r="C251" s="5"/>
      <c r="D251" s="5"/>
      <c r="E251" s="5"/>
      <c r="F251" s="5"/>
      <c r="G251" s="5"/>
      <c r="H251" s="5"/>
      <c r="I251" s="5"/>
      <c r="J251" s="5"/>
      <c r="K251" s="5"/>
      <c r="L251" s="5"/>
      <c r="M251" s="5"/>
      <c r="N251" s="5"/>
      <c r="O251" s="5"/>
      <c r="P251" s="5"/>
      <c r="Q251" s="5"/>
      <c r="R251" s="5"/>
      <c r="S251" s="5"/>
    </row>
    <row r="252" spans="1:19" x14ac:dyDescent="0.25">
      <c r="A252" s="5"/>
      <c r="B252" s="5"/>
      <c r="C252" s="5"/>
      <c r="D252" s="5"/>
      <c r="E252" s="5"/>
      <c r="F252" s="5"/>
      <c r="G252" s="5"/>
      <c r="H252" s="5"/>
      <c r="I252" s="5"/>
      <c r="J252" s="5"/>
      <c r="K252" s="5"/>
      <c r="L252" s="5"/>
      <c r="M252" s="5"/>
      <c r="N252" s="5"/>
      <c r="O252" s="5"/>
      <c r="P252" s="5"/>
      <c r="Q252" s="5"/>
      <c r="R252" s="5"/>
      <c r="S252" s="5"/>
    </row>
    <row r="253" spans="1:19" x14ac:dyDescent="0.25">
      <c r="A253" s="5"/>
      <c r="B253" s="5"/>
      <c r="C253" s="5"/>
      <c r="D253" s="5"/>
      <c r="E253" s="5"/>
      <c r="F253" s="5"/>
      <c r="G253" s="5"/>
      <c r="H253" s="5"/>
      <c r="I253" s="5"/>
      <c r="J253" s="5"/>
      <c r="K253" s="5"/>
      <c r="L253" s="5"/>
      <c r="M253" s="5"/>
      <c r="N253" s="5"/>
      <c r="O253" s="5"/>
      <c r="P253" s="5"/>
      <c r="Q253" s="5"/>
      <c r="R253" s="5"/>
      <c r="S253" s="5"/>
    </row>
    <row r="254" spans="1:19" x14ac:dyDescent="0.25">
      <c r="A254" s="5"/>
      <c r="B254" s="5"/>
      <c r="C254" s="5"/>
      <c r="D254" s="5"/>
      <c r="E254" s="5"/>
      <c r="F254" s="5"/>
      <c r="G254" s="5"/>
      <c r="H254" s="5"/>
      <c r="I254" s="5"/>
      <c r="J254" s="5"/>
      <c r="K254" s="5"/>
      <c r="L254" s="5"/>
      <c r="M254" s="5"/>
      <c r="N254" s="5"/>
      <c r="O254" s="5"/>
      <c r="P254" s="5"/>
      <c r="Q254" s="5"/>
      <c r="R254" s="5"/>
      <c r="S254" s="5"/>
    </row>
    <row r="255" spans="1:19" x14ac:dyDescent="0.25">
      <c r="A255" s="5"/>
      <c r="B255" s="5"/>
      <c r="C255" s="5"/>
      <c r="D255" s="5"/>
      <c r="E255" s="5"/>
      <c r="F255" s="5"/>
      <c r="G255" s="5"/>
      <c r="H255" s="5"/>
      <c r="I255" s="5"/>
      <c r="J255" s="5"/>
      <c r="K255" s="5"/>
      <c r="L255" s="5"/>
      <c r="M255" s="5"/>
      <c r="N255" s="5"/>
      <c r="O255" s="5"/>
      <c r="P255" s="5"/>
      <c r="Q255" s="5"/>
      <c r="R255" s="5"/>
      <c r="S255" s="5"/>
    </row>
    <row r="256" spans="1:19" x14ac:dyDescent="0.25">
      <c r="A256" s="5"/>
      <c r="B256" s="5"/>
      <c r="C256" s="5"/>
      <c r="D256" s="5"/>
      <c r="E256" s="5"/>
      <c r="F256" s="5"/>
      <c r="G256" s="5"/>
      <c r="H256" s="5"/>
      <c r="I256" s="5"/>
      <c r="J256" s="5"/>
      <c r="K256" s="5"/>
      <c r="L256" s="5"/>
      <c r="M256" s="5"/>
      <c r="N256" s="5"/>
      <c r="O256" s="5"/>
      <c r="P256" s="5"/>
      <c r="Q256" s="5"/>
      <c r="R256" s="5"/>
      <c r="S256" s="5"/>
    </row>
    <row r="257" spans="1:19" x14ac:dyDescent="0.25">
      <c r="A257" s="5"/>
      <c r="B257" s="5"/>
      <c r="C257" s="5"/>
      <c r="D257" s="5"/>
      <c r="E257" s="5"/>
      <c r="F257" s="5"/>
      <c r="G257" s="5"/>
      <c r="H257" s="5"/>
      <c r="I257" s="5"/>
      <c r="J257" s="5"/>
      <c r="K257" s="5"/>
      <c r="L257" s="5"/>
      <c r="M257" s="5"/>
      <c r="N257" s="5"/>
      <c r="O257" s="5"/>
      <c r="P257" s="5"/>
      <c r="Q257" s="5"/>
      <c r="R257" s="5"/>
      <c r="S257" s="5"/>
    </row>
    <row r="258" spans="1:19" x14ac:dyDescent="0.25">
      <c r="A258" s="5"/>
      <c r="B258" s="5"/>
      <c r="C258" s="5"/>
      <c r="D258" s="5"/>
      <c r="E258" s="5"/>
      <c r="F258" s="5"/>
      <c r="G258" s="5"/>
      <c r="H258" s="5"/>
      <c r="I258" s="5"/>
      <c r="J258" s="5"/>
      <c r="K258" s="5"/>
      <c r="L258" s="5"/>
      <c r="M258" s="5"/>
      <c r="N258" s="5"/>
      <c r="O258" s="5"/>
      <c r="P258" s="5"/>
      <c r="Q258" s="5"/>
      <c r="R258" s="5"/>
      <c r="S258" s="5"/>
    </row>
    <row r="259" spans="1:19" x14ac:dyDescent="0.25">
      <c r="A259" s="5"/>
      <c r="B259" s="5"/>
      <c r="C259" s="5"/>
      <c r="D259" s="5"/>
      <c r="E259" s="5"/>
      <c r="F259" s="5"/>
      <c r="G259" s="5"/>
      <c r="H259" s="5"/>
      <c r="I259" s="5"/>
      <c r="J259" s="5"/>
      <c r="K259" s="5"/>
      <c r="L259" s="5"/>
      <c r="M259" s="5"/>
      <c r="N259" s="5"/>
      <c r="O259" s="5"/>
      <c r="P259" s="5"/>
      <c r="Q259" s="5"/>
      <c r="R259" s="5"/>
      <c r="S259" s="5"/>
    </row>
    <row r="260" spans="1:19" x14ac:dyDescent="0.25">
      <c r="A260" s="5"/>
      <c r="B260" s="5"/>
      <c r="C260" s="5"/>
      <c r="D260" s="5"/>
      <c r="E260" s="5"/>
      <c r="F260" s="5"/>
      <c r="G260" s="5"/>
      <c r="H260" s="5"/>
      <c r="I260" s="5"/>
      <c r="J260" s="5"/>
      <c r="K260" s="5"/>
      <c r="L260" s="5"/>
      <c r="M260" s="5"/>
      <c r="N260" s="5"/>
      <c r="O260" s="5"/>
      <c r="P260" s="5"/>
      <c r="Q260" s="5"/>
      <c r="R260" s="5"/>
      <c r="S260" s="5"/>
    </row>
    <row r="261" spans="1:19" x14ac:dyDescent="0.25">
      <c r="A261" s="5"/>
      <c r="B261" s="5"/>
      <c r="C261" s="5"/>
      <c r="D261" s="5"/>
      <c r="E261" s="5"/>
      <c r="F261" s="5"/>
      <c r="G261" s="5"/>
      <c r="H261" s="5"/>
      <c r="I261" s="5"/>
      <c r="J261" s="5"/>
      <c r="K261" s="5"/>
      <c r="L261" s="5"/>
      <c r="M261" s="5"/>
      <c r="N261" s="5"/>
      <c r="O261" s="5"/>
      <c r="P261" s="5"/>
      <c r="Q261" s="5"/>
      <c r="R261" s="5"/>
      <c r="S261" s="5"/>
    </row>
    <row r="262" spans="1:19" x14ac:dyDescent="0.25">
      <c r="A262" s="5"/>
      <c r="B262" s="5"/>
      <c r="C262" s="5"/>
      <c r="D262" s="5"/>
      <c r="E262" s="5"/>
      <c r="F262" s="5"/>
      <c r="G262" s="5"/>
      <c r="H262" s="5"/>
      <c r="I262" s="5"/>
      <c r="J262" s="5"/>
      <c r="K262" s="5"/>
      <c r="L262" s="5"/>
      <c r="M262" s="5"/>
      <c r="N262" s="5"/>
      <c r="O262" s="5"/>
      <c r="P262" s="5"/>
      <c r="Q262" s="5"/>
      <c r="R262" s="5"/>
      <c r="S262" s="5"/>
    </row>
    <row r="263" spans="1:19" x14ac:dyDescent="0.25">
      <c r="A263" s="5"/>
      <c r="B263" s="5"/>
      <c r="C263" s="5"/>
      <c r="D263" s="5"/>
      <c r="E263" s="5"/>
      <c r="F263" s="5"/>
      <c r="G263" s="5"/>
      <c r="H263" s="5"/>
      <c r="I263" s="5"/>
      <c r="J263" s="5"/>
      <c r="K263" s="5"/>
      <c r="L263" s="5"/>
      <c r="M263" s="5"/>
      <c r="N263" s="5"/>
      <c r="O263" s="5"/>
      <c r="P263" s="5"/>
      <c r="Q263" s="5"/>
      <c r="R263" s="5"/>
      <c r="S263" s="5"/>
    </row>
    <row r="264" spans="1:19" x14ac:dyDescent="0.25">
      <c r="A264" s="5"/>
      <c r="B264" s="5"/>
      <c r="C264" s="5"/>
      <c r="D264" s="5"/>
      <c r="E264" s="5"/>
      <c r="F264" s="5"/>
      <c r="G264" s="5"/>
      <c r="H264" s="5"/>
      <c r="I264" s="5"/>
      <c r="J264" s="5"/>
      <c r="K264" s="5"/>
      <c r="L264" s="5"/>
      <c r="M264" s="5"/>
      <c r="N264" s="5"/>
      <c r="O264" s="5"/>
      <c r="P264" s="5"/>
      <c r="Q264" s="5"/>
      <c r="R264" s="5"/>
      <c r="S264" s="5"/>
    </row>
    <row r="265" spans="1:19" x14ac:dyDescent="0.25">
      <c r="A265" s="5"/>
      <c r="B265" s="5"/>
      <c r="C265" s="5"/>
      <c r="D265" s="5"/>
      <c r="E265" s="5"/>
      <c r="F265" s="5"/>
      <c r="G265" s="5"/>
      <c r="H265" s="5"/>
      <c r="I265" s="5"/>
      <c r="J265" s="5"/>
      <c r="K265" s="5"/>
      <c r="L265" s="5"/>
      <c r="M265" s="5"/>
      <c r="N265" s="5"/>
      <c r="O265" s="5"/>
      <c r="P265" s="5"/>
      <c r="Q265" s="5"/>
      <c r="R265" s="5"/>
      <c r="S265" s="5"/>
    </row>
    <row r="266" spans="1:19" x14ac:dyDescent="0.25">
      <c r="A266" s="5"/>
      <c r="B266" s="5"/>
      <c r="C266" s="5"/>
      <c r="D266" s="5"/>
      <c r="E266" s="5"/>
      <c r="F266" s="5"/>
      <c r="G266" s="5"/>
      <c r="H266" s="5"/>
      <c r="I266" s="5"/>
      <c r="J266" s="5"/>
      <c r="K266" s="5"/>
      <c r="L266" s="5"/>
      <c r="M266" s="5"/>
      <c r="N266" s="5"/>
      <c r="O266" s="5"/>
      <c r="P266" s="5"/>
      <c r="Q266" s="5"/>
      <c r="R266" s="5"/>
      <c r="S266" s="5"/>
    </row>
    <row r="267" spans="1:19" x14ac:dyDescent="0.25">
      <c r="A267" s="5"/>
      <c r="B267" s="5"/>
      <c r="C267" s="5"/>
      <c r="D267" s="5"/>
      <c r="E267" s="5"/>
      <c r="F267" s="5"/>
      <c r="G267" s="5"/>
      <c r="H267" s="5"/>
      <c r="I267" s="5"/>
      <c r="J267" s="5"/>
      <c r="K267" s="5"/>
      <c r="L267" s="5"/>
      <c r="M267" s="5"/>
      <c r="N267" s="5"/>
      <c r="O267" s="5"/>
      <c r="P267" s="5"/>
      <c r="Q267" s="5"/>
      <c r="R267" s="5"/>
      <c r="S267" s="5"/>
    </row>
    <row r="268" spans="1:19" x14ac:dyDescent="0.25">
      <c r="A268" s="5"/>
      <c r="B268" s="5"/>
      <c r="C268" s="5"/>
      <c r="D268" s="5"/>
      <c r="E268" s="5"/>
      <c r="F268" s="5"/>
      <c r="G268" s="5"/>
      <c r="H268" s="5"/>
      <c r="I268" s="5"/>
      <c r="J268" s="5"/>
      <c r="K268" s="5"/>
      <c r="L268" s="5"/>
      <c r="M268" s="5"/>
      <c r="N268" s="5"/>
      <c r="O268" s="5"/>
      <c r="P268" s="5"/>
      <c r="Q268" s="5"/>
      <c r="R268" s="5"/>
      <c r="S268" s="5"/>
    </row>
    <row r="269" spans="1:19" x14ac:dyDescent="0.25">
      <c r="A269" s="5"/>
      <c r="B269" s="5"/>
      <c r="C269" s="5"/>
      <c r="D269" s="5"/>
      <c r="E269" s="5"/>
      <c r="F269" s="5"/>
      <c r="G269" s="5"/>
      <c r="H269" s="5"/>
      <c r="I269" s="5"/>
      <c r="J269" s="5"/>
      <c r="K269" s="5"/>
      <c r="L269" s="5"/>
      <c r="M269" s="5"/>
      <c r="N269" s="5"/>
      <c r="O269" s="5"/>
      <c r="P269" s="5"/>
      <c r="Q269" s="5"/>
      <c r="R269" s="5"/>
      <c r="S269" s="5"/>
    </row>
    <row r="270" spans="1:19" x14ac:dyDescent="0.25">
      <c r="A270" s="5"/>
      <c r="B270" s="5"/>
      <c r="C270" s="5"/>
      <c r="D270" s="5"/>
      <c r="E270" s="5"/>
      <c r="F270" s="5"/>
      <c r="G270" s="5"/>
      <c r="H270" s="5"/>
      <c r="I270" s="5"/>
      <c r="J270" s="5"/>
      <c r="K270" s="5"/>
      <c r="L270" s="5"/>
      <c r="M270" s="5"/>
      <c r="N270" s="5"/>
      <c r="O270" s="5"/>
      <c r="P270" s="5"/>
      <c r="Q270" s="5"/>
      <c r="R270" s="5"/>
      <c r="S270" s="5"/>
    </row>
    <row r="271" spans="1:19" x14ac:dyDescent="0.25">
      <c r="A271" s="5"/>
      <c r="B271" s="5"/>
      <c r="C271" s="5"/>
      <c r="D271" s="5"/>
      <c r="E271" s="5"/>
      <c r="F271" s="5"/>
      <c r="G271" s="5"/>
      <c r="H271" s="5"/>
      <c r="I271" s="5"/>
      <c r="J271" s="5"/>
      <c r="K271" s="5"/>
      <c r="L271" s="5"/>
      <c r="M271" s="5"/>
      <c r="N271" s="5"/>
      <c r="O271" s="5"/>
      <c r="P271" s="5"/>
      <c r="Q271" s="5"/>
      <c r="R271" s="5"/>
      <c r="S271" s="5"/>
    </row>
    <row r="272" spans="1:19" x14ac:dyDescent="0.25">
      <c r="A272" s="5"/>
      <c r="B272" s="5"/>
      <c r="C272" s="5"/>
      <c r="D272" s="5"/>
      <c r="E272" s="5"/>
      <c r="F272" s="5"/>
      <c r="G272" s="5"/>
      <c r="H272" s="5"/>
      <c r="I272" s="5"/>
      <c r="J272" s="5"/>
      <c r="K272" s="5"/>
      <c r="L272" s="5"/>
      <c r="M272" s="5"/>
      <c r="N272" s="5"/>
      <c r="O272" s="5"/>
      <c r="P272" s="5"/>
      <c r="Q272" s="5"/>
      <c r="R272" s="5"/>
      <c r="S272" s="5"/>
    </row>
    <row r="273" spans="1:19" x14ac:dyDescent="0.25">
      <c r="A273" s="5"/>
      <c r="B273" s="5"/>
      <c r="C273" s="5"/>
      <c r="D273" s="5"/>
      <c r="E273" s="5"/>
      <c r="F273" s="5"/>
      <c r="G273" s="5"/>
      <c r="H273" s="5"/>
      <c r="I273" s="5"/>
      <c r="J273" s="5"/>
      <c r="K273" s="5"/>
      <c r="L273" s="5"/>
      <c r="M273" s="5"/>
      <c r="N273" s="5"/>
      <c r="O273" s="5"/>
      <c r="P273" s="5"/>
      <c r="Q273" s="5"/>
      <c r="R273" s="5"/>
      <c r="S273" s="5"/>
    </row>
    <row r="274" spans="1:19" x14ac:dyDescent="0.25">
      <c r="A274" s="5"/>
      <c r="B274" s="5"/>
      <c r="C274" s="5"/>
      <c r="D274" s="5"/>
      <c r="E274" s="5"/>
      <c r="F274" s="5"/>
      <c r="G274" s="5"/>
      <c r="H274" s="5"/>
      <c r="I274" s="5"/>
      <c r="J274" s="5"/>
      <c r="K274" s="5"/>
      <c r="L274" s="5"/>
      <c r="M274" s="5"/>
      <c r="N274" s="5"/>
      <c r="O274" s="5"/>
      <c r="P274" s="5"/>
      <c r="Q274" s="5"/>
      <c r="R274" s="5"/>
      <c r="S274" s="5"/>
    </row>
    <row r="275" spans="1:19" x14ac:dyDescent="0.25">
      <c r="A275" s="5"/>
      <c r="B275" s="5"/>
      <c r="C275" s="5"/>
      <c r="D275" s="5"/>
      <c r="E275" s="5"/>
      <c r="F275" s="5"/>
      <c r="G275" s="5"/>
      <c r="H275" s="5"/>
      <c r="I275" s="5"/>
      <c r="J275" s="5"/>
      <c r="K275" s="5"/>
      <c r="L275" s="5"/>
      <c r="M275" s="5"/>
      <c r="N275" s="5"/>
      <c r="O275" s="5"/>
      <c r="P275" s="5"/>
      <c r="Q275" s="5"/>
      <c r="R275" s="5"/>
      <c r="S275" s="5"/>
    </row>
    <row r="276" spans="1:19" x14ac:dyDescent="0.25">
      <c r="A276" s="5"/>
      <c r="B276" s="5"/>
      <c r="C276" s="5"/>
      <c r="D276" s="5"/>
      <c r="E276" s="5"/>
      <c r="F276" s="5"/>
      <c r="G276" s="5"/>
      <c r="H276" s="5"/>
      <c r="I276" s="5"/>
      <c r="J276" s="5"/>
      <c r="K276" s="5"/>
      <c r="L276" s="5"/>
      <c r="M276" s="5"/>
      <c r="N276" s="5"/>
      <c r="O276" s="5"/>
      <c r="P276" s="5"/>
      <c r="Q276" s="5"/>
      <c r="R276" s="5"/>
      <c r="S276" s="5"/>
    </row>
    <row r="277" spans="1:19" x14ac:dyDescent="0.25">
      <c r="A277" s="5"/>
      <c r="B277" s="5"/>
      <c r="C277" s="5"/>
      <c r="D277" s="5"/>
      <c r="E277" s="5"/>
      <c r="F277" s="5"/>
      <c r="G277" s="5"/>
      <c r="H277" s="5"/>
      <c r="I277" s="5"/>
      <c r="J277" s="5"/>
      <c r="K277" s="5"/>
      <c r="L277" s="5"/>
      <c r="M277" s="5"/>
      <c r="N277" s="5"/>
      <c r="O277" s="5"/>
      <c r="P277" s="5"/>
      <c r="Q277" s="5"/>
      <c r="R277" s="5"/>
      <c r="S277" s="5"/>
    </row>
    <row r="278" spans="1:19" x14ac:dyDescent="0.25">
      <c r="A278" s="5"/>
      <c r="B278" s="5"/>
      <c r="C278" s="5"/>
      <c r="D278" s="5"/>
      <c r="E278" s="5"/>
      <c r="F278" s="5"/>
      <c r="G278" s="5"/>
      <c r="H278" s="5"/>
      <c r="I278" s="5"/>
      <c r="J278" s="5"/>
      <c r="K278" s="5"/>
      <c r="L278" s="5"/>
      <c r="M278" s="5"/>
      <c r="N278" s="5"/>
      <c r="O278" s="5"/>
      <c r="P278" s="5"/>
      <c r="Q278" s="5"/>
      <c r="R278" s="5"/>
      <c r="S278" s="5"/>
    </row>
    <row r="279" spans="1:19" x14ac:dyDescent="0.25">
      <c r="A279" s="5"/>
      <c r="B279" s="5"/>
      <c r="C279" s="5"/>
      <c r="D279" s="5"/>
      <c r="E279" s="5"/>
      <c r="F279" s="5"/>
      <c r="G279" s="5"/>
      <c r="H279" s="5"/>
      <c r="I279" s="5"/>
      <c r="J279" s="5"/>
      <c r="K279" s="5"/>
      <c r="L279" s="5"/>
      <c r="M279" s="5"/>
      <c r="N279" s="5"/>
      <c r="O279" s="5"/>
      <c r="P279" s="5"/>
      <c r="Q279" s="5"/>
      <c r="R279" s="5"/>
      <c r="S279" s="5"/>
    </row>
    <row r="280" spans="1:19" x14ac:dyDescent="0.25">
      <c r="A280" s="5"/>
      <c r="B280" s="5"/>
      <c r="C280" s="5"/>
      <c r="D280" s="5"/>
      <c r="E280" s="5"/>
      <c r="F280" s="5"/>
      <c r="G280" s="5"/>
      <c r="H280" s="5"/>
      <c r="I280" s="5"/>
      <c r="J280" s="5"/>
      <c r="K280" s="5"/>
      <c r="L280" s="5"/>
      <c r="M280" s="5"/>
      <c r="N280" s="5"/>
      <c r="O280" s="5"/>
      <c r="P280" s="5"/>
      <c r="Q280" s="5"/>
      <c r="R280" s="5"/>
      <c r="S280" s="5"/>
    </row>
    <row r="281" spans="1:19" x14ac:dyDescent="0.25">
      <c r="A281" s="5"/>
      <c r="B281" s="5"/>
      <c r="C281" s="5"/>
      <c r="D281" s="5"/>
      <c r="E281" s="5"/>
      <c r="F281" s="5"/>
      <c r="G281" s="5"/>
      <c r="H281" s="5"/>
      <c r="I281" s="5"/>
      <c r="J281" s="5"/>
      <c r="K281" s="5"/>
      <c r="L281" s="5"/>
      <c r="M281" s="5"/>
      <c r="N281" s="5"/>
      <c r="O281" s="5"/>
      <c r="P281" s="5"/>
      <c r="Q281" s="5"/>
      <c r="R281" s="5"/>
      <c r="S281" s="5"/>
    </row>
    <row r="282" spans="1:19" x14ac:dyDescent="0.25">
      <c r="A282" s="5"/>
      <c r="B282" s="5"/>
      <c r="C282" s="5"/>
      <c r="D282" s="5"/>
      <c r="E282" s="5"/>
      <c r="F282" s="5"/>
      <c r="G282" s="5"/>
      <c r="H282" s="5"/>
      <c r="I282" s="5"/>
      <c r="J282" s="5"/>
      <c r="K282" s="5"/>
      <c r="L282" s="5"/>
      <c r="M282" s="5"/>
      <c r="N282" s="5"/>
      <c r="O282" s="5"/>
      <c r="P282" s="5"/>
      <c r="Q282" s="5"/>
      <c r="R282" s="5"/>
      <c r="S282" s="5"/>
    </row>
    <row r="283" spans="1:19" x14ac:dyDescent="0.25">
      <c r="A283" s="5"/>
      <c r="B283" s="5"/>
      <c r="C283" s="5"/>
      <c r="D283" s="5"/>
      <c r="E283" s="5"/>
      <c r="F283" s="5"/>
      <c r="G283" s="5"/>
      <c r="H283" s="5"/>
      <c r="I283" s="5"/>
      <c r="J283" s="5"/>
      <c r="K283" s="5"/>
      <c r="L283" s="5"/>
      <c r="M283" s="5"/>
      <c r="N283" s="5"/>
      <c r="O283" s="5"/>
      <c r="P283" s="5"/>
      <c r="Q283" s="5"/>
      <c r="R283" s="5"/>
      <c r="S283" s="5"/>
    </row>
    <row r="284" spans="1:19" x14ac:dyDescent="0.25">
      <c r="A284" s="5"/>
      <c r="B284" s="5"/>
      <c r="C284" s="5"/>
      <c r="D284" s="5"/>
      <c r="E284" s="5"/>
      <c r="F284" s="5"/>
      <c r="G284" s="5"/>
      <c r="H284" s="5"/>
      <c r="I284" s="5"/>
      <c r="J284" s="5"/>
      <c r="K284" s="5"/>
      <c r="L284" s="5"/>
      <c r="M284" s="5"/>
      <c r="N284" s="5"/>
      <c r="O284" s="5"/>
      <c r="P284" s="5"/>
      <c r="Q284" s="5"/>
      <c r="R284" s="5"/>
      <c r="S284" s="5"/>
    </row>
    <row r="285" spans="1:19" x14ac:dyDescent="0.25">
      <c r="A285" s="5"/>
      <c r="B285" s="5"/>
      <c r="C285" s="5"/>
      <c r="D285" s="5"/>
      <c r="E285" s="5"/>
      <c r="F285" s="5"/>
      <c r="G285" s="5"/>
      <c r="H285" s="5"/>
      <c r="I285" s="5"/>
      <c r="J285" s="5"/>
      <c r="K285" s="5"/>
      <c r="L285" s="5"/>
      <c r="M285" s="5"/>
      <c r="N285" s="5"/>
      <c r="O285" s="5"/>
      <c r="P285" s="5"/>
      <c r="Q285" s="5"/>
      <c r="R285" s="5"/>
      <c r="S285" s="5"/>
    </row>
    <row r="286" spans="1:19" x14ac:dyDescent="0.25">
      <c r="A286" s="5"/>
      <c r="B286" s="5"/>
      <c r="C286" s="5"/>
      <c r="D286" s="5"/>
      <c r="E286" s="5"/>
      <c r="F286" s="5"/>
      <c r="G286" s="5"/>
      <c r="H286" s="5"/>
      <c r="I286" s="5"/>
      <c r="J286" s="5"/>
      <c r="K286" s="5"/>
      <c r="L286" s="5"/>
      <c r="M286" s="5"/>
      <c r="N286" s="5"/>
      <c r="O286" s="5"/>
      <c r="P286" s="5"/>
      <c r="Q286" s="5"/>
      <c r="R286" s="5"/>
      <c r="S286" s="5"/>
    </row>
    <row r="287" spans="1:19" x14ac:dyDescent="0.25">
      <c r="A287" s="5"/>
      <c r="B287" s="5"/>
      <c r="C287" s="5"/>
      <c r="D287" s="5"/>
      <c r="E287" s="5"/>
      <c r="F287" s="5"/>
      <c r="G287" s="5"/>
      <c r="H287" s="5"/>
      <c r="I287" s="5"/>
      <c r="J287" s="5"/>
      <c r="K287" s="5"/>
      <c r="L287" s="5"/>
      <c r="M287" s="5"/>
      <c r="N287" s="5"/>
      <c r="O287" s="5"/>
      <c r="P287" s="5"/>
      <c r="Q287" s="5"/>
      <c r="R287" s="5"/>
      <c r="S287" s="5"/>
    </row>
    <row r="288" spans="1:19" x14ac:dyDescent="0.25">
      <c r="A288" s="5"/>
      <c r="B288" s="5"/>
      <c r="C288" s="5"/>
      <c r="D288" s="5"/>
      <c r="E288" s="5"/>
      <c r="F288" s="5"/>
      <c r="G288" s="5"/>
      <c r="H288" s="5"/>
      <c r="I288" s="5"/>
      <c r="J288" s="5"/>
      <c r="K288" s="5"/>
      <c r="L288" s="5"/>
      <c r="M288" s="5"/>
      <c r="N288" s="5"/>
      <c r="O288" s="5"/>
      <c r="P288" s="5"/>
      <c r="Q288" s="5"/>
      <c r="R288" s="5"/>
      <c r="S288" s="5"/>
    </row>
    <row r="289" spans="1:19" x14ac:dyDescent="0.25">
      <c r="A289" s="5"/>
      <c r="B289" s="5"/>
      <c r="C289" s="5"/>
      <c r="D289" s="5"/>
      <c r="E289" s="5"/>
      <c r="F289" s="5"/>
      <c r="G289" s="5"/>
      <c r="H289" s="5"/>
      <c r="I289" s="5"/>
      <c r="J289" s="5"/>
      <c r="K289" s="5"/>
      <c r="L289" s="5"/>
      <c r="M289" s="5"/>
      <c r="N289" s="5"/>
      <c r="O289" s="5"/>
      <c r="P289" s="5"/>
      <c r="Q289" s="5"/>
      <c r="R289" s="5"/>
      <c r="S289" s="5"/>
    </row>
    <row r="290" spans="1:19" x14ac:dyDescent="0.25">
      <c r="A290" s="5"/>
      <c r="B290" s="5"/>
      <c r="C290" s="5"/>
      <c r="D290" s="5"/>
      <c r="E290" s="5"/>
      <c r="F290" s="5"/>
      <c r="G290" s="5"/>
      <c r="H290" s="5"/>
      <c r="I290" s="5"/>
      <c r="J290" s="5"/>
      <c r="K290" s="5"/>
      <c r="L290" s="5"/>
      <c r="M290" s="5"/>
      <c r="N290" s="5"/>
      <c r="O290" s="5"/>
      <c r="P290" s="5"/>
      <c r="Q290" s="5"/>
      <c r="R290" s="5"/>
      <c r="S290" s="5"/>
    </row>
    <row r="291" spans="1:19" x14ac:dyDescent="0.25">
      <c r="A291" s="5"/>
      <c r="B291" s="5"/>
      <c r="C291" s="5"/>
      <c r="D291" s="5"/>
      <c r="E291" s="5"/>
      <c r="F291" s="5"/>
      <c r="G291" s="5"/>
      <c r="H291" s="5"/>
      <c r="I291" s="5"/>
      <c r="J291" s="5"/>
      <c r="K291" s="5"/>
      <c r="L291" s="5"/>
      <c r="M291" s="5"/>
      <c r="N291" s="5"/>
      <c r="O291" s="5"/>
      <c r="P291" s="5"/>
      <c r="Q291" s="5"/>
      <c r="R291" s="5"/>
      <c r="S291" s="5"/>
    </row>
    <row r="292" spans="1:19" x14ac:dyDescent="0.25">
      <c r="A292" s="5"/>
      <c r="B292" s="5"/>
      <c r="C292" s="5"/>
      <c r="D292" s="5"/>
      <c r="E292" s="5"/>
      <c r="F292" s="5"/>
      <c r="G292" s="5"/>
      <c r="H292" s="5"/>
      <c r="I292" s="5"/>
      <c r="J292" s="5"/>
      <c r="K292" s="5"/>
      <c r="L292" s="5"/>
      <c r="M292" s="5"/>
      <c r="N292" s="5"/>
      <c r="O292" s="5"/>
      <c r="P292" s="5"/>
      <c r="Q292" s="5"/>
      <c r="R292" s="5"/>
      <c r="S292" s="5"/>
    </row>
    <row r="293" spans="1:19" x14ac:dyDescent="0.25">
      <c r="A293" s="5"/>
      <c r="B293" s="5"/>
      <c r="C293" s="5"/>
      <c r="D293" s="5"/>
      <c r="E293" s="5"/>
      <c r="F293" s="5"/>
      <c r="G293" s="5"/>
      <c r="H293" s="5"/>
      <c r="I293" s="5"/>
      <c r="J293" s="5"/>
      <c r="K293" s="5"/>
      <c r="L293" s="5"/>
      <c r="M293" s="5"/>
      <c r="N293" s="5"/>
      <c r="O293" s="5"/>
      <c r="P293" s="5"/>
      <c r="Q293" s="5"/>
      <c r="R293" s="5"/>
      <c r="S293" s="5"/>
    </row>
    <row r="294" spans="1:19" x14ac:dyDescent="0.25">
      <c r="A294" s="5"/>
      <c r="B294" s="5"/>
      <c r="C294" s="5"/>
      <c r="D294" s="5"/>
      <c r="E294" s="5"/>
      <c r="F294" s="5"/>
      <c r="G294" s="5"/>
      <c r="H294" s="5"/>
      <c r="I294" s="5"/>
      <c r="J294" s="5"/>
      <c r="K294" s="5"/>
      <c r="L294" s="5"/>
      <c r="M294" s="5"/>
      <c r="N294" s="5"/>
      <c r="O294" s="5"/>
      <c r="P294" s="5"/>
      <c r="Q294" s="5"/>
      <c r="R294" s="5"/>
      <c r="S294" s="5"/>
    </row>
    <row r="295" spans="1:19" x14ac:dyDescent="0.25">
      <c r="A295" s="5"/>
      <c r="B295" s="5"/>
      <c r="C295" s="5"/>
      <c r="D295" s="5"/>
      <c r="E295" s="5"/>
      <c r="F295" s="5"/>
      <c r="G295" s="5"/>
      <c r="H295" s="5"/>
      <c r="I295" s="5"/>
      <c r="J295" s="5"/>
      <c r="K295" s="5"/>
      <c r="L295" s="5"/>
      <c r="M295" s="5"/>
      <c r="N295" s="5"/>
      <c r="O295" s="5"/>
      <c r="P295" s="5"/>
      <c r="Q295" s="5"/>
      <c r="R295" s="5"/>
      <c r="S295" s="5"/>
    </row>
    <row r="296" spans="1:19" x14ac:dyDescent="0.25">
      <c r="A296" s="5"/>
      <c r="B296" s="5"/>
      <c r="C296" s="5"/>
      <c r="D296" s="5"/>
      <c r="E296" s="5"/>
      <c r="F296" s="5"/>
      <c r="G296" s="5"/>
      <c r="H296" s="5"/>
      <c r="I296" s="5"/>
      <c r="J296" s="5"/>
      <c r="K296" s="5"/>
      <c r="L296" s="5"/>
      <c r="M296" s="5"/>
      <c r="N296" s="5"/>
      <c r="O296" s="5"/>
      <c r="P296" s="5"/>
      <c r="Q296" s="5"/>
      <c r="R296" s="5"/>
      <c r="S296" s="5"/>
    </row>
    <row r="297" spans="1:19" x14ac:dyDescent="0.25">
      <c r="A297" s="5"/>
      <c r="B297" s="5"/>
      <c r="C297" s="5"/>
      <c r="D297" s="5"/>
      <c r="E297" s="5"/>
      <c r="F297" s="5"/>
      <c r="G297" s="5"/>
      <c r="H297" s="5"/>
      <c r="I297" s="5"/>
      <c r="J297" s="5"/>
      <c r="K297" s="5"/>
      <c r="L297" s="5"/>
      <c r="M297" s="5"/>
      <c r="N297" s="5"/>
      <c r="O297" s="5"/>
      <c r="P297" s="5"/>
      <c r="Q297" s="5"/>
      <c r="R297" s="5"/>
      <c r="S297" s="5"/>
    </row>
    <row r="298" spans="1:19" x14ac:dyDescent="0.25">
      <c r="A298" s="5"/>
      <c r="B298" s="5"/>
      <c r="C298" s="5"/>
      <c r="D298" s="5"/>
      <c r="E298" s="5"/>
      <c r="F298" s="5"/>
      <c r="G298" s="5"/>
      <c r="H298" s="5"/>
      <c r="I298" s="5"/>
      <c r="J298" s="5"/>
      <c r="K298" s="5"/>
      <c r="L298" s="5"/>
      <c r="M298" s="5"/>
      <c r="N298" s="5"/>
      <c r="O298" s="5"/>
      <c r="P298" s="5"/>
      <c r="Q298" s="5"/>
      <c r="R298" s="5"/>
      <c r="S298" s="5"/>
    </row>
    <row r="299" spans="1:19" x14ac:dyDescent="0.25">
      <c r="A299" s="5"/>
      <c r="B299" s="5"/>
      <c r="C299" s="5"/>
      <c r="D299" s="5"/>
      <c r="E299" s="5"/>
      <c r="F299" s="5"/>
      <c r="G299" s="5"/>
      <c r="H299" s="5"/>
      <c r="I299" s="5"/>
      <c r="J299" s="5"/>
      <c r="K299" s="5"/>
      <c r="L299" s="5"/>
      <c r="M299" s="5"/>
      <c r="N299" s="5"/>
      <c r="O299" s="5"/>
      <c r="P299" s="5"/>
      <c r="Q299" s="5"/>
      <c r="R299" s="5"/>
      <c r="S299" s="5"/>
    </row>
    <row r="300" spans="1:19" x14ac:dyDescent="0.25">
      <c r="A300" s="5"/>
      <c r="B300" s="5"/>
      <c r="C300" s="5"/>
      <c r="D300" s="5"/>
      <c r="E300" s="5"/>
      <c r="F300" s="5"/>
      <c r="G300" s="5"/>
      <c r="H300" s="5"/>
      <c r="I300" s="5"/>
      <c r="J300" s="5"/>
      <c r="K300" s="5"/>
      <c r="L300" s="5"/>
      <c r="M300" s="5"/>
      <c r="N300" s="5"/>
      <c r="O300" s="5"/>
      <c r="P300" s="5"/>
      <c r="Q300" s="5"/>
      <c r="R300" s="5"/>
      <c r="S300" s="5"/>
    </row>
    <row r="301" spans="1:19" x14ac:dyDescent="0.25">
      <c r="A301" s="5"/>
      <c r="B301" s="5"/>
      <c r="C301" s="5"/>
      <c r="D301" s="5"/>
      <c r="E301" s="5"/>
      <c r="F301" s="5"/>
      <c r="G301" s="5"/>
      <c r="H301" s="5"/>
      <c r="I301" s="5"/>
      <c r="J301" s="5"/>
      <c r="K301" s="5"/>
      <c r="L301" s="5"/>
      <c r="M301" s="5"/>
      <c r="N301" s="5"/>
      <c r="O301" s="5"/>
      <c r="P301" s="5"/>
      <c r="Q301" s="5"/>
      <c r="R301" s="5"/>
      <c r="S301" s="5"/>
    </row>
    <row r="302" spans="1:19" x14ac:dyDescent="0.25">
      <c r="A302" s="5"/>
      <c r="B302" s="5"/>
      <c r="C302" s="5"/>
      <c r="D302" s="5"/>
      <c r="E302" s="5"/>
      <c r="F302" s="5"/>
      <c r="G302" s="5"/>
      <c r="H302" s="5"/>
      <c r="I302" s="5"/>
      <c r="J302" s="5"/>
      <c r="K302" s="5"/>
      <c r="L302" s="5"/>
      <c r="M302" s="5"/>
      <c r="N302" s="5"/>
      <c r="O302" s="5"/>
      <c r="P302" s="5"/>
      <c r="Q302" s="5"/>
      <c r="R302" s="5"/>
      <c r="S302" s="5"/>
    </row>
    <row r="303" spans="1:19" x14ac:dyDescent="0.25">
      <c r="A303" s="5"/>
      <c r="B303" s="5"/>
      <c r="C303" s="5"/>
      <c r="D303" s="5"/>
      <c r="E303" s="5"/>
      <c r="F303" s="5"/>
      <c r="G303" s="5"/>
      <c r="H303" s="5"/>
      <c r="I303" s="5"/>
      <c r="J303" s="5"/>
      <c r="K303" s="5"/>
      <c r="L303" s="5"/>
      <c r="M303" s="5"/>
      <c r="N303" s="5"/>
      <c r="O303" s="5"/>
      <c r="P303" s="5"/>
      <c r="Q303" s="5"/>
      <c r="R303" s="5"/>
      <c r="S303" s="5"/>
    </row>
    <row r="304" spans="1:19" x14ac:dyDescent="0.25">
      <c r="A304" s="5"/>
      <c r="B304" s="5"/>
      <c r="C304" s="5"/>
      <c r="D304" s="5"/>
      <c r="E304" s="5"/>
      <c r="F304" s="5"/>
      <c r="G304" s="5"/>
      <c r="H304" s="5"/>
      <c r="I304" s="5"/>
      <c r="J304" s="5"/>
      <c r="K304" s="5"/>
      <c r="L304" s="5"/>
      <c r="M304" s="5"/>
      <c r="N304" s="5"/>
      <c r="O304" s="5"/>
      <c r="P304" s="5"/>
      <c r="Q304" s="5"/>
      <c r="R304" s="5"/>
      <c r="S304" s="5"/>
    </row>
    <row r="305" spans="1:19" x14ac:dyDescent="0.25">
      <c r="A305" s="5"/>
      <c r="B305" s="5"/>
      <c r="C305" s="5"/>
      <c r="D305" s="5"/>
      <c r="E305" s="5"/>
      <c r="F305" s="5"/>
      <c r="G305" s="5"/>
      <c r="H305" s="5"/>
      <c r="I305" s="5"/>
      <c r="J305" s="5"/>
      <c r="K305" s="5"/>
      <c r="L305" s="5"/>
      <c r="M305" s="5"/>
      <c r="N305" s="5"/>
      <c r="O305" s="5"/>
      <c r="P305" s="5"/>
      <c r="Q305" s="5"/>
      <c r="R305" s="5"/>
      <c r="S305" s="5"/>
    </row>
    <row r="306" spans="1:19" x14ac:dyDescent="0.25">
      <c r="A306" s="5"/>
      <c r="B306" s="5"/>
      <c r="C306" s="5"/>
      <c r="D306" s="5"/>
      <c r="E306" s="5"/>
      <c r="F306" s="5"/>
      <c r="G306" s="5"/>
      <c r="H306" s="5"/>
      <c r="I306" s="5"/>
      <c r="J306" s="5"/>
      <c r="K306" s="5"/>
      <c r="L306" s="5"/>
      <c r="M306" s="5"/>
      <c r="N306" s="5"/>
      <c r="O306" s="5"/>
      <c r="P306" s="5"/>
      <c r="Q306" s="5"/>
      <c r="R306" s="5"/>
      <c r="S306" s="5"/>
    </row>
    <row r="307" spans="1:19" x14ac:dyDescent="0.25">
      <c r="A307" s="5"/>
      <c r="B307" s="5"/>
      <c r="C307" s="5"/>
      <c r="D307" s="5"/>
      <c r="E307" s="5"/>
      <c r="F307" s="5"/>
      <c r="G307" s="5"/>
      <c r="H307" s="5"/>
      <c r="I307" s="5"/>
      <c r="J307" s="5"/>
      <c r="K307" s="5"/>
      <c r="L307" s="5"/>
      <c r="M307" s="5"/>
      <c r="N307" s="5"/>
      <c r="O307" s="5"/>
      <c r="P307" s="5"/>
      <c r="Q307" s="5"/>
      <c r="R307" s="5"/>
      <c r="S307" s="5"/>
    </row>
    <row r="308" spans="1:19" x14ac:dyDescent="0.25">
      <c r="A308" s="5"/>
      <c r="B308" s="5"/>
      <c r="C308" s="5"/>
      <c r="D308" s="5"/>
      <c r="E308" s="5"/>
      <c r="F308" s="5"/>
      <c r="G308" s="5"/>
      <c r="H308" s="5"/>
      <c r="I308" s="5"/>
      <c r="J308" s="5"/>
      <c r="K308" s="5"/>
      <c r="L308" s="5"/>
      <c r="M308" s="5"/>
      <c r="N308" s="5"/>
      <c r="O308" s="5"/>
      <c r="P308" s="5"/>
      <c r="Q308" s="5"/>
      <c r="R308" s="5"/>
      <c r="S308" s="5"/>
    </row>
    <row r="309" spans="1:19" x14ac:dyDescent="0.25">
      <c r="A309" s="5"/>
      <c r="B309" s="5"/>
      <c r="C309" s="5"/>
      <c r="D309" s="5"/>
      <c r="E309" s="5"/>
      <c r="F309" s="5"/>
      <c r="G309" s="5"/>
      <c r="H309" s="5"/>
      <c r="I309" s="5"/>
      <c r="J309" s="5"/>
      <c r="K309" s="5"/>
      <c r="L309" s="5"/>
      <c r="M309" s="5"/>
      <c r="N309" s="5"/>
      <c r="O309" s="5"/>
      <c r="P309" s="5"/>
      <c r="Q309" s="5"/>
      <c r="R309" s="5"/>
      <c r="S309" s="5"/>
    </row>
    <row r="310" spans="1:19" x14ac:dyDescent="0.25">
      <c r="A310" s="5"/>
      <c r="B310" s="5"/>
      <c r="C310" s="5"/>
      <c r="D310" s="5"/>
      <c r="E310" s="5"/>
      <c r="F310" s="5"/>
      <c r="G310" s="5"/>
      <c r="H310" s="5"/>
      <c r="I310" s="5"/>
      <c r="J310" s="5"/>
      <c r="K310" s="5"/>
      <c r="L310" s="5"/>
      <c r="M310" s="5"/>
      <c r="N310" s="5"/>
      <c r="O310" s="5"/>
      <c r="P310" s="5"/>
      <c r="Q310" s="5"/>
      <c r="R310" s="5"/>
      <c r="S310" s="5"/>
    </row>
    <row r="311" spans="1:19" x14ac:dyDescent="0.25">
      <c r="A311" s="5"/>
      <c r="B311" s="5"/>
      <c r="C311" s="5"/>
      <c r="D311" s="5"/>
      <c r="E311" s="5"/>
      <c r="F311" s="5"/>
      <c r="G311" s="5"/>
      <c r="H311" s="5"/>
      <c r="I311" s="5"/>
      <c r="J311" s="5"/>
      <c r="K311" s="5"/>
      <c r="L311" s="5"/>
      <c r="M311" s="5"/>
      <c r="N311" s="5"/>
      <c r="O311" s="5"/>
      <c r="P311" s="5"/>
      <c r="Q311" s="5"/>
      <c r="R311" s="5"/>
      <c r="S311" s="5"/>
    </row>
    <row r="312" spans="1:19" x14ac:dyDescent="0.25">
      <c r="A312" s="5"/>
      <c r="B312" s="5"/>
      <c r="C312" s="5"/>
      <c r="D312" s="5"/>
      <c r="E312" s="5"/>
      <c r="F312" s="5"/>
      <c r="G312" s="5"/>
      <c r="H312" s="5"/>
      <c r="I312" s="5"/>
      <c r="J312" s="5"/>
      <c r="K312" s="5"/>
      <c r="L312" s="5"/>
      <c r="M312" s="5"/>
      <c r="N312" s="5"/>
      <c r="O312" s="5"/>
      <c r="P312" s="5"/>
      <c r="Q312" s="5"/>
      <c r="R312" s="5"/>
      <c r="S312" s="5"/>
    </row>
    <row r="313" spans="1:19" x14ac:dyDescent="0.25">
      <c r="A313" s="5"/>
      <c r="B313" s="5"/>
      <c r="C313" s="5"/>
      <c r="D313" s="5"/>
      <c r="E313" s="5"/>
      <c r="F313" s="5"/>
      <c r="G313" s="5"/>
      <c r="H313" s="5"/>
      <c r="I313" s="5"/>
      <c r="J313" s="5"/>
      <c r="K313" s="5"/>
      <c r="L313" s="5"/>
      <c r="M313" s="5"/>
      <c r="N313" s="5"/>
      <c r="O313" s="5"/>
      <c r="P313" s="5"/>
      <c r="Q313" s="5"/>
      <c r="R313" s="5"/>
      <c r="S313" s="5"/>
    </row>
    <row r="314" spans="1:19" x14ac:dyDescent="0.25">
      <c r="A314" s="5"/>
      <c r="B314" s="5"/>
      <c r="C314" s="5"/>
      <c r="D314" s="5"/>
      <c r="E314" s="5"/>
      <c r="F314" s="5"/>
      <c r="G314" s="5"/>
      <c r="H314" s="5"/>
      <c r="I314" s="5"/>
      <c r="J314" s="5"/>
      <c r="K314" s="5"/>
      <c r="L314" s="5"/>
      <c r="M314" s="5"/>
      <c r="N314" s="5"/>
      <c r="O314" s="5"/>
      <c r="P314" s="5"/>
      <c r="Q314" s="5"/>
      <c r="R314" s="5"/>
      <c r="S314" s="5"/>
    </row>
    <row r="315" spans="1:19" x14ac:dyDescent="0.25">
      <c r="A315" s="5"/>
      <c r="B315" s="5"/>
      <c r="C315" s="5"/>
      <c r="D315" s="5"/>
      <c r="E315" s="5"/>
      <c r="F315" s="5"/>
      <c r="G315" s="5"/>
      <c r="H315" s="5"/>
      <c r="I315" s="5"/>
      <c r="J315" s="5"/>
      <c r="K315" s="5"/>
      <c r="L315" s="5"/>
      <c r="M315" s="5"/>
      <c r="N315" s="5"/>
      <c r="O315" s="5"/>
      <c r="P315" s="5"/>
      <c r="Q315" s="5"/>
      <c r="R315" s="5"/>
      <c r="S315" s="5"/>
    </row>
    <row r="316" spans="1:19" x14ac:dyDescent="0.25">
      <c r="A316" s="5"/>
      <c r="B316" s="5"/>
      <c r="C316" s="5"/>
      <c r="D316" s="5"/>
      <c r="E316" s="5"/>
      <c r="F316" s="5"/>
      <c r="G316" s="5"/>
      <c r="H316" s="5"/>
      <c r="I316" s="5"/>
      <c r="J316" s="5"/>
      <c r="K316" s="5"/>
      <c r="L316" s="5"/>
      <c r="M316" s="5"/>
      <c r="N316" s="5"/>
      <c r="O316" s="5"/>
      <c r="P316" s="5"/>
      <c r="Q316" s="5"/>
      <c r="R316" s="5"/>
      <c r="S316" s="5"/>
    </row>
    <row r="317" spans="1:19" x14ac:dyDescent="0.25">
      <c r="A317" s="5"/>
      <c r="B317" s="5"/>
      <c r="C317" s="5"/>
      <c r="D317" s="5"/>
      <c r="E317" s="5"/>
      <c r="F317" s="5"/>
      <c r="G317" s="5"/>
      <c r="H317" s="5"/>
      <c r="I317" s="5"/>
      <c r="J317" s="5"/>
      <c r="K317" s="5"/>
      <c r="L317" s="5"/>
      <c r="M317" s="5"/>
      <c r="N317" s="5"/>
      <c r="O317" s="5"/>
      <c r="P317" s="5"/>
      <c r="Q317" s="5"/>
      <c r="R317" s="5"/>
      <c r="S317" s="5"/>
    </row>
    <row r="318" spans="1:19" x14ac:dyDescent="0.25">
      <c r="A318" s="5"/>
      <c r="B318" s="5"/>
      <c r="C318" s="5"/>
      <c r="D318" s="5"/>
      <c r="E318" s="5"/>
      <c r="F318" s="5"/>
      <c r="G318" s="5"/>
      <c r="H318" s="5"/>
      <c r="I318" s="5"/>
      <c r="J318" s="5"/>
      <c r="K318" s="5"/>
      <c r="L318" s="5"/>
      <c r="M318" s="5"/>
      <c r="N318" s="5"/>
      <c r="O318" s="5"/>
      <c r="P318" s="5"/>
      <c r="Q318" s="5"/>
      <c r="R318" s="5"/>
      <c r="S318" s="5"/>
    </row>
    <row r="319" spans="1:19" x14ac:dyDescent="0.25">
      <c r="A319" s="5"/>
      <c r="B319" s="5"/>
      <c r="C319" s="5"/>
      <c r="D319" s="5"/>
      <c r="E319" s="5"/>
      <c r="F319" s="5"/>
      <c r="G319" s="5"/>
      <c r="H319" s="5"/>
      <c r="I319" s="5"/>
      <c r="J319" s="5"/>
      <c r="K319" s="5"/>
      <c r="L319" s="5"/>
      <c r="M319" s="5"/>
      <c r="N319" s="5"/>
      <c r="O319" s="5"/>
      <c r="P319" s="5"/>
      <c r="Q319" s="5"/>
      <c r="R319" s="5"/>
      <c r="S319" s="5"/>
    </row>
    <row r="320" spans="1:19" x14ac:dyDescent="0.25">
      <c r="A320" s="5"/>
      <c r="B320" s="5"/>
      <c r="C320" s="5"/>
      <c r="D320" s="5"/>
      <c r="E320" s="5"/>
      <c r="F320" s="5"/>
      <c r="G320" s="5"/>
      <c r="H320" s="5"/>
      <c r="I320" s="5"/>
      <c r="J320" s="5"/>
      <c r="K320" s="5"/>
      <c r="L320" s="5"/>
      <c r="M320" s="5"/>
      <c r="N320" s="5"/>
      <c r="O320" s="5"/>
      <c r="P320" s="5"/>
      <c r="Q320" s="5"/>
      <c r="R320" s="5"/>
      <c r="S320" s="5"/>
    </row>
    <row r="321" spans="1:19" x14ac:dyDescent="0.25">
      <c r="A321" s="5"/>
      <c r="B321" s="5"/>
      <c r="C321" s="5"/>
      <c r="D321" s="5"/>
      <c r="E321" s="5"/>
      <c r="F321" s="5"/>
      <c r="G321" s="5"/>
      <c r="H321" s="5"/>
      <c r="I321" s="5"/>
      <c r="J321" s="5"/>
      <c r="K321" s="5"/>
      <c r="L321" s="5"/>
      <c r="M321" s="5"/>
      <c r="N321" s="5"/>
      <c r="O321" s="5"/>
      <c r="P321" s="5"/>
      <c r="Q321" s="5"/>
      <c r="R321" s="5"/>
      <c r="S321" s="5"/>
    </row>
    <row r="322" spans="1:19" x14ac:dyDescent="0.25">
      <c r="A322" s="5"/>
      <c r="B322" s="5"/>
      <c r="C322" s="5"/>
      <c r="D322" s="5"/>
      <c r="E322" s="5"/>
      <c r="F322" s="5"/>
      <c r="G322" s="5"/>
      <c r="H322" s="5"/>
      <c r="I322" s="5"/>
      <c r="J322" s="5"/>
      <c r="K322" s="5"/>
      <c r="L322" s="5"/>
      <c r="M322" s="5"/>
      <c r="N322" s="5"/>
      <c r="O322" s="5"/>
      <c r="P322" s="5"/>
      <c r="Q322" s="5"/>
      <c r="R322" s="5"/>
      <c r="S322" s="5"/>
    </row>
    <row r="323" spans="1:19" x14ac:dyDescent="0.25">
      <c r="A323" s="5"/>
      <c r="B323" s="5"/>
      <c r="C323" s="5"/>
      <c r="D323" s="5"/>
      <c r="E323" s="5"/>
      <c r="F323" s="5"/>
      <c r="G323" s="5"/>
      <c r="H323" s="5"/>
      <c r="I323" s="5"/>
      <c r="J323" s="5"/>
      <c r="K323" s="5"/>
      <c r="L323" s="5"/>
      <c r="M323" s="5"/>
      <c r="N323" s="5"/>
      <c r="O323" s="5"/>
      <c r="P323" s="5"/>
      <c r="Q323" s="5"/>
      <c r="R323" s="5"/>
      <c r="S323" s="5"/>
    </row>
    <row r="324" spans="1:19" x14ac:dyDescent="0.25">
      <c r="A324" s="5"/>
      <c r="B324" s="5"/>
      <c r="C324" s="5"/>
      <c r="D324" s="5"/>
      <c r="E324" s="5"/>
      <c r="F324" s="5"/>
      <c r="G324" s="5"/>
      <c r="H324" s="5"/>
      <c r="I324" s="5"/>
      <c r="J324" s="5"/>
      <c r="K324" s="5"/>
      <c r="L324" s="5"/>
      <c r="M324" s="5"/>
      <c r="N324" s="5"/>
      <c r="O324" s="5"/>
      <c r="P324" s="5"/>
      <c r="Q324" s="5"/>
      <c r="R324" s="5"/>
      <c r="S324" s="5"/>
    </row>
    <row r="325" spans="1:19" x14ac:dyDescent="0.25">
      <c r="A325" s="5"/>
      <c r="B325" s="5"/>
      <c r="C325" s="5"/>
      <c r="D325" s="5"/>
      <c r="E325" s="5"/>
      <c r="F325" s="5"/>
      <c r="G325" s="5"/>
      <c r="H325" s="5"/>
      <c r="I325" s="5"/>
      <c r="J325" s="5"/>
      <c r="K325" s="5"/>
      <c r="L325" s="5"/>
      <c r="M325" s="5"/>
      <c r="N325" s="5"/>
      <c r="O325" s="5"/>
      <c r="P325" s="5"/>
      <c r="Q325" s="5"/>
      <c r="R325" s="5"/>
      <c r="S325" s="5"/>
    </row>
    <row r="326" spans="1:19" x14ac:dyDescent="0.25">
      <c r="A326" s="5"/>
      <c r="B326" s="5"/>
      <c r="C326" s="5"/>
      <c r="D326" s="5"/>
      <c r="E326" s="5"/>
      <c r="F326" s="5"/>
      <c r="G326" s="5"/>
      <c r="H326" s="5"/>
      <c r="I326" s="5"/>
      <c r="J326" s="5"/>
      <c r="K326" s="5"/>
      <c r="L326" s="5"/>
      <c r="M326" s="5"/>
      <c r="N326" s="5"/>
      <c r="O326" s="5"/>
      <c r="P326" s="5"/>
      <c r="Q326" s="5"/>
      <c r="R326" s="5"/>
      <c r="S326" s="5"/>
    </row>
    <row r="327" spans="1:19" x14ac:dyDescent="0.25">
      <c r="A327" s="5"/>
      <c r="B327" s="5"/>
      <c r="C327" s="5"/>
      <c r="D327" s="5"/>
      <c r="E327" s="5"/>
      <c r="F327" s="5"/>
      <c r="G327" s="5"/>
      <c r="H327" s="5"/>
      <c r="I327" s="5"/>
      <c r="J327" s="5"/>
      <c r="K327" s="5"/>
      <c r="L327" s="5"/>
      <c r="M327" s="5"/>
      <c r="N327" s="5"/>
      <c r="O327" s="5"/>
      <c r="P327" s="5"/>
      <c r="Q327" s="5"/>
      <c r="R327" s="5"/>
      <c r="S327" s="5"/>
    </row>
    <row r="328" spans="1:19" x14ac:dyDescent="0.25">
      <c r="A328" s="5"/>
      <c r="B328" s="5"/>
      <c r="C328" s="5"/>
      <c r="D328" s="5"/>
      <c r="E328" s="5"/>
      <c r="F328" s="5"/>
      <c r="G328" s="5"/>
      <c r="H328" s="5"/>
      <c r="I328" s="5"/>
      <c r="J328" s="5"/>
      <c r="K328" s="5"/>
      <c r="L328" s="5"/>
      <c r="M328" s="5"/>
      <c r="N328" s="5"/>
      <c r="O328" s="5"/>
      <c r="P328" s="5"/>
      <c r="Q328" s="5"/>
      <c r="R328" s="5"/>
      <c r="S328" s="5"/>
    </row>
    <row r="329" spans="1:19" x14ac:dyDescent="0.25">
      <c r="A329" s="5"/>
      <c r="B329" s="5"/>
      <c r="C329" s="5"/>
      <c r="D329" s="5"/>
      <c r="E329" s="5"/>
      <c r="F329" s="5"/>
      <c r="G329" s="5"/>
      <c r="H329" s="5"/>
      <c r="I329" s="5"/>
      <c r="J329" s="5"/>
      <c r="K329" s="5"/>
      <c r="L329" s="5"/>
      <c r="M329" s="5"/>
      <c r="N329" s="5"/>
      <c r="O329" s="5"/>
      <c r="P329" s="5"/>
      <c r="Q329" s="5"/>
      <c r="R329" s="5"/>
      <c r="S329" s="5"/>
    </row>
    <row r="330" spans="1:19" x14ac:dyDescent="0.25">
      <c r="A330" s="5"/>
      <c r="B330" s="5"/>
      <c r="C330" s="5"/>
      <c r="D330" s="5"/>
      <c r="E330" s="5"/>
      <c r="F330" s="5"/>
      <c r="G330" s="5"/>
      <c r="H330" s="5"/>
      <c r="I330" s="5"/>
      <c r="J330" s="5"/>
      <c r="K330" s="5"/>
      <c r="L330" s="5"/>
      <c r="M330" s="5"/>
      <c r="N330" s="5"/>
      <c r="O330" s="5"/>
      <c r="P330" s="5"/>
      <c r="Q330" s="5"/>
      <c r="R330" s="5"/>
      <c r="S330" s="5"/>
    </row>
    <row r="331" spans="1:19" x14ac:dyDescent="0.25">
      <c r="A331" s="5"/>
      <c r="B331" s="5"/>
      <c r="C331" s="5"/>
      <c r="D331" s="5"/>
      <c r="E331" s="5"/>
      <c r="F331" s="5"/>
      <c r="G331" s="5"/>
      <c r="H331" s="5"/>
      <c r="I331" s="5"/>
      <c r="J331" s="5"/>
      <c r="K331" s="5"/>
      <c r="L331" s="5"/>
      <c r="M331" s="5"/>
      <c r="N331" s="5"/>
      <c r="O331" s="5"/>
      <c r="P331" s="5"/>
      <c r="Q331" s="5"/>
      <c r="R331" s="5"/>
      <c r="S331" s="5"/>
    </row>
    <row r="332" spans="1:19" x14ac:dyDescent="0.25">
      <c r="A332" s="5"/>
      <c r="B332" s="5"/>
      <c r="C332" s="5"/>
      <c r="D332" s="5"/>
      <c r="E332" s="5"/>
      <c r="F332" s="5"/>
      <c r="G332" s="5"/>
      <c r="H332" s="5"/>
      <c r="I332" s="5"/>
      <c r="J332" s="5"/>
      <c r="K332" s="5"/>
      <c r="L332" s="5"/>
      <c r="M332" s="5"/>
      <c r="N332" s="5"/>
      <c r="O332" s="5"/>
      <c r="P332" s="5"/>
      <c r="Q332" s="5"/>
      <c r="R332" s="5"/>
      <c r="S332" s="5"/>
    </row>
    <row r="333" spans="1:19" x14ac:dyDescent="0.25">
      <c r="A333" s="5"/>
      <c r="B333" s="5"/>
      <c r="C333" s="5"/>
      <c r="D333" s="5"/>
      <c r="E333" s="5"/>
      <c r="F333" s="5"/>
      <c r="G333" s="5"/>
      <c r="H333" s="5"/>
      <c r="I333" s="5"/>
      <c r="J333" s="5"/>
      <c r="K333" s="5"/>
      <c r="L333" s="5"/>
      <c r="M333" s="5"/>
      <c r="N333" s="5"/>
      <c r="O333" s="5"/>
      <c r="P333" s="5"/>
      <c r="Q333" s="5"/>
      <c r="R333" s="5"/>
      <c r="S333" s="5"/>
    </row>
    <row r="334" spans="1:19" x14ac:dyDescent="0.25">
      <c r="A334" s="5"/>
      <c r="B334" s="5"/>
      <c r="C334" s="5"/>
      <c r="D334" s="5"/>
      <c r="E334" s="5"/>
      <c r="F334" s="5"/>
      <c r="G334" s="5"/>
      <c r="H334" s="5"/>
      <c r="I334" s="5"/>
      <c r="J334" s="5"/>
      <c r="K334" s="5"/>
      <c r="L334" s="5"/>
      <c r="M334" s="5"/>
      <c r="N334" s="5"/>
      <c r="O334" s="5"/>
      <c r="P334" s="5"/>
      <c r="Q334" s="5"/>
      <c r="R334" s="5"/>
      <c r="S334" s="5"/>
    </row>
    <row r="335" spans="1:19" x14ac:dyDescent="0.25">
      <c r="A335" s="5"/>
      <c r="B335" s="5"/>
      <c r="C335" s="5"/>
      <c r="D335" s="5"/>
      <c r="E335" s="5"/>
      <c r="F335" s="5"/>
      <c r="G335" s="5"/>
      <c r="H335" s="5"/>
      <c r="I335" s="5"/>
      <c r="J335" s="5"/>
      <c r="K335" s="5"/>
      <c r="L335" s="5"/>
      <c r="M335" s="5"/>
      <c r="N335" s="5"/>
      <c r="O335" s="5"/>
      <c r="P335" s="5"/>
      <c r="Q335" s="5"/>
      <c r="R335" s="5"/>
      <c r="S335" s="5"/>
    </row>
    <row r="336" spans="1:19" x14ac:dyDescent="0.25">
      <c r="A336" s="5"/>
      <c r="B336" s="5"/>
      <c r="C336" s="5"/>
      <c r="D336" s="5"/>
      <c r="E336" s="5"/>
      <c r="F336" s="5"/>
      <c r="G336" s="5"/>
      <c r="H336" s="5"/>
      <c r="I336" s="5"/>
      <c r="J336" s="5"/>
      <c r="K336" s="5"/>
      <c r="L336" s="5"/>
      <c r="M336" s="5"/>
      <c r="N336" s="5"/>
      <c r="O336" s="5"/>
      <c r="P336" s="5"/>
      <c r="Q336" s="5"/>
      <c r="R336" s="5"/>
      <c r="S336" s="5"/>
    </row>
    <row r="337" spans="1:19" x14ac:dyDescent="0.25">
      <c r="A337" s="5"/>
      <c r="B337" s="5"/>
      <c r="C337" s="5"/>
      <c r="D337" s="5"/>
      <c r="E337" s="5"/>
      <c r="F337" s="5"/>
      <c r="G337" s="5"/>
      <c r="H337" s="5"/>
      <c r="I337" s="5"/>
      <c r="J337" s="5"/>
      <c r="K337" s="5"/>
      <c r="L337" s="5"/>
      <c r="M337" s="5"/>
      <c r="N337" s="5"/>
      <c r="O337" s="5"/>
      <c r="P337" s="5"/>
      <c r="Q337" s="5"/>
      <c r="R337" s="5"/>
      <c r="S337" s="5"/>
    </row>
    <row r="338" spans="1:19" x14ac:dyDescent="0.25">
      <c r="A338" s="5"/>
      <c r="B338" s="5"/>
      <c r="C338" s="5"/>
      <c r="D338" s="5"/>
      <c r="E338" s="5"/>
      <c r="F338" s="5"/>
      <c r="G338" s="5"/>
      <c r="H338" s="5"/>
      <c r="I338" s="5"/>
      <c r="J338" s="5"/>
      <c r="K338" s="5"/>
      <c r="L338" s="5"/>
      <c r="M338" s="5"/>
      <c r="N338" s="5"/>
      <c r="O338" s="5"/>
      <c r="P338" s="5"/>
      <c r="Q338" s="5"/>
      <c r="R338" s="5"/>
      <c r="S338" s="5"/>
    </row>
    <row r="339" spans="1:19" x14ac:dyDescent="0.25">
      <c r="A339" s="5"/>
      <c r="B339" s="5"/>
      <c r="C339" s="5"/>
      <c r="D339" s="5"/>
      <c r="E339" s="5"/>
      <c r="F339" s="5"/>
      <c r="G339" s="5"/>
      <c r="H339" s="5"/>
      <c r="I339" s="5"/>
      <c r="J339" s="5"/>
      <c r="K339" s="5"/>
      <c r="L339" s="5"/>
      <c r="M339" s="5"/>
      <c r="N339" s="5"/>
      <c r="O339" s="5"/>
      <c r="P339" s="5"/>
      <c r="Q339" s="5"/>
      <c r="R339" s="5"/>
      <c r="S339" s="5"/>
    </row>
    <row r="340" spans="1:19" x14ac:dyDescent="0.25">
      <c r="A340" s="5"/>
      <c r="B340" s="5"/>
      <c r="C340" s="5"/>
      <c r="D340" s="5"/>
      <c r="E340" s="5"/>
      <c r="F340" s="5"/>
      <c r="G340" s="5"/>
      <c r="H340" s="5"/>
      <c r="I340" s="5"/>
      <c r="J340" s="5"/>
      <c r="K340" s="5"/>
      <c r="L340" s="5"/>
      <c r="M340" s="5"/>
      <c r="N340" s="5"/>
      <c r="O340" s="5"/>
      <c r="P340" s="5"/>
      <c r="Q340" s="5"/>
      <c r="R340" s="5"/>
      <c r="S340" s="5"/>
    </row>
    <row r="341" spans="1:19" x14ac:dyDescent="0.25">
      <c r="A341" s="5"/>
      <c r="B341" s="5"/>
      <c r="C341" s="5"/>
      <c r="D341" s="5"/>
      <c r="E341" s="5"/>
      <c r="F341" s="5"/>
      <c r="G341" s="5"/>
      <c r="H341" s="5"/>
      <c r="I341" s="5"/>
      <c r="J341" s="5"/>
      <c r="K341" s="5"/>
      <c r="L341" s="5"/>
      <c r="M341" s="5"/>
      <c r="N341" s="5"/>
      <c r="O341" s="5"/>
      <c r="P341" s="5"/>
      <c r="Q341" s="5"/>
      <c r="R341" s="5"/>
      <c r="S341" s="5"/>
    </row>
    <row r="342" spans="1:19" x14ac:dyDescent="0.25">
      <c r="A342" s="5"/>
      <c r="B342" s="5"/>
      <c r="C342" s="5"/>
      <c r="D342" s="5"/>
      <c r="E342" s="5"/>
      <c r="F342" s="5"/>
      <c r="G342" s="5"/>
      <c r="H342" s="5"/>
      <c r="I342" s="5"/>
      <c r="J342" s="5"/>
      <c r="K342" s="5"/>
      <c r="L342" s="5"/>
      <c r="M342" s="5"/>
      <c r="N342" s="5"/>
      <c r="O342" s="5"/>
      <c r="P342" s="5"/>
      <c r="Q342" s="5"/>
      <c r="R342" s="5"/>
      <c r="S342" s="5"/>
    </row>
    <row r="343" spans="1:19" x14ac:dyDescent="0.25">
      <c r="A343" s="5"/>
      <c r="B343" s="5"/>
      <c r="C343" s="5"/>
      <c r="D343" s="5"/>
      <c r="E343" s="5"/>
      <c r="F343" s="5"/>
      <c r="G343" s="5"/>
      <c r="H343" s="5"/>
      <c r="I343" s="5"/>
      <c r="J343" s="5"/>
      <c r="K343" s="5"/>
      <c r="L343" s="5"/>
      <c r="M343" s="5"/>
      <c r="N343" s="5"/>
      <c r="O343" s="5"/>
      <c r="P343" s="5"/>
      <c r="Q343" s="5"/>
      <c r="R343" s="5"/>
      <c r="S343" s="5"/>
    </row>
    <row r="344" spans="1:19" x14ac:dyDescent="0.25">
      <c r="A344" s="5"/>
      <c r="B344" s="5"/>
      <c r="C344" s="5"/>
      <c r="D344" s="5"/>
      <c r="E344" s="5"/>
      <c r="F344" s="5"/>
      <c r="G344" s="5"/>
      <c r="H344" s="5"/>
      <c r="I344" s="5"/>
      <c r="J344" s="5"/>
      <c r="K344" s="5"/>
      <c r="L344" s="5"/>
      <c r="M344" s="5"/>
      <c r="N344" s="5"/>
      <c r="O344" s="5"/>
      <c r="P344" s="5"/>
      <c r="Q344" s="5"/>
      <c r="R344" s="5"/>
      <c r="S344" s="5"/>
    </row>
    <row r="345" spans="1:19" x14ac:dyDescent="0.25">
      <c r="A345" s="5"/>
      <c r="B345" s="5"/>
      <c r="C345" s="5"/>
      <c r="D345" s="5"/>
      <c r="E345" s="5"/>
      <c r="F345" s="5"/>
      <c r="G345" s="5"/>
      <c r="H345" s="5"/>
      <c r="I345" s="5"/>
      <c r="J345" s="5"/>
      <c r="K345" s="5"/>
      <c r="L345" s="5"/>
      <c r="M345" s="5"/>
      <c r="N345" s="5"/>
      <c r="O345" s="5"/>
      <c r="P345" s="5"/>
      <c r="Q345" s="5"/>
      <c r="R345" s="5"/>
      <c r="S345" s="5"/>
    </row>
    <row r="346" spans="1:19" x14ac:dyDescent="0.25">
      <c r="A346" s="5"/>
      <c r="B346" s="5"/>
      <c r="C346" s="5"/>
      <c r="D346" s="5"/>
      <c r="E346" s="5"/>
      <c r="F346" s="5"/>
      <c r="G346" s="5"/>
      <c r="H346" s="5"/>
      <c r="I346" s="5"/>
      <c r="J346" s="5"/>
      <c r="K346" s="5"/>
      <c r="L346" s="5"/>
      <c r="M346" s="5"/>
      <c r="N346" s="5"/>
      <c r="O346" s="5"/>
      <c r="P346" s="5"/>
      <c r="Q346" s="5"/>
      <c r="R346" s="5"/>
      <c r="S346" s="5"/>
    </row>
    <row r="347" spans="1:19" x14ac:dyDescent="0.25">
      <c r="A347" s="5"/>
      <c r="B347" s="5"/>
      <c r="C347" s="5"/>
      <c r="D347" s="5"/>
      <c r="E347" s="5"/>
      <c r="F347" s="5"/>
      <c r="G347" s="5"/>
      <c r="H347" s="5"/>
      <c r="I347" s="5"/>
      <c r="J347" s="5"/>
      <c r="K347" s="5"/>
      <c r="L347" s="5"/>
      <c r="M347" s="5"/>
      <c r="N347" s="5"/>
      <c r="O347" s="5"/>
      <c r="P347" s="5"/>
      <c r="Q347" s="5"/>
      <c r="R347" s="5"/>
      <c r="S347" s="5"/>
    </row>
    <row r="348" spans="1:19" x14ac:dyDescent="0.25">
      <c r="A348" s="5"/>
      <c r="B348" s="5"/>
      <c r="C348" s="5"/>
      <c r="D348" s="5"/>
      <c r="E348" s="5"/>
      <c r="F348" s="5"/>
      <c r="G348" s="5"/>
      <c r="H348" s="5"/>
      <c r="I348" s="5"/>
      <c r="J348" s="5"/>
      <c r="K348" s="5"/>
      <c r="L348" s="5"/>
      <c r="M348" s="5"/>
      <c r="N348" s="5"/>
      <c r="O348" s="5"/>
      <c r="P348" s="5"/>
      <c r="Q348" s="5"/>
      <c r="R348" s="5"/>
      <c r="S348" s="5"/>
    </row>
    <row r="349" spans="1:19" x14ac:dyDescent="0.25">
      <c r="A349" s="5"/>
      <c r="B349" s="5"/>
      <c r="C349" s="5"/>
      <c r="D349" s="5"/>
      <c r="E349" s="5"/>
      <c r="F349" s="5"/>
      <c r="G349" s="5"/>
      <c r="H349" s="5"/>
      <c r="I349" s="5"/>
      <c r="J349" s="5"/>
      <c r="K349" s="5"/>
      <c r="L349" s="5"/>
      <c r="M349" s="5"/>
      <c r="N349" s="5"/>
      <c r="O349" s="5"/>
      <c r="P349" s="5"/>
      <c r="Q349" s="5"/>
      <c r="R349" s="5"/>
      <c r="S349" s="5"/>
    </row>
    <row r="350" spans="1:19" x14ac:dyDescent="0.25">
      <c r="A350" s="5"/>
      <c r="B350" s="5"/>
      <c r="C350" s="5"/>
      <c r="D350" s="5"/>
      <c r="E350" s="5"/>
      <c r="F350" s="5"/>
      <c r="G350" s="5"/>
      <c r="H350" s="5"/>
      <c r="I350" s="5"/>
      <c r="J350" s="5"/>
      <c r="K350" s="5"/>
      <c r="L350" s="5"/>
      <c r="M350" s="5"/>
      <c r="N350" s="5"/>
      <c r="O350" s="5"/>
      <c r="P350" s="5"/>
      <c r="Q350" s="5"/>
      <c r="R350" s="5"/>
      <c r="S350" s="5"/>
    </row>
    <row r="351" spans="1:19" x14ac:dyDescent="0.25">
      <c r="A351" s="5"/>
      <c r="B351" s="5"/>
      <c r="C351" s="5"/>
      <c r="D351" s="5"/>
      <c r="E351" s="5"/>
      <c r="F351" s="5"/>
      <c r="G351" s="5"/>
      <c r="H351" s="5"/>
      <c r="I351" s="5"/>
      <c r="J351" s="5"/>
      <c r="K351" s="5"/>
      <c r="L351" s="5"/>
      <c r="M351" s="5"/>
      <c r="N351" s="5"/>
      <c r="O351" s="5"/>
      <c r="P351" s="5"/>
      <c r="Q351" s="5"/>
      <c r="R351" s="5"/>
      <c r="S351" s="5"/>
    </row>
    <row r="352" spans="1:19" x14ac:dyDescent="0.25">
      <c r="A352" s="5"/>
      <c r="B352" s="5"/>
      <c r="C352" s="5"/>
      <c r="D352" s="5"/>
      <c r="E352" s="5"/>
      <c r="F352" s="5"/>
      <c r="G352" s="5"/>
      <c r="H352" s="5"/>
      <c r="I352" s="5"/>
      <c r="J352" s="5"/>
      <c r="K352" s="5"/>
      <c r="L352" s="5"/>
      <c r="M352" s="5"/>
      <c r="N352" s="5"/>
      <c r="O352" s="5"/>
      <c r="P352" s="5"/>
      <c r="Q352" s="5"/>
      <c r="R352" s="5"/>
      <c r="S352" s="5"/>
    </row>
    <row r="353" spans="1:19" x14ac:dyDescent="0.25">
      <c r="A353" s="5"/>
      <c r="B353" s="5"/>
      <c r="C353" s="5"/>
      <c r="D353" s="5"/>
      <c r="E353" s="5"/>
      <c r="F353" s="5"/>
      <c r="G353" s="5"/>
      <c r="H353" s="5"/>
      <c r="I353" s="5"/>
      <c r="J353" s="5"/>
      <c r="K353" s="5"/>
      <c r="L353" s="5"/>
      <c r="M353" s="5"/>
      <c r="N353" s="5"/>
      <c r="O353" s="5"/>
      <c r="P353" s="5"/>
      <c r="Q353" s="5"/>
      <c r="R353" s="5"/>
      <c r="S353" s="5"/>
    </row>
    <row r="354" spans="1:19" x14ac:dyDescent="0.25">
      <c r="A354" s="5"/>
      <c r="B354" s="5"/>
      <c r="C354" s="5"/>
      <c r="D354" s="5"/>
      <c r="E354" s="5"/>
      <c r="F354" s="5"/>
      <c r="G354" s="5"/>
      <c r="H354" s="5"/>
      <c r="I354" s="5"/>
      <c r="J354" s="5"/>
      <c r="K354" s="5"/>
      <c r="L354" s="5"/>
      <c r="M354" s="5"/>
      <c r="N354" s="5"/>
      <c r="O354" s="5"/>
      <c r="P354" s="5"/>
      <c r="Q354" s="5"/>
      <c r="R354" s="5"/>
      <c r="S354" s="5"/>
    </row>
    <row r="355" spans="1:19" x14ac:dyDescent="0.25">
      <c r="A355" s="5"/>
      <c r="B355" s="5"/>
      <c r="C355" s="5"/>
      <c r="D355" s="5"/>
      <c r="E355" s="5"/>
      <c r="F355" s="5"/>
      <c r="G355" s="5"/>
      <c r="H355" s="5"/>
      <c r="I355" s="5"/>
      <c r="J355" s="5"/>
      <c r="K355" s="5"/>
      <c r="L355" s="5"/>
      <c r="M355" s="5"/>
      <c r="N355" s="5"/>
      <c r="O355" s="5"/>
      <c r="P355" s="5"/>
      <c r="Q355" s="5"/>
      <c r="R355" s="5"/>
      <c r="S355" s="5"/>
    </row>
    <row r="356" spans="1:19" x14ac:dyDescent="0.25">
      <c r="A356" s="5"/>
      <c r="B356" s="5"/>
      <c r="C356" s="5"/>
      <c r="D356" s="5"/>
      <c r="E356" s="5"/>
      <c r="F356" s="5"/>
      <c r="G356" s="5"/>
      <c r="H356" s="5"/>
      <c r="I356" s="5"/>
      <c r="J356" s="5"/>
      <c r="K356" s="5"/>
      <c r="L356" s="5"/>
      <c r="M356" s="5"/>
      <c r="N356" s="5"/>
      <c r="O356" s="5"/>
      <c r="P356" s="5"/>
      <c r="Q356" s="5"/>
      <c r="R356" s="5"/>
      <c r="S356" s="5"/>
    </row>
    <row r="357" spans="1:19" x14ac:dyDescent="0.25">
      <c r="A357" s="5"/>
      <c r="B357" s="5"/>
      <c r="C357" s="5"/>
      <c r="D357" s="5"/>
      <c r="E357" s="5"/>
      <c r="F357" s="5"/>
      <c r="G357" s="5"/>
      <c r="H357" s="5"/>
      <c r="I357" s="5"/>
      <c r="J357" s="5"/>
      <c r="K357" s="5"/>
      <c r="L357" s="5"/>
      <c r="M357" s="5"/>
      <c r="N357" s="5"/>
      <c r="O357" s="5"/>
      <c r="P357" s="5"/>
      <c r="Q357" s="5"/>
      <c r="R357" s="5"/>
      <c r="S357" s="5"/>
    </row>
    <row r="358" spans="1:19" x14ac:dyDescent="0.25">
      <c r="A358" s="5"/>
      <c r="B358" s="5"/>
      <c r="C358" s="5"/>
      <c r="D358" s="5"/>
      <c r="E358" s="5"/>
      <c r="F358" s="5"/>
      <c r="G358" s="5"/>
      <c r="H358" s="5"/>
      <c r="I358" s="5"/>
      <c r="J358" s="5"/>
      <c r="K358" s="5"/>
      <c r="L358" s="5"/>
      <c r="M358" s="5"/>
      <c r="N358" s="5"/>
      <c r="O358" s="5"/>
      <c r="P358" s="5"/>
      <c r="Q358" s="5"/>
      <c r="R358" s="5"/>
      <c r="S358" s="5"/>
    </row>
    <row r="359" spans="1:19" x14ac:dyDescent="0.25">
      <c r="A359" s="5"/>
      <c r="B359" s="5"/>
      <c r="C359" s="5"/>
      <c r="D359" s="5"/>
      <c r="E359" s="5"/>
      <c r="F359" s="5"/>
      <c r="G359" s="5"/>
      <c r="H359" s="5"/>
      <c r="I359" s="5"/>
      <c r="J359" s="5"/>
      <c r="K359" s="5"/>
      <c r="L359" s="5"/>
      <c r="M359" s="5"/>
      <c r="N359" s="5"/>
      <c r="O359" s="5"/>
      <c r="P359" s="5"/>
      <c r="Q359" s="5"/>
      <c r="R359" s="5"/>
      <c r="S359" s="5"/>
    </row>
    <row r="360" spans="1:19" x14ac:dyDescent="0.25">
      <c r="A360" s="5"/>
      <c r="B360" s="5"/>
      <c r="C360" s="5"/>
      <c r="D360" s="5"/>
      <c r="E360" s="5"/>
      <c r="F360" s="5"/>
      <c r="G360" s="5"/>
      <c r="H360" s="5"/>
      <c r="I360" s="5"/>
      <c r="J360" s="5"/>
      <c r="K360" s="5"/>
      <c r="L360" s="5"/>
      <c r="M360" s="5"/>
      <c r="N360" s="5"/>
      <c r="O360" s="5"/>
      <c r="P360" s="5"/>
      <c r="Q360" s="5"/>
      <c r="R360" s="5"/>
      <c r="S360" s="5"/>
    </row>
    <row r="361" spans="1:19" x14ac:dyDescent="0.25">
      <c r="A361" s="5"/>
      <c r="B361" s="5"/>
      <c r="C361" s="5"/>
      <c r="D361" s="5"/>
      <c r="E361" s="5"/>
      <c r="F361" s="5"/>
      <c r="G361" s="5"/>
      <c r="H361" s="5"/>
      <c r="I361" s="5"/>
      <c r="J361" s="5"/>
      <c r="K361" s="5"/>
      <c r="L361" s="5"/>
      <c r="M361" s="5"/>
      <c r="N361" s="5"/>
      <c r="O361" s="5"/>
      <c r="P361" s="5"/>
      <c r="Q361" s="5"/>
      <c r="R361" s="5"/>
      <c r="S361" s="5"/>
    </row>
    <row r="362" spans="1:19" x14ac:dyDescent="0.25">
      <c r="A362" s="5"/>
      <c r="B362" s="5"/>
      <c r="C362" s="5"/>
      <c r="D362" s="5"/>
      <c r="E362" s="5"/>
      <c r="F362" s="5"/>
      <c r="G362" s="5"/>
      <c r="H362" s="5"/>
      <c r="I362" s="5"/>
      <c r="J362" s="5"/>
      <c r="K362" s="5"/>
      <c r="L362" s="5"/>
      <c r="M362" s="5"/>
      <c r="N362" s="5"/>
      <c r="O362" s="5"/>
      <c r="P362" s="5"/>
      <c r="Q362" s="5"/>
      <c r="R362" s="5"/>
      <c r="S362" s="5"/>
    </row>
    <row r="363" spans="1:19" x14ac:dyDescent="0.25">
      <c r="A363" s="5"/>
      <c r="B363" s="5"/>
      <c r="C363" s="5"/>
      <c r="D363" s="5"/>
      <c r="E363" s="5"/>
      <c r="F363" s="5"/>
      <c r="G363" s="5"/>
      <c r="H363" s="5"/>
      <c r="I363" s="5"/>
      <c r="J363" s="5"/>
      <c r="K363" s="5"/>
      <c r="L363" s="5"/>
      <c r="M363" s="5"/>
      <c r="N363" s="5"/>
      <c r="O363" s="5"/>
      <c r="P363" s="5"/>
      <c r="Q363" s="5"/>
      <c r="R363" s="5"/>
      <c r="S363" s="5"/>
    </row>
    <row r="364" spans="1:19" x14ac:dyDescent="0.25">
      <c r="A364" s="5"/>
      <c r="B364" s="5"/>
      <c r="C364" s="5"/>
      <c r="D364" s="5"/>
      <c r="E364" s="5"/>
      <c r="F364" s="5"/>
      <c r="G364" s="5"/>
      <c r="H364" s="5"/>
      <c r="I364" s="5"/>
      <c r="J364" s="5"/>
      <c r="K364" s="5"/>
      <c r="L364" s="5"/>
      <c r="M364" s="5"/>
      <c r="N364" s="5"/>
      <c r="O364" s="5"/>
      <c r="P364" s="5"/>
      <c r="Q364" s="5"/>
      <c r="R364" s="5"/>
      <c r="S364" s="5"/>
    </row>
    <row r="365" spans="1:19" x14ac:dyDescent="0.25">
      <c r="A365" s="5"/>
      <c r="B365" s="5"/>
      <c r="C365" s="5"/>
      <c r="D365" s="5"/>
      <c r="E365" s="5"/>
      <c r="F365" s="5"/>
      <c r="G365" s="5"/>
      <c r="H365" s="5"/>
      <c r="I365" s="5"/>
      <c r="J365" s="5"/>
      <c r="K365" s="5"/>
      <c r="L365" s="5"/>
      <c r="M365" s="5"/>
      <c r="N365" s="5"/>
      <c r="O365" s="5"/>
      <c r="P365" s="5"/>
      <c r="Q365" s="5"/>
      <c r="R365" s="5"/>
      <c r="S365" s="5"/>
    </row>
    <row r="366" spans="1:19" x14ac:dyDescent="0.25">
      <c r="A366" s="5"/>
      <c r="B366" s="5"/>
      <c r="C366" s="5"/>
      <c r="D366" s="5"/>
      <c r="E366" s="5"/>
      <c r="F366" s="5"/>
      <c r="G366" s="5"/>
      <c r="H366" s="5"/>
      <c r="I366" s="5"/>
      <c r="J366" s="5"/>
      <c r="K366" s="5"/>
      <c r="L366" s="5"/>
      <c r="M366" s="5"/>
      <c r="N366" s="5"/>
      <c r="O366" s="5"/>
      <c r="P366" s="5"/>
      <c r="Q366" s="5"/>
      <c r="R366" s="5"/>
      <c r="S366" s="5"/>
    </row>
    <row r="367" spans="1:19" x14ac:dyDescent="0.25">
      <c r="A367" s="5"/>
      <c r="B367" s="5"/>
      <c r="C367" s="5"/>
      <c r="D367" s="5"/>
      <c r="E367" s="5"/>
      <c r="F367" s="5"/>
      <c r="G367" s="5"/>
      <c r="H367" s="5"/>
      <c r="I367" s="5"/>
      <c r="J367" s="5"/>
      <c r="K367" s="5"/>
      <c r="L367" s="5"/>
      <c r="M367" s="5"/>
      <c r="N367" s="5"/>
      <c r="O367" s="5"/>
      <c r="P367" s="5"/>
      <c r="Q367" s="5"/>
      <c r="R367" s="5"/>
      <c r="S367" s="5"/>
    </row>
    <row r="368" spans="1:19" x14ac:dyDescent="0.25">
      <c r="A368" s="5"/>
      <c r="B368" s="5"/>
      <c r="C368" s="5"/>
      <c r="D368" s="5"/>
      <c r="E368" s="5"/>
      <c r="F368" s="5"/>
      <c r="G368" s="5"/>
      <c r="H368" s="5"/>
      <c r="I368" s="5"/>
      <c r="J368" s="5"/>
      <c r="K368" s="5"/>
      <c r="L368" s="5"/>
      <c r="M368" s="5"/>
      <c r="N368" s="5"/>
      <c r="O368" s="5"/>
      <c r="P368" s="5"/>
      <c r="Q368" s="5"/>
      <c r="R368" s="5"/>
      <c r="S368" s="5"/>
    </row>
    <row r="369" spans="1:19" x14ac:dyDescent="0.25">
      <c r="A369" s="5"/>
      <c r="B369" s="5"/>
      <c r="C369" s="5"/>
      <c r="D369" s="5"/>
      <c r="E369" s="5"/>
      <c r="F369" s="5"/>
      <c r="G369" s="5"/>
      <c r="H369" s="5"/>
      <c r="I369" s="5"/>
      <c r="J369" s="5"/>
      <c r="K369" s="5"/>
      <c r="L369" s="5"/>
      <c r="M369" s="5"/>
      <c r="N369" s="5"/>
      <c r="O369" s="5"/>
      <c r="P369" s="5"/>
      <c r="Q369" s="5"/>
      <c r="R369" s="5"/>
      <c r="S369" s="5"/>
    </row>
    <row r="370" spans="1:19" x14ac:dyDescent="0.25">
      <c r="A370" s="5"/>
      <c r="B370" s="5"/>
      <c r="C370" s="5"/>
      <c r="D370" s="5"/>
      <c r="E370" s="5"/>
      <c r="F370" s="5"/>
      <c r="G370" s="5"/>
      <c r="H370" s="5"/>
      <c r="I370" s="5"/>
      <c r="J370" s="5"/>
      <c r="K370" s="5"/>
      <c r="L370" s="5"/>
      <c r="M370" s="5"/>
      <c r="N370" s="5"/>
      <c r="O370" s="5"/>
      <c r="P370" s="5"/>
      <c r="Q370" s="5"/>
      <c r="R370" s="5"/>
      <c r="S370" s="5"/>
    </row>
    <row r="371" spans="1:19" x14ac:dyDescent="0.25">
      <c r="A371" s="5"/>
      <c r="B371" s="5"/>
      <c r="C371" s="5"/>
      <c r="D371" s="5"/>
      <c r="E371" s="5"/>
      <c r="F371" s="5"/>
      <c r="G371" s="5"/>
      <c r="H371" s="5"/>
      <c r="I371" s="5"/>
      <c r="J371" s="5"/>
      <c r="K371" s="5"/>
      <c r="L371" s="5"/>
      <c r="M371" s="5"/>
      <c r="N371" s="5"/>
      <c r="O371" s="5"/>
      <c r="P371" s="5"/>
      <c r="Q371" s="5"/>
      <c r="R371" s="5"/>
      <c r="S371" s="5"/>
    </row>
    <row r="372" spans="1:19" x14ac:dyDescent="0.25">
      <c r="A372" s="5"/>
      <c r="B372" s="5"/>
      <c r="C372" s="5"/>
      <c r="D372" s="5"/>
      <c r="E372" s="5"/>
      <c r="F372" s="5"/>
      <c r="G372" s="5"/>
      <c r="H372" s="5"/>
      <c r="I372" s="5"/>
      <c r="J372" s="5"/>
      <c r="K372" s="5"/>
      <c r="L372" s="5"/>
      <c r="M372" s="5"/>
      <c r="N372" s="5"/>
      <c r="O372" s="5"/>
      <c r="P372" s="5"/>
      <c r="Q372" s="5"/>
      <c r="R372" s="5"/>
      <c r="S372" s="5"/>
    </row>
    <row r="373" spans="1:19" x14ac:dyDescent="0.25">
      <c r="A373" s="5"/>
      <c r="B373" s="5"/>
      <c r="C373" s="5"/>
      <c r="D373" s="5"/>
      <c r="E373" s="5"/>
      <c r="F373" s="5"/>
      <c r="G373" s="5"/>
      <c r="H373" s="5"/>
      <c r="I373" s="5"/>
      <c r="J373" s="5"/>
      <c r="K373" s="5"/>
      <c r="L373" s="5"/>
      <c r="M373" s="5"/>
      <c r="N373" s="5"/>
      <c r="O373" s="5"/>
      <c r="P373" s="5"/>
      <c r="Q373" s="5"/>
      <c r="R373" s="5"/>
      <c r="S373" s="5"/>
    </row>
    <row r="374" spans="1:19" x14ac:dyDescent="0.25">
      <c r="A374" s="5"/>
      <c r="B374" s="5"/>
      <c r="C374" s="5"/>
      <c r="D374" s="5"/>
      <c r="E374" s="5"/>
      <c r="F374" s="5"/>
      <c r="G374" s="5"/>
      <c r="H374" s="5"/>
      <c r="I374" s="5"/>
      <c r="J374" s="5"/>
      <c r="K374" s="5"/>
      <c r="L374" s="5"/>
      <c r="M374" s="5"/>
      <c r="N374" s="5"/>
      <c r="O374" s="5"/>
      <c r="P374" s="5"/>
      <c r="Q374" s="5"/>
      <c r="R374" s="5"/>
      <c r="S374" s="5"/>
    </row>
    <row r="375" spans="1:19" x14ac:dyDescent="0.25">
      <c r="A375" s="5"/>
      <c r="B375" s="5"/>
      <c r="C375" s="5"/>
      <c r="D375" s="5"/>
      <c r="E375" s="5"/>
      <c r="F375" s="5"/>
      <c r="G375" s="5"/>
      <c r="H375" s="5"/>
      <c r="I375" s="5"/>
      <c r="J375" s="5"/>
      <c r="K375" s="5"/>
      <c r="L375" s="5"/>
      <c r="M375" s="5"/>
      <c r="N375" s="5"/>
      <c r="O375" s="5"/>
      <c r="P375" s="5"/>
      <c r="Q375" s="5"/>
      <c r="R375" s="5"/>
      <c r="S375" s="5"/>
    </row>
    <row r="376" spans="1:19" x14ac:dyDescent="0.25">
      <c r="A376" s="5"/>
      <c r="B376" s="5"/>
      <c r="C376" s="5"/>
      <c r="D376" s="5"/>
      <c r="E376" s="5"/>
      <c r="F376" s="5"/>
      <c r="G376" s="5"/>
      <c r="H376" s="5"/>
      <c r="I376" s="5"/>
      <c r="J376" s="5"/>
      <c r="K376" s="5"/>
      <c r="L376" s="5"/>
      <c r="M376" s="5"/>
      <c r="N376" s="5"/>
      <c r="O376" s="5"/>
      <c r="P376" s="5"/>
      <c r="Q376" s="5"/>
      <c r="R376" s="5"/>
      <c r="S376" s="5"/>
    </row>
    <row r="377" spans="1:19" x14ac:dyDescent="0.25">
      <c r="A377" s="5"/>
      <c r="B377" s="5"/>
      <c r="C377" s="5"/>
      <c r="D377" s="5"/>
      <c r="E377" s="5"/>
      <c r="F377" s="5"/>
      <c r="G377" s="5"/>
      <c r="H377" s="5"/>
      <c r="I377" s="5"/>
      <c r="J377" s="5"/>
      <c r="K377" s="5"/>
      <c r="L377" s="5"/>
      <c r="M377" s="5"/>
      <c r="N377" s="5"/>
      <c r="O377" s="5"/>
      <c r="P377" s="5"/>
      <c r="Q377" s="5"/>
      <c r="R377" s="5"/>
      <c r="S377" s="5"/>
    </row>
    <row r="378" spans="1:19" x14ac:dyDescent="0.25">
      <c r="A378" s="5"/>
      <c r="B378" s="5"/>
      <c r="C378" s="5"/>
      <c r="D378" s="5"/>
      <c r="E378" s="5"/>
      <c r="F378" s="5"/>
      <c r="G378" s="5"/>
      <c r="H378" s="5"/>
      <c r="I378" s="5"/>
      <c r="J378" s="5"/>
      <c r="K378" s="5"/>
      <c r="L378" s="5"/>
      <c r="M378" s="5"/>
      <c r="N378" s="5"/>
      <c r="O378" s="5"/>
      <c r="P378" s="5"/>
      <c r="Q378" s="5"/>
      <c r="R378" s="5"/>
      <c r="S378" s="5"/>
    </row>
    <row r="379" spans="1:19" x14ac:dyDescent="0.25">
      <c r="A379" s="5"/>
      <c r="B379" s="5"/>
      <c r="C379" s="5"/>
      <c r="D379" s="5"/>
      <c r="E379" s="5"/>
      <c r="F379" s="5"/>
      <c r="G379" s="5"/>
      <c r="H379" s="5"/>
      <c r="I379" s="5"/>
      <c r="J379" s="5"/>
      <c r="K379" s="5"/>
      <c r="L379" s="5"/>
      <c r="M379" s="5"/>
      <c r="N379" s="5"/>
      <c r="O379" s="5"/>
      <c r="P379" s="5"/>
      <c r="Q379" s="5"/>
      <c r="R379" s="5"/>
      <c r="S379" s="5"/>
    </row>
    <row r="380" spans="1:19" x14ac:dyDescent="0.25">
      <c r="A380" s="5"/>
      <c r="B380" s="5"/>
      <c r="C380" s="5"/>
      <c r="D380" s="5"/>
      <c r="E380" s="5"/>
      <c r="F380" s="5"/>
      <c r="G380" s="5"/>
      <c r="H380" s="5"/>
      <c r="I380" s="5"/>
      <c r="J380" s="5"/>
      <c r="K380" s="5"/>
      <c r="L380" s="5"/>
      <c r="M380" s="5"/>
      <c r="N380" s="5"/>
      <c r="O380" s="5"/>
      <c r="P380" s="5"/>
      <c r="Q380" s="5"/>
      <c r="R380" s="5"/>
      <c r="S380" s="5"/>
    </row>
    <row r="381" spans="1:19" x14ac:dyDescent="0.25">
      <c r="A381" s="5"/>
      <c r="B381" s="5"/>
      <c r="C381" s="5"/>
      <c r="D381" s="5"/>
      <c r="E381" s="5"/>
      <c r="F381" s="5"/>
      <c r="G381" s="5"/>
      <c r="H381" s="5"/>
      <c r="I381" s="5"/>
      <c r="J381" s="5"/>
      <c r="K381" s="5"/>
      <c r="L381" s="5"/>
      <c r="M381" s="5"/>
      <c r="N381" s="5"/>
      <c r="O381" s="5"/>
      <c r="P381" s="5"/>
      <c r="Q381" s="5"/>
      <c r="R381" s="5"/>
      <c r="S381" s="5"/>
    </row>
    <row r="382" spans="1:19" x14ac:dyDescent="0.25">
      <c r="A382" s="5"/>
      <c r="B382" s="5"/>
      <c r="C382" s="5"/>
      <c r="D382" s="5"/>
      <c r="E382" s="5"/>
      <c r="F382" s="5"/>
      <c r="G382" s="5"/>
      <c r="H382" s="5"/>
      <c r="I382" s="5"/>
      <c r="J382" s="5"/>
      <c r="K382" s="5"/>
      <c r="L382" s="5"/>
      <c r="M382" s="5"/>
      <c r="N382" s="5"/>
      <c r="O382" s="5"/>
      <c r="P382" s="5"/>
      <c r="Q382" s="5"/>
      <c r="R382" s="5"/>
      <c r="S382" s="5"/>
    </row>
    <row r="383" spans="1:19" x14ac:dyDescent="0.25">
      <c r="A383" s="5"/>
      <c r="B383" s="5"/>
      <c r="C383" s="5"/>
      <c r="D383" s="5"/>
      <c r="E383" s="5"/>
      <c r="F383" s="5"/>
      <c r="G383" s="5"/>
      <c r="H383" s="5"/>
      <c r="I383" s="5"/>
      <c r="J383" s="5"/>
      <c r="K383" s="5"/>
      <c r="L383" s="5"/>
      <c r="M383" s="5"/>
      <c r="N383" s="5"/>
      <c r="O383" s="5"/>
      <c r="P383" s="5"/>
      <c r="Q383" s="5"/>
      <c r="R383" s="5"/>
      <c r="S383" s="5"/>
    </row>
    <row r="384" spans="1:19" x14ac:dyDescent="0.25">
      <c r="A384" s="5"/>
      <c r="B384" s="5"/>
      <c r="C384" s="5"/>
      <c r="D384" s="5"/>
      <c r="E384" s="5"/>
      <c r="F384" s="5"/>
      <c r="G384" s="5"/>
      <c r="H384" s="5"/>
      <c r="I384" s="5"/>
      <c r="J384" s="5"/>
      <c r="K384" s="5"/>
      <c r="L384" s="5"/>
      <c r="M384" s="5"/>
      <c r="N384" s="5"/>
      <c r="O384" s="5"/>
      <c r="P384" s="5"/>
      <c r="Q384" s="5"/>
      <c r="R384" s="5"/>
      <c r="S384" s="5"/>
    </row>
    <row r="385" spans="1:19" x14ac:dyDescent="0.25">
      <c r="A385" s="5"/>
      <c r="B385" s="5"/>
      <c r="C385" s="5"/>
      <c r="D385" s="5"/>
      <c r="E385" s="5"/>
      <c r="F385" s="5"/>
      <c r="G385" s="5"/>
      <c r="H385" s="5"/>
      <c r="I385" s="5"/>
      <c r="J385" s="5"/>
      <c r="K385" s="5"/>
      <c r="L385" s="5"/>
      <c r="M385" s="5"/>
      <c r="N385" s="5"/>
      <c r="O385" s="5"/>
      <c r="P385" s="5"/>
      <c r="Q385" s="5"/>
      <c r="R385" s="5"/>
      <c r="S385" s="5"/>
    </row>
    <row r="386" spans="1:19" x14ac:dyDescent="0.25">
      <c r="A386" s="5"/>
      <c r="B386" s="5"/>
      <c r="C386" s="5"/>
      <c r="D386" s="5"/>
      <c r="E386" s="5"/>
      <c r="F386" s="5"/>
      <c r="G386" s="5"/>
      <c r="H386" s="5"/>
      <c r="I386" s="5"/>
      <c r="J386" s="5"/>
      <c r="K386" s="5"/>
      <c r="L386" s="5"/>
      <c r="M386" s="5"/>
      <c r="N386" s="5"/>
      <c r="O386" s="5"/>
      <c r="P386" s="5"/>
      <c r="Q386" s="5"/>
      <c r="R386" s="5"/>
      <c r="S386" s="5"/>
    </row>
    <row r="387" spans="1:19" x14ac:dyDescent="0.25">
      <c r="A387" s="5"/>
      <c r="B387" s="5"/>
      <c r="C387" s="5"/>
      <c r="D387" s="5"/>
      <c r="E387" s="5"/>
      <c r="F387" s="5"/>
      <c r="G387" s="5"/>
      <c r="H387" s="5"/>
      <c r="I387" s="5"/>
      <c r="J387" s="5"/>
      <c r="K387" s="5"/>
      <c r="L387" s="5"/>
      <c r="M387" s="5"/>
      <c r="N387" s="5"/>
      <c r="O387" s="5"/>
      <c r="P387" s="5"/>
      <c r="Q387" s="5"/>
      <c r="R387" s="5"/>
      <c r="S387" s="5"/>
    </row>
    <row r="388" spans="1:19" x14ac:dyDescent="0.25">
      <c r="A388" s="5"/>
      <c r="B388" s="5"/>
      <c r="C388" s="5"/>
      <c r="D388" s="5"/>
      <c r="E388" s="5"/>
      <c r="F388" s="5"/>
      <c r="G388" s="5"/>
      <c r="H388" s="5"/>
      <c r="I388" s="5"/>
      <c r="J388" s="5"/>
      <c r="K388" s="5"/>
      <c r="L388" s="5"/>
      <c r="M388" s="5"/>
      <c r="N388" s="5"/>
      <c r="O388" s="5"/>
      <c r="P388" s="5"/>
      <c r="Q388" s="5"/>
      <c r="R388" s="5"/>
      <c r="S388" s="5"/>
    </row>
    <row r="389" spans="1:19" x14ac:dyDescent="0.25">
      <c r="A389" s="5"/>
      <c r="B389" s="5"/>
      <c r="C389" s="5"/>
      <c r="D389" s="5"/>
      <c r="E389" s="5"/>
      <c r="F389" s="5"/>
      <c r="G389" s="5"/>
      <c r="H389" s="5"/>
      <c r="I389" s="5"/>
      <c r="J389" s="5"/>
      <c r="K389" s="5"/>
      <c r="L389" s="5"/>
      <c r="M389" s="5"/>
      <c r="N389" s="5"/>
      <c r="O389" s="5"/>
      <c r="P389" s="5"/>
      <c r="Q389" s="5"/>
      <c r="R389" s="5"/>
      <c r="S389" s="5"/>
    </row>
    <row r="390" spans="1:19" x14ac:dyDescent="0.25">
      <c r="A390" s="5"/>
      <c r="B390" s="5"/>
      <c r="C390" s="5"/>
      <c r="D390" s="5"/>
      <c r="E390" s="5"/>
      <c r="F390" s="5"/>
      <c r="G390" s="5"/>
      <c r="H390" s="5"/>
      <c r="I390" s="5"/>
      <c r="J390" s="5"/>
      <c r="K390" s="5"/>
      <c r="L390" s="5"/>
      <c r="M390" s="5"/>
      <c r="N390" s="5"/>
      <c r="O390" s="5"/>
      <c r="P390" s="5"/>
      <c r="Q390" s="5"/>
      <c r="R390" s="5"/>
      <c r="S390" s="5"/>
    </row>
    <row r="391" spans="1:19" x14ac:dyDescent="0.25">
      <c r="A391" s="5"/>
      <c r="B391" s="5"/>
      <c r="C391" s="5"/>
      <c r="D391" s="5"/>
      <c r="E391" s="5"/>
      <c r="F391" s="5"/>
      <c r="G391" s="5"/>
      <c r="H391" s="5"/>
      <c r="I391" s="5"/>
      <c r="J391" s="5"/>
      <c r="K391" s="5"/>
      <c r="L391" s="5"/>
      <c r="M391" s="5"/>
      <c r="N391" s="5"/>
      <c r="O391" s="5"/>
      <c r="P391" s="5"/>
      <c r="Q391" s="5"/>
      <c r="R391" s="5"/>
      <c r="S391" s="5"/>
    </row>
    <row r="392" spans="1:19" x14ac:dyDescent="0.25">
      <c r="A392" s="5"/>
      <c r="B392" s="5"/>
      <c r="C392" s="5"/>
      <c r="D392" s="5"/>
      <c r="E392" s="5"/>
      <c r="F392" s="5"/>
      <c r="G392" s="5"/>
      <c r="H392" s="5"/>
      <c r="I392" s="5"/>
      <c r="J392" s="5"/>
      <c r="K392" s="5"/>
      <c r="L392" s="5"/>
      <c r="M392" s="5"/>
      <c r="N392" s="5"/>
      <c r="O392" s="5"/>
      <c r="P392" s="5"/>
      <c r="Q392" s="5"/>
      <c r="R392" s="5"/>
      <c r="S392" s="5"/>
    </row>
    <row r="393" spans="1:19" x14ac:dyDescent="0.25">
      <c r="A393" s="5"/>
      <c r="B393" s="5"/>
      <c r="C393" s="5"/>
      <c r="D393" s="5"/>
      <c r="E393" s="5"/>
      <c r="F393" s="5"/>
      <c r="G393" s="5"/>
      <c r="H393" s="5"/>
      <c r="I393" s="5"/>
      <c r="J393" s="5"/>
      <c r="K393" s="5"/>
      <c r="L393" s="5"/>
      <c r="M393" s="5"/>
      <c r="N393" s="5"/>
      <c r="O393" s="5"/>
      <c r="P393" s="5"/>
      <c r="Q393" s="5"/>
      <c r="R393" s="5"/>
      <c r="S393" s="5"/>
    </row>
    <row r="394" spans="1:19" x14ac:dyDescent="0.25">
      <c r="A394" s="5"/>
      <c r="B394" s="5"/>
      <c r="C394" s="5"/>
      <c r="D394" s="5"/>
      <c r="E394" s="5"/>
      <c r="F394" s="5"/>
      <c r="G394" s="5"/>
      <c r="H394" s="5"/>
      <c r="I394" s="5"/>
      <c r="J394" s="5"/>
      <c r="K394" s="5"/>
      <c r="L394" s="5"/>
      <c r="M394" s="5"/>
      <c r="N394" s="5"/>
      <c r="O394" s="5"/>
      <c r="P394" s="5"/>
      <c r="Q394" s="5"/>
      <c r="R394" s="5"/>
      <c r="S394" s="5"/>
    </row>
    <row r="395" spans="1:19" x14ac:dyDescent="0.25">
      <c r="A395" s="5"/>
      <c r="B395" s="5"/>
      <c r="C395" s="5"/>
      <c r="D395" s="5"/>
      <c r="E395" s="5"/>
      <c r="F395" s="5"/>
      <c r="G395" s="5"/>
      <c r="H395" s="5"/>
      <c r="I395" s="5"/>
      <c r="J395" s="5"/>
      <c r="K395" s="5"/>
      <c r="L395" s="5"/>
      <c r="M395" s="5"/>
      <c r="N395" s="5"/>
      <c r="O395" s="5"/>
      <c r="P395" s="5"/>
      <c r="Q395" s="5"/>
      <c r="R395" s="5"/>
      <c r="S395" s="5"/>
    </row>
    <row r="396" spans="1:19" x14ac:dyDescent="0.25">
      <c r="A396" s="5"/>
      <c r="B396" s="5"/>
      <c r="C396" s="5"/>
      <c r="D396" s="5"/>
      <c r="E396" s="5"/>
      <c r="F396" s="5"/>
      <c r="G396" s="5"/>
      <c r="H396" s="5"/>
      <c r="I396" s="5"/>
      <c r="J396" s="5"/>
      <c r="K396" s="5"/>
      <c r="L396" s="5"/>
      <c r="M396" s="5"/>
      <c r="N396" s="5"/>
      <c r="O396" s="5"/>
      <c r="P396" s="5"/>
      <c r="Q396" s="5"/>
      <c r="R396" s="5"/>
      <c r="S396" s="5"/>
    </row>
    <row r="397" spans="1:19" x14ac:dyDescent="0.25">
      <c r="A397" s="5"/>
      <c r="B397" s="5"/>
      <c r="C397" s="5"/>
      <c r="D397" s="5"/>
      <c r="E397" s="5"/>
      <c r="F397" s="5"/>
      <c r="G397" s="5"/>
      <c r="H397" s="5"/>
      <c r="I397" s="5"/>
      <c r="J397" s="5"/>
      <c r="K397" s="5"/>
      <c r="L397" s="5"/>
      <c r="M397" s="5"/>
      <c r="N397" s="5"/>
      <c r="O397" s="5"/>
      <c r="P397" s="5"/>
      <c r="Q397" s="5"/>
      <c r="R397" s="5"/>
      <c r="S397" s="5"/>
    </row>
    <row r="398" spans="1:19" x14ac:dyDescent="0.25">
      <c r="A398" s="5"/>
      <c r="B398" s="5"/>
      <c r="C398" s="5"/>
      <c r="D398" s="5"/>
      <c r="E398" s="5"/>
      <c r="F398" s="5"/>
      <c r="G398" s="5"/>
      <c r="H398" s="5"/>
      <c r="I398" s="5"/>
      <c r="J398" s="5"/>
      <c r="K398" s="5"/>
      <c r="L398" s="5"/>
      <c r="M398" s="5"/>
      <c r="N398" s="5"/>
      <c r="O398" s="5"/>
      <c r="P398" s="5"/>
      <c r="Q398" s="5"/>
      <c r="R398" s="5"/>
      <c r="S398" s="5"/>
    </row>
    <row r="399" spans="1:19" x14ac:dyDescent="0.25">
      <c r="A399" s="5"/>
      <c r="B399" s="5"/>
      <c r="C399" s="5"/>
      <c r="D399" s="5"/>
      <c r="E399" s="5"/>
      <c r="F399" s="5"/>
      <c r="G399" s="5"/>
      <c r="H399" s="5"/>
      <c r="I399" s="5"/>
      <c r="J399" s="5"/>
      <c r="K399" s="5"/>
      <c r="L399" s="5"/>
      <c r="M399" s="5"/>
      <c r="N399" s="5"/>
      <c r="O399" s="5"/>
      <c r="P399" s="5"/>
      <c r="Q399" s="5"/>
      <c r="R399" s="5"/>
      <c r="S399" s="5"/>
    </row>
    <row r="400" spans="1:19" x14ac:dyDescent="0.25">
      <c r="A400" s="5"/>
      <c r="B400" s="5"/>
      <c r="C400" s="5"/>
      <c r="D400" s="5"/>
      <c r="E400" s="5"/>
      <c r="F400" s="5"/>
      <c r="G400" s="5"/>
      <c r="H400" s="5"/>
      <c r="I400" s="5"/>
      <c r="J400" s="5"/>
      <c r="K400" s="5"/>
      <c r="L400" s="5"/>
      <c r="M400" s="5"/>
      <c r="N400" s="5"/>
      <c r="O400" s="5"/>
      <c r="P400" s="5"/>
      <c r="Q400" s="5"/>
      <c r="R400" s="5"/>
      <c r="S400" s="5"/>
    </row>
    <row r="401" spans="1:19" x14ac:dyDescent="0.25">
      <c r="A401" s="5"/>
      <c r="B401" s="5"/>
      <c r="C401" s="5"/>
      <c r="D401" s="5"/>
      <c r="E401" s="5"/>
      <c r="F401" s="5"/>
      <c r="G401" s="5"/>
      <c r="H401" s="5"/>
      <c r="I401" s="5"/>
      <c r="J401" s="5"/>
      <c r="K401" s="5"/>
      <c r="L401" s="5"/>
      <c r="M401" s="5"/>
      <c r="N401" s="5"/>
      <c r="O401" s="5"/>
      <c r="P401" s="5"/>
      <c r="Q401" s="5"/>
      <c r="R401" s="5"/>
      <c r="S401" s="5"/>
    </row>
    <row r="402" spans="1:19" x14ac:dyDescent="0.25">
      <c r="A402" s="5"/>
      <c r="B402" s="5"/>
      <c r="C402" s="5"/>
      <c r="D402" s="5"/>
      <c r="E402" s="5"/>
      <c r="F402" s="5"/>
      <c r="G402" s="5"/>
      <c r="H402" s="5"/>
      <c r="I402" s="5"/>
      <c r="J402" s="5"/>
      <c r="K402" s="5"/>
      <c r="L402" s="5"/>
      <c r="M402" s="5"/>
      <c r="N402" s="5"/>
      <c r="O402" s="5"/>
      <c r="P402" s="5"/>
      <c r="Q402" s="5"/>
      <c r="R402" s="5"/>
      <c r="S402" s="5"/>
    </row>
    <row r="403" spans="1:19" x14ac:dyDescent="0.25">
      <c r="A403" s="5"/>
      <c r="B403" s="5"/>
      <c r="C403" s="5"/>
      <c r="D403" s="5"/>
      <c r="E403" s="5"/>
      <c r="F403" s="5"/>
      <c r="G403" s="5"/>
      <c r="H403" s="5"/>
      <c r="I403" s="5"/>
      <c r="J403" s="5"/>
      <c r="K403" s="5"/>
      <c r="L403" s="5"/>
      <c r="M403" s="5"/>
      <c r="N403" s="5"/>
      <c r="O403" s="5"/>
      <c r="P403" s="5"/>
      <c r="Q403" s="5"/>
      <c r="R403" s="5"/>
      <c r="S403" s="5"/>
    </row>
    <row r="404" spans="1:19" x14ac:dyDescent="0.25">
      <c r="A404" s="5"/>
      <c r="B404" s="5"/>
      <c r="C404" s="5"/>
      <c r="D404" s="5"/>
      <c r="E404" s="5"/>
      <c r="F404" s="5"/>
      <c r="G404" s="5"/>
      <c r="H404" s="5"/>
      <c r="I404" s="5"/>
      <c r="J404" s="5"/>
      <c r="K404" s="5"/>
      <c r="L404" s="5"/>
      <c r="M404" s="5"/>
      <c r="N404" s="5"/>
      <c r="O404" s="5"/>
      <c r="P404" s="5"/>
      <c r="Q404" s="5"/>
      <c r="R404" s="5"/>
      <c r="S404" s="5"/>
    </row>
    <row r="405" spans="1:19" x14ac:dyDescent="0.25">
      <c r="A405" s="5"/>
      <c r="B405" s="5"/>
      <c r="C405" s="5"/>
      <c r="D405" s="5"/>
      <c r="E405" s="5"/>
      <c r="F405" s="5"/>
      <c r="G405" s="5"/>
      <c r="H405" s="5"/>
      <c r="I405" s="5"/>
      <c r="J405" s="5"/>
      <c r="K405" s="5"/>
      <c r="L405" s="5"/>
      <c r="M405" s="5"/>
      <c r="N405" s="5"/>
      <c r="O405" s="5"/>
      <c r="P405" s="5"/>
      <c r="Q405" s="5"/>
      <c r="R405" s="5"/>
      <c r="S405" s="5"/>
    </row>
    <row r="406" spans="1:19" x14ac:dyDescent="0.25">
      <c r="A406" s="5"/>
      <c r="B406" s="5"/>
      <c r="C406" s="5"/>
      <c r="D406" s="5"/>
      <c r="E406" s="5"/>
      <c r="F406" s="5"/>
      <c r="G406" s="5"/>
      <c r="H406" s="5"/>
      <c r="I406" s="5"/>
      <c r="J406" s="5"/>
      <c r="K406" s="5"/>
      <c r="L406" s="5"/>
      <c r="M406" s="5"/>
      <c r="N406" s="5"/>
      <c r="O406" s="5"/>
      <c r="P406" s="5"/>
      <c r="Q406" s="5"/>
      <c r="R406" s="5"/>
      <c r="S406" s="5"/>
    </row>
    <row r="407" spans="1:19" x14ac:dyDescent="0.25">
      <c r="A407" s="5"/>
      <c r="B407" s="5"/>
      <c r="C407" s="5"/>
      <c r="D407" s="5"/>
      <c r="E407" s="5"/>
      <c r="F407" s="5"/>
      <c r="G407" s="5"/>
      <c r="H407" s="5"/>
      <c r="I407" s="5"/>
      <c r="J407" s="5"/>
      <c r="K407" s="5"/>
      <c r="L407" s="5"/>
      <c r="M407" s="5"/>
      <c r="N407" s="5"/>
      <c r="O407" s="5"/>
      <c r="P407" s="5"/>
      <c r="Q407" s="5"/>
      <c r="R407" s="5"/>
      <c r="S407" s="5"/>
    </row>
    <row r="408" spans="1:19" x14ac:dyDescent="0.25">
      <c r="A408" s="5"/>
      <c r="B408" s="5"/>
      <c r="C408" s="5"/>
      <c r="D408" s="5"/>
      <c r="E408" s="5"/>
      <c r="F408" s="5"/>
      <c r="G408" s="5"/>
      <c r="H408" s="5"/>
      <c r="I408" s="5"/>
      <c r="J408" s="5"/>
      <c r="K408" s="5"/>
      <c r="L408" s="5"/>
      <c r="M408" s="5"/>
      <c r="N408" s="5"/>
      <c r="O408" s="5"/>
      <c r="P408" s="5"/>
      <c r="Q408" s="5"/>
      <c r="R408" s="5"/>
      <c r="S408" s="5"/>
    </row>
    <row r="409" spans="1:19" x14ac:dyDescent="0.25">
      <c r="A409" s="5"/>
      <c r="B409" s="5"/>
      <c r="C409" s="5"/>
      <c r="D409" s="5"/>
      <c r="E409" s="5"/>
      <c r="F409" s="5"/>
      <c r="G409" s="5"/>
      <c r="H409" s="5"/>
      <c r="I409" s="5"/>
      <c r="J409" s="5"/>
      <c r="K409" s="5"/>
      <c r="L409" s="5"/>
      <c r="M409" s="5"/>
      <c r="N409" s="5"/>
      <c r="O409" s="5"/>
      <c r="P409" s="5"/>
      <c r="Q409" s="5"/>
      <c r="R409" s="5"/>
      <c r="S409" s="5"/>
    </row>
    <row r="410" spans="1:19" x14ac:dyDescent="0.25">
      <c r="A410" s="5"/>
      <c r="B410" s="5"/>
      <c r="C410" s="5"/>
      <c r="D410" s="5"/>
      <c r="E410" s="5"/>
      <c r="F410" s="5"/>
      <c r="G410" s="5"/>
      <c r="H410" s="5"/>
      <c r="I410" s="5"/>
      <c r="J410" s="5"/>
      <c r="K410" s="5"/>
      <c r="L410" s="5"/>
      <c r="M410" s="5"/>
      <c r="N410" s="5"/>
      <c r="O410" s="5"/>
      <c r="P410" s="5"/>
      <c r="Q410" s="5"/>
      <c r="R410" s="5"/>
      <c r="S410" s="5"/>
    </row>
    <row r="411" spans="1:19" x14ac:dyDescent="0.25">
      <c r="A411" s="5"/>
      <c r="B411" s="5"/>
      <c r="C411" s="5"/>
      <c r="D411" s="5"/>
      <c r="E411" s="5"/>
      <c r="F411" s="5"/>
      <c r="G411" s="5"/>
      <c r="H411" s="5"/>
      <c r="I411" s="5"/>
      <c r="J411" s="5"/>
      <c r="K411" s="5"/>
      <c r="L411" s="5"/>
      <c r="M411" s="5"/>
      <c r="N411" s="5"/>
      <c r="O411" s="5"/>
      <c r="P411" s="5"/>
      <c r="Q411" s="5"/>
      <c r="R411" s="5"/>
      <c r="S411" s="5"/>
    </row>
    <row r="412" spans="1:19" x14ac:dyDescent="0.25">
      <c r="A412" s="5"/>
      <c r="B412" s="5"/>
      <c r="C412" s="5"/>
      <c r="D412" s="5"/>
      <c r="E412" s="5"/>
      <c r="F412" s="5"/>
      <c r="G412" s="5"/>
      <c r="H412" s="5"/>
      <c r="I412" s="5"/>
      <c r="J412" s="5"/>
      <c r="K412" s="5"/>
      <c r="L412" s="5"/>
      <c r="M412" s="5"/>
      <c r="N412" s="5"/>
      <c r="O412" s="5"/>
      <c r="P412" s="5"/>
      <c r="Q412" s="5"/>
      <c r="R412" s="5"/>
      <c r="S412" s="5"/>
    </row>
    <row r="413" spans="1:19" x14ac:dyDescent="0.25">
      <c r="A413" s="5"/>
      <c r="B413" s="5"/>
      <c r="C413" s="5"/>
      <c r="D413" s="5"/>
      <c r="E413" s="5"/>
      <c r="F413" s="5"/>
      <c r="G413" s="5"/>
      <c r="H413" s="5"/>
      <c r="I413" s="5"/>
      <c r="J413" s="5"/>
      <c r="K413" s="5"/>
      <c r="L413" s="5"/>
      <c r="M413" s="5"/>
      <c r="N413" s="5"/>
      <c r="O413" s="5"/>
      <c r="P413" s="5"/>
      <c r="Q413" s="5"/>
      <c r="R413" s="5"/>
      <c r="S413" s="5"/>
    </row>
    <row r="414" spans="1:19" x14ac:dyDescent="0.25">
      <c r="A414" s="5"/>
      <c r="B414" s="5"/>
      <c r="C414" s="5"/>
      <c r="D414" s="5"/>
      <c r="E414" s="5"/>
      <c r="F414" s="5"/>
      <c r="G414" s="5"/>
      <c r="H414" s="5"/>
      <c r="I414" s="5"/>
      <c r="J414" s="5"/>
      <c r="K414" s="5"/>
      <c r="L414" s="5"/>
      <c r="M414" s="5"/>
      <c r="N414" s="5"/>
      <c r="O414" s="5"/>
      <c r="P414" s="5"/>
      <c r="Q414" s="5"/>
      <c r="R414" s="5"/>
      <c r="S414" s="5"/>
    </row>
    <row r="415" spans="1:19" x14ac:dyDescent="0.25">
      <c r="A415" s="5"/>
      <c r="B415" s="5"/>
      <c r="C415" s="5"/>
      <c r="D415" s="5"/>
      <c r="E415" s="5"/>
      <c r="F415" s="5"/>
      <c r="G415" s="5"/>
      <c r="H415" s="5"/>
      <c r="I415" s="5"/>
      <c r="J415" s="5"/>
      <c r="K415" s="5"/>
      <c r="L415" s="5"/>
      <c r="M415" s="5"/>
      <c r="N415" s="5"/>
      <c r="O415" s="5"/>
      <c r="P415" s="5"/>
      <c r="Q415" s="5"/>
      <c r="R415" s="5"/>
      <c r="S415" s="5"/>
    </row>
    <row r="416" spans="1:19" x14ac:dyDescent="0.25">
      <c r="A416" s="5"/>
      <c r="B416" s="5"/>
      <c r="C416" s="5"/>
      <c r="D416" s="5"/>
      <c r="E416" s="5"/>
      <c r="F416" s="5"/>
      <c r="G416" s="5"/>
      <c r="H416" s="5"/>
      <c r="I416" s="5"/>
      <c r="J416" s="5"/>
      <c r="K416" s="5"/>
      <c r="L416" s="5"/>
      <c r="M416" s="5"/>
      <c r="N416" s="5"/>
      <c r="O416" s="5"/>
      <c r="P416" s="5"/>
      <c r="Q416" s="5"/>
      <c r="R416" s="5"/>
      <c r="S416" s="5"/>
    </row>
    <row r="417" spans="1:19" x14ac:dyDescent="0.25">
      <c r="A417" s="5"/>
      <c r="B417" s="5"/>
      <c r="C417" s="5"/>
      <c r="D417" s="5"/>
      <c r="E417" s="5"/>
      <c r="F417" s="5"/>
      <c r="G417" s="5"/>
      <c r="H417" s="5"/>
      <c r="I417" s="5"/>
      <c r="J417" s="5"/>
      <c r="K417" s="5"/>
      <c r="L417" s="5"/>
      <c r="M417" s="5"/>
      <c r="N417" s="5"/>
      <c r="O417" s="5"/>
      <c r="P417" s="5"/>
      <c r="Q417" s="5"/>
      <c r="R417" s="5"/>
      <c r="S417" s="5"/>
    </row>
    <row r="418" spans="1:19" x14ac:dyDescent="0.25">
      <c r="A418" s="5"/>
      <c r="B418" s="5"/>
      <c r="C418" s="5"/>
      <c r="D418" s="5"/>
      <c r="E418" s="5"/>
      <c r="F418" s="5"/>
      <c r="G418" s="5"/>
      <c r="H418" s="5"/>
      <c r="I418" s="5"/>
      <c r="J418" s="5"/>
      <c r="K418" s="5"/>
      <c r="L418" s="5"/>
      <c r="M418" s="5"/>
      <c r="N418" s="5"/>
      <c r="O418" s="5"/>
      <c r="P418" s="5"/>
      <c r="Q418" s="5"/>
      <c r="R418" s="5"/>
      <c r="S418" s="5"/>
    </row>
    <row r="419" spans="1:19" x14ac:dyDescent="0.25">
      <c r="A419" s="5"/>
      <c r="B419" s="5"/>
      <c r="C419" s="5"/>
      <c r="D419" s="5"/>
      <c r="E419" s="5"/>
      <c r="F419" s="5"/>
      <c r="G419" s="5"/>
      <c r="H419" s="5"/>
      <c r="I419" s="5"/>
      <c r="J419" s="5"/>
      <c r="K419" s="5"/>
      <c r="L419" s="5"/>
      <c r="M419" s="5"/>
      <c r="N419" s="5"/>
      <c r="O419" s="5"/>
      <c r="P419" s="5"/>
      <c r="Q419" s="5"/>
      <c r="R419" s="5"/>
      <c r="S419" s="5"/>
    </row>
    <row r="420" spans="1:19" x14ac:dyDescent="0.25">
      <c r="A420" s="5"/>
      <c r="B420" s="5"/>
      <c r="C420" s="5"/>
      <c r="D420" s="5"/>
      <c r="E420" s="5"/>
      <c r="F420" s="5"/>
      <c r="G420" s="5"/>
      <c r="H420" s="5"/>
      <c r="I420" s="5"/>
      <c r="J420" s="5"/>
      <c r="K420" s="5"/>
      <c r="L420" s="5"/>
      <c r="M420" s="5"/>
      <c r="N420" s="5"/>
      <c r="O420" s="5"/>
      <c r="P420" s="5"/>
      <c r="Q420" s="5"/>
      <c r="R420" s="5"/>
      <c r="S420" s="5"/>
    </row>
    <row r="421" spans="1:19" x14ac:dyDescent="0.25">
      <c r="A421" s="5"/>
      <c r="B421" s="5"/>
      <c r="C421" s="5"/>
      <c r="D421" s="5"/>
      <c r="E421" s="5"/>
      <c r="F421" s="5"/>
      <c r="G421" s="5"/>
      <c r="H421" s="5"/>
      <c r="I421" s="5"/>
      <c r="J421" s="5"/>
      <c r="K421" s="5"/>
      <c r="L421" s="5"/>
      <c r="M421" s="5"/>
      <c r="N421" s="5"/>
      <c r="O421" s="5"/>
      <c r="P421" s="5"/>
      <c r="Q421" s="5"/>
      <c r="R421" s="5"/>
      <c r="S421" s="5"/>
    </row>
    <row r="422" spans="1:19" x14ac:dyDescent="0.25">
      <c r="A422" s="5"/>
      <c r="B422" s="5"/>
      <c r="C422" s="5"/>
      <c r="D422" s="5"/>
      <c r="E422" s="5"/>
      <c r="F422" s="5"/>
      <c r="G422" s="5"/>
      <c r="H422" s="5"/>
      <c r="I422" s="5"/>
      <c r="J422" s="5"/>
      <c r="K422" s="5"/>
      <c r="L422" s="5"/>
      <c r="M422" s="5"/>
      <c r="N422" s="5"/>
      <c r="O422" s="5"/>
      <c r="P422" s="5"/>
      <c r="Q422" s="5"/>
      <c r="R422" s="5"/>
      <c r="S422" s="5"/>
    </row>
    <row r="423" spans="1:19" x14ac:dyDescent="0.25">
      <c r="A423" s="5"/>
      <c r="B423" s="5"/>
      <c r="C423" s="5"/>
      <c r="D423" s="5"/>
      <c r="E423" s="5"/>
      <c r="F423" s="5"/>
      <c r="G423" s="5"/>
      <c r="H423" s="5"/>
      <c r="I423" s="5"/>
      <c r="J423" s="5"/>
      <c r="K423" s="5"/>
      <c r="L423" s="5"/>
      <c r="M423" s="5"/>
      <c r="N423" s="5"/>
      <c r="O423" s="5"/>
      <c r="P423" s="5"/>
      <c r="Q423" s="5"/>
      <c r="R423" s="5"/>
      <c r="S423" s="5"/>
    </row>
    <row r="424" spans="1:19" x14ac:dyDescent="0.25">
      <c r="A424" s="5"/>
      <c r="B424" s="5"/>
      <c r="C424" s="5"/>
      <c r="D424" s="5"/>
      <c r="E424" s="5"/>
      <c r="F424" s="5"/>
      <c r="G424" s="5"/>
      <c r="H424" s="5"/>
      <c r="I424" s="5"/>
      <c r="J424" s="5"/>
      <c r="K424" s="5"/>
      <c r="L424" s="5"/>
      <c r="M424" s="5"/>
      <c r="N424" s="5"/>
      <c r="O424" s="5"/>
      <c r="P424" s="5"/>
      <c r="Q424" s="5"/>
      <c r="R424" s="5"/>
      <c r="S424" s="5"/>
    </row>
    <row r="425" spans="1:19" x14ac:dyDescent="0.25">
      <c r="A425" s="5"/>
      <c r="B425" s="5"/>
      <c r="C425" s="5"/>
      <c r="D425" s="5"/>
      <c r="E425" s="5"/>
      <c r="F425" s="5"/>
      <c r="G425" s="5"/>
      <c r="H425" s="5"/>
      <c r="I425" s="5"/>
      <c r="J425" s="5"/>
      <c r="K425" s="5"/>
      <c r="L425" s="5"/>
      <c r="M425" s="5"/>
      <c r="N425" s="5"/>
      <c r="O425" s="5"/>
      <c r="P425" s="5"/>
      <c r="Q425" s="5"/>
      <c r="R425" s="5"/>
      <c r="S425" s="5"/>
    </row>
    <row r="426" spans="1:19" x14ac:dyDescent="0.25">
      <c r="A426" s="5"/>
      <c r="B426" s="5"/>
      <c r="C426" s="5"/>
      <c r="D426" s="5"/>
      <c r="E426" s="5"/>
      <c r="F426" s="5"/>
      <c r="G426" s="5"/>
      <c r="H426" s="5"/>
      <c r="I426" s="5"/>
      <c r="J426" s="5"/>
      <c r="K426" s="5"/>
      <c r="L426" s="5"/>
      <c r="M426" s="5"/>
      <c r="N426" s="5"/>
      <c r="O426" s="5"/>
      <c r="P426" s="5"/>
      <c r="Q426" s="5"/>
      <c r="R426" s="5"/>
      <c r="S426" s="5"/>
    </row>
    <row r="427" spans="1:19" x14ac:dyDescent="0.25">
      <c r="A427" s="5"/>
      <c r="B427" s="5"/>
      <c r="C427" s="5"/>
      <c r="D427" s="5"/>
      <c r="E427" s="5"/>
      <c r="F427" s="5"/>
      <c r="G427" s="5"/>
      <c r="H427" s="5"/>
      <c r="I427" s="5"/>
      <c r="J427" s="5"/>
      <c r="K427" s="5"/>
      <c r="L427" s="5"/>
      <c r="M427" s="5"/>
      <c r="N427" s="5"/>
      <c r="O427" s="5"/>
      <c r="P427" s="5"/>
      <c r="Q427" s="5"/>
      <c r="R427" s="5"/>
      <c r="S427" s="5"/>
    </row>
    <row r="428" spans="1:19" x14ac:dyDescent="0.25">
      <c r="A428" s="5"/>
      <c r="B428" s="5"/>
      <c r="C428" s="5"/>
      <c r="D428" s="5"/>
      <c r="E428" s="5"/>
      <c r="F428" s="5"/>
      <c r="G428" s="5"/>
      <c r="H428" s="5"/>
      <c r="I428" s="5"/>
      <c r="J428" s="5"/>
      <c r="K428" s="5"/>
      <c r="L428" s="5"/>
      <c r="M428" s="5"/>
      <c r="N428" s="5"/>
      <c r="O428" s="5"/>
      <c r="P428" s="5"/>
      <c r="Q428" s="5"/>
      <c r="R428" s="5"/>
      <c r="S428" s="5"/>
    </row>
    <row r="429" spans="1:19" x14ac:dyDescent="0.25">
      <c r="A429" s="5"/>
      <c r="B429" s="5"/>
      <c r="C429" s="5"/>
      <c r="D429" s="5"/>
      <c r="E429" s="5"/>
      <c r="F429" s="5"/>
      <c r="G429" s="5"/>
      <c r="H429" s="5"/>
      <c r="I429" s="5"/>
      <c r="J429" s="5"/>
      <c r="K429" s="5"/>
      <c r="L429" s="5"/>
      <c r="M429" s="5"/>
      <c r="N429" s="5"/>
      <c r="O429" s="5"/>
      <c r="P429" s="5"/>
      <c r="Q429" s="5"/>
      <c r="R429" s="5"/>
      <c r="S429" s="5"/>
    </row>
    <row r="430" spans="1:19" x14ac:dyDescent="0.25">
      <c r="A430" s="5"/>
      <c r="B430" s="5"/>
      <c r="C430" s="5"/>
      <c r="D430" s="5"/>
      <c r="E430" s="5"/>
      <c r="F430" s="5"/>
      <c r="G430" s="5"/>
      <c r="H430" s="5"/>
      <c r="I430" s="5"/>
      <c r="J430" s="5"/>
      <c r="K430" s="5"/>
      <c r="L430" s="5"/>
      <c r="M430" s="5"/>
      <c r="N430" s="5"/>
      <c r="O430" s="5"/>
      <c r="P430" s="5"/>
      <c r="Q430" s="5"/>
      <c r="R430" s="5"/>
      <c r="S430" s="5"/>
    </row>
    <row r="431" spans="1:19" x14ac:dyDescent="0.25">
      <c r="A431" s="5"/>
      <c r="B431" s="5"/>
      <c r="C431" s="5"/>
      <c r="D431" s="5"/>
      <c r="E431" s="5"/>
      <c r="F431" s="5"/>
      <c r="G431" s="5"/>
      <c r="H431" s="5"/>
      <c r="I431" s="5"/>
      <c r="J431" s="5"/>
      <c r="K431" s="5"/>
      <c r="L431" s="5"/>
      <c r="M431" s="5"/>
      <c r="N431" s="5"/>
      <c r="O431" s="5"/>
      <c r="P431" s="5"/>
      <c r="Q431" s="5"/>
      <c r="R431" s="5"/>
      <c r="S431" s="5"/>
    </row>
    <row r="432" spans="1:19" x14ac:dyDescent="0.25">
      <c r="A432" s="5"/>
      <c r="B432" s="5"/>
      <c r="C432" s="5"/>
      <c r="D432" s="5"/>
      <c r="E432" s="5"/>
      <c r="F432" s="5"/>
      <c r="G432" s="5"/>
      <c r="H432" s="5"/>
      <c r="I432" s="5"/>
      <c r="J432" s="5"/>
      <c r="K432" s="5"/>
      <c r="L432" s="5"/>
      <c r="M432" s="5"/>
      <c r="N432" s="5"/>
      <c r="O432" s="5"/>
      <c r="P432" s="5"/>
      <c r="Q432" s="5"/>
      <c r="R432" s="5"/>
      <c r="S432" s="5"/>
    </row>
    <row r="433" spans="1:19" x14ac:dyDescent="0.25">
      <c r="A433" s="5"/>
      <c r="B433" s="5"/>
      <c r="C433" s="5"/>
      <c r="D433" s="5"/>
      <c r="E433" s="5"/>
      <c r="F433" s="5"/>
      <c r="G433" s="5"/>
      <c r="H433" s="5"/>
      <c r="I433" s="5"/>
      <c r="J433" s="5"/>
      <c r="K433" s="5"/>
      <c r="L433" s="5"/>
      <c r="M433" s="5"/>
      <c r="N433" s="5"/>
      <c r="O433" s="5"/>
      <c r="P433" s="5"/>
      <c r="Q433" s="5"/>
      <c r="R433" s="5"/>
      <c r="S433" s="5"/>
    </row>
    <row r="434" spans="1:19" x14ac:dyDescent="0.25">
      <c r="A434" s="5"/>
      <c r="B434" s="5"/>
      <c r="C434" s="5"/>
      <c r="D434" s="5"/>
      <c r="E434" s="5"/>
      <c r="F434" s="5"/>
      <c r="G434" s="5"/>
      <c r="H434" s="5"/>
      <c r="I434" s="5"/>
      <c r="J434" s="5"/>
      <c r="K434" s="5"/>
      <c r="L434" s="5"/>
      <c r="M434" s="5"/>
      <c r="N434" s="5"/>
      <c r="O434" s="5"/>
      <c r="P434" s="5"/>
      <c r="Q434" s="5"/>
      <c r="R434" s="5"/>
      <c r="S434" s="5"/>
    </row>
    <row r="435" spans="1:19" x14ac:dyDescent="0.25">
      <c r="A435" s="5"/>
      <c r="B435" s="5"/>
      <c r="C435" s="5"/>
      <c r="D435" s="5"/>
      <c r="E435" s="5"/>
      <c r="F435" s="5"/>
      <c r="G435" s="5"/>
      <c r="H435" s="5"/>
      <c r="I435" s="5"/>
      <c r="J435" s="5"/>
      <c r="K435" s="5"/>
      <c r="L435" s="5"/>
      <c r="M435" s="5"/>
      <c r="N435" s="5"/>
      <c r="O435" s="5"/>
      <c r="P435" s="5"/>
      <c r="Q435" s="5"/>
      <c r="R435" s="5"/>
      <c r="S435" s="5"/>
    </row>
    <row r="436" spans="1:19" x14ac:dyDescent="0.25">
      <c r="A436" s="5"/>
      <c r="B436" s="5"/>
      <c r="C436" s="5"/>
      <c r="D436" s="5"/>
      <c r="E436" s="5"/>
      <c r="F436" s="5"/>
      <c r="G436" s="5"/>
      <c r="H436" s="5"/>
      <c r="I436" s="5"/>
      <c r="J436" s="5"/>
      <c r="K436" s="5"/>
      <c r="L436" s="5"/>
      <c r="M436" s="5"/>
      <c r="N436" s="5"/>
      <c r="O436" s="5"/>
      <c r="P436" s="5"/>
      <c r="Q436" s="5"/>
      <c r="R436" s="5"/>
      <c r="S436" s="5"/>
    </row>
    <row r="437" spans="1:19" x14ac:dyDescent="0.25">
      <c r="A437" s="5"/>
      <c r="B437" s="5"/>
      <c r="C437" s="5"/>
      <c r="D437" s="5"/>
      <c r="E437" s="5"/>
      <c r="F437" s="5"/>
      <c r="G437" s="5"/>
      <c r="H437" s="5"/>
      <c r="I437" s="5"/>
      <c r="J437" s="5"/>
      <c r="K437" s="5"/>
      <c r="L437" s="5"/>
      <c r="M437" s="5"/>
      <c r="N437" s="5"/>
      <c r="O437" s="5"/>
      <c r="P437" s="5"/>
      <c r="Q437" s="5"/>
      <c r="R437" s="5"/>
      <c r="S437" s="5"/>
    </row>
    <row r="438" spans="1:19" x14ac:dyDescent="0.25">
      <c r="A438" s="5"/>
      <c r="B438" s="5"/>
      <c r="C438" s="5"/>
      <c r="D438" s="5"/>
      <c r="E438" s="5"/>
      <c r="F438" s="5"/>
      <c r="G438" s="5"/>
      <c r="H438" s="5"/>
      <c r="I438" s="5"/>
      <c r="J438" s="5"/>
      <c r="K438" s="5"/>
      <c r="L438" s="5"/>
      <c r="M438" s="5"/>
      <c r="N438" s="5"/>
      <c r="O438" s="5"/>
      <c r="P438" s="5"/>
      <c r="Q438" s="5"/>
      <c r="R438" s="5"/>
      <c r="S438" s="5"/>
    </row>
    <row r="439" spans="1:19" x14ac:dyDescent="0.25">
      <c r="A439" s="5"/>
      <c r="B439" s="5"/>
      <c r="C439" s="5"/>
      <c r="D439" s="5"/>
      <c r="E439" s="5"/>
      <c r="F439" s="5"/>
      <c r="G439" s="5"/>
      <c r="H439" s="5"/>
      <c r="I439" s="5"/>
      <c r="J439" s="5"/>
      <c r="K439" s="5"/>
      <c r="L439" s="5"/>
      <c r="M439" s="5"/>
      <c r="N439" s="5"/>
      <c r="O439" s="5"/>
      <c r="P439" s="5"/>
      <c r="Q439" s="5"/>
      <c r="R439" s="5"/>
      <c r="S439" s="5"/>
    </row>
    <row r="440" spans="1:19" x14ac:dyDescent="0.25">
      <c r="A440" s="5"/>
      <c r="B440" s="5"/>
      <c r="C440" s="5"/>
      <c r="D440" s="5"/>
      <c r="E440" s="5"/>
      <c r="F440" s="5"/>
      <c r="G440" s="5"/>
      <c r="H440" s="5"/>
      <c r="I440" s="5"/>
      <c r="J440" s="5"/>
      <c r="K440" s="5"/>
      <c r="L440" s="5"/>
      <c r="M440" s="5"/>
      <c r="N440" s="5"/>
      <c r="O440" s="5"/>
      <c r="P440" s="5"/>
      <c r="Q440" s="5"/>
      <c r="R440" s="5"/>
      <c r="S440" s="5"/>
    </row>
    <row r="441" spans="1:19" x14ac:dyDescent="0.25">
      <c r="A441" s="5"/>
      <c r="B441" s="5"/>
      <c r="C441" s="5"/>
      <c r="D441" s="5"/>
      <c r="E441" s="5"/>
      <c r="F441" s="5"/>
      <c r="G441" s="5"/>
      <c r="H441" s="5"/>
      <c r="I441" s="5"/>
      <c r="J441" s="5"/>
      <c r="K441" s="5"/>
      <c r="L441" s="5"/>
      <c r="M441" s="5"/>
      <c r="N441" s="5"/>
      <c r="O441" s="5"/>
      <c r="P441" s="5"/>
      <c r="Q441" s="5"/>
      <c r="R441" s="5"/>
      <c r="S441" s="5"/>
    </row>
    <row r="442" spans="1:19" x14ac:dyDescent="0.25">
      <c r="A442" s="5"/>
      <c r="B442" s="5"/>
      <c r="C442" s="5"/>
      <c r="D442" s="5"/>
      <c r="E442" s="5"/>
      <c r="F442" s="5"/>
      <c r="G442" s="5"/>
      <c r="H442" s="5"/>
      <c r="I442" s="5"/>
      <c r="J442" s="5"/>
      <c r="K442" s="5"/>
      <c r="L442" s="5"/>
      <c r="M442" s="5"/>
      <c r="N442" s="5"/>
      <c r="O442" s="5"/>
      <c r="P442" s="5"/>
      <c r="Q442" s="5"/>
      <c r="R442" s="5"/>
      <c r="S442" s="5"/>
    </row>
    <row r="443" spans="1:19" x14ac:dyDescent="0.25">
      <c r="A443" s="5"/>
      <c r="B443" s="5"/>
      <c r="C443" s="5"/>
      <c r="D443" s="5"/>
      <c r="E443" s="5"/>
      <c r="F443" s="5"/>
      <c r="G443" s="5"/>
      <c r="H443" s="5"/>
      <c r="I443" s="5"/>
      <c r="J443" s="5"/>
      <c r="K443" s="5"/>
      <c r="L443" s="5"/>
      <c r="M443" s="5"/>
      <c r="N443" s="5"/>
      <c r="O443" s="5"/>
      <c r="P443" s="5"/>
      <c r="Q443" s="5"/>
      <c r="R443" s="5"/>
      <c r="S443" s="5"/>
    </row>
    <row r="444" spans="1:19" x14ac:dyDescent="0.25">
      <c r="A444" s="5"/>
      <c r="B444" s="5"/>
      <c r="C444" s="5"/>
      <c r="D444" s="5"/>
      <c r="E444" s="5"/>
      <c r="F444" s="5"/>
      <c r="G444" s="5"/>
      <c r="H444" s="5"/>
      <c r="I444" s="5"/>
      <c r="J444" s="5"/>
      <c r="K444" s="5"/>
      <c r="L444" s="5"/>
      <c r="M444" s="5"/>
      <c r="N444" s="5"/>
      <c r="O444" s="5"/>
      <c r="P444" s="5"/>
      <c r="Q444" s="5"/>
      <c r="R444" s="5"/>
      <c r="S444" s="5"/>
    </row>
    <row r="445" spans="1:19" x14ac:dyDescent="0.25">
      <c r="A445" s="5"/>
      <c r="B445" s="5"/>
      <c r="C445" s="5"/>
      <c r="D445" s="5"/>
      <c r="E445" s="5"/>
      <c r="F445" s="5"/>
      <c r="G445" s="5"/>
      <c r="H445" s="5"/>
      <c r="I445" s="5"/>
      <c r="J445" s="5"/>
      <c r="K445" s="5"/>
      <c r="L445" s="5"/>
      <c r="M445" s="5"/>
      <c r="N445" s="5"/>
      <c r="O445" s="5"/>
      <c r="P445" s="5"/>
      <c r="Q445" s="5"/>
      <c r="R445" s="5"/>
      <c r="S445" s="5"/>
    </row>
    <row r="446" spans="1:19" x14ac:dyDescent="0.25">
      <c r="A446" s="5"/>
      <c r="B446" s="5"/>
      <c r="C446" s="5"/>
      <c r="D446" s="5"/>
      <c r="E446" s="5"/>
      <c r="F446" s="5"/>
      <c r="G446" s="5"/>
      <c r="H446" s="5"/>
      <c r="I446" s="5"/>
      <c r="J446" s="5"/>
      <c r="K446" s="5"/>
      <c r="L446" s="5"/>
      <c r="M446" s="5"/>
      <c r="N446" s="5"/>
      <c r="O446" s="5"/>
      <c r="P446" s="5"/>
      <c r="Q446" s="5"/>
      <c r="R446" s="5"/>
      <c r="S446" s="5"/>
    </row>
    <row r="447" spans="1:19" x14ac:dyDescent="0.25">
      <c r="A447" s="5"/>
      <c r="B447" s="5"/>
      <c r="C447" s="5"/>
      <c r="D447" s="5"/>
      <c r="E447" s="5"/>
      <c r="F447" s="5"/>
      <c r="G447" s="5"/>
      <c r="H447" s="5"/>
      <c r="I447" s="5"/>
      <c r="J447" s="5"/>
      <c r="K447" s="5"/>
      <c r="L447" s="5"/>
      <c r="M447" s="5"/>
      <c r="N447" s="5"/>
      <c r="O447" s="5"/>
      <c r="P447" s="5"/>
      <c r="Q447" s="5"/>
      <c r="R447" s="5"/>
      <c r="S447" s="5"/>
    </row>
    <row r="448" spans="1:19" x14ac:dyDescent="0.25">
      <c r="A448" s="5"/>
      <c r="B448" s="5"/>
      <c r="C448" s="5"/>
      <c r="D448" s="5"/>
      <c r="E448" s="5"/>
      <c r="F448" s="5"/>
      <c r="G448" s="5"/>
      <c r="H448" s="5"/>
      <c r="I448" s="5"/>
      <c r="J448" s="5"/>
      <c r="K448" s="5"/>
      <c r="L448" s="5"/>
      <c r="M448" s="5"/>
      <c r="N448" s="5"/>
      <c r="O448" s="5"/>
      <c r="P448" s="5"/>
      <c r="Q448" s="5"/>
      <c r="R448" s="5"/>
      <c r="S448" s="5"/>
    </row>
    <row r="449" spans="1:19" x14ac:dyDescent="0.25">
      <c r="A449" s="5"/>
      <c r="B449" s="5"/>
      <c r="C449" s="5"/>
      <c r="D449" s="5"/>
      <c r="E449" s="5"/>
      <c r="F449" s="5"/>
      <c r="G449" s="5"/>
      <c r="H449" s="5"/>
      <c r="I449" s="5"/>
      <c r="J449" s="5"/>
      <c r="K449" s="5"/>
      <c r="L449" s="5"/>
      <c r="M449" s="5"/>
      <c r="N449" s="5"/>
      <c r="O449" s="5"/>
      <c r="P449" s="5"/>
      <c r="Q449" s="5"/>
      <c r="R449" s="5"/>
      <c r="S449" s="5"/>
    </row>
    <row r="450" spans="1:19" x14ac:dyDescent="0.25">
      <c r="A450" s="5"/>
      <c r="B450" s="5"/>
      <c r="C450" s="5"/>
      <c r="D450" s="5"/>
      <c r="E450" s="5"/>
      <c r="F450" s="5"/>
      <c r="G450" s="5"/>
      <c r="H450" s="5"/>
      <c r="I450" s="5"/>
      <c r="J450" s="5"/>
      <c r="K450" s="5"/>
      <c r="L450" s="5"/>
      <c r="M450" s="5"/>
      <c r="N450" s="5"/>
      <c r="O450" s="5"/>
      <c r="P450" s="5"/>
      <c r="Q450" s="5"/>
      <c r="R450" s="5"/>
      <c r="S450" s="5"/>
    </row>
    <row r="451" spans="1:19" x14ac:dyDescent="0.25">
      <c r="A451" s="5"/>
      <c r="B451" s="5"/>
      <c r="C451" s="5"/>
      <c r="D451" s="5"/>
      <c r="E451" s="5"/>
      <c r="F451" s="5"/>
      <c r="G451" s="5"/>
      <c r="H451" s="5"/>
      <c r="I451" s="5"/>
      <c r="J451" s="5"/>
      <c r="K451" s="5"/>
      <c r="L451" s="5"/>
      <c r="M451" s="5"/>
      <c r="N451" s="5"/>
      <c r="O451" s="5"/>
      <c r="P451" s="5"/>
      <c r="Q451" s="5"/>
      <c r="R451" s="5"/>
      <c r="S451" s="5"/>
    </row>
    <row r="452" spans="1:19" x14ac:dyDescent="0.25">
      <c r="A452" s="5"/>
      <c r="B452" s="5"/>
      <c r="C452" s="5"/>
      <c r="D452" s="5"/>
      <c r="E452" s="5"/>
      <c r="F452" s="5"/>
      <c r="G452" s="5"/>
      <c r="H452" s="5"/>
      <c r="I452" s="5"/>
      <c r="J452" s="5"/>
      <c r="K452" s="5"/>
      <c r="L452" s="5"/>
      <c r="M452" s="5"/>
      <c r="N452" s="5"/>
      <c r="O452" s="5"/>
      <c r="P452" s="5"/>
      <c r="Q452" s="5"/>
      <c r="R452" s="5"/>
      <c r="S452" s="5"/>
    </row>
    <row r="453" spans="1:19" x14ac:dyDescent="0.25">
      <c r="A453" s="5"/>
      <c r="B453" s="5"/>
      <c r="C453" s="5"/>
      <c r="D453" s="5"/>
      <c r="E453" s="5"/>
      <c r="F453" s="5"/>
      <c r="G453" s="5"/>
      <c r="H453" s="5"/>
      <c r="I453" s="5"/>
      <c r="J453" s="5"/>
      <c r="K453" s="5"/>
      <c r="L453" s="5"/>
      <c r="M453" s="5"/>
      <c r="N453" s="5"/>
      <c r="O453" s="5"/>
      <c r="P453" s="5"/>
      <c r="Q453" s="5"/>
      <c r="R453" s="5"/>
      <c r="S453" s="5"/>
    </row>
    <row r="454" spans="1:19" x14ac:dyDescent="0.25">
      <c r="A454" s="5"/>
      <c r="B454" s="5"/>
      <c r="C454" s="5"/>
      <c r="D454" s="5"/>
      <c r="E454" s="5"/>
      <c r="F454" s="5"/>
      <c r="G454" s="5"/>
      <c r="H454" s="5"/>
      <c r="I454" s="5"/>
      <c r="J454" s="5"/>
      <c r="K454" s="5"/>
      <c r="L454" s="5"/>
      <c r="M454" s="5"/>
      <c r="N454" s="5"/>
      <c r="O454" s="5"/>
      <c r="P454" s="5"/>
      <c r="Q454" s="5"/>
      <c r="R454" s="5"/>
      <c r="S454" s="5"/>
    </row>
    <row r="455" spans="1:19" x14ac:dyDescent="0.25">
      <c r="A455" s="5"/>
      <c r="B455" s="5"/>
      <c r="C455" s="5"/>
      <c r="D455" s="5"/>
      <c r="E455" s="5"/>
      <c r="F455" s="5"/>
      <c r="G455" s="5"/>
      <c r="H455" s="5"/>
      <c r="I455" s="5"/>
      <c r="J455" s="5"/>
      <c r="K455" s="5"/>
      <c r="L455" s="5"/>
      <c r="M455" s="5"/>
      <c r="N455" s="5"/>
      <c r="O455" s="5"/>
      <c r="P455" s="5"/>
      <c r="Q455" s="5"/>
      <c r="R455" s="5"/>
      <c r="S455" s="5"/>
    </row>
    <row r="456" spans="1:19" x14ac:dyDescent="0.25">
      <c r="A456" s="5"/>
      <c r="B456" s="5"/>
      <c r="C456" s="5"/>
      <c r="D456" s="5"/>
      <c r="E456" s="5"/>
      <c r="F456" s="5"/>
      <c r="G456" s="5"/>
      <c r="H456" s="5"/>
      <c r="I456" s="5"/>
      <c r="J456" s="5"/>
      <c r="K456" s="5"/>
      <c r="L456" s="5"/>
      <c r="M456" s="5"/>
      <c r="N456" s="5"/>
      <c r="O456" s="5"/>
      <c r="P456" s="5"/>
      <c r="Q456" s="5"/>
      <c r="R456" s="5"/>
      <c r="S456" s="5"/>
    </row>
    <row r="457" spans="1:19" x14ac:dyDescent="0.25">
      <c r="A457" s="5"/>
      <c r="B457" s="5"/>
      <c r="C457" s="5"/>
      <c r="D457" s="5"/>
      <c r="E457" s="5"/>
      <c r="F457" s="5"/>
      <c r="G457" s="5"/>
      <c r="H457" s="5"/>
      <c r="I457" s="5"/>
      <c r="J457" s="5"/>
      <c r="K457" s="5"/>
      <c r="L457" s="5"/>
      <c r="M457" s="5"/>
      <c r="N457" s="5"/>
      <c r="O457" s="5"/>
      <c r="P457" s="5"/>
      <c r="Q457" s="5"/>
      <c r="R457" s="5"/>
      <c r="S457" s="5"/>
    </row>
    <row r="458" spans="1:19" x14ac:dyDescent="0.25">
      <c r="A458" s="5"/>
      <c r="B458" s="5"/>
      <c r="C458" s="5"/>
      <c r="D458" s="5"/>
      <c r="E458" s="5"/>
      <c r="F458" s="5"/>
      <c r="G458" s="5"/>
      <c r="H458" s="5"/>
      <c r="I458" s="5"/>
      <c r="J458" s="5"/>
      <c r="K458" s="5"/>
      <c r="L458" s="5"/>
      <c r="M458" s="5"/>
      <c r="N458" s="5"/>
      <c r="O458" s="5"/>
      <c r="P458" s="5"/>
      <c r="Q458" s="5"/>
      <c r="R458" s="5"/>
      <c r="S458" s="5"/>
    </row>
    <row r="459" spans="1:19" x14ac:dyDescent="0.25">
      <c r="A459" s="5"/>
      <c r="B459" s="5"/>
      <c r="C459" s="5"/>
      <c r="D459" s="5"/>
      <c r="E459" s="5"/>
      <c r="F459" s="5"/>
      <c r="G459" s="5"/>
      <c r="H459" s="5"/>
      <c r="I459" s="5"/>
      <c r="J459" s="5"/>
      <c r="K459" s="5"/>
      <c r="L459" s="5"/>
      <c r="M459" s="5"/>
      <c r="N459" s="5"/>
      <c r="O459" s="5"/>
      <c r="P459" s="5"/>
      <c r="Q459" s="5"/>
      <c r="R459" s="5"/>
      <c r="S459" s="5"/>
    </row>
    <row r="460" spans="1:19" x14ac:dyDescent="0.25">
      <c r="A460" s="5"/>
      <c r="B460" s="5"/>
      <c r="C460" s="5"/>
      <c r="D460" s="5"/>
      <c r="E460" s="5"/>
      <c r="F460" s="5"/>
      <c r="G460" s="5"/>
      <c r="H460" s="5"/>
      <c r="I460" s="5"/>
      <c r="J460" s="5"/>
      <c r="K460" s="5"/>
      <c r="L460" s="5"/>
      <c r="M460" s="5"/>
      <c r="N460" s="5"/>
      <c r="O460" s="5"/>
      <c r="P460" s="5"/>
      <c r="Q460" s="5"/>
      <c r="R460" s="5"/>
      <c r="S460" s="5"/>
    </row>
    <row r="461" spans="1:19" x14ac:dyDescent="0.25">
      <c r="A461" s="5"/>
      <c r="B461" s="5"/>
      <c r="C461" s="5"/>
      <c r="D461" s="5"/>
      <c r="E461" s="5"/>
      <c r="F461" s="5"/>
      <c r="G461" s="5"/>
      <c r="H461" s="5"/>
      <c r="I461" s="5"/>
      <c r="J461" s="5"/>
      <c r="K461" s="5"/>
      <c r="L461" s="5"/>
      <c r="M461" s="5"/>
      <c r="N461" s="5"/>
      <c r="O461" s="5"/>
      <c r="P461" s="5"/>
      <c r="Q461" s="5"/>
      <c r="R461" s="5"/>
      <c r="S461" s="5"/>
    </row>
    <row r="462" spans="1:19" x14ac:dyDescent="0.25">
      <c r="A462" s="5"/>
      <c r="B462" s="5"/>
      <c r="C462" s="5"/>
      <c r="D462" s="5"/>
      <c r="E462" s="5"/>
      <c r="F462" s="5"/>
      <c r="G462" s="5"/>
      <c r="H462" s="5"/>
      <c r="I462" s="5"/>
      <c r="J462" s="5"/>
      <c r="K462" s="5"/>
      <c r="L462" s="5"/>
      <c r="M462" s="5"/>
      <c r="N462" s="5"/>
      <c r="O462" s="5"/>
      <c r="P462" s="5"/>
      <c r="Q462" s="5"/>
      <c r="R462" s="5"/>
      <c r="S462" s="5"/>
    </row>
    <row r="463" spans="1:19" x14ac:dyDescent="0.25">
      <c r="A463" s="5"/>
      <c r="B463" s="5"/>
      <c r="C463" s="5"/>
      <c r="D463" s="5"/>
      <c r="E463" s="5"/>
      <c r="F463" s="5"/>
      <c r="G463" s="5"/>
      <c r="H463" s="5"/>
      <c r="I463" s="5"/>
      <c r="J463" s="5"/>
      <c r="K463" s="5"/>
      <c r="L463" s="5"/>
      <c r="M463" s="5"/>
      <c r="N463" s="5"/>
      <c r="O463" s="5"/>
      <c r="P463" s="5"/>
      <c r="Q463" s="5"/>
      <c r="R463" s="5"/>
      <c r="S463" s="5"/>
    </row>
    <row r="464" spans="1:19" x14ac:dyDescent="0.25">
      <c r="A464" s="5"/>
      <c r="B464" s="5"/>
      <c r="C464" s="5"/>
      <c r="D464" s="5"/>
      <c r="E464" s="5"/>
      <c r="F464" s="5"/>
      <c r="G464" s="5"/>
      <c r="H464" s="5"/>
      <c r="I464" s="5"/>
      <c r="J464" s="5"/>
      <c r="K464" s="5"/>
      <c r="L464" s="5"/>
      <c r="M464" s="5"/>
      <c r="N464" s="5"/>
      <c r="O464" s="5"/>
      <c r="P464" s="5"/>
      <c r="Q464" s="5"/>
      <c r="R464" s="5"/>
      <c r="S464" s="5"/>
    </row>
    <row r="465" spans="1:19" x14ac:dyDescent="0.25">
      <c r="A465" s="5"/>
      <c r="B465" s="5"/>
      <c r="C465" s="5"/>
      <c r="D465" s="5"/>
      <c r="E465" s="5"/>
      <c r="F465" s="5"/>
      <c r="G465" s="5"/>
      <c r="H465" s="5"/>
      <c r="I465" s="5"/>
      <c r="J465" s="5"/>
      <c r="K465" s="5"/>
      <c r="L465" s="5"/>
      <c r="M465" s="5"/>
      <c r="N465" s="5"/>
      <c r="O465" s="5"/>
      <c r="P465" s="5"/>
      <c r="Q465" s="5"/>
      <c r="R465" s="5"/>
      <c r="S465" s="5"/>
    </row>
    <row r="466" spans="1:19" x14ac:dyDescent="0.25">
      <c r="A466" s="5"/>
      <c r="B466" s="5"/>
      <c r="C466" s="5"/>
      <c r="D466" s="5"/>
      <c r="E466" s="5"/>
      <c r="F466" s="5"/>
      <c r="G466" s="5"/>
      <c r="H466" s="5"/>
      <c r="I466" s="5"/>
      <c r="J466" s="5"/>
      <c r="K466" s="5"/>
      <c r="L466" s="5"/>
      <c r="M466" s="5"/>
      <c r="N466" s="5"/>
      <c r="O466" s="5"/>
      <c r="P466" s="5"/>
      <c r="Q466" s="5"/>
      <c r="R466" s="5"/>
      <c r="S466" s="5"/>
    </row>
    <row r="467" spans="1:19" x14ac:dyDescent="0.25">
      <c r="A467" s="5"/>
      <c r="B467" s="5"/>
      <c r="C467" s="5"/>
      <c r="D467" s="5"/>
      <c r="E467" s="5"/>
      <c r="F467" s="5"/>
      <c r="G467" s="5"/>
      <c r="H467" s="5"/>
      <c r="I467" s="5"/>
      <c r="J467" s="5"/>
      <c r="K467" s="5"/>
      <c r="L467" s="5"/>
      <c r="M467" s="5"/>
      <c r="N467" s="5"/>
      <c r="O467" s="5"/>
      <c r="P467" s="5"/>
      <c r="Q467" s="5"/>
      <c r="R467" s="5"/>
      <c r="S467" s="5"/>
    </row>
    <row r="468" spans="1:19" x14ac:dyDescent="0.25">
      <c r="A468" s="5"/>
      <c r="B468" s="5"/>
      <c r="C468" s="5"/>
      <c r="D468" s="5"/>
      <c r="E468" s="5"/>
      <c r="F468" s="5"/>
      <c r="G468" s="5"/>
      <c r="H468" s="5"/>
      <c r="I468" s="5"/>
      <c r="J468" s="5"/>
      <c r="K468" s="5"/>
      <c r="L468" s="5"/>
      <c r="M468" s="5"/>
      <c r="N468" s="5"/>
      <c r="O468" s="5"/>
      <c r="P468" s="5"/>
      <c r="Q468" s="5"/>
      <c r="R468" s="5"/>
      <c r="S468" s="5"/>
    </row>
    <row r="469" spans="1:19" x14ac:dyDescent="0.25">
      <c r="A469" s="5"/>
      <c r="B469" s="5"/>
      <c r="C469" s="5"/>
      <c r="D469" s="5"/>
      <c r="E469" s="5"/>
      <c r="F469" s="5"/>
      <c r="G469" s="5"/>
      <c r="H469" s="5"/>
      <c r="I469" s="5"/>
      <c r="J469" s="5"/>
      <c r="K469" s="5"/>
      <c r="L469" s="5"/>
      <c r="M469" s="5"/>
      <c r="N469" s="5"/>
      <c r="O469" s="5"/>
      <c r="P469" s="5"/>
      <c r="Q469" s="5"/>
      <c r="R469" s="5"/>
      <c r="S469" s="5"/>
    </row>
    <row r="470" spans="1:19" x14ac:dyDescent="0.25">
      <c r="A470" s="5"/>
      <c r="B470" s="5"/>
      <c r="C470" s="5"/>
      <c r="D470" s="5"/>
      <c r="E470" s="5"/>
      <c r="F470" s="5"/>
      <c r="G470" s="5"/>
      <c r="H470" s="5"/>
      <c r="I470" s="5"/>
      <c r="J470" s="5"/>
      <c r="K470" s="5"/>
      <c r="L470" s="5"/>
      <c r="M470" s="5"/>
      <c r="N470" s="5"/>
      <c r="O470" s="5"/>
      <c r="P470" s="5"/>
      <c r="Q470" s="5"/>
      <c r="R470" s="5"/>
      <c r="S470" s="5"/>
    </row>
    <row r="471" spans="1:19" x14ac:dyDescent="0.25">
      <c r="A471" s="5"/>
      <c r="B471" s="5"/>
      <c r="C471" s="5"/>
      <c r="D471" s="5"/>
      <c r="E471" s="5"/>
      <c r="F471" s="5"/>
      <c r="G471" s="5"/>
      <c r="H471" s="5"/>
      <c r="I471" s="5"/>
      <c r="J471" s="5"/>
      <c r="K471" s="5"/>
      <c r="L471" s="5"/>
      <c r="M471" s="5"/>
      <c r="N471" s="5"/>
      <c r="O471" s="5"/>
      <c r="P471" s="5"/>
      <c r="Q471" s="5"/>
      <c r="R471" s="5"/>
      <c r="S471" s="5"/>
    </row>
    <row r="472" spans="1:19" x14ac:dyDescent="0.25">
      <c r="A472" s="5"/>
      <c r="B472" s="5"/>
      <c r="C472" s="5"/>
      <c r="D472" s="5"/>
      <c r="E472" s="5"/>
      <c r="F472" s="5"/>
      <c r="G472" s="5"/>
      <c r="H472" s="5"/>
      <c r="I472" s="5"/>
      <c r="J472" s="5"/>
      <c r="K472" s="5"/>
      <c r="L472" s="5"/>
      <c r="M472" s="5"/>
      <c r="N472" s="5"/>
      <c r="O472" s="5"/>
      <c r="P472" s="5"/>
      <c r="Q472" s="5"/>
      <c r="R472" s="5"/>
      <c r="S472" s="5"/>
    </row>
    <row r="473" spans="1:19" x14ac:dyDescent="0.25">
      <c r="A473" s="5"/>
      <c r="B473" s="5"/>
      <c r="C473" s="5"/>
      <c r="D473" s="5"/>
      <c r="E473" s="5"/>
      <c r="F473" s="5"/>
      <c r="G473" s="5"/>
      <c r="H473" s="5"/>
      <c r="I473" s="5"/>
      <c r="J473" s="5"/>
      <c r="K473" s="5"/>
      <c r="L473" s="5"/>
      <c r="M473" s="5"/>
      <c r="N473" s="5"/>
      <c r="O473" s="5"/>
      <c r="P473" s="5"/>
      <c r="Q473" s="5"/>
      <c r="R473" s="5"/>
      <c r="S473" s="5"/>
    </row>
    <row r="474" spans="1:19" x14ac:dyDescent="0.25">
      <c r="A474" s="5"/>
      <c r="B474" s="5"/>
      <c r="C474" s="5"/>
      <c r="D474" s="5"/>
      <c r="E474" s="5"/>
      <c r="F474" s="5"/>
      <c r="G474" s="5"/>
      <c r="H474" s="5"/>
      <c r="I474" s="5"/>
      <c r="J474" s="5"/>
      <c r="K474" s="5"/>
      <c r="L474" s="5"/>
      <c r="M474" s="5"/>
      <c r="N474" s="5"/>
      <c r="O474" s="5"/>
      <c r="P474" s="5"/>
      <c r="Q474" s="5"/>
      <c r="R474" s="5"/>
      <c r="S474" s="5"/>
    </row>
    <row r="475" spans="1:19" x14ac:dyDescent="0.25">
      <c r="A475" s="5"/>
      <c r="B475" s="5"/>
      <c r="C475" s="5"/>
      <c r="D475" s="5"/>
      <c r="E475" s="5"/>
      <c r="F475" s="5"/>
      <c r="G475" s="5"/>
      <c r="H475" s="5"/>
      <c r="I475" s="5"/>
      <c r="J475" s="5"/>
      <c r="K475" s="5"/>
      <c r="L475" s="5"/>
      <c r="M475" s="5"/>
      <c r="N475" s="5"/>
      <c r="O475" s="5"/>
      <c r="P475" s="5"/>
      <c r="Q475" s="5"/>
      <c r="R475" s="5"/>
      <c r="S475" s="5"/>
    </row>
    <row r="476" spans="1:19" x14ac:dyDescent="0.25">
      <c r="A476" s="5"/>
      <c r="B476" s="5"/>
      <c r="C476" s="5"/>
      <c r="D476" s="5"/>
      <c r="E476" s="5"/>
      <c r="F476" s="5"/>
      <c r="G476" s="5"/>
      <c r="H476" s="5"/>
      <c r="I476" s="5"/>
      <c r="J476" s="5"/>
      <c r="K476" s="5"/>
      <c r="L476" s="5"/>
      <c r="M476" s="5"/>
      <c r="N476" s="5"/>
      <c r="O476" s="5"/>
      <c r="P476" s="5"/>
      <c r="Q476" s="5"/>
      <c r="R476" s="5"/>
      <c r="S476" s="5"/>
    </row>
    <row r="477" spans="1:19" x14ac:dyDescent="0.25">
      <c r="A477" s="5"/>
      <c r="B477" s="5"/>
      <c r="C477" s="5"/>
      <c r="D477" s="5"/>
      <c r="E477" s="5"/>
      <c r="F477" s="5"/>
      <c r="G477" s="5"/>
      <c r="H477" s="5"/>
      <c r="I477" s="5"/>
      <c r="J477" s="5"/>
      <c r="K477" s="5"/>
      <c r="L477" s="5"/>
      <c r="M477" s="5"/>
      <c r="N477" s="5"/>
      <c r="O477" s="5"/>
      <c r="P477" s="5"/>
      <c r="Q477" s="5"/>
      <c r="R477" s="5"/>
      <c r="S477" s="5"/>
    </row>
    <row r="478" spans="1:19" x14ac:dyDescent="0.25">
      <c r="A478" s="5"/>
      <c r="B478" s="5"/>
      <c r="C478" s="5"/>
      <c r="D478" s="5"/>
      <c r="E478" s="5"/>
      <c r="F478" s="5"/>
      <c r="G478" s="5"/>
      <c r="H478" s="5"/>
      <c r="I478" s="5"/>
      <c r="J478" s="5"/>
      <c r="K478" s="5"/>
      <c r="L478" s="5"/>
      <c r="M478" s="5"/>
      <c r="N478" s="5"/>
      <c r="O478" s="5"/>
      <c r="P478" s="5"/>
      <c r="Q478" s="5"/>
      <c r="R478" s="5"/>
      <c r="S478" s="5"/>
    </row>
    <row r="479" spans="1:19" x14ac:dyDescent="0.25">
      <c r="A479" s="5"/>
      <c r="B479" s="5"/>
      <c r="C479" s="5"/>
      <c r="D479" s="5"/>
      <c r="E479" s="5"/>
      <c r="F479" s="5"/>
      <c r="G479" s="5"/>
      <c r="H479" s="5"/>
      <c r="I479" s="5"/>
      <c r="J479" s="5"/>
      <c r="K479" s="5"/>
      <c r="L479" s="5"/>
      <c r="M479" s="5"/>
      <c r="N479" s="5"/>
      <c r="O479" s="5"/>
      <c r="P479" s="5"/>
      <c r="Q479" s="5"/>
      <c r="R479" s="5"/>
      <c r="S479" s="5"/>
    </row>
    <row r="480" spans="1:19" x14ac:dyDescent="0.25">
      <c r="A480" s="5"/>
      <c r="B480" s="5"/>
      <c r="C480" s="5"/>
      <c r="D480" s="5"/>
      <c r="E480" s="5"/>
      <c r="F480" s="5"/>
      <c r="G480" s="5"/>
      <c r="H480" s="5"/>
      <c r="I480" s="5"/>
      <c r="J480" s="5"/>
      <c r="K480" s="5"/>
      <c r="L480" s="5"/>
      <c r="M480" s="5"/>
      <c r="N480" s="5"/>
      <c r="O480" s="5"/>
      <c r="P480" s="5"/>
      <c r="Q480" s="5"/>
      <c r="R480" s="5"/>
      <c r="S480" s="5"/>
    </row>
    <row r="481" spans="1:19" x14ac:dyDescent="0.25">
      <c r="A481" s="5"/>
      <c r="B481" s="5"/>
      <c r="C481" s="5"/>
      <c r="D481" s="5"/>
      <c r="E481" s="5"/>
      <c r="F481" s="5"/>
      <c r="G481" s="5"/>
      <c r="H481" s="5"/>
      <c r="I481" s="5"/>
      <c r="J481" s="5"/>
      <c r="K481" s="5"/>
      <c r="L481" s="5"/>
      <c r="M481" s="5"/>
      <c r="N481" s="5"/>
      <c r="O481" s="5"/>
      <c r="P481" s="5"/>
      <c r="Q481" s="5"/>
      <c r="R481" s="5"/>
      <c r="S481" s="5"/>
    </row>
    <row r="482" spans="1:19" x14ac:dyDescent="0.25">
      <c r="A482" s="5"/>
      <c r="B482" s="5"/>
      <c r="C482" s="5"/>
      <c r="D482" s="5"/>
      <c r="E482" s="5"/>
      <c r="F482" s="5"/>
      <c r="G482" s="5"/>
      <c r="H482" s="5"/>
      <c r="I482" s="5"/>
      <c r="J482" s="5"/>
      <c r="K482" s="5"/>
      <c r="L482" s="5"/>
      <c r="M482" s="5"/>
      <c r="N482" s="5"/>
      <c r="O482" s="5"/>
      <c r="P482" s="5"/>
      <c r="Q482" s="5"/>
      <c r="R482" s="5"/>
      <c r="S482" s="5"/>
    </row>
    <row r="483" spans="1:19" x14ac:dyDescent="0.25">
      <c r="A483" s="5"/>
      <c r="B483" s="5"/>
      <c r="C483" s="5"/>
      <c r="D483" s="5"/>
      <c r="E483" s="5"/>
      <c r="F483" s="5"/>
      <c r="G483" s="5"/>
      <c r="H483" s="5"/>
      <c r="I483" s="5"/>
      <c r="J483" s="5"/>
      <c r="K483" s="5"/>
      <c r="L483" s="5"/>
      <c r="M483" s="5"/>
      <c r="N483" s="5"/>
      <c r="O483" s="5"/>
      <c r="P483" s="5"/>
      <c r="Q483" s="5"/>
      <c r="R483" s="5"/>
      <c r="S483" s="5"/>
    </row>
    <row r="484" spans="1:19" x14ac:dyDescent="0.25">
      <c r="A484" s="5"/>
      <c r="B484" s="5"/>
      <c r="C484" s="5"/>
      <c r="D484" s="5"/>
      <c r="E484" s="5"/>
      <c r="F484" s="5"/>
      <c r="G484" s="5"/>
      <c r="H484" s="5"/>
      <c r="I484" s="5"/>
      <c r="J484" s="5"/>
      <c r="K484" s="5"/>
      <c r="L484" s="5"/>
      <c r="M484" s="5"/>
      <c r="N484" s="5"/>
      <c r="O484" s="5"/>
      <c r="P484" s="5"/>
      <c r="Q484" s="5"/>
      <c r="R484" s="5"/>
      <c r="S484" s="5"/>
    </row>
    <row r="485" spans="1:19" x14ac:dyDescent="0.25">
      <c r="A485" s="5"/>
      <c r="B485" s="5"/>
      <c r="C485" s="5"/>
      <c r="D485" s="5"/>
      <c r="E485" s="5"/>
      <c r="F485" s="5"/>
      <c r="G485" s="5"/>
      <c r="H485" s="5"/>
      <c r="I485" s="5"/>
      <c r="J485" s="5"/>
      <c r="K485" s="5"/>
      <c r="L485" s="5"/>
      <c r="M485" s="5"/>
      <c r="N485" s="5"/>
      <c r="O485" s="5"/>
      <c r="P485" s="5"/>
      <c r="Q485" s="5"/>
      <c r="R485" s="5"/>
      <c r="S485" s="5"/>
    </row>
    <row r="486" spans="1:19" x14ac:dyDescent="0.25">
      <c r="A486" s="5"/>
      <c r="B486" s="5"/>
      <c r="C486" s="5"/>
      <c r="D486" s="5"/>
      <c r="E486" s="5"/>
      <c r="F486" s="5"/>
      <c r="G486" s="5"/>
      <c r="H486" s="5"/>
      <c r="I486" s="5"/>
      <c r="J486" s="5"/>
      <c r="K486" s="5"/>
      <c r="L486" s="5"/>
      <c r="M486" s="5"/>
      <c r="N486" s="5"/>
      <c r="O486" s="5"/>
      <c r="P486" s="5"/>
      <c r="Q486" s="5"/>
      <c r="R486" s="5"/>
      <c r="S486" s="5"/>
    </row>
    <row r="487" spans="1:19" x14ac:dyDescent="0.25">
      <c r="A487" s="5"/>
      <c r="B487" s="5"/>
      <c r="C487" s="5"/>
      <c r="D487" s="5"/>
      <c r="E487" s="5"/>
      <c r="F487" s="5"/>
      <c r="G487" s="5"/>
      <c r="H487" s="5"/>
      <c r="I487" s="5"/>
      <c r="J487" s="5"/>
      <c r="K487" s="5"/>
      <c r="L487" s="5"/>
      <c r="M487" s="5"/>
      <c r="N487" s="5"/>
      <c r="O487" s="5"/>
      <c r="P487" s="5"/>
      <c r="Q487" s="5"/>
      <c r="R487" s="5"/>
      <c r="S487" s="5"/>
    </row>
    <row r="488" spans="1:19" x14ac:dyDescent="0.25">
      <c r="A488" s="5"/>
      <c r="B488" s="5"/>
      <c r="C488" s="5"/>
      <c r="D488" s="5"/>
      <c r="E488" s="5"/>
      <c r="F488" s="5"/>
      <c r="G488" s="5"/>
      <c r="H488" s="5"/>
      <c r="I488" s="5"/>
      <c r="J488" s="5"/>
      <c r="K488" s="5"/>
      <c r="L488" s="5"/>
      <c r="M488" s="5"/>
      <c r="N488" s="5"/>
      <c r="O488" s="5"/>
      <c r="P488" s="5"/>
      <c r="Q488" s="5"/>
      <c r="R488" s="5"/>
      <c r="S488" s="5"/>
    </row>
    <row r="489" spans="1:19" x14ac:dyDescent="0.25">
      <c r="A489" s="5"/>
      <c r="B489" s="5"/>
      <c r="C489" s="5"/>
      <c r="D489" s="5"/>
      <c r="E489" s="5"/>
      <c r="F489" s="5"/>
      <c r="G489" s="5"/>
      <c r="H489" s="5"/>
      <c r="I489" s="5"/>
      <c r="J489" s="5"/>
      <c r="K489" s="5"/>
      <c r="L489" s="5"/>
      <c r="M489" s="5"/>
      <c r="N489" s="5"/>
      <c r="O489" s="5"/>
      <c r="P489" s="5"/>
      <c r="Q489" s="5"/>
      <c r="R489" s="5"/>
      <c r="S489" s="5"/>
    </row>
    <row r="490" spans="1:19" x14ac:dyDescent="0.25">
      <c r="A490" s="5"/>
      <c r="B490" s="5"/>
      <c r="C490" s="5"/>
      <c r="D490" s="5"/>
      <c r="E490" s="5"/>
      <c r="F490" s="5"/>
      <c r="G490" s="5"/>
      <c r="H490" s="5"/>
      <c r="I490" s="5"/>
      <c r="J490" s="5"/>
      <c r="K490" s="5"/>
      <c r="L490" s="5"/>
      <c r="M490" s="5"/>
      <c r="N490" s="5"/>
      <c r="O490" s="5"/>
      <c r="P490" s="5"/>
      <c r="Q490" s="5"/>
      <c r="R490" s="5"/>
      <c r="S490" s="5"/>
    </row>
    <row r="491" spans="1:19" x14ac:dyDescent="0.25">
      <c r="A491" s="5"/>
      <c r="B491" s="5"/>
      <c r="C491" s="5"/>
      <c r="D491" s="5"/>
      <c r="E491" s="5"/>
      <c r="F491" s="5"/>
      <c r="G491" s="5"/>
      <c r="H491" s="5"/>
      <c r="I491" s="5"/>
      <c r="J491" s="5"/>
      <c r="K491" s="5"/>
      <c r="L491" s="5"/>
      <c r="M491" s="5"/>
      <c r="N491" s="5"/>
      <c r="O491" s="5"/>
      <c r="P491" s="5"/>
      <c r="Q491" s="5"/>
      <c r="R491" s="5"/>
      <c r="S491" s="5"/>
    </row>
    <row r="492" spans="1:19" x14ac:dyDescent="0.25">
      <c r="A492" s="5"/>
      <c r="B492" s="5"/>
      <c r="C492" s="5"/>
      <c r="D492" s="5"/>
      <c r="E492" s="5"/>
      <c r="F492" s="5"/>
      <c r="G492" s="5"/>
      <c r="H492" s="5"/>
      <c r="I492" s="5"/>
      <c r="J492" s="5"/>
      <c r="K492" s="5"/>
      <c r="L492" s="5"/>
      <c r="M492" s="5"/>
      <c r="N492" s="5"/>
      <c r="O492" s="5"/>
      <c r="P492" s="5"/>
      <c r="Q492" s="5"/>
      <c r="R492" s="5"/>
      <c r="S492" s="5"/>
    </row>
    <row r="493" spans="1:19" x14ac:dyDescent="0.25">
      <c r="A493" s="5"/>
      <c r="B493" s="5"/>
      <c r="C493" s="5"/>
      <c r="D493" s="5"/>
      <c r="E493" s="5"/>
      <c r="F493" s="5"/>
      <c r="G493" s="5"/>
      <c r="H493" s="5"/>
      <c r="I493" s="5"/>
      <c r="J493" s="5"/>
      <c r="K493" s="5"/>
      <c r="L493" s="5"/>
      <c r="M493" s="5"/>
      <c r="N493" s="5"/>
      <c r="O493" s="5"/>
      <c r="P493" s="5"/>
      <c r="Q493" s="5"/>
      <c r="R493" s="5"/>
      <c r="S493" s="5"/>
    </row>
    <row r="494" spans="1:19" x14ac:dyDescent="0.25">
      <c r="A494" s="5"/>
      <c r="B494" s="5"/>
      <c r="C494" s="5"/>
      <c r="D494" s="5"/>
      <c r="E494" s="5"/>
      <c r="F494" s="5"/>
      <c r="G494" s="5"/>
      <c r="H494" s="5"/>
      <c r="I494" s="5"/>
      <c r="J494" s="5"/>
      <c r="K494" s="5"/>
      <c r="L494" s="5"/>
      <c r="M494" s="5"/>
      <c r="N494" s="5"/>
      <c r="O494" s="5"/>
      <c r="P494" s="5"/>
      <c r="Q494" s="5"/>
      <c r="R494" s="5"/>
      <c r="S494" s="5"/>
    </row>
    <row r="495" spans="1:19" x14ac:dyDescent="0.25">
      <c r="A495" s="5"/>
      <c r="B495" s="5"/>
      <c r="C495" s="5"/>
      <c r="D495" s="5"/>
      <c r="E495" s="5"/>
      <c r="F495" s="5"/>
      <c r="G495" s="5"/>
      <c r="H495" s="5"/>
      <c r="I495" s="5"/>
      <c r="J495" s="5"/>
      <c r="K495" s="5"/>
      <c r="L495" s="5"/>
      <c r="M495" s="5"/>
      <c r="N495" s="5"/>
      <c r="O495" s="5"/>
      <c r="P495" s="5"/>
      <c r="Q495" s="5"/>
      <c r="R495" s="5"/>
      <c r="S495" s="5"/>
    </row>
    <row r="496" spans="1:19" x14ac:dyDescent="0.25">
      <c r="A496" s="5"/>
      <c r="B496" s="5"/>
      <c r="C496" s="5"/>
      <c r="D496" s="5"/>
      <c r="E496" s="5"/>
      <c r="F496" s="5"/>
      <c r="G496" s="5"/>
      <c r="H496" s="5"/>
      <c r="I496" s="5"/>
      <c r="J496" s="5"/>
      <c r="K496" s="5"/>
      <c r="L496" s="5"/>
      <c r="M496" s="5"/>
      <c r="N496" s="5"/>
      <c r="O496" s="5"/>
      <c r="P496" s="5"/>
      <c r="Q496" s="5"/>
      <c r="R496" s="5"/>
      <c r="S496" s="5"/>
    </row>
    <row r="497" spans="1:19" x14ac:dyDescent="0.25">
      <c r="A497" s="5"/>
      <c r="B497" s="5"/>
      <c r="C497" s="5"/>
      <c r="D497" s="5"/>
      <c r="E497" s="5"/>
      <c r="F497" s="5"/>
      <c r="G497" s="5"/>
      <c r="H497" s="5"/>
      <c r="I497" s="5"/>
      <c r="J497" s="5"/>
      <c r="K497" s="5"/>
      <c r="L497" s="5"/>
      <c r="M497" s="5"/>
      <c r="N497" s="5"/>
      <c r="O497" s="5"/>
      <c r="P497" s="5"/>
      <c r="Q497" s="5"/>
      <c r="R497" s="5"/>
      <c r="S497" s="5"/>
    </row>
    <row r="498" spans="1:19" x14ac:dyDescent="0.25">
      <c r="A498" s="5"/>
      <c r="B498" s="5"/>
      <c r="C498" s="5"/>
      <c r="D498" s="5"/>
      <c r="E498" s="5"/>
      <c r="F498" s="5"/>
      <c r="G498" s="5"/>
      <c r="H498" s="5"/>
      <c r="I498" s="5"/>
      <c r="J498" s="5"/>
      <c r="K498" s="5"/>
      <c r="L498" s="5"/>
      <c r="M498" s="5"/>
      <c r="N498" s="5"/>
      <c r="O498" s="5"/>
      <c r="P498" s="5"/>
      <c r="Q498" s="5"/>
      <c r="R498" s="5"/>
      <c r="S498" s="5"/>
    </row>
    <row r="499" spans="1:19" x14ac:dyDescent="0.25">
      <c r="A499" s="5"/>
      <c r="B499" s="5"/>
      <c r="C499" s="5"/>
      <c r="D499" s="5"/>
      <c r="E499" s="5"/>
      <c r="F499" s="5"/>
      <c r="G499" s="5"/>
      <c r="H499" s="5"/>
      <c r="I499" s="5"/>
      <c r="J499" s="5"/>
      <c r="K499" s="5"/>
      <c r="L499" s="5"/>
      <c r="M499" s="5"/>
      <c r="N499" s="5"/>
      <c r="O499" s="5"/>
      <c r="P499" s="5"/>
      <c r="Q499" s="5"/>
      <c r="R499" s="5"/>
      <c r="S499" s="5"/>
    </row>
    <row r="500" spans="1:19" x14ac:dyDescent="0.25">
      <c r="A500" s="5"/>
      <c r="B500" s="5"/>
      <c r="C500" s="5"/>
      <c r="D500" s="5"/>
      <c r="E500" s="5"/>
      <c r="F500" s="5"/>
      <c r="G500" s="5"/>
      <c r="H500" s="5"/>
      <c r="I500" s="5"/>
      <c r="J500" s="5"/>
      <c r="K500" s="5"/>
      <c r="L500" s="5"/>
      <c r="M500" s="5"/>
      <c r="N500" s="5"/>
      <c r="O500" s="5"/>
      <c r="P500" s="5"/>
      <c r="Q500" s="5"/>
      <c r="R500" s="5"/>
      <c r="S500" s="5"/>
    </row>
    <row r="501" spans="1:19" x14ac:dyDescent="0.25">
      <c r="A501" s="5"/>
      <c r="B501" s="5"/>
      <c r="C501" s="5"/>
      <c r="D501" s="5"/>
      <c r="E501" s="5"/>
      <c r="F501" s="5"/>
      <c r="G501" s="5"/>
      <c r="H501" s="5"/>
      <c r="I501" s="5"/>
      <c r="J501" s="5"/>
      <c r="K501" s="5"/>
      <c r="L501" s="5"/>
      <c r="M501" s="5"/>
      <c r="N501" s="5"/>
      <c r="O501" s="5"/>
      <c r="P501" s="5"/>
      <c r="Q501" s="5"/>
      <c r="R501" s="5"/>
      <c r="S501" s="5"/>
    </row>
    <row r="502" spans="1:19" x14ac:dyDescent="0.25">
      <c r="A502" s="5"/>
      <c r="B502" s="5"/>
      <c r="C502" s="5"/>
      <c r="D502" s="5"/>
      <c r="E502" s="5"/>
      <c r="F502" s="5"/>
      <c r="G502" s="5"/>
      <c r="H502" s="5"/>
      <c r="I502" s="5"/>
      <c r="J502" s="5"/>
      <c r="K502" s="5"/>
      <c r="L502" s="5"/>
      <c r="M502" s="5"/>
      <c r="N502" s="5"/>
      <c r="O502" s="5"/>
      <c r="P502" s="5"/>
      <c r="Q502" s="5"/>
      <c r="R502" s="5"/>
      <c r="S502" s="5"/>
    </row>
    <row r="503" spans="1:19" x14ac:dyDescent="0.25">
      <c r="A503" s="5"/>
      <c r="B503" s="5"/>
      <c r="C503" s="5"/>
      <c r="D503" s="5"/>
      <c r="E503" s="5"/>
      <c r="F503" s="5"/>
      <c r="G503" s="5"/>
      <c r="H503" s="5"/>
      <c r="I503" s="5"/>
      <c r="J503" s="5"/>
      <c r="K503" s="5"/>
      <c r="L503" s="5"/>
      <c r="M503" s="5"/>
      <c r="N503" s="5"/>
      <c r="O503" s="5"/>
      <c r="P503" s="5"/>
      <c r="Q503" s="5"/>
      <c r="R503" s="5"/>
      <c r="S503" s="5"/>
    </row>
    <row r="504" spans="1:19" x14ac:dyDescent="0.25">
      <c r="A504" s="5"/>
      <c r="B504" s="5"/>
      <c r="C504" s="5"/>
      <c r="D504" s="5"/>
      <c r="E504" s="5"/>
      <c r="F504" s="5"/>
      <c r="G504" s="5"/>
      <c r="H504" s="5"/>
      <c r="I504" s="5"/>
      <c r="J504" s="5"/>
      <c r="K504" s="5"/>
      <c r="L504" s="5"/>
      <c r="M504" s="5"/>
      <c r="N504" s="5"/>
      <c r="O504" s="5"/>
      <c r="P504" s="5"/>
      <c r="Q504" s="5"/>
      <c r="R504" s="5"/>
      <c r="S504" s="5"/>
    </row>
    <row r="505" spans="1:19" x14ac:dyDescent="0.25">
      <c r="A505" s="5"/>
      <c r="B505" s="5"/>
      <c r="C505" s="5"/>
      <c r="D505" s="5"/>
      <c r="E505" s="5"/>
      <c r="F505" s="5"/>
      <c r="G505" s="5"/>
      <c r="H505" s="5"/>
      <c r="I505" s="5"/>
      <c r="J505" s="5"/>
      <c r="K505" s="5"/>
      <c r="L505" s="5"/>
      <c r="M505" s="5"/>
      <c r="N505" s="5"/>
      <c r="O505" s="5"/>
      <c r="P505" s="5"/>
      <c r="Q505" s="5"/>
      <c r="R505" s="5"/>
      <c r="S505" s="5"/>
    </row>
    <row r="506" spans="1:19" x14ac:dyDescent="0.25">
      <c r="A506" s="5"/>
      <c r="B506" s="5"/>
      <c r="C506" s="5"/>
      <c r="D506" s="5"/>
      <c r="E506" s="5"/>
      <c r="F506" s="5"/>
      <c r="G506" s="5"/>
      <c r="H506" s="5"/>
      <c r="I506" s="5"/>
      <c r="J506" s="5"/>
      <c r="K506" s="5"/>
      <c r="L506" s="5"/>
      <c r="M506" s="5"/>
      <c r="N506" s="5"/>
      <c r="O506" s="5"/>
      <c r="P506" s="5"/>
      <c r="Q506" s="5"/>
      <c r="R506" s="5"/>
      <c r="S506" s="5"/>
    </row>
    <row r="507" spans="1:19" x14ac:dyDescent="0.25">
      <c r="A507" s="5"/>
      <c r="B507" s="5"/>
      <c r="C507" s="5"/>
      <c r="D507" s="5"/>
      <c r="E507" s="5"/>
      <c r="F507" s="5"/>
      <c r="G507" s="5"/>
      <c r="H507" s="5"/>
      <c r="I507" s="5"/>
      <c r="J507" s="5"/>
      <c r="K507" s="5"/>
      <c r="L507" s="5"/>
      <c r="M507" s="5"/>
      <c r="N507" s="5"/>
      <c r="O507" s="5"/>
      <c r="P507" s="5"/>
      <c r="Q507" s="5"/>
      <c r="R507" s="5"/>
      <c r="S507" s="5"/>
    </row>
    <row r="508" spans="1:19" x14ac:dyDescent="0.25">
      <c r="A508" s="5"/>
      <c r="B508" s="5"/>
      <c r="C508" s="5"/>
      <c r="D508" s="5"/>
      <c r="E508" s="5"/>
      <c r="F508" s="5"/>
      <c r="G508" s="5"/>
      <c r="H508" s="5"/>
      <c r="I508" s="5"/>
      <c r="J508" s="5"/>
      <c r="K508" s="5"/>
      <c r="L508" s="5"/>
      <c r="M508" s="5"/>
      <c r="N508" s="5"/>
      <c r="O508" s="5"/>
      <c r="P508" s="5"/>
      <c r="Q508" s="5"/>
      <c r="R508" s="5"/>
      <c r="S508" s="5"/>
    </row>
    <row r="509" spans="1:19" x14ac:dyDescent="0.25">
      <c r="A509" s="5"/>
      <c r="B509" s="5"/>
      <c r="C509" s="5"/>
      <c r="D509" s="5"/>
      <c r="E509" s="5"/>
      <c r="F509" s="5"/>
      <c r="G509" s="5"/>
      <c r="H509" s="5"/>
      <c r="I509" s="5"/>
      <c r="J509" s="5"/>
      <c r="K509" s="5"/>
      <c r="L509" s="5"/>
      <c r="M509" s="5"/>
      <c r="N509" s="5"/>
      <c r="O509" s="5"/>
      <c r="P509" s="5"/>
      <c r="Q509" s="5"/>
      <c r="R509" s="5"/>
      <c r="S509" s="5"/>
    </row>
    <row r="510" spans="1:19" x14ac:dyDescent="0.25">
      <c r="A510" s="5"/>
      <c r="B510" s="5"/>
      <c r="C510" s="5"/>
      <c r="D510" s="5"/>
      <c r="E510" s="5"/>
      <c r="F510" s="5"/>
      <c r="G510" s="5"/>
      <c r="H510" s="5"/>
      <c r="I510" s="5"/>
      <c r="J510" s="5"/>
      <c r="K510" s="5"/>
      <c r="L510" s="5"/>
      <c r="M510" s="5"/>
      <c r="N510" s="5"/>
      <c r="O510" s="5"/>
      <c r="P510" s="5"/>
      <c r="Q510" s="5"/>
      <c r="R510" s="5"/>
      <c r="S510" s="5"/>
    </row>
    <row r="511" spans="1:19" x14ac:dyDescent="0.25">
      <c r="A511" s="5"/>
      <c r="B511" s="5"/>
      <c r="C511" s="5"/>
      <c r="D511" s="5"/>
      <c r="E511" s="5"/>
      <c r="F511" s="5"/>
      <c r="G511" s="5"/>
      <c r="H511" s="5"/>
      <c r="I511" s="5"/>
      <c r="J511" s="5"/>
      <c r="K511" s="5"/>
      <c r="L511" s="5"/>
      <c r="M511" s="5"/>
      <c r="N511" s="5"/>
      <c r="O511" s="5"/>
      <c r="P511" s="5"/>
      <c r="Q511" s="5"/>
      <c r="R511" s="5"/>
      <c r="S511" s="5"/>
    </row>
    <row r="512" spans="1:19" x14ac:dyDescent="0.25">
      <c r="A512" s="5"/>
      <c r="B512" s="5"/>
      <c r="C512" s="5"/>
      <c r="D512" s="5"/>
      <c r="E512" s="5"/>
      <c r="F512" s="5"/>
      <c r="G512" s="5"/>
      <c r="H512" s="5"/>
      <c r="I512" s="5"/>
      <c r="J512" s="5"/>
      <c r="K512" s="5"/>
      <c r="L512" s="5"/>
      <c r="M512" s="5"/>
      <c r="N512" s="5"/>
      <c r="O512" s="5"/>
      <c r="P512" s="5"/>
      <c r="Q512" s="5"/>
      <c r="R512" s="5"/>
      <c r="S512" s="5"/>
    </row>
    <row r="513" spans="1:19" x14ac:dyDescent="0.25">
      <c r="A513" s="5"/>
      <c r="B513" s="5"/>
      <c r="C513" s="5"/>
      <c r="D513" s="5"/>
      <c r="E513" s="5"/>
      <c r="F513" s="5"/>
      <c r="G513" s="5"/>
      <c r="H513" s="5"/>
      <c r="I513" s="5"/>
      <c r="J513" s="5"/>
      <c r="K513" s="5"/>
      <c r="L513" s="5"/>
      <c r="M513" s="5"/>
      <c r="N513" s="5"/>
      <c r="O513" s="5"/>
      <c r="P513" s="5"/>
      <c r="Q513" s="5"/>
      <c r="R513" s="5"/>
      <c r="S513" s="5"/>
    </row>
    <row r="514" spans="1:19" x14ac:dyDescent="0.25">
      <c r="A514" s="5"/>
      <c r="B514" s="5"/>
      <c r="C514" s="5"/>
      <c r="D514" s="5"/>
      <c r="E514" s="5"/>
      <c r="F514" s="5"/>
      <c r="G514" s="5"/>
      <c r="H514" s="5"/>
      <c r="I514" s="5"/>
      <c r="J514" s="5"/>
      <c r="K514" s="5"/>
      <c r="L514" s="5"/>
      <c r="M514" s="5"/>
      <c r="N514" s="5"/>
      <c r="O514" s="5"/>
      <c r="P514" s="5"/>
      <c r="Q514" s="5"/>
      <c r="R514" s="5"/>
      <c r="S514" s="5"/>
    </row>
    <row r="515" spans="1:19" x14ac:dyDescent="0.25">
      <c r="A515" s="5"/>
      <c r="B515" s="5"/>
      <c r="C515" s="5"/>
      <c r="D515" s="5"/>
      <c r="E515" s="5"/>
      <c r="F515" s="5"/>
      <c r="G515" s="5"/>
      <c r="H515" s="5"/>
      <c r="I515" s="5"/>
      <c r="J515" s="5"/>
      <c r="K515" s="5"/>
      <c r="L515" s="5"/>
      <c r="M515" s="5"/>
      <c r="N515" s="5"/>
      <c r="O515" s="5"/>
      <c r="P515" s="5"/>
      <c r="Q515" s="5"/>
      <c r="R515" s="5"/>
      <c r="S515" s="5"/>
    </row>
    <row r="516" spans="1:19" x14ac:dyDescent="0.25">
      <c r="A516" s="5"/>
      <c r="B516" s="5"/>
      <c r="C516" s="5"/>
      <c r="D516" s="5"/>
      <c r="E516" s="5"/>
      <c r="F516" s="5"/>
      <c r="G516" s="5"/>
      <c r="H516" s="5"/>
      <c r="I516" s="5"/>
      <c r="J516" s="5"/>
      <c r="K516" s="5"/>
      <c r="L516" s="5"/>
      <c r="M516" s="5"/>
      <c r="N516" s="5"/>
      <c r="O516" s="5"/>
      <c r="P516" s="5"/>
      <c r="Q516" s="5"/>
      <c r="R516" s="5"/>
      <c r="S516" s="5"/>
    </row>
    <row r="517" spans="1:19" x14ac:dyDescent="0.25">
      <c r="A517" s="5"/>
      <c r="B517" s="5"/>
      <c r="C517" s="5"/>
      <c r="D517" s="5"/>
      <c r="E517" s="5"/>
      <c r="F517" s="5"/>
      <c r="G517" s="5"/>
      <c r="H517" s="5"/>
      <c r="I517" s="5"/>
      <c r="J517" s="5"/>
      <c r="K517" s="5"/>
      <c r="L517" s="5"/>
      <c r="M517" s="5"/>
      <c r="N517" s="5"/>
      <c r="O517" s="5"/>
      <c r="P517" s="5"/>
      <c r="Q517" s="5"/>
      <c r="R517" s="5"/>
      <c r="S517" s="5"/>
    </row>
    <row r="518" spans="1:19" x14ac:dyDescent="0.25">
      <c r="A518" s="5"/>
      <c r="B518" s="5"/>
      <c r="C518" s="5"/>
      <c r="D518" s="5"/>
      <c r="E518" s="5"/>
      <c r="F518" s="5"/>
      <c r="G518" s="5"/>
      <c r="H518" s="5"/>
      <c r="I518" s="5"/>
      <c r="J518" s="5"/>
      <c r="K518" s="5"/>
      <c r="L518" s="5"/>
      <c r="M518" s="5"/>
      <c r="N518" s="5"/>
      <c r="O518" s="5"/>
      <c r="P518" s="5"/>
      <c r="Q518" s="5"/>
      <c r="R518" s="5"/>
      <c r="S518" s="5"/>
    </row>
    <row r="519" spans="1:19" x14ac:dyDescent="0.25">
      <c r="A519" s="5"/>
      <c r="B519" s="5"/>
      <c r="C519" s="5"/>
      <c r="D519" s="5"/>
      <c r="E519" s="5"/>
      <c r="F519" s="5"/>
      <c r="G519" s="5"/>
      <c r="H519" s="5"/>
      <c r="I519" s="5"/>
      <c r="J519" s="5"/>
      <c r="K519" s="5"/>
      <c r="L519" s="5"/>
      <c r="M519" s="5"/>
      <c r="N519" s="5"/>
      <c r="O519" s="5"/>
      <c r="P519" s="5"/>
      <c r="Q519" s="5"/>
      <c r="R519" s="5"/>
      <c r="S519" s="5"/>
    </row>
    <row r="520" spans="1:19" x14ac:dyDescent="0.25">
      <c r="A520" s="5"/>
      <c r="B520" s="5"/>
      <c r="C520" s="5"/>
      <c r="D520" s="5"/>
      <c r="E520" s="5"/>
      <c r="F520" s="5"/>
      <c r="G520" s="5"/>
      <c r="H520" s="5"/>
      <c r="I520" s="5"/>
      <c r="J520" s="5"/>
      <c r="K520" s="5"/>
      <c r="L520" s="5"/>
      <c r="M520" s="5"/>
      <c r="N520" s="5"/>
      <c r="O520" s="5"/>
      <c r="P520" s="5"/>
      <c r="Q520" s="5"/>
      <c r="R520" s="5"/>
      <c r="S520" s="5"/>
    </row>
    <row r="521" spans="1:19" x14ac:dyDescent="0.25">
      <c r="A521" s="5"/>
      <c r="B521" s="5"/>
      <c r="C521" s="5"/>
      <c r="D521" s="5"/>
      <c r="E521" s="5"/>
      <c r="F521" s="5"/>
      <c r="G521" s="5"/>
      <c r="H521" s="5"/>
      <c r="I521" s="5"/>
      <c r="J521" s="5"/>
      <c r="K521" s="5"/>
      <c r="L521" s="5"/>
      <c r="M521" s="5"/>
      <c r="N521" s="5"/>
      <c r="O521" s="5"/>
      <c r="P521" s="5"/>
      <c r="Q521" s="5"/>
      <c r="R521" s="5"/>
      <c r="S521" s="5"/>
    </row>
    <row r="522" spans="1:19" x14ac:dyDescent="0.25">
      <c r="A522" s="5"/>
      <c r="B522" s="5"/>
      <c r="C522" s="5"/>
      <c r="D522" s="5"/>
      <c r="E522" s="5"/>
      <c r="F522" s="5"/>
      <c r="G522" s="5"/>
      <c r="H522" s="5"/>
      <c r="I522" s="5"/>
      <c r="J522" s="5"/>
      <c r="K522" s="5"/>
      <c r="L522" s="5"/>
      <c r="M522" s="5"/>
      <c r="N522" s="5"/>
      <c r="O522" s="5"/>
      <c r="P522" s="5"/>
      <c r="Q522" s="5"/>
      <c r="R522" s="5"/>
      <c r="S522" s="5"/>
    </row>
    <row r="523" spans="1:19" x14ac:dyDescent="0.25">
      <c r="A523" s="5"/>
      <c r="B523" s="5"/>
      <c r="C523" s="5"/>
      <c r="D523" s="5"/>
      <c r="E523" s="5"/>
      <c r="F523" s="5"/>
      <c r="G523" s="5"/>
      <c r="H523" s="5"/>
      <c r="I523" s="5"/>
      <c r="J523" s="5"/>
      <c r="K523" s="5"/>
      <c r="L523" s="5"/>
      <c r="M523" s="5"/>
      <c r="N523" s="5"/>
      <c r="O523" s="5"/>
      <c r="P523" s="5"/>
      <c r="Q523" s="5"/>
      <c r="R523" s="5"/>
      <c r="S523" s="5"/>
    </row>
    <row r="524" spans="1:19" x14ac:dyDescent="0.25">
      <c r="A524" s="5"/>
      <c r="B524" s="5"/>
      <c r="C524" s="5"/>
      <c r="D524" s="5"/>
      <c r="E524" s="5"/>
      <c r="F524" s="5"/>
      <c r="G524" s="5"/>
      <c r="H524" s="5"/>
      <c r="I524" s="5"/>
      <c r="J524" s="5"/>
      <c r="K524" s="5"/>
      <c r="L524" s="5"/>
      <c r="M524" s="5"/>
      <c r="N524" s="5"/>
      <c r="O524" s="5"/>
      <c r="P524" s="5"/>
      <c r="Q524" s="5"/>
      <c r="R524" s="5"/>
      <c r="S524" s="5"/>
    </row>
    <row r="525" spans="1:19" x14ac:dyDescent="0.25">
      <c r="A525" s="5"/>
      <c r="B525" s="5"/>
      <c r="C525" s="5"/>
      <c r="D525" s="5"/>
      <c r="E525" s="5"/>
      <c r="F525" s="5"/>
      <c r="G525" s="5"/>
      <c r="H525" s="5"/>
      <c r="I525" s="5"/>
      <c r="J525" s="5"/>
      <c r="K525" s="5"/>
      <c r="L525" s="5"/>
      <c r="M525" s="5"/>
      <c r="N525" s="5"/>
      <c r="O525" s="5"/>
      <c r="P525" s="5"/>
      <c r="Q525" s="5"/>
      <c r="R525" s="5"/>
      <c r="S525" s="5"/>
    </row>
    <row r="526" spans="1:19" x14ac:dyDescent="0.25">
      <c r="A526" s="5"/>
      <c r="B526" s="5"/>
      <c r="C526" s="5"/>
      <c r="D526" s="5"/>
      <c r="E526" s="5"/>
      <c r="F526" s="5"/>
      <c r="G526" s="5"/>
      <c r="H526" s="5"/>
      <c r="I526" s="5"/>
      <c r="J526" s="5"/>
      <c r="K526" s="5"/>
      <c r="L526" s="5"/>
      <c r="M526" s="5"/>
      <c r="N526" s="5"/>
      <c r="O526" s="5"/>
      <c r="P526" s="5"/>
      <c r="Q526" s="5"/>
      <c r="R526" s="5"/>
      <c r="S526" s="5"/>
    </row>
    <row r="527" spans="1:19" x14ac:dyDescent="0.25">
      <c r="A527" s="5"/>
      <c r="B527" s="5"/>
      <c r="C527" s="5"/>
      <c r="D527" s="5"/>
      <c r="E527" s="5"/>
      <c r="F527" s="5"/>
      <c r="G527" s="5"/>
      <c r="H527" s="5"/>
      <c r="I527" s="5"/>
      <c r="J527" s="5"/>
      <c r="K527" s="5"/>
      <c r="L527" s="5"/>
      <c r="M527" s="5"/>
      <c r="N527" s="5"/>
      <c r="O527" s="5"/>
      <c r="P527" s="5"/>
      <c r="Q527" s="5"/>
      <c r="R527" s="5"/>
      <c r="S527" s="5"/>
    </row>
    <row r="528" spans="1:19" x14ac:dyDescent="0.25">
      <c r="A528" s="5"/>
      <c r="B528" s="5"/>
      <c r="C528" s="5"/>
      <c r="D528" s="5"/>
      <c r="E528" s="5"/>
      <c r="F528" s="5"/>
      <c r="G528" s="5"/>
      <c r="H528" s="5"/>
      <c r="I528" s="5"/>
      <c r="J528" s="5"/>
      <c r="K528" s="5"/>
      <c r="L528" s="5"/>
      <c r="M528" s="5"/>
      <c r="N528" s="5"/>
      <c r="O528" s="5"/>
      <c r="P528" s="5"/>
      <c r="Q528" s="5"/>
      <c r="R528" s="5"/>
      <c r="S528" s="5"/>
    </row>
    <row r="529" spans="1:19" x14ac:dyDescent="0.25">
      <c r="A529" s="5"/>
      <c r="B529" s="5"/>
      <c r="C529" s="5"/>
      <c r="D529" s="5"/>
      <c r="E529" s="5"/>
      <c r="F529" s="5"/>
      <c r="G529" s="5"/>
      <c r="H529" s="5"/>
      <c r="I529" s="5"/>
      <c r="J529" s="5"/>
      <c r="K529" s="5"/>
      <c r="L529" s="5"/>
      <c r="M529" s="5"/>
      <c r="N529" s="5"/>
      <c r="O529" s="5"/>
      <c r="P529" s="5"/>
      <c r="Q529" s="5"/>
      <c r="R529" s="5"/>
      <c r="S529" s="5"/>
    </row>
    <row r="530" spans="1:19" x14ac:dyDescent="0.25">
      <c r="A530" s="5"/>
      <c r="B530" s="5"/>
      <c r="C530" s="5"/>
      <c r="D530" s="5"/>
      <c r="E530" s="5"/>
      <c r="F530" s="5"/>
      <c r="G530" s="5"/>
      <c r="H530" s="5"/>
      <c r="I530" s="5"/>
      <c r="J530" s="5"/>
      <c r="K530" s="5"/>
      <c r="L530" s="5"/>
      <c r="M530" s="5"/>
      <c r="N530" s="5"/>
      <c r="O530" s="5"/>
      <c r="P530" s="5"/>
      <c r="Q530" s="5"/>
      <c r="R530" s="5"/>
      <c r="S530" s="5"/>
    </row>
    <row r="531" spans="1:19" x14ac:dyDescent="0.25">
      <c r="A531" s="5"/>
      <c r="B531" s="5"/>
      <c r="C531" s="5"/>
      <c r="D531" s="5"/>
      <c r="E531" s="5"/>
      <c r="F531" s="5"/>
      <c r="G531" s="5"/>
      <c r="H531" s="5"/>
      <c r="I531" s="5"/>
      <c r="J531" s="5"/>
      <c r="K531" s="5"/>
      <c r="L531" s="5"/>
      <c r="M531" s="5"/>
      <c r="N531" s="5"/>
      <c r="O531" s="5"/>
      <c r="P531" s="5"/>
      <c r="Q531" s="5"/>
      <c r="R531" s="5"/>
      <c r="S531" s="5"/>
    </row>
    <row r="532" spans="1:19" x14ac:dyDescent="0.25">
      <c r="A532" s="5"/>
      <c r="B532" s="5"/>
      <c r="C532" s="5"/>
      <c r="D532" s="5"/>
      <c r="E532" s="5"/>
      <c r="F532" s="5"/>
      <c r="G532" s="5"/>
      <c r="H532" s="5"/>
      <c r="I532" s="5"/>
      <c r="J532" s="5"/>
      <c r="K532" s="5"/>
      <c r="L532" s="5"/>
      <c r="M532" s="5"/>
      <c r="N532" s="5"/>
      <c r="O532" s="5"/>
      <c r="P532" s="5"/>
      <c r="Q532" s="5"/>
      <c r="R532" s="5"/>
      <c r="S532" s="5"/>
    </row>
    <row r="533" spans="1:19" x14ac:dyDescent="0.25">
      <c r="A533" s="5"/>
      <c r="B533" s="5"/>
      <c r="C533" s="5"/>
      <c r="D533" s="5"/>
      <c r="E533" s="5"/>
      <c r="F533" s="5"/>
      <c r="G533" s="5"/>
      <c r="H533" s="5"/>
      <c r="I533" s="5"/>
      <c r="J533" s="5"/>
      <c r="K533" s="5"/>
      <c r="L533" s="5"/>
      <c r="M533" s="5"/>
      <c r="N533" s="5"/>
      <c r="O533" s="5"/>
      <c r="P533" s="5"/>
      <c r="Q533" s="5"/>
      <c r="R533" s="5"/>
      <c r="S533" s="5"/>
    </row>
    <row r="534" spans="1:19" x14ac:dyDescent="0.25">
      <c r="A534" s="5"/>
      <c r="B534" s="5"/>
      <c r="C534" s="5"/>
      <c r="D534" s="5"/>
      <c r="E534" s="5"/>
      <c r="F534" s="5"/>
      <c r="G534" s="5"/>
      <c r="H534" s="5"/>
      <c r="I534" s="5"/>
      <c r="J534" s="5"/>
      <c r="K534" s="5"/>
      <c r="L534" s="5"/>
      <c r="M534" s="5"/>
      <c r="N534" s="5"/>
      <c r="O534" s="5"/>
      <c r="P534" s="5"/>
      <c r="Q534" s="5"/>
      <c r="R534" s="5"/>
      <c r="S534" s="5"/>
    </row>
    <row r="535" spans="1:19" x14ac:dyDescent="0.25">
      <c r="A535" s="5"/>
      <c r="B535" s="5"/>
      <c r="C535" s="5"/>
      <c r="D535" s="5"/>
      <c r="E535" s="5"/>
      <c r="F535" s="5"/>
      <c r="G535" s="5"/>
      <c r="H535" s="5"/>
      <c r="I535" s="5"/>
      <c r="J535" s="5"/>
      <c r="K535" s="5"/>
      <c r="L535" s="5"/>
      <c r="M535" s="5"/>
      <c r="N535" s="5"/>
      <c r="O535" s="5"/>
      <c r="P535" s="5"/>
      <c r="Q535" s="5"/>
      <c r="R535" s="5"/>
      <c r="S535" s="5"/>
    </row>
    <row r="536" spans="1:19" x14ac:dyDescent="0.25">
      <c r="A536" s="5"/>
      <c r="B536" s="5"/>
      <c r="C536" s="5"/>
      <c r="D536" s="5"/>
      <c r="E536" s="5"/>
      <c r="F536" s="5"/>
      <c r="G536" s="5"/>
      <c r="H536" s="5"/>
      <c r="I536" s="5"/>
      <c r="J536" s="5"/>
      <c r="K536" s="5"/>
      <c r="L536" s="5"/>
      <c r="M536" s="5"/>
      <c r="N536" s="5"/>
      <c r="O536" s="5"/>
      <c r="P536" s="5"/>
      <c r="Q536" s="5"/>
      <c r="R536" s="5"/>
      <c r="S536" s="5"/>
    </row>
    <row r="537" spans="1:19" x14ac:dyDescent="0.25">
      <c r="A537" s="5"/>
      <c r="B537" s="5"/>
      <c r="C537" s="5"/>
      <c r="D537" s="5"/>
      <c r="E537" s="5"/>
      <c r="F537" s="5"/>
      <c r="G537" s="5"/>
      <c r="H537" s="5"/>
      <c r="I537" s="5"/>
      <c r="J537" s="5"/>
      <c r="K537" s="5"/>
      <c r="L537" s="5"/>
      <c r="M537" s="5"/>
      <c r="N537" s="5"/>
      <c r="O537" s="5"/>
      <c r="P537" s="5"/>
      <c r="Q537" s="5"/>
      <c r="R537" s="5"/>
      <c r="S537" s="5"/>
    </row>
    <row r="538" spans="1:19" x14ac:dyDescent="0.25">
      <c r="A538" s="5"/>
      <c r="B538" s="5"/>
      <c r="C538" s="5"/>
      <c r="D538" s="5"/>
      <c r="E538" s="5"/>
      <c r="F538" s="5"/>
      <c r="G538" s="5"/>
      <c r="H538" s="5"/>
      <c r="I538" s="5"/>
      <c r="J538" s="5"/>
      <c r="K538" s="5"/>
      <c r="L538" s="5"/>
      <c r="M538" s="5"/>
      <c r="N538" s="5"/>
      <c r="O538" s="5"/>
      <c r="P538" s="5"/>
      <c r="Q538" s="5"/>
      <c r="R538" s="5"/>
      <c r="S538" s="5"/>
    </row>
    <row r="539" spans="1:19" x14ac:dyDescent="0.25">
      <c r="A539" s="5"/>
      <c r="B539" s="5"/>
      <c r="C539" s="5"/>
      <c r="D539" s="5"/>
      <c r="E539" s="5"/>
      <c r="F539" s="5"/>
      <c r="G539" s="5"/>
      <c r="H539" s="5"/>
      <c r="I539" s="5"/>
      <c r="J539" s="5"/>
      <c r="K539" s="5"/>
      <c r="L539" s="5"/>
      <c r="M539" s="5"/>
      <c r="N539" s="5"/>
      <c r="O539" s="5"/>
      <c r="P539" s="5"/>
      <c r="Q539" s="5"/>
      <c r="R539" s="5"/>
      <c r="S539" s="5"/>
    </row>
    <row r="540" spans="1:19" x14ac:dyDescent="0.25">
      <c r="A540" s="5"/>
      <c r="B540" s="5"/>
      <c r="C540" s="5"/>
      <c r="D540" s="5"/>
      <c r="E540" s="5"/>
      <c r="F540" s="5"/>
      <c r="G540" s="5"/>
      <c r="H540" s="5"/>
      <c r="I540" s="5"/>
      <c r="J540" s="5"/>
      <c r="K540" s="5"/>
      <c r="L540" s="5"/>
      <c r="M540" s="5"/>
      <c r="N540" s="5"/>
      <c r="O540" s="5"/>
      <c r="P540" s="5"/>
      <c r="Q540" s="5"/>
      <c r="R540" s="5"/>
      <c r="S540" s="5"/>
    </row>
    <row r="541" spans="1:19" x14ac:dyDescent="0.25">
      <c r="A541" s="5"/>
      <c r="B541" s="5"/>
      <c r="C541" s="5"/>
      <c r="D541" s="5"/>
      <c r="E541" s="5"/>
      <c r="F541" s="5"/>
      <c r="G541" s="5"/>
      <c r="H541" s="5"/>
      <c r="I541" s="5"/>
      <c r="J541" s="5"/>
      <c r="K541" s="5"/>
      <c r="L541" s="5"/>
      <c r="M541" s="5"/>
      <c r="N541" s="5"/>
      <c r="O541" s="5"/>
      <c r="P541" s="5"/>
      <c r="Q541" s="5"/>
      <c r="R541" s="5"/>
      <c r="S541" s="5"/>
    </row>
    <row r="542" spans="1:19" x14ac:dyDescent="0.25">
      <c r="A542" s="5"/>
      <c r="B542" s="5"/>
      <c r="C542" s="5"/>
      <c r="D542" s="5"/>
      <c r="E542" s="5"/>
      <c r="F542" s="5"/>
      <c r="G542" s="5"/>
      <c r="H542" s="5"/>
      <c r="I542" s="5"/>
      <c r="J542" s="5"/>
      <c r="K542" s="5"/>
      <c r="L542" s="5"/>
      <c r="M542" s="5"/>
      <c r="N542" s="5"/>
      <c r="O542" s="5"/>
      <c r="P542" s="5"/>
      <c r="Q542" s="5"/>
      <c r="R542" s="5"/>
      <c r="S542" s="5"/>
    </row>
    <row r="543" spans="1:19" x14ac:dyDescent="0.25">
      <c r="A543" s="5"/>
      <c r="B543" s="5"/>
      <c r="C543" s="5"/>
      <c r="D543" s="5"/>
      <c r="E543" s="5"/>
      <c r="F543" s="5"/>
      <c r="G543" s="5"/>
      <c r="H543" s="5"/>
      <c r="I543" s="5"/>
      <c r="J543" s="5"/>
      <c r="K543" s="5"/>
      <c r="L543" s="5"/>
      <c r="M543" s="5"/>
      <c r="N543" s="5"/>
      <c r="O543" s="5"/>
      <c r="P543" s="5"/>
      <c r="Q543" s="5"/>
      <c r="R543" s="5"/>
      <c r="S543" s="5"/>
    </row>
    <row r="544" spans="1:19" x14ac:dyDescent="0.25">
      <c r="A544" s="5"/>
      <c r="B544" s="5"/>
      <c r="C544" s="5"/>
      <c r="D544" s="5"/>
      <c r="E544" s="5"/>
      <c r="F544" s="5"/>
      <c r="G544" s="5"/>
      <c r="H544" s="5"/>
      <c r="I544" s="5"/>
      <c r="J544" s="5"/>
      <c r="K544" s="5"/>
      <c r="L544" s="5"/>
      <c r="M544" s="5"/>
      <c r="N544" s="5"/>
      <c r="O544" s="5"/>
      <c r="P544" s="5"/>
      <c r="Q544" s="5"/>
      <c r="R544" s="5"/>
      <c r="S544" s="5"/>
    </row>
    <row r="545" spans="1:19" x14ac:dyDescent="0.25">
      <c r="A545" s="5"/>
      <c r="B545" s="5"/>
      <c r="C545" s="5"/>
      <c r="D545" s="5"/>
      <c r="E545" s="5"/>
      <c r="F545" s="5"/>
      <c r="G545" s="5"/>
      <c r="H545" s="5"/>
      <c r="I545" s="5"/>
      <c r="J545" s="5"/>
      <c r="K545" s="5"/>
      <c r="L545" s="5"/>
      <c r="M545" s="5"/>
      <c r="N545" s="5"/>
      <c r="O545" s="5"/>
      <c r="P545" s="5"/>
      <c r="Q545" s="5"/>
      <c r="R545" s="5"/>
      <c r="S545" s="5"/>
    </row>
    <row r="546" spans="1:19" x14ac:dyDescent="0.25">
      <c r="A546" s="5"/>
      <c r="B546" s="5"/>
      <c r="C546" s="5"/>
      <c r="D546" s="5"/>
      <c r="E546" s="5"/>
      <c r="F546" s="5"/>
      <c r="G546" s="5"/>
      <c r="H546" s="5"/>
      <c r="I546" s="5"/>
      <c r="J546" s="5"/>
      <c r="K546" s="5"/>
      <c r="L546" s="5"/>
      <c r="M546" s="5"/>
      <c r="N546" s="5"/>
      <c r="O546" s="5"/>
      <c r="P546" s="5"/>
      <c r="Q546" s="5"/>
      <c r="R546" s="5"/>
      <c r="S546" s="5"/>
    </row>
    <row r="547" spans="1:19" x14ac:dyDescent="0.25">
      <c r="A547" s="5"/>
      <c r="B547" s="5"/>
      <c r="C547" s="5"/>
      <c r="D547" s="5"/>
      <c r="E547" s="5"/>
      <c r="F547" s="5"/>
      <c r="G547" s="5"/>
      <c r="H547" s="5"/>
      <c r="I547" s="5"/>
      <c r="J547" s="5"/>
      <c r="K547" s="5"/>
      <c r="L547" s="5"/>
      <c r="M547" s="5"/>
      <c r="N547" s="5"/>
      <c r="O547" s="5"/>
      <c r="P547" s="5"/>
      <c r="Q547" s="5"/>
      <c r="R547" s="5"/>
      <c r="S547" s="5"/>
    </row>
    <row r="548" spans="1:19" x14ac:dyDescent="0.25">
      <c r="A548" s="5"/>
      <c r="B548" s="5"/>
      <c r="C548" s="5"/>
      <c r="D548" s="5"/>
      <c r="E548" s="5"/>
      <c r="F548" s="5"/>
      <c r="G548" s="5"/>
      <c r="H548" s="5"/>
      <c r="I548" s="5"/>
      <c r="J548" s="5"/>
      <c r="K548" s="5"/>
      <c r="L548" s="5"/>
      <c r="M548" s="5"/>
      <c r="N548" s="5"/>
      <c r="O548" s="5"/>
      <c r="P548" s="5"/>
      <c r="Q548" s="5"/>
      <c r="R548" s="5"/>
      <c r="S548" s="5"/>
    </row>
    <row r="549" spans="1:19" x14ac:dyDescent="0.25">
      <c r="A549" s="5"/>
      <c r="B549" s="5"/>
      <c r="C549" s="5"/>
      <c r="D549" s="5"/>
      <c r="E549" s="5"/>
      <c r="F549" s="5"/>
      <c r="G549" s="5"/>
      <c r="H549" s="5"/>
      <c r="I549" s="5"/>
      <c r="J549" s="5"/>
      <c r="K549" s="5"/>
      <c r="L549" s="5"/>
      <c r="M549" s="5"/>
      <c r="N549" s="5"/>
      <c r="O549" s="5"/>
      <c r="P549" s="5"/>
      <c r="Q549" s="5"/>
      <c r="R549" s="5"/>
      <c r="S549" s="5"/>
    </row>
    <row r="550" spans="1:19" x14ac:dyDescent="0.25">
      <c r="A550" s="5"/>
      <c r="B550" s="5"/>
      <c r="C550" s="5"/>
      <c r="D550" s="5"/>
      <c r="E550" s="5"/>
      <c r="F550" s="5"/>
      <c r="G550" s="5"/>
      <c r="H550" s="5"/>
      <c r="I550" s="5"/>
      <c r="J550" s="5"/>
      <c r="K550" s="5"/>
      <c r="L550" s="5"/>
      <c r="M550" s="5"/>
      <c r="N550" s="5"/>
      <c r="O550" s="5"/>
      <c r="P550" s="5"/>
      <c r="Q550" s="5"/>
      <c r="R550" s="5"/>
      <c r="S550" s="5"/>
    </row>
    <row r="551" spans="1:19" x14ac:dyDescent="0.25">
      <c r="A551" s="5"/>
      <c r="B551" s="5"/>
      <c r="C551" s="5"/>
      <c r="D551" s="5"/>
      <c r="E551" s="5"/>
      <c r="F551" s="5"/>
      <c r="G551" s="5"/>
      <c r="H551" s="5"/>
      <c r="I551" s="5"/>
      <c r="J551" s="5"/>
      <c r="K551" s="5"/>
      <c r="L551" s="5"/>
      <c r="M551" s="5"/>
      <c r="N551" s="5"/>
      <c r="O551" s="5"/>
      <c r="P551" s="5"/>
      <c r="Q551" s="5"/>
      <c r="R551" s="5"/>
      <c r="S551" s="5"/>
    </row>
    <row r="552" spans="1:19" x14ac:dyDescent="0.25">
      <c r="A552" s="5"/>
      <c r="B552" s="5"/>
      <c r="C552" s="5"/>
      <c r="D552" s="5"/>
      <c r="E552" s="5"/>
      <c r="F552" s="5"/>
      <c r="G552" s="5"/>
      <c r="H552" s="5"/>
      <c r="I552" s="5"/>
      <c r="J552" s="5"/>
      <c r="K552" s="5"/>
      <c r="L552" s="5"/>
      <c r="M552" s="5"/>
      <c r="N552" s="5"/>
      <c r="O552" s="5"/>
      <c r="P552" s="5"/>
      <c r="Q552" s="5"/>
      <c r="R552" s="5"/>
      <c r="S552" s="5"/>
    </row>
    <row r="553" spans="1:19" x14ac:dyDescent="0.25">
      <c r="A553" s="5"/>
      <c r="B553" s="5"/>
      <c r="C553" s="5"/>
      <c r="D553" s="5"/>
      <c r="E553" s="5"/>
      <c r="F553" s="5"/>
      <c r="G553" s="5"/>
      <c r="H553" s="5"/>
      <c r="I553" s="5"/>
      <c r="J553" s="5"/>
      <c r="K553" s="5"/>
      <c r="L553" s="5"/>
      <c r="M553" s="5"/>
      <c r="N553" s="5"/>
      <c r="O553" s="5"/>
      <c r="P553" s="5"/>
      <c r="Q553" s="5"/>
      <c r="R553" s="5"/>
      <c r="S553" s="5"/>
    </row>
    <row r="554" spans="1:19" x14ac:dyDescent="0.25">
      <c r="A554" s="5"/>
      <c r="B554" s="5"/>
      <c r="C554" s="5"/>
      <c r="D554" s="5"/>
      <c r="E554" s="5"/>
      <c r="F554" s="5"/>
      <c r="G554" s="5"/>
      <c r="H554" s="5"/>
      <c r="I554" s="5"/>
      <c r="J554" s="5"/>
      <c r="K554" s="5"/>
      <c r="L554" s="5"/>
      <c r="M554" s="5"/>
      <c r="N554" s="5"/>
      <c r="O554" s="5"/>
      <c r="P554" s="5"/>
      <c r="Q554" s="5"/>
      <c r="R554" s="5"/>
      <c r="S554" s="5"/>
    </row>
    <row r="555" spans="1:19" x14ac:dyDescent="0.25">
      <c r="A555" s="5"/>
      <c r="B555" s="5"/>
      <c r="C555" s="5"/>
      <c r="D555" s="5"/>
      <c r="E555" s="5"/>
      <c r="F555" s="5"/>
      <c r="G555" s="5"/>
      <c r="H555" s="5"/>
      <c r="I555" s="5"/>
      <c r="J555" s="5"/>
      <c r="K555" s="5"/>
      <c r="L555" s="5"/>
      <c r="M555" s="5"/>
      <c r="N555" s="5"/>
      <c r="O555" s="5"/>
      <c r="P555" s="5"/>
      <c r="Q555" s="5"/>
      <c r="R555" s="5"/>
      <c r="S555" s="5"/>
    </row>
    <row r="556" spans="1:19" x14ac:dyDescent="0.25">
      <c r="A556" s="5"/>
      <c r="B556" s="5"/>
      <c r="C556" s="5"/>
      <c r="D556" s="5"/>
      <c r="E556" s="5"/>
      <c r="F556" s="5"/>
      <c r="G556" s="5"/>
      <c r="H556" s="5"/>
      <c r="I556" s="5"/>
      <c r="J556" s="5"/>
      <c r="K556" s="5"/>
      <c r="L556" s="5"/>
      <c r="M556" s="5"/>
      <c r="N556" s="5"/>
      <c r="O556" s="5"/>
      <c r="P556" s="5"/>
      <c r="Q556" s="5"/>
      <c r="R556" s="5"/>
      <c r="S556" s="5"/>
    </row>
    <row r="557" spans="1:19" x14ac:dyDescent="0.25">
      <c r="A557" s="5"/>
      <c r="B557" s="5"/>
      <c r="C557" s="5"/>
      <c r="D557" s="5"/>
      <c r="E557" s="5"/>
      <c r="F557" s="5"/>
      <c r="G557" s="5"/>
      <c r="H557" s="5"/>
      <c r="I557" s="5"/>
      <c r="J557" s="5"/>
      <c r="K557" s="5"/>
      <c r="L557" s="5"/>
      <c r="M557" s="5"/>
      <c r="N557" s="5"/>
      <c r="O557" s="5"/>
      <c r="P557" s="5"/>
      <c r="Q557" s="5"/>
      <c r="R557" s="5"/>
      <c r="S557" s="5"/>
    </row>
    <row r="558" spans="1:19" x14ac:dyDescent="0.25">
      <c r="A558" s="5"/>
      <c r="B558" s="5"/>
      <c r="C558" s="5"/>
      <c r="D558" s="5"/>
      <c r="E558" s="5"/>
      <c r="F558" s="5"/>
      <c r="G558" s="5"/>
      <c r="H558" s="5"/>
      <c r="I558" s="5"/>
      <c r="J558" s="5"/>
      <c r="K558" s="5"/>
      <c r="L558" s="5"/>
      <c r="M558" s="5"/>
      <c r="N558" s="5"/>
      <c r="O558" s="5"/>
      <c r="P558" s="5"/>
      <c r="Q558" s="5"/>
      <c r="R558" s="5"/>
      <c r="S558" s="5"/>
    </row>
    <row r="559" spans="1:19" x14ac:dyDescent="0.25">
      <c r="A559" s="5"/>
      <c r="B559" s="5"/>
      <c r="C559" s="5"/>
      <c r="D559" s="5"/>
      <c r="E559" s="5"/>
      <c r="F559" s="5"/>
      <c r="G559" s="5"/>
      <c r="H559" s="5"/>
      <c r="I559" s="5"/>
      <c r="J559" s="5"/>
      <c r="K559" s="5"/>
      <c r="L559" s="5"/>
      <c r="M559" s="5"/>
      <c r="N559" s="5"/>
      <c r="O559" s="5"/>
      <c r="P559" s="5"/>
      <c r="Q559" s="5"/>
      <c r="R559" s="5"/>
      <c r="S559" s="5"/>
    </row>
    <row r="560" spans="1:19" x14ac:dyDescent="0.25">
      <c r="A560" s="5"/>
      <c r="B560" s="5"/>
      <c r="C560" s="5"/>
      <c r="D560" s="5"/>
      <c r="E560" s="5"/>
      <c r="F560" s="5"/>
      <c r="G560" s="5"/>
      <c r="H560" s="5"/>
      <c r="I560" s="5"/>
      <c r="J560" s="5"/>
      <c r="K560" s="5"/>
      <c r="L560" s="5"/>
      <c r="M560" s="5"/>
      <c r="N560" s="5"/>
      <c r="O560" s="5"/>
      <c r="P560" s="5"/>
      <c r="Q560" s="5"/>
      <c r="R560" s="5"/>
      <c r="S560" s="5"/>
    </row>
    <row r="561" spans="1:19" x14ac:dyDescent="0.25">
      <c r="A561" s="5"/>
      <c r="B561" s="5"/>
      <c r="C561" s="5"/>
      <c r="D561" s="5"/>
      <c r="E561" s="5"/>
      <c r="F561" s="5"/>
      <c r="G561" s="5"/>
      <c r="H561" s="5"/>
      <c r="I561" s="5"/>
      <c r="J561" s="5"/>
      <c r="K561" s="5"/>
      <c r="L561" s="5"/>
      <c r="M561" s="5"/>
      <c r="N561" s="5"/>
      <c r="O561" s="5"/>
      <c r="P561" s="5"/>
      <c r="Q561" s="5"/>
      <c r="R561" s="5"/>
      <c r="S561" s="5"/>
    </row>
    <row r="562" spans="1:19" x14ac:dyDescent="0.25">
      <c r="A562" s="5"/>
      <c r="B562" s="5"/>
      <c r="C562" s="5"/>
      <c r="D562" s="5"/>
      <c r="E562" s="5"/>
      <c r="F562" s="5"/>
      <c r="G562" s="5"/>
      <c r="H562" s="5"/>
      <c r="I562" s="5"/>
      <c r="J562" s="5"/>
      <c r="K562" s="5"/>
      <c r="L562" s="5"/>
      <c r="M562" s="5"/>
      <c r="N562" s="5"/>
      <c r="O562" s="5"/>
      <c r="P562" s="5"/>
      <c r="Q562" s="5"/>
      <c r="R562" s="5"/>
      <c r="S562" s="5"/>
    </row>
    <row r="563" spans="1:19" x14ac:dyDescent="0.25">
      <c r="A563" s="5"/>
      <c r="B563" s="5"/>
      <c r="C563" s="5"/>
      <c r="D563" s="5"/>
      <c r="E563" s="5"/>
      <c r="F563" s="5"/>
      <c r="G563" s="5"/>
      <c r="H563" s="5"/>
      <c r="I563" s="5"/>
      <c r="J563" s="5"/>
      <c r="K563" s="5"/>
      <c r="L563" s="5"/>
      <c r="M563" s="5"/>
      <c r="N563" s="5"/>
      <c r="O563" s="5"/>
      <c r="P563" s="5"/>
      <c r="Q563" s="5"/>
      <c r="R563" s="5"/>
      <c r="S563" s="5"/>
    </row>
    <row r="564" spans="1:19" x14ac:dyDescent="0.25">
      <c r="A564" s="5"/>
      <c r="B564" s="5"/>
      <c r="C564" s="5"/>
      <c r="D564" s="5"/>
      <c r="E564" s="5"/>
      <c r="F564" s="5"/>
      <c r="G564" s="5"/>
      <c r="H564" s="5"/>
      <c r="I564" s="5"/>
      <c r="J564" s="5"/>
      <c r="K564" s="5"/>
      <c r="L564" s="5"/>
      <c r="M564" s="5"/>
      <c r="N564" s="5"/>
      <c r="O564" s="5"/>
      <c r="P564" s="5"/>
      <c r="Q564" s="5"/>
      <c r="R564" s="5"/>
      <c r="S564" s="5"/>
    </row>
    <row r="565" spans="1:19" x14ac:dyDescent="0.25">
      <c r="A565" s="5"/>
      <c r="B565" s="5"/>
      <c r="C565" s="5"/>
      <c r="D565" s="5"/>
      <c r="E565" s="5"/>
      <c r="F565" s="5"/>
      <c r="G565" s="5"/>
      <c r="H565" s="5"/>
      <c r="I565" s="5"/>
      <c r="J565" s="5"/>
      <c r="K565" s="5"/>
      <c r="L565" s="5"/>
      <c r="M565" s="5"/>
      <c r="N565" s="5"/>
      <c r="O565" s="5"/>
      <c r="P565" s="5"/>
      <c r="Q565" s="5"/>
      <c r="R565" s="5"/>
      <c r="S565" s="5"/>
    </row>
    <row r="566" spans="1:19" x14ac:dyDescent="0.25">
      <c r="A566" s="5"/>
      <c r="B566" s="5"/>
      <c r="C566" s="5"/>
      <c r="D566" s="5"/>
      <c r="E566" s="5"/>
      <c r="F566" s="5"/>
      <c r="G566" s="5"/>
      <c r="H566" s="5"/>
      <c r="I566" s="5"/>
      <c r="J566" s="5"/>
      <c r="K566" s="5"/>
      <c r="L566" s="5"/>
      <c r="M566" s="5"/>
      <c r="N566" s="5"/>
      <c r="O566" s="5"/>
      <c r="P566" s="5"/>
      <c r="Q566" s="5"/>
      <c r="R566" s="5"/>
      <c r="S566" s="5"/>
    </row>
    <row r="567" spans="1:19" x14ac:dyDescent="0.25">
      <c r="A567" s="5"/>
      <c r="B567" s="5"/>
      <c r="C567" s="5"/>
      <c r="D567" s="5"/>
      <c r="E567" s="5"/>
      <c r="F567" s="5"/>
      <c r="G567" s="5"/>
      <c r="H567" s="5"/>
      <c r="I567" s="5"/>
      <c r="J567" s="5"/>
      <c r="K567" s="5"/>
      <c r="L567" s="5"/>
      <c r="M567" s="5"/>
      <c r="N567" s="5"/>
      <c r="O567" s="5"/>
      <c r="P567" s="5"/>
      <c r="Q567" s="5"/>
      <c r="R567" s="5"/>
      <c r="S567" s="5"/>
    </row>
    <row r="568" spans="1:19" x14ac:dyDescent="0.25">
      <c r="A568" s="5"/>
      <c r="B568" s="5"/>
      <c r="C568" s="5"/>
      <c r="D568" s="5"/>
      <c r="E568" s="5"/>
      <c r="F568" s="5"/>
      <c r="G568" s="5"/>
      <c r="H568" s="5"/>
      <c r="I568" s="5"/>
      <c r="J568" s="5"/>
      <c r="K568" s="5"/>
      <c r="L568" s="5"/>
      <c r="M568" s="5"/>
      <c r="N568" s="5"/>
      <c r="O568" s="5"/>
      <c r="P568" s="5"/>
      <c r="Q568" s="5"/>
      <c r="R568" s="5"/>
      <c r="S568" s="5"/>
    </row>
    <row r="569" spans="1:19" x14ac:dyDescent="0.25">
      <c r="A569" s="5"/>
      <c r="B569" s="5"/>
      <c r="C569" s="5"/>
      <c r="D569" s="5"/>
      <c r="E569" s="5"/>
      <c r="F569" s="5"/>
      <c r="G569" s="5"/>
      <c r="H569" s="5"/>
      <c r="I569" s="5"/>
      <c r="J569" s="5"/>
      <c r="K569" s="5"/>
      <c r="L569" s="5"/>
      <c r="M569" s="5"/>
      <c r="N569" s="5"/>
      <c r="O569" s="5"/>
      <c r="P569" s="5"/>
      <c r="Q569" s="5"/>
      <c r="R569" s="5"/>
      <c r="S569" s="5"/>
    </row>
    <row r="570" spans="1:19" x14ac:dyDescent="0.25">
      <c r="A570" s="5"/>
      <c r="B570" s="5"/>
      <c r="C570" s="5"/>
      <c r="D570" s="5"/>
      <c r="E570" s="5"/>
      <c r="F570" s="5"/>
      <c r="G570" s="5"/>
      <c r="H570" s="5"/>
      <c r="I570" s="5"/>
      <c r="J570" s="5"/>
      <c r="K570" s="5"/>
      <c r="L570" s="5"/>
      <c r="M570" s="5"/>
      <c r="N570" s="5"/>
      <c r="O570" s="5"/>
      <c r="P570" s="5"/>
      <c r="Q570" s="5"/>
      <c r="R570" s="5"/>
      <c r="S570" s="5"/>
    </row>
    <row r="571" spans="1:19" x14ac:dyDescent="0.25">
      <c r="A571" s="5"/>
      <c r="B571" s="5"/>
      <c r="C571" s="5"/>
      <c r="D571" s="5"/>
      <c r="E571" s="5"/>
      <c r="F571" s="5"/>
      <c r="G571" s="5"/>
      <c r="H571" s="5"/>
      <c r="I571" s="5"/>
      <c r="J571" s="5"/>
      <c r="K571" s="5"/>
      <c r="L571" s="5"/>
      <c r="M571" s="5"/>
      <c r="N571" s="5"/>
      <c r="O571" s="5"/>
      <c r="P571" s="5"/>
      <c r="Q571" s="5"/>
      <c r="R571" s="5"/>
      <c r="S571" s="5"/>
    </row>
    <row r="572" spans="1:19" x14ac:dyDescent="0.25">
      <c r="A572" s="5"/>
      <c r="B572" s="5"/>
      <c r="C572" s="5"/>
      <c r="D572" s="5"/>
      <c r="E572" s="5"/>
      <c r="F572" s="5"/>
      <c r="G572" s="5"/>
      <c r="H572" s="5"/>
      <c r="I572" s="5"/>
      <c r="J572" s="5"/>
      <c r="K572" s="5"/>
      <c r="L572" s="5"/>
      <c r="M572" s="5"/>
      <c r="N572" s="5"/>
      <c r="O572" s="5"/>
      <c r="P572" s="5"/>
      <c r="Q572" s="5"/>
      <c r="R572" s="5"/>
      <c r="S572" s="5"/>
    </row>
    <row r="573" spans="1:19" x14ac:dyDescent="0.25">
      <c r="A573" s="5"/>
      <c r="B573" s="5"/>
      <c r="C573" s="5"/>
      <c r="D573" s="5"/>
      <c r="E573" s="5"/>
      <c r="F573" s="5"/>
      <c r="G573" s="5"/>
      <c r="H573" s="5"/>
      <c r="I573" s="5"/>
      <c r="J573" s="5"/>
      <c r="K573" s="5"/>
      <c r="L573" s="5"/>
      <c r="M573" s="5"/>
      <c r="N573" s="5"/>
      <c r="O573" s="5"/>
      <c r="P573" s="5"/>
      <c r="Q573" s="5"/>
      <c r="R573" s="5"/>
      <c r="S573" s="5"/>
    </row>
    <row r="574" spans="1:19" x14ac:dyDescent="0.25">
      <c r="A574" s="5"/>
      <c r="B574" s="5"/>
      <c r="C574" s="5"/>
      <c r="D574" s="5"/>
      <c r="E574" s="5"/>
      <c r="F574" s="5"/>
      <c r="G574" s="5"/>
      <c r="H574" s="5"/>
      <c r="I574" s="5"/>
      <c r="J574" s="5"/>
      <c r="K574" s="5"/>
      <c r="L574" s="5"/>
      <c r="M574" s="5"/>
      <c r="N574" s="5"/>
      <c r="O574" s="5"/>
      <c r="P574" s="5"/>
      <c r="Q574" s="5"/>
      <c r="R574" s="5"/>
      <c r="S574" s="5"/>
    </row>
    <row r="575" spans="1:19" x14ac:dyDescent="0.25">
      <c r="A575" s="5"/>
      <c r="B575" s="5"/>
      <c r="C575" s="5"/>
      <c r="D575" s="5"/>
      <c r="E575" s="5"/>
      <c r="F575" s="5"/>
      <c r="G575" s="5"/>
      <c r="H575" s="5"/>
      <c r="I575" s="5"/>
      <c r="J575" s="5"/>
      <c r="K575" s="5"/>
      <c r="L575" s="5"/>
      <c r="M575" s="5"/>
      <c r="N575" s="5"/>
      <c r="O575" s="5"/>
      <c r="P575" s="5"/>
      <c r="Q575" s="5"/>
      <c r="R575" s="5"/>
      <c r="S575" s="5"/>
    </row>
    <row r="576" spans="1:19" x14ac:dyDescent="0.25">
      <c r="A576" s="5"/>
      <c r="B576" s="5"/>
      <c r="C576" s="5"/>
      <c r="D576" s="5"/>
      <c r="E576" s="5"/>
      <c r="F576" s="5"/>
      <c r="G576" s="5"/>
      <c r="H576" s="5"/>
      <c r="I576" s="5"/>
      <c r="J576" s="5"/>
      <c r="K576" s="5"/>
      <c r="L576" s="5"/>
      <c r="M576" s="5"/>
      <c r="N576" s="5"/>
      <c r="O576" s="5"/>
      <c r="P576" s="5"/>
      <c r="Q576" s="5"/>
      <c r="R576" s="5"/>
      <c r="S576" s="5"/>
    </row>
    <row r="577" spans="1:19" x14ac:dyDescent="0.25">
      <c r="A577" s="5"/>
      <c r="B577" s="5"/>
      <c r="C577" s="5"/>
      <c r="D577" s="5"/>
      <c r="E577" s="5"/>
      <c r="F577" s="5"/>
      <c r="G577" s="5"/>
      <c r="H577" s="5"/>
      <c r="I577" s="5"/>
      <c r="J577" s="5"/>
      <c r="K577" s="5"/>
      <c r="L577" s="5"/>
      <c r="M577" s="5"/>
      <c r="N577" s="5"/>
      <c r="O577" s="5"/>
      <c r="P577" s="5"/>
      <c r="Q577" s="5"/>
      <c r="R577" s="5"/>
      <c r="S577" s="5"/>
    </row>
    <row r="578" spans="1:19" x14ac:dyDescent="0.25">
      <c r="A578" s="5"/>
      <c r="B578" s="5"/>
      <c r="C578" s="5"/>
      <c r="D578" s="5"/>
      <c r="E578" s="5"/>
      <c r="F578" s="5"/>
      <c r="G578" s="5"/>
      <c r="H578" s="5"/>
      <c r="I578" s="5"/>
      <c r="J578" s="5"/>
      <c r="K578" s="5"/>
      <c r="L578" s="5"/>
      <c r="M578" s="5"/>
      <c r="N578" s="5"/>
      <c r="O578" s="5"/>
      <c r="P578" s="5"/>
      <c r="Q578" s="5"/>
      <c r="R578" s="5"/>
      <c r="S578" s="5"/>
    </row>
    <row r="579" spans="1:19" x14ac:dyDescent="0.25">
      <c r="A579" s="5"/>
      <c r="B579" s="5"/>
      <c r="C579" s="5"/>
      <c r="D579" s="5"/>
      <c r="E579" s="5"/>
      <c r="F579" s="5"/>
      <c r="G579" s="5"/>
      <c r="H579" s="5"/>
      <c r="I579" s="5"/>
      <c r="J579" s="5"/>
      <c r="K579" s="5"/>
      <c r="L579" s="5"/>
      <c r="M579" s="5"/>
      <c r="N579" s="5"/>
      <c r="O579" s="5"/>
      <c r="P579" s="5"/>
      <c r="Q579" s="5"/>
      <c r="R579" s="5"/>
      <c r="S579" s="5"/>
    </row>
    <row r="580" spans="1:19" x14ac:dyDescent="0.25">
      <c r="A580" s="5"/>
      <c r="B580" s="5"/>
      <c r="C580" s="5"/>
      <c r="D580" s="5"/>
      <c r="E580" s="5"/>
      <c r="F580" s="5"/>
      <c r="G580" s="5"/>
      <c r="H580" s="5"/>
      <c r="I580" s="5"/>
      <c r="J580" s="5"/>
      <c r="K580" s="5"/>
      <c r="L580" s="5"/>
      <c r="M580" s="5"/>
      <c r="N580" s="5"/>
      <c r="O580" s="5"/>
      <c r="P580" s="5"/>
      <c r="Q580" s="5"/>
      <c r="R580" s="5"/>
      <c r="S580" s="5"/>
    </row>
    <row r="581" spans="1:19" x14ac:dyDescent="0.25">
      <c r="A581" s="5"/>
      <c r="B581" s="5"/>
      <c r="C581" s="5"/>
      <c r="D581" s="5"/>
      <c r="E581" s="5"/>
      <c r="F581" s="5"/>
      <c r="G581" s="5"/>
      <c r="H581" s="5"/>
      <c r="I581" s="5"/>
      <c r="J581" s="5"/>
      <c r="K581" s="5"/>
      <c r="L581" s="5"/>
      <c r="M581" s="5"/>
      <c r="N581" s="5"/>
      <c r="O581" s="5"/>
      <c r="P581" s="5"/>
      <c r="Q581" s="5"/>
      <c r="R581" s="5"/>
      <c r="S581" s="5"/>
    </row>
    <row r="582" spans="1:19" x14ac:dyDescent="0.25">
      <c r="A582" s="5"/>
      <c r="B582" s="5"/>
      <c r="C582" s="5"/>
      <c r="D582" s="5"/>
      <c r="E582" s="5"/>
      <c r="F582" s="5"/>
      <c r="G582" s="5"/>
      <c r="H582" s="5"/>
      <c r="I582" s="5"/>
      <c r="J582" s="5"/>
      <c r="K582" s="5"/>
      <c r="L582" s="5"/>
      <c r="M582" s="5"/>
      <c r="N582" s="5"/>
      <c r="O582" s="5"/>
      <c r="P582" s="5"/>
      <c r="Q582" s="5"/>
      <c r="R582" s="5"/>
      <c r="S582" s="5"/>
    </row>
    <row r="583" spans="1:19" x14ac:dyDescent="0.25">
      <c r="A583" s="5"/>
      <c r="B583" s="5"/>
      <c r="C583" s="5"/>
      <c r="D583" s="5"/>
      <c r="E583" s="5"/>
      <c r="F583" s="5"/>
      <c r="G583" s="5"/>
      <c r="H583" s="5"/>
      <c r="I583" s="5"/>
      <c r="J583" s="5"/>
      <c r="K583" s="5"/>
      <c r="L583" s="5"/>
      <c r="M583" s="5"/>
      <c r="N583" s="5"/>
      <c r="O583" s="5"/>
      <c r="P583" s="5"/>
      <c r="Q583" s="5"/>
      <c r="R583" s="5"/>
      <c r="S583" s="5"/>
    </row>
    <row r="584" spans="1:19" x14ac:dyDescent="0.25">
      <c r="A584" s="5"/>
      <c r="B584" s="5"/>
      <c r="C584" s="5"/>
      <c r="D584" s="5"/>
      <c r="E584" s="5"/>
      <c r="F584" s="5"/>
      <c r="G584" s="5"/>
      <c r="H584" s="5"/>
      <c r="I584" s="5"/>
      <c r="J584" s="5"/>
      <c r="K584" s="5"/>
      <c r="L584" s="5"/>
      <c r="M584" s="5"/>
      <c r="N584" s="5"/>
      <c r="O584" s="5"/>
      <c r="P584" s="5"/>
      <c r="Q584" s="5"/>
      <c r="R584" s="5"/>
      <c r="S584" s="5"/>
    </row>
    <row r="585" spans="1:19" x14ac:dyDescent="0.25">
      <c r="A585" s="5"/>
      <c r="B585" s="5"/>
      <c r="C585" s="5"/>
      <c r="D585" s="5"/>
      <c r="E585" s="5"/>
      <c r="F585" s="5"/>
      <c r="G585" s="5"/>
      <c r="H585" s="5"/>
      <c r="I585" s="5"/>
      <c r="J585" s="5"/>
      <c r="K585" s="5"/>
      <c r="L585" s="5"/>
      <c r="M585" s="5"/>
      <c r="N585" s="5"/>
      <c r="O585" s="5"/>
      <c r="P585" s="5"/>
      <c r="Q585" s="5"/>
      <c r="R585" s="5"/>
      <c r="S585" s="5"/>
    </row>
    <row r="586" spans="1:19" x14ac:dyDescent="0.25">
      <c r="A586" s="5"/>
      <c r="B586" s="5"/>
      <c r="C586" s="5"/>
      <c r="D586" s="5"/>
      <c r="E586" s="5"/>
      <c r="F586" s="5"/>
      <c r="G586" s="5"/>
      <c r="H586" s="5"/>
      <c r="I586" s="5"/>
      <c r="J586" s="5"/>
      <c r="K586" s="5"/>
      <c r="L586" s="5"/>
      <c r="M586" s="5"/>
      <c r="N586" s="5"/>
      <c r="O586" s="5"/>
      <c r="P586" s="5"/>
      <c r="Q586" s="5"/>
      <c r="R586" s="5"/>
      <c r="S586" s="5"/>
    </row>
    <row r="587" spans="1:19" x14ac:dyDescent="0.25">
      <c r="A587" s="5"/>
      <c r="B587" s="5"/>
      <c r="C587" s="5"/>
      <c r="D587" s="5"/>
      <c r="E587" s="5"/>
      <c r="F587" s="5"/>
      <c r="G587" s="5"/>
      <c r="H587" s="5"/>
      <c r="I587" s="5"/>
      <c r="J587" s="5"/>
      <c r="K587" s="5"/>
      <c r="L587" s="5"/>
      <c r="M587" s="5"/>
      <c r="N587" s="5"/>
      <c r="O587" s="5"/>
      <c r="P587" s="5"/>
      <c r="Q587" s="5"/>
      <c r="R587" s="5"/>
      <c r="S587" s="5"/>
    </row>
    <row r="588" spans="1:19" x14ac:dyDescent="0.25">
      <c r="A588" s="5"/>
      <c r="B588" s="5"/>
      <c r="C588" s="5"/>
      <c r="D588" s="5"/>
      <c r="E588" s="5"/>
      <c r="F588" s="5"/>
      <c r="G588" s="5"/>
      <c r="H588" s="5"/>
      <c r="I588" s="5"/>
      <c r="J588" s="5"/>
      <c r="K588" s="5"/>
      <c r="L588" s="5"/>
      <c r="M588" s="5"/>
      <c r="N588" s="5"/>
      <c r="O588" s="5"/>
      <c r="P588" s="5"/>
      <c r="Q588" s="5"/>
      <c r="R588" s="5"/>
      <c r="S588" s="5"/>
    </row>
    <row r="589" spans="1:19" x14ac:dyDescent="0.25">
      <c r="A589" s="5"/>
      <c r="B589" s="5"/>
      <c r="C589" s="5"/>
      <c r="D589" s="5"/>
      <c r="E589" s="5"/>
      <c r="F589" s="5"/>
      <c r="G589" s="5"/>
      <c r="H589" s="5"/>
      <c r="I589" s="5"/>
      <c r="J589" s="5"/>
      <c r="K589" s="5"/>
      <c r="L589" s="5"/>
      <c r="M589" s="5"/>
      <c r="N589" s="5"/>
      <c r="O589" s="5"/>
      <c r="P589" s="5"/>
      <c r="Q589" s="5"/>
      <c r="R589" s="5"/>
      <c r="S589" s="5"/>
    </row>
    <row r="590" spans="1:19" x14ac:dyDescent="0.25">
      <c r="A590" s="5"/>
      <c r="B590" s="5"/>
      <c r="C590" s="5"/>
      <c r="D590" s="5"/>
      <c r="E590" s="5"/>
      <c r="F590" s="5"/>
      <c r="G590" s="5"/>
      <c r="H590" s="5"/>
      <c r="I590" s="5"/>
      <c r="J590" s="5"/>
      <c r="K590" s="5"/>
      <c r="L590" s="5"/>
      <c r="M590" s="5"/>
      <c r="N590" s="5"/>
      <c r="O590" s="5"/>
      <c r="P590" s="5"/>
      <c r="Q590" s="5"/>
      <c r="R590" s="5"/>
      <c r="S590" s="5"/>
    </row>
    <row r="591" spans="1:19" x14ac:dyDescent="0.25">
      <c r="A591" s="5"/>
      <c r="B591" s="5"/>
      <c r="C591" s="5"/>
      <c r="D591" s="5"/>
      <c r="E591" s="5"/>
      <c r="F591" s="5"/>
      <c r="G591" s="5"/>
      <c r="H591" s="5"/>
      <c r="I591" s="5"/>
      <c r="J591" s="5"/>
      <c r="K591" s="5"/>
      <c r="L591" s="5"/>
      <c r="M591" s="5"/>
      <c r="N591" s="5"/>
      <c r="O591" s="5"/>
      <c r="P591" s="5"/>
      <c r="Q591" s="5"/>
      <c r="R591" s="5"/>
      <c r="S591" s="5"/>
    </row>
    <row r="592" spans="1:19" x14ac:dyDescent="0.25">
      <c r="A592" s="5"/>
      <c r="B592" s="5"/>
      <c r="C592" s="5"/>
      <c r="D592" s="5"/>
      <c r="E592" s="5"/>
      <c r="F592" s="5"/>
      <c r="G592" s="5"/>
      <c r="H592" s="5"/>
      <c r="I592" s="5"/>
      <c r="J592" s="5"/>
      <c r="K592" s="5"/>
      <c r="L592" s="5"/>
      <c r="M592" s="5"/>
      <c r="N592" s="5"/>
      <c r="O592" s="5"/>
      <c r="P592" s="5"/>
      <c r="Q592" s="5"/>
      <c r="R592" s="5"/>
      <c r="S592" s="5"/>
    </row>
    <row r="593" spans="1:19" x14ac:dyDescent="0.25">
      <c r="A593" s="5"/>
      <c r="B593" s="5"/>
      <c r="C593" s="5"/>
      <c r="D593" s="5"/>
      <c r="E593" s="5"/>
      <c r="F593" s="5"/>
      <c r="G593" s="5"/>
      <c r="H593" s="5"/>
      <c r="I593" s="5"/>
      <c r="J593" s="5"/>
      <c r="K593" s="5"/>
      <c r="L593" s="5"/>
      <c r="M593" s="5"/>
      <c r="N593" s="5"/>
      <c r="O593" s="5"/>
      <c r="P593" s="5"/>
      <c r="Q593" s="5"/>
      <c r="R593" s="5"/>
      <c r="S593" s="5"/>
    </row>
    <row r="594" spans="1:19" x14ac:dyDescent="0.25">
      <c r="A594" s="5"/>
      <c r="B594" s="5"/>
      <c r="C594" s="5"/>
      <c r="D594" s="5"/>
      <c r="E594" s="5"/>
      <c r="F594" s="5"/>
      <c r="G594" s="5"/>
      <c r="H594" s="5"/>
      <c r="I594" s="5"/>
      <c r="J594" s="5"/>
      <c r="K594" s="5"/>
      <c r="L594" s="5"/>
      <c r="M594" s="5"/>
      <c r="N594" s="5"/>
      <c r="O594" s="5"/>
      <c r="P594" s="5"/>
      <c r="Q594" s="5"/>
      <c r="R594" s="5"/>
      <c r="S594" s="5"/>
    </row>
    <row r="595" spans="1:19" x14ac:dyDescent="0.25">
      <c r="A595" s="5"/>
      <c r="B595" s="5"/>
      <c r="C595" s="5"/>
      <c r="D595" s="5"/>
      <c r="E595" s="5"/>
      <c r="F595" s="5"/>
      <c r="G595" s="5"/>
      <c r="H595" s="5"/>
      <c r="I595" s="5"/>
      <c r="J595" s="5"/>
      <c r="K595" s="5"/>
      <c r="L595" s="5"/>
      <c r="M595" s="5"/>
      <c r="N595" s="5"/>
      <c r="O595" s="5"/>
      <c r="P595" s="5"/>
      <c r="Q595" s="5"/>
      <c r="R595" s="5"/>
      <c r="S595" s="5"/>
    </row>
    <row r="596" spans="1:19" x14ac:dyDescent="0.25">
      <c r="A596" s="5"/>
      <c r="B596" s="5"/>
      <c r="C596" s="5"/>
      <c r="D596" s="5"/>
      <c r="E596" s="5"/>
      <c r="F596" s="5"/>
      <c r="G596" s="5"/>
      <c r="H596" s="5"/>
      <c r="I596" s="5"/>
      <c r="J596" s="5"/>
      <c r="K596" s="5"/>
      <c r="L596" s="5"/>
      <c r="M596" s="5"/>
      <c r="N596" s="5"/>
      <c r="O596" s="5"/>
      <c r="P596" s="5"/>
      <c r="Q596" s="5"/>
      <c r="R596" s="5"/>
      <c r="S596" s="5"/>
    </row>
    <row r="597" spans="1:19" x14ac:dyDescent="0.25">
      <c r="A597" s="5"/>
      <c r="B597" s="5"/>
      <c r="C597" s="5"/>
      <c r="D597" s="5"/>
      <c r="E597" s="5"/>
      <c r="F597" s="5"/>
      <c r="G597" s="5"/>
      <c r="H597" s="5"/>
      <c r="I597" s="5"/>
      <c r="J597" s="5"/>
      <c r="K597" s="5"/>
      <c r="L597" s="5"/>
      <c r="M597" s="5"/>
      <c r="N597" s="5"/>
      <c r="O597" s="5"/>
      <c r="P597" s="5"/>
      <c r="Q597" s="5"/>
      <c r="R597" s="5"/>
      <c r="S597" s="5"/>
    </row>
    <row r="598" spans="1:19" x14ac:dyDescent="0.25">
      <c r="A598" s="5"/>
      <c r="B598" s="5"/>
      <c r="C598" s="5"/>
      <c r="D598" s="5"/>
      <c r="E598" s="5"/>
      <c r="F598" s="5"/>
      <c r="G598" s="5"/>
      <c r="H598" s="5"/>
      <c r="I598" s="5"/>
      <c r="J598" s="5"/>
      <c r="K598" s="5"/>
      <c r="L598" s="5"/>
      <c r="M598" s="5"/>
      <c r="N598" s="5"/>
      <c r="O598" s="5"/>
      <c r="P598" s="5"/>
      <c r="Q598" s="5"/>
      <c r="R598" s="5"/>
      <c r="S598" s="5"/>
    </row>
    <row r="599" spans="1:19" x14ac:dyDescent="0.25">
      <c r="A599" s="5"/>
      <c r="B599" s="5"/>
      <c r="C599" s="5"/>
      <c r="D599" s="5"/>
      <c r="E599" s="5"/>
      <c r="F599" s="5"/>
      <c r="G599" s="5"/>
      <c r="H599" s="5"/>
      <c r="I599" s="5"/>
      <c r="J599" s="5"/>
      <c r="K599" s="5"/>
      <c r="L599" s="5"/>
      <c r="M599" s="5"/>
      <c r="N599" s="5"/>
      <c r="O599" s="5"/>
      <c r="P599" s="5"/>
      <c r="Q599" s="5"/>
      <c r="R599" s="5"/>
      <c r="S599" s="5"/>
    </row>
    <row r="600" spans="1:19" x14ac:dyDescent="0.25">
      <c r="A600" s="5"/>
      <c r="B600" s="5"/>
      <c r="C600" s="5"/>
      <c r="D600" s="5"/>
      <c r="E600" s="5"/>
      <c r="F600" s="5"/>
      <c r="G600" s="5"/>
      <c r="H600" s="5"/>
      <c r="I600" s="5"/>
      <c r="J600" s="5"/>
      <c r="K600" s="5"/>
      <c r="L600" s="5"/>
      <c r="M600" s="5"/>
      <c r="N600" s="5"/>
      <c r="O600" s="5"/>
      <c r="P600" s="5"/>
      <c r="Q600" s="5"/>
      <c r="R600" s="5"/>
      <c r="S600" s="5"/>
    </row>
    <row r="601" spans="1:19" x14ac:dyDescent="0.25">
      <c r="A601" s="5"/>
      <c r="B601" s="5"/>
      <c r="C601" s="5"/>
      <c r="D601" s="5"/>
      <c r="E601" s="5"/>
      <c r="F601" s="5"/>
      <c r="G601" s="5"/>
      <c r="H601" s="5"/>
      <c r="I601" s="5"/>
      <c r="J601" s="5"/>
      <c r="K601" s="5"/>
      <c r="L601" s="5"/>
      <c r="M601" s="5"/>
      <c r="N601" s="5"/>
      <c r="O601" s="5"/>
      <c r="P601" s="5"/>
      <c r="Q601" s="5"/>
      <c r="R601" s="5"/>
      <c r="S601" s="5"/>
    </row>
    <row r="602" spans="1:19" x14ac:dyDescent="0.25">
      <c r="A602" s="5"/>
      <c r="B602" s="5"/>
      <c r="C602" s="5"/>
      <c r="D602" s="5"/>
      <c r="E602" s="5"/>
      <c r="F602" s="5"/>
      <c r="G602" s="5"/>
      <c r="H602" s="5"/>
      <c r="I602" s="5"/>
      <c r="J602" s="5"/>
      <c r="K602" s="5"/>
      <c r="L602" s="5"/>
      <c r="M602" s="5"/>
      <c r="N602" s="5"/>
      <c r="O602" s="5"/>
      <c r="P602" s="5"/>
      <c r="Q602" s="5"/>
      <c r="R602" s="5"/>
      <c r="S602" s="5"/>
    </row>
    <row r="603" spans="1:19" x14ac:dyDescent="0.25">
      <c r="A603" s="5"/>
      <c r="B603" s="5"/>
      <c r="C603" s="5"/>
      <c r="D603" s="5"/>
      <c r="E603" s="5"/>
      <c r="F603" s="5"/>
      <c r="G603" s="5"/>
      <c r="H603" s="5"/>
      <c r="I603" s="5"/>
      <c r="J603" s="5"/>
      <c r="K603" s="5"/>
      <c r="L603" s="5"/>
      <c r="M603" s="5"/>
      <c r="N603" s="5"/>
      <c r="O603" s="5"/>
      <c r="P603" s="5"/>
      <c r="Q603" s="5"/>
      <c r="R603" s="5"/>
      <c r="S603" s="5"/>
    </row>
    <row r="604" spans="1:19" x14ac:dyDescent="0.25">
      <c r="A604" s="5"/>
      <c r="B604" s="5"/>
      <c r="C604" s="5"/>
      <c r="D604" s="5"/>
      <c r="E604" s="5"/>
      <c r="F604" s="5"/>
      <c r="G604" s="5"/>
      <c r="H604" s="5"/>
      <c r="I604" s="5"/>
      <c r="J604" s="5"/>
      <c r="K604" s="5"/>
      <c r="L604" s="5"/>
      <c r="M604" s="5"/>
      <c r="N604" s="5"/>
      <c r="O604" s="5"/>
      <c r="P604" s="5"/>
      <c r="Q604" s="5"/>
      <c r="R604" s="5"/>
      <c r="S604" s="5"/>
    </row>
    <row r="605" spans="1:19" x14ac:dyDescent="0.25">
      <c r="A605" s="5"/>
      <c r="B605" s="5"/>
      <c r="C605" s="5"/>
      <c r="D605" s="5"/>
      <c r="E605" s="5"/>
      <c r="F605" s="5"/>
      <c r="G605" s="5"/>
      <c r="H605" s="5"/>
      <c r="I605" s="5"/>
      <c r="J605" s="5"/>
      <c r="K605" s="5"/>
      <c r="L605" s="5"/>
      <c r="M605" s="5"/>
      <c r="N605" s="5"/>
      <c r="O605" s="5"/>
      <c r="P605" s="5"/>
      <c r="Q605" s="5"/>
      <c r="R605" s="5"/>
      <c r="S605" s="5"/>
    </row>
    <row r="606" spans="1:19" x14ac:dyDescent="0.25">
      <c r="A606" s="5"/>
      <c r="B606" s="5"/>
      <c r="C606" s="5"/>
      <c r="D606" s="5"/>
      <c r="E606" s="5"/>
      <c r="F606" s="5"/>
      <c r="G606" s="5"/>
      <c r="H606" s="5"/>
      <c r="I606" s="5"/>
      <c r="J606" s="5"/>
      <c r="K606" s="5"/>
      <c r="L606" s="5"/>
      <c r="M606" s="5"/>
      <c r="N606" s="5"/>
      <c r="O606" s="5"/>
      <c r="P606" s="5"/>
      <c r="Q606" s="5"/>
      <c r="R606" s="5"/>
      <c r="S606" s="5"/>
    </row>
    <row r="607" spans="1:19" x14ac:dyDescent="0.25">
      <c r="A607" s="5"/>
      <c r="B607" s="5"/>
      <c r="C607" s="5"/>
      <c r="D607" s="5"/>
      <c r="E607" s="5"/>
      <c r="F607" s="5"/>
      <c r="G607" s="5"/>
      <c r="H607" s="5"/>
      <c r="I607" s="5"/>
      <c r="J607" s="5"/>
      <c r="K607" s="5"/>
      <c r="L607" s="5"/>
      <c r="M607" s="5"/>
      <c r="N607" s="5"/>
      <c r="O607" s="5"/>
      <c r="P607" s="5"/>
      <c r="Q607" s="5"/>
      <c r="R607" s="5"/>
      <c r="S607" s="5"/>
    </row>
    <row r="608" spans="1:19" x14ac:dyDescent="0.25">
      <c r="A608" s="5"/>
      <c r="B608" s="5"/>
      <c r="C608" s="5"/>
      <c r="D608" s="5"/>
      <c r="E608" s="5"/>
      <c r="F608" s="5"/>
      <c r="G608" s="5"/>
      <c r="H608" s="5"/>
      <c r="I608" s="5"/>
      <c r="J608" s="5"/>
      <c r="K608" s="5"/>
      <c r="L608" s="5"/>
      <c r="M608" s="5"/>
      <c r="N608" s="5"/>
      <c r="O608" s="5"/>
      <c r="P608" s="5"/>
      <c r="Q608" s="5"/>
      <c r="R608" s="5"/>
      <c r="S608" s="5"/>
    </row>
    <row r="609" spans="1:19" x14ac:dyDescent="0.25">
      <c r="A609" s="5"/>
      <c r="B609" s="5"/>
      <c r="C609" s="5"/>
      <c r="D609" s="5"/>
      <c r="E609" s="5"/>
      <c r="F609" s="5"/>
      <c r="G609" s="5"/>
      <c r="H609" s="5"/>
      <c r="I609" s="5"/>
      <c r="J609" s="5"/>
      <c r="K609" s="5"/>
      <c r="L609" s="5"/>
      <c r="M609" s="5"/>
      <c r="N609" s="5"/>
      <c r="O609" s="5"/>
      <c r="P609" s="5"/>
      <c r="Q609" s="5"/>
      <c r="R609" s="5"/>
      <c r="S609" s="5"/>
    </row>
    <row r="610" spans="1:19" x14ac:dyDescent="0.25">
      <c r="A610" s="5"/>
      <c r="B610" s="5"/>
      <c r="C610" s="5"/>
      <c r="D610" s="5"/>
      <c r="E610" s="5"/>
      <c r="F610" s="5"/>
      <c r="G610" s="5"/>
      <c r="H610" s="5"/>
      <c r="I610" s="5"/>
      <c r="J610" s="5"/>
      <c r="K610" s="5"/>
      <c r="L610" s="5"/>
      <c r="M610" s="5"/>
      <c r="N610" s="5"/>
      <c r="O610" s="5"/>
      <c r="P610" s="5"/>
      <c r="Q610" s="5"/>
      <c r="R610" s="5"/>
      <c r="S610" s="5"/>
    </row>
    <row r="611" spans="1:19" x14ac:dyDescent="0.25">
      <c r="A611" s="5"/>
      <c r="B611" s="5"/>
      <c r="C611" s="5"/>
      <c r="D611" s="5"/>
      <c r="E611" s="5"/>
      <c r="F611" s="5"/>
      <c r="G611" s="5"/>
      <c r="H611" s="5"/>
      <c r="I611" s="5"/>
      <c r="J611" s="5"/>
      <c r="K611" s="5"/>
      <c r="L611" s="5"/>
      <c r="M611" s="5"/>
      <c r="N611" s="5"/>
      <c r="O611" s="5"/>
      <c r="P611" s="5"/>
      <c r="Q611" s="5"/>
      <c r="R611" s="5"/>
      <c r="S611" s="5"/>
    </row>
    <row r="612" spans="1:19" x14ac:dyDescent="0.25">
      <c r="A612" s="5"/>
      <c r="B612" s="5"/>
      <c r="C612" s="5"/>
      <c r="D612" s="5"/>
      <c r="E612" s="5"/>
      <c r="F612" s="5"/>
      <c r="G612" s="5"/>
      <c r="H612" s="5"/>
      <c r="I612" s="5"/>
      <c r="J612" s="5"/>
      <c r="K612" s="5"/>
      <c r="L612" s="5"/>
      <c r="M612" s="5"/>
      <c r="N612" s="5"/>
      <c r="O612" s="5"/>
      <c r="P612" s="5"/>
      <c r="Q612" s="5"/>
      <c r="R612" s="5"/>
      <c r="S612" s="5"/>
    </row>
    <row r="613" spans="1:19" x14ac:dyDescent="0.25">
      <c r="A613" s="5"/>
      <c r="B613" s="5"/>
      <c r="C613" s="5"/>
      <c r="D613" s="5"/>
      <c r="E613" s="5"/>
      <c r="F613" s="5"/>
      <c r="G613" s="5"/>
      <c r="H613" s="5"/>
      <c r="I613" s="5"/>
      <c r="J613" s="5"/>
      <c r="K613" s="5"/>
      <c r="L613" s="5"/>
      <c r="M613" s="5"/>
      <c r="N613" s="5"/>
      <c r="O613" s="5"/>
      <c r="P613" s="5"/>
      <c r="Q613" s="5"/>
      <c r="R613" s="5"/>
      <c r="S613" s="5"/>
    </row>
    <row r="614" spans="1:19" x14ac:dyDescent="0.25">
      <c r="A614" s="5"/>
      <c r="B614" s="5"/>
      <c r="C614" s="5"/>
      <c r="D614" s="5"/>
      <c r="E614" s="5"/>
      <c r="F614" s="5"/>
      <c r="G614" s="5"/>
      <c r="H614" s="5"/>
      <c r="I614" s="5"/>
      <c r="J614" s="5"/>
      <c r="K614" s="5"/>
      <c r="L614" s="5"/>
      <c r="M614" s="5"/>
      <c r="N614" s="5"/>
      <c r="O614" s="5"/>
      <c r="P614" s="5"/>
      <c r="Q614" s="5"/>
      <c r="R614" s="5"/>
      <c r="S614" s="5"/>
    </row>
    <row r="615" spans="1:19" x14ac:dyDescent="0.25">
      <c r="A615" s="5"/>
      <c r="B615" s="5"/>
      <c r="C615" s="5"/>
      <c r="D615" s="5"/>
      <c r="E615" s="5"/>
      <c r="F615" s="5"/>
      <c r="G615" s="5"/>
      <c r="H615" s="5"/>
      <c r="I615" s="5"/>
      <c r="J615" s="5"/>
      <c r="K615" s="5"/>
      <c r="L615" s="5"/>
      <c r="M615" s="5"/>
      <c r="N615" s="5"/>
      <c r="O615" s="5"/>
      <c r="P615" s="5"/>
      <c r="Q615" s="5"/>
      <c r="R615" s="5"/>
      <c r="S615" s="5"/>
    </row>
    <row r="616" spans="1:19" x14ac:dyDescent="0.25">
      <c r="A616" s="5"/>
      <c r="B616" s="5"/>
      <c r="C616" s="5"/>
      <c r="D616" s="5"/>
      <c r="E616" s="5"/>
      <c r="F616" s="5"/>
      <c r="G616" s="5"/>
      <c r="H616" s="5"/>
      <c r="I616" s="5"/>
      <c r="J616" s="5"/>
      <c r="K616" s="5"/>
      <c r="L616" s="5"/>
      <c r="M616" s="5"/>
      <c r="N616" s="5"/>
      <c r="O616" s="5"/>
      <c r="P616" s="5"/>
      <c r="Q616" s="5"/>
      <c r="R616" s="5"/>
      <c r="S616" s="5"/>
    </row>
    <row r="617" spans="1:19" x14ac:dyDescent="0.25">
      <c r="A617" s="5"/>
      <c r="B617" s="5"/>
      <c r="C617" s="5"/>
      <c r="D617" s="5"/>
      <c r="E617" s="5"/>
      <c r="F617" s="5"/>
      <c r="G617" s="5"/>
      <c r="H617" s="5"/>
      <c r="I617" s="5"/>
      <c r="J617" s="5"/>
      <c r="K617" s="5"/>
      <c r="L617" s="5"/>
      <c r="M617" s="5"/>
      <c r="N617" s="5"/>
      <c r="O617" s="5"/>
      <c r="P617" s="5"/>
      <c r="Q617" s="5"/>
      <c r="R617" s="5"/>
      <c r="S617" s="5"/>
    </row>
    <row r="618" spans="1:19" x14ac:dyDescent="0.25">
      <c r="A618" s="5"/>
      <c r="B618" s="5"/>
      <c r="C618" s="5"/>
      <c r="D618" s="5"/>
      <c r="E618" s="5"/>
      <c r="F618" s="5"/>
      <c r="G618" s="5"/>
      <c r="H618" s="5"/>
      <c r="I618" s="5"/>
      <c r="J618" s="5"/>
      <c r="K618" s="5"/>
      <c r="L618" s="5"/>
      <c r="M618" s="5"/>
      <c r="N618" s="5"/>
      <c r="O618" s="5"/>
      <c r="P618" s="5"/>
      <c r="Q618" s="5"/>
      <c r="R618" s="5"/>
      <c r="S618" s="5"/>
    </row>
    <row r="619" spans="1:19" x14ac:dyDescent="0.25">
      <c r="A619" s="5"/>
      <c r="B619" s="5"/>
      <c r="C619" s="5"/>
      <c r="D619" s="5"/>
      <c r="E619" s="5"/>
      <c r="F619" s="5"/>
      <c r="G619" s="5"/>
      <c r="H619" s="5"/>
      <c r="I619" s="5"/>
      <c r="J619" s="5"/>
      <c r="K619" s="5"/>
      <c r="L619" s="5"/>
      <c r="M619" s="5"/>
      <c r="N619" s="5"/>
      <c r="O619" s="5"/>
      <c r="P619" s="5"/>
      <c r="Q619" s="5"/>
      <c r="R619" s="5"/>
      <c r="S619" s="5"/>
    </row>
    <row r="620" spans="1:19" x14ac:dyDescent="0.25">
      <c r="A620" s="5"/>
      <c r="B620" s="5"/>
      <c r="C620" s="5"/>
      <c r="D620" s="5"/>
      <c r="E620" s="5"/>
      <c r="F620" s="5"/>
      <c r="G620" s="5"/>
      <c r="H620" s="5"/>
      <c r="I620" s="5"/>
      <c r="J620" s="5"/>
      <c r="K620" s="5"/>
      <c r="L620" s="5"/>
      <c r="M620" s="5"/>
      <c r="N620" s="5"/>
      <c r="O620" s="5"/>
      <c r="P620" s="5"/>
      <c r="Q620" s="5"/>
      <c r="R620" s="5"/>
      <c r="S620" s="5"/>
    </row>
    <row r="621" spans="1:19" x14ac:dyDescent="0.25">
      <c r="A621" s="5"/>
      <c r="B621" s="5"/>
      <c r="C621" s="5"/>
      <c r="D621" s="5"/>
      <c r="E621" s="5"/>
      <c r="F621" s="5"/>
      <c r="G621" s="5"/>
      <c r="H621" s="5"/>
      <c r="I621" s="5"/>
      <c r="J621" s="5"/>
      <c r="K621" s="5"/>
      <c r="L621" s="5"/>
      <c r="M621" s="5"/>
      <c r="N621" s="5"/>
      <c r="O621" s="5"/>
      <c r="P621" s="5"/>
      <c r="Q621" s="5"/>
      <c r="R621" s="5"/>
      <c r="S621" s="5"/>
    </row>
    <row r="622" spans="1:19" x14ac:dyDescent="0.25">
      <c r="A622" s="5"/>
      <c r="B622" s="5"/>
      <c r="C622" s="5"/>
      <c r="D622" s="5"/>
      <c r="E622" s="5"/>
      <c r="F622" s="5"/>
      <c r="G622" s="5"/>
      <c r="H622" s="5"/>
      <c r="I622" s="5"/>
      <c r="J622" s="5"/>
      <c r="K622" s="5"/>
      <c r="L622" s="5"/>
      <c r="M622" s="5"/>
      <c r="N622" s="5"/>
      <c r="O622" s="5"/>
      <c r="P622" s="5"/>
      <c r="Q622" s="5"/>
      <c r="R622" s="5"/>
      <c r="S622" s="5"/>
    </row>
    <row r="623" spans="1:19" x14ac:dyDescent="0.25">
      <c r="A623" s="5"/>
      <c r="B623" s="5"/>
      <c r="C623" s="5"/>
      <c r="D623" s="5"/>
      <c r="E623" s="5"/>
      <c r="F623" s="5"/>
      <c r="G623" s="5"/>
      <c r="H623" s="5"/>
      <c r="I623" s="5"/>
      <c r="J623" s="5"/>
      <c r="K623" s="5"/>
      <c r="L623" s="5"/>
      <c r="M623" s="5"/>
      <c r="N623" s="5"/>
      <c r="O623" s="5"/>
      <c r="P623" s="5"/>
      <c r="Q623" s="5"/>
      <c r="R623" s="5"/>
      <c r="S623" s="5"/>
    </row>
    <row r="624" spans="1:19" x14ac:dyDescent="0.25">
      <c r="A624" s="5"/>
      <c r="B624" s="5"/>
      <c r="C624" s="5"/>
      <c r="D624" s="5"/>
      <c r="E624" s="5"/>
      <c r="F624" s="5"/>
      <c r="G624" s="5"/>
      <c r="H624" s="5"/>
      <c r="I624" s="5"/>
      <c r="J624" s="5"/>
      <c r="K624" s="5"/>
      <c r="L624" s="5"/>
      <c r="M624" s="5"/>
      <c r="N624" s="5"/>
      <c r="O624" s="5"/>
      <c r="P624" s="5"/>
      <c r="Q624" s="5"/>
      <c r="R624" s="5"/>
      <c r="S624" s="5"/>
    </row>
    <row r="625" spans="1:19" x14ac:dyDescent="0.25">
      <c r="A625" s="5"/>
      <c r="B625" s="5"/>
      <c r="C625" s="5"/>
      <c r="D625" s="5"/>
      <c r="E625" s="5"/>
      <c r="F625" s="5"/>
      <c r="G625" s="5"/>
      <c r="H625" s="5"/>
      <c r="I625" s="5"/>
      <c r="J625" s="5"/>
      <c r="K625" s="5"/>
      <c r="L625" s="5"/>
      <c r="M625" s="5"/>
      <c r="N625" s="5"/>
      <c r="O625" s="5"/>
      <c r="P625" s="5"/>
      <c r="Q625" s="5"/>
      <c r="R625" s="5"/>
      <c r="S625" s="5"/>
    </row>
    <row r="626" spans="1:19" x14ac:dyDescent="0.25">
      <c r="A626" s="5"/>
      <c r="B626" s="5"/>
      <c r="C626" s="5"/>
      <c r="D626" s="5"/>
      <c r="E626" s="5"/>
      <c r="F626" s="5"/>
      <c r="G626" s="5"/>
      <c r="H626" s="5"/>
      <c r="I626" s="5"/>
      <c r="J626" s="5"/>
      <c r="K626" s="5"/>
      <c r="L626" s="5"/>
      <c r="M626" s="5"/>
      <c r="N626" s="5"/>
      <c r="O626" s="5"/>
      <c r="P626" s="5"/>
      <c r="Q626" s="5"/>
      <c r="R626" s="5"/>
      <c r="S626" s="5"/>
    </row>
    <row r="627" spans="1:19" x14ac:dyDescent="0.25">
      <c r="A627" s="5"/>
      <c r="B627" s="5"/>
      <c r="C627" s="5"/>
      <c r="D627" s="5"/>
      <c r="E627" s="5"/>
      <c r="F627" s="5"/>
      <c r="G627" s="5"/>
      <c r="H627" s="5"/>
      <c r="I627" s="5"/>
      <c r="J627" s="5"/>
      <c r="K627" s="5"/>
      <c r="L627" s="5"/>
      <c r="M627" s="5"/>
      <c r="N627" s="5"/>
      <c r="O627" s="5"/>
      <c r="P627" s="5"/>
      <c r="Q627" s="5"/>
      <c r="R627" s="5"/>
      <c r="S627" s="5"/>
    </row>
    <row r="628" spans="1:19" x14ac:dyDescent="0.25">
      <c r="A628" s="5"/>
      <c r="B628" s="5"/>
      <c r="C628" s="5"/>
      <c r="D628" s="5"/>
      <c r="E628" s="5"/>
      <c r="F628" s="5"/>
      <c r="G628" s="5"/>
      <c r="H628" s="5"/>
      <c r="I628" s="5"/>
      <c r="J628" s="5"/>
      <c r="K628" s="5"/>
      <c r="L628" s="5"/>
      <c r="M628" s="5"/>
      <c r="N628" s="5"/>
      <c r="O628" s="5"/>
      <c r="P628" s="5"/>
      <c r="Q628" s="5"/>
      <c r="R628" s="5"/>
      <c r="S628" s="5"/>
    </row>
    <row r="629" spans="1:19" x14ac:dyDescent="0.25">
      <c r="A629" s="5"/>
      <c r="B629" s="5"/>
      <c r="C629" s="5"/>
      <c r="D629" s="5"/>
      <c r="E629" s="5"/>
      <c r="F629" s="5"/>
      <c r="G629" s="5"/>
      <c r="H629" s="5"/>
      <c r="I629" s="5"/>
      <c r="J629" s="5"/>
      <c r="K629" s="5"/>
      <c r="L629" s="5"/>
      <c r="M629" s="5"/>
      <c r="N629" s="5"/>
      <c r="O629" s="5"/>
      <c r="P629" s="5"/>
      <c r="Q629" s="5"/>
      <c r="R629" s="5"/>
      <c r="S629" s="5"/>
    </row>
    <row r="630" spans="1:19" x14ac:dyDescent="0.25">
      <c r="A630" s="5"/>
      <c r="B630" s="5"/>
      <c r="C630" s="5"/>
      <c r="D630" s="5"/>
      <c r="E630" s="5"/>
      <c r="F630" s="5"/>
      <c r="G630" s="5"/>
      <c r="H630" s="5"/>
      <c r="I630" s="5"/>
      <c r="J630" s="5"/>
      <c r="K630" s="5"/>
      <c r="L630" s="5"/>
      <c r="M630" s="5"/>
      <c r="N630" s="5"/>
      <c r="O630" s="5"/>
      <c r="P630" s="5"/>
      <c r="Q630" s="5"/>
      <c r="R630" s="5"/>
      <c r="S630" s="5"/>
    </row>
    <row r="631" spans="1:19" x14ac:dyDescent="0.25">
      <c r="A631" s="5"/>
      <c r="B631" s="5"/>
      <c r="C631" s="5"/>
      <c r="D631" s="5"/>
      <c r="E631" s="5"/>
      <c r="F631" s="5"/>
      <c r="G631" s="5"/>
      <c r="H631" s="5"/>
      <c r="I631" s="5"/>
      <c r="J631" s="5"/>
      <c r="K631" s="5"/>
      <c r="L631" s="5"/>
      <c r="M631" s="5"/>
      <c r="N631" s="5"/>
      <c r="O631" s="5"/>
      <c r="P631" s="5"/>
      <c r="Q631" s="5"/>
      <c r="R631" s="5"/>
      <c r="S631" s="5"/>
    </row>
    <row r="632" spans="1:19" x14ac:dyDescent="0.25">
      <c r="A632" s="5"/>
      <c r="B632" s="5"/>
      <c r="C632" s="5"/>
      <c r="D632" s="5"/>
      <c r="E632" s="5"/>
      <c r="F632" s="5"/>
      <c r="G632" s="5"/>
      <c r="H632" s="5"/>
      <c r="I632" s="5"/>
      <c r="J632" s="5"/>
      <c r="K632" s="5"/>
      <c r="L632" s="5"/>
      <c r="M632" s="5"/>
      <c r="N632" s="5"/>
      <c r="O632" s="5"/>
      <c r="P632" s="5"/>
      <c r="Q632" s="5"/>
      <c r="R632" s="5"/>
      <c r="S632" s="5"/>
    </row>
    <row r="633" spans="1:19" x14ac:dyDescent="0.25">
      <c r="A633" s="5"/>
      <c r="B633" s="5"/>
      <c r="C633" s="5"/>
      <c r="D633" s="5"/>
      <c r="E633" s="5"/>
      <c r="F633" s="5"/>
      <c r="G633" s="5"/>
      <c r="H633" s="5"/>
      <c r="I633" s="5"/>
      <c r="J633" s="5"/>
      <c r="K633" s="5"/>
      <c r="L633" s="5"/>
      <c r="M633" s="5"/>
      <c r="N633" s="5"/>
      <c r="O633" s="5"/>
      <c r="P633" s="5"/>
      <c r="Q633" s="5"/>
      <c r="R633" s="5"/>
      <c r="S633" s="5"/>
    </row>
    <row r="634" spans="1:19" x14ac:dyDescent="0.25">
      <c r="A634" s="5"/>
      <c r="B634" s="5"/>
      <c r="C634" s="5"/>
      <c r="D634" s="5"/>
      <c r="E634" s="5"/>
      <c r="F634" s="5"/>
      <c r="G634" s="5"/>
      <c r="H634" s="5"/>
      <c r="I634" s="5"/>
      <c r="J634" s="5"/>
      <c r="K634" s="5"/>
      <c r="L634" s="5"/>
      <c r="M634" s="5"/>
      <c r="N634" s="5"/>
      <c r="O634" s="5"/>
      <c r="P634" s="5"/>
      <c r="Q634" s="5"/>
      <c r="R634" s="5"/>
      <c r="S634" s="5"/>
    </row>
    <row r="635" spans="1:19" x14ac:dyDescent="0.25">
      <c r="A635" s="5"/>
      <c r="B635" s="5"/>
      <c r="C635" s="5"/>
      <c r="D635" s="5"/>
      <c r="E635" s="5"/>
      <c r="F635" s="5"/>
      <c r="G635" s="5"/>
      <c r="H635" s="5"/>
      <c r="I635" s="5"/>
      <c r="J635" s="5"/>
      <c r="K635" s="5"/>
      <c r="L635" s="5"/>
      <c r="M635" s="5"/>
      <c r="N635" s="5"/>
      <c r="O635" s="5"/>
      <c r="P635" s="5"/>
      <c r="Q635" s="5"/>
      <c r="R635" s="5"/>
      <c r="S635" s="5"/>
    </row>
    <row r="636" spans="1:19" x14ac:dyDescent="0.25">
      <c r="A636" s="5"/>
      <c r="B636" s="5"/>
      <c r="C636" s="5"/>
      <c r="D636" s="5"/>
      <c r="E636" s="5"/>
      <c r="F636" s="5"/>
      <c r="G636" s="5"/>
      <c r="H636" s="5"/>
      <c r="I636" s="5"/>
      <c r="J636" s="5"/>
      <c r="K636" s="5"/>
      <c r="L636" s="5"/>
      <c r="M636" s="5"/>
      <c r="N636" s="5"/>
      <c r="O636" s="5"/>
      <c r="P636" s="5"/>
      <c r="Q636" s="5"/>
      <c r="R636" s="5"/>
      <c r="S636" s="5"/>
    </row>
    <row r="637" spans="1:19" x14ac:dyDescent="0.25">
      <c r="A637" s="5"/>
      <c r="B637" s="5"/>
      <c r="C637" s="5"/>
      <c r="D637" s="5"/>
      <c r="E637" s="5"/>
      <c r="F637" s="5"/>
      <c r="G637" s="5"/>
      <c r="H637" s="5"/>
      <c r="I637" s="5"/>
      <c r="J637" s="5"/>
      <c r="K637" s="5"/>
      <c r="L637" s="5"/>
      <c r="M637" s="5"/>
      <c r="N637" s="5"/>
      <c r="O637" s="5"/>
      <c r="P637" s="5"/>
      <c r="Q637" s="5"/>
      <c r="R637" s="5"/>
      <c r="S637" s="5"/>
    </row>
    <row r="638" spans="1:19" x14ac:dyDescent="0.25">
      <c r="A638" s="5"/>
      <c r="B638" s="5"/>
      <c r="C638" s="5"/>
      <c r="D638" s="5"/>
      <c r="E638" s="5"/>
      <c r="F638" s="5"/>
      <c r="G638" s="5"/>
      <c r="H638" s="5"/>
      <c r="I638" s="5"/>
      <c r="J638" s="5"/>
      <c r="K638" s="5"/>
      <c r="L638" s="5"/>
      <c r="M638" s="5"/>
      <c r="N638" s="5"/>
      <c r="O638" s="5"/>
      <c r="P638" s="5"/>
      <c r="Q638" s="5"/>
      <c r="R638" s="5"/>
      <c r="S638" s="5"/>
    </row>
    <row r="639" spans="1:19" x14ac:dyDescent="0.25">
      <c r="A639" s="5"/>
      <c r="B639" s="5"/>
      <c r="C639" s="5"/>
      <c r="D639" s="5"/>
      <c r="E639" s="5"/>
      <c r="F639" s="5"/>
      <c r="G639" s="5"/>
      <c r="H639" s="5"/>
      <c r="I639" s="5"/>
      <c r="J639" s="5"/>
      <c r="K639" s="5"/>
      <c r="L639" s="5"/>
      <c r="M639" s="5"/>
      <c r="N639" s="5"/>
      <c r="O639" s="5"/>
      <c r="P639" s="5"/>
      <c r="Q639" s="5"/>
      <c r="R639" s="5"/>
      <c r="S639" s="5"/>
    </row>
    <row r="640" spans="1:19" x14ac:dyDescent="0.25">
      <c r="A640" s="5"/>
      <c r="B640" s="5"/>
      <c r="C640" s="5"/>
      <c r="D640" s="5"/>
      <c r="E640" s="5"/>
      <c r="F640" s="5"/>
      <c r="G640" s="5"/>
      <c r="H640" s="5"/>
      <c r="I640" s="5"/>
      <c r="J640" s="5"/>
      <c r="K640" s="5"/>
      <c r="L640" s="5"/>
      <c r="M640" s="5"/>
      <c r="N640" s="5"/>
      <c r="O640" s="5"/>
      <c r="P640" s="5"/>
      <c r="Q640" s="5"/>
      <c r="R640" s="5"/>
      <c r="S640" s="5"/>
    </row>
    <row r="641" spans="1:19" x14ac:dyDescent="0.25">
      <c r="A641" s="5"/>
      <c r="B641" s="5"/>
      <c r="C641" s="5"/>
      <c r="D641" s="5"/>
      <c r="E641" s="5"/>
      <c r="F641" s="5"/>
      <c r="G641" s="5"/>
      <c r="H641" s="5"/>
      <c r="I641" s="5"/>
      <c r="J641" s="5"/>
      <c r="K641" s="5"/>
      <c r="L641" s="5"/>
      <c r="M641" s="5"/>
      <c r="N641" s="5"/>
      <c r="O641" s="5"/>
      <c r="P641" s="5"/>
      <c r="Q641" s="5"/>
      <c r="R641" s="5"/>
      <c r="S641" s="5"/>
    </row>
    <row r="642" spans="1:19" x14ac:dyDescent="0.25">
      <c r="A642" s="5"/>
      <c r="B642" s="5"/>
      <c r="C642" s="5"/>
      <c r="D642" s="5"/>
      <c r="E642" s="5"/>
      <c r="F642" s="5"/>
      <c r="G642" s="5"/>
      <c r="H642" s="5"/>
      <c r="I642" s="5"/>
      <c r="J642" s="5"/>
      <c r="K642" s="5"/>
      <c r="L642" s="5"/>
      <c r="M642" s="5"/>
      <c r="N642" s="5"/>
      <c r="O642" s="5"/>
      <c r="P642" s="5"/>
      <c r="Q642" s="5"/>
      <c r="R642" s="5"/>
      <c r="S642" s="5"/>
    </row>
    <row r="643" spans="1:19" x14ac:dyDescent="0.25">
      <c r="A643" s="5"/>
      <c r="B643" s="5"/>
      <c r="C643" s="5"/>
      <c r="D643" s="5"/>
      <c r="E643" s="5"/>
      <c r="F643" s="5"/>
      <c r="G643" s="5"/>
      <c r="H643" s="5"/>
      <c r="I643" s="5"/>
      <c r="J643" s="5"/>
      <c r="K643" s="5"/>
      <c r="L643" s="5"/>
      <c r="M643" s="5"/>
      <c r="N643" s="5"/>
      <c r="O643" s="5"/>
      <c r="P643" s="5"/>
      <c r="Q643" s="5"/>
      <c r="R643" s="5"/>
      <c r="S643" s="5"/>
    </row>
    <row r="644" spans="1:19" x14ac:dyDescent="0.25">
      <c r="A644" s="5"/>
      <c r="B644" s="5"/>
      <c r="C644" s="5"/>
      <c r="D644" s="5"/>
      <c r="E644" s="5"/>
      <c r="F644" s="5"/>
      <c r="G644" s="5"/>
      <c r="H644" s="5"/>
      <c r="I644" s="5"/>
      <c r="J644" s="5"/>
      <c r="K644" s="5"/>
      <c r="L644" s="5"/>
      <c r="M644" s="5"/>
      <c r="N644" s="5"/>
      <c r="O644" s="5"/>
      <c r="P644" s="5"/>
      <c r="Q644" s="5"/>
      <c r="R644" s="5"/>
      <c r="S644" s="5"/>
    </row>
    <row r="645" spans="1:19" x14ac:dyDescent="0.25">
      <c r="A645" s="5"/>
      <c r="B645" s="5"/>
      <c r="C645" s="5"/>
      <c r="D645" s="5"/>
      <c r="E645" s="5"/>
      <c r="F645" s="5"/>
      <c r="G645" s="5"/>
      <c r="H645" s="5"/>
      <c r="I645" s="5"/>
      <c r="J645" s="5"/>
      <c r="K645" s="5"/>
      <c r="L645" s="5"/>
      <c r="M645" s="5"/>
      <c r="N645" s="5"/>
      <c r="O645" s="5"/>
      <c r="P645" s="5"/>
      <c r="Q645" s="5"/>
      <c r="R645" s="5"/>
      <c r="S645" s="5"/>
    </row>
    <row r="646" spans="1:19" x14ac:dyDescent="0.25">
      <c r="A646" s="5"/>
      <c r="B646" s="5"/>
      <c r="C646" s="5"/>
      <c r="D646" s="5"/>
      <c r="E646" s="5"/>
      <c r="F646" s="5"/>
      <c r="G646" s="5"/>
      <c r="H646" s="5"/>
      <c r="I646" s="5"/>
      <c r="J646" s="5"/>
      <c r="K646" s="5"/>
      <c r="L646" s="5"/>
      <c r="M646" s="5"/>
      <c r="N646" s="5"/>
      <c r="O646" s="5"/>
      <c r="P646" s="5"/>
      <c r="Q646" s="5"/>
      <c r="R646" s="5"/>
      <c r="S646" s="5"/>
    </row>
    <row r="647" spans="1:19" x14ac:dyDescent="0.25">
      <c r="A647" s="5"/>
      <c r="B647" s="5"/>
      <c r="C647" s="5"/>
      <c r="D647" s="5"/>
      <c r="E647" s="5"/>
      <c r="F647" s="5"/>
      <c r="G647" s="5"/>
      <c r="H647" s="5"/>
      <c r="I647" s="5"/>
      <c r="J647" s="5"/>
      <c r="K647" s="5"/>
      <c r="L647" s="5"/>
      <c r="M647" s="5"/>
      <c r="N647" s="5"/>
      <c r="O647" s="5"/>
      <c r="P647" s="5"/>
      <c r="Q647" s="5"/>
      <c r="R647" s="5"/>
      <c r="S647" s="5"/>
    </row>
    <row r="648" spans="1:19" x14ac:dyDescent="0.25">
      <c r="A648" s="5"/>
      <c r="B648" s="5"/>
      <c r="C648" s="5"/>
      <c r="D648" s="5"/>
      <c r="E648" s="5"/>
      <c r="F648" s="5"/>
      <c r="G648" s="5"/>
      <c r="H648" s="5"/>
      <c r="I648" s="5"/>
      <c r="J648" s="5"/>
      <c r="K648" s="5"/>
      <c r="L648" s="5"/>
      <c r="M648" s="5"/>
      <c r="N648" s="5"/>
      <c r="O648" s="5"/>
      <c r="P648" s="5"/>
      <c r="Q648" s="5"/>
      <c r="R648" s="5"/>
      <c r="S648" s="5"/>
    </row>
    <row r="649" spans="1:19" x14ac:dyDescent="0.25">
      <c r="A649" s="5"/>
      <c r="B649" s="5"/>
      <c r="C649" s="5"/>
      <c r="D649" s="5"/>
      <c r="E649" s="5"/>
      <c r="F649" s="5"/>
      <c r="G649" s="5"/>
      <c r="H649" s="5"/>
      <c r="I649" s="5"/>
      <c r="J649" s="5"/>
      <c r="K649" s="5"/>
      <c r="L649" s="5"/>
      <c r="M649" s="5"/>
      <c r="N649" s="5"/>
      <c r="O649" s="5"/>
      <c r="P649" s="5"/>
      <c r="Q649" s="5"/>
      <c r="R649" s="5"/>
      <c r="S649" s="5"/>
    </row>
    <row r="650" spans="1:19" x14ac:dyDescent="0.25">
      <c r="A650" s="5"/>
      <c r="B650" s="5"/>
      <c r="C650" s="5"/>
      <c r="D650" s="5"/>
      <c r="E650" s="5"/>
      <c r="F650" s="5"/>
      <c r="G650" s="5"/>
      <c r="H650" s="5"/>
      <c r="I650" s="5"/>
      <c r="J650" s="5"/>
      <c r="K650" s="5"/>
      <c r="L650" s="5"/>
      <c r="M650" s="5"/>
      <c r="N650" s="5"/>
      <c r="O650" s="5"/>
      <c r="P650" s="5"/>
      <c r="Q650" s="5"/>
      <c r="R650" s="5"/>
      <c r="S650" s="5"/>
    </row>
    <row r="651" spans="1:19" x14ac:dyDescent="0.25">
      <c r="A651" s="5"/>
      <c r="B651" s="5"/>
      <c r="C651" s="5"/>
      <c r="D651" s="5"/>
      <c r="E651" s="5"/>
      <c r="F651" s="5"/>
      <c r="G651" s="5"/>
      <c r="H651" s="5"/>
      <c r="I651" s="5"/>
      <c r="J651" s="5"/>
      <c r="K651" s="5"/>
      <c r="L651" s="5"/>
      <c r="M651" s="5"/>
      <c r="N651" s="5"/>
      <c r="O651" s="5"/>
      <c r="P651" s="5"/>
      <c r="Q651" s="5"/>
      <c r="R651" s="5"/>
      <c r="S651" s="5"/>
    </row>
    <row r="652" spans="1:19" x14ac:dyDescent="0.25">
      <c r="A652" s="5"/>
      <c r="B652" s="5"/>
      <c r="C652" s="5"/>
      <c r="D652" s="5"/>
      <c r="E652" s="5"/>
      <c r="F652" s="5"/>
      <c r="G652" s="5"/>
      <c r="H652" s="5"/>
      <c r="I652" s="5"/>
      <c r="J652" s="5"/>
      <c r="K652" s="5"/>
      <c r="L652" s="5"/>
      <c r="M652" s="5"/>
      <c r="N652" s="5"/>
      <c r="O652" s="5"/>
      <c r="P652" s="5"/>
      <c r="Q652" s="5"/>
      <c r="R652" s="5"/>
      <c r="S652" s="5"/>
    </row>
    <row r="653" spans="1:19" x14ac:dyDescent="0.25">
      <c r="A653" s="5"/>
      <c r="B653" s="5"/>
      <c r="C653" s="5"/>
      <c r="D653" s="5"/>
      <c r="E653" s="5"/>
      <c r="F653" s="5"/>
      <c r="G653" s="5"/>
      <c r="H653" s="5"/>
      <c r="I653" s="5"/>
      <c r="J653" s="5"/>
      <c r="K653" s="5"/>
      <c r="L653" s="5"/>
      <c r="M653" s="5"/>
      <c r="N653" s="5"/>
      <c r="O653" s="5"/>
      <c r="P653" s="5"/>
      <c r="Q653" s="5"/>
      <c r="R653" s="5"/>
      <c r="S653" s="5"/>
    </row>
    <row r="654" spans="1:19" x14ac:dyDescent="0.25">
      <c r="A654" s="5"/>
      <c r="B654" s="5"/>
      <c r="C654" s="5"/>
      <c r="D654" s="5"/>
      <c r="E654" s="5"/>
      <c r="F654" s="5"/>
      <c r="G654" s="5"/>
      <c r="H654" s="5"/>
      <c r="I654" s="5"/>
      <c r="J654" s="5"/>
      <c r="K654" s="5"/>
      <c r="L654" s="5"/>
      <c r="M654" s="5"/>
      <c r="N654" s="5"/>
      <c r="O654" s="5"/>
      <c r="P654" s="5"/>
      <c r="Q654" s="5"/>
      <c r="R654" s="5"/>
      <c r="S654" s="5"/>
    </row>
    <row r="655" spans="1:19" x14ac:dyDescent="0.25">
      <c r="A655" s="5"/>
      <c r="B655" s="5"/>
      <c r="C655" s="5"/>
      <c r="D655" s="5"/>
      <c r="E655" s="5"/>
      <c r="F655" s="5"/>
      <c r="G655" s="5"/>
      <c r="H655" s="5"/>
      <c r="I655" s="5"/>
      <c r="J655" s="5"/>
      <c r="K655" s="5"/>
      <c r="L655" s="5"/>
      <c r="M655" s="5"/>
      <c r="N655" s="5"/>
      <c r="O655" s="5"/>
      <c r="P655" s="5"/>
      <c r="Q655" s="5"/>
      <c r="R655" s="5"/>
      <c r="S655" s="5"/>
    </row>
    <row r="656" spans="1:19" x14ac:dyDescent="0.25">
      <c r="A656" s="5"/>
      <c r="B656" s="5"/>
      <c r="C656" s="5"/>
      <c r="D656" s="5"/>
      <c r="E656" s="5"/>
      <c r="F656" s="5"/>
      <c r="G656" s="5"/>
      <c r="H656" s="5"/>
      <c r="I656" s="5"/>
      <c r="J656" s="5"/>
      <c r="K656" s="5"/>
      <c r="L656" s="5"/>
      <c r="M656" s="5"/>
      <c r="N656" s="5"/>
      <c r="O656" s="5"/>
      <c r="P656" s="5"/>
      <c r="Q656" s="5"/>
      <c r="R656" s="5"/>
      <c r="S656" s="5"/>
    </row>
    <row r="657" spans="1:19" x14ac:dyDescent="0.25">
      <c r="A657" s="5"/>
      <c r="B657" s="5"/>
      <c r="C657" s="5"/>
      <c r="D657" s="5"/>
      <c r="E657" s="5"/>
      <c r="F657" s="5"/>
      <c r="G657" s="5"/>
      <c r="H657" s="5"/>
      <c r="I657" s="5"/>
      <c r="J657" s="5"/>
      <c r="K657" s="5"/>
      <c r="L657" s="5"/>
      <c r="M657" s="5"/>
      <c r="N657" s="5"/>
      <c r="O657" s="5"/>
      <c r="P657" s="5"/>
      <c r="Q657" s="5"/>
      <c r="R657" s="5"/>
      <c r="S657" s="5"/>
    </row>
    <row r="658" spans="1:19" x14ac:dyDescent="0.25">
      <c r="A658" s="5"/>
      <c r="B658" s="5"/>
      <c r="C658" s="5"/>
      <c r="D658" s="5"/>
      <c r="E658" s="5"/>
      <c r="F658" s="5"/>
      <c r="G658" s="5"/>
      <c r="H658" s="5"/>
      <c r="I658" s="5"/>
      <c r="J658" s="5"/>
      <c r="K658" s="5"/>
      <c r="L658" s="5"/>
      <c r="M658" s="5"/>
      <c r="N658" s="5"/>
      <c r="O658" s="5"/>
      <c r="P658" s="5"/>
      <c r="Q658" s="5"/>
      <c r="R658" s="5"/>
      <c r="S658" s="5"/>
    </row>
    <row r="659" spans="1:19" x14ac:dyDescent="0.25">
      <c r="A659" s="5"/>
      <c r="B659" s="5"/>
      <c r="C659" s="5"/>
      <c r="D659" s="5"/>
      <c r="E659" s="5"/>
      <c r="F659" s="5"/>
      <c r="G659" s="5"/>
      <c r="H659" s="5"/>
      <c r="I659" s="5"/>
      <c r="J659" s="5"/>
      <c r="K659" s="5"/>
      <c r="L659" s="5"/>
      <c r="M659" s="5"/>
      <c r="N659" s="5"/>
      <c r="O659" s="5"/>
      <c r="P659" s="5"/>
      <c r="Q659" s="5"/>
      <c r="R659" s="5"/>
      <c r="S659" s="5"/>
    </row>
    <row r="660" spans="1:19" x14ac:dyDescent="0.25">
      <c r="A660" s="5"/>
      <c r="B660" s="5"/>
      <c r="C660" s="5"/>
      <c r="D660" s="5"/>
      <c r="E660" s="5"/>
      <c r="F660" s="5"/>
      <c r="G660" s="5"/>
      <c r="H660" s="5"/>
      <c r="I660" s="5"/>
      <c r="J660" s="5"/>
      <c r="K660" s="5"/>
      <c r="L660" s="5"/>
      <c r="M660" s="5"/>
      <c r="N660" s="5"/>
      <c r="O660" s="5"/>
      <c r="P660" s="5"/>
      <c r="Q660" s="5"/>
      <c r="R660" s="5"/>
      <c r="S660" s="5"/>
    </row>
    <row r="661" spans="1:19" x14ac:dyDescent="0.25">
      <c r="A661" s="5"/>
      <c r="B661" s="5"/>
      <c r="C661" s="5"/>
      <c r="D661" s="5"/>
      <c r="E661" s="5"/>
      <c r="F661" s="5"/>
      <c r="G661" s="5"/>
      <c r="H661" s="5"/>
      <c r="I661" s="5"/>
      <c r="J661" s="5"/>
      <c r="K661" s="5"/>
      <c r="L661" s="5"/>
      <c r="M661" s="5"/>
      <c r="N661" s="5"/>
      <c r="O661" s="5"/>
      <c r="P661" s="5"/>
      <c r="Q661" s="5"/>
      <c r="R661" s="5"/>
      <c r="S661" s="5"/>
    </row>
    <row r="662" spans="1:19" x14ac:dyDescent="0.25">
      <c r="A662" s="5"/>
      <c r="B662" s="5"/>
      <c r="C662" s="5"/>
      <c r="D662" s="5"/>
      <c r="E662" s="5"/>
      <c r="F662" s="5"/>
      <c r="G662" s="5"/>
      <c r="H662" s="5"/>
      <c r="I662" s="5"/>
      <c r="J662" s="5"/>
      <c r="K662" s="5"/>
      <c r="L662" s="5"/>
      <c r="M662" s="5"/>
      <c r="N662" s="5"/>
      <c r="O662" s="5"/>
      <c r="P662" s="5"/>
      <c r="Q662" s="5"/>
      <c r="R662" s="5"/>
      <c r="S662" s="5"/>
    </row>
    <row r="663" spans="1:19" x14ac:dyDescent="0.25">
      <c r="A663" s="5"/>
      <c r="B663" s="5"/>
      <c r="C663" s="5"/>
      <c r="D663" s="5"/>
      <c r="E663" s="5"/>
      <c r="F663" s="5"/>
      <c r="G663" s="5"/>
      <c r="H663" s="5"/>
      <c r="I663" s="5"/>
      <c r="J663" s="5"/>
      <c r="K663" s="5"/>
      <c r="L663" s="5"/>
      <c r="M663" s="5"/>
      <c r="N663" s="5"/>
      <c r="O663" s="5"/>
      <c r="P663" s="5"/>
      <c r="Q663" s="5"/>
      <c r="R663" s="5"/>
      <c r="S663" s="5"/>
    </row>
    <row r="664" spans="1:19" x14ac:dyDescent="0.25">
      <c r="A664" s="5"/>
      <c r="B664" s="5"/>
      <c r="C664" s="5"/>
      <c r="D664" s="5"/>
      <c r="E664" s="5"/>
      <c r="F664" s="5"/>
      <c r="G664" s="5"/>
      <c r="H664" s="5"/>
      <c r="I664" s="5"/>
      <c r="J664" s="5"/>
      <c r="K664" s="5"/>
      <c r="L664" s="5"/>
      <c r="M664" s="5"/>
      <c r="N664" s="5"/>
      <c r="O664" s="5"/>
      <c r="P664" s="5"/>
      <c r="Q664" s="5"/>
      <c r="R664" s="5"/>
      <c r="S664" s="5"/>
    </row>
    <row r="665" spans="1:19" x14ac:dyDescent="0.25">
      <c r="A665" s="5"/>
      <c r="B665" s="5"/>
      <c r="C665" s="5"/>
      <c r="D665" s="5"/>
      <c r="E665" s="5"/>
      <c r="F665" s="5"/>
      <c r="G665" s="5"/>
      <c r="H665" s="5"/>
      <c r="I665" s="5"/>
      <c r="J665" s="5"/>
      <c r="K665" s="5"/>
      <c r="L665" s="5"/>
      <c r="M665" s="5"/>
      <c r="N665" s="5"/>
      <c r="O665" s="5"/>
      <c r="P665" s="5"/>
      <c r="Q665" s="5"/>
      <c r="R665" s="5"/>
      <c r="S665" s="5"/>
    </row>
    <row r="666" spans="1:19" x14ac:dyDescent="0.25">
      <c r="A666" s="5"/>
      <c r="B666" s="5"/>
      <c r="C666" s="5"/>
      <c r="D666" s="5"/>
      <c r="E666" s="5"/>
      <c r="F666" s="5"/>
      <c r="G666" s="5"/>
      <c r="H666" s="5"/>
      <c r="I666" s="5"/>
      <c r="J666" s="5"/>
      <c r="K666" s="5"/>
      <c r="L666" s="5"/>
      <c r="M666" s="5"/>
      <c r="N666" s="5"/>
      <c r="O666" s="5"/>
      <c r="P666" s="5"/>
      <c r="Q666" s="5"/>
      <c r="R666" s="5"/>
      <c r="S666" s="5"/>
    </row>
    <row r="667" spans="1:19" x14ac:dyDescent="0.25">
      <c r="A667" s="5"/>
      <c r="B667" s="5"/>
      <c r="C667" s="5"/>
      <c r="D667" s="5"/>
      <c r="E667" s="5"/>
      <c r="F667" s="5"/>
      <c r="G667" s="5"/>
      <c r="H667" s="5"/>
      <c r="I667" s="5"/>
      <c r="J667" s="5"/>
      <c r="K667" s="5"/>
      <c r="L667" s="5"/>
      <c r="M667" s="5"/>
      <c r="N667" s="5"/>
      <c r="O667" s="5"/>
      <c r="P667" s="5"/>
      <c r="Q667" s="5"/>
      <c r="R667" s="5"/>
      <c r="S667" s="5"/>
    </row>
    <row r="668" spans="1:19" x14ac:dyDescent="0.25">
      <c r="A668" s="5"/>
      <c r="B668" s="5"/>
      <c r="C668" s="5"/>
      <c r="D668" s="5"/>
      <c r="E668" s="5"/>
      <c r="F668" s="5"/>
      <c r="G668" s="5"/>
      <c r="H668" s="5"/>
      <c r="I668" s="5"/>
      <c r="J668" s="5"/>
      <c r="K668" s="5"/>
      <c r="L668" s="5"/>
      <c r="M668" s="5"/>
      <c r="N668" s="5"/>
      <c r="O668" s="5"/>
      <c r="P668" s="5"/>
      <c r="Q668" s="5"/>
      <c r="R668" s="5"/>
      <c r="S668" s="5"/>
    </row>
    <row r="669" spans="1:19" x14ac:dyDescent="0.25">
      <c r="A669" s="5"/>
      <c r="B669" s="5"/>
      <c r="C669" s="5"/>
      <c r="D669" s="5"/>
      <c r="E669" s="5"/>
      <c r="F669" s="5"/>
      <c r="G669" s="5"/>
      <c r="H669" s="5"/>
      <c r="I669" s="5"/>
      <c r="J669" s="5"/>
      <c r="K669" s="5"/>
      <c r="L669" s="5"/>
      <c r="M669" s="5"/>
      <c r="N669" s="5"/>
      <c r="O669" s="5"/>
      <c r="P669" s="5"/>
      <c r="Q669" s="5"/>
      <c r="R669" s="5"/>
      <c r="S669" s="5"/>
    </row>
    <row r="670" spans="1:19" x14ac:dyDescent="0.25">
      <c r="A670" s="5"/>
      <c r="B670" s="5"/>
      <c r="C670" s="5"/>
      <c r="D670" s="5"/>
      <c r="E670" s="5"/>
      <c r="F670" s="5"/>
      <c r="G670" s="5"/>
      <c r="H670" s="5"/>
      <c r="I670" s="5"/>
      <c r="J670" s="5"/>
      <c r="K670" s="5"/>
      <c r="L670" s="5"/>
      <c r="M670" s="5"/>
      <c r="N670" s="5"/>
      <c r="O670" s="5"/>
      <c r="P670" s="5"/>
      <c r="Q670" s="5"/>
      <c r="R670" s="5"/>
      <c r="S670" s="5"/>
    </row>
    <row r="671" spans="1:19" x14ac:dyDescent="0.25">
      <c r="A671" s="5"/>
      <c r="B671" s="5"/>
      <c r="C671" s="5"/>
      <c r="D671" s="5"/>
      <c r="E671" s="5"/>
      <c r="F671" s="5"/>
      <c r="G671" s="5"/>
      <c r="H671" s="5"/>
      <c r="I671" s="5"/>
      <c r="J671" s="5"/>
      <c r="K671" s="5"/>
      <c r="L671" s="5"/>
      <c r="M671" s="5"/>
      <c r="N671" s="5"/>
      <c r="O671" s="5"/>
      <c r="P671" s="5"/>
      <c r="Q671" s="5"/>
      <c r="R671" s="5"/>
      <c r="S671" s="5"/>
    </row>
    <row r="672" spans="1:19" x14ac:dyDescent="0.25">
      <c r="A672" s="5"/>
      <c r="B672" s="5"/>
      <c r="C672" s="5"/>
      <c r="D672" s="5"/>
      <c r="E672" s="5"/>
      <c r="F672" s="5"/>
      <c r="G672" s="5"/>
      <c r="H672" s="5"/>
      <c r="I672" s="5"/>
      <c r="J672" s="5"/>
      <c r="K672" s="5"/>
      <c r="L672" s="5"/>
      <c r="M672" s="5"/>
      <c r="N672" s="5"/>
      <c r="O672" s="5"/>
      <c r="P672" s="5"/>
      <c r="Q672" s="5"/>
      <c r="R672" s="5"/>
      <c r="S672" s="5"/>
    </row>
    <row r="673" spans="1:19" x14ac:dyDescent="0.25">
      <c r="A673" s="5"/>
      <c r="B673" s="5"/>
      <c r="C673" s="5"/>
      <c r="D673" s="5"/>
      <c r="E673" s="5"/>
      <c r="F673" s="5"/>
      <c r="G673" s="5"/>
      <c r="H673" s="5"/>
      <c r="I673" s="5"/>
      <c r="J673" s="5"/>
      <c r="K673" s="5"/>
      <c r="L673" s="5"/>
      <c r="M673" s="5"/>
      <c r="N673" s="5"/>
      <c r="O673" s="5"/>
      <c r="P673" s="5"/>
      <c r="Q673" s="5"/>
      <c r="R673" s="5"/>
      <c r="S673" s="5"/>
    </row>
    <row r="674" spans="1:19" x14ac:dyDescent="0.25">
      <c r="A674" s="5"/>
      <c r="B674" s="5"/>
      <c r="C674" s="5"/>
      <c r="D674" s="5"/>
      <c r="E674" s="5"/>
      <c r="F674" s="5"/>
      <c r="G674" s="5"/>
      <c r="H674" s="5"/>
      <c r="I674" s="5"/>
      <c r="J674" s="5"/>
      <c r="K674" s="5"/>
      <c r="L674" s="5"/>
      <c r="M674" s="5"/>
      <c r="N674" s="5"/>
      <c r="O674" s="5"/>
      <c r="P674" s="5"/>
      <c r="Q674" s="5"/>
      <c r="R674" s="5"/>
      <c r="S674" s="5"/>
    </row>
    <row r="675" spans="1:19" x14ac:dyDescent="0.25">
      <c r="A675" s="5"/>
      <c r="B675" s="5"/>
      <c r="C675" s="5"/>
      <c r="D675" s="5"/>
      <c r="E675" s="5"/>
      <c r="F675" s="5"/>
      <c r="G675" s="5"/>
      <c r="H675" s="5"/>
      <c r="I675" s="5"/>
      <c r="J675" s="5"/>
      <c r="K675" s="5"/>
      <c r="L675" s="5"/>
      <c r="M675" s="5"/>
      <c r="N675" s="5"/>
      <c r="O675" s="5"/>
      <c r="P675" s="5"/>
      <c r="Q675" s="5"/>
      <c r="R675" s="5"/>
      <c r="S675" s="5"/>
    </row>
    <row r="676" spans="1:19" x14ac:dyDescent="0.25">
      <c r="A676" s="5"/>
      <c r="B676" s="5"/>
      <c r="C676" s="5"/>
      <c r="D676" s="5"/>
      <c r="E676" s="5"/>
      <c r="F676" s="5"/>
      <c r="G676" s="5"/>
      <c r="H676" s="5"/>
      <c r="I676" s="5"/>
      <c r="J676" s="5"/>
      <c r="K676" s="5"/>
      <c r="L676" s="5"/>
      <c r="M676" s="5"/>
      <c r="N676" s="5"/>
      <c r="O676" s="5"/>
      <c r="P676" s="5"/>
      <c r="Q676" s="5"/>
      <c r="R676" s="5"/>
      <c r="S676" s="5"/>
    </row>
    <row r="677" spans="1:19" x14ac:dyDescent="0.25">
      <c r="A677" s="5"/>
      <c r="B677" s="5"/>
      <c r="C677" s="5"/>
      <c r="D677" s="5"/>
      <c r="E677" s="5"/>
      <c r="F677" s="5"/>
      <c r="G677" s="5"/>
      <c r="H677" s="5"/>
      <c r="I677" s="5"/>
      <c r="J677" s="5"/>
      <c r="K677" s="5"/>
      <c r="L677" s="5"/>
      <c r="M677" s="5"/>
      <c r="N677" s="5"/>
      <c r="O677" s="5"/>
      <c r="P677" s="5"/>
      <c r="Q677" s="5"/>
      <c r="R677" s="5"/>
      <c r="S677" s="5"/>
    </row>
    <row r="678" spans="1:19" x14ac:dyDescent="0.25">
      <c r="A678" s="5"/>
      <c r="B678" s="5"/>
      <c r="C678" s="5"/>
      <c r="D678" s="5"/>
      <c r="E678" s="5"/>
      <c r="F678" s="5"/>
      <c r="G678" s="5"/>
      <c r="H678" s="5"/>
      <c r="I678" s="5"/>
      <c r="J678" s="5"/>
      <c r="K678" s="5"/>
      <c r="L678" s="5"/>
      <c r="M678" s="5"/>
      <c r="N678" s="5"/>
      <c r="O678" s="5"/>
      <c r="P678" s="5"/>
      <c r="Q678" s="5"/>
      <c r="R678" s="5"/>
      <c r="S678" s="5"/>
    </row>
    <row r="679" spans="1:19" x14ac:dyDescent="0.25">
      <c r="A679" s="5"/>
      <c r="B679" s="5"/>
      <c r="C679" s="5"/>
      <c r="D679" s="5"/>
      <c r="E679" s="5"/>
      <c r="F679" s="5"/>
      <c r="G679" s="5"/>
      <c r="H679" s="5"/>
      <c r="I679" s="5"/>
      <c r="J679" s="5"/>
      <c r="K679" s="5"/>
      <c r="L679" s="5"/>
      <c r="M679" s="5"/>
      <c r="N679" s="5"/>
      <c r="O679" s="5"/>
      <c r="P679" s="5"/>
      <c r="Q679" s="5"/>
      <c r="R679" s="5"/>
      <c r="S679" s="5"/>
    </row>
    <row r="680" spans="1:19" x14ac:dyDescent="0.25">
      <c r="A680" s="5"/>
      <c r="B680" s="5"/>
      <c r="C680" s="5"/>
      <c r="D680" s="5"/>
      <c r="E680" s="5"/>
      <c r="F680" s="5"/>
      <c r="G680" s="5"/>
      <c r="H680" s="5"/>
      <c r="I680" s="5"/>
      <c r="J680" s="5"/>
      <c r="K680" s="5"/>
      <c r="L680" s="5"/>
      <c r="M680" s="5"/>
      <c r="N680" s="5"/>
      <c r="O680" s="5"/>
      <c r="P680" s="5"/>
      <c r="Q680" s="5"/>
      <c r="R680" s="5"/>
      <c r="S680" s="5"/>
    </row>
    <row r="681" spans="1:19" x14ac:dyDescent="0.25">
      <c r="A681" s="5"/>
      <c r="B681" s="5"/>
      <c r="C681" s="5"/>
      <c r="D681" s="5"/>
      <c r="E681" s="5"/>
      <c r="F681" s="5"/>
      <c r="G681" s="5"/>
      <c r="H681" s="5"/>
      <c r="I681" s="5"/>
      <c r="J681" s="5"/>
      <c r="K681" s="5"/>
      <c r="L681" s="5"/>
      <c r="M681" s="5"/>
      <c r="N681" s="5"/>
      <c r="O681" s="5"/>
      <c r="P681" s="5"/>
      <c r="Q681" s="5"/>
      <c r="R681" s="5"/>
      <c r="S681" s="5"/>
    </row>
    <row r="682" spans="1:19" x14ac:dyDescent="0.25">
      <c r="A682" s="5"/>
      <c r="B682" s="5"/>
      <c r="C682" s="5"/>
      <c r="D682" s="5"/>
      <c r="E682" s="5"/>
      <c r="F682" s="5"/>
      <c r="G682" s="5"/>
      <c r="H682" s="5"/>
      <c r="I682" s="5"/>
      <c r="J682" s="5"/>
      <c r="K682" s="5"/>
      <c r="L682" s="5"/>
      <c r="M682" s="5"/>
      <c r="N682" s="5"/>
      <c r="O682" s="5"/>
      <c r="P682" s="5"/>
      <c r="Q682" s="5"/>
      <c r="R682" s="5"/>
      <c r="S682" s="5"/>
    </row>
    <row r="683" spans="1:19" x14ac:dyDescent="0.25">
      <c r="A683" s="5"/>
      <c r="B683" s="5"/>
      <c r="C683" s="5"/>
      <c r="D683" s="5"/>
      <c r="E683" s="5"/>
      <c r="F683" s="5"/>
      <c r="G683" s="5"/>
      <c r="H683" s="5"/>
      <c r="I683" s="5"/>
      <c r="J683" s="5"/>
      <c r="K683" s="5"/>
      <c r="L683" s="5"/>
      <c r="M683" s="5"/>
      <c r="N683" s="5"/>
      <c r="O683" s="5"/>
      <c r="P683" s="5"/>
      <c r="Q683" s="5"/>
      <c r="R683" s="5"/>
      <c r="S683" s="5"/>
    </row>
    <row r="684" spans="1:19" x14ac:dyDescent="0.25">
      <c r="A684" s="5"/>
      <c r="B684" s="5"/>
      <c r="C684" s="5"/>
      <c r="D684" s="5"/>
      <c r="E684" s="5"/>
      <c r="F684" s="5"/>
      <c r="G684" s="5"/>
      <c r="H684" s="5"/>
      <c r="I684" s="5"/>
      <c r="J684" s="5"/>
      <c r="K684" s="5"/>
      <c r="L684" s="5"/>
      <c r="M684" s="5"/>
      <c r="N684" s="5"/>
      <c r="O684" s="5"/>
      <c r="P684" s="5"/>
      <c r="Q684" s="5"/>
      <c r="R684" s="5"/>
      <c r="S684" s="5"/>
    </row>
    <row r="685" spans="1:19" x14ac:dyDescent="0.25">
      <c r="A685" s="5"/>
      <c r="B685" s="5"/>
      <c r="C685" s="5"/>
      <c r="D685" s="5"/>
      <c r="E685" s="5"/>
      <c r="F685" s="5"/>
      <c r="G685" s="5"/>
      <c r="H685" s="5"/>
      <c r="I685" s="5"/>
      <c r="J685" s="5"/>
      <c r="K685" s="5"/>
      <c r="L685" s="5"/>
      <c r="M685" s="5"/>
      <c r="N685" s="5"/>
      <c r="O685" s="5"/>
      <c r="P685" s="5"/>
      <c r="Q685" s="5"/>
      <c r="R685" s="5"/>
      <c r="S685" s="5"/>
    </row>
    <row r="686" spans="1:19" x14ac:dyDescent="0.25">
      <c r="A686" s="5"/>
      <c r="B686" s="5"/>
      <c r="C686" s="5"/>
      <c r="D686" s="5"/>
      <c r="E686" s="5"/>
      <c r="F686" s="5"/>
      <c r="G686" s="5"/>
      <c r="H686" s="5"/>
      <c r="I686" s="5"/>
      <c r="J686" s="5"/>
      <c r="K686" s="5"/>
      <c r="L686" s="5"/>
      <c r="M686" s="5"/>
      <c r="N686" s="5"/>
      <c r="O686" s="5"/>
      <c r="P686" s="5"/>
      <c r="Q686" s="5"/>
      <c r="R686" s="5"/>
      <c r="S686" s="5"/>
    </row>
    <row r="687" spans="1:19" x14ac:dyDescent="0.25">
      <c r="A687" s="5"/>
      <c r="B687" s="5"/>
      <c r="C687" s="5"/>
      <c r="D687" s="5"/>
      <c r="E687" s="5"/>
      <c r="F687" s="5"/>
      <c r="G687" s="5"/>
      <c r="H687" s="5"/>
      <c r="I687" s="5"/>
      <c r="J687" s="5"/>
      <c r="K687" s="5"/>
      <c r="L687" s="5"/>
      <c r="M687" s="5"/>
      <c r="N687" s="5"/>
      <c r="O687" s="5"/>
      <c r="P687" s="5"/>
      <c r="Q687" s="5"/>
      <c r="R687" s="5"/>
      <c r="S687" s="5"/>
    </row>
    <row r="688" spans="1:19" x14ac:dyDescent="0.25">
      <c r="A688" s="5"/>
      <c r="B688" s="5"/>
      <c r="C688" s="5"/>
      <c r="D688" s="5"/>
      <c r="E688" s="5"/>
      <c r="F688" s="5"/>
      <c r="G688" s="5"/>
      <c r="H688" s="5"/>
      <c r="I688" s="5"/>
      <c r="J688" s="5"/>
      <c r="K688" s="5"/>
      <c r="L688" s="5"/>
      <c r="M688" s="5"/>
      <c r="N688" s="5"/>
      <c r="O688" s="5"/>
      <c r="P688" s="5"/>
      <c r="Q688" s="5"/>
      <c r="R688" s="5"/>
      <c r="S688" s="5"/>
    </row>
    <row r="689" spans="1:19" x14ac:dyDescent="0.25">
      <c r="A689" s="5"/>
      <c r="B689" s="5"/>
      <c r="C689" s="5"/>
      <c r="D689" s="5"/>
      <c r="E689" s="5"/>
      <c r="F689" s="5"/>
      <c r="G689" s="5"/>
      <c r="H689" s="5"/>
      <c r="I689" s="5"/>
      <c r="J689" s="5"/>
      <c r="K689" s="5"/>
      <c r="L689" s="5"/>
      <c r="M689" s="5"/>
      <c r="N689" s="5"/>
      <c r="O689" s="5"/>
      <c r="P689" s="5"/>
      <c r="Q689" s="5"/>
      <c r="R689" s="5"/>
      <c r="S689" s="5"/>
    </row>
    <row r="690" spans="1:19" x14ac:dyDescent="0.25">
      <c r="A690" s="5"/>
      <c r="B690" s="5"/>
      <c r="C690" s="5"/>
      <c r="D690" s="5"/>
      <c r="E690" s="5"/>
      <c r="F690" s="5"/>
      <c r="G690" s="5"/>
      <c r="H690" s="5"/>
      <c r="I690" s="5"/>
      <c r="J690" s="5"/>
      <c r="K690" s="5"/>
      <c r="L690" s="5"/>
      <c r="M690" s="5"/>
      <c r="N690" s="5"/>
      <c r="O690" s="5"/>
      <c r="P690" s="5"/>
      <c r="Q690" s="5"/>
      <c r="R690" s="5"/>
      <c r="S690" s="5"/>
    </row>
    <row r="691" spans="1:19" x14ac:dyDescent="0.25">
      <c r="A691" s="5"/>
      <c r="B691" s="5"/>
      <c r="C691" s="5"/>
      <c r="D691" s="5"/>
      <c r="E691" s="5"/>
      <c r="F691" s="5"/>
      <c r="G691" s="5"/>
      <c r="H691" s="5"/>
      <c r="I691" s="5"/>
      <c r="J691" s="5"/>
      <c r="K691" s="5"/>
      <c r="L691" s="5"/>
      <c r="M691" s="5"/>
      <c r="N691" s="5"/>
      <c r="O691" s="5"/>
      <c r="P691" s="5"/>
      <c r="Q691" s="5"/>
      <c r="R691" s="5"/>
      <c r="S691" s="5"/>
    </row>
    <row r="692" spans="1:19" x14ac:dyDescent="0.25">
      <c r="A692" s="5"/>
      <c r="B692" s="5"/>
      <c r="C692" s="5"/>
      <c r="D692" s="5"/>
      <c r="E692" s="5"/>
      <c r="F692" s="5"/>
      <c r="G692" s="5"/>
      <c r="H692" s="5"/>
      <c r="I692" s="5"/>
      <c r="J692" s="5"/>
      <c r="K692" s="5"/>
      <c r="L692" s="5"/>
      <c r="M692" s="5"/>
      <c r="N692" s="5"/>
      <c r="O692" s="5"/>
      <c r="P692" s="5"/>
      <c r="Q692" s="5"/>
      <c r="R692" s="5"/>
      <c r="S692" s="5"/>
    </row>
    <row r="693" spans="1:19" x14ac:dyDescent="0.25">
      <c r="A693" s="5"/>
      <c r="B693" s="5"/>
      <c r="C693" s="5"/>
      <c r="D693" s="5"/>
      <c r="E693" s="5"/>
      <c r="F693" s="5"/>
      <c r="G693" s="5"/>
      <c r="H693" s="5"/>
      <c r="I693" s="5"/>
      <c r="J693" s="5"/>
      <c r="K693" s="5"/>
      <c r="L693" s="5"/>
      <c r="M693" s="5"/>
      <c r="N693" s="5"/>
      <c r="O693" s="5"/>
      <c r="P693" s="5"/>
      <c r="Q693" s="5"/>
      <c r="R693" s="5"/>
      <c r="S693" s="5"/>
    </row>
    <row r="694" spans="1:19" x14ac:dyDescent="0.25">
      <c r="A694" s="5"/>
      <c r="B694" s="5"/>
      <c r="C694" s="5"/>
      <c r="D694" s="5"/>
      <c r="E694" s="5"/>
      <c r="F694" s="5"/>
      <c r="G694" s="5"/>
      <c r="H694" s="5"/>
      <c r="I694" s="5"/>
      <c r="J694" s="5"/>
      <c r="K694" s="5"/>
      <c r="L694" s="5"/>
      <c r="M694" s="5"/>
      <c r="N694" s="5"/>
      <c r="O694" s="5"/>
      <c r="P694" s="5"/>
      <c r="Q694" s="5"/>
      <c r="R694" s="5"/>
      <c r="S694" s="5"/>
    </row>
    <row r="695" spans="1:19" x14ac:dyDescent="0.25">
      <c r="A695" s="5"/>
      <c r="B695" s="5"/>
      <c r="C695" s="5"/>
      <c r="D695" s="5"/>
      <c r="E695" s="5"/>
      <c r="F695" s="5"/>
      <c r="G695" s="5"/>
      <c r="H695" s="5"/>
      <c r="I695" s="5"/>
      <c r="J695" s="5"/>
      <c r="K695" s="5"/>
      <c r="L695" s="5"/>
      <c r="M695" s="5"/>
      <c r="N695" s="5"/>
      <c r="O695" s="5"/>
      <c r="P695" s="5"/>
      <c r="Q695" s="5"/>
      <c r="R695" s="5"/>
      <c r="S695" s="5"/>
    </row>
    <row r="696" spans="1:19" x14ac:dyDescent="0.25">
      <c r="A696" s="5"/>
      <c r="B696" s="5"/>
      <c r="C696" s="5"/>
      <c r="D696" s="5"/>
      <c r="E696" s="5"/>
      <c r="F696" s="5"/>
      <c r="G696" s="5"/>
      <c r="H696" s="5"/>
      <c r="I696" s="5"/>
      <c r="J696" s="5"/>
      <c r="K696" s="5"/>
      <c r="L696" s="5"/>
      <c r="M696" s="5"/>
      <c r="N696" s="5"/>
      <c r="O696" s="5"/>
      <c r="P696" s="5"/>
      <c r="Q696" s="5"/>
      <c r="R696" s="5"/>
      <c r="S696" s="5"/>
    </row>
    <row r="697" spans="1:19" x14ac:dyDescent="0.25">
      <c r="A697" s="5"/>
      <c r="B697" s="5"/>
      <c r="C697" s="5"/>
      <c r="D697" s="5"/>
      <c r="E697" s="5"/>
      <c r="F697" s="5"/>
      <c r="G697" s="5"/>
      <c r="H697" s="5"/>
      <c r="I697" s="5"/>
      <c r="J697" s="5"/>
      <c r="K697" s="5"/>
      <c r="L697" s="5"/>
      <c r="M697" s="5"/>
      <c r="N697" s="5"/>
      <c r="O697" s="5"/>
      <c r="P697" s="5"/>
      <c r="Q697" s="5"/>
      <c r="R697" s="5"/>
      <c r="S697" s="5"/>
    </row>
    <row r="698" spans="1:19" x14ac:dyDescent="0.25">
      <c r="A698" s="5"/>
      <c r="B698" s="5"/>
      <c r="C698" s="5"/>
      <c r="D698" s="5"/>
      <c r="E698" s="5"/>
      <c r="F698" s="5"/>
      <c r="G698" s="5"/>
      <c r="H698" s="5"/>
      <c r="I698" s="5"/>
      <c r="J698" s="5"/>
      <c r="K698" s="5"/>
      <c r="L698" s="5"/>
      <c r="M698" s="5"/>
      <c r="N698" s="5"/>
      <c r="O698" s="5"/>
      <c r="P698" s="5"/>
      <c r="Q698" s="5"/>
      <c r="R698" s="5"/>
      <c r="S698" s="5"/>
    </row>
    <row r="699" spans="1:19" x14ac:dyDescent="0.25">
      <c r="A699" s="5"/>
      <c r="B699" s="5"/>
      <c r="C699" s="5"/>
      <c r="D699" s="5"/>
      <c r="E699" s="5"/>
      <c r="F699" s="5"/>
      <c r="G699" s="5"/>
      <c r="H699" s="5"/>
      <c r="I699" s="5"/>
      <c r="J699" s="5"/>
      <c r="K699" s="5"/>
      <c r="L699" s="5"/>
      <c r="M699" s="5"/>
      <c r="N699" s="5"/>
      <c r="O699" s="5"/>
      <c r="P699" s="5"/>
      <c r="Q699" s="5"/>
      <c r="R699" s="5"/>
      <c r="S699" s="5"/>
    </row>
    <row r="700" spans="1:19" x14ac:dyDescent="0.25">
      <c r="A700" s="5"/>
      <c r="B700" s="5"/>
      <c r="C700" s="5"/>
      <c r="D700" s="5"/>
      <c r="E700" s="5"/>
      <c r="F700" s="5"/>
      <c r="G700" s="5"/>
      <c r="H700" s="5"/>
      <c r="I700" s="5"/>
      <c r="J700" s="5"/>
      <c r="K700" s="5"/>
      <c r="L700" s="5"/>
      <c r="M700" s="5"/>
      <c r="N700" s="5"/>
      <c r="O700" s="5"/>
      <c r="P700" s="5"/>
      <c r="Q700" s="5"/>
      <c r="R700" s="5"/>
      <c r="S700" s="5"/>
    </row>
    <row r="701" spans="1:19" x14ac:dyDescent="0.25">
      <c r="A701" s="5"/>
      <c r="B701" s="5"/>
      <c r="C701" s="5"/>
      <c r="D701" s="5"/>
      <c r="E701" s="5"/>
      <c r="F701" s="5"/>
      <c r="G701" s="5"/>
      <c r="H701" s="5"/>
      <c r="I701" s="5"/>
      <c r="J701" s="5"/>
      <c r="K701" s="5"/>
      <c r="L701" s="5"/>
      <c r="M701" s="5"/>
      <c r="N701" s="5"/>
      <c r="O701" s="5"/>
      <c r="P701" s="5"/>
      <c r="Q701" s="5"/>
      <c r="R701" s="5"/>
      <c r="S701" s="5"/>
    </row>
    <row r="702" spans="1:19" x14ac:dyDescent="0.25">
      <c r="A702" s="5"/>
      <c r="B702" s="5"/>
      <c r="C702" s="5"/>
      <c r="D702" s="5"/>
      <c r="E702" s="5"/>
      <c r="F702" s="5"/>
      <c r="G702" s="5"/>
      <c r="H702" s="5"/>
      <c r="I702" s="5"/>
      <c r="J702" s="5"/>
      <c r="K702" s="5"/>
      <c r="L702" s="5"/>
      <c r="M702" s="5"/>
      <c r="N702" s="5"/>
      <c r="O702" s="5"/>
      <c r="P702" s="5"/>
      <c r="Q702" s="5"/>
      <c r="R702" s="5"/>
      <c r="S702" s="5"/>
    </row>
    <row r="703" spans="1:19" x14ac:dyDescent="0.25">
      <c r="A703" s="5"/>
      <c r="B703" s="5"/>
      <c r="C703" s="5"/>
      <c r="D703" s="5"/>
      <c r="E703" s="5"/>
      <c r="F703" s="5"/>
      <c r="G703" s="5"/>
      <c r="H703" s="5"/>
      <c r="I703" s="5"/>
      <c r="J703" s="5"/>
      <c r="K703" s="5"/>
      <c r="L703" s="5"/>
      <c r="M703" s="5"/>
      <c r="N703" s="5"/>
      <c r="O703" s="5"/>
      <c r="P703" s="5"/>
      <c r="Q703" s="5"/>
      <c r="R703" s="5"/>
      <c r="S703" s="5"/>
    </row>
    <row r="704" spans="1:19" x14ac:dyDescent="0.25">
      <c r="A704" s="5"/>
      <c r="B704" s="5"/>
      <c r="C704" s="5"/>
      <c r="D704" s="5"/>
      <c r="E704" s="5"/>
      <c r="F704" s="5"/>
      <c r="G704" s="5"/>
      <c r="H704" s="5"/>
      <c r="I704" s="5"/>
      <c r="J704" s="5"/>
      <c r="K704" s="5"/>
      <c r="L704" s="5"/>
      <c r="M704" s="5"/>
      <c r="N704" s="5"/>
      <c r="O704" s="5"/>
      <c r="P704" s="5"/>
      <c r="Q704" s="5"/>
      <c r="R704" s="5"/>
      <c r="S704" s="5"/>
    </row>
    <row r="705" spans="1:19" x14ac:dyDescent="0.25">
      <c r="A705" s="5"/>
      <c r="B705" s="5"/>
      <c r="C705" s="5"/>
      <c r="D705" s="5"/>
      <c r="E705" s="5"/>
      <c r="F705" s="5"/>
      <c r="G705" s="5"/>
      <c r="H705" s="5"/>
      <c r="I705" s="5"/>
      <c r="J705" s="5"/>
      <c r="K705" s="5"/>
      <c r="L705" s="5"/>
      <c r="M705" s="5"/>
      <c r="N705" s="5"/>
      <c r="O705" s="5"/>
      <c r="P705" s="5"/>
      <c r="Q705" s="5"/>
      <c r="R705" s="5"/>
      <c r="S705" s="5"/>
    </row>
    <row r="706" spans="1:19" x14ac:dyDescent="0.25">
      <c r="A706" s="5"/>
      <c r="B706" s="5"/>
      <c r="C706" s="5"/>
      <c r="D706" s="5"/>
      <c r="E706" s="5"/>
      <c r="F706" s="5"/>
      <c r="G706" s="5"/>
      <c r="H706" s="5"/>
      <c r="I706" s="5"/>
      <c r="J706" s="5"/>
      <c r="K706" s="5"/>
      <c r="L706" s="5"/>
      <c r="M706" s="5"/>
      <c r="N706" s="5"/>
      <c r="O706" s="5"/>
      <c r="P706" s="5"/>
      <c r="Q706" s="5"/>
      <c r="R706" s="5"/>
      <c r="S706" s="5"/>
    </row>
    <row r="707" spans="1:19" x14ac:dyDescent="0.25">
      <c r="A707" s="5"/>
      <c r="B707" s="5"/>
      <c r="C707" s="5"/>
      <c r="D707" s="5"/>
      <c r="E707" s="5"/>
      <c r="F707" s="5"/>
      <c r="G707" s="5"/>
      <c r="H707" s="5"/>
      <c r="I707" s="5"/>
      <c r="J707" s="5"/>
      <c r="K707" s="5"/>
      <c r="L707" s="5"/>
      <c r="M707" s="5"/>
      <c r="N707" s="5"/>
      <c r="O707" s="5"/>
      <c r="P707" s="5"/>
      <c r="Q707" s="5"/>
      <c r="R707" s="5"/>
      <c r="S707" s="5"/>
    </row>
    <row r="708" spans="1:19" x14ac:dyDescent="0.25">
      <c r="A708" s="5"/>
      <c r="B708" s="5"/>
      <c r="C708" s="5"/>
      <c r="D708" s="5"/>
      <c r="E708" s="5"/>
      <c r="F708" s="5"/>
      <c r="G708" s="5"/>
      <c r="H708" s="5"/>
      <c r="I708" s="5"/>
      <c r="J708" s="5"/>
      <c r="K708" s="5"/>
      <c r="L708" s="5"/>
      <c r="M708" s="5"/>
      <c r="N708" s="5"/>
      <c r="O708" s="5"/>
      <c r="P708" s="5"/>
      <c r="Q708" s="5"/>
      <c r="R708" s="5"/>
      <c r="S708" s="5"/>
    </row>
    <row r="709" spans="1:19" x14ac:dyDescent="0.25">
      <c r="A709" s="5"/>
      <c r="B709" s="5"/>
      <c r="C709" s="5"/>
      <c r="D709" s="5"/>
      <c r="E709" s="5"/>
      <c r="F709" s="5"/>
      <c r="G709" s="5"/>
      <c r="H709" s="5"/>
      <c r="I709" s="5"/>
      <c r="J709" s="5"/>
      <c r="K709" s="5"/>
      <c r="L709" s="5"/>
      <c r="M709" s="5"/>
      <c r="N709" s="5"/>
      <c r="O709" s="5"/>
      <c r="P709" s="5"/>
      <c r="Q709" s="5"/>
      <c r="R709" s="5"/>
      <c r="S709" s="5"/>
    </row>
    <row r="710" spans="1:19" x14ac:dyDescent="0.25">
      <c r="A710" s="5"/>
      <c r="B710" s="5"/>
      <c r="C710" s="5"/>
      <c r="D710" s="5"/>
      <c r="E710" s="5"/>
      <c r="F710" s="5"/>
      <c r="G710" s="5"/>
      <c r="H710" s="5"/>
      <c r="I710" s="5"/>
      <c r="J710" s="5"/>
      <c r="K710" s="5"/>
      <c r="L710" s="5"/>
      <c r="M710" s="5"/>
      <c r="N710" s="5"/>
      <c r="O710" s="5"/>
      <c r="P710" s="5"/>
      <c r="Q710" s="5"/>
      <c r="R710" s="5"/>
      <c r="S710" s="5"/>
    </row>
    <row r="711" spans="1:19" x14ac:dyDescent="0.25">
      <c r="A711" s="5"/>
      <c r="B711" s="5"/>
      <c r="C711" s="5"/>
      <c r="D711" s="5"/>
      <c r="E711" s="5"/>
      <c r="F711" s="5"/>
      <c r="G711" s="5"/>
      <c r="H711" s="5"/>
      <c r="I711" s="5"/>
      <c r="J711" s="5"/>
      <c r="K711" s="5"/>
      <c r="L711" s="5"/>
      <c r="M711" s="5"/>
      <c r="N711" s="5"/>
      <c r="O711" s="5"/>
      <c r="P711" s="5"/>
      <c r="Q711" s="5"/>
      <c r="R711" s="5"/>
      <c r="S711" s="5"/>
    </row>
    <row r="712" spans="1:19" x14ac:dyDescent="0.25">
      <c r="A712" s="5"/>
      <c r="B712" s="5"/>
      <c r="C712" s="5"/>
      <c r="D712" s="5"/>
      <c r="E712" s="5"/>
      <c r="F712" s="5"/>
      <c r="G712" s="5"/>
      <c r="H712" s="5"/>
      <c r="I712" s="5"/>
      <c r="J712" s="5"/>
      <c r="K712" s="5"/>
      <c r="L712" s="5"/>
      <c r="M712" s="5"/>
      <c r="N712" s="5"/>
      <c r="O712" s="5"/>
      <c r="P712" s="5"/>
      <c r="Q712" s="5"/>
      <c r="R712" s="5"/>
      <c r="S712" s="5"/>
    </row>
    <row r="713" spans="1:19" x14ac:dyDescent="0.25">
      <c r="A713" s="5"/>
      <c r="B713" s="5"/>
      <c r="C713" s="5"/>
      <c r="D713" s="5"/>
      <c r="E713" s="5"/>
      <c r="F713" s="5"/>
      <c r="G713" s="5"/>
      <c r="H713" s="5"/>
      <c r="I713" s="5"/>
      <c r="J713" s="5"/>
      <c r="K713" s="5"/>
      <c r="L713" s="5"/>
      <c r="M713" s="5"/>
      <c r="N713" s="5"/>
      <c r="O713" s="5"/>
      <c r="P713" s="5"/>
      <c r="Q713" s="5"/>
      <c r="R713" s="5"/>
      <c r="S713" s="5"/>
    </row>
    <row r="714" spans="1:19" x14ac:dyDescent="0.25">
      <c r="A714" s="5"/>
      <c r="B714" s="5"/>
      <c r="C714" s="5"/>
      <c r="D714" s="5"/>
      <c r="E714" s="5"/>
      <c r="F714" s="5"/>
      <c r="G714" s="5"/>
      <c r="H714" s="5"/>
      <c r="I714" s="5"/>
      <c r="J714" s="5"/>
      <c r="K714" s="5"/>
      <c r="L714" s="5"/>
      <c r="M714" s="5"/>
      <c r="N714" s="5"/>
      <c r="O714" s="5"/>
      <c r="P714" s="5"/>
      <c r="Q714" s="5"/>
      <c r="R714" s="5"/>
      <c r="S714" s="5"/>
    </row>
    <row r="715" spans="1:19" x14ac:dyDescent="0.25">
      <c r="A715" s="5"/>
      <c r="B715" s="5"/>
      <c r="C715" s="5"/>
      <c r="D715" s="5"/>
      <c r="E715" s="5"/>
      <c r="F715" s="5"/>
      <c r="G715" s="5"/>
      <c r="H715" s="5"/>
      <c r="I715" s="5"/>
      <c r="J715" s="5"/>
      <c r="K715" s="5"/>
      <c r="L715" s="5"/>
      <c r="M715" s="5"/>
      <c r="N715" s="5"/>
      <c r="O715" s="5"/>
      <c r="P715" s="5"/>
      <c r="Q715" s="5"/>
      <c r="R715" s="5"/>
      <c r="S715" s="5"/>
    </row>
    <row r="716" spans="1:19" x14ac:dyDescent="0.25">
      <c r="A716" s="5"/>
      <c r="B716" s="5"/>
      <c r="C716" s="5"/>
      <c r="D716" s="5"/>
      <c r="E716" s="5"/>
      <c r="F716" s="5"/>
      <c r="G716" s="5"/>
      <c r="H716" s="5"/>
      <c r="I716" s="5"/>
      <c r="J716" s="5"/>
      <c r="K716" s="5"/>
      <c r="L716" s="5"/>
      <c r="M716" s="5"/>
      <c r="N716" s="5"/>
      <c r="O716" s="5"/>
      <c r="P716" s="5"/>
      <c r="Q716" s="5"/>
      <c r="R716" s="5"/>
      <c r="S716" s="5"/>
    </row>
    <row r="717" spans="1:19" x14ac:dyDescent="0.25">
      <c r="A717" s="5"/>
      <c r="B717" s="5"/>
      <c r="C717" s="5"/>
      <c r="D717" s="5"/>
      <c r="E717" s="5"/>
      <c r="F717" s="5"/>
      <c r="G717" s="5"/>
      <c r="H717" s="5"/>
      <c r="I717" s="5"/>
      <c r="J717" s="5"/>
      <c r="K717" s="5"/>
      <c r="L717" s="5"/>
      <c r="M717" s="5"/>
      <c r="N717" s="5"/>
      <c r="O717" s="5"/>
      <c r="P717" s="5"/>
      <c r="Q717" s="5"/>
      <c r="R717" s="5"/>
      <c r="S717" s="5"/>
    </row>
    <row r="718" spans="1:19" x14ac:dyDescent="0.25">
      <c r="A718" s="5"/>
      <c r="B718" s="5"/>
      <c r="C718" s="5"/>
      <c r="D718" s="5"/>
      <c r="E718" s="5"/>
      <c r="F718" s="5"/>
      <c r="G718" s="5"/>
      <c r="H718" s="5"/>
      <c r="I718" s="5"/>
      <c r="J718" s="5"/>
      <c r="K718" s="5"/>
      <c r="L718" s="5"/>
      <c r="M718" s="5"/>
      <c r="N718" s="5"/>
      <c r="O718" s="5"/>
      <c r="P718" s="5"/>
      <c r="Q718" s="5"/>
      <c r="R718" s="5"/>
      <c r="S718" s="5"/>
    </row>
    <row r="719" spans="1:19" x14ac:dyDescent="0.25">
      <c r="A719" s="5"/>
      <c r="B719" s="5"/>
      <c r="C719" s="5"/>
      <c r="D719" s="5"/>
      <c r="E719" s="5"/>
      <c r="F719" s="5"/>
      <c r="G719" s="5"/>
      <c r="H719" s="5"/>
      <c r="I719" s="5"/>
      <c r="J719" s="5"/>
      <c r="K719" s="5"/>
      <c r="L719" s="5"/>
      <c r="M719" s="5"/>
      <c r="N719" s="5"/>
      <c r="O719" s="5"/>
      <c r="P719" s="5"/>
      <c r="Q719" s="5"/>
      <c r="R719" s="5"/>
      <c r="S719" s="5"/>
    </row>
    <row r="720" spans="1:19" x14ac:dyDescent="0.25">
      <c r="A720" s="5"/>
      <c r="B720" s="5"/>
      <c r="C720" s="5"/>
      <c r="D720" s="5"/>
      <c r="E720" s="5"/>
      <c r="F720" s="5"/>
      <c r="G720" s="5"/>
      <c r="H720" s="5"/>
      <c r="I720" s="5"/>
      <c r="J720" s="5"/>
      <c r="K720" s="5"/>
      <c r="L720" s="5"/>
      <c r="M720" s="5"/>
      <c r="N720" s="5"/>
      <c r="O720" s="5"/>
      <c r="P720" s="5"/>
      <c r="Q720" s="5"/>
      <c r="R720" s="5"/>
      <c r="S720" s="5"/>
    </row>
    <row r="721" spans="1:19" x14ac:dyDescent="0.25">
      <c r="A721" s="5"/>
      <c r="B721" s="5"/>
      <c r="C721" s="5"/>
      <c r="D721" s="5"/>
      <c r="E721" s="5"/>
      <c r="F721" s="5"/>
      <c r="G721" s="5"/>
      <c r="H721" s="5"/>
      <c r="I721" s="5"/>
      <c r="J721" s="5"/>
      <c r="K721" s="5"/>
      <c r="L721" s="5"/>
      <c r="M721" s="5"/>
      <c r="N721" s="5"/>
      <c r="O721" s="5"/>
      <c r="P721" s="5"/>
      <c r="Q721" s="5"/>
      <c r="R721" s="5"/>
      <c r="S721" s="5"/>
    </row>
    <row r="722" spans="1:19" x14ac:dyDescent="0.25">
      <c r="A722" s="5"/>
      <c r="B722" s="5"/>
      <c r="C722" s="5"/>
      <c r="D722" s="5"/>
      <c r="E722" s="5"/>
      <c r="F722" s="5"/>
      <c r="G722" s="5"/>
      <c r="H722" s="5"/>
      <c r="I722" s="5"/>
      <c r="J722" s="5"/>
      <c r="K722" s="5"/>
      <c r="L722" s="5"/>
      <c r="M722" s="5"/>
      <c r="N722" s="5"/>
      <c r="O722" s="5"/>
      <c r="P722" s="5"/>
      <c r="Q722" s="5"/>
      <c r="R722" s="5"/>
      <c r="S722" s="5"/>
    </row>
    <row r="723" spans="1:19" x14ac:dyDescent="0.25">
      <c r="A723" s="5"/>
      <c r="B723" s="5"/>
      <c r="C723" s="5"/>
      <c r="D723" s="5"/>
      <c r="E723" s="5"/>
      <c r="F723" s="5"/>
      <c r="G723" s="5"/>
      <c r="H723" s="5"/>
      <c r="I723" s="5"/>
      <c r="J723" s="5"/>
      <c r="K723" s="5"/>
      <c r="L723" s="5"/>
      <c r="M723" s="5"/>
      <c r="N723" s="5"/>
      <c r="O723" s="5"/>
      <c r="P723" s="5"/>
      <c r="Q723" s="5"/>
      <c r="R723" s="5"/>
      <c r="S723" s="5"/>
    </row>
    <row r="724" spans="1:19" x14ac:dyDescent="0.25">
      <c r="A724" s="5"/>
      <c r="B724" s="5"/>
      <c r="C724" s="5"/>
      <c r="D724" s="5"/>
      <c r="E724" s="5"/>
      <c r="F724" s="5"/>
      <c r="G724" s="5"/>
      <c r="H724" s="5"/>
      <c r="I724" s="5"/>
      <c r="J724" s="5"/>
      <c r="K724" s="5"/>
      <c r="L724" s="5"/>
      <c r="M724" s="5"/>
      <c r="N724" s="5"/>
      <c r="O724" s="5"/>
      <c r="P724" s="5"/>
      <c r="Q724" s="5"/>
      <c r="R724" s="5"/>
      <c r="S724" s="5"/>
    </row>
    <row r="725" spans="1:19" x14ac:dyDescent="0.25">
      <c r="A725" s="5"/>
      <c r="B725" s="5"/>
      <c r="C725" s="5"/>
      <c r="D725" s="5"/>
      <c r="E725" s="5"/>
      <c r="F725" s="5"/>
      <c r="G725" s="5"/>
      <c r="H725" s="5"/>
      <c r="I725" s="5"/>
      <c r="J725" s="5"/>
      <c r="K725" s="5"/>
      <c r="L725" s="5"/>
      <c r="M725" s="5"/>
      <c r="N725" s="5"/>
      <c r="O725" s="5"/>
      <c r="P725" s="5"/>
      <c r="Q725" s="5"/>
      <c r="R725" s="5"/>
      <c r="S725" s="5"/>
    </row>
    <row r="726" spans="1:19" x14ac:dyDescent="0.25">
      <c r="A726" s="5"/>
      <c r="B726" s="5"/>
      <c r="C726" s="5"/>
      <c r="D726" s="5"/>
      <c r="E726" s="5"/>
      <c r="F726" s="5"/>
      <c r="G726" s="5"/>
      <c r="H726" s="5"/>
      <c r="I726" s="5"/>
      <c r="J726" s="5"/>
      <c r="K726" s="5"/>
      <c r="L726" s="5"/>
      <c r="M726" s="5"/>
      <c r="N726" s="5"/>
      <c r="O726" s="5"/>
      <c r="P726" s="5"/>
      <c r="Q726" s="5"/>
      <c r="R726" s="5"/>
      <c r="S726" s="5"/>
    </row>
    <row r="727" spans="1:19" x14ac:dyDescent="0.25">
      <c r="A727" s="5"/>
      <c r="B727" s="5"/>
      <c r="C727" s="5"/>
      <c r="D727" s="5"/>
      <c r="E727" s="5"/>
      <c r="F727" s="5"/>
      <c r="G727" s="5"/>
      <c r="H727" s="5"/>
      <c r="I727" s="5"/>
      <c r="J727" s="5"/>
      <c r="K727" s="5"/>
      <c r="L727" s="5"/>
      <c r="M727" s="5"/>
      <c r="N727" s="5"/>
      <c r="O727" s="5"/>
      <c r="P727" s="5"/>
      <c r="Q727" s="5"/>
      <c r="R727" s="5"/>
      <c r="S727" s="5"/>
    </row>
    <row r="728" spans="1:19" x14ac:dyDescent="0.25">
      <c r="A728" s="5"/>
      <c r="B728" s="5"/>
      <c r="C728" s="5"/>
      <c r="D728" s="5"/>
      <c r="E728" s="5"/>
      <c r="F728" s="5"/>
      <c r="G728" s="5"/>
      <c r="H728" s="5"/>
      <c r="I728" s="5"/>
      <c r="J728" s="5"/>
      <c r="K728" s="5"/>
      <c r="L728" s="5"/>
      <c r="M728" s="5"/>
      <c r="N728" s="5"/>
      <c r="O728" s="5"/>
      <c r="P728" s="5"/>
      <c r="Q728" s="5"/>
      <c r="R728" s="5"/>
      <c r="S728" s="5"/>
    </row>
    <row r="729" spans="1:19" x14ac:dyDescent="0.25">
      <c r="A729" s="5"/>
      <c r="B729" s="5"/>
      <c r="C729" s="5"/>
      <c r="D729" s="5"/>
      <c r="E729" s="5"/>
      <c r="F729" s="5"/>
      <c r="G729" s="5"/>
      <c r="H729" s="5"/>
      <c r="I729" s="5"/>
      <c r="J729" s="5"/>
      <c r="K729" s="5"/>
      <c r="L729" s="5"/>
      <c r="M729" s="5"/>
      <c r="N729" s="5"/>
      <c r="O729" s="5"/>
      <c r="P729" s="5"/>
      <c r="Q729" s="5"/>
      <c r="R729" s="5"/>
      <c r="S729" s="5"/>
    </row>
    <row r="730" spans="1:19" x14ac:dyDescent="0.25">
      <c r="A730" s="5"/>
      <c r="B730" s="5"/>
      <c r="C730" s="5"/>
      <c r="D730" s="5"/>
      <c r="E730" s="5"/>
      <c r="F730" s="5"/>
      <c r="G730" s="5"/>
      <c r="H730" s="5"/>
      <c r="I730" s="5"/>
      <c r="J730" s="5"/>
      <c r="K730" s="5"/>
      <c r="L730" s="5"/>
      <c r="M730" s="5"/>
      <c r="N730" s="5"/>
      <c r="O730" s="5"/>
      <c r="P730" s="5"/>
      <c r="Q730" s="5"/>
      <c r="R730" s="5"/>
      <c r="S730" s="5"/>
    </row>
    <row r="731" spans="1:19" x14ac:dyDescent="0.25">
      <c r="A731" s="5"/>
      <c r="B731" s="5"/>
      <c r="C731" s="5"/>
      <c r="D731" s="5"/>
      <c r="E731" s="5"/>
      <c r="F731" s="5"/>
      <c r="G731" s="5"/>
      <c r="H731" s="5"/>
      <c r="I731" s="5"/>
      <c r="J731" s="5"/>
      <c r="K731" s="5"/>
      <c r="L731" s="5"/>
      <c r="M731" s="5"/>
      <c r="N731" s="5"/>
      <c r="O731" s="5"/>
      <c r="P731" s="5"/>
      <c r="Q731" s="5"/>
      <c r="R731" s="5"/>
      <c r="S731" s="5"/>
    </row>
    <row r="732" spans="1:19" x14ac:dyDescent="0.25">
      <c r="A732" s="5"/>
      <c r="B732" s="5"/>
      <c r="C732" s="5"/>
      <c r="D732" s="5"/>
      <c r="E732" s="5"/>
      <c r="F732" s="5"/>
      <c r="G732" s="5"/>
      <c r="H732" s="5"/>
      <c r="I732" s="5"/>
      <c r="J732" s="5"/>
      <c r="K732" s="5"/>
      <c r="L732" s="5"/>
      <c r="M732" s="5"/>
      <c r="N732" s="5"/>
      <c r="O732" s="5"/>
      <c r="P732" s="5"/>
      <c r="Q732" s="5"/>
      <c r="R732" s="5"/>
      <c r="S732" s="5"/>
    </row>
    <row r="733" spans="1:19" x14ac:dyDescent="0.25">
      <c r="A733" s="5"/>
      <c r="B733" s="5"/>
      <c r="C733" s="5"/>
      <c r="D733" s="5"/>
      <c r="E733" s="5"/>
      <c r="F733" s="5"/>
      <c r="G733" s="5"/>
      <c r="H733" s="5"/>
      <c r="I733" s="5"/>
      <c r="J733" s="5"/>
      <c r="K733" s="5"/>
      <c r="L733" s="5"/>
      <c r="M733" s="5"/>
      <c r="N733" s="5"/>
      <c r="O733" s="5"/>
      <c r="P733" s="5"/>
      <c r="Q733" s="5"/>
      <c r="R733" s="5"/>
      <c r="S733" s="5"/>
    </row>
    <row r="734" spans="1:19" x14ac:dyDescent="0.25">
      <c r="A734" s="5"/>
      <c r="B734" s="5"/>
      <c r="C734" s="5"/>
      <c r="D734" s="5"/>
      <c r="E734" s="5"/>
      <c r="F734" s="5"/>
      <c r="G734" s="5"/>
      <c r="H734" s="5"/>
      <c r="I734" s="5"/>
      <c r="J734" s="5"/>
      <c r="K734" s="5"/>
      <c r="L734" s="5"/>
      <c r="M734" s="5"/>
      <c r="N734" s="5"/>
      <c r="O734" s="5"/>
      <c r="P734" s="5"/>
      <c r="Q734" s="5"/>
      <c r="R734" s="5"/>
      <c r="S734" s="5"/>
    </row>
    <row r="735" spans="1:19" x14ac:dyDescent="0.25">
      <c r="A735" s="5"/>
      <c r="B735" s="5"/>
      <c r="C735" s="5"/>
      <c r="D735" s="5"/>
      <c r="E735" s="5"/>
      <c r="F735" s="5"/>
      <c r="G735" s="5"/>
      <c r="H735" s="5"/>
      <c r="I735" s="5"/>
      <c r="J735" s="5"/>
      <c r="K735" s="5"/>
      <c r="L735" s="5"/>
      <c r="M735" s="5"/>
      <c r="N735" s="5"/>
      <c r="O735" s="5"/>
      <c r="P735" s="5"/>
      <c r="Q735" s="5"/>
      <c r="R735" s="5"/>
      <c r="S735" s="5"/>
    </row>
    <row r="736" spans="1:19" x14ac:dyDescent="0.25">
      <c r="A736" s="5"/>
      <c r="B736" s="5"/>
      <c r="C736" s="5"/>
      <c r="D736" s="5"/>
      <c r="E736" s="5"/>
      <c r="F736" s="5"/>
      <c r="G736" s="5"/>
      <c r="H736" s="5"/>
      <c r="I736" s="5"/>
      <c r="J736" s="5"/>
      <c r="K736" s="5"/>
      <c r="L736" s="5"/>
      <c r="M736" s="5"/>
      <c r="N736" s="5"/>
      <c r="O736" s="5"/>
      <c r="P736" s="5"/>
      <c r="Q736" s="5"/>
      <c r="R736" s="5"/>
      <c r="S736" s="5"/>
    </row>
    <row r="737" spans="1:19" x14ac:dyDescent="0.25">
      <c r="A737" s="5"/>
      <c r="B737" s="5"/>
      <c r="C737" s="5"/>
      <c r="D737" s="5"/>
      <c r="E737" s="5"/>
      <c r="F737" s="5"/>
      <c r="G737" s="5"/>
      <c r="H737" s="5"/>
      <c r="I737" s="5"/>
      <c r="J737" s="5"/>
      <c r="K737" s="5"/>
      <c r="L737" s="5"/>
      <c r="M737" s="5"/>
      <c r="N737" s="5"/>
      <c r="O737" s="5"/>
      <c r="P737" s="5"/>
      <c r="Q737" s="5"/>
      <c r="R737" s="5"/>
      <c r="S737" s="5"/>
    </row>
    <row r="738" spans="1:19" x14ac:dyDescent="0.25">
      <c r="A738" s="5"/>
      <c r="B738" s="5"/>
      <c r="C738" s="5"/>
      <c r="D738" s="5"/>
      <c r="E738" s="5"/>
      <c r="F738" s="5"/>
      <c r="G738" s="5"/>
      <c r="H738" s="5"/>
      <c r="I738" s="5"/>
      <c r="J738" s="5"/>
      <c r="K738" s="5"/>
      <c r="L738" s="5"/>
      <c r="M738" s="5"/>
      <c r="N738" s="5"/>
      <c r="O738" s="5"/>
      <c r="P738" s="5"/>
      <c r="Q738" s="5"/>
      <c r="R738" s="5"/>
      <c r="S738" s="5"/>
    </row>
    <row r="739" spans="1:19" x14ac:dyDescent="0.25">
      <c r="A739" s="5"/>
      <c r="B739" s="5"/>
      <c r="C739" s="5"/>
      <c r="D739" s="5"/>
      <c r="E739" s="5"/>
      <c r="F739" s="5"/>
      <c r="G739" s="5"/>
      <c r="H739" s="5"/>
      <c r="I739" s="5"/>
      <c r="J739" s="5"/>
      <c r="K739" s="5"/>
      <c r="L739" s="5"/>
      <c r="M739" s="5"/>
      <c r="N739" s="5"/>
      <c r="O739" s="5"/>
      <c r="P739" s="5"/>
      <c r="Q739" s="5"/>
      <c r="R739" s="5"/>
      <c r="S739" s="5"/>
    </row>
    <row r="740" spans="1:19" x14ac:dyDescent="0.25">
      <c r="A740" s="5"/>
      <c r="B740" s="5"/>
      <c r="C740" s="5"/>
      <c r="D740" s="5"/>
      <c r="E740" s="5"/>
      <c r="F740" s="5"/>
      <c r="G740" s="5"/>
      <c r="H740" s="5"/>
      <c r="I740" s="5"/>
      <c r="J740" s="5"/>
      <c r="K740" s="5"/>
      <c r="L740" s="5"/>
      <c r="M740" s="5"/>
      <c r="N740" s="5"/>
      <c r="O740" s="5"/>
      <c r="P740" s="5"/>
      <c r="Q740" s="5"/>
      <c r="R740" s="5"/>
      <c r="S740" s="5"/>
    </row>
    <row r="741" spans="1:19" x14ac:dyDescent="0.25">
      <c r="A741" s="5"/>
      <c r="B741" s="5"/>
      <c r="C741" s="5"/>
      <c r="D741" s="5"/>
      <c r="E741" s="5"/>
      <c r="F741" s="5"/>
      <c r="G741" s="5"/>
      <c r="H741" s="5"/>
      <c r="I741" s="5"/>
      <c r="J741" s="5"/>
      <c r="K741" s="5"/>
      <c r="L741" s="5"/>
      <c r="M741" s="5"/>
      <c r="N741" s="5"/>
      <c r="O741" s="5"/>
      <c r="P741" s="5"/>
      <c r="Q741" s="5"/>
      <c r="R741" s="5"/>
      <c r="S741" s="5"/>
    </row>
    <row r="742" spans="1:19" x14ac:dyDescent="0.25">
      <c r="A742" s="5"/>
      <c r="B742" s="5"/>
      <c r="C742" s="5"/>
      <c r="D742" s="5"/>
      <c r="E742" s="5"/>
      <c r="F742" s="5"/>
      <c r="G742" s="5"/>
      <c r="H742" s="5"/>
      <c r="I742" s="5"/>
      <c r="J742" s="5"/>
      <c r="K742" s="5"/>
      <c r="L742" s="5"/>
      <c r="M742" s="5"/>
      <c r="N742" s="5"/>
      <c r="O742" s="5"/>
      <c r="P742" s="5"/>
      <c r="Q742" s="5"/>
      <c r="R742" s="5"/>
      <c r="S742" s="5"/>
    </row>
    <row r="743" spans="1:19" x14ac:dyDescent="0.25">
      <c r="A743" s="5"/>
      <c r="B743" s="5"/>
      <c r="C743" s="5"/>
      <c r="D743" s="5"/>
      <c r="E743" s="5"/>
      <c r="F743" s="5"/>
      <c r="G743" s="5"/>
      <c r="H743" s="5"/>
      <c r="I743" s="5"/>
      <c r="J743" s="5"/>
      <c r="K743" s="5"/>
      <c r="L743" s="5"/>
      <c r="M743" s="5"/>
      <c r="N743" s="5"/>
      <c r="O743" s="5"/>
      <c r="P743" s="5"/>
      <c r="Q743" s="5"/>
      <c r="R743" s="5"/>
      <c r="S743" s="5"/>
    </row>
    <row r="744" spans="1:19" x14ac:dyDescent="0.25">
      <c r="A744" s="5"/>
      <c r="B744" s="5"/>
      <c r="C744" s="5"/>
      <c r="D744" s="5"/>
      <c r="E744" s="5"/>
      <c r="F744" s="5"/>
      <c r="G744" s="5"/>
      <c r="H744" s="5"/>
      <c r="I744" s="5"/>
      <c r="J744" s="5"/>
      <c r="K744" s="5"/>
      <c r="L744" s="5"/>
      <c r="M744" s="5"/>
      <c r="N744" s="5"/>
      <c r="O744" s="5"/>
      <c r="P744" s="5"/>
      <c r="Q744" s="5"/>
      <c r="R744" s="5"/>
      <c r="S744" s="5"/>
    </row>
    <row r="745" spans="1:19" x14ac:dyDescent="0.25">
      <c r="A745" s="5"/>
      <c r="B745" s="5"/>
      <c r="C745" s="5"/>
      <c r="D745" s="5"/>
      <c r="E745" s="5"/>
      <c r="F745" s="5"/>
      <c r="G745" s="5"/>
      <c r="H745" s="5"/>
      <c r="I745" s="5"/>
      <c r="J745" s="5"/>
      <c r="K745" s="5"/>
      <c r="L745" s="5"/>
      <c r="M745" s="5"/>
      <c r="N745" s="5"/>
      <c r="O745" s="5"/>
      <c r="P745" s="5"/>
      <c r="Q745" s="5"/>
      <c r="R745" s="5"/>
      <c r="S745" s="5"/>
    </row>
    <row r="746" spans="1:19" x14ac:dyDescent="0.25">
      <c r="A746" s="5"/>
      <c r="B746" s="5"/>
      <c r="C746" s="5"/>
      <c r="D746" s="5"/>
      <c r="E746" s="5"/>
      <c r="F746" s="5"/>
      <c r="G746" s="5"/>
      <c r="H746" s="5"/>
      <c r="I746" s="5"/>
      <c r="J746" s="5"/>
      <c r="K746" s="5"/>
      <c r="L746" s="5"/>
      <c r="M746" s="5"/>
      <c r="N746" s="5"/>
      <c r="O746" s="5"/>
      <c r="P746" s="5"/>
      <c r="Q746" s="5"/>
      <c r="R746" s="5"/>
      <c r="S746" s="5"/>
    </row>
    <row r="747" spans="1:19" x14ac:dyDescent="0.25">
      <c r="A747" s="5"/>
      <c r="B747" s="5"/>
      <c r="C747" s="5"/>
      <c r="D747" s="5"/>
      <c r="E747" s="5"/>
      <c r="F747" s="5"/>
      <c r="G747" s="5"/>
      <c r="H747" s="5"/>
      <c r="I747" s="5"/>
      <c r="J747" s="5"/>
      <c r="K747" s="5"/>
      <c r="L747" s="5"/>
      <c r="M747" s="5"/>
      <c r="N747" s="5"/>
      <c r="O747" s="5"/>
      <c r="P747" s="5"/>
      <c r="Q747" s="5"/>
      <c r="R747" s="5"/>
      <c r="S747" s="5"/>
    </row>
    <row r="748" spans="1:19" x14ac:dyDescent="0.25">
      <c r="A748" s="5"/>
      <c r="B748" s="5"/>
      <c r="C748" s="5"/>
      <c r="D748" s="5"/>
      <c r="E748" s="5"/>
      <c r="F748" s="5"/>
      <c r="G748" s="5"/>
      <c r="H748" s="5"/>
      <c r="I748" s="5"/>
      <c r="J748" s="5"/>
      <c r="K748" s="5"/>
      <c r="L748" s="5"/>
      <c r="M748" s="5"/>
      <c r="N748" s="5"/>
      <c r="O748" s="5"/>
      <c r="P748" s="5"/>
      <c r="Q748" s="5"/>
      <c r="R748" s="5"/>
      <c r="S748" s="5"/>
    </row>
    <row r="749" spans="1:19" x14ac:dyDescent="0.25">
      <c r="A749" s="5"/>
      <c r="B749" s="5"/>
      <c r="C749" s="5"/>
      <c r="D749" s="5"/>
      <c r="E749" s="5"/>
      <c r="F749" s="5"/>
      <c r="G749" s="5"/>
      <c r="H749" s="5"/>
      <c r="I749" s="5"/>
      <c r="J749" s="5"/>
      <c r="K749" s="5"/>
      <c r="L749" s="5"/>
      <c r="M749" s="5"/>
      <c r="N749" s="5"/>
      <c r="O749" s="5"/>
      <c r="P749" s="5"/>
      <c r="Q749" s="5"/>
      <c r="R749" s="5"/>
      <c r="S749" s="5"/>
    </row>
    <row r="750" spans="1:19" x14ac:dyDescent="0.25">
      <c r="A750" s="5"/>
      <c r="B750" s="5"/>
      <c r="C750" s="5"/>
      <c r="D750" s="5"/>
      <c r="E750" s="5"/>
      <c r="F750" s="5"/>
      <c r="G750" s="5"/>
      <c r="H750" s="5"/>
      <c r="I750" s="5"/>
      <c r="J750" s="5"/>
      <c r="K750" s="5"/>
      <c r="L750" s="5"/>
      <c r="M750" s="5"/>
      <c r="N750" s="5"/>
      <c r="O750" s="5"/>
      <c r="P750" s="5"/>
      <c r="Q750" s="5"/>
      <c r="R750" s="5"/>
      <c r="S750" s="5"/>
    </row>
    <row r="751" spans="1:19" x14ac:dyDescent="0.25">
      <c r="A751" s="5"/>
      <c r="B751" s="5"/>
      <c r="C751" s="5"/>
      <c r="D751" s="5"/>
      <c r="E751" s="5"/>
      <c r="F751" s="5"/>
      <c r="G751" s="5"/>
      <c r="H751" s="5"/>
      <c r="I751" s="5"/>
      <c r="J751" s="5"/>
      <c r="K751" s="5"/>
      <c r="L751" s="5"/>
      <c r="M751" s="5"/>
      <c r="N751" s="5"/>
      <c r="O751" s="5"/>
      <c r="P751" s="5"/>
      <c r="Q751" s="5"/>
      <c r="R751" s="5"/>
      <c r="S751" s="5"/>
    </row>
    <row r="752" spans="1:19" x14ac:dyDescent="0.25">
      <c r="A752" s="5"/>
      <c r="B752" s="5"/>
      <c r="C752" s="5"/>
      <c r="D752" s="5"/>
      <c r="E752" s="5"/>
      <c r="F752" s="5"/>
      <c r="G752" s="5"/>
      <c r="H752" s="5"/>
      <c r="I752" s="5"/>
      <c r="J752" s="5"/>
      <c r="K752" s="5"/>
      <c r="L752" s="5"/>
      <c r="M752" s="5"/>
      <c r="N752" s="5"/>
      <c r="O752" s="5"/>
      <c r="P752" s="5"/>
      <c r="Q752" s="5"/>
      <c r="R752" s="5"/>
      <c r="S752" s="5"/>
    </row>
    <row r="753" spans="1:19" x14ac:dyDescent="0.25">
      <c r="A753" s="5"/>
      <c r="B753" s="5"/>
      <c r="C753" s="5"/>
      <c r="D753" s="5"/>
      <c r="E753" s="5"/>
      <c r="F753" s="5"/>
      <c r="G753" s="5"/>
      <c r="H753" s="5"/>
      <c r="I753" s="5"/>
      <c r="J753" s="5"/>
      <c r="K753" s="5"/>
      <c r="L753" s="5"/>
      <c r="M753" s="5"/>
      <c r="N753" s="5"/>
      <c r="O753" s="5"/>
      <c r="P753" s="5"/>
      <c r="Q753" s="5"/>
      <c r="R753" s="5"/>
      <c r="S753" s="5"/>
    </row>
    <row r="754" spans="1:19" x14ac:dyDescent="0.25">
      <c r="A754" s="5"/>
      <c r="B754" s="5"/>
      <c r="C754" s="5"/>
      <c r="D754" s="5"/>
      <c r="E754" s="5"/>
      <c r="F754" s="5"/>
      <c r="G754" s="5"/>
      <c r="H754" s="5"/>
      <c r="I754" s="5"/>
      <c r="J754" s="5"/>
      <c r="K754" s="5"/>
      <c r="L754" s="5"/>
      <c r="M754" s="5"/>
      <c r="N754" s="5"/>
      <c r="O754" s="5"/>
      <c r="P754" s="5"/>
      <c r="Q754" s="5"/>
      <c r="R754" s="5"/>
      <c r="S754" s="5"/>
    </row>
    <row r="755" spans="1:19" x14ac:dyDescent="0.25">
      <c r="A755" s="5"/>
      <c r="B755" s="5"/>
      <c r="C755" s="5"/>
      <c r="D755" s="5"/>
      <c r="E755" s="5"/>
      <c r="F755" s="5"/>
      <c r="G755" s="5"/>
      <c r="H755" s="5"/>
      <c r="I755" s="5"/>
      <c r="J755" s="5"/>
      <c r="K755" s="5"/>
      <c r="L755" s="5"/>
      <c r="M755" s="5"/>
      <c r="N755" s="5"/>
      <c r="O755" s="5"/>
      <c r="P755" s="5"/>
      <c r="Q755" s="5"/>
      <c r="R755" s="5"/>
      <c r="S755" s="5"/>
    </row>
    <row r="756" spans="1:19" x14ac:dyDescent="0.25">
      <c r="A756" s="5"/>
      <c r="B756" s="5"/>
      <c r="C756" s="5"/>
      <c r="D756" s="5"/>
      <c r="E756" s="5"/>
      <c r="F756" s="5"/>
      <c r="G756" s="5"/>
      <c r="H756" s="5"/>
      <c r="I756" s="5"/>
      <c r="J756" s="5"/>
      <c r="K756" s="5"/>
      <c r="L756" s="5"/>
      <c r="M756" s="5"/>
      <c r="N756" s="5"/>
      <c r="O756" s="5"/>
      <c r="P756" s="5"/>
      <c r="Q756" s="5"/>
      <c r="R756" s="5"/>
      <c r="S756" s="5"/>
    </row>
    <row r="757" spans="1:19" x14ac:dyDescent="0.25">
      <c r="A757" s="5"/>
      <c r="B757" s="5"/>
      <c r="C757" s="5"/>
      <c r="D757" s="5"/>
      <c r="E757" s="5"/>
      <c r="F757" s="5"/>
      <c r="G757" s="5"/>
      <c r="H757" s="5"/>
      <c r="I757" s="5"/>
      <c r="J757" s="5"/>
      <c r="K757" s="5"/>
      <c r="L757" s="5"/>
      <c r="M757" s="5"/>
      <c r="N757" s="5"/>
      <c r="O757" s="5"/>
      <c r="P757" s="5"/>
      <c r="Q757" s="5"/>
      <c r="R757" s="5"/>
      <c r="S757" s="5"/>
    </row>
    <row r="758" spans="1:19" x14ac:dyDescent="0.25">
      <c r="A758" s="5"/>
      <c r="B758" s="5"/>
      <c r="C758" s="5"/>
      <c r="D758" s="5"/>
      <c r="E758" s="5"/>
      <c r="F758" s="5"/>
      <c r="G758" s="5"/>
      <c r="H758" s="5"/>
      <c r="I758" s="5"/>
      <c r="J758" s="5"/>
      <c r="K758" s="5"/>
      <c r="L758" s="5"/>
      <c r="M758" s="5"/>
      <c r="N758" s="5"/>
      <c r="O758" s="5"/>
      <c r="P758" s="5"/>
      <c r="Q758" s="5"/>
      <c r="R758" s="5"/>
      <c r="S758" s="5"/>
    </row>
    <row r="759" spans="1:19" x14ac:dyDescent="0.25">
      <c r="A759" s="5"/>
      <c r="B759" s="5"/>
      <c r="C759" s="5"/>
      <c r="D759" s="5"/>
      <c r="E759" s="5"/>
      <c r="F759" s="5"/>
      <c r="G759" s="5"/>
      <c r="H759" s="5"/>
      <c r="I759" s="5"/>
      <c r="J759" s="5"/>
      <c r="K759" s="5"/>
      <c r="L759" s="5"/>
      <c r="M759" s="5"/>
      <c r="N759" s="5"/>
      <c r="O759" s="5"/>
      <c r="P759" s="5"/>
      <c r="Q759" s="5"/>
      <c r="R759" s="5"/>
      <c r="S759" s="5"/>
    </row>
    <row r="760" spans="1:19" x14ac:dyDescent="0.25">
      <c r="A760" s="5"/>
      <c r="B760" s="5"/>
      <c r="C760" s="5"/>
      <c r="D760" s="5"/>
      <c r="E760" s="5"/>
      <c r="F760" s="5"/>
      <c r="G760" s="5"/>
      <c r="H760" s="5"/>
      <c r="I760" s="5"/>
      <c r="J760" s="5"/>
      <c r="K760" s="5"/>
      <c r="L760" s="5"/>
      <c r="M760" s="5"/>
      <c r="N760" s="5"/>
      <c r="O760" s="5"/>
      <c r="P760" s="5"/>
      <c r="Q760" s="5"/>
      <c r="R760" s="5"/>
      <c r="S760" s="5"/>
    </row>
    <row r="761" spans="1:19" x14ac:dyDescent="0.25">
      <c r="A761" s="5"/>
      <c r="B761" s="5"/>
      <c r="C761" s="5"/>
      <c r="D761" s="5"/>
      <c r="E761" s="5"/>
      <c r="F761" s="5"/>
      <c r="G761" s="5"/>
      <c r="H761" s="5"/>
      <c r="I761" s="5"/>
      <c r="J761" s="5"/>
      <c r="K761" s="5"/>
      <c r="L761" s="5"/>
      <c r="M761" s="5"/>
      <c r="N761" s="5"/>
      <c r="O761" s="5"/>
      <c r="P761" s="5"/>
      <c r="Q761" s="5"/>
      <c r="R761" s="5"/>
      <c r="S761" s="5"/>
    </row>
    <row r="762" spans="1:19" x14ac:dyDescent="0.25">
      <c r="A762" s="5"/>
      <c r="B762" s="5"/>
      <c r="C762" s="5"/>
      <c r="D762" s="5"/>
      <c r="E762" s="5"/>
      <c r="F762" s="5"/>
      <c r="G762" s="5"/>
      <c r="H762" s="5"/>
      <c r="I762" s="5"/>
      <c r="J762" s="5"/>
      <c r="K762" s="5"/>
      <c r="L762" s="5"/>
      <c r="M762" s="5"/>
      <c r="N762" s="5"/>
      <c r="O762" s="5"/>
      <c r="P762" s="5"/>
      <c r="Q762" s="5"/>
      <c r="R762" s="5"/>
      <c r="S762" s="5"/>
    </row>
    <row r="763" spans="1:19" x14ac:dyDescent="0.25">
      <c r="A763" s="5"/>
      <c r="B763" s="5"/>
      <c r="C763" s="5"/>
      <c r="D763" s="5"/>
      <c r="E763" s="5"/>
      <c r="F763" s="5"/>
      <c r="G763" s="5"/>
      <c r="H763" s="5"/>
      <c r="I763" s="5"/>
      <c r="J763" s="5"/>
      <c r="K763" s="5"/>
      <c r="L763" s="5"/>
      <c r="M763" s="5"/>
      <c r="N763" s="5"/>
      <c r="O763" s="5"/>
      <c r="P763" s="5"/>
      <c r="Q763" s="5"/>
      <c r="R763" s="5"/>
      <c r="S763" s="5"/>
    </row>
    <row r="764" spans="1:19" x14ac:dyDescent="0.25">
      <c r="A764" s="5"/>
      <c r="B764" s="5"/>
      <c r="C764" s="5"/>
      <c r="D764" s="5"/>
      <c r="E764" s="5"/>
      <c r="F764" s="5"/>
      <c r="G764" s="5"/>
      <c r="H764" s="5"/>
      <c r="I764" s="5"/>
      <c r="J764" s="5"/>
      <c r="K764" s="5"/>
      <c r="L764" s="5"/>
      <c r="M764" s="5"/>
      <c r="N764" s="5"/>
      <c r="O764" s="5"/>
      <c r="P764" s="5"/>
      <c r="Q764" s="5"/>
      <c r="R764" s="5"/>
      <c r="S764" s="5"/>
    </row>
    <row r="765" spans="1:19" x14ac:dyDescent="0.25">
      <c r="A765" s="5"/>
      <c r="B765" s="5"/>
      <c r="C765" s="5"/>
      <c r="D765" s="5"/>
      <c r="E765" s="5"/>
      <c r="F765" s="5"/>
      <c r="G765" s="5"/>
      <c r="H765" s="5"/>
      <c r="I765" s="5"/>
      <c r="J765" s="5"/>
      <c r="K765" s="5"/>
      <c r="L765" s="5"/>
      <c r="M765" s="5"/>
      <c r="N765" s="5"/>
      <c r="O765" s="5"/>
      <c r="P765" s="5"/>
      <c r="Q765" s="5"/>
      <c r="R765" s="5"/>
      <c r="S765" s="5"/>
    </row>
    <row r="766" spans="1:19" x14ac:dyDescent="0.25">
      <c r="A766" s="5"/>
      <c r="B766" s="5"/>
      <c r="C766" s="5"/>
      <c r="D766" s="5"/>
      <c r="E766" s="5"/>
      <c r="F766" s="5"/>
      <c r="G766" s="5"/>
      <c r="H766" s="5"/>
      <c r="I766" s="5"/>
      <c r="J766" s="5"/>
      <c r="K766" s="5"/>
      <c r="L766" s="5"/>
      <c r="M766" s="5"/>
      <c r="N766" s="5"/>
      <c r="O766" s="5"/>
      <c r="P766" s="5"/>
      <c r="Q766" s="5"/>
      <c r="R766" s="5"/>
      <c r="S766" s="5"/>
    </row>
    <row r="767" spans="1:19" x14ac:dyDescent="0.25">
      <c r="A767" s="5"/>
      <c r="B767" s="5"/>
      <c r="C767" s="5"/>
      <c r="D767" s="5"/>
      <c r="E767" s="5"/>
      <c r="F767" s="5"/>
      <c r="G767" s="5"/>
      <c r="H767" s="5"/>
      <c r="I767" s="5"/>
      <c r="J767" s="5"/>
      <c r="K767" s="5"/>
      <c r="L767" s="5"/>
      <c r="M767" s="5"/>
      <c r="N767" s="5"/>
      <c r="O767" s="5"/>
      <c r="P767" s="5"/>
      <c r="Q767" s="5"/>
      <c r="R767" s="5"/>
      <c r="S767" s="5"/>
    </row>
    <row r="768" spans="1:19" x14ac:dyDescent="0.25">
      <c r="A768" s="5"/>
      <c r="B768" s="5"/>
      <c r="C768" s="5"/>
      <c r="D768" s="5"/>
      <c r="E768" s="5"/>
      <c r="F768" s="5"/>
      <c r="G768" s="5"/>
      <c r="H768" s="5"/>
      <c r="I768" s="5"/>
      <c r="J768" s="5"/>
      <c r="K768" s="5"/>
      <c r="L768" s="5"/>
      <c r="M768" s="5"/>
      <c r="N768" s="5"/>
      <c r="O768" s="5"/>
      <c r="P768" s="5"/>
      <c r="Q768" s="5"/>
      <c r="R768" s="5"/>
      <c r="S768" s="5"/>
    </row>
    <row r="769" spans="1:19" x14ac:dyDescent="0.25">
      <c r="A769" s="5"/>
      <c r="B769" s="5"/>
      <c r="C769" s="5"/>
      <c r="D769" s="5"/>
      <c r="E769" s="5"/>
      <c r="F769" s="5"/>
      <c r="G769" s="5"/>
      <c r="H769" s="5"/>
      <c r="I769" s="5"/>
      <c r="J769" s="5"/>
      <c r="K769" s="5"/>
      <c r="L769" s="5"/>
      <c r="M769" s="5"/>
      <c r="N769" s="5"/>
      <c r="O769" s="5"/>
      <c r="P769" s="5"/>
      <c r="Q769" s="5"/>
      <c r="R769" s="5"/>
      <c r="S769" s="5"/>
    </row>
    <row r="770" spans="1:19" x14ac:dyDescent="0.25">
      <c r="A770" s="5"/>
      <c r="B770" s="5"/>
      <c r="C770" s="5"/>
      <c r="D770" s="5"/>
      <c r="E770" s="5"/>
      <c r="F770" s="5"/>
      <c r="G770" s="5"/>
      <c r="H770" s="5"/>
      <c r="I770" s="5"/>
      <c r="J770" s="5"/>
      <c r="K770" s="5"/>
      <c r="L770" s="5"/>
      <c r="M770" s="5"/>
      <c r="N770" s="5"/>
      <c r="O770" s="5"/>
      <c r="P770" s="5"/>
      <c r="Q770" s="5"/>
      <c r="R770" s="5"/>
      <c r="S770" s="5"/>
    </row>
    <row r="771" spans="1:19" x14ac:dyDescent="0.25">
      <c r="A771" s="5"/>
      <c r="B771" s="5"/>
      <c r="C771" s="5"/>
      <c r="D771" s="5"/>
      <c r="E771" s="5"/>
      <c r="F771" s="5"/>
      <c r="G771" s="5"/>
      <c r="H771" s="5"/>
      <c r="I771" s="5"/>
      <c r="J771" s="5"/>
      <c r="K771" s="5"/>
      <c r="L771" s="5"/>
      <c r="M771" s="5"/>
      <c r="N771" s="5"/>
      <c r="O771" s="5"/>
      <c r="P771" s="5"/>
      <c r="Q771" s="5"/>
      <c r="R771" s="5"/>
      <c r="S771" s="5"/>
    </row>
    <row r="772" spans="1:19" x14ac:dyDescent="0.25">
      <c r="A772" s="5"/>
      <c r="B772" s="5"/>
      <c r="C772" s="5"/>
      <c r="D772" s="5"/>
      <c r="E772" s="5"/>
      <c r="F772" s="5"/>
      <c r="G772" s="5"/>
      <c r="H772" s="5"/>
      <c r="I772" s="5"/>
      <c r="J772" s="5"/>
      <c r="K772" s="5"/>
      <c r="L772" s="5"/>
      <c r="M772" s="5"/>
      <c r="N772" s="5"/>
      <c r="O772" s="5"/>
      <c r="P772" s="5"/>
      <c r="Q772" s="5"/>
      <c r="R772" s="5"/>
      <c r="S772" s="5"/>
    </row>
    <row r="773" spans="1:19" x14ac:dyDescent="0.25">
      <c r="A773" s="5"/>
      <c r="B773" s="5"/>
      <c r="C773" s="5"/>
      <c r="D773" s="5"/>
      <c r="E773" s="5"/>
      <c r="F773" s="5"/>
      <c r="G773" s="5"/>
      <c r="H773" s="5"/>
      <c r="I773" s="5"/>
      <c r="J773" s="5"/>
      <c r="K773" s="5"/>
      <c r="L773" s="5"/>
      <c r="M773" s="5"/>
      <c r="N773" s="5"/>
      <c r="O773" s="5"/>
      <c r="P773" s="5"/>
      <c r="Q773" s="5"/>
      <c r="R773" s="5"/>
      <c r="S773" s="5"/>
    </row>
    <row r="774" spans="1:19" x14ac:dyDescent="0.25">
      <c r="A774" s="5"/>
      <c r="B774" s="5"/>
      <c r="C774" s="5"/>
      <c r="D774" s="5"/>
      <c r="E774" s="5"/>
      <c r="F774" s="5"/>
      <c r="G774" s="5"/>
      <c r="H774" s="5"/>
      <c r="I774" s="5"/>
      <c r="J774" s="5"/>
      <c r="K774" s="5"/>
      <c r="L774" s="5"/>
      <c r="M774" s="5"/>
      <c r="N774" s="5"/>
      <c r="O774" s="5"/>
      <c r="P774" s="5"/>
      <c r="Q774" s="5"/>
      <c r="R774" s="5"/>
      <c r="S774" s="5"/>
    </row>
    <row r="775" spans="1:19" x14ac:dyDescent="0.25">
      <c r="A775" s="5"/>
      <c r="B775" s="5"/>
      <c r="C775" s="5"/>
      <c r="D775" s="5"/>
      <c r="E775" s="5"/>
      <c r="F775" s="5"/>
      <c r="G775" s="5"/>
      <c r="H775" s="5"/>
      <c r="I775" s="5"/>
      <c r="J775" s="5"/>
      <c r="K775" s="5"/>
      <c r="L775" s="5"/>
      <c r="M775" s="5"/>
      <c r="N775" s="5"/>
      <c r="O775" s="5"/>
      <c r="P775" s="5"/>
      <c r="Q775" s="5"/>
      <c r="R775" s="5"/>
      <c r="S775" s="5"/>
    </row>
    <row r="776" spans="1:19" x14ac:dyDescent="0.25">
      <c r="A776" s="5"/>
      <c r="B776" s="5"/>
      <c r="C776" s="5"/>
      <c r="D776" s="5"/>
      <c r="E776" s="5"/>
      <c r="F776" s="5"/>
      <c r="G776" s="5"/>
      <c r="H776" s="5"/>
      <c r="I776" s="5"/>
      <c r="J776" s="5"/>
      <c r="K776" s="5"/>
      <c r="L776" s="5"/>
      <c r="M776" s="5"/>
      <c r="N776" s="5"/>
      <c r="O776" s="5"/>
      <c r="P776" s="5"/>
      <c r="Q776" s="5"/>
      <c r="R776" s="5"/>
      <c r="S776" s="5"/>
    </row>
    <row r="777" spans="1:19" x14ac:dyDescent="0.25">
      <c r="A777" s="5"/>
      <c r="B777" s="5"/>
      <c r="C777" s="5"/>
      <c r="D777" s="5"/>
      <c r="E777" s="5"/>
      <c r="F777" s="5"/>
      <c r="G777" s="5"/>
      <c r="H777" s="5"/>
      <c r="I777" s="5"/>
      <c r="J777" s="5"/>
      <c r="K777" s="5"/>
      <c r="L777" s="5"/>
      <c r="M777" s="5"/>
      <c r="N777" s="5"/>
      <c r="O777" s="5"/>
      <c r="P777" s="5"/>
      <c r="Q777" s="5"/>
      <c r="R777" s="5"/>
      <c r="S777" s="5"/>
    </row>
    <row r="778" spans="1:19" x14ac:dyDescent="0.25">
      <c r="A778" s="5"/>
      <c r="B778" s="5"/>
      <c r="C778" s="5"/>
      <c r="D778" s="5"/>
      <c r="E778" s="5"/>
      <c r="F778" s="5"/>
      <c r="G778" s="5"/>
      <c r="H778" s="5"/>
      <c r="I778" s="5"/>
      <c r="J778" s="5"/>
      <c r="K778" s="5"/>
      <c r="L778" s="5"/>
      <c r="M778" s="5"/>
      <c r="N778" s="5"/>
      <c r="O778" s="5"/>
      <c r="P778" s="5"/>
      <c r="Q778" s="5"/>
      <c r="R778" s="5"/>
      <c r="S778" s="5"/>
    </row>
    <row r="779" spans="1:19" x14ac:dyDescent="0.25">
      <c r="A779" s="5"/>
      <c r="B779" s="5"/>
      <c r="C779" s="5"/>
      <c r="D779" s="5"/>
      <c r="E779" s="5"/>
      <c r="F779" s="5"/>
      <c r="G779" s="5"/>
      <c r="H779" s="5"/>
      <c r="I779" s="5"/>
      <c r="J779" s="5"/>
      <c r="K779" s="5"/>
      <c r="L779" s="5"/>
      <c r="M779" s="5"/>
      <c r="N779" s="5"/>
      <c r="O779" s="5"/>
      <c r="P779" s="5"/>
      <c r="Q779" s="5"/>
      <c r="R779" s="5"/>
      <c r="S779" s="5"/>
    </row>
    <row r="780" spans="1:19" x14ac:dyDescent="0.25">
      <c r="A780" s="5"/>
      <c r="B780" s="5"/>
      <c r="C780" s="5"/>
      <c r="D780" s="5"/>
      <c r="E780" s="5"/>
      <c r="F780" s="5"/>
      <c r="G780" s="5"/>
      <c r="H780" s="5"/>
      <c r="I780" s="5"/>
      <c r="J780" s="5"/>
      <c r="K780" s="5"/>
      <c r="L780" s="5"/>
      <c r="M780" s="5"/>
      <c r="N780" s="5"/>
      <c r="O780" s="5"/>
      <c r="P780" s="5"/>
      <c r="Q780" s="5"/>
      <c r="R780" s="5"/>
      <c r="S780" s="5"/>
    </row>
    <row r="781" spans="1:19" x14ac:dyDescent="0.25">
      <c r="A781" s="5"/>
      <c r="B781" s="5"/>
      <c r="C781" s="5"/>
      <c r="D781" s="5"/>
      <c r="E781" s="5"/>
      <c r="F781" s="5"/>
      <c r="G781" s="5"/>
      <c r="H781" s="5"/>
      <c r="I781" s="5"/>
      <c r="J781" s="5"/>
      <c r="K781" s="5"/>
      <c r="L781" s="5"/>
      <c r="M781" s="5"/>
      <c r="N781" s="5"/>
      <c r="O781" s="5"/>
      <c r="P781" s="5"/>
      <c r="Q781" s="5"/>
      <c r="R781" s="5"/>
      <c r="S781" s="5"/>
    </row>
    <row r="782" spans="1:19" x14ac:dyDescent="0.25">
      <c r="A782" s="5"/>
      <c r="B782" s="5"/>
      <c r="C782" s="5"/>
      <c r="D782" s="5"/>
      <c r="E782" s="5"/>
      <c r="F782" s="5"/>
      <c r="G782" s="5"/>
      <c r="H782" s="5"/>
      <c r="I782" s="5"/>
      <c r="J782" s="5"/>
      <c r="K782" s="5"/>
      <c r="L782" s="5"/>
      <c r="M782" s="5"/>
      <c r="N782" s="5"/>
      <c r="O782" s="5"/>
      <c r="P782" s="5"/>
      <c r="Q782" s="5"/>
      <c r="R782" s="5"/>
      <c r="S782" s="5"/>
    </row>
    <row r="783" spans="1:19" x14ac:dyDescent="0.25">
      <c r="A783" s="5"/>
      <c r="B783" s="5"/>
      <c r="C783" s="5"/>
      <c r="D783" s="5"/>
      <c r="E783" s="5"/>
      <c r="F783" s="5"/>
      <c r="G783" s="5"/>
      <c r="H783" s="5"/>
      <c r="I783" s="5"/>
      <c r="J783" s="5"/>
      <c r="K783" s="5"/>
      <c r="L783" s="5"/>
      <c r="M783" s="5"/>
      <c r="N783" s="5"/>
      <c r="O783" s="5"/>
      <c r="P783" s="5"/>
      <c r="Q783" s="5"/>
      <c r="R783" s="5"/>
      <c r="S783" s="5"/>
    </row>
    <row r="784" spans="1:19" x14ac:dyDescent="0.25">
      <c r="A784" s="5"/>
      <c r="B784" s="5"/>
      <c r="C784" s="5"/>
      <c r="D784" s="5"/>
      <c r="E784" s="5"/>
      <c r="F784" s="5"/>
      <c r="G784" s="5"/>
      <c r="H784" s="5"/>
      <c r="I784" s="5"/>
      <c r="J784" s="5"/>
      <c r="K784" s="5"/>
      <c r="L784" s="5"/>
      <c r="M784" s="5"/>
      <c r="N784" s="5"/>
      <c r="O784" s="5"/>
      <c r="P784" s="5"/>
      <c r="Q784" s="5"/>
      <c r="R784" s="5"/>
      <c r="S784" s="5"/>
    </row>
    <row r="785" spans="1:19" x14ac:dyDescent="0.25">
      <c r="A785" s="5"/>
      <c r="B785" s="5"/>
      <c r="C785" s="5"/>
      <c r="D785" s="5"/>
      <c r="E785" s="5"/>
      <c r="F785" s="5"/>
      <c r="G785" s="5"/>
      <c r="H785" s="5"/>
      <c r="I785" s="5"/>
      <c r="J785" s="5"/>
      <c r="K785" s="5"/>
      <c r="L785" s="5"/>
      <c r="M785" s="5"/>
      <c r="N785" s="5"/>
      <c r="O785" s="5"/>
      <c r="P785" s="5"/>
      <c r="Q785" s="5"/>
      <c r="R785" s="5"/>
      <c r="S785" s="5"/>
    </row>
    <row r="786" spans="1:19" x14ac:dyDescent="0.25">
      <c r="A786" s="5"/>
      <c r="B786" s="5"/>
      <c r="C786" s="5"/>
      <c r="D786" s="5"/>
      <c r="E786" s="5"/>
      <c r="F786" s="5"/>
      <c r="G786" s="5"/>
      <c r="H786" s="5"/>
      <c r="I786" s="5"/>
      <c r="J786" s="5"/>
      <c r="K786" s="5"/>
      <c r="L786" s="5"/>
      <c r="M786" s="5"/>
      <c r="N786" s="5"/>
      <c r="O786" s="5"/>
      <c r="P786" s="5"/>
      <c r="Q786" s="5"/>
      <c r="R786" s="5"/>
      <c r="S786" s="5"/>
    </row>
    <row r="787" spans="1:19" x14ac:dyDescent="0.25">
      <c r="A787" s="5"/>
      <c r="B787" s="5"/>
      <c r="C787" s="5"/>
      <c r="D787" s="5"/>
      <c r="E787" s="5"/>
      <c r="F787" s="5"/>
      <c r="G787" s="5"/>
      <c r="H787" s="5"/>
      <c r="I787" s="5"/>
      <c r="J787" s="5"/>
      <c r="K787" s="5"/>
      <c r="L787" s="5"/>
      <c r="M787" s="5"/>
      <c r="N787" s="5"/>
      <c r="O787" s="5"/>
      <c r="P787" s="5"/>
      <c r="Q787" s="5"/>
      <c r="R787" s="5"/>
      <c r="S787" s="5"/>
    </row>
    <row r="788" spans="1:19" x14ac:dyDescent="0.25">
      <c r="A788" s="5"/>
      <c r="B788" s="5"/>
      <c r="C788" s="5"/>
      <c r="D788" s="5"/>
      <c r="E788" s="5"/>
      <c r="F788" s="5"/>
      <c r="G788" s="5"/>
      <c r="H788" s="5"/>
      <c r="I788" s="5"/>
      <c r="J788" s="5"/>
      <c r="K788" s="5"/>
      <c r="L788" s="5"/>
      <c r="M788" s="5"/>
      <c r="N788" s="5"/>
      <c r="O788" s="5"/>
      <c r="P788" s="5"/>
      <c r="Q788" s="5"/>
      <c r="R788" s="5"/>
      <c r="S788" s="5"/>
    </row>
    <row r="789" spans="1:19" x14ac:dyDescent="0.25">
      <c r="A789" s="5"/>
      <c r="B789" s="5"/>
      <c r="C789" s="5"/>
      <c r="D789" s="5"/>
      <c r="E789" s="5"/>
      <c r="F789" s="5"/>
      <c r="G789" s="5"/>
      <c r="H789" s="5"/>
      <c r="I789" s="5"/>
      <c r="J789" s="5"/>
      <c r="K789" s="5"/>
      <c r="L789" s="5"/>
      <c r="M789" s="5"/>
      <c r="N789" s="5"/>
      <c r="O789" s="5"/>
      <c r="P789" s="5"/>
      <c r="Q789" s="5"/>
      <c r="R789" s="5"/>
      <c r="S789" s="5"/>
    </row>
    <row r="790" spans="1:19" x14ac:dyDescent="0.25">
      <c r="A790" s="5"/>
      <c r="B790" s="5"/>
      <c r="C790" s="5"/>
      <c r="D790" s="5"/>
      <c r="E790" s="5"/>
      <c r="F790" s="5"/>
      <c r="G790" s="5"/>
      <c r="H790" s="5"/>
      <c r="I790" s="5"/>
      <c r="J790" s="5"/>
      <c r="K790" s="5"/>
      <c r="L790" s="5"/>
      <c r="M790" s="5"/>
      <c r="N790" s="5"/>
      <c r="O790" s="5"/>
      <c r="P790" s="5"/>
      <c r="Q790" s="5"/>
      <c r="R790" s="5"/>
      <c r="S790" s="5"/>
    </row>
    <row r="791" spans="1:19" x14ac:dyDescent="0.25">
      <c r="A791" s="5"/>
      <c r="B791" s="5"/>
      <c r="C791" s="5"/>
      <c r="D791" s="5"/>
      <c r="E791" s="5"/>
      <c r="F791" s="5"/>
      <c r="G791" s="5"/>
      <c r="H791" s="5"/>
      <c r="I791" s="5"/>
      <c r="J791" s="5"/>
      <c r="K791" s="5"/>
      <c r="L791" s="5"/>
      <c r="M791" s="5"/>
      <c r="N791" s="5"/>
      <c r="O791" s="5"/>
      <c r="P791" s="5"/>
      <c r="Q791" s="5"/>
      <c r="R791" s="5"/>
      <c r="S791" s="5"/>
    </row>
    <row r="792" spans="1:19" x14ac:dyDescent="0.25">
      <c r="A792" s="5"/>
      <c r="B792" s="5"/>
      <c r="C792" s="5"/>
      <c r="D792" s="5"/>
      <c r="E792" s="5"/>
      <c r="F792" s="5"/>
      <c r="G792" s="5"/>
      <c r="H792" s="5"/>
      <c r="I792" s="5"/>
      <c r="J792" s="5"/>
      <c r="K792" s="5"/>
      <c r="L792" s="5"/>
      <c r="M792" s="5"/>
      <c r="N792" s="5"/>
      <c r="O792" s="5"/>
      <c r="P792" s="5"/>
      <c r="Q792" s="5"/>
      <c r="R792" s="5"/>
      <c r="S792" s="5"/>
    </row>
    <row r="793" spans="1:19" x14ac:dyDescent="0.25">
      <c r="A793" s="5"/>
      <c r="B793" s="5"/>
      <c r="C793" s="5"/>
      <c r="D793" s="5"/>
      <c r="E793" s="5"/>
      <c r="F793" s="5"/>
      <c r="G793" s="5"/>
      <c r="H793" s="5"/>
      <c r="I793" s="5"/>
      <c r="J793" s="5"/>
      <c r="K793" s="5"/>
      <c r="L793" s="5"/>
      <c r="M793" s="5"/>
      <c r="N793" s="5"/>
      <c r="O793" s="5"/>
      <c r="P793" s="5"/>
      <c r="Q793" s="5"/>
      <c r="R793" s="5"/>
      <c r="S793" s="5"/>
    </row>
    <row r="794" spans="1:19" x14ac:dyDescent="0.25">
      <c r="A794" s="5"/>
      <c r="B794" s="5"/>
      <c r="C794" s="5"/>
      <c r="D794" s="5"/>
      <c r="E794" s="5"/>
      <c r="F794" s="5"/>
      <c r="G794" s="5"/>
      <c r="H794" s="5"/>
      <c r="I794" s="5"/>
      <c r="J794" s="5"/>
      <c r="K794" s="5"/>
      <c r="L794" s="5"/>
      <c r="M794" s="5"/>
      <c r="N794" s="5"/>
      <c r="O794" s="5"/>
      <c r="P794" s="5"/>
      <c r="Q794" s="5"/>
      <c r="R794" s="5"/>
      <c r="S794" s="5"/>
    </row>
    <row r="795" spans="1:19" x14ac:dyDescent="0.25">
      <c r="A795" s="5"/>
      <c r="B795" s="5"/>
      <c r="C795" s="5"/>
      <c r="D795" s="5"/>
      <c r="E795" s="5"/>
      <c r="F795" s="5"/>
      <c r="G795" s="5"/>
      <c r="H795" s="5"/>
      <c r="I795" s="5"/>
      <c r="J795" s="5"/>
      <c r="K795" s="5"/>
      <c r="L795" s="5"/>
      <c r="M795" s="5"/>
      <c r="N795" s="5"/>
      <c r="O795" s="5"/>
      <c r="P795" s="5"/>
      <c r="Q795" s="5"/>
      <c r="R795" s="5"/>
      <c r="S795" s="5"/>
    </row>
    <row r="796" spans="1:19" x14ac:dyDescent="0.25">
      <c r="A796" s="5"/>
      <c r="B796" s="5"/>
      <c r="C796" s="5"/>
      <c r="D796" s="5"/>
      <c r="E796" s="5"/>
      <c r="F796" s="5"/>
      <c r="G796" s="5"/>
      <c r="H796" s="5"/>
      <c r="I796" s="5"/>
      <c r="J796" s="5"/>
      <c r="K796" s="5"/>
      <c r="L796" s="5"/>
      <c r="M796" s="5"/>
      <c r="N796" s="5"/>
      <c r="O796" s="5"/>
      <c r="P796" s="5"/>
      <c r="Q796" s="5"/>
      <c r="R796" s="5"/>
      <c r="S796" s="5"/>
    </row>
    <row r="797" spans="1:19" x14ac:dyDescent="0.25">
      <c r="A797" s="5"/>
      <c r="B797" s="5"/>
      <c r="C797" s="5"/>
      <c r="D797" s="5"/>
      <c r="E797" s="5"/>
      <c r="F797" s="5"/>
      <c r="G797" s="5"/>
      <c r="H797" s="5"/>
      <c r="I797" s="5"/>
      <c r="J797" s="5"/>
      <c r="K797" s="5"/>
      <c r="L797" s="5"/>
      <c r="M797" s="5"/>
      <c r="N797" s="5"/>
      <c r="O797" s="5"/>
      <c r="P797" s="5"/>
      <c r="Q797" s="5"/>
      <c r="R797" s="5"/>
      <c r="S797" s="5"/>
    </row>
    <row r="798" spans="1:19" x14ac:dyDescent="0.25">
      <c r="A798" s="5"/>
      <c r="B798" s="5"/>
      <c r="C798" s="5"/>
      <c r="D798" s="5"/>
      <c r="E798" s="5"/>
      <c r="F798" s="5"/>
      <c r="G798" s="5"/>
      <c r="H798" s="5"/>
      <c r="I798" s="5"/>
      <c r="J798" s="5"/>
      <c r="K798" s="5"/>
      <c r="L798" s="5"/>
      <c r="M798" s="5"/>
      <c r="N798" s="5"/>
      <c r="O798" s="5"/>
      <c r="P798" s="5"/>
      <c r="Q798" s="5"/>
      <c r="R798" s="5"/>
      <c r="S798" s="5"/>
    </row>
    <row r="799" spans="1:19" x14ac:dyDescent="0.25">
      <c r="A799" s="5"/>
      <c r="B799" s="5"/>
      <c r="C799" s="5"/>
      <c r="D799" s="5"/>
      <c r="E799" s="5"/>
      <c r="F799" s="5"/>
      <c r="G799" s="5"/>
      <c r="H799" s="5"/>
      <c r="I799" s="5"/>
      <c r="J799" s="5"/>
      <c r="K799" s="5"/>
      <c r="L799" s="5"/>
      <c r="M799" s="5"/>
      <c r="N799" s="5"/>
      <c r="O799" s="5"/>
      <c r="P799" s="5"/>
      <c r="Q799" s="5"/>
      <c r="R799" s="5"/>
      <c r="S799" s="5"/>
    </row>
    <row r="800" spans="1:19" x14ac:dyDescent="0.25">
      <c r="A800" s="5"/>
      <c r="B800" s="5"/>
      <c r="C800" s="5"/>
      <c r="D800" s="5"/>
      <c r="E800" s="5"/>
      <c r="F800" s="5"/>
      <c r="G800" s="5"/>
      <c r="H800" s="5"/>
      <c r="I800" s="5"/>
      <c r="J800" s="5"/>
      <c r="K800" s="5"/>
      <c r="L800" s="5"/>
      <c r="M800" s="5"/>
      <c r="N800" s="5"/>
      <c r="O800" s="5"/>
      <c r="P800" s="5"/>
      <c r="Q800" s="5"/>
      <c r="R800" s="5"/>
      <c r="S800" s="5"/>
    </row>
    <row r="801" spans="1:19" x14ac:dyDescent="0.25">
      <c r="A801" s="5"/>
      <c r="B801" s="5"/>
      <c r="C801" s="5"/>
      <c r="D801" s="5"/>
      <c r="E801" s="5"/>
      <c r="F801" s="5"/>
      <c r="G801" s="5"/>
      <c r="H801" s="5"/>
      <c r="I801" s="5"/>
      <c r="J801" s="5"/>
      <c r="K801" s="5"/>
      <c r="L801" s="5"/>
      <c r="M801" s="5"/>
      <c r="N801" s="5"/>
      <c r="O801" s="5"/>
      <c r="P801" s="5"/>
      <c r="Q801" s="5"/>
      <c r="R801" s="5"/>
      <c r="S801" s="5"/>
    </row>
    <row r="802" spans="1:19" x14ac:dyDescent="0.25">
      <c r="A802" s="5"/>
      <c r="B802" s="5"/>
      <c r="C802" s="5"/>
      <c r="D802" s="5"/>
      <c r="E802" s="5"/>
      <c r="F802" s="5"/>
      <c r="G802" s="5"/>
      <c r="H802" s="5"/>
      <c r="I802" s="5"/>
      <c r="J802" s="5"/>
      <c r="K802" s="5"/>
      <c r="L802" s="5"/>
      <c r="M802" s="5"/>
      <c r="N802" s="5"/>
      <c r="O802" s="5"/>
      <c r="P802" s="5"/>
      <c r="Q802" s="5"/>
      <c r="R802" s="5"/>
      <c r="S802" s="5"/>
    </row>
    <row r="803" spans="1:19" x14ac:dyDescent="0.25">
      <c r="A803" s="5"/>
      <c r="B803" s="5"/>
      <c r="C803" s="5"/>
      <c r="D803" s="5"/>
      <c r="E803" s="5"/>
      <c r="F803" s="5"/>
      <c r="G803" s="5"/>
      <c r="H803" s="5"/>
      <c r="I803" s="5"/>
      <c r="J803" s="5"/>
      <c r="K803" s="5"/>
      <c r="L803" s="5"/>
      <c r="M803" s="5"/>
      <c r="N803" s="5"/>
      <c r="O803" s="5"/>
      <c r="P803" s="5"/>
      <c r="Q803" s="5"/>
      <c r="R803" s="5"/>
      <c r="S803" s="5"/>
    </row>
    <row r="804" spans="1:19" x14ac:dyDescent="0.25">
      <c r="A804" s="5"/>
      <c r="B804" s="5"/>
      <c r="C804" s="5"/>
      <c r="D804" s="5"/>
      <c r="E804" s="5"/>
      <c r="F804" s="5"/>
      <c r="G804" s="5"/>
      <c r="H804" s="5"/>
      <c r="I804" s="5"/>
      <c r="J804" s="5"/>
      <c r="K804" s="5"/>
      <c r="L804" s="5"/>
      <c r="M804" s="5"/>
      <c r="N804" s="5"/>
      <c r="O804" s="5"/>
      <c r="P804" s="5"/>
      <c r="Q804" s="5"/>
      <c r="R804" s="5"/>
      <c r="S804" s="5"/>
    </row>
    <row r="805" spans="1:19" x14ac:dyDescent="0.25">
      <c r="A805" s="5"/>
      <c r="B805" s="5"/>
      <c r="C805" s="5"/>
      <c r="D805" s="5"/>
      <c r="E805" s="5"/>
      <c r="F805" s="5"/>
      <c r="G805" s="5"/>
      <c r="H805" s="5"/>
      <c r="I805" s="5"/>
      <c r="J805" s="5"/>
      <c r="K805" s="5"/>
      <c r="L805" s="5"/>
      <c r="M805" s="5"/>
      <c r="N805" s="5"/>
      <c r="O805" s="5"/>
      <c r="P805" s="5"/>
      <c r="Q805" s="5"/>
      <c r="R805" s="5"/>
      <c r="S805" s="5"/>
    </row>
    <row r="806" spans="1:19" x14ac:dyDescent="0.25">
      <c r="A806" s="5"/>
      <c r="B806" s="5"/>
      <c r="C806" s="5"/>
      <c r="D806" s="5"/>
      <c r="E806" s="5"/>
      <c r="F806" s="5"/>
      <c r="G806" s="5"/>
      <c r="H806" s="5"/>
      <c r="I806" s="5"/>
      <c r="J806" s="5"/>
      <c r="K806" s="5"/>
      <c r="L806" s="5"/>
      <c r="M806" s="5"/>
      <c r="N806" s="5"/>
      <c r="O806" s="5"/>
      <c r="P806" s="5"/>
      <c r="Q806" s="5"/>
      <c r="R806" s="5"/>
      <c r="S806" s="5"/>
    </row>
    <row r="807" spans="1:19" x14ac:dyDescent="0.25">
      <c r="A807" s="5"/>
      <c r="B807" s="5"/>
      <c r="C807" s="5"/>
      <c r="D807" s="5"/>
      <c r="E807" s="5"/>
      <c r="F807" s="5"/>
      <c r="G807" s="5"/>
      <c r="H807" s="5"/>
      <c r="I807" s="5"/>
      <c r="J807" s="5"/>
      <c r="K807" s="5"/>
      <c r="L807" s="5"/>
      <c r="M807" s="5"/>
      <c r="N807" s="5"/>
      <c r="O807" s="5"/>
      <c r="P807" s="5"/>
      <c r="Q807" s="5"/>
      <c r="R807" s="5"/>
      <c r="S807" s="5"/>
    </row>
    <row r="808" spans="1:19" x14ac:dyDescent="0.25">
      <c r="A808" s="5"/>
      <c r="B808" s="5"/>
      <c r="C808" s="5"/>
      <c r="D808" s="5"/>
      <c r="E808" s="5"/>
      <c r="F808" s="5"/>
      <c r="G808" s="5"/>
      <c r="H808" s="5"/>
      <c r="I808" s="5"/>
      <c r="J808" s="5"/>
      <c r="K808" s="5"/>
      <c r="L808" s="5"/>
      <c r="M808" s="5"/>
      <c r="N808" s="5"/>
      <c r="O808" s="5"/>
      <c r="P808" s="5"/>
      <c r="Q808" s="5"/>
      <c r="R808" s="5"/>
      <c r="S808" s="5"/>
    </row>
    <row r="809" spans="1:19" x14ac:dyDescent="0.25">
      <c r="A809" s="5"/>
      <c r="B809" s="5"/>
      <c r="C809" s="5"/>
      <c r="D809" s="5"/>
      <c r="E809" s="5"/>
      <c r="F809" s="5"/>
      <c r="G809" s="5"/>
      <c r="H809" s="5"/>
      <c r="I809" s="5"/>
      <c r="J809" s="5"/>
      <c r="K809" s="5"/>
      <c r="L809" s="5"/>
      <c r="M809" s="5"/>
      <c r="N809" s="5"/>
      <c r="O809" s="5"/>
      <c r="P809" s="5"/>
      <c r="Q809" s="5"/>
      <c r="R809" s="5"/>
      <c r="S809" s="5"/>
    </row>
    <row r="810" spans="1:19" x14ac:dyDescent="0.25">
      <c r="A810" s="5"/>
      <c r="B810" s="5"/>
      <c r="C810" s="5"/>
      <c r="D810" s="5"/>
      <c r="E810" s="5"/>
      <c r="F810" s="5"/>
      <c r="G810" s="5"/>
      <c r="H810" s="5"/>
      <c r="I810" s="5"/>
      <c r="J810" s="5"/>
      <c r="K810" s="5"/>
      <c r="L810" s="5"/>
      <c r="M810" s="5"/>
      <c r="N810" s="5"/>
      <c r="O810" s="5"/>
      <c r="P810" s="5"/>
      <c r="Q810" s="5"/>
      <c r="R810" s="5"/>
      <c r="S810" s="5"/>
    </row>
    <row r="811" spans="1:19" x14ac:dyDescent="0.25">
      <c r="A811" s="5"/>
      <c r="B811" s="5"/>
      <c r="C811" s="5"/>
      <c r="D811" s="5"/>
      <c r="E811" s="5"/>
      <c r="F811" s="5"/>
      <c r="G811" s="5"/>
      <c r="H811" s="5"/>
      <c r="I811" s="5"/>
      <c r="J811" s="5"/>
      <c r="K811" s="5"/>
      <c r="L811" s="5"/>
      <c r="M811" s="5"/>
      <c r="N811" s="5"/>
      <c r="O811" s="5"/>
      <c r="P811" s="5"/>
      <c r="Q811" s="5"/>
      <c r="R811" s="5"/>
      <c r="S811" s="5"/>
    </row>
    <row r="812" spans="1:19" x14ac:dyDescent="0.25">
      <c r="A812" s="5"/>
      <c r="B812" s="5"/>
      <c r="C812" s="5"/>
      <c r="D812" s="5"/>
      <c r="E812" s="5"/>
      <c r="F812" s="5"/>
      <c r="G812" s="5"/>
      <c r="H812" s="5"/>
      <c r="I812" s="5"/>
      <c r="J812" s="5"/>
      <c r="K812" s="5"/>
      <c r="L812" s="5"/>
      <c r="M812" s="5"/>
      <c r="N812" s="5"/>
      <c r="O812" s="5"/>
      <c r="P812" s="5"/>
      <c r="Q812" s="5"/>
      <c r="R812" s="5"/>
      <c r="S812" s="5"/>
    </row>
    <row r="813" spans="1:19" x14ac:dyDescent="0.25">
      <c r="A813" s="5"/>
      <c r="B813" s="5"/>
      <c r="C813" s="5"/>
      <c r="D813" s="5"/>
      <c r="E813" s="5"/>
      <c r="F813" s="5"/>
      <c r="G813" s="5"/>
      <c r="H813" s="5"/>
      <c r="I813" s="5"/>
      <c r="J813" s="5"/>
      <c r="K813" s="5"/>
      <c r="L813" s="5"/>
      <c r="M813" s="5"/>
      <c r="N813" s="5"/>
      <c r="O813" s="5"/>
      <c r="P813" s="5"/>
      <c r="Q813" s="5"/>
      <c r="R813" s="5"/>
      <c r="S813" s="5"/>
    </row>
    <row r="814" spans="1:19" x14ac:dyDescent="0.25">
      <c r="A814" s="5"/>
      <c r="B814" s="5"/>
      <c r="C814" s="5"/>
      <c r="D814" s="5"/>
      <c r="E814" s="5"/>
      <c r="F814" s="5"/>
      <c r="G814" s="5"/>
      <c r="H814" s="5"/>
      <c r="I814" s="5"/>
      <c r="J814" s="5"/>
      <c r="K814" s="5"/>
      <c r="L814" s="5"/>
      <c r="M814" s="5"/>
      <c r="N814" s="5"/>
      <c r="O814" s="5"/>
      <c r="P814" s="5"/>
      <c r="Q814" s="5"/>
      <c r="R814" s="5"/>
      <c r="S814" s="5"/>
    </row>
    <row r="815" spans="1:19" x14ac:dyDescent="0.25">
      <c r="A815" s="5"/>
      <c r="B815" s="5"/>
      <c r="C815" s="5"/>
      <c r="D815" s="5"/>
      <c r="E815" s="5"/>
      <c r="F815" s="5"/>
      <c r="G815" s="5"/>
      <c r="H815" s="5"/>
      <c r="I815" s="5"/>
      <c r="J815" s="5"/>
      <c r="K815" s="5"/>
      <c r="L815" s="5"/>
      <c r="M815" s="5"/>
      <c r="N815" s="5"/>
      <c r="O815" s="5"/>
      <c r="P815" s="5"/>
      <c r="Q815" s="5"/>
      <c r="R815" s="5"/>
      <c r="S815" s="5"/>
    </row>
    <row r="816" spans="1:19" x14ac:dyDescent="0.25">
      <c r="A816" s="5"/>
      <c r="B816" s="5"/>
      <c r="C816" s="5"/>
      <c r="D816" s="5"/>
      <c r="E816" s="5"/>
      <c r="F816" s="5"/>
      <c r="G816" s="5"/>
      <c r="H816" s="5"/>
      <c r="I816" s="5"/>
      <c r="J816" s="5"/>
      <c r="K816" s="5"/>
      <c r="L816" s="5"/>
      <c r="M816" s="5"/>
      <c r="N816" s="5"/>
      <c r="O816" s="5"/>
      <c r="P816" s="5"/>
      <c r="Q816" s="5"/>
      <c r="R816" s="5"/>
      <c r="S816" s="5"/>
    </row>
    <row r="817" spans="1:19" x14ac:dyDescent="0.25">
      <c r="A817" s="5"/>
      <c r="B817" s="5"/>
      <c r="C817" s="5"/>
      <c r="D817" s="5"/>
      <c r="E817" s="5"/>
      <c r="F817" s="5"/>
      <c r="G817" s="5"/>
      <c r="H817" s="5"/>
      <c r="I817" s="5"/>
      <c r="J817" s="5"/>
      <c r="K817" s="5"/>
      <c r="L817" s="5"/>
      <c r="M817" s="5"/>
      <c r="N817" s="5"/>
      <c r="O817" s="5"/>
      <c r="P817" s="5"/>
      <c r="Q817" s="5"/>
      <c r="R817" s="5"/>
      <c r="S817" s="5"/>
    </row>
    <row r="818" spans="1:19" x14ac:dyDescent="0.25">
      <c r="A818" s="5"/>
      <c r="B818" s="5"/>
      <c r="C818" s="5"/>
      <c r="D818" s="5"/>
      <c r="E818" s="5"/>
      <c r="F818" s="5"/>
      <c r="G818" s="5"/>
      <c r="H818" s="5"/>
      <c r="I818" s="5"/>
      <c r="J818" s="5"/>
      <c r="K818" s="5"/>
      <c r="L818" s="5"/>
      <c r="M818" s="5"/>
      <c r="N818" s="5"/>
      <c r="O818" s="5"/>
      <c r="P818" s="5"/>
      <c r="Q818" s="5"/>
      <c r="R818" s="5"/>
      <c r="S818" s="5"/>
    </row>
    <row r="819" spans="1:19" x14ac:dyDescent="0.25">
      <c r="A819" s="5"/>
      <c r="B819" s="5"/>
      <c r="C819" s="5"/>
      <c r="D819" s="5"/>
      <c r="E819" s="5"/>
      <c r="F819" s="5"/>
      <c r="G819" s="5"/>
      <c r="H819" s="5"/>
      <c r="I819" s="5"/>
      <c r="J819" s="5"/>
      <c r="K819" s="5"/>
      <c r="L819" s="5"/>
      <c r="M819" s="5"/>
      <c r="N819" s="5"/>
      <c r="O819" s="5"/>
      <c r="P819" s="5"/>
      <c r="Q819" s="5"/>
      <c r="R819" s="5"/>
      <c r="S819" s="5"/>
    </row>
    <row r="820" spans="1:19" x14ac:dyDescent="0.25">
      <c r="A820" s="5"/>
      <c r="B820" s="5"/>
      <c r="C820" s="5"/>
      <c r="D820" s="5"/>
      <c r="E820" s="5"/>
      <c r="F820" s="5"/>
      <c r="G820" s="5"/>
      <c r="H820" s="5"/>
      <c r="I820" s="5"/>
      <c r="J820" s="5"/>
      <c r="K820" s="5"/>
      <c r="L820" s="5"/>
      <c r="M820" s="5"/>
      <c r="N820" s="5"/>
      <c r="O820" s="5"/>
      <c r="P820" s="5"/>
      <c r="Q820" s="5"/>
      <c r="R820" s="5"/>
      <c r="S820" s="5"/>
    </row>
    <row r="821" spans="1:19" x14ac:dyDescent="0.25">
      <c r="A821" s="5"/>
      <c r="B821" s="5"/>
      <c r="C821" s="5"/>
      <c r="D821" s="5"/>
      <c r="E821" s="5"/>
      <c r="F821" s="5"/>
      <c r="G821" s="5"/>
      <c r="H821" s="5"/>
      <c r="I821" s="5"/>
      <c r="J821" s="5"/>
      <c r="K821" s="5"/>
      <c r="L821" s="5"/>
      <c r="M821" s="5"/>
      <c r="N821" s="5"/>
      <c r="O821" s="5"/>
      <c r="P821" s="5"/>
      <c r="Q821" s="5"/>
      <c r="R821" s="5"/>
      <c r="S821" s="5"/>
    </row>
    <row r="822" spans="1:19" x14ac:dyDescent="0.25">
      <c r="A822" s="5"/>
      <c r="B822" s="5"/>
      <c r="C822" s="5"/>
      <c r="D822" s="5"/>
      <c r="E822" s="5"/>
      <c r="F822" s="5"/>
      <c r="G822" s="5"/>
      <c r="H822" s="5"/>
      <c r="I822" s="5"/>
      <c r="J822" s="5"/>
      <c r="K822" s="5"/>
      <c r="L822" s="5"/>
      <c r="M822" s="5"/>
      <c r="N822" s="5"/>
      <c r="O822" s="5"/>
      <c r="P822" s="5"/>
      <c r="Q822" s="5"/>
      <c r="R822" s="5"/>
      <c r="S822" s="5"/>
    </row>
    <row r="823" spans="1:19" x14ac:dyDescent="0.25">
      <c r="A823" s="5"/>
      <c r="B823" s="5"/>
      <c r="C823" s="5"/>
      <c r="D823" s="5"/>
      <c r="E823" s="5"/>
      <c r="F823" s="5"/>
      <c r="G823" s="5"/>
      <c r="H823" s="5"/>
      <c r="I823" s="5"/>
      <c r="J823" s="5"/>
      <c r="K823" s="5"/>
      <c r="L823" s="5"/>
      <c r="M823" s="5"/>
      <c r="N823" s="5"/>
      <c r="O823" s="5"/>
      <c r="P823" s="5"/>
      <c r="Q823" s="5"/>
      <c r="R823" s="5"/>
      <c r="S823" s="5"/>
    </row>
    <row r="824" spans="1:19" x14ac:dyDescent="0.25">
      <c r="A824" s="5"/>
      <c r="B824" s="5"/>
      <c r="C824" s="5"/>
      <c r="D824" s="5"/>
      <c r="E824" s="5"/>
      <c r="F824" s="5"/>
      <c r="G824" s="5"/>
      <c r="H824" s="5"/>
      <c r="I824" s="5"/>
      <c r="J824" s="5"/>
      <c r="K824" s="5"/>
      <c r="L824" s="5"/>
      <c r="M824" s="5"/>
      <c r="N824" s="5"/>
      <c r="O824" s="5"/>
      <c r="P824" s="5"/>
      <c r="Q824" s="5"/>
      <c r="R824" s="5"/>
      <c r="S824" s="5"/>
    </row>
    <row r="825" spans="1:19" x14ac:dyDescent="0.25">
      <c r="A825" s="5"/>
      <c r="B825" s="5"/>
      <c r="C825" s="5"/>
      <c r="D825" s="5"/>
      <c r="E825" s="5"/>
      <c r="F825" s="5"/>
      <c r="G825" s="5"/>
      <c r="H825" s="5"/>
      <c r="I825" s="5"/>
      <c r="J825" s="5"/>
      <c r="K825" s="5"/>
      <c r="L825" s="5"/>
      <c r="M825" s="5"/>
      <c r="N825" s="5"/>
      <c r="O825" s="5"/>
      <c r="P825" s="5"/>
      <c r="Q825" s="5"/>
      <c r="R825" s="5"/>
      <c r="S825" s="5"/>
    </row>
    <row r="826" spans="1:19" x14ac:dyDescent="0.25">
      <c r="A826" s="5"/>
      <c r="B826" s="5"/>
      <c r="C826" s="5"/>
      <c r="D826" s="5"/>
      <c r="E826" s="5"/>
      <c r="F826" s="5"/>
      <c r="G826" s="5"/>
      <c r="H826" s="5"/>
      <c r="I826" s="5"/>
      <c r="J826" s="5"/>
      <c r="K826" s="5"/>
      <c r="L826" s="5"/>
      <c r="M826" s="5"/>
      <c r="N826" s="5"/>
      <c r="O826" s="5"/>
      <c r="P826" s="5"/>
      <c r="Q826" s="5"/>
      <c r="R826" s="5"/>
      <c r="S826" s="5"/>
    </row>
    <row r="827" spans="1:19" x14ac:dyDescent="0.25">
      <c r="A827" s="5"/>
      <c r="B827" s="5"/>
      <c r="C827" s="5"/>
      <c r="D827" s="5"/>
      <c r="E827" s="5"/>
      <c r="F827" s="5"/>
      <c r="G827" s="5"/>
      <c r="H827" s="5"/>
      <c r="I827" s="5"/>
      <c r="J827" s="5"/>
      <c r="K827" s="5"/>
      <c r="L827" s="5"/>
      <c r="M827" s="5"/>
      <c r="N827" s="5"/>
      <c r="O827" s="5"/>
      <c r="P827" s="5"/>
      <c r="Q827" s="5"/>
      <c r="R827" s="5"/>
      <c r="S827" s="5"/>
    </row>
    <row r="828" spans="1:19" x14ac:dyDescent="0.25">
      <c r="A828" s="5"/>
      <c r="B828" s="5"/>
      <c r="C828" s="5"/>
      <c r="D828" s="5"/>
      <c r="E828" s="5"/>
      <c r="F828" s="5"/>
      <c r="G828" s="5"/>
      <c r="H828" s="5"/>
      <c r="I828" s="5"/>
      <c r="J828" s="5"/>
      <c r="K828" s="5"/>
      <c r="L828" s="5"/>
      <c r="M828" s="5"/>
      <c r="N828" s="5"/>
      <c r="O828" s="5"/>
      <c r="P828" s="5"/>
      <c r="Q828" s="5"/>
      <c r="R828" s="5"/>
      <c r="S828" s="5"/>
    </row>
    <row r="829" spans="1:19" x14ac:dyDescent="0.25">
      <c r="A829" s="5"/>
      <c r="B829" s="5"/>
      <c r="C829" s="5"/>
      <c r="D829" s="5"/>
      <c r="E829" s="5"/>
      <c r="F829" s="5"/>
      <c r="G829" s="5"/>
      <c r="H829" s="5"/>
      <c r="I829" s="5"/>
      <c r="J829" s="5"/>
      <c r="K829" s="5"/>
      <c r="L829" s="5"/>
      <c r="M829" s="5"/>
      <c r="N829" s="5"/>
      <c r="O829" s="5"/>
      <c r="P829" s="5"/>
      <c r="Q829" s="5"/>
      <c r="R829" s="5"/>
      <c r="S829" s="5"/>
    </row>
    <row r="830" spans="1:19" x14ac:dyDescent="0.25">
      <c r="A830" s="5"/>
      <c r="B830" s="5"/>
      <c r="C830" s="5"/>
      <c r="D830" s="5"/>
      <c r="E830" s="5"/>
      <c r="F830" s="5"/>
      <c r="G830" s="5"/>
      <c r="H830" s="5"/>
      <c r="I830" s="5"/>
      <c r="J830" s="5"/>
      <c r="K830" s="5"/>
      <c r="L830" s="5"/>
      <c r="M830" s="5"/>
      <c r="N830" s="5"/>
      <c r="O830" s="5"/>
      <c r="P830" s="5"/>
      <c r="Q830" s="5"/>
      <c r="R830" s="5"/>
      <c r="S830" s="5"/>
    </row>
    <row r="831" spans="1:19" x14ac:dyDescent="0.25">
      <c r="A831" s="5"/>
      <c r="B831" s="5"/>
      <c r="C831" s="5"/>
      <c r="D831" s="5"/>
      <c r="E831" s="5"/>
      <c r="F831" s="5"/>
      <c r="G831" s="5"/>
      <c r="H831" s="5"/>
      <c r="I831" s="5"/>
      <c r="J831" s="5"/>
      <c r="K831" s="5"/>
      <c r="L831" s="5"/>
      <c r="M831" s="5"/>
      <c r="N831" s="5"/>
      <c r="O831" s="5"/>
      <c r="P831" s="5"/>
      <c r="Q831" s="5"/>
      <c r="R831" s="5"/>
      <c r="S831" s="5"/>
    </row>
    <row r="832" spans="1:19" x14ac:dyDescent="0.25">
      <c r="A832" s="5"/>
      <c r="B832" s="5"/>
      <c r="C832" s="5"/>
      <c r="D832" s="5"/>
      <c r="E832" s="5"/>
      <c r="F832" s="5"/>
      <c r="G832" s="5"/>
      <c r="H832" s="5"/>
      <c r="I832" s="5"/>
      <c r="J832" s="5"/>
      <c r="K832" s="5"/>
      <c r="L832" s="5"/>
      <c r="M832" s="5"/>
      <c r="N832" s="5"/>
      <c r="O832" s="5"/>
      <c r="P832" s="5"/>
      <c r="Q832" s="5"/>
      <c r="R832" s="5"/>
      <c r="S832" s="5"/>
    </row>
    <row r="833" spans="1:19" x14ac:dyDescent="0.25">
      <c r="A833" s="5"/>
      <c r="B833" s="5"/>
      <c r="C833" s="5"/>
      <c r="D833" s="5"/>
      <c r="E833" s="5"/>
      <c r="F833" s="5"/>
      <c r="G833" s="5"/>
      <c r="H833" s="5"/>
      <c r="I833" s="5"/>
      <c r="J833" s="5"/>
      <c r="K833" s="5"/>
      <c r="L833" s="5"/>
      <c r="M833" s="5"/>
      <c r="N833" s="5"/>
      <c r="O833" s="5"/>
      <c r="P833" s="5"/>
      <c r="Q833" s="5"/>
      <c r="R833" s="5"/>
      <c r="S833" s="5"/>
    </row>
    <row r="834" spans="1:19" x14ac:dyDescent="0.25">
      <c r="A834" s="5"/>
      <c r="B834" s="5"/>
      <c r="C834" s="5"/>
      <c r="D834" s="5"/>
      <c r="E834" s="5"/>
      <c r="F834" s="5"/>
      <c r="G834" s="5"/>
      <c r="H834" s="5"/>
      <c r="I834" s="5"/>
      <c r="J834" s="5"/>
      <c r="K834" s="5"/>
      <c r="L834" s="5"/>
      <c r="M834" s="5"/>
      <c r="N834" s="5"/>
      <c r="O834" s="5"/>
      <c r="P834" s="5"/>
      <c r="Q834" s="5"/>
      <c r="R834" s="5"/>
      <c r="S834" s="5"/>
    </row>
    <row r="835" spans="1:19" x14ac:dyDescent="0.25">
      <c r="A835" s="5"/>
      <c r="B835" s="5"/>
      <c r="C835" s="5"/>
      <c r="D835" s="5"/>
      <c r="E835" s="5"/>
      <c r="F835" s="5"/>
      <c r="G835" s="5"/>
      <c r="H835" s="5"/>
      <c r="I835" s="5"/>
      <c r="J835" s="5"/>
      <c r="K835" s="5"/>
      <c r="L835" s="5"/>
      <c r="M835" s="5"/>
      <c r="N835" s="5"/>
      <c r="O835" s="5"/>
      <c r="P835" s="5"/>
      <c r="Q835" s="5"/>
      <c r="R835" s="5"/>
      <c r="S835" s="5"/>
    </row>
    <row r="836" spans="1:19" x14ac:dyDescent="0.25">
      <c r="A836" s="5"/>
      <c r="B836" s="5"/>
      <c r="C836" s="5"/>
      <c r="D836" s="5"/>
      <c r="E836" s="5"/>
      <c r="F836" s="5"/>
      <c r="G836" s="5"/>
      <c r="H836" s="5"/>
      <c r="I836" s="5"/>
      <c r="J836" s="5"/>
      <c r="K836" s="5"/>
      <c r="L836" s="5"/>
      <c r="M836" s="5"/>
      <c r="N836" s="5"/>
      <c r="O836" s="5"/>
      <c r="P836" s="5"/>
      <c r="Q836" s="5"/>
      <c r="R836" s="5"/>
      <c r="S836" s="5"/>
    </row>
    <row r="837" spans="1:19" x14ac:dyDescent="0.25">
      <c r="A837" s="5"/>
      <c r="B837" s="5"/>
      <c r="C837" s="5"/>
      <c r="D837" s="5"/>
      <c r="E837" s="5"/>
      <c r="F837" s="5"/>
      <c r="G837" s="5"/>
      <c r="H837" s="5"/>
      <c r="I837" s="5"/>
      <c r="J837" s="5"/>
      <c r="K837" s="5"/>
      <c r="L837" s="5"/>
      <c r="M837" s="5"/>
      <c r="N837" s="5"/>
      <c r="O837" s="5"/>
      <c r="P837" s="5"/>
      <c r="Q837" s="5"/>
      <c r="R837" s="5"/>
      <c r="S837" s="5"/>
    </row>
    <row r="838" spans="1:19" x14ac:dyDescent="0.25">
      <c r="A838" s="5"/>
      <c r="B838" s="5"/>
      <c r="C838" s="5"/>
      <c r="F838" s="5"/>
      <c r="G838" s="5"/>
    </row>
    <row r="839" spans="1:19" x14ac:dyDescent="0.25">
      <c r="A839" s="5"/>
      <c r="B839" s="5"/>
      <c r="C839" s="5"/>
      <c r="F839" s="5"/>
      <c r="G839" s="5"/>
    </row>
    <row r="840" spans="1:19" x14ac:dyDescent="0.25">
      <c r="A840" s="5"/>
      <c r="B840" s="5"/>
      <c r="C840" s="5"/>
      <c r="F840" s="5"/>
      <c r="G840" s="5"/>
    </row>
    <row r="841" spans="1:19" x14ac:dyDescent="0.25">
      <c r="A841" s="5"/>
      <c r="B841" s="5"/>
      <c r="C841" s="5"/>
      <c r="F841" s="5"/>
      <c r="G841" s="5"/>
    </row>
    <row r="842" spans="1:19" x14ac:dyDescent="0.25">
      <c r="A842" s="5"/>
      <c r="B842" s="5"/>
      <c r="C842" s="5"/>
      <c r="F842" s="5"/>
      <c r="G842" s="5"/>
    </row>
    <row r="843" spans="1:19" x14ac:dyDescent="0.25">
      <c r="A843" s="5"/>
      <c r="B843" s="5"/>
      <c r="C843" s="5"/>
      <c r="F843" s="5"/>
      <c r="G843" s="5"/>
    </row>
    <row r="844" spans="1:19" x14ac:dyDescent="0.25">
      <c r="A844" s="5"/>
      <c r="B844" s="5"/>
      <c r="C844" s="5"/>
      <c r="F844" s="5"/>
      <c r="G844" s="5"/>
    </row>
    <row r="845" spans="1:19" x14ac:dyDescent="0.25">
      <c r="A845" s="5"/>
      <c r="B845" s="5"/>
      <c r="C845" s="5"/>
      <c r="F845" s="5"/>
      <c r="G845" s="5"/>
    </row>
    <row r="846" spans="1:19" x14ac:dyDescent="0.25">
      <c r="A846" s="5"/>
      <c r="B846" s="5"/>
      <c r="C846" s="5"/>
      <c r="F846" s="5"/>
      <c r="G846" s="5"/>
    </row>
    <row r="847" spans="1:19" x14ac:dyDescent="0.25">
      <c r="A847" s="5"/>
      <c r="B847" s="5"/>
      <c r="C847" s="5"/>
      <c r="F847" s="5"/>
      <c r="G847" s="5"/>
    </row>
    <row r="848" spans="1:19" x14ac:dyDescent="0.25">
      <c r="A848" s="5"/>
      <c r="B848" s="5"/>
      <c r="C848" s="5"/>
      <c r="F848" s="5"/>
      <c r="G848" s="5"/>
    </row>
    <row r="849" spans="1:7" x14ac:dyDescent="0.25">
      <c r="A849" s="5"/>
      <c r="B849" s="5"/>
      <c r="C849" s="5"/>
      <c r="F849" s="5"/>
      <c r="G849" s="5"/>
    </row>
    <row r="850" spans="1:7" x14ac:dyDescent="0.25">
      <c r="A850" s="5"/>
      <c r="B850" s="5"/>
      <c r="C850" s="5"/>
      <c r="F850" s="5"/>
      <c r="G850" s="5"/>
    </row>
    <row r="851" spans="1:7" x14ac:dyDescent="0.25">
      <c r="A851" s="5"/>
      <c r="B851" s="5"/>
      <c r="C851" s="5"/>
      <c r="F851" s="5"/>
      <c r="G851" s="5"/>
    </row>
    <row r="852" spans="1:7" x14ac:dyDescent="0.25">
      <c r="A852" s="5"/>
      <c r="B852" s="5"/>
      <c r="C852" s="5"/>
      <c r="F852" s="5"/>
      <c r="G852" s="5"/>
    </row>
    <row r="853" spans="1:7" x14ac:dyDescent="0.25">
      <c r="A853" s="5"/>
      <c r="B853" s="5"/>
      <c r="C853" s="5"/>
      <c r="F853" s="5"/>
      <c r="G853" s="5"/>
    </row>
    <row r="854" spans="1:7" x14ac:dyDescent="0.25">
      <c r="A854" s="5"/>
      <c r="B854" s="5"/>
      <c r="C854" s="5"/>
      <c r="F854" s="5"/>
      <c r="G854" s="5"/>
    </row>
    <row r="855" spans="1:7" x14ac:dyDescent="0.25">
      <c r="A855" s="5"/>
      <c r="B855" s="5"/>
      <c r="C855" s="5"/>
      <c r="F855" s="5"/>
      <c r="G855" s="5"/>
    </row>
    <row r="856" spans="1:7" x14ac:dyDescent="0.25">
      <c r="A856" s="5"/>
      <c r="B856" s="5"/>
      <c r="C856" s="5"/>
      <c r="F856" s="5"/>
      <c r="G856" s="5"/>
    </row>
    <row r="857" spans="1:7" x14ac:dyDescent="0.25">
      <c r="A857" s="5"/>
      <c r="B857" s="5"/>
      <c r="C857" s="5"/>
      <c r="F857" s="5"/>
      <c r="G857" s="5"/>
    </row>
    <row r="858" spans="1:7" x14ac:dyDescent="0.25">
      <c r="A858" s="5"/>
      <c r="B858" s="5"/>
      <c r="C858" s="5"/>
      <c r="F858" s="5"/>
      <c r="G858" s="5"/>
    </row>
    <row r="859" spans="1:7" x14ac:dyDescent="0.25">
      <c r="A859" s="5"/>
      <c r="B859" s="5"/>
      <c r="C859" s="5"/>
      <c r="F859" s="5"/>
      <c r="G859" s="5"/>
    </row>
    <row r="860" spans="1:7" x14ac:dyDescent="0.25">
      <c r="A860" s="5"/>
      <c r="B860" s="5"/>
      <c r="C860" s="5"/>
      <c r="F860" s="5"/>
      <c r="G860" s="5"/>
    </row>
    <row r="861" spans="1:7" x14ac:dyDescent="0.25">
      <c r="A861" s="5"/>
      <c r="B861" s="5"/>
      <c r="C861" s="5"/>
      <c r="F861" s="5"/>
      <c r="G861" s="5"/>
    </row>
    <row r="862" spans="1:7" x14ac:dyDescent="0.25">
      <c r="A862" s="5"/>
      <c r="B862" s="5"/>
      <c r="C862" s="5"/>
      <c r="F862" s="5"/>
      <c r="G862" s="5"/>
    </row>
    <row r="863" spans="1:7" x14ac:dyDescent="0.25">
      <c r="A863" s="5"/>
      <c r="B863" s="5"/>
      <c r="C863" s="5"/>
      <c r="F863" s="5"/>
      <c r="G863" s="5"/>
    </row>
    <row r="864" spans="1:7" x14ac:dyDescent="0.25">
      <c r="A864" s="5"/>
      <c r="B864" s="5"/>
      <c r="C864" s="5"/>
      <c r="F864" s="5"/>
      <c r="G864" s="5"/>
    </row>
    <row r="865" spans="1:7" x14ac:dyDescent="0.25">
      <c r="A865" s="5"/>
      <c r="B865" s="5"/>
      <c r="C865" s="5"/>
      <c r="F865" s="5"/>
      <c r="G865" s="5"/>
    </row>
    <row r="866" spans="1:7" x14ac:dyDescent="0.25">
      <c r="A866" s="5"/>
      <c r="B866" s="5"/>
      <c r="C866" s="5"/>
      <c r="F866" s="5"/>
      <c r="G866" s="5"/>
    </row>
    <row r="867" spans="1:7" x14ac:dyDescent="0.25">
      <c r="A867" s="5"/>
      <c r="B867" s="5"/>
      <c r="C867" s="5"/>
      <c r="F867" s="5"/>
      <c r="G867" s="5"/>
    </row>
    <row r="868" spans="1:7" x14ac:dyDescent="0.25">
      <c r="A868" s="5"/>
      <c r="B868" s="5"/>
      <c r="C868" s="5"/>
      <c r="F868" s="5"/>
      <c r="G868" s="5"/>
    </row>
    <row r="869" spans="1:7" x14ac:dyDescent="0.25">
      <c r="A869" s="5"/>
      <c r="B869" s="5"/>
      <c r="C869" s="5"/>
      <c r="F869" s="5"/>
      <c r="G869" s="5"/>
    </row>
    <row r="870" spans="1:7" x14ac:dyDescent="0.25">
      <c r="A870" s="5"/>
      <c r="B870" s="5"/>
      <c r="C870" s="5"/>
      <c r="F870" s="5"/>
      <c r="G870" s="5"/>
    </row>
    <row r="871" spans="1:7" x14ac:dyDescent="0.25">
      <c r="A871" s="5"/>
      <c r="B871" s="5"/>
      <c r="C871" s="5"/>
      <c r="F871" s="5"/>
      <c r="G871" s="5"/>
    </row>
    <row r="872" spans="1:7" x14ac:dyDescent="0.25">
      <c r="A872" s="5"/>
      <c r="B872" s="5"/>
      <c r="C872" s="5"/>
      <c r="F872" s="5"/>
      <c r="G872" s="5"/>
    </row>
    <row r="873" spans="1:7" x14ac:dyDescent="0.25">
      <c r="A873" s="5"/>
      <c r="B873" s="5"/>
      <c r="C873" s="5"/>
      <c r="F873" s="5"/>
      <c r="G873" s="5"/>
    </row>
    <row r="874" spans="1:7" x14ac:dyDescent="0.25">
      <c r="A874" s="5"/>
      <c r="B874" s="5"/>
      <c r="C874" s="5"/>
      <c r="F874" s="5"/>
      <c r="G874" s="5"/>
    </row>
    <row r="875" spans="1:7" x14ac:dyDescent="0.25">
      <c r="A875" s="5"/>
      <c r="B875" s="5"/>
      <c r="C875" s="5"/>
      <c r="F875" s="5"/>
      <c r="G875" s="5"/>
    </row>
    <row r="876" spans="1:7" x14ac:dyDescent="0.25">
      <c r="A876" s="5"/>
      <c r="B876" s="5"/>
      <c r="C876" s="5"/>
      <c r="F876" s="5"/>
      <c r="G876" s="5"/>
    </row>
    <row r="877" spans="1:7" x14ac:dyDescent="0.25">
      <c r="A877" s="5"/>
      <c r="B877" s="5"/>
      <c r="C877" s="5"/>
      <c r="F877" s="5"/>
      <c r="G877" s="5"/>
    </row>
    <row r="878" spans="1:7" x14ac:dyDescent="0.25">
      <c r="A878" s="5"/>
      <c r="B878" s="5"/>
      <c r="C878" s="5"/>
      <c r="F878" s="5"/>
      <c r="G878" s="5"/>
    </row>
    <row r="879" spans="1:7" x14ac:dyDescent="0.25">
      <c r="A879" s="5"/>
      <c r="B879" s="5"/>
      <c r="C879" s="5"/>
      <c r="F879" s="5"/>
      <c r="G879" s="5"/>
    </row>
    <row r="880" spans="1:7" x14ac:dyDescent="0.25">
      <c r="A880" s="5"/>
      <c r="B880" s="5"/>
      <c r="C880" s="5"/>
      <c r="F880" s="5"/>
      <c r="G880" s="5"/>
    </row>
    <row r="881" spans="1:7" x14ac:dyDescent="0.25">
      <c r="A881" s="5"/>
      <c r="B881" s="5"/>
      <c r="C881" s="5"/>
      <c r="F881" s="5"/>
      <c r="G881" s="5"/>
    </row>
    <row r="882" spans="1:7" x14ac:dyDescent="0.25">
      <c r="A882" s="5"/>
      <c r="B882" s="5"/>
      <c r="C882" s="5"/>
      <c r="F882" s="5"/>
      <c r="G882" s="5"/>
    </row>
    <row r="883" spans="1:7" x14ac:dyDescent="0.25">
      <c r="A883" s="5"/>
      <c r="B883" s="5"/>
      <c r="C883" s="5"/>
      <c r="F883" s="5"/>
      <c r="G883" s="5"/>
    </row>
    <row r="884" spans="1:7" x14ac:dyDescent="0.25">
      <c r="A884" s="5"/>
      <c r="B884" s="5"/>
      <c r="C884" s="5"/>
      <c r="F884" s="5"/>
      <c r="G884" s="5"/>
    </row>
    <row r="885" spans="1:7" x14ac:dyDescent="0.25">
      <c r="A885" s="5"/>
      <c r="B885" s="5"/>
      <c r="C885" s="5"/>
      <c r="F885" s="5"/>
      <c r="G885" s="5"/>
    </row>
    <row r="886" spans="1:7" x14ac:dyDescent="0.25">
      <c r="A886" s="5"/>
      <c r="B886" s="5"/>
      <c r="C886" s="5"/>
      <c r="F886" s="5"/>
      <c r="G886" s="5"/>
    </row>
    <row r="887" spans="1:7" x14ac:dyDescent="0.25">
      <c r="A887" s="5"/>
      <c r="B887" s="5"/>
      <c r="C887" s="5"/>
      <c r="F887" s="5"/>
      <c r="G887" s="5"/>
    </row>
    <row r="888" spans="1:7" x14ac:dyDescent="0.25">
      <c r="A888" s="5"/>
      <c r="B888" s="5"/>
      <c r="C888" s="5"/>
      <c r="F888" s="5"/>
      <c r="G888" s="5"/>
    </row>
    <row r="889" spans="1:7" x14ac:dyDescent="0.25">
      <c r="A889" s="5"/>
      <c r="B889" s="5"/>
      <c r="C889" s="5"/>
      <c r="F889" s="5"/>
      <c r="G889" s="5"/>
    </row>
    <row r="890" spans="1:7" x14ac:dyDescent="0.25">
      <c r="A890" s="5"/>
      <c r="B890" s="5"/>
      <c r="C890" s="5"/>
      <c r="F890" s="5"/>
      <c r="G890" s="5"/>
    </row>
    <row r="891" spans="1:7" x14ac:dyDescent="0.25">
      <c r="A891" s="5"/>
      <c r="B891" s="5"/>
      <c r="C891" s="5"/>
      <c r="F891" s="5"/>
      <c r="G891" s="5"/>
    </row>
    <row r="892" spans="1:7" x14ac:dyDescent="0.25">
      <c r="A892" s="5"/>
      <c r="B892" s="5"/>
      <c r="C892" s="5"/>
      <c r="F892" s="5"/>
      <c r="G892" s="5"/>
    </row>
    <row r="893" spans="1:7" x14ac:dyDescent="0.25">
      <c r="A893" s="5"/>
      <c r="B893" s="5"/>
      <c r="C893" s="5"/>
      <c r="F893" s="5"/>
      <c r="G893" s="5"/>
    </row>
    <row r="894" spans="1:7" x14ac:dyDescent="0.25">
      <c r="A894" s="5"/>
      <c r="B894" s="5"/>
      <c r="C894" s="5"/>
      <c r="F894" s="5"/>
      <c r="G894" s="5"/>
    </row>
    <row r="895" spans="1:7" x14ac:dyDescent="0.25">
      <c r="A895" s="5"/>
      <c r="B895" s="5"/>
      <c r="C895" s="5"/>
      <c r="F895" s="5"/>
      <c r="G895" s="5"/>
    </row>
    <row r="896" spans="1:7" x14ac:dyDescent="0.25">
      <c r="A896" s="5"/>
      <c r="B896" s="5"/>
      <c r="C896" s="5"/>
      <c r="F896" s="5"/>
      <c r="G896" s="5"/>
    </row>
    <row r="897" spans="1:7" x14ac:dyDescent="0.25">
      <c r="A897" s="5"/>
      <c r="B897" s="5"/>
      <c r="C897" s="5"/>
      <c r="F897" s="5"/>
      <c r="G897" s="5"/>
    </row>
    <row r="898" spans="1:7" x14ac:dyDescent="0.25">
      <c r="A898" s="5"/>
      <c r="B898" s="5"/>
      <c r="C898" s="5"/>
      <c r="F898" s="5"/>
      <c r="G898" s="5"/>
    </row>
    <row r="899" spans="1:7" x14ac:dyDescent="0.25">
      <c r="A899" s="5"/>
      <c r="B899" s="5"/>
      <c r="C899" s="5"/>
      <c r="F899" s="5"/>
      <c r="G899" s="5"/>
    </row>
    <row r="900" spans="1:7" x14ac:dyDescent="0.25">
      <c r="A900" s="5"/>
      <c r="B900" s="5"/>
      <c r="C900" s="5"/>
      <c r="F900" s="5"/>
      <c r="G900" s="5"/>
    </row>
    <row r="901" spans="1:7" x14ac:dyDescent="0.25">
      <c r="A901" s="5"/>
      <c r="B901" s="5"/>
      <c r="C901" s="5"/>
      <c r="F901" s="5"/>
      <c r="G901" s="5"/>
    </row>
    <row r="902" spans="1:7" x14ac:dyDescent="0.25">
      <c r="A902" s="5"/>
      <c r="B902" s="5"/>
      <c r="C902" s="5"/>
      <c r="F902" s="5"/>
      <c r="G902" s="5"/>
    </row>
    <row r="903" spans="1:7" x14ac:dyDescent="0.25">
      <c r="A903" s="5"/>
      <c r="B903" s="5"/>
      <c r="C903" s="5"/>
      <c r="F903" s="5"/>
      <c r="G903" s="5"/>
    </row>
    <row r="904" spans="1:7" x14ac:dyDescent="0.25">
      <c r="A904" s="5"/>
      <c r="B904" s="5"/>
      <c r="C904" s="5"/>
      <c r="F904" s="5"/>
      <c r="G904" s="5"/>
    </row>
    <row r="905" spans="1:7" x14ac:dyDescent="0.25">
      <c r="A905" s="5"/>
      <c r="B905" s="5"/>
      <c r="C905" s="5"/>
      <c r="F905" s="5"/>
      <c r="G905" s="5"/>
    </row>
    <row r="906" spans="1:7" x14ac:dyDescent="0.25">
      <c r="A906" s="5"/>
      <c r="B906" s="5"/>
      <c r="C906" s="5"/>
      <c r="F906" s="5"/>
      <c r="G906" s="5"/>
    </row>
    <row r="907" spans="1:7" x14ac:dyDescent="0.25">
      <c r="A907" s="5"/>
      <c r="B907" s="5"/>
      <c r="C907" s="5"/>
      <c r="F907" s="5"/>
      <c r="G907" s="5"/>
    </row>
    <row r="908" spans="1:7" x14ac:dyDescent="0.25">
      <c r="A908" s="5"/>
      <c r="B908" s="5"/>
      <c r="C908" s="5"/>
      <c r="F908" s="5"/>
      <c r="G908" s="5"/>
    </row>
    <row r="909" spans="1:7" x14ac:dyDescent="0.25">
      <c r="A909" s="5"/>
      <c r="B909" s="5"/>
      <c r="C909" s="5"/>
      <c r="F909" s="5"/>
      <c r="G909" s="5"/>
    </row>
    <row r="910" spans="1:7" x14ac:dyDescent="0.25">
      <c r="A910" s="5"/>
      <c r="B910" s="5"/>
      <c r="C910" s="5"/>
      <c r="F910" s="5"/>
      <c r="G910" s="5"/>
    </row>
    <row r="911" spans="1:7" x14ac:dyDescent="0.25">
      <c r="A911" s="5"/>
      <c r="B911" s="5"/>
      <c r="C911" s="5"/>
      <c r="F911" s="5"/>
      <c r="G911" s="5"/>
    </row>
    <row r="912" spans="1:7" x14ac:dyDescent="0.25">
      <c r="A912" s="5"/>
      <c r="B912" s="5"/>
      <c r="C912" s="5"/>
      <c r="F912" s="5"/>
      <c r="G912" s="5"/>
    </row>
    <row r="913" spans="1:7" x14ac:dyDescent="0.25">
      <c r="A913" s="5"/>
      <c r="B913" s="5"/>
      <c r="C913" s="5"/>
      <c r="F913" s="5"/>
      <c r="G913" s="5"/>
    </row>
    <row r="914" spans="1:7" x14ac:dyDescent="0.25">
      <c r="A914" s="5"/>
      <c r="B914" s="5"/>
      <c r="C914" s="5"/>
      <c r="F914" s="5"/>
      <c r="G914" s="5"/>
    </row>
    <row r="915" spans="1:7" x14ac:dyDescent="0.25">
      <c r="A915" s="5"/>
      <c r="B915" s="5"/>
      <c r="C915" s="5"/>
      <c r="F915" s="5"/>
      <c r="G915" s="5"/>
    </row>
    <row r="916" spans="1:7" x14ac:dyDescent="0.25">
      <c r="A916" s="5"/>
      <c r="B916" s="5"/>
      <c r="C916" s="5"/>
      <c r="F916" s="5"/>
      <c r="G916" s="5"/>
    </row>
    <row r="917" spans="1:7" x14ac:dyDescent="0.25">
      <c r="A917" s="5"/>
      <c r="B917" s="5"/>
      <c r="C917" s="5"/>
      <c r="F917" s="5"/>
      <c r="G917" s="5"/>
    </row>
    <row r="918" spans="1:7" x14ac:dyDescent="0.25">
      <c r="A918" s="5"/>
      <c r="B918" s="5"/>
      <c r="C918" s="5"/>
      <c r="F918" s="5"/>
      <c r="G918" s="5"/>
    </row>
    <row r="919" spans="1:7" x14ac:dyDescent="0.25">
      <c r="A919" s="5"/>
      <c r="B919" s="5"/>
      <c r="C919" s="5"/>
      <c r="F919" s="5"/>
      <c r="G919" s="5"/>
    </row>
    <row r="920" spans="1:7" x14ac:dyDescent="0.25">
      <c r="A920" s="5"/>
      <c r="B920" s="5"/>
      <c r="C920" s="5"/>
      <c r="F920" s="5"/>
      <c r="G920" s="5"/>
    </row>
    <row r="921" spans="1:7" x14ac:dyDescent="0.25">
      <c r="A921" s="5"/>
      <c r="B921" s="5"/>
      <c r="C921" s="5"/>
      <c r="F921" s="5"/>
      <c r="G921" s="5"/>
    </row>
    <row r="922" spans="1:7" x14ac:dyDescent="0.25">
      <c r="A922" s="5"/>
      <c r="B922" s="5"/>
      <c r="C922" s="5"/>
      <c r="F922" s="5"/>
      <c r="G922" s="5"/>
    </row>
    <row r="923" spans="1:7" x14ac:dyDescent="0.25">
      <c r="A923" s="5"/>
      <c r="B923" s="5"/>
      <c r="C923" s="5"/>
      <c r="F923" s="5"/>
      <c r="G923" s="5"/>
    </row>
    <row r="924" spans="1:7" x14ac:dyDescent="0.25">
      <c r="A924" s="5"/>
      <c r="B924" s="5"/>
      <c r="C924" s="5"/>
      <c r="F924" s="5"/>
      <c r="G924" s="5"/>
    </row>
    <row r="925" spans="1:7" x14ac:dyDescent="0.25">
      <c r="A925" s="5"/>
      <c r="B925" s="5"/>
      <c r="C925" s="5"/>
      <c r="F925" s="5"/>
      <c r="G925" s="5"/>
    </row>
    <row r="926" spans="1:7" x14ac:dyDescent="0.25">
      <c r="A926" s="5"/>
      <c r="B926" s="5"/>
      <c r="C926" s="5"/>
      <c r="F926" s="5"/>
      <c r="G926" s="5"/>
    </row>
    <row r="927" spans="1:7" x14ac:dyDescent="0.25">
      <c r="A927" s="5"/>
      <c r="B927" s="5"/>
      <c r="C927" s="5"/>
      <c r="F927" s="5"/>
      <c r="G927" s="5"/>
    </row>
    <row r="928" spans="1:7" x14ac:dyDescent="0.25">
      <c r="A928" s="5"/>
      <c r="B928" s="5"/>
      <c r="C928" s="5"/>
      <c r="F928" s="5"/>
      <c r="G928" s="5"/>
    </row>
    <row r="929" spans="1:7" x14ac:dyDescent="0.25">
      <c r="A929" s="5"/>
      <c r="B929" s="5"/>
      <c r="C929" s="5"/>
      <c r="F929" s="5"/>
      <c r="G929" s="5"/>
    </row>
    <row r="930" spans="1:7" x14ac:dyDescent="0.25">
      <c r="A930" s="5"/>
      <c r="B930" s="5"/>
      <c r="C930" s="5"/>
      <c r="F930" s="5"/>
      <c r="G930" s="5"/>
    </row>
    <row r="931" spans="1:7" x14ac:dyDescent="0.25">
      <c r="A931" s="5"/>
      <c r="B931" s="5"/>
      <c r="C931" s="5"/>
      <c r="F931" s="5"/>
      <c r="G931" s="5"/>
    </row>
    <row r="932" spans="1:7" x14ac:dyDescent="0.25">
      <c r="A932" s="5"/>
      <c r="B932" s="5"/>
      <c r="C932" s="5"/>
      <c r="F932" s="5"/>
      <c r="G932" s="5"/>
    </row>
    <row r="933" spans="1:7" x14ac:dyDescent="0.25">
      <c r="A933" s="5"/>
      <c r="B933" s="5"/>
      <c r="C933" s="5"/>
      <c r="F933" s="5"/>
      <c r="G933" s="5"/>
    </row>
    <row r="934" spans="1:7" x14ac:dyDescent="0.25">
      <c r="A934" s="5"/>
      <c r="B934" s="5"/>
      <c r="C934" s="5"/>
      <c r="F934" s="5"/>
      <c r="G934" s="5"/>
    </row>
    <row r="935" spans="1:7" x14ac:dyDescent="0.25">
      <c r="A935" s="5"/>
      <c r="B935" s="5"/>
      <c r="C935" s="5"/>
      <c r="F935" s="5"/>
      <c r="G935" s="5"/>
    </row>
    <row r="936" spans="1:7" x14ac:dyDescent="0.25">
      <c r="A936" s="5"/>
      <c r="B936" s="5"/>
      <c r="C936" s="5"/>
      <c r="F936" s="5"/>
      <c r="G936" s="5"/>
    </row>
    <row r="937" spans="1:7" x14ac:dyDescent="0.25">
      <c r="A937" s="5"/>
      <c r="B937" s="5"/>
      <c r="C937" s="5"/>
      <c r="F937" s="5"/>
      <c r="G937" s="5"/>
    </row>
    <row r="938" spans="1:7" x14ac:dyDescent="0.25">
      <c r="A938" s="5"/>
      <c r="B938" s="5"/>
      <c r="C938" s="5"/>
      <c r="F938" s="5"/>
      <c r="G938" s="5"/>
    </row>
    <row r="939" spans="1:7" x14ac:dyDescent="0.25">
      <c r="A939" s="5"/>
      <c r="B939" s="5"/>
      <c r="C939" s="5"/>
      <c r="F939" s="5"/>
      <c r="G939" s="5"/>
    </row>
    <row r="940" spans="1:7" x14ac:dyDescent="0.25">
      <c r="A940" s="5"/>
      <c r="B940" s="5"/>
      <c r="C940" s="5"/>
      <c r="F940" s="5"/>
      <c r="G940" s="5"/>
    </row>
    <row r="941" spans="1:7" x14ac:dyDescent="0.25">
      <c r="A941" s="5"/>
      <c r="B941" s="5"/>
      <c r="C941" s="5"/>
      <c r="F941" s="5"/>
      <c r="G941" s="5"/>
    </row>
    <row r="942" spans="1:7" x14ac:dyDescent="0.25">
      <c r="A942" s="5"/>
      <c r="B942" s="5"/>
      <c r="C942" s="5"/>
      <c r="F942" s="5"/>
      <c r="G942" s="5"/>
    </row>
    <row r="943" spans="1:7" x14ac:dyDescent="0.25">
      <c r="A943" s="5"/>
      <c r="B943" s="5"/>
      <c r="C943" s="5"/>
      <c r="F943" s="5"/>
      <c r="G943" s="5"/>
    </row>
    <row r="944" spans="1:7" x14ac:dyDescent="0.25">
      <c r="A944" s="5"/>
      <c r="B944" s="5"/>
      <c r="C944" s="5"/>
      <c r="F944" s="5"/>
      <c r="G944" s="5"/>
    </row>
    <row r="945" spans="1:7" x14ac:dyDescent="0.25">
      <c r="A945" s="5"/>
      <c r="B945" s="5"/>
      <c r="C945" s="5"/>
      <c r="F945" s="5"/>
      <c r="G945" s="5"/>
    </row>
    <row r="946" spans="1:7" x14ac:dyDescent="0.25">
      <c r="A946" s="5"/>
      <c r="B946" s="5"/>
      <c r="C946" s="5"/>
      <c r="F946" s="5"/>
      <c r="G946" s="5"/>
    </row>
    <row r="947" spans="1:7" x14ac:dyDescent="0.25">
      <c r="A947" s="5"/>
      <c r="B947" s="5"/>
      <c r="C947" s="5"/>
      <c r="F947" s="5"/>
      <c r="G947" s="5"/>
    </row>
    <row r="948" spans="1:7" x14ac:dyDescent="0.25">
      <c r="A948" s="5"/>
      <c r="B948" s="5"/>
      <c r="C948" s="5"/>
      <c r="F948" s="5"/>
      <c r="G948" s="5"/>
    </row>
    <row r="949" spans="1:7" x14ac:dyDescent="0.25">
      <c r="A949" s="5"/>
      <c r="B949" s="5"/>
      <c r="C949" s="5"/>
      <c r="F949" s="5"/>
      <c r="G949" s="5"/>
    </row>
    <row r="950" spans="1:7" x14ac:dyDescent="0.25">
      <c r="A950" s="5"/>
      <c r="B950" s="5"/>
      <c r="C950" s="5"/>
      <c r="F950" s="5"/>
      <c r="G950" s="5"/>
    </row>
    <row r="951" spans="1:7" x14ac:dyDescent="0.25">
      <c r="A951" s="5"/>
      <c r="B951" s="5"/>
      <c r="C951" s="5"/>
      <c r="F951" s="5"/>
      <c r="G951" s="5"/>
    </row>
    <row r="952" spans="1:7" x14ac:dyDescent="0.25">
      <c r="A952" s="5"/>
      <c r="B952" s="5"/>
      <c r="C952" s="5"/>
      <c r="F952" s="5"/>
      <c r="G952" s="5"/>
    </row>
    <row r="953" spans="1:7" x14ac:dyDescent="0.25">
      <c r="A953" s="5"/>
      <c r="B953" s="5"/>
      <c r="C953" s="5"/>
      <c r="F953" s="5"/>
      <c r="G953" s="5"/>
    </row>
    <row r="954" spans="1:7" x14ac:dyDescent="0.25">
      <c r="A954" s="5"/>
      <c r="B954" s="5"/>
      <c r="C954" s="5"/>
      <c r="F954" s="5"/>
      <c r="G954" s="5"/>
    </row>
    <row r="955" spans="1:7" x14ac:dyDescent="0.25">
      <c r="A955" s="5"/>
      <c r="B955" s="5"/>
      <c r="C955" s="5"/>
      <c r="F955" s="5"/>
      <c r="G955" s="5"/>
    </row>
    <row r="956" spans="1:7" x14ac:dyDescent="0.25">
      <c r="A956" s="5"/>
      <c r="B956" s="5"/>
      <c r="C956" s="5"/>
      <c r="F956" s="5"/>
      <c r="G956" s="5"/>
    </row>
    <row r="957" spans="1:7" x14ac:dyDescent="0.25">
      <c r="A957" s="5"/>
      <c r="B957" s="5"/>
      <c r="C957" s="5"/>
      <c r="F957" s="5"/>
      <c r="G957" s="5"/>
    </row>
    <row r="958" spans="1:7" x14ac:dyDescent="0.25">
      <c r="A958" s="5"/>
      <c r="B958" s="5"/>
      <c r="C958" s="5"/>
      <c r="F958" s="5"/>
      <c r="G958" s="5"/>
    </row>
    <row r="959" spans="1:7" x14ac:dyDescent="0.25">
      <c r="A959" s="5"/>
      <c r="B959" s="5"/>
      <c r="C959" s="5"/>
      <c r="F959" s="5"/>
      <c r="G959" s="5"/>
    </row>
    <row r="960" spans="1:7" x14ac:dyDescent="0.25">
      <c r="A960" s="5"/>
      <c r="B960" s="5"/>
      <c r="C960" s="5"/>
      <c r="F960" s="5"/>
      <c r="G960" s="5"/>
    </row>
    <row r="961" spans="1:7" x14ac:dyDescent="0.25">
      <c r="A961" s="5"/>
      <c r="B961" s="5"/>
      <c r="C961" s="5"/>
      <c r="F961" s="5"/>
      <c r="G961" s="5"/>
    </row>
    <row r="962" spans="1:7" x14ac:dyDescent="0.25">
      <c r="A962" s="5"/>
      <c r="B962" s="5"/>
      <c r="C962" s="5"/>
      <c r="F962" s="5"/>
      <c r="G962" s="5"/>
    </row>
    <row r="963" spans="1:7" x14ac:dyDescent="0.25">
      <c r="A963" s="5"/>
      <c r="B963" s="5"/>
      <c r="C963" s="5"/>
      <c r="F963" s="5"/>
      <c r="G963" s="5"/>
    </row>
    <row r="964" spans="1:7" x14ac:dyDescent="0.25">
      <c r="A964" s="5"/>
      <c r="B964" s="5"/>
      <c r="C964" s="5"/>
      <c r="F964" s="5"/>
      <c r="G964" s="5"/>
    </row>
    <row r="965" spans="1:7" x14ac:dyDescent="0.25">
      <c r="A965" s="5"/>
      <c r="B965" s="5"/>
      <c r="C965" s="5"/>
      <c r="F965" s="5"/>
      <c r="G965" s="5"/>
    </row>
    <row r="966" spans="1:7" x14ac:dyDescent="0.25">
      <c r="A966" s="5"/>
      <c r="B966" s="5"/>
      <c r="C966" s="5"/>
      <c r="F966" s="5"/>
      <c r="G966" s="5"/>
    </row>
    <row r="967" spans="1:7" x14ac:dyDescent="0.25">
      <c r="A967" s="5"/>
      <c r="B967" s="5"/>
      <c r="C967" s="5"/>
      <c r="F967" s="5"/>
      <c r="G967" s="5"/>
    </row>
    <row r="968" spans="1:7" x14ac:dyDescent="0.25">
      <c r="A968" s="5"/>
      <c r="B968" s="5"/>
      <c r="C968" s="5"/>
      <c r="F968" s="5"/>
      <c r="G968" s="5"/>
    </row>
    <row r="969" spans="1:7" x14ac:dyDescent="0.25">
      <c r="A969" s="5"/>
      <c r="B969" s="5"/>
      <c r="C969" s="5"/>
      <c r="F969" s="5"/>
      <c r="G969" s="5"/>
    </row>
    <row r="970" spans="1:7" x14ac:dyDescent="0.25">
      <c r="A970" s="5"/>
      <c r="B970" s="5"/>
      <c r="C970" s="5"/>
      <c r="F970" s="5"/>
      <c r="G970" s="5"/>
    </row>
    <row r="971" spans="1:7" x14ac:dyDescent="0.25">
      <c r="A971" s="5"/>
      <c r="B971" s="5"/>
      <c r="C971" s="5"/>
      <c r="F971" s="5"/>
      <c r="G971" s="5"/>
    </row>
    <row r="972" spans="1:7" x14ac:dyDescent="0.25">
      <c r="A972" s="5"/>
      <c r="B972" s="5"/>
      <c r="C972" s="5"/>
      <c r="F972" s="5"/>
      <c r="G972" s="5"/>
    </row>
    <row r="973" spans="1:7" x14ac:dyDescent="0.25">
      <c r="A973" s="5"/>
      <c r="B973" s="5"/>
      <c r="C973" s="5"/>
      <c r="F973" s="5"/>
      <c r="G973" s="5"/>
    </row>
    <row r="974" spans="1:7" x14ac:dyDescent="0.25">
      <c r="A974" s="5"/>
      <c r="B974" s="5"/>
      <c r="C974" s="5"/>
      <c r="F974" s="5"/>
      <c r="G974" s="5"/>
    </row>
    <row r="975" spans="1:7" x14ac:dyDescent="0.25">
      <c r="A975" s="5"/>
      <c r="B975" s="5"/>
      <c r="C975" s="5"/>
      <c r="F975" s="5"/>
      <c r="G975" s="5"/>
    </row>
    <row r="976" spans="1:7" x14ac:dyDescent="0.25">
      <c r="A976" s="5"/>
      <c r="B976" s="5"/>
      <c r="C976" s="5"/>
      <c r="F976" s="5"/>
      <c r="G976" s="5"/>
    </row>
    <row r="977" spans="1:7" x14ac:dyDescent="0.25">
      <c r="A977" s="5"/>
      <c r="B977" s="5"/>
      <c r="C977" s="5"/>
      <c r="F977" s="5"/>
      <c r="G977" s="5"/>
    </row>
    <row r="978" spans="1:7" x14ac:dyDescent="0.25">
      <c r="A978" s="5"/>
      <c r="B978" s="5"/>
      <c r="C978" s="5"/>
      <c r="F978" s="5"/>
      <c r="G978" s="5"/>
    </row>
    <row r="979" spans="1:7" x14ac:dyDescent="0.25">
      <c r="A979" s="5"/>
      <c r="B979" s="5"/>
      <c r="C979" s="5"/>
      <c r="F979" s="5"/>
      <c r="G979" s="5"/>
    </row>
    <row r="980" spans="1:7" x14ac:dyDescent="0.25">
      <c r="A980" s="5"/>
      <c r="B980" s="5"/>
      <c r="C980" s="5"/>
      <c r="F980" s="5"/>
      <c r="G980" s="5"/>
    </row>
    <row r="981" spans="1:7" x14ac:dyDescent="0.25">
      <c r="A981" s="5"/>
      <c r="B981" s="5"/>
      <c r="C981" s="5"/>
      <c r="F981" s="5"/>
      <c r="G981" s="5"/>
    </row>
    <row r="982" spans="1:7" x14ac:dyDescent="0.25">
      <c r="A982" s="5"/>
      <c r="B982" s="5"/>
      <c r="C982" s="5"/>
      <c r="F982" s="5"/>
      <c r="G982" s="5"/>
    </row>
    <row r="983" spans="1:7" x14ac:dyDescent="0.25">
      <c r="A983" s="5"/>
      <c r="B983" s="5"/>
      <c r="C983" s="5"/>
      <c r="F983" s="5"/>
      <c r="G983" s="5"/>
    </row>
    <row r="984" spans="1:7" x14ac:dyDescent="0.25">
      <c r="A984" s="5"/>
      <c r="B984" s="5"/>
      <c r="C984" s="5"/>
      <c r="F984" s="5"/>
      <c r="G984" s="5"/>
    </row>
    <row r="985" spans="1:7" x14ac:dyDescent="0.25">
      <c r="A985" s="5"/>
      <c r="B985" s="5"/>
      <c r="C985" s="5"/>
      <c r="F985" s="5"/>
      <c r="G985" s="5"/>
    </row>
    <row r="986" spans="1:7" x14ac:dyDescent="0.25">
      <c r="A986" s="5"/>
      <c r="B986" s="5"/>
      <c r="C986" s="5"/>
      <c r="F986" s="5"/>
      <c r="G986" s="5"/>
    </row>
    <row r="987" spans="1:7" x14ac:dyDescent="0.25">
      <c r="A987" s="5"/>
      <c r="B987" s="5"/>
      <c r="C987" s="5"/>
      <c r="F987" s="5"/>
      <c r="G987" s="5"/>
    </row>
    <row r="988" spans="1:7" x14ac:dyDescent="0.25">
      <c r="A988" s="5"/>
      <c r="B988" s="5"/>
      <c r="C988" s="5"/>
      <c r="F988" s="5"/>
      <c r="G988" s="5"/>
    </row>
    <row r="989" spans="1:7" x14ac:dyDescent="0.25">
      <c r="A989" s="5"/>
      <c r="B989" s="5"/>
      <c r="C989" s="5"/>
      <c r="F989" s="5"/>
      <c r="G989" s="5"/>
    </row>
    <row r="990" spans="1:7" x14ac:dyDescent="0.25">
      <c r="A990" s="5"/>
      <c r="B990" s="5"/>
      <c r="C990" s="5"/>
      <c r="F990" s="5"/>
      <c r="G990" s="5"/>
    </row>
    <row r="991" spans="1:7" x14ac:dyDescent="0.25">
      <c r="A991" s="5"/>
      <c r="B991" s="5"/>
      <c r="C991" s="5"/>
      <c r="F991" s="5"/>
      <c r="G991" s="5"/>
    </row>
    <row r="992" spans="1:7" x14ac:dyDescent="0.25">
      <c r="A992" s="5"/>
      <c r="B992" s="5"/>
      <c r="C992" s="5"/>
      <c r="F992" s="5"/>
      <c r="G992" s="5"/>
    </row>
    <row r="993" spans="1:7" x14ac:dyDescent="0.25">
      <c r="A993" s="5"/>
      <c r="B993" s="5"/>
      <c r="C993" s="5"/>
      <c r="F993" s="5"/>
      <c r="G993" s="5"/>
    </row>
    <row r="994" spans="1:7" x14ac:dyDescent="0.25">
      <c r="A994" s="5"/>
      <c r="B994" s="5"/>
      <c r="C994" s="5"/>
      <c r="F994" s="5"/>
      <c r="G994" s="5"/>
    </row>
    <row r="995" spans="1:7" x14ac:dyDescent="0.25">
      <c r="A995" s="5"/>
      <c r="B995" s="5"/>
      <c r="C995" s="5"/>
      <c r="F995" s="5"/>
      <c r="G995" s="5"/>
    </row>
    <row r="996" spans="1:7" x14ac:dyDescent="0.25">
      <c r="A996" s="5"/>
      <c r="B996" s="5"/>
      <c r="C996" s="5"/>
      <c r="F996" s="5"/>
      <c r="G996" s="5"/>
    </row>
    <row r="997" spans="1:7" x14ac:dyDescent="0.25">
      <c r="A997" s="5"/>
      <c r="B997" s="5"/>
      <c r="C997" s="5"/>
      <c r="F997" s="5"/>
      <c r="G997" s="5"/>
    </row>
    <row r="998" spans="1:7" x14ac:dyDescent="0.25">
      <c r="A998" s="5"/>
      <c r="B998" s="5"/>
      <c r="C998" s="5"/>
      <c r="F998" s="5"/>
      <c r="G998" s="5"/>
    </row>
    <row r="999" spans="1:7" x14ac:dyDescent="0.25">
      <c r="A999" s="5"/>
      <c r="B999" s="5"/>
      <c r="C999" s="5"/>
      <c r="F999" s="5"/>
      <c r="G999" s="5"/>
    </row>
    <row r="1000" spans="1:7" x14ac:dyDescent="0.25">
      <c r="A1000" s="5"/>
      <c r="B1000" s="5"/>
      <c r="C1000" s="5"/>
      <c r="F1000" s="5"/>
      <c r="G1000" s="5"/>
    </row>
    <row r="1001" spans="1:7" x14ac:dyDescent="0.25">
      <c r="A1001" s="5"/>
      <c r="B1001" s="5"/>
      <c r="C1001" s="5"/>
      <c r="F1001" s="5"/>
      <c r="G1001" s="5"/>
    </row>
    <row r="1002" spans="1:7" x14ac:dyDescent="0.25">
      <c r="A1002" s="5"/>
      <c r="B1002" s="5"/>
      <c r="C1002" s="5"/>
      <c r="F1002" s="5"/>
      <c r="G1002" s="5"/>
    </row>
    <row r="1003" spans="1:7" x14ac:dyDescent="0.25">
      <c r="A1003" s="5"/>
      <c r="B1003" s="5"/>
      <c r="C1003" s="5"/>
      <c r="F1003" s="5"/>
      <c r="G1003" s="5"/>
    </row>
    <row r="1004" spans="1:7" x14ac:dyDescent="0.25">
      <c r="A1004" s="5"/>
      <c r="B1004" s="5"/>
      <c r="C1004" s="5"/>
      <c r="F1004" s="5"/>
      <c r="G1004" s="5"/>
    </row>
    <row r="1005" spans="1:7" x14ac:dyDescent="0.25">
      <c r="A1005" s="5"/>
      <c r="B1005" s="5"/>
      <c r="C1005" s="5"/>
      <c r="F1005" s="5"/>
      <c r="G1005" s="5"/>
    </row>
    <row r="1006" spans="1:7" x14ac:dyDescent="0.25">
      <c r="A1006" s="5"/>
      <c r="B1006" s="5"/>
      <c r="C1006" s="5"/>
      <c r="F1006" s="5"/>
      <c r="G1006" s="5"/>
    </row>
    <row r="1007" spans="1:7" x14ac:dyDescent="0.25">
      <c r="A1007" s="5"/>
      <c r="B1007" s="5"/>
      <c r="C1007" s="5"/>
      <c r="F1007" s="5"/>
      <c r="G1007" s="5"/>
    </row>
    <row r="1008" spans="1:7" x14ac:dyDescent="0.25">
      <c r="A1008" s="5"/>
      <c r="B1008" s="5"/>
      <c r="C1008" s="5"/>
      <c r="F1008" s="5"/>
      <c r="G1008" s="5"/>
    </row>
    <row r="1009" spans="1:7" x14ac:dyDescent="0.25">
      <c r="A1009" s="5"/>
      <c r="B1009" s="5"/>
      <c r="C1009" s="5"/>
      <c r="F1009" s="5"/>
      <c r="G1009" s="5"/>
    </row>
    <row r="1010" spans="1:7" x14ac:dyDescent="0.25">
      <c r="A1010" s="5"/>
      <c r="B1010" s="5"/>
      <c r="C1010" s="5"/>
      <c r="F1010" s="5"/>
      <c r="G1010" s="5"/>
    </row>
    <row r="1011" spans="1:7" x14ac:dyDescent="0.25">
      <c r="A1011" s="5"/>
      <c r="B1011" s="5"/>
      <c r="C1011" s="5"/>
      <c r="F1011" s="5"/>
      <c r="G1011" s="5"/>
    </row>
    <row r="1012" spans="1:7" x14ac:dyDescent="0.25">
      <c r="A1012" s="5"/>
      <c r="B1012" s="5"/>
      <c r="C1012" s="5"/>
      <c r="F1012" s="5"/>
      <c r="G1012" s="5"/>
    </row>
    <row r="1013" spans="1:7" x14ac:dyDescent="0.25">
      <c r="A1013" s="5"/>
      <c r="B1013" s="5"/>
      <c r="C1013" s="5"/>
      <c r="F1013" s="5"/>
      <c r="G1013" s="5"/>
    </row>
    <row r="1014" spans="1:7" x14ac:dyDescent="0.25">
      <c r="A1014" s="5"/>
      <c r="B1014" s="5"/>
      <c r="C1014" s="5"/>
      <c r="F1014" s="5"/>
      <c r="G1014" s="5"/>
    </row>
    <row r="1015" spans="1:7" x14ac:dyDescent="0.25">
      <c r="A1015" s="5"/>
      <c r="B1015" s="5"/>
      <c r="C1015" s="5"/>
      <c r="F1015" s="5"/>
      <c r="G1015" s="5"/>
    </row>
    <row r="1016" spans="1:7" x14ac:dyDescent="0.25">
      <c r="A1016" s="5"/>
      <c r="B1016" s="5"/>
      <c r="C1016" s="5"/>
      <c r="F1016" s="5"/>
      <c r="G1016" s="5"/>
    </row>
    <row r="1017" spans="1:7" x14ac:dyDescent="0.25">
      <c r="A1017" s="5"/>
      <c r="B1017" s="5"/>
      <c r="C1017" s="5"/>
      <c r="F1017" s="5"/>
      <c r="G1017" s="5"/>
    </row>
    <row r="1018" spans="1:7" x14ac:dyDescent="0.25">
      <c r="A1018" s="5"/>
      <c r="B1018" s="5"/>
      <c r="C1018" s="5"/>
      <c r="F1018" s="5"/>
      <c r="G1018" s="5"/>
    </row>
    <row r="1019" spans="1:7" x14ac:dyDescent="0.25">
      <c r="A1019" s="5"/>
      <c r="B1019" s="5"/>
      <c r="C1019" s="5"/>
      <c r="F1019" s="5"/>
      <c r="G1019" s="5"/>
    </row>
    <row r="1020" spans="1:7" x14ac:dyDescent="0.25">
      <c r="A1020" s="5"/>
      <c r="B1020" s="5"/>
      <c r="C1020" s="5"/>
      <c r="F1020" s="5"/>
      <c r="G1020" s="5"/>
    </row>
    <row r="1021" spans="1:7" x14ac:dyDescent="0.25">
      <c r="A1021" s="5"/>
      <c r="B1021" s="5"/>
      <c r="C1021" s="5"/>
      <c r="F1021" s="5"/>
      <c r="G1021" s="5"/>
    </row>
    <row r="1022" spans="1:7" x14ac:dyDescent="0.25">
      <c r="A1022" s="5"/>
      <c r="B1022" s="5"/>
      <c r="C1022" s="5"/>
      <c r="F1022" s="5"/>
      <c r="G1022" s="5"/>
    </row>
    <row r="1023" spans="1:7" x14ac:dyDescent="0.25">
      <c r="A1023" s="5"/>
      <c r="B1023" s="5"/>
      <c r="C1023" s="5"/>
      <c r="F1023" s="5"/>
      <c r="G1023" s="5"/>
    </row>
    <row r="1024" spans="1:7" x14ac:dyDescent="0.25">
      <c r="A1024" s="5"/>
      <c r="B1024" s="5"/>
      <c r="C1024" s="5"/>
      <c r="F1024" s="5"/>
      <c r="G1024" s="5"/>
    </row>
    <row r="1025" spans="1:7" x14ac:dyDescent="0.25">
      <c r="A1025" s="5"/>
      <c r="B1025" s="5"/>
      <c r="C1025" s="5"/>
      <c r="F1025" s="5"/>
      <c r="G1025" s="5"/>
    </row>
    <row r="1026" spans="1:7" x14ac:dyDescent="0.25">
      <c r="A1026" s="5"/>
      <c r="B1026" s="5"/>
      <c r="C1026" s="5"/>
      <c r="F1026" s="5"/>
      <c r="G1026" s="5"/>
    </row>
    <row r="1027" spans="1:7" x14ac:dyDescent="0.25">
      <c r="A1027" s="5"/>
      <c r="B1027" s="5"/>
      <c r="C1027" s="5"/>
      <c r="F1027" s="5"/>
      <c r="G1027" s="5"/>
    </row>
    <row r="1028" spans="1:7" x14ac:dyDescent="0.25">
      <c r="A1028" s="5"/>
      <c r="B1028" s="5"/>
      <c r="C1028" s="5"/>
      <c r="F1028" s="5"/>
      <c r="G1028" s="5"/>
    </row>
    <row r="1029" spans="1:7" x14ac:dyDescent="0.25">
      <c r="A1029" s="5"/>
      <c r="B1029" s="5"/>
      <c r="C1029" s="5"/>
      <c r="F1029" s="5"/>
      <c r="G1029" s="5"/>
    </row>
    <row r="1030" spans="1:7" x14ac:dyDescent="0.25">
      <c r="A1030" s="5"/>
      <c r="B1030" s="5"/>
      <c r="C1030" s="5"/>
      <c r="F1030" s="5"/>
      <c r="G1030" s="5"/>
    </row>
    <row r="1031" spans="1:7" x14ac:dyDescent="0.25">
      <c r="A1031" s="5"/>
      <c r="B1031" s="5"/>
      <c r="C1031" s="5"/>
      <c r="F1031" s="5"/>
      <c r="G1031" s="5"/>
    </row>
    <row r="1032" spans="1:7" x14ac:dyDescent="0.25">
      <c r="A1032" s="5"/>
      <c r="B1032" s="5"/>
      <c r="C1032" s="5"/>
      <c r="F1032" s="5"/>
      <c r="G1032" s="5"/>
    </row>
    <row r="1033" spans="1:7" x14ac:dyDescent="0.25">
      <c r="A1033" s="5"/>
      <c r="B1033" s="5"/>
      <c r="C1033" s="5"/>
      <c r="F1033" s="5"/>
      <c r="G1033" s="5"/>
    </row>
    <row r="1034" spans="1:7" x14ac:dyDescent="0.25">
      <c r="A1034" s="5"/>
      <c r="B1034" s="5"/>
      <c r="C1034" s="5"/>
      <c r="F1034" s="5"/>
      <c r="G1034" s="5"/>
    </row>
    <row r="1035" spans="1:7" x14ac:dyDescent="0.25">
      <c r="A1035" s="5"/>
      <c r="B1035" s="5"/>
      <c r="C1035" s="5"/>
      <c r="F1035" s="5"/>
      <c r="G1035" s="5"/>
    </row>
    <row r="1036" spans="1:7" x14ac:dyDescent="0.25">
      <c r="A1036" s="5"/>
      <c r="B1036" s="5"/>
      <c r="C1036" s="5"/>
      <c r="F1036" s="5"/>
      <c r="G1036" s="5"/>
    </row>
    <row r="1037" spans="1:7" x14ac:dyDescent="0.25">
      <c r="A1037" s="5"/>
      <c r="B1037" s="5"/>
      <c r="C1037" s="5"/>
      <c r="F1037" s="5"/>
      <c r="G1037" s="5"/>
    </row>
    <row r="1038" spans="1:7" x14ac:dyDescent="0.25">
      <c r="A1038" s="5"/>
      <c r="B1038" s="5"/>
      <c r="C1038" s="5"/>
      <c r="F1038" s="5"/>
      <c r="G1038" s="5"/>
    </row>
    <row r="1039" spans="1:7" x14ac:dyDescent="0.25">
      <c r="A1039" s="5"/>
      <c r="B1039" s="5"/>
      <c r="C1039" s="5"/>
      <c r="F1039" s="5"/>
      <c r="G1039" s="5"/>
    </row>
    <row r="1040" spans="1:7" x14ac:dyDescent="0.25">
      <c r="A1040" s="5"/>
      <c r="B1040" s="5"/>
      <c r="C1040" s="5"/>
      <c r="F1040" s="5"/>
      <c r="G1040" s="5"/>
    </row>
    <row r="1041" spans="1:7" x14ac:dyDescent="0.25">
      <c r="A1041" s="5"/>
      <c r="B1041" s="5"/>
      <c r="C1041" s="5"/>
      <c r="F1041" s="5"/>
      <c r="G1041" s="5"/>
    </row>
    <row r="1042" spans="1:7" x14ac:dyDescent="0.25">
      <c r="A1042" s="5"/>
      <c r="B1042" s="5"/>
      <c r="C1042" s="5"/>
      <c r="F1042" s="5"/>
      <c r="G1042" s="5"/>
    </row>
    <row r="1043" spans="1:7" x14ac:dyDescent="0.25">
      <c r="A1043" s="5"/>
      <c r="B1043" s="5"/>
      <c r="C1043" s="5"/>
      <c r="F1043" s="5"/>
      <c r="G1043" s="5"/>
    </row>
    <row r="1044" spans="1:7" x14ac:dyDescent="0.25">
      <c r="A1044" s="5"/>
      <c r="B1044" s="5"/>
      <c r="C1044" s="5"/>
      <c r="F1044" s="5"/>
      <c r="G1044" s="5"/>
    </row>
    <row r="1045" spans="1:7" x14ac:dyDescent="0.25">
      <c r="A1045" s="5"/>
      <c r="B1045" s="5"/>
      <c r="C1045" s="5"/>
      <c r="F1045" s="5"/>
      <c r="G1045" s="5"/>
    </row>
    <row r="1046" spans="1:7" x14ac:dyDescent="0.25">
      <c r="A1046" s="5"/>
      <c r="B1046" s="5"/>
      <c r="C1046" s="5"/>
      <c r="F1046" s="5"/>
      <c r="G1046" s="5"/>
    </row>
    <row r="1047" spans="1:7" x14ac:dyDescent="0.25">
      <c r="A1047" s="5"/>
      <c r="B1047" s="5"/>
      <c r="C1047" s="5"/>
      <c r="F1047" s="5"/>
      <c r="G1047" s="5"/>
    </row>
    <row r="1048" spans="1:7" x14ac:dyDescent="0.25">
      <c r="A1048" s="5"/>
      <c r="B1048" s="5"/>
      <c r="C1048" s="5"/>
      <c r="F1048" s="5"/>
      <c r="G1048" s="5"/>
    </row>
    <row r="1049" spans="1:7" x14ac:dyDescent="0.25">
      <c r="A1049" s="5"/>
      <c r="B1049" s="5"/>
      <c r="C1049" s="5"/>
      <c r="F1049" s="5"/>
      <c r="G1049" s="5"/>
    </row>
    <row r="1050" spans="1:7" x14ac:dyDescent="0.25">
      <c r="A1050" s="5"/>
      <c r="B1050" s="5"/>
      <c r="C1050" s="5"/>
      <c r="F1050" s="5"/>
      <c r="G1050" s="5"/>
    </row>
    <row r="1051" spans="1:7" x14ac:dyDescent="0.25">
      <c r="A1051" s="5"/>
      <c r="B1051" s="5"/>
      <c r="C1051" s="5"/>
      <c r="F1051" s="5"/>
      <c r="G1051" s="5"/>
    </row>
    <row r="1052" spans="1:7" x14ac:dyDescent="0.25">
      <c r="A1052" s="5"/>
      <c r="B1052" s="5"/>
      <c r="C1052" s="5"/>
      <c r="F1052" s="5"/>
      <c r="G1052" s="5"/>
    </row>
    <row r="1053" spans="1:7" x14ac:dyDescent="0.25">
      <c r="A1053" s="5"/>
      <c r="B1053" s="5"/>
      <c r="C1053" s="5"/>
      <c r="F1053" s="5"/>
      <c r="G1053" s="5"/>
    </row>
    <row r="1054" spans="1:7" x14ac:dyDescent="0.25">
      <c r="A1054" s="5"/>
      <c r="B1054" s="5"/>
      <c r="C1054" s="5"/>
      <c r="F1054" s="5"/>
      <c r="G1054" s="5"/>
    </row>
    <row r="1055" spans="1:7" x14ac:dyDescent="0.25">
      <c r="A1055" s="5"/>
      <c r="B1055" s="5"/>
      <c r="C1055" s="5"/>
      <c r="F1055" s="5"/>
      <c r="G1055" s="5"/>
    </row>
    <row r="1056" spans="1:7" x14ac:dyDescent="0.25">
      <c r="A1056" s="5"/>
      <c r="B1056" s="5"/>
      <c r="C1056" s="5"/>
      <c r="F1056" s="5"/>
      <c r="G1056" s="5"/>
    </row>
    <row r="1057" spans="1:7" x14ac:dyDescent="0.25">
      <c r="A1057" s="5"/>
      <c r="B1057" s="5"/>
      <c r="C1057" s="5"/>
      <c r="F1057" s="5"/>
      <c r="G1057" s="5"/>
    </row>
    <row r="1058" spans="1:7" x14ac:dyDescent="0.25">
      <c r="A1058" s="5"/>
      <c r="B1058" s="5"/>
      <c r="C1058" s="5"/>
      <c r="F1058" s="5"/>
      <c r="G1058" s="5"/>
    </row>
    <row r="1059" spans="1:7" x14ac:dyDescent="0.25">
      <c r="A1059" s="5"/>
      <c r="B1059" s="5"/>
      <c r="C1059" s="5"/>
      <c r="F1059" s="5"/>
      <c r="G1059" s="5"/>
    </row>
    <row r="1060" spans="1:7" x14ac:dyDescent="0.25">
      <c r="A1060" s="5"/>
      <c r="B1060" s="5"/>
      <c r="C1060" s="5"/>
      <c r="F1060" s="5"/>
      <c r="G1060" s="5"/>
    </row>
    <row r="1061" spans="1:7" x14ac:dyDescent="0.25">
      <c r="A1061" s="5"/>
      <c r="B1061" s="5"/>
      <c r="C1061" s="5"/>
      <c r="F1061" s="5"/>
      <c r="G1061" s="5"/>
    </row>
    <row r="1062" spans="1:7" x14ac:dyDescent="0.25">
      <c r="A1062" s="5"/>
      <c r="B1062" s="5"/>
      <c r="C1062" s="5"/>
      <c r="F1062" s="5"/>
      <c r="G1062" s="5"/>
    </row>
    <row r="1063" spans="1:7" x14ac:dyDescent="0.25">
      <c r="A1063" s="5"/>
      <c r="B1063" s="5"/>
      <c r="C1063" s="5"/>
      <c r="F1063" s="5"/>
      <c r="G1063" s="5"/>
    </row>
    <row r="1064" spans="1:7" x14ac:dyDescent="0.25">
      <c r="A1064" s="5"/>
      <c r="B1064" s="5"/>
      <c r="C1064" s="5"/>
      <c r="F1064" s="5"/>
      <c r="G1064" s="5"/>
    </row>
    <row r="1065" spans="1:7" x14ac:dyDescent="0.25">
      <c r="A1065" s="5"/>
      <c r="B1065" s="5"/>
      <c r="C1065" s="5"/>
      <c r="F1065" s="5"/>
      <c r="G1065" s="5"/>
    </row>
    <row r="1066" spans="1:7" x14ac:dyDescent="0.25">
      <c r="A1066" s="5"/>
      <c r="B1066" s="5"/>
      <c r="C1066" s="5"/>
      <c r="F1066" s="5"/>
      <c r="G1066" s="5"/>
    </row>
    <row r="1067" spans="1:7" x14ac:dyDescent="0.25">
      <c r="A1067" s="5"/>
      <c r="B1067" s="5"/>
      <c r="C1067" s="5"/>
      <c r="F1067" s="5"/>
      <c r="G1067" s="5"/>
    </row>
    <row r="1068" spans="1:7" x14ac:dyDescent="0.25">
      <c r="A1068" s="5"/>
      <c r="B1068" s="5"/>
      <c r="C1068" s="5"/>
      <c r="F1068" s="5"/>
      <c r="G1068" s="5"/>
    </row>
    <row r="1069" spans="1:7" x14ac:dyDescent="0.25">
      <c r="A1069" s="5"/>
      <c r="B1069" s="5"/>
      <c r="C1069" s="5"/>
      <c r="F1069" s="5"/>
      <c r="G1069" s="5"/>
    </row>
    <row r="1070" spans="1:7" x14ac:dyDescent="0.25">
      <c r="A1070" s="5"/>
      <c r="B1070" s="5"/>
      <c r="C1070" s="5"/>
      <c r="F1070" s="5"/>
      <c r="G1070" s="5"/>
    </row>
    <row r="1071" spans="1:7" x14ac:dyDescent="0.25">
      <c r="A1071" s="5"/>
      <c r="B1071" s="5"/>
      <c r="C1071" s="5"/>
      <c r="F1071" s="5"/>
      <c r="G1071" s="5"/>
    </row>
    <row r="1072" spans="1:7" x14ac:dyDescent="0.25">
      <c r="A1072" s="5"/>
      <c r="B1072" s="5"/>
      <c r="C1072" s="5"/>
      <c r="F1072" s="5"/>
      <c r="G1072" s="5"/>
    </row>
    <row r="1073" spans="1:7" x14ac:dyDescent="0.25">
      <c r="A1073" s="5"/>
      <c r="B1073" s="5"/>
      <c r="C1073" s="5"/>
      <c r="F1073" s="5"/>
      <c r="G1073" s="5"/>
    </row>
    <row r="1074" spans="1:7" x14ac:dyDescent="0.25">
      <c r="A1074" s="5"/>
      <c r="B1074" s="5"/>
      <c r="C1074" s="5"/>
      <c r="F1074" s="5"/>
      <c r="G1074" s="5"/>
    </row>
    <row r="1075" spans="1:7" x14ac:dyDescent="0.25">
      <c r="A1075" s="5"/>
      <c r="B1075" s="5"/>
      <c r="C1075" s="5"/>
      <c r="F1075" s="5"/>
      <c r="G1075" s="5"/>
    </row>
    <row r="1076" spans="1:7" x14ac:dyDescent="0.25">
      <c r="A1076" s="5"/>
      <c r="B1076" s="5"/>
      <c r="C1076" s="5"/>
      <c r="F1076" s="5"/>
      <c r="G1076" s="5"/>
    </row>
    <row r="1077" spans="1:7" x14ac:dyDescent="0.25">
      <c r="A1077" s="5"/>
      <c r="B1077" s="5"/>
      <c r="C1077" s="5"/>
      <c r="F1077" s="5"/>
      <c r="G1077" s="5"/>
    </row>
    <row r="1078" spans="1:7" x14ac:dyDescent="0.25">
      <c r="A1078" s="5"/>
      <c r="B1078" s="5"/>
      <c r="C1078" s="5"/>
      <c r="F1078" s="5"/>
      <c r="G1078" s="5"/>
    </row>
    <row r="1079" spans="1:7" x14ac:dyDescent="0.25">
      <c r="A1079" s="5"/>
      <c r="B1079" s="5"/>
      <c r="C1079" s="5"/>
      <c r="F1079" s="5"/>
      <c r="G1079" s="5"/>
    </row>
    <row r="1080" spans="1:7" x14ac:dyDescent="0.25">
      <c r="A1080" s="5"/>
      <c r="B1080" s="5"/>
      <c r="C1080" s="5"/>
      <c r="F1080" s="5"/>
      <c r="G1080" s="5"/>
    </row>
    <row r="1081" spans="1:7" x14ac:dyDescent="0.25">
      <c r="A1081" s="5"/>
      <c r="B1081" s="5"/>
      <c r="C1081" s="5"/>
      <c r="F1081" s="5"/>
      <c r="G1081" s="5"/>
    </row>
    <row r="1082" spans="1:7" x14ac:dyDescent="0.25">
      <c r="A1082" s="5"/>
      <c r="B1082" s="5"/>
      <c r="C1082" s="5"/>
      <c r="F1082" s="5"/>
      <c r="G1082" s="5"/>
    </row>
    <row r="1083" spans="1:7" x14ac:dyDescent="0.25">
      <c r="A1083" s="5"/>
      <c r="B1083" s="5"/>
      <c r="C1083" s="5"/>
      <c r="F1083" s="5"/>
      <c r="G1083" s="5"/>
    </row>
    <row r="1084" spans="1:7" x14ac:dyDescent="0.25">
      <c r="A1084" s="5"/>
      <c r="B1084" s="5"/>
      <c r="C1084" s="5"/>
      <c r="F1084" s="5"/>
      <c r="G1084" s="5"/>
    </row>
    <row r="1085" spans="1:7" x14ac:dyDescent="0.25">
      <c r="A1085" s="5"/>
      <c r="B1085" s="5"/>
      <c r="C1085" s="5"/>
      <c r="F1085" s="5"/>
      <c r="G1085" s="5"/>
    </row>
    <row r="1086" spans="1:7" x14ac:dyDescent="0.25">
      <c r="A1086" s="5"/>
      <c r="B1086" s="5"/>
      <c r="C1086" s="5"/>
      <c r="F1086" s="5"/>
      <c r="G1086" s="5"/>
    </row>
    <row r="1087" spans="1:7" x14ac:dyDescent="0.25">
      <c r="A1087" s="5"/>
      <c r="B1087" s="5"/>
      <c r="C1087" s="5"/>
      <c r="F1087" s="5"/>
      <c r="G1087" s="5"/>
    </row>
  </sheetData>
  <conditionalFormatting sqref="A1:A1048576">
    <cfRule type="duplicateValues" dxfId="31" priority="15"/>
  </conditionalFormatting>
  <conditionalFormatting sqref="A1:A1048576">
    <cfRule type="duplicateValues" dxfId="30" priority="14"/>
  </conditionalFormatting>
  <conditionalFormatting sqref="A1:A1048576">
    <cfRule type="duplicateValues" dxfId="29" priority="13"/>
  </conditionalFormatting>
  <conditionalFormatting sqref="A1:A1048576">
    <cfRule type="duplicateValues" dxfId="28" priority="12"/>
  </conditionalFormatting>
  <conditionalFormatting sqref="A1:A1048576">
    <cfRule type="duplicateValues" dxfId="27" priority="11"/>
  </conditionalFormatting>
  <conditionalFormatting sqref="A1:A1048576">
    <cfRule type="duplicateValues" dxfId="26" priority="10"/>
  </conditionalFormatting>
  <conditionalFormatting sqref="A1:A1048576">
    <cfRule type="duplicateValues" dxfId="25" priority="9"/>
  </conditionalFormatting>
  <conditionalFormatting sqref="A1:A1048576">
    <cfRule type="duplicateValues" dxfId="24" priority="8"/>
  </conditionalFormatting>
  <conditionalFormatting sqref="A1:A1048576">
    <cfRule type="duplicateValues" dxfId="23" priority="7"/>
  </conditionalFormatting>
  <conditionalFormatting sqref="A1:A1048576">
    <cfRule type="duplicateValues" dxfId="22" priority="6"/>
  </conditionalFormatting>
  <conditionalFormatting sqref="A1:A1048576">
    <cfRule type="duplicateValues" dxfId="21" priority="5"/>
  </conditionalFormatting>
  <conditionalFormatting sqref="A1:A1048576">
    <cfRule type="duplicateValues" dxfId="20" priority="4"/>
  </conditionalFormatting>
  <conditionalFormatting sqref="A1:A1048576">
    <cfRule type="duplicateValues" dxfId="19" priority="3"/>
  </conditionalFormatting>
  <conditionalFormatting sqref="A1:A1048576">
    <cfRule type="duplicateValues" dxfId="18" priority="2"/>
  </conditionalFormatting>
  <conditionalFormatting sqref="A1:A1048576">
    <cfRule type="duplicateValues" dxfId="17" priority="1"/>
  </conditionalFormatting>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S15"/>
  <sheetViews>
    <sheetView workbookViewId="0">
      <selection activeCell="M25" sqref="M25"/>
    </sheetView>
  </sheetViews>
  <sheetFormatPr defaultRowHeight="15" x14ac:dyDescent="0.25"/>
  <cols>
    <col min="1" max="1" width="14.28515625" bestFit="1" customWidth="1"/>
    <col min="2" max="2" width="12" bestFit="1" customWidth="1"/>
    <col min="3" max="3" width="12.5703125" bestFit="1" customWidth="1"/>
    <col min="4" max="4" width="12" bestFit="1" customWidth="1"/>
    <col min="5" max="5" width="12.5703125" bestFit="1" customWidth="1"/>
    <col min="6" max="6" width="13.42578125" bestFit="1" customWidth="1"/>
    <col min="7" max="7" width="17" bestFit="1" customWidth="1"/>
    <col min="8" max="8" width="13.42578125" bestFit="1" customWidth="1"/>
    <col min="9" max="9" width="17" bestFit="1" customWidth="1"/>
    <col min="10" max="10" width="30.5703125" bestFit="1" customWidth="1"/>
    <col min="11" max="11" width="10.85546875" bestFit="1" customWidth="1"/>
    <col min="12" max="12" width="25.28515625" bestFit="1" customWidth="1"/>
    <col min="13" max="13" width="187.140625" bestFit="1" customWidth="1"/>
    <col min="14" max="14" width="11.7109375" bestFit="1" customWidth="1"/>
    <col min="15" max="15" width="15.7109375" bestFit="1" customWidth="1"/>
  </cols>
  <sheetData>
    <row r="1" spans="1:19" x14ac:dyDescent="0.25">
      <c r="A1" s="1" t="s">
        <v>1035</v>
      </c>
      <c r="B1" s="1" t="s">
        <v>4318</v>
      </c>
      <c r="C1" s="1" t="s">
        <v>4319</v>
      </c>
      <c r="D1" s="1" t="s">
        <v>4320</v>
      </c>
      <c r="E1" s="1" t="s">
        <v>4321</v>
      </c>
      <c r="F1" s="1" t="s">
        <v>4322</v>
      </c>
      <c r="G1" s="1" t="s">
        <v>4323</v>
      </c>
      <c r="H1" s="1" t="s">
        <v>4324</v>
      </c>
      <c r="I1" s="1" t="s">
        <v>4325</v>
      </c>
      <c r="J1" s="1" t="s">
        <v>4326</v>
      </c>
      <c r="K1" s="1" t="s">
        <v>1038</v>
      </c>
      <c r="L1" s="1" t="s">
        <v>1039</v>
      </c>
      <c r="M1" s="1" t="s">
        <v>1040</v>
      </c>
      <c r="N1" s="1" t="s">
        <v>1041</v>
      </c>
      <c r="O1" s="1" t="s">
        <v>1042</v>
      </c>
      <c r="P1" s="1" t="s">
        <v>1043</v>
      </c>
      <c r="Q1" s="1" t="s">
        <v>1044</v>
      </c>
      <c r="R1" s="1" t="s">
        <v>1045</v>
      </c>
      <c r="S1" s="1" t="s">
        <v>1046</v>
      </c>
    </row>
    <row r="2" spans="1:19" x14ac:dyDescent="0.25">
      <c r="A2" s="4" t="s">
        <v>1026</v>
      </c>
      <c r="B2" s="4">
        <v>6.8922095250883095E-2</v>
      </c>
      <c r="C2" s="4">
        <v>-3.8588896292143202</v>
      </c>
      <c r="D2" s="4">
        <v>0.116833596103388</v>
      </c>
      <c r="E2" s="4">
        <v>-3.09747290660833</v>
      </c>
      <c r="F2" s="4">
        <v>1.5232228919122899E-45</v>
      </c>
      <c r="G2" s="4">
        <v>5.7227484049144899E-42</v>
      </c>
      <c r="H2" s="4">
        <v>1.4955736714993399E-41</v>
      </c>
      <c r="I2" s="4">
        <v>1.5042479987940401E-37</v>
      </c>
      <c r="J2" s="4">
        <f t="shared" ref="J2:J10" si="0">AVERAGE(C2,E2)</f>
        <v>-3.4781812679113253</v>
      </c>
      <c r="K2" s="4" t="s">
        <v>3260</v>
      </c>
      <c r="L2" s="4" t="s">
        <v>3465</v>
      </c>
      <c r="M2" s="4" t="s">
        <v>3466</v>
      </c>
      <c r="N2" s="4" t="s">
        <v>3467</v>
      </c>
      <c r="O2" s="4" t="s">
        <v>1051</v>
      </c>
      <c r="P2" s="4" t="s">
        <v>1052</v>
      </c>
      <c r="Q2" s="4" t="s">
        <v>1052</v>
      </c>
      <c r="R2" s="4" t="s">
        <v>3468</v>
      </c>
      <c r="S2" s="4" t="s">
        <v>3469</v>
      </c>
    </row>
    <row r="3" spans="1:19" x14ac:dyDescent="0.25">
      <c r="A3" s="2" t="s">
        <v>1027</v>
      </c>
      <c r="B3" s="2">
        <v>0.140524907533533</v>
      </c>
      <c r="C3" s="2">
        <v>-2.8311022292786201</v>
      </c>
      <c r="D3" s="2">
        <v>0.10943622049830801</v>
      </c>
      <c r="E3" s="2">
        <v>-3.1918377837696998</v>
      </c>
      <c r="F3" s="2">
        <v>3.01132103578391E-6</v>
      </c>
      <c r="G3" s="2">
        <v>1.8623099804839801E-4</v>
      </c>
      <c r="H3" s="2">
        <v>1.28674138248196E-9</v>
      </c>
      <c r="I3" s="2">
        <v>3.4058012697377801E-7</v>
      </c>
      <c r="J3" s="2">
        <f t="shared" si="0"/>
        <v>-3.01147000652416</v>
      </c>
      <c r="K3" s="2" t="s">
        <v>3260</v>
      </c>
      <c r="L3" s="2" t="s">
        <v>1052</v>
      </c>
      <c r="M3" s="2" t="s">
        <v>1052</v>
      </c>
      <c r="N3" s="2" t="s">
        <v>1052</v>
      </c>
      <c r="O3" s="2" t="s">
        <v>1052</v>
      </c>
      <c r="P3" s="2" t="s">
        <v>1052</v>
      </c>
      <c r="Q3" s="2" t="s">
        <v>1052</v>
      </c>
      <c r="R3" s="2" t="s">
        <v>1052</v>
      </c>
      <c r="S3" s="2" t="s">
        <v>1052</v>
      </c>
    </row>
    <row r="4" spans="1:19" s="3" customFormat="1" x14ac:dyDescent="0.25">
      <c r="A4" s="4" t="s">
        <v>1028</v>
      </c>
      <c r="B4" s="4">
        <v>0.149035772710017</v>
      </c>
      <c r="C4" s="4">
        <v>-2.74626943589766</v>
      </c>
      <c r="D4" s="4">
        <v>0.194263919588124</v>
      </c>
      <c r="E4" s="4">
        <v>-2.3639101191563898</v>
      </c>
      <c r="F4" s="4">
        <v>4.51842449477421E-28</v>
      </c>
      <c r="G4" s="4">
        <v>3.8801647604266802E-25</v>
      </c>
      <c r="H4" s="4">
        <v>1.7105691830573902E-27</v>
      </c>
      <c r="I4" s="4">
        <v>4.6922467754157799E-24</v>
      </c>
      <c r="J4" s="4">
        <f t="shared" si="0"/>
        <v>-2.5550897775270247</v>
      </c>
      <c r="K4" s="4" t="s">
        <v>3260</v>
      </c>
      <c r="L4" s="4" t="s">
        <v>3465</v>
      </c>
      <c r="M4" s="4" t="s">
        <v>3466</v>
      </c>
      <c r="N4" s="4" t="s">
        <v>3467</v>
      </c>
      <c r="O4" s="4" t="s">
        <v>1051</v>
      </c>
      <c r="P4" s="4" t="s">
        <v>1052</v>
      </c>
      <c r="Q4" s="4" t="s">
        <v>1052</v>
      </c>
      <c r="R4" s="4" t="s">
        <v>3468</v>
      </c>
      <c r="S4" s="4" t="s">
        <v>3469</v>
      </c>
    </row>
    <row r="5" spans="1:19" x14ac:dyDescent="0.25">
      <c r="A5" s="2" t="s">
        <v>1030</v>
      </c>
      <c r="B5" s="2">
        <v>0.185529441164964</v>
      </c>
      <c r="C5" s="2">
        <v>-2.43027995250262</v>
      </c>
      <c r="D5" s="2">
        <v>0.28474274514583803</v>
      </c>
      <c r="E5" s="2">
        <v>-1.8122690103743699</v>
      </c>
      <c r="F5" s="2">
        <v>9.1798067462664406E-5</v>
      </c>
      <c r="G5" s="2">
        <v>3.50582301862496E-3</v>
      </c>
      <c r="H5" s="2">
        <v>1.3690460709893501E-4</v>
      </c>
      <c r="I5" s="2">
        <v>6.7389226991896502E-3</v>
      </c>
      <c r="J5" s="2">
        <f t="shared" si="0"/>
        <v>-2.121274481438495</v>
      </c>
      <c r="K5" s="2" t="s">
        <v>3260</v>
      </c>
      <c r="L5" s="2" t="s">
        <v>1052</v>
      </c>
      <c r="M5" s="2" t="s">
        <v>1052</v>
      </c>
      <c r="N5" s="2" t="s">
        <v>1052</v>
      </c>
      <c r="O5" s="2" t="s">
        <v>1052</v>
      </c>
      <c r="P5" s="2" t="s">
        <v>1052</v>
      </c>
      <c r="Q5" s="2" t="s">
        <v>1052</v>
      </c>
      <c r="R5" s="2" t="s">
        <v>1052</v>
      </c>
      <c r="S5" s="2" t="s">
        <v>1052</v>
      </c>
    </row>
    <row r="6" spans="1:19" x14ac:dyDescent="0.25">
      <c r="A6" s="2" t="s">
        <v>1031</v>
      </c>
      <c r="B6" s="2">
        <v>0.28897263519381899</v>
      </c>
      <c r="C6" s="2">
        <v>-1.79099521440842</v>
      </c>
      <c r="D6" s="2">
        <v>0.21947947058804501</v>
      </c>
      <c r="E6" s="2">
        <v>-2.1878420939237602</v>
      </c>
      <c r="F6" s="2">
        <v>6.3529494577518704E-7</v>
      </c>
      <c r="G6" s="2">
        <v>4.7037703084997798E-5</v>
      </c>
      <c r="H6" s="2">
        <v>1.2951468305930201E-12</v>
      </c>
      <c r="I6" s="2">
        <v>5.7470235979873202E-10</v>
      </c>
      <c r="J6" s="2">
        <f t="shared" si="0"/>
        <v>-1.9894186541660901</v>
      </c>
      <c r="K6" s="2" t="s">
        <v>3260</v>
      </c>
      <c r="L6" s="2" t="s">
        <v>4221</v>
      </c>
      <c r="M6" s="2" t="s">
        <v>4222</v>
      </c>
      <c r="N6" s="2" t="s">
        <v>4223</v>
      </c>
      <c r="O6" s="2" t="s">
        <v>1051</v>
      </c>
      <c r="P6" s="2" t="s">
        <v>1052</v>
      </c>
      <c r="Q6" s="2" t="s">
        <v>1053</v>
      </c>
      <c r="R6" s="2" t="s">
        <v>4224</v>
      </c>
      <c r="S6" s="2" t="s">
        <v>1055</v>
      </c>
    </row>
    <row r="7" spans="1:19" x14ac:dyDescent="0.25">
      <c r="A7" s="2" t="s">
        <v>1029</v>
      </c>
      <c r="B7" s="2">
        <v>0.17542242441358999</v>
      </c>
      <c r="C7" s="2">
        <v>-2.5110949142516601</v>
      </c>
      <c r="D7" s="2">
        <v>0.37981690399734502</v>
      </c>
      <c r="E7" s="2">
        <v>-1.3966239798937801</v>
      </c>
      <c r="F7" s="2">
        <v>2.4799316305755098E-8</v>
      </c>
      <c r="G7" s="2">
        <v>2.5181359827222201E-6</v>
      </c>
      <c r="H7" s="2">
        <v>2.40831318920678E-5</v>
      </c>
      <c r="I7" s="2">
        <v>1.6667073892459999E-3</v>
      </c>
      <c r="J7" s="2">
        <f t="shared" si="0"/>
        <v>-1.9538594470727202</v>
      </c>
      <c r="K7" s="2" t="s">
        <v>3260</v>
      </c>
      <c r="L7" s="2" t="s">
        <v>4216</v>
      </c>
      <c r="M7" s="2" t="s">
        <v>4217</v>
      </c>
      <c r="N7" s="2" t="s">
        <v>4218</v>
      </c>
      <c r="O7" s="2" t="s">
        <v>1051</v>
      </c>
      <c r="P7" s="2" t="s">
        <v>1052</v>
      </c>
      <c r="Q7" s="2" t="s">
        <v>4219</v>
      </c>
      <c r="R7" s="2" t="s">
        <v>4220</v>
      </c>
      <c r="S7" s="2" t="s">
        <v>1126</v>
      </c>
    </row>
    <row r="8" spans="1:19" s="3" customFormat="1" x14ac:dyDescent="0.25">
      <c r="A8" s="2" t="s">
        <v>1032</v>
      </c>
      <c r="B8" s="2">
        <v>0.31443968391545501</v>
      </c>
      <c r="C8" s="2">
        <v>-1.66914479021978</v>
      </c>
      <c r="D8" s="2">
        <v>0.440382243890513</v>
      </c>
      <c r="E8" s="2">
        <v>-1.1831717939404001</v>
      </c>
      <c r="F8" s="2">
        <v>1.92721681883858E-4</v>
      </c>
      <c r="G8" s="2">
        <v>6.6215323685577896E-3</v>
      </c>
      <c r="H8" s="2">
        <v>5.9489623622922599E-4</v>
      </c>
      <c r="I8" s="2">
        <v>2.0914076302507901E-2</v>
      </c>
      <c r="J8" s="2">
        <f t="shared" si="0"/>
        <v>-1.4261582920800899</v>
      </c>
      <c r="K8" s="2" t="s">
        <v>3260</v>
      </c>
      <c r="L8" s="2" t="s">
        <v>4225</v>
      </c>
      <c r="M8" s="2" t="s">
        <v>4226</v>
      </c>
      <c r="N8" s="2" t="s">
        <v>4227</v>
      </c>
      <c r="O8" s="2" t="s">
        <v>1051</v>
      </c>
      <c r="P8" s="2" t="s">
        <v>1052</v>
      </c>
      <c r="Q8" s="2" t="s">
        <v>4228</v>
      </c>
      <c r="R8" s="2" t="s">
        <v>1052</v>
      </c>
      <c r="S8" s="2" t="s">
        <v>1052</v>
      </c>
    </row>
    <row r="9" spans="1:19" x14ac:dyDescent="0.25">
      <c r="A9" s="2" t="s">
        <v>1033</v>
      </c>
      <c r="B9" s="2">
        <v>0.34944208989284697</v>
      </c>
      <c r="C9" s="2">
        <v>-1.5168747052287599</v>
      </c>
      <c r="D9" s="2">
        <v>0.441855611060955</v>
      </c>
      <c r="E9" s="2">
        <v>-1.1783530900627499</v>
      </c>
      <c r="F9" s="2">
        <v>2.3238581889467599E-6</v>
      </c>
      <c r="G9" s="2">
        <v>1.4892512095305701E-4</v>
      </c>
      <c r="H9" s="2">
        <v>6.1002841564316602E-6</v>
      </c>
      <c r="I9" s="2">
        <v>5.2292606288684401E-4</v>
      </c>
      <c r="J9" s="2">
        <f t="shared" si="0"/>
        <v>-1.347613897645755</v>
      </c>
      <c r="K9" s="2" t="s">
        <v>3260</v>
      </c>
      <c r="L9" s="2" t="s">
        <v>3437</v>
      </c>
      <c r="M9" s="2" t="s">
        <v>3438</v>
      </c>
      <c r="N9" s="2" t="s">
        <v>3439</v>
      </c>
      <c r="O9" s="2" t="s">
        <v>1051</v>
      </c>
      <c r="P9" s="2" t="s">
        <v>1052</v>
      </c>
      <c r="Q9" s="2" t="s">
        <v>1053</v>
      </c>
      <c r="R9" s="2" t="s">
        <v>3440</v>
      </c>
      <c r="S9" s="2" t="s">
        <v>1055</v>
      </c>
    </row>
    <row r="10" spans="1:19" x14ac:dyDescent="0.25">
      <c r="A10" s="2" t="s">
        <v>1034</v>
      </c>
      <c r="B10" s="2">
        <v>0.415691807590792</v>
      </c>
      <c r="C10" s="2">
        <v>-1.26641377912282</v>
      </c>
      <c r="D10" s="2">
        <v>0.41085423124641801</v>
      </c>
      <c r="E10" s="2">
        <v>-1.2833014702263801</v>
      </c>
      <c r="F10" s="2">
        <v>1.28679341413863E-7</v>
      </c>
      <c r="G10" s="2">
        <v>1.1177995044899101E-5</v>
      </c>
      <c r="H10" s="2">
        <v>1.94098632063267E-9</v>
      </c>
      <c r="I10" s="2">
        <v>4.72317106764276E-7</v>
      </c>
      <c r="J10" s="2">
        <f t="shared" si="0"/>
        <v>-1.2748576246746</v>
      </c>
      <c r="K10" s="2" t="s">
        <v>3260</v>
      </c>
      <c r="L10" s="2" t="s">
        <v>4229</v>
      </c>
      <c r="M10" s="2" t="s">
        <v>4230</v>
      </c>
      <c r="N10" s="2" t="s">
        <v>4231</v>
      </c>
      <c r="O10" s="2" t="s">
        <v>1051</v>
      </c>
      <c r="P10" s="2" t="s">
        <v>1052</v>
      </c>
      <c r="Q10" s="2" t="s">
        <v>4232</v>
      </c>
      <c r="R10" s="2" t="s">
        <v>4233</v>
      </c>
      <c r="S10" s="2" t="s">
        <v>4234</v>
      </c>
    </row>
    <row r="12" spans="1:19" x14ac:dyDescent="0.25">
      <c r="L12" s="3" t="s">
        <v>4317</v>
      </c>
      <c r="M12" s="3"/>
    </row>
    <row r="15" spans="1:19" x14ac:dyDescent="0.25">
      <c r="A15" s="3" t="s">
        <v>4317</v>
      </c>
      <c r="B15" s="3"/>
      <c r="C15" s="3"/>
    </row>
  </sheetData>
  <conditionalFormatting sqref="A2:A10">
    <cfRule type="duplicateValues" dxfId="16" priority="17"/>
  </conditionalFormatting>
  <conditionalFormatting sqref="A2:A10">
    <cfRule type="duplicateValues" dxfId="15" priority="16"/>
  </conditionalFormatting>
  <conditionalFormatting sqref="A1">
    <cfRule type="duplicateValues" dxfId="14" priority="15"/>
  </conditionalFormatting>
  <conditionalFormatting sqref="A1">
    <cfRule type="duplicateValues" dxfId="13" priority="14"/>
  </conditionalFormatting>
  <conditionalFormatting sqref="A1">
    <cfRule type="duplicateValues" dxfId="12" priority="13"/>
  </conditionalFormatting>
  <conditionalFormatting sqref="A1">
    <cfRule type="duplicateValues" dxfId="11" priority="12"/>
  </conditionalFormatting>
  <conditionalFormatting sqref="A1">
    <cfRule type="duplicateValues" dxfId="10" priority="11"/>
  </conditionalFormatting>
  <conditionalFormatting sqref="A1">
    <cfRule type="duplicateValues" dxfId="9" priority="10"/>
  </conditionalFormatting>
  <conditionalFormatting sqref="A1">
    <cfRule type="duplicateValues" dxfId="8" priority="9"/>
  </conditionalFormatting>
  <conditionalFormatting sqref="A1">
    <cfRule type="duplicateValues" dxfId="7" priority="8"/>
  </conditionalFormatting>
  <conditionalFormatting sqref="A1">
    <cfRule type="duplicateValues" dxfId="6" priority="7"/>
  </conditionalFormatting>
  <conditionalFormatting sqref="A1">
    <cfRule type="duplicateValues" dxfId="5" priority="6"/>
  </conditionalFormatting>
  <conditionalFormatting sqref="A1">
    <cfRule type="duplicateValues" dxfId="4" priority="5"/>
  </conditionalFormatting>
  <conditionalFormatting sqref="A1">
    <cfRule type="duplicateValues" dxfId="3" priority="4"/>
  </conditionalFormatting>
  <conditionalFormatting sqref="A1">
    <cfRule type="duplicateValues" dxfId="2" priority="3"/>
  </conditionalFormatting>
  <conditionalFormatting sqref="A1">
    <cfRule type="duplicateValues" dxfId="1" priority="2"/>
  </conditionalFormatting>
  <conditionalFormatting sqref="A1">
    <cfRule type="duplicateValues" dxfId="0" priority="1"/>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7</vt:i4>
      </vt:variant>
    </vt:vector>
  </HeadingPairs>
  <TitlesOfParts>
    <vt:vector size="7" baseType="lpstr">
      <vt:lpstr>details</vt:lpstr>
      <vt:lpstr>Ox-2 vs WT UP exclusive (401)</vt:lpstr>
      <vt:lpstr>Ox-3 vs WT UP exclusive (237)</vt:lpstr>
      <vt:lpstr>Ox-2 vs WT DOWN exclusive (308)</vt:lpstr>
      <vt:lpstr>Ox-3 vs WT DOWN exclusive (25)</vt:lpstr>
      <vt:lpstr>common UP (62)</vt:lpstr>
      <vt:lpstr>common DOWN (9)</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barc</dc:creator>
  <cp:lastModifiedBy>PRASHANTI</cp:lastModifiedBy>
  <dcterms:created xsi:type="dcterms:W3CDTF">2019-04-30T04:17:44Z</dcterms:created>
  <dcterms:modified xsi:type="dcterms:W3CDTF">2019-07-30T18:35:23Z</dcterms:modified>
</cp:coreProperties>
</file>